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erch\Downloads\"/>
    </mc:Choice>
  </mc:AlternateContent>
  <xr:revisionPtr revIDLastSave="0" documentId="13_ncr:1_{60B8E0DA-AD69-4420-AA99-920DE54E39AE}" xr6:coauthVersionLast="47" xr6:coauthVersionMax="47" xr10:uidLastSave="{00000000-0000-0000-0000-000000000000}"/>
  <bookViews>
    <workbookView xWindow="7452" yWindow="2292" windowWidth="19272" windowHeight="8340" firstSheet="6" activeTab="11" xr2:uid="{00000000-000D-0000-FFFF-FFFF00000000}"/>
  </bookViews>
  <sheets>
    <sheet name="Figure 1d" sheetId="8" r:id="rId1"/>
    <sheet name="Figure 1e" sheetId="10" r:id="rId2"/>
    <sheet name="Figure 1g" sheetId="9" r:id="rId3"/>
    <sheet name="Figure 1h" sheetId="11" r:id="rId4"/>
    <sheet name="Figure 2b" sheetId="1" r:id="rId5"/>
    <sheet name="Figure 2c" sheetId="3" r:id="rId6"/>
    <sheet name="Figure2d" sheetId="4" r:id="rId7"/>
    <sheet name="Figure 2e" sheetId="5" r:id="rId8"/>
    <sheet name="Figure 2f" sheetId="6" r:id="rId9"/>
    <sheet name="Figure 2h" sheetId="13" r:id="rId10"/>
    <sheet name="Figure 2j" sheetId="7" r:id="rId11"/>
    <sheet name="Figure 3b" sheetId="12" r:id="rId12"/>
  </sheets>
  <calcPr calcId="0"/>
</workbook>
</file>

<file path=xl/sharedStrings.xml><?xml version="1.0" encoding="utf-8"?>
<sst xmlns="http://schemas.openxmlformats.org/spreadsheetml/2006/main" count="126" uniqueCount="54">
  <si>
    <t/>
  </si>
  <si>
    <t>GMR</t>
  </si>
  <si>
    <t>%</t>
  </si>
  <si>
    <t>µ0H</t>
  </si>
  <si>
    <t>T</t>
  </si>
  <si>
    <t>1/T</t>
  </si>
  <si>
    <t>Ohm/T</t>
  </si>
  <si>
    <t>Sensitivity</t>
  </si>
  <si>
    <t>Magnetic field</t>
  </si>
  <si>
    <t>Reference</t>
  </si>
  <si>
    <t>824 µA</t>
  </si>
  <si>
    <t>337 µA</t>
  </si>
  <si>
    <t>23 µA</t>
  </si>
  <si>
    <t>4 µA</t>
  </si>
  <si>
    <t>Ohm/Hz^-1/2</t>
  </si>
  <si>
    <t>Hz</t>
  </si>
  <si>
    <t>Noise power density</t>
  </si>
  <si>
    <t>Frequency</t>
  </si>
  <si>
    <t>Axial GMR</t>
  </si>
  <si>
    <t>°</t>
  </si>
  <si>
    <t>Magnetoresistance</t>
  </si>
  <si>
    <t>Degrees</t>
  </si>
  <si>
    <t>Transversal GMR</t>
  </si>
  <si>
    <t>Time</t>
  </si>
  <si>
    <t>S</t>
  </si>
  <si>
    <t>s</t>
  </si>
  <si>
    <t>Resistance</t>
  </si>
  <si>
    <t>Ohm</t>
  </si>
  <si>
    <t>Braided</t>
  </si>
  <si>
    <t>Encapsulated</t>
  </si>
  <si>
    <t>Attached</t>
  </si>
  <si>
    <t>Orginal</t>
  </si>
  <si>
    <t>GMR error</t>
  </si>
  <si>
    <t>S4</t>
  </si>
  <si>
    <t>S3</t>
  </si>
  <si>
    <t>S2</t>
  </si>
  <si>
    <t>S1</t>
  </si>
  <si>
    <t>DR/R3</t>
  </si>
  <si>
    <t>DR/R2</t>
  </si>
  <si>
    <t>DR/R1</t>
  </si>
  <si>
    <t>DR/R0</t>
  </si>
  <si>
    <t>textile (short edge)</t>
  </si>
  <si>
    <t>textile (long edge)</t>
  </si>
  <si>
    <t>braid with sensor</t>
  </si>
  <si>
    <t>braid no sensor</t>
  </si>
  <si>
    <t>mg cm</t>
  </si>
  <si>
    <t>Flexural rigidity G SD</t>
  </si>
  <si>
    <t>Flexural rigidity G</t>
  </si>
  <si>
    <t>Sample</t>
  </si>
  <si>
    <t>time</t>
  </si>
  <si>
    <t>Forward</t>
  </si>
  <si>
    <t>Left</t>
  </si>
  <si>
    <t>Wash7</t>
  </si>
  <si>
    <t>Wash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1g'!$B$1:$B$2</c:f>
              <c:strCache>
                <c:ptCount val="2"/>
                <c:pt idx="0">
                  <c:v>DR/R0</c:v>
                </c:pt>
                <c:pt idx="1">
                  <c:v>S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'Figure 1g'!$B$3:$B$3386</c:f>
              <c:numCache>
                <c:formatCode>General</c:formatCode>
                <c:ptCount val="3384"/>
                <c:pt idx="0">
                  <c:v>1.5328713362467799E-9</c:v>
                </c:pt>
                <c:pt idx="1">
                  <c:v>8.8030073658904797E-9</c:v>
                </c:pt>
                <c:pt idx="2">
                  <c:v>2.4849865049100499E-8</c:v>
                </c:pt>
                <c:pt idx="3">
                  <c:v>4.4833298932731E-8</c:v>
                </c:pt>
                <c:pt idx="4">
                  <c:v>5.11871537820951E-8</c:v>
                </c:pt>
                <c:pt idx="5">
                  <c:v>1.4263109161950699E-8</c:v>
                </c:pt>
                <c:pt idx="6">
                  <c:v>-9.4080928268393703E-8</c:v>
                </c:pt>
                <c:pt idx="7">
                  <c:v>-2.80164827561143E-7</c:v>
                </c:pt>
                <c:pt idx="8">
                  <c:v>-5.3510893937628104E-7</c:v>
                </c:pt>
                <c:pt idx="9">
                  <c:v>-8.6519478615318202E-7</c:v>
                </c:pt>
                <c:pt idx="10">
                  <c:v>-1.3021958151740801E-6</c:v>
                </c:pt>
                <c:pt idx="11">
                  <c:v>-1.8761489939953E-6</c:v>
                </c:pt>
                <c:pt idx="12">
                  <c:v>-2.5839466660863999E-6</c:v>
                </c:pt>
                <c:pt idx="13">
                  <c:v>-3.4113856236495198E-6</c:v>
                </c:pt>
                <c:pt idx="14">
                  <c:v>-4.3670707634102604E-6</c:v>
                </c:pt>
                <c:pt idx="15">
                  <c:v>-5.4701511192463604E-6</c:v>
                </c:pt>
                <c:pt idx="16">
                  <c:v>-6.7330955602421997E-6</c:v>
                </c:pt>
                <c:pt idx="17">
                  <c:v>-8.1545962622120903E-6</c:v>
                </c:pt>
                <c:pt idx="18">
                  <c:v>-9.7258039251678496E-6</c:v>
                </c:pt>
                <c:pt idx="19">
                  <c:v>-1.1454753097906499E-5</c:v>
                </c:pt>
                <c:pt idx="20">
                  <c:v>-1.33673567621592E-5</c:v>
                </c:pt>
                <c:pt idx="21">
                  <c:v>-1.5482468808496799E-5</c:v>
                </c:pt>
                <c:pt idx="22">
                  <c:v>-1.7801125770120201E-5</c:v>
                </c:pt>
                <c:pt idx="23">
                  <c:v>-2.0307382323218901E-5</c:v>
                </c:pt>
                <c:pt idx="24">
                  <c:v>-2.29746793703486E-5</c:v>
                </c:pt>
                <c:pt idx="25">
                  <c:v>-2.5784916869474301E-5</c:v>
                </c:pt>
                <c:pt idx="26">
                  <c:v>-2.8728082783522601E-5</c:v>
                </c:pt>
                <c:pt idx="27">
                  <c:v>-3.1788904753208599E-5</c:v>
                </c:pt>
                <c:pt idx="28">
                  <c:v>-3.4950813663280797E-5</c:v>
                </c:pt>
                <c:pt idx="29">
                  <c:v>-3.8203428291902303E-5</c:v>
                </c:pt>
                <c:pt idx="30">
                  <c:v>-4.1542261127888297E-5</c:v>
                </c:pt>
                <c:pt idx="31">
                  <c:v>-4.4962878942259802E-5</c:v>
                </c:pt>
                <c:pt idx="32">
                  <c:v>-4.8462765034754701E-5</c:v>
                </c:pt>
                <c:pt idx="33">
                  <c:v>-5.2050477278168699E-5</c:v>
                </c:pt>
                <c:pt idx="34">
                  <c:v>-5.5748780863826401E-5</c:v>
                </c:pt>
                <c:pt idx="35">
                  <c:v>-5.9580998849340901E-5</c:v>
                </c:pt>
                <c:pt idx="36">
                  <c:v>-6.3550625710331394E-5</c:v>
                </c:pt>
                <c:pt idx="37">
                  <c:v>-6.7653358554493697E-5</c:v>
                </c:pt>
                <c:pt idx="38">
                  <c:v>-7.1899658918733402E-5</c:v>
                </c:pt>
                <c:pt idx="39">
                  <c:v>-7.6312170707141603E-5</c:v>
                </c:pt>
                <c:pt idx="40">
                  <c:v>-8.0926935237040796E-5</c:v>
                </c:pt>
                <c:pt idx="41">
                  <c:v>-8.57945555838688E-5</c:v>
                </c:pt>
                <c:pt idx="42">
                  <c:v>-9.0962822571757305E-5</c:v>
                </c:pt>
                <c:pt idx="43">
                  <c:v>-9.6458320814566201E-5</c:v>
                </c:pt>
                <c:pt idx="44">
                  <c:v>-1.02278161875932E-4</c:v>
                </c:pt>
                <c:pt idx="45">
                  <c:v>-1.08398781724283E-4</c:v>
                </c:pt>
                <c:pt idx="46">
                  <c:v>-1.14793605528536E-4</c:v>
                </c:pt>
                <c:pt idx="47">
                  <c:v>-1.21440624893441E-4</c:v>
                </c:pt>
                <c:pt idx="48">
                  <c:v>-1.28318497184551E-4</c:v>
                </c:pt>
                <c:pt idx="49">
                  <c:v>-1.3540468451470099E-4</c:v>
                </c:pt>
                <c:pt idx="50">
                  <c:v>-1.4267738152217999E-4</c:v>
                </c:pt>
                <c:pt idx="51">
                  <c:v>-1.50113647362505E-4</c:v>
                </c:pt>
                <c:pt idx="52">
                  <c:v>-1.57702431805611E-4</c:v>
                </c:pt>
                <c:pt idx="53">
                  <c:v>-1.6545880591915701E-4</c:v>
                </c:pt>
                <c:pt idx="54">
                  <c:v>-1.7340420023549401E-4</c:v>
                </c:pt>
                <c:pt idx="55">
                  <c:v>-1.8154203651477501E-4</c:v>
                </c:pt>
                <c:pt idx="56">
                  <c:v>-1.8985486816018601E-4</c:v>
                </c:pt>
                <c:pt idx="57">
                  <c:v>-1.9831650634930499E-4</c:v>
                </c:pt>
                <c:pt idx="58">
                  <c:v>-2.0690358846572199E-4</c:v>
                </c:pt>
                <c:pt idx="59">
                  <c:v>-2.15599158813819E-4</c:v>
                </c:pt>
                <c:pt idx="60">
                  <c:v>-2.24388634918427E-4</c:v>
                </c:pt>
                <c:pt idx="61">
                  <c:v>-2.3323374692144899E-4</c:v>
                </c:pt>
                <c:pt idx="62">
                  <c:v>-2.4207007032468701E-4</c:v>
                </c:pt>
                <c:pt idx="63">
                  <c:v>-2.5084735475986098E-4</c:v>
                </c:pt>
                <c:pt idx="64">
                  <c:v>-2.5954002719886702E-4</c:v>
                </c:pt>
                <c:pt idx="65">
                  <c:v>-2.6812930904437801E-4</c:v>
                </c:pt>
                <c:pt idx="66">
                  <c:v>-2.7659917894181898E-4</c:v>
                </c:pt>
                <c:pt idx="67">
                  <c:v>-2.84938110821353E-4</c:v>
                </c:pt>
                <c:pt idx="68">
                  <c:v>-2.9314442405341598E-4</c:v>
                </c:pt>
                <c:pt idx="69">
                  <c:v>-3.01222098025711E-4</c:v>
                </c:pt>
                <c:pt idx="70">
                  <c:v>-3.0916197626965601E-4</c:v>
                </c:pt>
                <c:pt idx="71">
                  <c:v>-3.1694613857713297E-4</c:v>
                </c:pt>
                <c:pt idx="72">
                  <c:v>-3.24555743547673E-4</c:v>
                </c:pt>
                <c:pt idx="73">
                  <c:v>-3.3196734210640599E-4</c:v>
                </c:pt>
                <c:pt idx="74">
                  <c:v>-3.3917167544273899E-4</c:v>
                </c:pt>
                <c:pt idx="75">
                  <c:v>-3.46184175269977E-4</c:v>
                </c:pt>
                <c:pt idx="76">
                  <c:v>-3.5303817256626902E-4</c:v>
                </c:pt>
                <c:pt idx="77">
                  <c:v>-3.5976731385942498E-4</c:v>
                </c:pt>
                <c:pt idx="78">
                  <c:v>-3.6637406802419602E-4</c:v>
                </c:pt>
                <c:pt idx="79">
                  <c:v>-3.7283494984013602E-4</c:v>
                </c:pt>
                <c:pt idx="80">
                  <c:v>-3.79127716689639E-4</c:v>
                </c:pt>
                <c:pt idx="81">
                  <c:v>-3.8524057673305001E-4</c:v>
                </c:pt>
                <c:pt idx="82">
                  <c:v>-3.91177241147319E-4</c:v>
                </c:pt>
                <c:pt idx="83">
                  <c:v>-3.9694876659808899E-4</c:v>
                </c:pt>
                <c:pt idx="84">
                  <c:v>-4.0256391885321898E-4</c:v>
                </c:pt>
                <c:pt idx="85">
                  <c:v>-4.0802923101422898E-4</c:v>
                </c:pt>
                <c:pt idx="86">
                  <c:v>-4.1333800124033999E-4</c:v>
                </c:pt>
                <c:pt idx="87">
                  <c:v>-4.18467293503146E-4</c:v>
                </c:pt>
                <c:pt idx="88">
                  <c:v>-4.2339538832185299E-4</c:v>
                </c:pt>
                <c:pt idx="89">
                  <c:v>-4.2812952037335001E-4</c:v>
                </c:pt>
                <c:pt idx="90">
                  <c:v>-4.32700875358871E-4</c:v>
                </c:pt>
                <c:pt idx="91">
                  <c:v>-4.3709278215522902E-4</c:v>
                </c:pt>
                <c:pt idx="92">
                  <c:v>-4.41207523860341E-4</c:v>
                </c:pt>
                <c:pt idx="93">
                  <c:v>-4.4495054563361701E-4</c:v>
                </c:pt>
                <c:pt idx="94">
                  <c:v>-4.4828838337834798E-4</c:v>
                </c:pt>
                <c:pt idx="95">
                  <c:v>-4.5121765923331102E-4</c:v>
                </c:pt>
                <c:pt idx="96">
                  <c:v>-4.5375223308608502E-4</c:v>
                </c:pt>
                <c:pt idx="97">
                  <c:v>-4.5592607690645901E-4</c:v>
                </c:pt>
                <c:pt idx="98">
                  <c:v>-4.5778299922091798E-4</c:v>
                </c:pt>
                <c:pt idx="99">
                  <c:v>-4.5936319392431201E-4</c:v>
                </c:pt>
                <c:pt idx="100">
                  <c:v>-4.6069044561014902E-4</c:v>
                </c:pt>
                <c:pt idx="101">
                  <c:v>-4.6175988559601201E-4</c:v>
                </c:pt>
                <c:pt idx="102">
                  <c:v>-4.6254490986976802E-4</c:v>
                </c:pt>
                <c:pt idx="103">
                  <c:v>-4.6303350072712302E-4</c:v>
                </c:pt>
                <c:pt idx="104">
                  <c:v>-4.6323499087779499E-4</c:v>
                </c:pt>
                <c:pt idx="105">
                  <c:v>-4.6316789548359201E-4</c:v>
                </c:pt>
                <c:pt idx="106">
                  <c:v>-4.6286497102405501E-4</c:v>
                </c:pt>
                <c:pt idx="107">
                  <c:v>-4.62368771806704E-4</c:v>
                </c:pt>
                <c:pt idx="108">
                  <c:v>-4.61716324589619E-4</c:v>
                </c:pt>
                <c:pt idx="109">
                  <c:v>-4.6093011051455998E-4</c:v>
                </c:pt>
                <c:pt idx="110">
                  <c:v>-4.6001873609588398E-4</c:v>
                </c:pt>
                <c:pt idx="111">
                  <c:v>-4.5897573234507198E-4</c:v>
                </c:pt>
                <c:pt idx="112">
                  <c:v>-4.5778770445602701E-4</c:v>
                </c:pt>
                <c:pt idx="113">
                  <c:v>-4.5645876698114599E-4</c:v>
                </c:pt>
                <c:pt idx="114">
                  <c:v>-4.5501339793735499E-4</c:v>
                </c:pt>
                <c:pt idx="115">
                  <c:v>-4.5346576970984898E-4</c:v>
                </c:pt>
                <c:pt idx="116">
                  <c:v>-4.5179983965156601E-4</c:v>
                </c:pt>
                <c:pt idx="117">
                  <c:v>-4.4999310722278798E-4</c:v>
                </c:pt>
                <c:pt idx="118">
                  <c:v>-4.4804292796117698E-4</c:v>
                </c:pt>
                <c:pt idx="119">
                  <c:v>-4.4595626616446098E-4</c:v>
                </c:pt>
                <c:pt idx="120">
                  <c:v>-4.4372696741401801E-4</c:v>
                </c:pt>
                <c:pt idx="121">
                  <c:v>-4.4134194234375499E-4</c:v>
                </c:pt>
                <c:pt idx="122">
                  <c:v>-4.3881114959811498E-4</c:v>
                </c:pt>
                <c:pt idx="123">
                  <c:v>-4.3617388584076E-4</c:v>
                </c:pt>
                <c:pt idx="124">
                  <c:v>-4.33471359902652E-4</c:v>
                </c:pt>
                <c:pt idx="125">
                  <c:v>-4.3070953473267501E-4</c:v>
                </c:pt>
                <c:pt idx="126">
                  <c:v>-4.2787201626346799E-4</c:v>
                </c:pt>
                <c:pt idx="127">
                  <c:v>-4.24967450100292E-4</c:v>
                </c:pt>
                <c:pt idx="128">
                  <c:v>-4.2201718199088499E-4</c:v>
                </c:pt>
                <c:pt idx="129">
                  <c:v>-4.1902129647333601E-4</c:v>
                </c:pt>
                <c:pt idx="130">
                  <c:v>-4.15954032066042E-4</c:v>
                </c:pt>
                <c:pt idx="131">
                  <c:v>-4.1276686863476499E-4</c:v>
                </c:pt>
                <c:pt idx="132">
                  <c:v>-4.0940825997639598E-4</c:v>
                </c:pt>
                <c:pt idx="133">
                  <c:v>-4.0584984639645201E-4</c:v>
                </c:pt>
                <c:pt idx="134">
                  <c:v>-4.0209645659998401E-4</c:v>
                </c:pt>
                <c:pt idx="135">
                  <c:v>-3.9817331452289599E-4</c:v>
                </c:pt>
                <c:pt idx="136">
                  <c:v>-3.9409725924276901E-4</c:v>
                </c:pt>
                <c:pt idx="137">
                  <c:v>-3.8987348206610302E-4</c:v>
                </c:pt>
                <c:pt idx="138">
                  <c:v>-3.8551828791413899E-4</c:v>
                </c:pt>
                <c:pt idx="139">
                  <c:v>-3.8105848863978498E-4</c:v>
                </c:pt>
                <c:pt idx="140">
                  <c:v>-3.76504960725512E-4</c:v>
                </c:pt>
                <c:pt idx="141">
                  <c:v>-3.7184790422083999E-4</c:v>
                </c:pt>
                <c:pt idx="142">
                  <c:v>-3.6708745799290298E-4</c:v>
                </c:pt>
                <c:pt idx="143">
                  <c:v>-3.62255384082683E-4</c:v>
                </c:pt>
                <c:pt idx="144">
                  <c:v>-3.5739871914016401E-4</c:v>
                </c:pt>
                <c:pt idx="145">
                  <c:v>-3.5255495597736301E-4</c:v>
                </c:pt>
                <c:pt idx="146">
                  <c:v>-3.4775243668584E-4</c:v>
                </c:pt>
                <c:pt idx="147">
                  <c:v>-3.43021842267392E-4</c:v>
                </c:pt>
                <c:pt idx="148">
                  <c:v>-3.3838492625305598E-4</c:v>
                </c:pt>
                <c:pt idx="149">
                  <c:v>-3.3383455126193099E-4</c:v>
                </c:pt>
                <c:pt idx="150">
                  <c:v>-3.2935648743156901E-4</c:v>
                </c:pt>
                <c:pt idx="151">
                  <c:v>-3.2496311757194198E-4</c:v>
                </c:pt>
                <c:pt idx="152">
                  <c:v>-3.2068471621667501E-4</c:v>
                </c:pt>
                <c:pt idx="153">
                  <c:v>-3.1654447242557401E-4</c:v>
                </c:pt>
                <c:pt idx="154">
                  <c:v>-3.1255139541692202E-4</c:v>
                </c:pt>
                <c:pt idx="155">
                  <c:v>-3.0871394060340301E-4</c:v>
                </c:pt>
                <c:pt idx="156">
                  <c:v>-3.0505481578318099E-4</c:v>
                </c:pt>
                <c:pt idx="157">
                  <c:v>-3.0160284126944797E-4</c:v>
                </c:pt>
                <c:pt idx="158">
                  <c:v>-2.9837043534144302E-4</c:v>
                </c:pt>
                <c:pt idx="159">
                  <c:v>-2.95341436162653E-4</c:v>
                </c:pt>
                <c:pt idx="160">
                  <c:v>-2.9247801284855402E-4</c:v>
                </c:pt>
                <c:pt idx="161">
                  <c:v>-2.8974401481784902E-4</c:v>
                </c:pt>
                <c:pt idx="162">
                  <c:v>-2.8711609143774103E-4</c:v>
                </c:pt>
                <c:pt idx="163">
                  <c:v>-2.8457935577722401E-4</c:v>
                </c:pt>
                <c:pt idx="164">
                  <c:v>-2.8213807051534901E-4</c:v>
                </c:pt>
                <c:pt idx="165">
                  <c:v>-2.7981473196603799E-4</c:v>
                </c:pt>
                <c:pt idx="166">
                  <c:v>-2.7762695133939799E-4</c:v>
                </c:pt>
                <c:pt idx="167">
                  <c:v>-2.7557655366462801E-4</c:v>
                </c:pt>
                <c:pt idx="168">
                  <c:v>-2.73654036346278E-4</c:v>
                </c:pt>
                <c:pt idx="169">
                  <c:v>-2.7185577100661499E-4</c:v>
                </c:pt>
                <c:pt idx="170">
                  <c:v>-2.7019109938004399E-4</c:v>
                </c:pt>
                <c:pt idx="171">
                  <c:v>-2.68657649643906E-4</c:v>
                </c:pt>
                <c:pt idx="172">
                  <c:v>-2.6723455214633401E-4</c:v>
                </c:pt>
                <c:pt idx="173">
                  <c:v>-2.6590927721849701E-4</c:v>
                </c:pt>
                <c:pt idx="174">
                  <c:v>-2.64688324159685E-4</c:v>
                </c:pt>
                <c:pt idx="175">
                  <c:v>-2.63587024248569E-4</c:v>
                </c:pt>
                <c:pt idx="176">
                  <c:v>-2.6261798690053198E-4</c:v>
                </c:pt>
                <c:pt idx="177">
                  <c:v>-2.61778253793265E-4</c:v>
                </c:pt>
                <c:pt idx="178">
                  <c:v>-2.6104263769041503E-4</c:v>
                </c:pt>
                <c:pt idx="179">
                  <c:v>-2.6041981771990499E-4</c:v>
                </c:pt>
                <c:pt idx="180">
                  <c:v>-2.6000939317560499E-4</c:v>
                </c:pt>
                <c:pt idx="181">
                  <c:v>-2.5991513538150499E-4</c:v>
                </c:pt>
                <c:pt idx="182">
                  <c:v>-2.6016429372012598E-4</c:v>
                </c:pt>
                <c:pt idx="183">
                  <c:v>-2.6075147244028799E-4</c:v>
                </c:pt>
                <c:pt idx="184">
                  <c:v>-2.61669292422481E-4</c:v>
                </c:pt>
                <c:pt idx="185">
                  <c:v>-2.6291216314737101E-4</c:v>
                </c:pt>
                <c:pt idx="186">
                  <c:v>-2.6447986954910798E-4</c:v>
                </c:pt>
                <c:pt idx="187">
                  <c:v>-2.6635881802769101E-4</c:v>
                </c:pt>
                <c:pt idx="188">
                  <c:v>-2.6851904541665898E-4</c:v>
                </c:pt>
                <c:pt idx="189">
                  <c:v>-2.7092985681291299E-4</c:v>
                </c:pt>
                <c:pt idx="190">
                  <c:v>-2.7357095938292201E-4</c:v>
                </c:pt>
                <c:pt idx="191">
                  <c:v>-2.7643935691839503E-4</c:v>
                </c:pt>
                <c:pt idx="192">
                  <c:v>-2.7953558458536999E-4</c:v>
                </c:pt>
                <c:pt idx="193">
                  <c:v>-2.82850607456775E-4</c:v>
                </c:pt>
                <c:pt idx="194">
                  <c:v>-2.86369979256053E-4</c:v>
                </c:pt>
                <c:pt idx="195">
                  <c:v>-2.90064820252832E-4</c:v>
                </c:pt>
                <c:pt idx="196">
                  <c:v>-2.938925148991E-4</c:v>
                </c:pt>
                <c:pt idx="197">
                  <c:v>-2.9782524488219199E-4</c:v>
                </c:pt>
                <c:pt idx="198">
                  <c:v>-3.0185307414278603E-4</c:v>
                </c:pt>
                <c:pt idx="199">
                  <c:v>-3.0596085658359299E-4</c:v>
                </c:pt>
                <c:pt idx="200">
                  <c:v>-3.1012846607761602E-4</c:v>
                </c:pt>
                <c:pt idx="201">
                  <c:v>-3.1434772392831099E-4</c:v>
                </c:pt>
                <c:pt idx="202">
                  <c:v>-3.1861627557623601E-4</c:v>
                </c:pt>
                <c:pt idx="203">
                  <c:v>-3.2292432430591501E-4</c:v>
                </c:pt>
                <c:pt idx="204">
                  <c:v>-3.27277198726041E-4</c:v>
                </c:pt>
                <c:pt idx="205">
                  <c:v>-3.3170204986031202E-4</c:v>
                </c:pt>
                <c:pt idx="206">
                  <c:v>-3.3620979141030602E-4</c:v>
                </c:pt>
                <c:pt idx="207">
                  <c:v>-3.4078477335224602E-4</c:v>
                </c:pt>
                <c:pt idx="208">
                  <c:v>-3.45413816610147E-4</c:v>
                </c:pt>
                <c:pt idx="209">
                  <c:v>-3.50099044116466E-4</c:v>
                </c:pt>
                <c:pt idx="210">
                  <c:v>-3.5484972150498999E-4</c:v>
                </c:pt>
                <c:pt idx="211">
                  <c:v>-3.5967446516627002E-4</c:v>
                </c:pt>
                <c:pt idx="212">
                  <c:v>-3.64553474831028E-4</c:v>
                </c:pt>
                <c:pt idx="213">
                  <c:v>-3.6942515869954298E-4</c:v>
                </c:pt>
                <c:pt idx="214">
                  <c:v>-3.74229048588457E-4</c:v>
                </c:pt>
                <c:pt idx="215">
                  <c:v>-3.7894472142114102E-4</c:v>
                </c:pt>
                <c:pt idx="216">
                  <c:v>-3.83587966141712E-4</c:v>
                </c:pt>
                <c:pt idx="217">
                  <c:v>-3.8817194691542902E-4</c:v>
                </c:pt>
                <c:pt idx="218">
                  <c:v>-3.9267584635268497E-4</c:v>
                </c:pt>
                <c:pt idx="219">
                  <c:v>-3.9707249734553498E-4</c:v>
                </c:pt>
                <c:pt idx="220">
                  <c:v>-4.0135838363591599E-4</c:v>
                </c:pt>
                <c:pt idx="221">
                  <c:v>-4.0554135805318301E-4</c:v>
                </c:pt>
                <c:pt idx="222">
                  <c:v>-4.0964187900830899E-4</c:v>
                </c:pt>
                <c:pt idx="223">
                  <c:v>-4.1369606717131302E-4</c:v>
                </c:pt>
                <c:pt idx="224">
                  <c:v>-4.1772533906301901E-4</c:v>
                </c:pt>
                <c:pt idx="225">
                  <c:v>-4.2172417427902898E-4</c:v>
                </c:pt>
                <c:pt idx="226">
                  <c:v>-4.25674355845133E-4</c:v>
                </c:pt>
                <c:pt idx="227">
                  <c:v>-4.2955113660735501E-4</c:v>
                </c:pt>
                <c:pt idx="228">
                  <c:v>-4.3332914939950398E-4</c:v>
                </c:pt>
                <c:pt idx="229">
                  <c:v>-4.3699727078868998E-4</c:v>
                </c:pt>
                <c:pt idx="230">
                  <c:v>-4.4057272666281799E-4</c:v>
                </c:pt>
                <c:pt idx="231">
                  <c:v>-4.4409600046146198E-4</c:v>
                </c:pt>
                <c:pt idx="232">
                  <c:v>-4.47611173185637E-4</c:v>
                </c:pt>
                <c:pt idx="233">
                  <c:v>-4.5114721252960697E-4</c:v>
                </c:pt>
                <c:pt idx="234">
                  <c:v>-4.5471127785907701E-4</c:v>
                </c:pt>
                <c:pt idx="235">
                  <c:v>-4.5830270553896899E-4</c:v>
                </c:pt>
                <c:pt idx="236">
                  <c:v>-4.6191149335053497E-4</c:v>
                </c:pt>
                <c:pt idx="237">
                  <c:v>-4.6551131729193399E-4</c:v>
                </c:pt>
                <c:pt idx="238">
                  <c:v>-4.6909555119773198E-4</c:v>
                </c:pt>
                <c:pt idx="239">
                  <c:v>-4.7268934949598802E-4</c:v>
                </c:pt>
                <c:pt idx="240">
                  <c:v>-4.7629810189904497E-4</c:v>
                </c:pt>
                <c:pt idx="241">
                  <c:v>-4.7988056856642698E-4</c:v>
                </c:pt>
                <c:pt idx="242">
                  <c:v>-4.8338452792177997E-4</c:v>
                </c:pt>
                <c:pt idx="243">
                  <c:v>-4.8678260405686199E-4</c:v>
                </c:pt>
                <c:pt idx="244">
                  <c:v>-4.9006738376883405E-4</c:v>
                </c:pt>
                <c:pt idx="245">
                  <c:v>-4.9323561184064799E-4</c:v>
                </c:pt>
                <c:pt idx="246">
                  <c:v>-4.9627500917631998E-4</c:v>
                </c:pt>
                <c:pt idx="247">
                  <c:v>-4.9916469256545905E-4</c:v>
                </c:pt>
                <c:pt idx="248">
                  <c:v>-5.0189413291406302E-4</c:v>
                </c:pt>
                <c:pt idx="249">
                  <c:v>-5.0445531418883305E-4</c:v>
                </c:pt>
                <c:pt idx="250">
                  <c:v>-5.0682785668299001E-4</c:v>
                </c:pt>
                <c:pt idx="251">
                  <c:v>-5.0901097424820799E-4</c:v>
                </c:pt>
                <c:pt idx="252">
                  <c:v>-5.1106124558448996E-4</c:v>
                </c:pt>
                <c:pt idx="253">
                  <c:v>-5.1305114557900701E-4</c:v>
                </c:pt>
                <c:pt idx="254">
                  <c:v>-5.1500551301818405E-4</c:v>
                </c:pt>
                <c:pt idx="255">
                  <c:v>-5.16916669576505E-4</c:v>
                </c:pt>
                <c:pt idx="256">
                  <c:v>-5.1877364594641402E-4</c:v>
                </c:pt>
                <c:pt idx="257">
                  <c:v>-5.2056419641044601E-4</c:v>
                </c:pt>
                <c:pt idx="258">
                  <c:v>-5.2228412569644796E-4</c:v>
                </c:pt>
                <c:pt idx="259">
                  <c:v>-5.2393133196063796E-4</c:v>
                </c:pt>
                <c:pt idx="260">
                  <c:v>-5.2548161803441602E-4</c:v>
                </c:pt>
                <c:pt idx="261">
                  <c:v>-5.2689537656318297E-4</c:v>
                </c:pt>
                <c:pt idx="262">
                  <c:v>-5.2815360811192297E-4</c:v>
                </c:pt>
                <c:pt idx="263">
                  <c:v>-5.2926619541300904E-4</c:v>
                </c:pt>
                <c:pt idx="264">
                  <c:v>-5.3025194881890097E-4</c:v>
                </c:pt>
                <c:pt idx="265">
                  <c:v>-5.3113997337269996E-4</c:v>
                </c:pt>
                <c:pt idx="266">
                  <c:v>-5.3197654409649602E-4</c:v>
                </c:pt>
                <c:pt idx="267">
                  <c:v>-5.3280205766972303E-4</c:v>
                </c:pt>
                <c:pt idx="268">
                  <c:v>-5.3362352173974201E-4</c:v>
                </c:pt>
                <c:pt idx="269">
                  <c:v>-5.3441983877392896E-4</c:v>
                </c:pt>
                <c:pt idx="270">
                  <c:v>-5.3518019756253405E-4</c:v>
                </c:pt>
                <c:pt idx="271">
                  <c:v>-5.3591281187951602E-4</c:v>
                </c:pt>
                <c:pt idx="272">
                  <c:v>-5.3660138859188203E-4</c:v>
                </c:pt>
                <c:pt idx="273">
                  <c:v>-5.3719528687443802E-4</c:v>
                </c:pt>
                <c:pt idx="274">
                  <c:v>-5.376501945162E-4</c:v>
                </c:pt>
                <c:pt idx="275">
                  <c:v>-5.3795562868292398E-4</c:v>
                </c:pt>
                <c:pt idx="276">
                  <c:v>-5.3813140342704499E-4</c:v>
                </c:pt>
                <c:pt idx="277">
                  <c:v>-5.3819094672186499E-4</c:v>
                </c:pt>
                <c:pt idx="278">
                  <c:v>-5.3811197760017602E-4</c:v>
                </c:pt>
                <c:pt idx="279">
                  <c:v>-5.3786052277363702E-4</c:v>
                </c:pt>
                <c:pt idx="280">
                  <c:v>-5.37417483941184E-4</c:v>
                </c:pt>
                <c:pt idx="281">
                  <c:v>-5.3676492610690895E-4</c:v>
                </c:pt>
                <c:pt idx="282">
                  <c:v>-5.3587673187959395E-4</c:v>
                </c:pt>
                <c:pt idx="283">
                  <c:v>-5.3473759655975903E-4</c:v>
                </c:pt>
                <c:pt idx="284">
                  <c:v>-5.3334071946405104E-4</c:v>
                </c:pt>
                <c:pt idx="285">
                  <c:v>-5.3167071584022405E-4</c:v>
                </c:pt>
                <c:pt idx="286">
                  <c:v>-5.2971144941610804E-4</c:v>
                </c:pt>
                <c:pt idx="287">
                  <c:v>-5.2745165006487895E-4</c:v>
                </c:pt>
                <c:pt idx="288">
                  <c:v>-5.2488470065711402E-4</c:v>
                </c:pt>
                <c:pt idx="289">
                  <c:v>-5.2200471216867599E-4</c:v>
                </c:pt>
                <c:pt idx="290">
                  <c:v>-5.1879165358640299E-4</c:v>
                </c:pt>
                <c:pt idx="291">
                  <c:v>-5.1521578385311205E-4</c:v>
                </c:pt>
                <c:pt idx="292">
                  <c:v>-5.1126042902733604E-4</c:v>
                </c:pt>
                <c:pt idx="293">
                  <c:v>-5.0693987725883099E-4</c:v>
                </c:pt>
                <c:pt idx="294">
                  <c:v>-5.02295978873947E-4</c:v>
                </c:pt>
                <c:pt idx="295">
                  <c:v>-4.9736716492242302E-4</c:v>
                </c:pt>
                <c:pt idx="296">
                  <c:v>-4.9217008776928999E-4</c:v>
                </c:pt>
                <c:pt idx="297">
                  <c:v>-4.8670617975862698E-4</c:v>
                </c:pt>
                <c:pt idx="298">
                  <c:v>-4.8096606098101602E-4</c:v>
                </c:pt>
                <c:pt idx="299">
                  <c:v>-4.7494307507324002E-4</c:v>
                </c:pt>
                <c:pt idx="300">
                  <c:v>-4.68646164958608E-4</c:v>
                </c:pt>
                <c:pt idx="301">
                  <c:v>-4.6208983509697199E-4</c:v>
                </c:pt>
                <c:pt idx="302">
                  <c:v>-4.55277170716184E-4</c:v>
                </c:pt>
                <c:pt idx="303">
                  <c:v>-4.4819110808245002E-4</c:v>
                </c:pt>
                <c:pt idx="304">
                  <c:v>-4.40808422634562E-4</c:v>
                </c:pt>
                <c:pt idx="305">
                  <c:v>-4.3312418090506698E-4</c:v>
                </c:pt>
                <c:pt idx="306">
                  <c:v>-4.25143430086312E-4</c:v>
                </c:pt>
                <c:pt idx="307">
                  <c:v>-4.16851019020153E-4</c:v>
                </c:pt>
                <c:pt idx="308">
                  <c:v>-4.0821076038778501E-4</c:v>
                </c:pt>
                <c:pt idx="309">
                  <c:v>-3.9919064075068998E-4</c:v>
                </c:pt>
                <c:pt idx="310">
                  <c:v>-3.8978492192999801E-4</c:v>
                </c:pt>
                <c:pt idx="311">
                  <c:v>-3.8002396865396699E-4</c:v>
                </c:pt>
                <c:pt idx="312">
                  <c:v>-3.6995946473475198E-4</c:v>
                </c:pt>
                <c:pt idx="313">
                  <c:v>-3.5962626441047701E-4</c:v>
                </c:pt>
                <c:pt idx="314">
                  <c:v>-3.4902279216749099E-4</c:v>
                </c:pt>
                <c:pt idx="315">
                  <c:v>-3.3814248479228801E-4</c:v>
                </c:pt>
                <c:pt idx="316">
                  <c:v>-3.2699628041009101E-4</c:v>
                </c:pt>
                <c:pt idx="317">
                  <c:v>-3.1558949023150498E-4</c:v>
                </c:pt>
                <c:pt idx="318">
                  <c:v>-3.0392580069983399E-4</c:v>
                </c:pt>
                <c:pt idx="319">
                  <c:v>-2.9203147239996501E-4</c:v>
                </c:pt>
                <c:pt idx="320">
                  <c:v>-2.7993194671264402E-4</c:v>
                </c:pt>
                <c:pt idx="321">
                  <c:v>-2.67616602616273E-4</c:v>
                </c:pt>
                <c:pt idx="322">
                  <c:v>-2.5506089694143599E-4</c:v>
                </c:pt>
                <c:pt idx="323">
                  <c:v>-2.42269736913562E-4</c:v>
                </c:pt>
                <c:pt idx="324">
                  <c:v>-2.29276068475163E-4</c:v>
                </c:pt>
                <c:pt idx="325">
                  <c:v>-2.16135722677852E-4</c:v>
                </c:pt>
                <c:pt idx="326">
                  <c:v>-2.02915145209008E-4</c:v>
                </c:pt>
                <c:pt idx="327">
                  <c:v>-1.8965013901277799E-4</c:v>
                </c:pt>
                <c:pt idx="328">
                  <c:v>-1.7634916989272799E-4</c:v>
                </c:pt>
                <c:pt idx="329">
                  <c:v>-1.63027973810826E-4</c:v>
                </c:pt>
                <c:pt idx="330">
                  <c:v>-1.49711006482072E-4</c:v>
                </c:pt>
                <c:pt idx="331">
                  <c:v>-1.3641246747968699E-4</c:v>
                </c:pt>
                <c:pt idx="332">
                  <c:v>-1.2313493976670901E-4</c:v>
                </c:pt>
                <c:pt idx="333">
                  <c:v>-1.09881060051531E-4</c:v>
                </c:pt>
                <c:pt idx="334">
                  <c:v>-9.6657204391003301E-5</c:v>
                </c:pt>
                <c:pt idx="335">
                  <c:v>-8.3482557796092503E-5</c:v>
                </c:pt>
                <c:pt idx="336">
                  <c:v>-7.0394031332090206E-5</c:v>
                </c:pt>
                <c:pt idx="337">
                  <c:v>-5.7428693768655202E-5</c:v>
                </c:pt>
                <c:pt idx="338">
                  <c:v>-4.4607055076139099E-5</c:v>
                </c:pt>
                <c:pt idx="339">
                  <c:v>-3.1944933377963797E-5</c:v>
                </c:pt>
                <c:pt idx="340">
                  <c:v>-1.94703039104395E-5</c:v>
                </c:pt>
                <c:pt idx="341">
                  <c:v>-7.1948851891839399E-6</c:v>
                </c:pt>
                <c:pt idx="342">
                  <c:v>4.9073240565297696E-6</c:v>
                </c:pt>
                <c:pt idx="343">
                  <c:v>1.68555219013864E-5</c:v>
                </c:pt>
                <c:pt idx="344">
                  <c:v>2.86456904264029E-5</c:v>
                </c:pt>
                <c:pt idx="345">
                  <c:v>4.02832784442427E-5</c:v>
                </c:pt>
                <c:pt idx="346">
                  <c:v>5.1767931113339E-5</c:v>
                </c:pt>
                <c:pt idx="347">
                  <c:v>6.30733603417401E-5</c:v>
                </c:pt>
                <c:pt idx="348">
                  <c:v>7.4178270893251902E-5</c:v>
                </c:pt>
                <c:pt idx="349">
                  <c:v>8.5084679915770699E-5</c:v>
                </c:pt>
                <c:pt idx="350">
                  <c:v>9.5807546877866301E-5</c:v>
                </c:pt>
                <c:pt idx="351">
                  <c:v>1.06370448510362E-4</c:v>
                </c:pt>
                <c:pt idx="352">
                  <c:v>1.1680513970609E-4</c:v>
                </c:pt>
                <c:pt idx="353">
                  <c:v>1.2714554804555E-4</c:v>
                </c:pt>
                <c:pt idx="354">
                  <c:v>1.37416504132667E-4</c:v>
                </c:pt>
                <c:pt idx="355">
                  <c:v>1.4761747189144899E-4</c:v>
                </c:pt>
                <c:pt idx="356">
                  <c:v>1.57731179689142E-4</c:v>
                </c:pt>
                <c:pt idx="357">
                  <c:v>1.6774117678059001E-4</c:v>
                </c:pt>
                <c:pt idx="358">
                  <c:v>1.7761703789324801E-4</c:v>
                </c:pt>
                <c:pt idx="359">
                  <c:v>1.87324259490407E-4</c:v>
                </c:pt>
                <c:pt idx="360">
                  <c:v>1.9685592111096101E-4</c:v>
                </c:pt>
                <c:pt idx="361">
                  <c:v>2.0621658083217999E-4</c:v>
                </c:pt>
                <c:pt idx="362">
                  <c:v>2.1539582345745699E-4</c:v>
                </c:pt>
                <c:pt idx="363">
                  <c:v>2.24369022287697E-4</c:v>
                </c:pt>
                <c:pt idx="364">
                  <c:v>2.3309808631636901E-4</c:v>
                </c:pt>
                <c:pt idx="365">
                  <c:v>2.4154324814759499E-4</c:v>
                </c:pt>
                <c:pt idx="366">
                  <c:v>2.4969278090368301E-4</c:v>
                </c:pt>
                <c:pt idx="367">
                  <c:v>2.5755980508388398E-4</c:v>
                </c:pt>
                <c:pt idx="368">
                  <c:v>2.6514960694395002E-4</c:v>
                </c:pt>
                <c:pt idx="369">
                  <c:v>2.7245446399258702E-4</c:v>
                </c:pt>
                <c:pt idx="370">
                  <c:v>2.7947651982838701E-4</c:v>
                </c:pt>
                <c:pt idx="371">
                  <c:v>2.8624400935095101E-4</c:v>
                </c:pt>
                <c:pt idx="372">
                  <c:v>2.9279517070895098E-4</c:v>
                </c:pt>
                <c:pt idx="373">
                  <c:v>2.9914618328660299E-4</c:v>
                </c:pt>
                <c:pt idx="374">
                  <c:v>3.0529216708303299E-4</c:v>
                </c:pt>
                <c:pt idx="375">
                  <c:v>3.1121749273268102E-4</c:v>
                </c:pt>
                <c:pt idx="376">
                  <c:v>3.16896355084876E-4</c:v>
                </c:pt>
                <c:pt idx="377">
                  <c:v>3.2230626254434999E-4</c:v>
                </c:pt>
                <c:pt idx="378">
                  <c:v>3.2743718138315202E-4</c:v>
                </c:pt>
                <c:pt idx="379">
                  <c:v>3.3229651483065E-4</c:v>
                </c:pt>
                <c:pt idx="380">
                  <c:v>3.3690822717778599E-4</c:v>
                </c:pt>
                <c:pt idx="381">
                  <c:v>3.4130645754457801E-4</c:v>
                </c:pt>
                <c:pt idx="382">
                  <c:v>3.4552387833382698E-4</c:v>
                </c:pt>
                <c:pt idx="383">
                  <c:v>3.4956762921035099E-4</c:v>
                </c:pt>
                <c:pt idx="384">
                  <c:v>3.53415012653629E-4</c:v>
                </c:pt>
                <c:pt idx="385">
                  <c:v>3.5703167446916097E-4</c:v>
                </c:pt>
                <c:pt idx="386">
                  <c:v>3.6039255349823099E-4</c:v>
                </c:pt>
                <c:pt idx="387">
                  <c:v>3.6349068887647101E-4</c:v>
                </c:pt>
                <c:pt idx="388">
                  <c:v>3.66332677117805E-4</c:v>
                </c:pt>
                <c:pt idx="389">
                  <c:v>3.6894546819655198E-4</c:v>
                </c:pt>
                <c:pt idx="390">
                  <c:v>3.7137350801790399E-4</c:v>
                </c:pt>
                <c:pt idx="391">
                  <c:v>3.73648145753283E-4</c:v>
                </c:pt>
                <c:pt idx="392">
                  <c:v>3.7577152680926901E-4</c:v>
                </c:pt>
                <c:pt idx="393">
                  <c:v>3.7773657788775402E-4</c:v>
                </c:pt>
                <c:pt idx="394">
                  <c:v>3.7955528256023498E-4</c:v>
                </c:pt>
                <c:pt idx="395">
                  <c:v>3.8125400775255801E-4</c:v>
                </c:pt>
                <c:pt idx="396">
                  <c:v>3.8285423764148702E-4</c:v>
                </c:pt>
                <c:pt idx="397">
                  <c:v>3.84369129420294E-4</c:v>
                </c:pt>
                <c:pt idx="398">
                  <c:v>3.8579279786576497E-4</c:v>
                </c:pt>
                <c:pt idx="399">
                  <c:v>3.8710488489571902E-4</c:v>
                </c:pt>
                <c:pt idx="400">
                  <c:v>3.88295339001416E-4</c:v>
                </c:pt>
                <c:pt idx="401">
                  <c:v>3.8937137709116001E-4</c:v>
                </c:pt>
                <c:pt idx="402">
                  <c:v>3.9034926103165101E-4</c:v>
                </c:pt>
                <c:pt idx="403">
                  <c:v>3.9123901404145299E-4</c:v>
                </c:pt>
                <c:pt idx="404">
                  <c:v>3.9203914033082401E-4</c:v>
                </c:pt>
                <c:pt idx="405">
                  <c:v>3.9274645638496598E-4</c:v>
                </c:pt>
                <c:pt idx="406">
                  <c:v>3.9335620793363399E-4</c:v>
                </c:pt>
                <c:pt idx="407">
                  <c:v>3.93852904122943E-4</c:v>
                </c:pt>
                <c:pt idx="408">
                  <c:v>3.9422192407783898E-4</c:v>
                </c:pt>
                <c:pt idx="409">
                  <c:v>3.9446612682015198E-4</c:v>
                </c:pt>
                <c:pt idx="410">
                  <c:v>3.9459576711509998E-4</c:v>
                </c:pt>
                <c:pt idx="411">
                  <c:v>3.9460595072244702E-4</c:v>
                </c:pt>
                <c:pt idx="412">
                  <c:v>3.9447556620486802E-4</c:v>
                </c:pt>
                <c:pt idx="413">
                  <c:v>3.9419584208112902E-4</c:v>
                </c:pt>
                <c:pt idx="414">
                  <c:v>3.9377153196575802E-4</c:v>
                </c:pt>
                <c:pt idx="415">
                  <c:v>3.9319802468322003E-4</c:v>
                </c:pt>
                <c:pt idx="416">
                  <c:v>3.9246369715522999E-4</c:v>
                </c:pt>
                <c:pt idx="417">
                  <c:v>3.9154845503268099E-4</c:v>
                </c:pt>
                <c:pt idx="418">
                  <c:v>3.90420483872545E-4</c:v>
                </c:pt>
                <c:pt idx="419">
                  <c:v>3.8906833350093602E-4</c:v>
                </c:pt>
                <c:pt idx="420">
                  <c:v>3.8752401770625599E-4</c:v>
                </c:pt>
                <c:pt idx="421">
                  <c:v>3.8582748961646401E-4</c:v>
                </c:pt>
                <c:pt idx="422">
                  <c:v>3.8399283096273199E-4</c:v>
                </c:pt>
                <c:pt idx="423">
                  <c:v>3.8202433932310099E-4</c:v>
                </c:pt>
                <c:pt idx="424">
                  <c:v>3.7992814464432101E-4</c:v>
                </c:pt>
                <c:pt idx="425">
                  <c:v>3.7770843310248702E-4</c:v>
                </c:pt>
                <c:pt idx="426">
                  <c:v>3.7538422567913302E-4</c:v>
                </c:pt>
                <c:pt idx="427">
                  <c:v>3.7299045796811099E-4</c:v>
                </c:pt>
                <c:pt idx="428">
                  <c:v>3.7054195623877903E-4</c:v>
                </c:pt>
                <c:pt idx="429">
                  <c:v>3.6801590290457198E-4</c:v>
                </c:pt>
                <c:pt idx="430">
                  <c:v>3.6537036440012602E-4</c:v>
                </c:pt>
                <c:pt idx="431">
                  <c:v>3.6257863584814601E-4</c:v>
                </c:pt>
                <c:pt idx="432">
                  <c:v>3.59665622694642E-4</c:v>
                </c:pt>
                <c:pt idx="433">
                  <c:v>3.5670526820270198E-4</c:v>
                </c:pt>
                <c:pt idx="434">
                  <c:v>3.5377356599261198E-4</c:v>
                </c:pt>
                <c:pt idx="435">
                  <c:v>3.5091125761818398E-4</c:v>
                </c:pt>
                <c:pt idx="436">
                  <c:v>3.4812732437476001E-4</c:v>
                </c:pt>
                <c:pt idx="437">
                  <c:v>3.4541909970488402E-4</c:v>
                </c:pt>
                <c:pt idx="438">
                  <c:v>3.4278028466898901E-4</c:v>
                </c:pt>
                <c:pt idx="439">
                  <c:v>3.4024614296825903E-4</c:v>
                </c:pt>
                <c:pt idx="440">
                  <c:v>3.3794015394757301E-4</c:v>
                </c:pt>
                <c:pt idx="441">
                  <c:v>3.3599440201047899E-4</c:v>
                </c:pt>
                <c:pt idx="442">
                  <c:v>3.3446456303050999E-4</c:v>
                </c:pt>
                <c:pt idx="443">
                  <c:v>3.3334887851245502E-4</c:v>
                </c:pt>
                <c:pt idx="444">
                  <c:v>3.3261738787449799E-4</c:v>
                </c:pt>
                <c:pt idx="445">
                  <c:v>3.3224482637427103E-4</c:v>
                </c:pt>
                <c:pt idx="446">
                  <c:v>3.3222895043905201E-4</c:v>
                </c:pt>
                <c:pt idx="447">
                  <c:v>3.3257647683135002E-4</c:v>
                </c:pt>
                <c:pt idx="448">
                  <c:v>3.3330081330360602E-4</c:v>
                </c:pt>
                <c:pt idx="449">
                  <c:v>3.3440684074472502E-4</c:v>
                </c:pt>
                <c:pt idx="450">
                  <c:v>3.3587829981940602E-4</c:v>
                </c:pt>
                <c:pt idx="451">
                  <c:v>3.3769185148080897E-4</c:v>
                </c:pt>
                <c:pt idx="452">
                  <c:v>3.3981007487727697E-4</c:v>
                </c:pt>
                <c:pt idx="453">
                  <c:v>3.4218585293343499E-4</c:v>
                </c:pt>
                <c:pt idx="454">
                  <c:v>3.4479805654488802E-4</c:v>
                </c:pt>
                <c:pt idx="455">
                  <c:v>3.4764846428892002E-4</c:v>
                </c:pt>
                <c:pt idx="456">
                  <c:v>3.5074030069161299E-4</c:v>
                </c:pt>
                <c:pt idx="457">
                  <c:v>3.5408003925585199E-4</c:v>
                </c:pt>
                <c:pt idx="458">
                  <c:v>3.5765869504953503E-4</c:v>
                </c:pt>
                <c:pt idx="459">
                  <c:v>3.6144704450066898E-4</c:v>
                </c:pt>
                <c:pt idx="460">
                  <c:v>3.65435561854401E-4</c:v>
                </c:pt>
                <c:pt idx="461">
                  <c:v>3.6962780968140599E-4</c:v>
                </c:pt>
                <c:pt idx="462">
                  <c:v>3.7400823755764998E-4</c:v>
                </c:pt>
                <c:pt idx="463">
                  <c:v>3.78552449301579E-4</c:v>
                </c:pt>
                <c:pt idx="464">
                  <c:v>3.8323881883332498E-4</c:v>
                </c:pt>
                <c:pt idx="465">
                  <c:v>3.8804282702908498E-4</c:v>
                </c:pt>
                <c:pt idx="466">
                  <c:v>3.9292613965250097E-4</c:v>
                </c:pt>
                <c:pt idx="467">
                  <c:v>3.9783363584128397E-4</c:v>
                </c:pt>
                <c:pt idx="468">
                  <c:v>4.02710916226653E-4</c:v>
                </c:pt>
                <c:pt idx="469">
                  <c:v>4.0752652380573198E-4</c:v>
                </c:pt>
                <c:pt idx="470">
                  <c:v>4.12272744925458E-4</c:v>
                </c:pt>
                <c:pt idx="471">
                  <c:v>4.16934863823378E-4</c:v>
                </c:pt>
                <c:pt idx="472">
                  <c:v>4.2146747038567499E-4</c:v>
                </c:pt>
                <c:pt idx="473">
                  <c:v>4.2582007205488001E-4</c:v>
                </c:pt>
                <c:pt idx="474">
                  <c:v>4.2997252990799502E-4</c:v>
                </c:pt>
                <c:pt idx="475">
                  <c:v>4.33924323729332E-4</c:v>
                </c:pt>
                <c:pt idx="476">
                  <c:v>4.3766770174208603E-4</c:v>
                </c:pt>
                <c:pt idx="477">
                  <c:v>4.4118251634027E-4</c:v>
                </c:pt>
                <c:pt idx="478">
                  <c:v>4.4443687813433699E-4</c:v>
                </c:pt>
                <c:pt idx="479">
                  <c:v>4.4739704204407399E-4</c:v>
                </c:pt>
                <c:pt idx="480">
                  <c:v>4.5004972745356001E-4</c:v>
                </c:pt>
                <c:pt idx="481">
                  <c:v>4.5240295665442302E-4</c:v>
                </c:pt>
                <c:pt idx="482">
                  <c:v>4.54460974869888E-4</c:v>
                </c:pt>
                <c:pt idx="483">
                  <c:v>4.5621894505525301E-4</c:v>
                </c:pt>
                <c:pt idx="484">
                  <c:v>4.5769674891437399E-4</c:v>
                </c:pt>
                <c:pt idx="485">
                  <c:v>4.5894696215126101E-4</c:v>
                </c:pt>
                <c:pt idx="486">
                  <c:v>4.6001053437745701E-4</c:v>
                </c:pt>
                <c:pt idx="487">
                  <c:v>4.60889534456653E-4</c:v>
                </c:pt>
                <c:pt idx="488">
                  <c:v>4.61554669802326E-4</c:v>
                </c:pt>
                <c:pt idx="489">
                  <c:v>4.6195800149083702E-4</c:v>
                </c:pt>
                <c:pt idx="490">
                  <c:v>4.6205054328626199E-4</c:v>
                </c:pt>
                <c:pt idx="491">
                  <c:v>4.61802680404049E-4</c:v>
                </c:pt>
                <c:pt idx="492">
                  <c:v>4.6121066345827599E-4</c:v>
                </c:pt>
                <c:pt idx="493">
                  <c:v>4.6028613853037398E-4</c:v>
                </c:pt>
                <c:pt idx="494">
                  <c:v>4.59046156750402E-4</c:v>
                </c:pt>
                <c:pt idx="495">
                  <c:v>4.5750550286297102E-4</c:v>
                </c:pt>
                <c:pt idx="496">
                  <c:v>4.5566938863374602E-4</c:v>
                </c:pt>
                <c:pt idx="497">
                  <c:v>4.5354871735436901E-4</c:v>
                </c:pt>
                <c:pt idx="498">
                  <c:v>4.5117460057010497E-4</c:v>
                </c:pt>
                <c:pt idx="499">
                  <c:v>4.4858623881852101E-4</c:v>
                </c:pt>
                <c:pt idx="500">
                  <c:v>4.45823091855006E-4</c:v>
                </c:pt>
                <c:pt idx="501">
                  <c:v>4.42966201567871E-4</c:v>
                </c:pt>
                <c:pt idx="502">
                  <c:v>4.40166363307135E-4</c:v>
                </c:pt>
                <c:pt idx="503">
                  <c:v>4.3754668858211302E-4</c:v>
                </c:pt>
                <c:pt idx="504">
                  <c:v>4.3513579473212902E-4</c:v>
                </c:pt>
                <c:pt idx="505">
                  <c:v>4.32926664473926E-4</c:v>
                </c:pt>
                <c:pt idx="506">
                  <c:v>4.30908675704732E-4</c:v>
                </c:pt>
                <c:pt idx="507">
                  <c:v>4.29069667008616E-4</c:v>
                </c:pt>
                <c:pt idx="508">
                  <c:v>4.2740714422669302E-4</c:v>
                </c:pt>
                <c:pt idx="509">
                  <c:v>4.2592410001686799E-4</c:v>
                </c:pt>
                <c:pt idx="510">
                  <c:v>4.2461208870991397E-4</c:v>
                </c:pt>
                <c:pt idx="511">
                  <c:v>4.2344998788859699E-4</c:v>
                </c:pt>
                <c:pt idx="512">
                  <c:v>4.2241213456910298E-4</c:v>
                </c:pt>
                <c:pt idx="513">
                  <c:v>4.2144267763968602E-4</c:v>
                </c:pt>
                <c:pt idx="514">
                  <c:v>4.2045506397986798E-4</c:v>
                </c:pt>
                <c:pt idx="515">
                  <c:v>4.1938160510415599E-4</c:v>
                </c:pt>
                <c:pt idx="516">
                  <c:v>4.18187525496085E-4</c:v>
                </c:pt>
                <c:pt idx="517">
                  <c:v>4.1685099499983998E-4</c:v>
                </c:pt>
                <c:pt idx="518">
                  <c:v>4.1535514544828201E-4</c:v>
                </c:pt>
                <c:pt idx="519">
                  <c:v>4.1368229001280399E-4</c:v>
                </c:pt>
                <c:pt idx="520">
                  <c:v>4.1182509682168299E-4</c:v>
                </c:pt>
                <c:pt idx="521">
                  <c:v>4.0980462629769198E-4</c:v>
                </c:pt>
                <c:pt idx="522">
                  <c:v>4.0764482974553999E-4</c:v>
                </c:pt>
                <c:pt idx="523">
                  <c:v>4.0533353965542702E-4</c:v>
                </c:pt>
                <c:pt idx="524">
                  <c:v>4.0282248808621202E-4</c:v>
                </c:pt>
                <c:pt idx="525">
                  <c:v>4.0007528603443399E-4</c:v>
                </c:pt>
                <c:pt idx="526">
                  <c:v>3.9709452240959699E-4</c:v>
                </c:pt>
                <c:pt idx="527">
                  <c:v>3.9388476658173E-4</c:v>
                </c:pt>
                <c:pt idx="528">
                  <c:v>3.9043031985081298E-4</c:v>
                </c:pt>
                <c:pt idx="529">
                  <c:v>3.8671659075140401E-4</c:v>
                </c:pt>
                <c:pt idx="530">
                  <c:v>3.8275043190470997E-4</c:v>
                </c:pt>
                <c:pt idx="531">
                  <c:v>3.7855538327592801E-4</c:v>
                </c:pt>
                <c:pt idx="532">
                  <c:v>3.7415417002576102E-4</c:v>
                </c:pt>
                <c:pt idx="533">
                  <c:v>3.6956874276488499E-4</c:v>
                </c:pt>
                <c:pt idx="534">
                  <c:v>3.64840715497335E-4</c:v>
                </c:pt>
                <c:pt idx="535">
                  <c:v>3.6002666189899498E-4</c:v>
                </c:pt>
                <c:pt idx="536">
                  <c:v>3.5516018654475201E-4</c:v>
                </c:pt>
                <c:pt idx="537">
                  <c:v>3.5024923869111702E-4</c:v>
                </c:pt>
                <c:pt idx="538">
                  <c:v>3.45301469085218E-4</c:v>
                </c:pt>
                <c:pt idx="539">
                  <c:v>3.4031688719599301E-4</c:v>
                </c:pt>
                <c:pt idx="540">
                  <c:v>3.3528271489433899E-4</c:v>
                </c:pt>
                <c:pt idx="541">
                  <c:v>3.30209208968871E-4</c:v>
                </c:pt>
                <c:pt idx="542">
                  <c:v>3.2513220833158002E-4</c:v>
                </c:pt>
                <c:pt idx="543">
                  <c:v>3.2006365808459001E-4</c:v>
                </c:pt>
                <c:pt idx="544">
                  <c:v>3.1498529654199798E-4</c:v>
                </c:pt>
                <c:pt idx="545">
                  <c:v>3.0987792571949999E-4</c:v>
                </c:pt>
                <c:pt idx="546">
                  <c:v>3.0473448587097298E-4</c:v>
                </c:pt>
                <c:pt idx="547">
                  <c:v>2.99559495331306E-4</c:v>
                </c:pt>
                <c:pt idx="548">
                  <c:v>2.9435922948593102E-4</c:v>
                </c:pt>
                <c:pt idx="549">
                  <c:v>2.89152763245193E-4</c:v>
                </c:pt>
                <c:pt idx="550">
                  <c:v>2.8398059622140003E-4</c:v>
                </c:pt>
                <c:pt idx="551">
                  <c:v>2.7888129908310098E-4</c:v>
                </c:pt>
                <c:pt idx="552">
                  <c:v>2.7388598240867299E-4</c:v>
                </c:pt>
                <c:pt idx="553">
                  <c:v>2.6902974976174098E-4</c:v>
                </c:pt>
                <c:pt idx="554">
                  <c:v>2.6435146966610897E-4</c:v>
                </c:pt>
                <c:pt idx="555">
                  <c:v>2.5987688106096001E-4</c:v>
                </c:pt>
                <c:pt idx="556">
                  <c:v>2.5559696656528302E-4</c:v>
                </c:pt>
                <c:pt idx="557">
                  <c:v>2.51484428939228E-4</c:v>
                </c:pt>
                <c:pt idx="558">
                  <c:v>2.4752237103697102E-4</c:v>
                </c:pt>
                <c:pt idx="559">
                  <c:v>2.4369828145697701E-4</c:v>
                </c:pt>
                <c:pt idx="560">
                  <c:v>2.4000016778628999E-4</c:v>
                </c:pt>
                <c:pt idx="561">
                  <c:v>2.3642951968970701E-4</c:v>
                </c:pt>
                <c:pt idx="562">
                  <c:v>2.3300064097339599E-4</c:v>
                </c:pt>
                <c:pt idx="563">
                  <c:v>2.29738152612976E-4</c:v>
                </c:pt>
                <c:pt idx="564">
                  <c:v>2.26672728497225E-4</c:v>
                </c:pt>
                <c:pt idx="565">
                  <c:v>2.2381667115503999E-4</c:v>
                </c:pt>
                <c:pt idx="566">
                  <c:v>2.21148152733921E-4</c:v>
                </c:pt>
                <c:pt idx="567">
                  <c:v>2.18629547299869E-4</c:v>
                </c:pt>
                <c:pt idx="568">
                  <c:v>2.1623043058005201E-4</c:v>
                </c:pt>
                <c:pt idx="569">
                  <c:v>2.13929135909215E-4</c:v>
                </c:pt>
                <c:pt idx="570">
                  <c:v>2.11712368670784E-4</c:v>
                </c:pt>
                <c:pt idx="571">
                  <c:v>2.09574814679925E-4</c:v>
                </c:pt>
                <c:pt idx="572">
                  <c:v>2.0751135471871801E-4</c:v>
                </c:pt>
                <c:pt idx="573">
                  <c:v>2.0552448336429101E-4</c:v>
                </c:pt>
                <c:pt idx="574">
                  <c:v>2.0363691610606E-4</c:v>
                </c:pt>
                <c:pt idx="575">
                  <c:v>2.01885021790575E-4</c:v>
                </c:pt>
                <c:pt idx="576">
                  <c:v>2.0031442263210501E-4</c:v>
                </c:pt>
                <c:pt idx="577">
                  <c:v>1.9897948769918901E-4</c:v>
                </c:pt>
                <c:pt idx="578">
                  <c:v>1.9792240580331701E-4</c:v>
                </c:pt>
                <c:pt idx="579">
                  <c:v>1.9714959622841799E-4</c:v>
                </c:pt>
                <c:pt idx="580">
                  <c:v>1.96644567550275E-4</c:v>
                </c:pt>
                <c:pt idx="581">
                  <c:v>1.96400569239632E-4</c:v>
                </c:pt>
                <c:pt idx="582">
                  <c:v>1.9641273468170201E-4</c:v>
                </c:pt>
                <c:pt idx="583">
                  <c:v>1.96652075006729E-4</c:v>
                </c:pt>
                <c:pt idx="584">
                  <c:v>1.9708146792437399E-4</c:v>
                </c:pt>
                <c:pt idx="585">
                  <c:v>1.97678284293698E-4</c:v>
                </c:pt>
                <c:pt idx="586">
                  <c:v>1.9843002264812199E-4</c:v>
                </c:pt>
                <c:pt idx="587">
                  <c:v>1.9932829277595401E-4</c:v>
                </c:pt>
                <c:pt idx="588">
                  <c:v>2.0037048485662301E-4</c:v>
                </c:pt>
                <c:pt idx="589">
                  <c:v>2.0155949985908601E-4</c:v>
                </c:pt>
                <c:pt idx="590">
                  <c:v>2.02896058133176E-4</c:v>
                </c:pt>
                <c:pt idx="591">
                  <c:v>2.0437508554988499E-4</c:v>
                </c:pt>
                <c:pt idx="592">
                  <c:v>2.05987849495251E-4</c:v>
                </c:pt>
                <c:pt idx="593">
                  <c:v>2.07729558194815E-4</c:v>
                </c:pt>
                <c:pt idx="594">
                  <c:v>2.09606591562976E-4</c:v>
                </c:pt>
                <c:pt idx="595">
                  <c:v>2.1161374425198299E-4</c:v>
                </c:pt>
                <c:pt idx="596">
                  <c:v>2.13710731255467E-4</c:v>
                </c:pt>
                <c:pt idx="597">
                  <c:v>2.1583320144988801E-4</c:v>
                </c:pt>
                <c:pt idx="598">
                  <c:v>2.1790695313866199E-4</c:v>
                </c:pt>
                <c:pt idx="599">
                  <c:v>2.1985772121241101E-4</c:v>
                </c:pt>
                <c:pt idx="600">
                  <c:v>2.2160577834155499E-4</c:v>
                </c:pt>
                <c:pt idx="601">
                  <c:v>2.2306084572507799E-4</c:v>
                </c:pt>
                <c:pt idx="602">
                  <c:v>2.2415399803621299E-4</c:v>
                </c:pt>
                <c:pt idx="603">
                  <c:v>2.2484395442317601E-4</c:v>
                </c:pt>
                <c:pt idx="604">
                  <c:v>2.2509550788481E-4</c:v>
                </c:pt>
                <c:pt idx="605">
                  <c:v>2.2488859322489899E-4</c:v>
                </c:pt>
                <c:pt idx="606">
                  <c:v>2.2422501638439001E-4</c:v>
                </c:pt>
                <c:pt idx="607">
                  <c:v>2.23096003099882E-4</c:v>
                </c:pt>
                <c:pt idx="608">
                  <c:v>2.2146426127637E-4</c:v>
                </c:pt>
                <c:pt idx="609">
                  <c:v>2.1930232457961001E-4</c:v>
                </c:pt>
                <c:pt idx="610">
                  <c:v>2.1660682868626299E-4</c:v>
                </c:pt>
                <c:pt idx="611">
                  <c:v>2.1337705909900301E-4</c:v>
                </c:pt>
                <c:pt idx="612">
                  <c:v>2.0961304526808701E-4</c:v>
                </c:pt>
                <c:pt idx="613">
                  <c:v>2.0530445230939099E-4</c:v>
                </c:pt>
                <c:pt idx="614">
                  <c:v>2.0042923381652101E-4</c:v>
                </c:pt>
                <c:pt idx="615">
                  <c:v>1.94996794541888E-4</c:v>
                </c:pt>
                <c:pt idx="616">
                  <c:v>1.8906686517407899E-4</c:v>
                </c:pt>
                <c:pt idx="617">
                  <c:v>1.8270435188878401E-4</c:v>
                </c:pt>
                <c:pt idx="618">
                  <c:v>1.7592169748344499E-4</c:v>
                </c:pt>
                <c:pt idx="619">
                  <c:v>1.6866128843374801E-4</c:v>
                </c:pt>
                <c:pt idx="620">
                  <c:v>1.6081932010090599E-4</c:v>
                </c:pt>
                <c:pt idx="621">
                  <c:v>1.5225569440408299E-4</c:v>
                </c:pt>
                <c:pt idx="622">
                  <c:v>1.42790531893085E-4</c:v>
                </c:pt>
                <c:pt idx="623">
                  <c:v>1.3221018756229199E-4</c:v>
                </c:pt>
                <c:pt idx="624">
                  <c:v>1.20263938366E-4</c:v>
                </c:pt>
                <c:pt idx="625">
                  <c:v>1.0667521378848001E-4</c:v>
                </c:pt>
                <c:pt idx="626">
                  <c:v>9.1163177798173206E-5</c:v>
                </c:pt>
                <c:pt idx="627">
                  <c:v>7.3459561131667894E-5</c:v>
                </c:pt>
                <c:pt idx="628">
                  <c:v>5.33246308322886E-5</c:v>
                </c:pt>
                <c:pt idx="629">
                  <c:v>3.05461294532264E-5</c:v>
                </c:pt>
                <c:pt idx="630">
                  <c:v>4.9328327107943499E-6</c:v>
                </c:pt>
                <c:pt idx="631">
                  <c:v>-2.3700617956671501E-5</c:v>
                </c:pt>
                <c:pt idx="632">
                  <c:v>-5.5555370278652398E-5</c:v>
                </c:pt>
                <c:pt idx="633">
                  <c:v>-9.0829284446493493E-5</c:v>
                </c:pt>
                <c:pt idx="634">
                  <c:v>-1.2968435955719801E-4</c:v>
                </c:pt>
                <c:pt idx="635">
                  <c:v>-1.72251823062812E-4</c:v>
                </c:pt>
                <c:pt idx="636">
                  <c:v>-2.18649620749767E-4</c:v>
                </c:pt>
                <c:pt idx="637">
                  <c:v>-2.6900090800481601E-4</c:v>
                </c:pt>
                <c:pt idx="638">
                  <c:v>-3.2343902799833398E-4</c:v>
                </c:pt>
                <c:pt idx="639">
                  <c:v>-3.8208335199443698E-4</c:v>
                </c:pt>
                <c:pt idx="640">
                  <c:v>-4.4503430801014302E-4</c:v>
                </c:pt>
                <c:pt idx="641">
                  <c:v>-5.1240112135362496E-4</c:v>
                </c:pt>
                <c:pt idx="642">
                  <c:v>-5.8430481245315099E-4</c:v>
                </c:pt>
                <c:pt idx="643">
                  <c:v>-6.6084682752366296E-4</c:v>
                </c:pt>
                <c:pt idx="644">
                  <c:v>-7.4209359238173805E-4</c:v>
                </c:pt>
                <c:pt idx="645">
                  <c:v>-8.2808524611924098E-4</c:v>
                </c:pt>
                <c:pt idx="646">
                  <c:v>-9.1884759398457602E-4</c:v>
                </c:pt>
                <c:pt idx="647">
                  <c:v>-1.01439629265248E-3</c:v>
                </c:pt>
                <c:pt idx="648">
                  <c:v>-1.1147246096683799E-3</c:v>
                </c:pt>
                <c:pt idx="649">
                  <c:v>-1.21980083916814E-3</c:v>
                </c:pt>
                <c:pt idx="650">
                  <c:v>-1.3295947654558501E-3</c:v>
                </c:pt>
                <c:pt idx="651">
                  <c:v>-1.4440811483296401E-3</c:v>
                </c:pt>
                <c:pt idx="652">
                  <c:v>-1.56321594275126E-3</c:v>
                </c:pt>
                <c:pt idx="653">
                  <c:v>-1.6869552799886299E-3</c:v>
                </c:pt>
                <c:pt idx="654">
                  <c:v>-1.81528255835873E-3</c:v>
                </c:pt>
                <c:pt idx="655">
                  <c:v>-1.9481908114673599E-3</c:v>
                </c:pt>
                <c:pt idx="656">
                  <c:v>-2.0856641195785099E-3</c:v>
                </c:pt>
                <c:pt idx="657">
                  <c:v>-2.2276599340687701E-3</c:v>
                </c:pt>
                <c:pt idx="658">
                  <c:v>-2.3741048899101401E-3</c:v>
                </c:pt>
                <c:pt idx="659">
                  <c:v>-2.5249270055488502E-3</c:v>
                </c:pt>
                <c:pt idx="660">
                  <c:v>-2.68005753201801E-3</c:v>
                </c:pt>
                <c:pt idx="661">
                  <c:v>-2.8394236244301302E-3</c:v>
                </c:pt>
                <c:pt idx="662">
                  <c:v>-3.0029719637424202E-3</c:v>
                </c:pt>
                <c:pt idx="663">
                  <c:v>-3.1706623822058402E-3</c:v>
                </c:pt>
                <c:pt idx="664">
                  <c:v>-3.34244378208712E-3</c:v>
                </c:pt>
                <c:pt idx="665">
                  <c:v>-3.5182564571156001E-3</c:v>
                </c:pt>
                <c:pt idx="666">
                  <c:v>-3.69803610362847E-3</c:v>
                </c:pt>
                <c:pt idx="667">
                  <c:v>-3.8817050558331602E-3</c:v>
                </c:pt>
                <c:pt idx="668">
                  <c:v>-4.0691820043313696E-3</c:v>
                </c:pt>
                <c:pt idx="669">
                  <c:v>-4.2603930347545503E-3</c:v>
                </c:pt>
                <c:pt idx="670">
                  <c:v>-4.4552496635783204E-3</c:v>
                </c:pt>
                <c:pt idx="671">
                  <c:v>-4.6536423723285902E-3</c:v>
                </c:pt>
                <c:pt idx="672">
                  <c:v>-4.8554597225332202E-3</c:v>
                </c:pt>
                <c:pt idx="673">
                  <c:v>-5.0605903372250901E-3</c:v>
                </c:pt>
                <c:pt idx="674">
                  <c:v>-5.26892660389353E-3</c:v>
                </c:pt>
                <c:pt idx="675">
                  <c:v>-5.4803645827081098E-3</c:v>
                </c:pt>
                <c:pt idx="676">
                  <c:v>-5.6947948661417403E-3</c:v>
                </c:pt>
                <c:pt idx="677">
                  <c:v>-5.91211913543671E-3</c:v>
                </c:pt>
                <c:pt idx="678">
                  <c:v>-6.1322569361319801E-3</c:v>
                </c:pt>
                <c:pt idx="679">
                  <c:v>-6.35512505840727E-3</c:v>
                </c:pt>
                <c:pt idx="680">
                  <c:v>-6.5806269131583103E-3</c:v>
                </c:pt>
                <c:pt idx="681">
                  <c:v>-6.8086568597906603E-3</c:v>
                </c:pt>
                <c:pt idx="682">
                  <c:v>-7.0391025303678098E-3</c:v>
                </c:pt>
                <c:pt idx="683">
                  <c:v>-7.2718362193306798E-3</c:v>
                </c:pt>
                <c:pt idx="684">
                  <c:v>-7.5067139207096898E-3</c:v>
                </c:pt>
                <c:pt idx="685">
                  <c:v>-7.7435961214411004E-3</c:v>
                </c:pt>
                <c:pt idx="686">
                  <c:v>-7.9823585768577093E-3</c:v>
                </c:pt>
                <c:pt idx="687">
                  <c:v>-8.2228772470065298E-3</c:v>
                </c:pt>
                <c:pt idx="688">
                  <c:v>-8.4650175677958798E-3</c:v>
                </c:pt>
                <c:pt idx="689">
                  <c:v>-8.7086459252217908E-3</c:v>
                </c:pt>
                <c:pt idx="690">
                  <c:v>-8.9536441757888593E-3</c:v>
                </c:pt>
                <c:pt idx="691">
                  <c:v>-9.1999072058429592E-3</c:v>
                </c:pt>
                <c:pt idx="692">
                  <c:v>-9.4473315848910503E-3</c:v>
                </c:pt>
                <c:pt idx="693">
                  <c:v>-9.6958083812322005E-3</c:v>
                </c:pt>
                <c:pt idx="694">
                  <c:v>-9.9452307580962605E-3</c:v>
                </c:pt>
                <c:pt idx="695">
                  <c:v>-1.0195492179875599E-2</c:v>
                </c:pt>
                <c:pt idx="696">
                  <c:v>-1.04464630687348E-2</c:v>
                </c:pt>
                <c:pt idx="697">
                  <c:v>-1.0697992072609E-2</c:v>
                </c:pt>
                <c:pt idx="698">
                  <c:v>-1.09499397444869E-2</c:v>
                </c:pt>
                <c:pt idx="699">
                  <c:v>-1.12021997536068E-2</c:v>
                </c:pt>
                <c:pt idx="700">
                  <c:v>-1.1454679405249E-2</c:v>
                </c:pt>
                <c:pt idx="701">
                  <c:v>-1.17072756727521E-2</c:v>
                </c:pt>
                <c:pt idx="702">
                  <c:v>-1.19598776019411E-2</c:v>
                </c:pt>
                <c:pt idx="703">
                  <c:v>-1.2212374023253401E-2</c:v>
                </c:pt>
                <c:pt idx="704">
                  <c:v>-1.24646536871776E-2</c:v>
                </c:pt>
                <c:pt idx="705">
                  <c:v>-1.2716596379503601E-2</c:v>
                </c:pt>
                <c:pt idx="706">
                  <c:v>-1.2968078918850099E-2</c:v>
                </c:pt>
                <c:pt idx="707">
                  <c:v>-1.3219004307538E-2</c:v>
                </c:pt>
                <c:pt idx="708">
                  <c:v>-1.3469298779550999E-2</c:v>
                </c:pt>
                <c:pt idx="709">
                  <c:v>-1.3718880132693101E-2</c:v>
                </c:pt>
                <c:pt idx="710">
                  <c:v>-1.39676600682948E-2</c:v>
                </c:pt>
                <c:pt idx="711">
                  <c:v>-1.42155171260208E-2</c:v>
                </c:pt>
                <c:pt idx="712">
                  <c:v>-1.4462256530236301E-2</c:v>
                </c:pt>
                <c:pt idx="713">
                  <c:v>-1.4707685131374E-2</c:v>
                </c:pt>
                <c:pt idx="714">
                  <c:v>-1.4951673730791501E-2</c:v>
                </c:pt>
                <c:pt idx="715">
                  <c:v>-1.51941285704459E-2</c:v>
                </c:pt>
                <c:pt idx="716">
                  <c:v>-1.54349641153145E-2</c:v>
                </c:pt>
                <c:pt idx="717">
                  <c:v>-1.5674082879739301E-2</c:v>
                </c:pt>
                <c:pt idx="718">
                  <c:v>-1.5911383364397701E-2</c:v>
                </c:pt>
                <c:pt idx="719">
                  <c:v>-1.6146771241480101E-2</c:v>
                </c:pt>
                <c:pt idx="720">
                  <c:v>-1.6380155506544099E-2</c:v>
                </c:pt>
                <c:pt idx="721">
                  <c:v>-1.66114683032502E-2</c:v>
                </c:pt>
                <c:pt idx="722">
                  <c:v>-1.6840663947306E-2</c:v>
                </c:pt>
                <c:pt idx="723">
                  <c:v>-1.7067699876424699E-2</c:v>
                </c:pt>
                <c:pt idx="724">
                  <c:v>-1.7292538343574401E-2</c:v>
                </c:pt>
                <c:pt idx="725">
                  <c:v>-1.7515126439663201E-2</c:v>
                </c:pt>
                <c:pt idx="726">
                  <c:v>-1.77353771196305E-2</c:v>
                </c:pt>
                <c:pt idx="727">
                  <c:v>-1.79531926464318E-2</c:v>
                </c:pt>
                <c:pt idx="728">
                  <c:v>-1.8168483299457298E-2</c:v>
                </c:pt>
                <c:pt idx="729">
                  <c:v>-1.8381177937539E-2</c:v>
                </c:pt>
                <c:pt idx="730">
                  <c:v>-1.85912394463023E-2</c:v>
                </c:pt>
                <c:pt idx="731">
                  <c:v>-1.8798645160032702E-2</c:v>
                </c:pt>
                <c:pt idx="732">
                  <c:v>-1.9003366375788699E-2</c:v>
                </c:pt>
                <c:pt idx="733">
                  <c:v>-1.9205392125289902E-2</c:v>
                </c:pt>
                <c:pt idx="734">
                  <c:v>-1.94047356070478E-2</c:v>
                </c:pt>
                <c:pt idx="735">
                  <c:v>-1.9601418614370598E-2</c:v>
                </c:pt>
                <c:pt idx="736">
                  <c:v>-1.9795471087276501E-2</c:v>
                </c:pt>
                <c:pt idx="737">
                  <c:v>-1.9986916351823199E-2</c:v>
                </c:pt>
                <c:pt idx="738">
                  <c:v>-2.01757480729493E-2</c:v>
                </c:pt>
                <c:pt idx="739">
                  <c:v>-2.0361931700959499E-2</c:v>
                </c:pt>
                <c:pt idx="740">
                  <c:v>-2.0545432943247201E-2</c:v>
                </c:pt>
                <c:pt idx="741">
                  <c:v>-2.0726244874392102E-2</c:v>
                </c:pt>
                <c:pt idx="742">
                  <c:v>-2.0904374019255101E-2</c:v>
                </c:pt>
                <c:pt idx="743">
                  <c:v>-2.1079812701464199E-2</c:v>
                </c:pt>
                <c:pt idx="744">
                  <c:v>-2.1252552414679E-2</c:v>
                </c:pt>
                <c:pt idx="745">
                  <c:v>-2.1422605536575299E-2</c:v>
                </c:pt>
                <c:pt idx="746">
                  <c:v>-2.1589989927163399E-2</c:v>
                </c:pt>
                <c:pt idx="747">
                  <c:v>-2.1754710670507198E-2</c:v>
                </c:pt>
                <c:pt idx="748">
                  <c:v>-2.1916766126913598E-2</c:v>
                </c:pt>
                <c:pt idx="749">
                  <c:v>-2.2076157301670101E-2</c:v>
                </c:pt>
                <c:pt idx="750">
                  <c:v>-2.2232889556561702E-2</c:v>
                </c:pt>
                <c:pt idx="751">
                  <c:v>-2.23869688297617E-2</c:v>
                </c:pt>
                <c:pt idx="752">
                  <c:v>-2.2538389027985099E-2</c:v>
                </c:pt>
                <c:pt idx="753">
                  <c:v>-2.2687127249368499E-2</c:v>
                </c:pt>
                <c:pt idx="754">
                  <c:v>-2.2833160886651899E-2</c:v>
                </c:pt>
                <c:pt idx="755">
                  <c:v>-2.29764892936359E-2</c:v>
                </c:pt>
                <c:pt idx="756">
                  <c:v>-2.3117134546958899E-2</c:v>
                </c:pt>
                <c:pt idx="757">
                  <c:v>-2.3255120560133399E-2</c:v>
                </c:pt>
                <c:pt idx="758">
                  <c:v>-2.3390458611874498E-2</c:v>
                </c:pt>
                <c:pt idx="759">
                  <c:v>-2.35231461694769E-2</c:v>
                </c:pt>
                <c:pt idx="760">
                  <c:v>-2.36531711991077E-2</c:v>
                </c:pt>
                <c:pt idx="761">
                  <c:v>-2.37805162834746E-2</c:v>
                </c:pt>
                <c:pt idx="762">
                  <c:v>-2.3905157133172501E-2</c:v>
                </c:pt>
                <c:pt idx="763">
                  <c:v>-2.4027064791006199E-2</c:v>
                </c:pt>
                <c:pt idx="764">
                  <c:v>-2.4146216760704099E-2</c:v>
                </c:pt>
                <c:pt idx="765">
                  <c:v>-2.4262605787056201E-2</c:v>
                </c:pt>
                <c:pt idx="766">
                  <c:v>-2.4376235559298898E-2</c:v>
                </c:pt>
                <c:pt idx="767">
                  <c:v>-2.44871201970761E-2</c:v>
                </c:pt>
                <c:pt idx="768">
                  <c:v>-2.45952891618334E-2</c:v>
                </c:pt>
                <c:pt idx="769">
                  <c:v>-2.47007703129077E-2</c:v>
                </c:pt>
                <c:pt idx="770">
                  <c:v>-2.4803571986322E-2</c:v>
                </c:pt>
                <c:pt idx="771">
                  <c:v>-2.49036929828838E-2</c:v>
                </c:pt>
                <c:pt idx="772">
                  <c:v>-2.5001132073066399E-2</c:v>
                </c:pt>
                <c:pt idx="773">
                  <c:v>-2.5095880810995199E-2</c:v>
                </c:pt>
                <c:pt idx="774">
                  <c:v>-2.5187925741238001E-2</c:v>
                </c:pt>
                <c:pt idx="775">
                  <c:v>-2.5277264948228701E-2</c:v>
                </c:pt>
                <c:pt idx="776">
                  <c:v>-2.53639111463018E-2</c:v>
                </c:pt>
                <c:pt idx="777">
                  <c:v>-2.5447880163486199E-2</c:v>
                </c:pt>
                <c:pt idx="778">
                  <c:v>-2.5529189010514802E-2</c:v>
                </c:pt>
                <c:pt idx="779">
                  <c:v>-2.5607854041872401E-2</c:v>
                </c:pt>
                <c:pt idx="780">
                  <c:v>-2.56838945750591E-2</c:v>
                </c:pt>
                <c:pt idx="781">
                  <c:v>-2.57573453507247E-2</c:v>
                </c:pt>
                <c:pt idx="782">
                  <c:v>-2.5828236009243399E-2</c:v>
                </c:pt>
                <c:pt idx="783">
                  <c:v>-2.5896585972676401E-2</c:v>
                </c:pt>
                <c:pt idx="784">
                  <c:v>-2.59624373651124E-2</c:v>
                </c:pt>
                <c:pt idx="785">
                  <c:v>-2.60258485046093E-2</c:v>
                </c:pt>
                <c:pt idx="786">
                  <c:v>-2.60868786852404E-2</c:v>
                </c:pt>
                <c:pt idx="787">
                  <c:v>-2.6145588069469299E-2</c:v>
                </c:pt>
                <c:pt idx="788">
                  <c:v>-2.6202017791755499E-2</c:v>
                </c:pt>
                <c:pt idx="789">
                  <c:v>-2.62561908817898E-2</c:v>
                </c:pt>
                <c:pt idx="790">
                  <c:v>-2.6308136563491399E-2</c:v>
                </c:pt>
                <c:pt idx="791">
                  <c:v>-2.6357891743920302E-2</c:v>
                </c:pt>
                <c:pt idx="792">
                  <c:v>-2.6405495220793301E-2</c:v>
                </c:pt>
                <c:pt idx="793">
                  <c:v>-2.6450991178664798E-2</c:v>
                </c:pt>
                <c:pt idx="794">
                  <c:v>-2.64944306972766E-2</c:v>
                </c:pt>
                <c:pt idx="795">
                  <c:v>-2.6535874978755199E-2</c:v>
                </c:pt>
                <c:pt idx="796">
                  <c:v>-2.6575385827381E-2</c:v>
                </c:pt>
                <c:pt idx="797">
                  <c:v>-2.6613005783207199E-2</c:v>
                </c:pt>
                <c:pt idx="798">
                  <c:v>-2.66487734081725E-2</c:v>
                </c:pt>
                <c:pt idx="799">
                  <c:v>-2.6682755835483199E-2</c:v>
                </c:pt>
                <c:pt idx="800">
                  <c:v>-2.6715034761519998E-2</c:v>
                </c:pt>
                <c:pt idx="801">
                  <c:v>-2.6745662500296599E-2</c:v>
                </c:pt>
                <c:pt idx="802">
                  <c:v>-2.6774648937854899E-2</c:v>
                </c:pt>
                <c:pt idx="803">
                  <c:v>-2.6801986993318299E-2</c:v>
                </c:pt>
                <c:pt idx="804">
                  <c:v>-2.68276787156204E-2</c:v>
                </c:pt>
                <c:pt idx="805">
                  <c:v>-2.68517384698405E-2</c:v>
                </c:pt>
                <c:pt idx="806">
                  <c:v>-2.6874185122522501E-2</c:v>
                </c:pt>
                <c:pt idx="807">
                  <c:v>-2.6895034610508E-2</c:v>
                </c:pt>
                <c:pt idx="808">
                  <c:v>-2.6914303705073601E-2</c:v>
                </c:pt>
                <c:pt idx="809">
                  <c:v>-2.6932026189794501E-2</c:v>
                </c:pt>
                <c:pt idx="810">
                  <c:v>-2.6948259202073801E-2</c:v>
                </c:pt>
                <c:pt idx="811">
                  <c:v>-2.6963067654864298E-2</c:v>
                </c:pt>
                <c:pt idx="812">
                  <c:v>-2.6976502209707098E-2</c:v>
                </c:pt>
                <c:pt idx="813">
                  <c:v>-2.69885891017888E-2</c:v>
                </c:pt>
                <c:pt idx="814">
                  <c:v>-2.6999338498556E-2</c:v>
                </c:pt>
                <c:pt idx="815">
                  <c:v>-2.7008777701942599E-2</c:v>
                </c:pt>
                <c:pt idx="816">
                  <c:v>-2.7016973707921901E-2</c:v>
                </c:pt>
                <c:pt idx="817">
                  <c:v>-2.7024004236987999E-2</c:v>
                </c:pt>
                <c:pt idx="818">
                  <c:v>-2.7029926564274401E-2</c:v>
                </c:pt>
                <c:pt idx="819">
                  <c:v>-2.7034785644143199E-2</c:v>
                </c:pt>
                <c:pt idx="820">
                  <c:v>-2.7038618252419901E-2</c:v>
                </c:pt>
                <c:pt idx="821">
                  <c:v>-2.7041449757395999E-2</c:v>
                </c:pt>
                <c:pt idx="822">
                  <c:v>-2.7043310862835498E-2</c:v>
                </c:pt>
                <c:pt idx="823">
                  <c:v>-2.70442373118558E-2</c:v>
                </c:pt>
                <c:pt idx="824">
                  <c:v>-2.7044242577328799E-2</c:v>
                </c:pt>
                <c:pt idx="825">
                  <c:v>-2.70433135370645E-2</c:v>
                </c:pt>
                <c:pt idx="826">
                  <c:v>-2.70414460198499E-2</c:v>
                </c:pt>
                <c:pt idx="827">
                  <c:v>-2.70386732125052E-2</c:v>
                </c:pt>
                <c:pt idx="828">
                  <c:v>-2.7035038655226499E-2</c:v>
                </c:pt>
                <c:pt idx="829">
                  <c:v>-2.7030559698021799E-2</c:v>
                </c:pt>
                <c:pt idx="830">
                  <c:v>-2.7025235923151598E-2</c:v>
                </c:pt>
                <c:pt idx="831">
                  <c:v>-2.70190770318991E-2</c:v>
                </c:pt>
                <c:pt idx="832">
                  <c:v>-2.70121131808129E-2</c:v>
                </c:pt>
                <c:pt idx="833">
                  <c:v>-2.7004384944565699E-2</c:v>
                </c:pt>
                <c:pt idx="834">
                  <c:v>-2.69959409521793E-2</c:v>
                </c:pt>
                <c:pt idx="835">
                  <c:v>-2.6986830239239E-2</c:v>
                </c:pt>
                <c:pt idx="836">
                  <c:v>-2.69770751680335E-2</c:v>
                </c:pt>
                <c:pt idx="837">
                  <c:v>-2.6966676326932799E-2</c:v>
                </c:pt>
                <c:pt idx="838">
                  <c:v>-2.6955662160682899E-2</c:v>
                </c:pt>
                <c:pt idx="839">
                  <c:v>-2.6944109117130698E-2</c:v>
                </c:pt>
                <c:pt idx="840">
                  <c:v>-2.6932087151781699E-2</c:v>
                </c:pt>
                <c:pt idx="841">
                  <c:v>-2.6919620501312799E-2</c:v>
                </c:pt>
                <c:pt idx="842">
                  <c:v>-2.6906705965301501E-2</c:v>
                </c:pt>
                <c:pt idx="843">
                  <c:v>-2.6893321328271502E-2</c:v>
                </c:pt>
                <c:pt idx="844">
                  <c:v>-2.6879433590198801E-2</c:v>
                </c:pt>
                <c:pt idx="845">
                  <c:v>-2.6865021219713601E-2</c:v>
                </c:pt>
                <c:pt idx="846">
                  <c:v>-2.68500916420925E-2</c:v>
                </c:pt>
                <c:pt idx="847">
                  <c:v>-2.6834678031763998E-2</c:v>
                </c:pt>
                <c:pt idx="848">
                  <c:v>-2.6818810989003999E-2</c:v>
                </c:pt>
                <c:pt idx="849">
                  <c:v>-2.68025005743441E-2</c:v>
                </c:pt>
                <c:pt idx="850">
                  <c:v>-2.67857408772488E-2</c:v>
                </c:pt>
                <c:pt idx="851">
                  <c:v>-2.6768528860666399E-2</c:v>
                </c:pt>
                <c:pt idx="852">
                  <c:v>-2.6750869675074299E-2</c:v>
                </c:pt>
                <c:pt idx="853">
                  <c:v>-2.67327672363404E-2</c:v>
                </c:pt>
                <c:pt idx="854">
                  <c:v>-2.67142404724942E-2</c:v>
                </c:pt>
                <c:pt idx="855">
                  <c:v>-2.6695331559406701E-2</c:v>
                </c:pt>
                <c:pt idx="856">
                  <c:v>-2.6676072348066699E-2</c:v>
                </c:pt>
                <c:pt idx="857">
                  <c:v>-2.6656468672677399E-2</c:v>
                </c:pt>
                <c:pt idx="858">
                  <c:v>-2.6636525020568999E-2</c:v>
                </c:pt>
                <c:pt idx="859">
                  <c:v>-2.6616264389330801E-2</c:v>
                </c:pt>
                <c:pt idx="860">
                  <c:v>-2.65957237635072E-2</c:v>
                </c:pt>
                <c:pt idx="861">
                  <c:v>-2.6574942584157501E-2</c:v>
                </c:pt>
                <c:pt idx="862">
                  <c:v>-2.6553957177706901E-2</c:v>
                </c:pt>
                <c:pt idx="863">
                  <c:v>-2.6532799060528599E-2</c:v>
                </c:pt>
                <c:pt idx="864">
                  <c:v>-2.6511495122237001E-2</c:v>
                </c:pt>
                <c:pt idx="865">
                  <c:v>-2.64900606158134E-2</c:v>
                </c:pt>
                <c:pt idx="866">
                  <c:v>-2.6468496123723699E-2</c:v>
                </c:pt>
                <c:pt idx="867">
                  <c:v>-2.6446800883710899E-2</c:v>
                </c:pt>
                <c:pt idx="868">
                  <c:v>-2.6424985469509901E-2</c:v>
                </c:pt>
                <c:pt idx="869">
                  <c:v>-2.6403071239783499E-2</c:v>
                </c:pt>
                <c:pt idx="870">
                  <c:v>-2.63810915717771E-2</c:v>
                </c:pt>
                <c:pt idx="871">
                  <c:v>-2.6359091219100499E-2</c:v>
                </c:pt>
                <c:pt idx="872">
                  <c:v>-2.6337102312039701E-2</c:v>
                </c:pt>
                <c:pt idx="873">
                  <c:v>-2.6315139543121199E-2</c:v>
                </c:pt>
                <c:pt idx="874">
                  <c:v>-2.6293218981334798E-2</c:v>
                </c:pt>
                <c:pt idx="875">
                  <c:v>-2.6271350771128701E-2</c:v>
                </c:pt>
                <c:pt idx="876">
                  <c:v>-2.62495394368258E-2</c:v>
                </c:pt>
                <c:pt idx="877">
                  <c:v>-2.6227800373788902E-2</c:v>
                </c:pt>
                <c:pt idx="878">
                  <c:v>-2.62061484798537E-2</c:v>
                </c:pt>
                <c:pt idx="879">
                  <c:v>-2.6184581930616901E-2</c:v>
                </c:pt>
                <c:pt idx="880">
                  <c:v>-2.6163088385181599E-2</c:v>
                </c:pt>
                <c:pt idx="881">
                  <c:v>-2.6141665342080001E-2</c:v>
                </c:pt>
                <c:pt idx="882">
                  <c:v>-2.61203214598194E-2</c:v>
                </c:pt>
                <c:pt idx="883">
                  <c:v>-2.6099054355851199E-2</c:v>
                </c:pt>
                <c:pt idx="884">
                  <c:v>-2.60778547810992E-2</c:v>
                </c:pt>
                <c:pt idx="885">
                  <c:v>-2.60567214167408E-2</c:v>
                </c:pt>
                <c:pt idx="886">
                  <c:v>-2.6035664072211199E-2</c:v>
                </c:pt>
                <c:pt idx="887">
                  <c:v>-2.6014713913881399E-2</c:v>
                </c:pt>
                <c:pt idx="888">
                  <c:v>-2.5993915185266499E-2</c:v>
                </c:pt>
                <c:pt idx="889">
                  <c:v>-2.5973293903556301E-2</c:v>
                </c:pt>
                <c:pt idx="890">
                  <c:v>-2.5952853297056599E-2</c:v>
                </c:pt>
                <c:pt idx="891">
                  <c:v>-2.59326001247315E-2</c:v>
                </c:pt>
                <c:pt idx="892">
                  <c:v>-2.5912546319901902E-2</c:v>
                </c:pt>
                <c:pt idx="893">
                  <c:v>-2.5892688899927602E-2</c:v>
                </c:pt>
                <c:pt idx="894">
                  <c:v>-2.5873012466917401E-2</c:v>
                </c:pt>
                <c:pt idx="895">
                  <c:v>-2.58535114539559E-2</c:v>
                </c:pt>
                <c:pt idx="896">
                  <c:v>-2.5834198677382798E-2</c:v>
                </c:pt>
                <c:pt idx="897">
                  <c:v>-2.58150882067275E-2</c:v>
                </c:pt>
                <c:pt idx="898">
                  <c:v>-2.5796189870768201E-2</c:v>
                </c:pt>
                <c:pt idx="899">
                  <c:v>-2.5777523857050798E-2</c:v>
                </c:pt>
                <c:pt idx="900">
                  <c:v>-2.57591165793018E-2</c:v>
                </c:pt>
                <c:pt idx="901">
                  <c:v>-2.5740985931013101E-2</c:v>
                </c:pt>
                <c:pt idx="902">
                  <c:v>-2.5723148877657399E-2</c:v>
                </c:pt>
                <c:pt idx="903">
                  <c:v>-2.5705626880225201E-2</c:v>
                </c:pt>
                <c:pt idx="904">
                  <c:v>-2.56884294368078E-2</c:v>
                </c:pt>
                <c:pt idx="905">
                  <c:v>-2.5671554646891599E-2</c:v>
                </c:pt>
                <c:pt idx="906">
                  <c:v>-2.5654995115472999E-2</c:v>
                </c:pt>
                <c:pt idx="907">
                  <c:v>-2.5638718352190702E-2</c:v>
                </c:pt>
                <c:pt idx="908">
                  <c:v>-2.5622682517203701E-2</c:v>
                </c:pt>
                <c:pt idx="909">
                  <c:v>-2.5606887456390101E-2</c:v>
                </c:pt>
                <c:pt idx="910">
                  <c:v>-2.5591365430762E-2</c:v>
                </c:pt>
                <c:pt idx="911">
                  <c:v>-2.5576130831430701E-2</c:v>
                </c:pt>
                <c:pt idx="912">
                  <c:v>-2.5561175646873598E-2</c:v>
                </c:pt>
                <c:pt idx="913">
                  <c:v>-2.5546493974645101E-2</c:v>
                </c:pt>
                <c:pt idx="914">
                  <c:v>-2.5532085499293901E-2</c:v>
                </c:pt>
                <c:pt idx="915">
                  <c:v>-2.5517942589997199E-2</c:v>
                </c:pt>
                <c:pt idx="916">
                  <c:v>-2.5504059646272899E-2</c:v>
                </c:pt>
                <c:pt idx="917">
                  <c:v>-2.54904582124936E-2</c:v>
                </c:pt>
                <c:pt idx="918">
                  <c:v>-2.5477173077603499E-2</c:v>
                </c:pt>
                <c:pt idx="919">
                  <c:v>-2.5464224609389598E-2</c:v>
                </c:pt>
                <c:pt idx="920">
                  <c:v>-2.5451621196088001E-2</c:v>
                </c:pt>
                <c:pt idx="921">
                  <c:v>-2.5439375992433299E-2</c:v>
                </c:pt>
                <c:pt idx="922">
                  <c:v>-2.54275084583187E-2</c:v>
                </c:pt>
                <c:pt idx="923">
                  <c:v>-2.5416024216820599E-2</c:v>
                </c:pt>
                <c:pt idx="924">
                  <c:v>-2.54049103248681E-2</c:v>
                </c:pt>
                <c:pt idx="925">
                  <c:v>-2.53941433786176E-2</c:v>
                </c:pt>
                <c:pt idx="926">
                  <c:v>-2.53836936362015E-2</c:v>
                </c:pt>
                <c:pt idx="927">
                  <c:v>-2.5373543391966701E-2</c:v>
                </c:pt>
                <c:pt idx="928">
                  <c:v>-2.5363699031629001E-2</c:v>
                </c:pt>
                <c:pt idx="929">
                  <c:v>-2.53541808255347E-2</c:v>
                </c:pt>
                <c:pt idx="930">
                  <c:v>-2.5345007797037099E-2</c:v>
                </c:pt>
                <c:pt idx="931">
                  <c:v>-2.5336186953468998E-2</c:v>
                </c:pt>
                <c:pt idx="932">
                  <c:v>-2.5327710248440501E-2</c:v>
                </c:pt>
                <c:pt idx="933">
                  <c:v>-2.5319560690287499E-2</c:v>
                </c:pt>
                <c:pt idx="934">
                  <c:v>-2.53117344345445E-2</c:v>
                </c:pt>
                <c:pt idx="935">
                  <c:v>-2.53042492157796E-2</c:v>
                </c:pt>
                <c:pt idx="936">
                  <c:v>-2.5297125258134E-2</c:v>
                </c:pt>
                <c:pt idx="937">
                  <c:v>-2.52903742834743E-2</c:v>
                </c:pt>
                <c:pt idx="938">
                  <c:v>-2.5283994486163301E-2</c:v>
                </c:pt>
                <c:pt idx="939">
                  <c:v>-2.5277963966872201E-2</c:v>
                </c:pt>
                <c:pt idx="940">
                  <c:v>-2.5272252535270601E-2</c:v>
                </c:pt>
                <c:pt idx="941">
                  <c:v>-2.5266841980638399E-2</c:v>
                </c:pt>
                <c:pt idx="942">
                  <c:v>-2.5261721915601699E-2</c:v>
                </c:pt>
                <c:pt idx="943">
                  <c:v>-2.52568839963308E-2</c:v>
                </c:pt>
                <c:pt idx="944">
                  <c:v>-2.5252329033485201E-2</c:v>
                </c:pt>
                <c:pt idx="945">
                  <c:v>-2.5248052119110201E-2</c:v>
                </c:pt>
                <c:pt idx="946">
                  <c:v>-2.52440356816276E-2</c:v>
                </c:pt>
                <c:pt idx="947">
                  <c:v>-2.5240273546616499E-2</c:v>
                </c:pt>
                <c:pt idx="948">
                  <c:v>-2.5236774019322498E-2</c:v>
                </c:pt>
                <c:pt idx="949">
                  <c:v>-2.5233537545069198E-2</c:v>
                </c:pt>
                <c:pt idx="950">
                  <c:v>-2.52305534541926E-2</c:v>
                </c:pt>
                <c:pt idx="951">
                  <c:v>-2.52278203323602E-2</c:v>
                </c:pt>
                <c:pt idx="952">
                  <c:v>-2.5225345594215801E-2</c:v>
                </c:pt>
                <c:pt idx="953">
                  <c:v>-2.52231252252124E-2</c:v>
                </c:pt>
                <c:pt idx="954">
                  <c:v>-2.5221149735551E-2</c:v>
                </c:pt>
                <c:pt idx="955">
                  <c:v>-2.5219409831885101E-2</c:v>
                </c:pt>
                <c:pt idx="956">
                  <c:v>-2.5217885593954398E-2</c:v>
                </c:pt>
                <c:pt idx="957">
                  <c:v>-2.52165614296074E-2</c:v>
                </c:pt>
                <c:pt idx="958">
                  <c:v>-2.521544210516E-2</c:v>
                </c:pt>
                <c:pt idx="959">
                  <c:v>-2.52145301305969E-2</c:v>
                </c:pt>
                <c:pt idx="960">
                  <c:v>-2.52138024289249E-2</c:v>
                </c:pt>
                <c:pt idx="961">
                  <c:v>-2.5213236743401601E-2</c:v>
                </c:pt>
                <c:pt idx="962">
                  <c:v>-2.5212849409976399E-2</c:v>
                </c:pt>
                <c:pt idx="963">
                  <c:v>-2.52126629879354E-2</c:v>
                </c:pt>
                <c:pt idx="964">
                  <c:v>-2.5212670020514201E-2</c:v>
                </c:pt>
                <c:pt idx="965">
                  <c:v>-2.5212863255292799E-2</c:v>
                </c:pt>
                <c:pt idx="966">
                  <c:v>-2.5213244575958499E-2</c:v>
                </c:pt>
                <c:pt idx="967">
                  <c:v>-2.52137920895176E-2</c:v>
                </c:pt>
                <c:pt idx="968">
                  <c:v>-2.52144522736359E-2</c:v>
                </c:pt>
                <c:pt idx="969">
                  <c:v>-2.5215170446230201E-2</c:v>
                </c:pt>
                <c:pt idx="970">
                  <c:v>-2.5215921574595599E-2</c:v>
                </c:pt>
                <c:pt idx="971">
                  <c:v>-2.52167052589061E-2</c:v>
                </c:pt>
                <c:pt idx="972">
                  <c:v>-2.5217512027663098E-2</c:v>
                </c:pt>
                <c:pt idx="973">
                  <c:v>-2.52183057134171E-2</c:v>
                </c:pt>
                <c:pt idx="974">
                  <c:v>-2.52190537087893E-2</c:v>
                </c:pt>
                <c:pt idx="975">
                  <c:v>-2.52197503421548E-2</c:v>
                </c:pt>
                <c:pt idx="976">
                  <c:v>-2.5220397512433899E-2</c:v>
                </c:pt>
                <c:pt idx="977">
                  <c:v>-2.5220997076009499E-2</c:v>
                </c:pt>
                <c:pt idx="978">
                  <c:v>-2.52215580615761E-2</c:v>
                </c:pt>
                <c:pt idx="979">
                  <c:v>-2.5222085485396499E-2</c:v>
                </c:pt>
                <c:pt idx="980">
                  <c:v>-2.5222562499797801E-2</c:v>
                </c:pt>
                <c:pt idx="981">
                  <c:v>-2.5222946042083399E-2</c:v>
                </c:pt>
                <c:pt idx="982">
                  <c:v>-2.52231735381881E-2</c:v>
                </c:pt>
                <c:pt idx="983">
                  <c:v>-2.5223176589301399E-2</c:v>
                </c:pt>
                <c:pt idx="984">
                  <c:v>-2.5222897639291201E-2</c:v>
                </c:pt>
                <c:pt idx="985">
                  <c:v>-2.5222296746030201E-2</c:v>
                </c:pt>
                <c:pt idx="986">
                  <c:v>-2.52213507644076E-2</c:v>
                </c:pt>
                <c:pt idx="987">
                  <c:v>-2.52200561563358E-2</c:v>
                </c:pt>
                <c:pt idx="988">
                  <c:v>-2.5218426227711501E-2</c:v>
                </c:pt>
                <c:pt idx="989">
                  <c:v>-2.5216468647212699E-2</c:v>
                </c:pt>
                <c:pt idx="990">
                  <c:v>-2.5214173093062699E-2</c:v>
                </c:pt>
                <c:pt idx="991">
                  <c:v>-2.5211535597486401E-2</c:v>
                </c:pt>
                <c:pt idx="992">
                  <c:v>-2.5208570865797E-2</c:v>
                </c:pt>
                <c:pt idx="993">
                  <c:v>-2.5205293311774998E-2</c:v>
                </c:pt>
                <c:pt idx="994">
                  <c:v>-2.52017134620247E-2</c:v>
                </c:pt>
                <c:pt idx="995">
                  <c:v>-2.5197832728295899E-2</c:v>
                </c:pt>
                <c:pt idx="996">
                  <c:v>-2.5193634827319001E-2</c:v>
                </c:pt>
                <c:pt idx="997">
                  <c:v>-2.5189113734860099E-2</c:v>
                </c:pt>
                <c:pt idx="998">
                  <c:v>-2.5184294852766201E-2</c:v>
                </c:pt>
                <c:pt idx="999">
                  <c:v>-2.5179215407192201E-2</c:v>
                </c:pt>
                <c:pt idx="1000">
                  <c:v>-2.5173900390051102E-2</c:v>
                </c:pt>
                <c:pt idx="1001">
                  <c:v>-2.5168359524127E-2</c:v>
                </c:pt>
                <c:pt idx="1002">
                  <c:v>-2.51625988023308E-2</c:v>
                </c:pt>
                <c:pt idx="1003">
                  <c:v>-2.51566224310809E-2</c:v>
                </c:pt>
                <c:pt idx="1004">
                  <c:v>-2.5150418471676199E-2</c:v>
                </c:pt>
                <c:pt idx="1005">
                  <c:v>-2.5143957880272901E-2</c:v>
                </c:pt>
                <c:pt idx="1006">
                  <c:v>-2.5137217019576202E-2</c:v>
                </c:pt>
                <c:pt idx="1007">
                  <c:v>-2.5130206286204201E-2</c:v>
                </c:pt>
                <c:pt idx="1008">
                  <c:v>-2.5122964918085501E-2</c:v>
                </c:pt>
                <c:pt idx="1009">
                  <c:v>-2.51155216935471E-2</c:v>
                </c:pt>
                <c:pt idx="1010">
                  <c:v>-2.51078845362302E-2</c:v>
                </c:pt>
                <c:pt idx="1011">
                  <c:v>-2.5100057730351601E-2</c:v>
                </c:pt>
                <c:pt idx="1012">
                  <c:v>-2.5092052911500299E-2</c:v>
                </c:pt>
                <c:pt idx="1013">
                  <c:v>-2.5083890494701298E-2</c:v>
                </c:pt>
                <c:pt idx="1014">
                  <c:v>-2.5075595619079301E-2</c:v>
                </c:pt>
                <c:pt idx="1015">
                  <c:v>-2.5067194283282999E-2</c:v>
                </c:pt>
                <c:pt idx="1016">
                  <c:v>-2.5058700651654501E-2</c:v>
                </c:pt>
                <c:pt idx="1017">
                  <c:v>-2.50501140107703E-2</c:v>
                </c:pt>
                <c:pt idx="1018">
                  <c:v>-2.5041442937684798E-2</c:v>
                </c:pt>
                <c:pt idx="1019">
                  <c:v>-2.5032710253251499E-2</c:v>
                </c:pt>
                <c:pt idx="1020">
                  <c:v>-2.50239342736579E-2</c:v>
                </c:pt>
                <c:pt idx="1021">
                  <c:v>-2.5015125395592998E-2</c:v>
                </c:pt>
                <c:pt idx="1022">
                  <c:v>-2.50062882696893E-2</c:v>
                </c:pt>
                <c:pt idx="1023">
                  <c:v>-2.4997422079199E-2</c:v>
                </c:pt>
                <c:pt idx="1024">
                  <c:v>-2.4988522612804601E-2</c:v>
                </c:pt>
                <c:pt idx="1025">
                  <c:v>-2.4979586047030999E-2</c:v>
                </c:pt>
                <c:pt idx="1026">
                  <c:v>-2.4970617947949102E-2</c:v>
                </c:pt>
                <c:pt idx="1027">
                  <c:v>-2.4961638202605701E-2</c:v>
                </c:pt>
                <c:pt idx="1028">
                  <c:v>-2.49526802854198E-2</c:v>
                </c:pt>
                <c:pt idx="1029">
                  <c:v>-2.4943785150071701E-2</c:v>
                </c:pt>
                <c:pt idx="1030">
                  <c:v>-2.4934990019899701E-2</c:v>
                </c:pt>
                <c:pt idx="1031">
                  <c:v>-2.49263231294732E-2</c:v>
                </c:pt>
                <c:pt idx="1032">
                  <c:v>-2.49178041200484E-2</c:v>
                </c:pt>
                <c:pt idx="1033">
                  <c:v>-2.4909444420870501E-2</c:v>
                </c:pt>
                <c:pt idx="1034">
                  <c:v>-2.4901245825539101E-2</c:v>
                </c:pt>
                <c:pt idx="1035">
                  <c:v>-2.48932009600321E-2</c:v>
                </c:pt>
                <c:pt idx="1036">
                  <c:v>-2.4885302744553601E-2</c:v>
                </c:pt>
                <c:pt idx="1037">
                  <c:v>-2.4877549783830201E-2</c:v>
                </c:pt>
                <c:pt idx="1038">
                  <c:v>-2.4869935274265498E-2</c:v>
                </c:pt>
                <c:pt idx="1039">
                  <c:v>-2.4862445481353902E-2</c:v>
                </c:pt>
                <c:pt idx="1040">
                  <c:v>-2.4855081723576099E-2</c:v>
                </c:pt>
                <c:pt idx="1041">
                  <c:v>-2.48478722410326E-2</c:v>
                </c:pt>
                <c:pt idx="1042">
                  <c:v>-2.4840852836908699E-2</c:v>
                </c:pt>
                <c:pt idx="1043">
                  <c:v>-2.4834044856577701E-2</c:v>
                </c:pt>
                <c:pt idx="1044">
                  <c:v>-2.4827452238385599E-2</c:v>
                </c:pt>
                <c:pt idx="1045">
                  <c:v>-2.4821060524493701E-2</c:v>
                </c:pt>
                <c:pt idx="1046">
                  <c:v>-2.4814843191132599E-2</c:v>
                </c:pt>
                <c:pt idx="1047">
                  <c:v>-2.4808774895840699E-2</c:v>
                </c:pt>
                <c:pt idx="1048">
                  <c:v>-2.4802868952683799E-2</c:v>
                </c:pt>
                <c:pt idx="1049">
                  <c:v>-2.4797209340060598E-2</c:v>
                </c:pt>
                <c:pt idx="1050">
                  <c:v>-2.4791879347574E-2</c:v>
                </c:pt>
                <c:pt idx="1051">
                  <c:v>-2.4786904511665101E-2</c:v>
                </c:pt>
                <c:pt idx="1052">
                  <c:v>-2.4782294712759799E-2</c:v>
                </c:pt>
                <c:pt idx="1053">
                  <c:v>-2.47780517588654E-2</c:v>
                </c:pt>
                <c:pt idx="1054">
                  <c:v>-2.47741444997128E-2</c:v>
                </c:pt>
                <c:pt idx="1055">
                  <c:v>-2.4770539320706199E-2</c:v>
                </c:pt>
                <c:pt idx="1056">
                  <c:v>-2.4767259709272699E-2</c:v>
                </c:pt>
                <c:pt idx="1057">
                  <c:v>-2.4764381579898201E-2</c:v>
                </c:pt>
                <c:pt idx="1058">
                  <c:v>-2.47619659628114E-2</c:v>
                </c:pt>
                <c:pt idx="1059">
                  <c:v>-2.4760032774156799E-2</c:v>
                </c:pt>
                <c:pt idx="1060">
                  <c:v>-2.4758580686508401E-2</c:v>
                </c:pt>
                <c:pt idx="1061">
                  <c:v>-2.4757595273952999E-2</c:v>
                </c:pt>
                <c:pt idx="1062">
                  <c:v>-2.4757053260231299E-2</c:v>
                </c:pt>
                <c:pt idx="1063">
                  <c:v>-2.4756928367792499E-2</c:v>
                </c:pt>
                <c:pt idx="1064">
                  <c:v>-2.4757186065546301E-2</c:v>
                </c:pt>
                <c:pt idx="1065">
                  <c:v>-2.47577821990238E-2</c:v>
                </c:pt>
                <c:pt idx="1066">
                  <c:v>-2.4758676147715101E-2</c:v>
                </c:pt>
                <c:pt idx="1067">
                  <c:v>-2.4759839723155201E-2</c:v>
                </c:pt>
                <c:pt idx="1068">
                  <c:v>-2.4761256585411E-2</c:v>
                </c:pt>
                <c:pt idx="1069">
                  <c:v>-2.47629180767228E-2</c:v>
                </c:pt>
                <c:pt idx="1070">
                  <c:v>-2.47648156460809E-2</c:v>
                </c:pt>
                <c:pt idx="1071">
                  <c:v>-2.4766948040177102E-2</c:v>
                </c:pt>
                <c:pt idx="1072">
                  <c:v>-2.4769331743792401E-2</c:v>
                </c:pt>
                <c:pt idx="1073">
                  <c:v>-2.47719821044593E-2</c:v>
                </c:pt>
                <c:pt idx="1074">
                  <c:v>-2.47748989764515E-2</c:v>
                </c:pt>
                <c:pt idx="1075">
                  <c:v>-2.4778083668670601E-2</c:v>
                </c:pt>
                <c:pt idx="1076">
                  <c:v>-2.47815388485607E-2</c:v>
                </c:pt>
                <c:pt idx="1077">
                  <c:v>-2.4785255846388899E-2</c:v>
                </c:pt>
                <c:pt idx="1078">
                  <c:v>-2.4789226028374901E-2</c:v>
                </c:pt>
                <c:pt idx="1079">
                  <c:v>-2.4793446229638399E-2</c:v>
                </c:pt>
                <c:pt idx="1080">
                  <c:v>-2.4797916697700401E-2</c:v>
                </c:pt>
                <c:pt idx="1081">
                  <c:v>-2.4802649913330799E-2</c:v>
                </c:pt>
                <c:pt idx="1082">
                  <c:v>-2.4807671759137701E-2</c:v>
                </c:pt>
                <c:pt idx="1083">
                  <c:v>-2.4813004638946201E-2</c:v>
                </c:pt>
                <c:pt idx="1084">
                  <c:v>-2.4818649624119001E-2</c:v>
                </c:pt>
                <c:pt idx="1085">
                  <c:v>-2.4824598274441698E-2</c:v>
                </c:pt>
                <c:pt idx="1086">
                  <c:v>-2.48308565044798E-2</c:v>
                </c:pt>
                <c:pt idx="1087">
                  <c:v>-2.4837442084063799E-2</c:v>
                </c:pt>
                <c:pt idx="1088">
                  <c:v>-2.4844371439070499E-2</c:v>
                </c:pt>
                <c:pt idx="1089">
                  <c:v>-2.4851657885718598E-2</c:v>
                </c:pt>
                <c:pt idx="1090">
                  <c:v>-2.48593099540853E-2</c:v>
                </c:pt>
                <c:pt idx="1091">
                  <c:v>-2.4867320793163599E-2</c:v>
                </c:pt>
                <c:pt idx="1092">
                  <c:v>-2.4875665312990399E-2</c:v>
                </c:pt>
                <c:pt idx="1093">
                  <c:v>-2.48843155135113E-2</c:v>
                </c:pt>
                <c:pt idx="1094">
                  <c:v>-2.4893255073445801E-2</c:v>
                </c:pt>
                <c:pt idx="1095">
                  <c:v>-2.4902466136418101E-2</c:v>
                </c:pt>
                <c:pt idx="1096">
                  <c:v>-2.49119005207394E-2</c:v>
                </c:pt>
                <c:pt idx="1097">
                  <c:v>-2.4921492141612898E-2</c:v>
                </c:pt>
                <c:pt idx="1098">
                  <c:v>-2.4931203093497001E-2</c:v>
                </c:pt>
                <c:pt idx="1099">
                  <c:v>-2.49410366951302E-2</c:v>
                </c:pt>
                <c:pt idx="1100">
                  <c:v>-2.4951008426999301E-2</c:v>
                </c:pt>
                <c:pt idx="1101">
                  <c:v>-2.4961120115229499E-2</c:v>
                </c:pt>
                <c:pt idx="1102">
                  <c:v>-2.4971364182161001E-2</c:v>
                </c:pt>
                <c:pt idx="1103">
                  <c:v>-2.49817421007777E-2</c:v>
                </c:pt>
                <c:pt idx="1104">
                  <c:v>-2.49922639318018E-2</c:v>
                </c:pt>
                <c:pt idx="1105">
                  <c:v>-2.50029190753224E-2</c:v>
                </c:pt>
                <c:pt idx="1106">
                  <c:v>-2.5013661079369101E-2</c:v>
                </c:pt>
                <c:pt idx="1107">
                  <c:v>-2.50244292511533E-2</c:v>
                </c:pt>
                <c:pt idx="1108">
                  <c:v>-2.5035172874510299E-2</c:v>
                </c:pt>
                <c:pt idx="1109">
                  <c:v>-2.50458507968889E-2</c:v>
                </c:pt>
                <c:pt idx="1110">
                  <c:v>-2.5056427388530901E-2</c:v>
                </c:pt>
                <c:pt idx="1111">
                  <c:v>-2.5066883140154001E-2</c:v>
                </c:pt>
                <c:pt idx="1112">
                  <c:v>-2.5077208507558499E-2</c:v>
                </c:pt>
                <c:pt idx="1113">
                  <c:v>-2.50873835946516E-2</c:v>
                </c:pt>
                <c:pt idx="1114">
                  <c:v>-2.50973983993634E-2</c:v>
                </c:pt>
                <c:pt idx="1115">
                  <c:v>-2.5107286513803301E-2</c:v>
                </c:pt>
                <c:pt idx="1116">
                  <c:v>-2.5117090734778299E-2</c:v>
                </c:pt>
                <c:pt idx="1117">
                  <c:v>-2.51268230973512E-2</c:v>
                </c:pt>
                <c:pt idx="1118">
                  <c:v>-2.51364860717668E-2</c:v>
                </c:pt>
                <c:pt idx="1119">
                  <c:v>-2.5146081936609499E-2</c:v>
                </c:pt>
                <c:pt idx="1120">
                  <c:v>-2.5155598367738799E-2</c:v>
                </c:pt>
                <c:pt idx="1121">
                  <c:v>-2.5165018188267101E-2</c:v>
                </c:pt>
                <c:pt idx="1122">
                  <c:v>-2.5174328641501199E-2</c:v>
                </c:pt>
                <c:pt idx="1123">
                  <c:v>-2.5183449801698701E-2</c:v>
                </c:pt>
                <c:pt idx="1124">
                  <c:v>-2.5192182780451999E-2</c:v>
                </c:pt>
                <c:pt idx="1125">
                  <c:v>-2.5200351303451999E-2</c:v>
                </c:pt>
                <c:pt idx="1126">
                  <c:v>-2.5207918351337101E-2</c:v>
                </c:pt>
                <c:pt idx="1127">
                  <c:v>-2.5214918879880699E-2</c:v>
                </c:pt>
                <c:pt idx="1128">
                  <c:v>-2.5221397529442E-2</c:v>
                </c:pt>
                <c:pt idx="1129">
                  <c:v>-2.5227402696050599E-2</c:v>
                </c:pt>
                <c:pt idx="1130">
                  <c:v>-2.5232984487160999E-2</c:v>
                </c:pt>
                <c:pt idx="1131">
                  <c:v>-2.5238185599317901E-2</c:v>
                </c:pt>
                <c:pt idx="1132">
                  <c:v>-2.52430290346526E-2</c:v>
                </c:pt>
                <c:pt idx="1133">
                  <c:v>-2.5247509984220699E-2</c:v>
                </c:pt>
                <c:pt idx="1134">
                  <c:v>-2.5251602577216901E-2</c:v>
                </c:pt>
                <c:pt idx="1135">
                  <c:v>-2.5255295230263201E-2</c:v>
                </c:pt>
                <c:pt idx="1136">
                  <c:v>-2.5258608024604501E-2</c:v>
                </c:pt>
                <c:pt idx="1137">
                  <c:v>-2.52615713042624E-2</c:v>
                </c:pt>
                <c:pt idx="1138">
                  <c:v>-2.5264205300055E-2</c:v>
                </c:pt>
                <c:pt idx="1139">
                  <c:v>-2.5266518790028499E-2</c:v>
                </c:pt>
                <c:pt idx="1140">
                  <c:v>-2.52685186649244E-2</c:v>
                </c:pt>
                <c:pt idx="1141">
                  <c:v>-2.5270202806892302E-2</c:v>
                </c:pt>
                <c:pt idx="1142">
                  <c:v>-2.52715533246365E-2</c:v>
                </c:pt>
                <c:pt idx="1143">
                  <c:v>-2.5272558998209401E-2</c:v>
                </c:pt>
                <c:pt idx="1144">
                  <c:v>-2.5273220387095799E-2</c:v>
                </c:pt>
                <c:pt idx="1145">
                  <c:v>-2.5273533018450599E-2</c:v>
                </c:pt>
                <c:pt idx="1146">
                  <c:v>-2.5273491249066901E-2</c:v>
                </c:pt>
                <c:pt idx="1147">
                  <c:v>-2.52731045589655E-2</c:v>
                </c:pt>
                <c:pt idx="1148">
                  <c:v>-2.5272393169295301E-2</c:v>
                </c:pt>
                <c:pt idx="1149">
                  <c:v>-2.5271362261600702E-2</c:v>
                </c:pt>
                <c:pt idx="1150">
                  <c:v>-2.52700543009272E-2</c:v>
                </c:pt>
                <c:pt idx="1151">
                  <c:v>-2.5268616760311498E-2</c:v>
                </c:pt>
                <c:pt idx="1152">
                  <c:v>-2.5267190137917301E-2</c:v>
                </c:pt>
                <c:pt idx="1153">
                  <c:v>-2.5265796011698798E-2</c:v>
                </c:pt>
                <c:pt idx="1154">
                  <c:v>-2.5264385273939399E-2</c:v>
                </c:pt>
                <c:pt idx="1155">
                  <c:v>-2.5262902195990599E-2</c:v>
                </c:pt>
                <c:pt idx="1156">
                  <c:v>-2.5261324540924501E-2</c:v>
                </c:pt>
                <c:pt idx="1157">
                  <c:v>-2.5259670971706699E-2</c:v>
                </c:pt>
                <c:pt idx="1158">
                  <c:v>-2.52579575703397E-2</c:v>
                </c:pt>
                <c:pt idx="1159">
                  <c:v>-2.5256178132775899E-2</c:v>
                </c:pt>
                <c:pt idx="1160">
                  <c:v>-2.52543250807921E-2</c:v>
                </c:pt>
                <c:pt idx="1161">
                  <c:v>-2.5252394932181701E-2</c:v>
                </c:pt>
                <c:pt idx="1162">
                  <c:v>-2.5250391669679E-2</c:v>
                </c:pt>
                <c:pt idx="1163">
                  <c:v>-2.5248342564880101E-2</c:v>
                </c:pt>
                <c:pt idx="1164">
                  <c:v>-2.52462408091833E-2</c:v>
                </c:pt>
                <c:pt idx="1165">
                  <c:v>-2.52439454501142E-2</c:v>
                </c:pt>
                <c:pt idx="1166">
                  <c:v>-2.52411933173592E-2</c:v>
                </c:pt>
                <c:pt idx="1167">
                  <c:v>-2.5237683389946999E-2</c:v>
                </c:pt>
                <c:pt idx="1168">
                  <c:v>-2.52331172961009E-2</c:v>
                </c:pt>
                <c:pt idx="1169">
                  <c:v>-2.5227206921996599E-2</c:v>
                </c:pt>
                <c:pt idx="1170">
                  <c:v>-2.5219668737160899E-2</c:v>
                </c:pt>
                <c:pt idx="1171">
                  <c:v>-2.52102276581673E-2</c:v>
                </c:pt>
                <c:pt idx="1172">
                  <c:v>-2.51986391724956E-2</c:v>
                </c:pt>
                <c:pt idx="1173">
                  <c:v>-2.51846936981589E-2</c:v>
                </c:pt>
                <c:pt idx="1174">
                  <c:v>-2.5168207766976501E-2</c:v>
                </c:pt>
                <c:pt idx="1175">
                  <c:v>-2.5149017482869001E-2</c:v>
                </c:pt>
                <c:pt idx="1176">
                  <c:v>-2.5126961216343301E-2</c:v>
                </c:pt>
                <c:pt idx="1177">
                  <c:v>-2.5101866815324999E-2</c:v>
                </c:pt>
                <c:pt idx="1178">
                  <c:v>-2.50735597364647E-2</c:v>
                </c:pt>
                <c:pt idx="1179">
                  <c:v>-2.5041870787321199E-2</c:v>
                </c:pt>
                <c:pt idx="1180">
                  <c:v>-2.50066416679499E-2</c:v>
                </c:pt>
                <c:pt idx="1181">
                  <c:v>-2.4967737626277499E-2</c:v>
                </c:pt>
                <c:pt idx="1182">
                  <c:v>-2.4925040954736799E-2</c:v>
                </c:pt>
                <c:pt idx="1183">
                  <c:v>-2.4878428171050401E-2</c:v>
                </c:pt>
                <c:pt idx="1184">
                  <c:v>-2.4827770545192002E-2</c:v>
                </c:pt>
                <c:pt idx="1185">
                  <c:v>-2.4772947520104002E-2</c:v>
                </c:pt>
                <c:pt idx="1186">
                  <c:v>-2.47138502089627E-2</c:v>
                </c:pt>
                <c:pt idx="1187">
                  <c:v>-2.4650388397110898E-2</c:v>
                </c:pt>
                <c:pt idx="1188">
                  <c:v>-2.45825064472932E-2</c:v>
                </c:pt>
                <c:pt idx="1189">
                  <c:v>-2.45101781177108E-2</c:v>
                </c:pt>
                <c:pt idx="1190">
                  <c:v>-2.4433379366706299E-2</c:v>
                </c:pt>
                <c:pt idx="1191">
                  <c:v>-2.43520716495539E-2</c:v>
                </c:pt>
                <c:pt idx="1192">
                  <c:v>-2.4266204562181801E-2</c:v>
                </c:pt>
                <c:pt idx="1193">
                  <c:v>-2.41757332081497E-2</c:v>
                </c:pt>
                <c:pt idx="1194">
                  <c:v>-2.4080627313514399E-2</c:v>
                </c:pt>
                <c:pt idx="1195">
                  <c:v>-2.3980876155708299E-2</c:v>
                </c:pt>
                <c:pt idx="1196">
                  <c:v>-2.3876500618361499E-2</c:v>
                </c:pt>
                <c:pt idx="1197">
                  <c:v>-2.3767538760870299E-2</c:v>
                </c:pt>
                <c:pt idx="1198">
                  <c:v>-2.3654017305159699E-2</c:v>
                </c:pt>
                <c:pt idx="1199">
                  <c:v>-2.35359522372116E-2</c:v>
                </c:pt>
                <c:pt idx="1200">
                  <c:v>-2.34133604523021E-2</c:v>
                </c:pt>
                <c:pt idx="1201">
                  <c:v>-2.3286261594476599E-2</c:v>
                </c:pt>
                <c:pt idx="1202">
                  <c:v>-2.3154679818089299E-2</c:v>
                </c:pt>
                <c:pt idx="1203">
                  <c:v>-2.3018647308922099E-2</c:v>
                </c:pt>
                <c:pt idx="1204">
                  <c:v>-2.2878205773466501E-2</c:v>
                </c:pt>
                <c:pt idx="1205">
                  <c:v>-2.2733402291364498E-2</c:v>
                </c:pt>
                <c:pt idx="1206">
                  <c:v>-2.2584274227085002E-2</c:v>
                </c:pt>
                <c:pt idx="1207">
                  <c:v>-2.24308496767247E-2</c:v>
                </c:pt>
                <c:pt idx="1208">
                  <c:v>-2.2273173895186401E-2</c:v>
                </c:pt>
                <c:pt idx="1209">
                  <c:v>-2.2111308552603799E-2</c:v>
                </c:pt>
                <c:pt idx="1210">
                  <c:v>-2.1945317990649801E-2</c:v>
                </c:pt>
                <c:pt idx="1211">
                  <c:v>-2.17752727544385E-2</c:v>
                </c:pt>
                <c:pt idx="1212">
                  <c:v>-2.1601252929596301E-2</c:v>
                </c:pt>
                <c:pt idx="1213">
                  <c:v>-2.1423362409779E-2</c:v>
                </c:pt>
                <c:pt idx="1214">
                  <c:v>-2.1241727689676901E-2</c:v>
                </c:pt>
                <c:pt idx="1215">
                  <c:v>-2.1056474507358001E-2</c:v>
                </c:pt>
                <c:pt idx="1216">
                  <c:v>-2.08677203811195E-2</c:v>
                </c:pt>
                <c:pt idx="1217">
                  <c:v>-2.0675574915006E-2</c:v>
                </c:pt>
                <c:pt idx="1218">
                  <c:v>-2.0480151202389701E-2</c:v>
                </c:pt>
                <c:pt idx="1219">
                  <c:v>-2.0281580352029299E-2</c:v>
                </c:pt>
                <c:pt idx="1220">
                  <c:v>-2.00800012644838E-2</c:v>
                </c:pt>
                <c:pt idx="1221">
                  <c:v>-1.9875552739110802E-2</c:v>
                </c:pt>
                <c:pt idx="1222">
                  <c:v>-1.96683733356562E-2</c:v>
                </c:pt>
                <c:pt idx="1223">
                  <c:v>-1.94585827821229E-2</c:v>
                </c:pt>
                <c:pt idx="1224">
                  <c:v>-1.92462772615879E-2</c:v>
                </c:pt>
                <c:pt idx="1225">
                  <c:v>-1.9031560050852801E-2</c:v>
                </c:pt>
                <c:pt idx="1226">
                  <c:v>-1.8814544725505901E-2</c:v>
                </c:pt>
                <c:pt idx="1227">
                  <c:v>-1.8595324944942201E-2</c:v>
                </c:pt>
                <c:pt idx="1228">
                  <c:v>-1.83739865342387E-2</c:v>
                </c:pt>
                <c:pt idx="1229">
                  <c:v>-1.8150635600585701E-2</c:v>
                </c:pt>
                <c:pt idx="1230">
                  <c:v>-1.79253973872486E-2</c:v>
                </c:pt>
                <c:pt idx="1231">
                  <c:v>-1.7698413317422199E-2</c:v>
                </c:pt>
                <c:pt idx="1232">
                  <c:v>-1.7469825293691801E-2</c:v>
                </c:pt>
                <c:pt idx="1233">
                  <c:v>-1.7239749666623502E-2</c:v>
                </c:pt>
                <c:pt idx="1234">
                  <c:v>-1.7008276496776401E-2</c:v>
                </c:pt>
                <c:pt idx="1235">
                  <c:v>-1.67754873761886E-2</c:v>
                </c:pt>
                <c:pt idx="1236">
                  <c:v>-1.6541472413820701E-2</c:v>
                </c:pt>
                <c:pt idx="1237">
                  <c:v>-1.6306342673496201E-2</c:v>
                </c:pt>
                <c:pt idx="1238">
                  <c:v>-1.60702327122994E-2</c:v>
                </c:pt>
                <c:pt idx="1239">
                  <c:v>-1.5833290039555099E-2</c:v>
                </c:pt>
                <c:pt idx="1240">
                  <c:v>-1.55956632486258E-2</c:v>
                </c:pt>
                <c:pt idx="1241">
                  <c:v>-1.53574907211411E-2</c:v>
                </c:pt>
                <c:pt idx="1242">
                  <c:v>-1.51188935763373E-2</c:v>
                </c:pt>
                <c:pt idx="1243">
                  <c:v>-1.48799781958503E-2</c:v>
                </c:pt>
                <c:pt idx="1244">
                  <c:v>-1.46408331044687E-2</c:v>
                </c:pt>
                <c:pt idx="1245">
                  <c:v>-1.4401537172173099E-2</c:v>
                </c:pt>
                <c:pt idx="1246">
                  <c:v>-1.4162180354555199E-2</c:v>
                </c:pt>
                <c:pt idx="1247">
                  <c:v>-1.3922810458114001E-2</c:v>
                </c:pt>
                <c:pt idx="1248">
                  <c:v>-1.36833603138678E-2</c:v>
                </c:pt>
                <c:pt idx="1249">
                  <c:v>-1.34437492696133E-2</c:v>
                </c:pt>
                <c:pt idx="1250">
                  <c:v>-1.3204007596455999E-2</c:v>
                </c:pt>
                <c:pt idx="1251">
                  <c:v>-1.2964222267885199E-2</c:v>
                </c:pt>
                <c:pt idx="1252">
                  <c:v>-1.2724485300868201E-2</c:v>
                </c:pt>
                <c:pt idx="1253">
                  <c:v>-1.24849100724719E-2</c:v>
                </c:pt>
                <c:pt idx="1254">
                  <c:v>-1.2245613437514499E-2</c:v>
                </c:pt>
                <c:pt idx="1255">
                  <c:v>-1.20067042357648E-2</c:v>
                </c:pt>
                <c:pt idx="1256">
                  <c:v>-1.17683057247657E-2</c:v>
                </c:pt>
                <c:pt idx="1257">
                  <c:v>-1.15305418533215E-2</c:v>
                </c:pt>
                <c:pt idx="1258">
                  <c:v>-1.12935093718211E-2</c:v>
                </c:pt>
                <c:pt idx="1259">
                  <c:v>-1.10573085689262E-2</c:v>
                </c:pt>
                <c:pt idx="1260">
                  <c:v>-1.08220669782379E-2</c:v>
                </c:pt>
                <c:pt idx="1261">
                  <c:v>-1.05879046382783E-2</c:v>
                </c:pt>
                <c:pt idx="1262">
                  <c:v>-1.0354908434026901E-2</c:v>
                </c:pt>
                <c:pt idx="1263">
                  <c:v>-1.012315020189E-2</c:v>
                </c:pt>
                <c:pt idx="1264">
                  <c:v>-9.8927058238488901E-3</c:v>
                </c:pt>
                <c:pt idx="1265">
                  <c:v>-9.6636530595898707E-3</c:v>
                </c:pt>
                <c:pt idx="1266">
                  <c:v>-9.4360731970268702E-3</c:v>
                </c:pt>
                <c:pt idx="1267">
                  <c:v>-9.2100470946043494E-3</c:v>
                </c:pt>
                <c:pt idx="1268">
                  <c:v>-8.9856421458422101E-3</c:v>
                </c:pt>
                <c:pt idx="1269">
                  <c:v>-8.7629109469175796E-3</c:v>
                </c:pt>
                <c:pt idx="1270">
                  <c:v>-8.5419011409585393E-3</c:v>
                </c:pt>
                <c:pt idx="1271">
                  <c:v>-8.3226814772326199E-3</c:v>
                </c:pt>
                <c:pt idx="1272">
                  <c:v>-8.1053444140317208E-3</c:v>
                </c:pt>
                <c:pt idx="1273">
                  <c:v>-7.8899715635372802E-3</c:v>
                </c:pt>
                <c:pt idx="1274">
                  <c:v>-7.6766285382773303E-3</c:v>
                </c:pt>
                <c:pt idx="1275">
                  <c:v>-7.4653896295782804E-3</c:v>
                </c:pt>
                <c:pt idx="1276">
                  <c:v>-7.2563298225166301E-3</c:v>
                </c:pt>
                <c:pt idx="1277">
                  <c:v>-7.0494968968918504E-3</c:v>
                </c:pt>
                <c:pt idx="1278">
                  <c:v>-6.8449145424214703E-3</c:v>
                </c:pt>
                <c:pt idx="1279">
                  <c:v>-6.6425927098788503E-3</c:v>
                </c:pt>
                <c:pt idx="1280">
                  <c:v>-6.4425412127291004E-3</c:v>
                </c:pt>
                <c:pt idx="1281">
                  <c:v>-6.2447974853655696E-3</c:v>
                </c:pt>
                <c:pt idx="1282">
                  <c:v>-6.0494214266097598E-3</c:v>
                </c:pt>
                <c:pt idx="1283">
                  <c:v>-5.8564645687760796E-3</c:v>
                </c:pt>
                <c:pt idx="1284">
                  <c:v>-5.6659555788455803E-3</c:v>
                </c:pt>
                <c:pt idx="1285">
                  <c:v>-5.47791421803748E-3</c:v>
                </c:pt>
                <c:pt idx="1286">
                  <c:v>-5.2923813217211103E-3</c:v>
                </c:pt>
                <c:pt idx="1287">
                  <c:v>-5.1094177497505401E-3</c:v>
                </c:pt>
                <c:pt idx="1288">
                  <c:v>-4.9290774211934304E-3</c:v>
                </c:pt>
                <c:pt idx="1289">
                  <c:v>-4.7513964122161099E-3</c:v>
                </c:pt>
                <c:pt idx="1290">
                  <c:v>-4.5763955697406596E-3</c:v>
                </c:pt>
                <c:pt idx="1291">
                  <c:v>-4.4040959870225802E-3</c:v>
                </c:pt>
                <c:pt idx="1292">
                  <c:v>-4.2345318767464902E-3</c:v>
                </c:pt>
                <c:pt idx="1293">
                  <c:v>-4.0677350554660097E-3</c:v>
                </c:pt>
                <c:pt idx="1294">
                  <c:v>-3.9037220342502499E-3</c:v>
                </c:pt>
                <c:pt idx="1295">
                  <c:v>-3.7425095016066501E-3</c:v>
                </c:pt>
                <c:pt idx="1296">
                  <c:v>-3.5841179445389401E-3</c:v>
                </c:pt>
                <c:pt idx="1297">
                  <c:v>-3.4285510330667002E-3</c:v>
                </c:pt>
                <c:pt idx="1298">
                  <c:v>-3.275790837027E-3</c:v>
                </c:pt>
                <c:pt idx="1299">
                  <c:v>-3.1258099587441E-3</c:v>
                </c:pt>
                <c:pt idx="1300">
                  <c:v>-2.9785868052748798E-3</c:v>
                </c:pt>
                <c:pt idx="1301">
                  <c:v>-2.8341201128533702E-3</c:v>
                </c:pt>
                <c:pt idx="1302">
                  <c:v>-2.6924315972542798E-3</c:v>
                </c:pt>
                <c:pt idx="1303">
                  <c:v>-2.5535610293574498E-3</c:v>
                </c:pt>
                <c:pt idx="1304">
                  <c:v>-2.41755602467375E-3</c:v>
                </c:pt>
                <c:pt idx="1305">
                  <c:v>-2.2844568105191E-3</c:v>
                </c:pt>
                <c:pt idx="1306">
                  <c:v>-2.1542891142035002E-3</c:v>
                </c:pt>
                <c:pt idx="1307">
                  <c:v>-2.0270684736251299E-3</c:v>
                </c:pt>
                <c:pt idx="1308">
                  <c:v>-1.9028062015006399E-3</c:v>
                </c:pt>
                <c:pt idx="1309">
                  <c:v>-1.7815058257760301E-3</c:v>
                </c:pt>
                <c:pt idx="1310">
                  <c:v>-1.6631615529588699E-3</c:v>
                </c:pt>
                <c:pt idx="1311">
                  <c:v>-1.5477753207179101E-3</c:v>
                </c:pt>
                <c:pt idx="1312">
                  <c:v>-1.4353582516757001E-3</c:v>
                </c:pt>
                <c:pt idx="1313">
                  <c:v>-1.32591720381783E-3</c:v>
                </c:pt>
                <c:pt idx="1314">
                  <c:v>-1.21946598978949E-3</c:v>
                </c:pt>
                <c:pt idx="1315">
                  <c:v>-1.1160286995144601E-3</c:v>
                </c:pt>
                <c:pt idx="1316">
                  <c:v>-1.01562066865002E-3</c:v>
                </c:pt>
                <c:pt idx="1317">
                  <c:v>-9.1823589363060603E-4</c:v>
                </c:pt>
                <c:pt idx="1318">
                  <c:v>-8.2385356169441997E-4</c:v>
                </c:pt>
                <c:pt idx="1319">
                  <c:v>-7.3245537219842304E-4</c:v>
                </c:pt>
                <c:pt idx="1320">
                  <c:v>-6.4401800342525704E-4</c:v>
                </c:pt>
                <c:pt idx="1321">
                  <c:v>-5.5850041375525702E-4</c:v>
                </c:pt>
                <c:pt idx="1322">
                  <c:v>-4.75861349645921E-4</c:v>
                </c:pt>
                <c:pt idx="1323">
                  <c:v>-3.9607045230276099E-4</c:v>
                </c:pt>
                <c:pt idx="1324">
                  <c:v>-3.1910215517058502E-4</c:v>
                </c:pt>
                <c:pt idx="1325">
                  <c:v>-2.4493912641474299E-4</c:v>
                </c:pt>
                <c:pt idx="1326">
                  <c:v>-1.73570026979466E-4</c:v>
                </c:pt>
                <c:pt idx="1327">
                  <c:v>-1.04974414549313E-4</c:v>
                </c:pt>
                <c:pt idx="1328">
                  <c:v>-3.9113899089542003E-5</c:v>
                </c:pt>
                <c:pt idx="1329">
                  <c:v>2.4066996086580199E-5</c:v>
                </c:pt>
                <c:pt idx="1330">
                  <c:v>8.4627022902958204E-5</c:v>
                </c:pt>
                <c:pt idx="1331">
                  <c:v>1.4261321172297101E-4</c:v>
                </c:pt>
                <c:pt idx="1332">
                  <c:v>1.9806142739609399E-4</c:v>
                </c:pt>
                <c:pt idx="1333">
                  <c:v>2.51000612854685E-4</c:v>
                </c:pt>
                <c:pt idx="1334">
                  <c:v>3.0145128709310498E-4</c:v>
                </c:pt>
                <c:pt idx="1335">
                  <c:v>3.4943153417209901E-4</c:v>
                </c:pt>
                <c:pt idx="1336">
                  <c:v>3.9497931700766301E-4</c:v>
                </c:pt>
                <c:pt idx="1337">
                  <c:v>4.3815146382572399E-4</c:v>
                </c:pt>
                <c:pt idx="1338">
                  <c:v>4.7900425650277897E-4</c:v>
                </c:pt>
                <c:pt idx="1339">
                  <c:v>5.1759902665994898E-4</c:v>
                </c:pt>
                <c:pt idx="1340">
                  <c:v>5.5399255702230405E-4</c:v>
                </c:pt>
                <c:pt idx="1341">
                  <c:v>5.8822424654899903E-4</c:v>
                </c:pt>
                <c:pt idx="1342">
                  <c:v>6.2033177085733598E-4</c:v>
                </c:pt>
                <c:pt idx="1343">
                  <c:v>6.50343813871289E-4</c:v>
                </c:pt>
                <c:pt idx="1344">
                  <c:v>6.7826572934623201E-4</c:v>
                </c:pt>
                <c:pt idx="1345">
                  <c:v>7.0409546495418297E-4</c:v>
                </c:pt>
                <c:pt idx="1346">
                  <c:v>7.2783318489418297E-4</c:v>
                </c:pt>
                <c:pt idx="1347">
                  <c:v>7.4948304934844602E-4</c:v>
                </c:pt>
                <c:pt idx="1348">
                  <c:v>7.6906781382723402E-4</c:v>
                </c:pt>
                <c:pt idx="1349">
                  <c:v>7.8663162217236298E-4</c:v>
                </c:pt>
                <c:pt idx="1350">
                  <c:v>8.0222233816193498E-4</c:v>
                </c:pt>
                <c:pt idx="1351">
                  <c:v>8.1588211781526501E-4</c:v>
                </c:pt>
                <c:pt idx="1352">
                  <c:v>8.2766429749298596E-4</c:v>
                </c:pt>
                <c:pt idx="1353">
                  <c:v>8.3763279064581601E-4</c:v>
                </c:pt>
                <c:pt idx="1354">
                  <c:v>8.4583193153049403E-4</c:v>
                </c:pt>
                <c:pt idx="1355">
                  <c:v>8.5228738881816795E-4</c:v>
                </c:pt>
                <c:pt idx="1356">
                  <c:v>8.5702371443015105E-4</c:v>
                </c:pt>
                <c:pt idx="1357">
                  <c:v>8.6006627478287E-4</c:v>
                </c:pt>
                <c:pt idx="1358">
                  <c:v>8.6145044553324402E-4</c:v>
                </c:pt>
                <c:pt idx="1359">
                  <c:v>8.6122478011941498E-4</c:v>
                </c:pt>
                <c:pt idx="1360">
                  <c:v>8.5944109689443601E-4</c:v>
                </c:pt>
                <c:pt idx="1361">
                  <c:v>8.5615614767692403E-4</c:v>
                </c:pt>
                <c:pt idx="1362">
                  <c:v>8.51444318523134E-4</c:v>
                </c:pt>
                <c:pt idx="1363">
                  <c:v>8.4539858682092304E-4</c:v>
                </c:pt>
                <c:pt idx="1364">
                  <c:v>8.3810355608240396E-4</c:v>
                </c:pt>
                <c:pt idx="1365">
                  <c:v>8.2961166394811205E-4</c:v>
                </c:pt>
                <c:pt idx="1366">
                  <c:v>8.1996141055184905E-4</c:v>
                </c:pt>
                <c:pt idx="1367">
                  <c:v>8.0920212176373795E-4</c:v>
                </c:pt>
                <c:pt idx="1368">
                  <c:v>7.9737668891021905E-4</c:v>
                </c:pt>
                <c:pt idx="1369">
                  <c:v>7.8451438253305302E-4</c:v>
                </c:pt>
                <c:pt idx="1370">
                  <c:v>7.7065370891560704E-4</c:v>
                </c:pt>
                <c:pt idx="1371">
                  <c:v>7.5583455716234104E-4</c:v>
                </c:pt>
                <c:pt idx="1372">
                  <c:v>7.4008883945527804E-4</c:v>
                </c:pt>
                <c:pt idx="1373">
                  <c:v>7.2345380470826095E-4</c:v>
                </c:pt>
                <c:pt idx="1374">
                  <c:v>7.0596436976117101E-4</c:v>
                </c:pt>
                <c:pt idx="1375">
                  <c:v>6.8763472992532603E-4</c:v>
                </c:pt>
                <c:pt idx="1376">
                  <c:v>6.6846305191380496E-4</c:v>
                </c:pt>
                <c:pt idx="1377">
                  <c:v>6.4844703346612399E-4</c:v>
                </c:pt>
                <c:pt idx="1378">
                  <c:v>6.2759133495380703E-4</c:v>
                </c:pt>
                <c:pt idx="1379">
                  <c:v>6.05909104314385E-4</c:v>
                </c:pt>
                <c:pt idx="1380">
                  <c:v>5.8342899997398804E-4</c:v>
                </c:pt>
                <c:pt idx="1381">
                  <c:v>5.6021109318557397E-4</c:v>
                </c:pt>
                <c:pt idx="1382">
                  <c:v>5.3633595375187097E-4</c:v>
                </c:pt>
                <c:pt idx="1383">
                  <c:v>5.1187205939204501E-4</c:v>
                </c:pt>
                <c:pt idx="1384">
                  <c:v>4.8685971638684299E-4</c:v>
                </c:pt>
                <c:pt idx="1385">
                  <c:v>4.6131243637635499E-4</c:v>
                </c:pt>
                <c:pt idx="1386">
                  <c:v>4.3524224964340297E-4</c:v>
                </c:pt>
                <c:pt idx="1387">
                  <c:v>4.0866902462286902E-4</c:v>
                </c:pt>
                <c:pt idx="1388">
                  <c:v>3.81592383265661E-4</c:v>
                </c:pt>
                <c:pt idx="1389">
                  <c:v>3.5400005019293199E-4</c:v>
                </c:pt>
                <c:pt idx="1390">
                  <c:v>3.2590721072147701E-4</c:v>
                </c:pt>
                <c:pt idx="1391">
                  <c:v>2.9735702828527299E-4</c:v>
                </c:pt>
                <c:pt idx="1392">
                  <c:v>2.6839154880226198E-4</c:v>
                </c:pt>
                <c:pt idx="1393">
                  <c:v>2.3903878467828601E-4</c:v>
                </c:pt>
                <c:pt idx="1394">
                  <c:v>2.0933555824356501E-4</c:v>
                </c:pt>
                <c:pt idx="1395">
                  <c:v>1.79338125412081E-4</c:v>
                </c:pt>
                <c:pt idx="1396">
                  <c:v>1.49089705225212E-4</c:v>
                </c:pt>
                <c:pt idx="1397">
                  <c:v>1.1860440689588E-4</c:v>
                </c:pt>
                <c:pt idx="1398">
                  <c:v>8.7903899582497999E-5</c:v>
                </c:pt>
                <c:pt idx="1399">
                  <c:v>5.7061527483608199E-5</c:v>
                </c:pt>
                <c:pt idx="1400">
                  <c:v>2.6171764534307001E-5</c:v>
                </c:pt>
                <c:pt idx="1401">
                  <c:v>-4.7177280118555598E-6</c:v>
                </c:pt>
                <c:pt idx="1402">
                  <c:v>-3.5598254813567003E-5</c:v>
                </c:pt>
                <c:pt idx="1403">
                  <c:v>-6.6459243819355095E-5</c:v>
                </c:pt>
                <c:pt idx="1404">
                  <c:v>-9.7284623762424307E-5</c:v>
                </c:pt>
                <c:pt idx="1405">
                  <c:v>-1.28056812530312E-4</c:v>
                </c:pt>
                <c:pt idx="1406">
                  <c:v>-1.5876053395676E-4</c:v>
                </c:pt>
                <c:pt idx="1407">
                  <c:v>-1.89386446847945E-4</c:v>
                </c:pt>
                <c:pt idx="1408">
                  <c:v>-2.1993271022078501E-4</c:v>
                </c:pt>
                <c:pt idx="1409">
                  <c:v>-2.5041567303260901E-4</c:v>
                </c:pt>
                <c:pt idx="1410">
                  <c:v>-2.8086895286088599E-4</c:v>
                </c:pt>
                <c:pt idx="1411">
                  <c:v>-3.1131671587240401E-4</c:v>
                </c:pt>
                <c:pt idx="1412">
                  <c:v>-3.4175011533000503E-4</c:v>
                </c:pt>
                <c:pt idx="1413">
                  <c:v>-3.72145532243996E-4</c:v>
                </c:pt>
                <c:pt idx="1414">
                  <c:v>-4.02500407525499E-4</c:v>
                </c:pt>
                <c:pt idx="1415">
                  <c:v>-4.3283590540640801E-4</c:v>
                </c:pt>
                <c:pt idx="1416">
                  <c:v>-4.6316802917949001E-4</c:v>
                </c:pt>
                <c:pt idx="1417">
                  <c:v>-4.9348569716199295E-4</c:v>
                </c:pt>
                <c:pt idx="1418">
                  <c:v>-5.2376686740853004E-4</c:v>
                </c:pt>
                <c:pt idx="1419">
                  <c:v>-5.5399941603766103E-4</c:v>
                </c:pt>
                <c:pt idx="1420">
                  <c:v>-5.8417510871064599E-4</c:v>
                </c:pt>
                <c:pt idx="1421">
                  <c:v>-6.1428941265219503E-4</c:v>
                </c:pt>
                <c:pt idx="1422">
                  <c:v>-6.4434316426169997E-4</c:v>
                </c:pt>
                <c:pt idx="1423">
                  <c:v>-6.7433122331451198E-4</c:v>
                </c:pt>
                <c:pt idx="1424">
                  <c:v>-7.0424648179033295E-4</c:v>
                </c:pt>
                <c:pt idx="1425">
                  <c:v>-7.3408553146033396E-4</c:v>
                </c:pt>
                <c:pt idx="1426">
                  <c:v>-7.6383739945488297E-4</c:v>
                </c:pt>
                <c:pt idx="1427">
                  <c:v>-7.9348021324066303E-4</c:v>
                </c:pt>
                <c:pt idx="1428">
                  <c:v>-8.2299469343395703E-4</c:v>
                </c:pt>
                <c:pt idx="1429">
                  <c:v>-8.5237698898659202E-4</c:v>
                </c:pt>
                <c:pt idx="1430">
                  <c:v>-8.8163422839742398E-4</c:v>
                </c:pt>
                <c:pt idx="1431">
                  <c:v>-9.1076180494915795E-4</c:v>
                </c:pt>
                <c:pt idx="1432">
                  <c:v>-9.3971803198022996E-4</c:v>
                </c:pt>
                <c:pt idx="1433">
                  <c:v>-9.6842595017332096E-4</c:v>
                </c:pt>
                <c:pt idx="1434">
                  <c:v>-9.9681035109457691E-4</c:v>
                </c:pt>
                <c:pt idx="1435">
                  <c:v>-1.0248330030094299E-3</c:v>
                </c:pt>
                <c:pt idx="1436">
                  <c:v>-1.0524890170519E-3</c:v>
                </c:pt>
                <c:pt idx="1437">
                  <c:v>-1.0797756220486199E-3</c:v>
                </c:pt>
                <c:pt idx="1438">
                  <c:v>-1.1066846772078199E-3</c:v>
                </c:pt>
                <c:pt idx="1439">
                  <c:v>-1.1332232626014801E-3</c:v>
                </c:pt>
                <c:pt idx="1440">
                  <c:v>-1.1594184701840401E-3</c:v>
                </c:pt>
                <c:pt idx="1441">
                  <c:v>-1.1853016383557701E-3</c:v>
                </c:pt>
                <c:pt idx="1442">
                  <c:v>-1.21088224599393E-3</c:v>
                </c:pt>
                <c:pt idx="1443">
                  <c:v>-1.2361360105871101E-3</c:v>
                </c:pt>
                <c:pt idx="1444">
                  <c:v>-1.2610343083836199E-3</c:v>
                </c:pt>
                <c:pt idx="1445">
                  <c:v>-1.2855740182819799E-3</c:v>
                </c:pt>
                <c:pt idx="1446">
                  <c:v>-1.30977440764691E-3</c:v>
                </c:pt>
                <c:pt idx="1447">
                  <c:v>-1.3336538425760801E-3</c:v>
                </c:pt>
                <c:pt idx="1448">
                  <c:v>-1.3572076540997501E-3</c:v>
                </c:pt>
                <c:pt idx="1449">
                  <c:v>-1.3804111074506801E-3</c:v>
                </c:pt>
                <c:pt idx="1450">
                  <c:v>-1.40323148597502E-3</c:v>
                </c:pt>
                <c:pt idx="1451">
                  <c:v>-1.4256322152183701E-3</c:v>
                </c:pt>
                <c:pt idx="1452">
                  <c:v>-1.44757308041584E-3</c:v>
                </c:pt>
                <c:pt idx="1453">
                  <c:v>-1.4690122743117599E-3</c:v>
                </c:pt>
                <c:pt idx="1454">
                  <c:v>-1.48993246876078E-3</c:v>
                </c:pt>
                <c:pt idx="1455">
                  <c:v>-1.5103489791892799E-3</c:v>
                </c:pt>
                <c:pt idx="1456">
                  <c:v>-1.5302730334852601E-3</c:v>
                </c:pt>
                <c:pt idx="1457">
                  <c:v>-1.5497045310789001E-3</c:v>
                </c:pt>
                <c:pt idx="1458">
                  <c:v>-1.5686529146890101E-3</c:v>
                </c:pt>
                <c:pt idx="1459">
                  <c:v>-1.587134852273E-3</c:v>
                </c:pt>
                <c:pt idx="1460">
                  <c:v>-1.6051701816652099E-3</c:v>
                </c:pt>
                <c:pt idx="1461">
                  <c:v>-1.62278174960177E-3</c:v>
                </c:pt>
                <c:pt idx="1462">
                  <c:v>-1.6399804628115099E-3</c:v>
                </c:pt>
                <c:pt idx="1463">
                  <c:v>-1.6567528997239E-3</c:v>
                </c:pt>
                <c:pt idx="1464">
                  <c:v>-1.6730772855127001E-3</c:v>
                </c:pt>
                <c:pt idx="1465">
                  <c:v>-1.68895720564236E-3</c:v>
                </c:pt>
                <c:pt idx="1466">
                  <c:v>-1.70442223829543E-3</c:v>
                </c:pt>
                <c:pt idx="1467">
                  <c:v>-1.71950080168805E-3</c:v>
                </c:pt>
                <c:pt idx="1468">
                  <c:v>-1.7342127836913099E-3</c:v>
                </c:pt>
                <c:pt idx="1469">
                  <c:v>-1.7485717783449399E-3</c:v>
                </c:pt>
                <c:pt idx="1470">
                  <c:v>-1.76259093280929E-3</c:v>
                </c:pt>
                <c:pt idx="1471">
                  <c:v>-1.7762922026327501E-3</c:v>
                </c:pt>
                <c:pt idx="1472">
                  <c:v>-1.7896966534916201E-3</c:v>
                </c:pt>
                <c:pt idx="1473">
                  <c:v>-1.8028078508792501E-3</c:v>
                </c:pt>
                <c:pt idx="1474">
                  <c:v>-1.81561826701061E-3</c:v>
                </c:pt>
                <c:pt idx="1475">
                  <c:v>-1.82812461456738E-3</c:v>
                </c:pt>
                <c:pt idx="1476">
                  <c:v>-1.8403294753792201E-3</c:v>
                </c:pt>
                <c:pt idx="1477">
                  <c:v>-1.8522483955061601E-3</c:v>
                </c:pt>
                <c:pt idx="1478">
                  <c:v>-1.8639092616303599E-3</c:v>
                </c:pt>
                <c:pt idx="1479">
                  <c:v>-1.87532952718855E-3</c:v>
                </c:pt>
                <c:pt idx="1480">
                  <c:v>-1.8865129947176801E-3</c:v>
                </c:pt>
                <c:pt idx="1481">
                  <c:v>-1.8974615326128E-3</c:v>
                </c:pt>
                <c:pt idx="1482">
                  <c:v>-1.90817147854732E-3</c:v>
                </c:pt>
                <c:pt idx="1483">
                  <c:v>-1.9186413291644999E-3</c:v>
                </c:pt>
                <c:pt idx="1484">
                  <c:v>-1.9288790241688599E-3</c:v>
                </c:pt>
                <c:pt idx="1485">
                  <c:v>-1.9388774459725699E-3</c:v>
                </c:pt>
                <c:pt idx="1486">
                  <c:v>-1.9486151675311E-3</c:v>
                </c:pt>
                <c:pt idx="1487">
                  <c:v>-1.95808489919426E-3</c:v>
                </c:pt>
                <c:pt idx="1488">
                  <c:v>-1.9672891236567299E-3</c:v>
                </c:pt>
                <c:pt idx="1489">
                  <c:v>-1.9762303933908302E-3</c:v>
                </c:pt>
                <c:pt idx="1490">
                  <c:v>-1.98491133809676E-3</c:v>
                </c:pt>
                <c:pt idx="1491">
                  <c:v>-1.9933291191390899E-3</c:v>
                </c:pt>
                <c:pt idx="1492">
                  <c:v>-2.0014756873546801E-3</c:v>
                </c:pt>
                <c:pt idx="1493">
                  <c:v>-2.0093454082280001E-3</c:v>
                </c:pt>
                <c:pt idx="1494">
                  <c:v>-2.0169534192446999E-3</c:v>
                </c:pt>
                <c:pt idx="1495">
                  <c:v>-2.0243272490157102E-3</c:v>
                </c:pt>
                <c:pt idx="1496">
                  <c:v>-2.03146740834674E-3</c:v>
                </c:pt>
                <c:pt idx="1497">
                  <c:v>-2.03834500262743E-3</c:v>
                </c:pt>
                <c:pt idx="1498">
                  <c:v>-2.0449364528934699E-3</c:v>
                </c:pt>
                <c:pt idx="1499">
                  <c:v>-2.0512417489855499E-3</c:v>
                </c:pt>
                <c:pt idx="1500">
                  <c:v>-2.0572666823558102E-3</c:v>
                </c:pt>
                <c:pt idx="1501">
                  <c:v>-2.0630059340697401E-3</c:v>
                </c:pt>
                <c:pt idx="1502">
                  <c:v>-2.0684602473944602E-3</c:v>
                </c:pt>
                <c:pt idx="1503">
                  <c:v>-2.07364535635842E-3</c:v>
                </c:pt>
                <c:pt idx="1504">
                  <c:v>-2.0785727598944701E-3</c:v>
                </c:pt>
                <c:pt idx="1505">
                  <c:v>-2.0832517881857701E-3</c:v>
                </c:pt>
                <c:pt idx="1506">
                  <c:v>-2.08771186077799E-3</c:v>
                </c:pt>
                <c:pt idx="1507">
                  <c:v>-2.0920051315658E-3</c:v>
                </c:pt>
                <c:pt idx="1508">
                  <c:v>-2.0961795032350202E-3</c:v>
                </c:pt>
                <c:pt idx="1509">
                  <c:v>-2.1002455772111701E-3</c:v>
                </c:pt>
                <c:pt idx="1510">
                  <c:v>-2.1041839555645302E-3</c:v>
                </c:pt>
                <c:pt idx="1511">
                  <c:v>-2.1079873509873598E-3</c:v>
                </c:pt>
                <c:pt idx="1512">
                  <c:v>-2.1116655673287001E-3</c:v>
                </c:pt>
                <c:pt idx="1513">
                  <c:v>-2.1152076932336602E-3</c:v>
                </c:pt>
                <c:pt idx="1514">
                  <c:v>-2.11858497839916E-3</c:v>
                </c:pt>
                <c:pt idx="1515">
                  <c:v>-2.12178686739214E-3</c:v>
                </c:pt>
                <c:pt idx="1516">
                  <c:v>-2.1248127385381601E-3</c:v>
                </c:pt>
                <c:pt idx="1517">
                  <c:v>-2.1276529267751799E-3</c:v>
                </c:pt>
                <c:pt idx="1518">
                  <c:v>-2.13030025209796E-3</c:v>
                </c:pt>
                <c:pt idx="1519">
                  <c:v>-2.13273507886953E-3</c:v>
                </c:pt>
                <c:pt idx="1520">
                  <c:v>-2.13491111544008E-3</c:v>
                </c:pt>
                <c:pt idx="1521">
                  <c:v>-2.1367956845705599E-3</c:v>
                </c:pt>
                <c:pt idx="1522">
                  <c:v>-2.1383803058709302E-3</c:v>
                </c:pt>
                <c:pt idx="1523">
                  <c:v>-2.1396536144920502E-3</c:v>
                </c:pt>
                <c:pt idx="1524">
                  <c:v>-2.1406125547992899E-3</c:v>
                </c:pt>
                <c:pt idx="1525">
                  <c:v>-2.1412841358864898E-3</c:v>
                </c:pt>
                <c:pt idx="1526">
                  <c:v>-2.1417183770039701E-3</c:v>
                </c:pt>
                <c:pt idx="1527">
                  <c:v>-2.1419612973092301E-3</c:v>
                </c:pt>
                <c:pt idx="1528">
                  <c:v>-2.1420384598060801E-3</c:v>
                </c:pt>
                <c:pt idx="1529">
                  <c:v>-2.1419670110938501E-3</c:v>
                </c:pt>
                <c:pt idx="1530">
                  <c:v>-2.1417653057766699E-3</c:v>
                </c:pt>
                <c:pt idx="1531">
                  <c:v>-2.14145098191271E-3</c:v>
                </c:pt>
                <c:pt idx="1532">
                  <c:v>-2.1410317022196898E-3</c:v>
                </c:pt>
                <c:pt idx="1533">
                  <c:v>-2.1404889680266799E-3</c:v>
                </c:pt>
                <c:pt idx="1534">
                  <c:v>-2.13979054284628E-3</c:v>
                </c:pt>
                <c:pt idx="1535">
                  <c:v>-2.1389244652462599E-3</c:v>
                </c:pt>
                <c:pt idx="1536">
                  <c:v>-2.1379017486186699E-3</c:v>
                </c:pt>
                <c:pt idx="1537">
                  <c:v>-2.1367256717645701E-3</c:v>
                </c:pt>
                <c:pt idx="1538">
                  <c:v>-2.1353792365460802E-3</c:v>
                </c:pt>
                <c:pt idx="1539">
                  <c:v>-2.1338428125318898E-3</c:v>
                </c:pt>
                <c:pt idx="1540">
                  <c:v>-2.1321035254407701E-3</c:v>
                </c:pt>
                <c:pt idx="1541">
                  <c:v>-2.1301567836680799E-3</c:v>
                </c:pt>
                <c:pt idx="1542">
                  <c:v>-2.1280077208636699E-3</c:v>
                </c:pt>
                <c:pt idx="1543">
                  <c:v>-2.1256614915214399E-3</c:v>
                </c:pt>
                <c:pt idx="1544">
                  <c:v>-2.1231288242399898E-3</c:v>
                </c:pt>
                <c:pt idx="1545">
                  <c:v>-2.1204386721438099E-3</c:v>
                </c:pt>
                <c:pt idx="1546">
                  <c:v>-2.1176076876163099E-3</c:v>
                </c:pt>
                <c:pt idx="1547">
                  <c:v>-2.11461673052296E-3</c:v>
                </c:pt>
                <c:pt idx="1548">
                  <c:v>-2.1114478164444201E-3</c:v>
                </c:pt>
                <c:pt idx="1549">
                  <c:v>-2.1081082104339901E-3</c:v>
                </c:pt>
                <c:pt idx="1550">
                  <c:v>-2.1046088312933402E-3</c:v>
                </c:pt>
                <c:pt idx="1551">
                  <c:v>-2.1009529087633199E-3</c:v>
                </c:pt>
                <c:pt idx="1552">
                  <c:v>-2.0971492911283801E-3</c:v>
                </c:pt>
                <c:pt idx="1553">
                  <c:v>-2.0932195774626102E-3</c:v>
                </c:pt>
                <c:pt idx="1554">
                  <c:v>-2.08919376816259E-3</c:v>
                </c:pt>
                <c:pt idx="1555">
                  <c:v>-2.0851098027854999E-3</c:v>
                </c:pt>
                <c:pt idx="1556">
                  <c:v>-2.0810057516414799E-3</c:v>
                </c:pt>
                <c:pt idx="1557">
                  <c:v>-2.0769013104118702E-3</c:v>
                </c:pt>
                <c:pt idx="1558">
                  <c:v>-2.0727968273606301E-3</c:v>
                </c:pt>
                <c:pt idx="1559">
                  <c:v>-2.0686890137395801E-3</c:v>
                </c:pt>
                <c:pt idx="1560">
                  <c:v>-2.0645729552260499E-3</c:v>
                </c:pt>
                <c:pt idx="1561">
                  <c:v>-2.0604421819046099E-3</c:v>
                </c:pt>
                <c:pt idx="1562">
                  <c:v>-2.0563053794494602E-3</c:v>
                </c:pt>
                <c:pt idx="1563">
                  <c:v>-2.05218565822153E-3</c:v>
                </c:pt>
                <c:pt idx="1564">
                  <c:v>-2.0480884107340999E-3</c:v>
                </c:pt>
                <c:pt idx="1565">
                  <c:v>-2.0439762280572101E-3</c:v>
                </c:pt>
                <c:pt idx="1566">
                  <c:v>-2.03978948569089E-3</c:v>
                </c:pt>
                <c:pt idx="1567">
                  <c:v>-2.0355376630732201E-3</c:v>
                </c:pt>
                <c:pt idx="1568">
                  <c:v>-2.0313528182715102E-3</c:v>
                </c:pt>
                <c:pt idx="1569">
                  <c:v>-2.0273790964318401E-3</c:v>
                </c:pt>
                <c:pt idx="1570">
                  <c:v>-2.0236750119568799E-3</c:v>
                </c:pt>
                <c:pt idx="1571">
                  <c:v>-2.0202595171276501E-3</c:v>
                </c:pt>
                <c:pt idx="1572">
                  <c:v>-2.0171614098303901E-3</c:v>
                </c:pt>
                <c:pt idx="1573">
                  <c:v>-2.0144058754865799E-3</c:v>
                </c:pt>
                <c:pt idx="1574">
                  <c:v>-2.01197953070742E-3</c:v>
                </c:pt>
                <c:pt idx="1575">
                  <c:v>-2.0098360327070199E-3</c:v>
                </c:pt>
                <c:pt idx="1576">
                  <c:v>-2.0079365629780501E-3</c:v>
                </c:pt>
                <c:pt idx="1577">
                  <c:v>-2.0062568884980799E-3</c:v>
                </c:pt>
                <c:pt idx="1578">
                  <c:v>-2.0047811221697701E-3</c:v>
                </c:pt>
                <c:pt idx="1579">
                  <c:v>-2.0035087172478E-3</c:v>
                </c:pt>
                <c:pt idx="1580">
                  <c:v>-2.0024537005730201E-3</c:v>
                </c:pt>
                <c:pt idx="1581">
                  <c:v>-2.00163470595335E-3</c:v>
                </c:pt>
                <c:pt idx="1582">
                  <c:v>-2.0010673462092302E-3</c:v>
                </c:pt>
                <c:pt idx="1583">
                  <c:v>-2.0007569488424701E-3</c:v>
                </c:pt>
                <c:pt idx="1584">
                  <c:v>-2.0006916565006999E-3</c:v>
                </c:pt>
                <c:pt idx="1585">
                  <c:v>-2.0008488140713602E-3</c:v>
                </c:pt>
                <c:pt idx="1586">
                  <c:v>-2.0012121243394299E-3</c:v>
                </c:pt>
                <c:pt idx="1587">
                  <c:v>-2.0017712912132599E-3</c:v>
                </c:pt>
                <c:pt idx="1588">
                  <c:v>-2.00250323945133E-3</c:v>
                </c:pt>
                <c:pt idx="1589">
                  <c:v>-2.00338581530774E-3</c:v>
                </c:pt>
                <c:pt idx="1590">
                  <c:v>-2.0044218767988099E-3</c:v>
                </c:pt>
                <c:pt idx="1591">
                  <c:v>-2.00563061606082E-3</c:v>
                </c:pt>
                <c:pt idx="1592">
                  <c:v>-2.00703375530894E-3</c:v>
                </c:pt>
                <c:pt idx="1593">
                  <c:v>-2.00863507066511E-3</c:v>
                </c:pt>
                <c:pt idx="1594">
                  <c:v>-2.01040460796805E-3</c:v>
                </c:pt>
                <c:pt idx="1595">
                  <c:v>-2.0123025582141798E-3</c:v>
                </c:pt>
                <c:pt idx="1596">
                  <c:v>-2.0143149177455702E-3</c:v>
                </c:pt>
                <c:pt idx="1597">
                  <c:v>-2.0164503553787398E-3</c:v>
                </c:pt>
                <c:pt idx="1598">
                  <c:v>-2.01870398365726E-3</c:v>
                </c:pt>
                <c:pt idx="1599">
                  <c:v>-2.0210414179952399E-3</c:v>
                </c:pt>
                <c:pt idx="1600">
                  <c:v>-2.0234168708929299E-3</c:v>
                </c:pt>
                <c:pt idx="1601">
                  <c:v>-2.02579963660571E-3</c:v>
                </c:pt>
                <c:pt idx="1602">
                  <c:v>-2.0281807943343302E-3</c:v>
                </c:pt>
                <c:pt idx="1603">
                  <c:v>-2.0305518273636401E-3</c:v>
                </c:pt>
                <c:pt idx="1604">
                  <c:v>-2.0329009320421E-3</c:v>
                </c:pt>
                <c:pt idx="1605">
                  <c:v>-2.0352261277634398E-3</c:v>
                </c:pt>
                <c:pt idx="1606">
                  <c:v>-2.0375255238137199E-3</c:v>
                </c:pt>
                <c:pt idx="1607">
                  <c:v>-2.03978992425499E-3</c:v>
                </c:pt>
                <c:pt idx="1608">
                  <c:v>-2.0420161299824499E-3</c:v>
                </c:pt>
                <c:pt idx="1609">
                  <c:v>-2.0442084830475699E-3</c:v>
                </c:pt>
                <c:pt idx="1610">
                  <c:v>-2.0463600174378599E-3</c:v>
                </c:pt>
                <c:pt idx="1611">
                  <c:v>-2.0484548925428598E-3</c:v>
                </c:pt>
                <c:pt idx="1612">
                  <c:v>-2.05048363050887E-3</c:v>
                </c:pt>
                <c:pt idx="1613">
                  <c:v>-2.05243909823487E-3</c:v>
                </c:pt>
                <c:pt idx="1614">
                  <c:v>-2.05432009994274E-3</c:v>
                </c:pt>
                <c:pt idx="1615">
                  <c:v>-2.0561329673081398E-3</c:v>
                </c:pt>
                <c:pt idx="1616">
                  <c:v>-2.05787640573791E-3</c:v>
                </c:pt>
                <c:pt idx="1617">
                  <c:v>-2.0595529024527502E-3</c:v>
                </c:pt>
                <c:pt idx="1618">
                  <c:v>-2.0611869797217998E-3</c:v>
                </c:pt>
                <c:pt idx="1619">
                  <c:v>-2.0627964435815599E-3</c:v>
                </c:pt>
                <c:pt idx="1620">
                  <c:v>-2.0643779616710801E-3</c:v>
                </c:pt>
                <c:pt idx="1621">
                  <c:v>-2.0659264874613799E-3</c:v>
                </c:pt>
                <c:pt idx="1622">
                  <c:v>-2.0674260559898601E-3</c:v>
                </c:pt>
                <c:pt idx="1623">
                  <c:v>-2.0688652149681002E-3</c:v>
                </c:pt>
                <c:pt idx="1624">
                  <c:v>-2.07026830958282E-3</c:v>
                </c:pt>
                <c:pt idx="1625">
                  <c:v>-2.0716770440968998E-3</c:v>
                </c:pt>
                <c:pt idx="1626">
                  <c:v>-2.0731347527304499E-3</c:v>
                </c:pt>
                <c:pt idx="1627">
                  <c:v>-2.0746825810885701E-3</c:v>
                </c:pt>
                <c:pt idx="1628">
                  <c:v>-2.0763503322443898E-3</c:v>
                </c:pt>
                <c:pt idx="1629">
                  <c:v>-2.0781569796416298E-3</c:v>
                </c:pt>
                <c:pt idx="1630">
                  <c:v>-2.08010562026723E-3</c:v>
                </c:pt>
                <c:pt idx="1631">
                  <c:v>-2.0821879111168201E-3</c:v>
                </c:pt>
                <c:pt idx="1632">
                  <c:v>-2.0844086286188499E-3</c:v>
                </c:pt>
                <c:pt idx="1633">
                  <c:v>-2.0867813622639799E-3</c:v>
                </c:pt>
                <c:pt idx="1634">
                  <c:v>-2.0893077638131198E-3</c:v>
                </c:pt>
                <c:pt idx="1635">
                  <c:v>-2.0919891776333801E-3</c:v>
                </c:pt>
                <c:pt idx="1636">
                  <c:v>-2.09483403513459E-3</c:v>
                </c:pt>
                <c:pt idx="1637">
                  <c:v>-2.0978408954368602E-3</c:v>
                </c:pt>
                <c:pt idx="1638">
                  <c:v>-2.1010044613630299E-3</c:v>
                </c:pt>
                <c:pt idx="1639">
                  <c:v>-2.1043268109464598E-3</c:v>
                </c:pt>
                <c:pt idx="1640">
                  <c:v>-2.1077948643588502E-3</c:v>
                </c:pt>
                <c:pt idx="1641">
                  <c:v>-2.11137194847906E-3</c:v>
                </c:pt>
                <c:pt idx="1642">
                  <c:v>-2.11502301032198E-3</c:v>
                </c:pt>
                <c:pt idx="1643">
                  <c:v>-2.1187311871565398E-3</c:v>
                </c:pt>
                <c:pt idx="1644">
                  <c:v>-2.1224914104845099E-3</c:v>
                </c:pt>
                <c:pt idx="1645">
                  <c:v>-2.1262950571219398E-3</c:v>
                </c:pt>
                <c:pt idx="1646">
                  <c:v>-2.13011717054481E-3</c:v>
                </c:pt>
                <c:pt idx="1647">
                  <c:v>-2.1339246666635999E-3</c:v>
                </c:pt>
                <c:pt idx="1648">
                  <c:v>-2.1377026600176699E-3</c:v>
                </c:pt>
                <c:pt idx="1649">
                  <c:v>-2.1414499220915001E-3</c:v>
                </c:pt>
                <c:pt idx="1650">
                  <c:v>-2.14515418941056E-3</c:v>
                </c:pt>
                <c:pt idx="1651">
                  <c:v>-2.1488000879316001E-3</c:v>
                </c:pt>
                <c:pt idx="1652">
                  <c:v>-2.1523933144827301E-3</c:v>
                </c:pt>
                <c:pt idx="1653">
                  <c:v>-2.1559596131266001E-3</c:v>
                </c:pt>
                <c:pt idx="1654">
                  <c:v>-2.1595289998990498E-3</c:v>
                </c:pt>
                <c:pt idx="1655">
                  <c:v>-2.1631391862905898E-3</c:v>
                </c:pt>
                <c:pt idx="1656">
                  <c:v>-2.1668388417154199E-3</c:v>
                </c:pt>
                <c:pt idx="1657">
                  <c:v>-2.1706685781806602E-3</c:v>
                </c:pt>
                <c:pt idx="1658">
                  <c:v>-2.1746539270865199E-3</c:v>
                </c:pt>
                <c:pt idx="1659">
                  <c:v>-2.1788170983875399E-3</c:v>
                </c:pt>
                <c:pt idx="1660">
                  <c:v>-2.18318079424942E-3</c:v>
                </c:pt>
                <c:pt idx="1661">
                  <c:v>-2.1877663090547699E-3</c:v>
                </c:pt>
                <c:pt idx="1662">
                  <c:v>-2.1925917229847201E-3</c:v>
                </c:pt>
                <c:pt idx="1663">
                  <c:v>-2.19767018684999E-3</c:v>
                </c:pt>
                <c:pt idx="1664">
                  <c:v>-2.2030045991702201E-3</c:v>
                </c:pt>
                <c:pt idx="1665">
                  <c:v>-2.2085862405829301E-3</c:v>
                </c:pt>
                <c:pt idx="1666">
                  <c:v>-2.2144119671394301E-3</c:v>
                </c:pt>
                <c:pt idx="1667">
                  <c:v>-2.2204895023077301E-3</c:v>
                </c:pt>
                <c:pt idx="1668">
                  <c:v>-2.2268221296151201E-3</c:v>
                </c:pt>
                <c:pt idx="1669">
                  <c:v>-2.2333885212088502E-3</c:v>
                </c:pt>
                <c:pt idx="1670">
                  <c:v>-2.2401365012069902E-3</c:v>
                </c:pt>
                <c:pt idx="1671">
                  <c:v>-2.2470197934510898E-3</c:v>
                </c:pt>
                <c:pt idx="1672">
                  <c:v>-2.25402928777905E-3</c:v>
                </c:pt>
                <c:pt idx="1673">
                  <c:v>-2.2611763988701098E-3</c:v>
                </c:pt>
                <c:pt idx="1674">
                  <c:v>-2.2684606249638098E-3</c:v>
                </c:pt>
                <c:pt idx="1675">
                  <c:v>-2.2758683186466801E-3</c:v>
                </c:pt>
                <c:pt idx="1676">
                  <c:v>-2.28339363886321E-3</c:v>
                </c:pt>
                <c:pt idx="1677">
                  <c:v>-2.2910344607080199E-3</c:v>
                </c:pt>
                <c:pt idx="1678">
                  <c:v>-2.2987885041668701E-3</c:v>
                </c:pt>
                <c:pt idx="1679">
                  <c:v>-2.3066607360885802E-3</c:v>
                </c:pt>
                <c:pt idx="1680">
                  <c:v>-2.3146574781440902E-3</c:v>
                </c:pt>
                <c:pt idx="1681">
                  <c:v>-2.3227844758092701E-3</c:v>
                </c:pt>
                <c:pt idx="1682">
                  <c:v>-2.33105059925879E-3</c:v>
                </c:pt>
                <c:pt idx="1683">
                  <c:v>-2.3394491656204301E-3</c:v>
                </c:pt>
                <c:pt idx="1684">
                  <c:v>-2.3479364996634401E-3</c:v>
                </c:pt>
                <c:pt idx="1685">
                  <c:v>-2.3564597515597098E-3</c:v>
                </c:pt>
                <c:pt idx="1686">
                  <c:v>-2.3649907499555E-3</c:v>
                </c:pt>
                <c:pt idx="1687">
                  <c:v>-2.3735099865034599E-3</c:v>
                </c:pt>
                <c:pt idx="1688">
                  <c:v>-2.3819913675263999E-3</c:v>
                </c:pt>
                <c:pt idx="1689">
                  <c:v>-2.3904210440197598E-3</c:v>
                </c:pt>
                <c:pt idx="1690">
                  <c:v>-2.3988042530925101E-3</c:v>
                </c:pt>
                <c:pt idx="1691">
                  <c:v>-2.4071403849182499E-3</c:v>
                </c:pt>
                <c:pt idx="1692">
                  <c:v>-2.4154103269714098E-3</c:v>
                </c:pt>
                <c:pt idx="1693">
                  <c:v>-2.4235884610708E-3</c:v>
                </c:pt>
                <c:pt idx="1694">
                  <c:v>-2.4316503996413201E-3</c:v>
                </c:pt>
                <c:pt idx="1695">
                  <c:v>-2.4395636729387898E-3</c:v>
                </c:pt>
                <c:pt idx="1696">
                  <c:v>-2.4472788784060998E-3</c:v>
                </c:pt>
                <c:pt idx="1697">
                  <c:v>-2.4547491327609702E-3</c:v>
                </c:pt>
                <c:pt idx="1698">
                  <c:v>-2.46194302523592E-3</c:v>
                </c:pt>
                <c:pt idx="1699">
                  <c:v>-2.4688327736324201E-3</c:v>
                </c:pt>
                <c:pt idx="1700">
                  <c:v>-2.4753996087860199E-3</c:v>
                </c:pt>
                <c:pt idx="1701">
                  <c:v>-2.4816444546398499E-3</c:v>
                </c:pt>
                <c:pt idx="1702">
                  <c:v>-2.48758509557132E-3</c:v>
                </c:pt>
                <c:pt idx="1703">
                  <c:v>-2.4932461021151802E-3</c:v>
                </c:pt>
                <c:pt idx="1704">
                  <c:v>-2.4986437293404002E-3</c:v>
                </c:pt>
                <c:pt idx="1705">
                  <c:v>-2.5037770655811E-3</c:v>
                </c:pt>
                <c:pt idx="1706">
                  <c:v>-2.50863622420546E-3</c:v>
                </c:pt>
                <c:pt idx="1707">
                  <c:v>-2.5132231195584801E-3</c:v>
                </c:pt>
                <c:pt idx="1708">
                  <c:v>-2.5175453833346699E-3</c:v>
                </c:pt>
                <c:pt idx="1709">
                  <c:v>-2.5215957575209298E-3</c:v>
                </c:pt>
                <c:pt idx="1710">
                  <c:v>-2.5253676066496799E-3</c:v>
                </c:pt>
                <c:pt idx="1711">
                  <c:v>-2.5288696915213098E-3</c:v>
                </c:pt>
                <c:pt idx="1712">
                  <c:v>-2.5321106287457401E-3</c:v>
                </c:pt>
                <c:pt idx="1713">
                  <c:v>-2.53509332885367E-3</c:v>
                </c:pt>
                <c:pt idx="1714">
                  <c:v>-2.5378208012410601E-3</c:v>
                </c:pt>
                <c:pt idx="1715">
                  <c:v>-2.5402924578635899E-3</c:v>
                </c:pt>
                <c:pt idx="1716">
                  <c:v>-2.5425080089723001E-3</c:v>
                </c:pt>
                <c:pt idx="1717">
                  <c:v>-2.5444785429433602E-3</c:v>
                </c:pt>
                <c:pt idx="1718">
                  <c:v>-2.5462314871426898E-3</c:v>
                </c:pt>
                <c:pt idx="1719">
                  <c:v>-2.5478005610133198E-3</c:v>
                </c:pt>
                <c:pt idx="1720">
                  <c:v>-2.54920144674398E-3</c:v>
                </c:pt>
                <c:pt idx="1721">
                  <c:v>-2.5504289416750201E-3</c:v>
                </c:pt>
                <c:pt idx="1722">
                  <c:v>-2.5514764393299301E-3</c:v>
                </c:pt>
                <c:pt idx="1723">
                  <c:v>-2.5523397048740899E-3</c:v>
                </c:pt>
                <c:pt idx="1724">
                  <c:v>-2.5530056727754301E-3</c:v>
                </c:pt>
                <c:pt idx="1725">
                  <c:v>-2.5534565757711698E-3</c:v>
                </c:pt>
                <c:pt idx="1726">
                  <c:v>-2.5536831335624599E-3</c:v>
                </c:pt>
                <c:pt idx="1727">
                  <c:v>-2.55368416539288E-3</c:v>
                </c:pt>
                <c:pt idx="1728">
                  <c:v>-2.55346436089043E-3</c:v>
                </c:pt>
                <c:pt idx="1729">
                  <c:v>-2.5530321519784201E-3</c:v>
                </c:pt>
                <c:pt idx="1730">
                  <c:v>-2.5523921309268602E-3</c:v>
                </c:pt>
                <c:pt idx="1731">
                  <c:v>-2.5515433784865402E-3</c:v>
                </c:pt>
                <c:pt idx="1732">
                  <c:v>-2.5505000351346199E-3</c:v>
                </c:pt>
                <c:pt idx="1733">
                  <c:v>-2.5493071689667501E-3</c:v>
                </c:pt>
                <c:pt idx="1734">
                  <c:v>-2.5480023205972399E-3</c:v>
                </c:pt>
                <c:pt idx="1735">
                  <c:v>-2.5465862912833299E-3</c:v>
                </c:pt>
                <c:pt idx="1736">
                  <c:v>-2.5450507686985199E-3</c:v>
                </c:pt>
                <c:pt idx="1737">
                  <c:v>-2.5433843235488098E-3</c:v>
                </c:pt>
                <c:pt idx="1738">
                  <c:v>-2.5415559488068899E-3</c:v>
                </c:pt>
                <c:pt idx="1739">
                  <c:v>-2.53953083128773E-3</c:v>
                </c:pt>
                <c:pt idx="1740">
                  <c:v>-2.5373019856502299E-3</c:v>
                </c:pt>
                <c:pt idx="1741">
                  <c:v>-2.5349018165005E-3</c:v>
                </c:pt>
                <c:pt idx="1742">
                  <c:v>-2.5323761692837101E-3</c:v>
                </c:pt>
                <c:pt idx="1743">
                  <c:v>-2.5297541159333701E-3</c:v>
                </c:pt>
                <c:pt idx="1744">
                  <c:v>-2.5270542581316302E-3</c:v>
                </c:pt>
                <c:pt idx="1745">
                  <c:v>-2.5243036430788301E-3</c:v>
                </c:pt>
                <c:pt idx="1746">
                  <c:v>-2.5215446705810101E-3</c:v>
                </c:pt>
                <c:pt idx="1747">
                  <c:v>-2.5188361082900202E-3</c:v>
                </c:pt>
                <c:pt idx="1748">
                  <c:v>-2.5162246078068002E-3</c:v>
                </c:pt>
                <c:pt idx="1749">
                  <c:v>-2.5137194677816101E-3</c:v>
                </c:pt>
                <c:pt idx="1750">
                  <c:v>-2.5113221019693399E-3</c:v>
                </c:pt>
                <c:pt idx="1751">
                  <c:v>-2.509044867265E-3</c:v>
                </c:pt>
                <c:pt idx="1752">
                  <c:v>-2.5069049634871702E-3</c:v>
                </c:pt>
                <c:pt idx="1753">
                  <c:v>-2.50492968339887E-3</c:v>
                </c:pt>
                <c:pt idx="1754">
                  <c:v>-2.5031485141790901E-3</c:v>
                </c:pt>
                <c:pt idx="1755">
                  <c:v>-2.5015819323809599E-3</c:v>
                </c:pt>
                <c:pt idx="1756">
                  <c:v>-2.5002381117534599E-3</c:v>
                </c:pt>
                <c:pt idx="1757">
                  <c:v>-2.4991042678736701E-3</c:v>
                </c:pt>
                <c:pt idx="1758">
                  <c:v>-2.4981476874300699E-3</c:v>
                </c:pt>
                <c:pt idx="1759">
                  <c:v>-2.4973333447328898E-3</c:v>
                </c:pt>
                <c:pt idx="1760">
                  <c:v>-2.4966462191148599E-3</c:v>
                </c:pt>
                <c:pt idx="1761">
                  <c:v>-2.4960995794695898E-3</c:v>
                </c:pt>
                <c:pt idx="1762">
                  <c:v>-2.4957298667767601E-3</c:v>
                </c:pt>
                <c:pt idx="1763">
                  <c:v>-2.4955751788785199E-3</c:v>
                </c:pt>
                <c:pt idx="1764">
                  <c:v>-2.4956401045438301E-3</c:v>
                </c:pt>
                <c:pt idx="1765">
                  <c:v>-2.4959066497914099E-3</c:v>
                </c:pt>
                <c:pt idx="1766">
                  <c:v>-2.49637227465596E-3</c:v>
                </c:pt>
                <c:pt idx="1767">
                  <c:v>-2.4970454067553801E-3</c:v>
                </c:pt>
                <c:pt idx="1768">
                  <c:v>-2.4979171779881799E-3</c:v>
                </c:pt>
                <c:pt idx="1769">
                  <c:v>-2.49895670907951E-3</c:v>
                </c:pt>
                <c:pt idx="1770">
                  <c:v>-2.5001417759921E-3</c:v>
                </c:pt>
                <c:pt idx="1771">
                  <c:v>-2.5014676785121898E-3</c:v>
                </c:pt>
                <c:pt idx="1772">
                  <c:v>-2.5029186854716198E-3</c:v>
                </c:pt>
                <c:pt idx="1773">
                  <c:v>-2.50447964733374E-3</c:v>
                </c:pt>
                <c:pt idx="1774">
                  <c:v>-2.5061710459655701E-3</c:v>
                </c:pt>
                <c:pt idx="1775">
                  <c:v>-2.5080232526296701E-3</c:v>
                </c:pt>
                <c:pt idx="1776">
                  <c:v>-2.5100261857876399E-3</c:v>
                </c:pt>
                <c:pt idx="1777">
                  <c:v>-2.5121386675633199E-3</c:v>
                </c:pt>
                <c:pt idx="1778">
                  <c:v>-2.5143306194718102E-3</c:v>
                </c:pt>
                <c:pt idx="1779">
                  <c:v>-2.5165917979273699E-3</c:v>
                </c:pt>
                <c:pt idx="1780">
                  <c:v>-2.5189123394797298E-3</c:v>
                </c:pt>
                <c:pt idx="1781">
                  <c:v>-2.5212698024020702E-3</c:v>
                </c:pt>
                <c:pt idx="1782">
                  <c:v>-2.52363906265565E-3</c:v>
                </c:pt>
                <c:pt idx="1783">
                  <c:v>-2.5260072707918402E-3</c:v>
                </c:pt>
                <c:pt idx="1784">
                  <c:v>-2.5283750976587299E-3</c:v>
                </c:pt>
                <c:pt idx="1785">
                  <c:v>-2.53075236583148E-3</c:v>
                </c:pt>
                <c:pt idx="1786">
                  <c:v>-2.5331465233424202E-3</c:v>
                </c:pt>
                <c:pt idx="1787">
                  <c:v>-2.5355516795174302E-3</c:v>
                </c:pt>
                <c:pt idx="1788">
                  <c:v>-2.5379529509336101E-3</c:v>
                </c:pt>
                <c:pt idx="1789">
                  <c:v>-2.5403305975274502E-3</c:v>
                </c:pt>
                <c:pt idx="1790">
                  <c:v>-2.5426639640998001E-3</c:v>
                </c:pt>
                <c:pt idx="1791">
                  <c:v>-2.5449481778766301E-3</c:v>
                </c:pt>
                <c:pt idx="1792">
                  <c:v>-2.5472026284448402E-3</c:v>
                </c:pt>
                <c:pt idx="1793">
                  <c:v>-2.5494512889404799E-3</c:v>
                </c:pt>
                <c:pt idx="1794">
                  <c:v>-2.5516966228346402E-3</c:v>
                </c:pt>
                <c:pt idx="1795">
                  <c:v>-2.5539225006091298E-3</c:v>
                </c:pt>
                <c:pt idx="1796">
                  <c:v>-2.5561154262250798E-3</c:v>
                </c:pt>
                <c:pt idx="1797">
                  <c:v>-2.5582791779947401E-3</c:v>
                </c:pt>
                <c:pt idx="1798">
                  <c:v>-2.5604321302492199E-3</c:v>
                </c:pt>
                <c:pt idx="1799">
                  <c:v>-2.5625936070380298E-3</c:v>
                </c:pt>
                <c:pt idx="1800">
                  <c:v>-2.5647782602113301E-3</c:v>
                </c:pt>
                <c:pt idx="1801">
                  <c:v>-2.566990735669E-3</c:v>
                </c:pt>
                <c:pt idx="1802">
                  <c:v>-2.5692261678848501E-3</c:v>
                </c:pt>
                <c:pt idx="1803">
                  <c:v>-2.5714798812862998E-3</c:v>
                </c:pt>
                <c:pt idx="1804">
                  <c:v>-2.5737473714439502E-3</c:v>
                </c:pt>
                <c:pt idx="1805">
                  <c:v>-2.57602060028247E-3</c:v>
                </c:pt>
                <c:pt idx="1806">
                  <c:v>-2.5782918788042298E-3</c:v>
                </c:pt>
                <c:pt idx="1807">
                  <c:v>-2.58056676552739E-3</c:v>
                </c:pt>
                <c:pt idx="1808">
                  <c:v>-2.5828652179482798E-3</c:v>
                </c:pt>
                <c:pt idx="1809">
                  <c:v>-2.5851950572131498E-3</c:v>
                </c:pt>
                <c:pt idx="1810">
                  <c:v>-2.5875470892542701E-3</c:v>
                </c:pt>
                <c:pt idx="1811">
                  <c:v>-2.58991439987992E-3</c:v>
                </c:pt>
                <c:pt idx="1812">
                  <c:v>-2.5922958891965802E-3</c:v>
                </c:pt>
                <c:pt idx="1813">
                  <c:v>-2.5946959656706998E-3</c:v>
                </c:pt>
                <c:pt idx="1814">
                  <c:v>-2.5971169047085498E-3</c:v>
                </c:pt>
                <c:pt idx="1815">
                  <c:v>-2.5995589740077899E-3</c:v>
                </c:pt>
                <c:pt idx="1816">
                  <c:v>-2.6020242171071501E-3</c:v>
                </c:pt>
                <c:pt idx="1817">
                  <c:v>-2.6045015825625802E-3</c:v>
                </c:pt>
                <c:pt idx="1818">
                  <c:v>-2.6069712841522001E-3</c:v>
                </c:pt>
                <c:pt idx="1819">
                  <c:v>-2.6094218713567699E-3</c:v>
                </c:pt>
                <c:pt idx="1820">
                  <c:v>-2.6118608841859E-3</c:v>
                </c:pt>
                <c:pt idx="1821">
                  <c:v>-2.6143212912292501E-3</c:v>
                </c:pt>
                <c:pt idx="1822">
                  <c:v>-2.61683067692999E-3</c:v>
                </c:pt>
                <c:pt idx="1823">
                  <c:v>-2.6193726959457399E-3</c:v>
                </c:pt>
                <c:pt idx="1824">
                  <c:v>-2.6219095834177902E-3</c:v>
                </c:pt>
                <c:pt idx="1825">
                  <c:v>-2.62442759531769E-3</c:v>
                </c:pt>
                <c:pt idx="1826">
                  <c:v>-2.6269376705233601E-3</c:v>
                </c:pt>
                <c:pt idx="1827">
                  <c:v>-2.6294483479984299E-3</c:v>
                </c:pt>
                <c:pt idx="1828">
                  <c:v>-2.63195295195583E-3</c:v>
                </c:pt>
                <c:pt idx="1829">
                  <c:v>-2.6344395527256401E-3</c:v>
                </c:pt>
                <c:pt idx="1830">
                  <c:v>-2.6369060032232902E-3</c:v>
                </c:pt>
                <c:pt idx="1831">
                  <c:v>-2.6393613278695698E-3</c:v>
                </c:pt>
                <c:pt idx="1832">
                  <c:v>-2.64181408961622E-3</c:v>
                </c:pt>
                <c:pt idx="1833">
                  <c:v>-2.6442631678094898E-3</c:v>
                </c:pt>
                <c:pt idx="1834">
                  <c:v>-2.6466963836703598E-3</c:v>
                </c:pt>
                <c:pt idx="1835">
                  <c:v>-2.64909472859559E-3</c:v>
                </c:pt>
                <c:pt idx="1836">
                  <c:v>-2.6514530284202798E-3</c:v>
                </c:pt>
                <c:pt idx="1837">
                  <c:v>-2.6537940656589099E-3</c:v>
                </c:pt>
                <c:pt idx="1838">
                  <c:v>-2.6561469011383101E-3</c:v>
                </c:pt>
                <c:pt idx="1839">
                  <c:v>-2.6585354441604802E-3</c:v>
                </c:pt>
                <c:pt idx="1840">
                  <c:v>-2.6609878677851498E-3</c:v>
                </c:pt>
                <c:pt idx="1841">
                  <c:v>-2.6635234709804201E-3</c:v>
                </c:pt>
                <c:pt idx="1842">
                  <c:v>-2.6661457511789602E-3</c:v>
                </c:pt>
                <c:pt idx="1843">
                  <c:v>-2.6688542358422199E-3</c:v>
                </c:pt>
                <c:pt idx="1844">
                  <c:v>-2.6716446544942998E-3</c:v>
                </c:pt>
                <c:pt idx="1845">
                  <c:v>-2.6745072661377698E-3</c:v>
                </c:pt>
                <c:pt idx="1846">
                  <c:v>-2.6774178612375202E-3</c:v>
                </c:pt>
                <c:pt idx="1847">
                  <c:v>-2.6803366164820999E-3</c:v>
                </c:pt>
                <c:pt idx="1848">
                  <c:v>-2.68324219538586E-3</c:v>
                </c:pt>
                <c:pt idx="1849">
                  <c:v>-2.6861457085120399E-3</c:v>
                </c:pt>
                <c:pt idx="1850">
                  <c:v>-2.6890669452934602E-3</c:v>
                </c:pt>
                <c:pt idx="1851">
                  <c:v>-2.6920172862087998E-3</c:v>
                </c:pt>
                <c:pt idx="1852">
                  <c:v>-2.6949964050516301E-3</c:v>
                </c:pt>
                <c:pt idx="1853">
                  <c:v>-2.6980002254488301E-3</c:v>
                </c:pt>
                <c:pt idx="1854">
                  <c:v>-2.7010248090551499E-3</c:v>
                </c:pt>
                <c:pt idx="1855">
                  <c:v>-2.7040571139934E-3</c:v>
                </c:pt>
                <c:pt idx="1856">
                  <c:v>-2.7070735864111201E-3</c:v>
                </c:pt>
                <c:pt idx="1857">
                  <c:v>-2.7100628395428602E-3</c:v>
                </c:pt>
                <c:pt idx="1858">
                  <c:v>-2.7130472177336802E-3</c:v>
                </c:pt>
                <c:pt idx="1859">
                  <c:v>-2.71606086305554E-3</c:v>
                </c:pt>
                <c:pt idx="1860">
                  <c:v>-2.7191177714246998E-3</c:v>
                </c:pt>
                <c:pt idx="1861">
                  <c:v>-2.72221088709021E-3</c:v>
                </c:pt>
                <c:pt idx="1862">
                  <c:v>-2.7253278593052902E-3</c:v>
                </c:pt>
                <c:pt idx="1863">
                  <c:v>-2.7284660806674598E-3</c:v>
                </c:pt>
                <c:pt idx="1864">
                  <c:v>-2.7316248485504502E-3</c:v>
                </c:pt>
                <c:pt idx="1865">
                  <c:v>-2.7347923521475899E-3</c:v>
                </c:pt>
                <c:pt idx="1866">
                  <c:v>-2.7379554549112001E-3</c:v>
                </c:pt>
                <c:pt idx="1867">
                  <c:v>-2.7411090040378198E-3</c:v>
                </c:pt>
                <c:pt idx="1868">
                  <c:v>-2.7442517426862498E-3</c:v>
                </c:pt>
                <c:pt idx="1869">
                  <c:v>-2.7473750424133899E-3</c:v>
                </c:pt>
                <c:pt idx="1870">
                  <c:v>-2.7504577439169801E-3</c:v>
                </c:pt>
                <c:pt idx="1871">
                  <c:v>-2.75347603042298E-3</c:v>
                </c:pt>
                <c:pt idx="1872">
                  <c:v>-2.7564091237828E-3</c:v>
                </c:pt>
                <c:pt idx="1873">
                  <c:v>-2.7592409941505501E-3</c:v>
                </c:pt>
                <c:pt idx="1874">
                  <c:v>-2.7619601204438501E-3</c:v>
                </c:pt>
                <c:pt idx="1875">
                  <c:v>-2.7645463560430502E-3</c:v>
                </c:pt>
                <c:pt idx="1876">
                  <c:v>-2.7669806675532701E-3</c:v>
                </c:pt>
                <c:pt idx="1877">
                  <c:v>-2.76926175847625E-3</c:v>
                </c:pt>
                <c:pt idx="1878">
                  <c:v>-2.7713811613251402E-3</c:v>
                </c:pt>
                <c:pt idx="1879">
                  <c:v>-2.7733161898816599E-3</c:v>
                </c:pt>
                <c:pt idx="1880">
                  <c:v>-2.7750583820088499E-3</c:v>
                </c:pt>
                <c:pt idx="1881">
                  <c:v>-2.7766091455990499E-3</c:v>
                </c:pt>
                <c:pt idx="1882">
                  <c:v>-2.7779626580340801E-3</c:v>
                </c:pt>
                <c:pt idx="1883">
                  <c:v>-2.7791228298582899E-3</c:v>
                </c:pt>
                <c:pt idx="1884">
                  <c:v>-2.7801009101446001E-3</c:v>
                </c:pt>
                <c:pt idx="1885">
                  <c:v>-2.7808762917587802E-3</c:v>
                </c:pt>
                <c:pt idx="1886">
                  <c:v>-2.7814056028968299E-3</c:v>
                </c:pt>
                <c:pt idx="1887">
                  <c:v>-2.7816683076360401E-3</c:v>
                </c:pt>
                <c:pt idx="1888">
                  <c:v>-2.7816729500997699E-3</c:v>
                </c:pt>
                <c:pt idx="1889">
                  <c:v>-2.78144089030515E-3</c:v>
                </c:pt>
                <c:pt idx="1890">
                  <c:v>-2.7809945849511801E-3</c:v>
                </c:pt>
                <c:pt idx="1891">
                  <c:v>-2.7803575104752899E-3</c:v>
                </c:pt>
                <c:pt idx="1892">
                  <c:v>-2.7795540584159601E-3</c:v>
                </c:pt>
                <c:pt idx="1893">
                  <c:v>-2.7785891547557301E-3</c:v>
                </c:pt>
                <c:pt idx="1894">
                  <c:v>-2.7774529326315498E-3</c:v>
                </c:pt>
                <c:pt idx="1895">
                  <c:v>-2.7761583968575398E-3</c:v>
                </c:pt>
                <c:pt idx="1896">
                  <c:v>-2.77474581843167E-3</c:v>
                </c:pt>
                <c:pt idx="1897">
                  <c:v>-2.7732499850748101E-3</c:v>
                </c:pt>
                <c:pt idx="1898">
                  <c:v>-2.7716782864298998E-3</c:v>
                </c:pt>
                <c:pt idx="1899">
                  <c:v>-2.77001756858374E-3</c:v>
                </c:pt>
                <c:pt idx="1900">
                  <c:v>-2.76824991010226E-3</c:v>
                </c:pt>
                <c:pt idx="1901">
                  <c:v>-2.7663621107997102E-3</c:v>
                </c:pt>
                <c:pt idx="1902">
                  <c:v>-2.76434547527895E-3</c:v>
                </c:pt>
                <c:pt idx="1903">
                  <c:v>-2.76219004918335E-3</c:v>
                </c:pt>
                <c:pt idx="1904">
                  <c:v>-2.7598883910229599E-3</c:v>
                </c:pt>
                <c:pt idx="1905">
                  <c:v>-2.7574336353836698E-3</c:v>
                </c:pt>
                <c:pt idx="1906">
                  <c:v>-2.75480653952554E-3</c:v>
                </c:pt>
                <c:pt idx="1907">
                  <c:v>-2.75197978652721E-3</c:v>
                </c:pt>
                <c:pt idx="1908">
                  <c:v>-2.7489387621801799E-3</c:v>
                </c:pt>
                <c:pt idx="1909">
                  <c:v>-2.7456865316948099E-3</c:v>
                </c:pt>
                <c:pt idx="1910">
                  <c:v>-2.74223740381514E-3</c:v>
                </c:pt>
                <c:pt idx="1911">
                  <c:v>-2.7386126294791399E-3</c:v>
                </c:pt>
                <c:pt idx="1912">
                  <c:v>-2.7348271210072199E-3</c:v>
                </c:pt>
                <c:pt idx="1913">
                  <c:v>-2.730902685194E-3</c:v>
                </c:pt>
                <c:pt idx="1914">
                  <c:v>-2.7268842774284402E-3</c:v>
                </c:pt>
                <c:pt idx="1915">
                  <c:v>-2.7227795690454599E-3</c:v>
                </c:pt>
                <c:pt idx="1916">
                  <c:v>-2.71851995570395E-3</c:v>
                </c:pt>
                <c:pt idx="1917">
                  <c:v>-2.7140404370698101E-3</c:v>
                </c:pt>
                <c:pt idx="1918">
                  <c:v>-2.70932791867101E-3</c:v>
                </c:pt>
                <c:pt idx="1919">
                  <c:v>-2.7043852477305198E-3</c:v>
                </c:pt>
                <c:pt idx="1920">
                  <c:v>-2.6992135581038299E-3</c:v>
                </c:pt>
                <c:pt idx="1921">
                  <c:v>-2.69380678806054E-3</c:v>
                </c:pt>
                <c:pt idx="1922">
                  <c:v>-2.6881669315877801E-3</c:v>
                </c:pt>
                <c:pt idx="1923">
                  <c:v>-2.68232407247339E-3</c:v>
                </c:pt>
                <c:pt idx="1924">
                  <c:v>-2.6763183155825401E-3</c:v>
                </c:pt>
                <c:pt idx="1925">
                  <c:v>-2.6701844183006701E-3</c:v>
                </c:pt>
                <c:pt idx="1926">
                  <c:v>-2.66395384619111E-3</c:v>
                </c:pt>
                <c:pt idx="1927">
                  <c:v>-2.6576530456140801E-3</c:v>
                </c:pt>
                <c:pt idx="1928">
                  <c:v>-2.6512981240209101E-3</c:v>
                </c:pt>
                <c:pt idx="1929">
                  <c:v>-2.64490088073658E-3</c:v>
                </c:pt>
                <c:pt idx="1930">
                  <c:v>-2.63846900251467E-3</c:v>
                </c:pt>
                <c:pt idx="1931">
                  <c:v>-2.6319933134659498E-3</c:v>
                </c:pt>
                <c:pt idx="1932">
                  <c:v>-2.6254522918207801E-3</c:v>
                </c:pt>
                <c:pt idx="1933">
                  <c:v>-2.61882933850555E-3</c:v>
                </c:pt>
                <c:pt idx="1934">
                  <c:v>-2.6121310130563201E-3</c:v>
                </c:pt>
                <c:pt idx="1935">
                  <c:v>-2.6053914007854498E-3</c:v>
                </c:pt>
                <c:pt idx="1936">
                  <c:v>-2.5986319685565298E-3</c:v>
                </c:pt>
                <c:pt idx="1937">
                  <c:v>-2.5918400112801099E-3</c:v>
                </c:pt>
                <c:pt idx="1938">
                  <c:v>-2.5850183533145501E-3</c:v>
                </c:pt>
                <c:pt idx="1939">
                  <c:v>-2.5782049461444299E-3</c:v>
                </c:pt>
                <c:pt idx="1940">
                  <c:v>-2.5714323548560402E-3</c:v>
                </c:pt>
                <c:pt idx="1941">
                  <c:v>-2.5647224024663798E-3</c:v>
                </c:pt>
                <c:pt idx="1942">
                  <c:v>-2.5581087796654098E-3</c:v>
                </c:pt>
                <c:pt idx="1943">
                  <c:v>-2.5516272126213202E-3</c:v>
                </c:pt>
                <c:pt idx="1944">
                  <c:v>-2.5453005773212402E-3</c:v>
                </c:pt>
                <c:pt idx="1945">
                  <c:v>-2.5391431801775901E-3</c:v>
                </c:pt>
                <c:pt idx="1946">
                  <c:v>-2.53316299509695E-3</c:v>
                </c:pt>
                <c:pt idx="1947">
                  <c:v>-2.52736379448495E-3</c:v>
                </c:pt>
                <c:pt idx="1948">
                  <c:v>-2.5217545602999299E-3</c:v>
                </c:pt>
                <c:pt idx="1949">
                  <c:v>-2.5163510684472201E-3</c:v>
                </c:pt>
                <c:pt idx="1950">
                  <c:v>-2.5111681685240799E-3</c:v>
                </c:pt>
                <c:pt idx="1951">
                  <c:v>-2.5062198026736698E-3</c:v>
                </c:pt>
                <c:pt idx="1952">
                  <c:v>-2.5015208702679902E-3</c:v>
                </c:pt>
                <c:pt idx="1953">
                  <c:v>-2.4970908416149301E-3</c:v>
                </c:pt>
                <c:pt idx="1954">
                  <c:v>-2.4929627131846598E-3</c:v>
                </c:pt>
                <c:pt idx="1955">
                  <c:v>-2.4891657241428201E-3</c:v>
                </c:pt>
                <c:pt idx="1956">
                  <c:v>-2.4856960046168298E-3</c:v>
                </c:pt>
                <c:pt idx="1957">
                  <c:v>-2.48252000319417E-3</c:v>
                </c:pt>
                <c:pt idx="1958">
                  <c:v>-2.4795999494936498E-3</c:v>
                </c:pt>
                <c:pt idx="1959">
                  <c:v>-2.4769144347398702E-3</c:v>
                </c:pt>
                <c:pt idx="1960">
                  <c:v>-2.4744631774882698E-3</c:v>
                </c:pt>
                <c:pt idx="1961">
                  <c:v>-2.47226227355522E-3</c:v>
                </c:pt>
                <c:pt idx="1962">
                  <c:v>-2.4703341438652199E-3</c:v>
                </c:pt>
                <c:pt idx="1963">
                  <c:v>-2.4686961362419802E-3</c:v>
                </c:pt>
                <c:pt idx="1964">
                  <c:v>-2.4673570497365299E-3</c:v>
                </c:pt>
                <c:pt idx="1965">
                  <c:v>-2.4663175245060098E-3</c:v>
                </c:pt>
                <c:pt idx="1966">
                  <c:v>-2.4655778259089901E-3</c:v>
                </c:pt>
                <c:pt idx="1967">
                  <c:v>-2.4651397186658199E-3</c:v>
                </c:pt>
                <c:pt idx="1968">
                  <c:v>-2.46499899901636E-3</c:v>
                </c:pt>
                <c:pt idx="1969">
                  <c:v>-2.46515130761616E-3</c:v>
                </c:pt>
                <c:pt idx="1970">
                  <c:v>-2.4655921379172002E-3</c:v>
                </c:pt>
                <c:pt idx="1971">
                  <c:v>-2.4663094609277099E-3</c:v>
                </c:pt>
                <c:pt idx="1972">
                  <c:v>-2.46728035907185E-3</c:v>
                </c:pt>
                <c:pt idx="1973">
                  <c:v>-2.4684660008997702E-3</c:v>
                </c:pt>
                <c:pt idx="1974">
                  <c:v>-2.4698347016516502E-3</c:v>
                </c:pt>
                <c:pt idx="1975">
                  <c:v>-2.4713893842386002E-3</c:v>
                </c:pt>
                <c:pt idx="1976">
                  <c:v>-2.4731566143576002E-3</c:v>
                </c:pt>
                <c:pt idx="1977">
                  <c:v>-2.4751669245758798E-3</c:v>
                </c:pt>
                <c:pt idx="1978">
                  <c:v>-2.4774398245781901E-3</c:v>
                </c:pt>
                <c:pt idx="1979">
                  <c:v>-2.4799658351901698E-3</c:v>
                </c:pt>
                <c:pt idx="1980">
                  <c:v>-2.4827134254462599E-3</c:v>
                </c:pt>
                <c:pt idx="1981">
                  <c:v>-2.4856071061439299E-3</c:v>
                </c:pt>
                <c:pt idx="1982">
                  <c:v>-2.4884826441409001E-3</c:v>
                </c:pt>
                <c:pt idx="1983">
                  <c:v>-2.4911948303109901E-3</c:v>
                </c:pt>
                <c:pt idx="1984">
                  <c:v>-2.4937329179335502E-3</c:v>
                </c:pt>
                <c:pt idx="1985">
                  <c:v>-2.4961449599829899E-3</c:v>
                </c:pt>
                <c:pt idx="1986">
                  <c:v>-2.4984491243426801E-3</c:v>
                </c:pt>
                <c:pt idx="1987">
                  <c:v>-2.5006332532130802E-3</c:v>
                </c:pt>
                <c:pt idx="1988">
                  <c:v>-2.5026840491227499E-3</c:v>
                </c:pt>
                <c:pt idx="1989">
                  <c:v>-2.5046074676260601E-3</c:v>
                </c:pt>
                <c:pt idx="1990">
                  <c:v>-2.50642405614067E-3</c:v>
                </c:pt>
                <c:pt idx="1991">
                  <c:v>-2.5081479182499701E-3</c:v>
                </c:pt>
                <c:pt idx="1992">
                  <c:v>-2.50978518493334E-3</c:v>
                </c:pt>
                <c:pt idx="1993">
                  <c:v>-2.5113528441175802E-3</c:v>
                </c:pt>
                <c:pt idx="1994">
                  <c:v>-2.5128745027272101E-3</c:v>
                </c:pt>
                <c:pt idx="1995">
                  <c:v>-2.51436897260067E-3</c:v>
                </c:pt>
                <c:pt idx="1996">
                  <c:v>-2.5158449384690899E-3</c:v>
                </c:pt>
                <c:pt idx="1997">
                  <c:v>-2.5172958967155999E-3</c:v>
                </c:pt>
                <c:pt idx="1998">
                  <c:v>-2.5187027266057199E-3</c:v>
                </c:pt>
                <c:pt idx="1999">
                  <c:v>-2.5200398389115999E-3</c:v>
                </c:pt>
                <c:pt idx="2000">
                  <c:v>-2.5212958609084199E-3</c:v>
                </c:pt>
                <c:pt idx="2001">
                  <c:v>-2.5224822403838399E-3</c:v>
                </c:pt>
                <c:pt idx="2002">
                  <c:v>-2.5236044176012301E-3</c:v>
                </c:pt>
                <c:pt idx="2003">
                  <c:v>-2.52464915042759E-3</c:v>
                </c:pt>
                <c:pt idx="2004">
                  <c:v>-2.5256094492032699E-3</c:v>
                </c:pt>
                <c:pt idx="2005">
                  <c:v>-2.52649354711222E-3</c:v>
                </c:pt>
                <c:pt idx="2006">
                  <c:v>-2.5273112216822502E-3</c:v>
                </c:pt>
                <c:pt idx="2007">
                  <c:v>-2.52807737098355E-3</c:v>
                </c:pt>
                <c:pt idx="2008">
                  <c:v>-2.5288228132683498E-3</c:v>
                </c:pt>
                <c:pt idx="2009">
                  <c:v>-2.5295805566552202E-3</c:v>
                </c:pt>
                <c:pt idx="2010">
                  <c:v>-2.5303579750570399E-3</c:v>
                </c:pt>
                <c:pt idx="2011">
                  <c:v>-2.5311343662650699E-3</c:v>
                </c:pt>
                <c:pt idx="2012">
                  <c:v>-2.53188633557165E-3</c:v>
                </c:pt>
                <c:pt idx="2013">
                  <c:v>-2.53260456764824E-3</c:v>
                </c:pt>
                <c:pt idx="2014">
                  <c:v>-2.5332949958431698E-3</c:v>
                </c:pt>
                <c:pt idx="2015">
                  <c:v>-2.5339798913773101E-3</c:v>
                </c:pt>
                <c:pt idx="2016">
                  <c:v>-2.5346841476594898E-3</c:v>
                </c:pt>
                <c:pt idx="2017">
                  <c:v>-2.5354092857511599E-3</c:v>
                </c:pt>
                <c:pt idx="2018">
                  <c:v>-2.536127153276E-3</c:v>
                </c:pt>
                <c:pt idx="2019">
                  <c:v>-2.53680169788628E-3</c:v>
                </c:pt>
                <c:pt idx="2020">
                  <c:v>-2.5374208239973902E-3</c:v>
                </c:pt>
                <c:pt idx="2021">
                  <c:v>-2.53801365937514E-3</c:v>
                </c:pt>
                <c:pt idx="2022">
                  <c:v>-2.53864290282152E-3</c:v>
                </c:pt>
                <c:pt idx="2023">
                  <c:v>-2.5393644704926302E-3</c:v>
                </c:pt>
                <c:pt idx="2024">
                  <c:v>-2.54019834715111E-3</c:v>
                </c:pt>
                <c:pt idx="2025">
                  <c:v>-2.5411542258671998E-3</c:v>
                </c:pt>
                <c:pt idx="2026">
                  <c:v>-2.5422559156249901E-3</c:v>
                </c:pt>
                <c:pt idx="2027">
                  <c:v>-2.54352772437756E-3</c:v>
                </c:pt>
                <c:pt idx="2028">
                  <c:v>-2.5449815019688402E-3</c:v>
                </c:pt>
                <c:pt idx="2029">
                  <c:v>-2.5466245963117599E-3</c:v>
                </c:pt>
                <c:pt idx="2030">
                  <c:v>-2.5484747922999498E-3</c:v>
                </c:pt>
                <c:pt idx="2031">
                  <c:v>-2.5505653035260102E-3</c:v>
                </c:pt>
                <c:pt idx="2032">
                  <c:v>-2.5529218744809799E-3</c:v>
                </c:pt>
                <c:pt idx="2033">
                  <c:v>-2.55554284344623E-3</c:v>
                </c:pt>
                <c:pt idx="2034">
                  <c:v>-2.55841337169161E-3</c:v>
                </c:pt>
                <c:pt idx="2035">
                  <c:v>-2.56151715727055E-3</c:v>
                </c:pt>
                <c:pt idx="2036">
                  <c:v>-2.5648420646524101E-3</c:v>
                </c:pt>
                <c:pt idx="2037">
                  <c:v>-2.5683873122469602E-3</c:v>
                </c:pt>
                <c:pt idx="2038">
                  <c:v>-2.5721555305936801E-3</c:v>
                </c:pt>
                <c:pt idx="2039">
                  <c:v>-2.5761544261822199E-3</c:v>
                </c:pt>
                <c:pt idx="2040">
                  <c:v>-2.58040205502774E-3</c:v>
                </c:pt>
                <c:pt idx="2041">
                  <c:v>-2.5849041595662802E-3</c:v>
                </c:pt>
                <c:pt idx="2042">
                  <c:v>-2.58964183447178E-3</c:v>
                </c:pt>
                <c:pt idx="2043">
                  <c:v>-2.5945948923286298E-3</c:v>
                </c:pt>
                <c:pt idx="2044">
                  <c:v>-2.5997585745414298E-3</c:v>
                </c:pt>
                <c:pt idx="2045">
                  <c:v>-2.6051372625513899E-3</c:v>
                </c:pt>
                <c:pt idx="2046">
                  <c:v>-2.6107310997593399E-3</c:v>
                </c:pt>
                <c:pt idx="2047">
                  <c:v>-2.6165288153127998E-3</c:v>
                </c:pt>
                <c:pt idx="2048">
                  <c:v>-2.6225175078712099E-3</c:v>
                </c:pt>
                <c:pt idx="2049">
                  <c:v>-2.6286919567145698E-3</c:v>
                </c:pt>
                <c:pt idx="2050">
                  <c:v>-2.6350542524767998E-3</c:v>
                </c:pt>
                <c:pt idx="2051">
                  <c:v>-2.64161712375188E-3</c:v>
                </c:pt>
                <c:pt idx="2052">
                  <c:v>-2.64839232736636E-3</c:v>
                </c:pt>
                <c:pt idx="2053">
                  <c:v>-2.6553722295534201E-3</c:v>
                </c:pt>
                <c:pt idx="2054">
                  <c:v>-2.66253629065624E-3</c:v>
                </c:pt>
                <c:pt idx="2055">
                  <c:v>-2.6698609376720399E-3</c:v>
                </c:pt>
                <c:pt idx="2056">
                  <c:v>-2.6773252898464402E-3</c:v>
                </c:pt>
                <c:pt idx="2057">
                  <c:v>-2.6849110708703299E-3</c:v>
                </c:pt>
                <c:pt idx="2058">
                  <c:v>-2.6925932682880099E-3</c:v>
                </c:pt>
                <c:pt idx="2059">
                  <c:v>-2.7003404690570301E-3</c:v>
                </c:pt>
                <c:pt idx="2060">
                  <c:v>-2.7081244262464801E-3</c:v>
                </c:pt>
                <c:pt idx="2061">
                  <c:v>-2.7159328647449001E-3</c:v>
                </c:pt>
                <c:pt idx="2062">
                  <c:v>-2.7237724172096498E-3</c:v>
                </c:pt>
                <c:pt idx="2063">
                  <c:v>-2.73165478197277E-3</c:v>
                </c:pt>
                <c:pt idx="2064">
                  <c:v>-2.7395798596976701E-3</c:v>
                </c:pt>
                <c:pt idx="2065">
                  <c:v>-2.7475307828286701E-3</c:v>
                </c:pt>
                <c:pt idx="2066">
                  <c:v>-2.75547656521037E-3</c:v>
                </c:pt>
                <c:pt idx="2067">
                  <c:v>-2.7633801930419602E-3</c:v>
                </c:pt>
                <c:pt idx="2068">
                  <c:v>-2.77121004756987E-3</c:v>
                </c:pt>
                <c:pt idx="2069">
                  <c:v>-2.7789378414125499E-3</c:v>
                </c:pt>
                <c:pt idx="2070">
                  <c:v>-2.7865495924176602E-3</c:v>
                </c:pt>
                <c:pt idx="2071">
                  <c:v>-2.7940615856020699E-3</c:v>
                </c:pt>
                <c:pt idx="2072">
                  <c:v>-2.8015022635170198E-3</c:v>
                </c:pt>
                <c:pt idx="2073">
                  <c:v>-2.80889682632779E-3</c:v>
                </c:pt>
                <c:pt idx="2074">
                  <c:v>-2.8162655137656499E-3</c:v>
                </c:pt>
                <c:pt idx="2075">
                  <c:v>-2.8236164385092399E-3</c:v>
                </c:pt>
                <c:pt idx="2076">
                  <c:v>-2.8309480061347002E-3</c:v>
                </c:pt>
                <c:pt idx="2077">
                  <c:v>-2.8382586127521999E-3</c:v>
                </c:pt>
                <c:pt idx="2078">
                  <c:v>-2.8455521852977501E-3</c:v>
                </c:pt>
                <c:pt idx="2079">
                  <c:v>-2.85280818576937E-3</c:v>
                </c:pt>
                <c:pt idx="2080">
                  <c:v>-2.8599512499725898E-3</c:v>
                </c:pt>
                <c:pt idx="2081">
                  <c:v>-2.8669115352897398E-3</c:v>
                </c:pt>
                <c:pt idx="2082">
                  <c:v>-2.8736710590096699E-3</c:v>
                </c:pt>
                <c:pt idx="2083">
                  <c:v>-2.8802130096813598E-3</c:v>
                </c:pt>
                <c:pt idx="2084">
                  <c:v>-2.8865030759453298E-3</c:v>
                </c:pt>
                <c:pt idx="2085">
                  <c:v>-2.8925217602449099E-3</c:v>
                </c:pt>
                <c:pt idx="2086">
                  <c:v>-2.89827107580854E-3</c:v>
                </c:pt>
                <c:pt idx="2087">
                  <c:v>-2.9037697877542399E-3</c:v>
                </c:pt>
                <c:pt idx="2088">
                  <c:v>-2.9090415061852901E-3</c:v>
                </c:pt>
                <c:pt idx="2089">
                  <c:v>-2.91409229070022E-3</c:v>
                </c:pt>
                <c:pt idx="2090">
                  <c:v>-2.9189170357604801E-3</c:v>
                </c:pt>
                <c:pt idx="2091">
                  <c:v>-2.9235203166121698E-3</c:v>
                </c:pt>
                <c:pt idx="2092">
                  <c:v>-2.9279177582032601E-3</c:v>
                </c:pt>
                <c:pt idx="2093">
                  <c:v>-2.9321299456951098E-3</c:v>
                </c:pt>
                <c:pt idx="2094">
                  <c:v>-2.9361747833484501E-3</c:v>
                </c:pt>
                <c:pt idx="2095">
                  <c:v>-2.9400620730443499E-3</c:v>
                </c:pt>
                <c:pt idx="2096">
                  <c:v>-2.9438049533861699E-3</c:v>
                </c:pt>
                <c:pt idx="2097">
                  <c:v>-2.9474289335975801E-3</c:v>
                </c:pt>
                <c:pt idx="2098">
                  <c:v>-2.95094913388805E-3</c:v>
                </c:pt>
                <c:pt idx="2099">
                  <c:v>-2.9543523343075898E-3</c:v>
                </c:pt>
                <c:pt idx="2100">
                  <c:v>-2.95762236394895E-3</c:v>
                </c:pt>
                <c:pt idx="2101">
                  <c:v>-2.96076610268361E-3</c:v>
                </c:pt>
                <c:pt idx="2102">
                  <c:v>-2.96380496274161E-3</c:v>
                </c:pt>
                <c:pt idx="2103">
                  <c:v>-2.9667649200720001E-3</c:v>
                </c:pt>
                <c:pt idx="2104">
                  <c:v>-2.9696946419307899E-3</c:v>
                </c:pt>
                <c:pt idx="2105">
                  <c:v>-2.9726698106120101E-3</c:v>
                </c:pt>
                <c:pt idx="2106">
                  <c:v>-2.9757512810827101E-3</c:v>
                </c:pt>
                <c:pt idx="2107">
                  <c:v>-2.9789655557834402E-3</c:v>
                </c:pt>
                <c:pt idx="2108">
                  <c:v>-2.9823303246547602E-3</c:v>
                </c:pt>
                <c:pt idx="2109">
                  <c:v>-2.9858585013534302E-3</c:v>
                </c:pt>
                <c:pt idx="2110">
                  <c:v>-2.9895418392464402E-3</c:v>
                </c:pt>
                <c:pt idx="2111">
                  <c:v>-2.99336117530416E-3</c:v>
                </c:pt>
                <c:pt idx="2112">
                  <c:v>-2.9973128030214699E-3</c:v>
                </c:pt>
                <c:pt idx="2113">
                  <c:v>-3.00140773969888E-3</c:v>
                </c:pt>
                <c:pt idx="2114">
                  <c:v>-3.00565071191995E-3</c:v>
                </c:pt>
                <c:pt idx="2115">
                  <c:v>-3.01003860210773E-3</c:v>
                </c:pt>
                <c:pt idx="2116">
                  <c:v>-3.01457004018746E-3</c:v>
                </c:pt>
                <c:pt idx="2117">
                  <c:v>-3.0192342430811498E-3</c:v>
                </c:pt>
                <c:pt idx="2118">
                  <c:v>-3.0240041189053398E-3</c:v>
                </c:pt>
                <c:pt idx="2119">
                  <c:v>-3.02885555794574E-3</c:v>
                </c:pt>
                <c:pt idx="2120">
                  <c:v>-3.0337691415919898E-3</c:v>
                </c:pt>
                <c:pt idx="2121">
                  <c:v>-3.03871329938057E-3</c:v>
                </c:pt>
                <c:pt idx="2122">
                  <c:v>-3.0436578770891699E-3</c:v>
                </c:pt>
                <c:pt idx="2123">
                  <c:v>-3.0485925827191899E-3</c:v>
                </c:pt>
                <c:pt idx="2124">
                  <c:v>-3.0535149449622701E-3</c:v>
                </c:pt>
                <c:pt idx="2125">
                  <c:v>-3.0584207025135101E-3</c:v>
                </c:pt>
                <c:pt idx="2126">
                  <c:v>-3.0633057471408701E-3</c:v>
                </c:pt>
                <c:pt idx="2127">
                  <c:v>-3.0681698182001399E-3</c:v>
                </c:pt>
                <c:pt idx="2128">
                  <c:v>-3.0730181673790098E-3</c:v>
                </c:pt>
                <c:pt idx="2129">
                  <c:v>-3.0778594293046401E-3</c:v>
                </c:pt>
                <c:pt idx="2130">
                  <c:v>-3.0827128106753199E-3</c:v>
                </c:pt>
                <c:pt idx="2131">
                  <c:v>-3.08760755397671E-3</c:v>
                </c:pt>
                <c:pt idx="2132">
                  <c:v>-3.0925379846359802E-3</c:v>
                </c:pt>
                <c:pt idx="2133">
                  <c:v>-3.0974318419687398E-3</c:v>
                </c:pt>
                <c:pt idx="2134">
                  <c:v>-3.10221481486191E-3</c:v>
                </c:pt>
                <c:pt idx="2135">
                  <c:v>-3.1068682623614499E-3</c:v>
                </c:pt>
                <c:pt idx="2136">
                  <c:v>-3.1114005349883798E-3</c:v>
                </c:pt>
                <c:pt idx="2137">
                  <c:v>-3.11583069568829E-3</c:v>
                </c:pt>
                <c:pt idx="2138">
                  <c:v>-3.1201971780943001E-3</c:v>
                </c:pt>
                <c:pt idx="2139">
                  <c:v>-3.12452362551146E-3</c:v>
                </c:pt>
                <c:pt idx="2140">
                  <c:v>-3.12878453935579E-3</c:v>
                </c:pt>
                <c:pt idx="2141">
                  <c:v>-3.1329427421311301E-3</c:v>
                </c:pt>
                <c:pt idx="2142">
                  <c:v>-3.1369942910954201E-3</c:v>
                </c:pt>
                <c:pt idx="2143">
                  <c:v>-3.14094659705039E-3</c:v>
                </c:pt>
                <c:pt idx="2144">
                  <c:v>-3.1447938945912799E-3</c:v>
                </c:pt>
                <c:pt idx="2145">
                  <c:v>-3.1485252635480901E-3</c:v>
                </c:pt>
                <c:pt idx="2146">
                  <c:v>-3.1521322625181901E-3</c:v>
                </c:pt>
                <c:pt idx="2147">
                  <c:v>-3.1555976757217299E-3</c:v>
                </c:pt>
                <c:pt idx="2148">
                  <c:v>-3.15888847863279E-3</c:v>
                </c:pt>
                <c:pt idx="2149">
                  <c:v>-3.1619918183485802E-3</c:v>
                </c:pt>
                <c:pt idx="2150">
                  <c:v>-3.1649216104892202E-3</c:v>
                </c:pt>
                <c:pt idx="2151">
                  <c:v>-3.1676821297297901E-3</c:v>
                </c:pt>
                <c:pt idx="2152">
                  <c:v>-3.1702683855321001E-3</c:v>
                </c:pt>
                <c:pt idx="2153">
                  <c:v>-3.17266468974491E-3</c:v>
                </c:pt>
                <c:pt idx="2154">
                  <c:v>-3.17483410234009E-3</c:v>
                </c:pt>
                <c:pt idx="2155">
                  <c:v>-3.1767491089971902E-3</c:v>
                </c:pt>
                <c:pt idx="2156">
                  <c:v>-3.17841524649147E-3</c:v>
                </c:pt>
                <c:pt idx="2157">
                  <c:v>-3.1798491515051298E-3</c:v>
                </c:pt>
                <c:pt idx="2158">
                  <c:v>-3.1810558352018698E-3</c:v>
                </c:pt>
                <c:pt idx="2159">
                  <c:v>-3.18204032497628E-3</c:v>
                </c:pt>
                <c:pt idx="2160">
                  <c:v>-3.1828261046911899E-3</c:v>
                </c:pt>
                <c:pt idx="2161">
                  <c:v>-3.1834375760416002E-3</c:v>
                </c:pt>
                <c:pt idx="2162">
                  <c:v>-3.1838723093396402E-3</c:v>
                </c:pt>
                <c:pt idx="2163">
                  <c:v>-3.18410419707385E-3</c:v>
                </c:pt>
                <c:pt idx="2164">
                  <c:v>-3.18410862364534E-3</c:v>
                </c:pt>
                <c:pt idx="2165">
                  <c:v>-3.1838864370736198E-3</c:v>
                </c:pt>
                <c:pt idx="2166">
                  <c:v>-3.1834553670011898E-3</c:v>
                </c:pt>
                <c:pt idx="2167">
                  <c:v>-3.18282887781068E-3</c:v>
                </c:pt>
                <c:pt idx="2168">
                  <c:v>-3.18202371103121E-3</c:v>
                </c:pt>
                <c:pt idx="2169">
                  <c:v>-3.18106339565248E-3</c:v>
                </c:pt>
                <c:pt idx="2170">
                  <c:v>-3.1799649916835898E-3</c:v>
                </c:pt>
                <c:pt idx="2171">
                  <c:v>-3.1787430724552501E-3</c:v>
                </c:pt>
                <c:pt idx="2172">
                  <c:v>-3.1774153374127001E-3</c:v>
                </c:pt>
                <c:pt idx="2173">
                  <c:v>-3.1759895197103799E-3</c:v>
                </c:pt>
                <c:pt idx="2174">
                  <c:v>-3.1744601952197601E-3</c:v>
                </c:pt>
                <c:pt idx="2175">
                  <c:v>-3.17281682252181E-3</c:v>
                </c:pt>
                <c:pt idx="2176">
                  <c:v>-3.1710513990152699E-3</c:v>
                </c:pt>
                <c:pt idx="2177">
                  <c:v>-3.1691694243273201E-3</c:v>
                </c:pt>
                <c:pt idx="2178">
                  <c:v>-3.1671855235969599E-3</c:v>
                </c:pt>
                <c:pt idx="2179">
                  <c:v>-3.1651026741391099E-3</c:v>
                </c:pt>
                <c:pt idx="2180">
                  <c:v>-3.1629072459598102E-3</c:v>
                </c:pt>
                <c:pt idx="2181">
                  <c:v>-3.16058829434549E-3</c:v>
                </c:pt>
                <c:pt idx="2182">
                  <c:v>-3.1581577291386899E-3</c:v>
                </c:pt>
                <c:pt idx="2183">
                  <c:v>-3.1556510189587601E-3</c:v>
                </c:pt>
                <c:pt idx="2184">
                  <c:v>-3.1531057268576099E-3</c:v>
                </c:pt>
                <c:pt idx="2185">
                  <c:v>-3.15054293540365E-3</c:v>
                </c:pt>
                <c:pt idx="2186">
                  <c:v>-3.1479698623419899E-3</c:v>
                </c:pt>
                <c:pt idx="2187">
                  <c:v>-3.1453915852121899E-3</c:v>
                </c:pt>
                <c:pt idx="2188">
                  <c:v>-3.14280928338441E-3</c:v>
                </c:pt>
                <c:pt idx="2189">
                  <c:v>-3.14021119158481E-3</c:v>
                </c:pt>
                <c:pt idx="2190">
                  <c:v>-3.13758063585834E-3</c:v>
                </c:pt>
                <c:pt idx="2191">
                  <c:v>-3.1349073724385298E-3</c:v>
                </c:pt>
                <c:pt idx="2192">
                  <c:v>-3.1321909753733502E-3</c:v>
                </c:pt>
                <c:pt idx="2193">
                  <c:v>-3.12943852531133E-3</c:v>
                </c:pt>
                <c:pt idx="2194">
                  <c:v>-3.1266568587708702E-3</c:v>
                </c:pt>
                <c:pt idx="2195">
                  <c:v>-3.1238525572996698E-3</c:v>
                </c:pt>
                <c:pt idx="2196">
                  <c:v>-3.1210337882071901E-3</c:v>
                </c:pt>
                <c:pt idx="2197">
                  <c:v>-3.1182046903847401E-3</c:v>
                </c:pt>
                <c:pt idx="2198">
                  <c:v>-3.1153692616994501E-3</c:v>
                </c:pt>
                <c:pt idx="2199">
                  <c:v>-3.1125552827468801E-3</c:v>
                </c:pt>
                <c:pt idx="2200">
                  <c:v>-3.1098149052386399E-3</c:v>
                </c:pt>
                <c:pt idx="2201">
                  <c:v>-3.1071792342179799E-3</c:v>
                </c:pt>
                <c:pt idx="2202">
                  <c:v>-3.10464652882902E-3</c:v>
                </c:pt>
                <c:pt idx="2203">
                  <c:v>-3.1022224903721998E-3</c:v>
                </c:pt>
                <c:pt idx="2204">
                  <c:v>-3.0999345750015702E-3</c:v>
                </c:pt>
                <c:pt idx="2205">
                  <c:v>-3.09781061837431E-3</c:v>
                </c:pt>
                <c:pt idx="2206">
                  <c:v>-3.0958640443172099E-3</c:v>
                </c:pt>
                <c:pt idx="2207">
                  <c:v>-3.0940982322212401E-3</c:v>
                </c:pt>
                <c:pt idx="2208">
                  <c:v>-3.09251436626288E-3</c:v>
                </c:pt>
                <c:pt idx="2209">
                  <c:v>-3.09110413940143E-3</c:v>
                </c:pt>
                <c:pt idx="2210">
                  <c:v>-3.0898446688257301E-3</c:v>
                </c:pt>
                <c:pt idx="2211">
                  <c:v>-3.0887121545296499E-3</c:v>
                </c:pt>
                <c:pt idx="2212">
                  <c:v>-3.0876856571222301E-3</c:v>
                </c:pt>
                <c:pt idx="2213">
                  <c:v>-3.08675068918361E-3</c:v>
                </c:pt>
                <c:pt idx="2214">
                  <c:v>-3.0859100032935298E-3</c:v>
                </c:pt>
                <c:pt idx="2215">
                  <c:v>-3.0851753572478401E-3</c:v>
                </c:pt>
                <c:pt idx="2216">
                  <c:v>-3.0845559811764501E-3</c:v>
                </c:pt>
                <c:pt idx="2217">
                  <c:v>-3.0840531597654398E-3</c:v>
                </c:pt>
                <c:pt idx="2218">
                  <c:v>-3.0836661372263298E-3</c:v>
                </c:pt>
                <c:pt idx="2219">
                  <c:v>-3.08340879841777E-3</c:v>
                </c:pt>
                <c:pt idx="2220">
                  <c:v>-3.0833015761756802E-3</c:v>
                </c:pt>
                <c:pt idx="2221">
                  <c:v>-3.0833434436839799E-3</c:v>
                </c:pt>
                <c:pt idx="2222">
                  <c:v>-3.0835055515449502E-3</c:v>
                </c:pt>
                <c:pt idx="2223">
                  <c:v>-3.0837529252716002E-3</c:v>
                </c:pt>
                <c:pt idx="2224">
                  <c:v>-3.08407065526697E-3</c:v>
                </c:pt>
                <c:pt idx="2225">
                  <c:v>-3.0844665968052598E-3</c:v>
                </c:pt>
                <c:pt idx="2226">
                  <c:v>-3.0849517960096998E-3</c:v>
                </c:pt>
                <c:pt idx="2227">
                  <c:v>-3.0855329668042198E-3</c:v>
                </c:pt>
                <c:pt idx="2228">
                  <c:v>-3.0862145474760002E-3</c:v>
                </c:pt>
                <c:pt idx="2229">
                  <c:v>-3.0869987943300801E-3</c:v>
                </c:pt>
                <c:pt idx="2230">
                  <c:v>-3.08789509275468E-3</c:v>
                </c:pt>
                <c:pt idx="2231">
                  <c:v>-3.0889214441711401E-3</c:v>
                </c:pt>
                <c:pt idx="2232">
                  <c:v>-3.0900948099549901E-3</c:v>
                </c:pt>
                <c:pt idx="2233">
                  <c:v>-3.09143113438107E-3</c:v>
                </c:pt>
                <c:pt idx="2234">
                  <c:v>-3.0929416806819501E-3</c:v>
                </c:pt>
                <c:pt idx="2235">
                  <c:v>-3.0946240276957201E-3</c:v>
                </c:pt>
                <c:pt idx="2236">
                  <c:v>-3.0964756404209398E-3</c:v>
                </c:pt>
                <c:pt idx="2237">
                  <c:v>-3.09851046892108E-3</c:v>
                </c:pt>
                <c:pt idx="2238">
                  <c:v>-3.1007433768294101E-3</c:v>
                </c:pt>
                <c:pt idx="2239">
                  <c:v>-3.1031734733795E-3</c:v>
                </c:pt>
                <c:pt idx="2240">
                  <c:v>-3.1057996330405599E-3</c:v>
                </c:pt>
                <c:pt idx="2241">
                  <c:v>-3.1086278987265798E-3</c:v>
                </c:pt>
                <c:pt idx="2242">
                  <c:v>-3.1116619042565801E-3</c:v>
                </c:pt>
                <c:pt idx="2243">
                  <c:v>-3.1149085015127901E-3</c:v>
                </c:pt>
                <c:pt idx="2244">
                  <c:v>-3.1183812746359099E-3</c:v>
                </c:pt>
                <c:pt idx="2245">
                  <c:v>-3.1220983527291898E-3</c:v>
                </c:pt>
                <c:pt idx="2246">
                  <c:v>-3.12608216885259E-3</c:v>
                </c:pt>
                <c:pt idx="2247">
                  <c:v>-3.1303500058410001E-3</c:v>
                </c:pt>
                <c:pt idx="2248">
                  <c:v>-3.13491237040937E-3</c:v>
                </c:pt>
                <c:pt idx="2249">
                  <c:v>-3.13978620114836E-3</c:v>
                </c:pt>
                <c:pt idx="2250">
                  <c:v>-3.1449908545879298E-3</c:v>
                </c:pt>
                <c:pt idx="2251">
                  <c:v>-3.1505295358508901E-3</c:v>
                </c:pt>
                <c:pt idx="2252">
                  <c:v>-3.1563919095352602E-3</c:v>
                </c:pt>
                <c:pt idx="2253">
                  <c:v>-3.1625621229558801E-3</c:v>
                </c:pt>
                <c:pt idx="2254">
                  <c:v>-3.1690135556743299E-3</c:v>
                </c:pt>
                <c:pt idx="2255">
                  <c:v>-3.1757112255840401E-3</c:v>
                </c:pt>
                <c:pt idx="2256">
                  <c:v>-3.1826177655864701E-3</c:v>
                </c:pt>
                <c:pt idx="2257">
                  <c:v>-3.18971380592745E-3</c:v>
                </c:pt>
                <c:pt idx="2258">
                  <c:v>-3.19702104278549E-3</c:v>
                </c:pt>
                <c:pt idx="2259">
                  <c:v>-3.2045671448198798E-3</c:v>
                </c:pt>
                <c:pt idx="2260">
                  <c:v>-3.21234681763026E-3</c:v>
                </c:pt>
                <c:pt idx="2261">
                  <c:v>-3.2203399344983598E-3</c:v>
                </c:pt>
                <c:pt idx="2262">
                  <c:v>-3.2285324920929399E-3</c:v>
                </c:pt>
                <c:pt idx="2263">
                  <c:v>-3.2369218547484602E-3</c:v>
                </c:pt>
                <c:pt idx="2264">
                  <c:v>-3.2455198947287101E-3</c:v>
                </c:pt>
                <c:pt idx="2265">
                  <c:v>-3.2543393795829898E-3</c:v>
                </c:pt>
                <c:pt idx="2266">
                  <c:v>-3.2633773221536302E-3</c:v>
                </c:pt>
                <c:pt idx="2267">
                  <c:v>-3.27262310901253E-3</c:v>
                </c:pt>
                <c:pt idx="2268">
                  <c:v>-3.2820717813258401E-3</c:v>
                </c:pt>
                <c:pt idx="2269">
                  <c:v>-3.29172376333916E-3</c:v>
                </c:pt>
                <c:pt idx="2270">
                  <c:v>-3.3015827517110402E-3</c:v>
                </c:pt>
                <c:pt idx="2271">
                  <c:v>-3.3116481806285702E-3</c:v>
                </c:pt>
                <c:pt idx="2272">
                  <c:v>-3.3219080577123398E-3</c:v>
                </c:pt>
                <c:pt idx="2273">
                  <c:v>-3.3323468985462898E-3</c:v>
                </c:pt>
                <c:pt idx="2274">
                  <c:v>-3.3429569673200299E-3</c:v>
                </c:pt>
                <c:pt idx="2275">
                  <c:v>-3.3537397533625998E-3</c:v>
                </c:pt>
                <c:pt idx="2276">
                  <c:v>-3.3646999914240098E-3</c:v>
                </c:pt>
                <c:pt idx="2277">
                  <c:v>-3.37583812232377E-3</c:v>
                </c:pt>
                <c:pt idx="2278">
                  <c:v>-3.3871394378744801E-3</c:v>
                </c:pt>
                <c:pt idx="2279">
                  <c:v>-3.3985766771209699E-3</c:v>
                </c:pt>
                <c:pt idx="2280">
                  <c:v>-3.4101309458202298E-3</c:v>
                </c:pt>
                <c:pt idx="2281">
                  <c:v>-3.4217950130909498E-3</c:v>
                </c:pt>
                <c:pt idx="2282">
                  <c:v>-3.4335598462899501E-3</c:v>
                </c:pt>
                <c:pt idx="2283">
                  <c:v>-3.4454165536386399E-3</c:v>
                </c:pt>
                <c:pt idx="2284">
                  <c:v>-3.45737480551679E-3</c:v>
                </c:pt>
                <c:pt idx="2285">
                  <c:v>-3.4694619105659101E-3</c:v>
                </c:pt>
                <c:pt idx="2286">
                  <c:v>-3.4816943017228399E-3</c:v>
                </c:pt>
                <c:pt idx="2287">
                  <c:v>-3.4940670017644701E-3</c:v>
                </c:pt>
                <c:pt idx="2288">
                  <c:v>-3.5065657165175902E-3</c:v>
                </c:pt>
                <c:pt idx="2289">
                  <c:v>-3.5191654364990399E-3</c:v>
                </c:pt>
                <c:pt idx="2290">
                  <c:v>-3.53182359200416E-3</c:v>
                </c:pt>
                <c:pt idx="2291">
                  <c:v>-3.54449757324817E-3</c:v>
                </c:pt>
                <c:pt idx="2292">
                  <c:v>-3.55716693853679E-3</c:v>
                </c:pt>
                <c:pt idx="2293">
                  <c:v>-3.5698323431374301E-3</c:v>
                </c:pt>
                <c:pt idx="2294">
                  <c:v>-3.5825052754433601E-3</c:v>
                </c:pt>
                <c:pt idx="2295">
                  <c:v>-3.5952001488160001E-3</c:v>
                </c:pt>
                <c:pt idx="2296">
                  <c:v>-3.6079304602388601E-3</c:v>
                </c:pt>
                <c:pt idx="2297">
                  <c:v>-3.62069960367021E-3</c:v>
                </c:pt>
                <c:pt idx="2298">
                  <c:v>-3.6334921412917599E-3</c:v>
                </c:pt>
                <c:pt idx="2299">
                  <c:v>-3.6462876367325801E-3</c:v>
                </c:pt>
                <c:pt idx="2300">
                  <c:v>-3.65906643483581E-3</c:v>
                </c:pt>
                <c:pt idx="2301">
                  <c:v>-3.6718059359434501E-3</c:v>
                </c:pt>
                <c:pt idx="2302">
                  <c:v>-3.6844918317292599E-3</c:v>
                </c:pt>
                <c:pt idx="2303">
                  <c:v>-3.6970992870193498E-3</c:v>
                </c:pt>
                <c:pt idx="2304">
                  <c:v>-3.7095713611055002E-3</c:v>
                </c:pt>
                <c:pt idx="2305">
                  <c:v>-3.7218483539833299E-3</c:v>
                </c:pt>
                <c:pt idx="2306">
                  <c:v>-3.7338993795747099E-3</c:v>
                </c:pt>
                <c:pt idx="2307">
                  <c:v>-3.7457283365588501E-3</c:v>
                </c:pt>
                <c:pt idx="2308">
                  <c:v>-3.75735194426684E-3</c:v>
                </c:pt>
                <c:pt idx="2309">
                  <c:v>-3.76876962441795E-3</c:v>
                </c:pt>
                <c:pt idx="2310">
                  <c:v>-3.7799643244562598E-3</c:v>
                </c:pt>
                <c:pt idx="2311">
                  <c:v>-3.7909236055576E-3</c:v>
                </c:pt>
                <c:pt idx="2312">
                  <c:v>-3.80164865157725E-3</c:v>
                </c:pt>
                <c:pt idx="2313">
                  <c:v>-3.8121407039114498E-3</c:v>
                </c:pt>
                <c:pt idx="2314">
                  <c:v>-3.82239369218129E-3</c:v>
                </c:pt>
                <c:pt idx="2315">
                  <c:v>-3.83240013753756E-3</c:v>
                </c:pt>
                <c:pt idx="2316">
                  <c:v>-3.8421475369815098E-3</c:v>
                </c:pt>
                <c:pt idx="2317">
                  <c:v>-3.8516130785290698E-3</c:v>
                </c:pt>
                <c:pt idx="2318">
                  <c:v>-3.86077524828879E-3</c:v>
                </c:pt>
                <c:pt idx="2319">
                  <c:v>-3.8696340973619699E-3</c:v>
                </c:pt>
                <c:pt idx="2320">
                  <c:v>-3.8782175533920598E-3</c:v>
                </c:pt>
                <c:pt idx="2321">
                  <c:v>-3.8865634255684802E-3</c:v>
                </c:pt>
                <c:pt idx="2322">
                  <c:v>-3.8946912550234299E-3</c:v>
                </c:pt>
                <c:pt idx="2323">
                  <c:v>-3.9025976734717899E-3</c:v>
                </c:pt>
                <c:pt idx="2324">
                  <c:v>-3.91027225943405E-3</c:v>
                </c:pt>
                <c:pt idx="2325">
                  <c:v>-3.9177144744629699E-3</c:v>
                </c:pt>
                <c:pt idx="2326">
                  <c:v>-3.9249405611621003E-3</c:v>
                </c:pt>
                <c:pt idx="2327">
                  <c:v>-3.9319624428791698E-3</c:v>
                </c:pt>
                <c:pt idx="2328">
                  <c:v>-3.93877133417789E-3</c:v>
                </c:pt>
                <c:pt idx="2329">
                  <c:v>-3.9453553474758001E-3</c:v>
                </c:pt>
                <c:pt idx="2330">
                  <c:v>-3.9517199358854501E-3</c:v>
                </c:pt>
                <c:pt idx="2331">
                  <c:v>-3.9578851975833797E-3</c:v>
                </c:pt>
                <c:pt idx="2332">
                  <c:v>-3.9638685510889199E-3</c:v>
                </c:pt>
                <c:pt idx="2333">
                  <c:v>-3.9696793244767097E-3</c:v>
                </c:pt>
                <c:pt idx="2334">
                  <c:v>-3.9753338814473996E-3</c:v>
                </c:pt>
                <c:pt idx="2335">
                  <c:v>-3.9808663079402701E-3</c:v>
                </c:pt>
                <c:pt idx="2336">
                  <c:v>-3.9863090941757899E-3</c:v>
                </c:pt>
                <c:pt idx="2337">
                  <c:v>-3.9916729197110902E-3</c:v>
                </c:pt>
                <c:pt idx="2338">
                  <c:v>-3.9969587555722698E-3</c:v>
                </c:pt>
                <c:pt idx="2339">
                  <c:v>-4.0021693907015803E-3</c:v>
                </c:pt>
                <c:pt idx="2340">
                  <c:v>-4.0073166951235303E-3</c:v>
                </c:pt>
                <c:pt idx="2341">
                  <c:v>-4.0124285145830404E-3</c:v>
                </c:pt>
                <c:pt idx="2342">
                  <c:v>-4.0175183882449001E-3</c:v>
                </c:pt>
                <c:pt idx="2343">
                  <c:v>-4.0225659723237498E-3</c:v>
                </c:pt>
                <c:pt idx="2344">
                  <c:v>-4.02754637255388E-3</c:v>
                </c:pt>
                <c:pt idx="2345">
                  <c:v>-4.03245251641755E-3</c:v>
                </c:pt>
                <c:pt idx="2346">
                  <c:v>-4.0372887254326896E-3</c:v>
                </c:pt>
                <c:pt idx="2347">
                  <c:v>-4.0420498734572404E-3</c:v>
                </c:pt>
                <c:pt idx="2348">
                  <c:v>-4.0467163745705297E-3</c:v>
                </c:pt>
                <c:pt idx="2349">
                  <c:v>-4.0512696766382703E-3</c:v>
                </c:pt>
                <c:pt idx="2350">
                  <c:v>-4.05569774283798E-3</c:v>
                </c:pt>
                <c:pt idx="2351">
                  <c:v>-4.0599892092204899E-3</c:v>
                </c:pt>
                <c:pt idx="2352">
                  <c:v>-4.0641296760084E-3</c:v>
                </c:pt>
                <c:pt idx="2353">
                  <c:v>-4.0681092429972103E-3</c:v>
                </c:pt>
                <c:pt idx="2354">
                  <c:v>-4.0719204496668399E-3</c:v>
                </c:pt>
                <c:pt idx="2355">
                  <c:v>-4.0755378637497798E-3</c:v>
                </c:pt>
                <c:pt idx="2356">
                  <c:v>-4.07892268849625E-3</c:v>
                </c:pt>
                <c:pt idx="2357">
                  <c:v>-4.0820511741286999E-3</c:v>
                </c:pt>
                <c:pt idx="2358">
                  <c:v>-4.0849231542478999E-3</c:v>
                </c:pt>
                <c:pt idx="2359">
                  <c:v>-4.0875479594528596E-3</c:v>
                </c:pt>
                <c:pt idx="2360">
                  <c:v>-4.0899310179666496E-3</c:v>
                </c:pt>
                <c:pt idx="2361">
                  <c:v>-4.0920869532380198E-3</c:v>
                </c:pt>
                <c:pt idx="2362">
                  <c:v>-4.0940501937775297E-3</c:v>
                </c:pt>
                <c:pt idx="2363">
                  <c:v>-4.0958463403722202E-3</c:v>
                </c:pt>
                <c:pt idx="2364">
                  <c:v>-4.0974741424755698E-3</c:v>
                </c:pt>
                <c:pt idx="2365">
                  <c:v>-4.0989196915546299E-3</c:v>
                </c:pt>
                <c:pt idx="2366">
                  <c:v>-4.1001681051127201E-3</c:v>
                </c:pt>
                <c:pt idx="2367">
                  <c:v>-4.1012054406321897E-3</c:v>
                </c:pt>
                <c:pt idx="2368">
                  <c:v>-4.1020168190107004E-3</c:v>
                </c:pt>
                <c:pt idx="2369">
                  <c:v>-4.1025772420293597E-3</c:v>
                </c:pt>
                <c:pt idx="2370">
                  <c:v>-4.1028465696426996E-3</c:v>
                </c:pt>
                <c:pt idx="2371">
                  <c:v>-4.1027906416942596E-3</c:v>
                </c:pt>
                <c:pt idx="2372">
                  <c:v>-4.1024032137996604E-3</c:v>
                </c:pt>
                <c:pt idx="2373">
                  <c:v>-4.1016916940089902E-3</c:v>
                </c:pt>
                <c:pt idx="2374">
                  <c:v>-4.1006616894148796E-3</c:v>
                </c:pt>
                <c:pt idx="2375">
                  <c:v>-4.0993281419189499E-3</c:v>
                </c:pt>
                <c:pt idx="2376">
                  <c:v>-4.0977222303792502E-3</c:v>
                </c:pt>
                <c:pt idx="2377">
                  <c:v>-4.0958831708361402E-3</c:v>
                </c:pt>
                <c:pt idx="2378">
                  <c:v>-4.0938485784802704E-3</c:v>
                </c:pt>
                <c:pt idx="2379">
                  <c:v>-4.0916545081315101E-3</c:v>
                </c:pt>
                <c:pt idx="2380">
                  <c:v>-4.08932812057612E-3</c:v>
                </c:pt>
                <c:pt idx="2381">
                  <c:v>-4.0868733515106604E-3</c:v>
                </c:pt>
                <c:pt idx="2382">
                  <c:v>-4.0842812502586701E-3</c:v>
                </c:pt>
                <c:pt idx="2383">
                  <c:v>-4.0815545594555403E-3</c:v>
                </c:pt>
                <c:pt idx="2384">
                  <c:v>-4.0787200325273203E-3</c:v>
                </c:pt>
                <c:pt idx="2385">
                  <c:v>-4.0758125108602402E-3</c:v>
                </c:pt>
                <c:pt idx="2386">
                  <c:v>-4.0728468523785503E-3</c:v>
                </c:pt>
                <c:pt idx="2387">
                  <c:v>-4.0698133368473003E-3</c:v>
                </c:pt>
                <c:pt idx="2388">
                  <c:v>-4.0667065145196402E-3</c:v>
                </c:pt>
                <c:pt idx="2389">
                  <c:v>-4.0635452712354603E-3</c:v>
                </c:pt>
                <c:pt idx="2390">
                  <c:v>-4.0603402956334101E-3</c:v>
                </c:pt>
                <c:pt idx="2391">
                  <c:v>-4.05707238407595E-3</c:v>
                </c:pt>
                <c:pt idx="2392">
                  <c:v>-4.0537178966157097E-3</c:v>
                </c:pt>
                <c:pt idx="2393">
                  <c:v>-4.05026189314642E-3</c:v>
                </c:pt>
                <c:pt idx="2394">
                  <c:v>-4.0466958698542697E-3</c:v>
                </c:pt>
                <c:pt idx="2395">
                  <c:v>-4.0430248222739903E-3</c:v>
                </c:pt>
                <c:pt idx="2396">
                  <c:v>-4.0392665857497401E-3</c:v>
                </c:pt>
                <c:pt idx="2397">
                  <c:v>-4.0354346093046303E-3</c:v>
                </c:pt>
                <c:pt idx="2398">
                  <c:v>-4.03153262584003E-3</c:v>
                </c:pt>
                <c:pt idx="2399">
                  <c:v>-4.0275698622721E-3</c:v>
                </c:pt>
                <c:pt idx="2400">
                  <c:v>-4.02356260364086E-3</c:v>
                </c:pt>
                <c:pt idx="2401">
                  <c:v>-4.0195209255866598E-3</c:v>
                </c:pt>
                <c:pt idx="2402">
                  <c:v>-4.0154563427043802E-3</c:v>
                </c:pt>
                <c:pt idx="2403">
                  <c:v>-4.0113946214179602E-3</c:v>
                </c:pt>
                <c:pt idx="2404">
                  <c:v>-4.0073584943605203E-3</c:v>
                </c:pt>
                <c:pt idx="2405">
                  <c:v>-4.00334935613267E-3</c:v>
                </c:pt>
                <c:pt idx="2406">
                  <c:v>-3.9993482669067803E-3</c:v>
                </c:pt>
                <c:pt idx="2407">
                  <c:v>-3.9953298679812699E-3</c:v>
                </c:pt>
                <c:pt idx="2408">
                  <c:v>-3.9912848793179504E-3</c:v>
                </c:pt>
                <c:pt idx="2409">
                  <c:v>-3.9872230225048303E-3</c:v>
                </c:pt>
                <c:pt idx="2410">
                  <c:v>-3.98315732525748E-3</c:v>
                </c:pt>
                <c:pt idx="2411">
                  <c:v>-3.9790947210553403E-3</c:v>
                </c:pt>
                <c:pt idx="2412">
                  <c:v>-3.9750307840115398E-3</c:v>
                </c:pt>
                <c:pt idx="2413">
                  <c:v>-3.9709557882381102E-3</c:v>
                </c:pt>
                <c:pt idx="2414">
                  <c:v>-3.9668863217585297E-3</c:v>
                </c:pt>
                <c:pt idx="2415">
                  <c:v>-3.9628713978479002E-3</c:v>
                </c:pt>
                <c:pt idx="2416">
                  <c:v>-3.9589466205800098E-3</c:v>
                </c:pt>
                <c:pt idx="2417">
                  <c:v>-3.9551182085846301E-3</c:v>
                </c:pt>
                <c:pt idx="2418">
                  <c:v>-3.9513901896413798E-3</c:v>
                </c:pt>
                <c:pt idx="2419">
                  <c:v>-3.9477718592446998E-3</c:v>
                </c:pt>
                <c:pt idx="2420">
                  <c:v>-3.9442775171399302E-3</c:v>
                </c:pt>
                <c:pt idx="2421">
                  <c:v>-3.9409262104279502E-3</c:v>
                </c:pt>
                <c:pt idx="2422">
                  <c:v>-3.9377285720547297E-3</c:v>
                </c:pt>
                <c:pt idx="2423">
                  <c:v>-3.9346872091131999E-3</c:v>
                </c:pt>
                <c:pt idx="2424">
                  <c:v>-3.9318063062368704E-3</c:v>
                </c:pt>
                <c:pt idx="2425">
                  <c:v>-3.9290896957486204E-3</c:v>
                </c:pt>
                <c:pt idx="2426">
                  <c:v>-3.9265279366918699E-3</c:v>
                </c:pt>
                <c:pt idx="2427">
                  <c:v>-3.9240897336844903E-3</c:v>
                </c:pt>
                <c:pt idx="2428">
                  <c:v>-3.9217359791285803E-3</c:v>
                </c:pt>
                <c:pt idx="2429">
                  <c:v>-3.9194368007130602E-3</c:v>
                </c:pt>
                <c:pt idx="2430">
                  <c:v>-3.9171766659314797E-3</c:v>
                </c:pt>
                <c:pt idx="2431">
                  <c:v>-3.9149536992417596E-3</c:v>
                </c:pt>
                <c:pt idx="2432">
                  <c:v>-3.9127642540687704E-3</c:v>
                </c:pt>
                <c:pt idx="2433">
                  <c:v>-3.9105919224604498E-3</c:v>
                </c:pt>
                <c:pt idx="2434">
                  <c:v>-3.90841925896098E-3</c:v>
                </c:pt>
                <c:pt idx="2435">
                  <c:v>-3.90623155854781E-3</c:v>
                </c:pt>
                <c:pt idx="2436">
                  <c:v>-3.9040093580450402E-3</c:v>
                </c:pt>
                <c:pt idx="2437">
                  <c:v>-3.90173052681534E-3</c:v>
                </c:pt>
                <c:pt idx="2438">
                  <c:v>-3.8993814938209901E-3</c:v>
                </c:pt>
                <c:pt idx="2439">
                  <c:v>-3.8969568346334002E-3</c:v>
                </c:pt>
                <c:pt idx="2440">
                  <c:v>-3.8944330167388899E-3</c:v>
                </c:pt>
                <c:pt idx="2441">
                  <c:v>-3.8917563820132302E-3</c:v>
                </c:pt>
                <c:pt idx="2442">
                  <c:v>-3.8888723882229302E-3</c:v>
                </c:pt>
                <c:pt idx="2443">
                  <c:v>-3.8857608416512398E-3</c:v>
                </c:pt>
                <c:pt idx="2444">
                  <c:v>-3.8824324368164301E-3</c:v>
                </c:pt>
                <c:pt idx="2445">
                  <c:v>-3.8789032267759799E-3</c:v>
                </c:pt>
                <c:pt idx="2446">
                  <c:v>-3.8751906252534199E-3</c:v>
                </c:pt>
                <c:pt idx="2447">
                  <c:v>-3.8713096207897801E-3</c:v>
                </c:pt>
                <c:pt idx="2448">
                  <c:v>-3.8672618087740398E-3</c:v>
                </c:pt>
                <c:pt idx="2449">
                  <c:v>-3.8630434354123598E-3</c:v>
                </c:pt>
                <c:pt idx="2450">
                  <c:v>-3.8586548986857001E-3</c:v>
                </c:pt>
                <c:pt idx="2451">
                  <c:v>-3.8541060716090199E-3</c:v>
                </c:pt>
                <c:pt idx="2452">
                  <c:v>-3.8494176688849998E-3</c:v>
                </c:pt>
                <c:pt idx="2453">
                  <c:v>-3.8446059509886698E-3</c:v>
                </c:pt>
                <c:pt idx="2454">
                  <c:v>-3.8396718474894898E-3</c:v>
                </c:pt>
                <c:pt idx="2455">
                  <c:v>-3.83460353272078E-3</c:v>
                </c:pt>
                <c:pt idx="2456">
                  <c:v>-3.8293936837238102E-3</c:v>
                </c:pt>
                <c:pt idx="2457">
                  <c:v>-3.8240577312864399E-3</c:v>
                </c:pt>
                <c:pt idx="2458">
                  <c:v>-3.8186235047886802E-3</c:v>
                </c:pt>
                <c:pt idx="2459">
                  <c:v>-3.8131176874902101E-3</c:v>
                </c:pt>
                <c:pt idx="2460">
                  <c:v>-3.8075584527847502E-3</c:v>
                </c:pt>
                <c:pt idx="2461">
                  <c:v>-3.8019502986905698E-3</c:v>
                </c:pt>
                <c:pt idx="2462">
                  <c:v>-3.7963013246120701E-3</c:v>
                </c:pt>
                <c:pt idx="2463">
                  <c:v>-3.7906304657478601E-3</c:v>
                </c:pt>
                <c:pt idx="2464">
                  <c:v>-3.7849503370384501E-3</c:v>
                </c:pt>
                <c:pt idx="2465">
                  <c:v>-3.7792545789661599E-3</c:v>
                </c:pt>
                <c:pt idx="2466">
                  <c:v>-3.7735280056209498E-3</c:v>
                </c:pt>
                <c:pt idx="2467">
                  <c:v>-3.7677784214716799E-3</c:v>
                </c:pt>
                <c:pt idx="2468">
                  <c:v>-3.7620410342205399E-3</c:v>
                </c:pt>
                <c:pt idx="2469">
                  <c:v>-3.7563531061695298E-3</c:v>
                </c:pt>
                <c:pt idx="2470">
                  <c:v>-3.7507482764519299E-3</c:v>
                </c:pt>
                <c:pt idx="2471">
                  <c:v>-3.7452548593516701E-3</c:v>
                </c:pt>
                <c:pt idx="2472">
                  <c:v>-3.7398850068198599E-3</c:v>
                </c:pt>
                <c:pt idx="2473">
                  <c:v>-3.7346409940932799E-3</c:v>
                </c:pt>
                <c:pt idx="2474">
                  <c:v>-3.72952121208522E-3</c:v>
                </c:pt>
                <c:pt idx="2475">
                  <c:v>-3.7245129824491699E-3</c:v>
                </c:pt>
                <c:pt idx="2476">
                  <c:v>-3.7196023475773799E-3</c:v>
                </c:pt>
                <c:pt idx="2477">
                  <c:v>-3.7147815115180101E-3</c:v>
                </c:pt>
                <c:pt idx="2478">
                  <c:v>-3.71003376213509E-3</c:v>
                </c:pt>
                <c:pt idx="2479">
                  <c:v>-3.7053431769606599E-3</c:v>
                </c:pt>
                <c:pt idx="2480">
                  <c:v>-3.70071124574744E-3</c:v>
                </c:pt>
                <c:pt idx="2481">
                  <c:v>-3.6961430967587098E-3</c:v>
                </c:pt>
                <c:pt idx="2482">
                  <c:v>-3.6916362130176802E-3</c:v>
                </c:pt>
                <c:pt idx="2483">
                  <c:v>-3.6871789446397802E-3</c:v>
                </c:pt>
                <c:pt idx="2484">
                  <c:v>-3.6827675730884499E-3</c:v>
                </c:pt>
                <c:pt idx="2485">
                  <c:v>-3.6784225428199199E-3</c:v>
                </c:pt>
                <c:pt idx="2486">
                  <c:v>-3.67416330669635E-3</c:v>
                </c:pt>
                <c:pt idx="2487">
                  <c:v>-3.6699862190115199E-3</c:v>
                </c:pt>
                <c:pt idx="2488">
                  <c:v>-3.6658619131458101E-3</c:v>
                </c:pt>
                <c:pt idx="2489">
                  <c:v>-3.66175314228859E-3</c:v>
                </c:pt>
                <c:pt idx="2490">
                  <c:v>-3.6576650496298099E-3</c:v>
                </c:pt>
                <c:pt idx="2491">
                  <c:v>-3.6536431842995698E-3</c:v>
                </c:pt>
                <c:pt idx="2492">
                  <c:v>-3.6497125017493602E-3</c:v>
                </c:pt>
                <c:pt idx="2493">
                  <c:v>-3.6458598582868999E-3</c:v>
                </c:pt>
                <c:pt idx="2494">
                  <c:v>-3.64205796031776E-3</c:v>
                </c:pt>
                <c:pt idx="2495">
                  <c:v>-3.6382882085166401E-3</c:v>
                </c:pt>
                <c:pt idx="2496">
                  <c:v>-3.6345569055287802E-3</c:v>
                </c:pt>
                <c:pt idx="2497">
                  <c:v>-3.6308848199676398E-3</c:v>
                </c:pt>
                <c:pt idx="2498">
                  <c:v>-3.62728617397044E-3</c:v>
                </c:pt>
                <c:pt idx="2499">
                  <c:v>-3.6237652410560199E-3</c:v>
                </c:pt>
                <c:pt idx="2500">
                  <c:v>-3.6203168077122302E-3</c:v>
                </c:pt>
                <c:pt idx="2501">
                  <c:v>-3.6169284898069001E-3</c:v>
                </c:pt>
                <c:pt idx="2502">
                  <c:v>-3.6135866371001298E-3</c:v>
                </c:pt>
                <c:pt idx="2503">
                  <c:v>-3.6102837938234399E-3</c:v>
                </c:pt>
                <c:pt idx="2504">
                  <c:v>-3.6070239440138601E-3</c:v>
                </c:pt>
                <c:pt idx="2505">
                  <c:v>-3.6038164133219302E-3</c:v>
                </c:pt>
                <c:pt idx="2506">
                  <c:v>-3.6006663734635398E-3</c:v>
                </c:pt>
                <c:pt idx="2507">
                  <c:v>-3.59756581239597E-3</c:v>
                </c:pt>
                <c:pt idx="2508">
                  <c:v>-3.5944997056612899E-3</c:v>
                </c:pt>
                <c:pt idx="2509">
                  <c:v>-3.5914758732103198E-3</c:v>
                </c:pt>
                <c:pt idx="2510">
                  <c:v>-3.5885275524777699E-3</c:v>
                </c:pt>
                <c:pt idx="2511">
                  <c:v>-3.58567711214539E-3</c:v>
                </c:pt>
                <c:pt idx="2512">
                  <c:v>-3.5829347104115198E-3</c:v>
                </c:pt>
                <c:pt idx="2513">
                  <c:v>-3.5803301887772899E-3</c:v>
                </c:pt>
                <c:pt idx="2514">
                  <c:v>-3.5779010186883001E-3</c:v>
                </c:pt>
                <c:pt idx="2515">
                  <c:v>-3.5756568769246301E-3</c:v>
                </c:pt>
                <c:pt idx="2516">
                  <c:v>-3.5735809751150098E-3</c:v>
                </c:pt>
                <c:pt idx="2517">
                  <c:v>-3.5716497855217198E-3</c:v>
                </c:pt>
                <c:pt idx="2518">
                  <c:v>-3.56985185279833E-3</c:v>
                </c:pt>
                <c:pt idx="2519">
                  <c:v>-3.5681872248326499E-3</c:v>
                </c:pt>
                <c:pt idx="2520">
                  <c:v>-3.5666465779747199E-3</c:v>
                </c:pt>
                <c:pt idx="2521">
                  <c:v>-3.5652172287050001E-3</c:v>
                </c:pt>
                <c:pt idx="2522">
                  <c:v>-3.5639036097677998E-3</c:v>
                </c:pt>
                <c:pt idx="2523">
                  <c:v>-3.5627356070583602E-3</c:v>
                </c:pt>
                <c:pt idx="2524">
                  <c:v>-3.56175990786296E-3</c:v>
                </c:pt>
                <c:pt idx="2525">
                  <c:v>-3.5610096823200802E-3</c:v>
                </c:pt>
                <c:pt idx="2526">
                  <c:v>-3.5604904591688999E-3</c:v>
                </c:pt>
                <c:pt idx="2527">
                  <c:v>-3.5602035378065602E-3</c:v>
                </c:pt>
                <c:pt idx="2528">
                  <c:v>-3.5601664432489901E-3</c:v>
                </c:pt>
                <c:pt idx="2529">
                  <c:v>-3.5603937050368599E-3</c:v>
                </c:pt>
                <c:pt idx="2530">
                  <c:v>-3.5608767264516299E-3</c:v>
                </c:pt>
                <c:pt idx="2531">
                  <c:v>-3.5615941127761499E-3</c:v>
                </c:pt>
                <c:pt idx="2532">
                  <c:v>-3.5625196731087199E-3</c:v>
                </c:pt>
                <c:pt idx="2533">
                  <c:v>-3.5636245422046198E-3</c:v>
                </c:pt>
                <c:pt idx="2534">
                  <c:v>-3.5648847256537701E-3</c:v>
                </c:pt>
                <c:pt idx="2535">
                  <c:v>-3.5662937711991999E-3</c:v>
                </c:pt>
                <c:pt idx="2536">
                  <c:v>-3.5678600422292101E-3</c:v>
                </c:pt>
                <c:pt idx="2537">
                  <c:v>-3.5695783382154499E-3</c:v>
                </c:pt>
                <c:pt idx="2538">
                  <c:v>-3.5714269298764102E-3</c:v>
                </c:pt>
                <c:pt idx="2539">
                  <c:v>-3.57338315731924E-3</c:v>
                </c:pt>
                <c:pt idx="2540">
                  <c:v>-3.5754308543742802E-3</c:v>
                </c:pt>
                <c:pt idx="2541">
                  <c:v>-3.5775747885381402E-3</c:v>
                </c:pt>
                <c:pt idx="2542">
                  <c:v>-3.5798359411949002E-3</c:v>
                </c:pt>
                <c:pt idx="2543">
                  <c:v>-3.5822230307360498E-3</c:v>
                </c:pt>
                <c:pt idx="2544">
                  <c:v>-3.5847164925039898E-3</c:v>
                </c:pt>
                <c:pt idx="2545">
                  <c:v>-3.58728463020627E-3</c:v>
                </c:pt>
                <c:pt idx="2546">
                  <c:v>-3.5899119245576599E-3</c:v>
                </c:pt>
                <c:pt idx="2547">
                  <c:v>-3.5926001118026501E-3</c:v>
                </c:pt>
                <c:pt idx="2548">
                  <c:v>-3.59534888963713E-3</c:v>
                </c:pt>
                <c:pt idx="2549">
                  <c:v>-3.5981486371090901E-3</c:v>
                </c:pt>
                <c:pt idx="2550">
                  <c:v>-3.6009956246435401E-3</c:v>
                </c:pt>
                <c:pt idx="2551">
                  <c:v>-3.6039027921601699E-3</c:v>
                </c:pt>
                <c:pt idx="2552">
                  <c:v>-3.6068860275020199E-3</c:v>
                </c:pt>
                <c:pt idx="2553">
                  <c:v>-3.6099566296649102E-3</c:v>
                </c:pt>
                <c:pt idx="2554">
                  <c:v>-3.6131251984074298E-3</c:v>
                </c:pt>
                <c:pt idx="2555">
                  <c:v>-3.6163979722208701E-3</c:v>
                </c:pt>
                <c:pt idx="2556">
                  <c:v>-3.61977519004454E-3</c:v>
                </c:pt>
                <c:pt idx="2557">
                  <c:v>-3.6232569032371899E-3</c:v>
                </c:pt>
                <c:pt idx="2558">
                  <c:v>-3.62685034660688E-3</c:v>
                </c:pt>
                <c:pt idx="2559">
                  <c:v>-3.6305732661963E-3</c:v>
                </c:pt>
                <c:pt idx="2560">
                  <c:v>-3.6344404947416501E-3</c:v>
                </c:pt>
                <c:pt idx="2561">
                  <c:v>-3.6384437984380001E-3</c:v>
                </c:pt>
                <c:pt idx="2562">
                  <c:v>-3.6425585268601199E-3</c:v>
                </c:pt>
                <c:pt idx="2563">
                  <c:v>-3.6467647171914501E-3</c:v>
                </c:pt>
                <c:pt idx="2564">
                  <c:v>-3.6510542677907799E-3</c:v>
                </c:pt>
                <c:pt idx="2565">
                  <c:v>-3.6554322119255801E-3</c:v>
                </c:pt>
                <c:pt idx="2566">
                  <c:v>-3.6599105403518602E-3</c:v>
                </c:pt>
                <c:pt idx="2567">
                  <c:v>-3.6644986284045198E-3</c:v>
                </c:pt>
                <c:pt idx="2568">
                  <c:v>-3.6691940958299301E-3</c:v>
                </c:pt>
                <c:pt idx="2569">
                  <c:v>-3.67397228841397E-3</c:v>
                </c:pt>
                <c:pt idx="2570">
                  <c:v>-3.6788022089152602E-3</c:v>
                </c:pt>
                <c:pt idx="2571">
                  <c:v>-3.6836616729935602E-3</c:v>
                </c:pt>
                <c:pt idx="2572">
                  <c:v>-3.6885202551027699E-3</c:v>
                </c:pt>
                <c:pt idx="2573">
                  <c:v>-3.6933396702176001E-3</c:v>
                </c:pt>
                <c:pt idx="2574">
                  <c:v>-3.69810005879732E-3</c:v>
                </c:pt>
                <c:pt idx="2575">
                  <c:v>-3.70280100794863E-3</c:v>
                </c:pt>
                <c:pt idx="2576">
                  <c:v>-3.7074403045568201E-3</c:v>
                </c:pt>
                <c:pt idx="2577">
                  <c:v>-3.7120066278461998E-3</c:v>
                </c:pt>
                <c:pt idx="2578">
                  <c:v>-3.71648369777934E-3</c:v>
                </c:pt>
                <c:pt idx="2579">
                  <c:v>-3.7208542233524099E-3</c:v>
                </c:pt>
                <c:pt idx="2580">
                  <c:v>-3.7251036607520299E-3</c:v>
                </c:pt>
                <c:pt idx="2581">
                  <c:v>-3.7292219451625099E-3</c:v>
                </c:pt>
                <c:pt idx="2582">
                  <c:v>-3.7331977448729699E-3</c:v>
                </c:pt>
                <c:pt idx="2583">
                  <c:v>-3.7370129959225298E-3</c:v>
                </c:pt>
                <c:pt idx="2584">
                  <c:v>-3.7406488004396001E-3</c:v>
                </c:pt>
                <c:pt idx="2585">
                  <c:v>-3.7440928809082102E-3</c:v>
                </c:pt>
                <c:pt idx="2586">
                  <c:v>-3.74733926653702E-3</c:v>
                </c:pt>
                <c:pt idx="2587">
                  <c:v>-3.75038615145949E-3</c:v>
                </c:pt>
                <c:pt idx="2588">
                  <c:v>-3.7532504199097698E-3</c:v>
                </c:pt>
                <c:pt idx="2589">
                  <c:v>-3.7559887775234701E-3</c:v>
                </c:pt>
                <c:pt idx="2590">
                  <c:v>-3.7586791896467202E-3</c:v>
                </c:pt>
                <c:pt idx="2591">
                  <c:v>-3.7613756401375202E-3</c:v>
                </c:pt>
                <c:pt idx="2592">
                  <c:v>-3.7640981999312799E-3</c:v>
                </c:pt>
                <c:pt idx="2593">
                  <c:v>-3.7668603909638099E-3</c:v>
                </c:pt>
                <c:pt idx="2594">
                  <c:v>-3.7696915629238702E-3</c:v>
                </c:pt>
                <c:pt idx="2595">
                  <c:v>-3.77263239716133E-3</c:v>
                </c:pt>
                <c:pt idx="2596">
                  <c:v>-3.7757103747561899E-3</c:v>
                </c:pt>
                <c:pt idx="2597">
                  <c:v>-3.7789274958794201E-3</c:v>
                </c:pt>
                <c:pt idx="2598">
                  <c:v>-3.7822762390070101E-3</c:v>
                </c:pt>
                <c:pt idx="2599">
                  <c:v>-3.7857510803651099E-3</c:v>
                </c:pt>
                <c:pt idx="2600">
                  <c:v>-3.7893465558475801E-3</c:v>
                </c:pt>
                <c:pt idx="2601">
                  <c:v>-3.7930609446422598E-3</c:v>
                </c:pt>
                <c:pt idx="2602">
                  <c:v>-3.7968979287371901E-3</c:v>
                </c:pt>
                <c:pt idx="2603">
                  <c:v>-3.8008644786010001E-3</c:v>
                </c:pt>
                <c:pt idx="2604">
                  <c:v>-3.8049596429264899E-3</c:v>
                </c:pt>
                <c:pt idx="2605">
                  <c:v>-3.8091694245430698E-3</c:v>
                </c:pt>
                <c:pt idx="2606">
                  <c:v>-3.8134840065559799E-3</c:v>
                </c:pt>
                <c:pt idx="2607">
                  <c:v>-3.8179085900893099E-3</c:v>
                </c:pt>
                <c:pt idx="2608">
                  <c:v>-3.8224589608666201E-3</c:v>
                </c:pt>
                <c:pt idx="2609">
                  <c:v>-3.82714439168867E-3</c:v>
                </c:pt>
                <c:pt idx="2610">
                  <c:v>-3.8319587458839699E-3</c:v>
                </c:pt>
                <c:pt idx="2611">
                  <c:v>-3.8368867382978099E-3</c:v>
                </c:pt>
                <c:pt idx="2612">
                  <c:v>-3.84190438097121E-3</c:v>
                </c:pt>
                <c:pt idx="2613">
                  <c:v>-3.8469831296214E-3</c:v>
                </c:pt>
                <c:pt idx="2614">
                  <c:v>-3.8520993624306999E-3</c:v>
                </c:pt>
                <c:pt idx="2615">
                  <c:v>-3.8572433932796799E-3</c:v>
                </c:pt>
                <c:pt idx="2616">
                  <c:v>-3.8624224983787002E-3</c:v>
                </c:pt>
                <c:pt idx="2617">
                  <c:v>-3.8676545462375598E-3</c:v>
                </c:pt>
                <c:pt idx="2618">
                  <c:v>-3.8729637646878002E-3</c:v>
                </c:pt>
                <c:pt idx="2619">
                  <c:v>-3.87837486445011E-3</c:v>
                </c:pt>
                <c:pt idx="2620">
                  <c:v>-3.88390009830398E-3</c:v>
                </c:pt>
                <c:pt idx="2621">
                  <c:v>-3.88954538685422E-3</c:v>
                </c:pt>
                <c:pt idx="2622">
                  <c:v>-3.8953253390655298E-3</c:v>
                </c:pt>
                <c:pt idx="2623">
                  <c:v>-3.9012480740060599E-3</c:v>
                </c:pt>
                <c:pt idx="2624">
                  <c:v>-3.9073063294240203E-3</c:v>
                </c:pt>
                <c:pt idx="2625">
                  <c:v>-3.9134911110553497E-3</c:v>
                </c:pt>
                <c:pt idx="2626">
                  <c:v>-3.9197880888632601E-3</c:v>
                </c:pt>
                <c:pt idx="2627">
                  <c:v>-3.92617049300544E-3</c:v>
                </c:pt>
                <c:pt idx="2628">
                  <c:v>-3.9326181721853898E-3</c:v>
                </c:pt>
                <c:pt idx="2629">
                  <c:v>-3.9391357194654497E-3</c:v>
                </c:pt>
                <c:pt idx="2630">
                  <c:v>-3.9457310051323096E-3</c:v>
                </c:pt>
                <c:pt idx="2631">
                  <c:v>-3.9523855279409202E-3</c:v>
                </c:pt>
                <c:pt idx="2632">
                  <c:v>-3.9590538355363299E-3</c:v>
                </c:pt>
                <c:pt idx="2633">
                  <c:v>-3.9656814596846597E-3</c:v>
                </c:pt>
                <c:pt idx="2634">
                  <c:v>-3.9722349734968403E-3</c:v>
                </c:pt>
                <c:pt idx="2635">
                  <c:v>-3.9787176392095001E-3</c:v>
                </c:pt>
                <c:pt idx="2636">
                  <c:v>-3.9851491611907503E-3</c:v>
                </c:pt>
                <c:pt idx="2637">
                  <c:v>-3.9915408788459101E-3</c:v>
                </c:pt>
                <c:pt idx="2638">
                  <c:v>-3.9978998363676696E-3</c:v>
                </c:pt>
                <c:pt idx="2639">
                  <c:v>-4.00424924793238E-3</c:v>
                </c:pt>
                <c:pt idx="2640">
                  <c:v>-4.0106258593045896E-3</c:v>
                </c:pt>
                <c:pt idx="2641">
                  <c:v>-4.0170553101271699E-3</c:v>
                </c:pt>
                <c:pt idx="2642">
                  <c:v>-4.0235397352259899E-3</c:v>
                </c:pt>
                <c:pt idx="2643">
                  <c:v>-4.0300644146294704E-3</c:v>
                </c:pt>
                <c:pt idx="2644">
                  <c:v>-4.0366078180063304E-3</c:v>
                </c:pt>
                <c:pt idx="2645">
                  <c:v>-4.0431622104994099E-3</c:v>
                </c:pt>
                <c:pt idx="2646">
                  <c:v>-4.0497440177786797E-3</c:v>
                </c:pt>
                <c:pt idx="2647">
                  <c:v>-4.0563595073605197E-3</c:v>
                </c:pt>
                <c:pt idx="2648">
                  <c:v>-4.06298691939586E-3</c:v>
                </c:pt>
                <c:pt idx="2649">
                  <c:v>-4.0696091628041903E-3</c:v>
                </c:pt>
                <c:pt idx="2650">
                  <c:v>-4.0762411927636301E-3</c:v>
                </c:pt>
                <c:pt idx="2651">
                  <c:v>-4.0829081378844397E-3</c:v>
                </c:pt>
                <c:pt idx="2652">
                  <c:v>-4.0896042464099404E-3</c:v>
                </c:pt>
                <c:pt idx="2653">
                  <c:v>-4.0963128748252196E-3</c:v>
                </c:pt>
                <c:pt idx="2654">
                  <c:v>-4.1030476004539204E-3</c:v>
                </c:pt>
                <c:pt idx="2655">
                  <c:v>-4.10983597622115E-3</c:v>
                </c:pt>
                <c:pt idx="2656">
                  <c:v>-4.1166948571489202E-3</c:v>
                </c:pt>
                <c:pt idx="2657">
                  <c:v>-4.1236327291870002E-3</c:v>
                </c:pt>
                <c:pt idx="2658">
                  <c:v>-4.1306574526296302E-3</c:v>
                </c:pt>
                <c:pt idx="2659">
                  <c:v>-4.1377891679706801E-3</c:v>
                </c:pt>
                <c:pt idx="2660">
                  <c:v>-4.1450578432414504E-3</c:v>
                </c:pt>
                <c:pt idx="2661">
                  <c:v>-4.1524769916023701E-3</c:v>
                </c:pt>
                <c:pt idx="2662">
                  <c:v>-4.1600407746260797E-3</c:v>
                </c:pt>
                <c:pt idx="2663">
                  <c:v>-4.1677378225359997E-3</c:v>
                </c:pt>
                <c:pt idx="2664">
                  <c:v>-4.1755441258467902E-3</c:v>
                </c:pt>
                <c:pt idx="2665">
                  <c:v>-4.1834218499665603E-3</c:v>
                </c:pt>
                <c:pt idx="2666">
                  <c:v>-4.1913348074075199E-3</c:v>
                </c:pt>
                <c:pt idx="2667">
                  <c:v>-4.1992502367439299E-3</c:v>
                </c:pt>
                <c:pt idx="2668">
                  <c:v>-4.2071349689517196E-3</c:v>
                </c:pt>
                <c:pt idx="2669">
                  <c:v>-4.2149831157024696E-3</c:v>
                </c:pt>
                <c:pt idx="2670">
                  <c:v>-4.2228331619362904E-3</c:v>
                </c:pt>
                <c:pt idx="2671">
                  <c:v>-4.23073631200656E-3</c:v>
                </c:pt>
                <c:pt idx="2672">
                  <c:v>-4.23873557533229E-3</c:v>
                </c:pt>
                <c:pt idx="2673">
                  <c:v>-4.2468569513957896E-3</c:v>
                </c:pt>
                <c:pt idx="2674">
                  <c:v>-4.2551010575709296E-3</c:v>
                </c:pt>
                <c:pt idx="2675">
                  <c:v>-4.2634590456445999E-3</c:v>
                </c:pt>
                <c:pt idx="2676">
                  <c:v>-4.2719259165074699E-3</c:v>
                </c:pt>
                <c:pt idx="2677">
                  <c:v>-4.2804929691867199E-3</c:v>
                </c:pt>
                <c:pt idx="2678">
                  <c:v>-4.2891443076523098E-3</c:v>
                </c:pt>
                <c:pt idx="2679">
                  <c:v>-4.2978645813033997E-3</c:v>
                </c:pt>
                <c:pt idx="2680">
                  <c:v>-4.3066371300129903E-3</c:v>
                </c:pt>
                <c:pt idx="2681">
                  <c:v>-4.3154422160389897E-3</c:v>
                </c:pt>
                <c:pt idx="2682">
                  <c:v>-4.3242553357780104E-3</c:v>
                </c:pt>
                <c:pt idx="2683">
                  <c:v>-4.3330437836205798E-3</c:v>
                </c:pt>
                <c:pt idx="2684">
                  <c:v>-4.34179291179975E-3</c:v>
                </c:pt>
                <c:pt idx="2685">
                  <c:v>-4.3505218750357604E-3</c:v>
                </c:pt>
                <c:pt idx="2686">
                  <c:v>-4.3592488065441696E-3</c:v>
                </c:pt>
                <c:pt idx="2687">
                  <c:v>-4.3679705911313701E-3</c:v>
                </c:pt>
                <c:pt idx="2688">
                  <c:v>-4.3766786322831201E-3</c:v>
                </c:pt>
                <c:pt idx="2689">
                  <c:v>-4.3853719999897697E-3</c:v>
                </c:pt>
                <c:pt idx="2690">
                  <c:v>-4.3940625777190304E-3</c:v>
                </c:pt>
                <c:pt idx="2691">
                  <c:v>-4.4027689186235197E-3</c:v>
                </c:pt>
                <c:pt idx="2692">
                  <c:v>-4.4115030131443699E-3</c:v>
                </c:pt>
                <c:pt idx="2693">
                  <c:v>-4.4202595274628904E-3</c:v>
                </c:pt>
                <c:pt idx="2694">
                  <c:v>-4.42901849119769E-3</c:v>
                </c:pt>
                <c:pt idx="2695">
                  <c:v>-4.4377718140356402E-3</c:v>
                </c:pt>
                <c:pt idx="2696">
                  <c:v>-4.4465374411201001E-3</c:v>
                </c:pt>
                <c:pt idx="2697">
                  <c:v>-4.4553396688980099E-3</c:v>
                </c:pt>
                <c:pt idx="2698">
                  <c:v>-4.4641904082554102E-3</c:v>
                </c:pt>
                <c:pt idx="2699">
                  <c:v>-4.4730823871142701E-3</c:v>
                </c:pt>
                <c:pt idx="2700">
                  <c:v>-4.4819919204242597E-3</c:v>
                </c:pt>
                <c:pt idx="2701">
                  <c:v>-4.4908963177611701E-3</c:v>
                </c:pt>
                <c:pt idx="2702">
                  <c:v>-4.4997830767499903E-3</c:v>
                </c:pt>
                <c:pt idx="2703">
                  <c:v>-4.5086457171470201E-3</c:v>
                </c:pt>
                <c:pt idx="2704">
                  <c:v>-4.5174779641028199E-3</c:v>
                </c:pt>
                <c:pt idx="2705">
                  <c:v>-4.5262608450268799E-3</c:v>
                </c:pt>
                <c:pt idx="2706">
                  <c:v>-4.5349596475300702E-3</c:v>
                </c:pt>
                <c:pt idx="2707">
                  <c:v>-4.5435450058120804E-3</c:v>
                </c:pt>
                <c:pt idx="2708">
                  <c:v>-4.5520092660248498E-3</c:v>
                </c:pt>
                <c:pt idx="2709">
                  <c:v>-4.5603599109722004E-3</c:v>
                </c:pt>
                <c:pt idx="2710">
                  <c:v>-4.5686077579962896E-3</c:v>
                </c:pt>
                <c:pt idx="2711">
                  <c:v>-4.5767594122121799E-3</c:v>
                </c:pt>
                <c:pt idx="2712">
                  <c:v>-4.5848137776942303E-3</c:v>
                </c:pt>
                <c:pt idx="2713">
                  <c:v>-4.5927679666011804E-3</c:v>
                </c:pt>
                <c:pt idx="2714">
                  <c:v>-4.6006192369703802E-3</c:v>
                </c:pt>
                <c:pt idx="2715">
                  <c:v>-4.6083594578539997E-3</c:v>
                </c:pt>
                <c:pt idx="2716">
                  <c:v>-4.6159790640454296E-3</c:v>
                </c:pt>
                <c:pt idx="2717">
                  <c:v>-4.6234726666116001E-3</c:v>
                </c:pt>
                <c:pt idx="2718">
                  <c:v>-4.6308407044388404E-3</c:v>
                </c:pt>
                <c:pt idx="2719">
                  <c:v>-4.6380891627674104E-3</c:v>
                </c:pt>
                <c:pt idx="2720">
                  <c:v>-4.6452219251348799E-3</c:v>
                </c:pt>
                <c:pt idx="2721">
                  <c:v>-4.6522335039177803E-3</c:v>
                </c:pt>
                <c:pt idx="2722">
                  <c:v>-4.6591113444051204E-3</c:v>
                </c:pt>
                <c:pt idx="2723">
                  <c:v>-4.6658472401179497E-3</c:v>
                </c:pt>
                <c:pt idx="2724">
                  <c:v>-4.6724352928753897E-3</c:v>
                </c:pt>
                <c:pt idx="2725">
                  <c:v>-4.6788607547813502E-3</c:v>
                </c:pt>
                <c:pt idx="2726">
                  <c:v>-4.6851078563158698E-3</c:v>
                </c:pt>
                <c:pt idx="2727">
                  <c:v>-4.6911561658776E-3</c:v>
                </c:pt>
                <c:pt idx="2728">
                  <c:v>-4.6969679075491797E-3</c:v>
                </c:pt>
                <c:pt idx="2729">
                  <c:v>-4.7025165346758603E-3</c:v>
                </c:pt>
                <c:pt idx="2730">
                  <c:v>-4.7078120677833202E-3</c:v>
                </c:pt>
                <c:pt idx="2731">
                  <c:v>-4.7128808680319901E-3</c:v>
                </c:pt>
                <c:pt idx="2732">
                  <c:v>-4.7177500590222798E-3</c:v>
                </c:pt>
                <c:pt idx="2733">
                  <c:v>-4.7224474702047999E-3</c:v>
                </c:pt>
                <c:pt idx="2734">
                  <c:v>-4.7269923574245502E-3</c:v>
                </c:pt>
                <c:pt idx="2735">
                  <c:v>-4.7313920915341198E-3</c:v>
                </c:pt>
                <c:pt idx="2736">
                  <c:v>-4.7356666501190197E-3</c:v>
                </c:pt>
                <c:pt idx="2737">
                  <c:v>-4.7398645615619999E-3</c:v>
                </c:pt>
                <c:pt idx="2738">
                  <c:v>-4.7440338888761003E-3</c:v>
                </c:pt>
                <c:pt idx="2739">
                  <c:v>-4.7481964474920197E-3</c:v>
                </c:pt>
                <c:pt idx="2740">
                  <c:v>-4.7523527049123304E-3</c:v>
                </c:pt>
                <c:pt idx="2741">
                  <c:v>-4.7564938367187096E-3</c:v>
                </c:pt>
                <c:pt idx="2742">
                  <c:v>-4.7606206021888996E-3</c:v>
                </c:pt>
                <c:pt idx="2743">
                  <c:v>-4.7647520879264002E-3</c:v>
                </c:pt>
                <c:pt idx="2744">
                  <c:v>-4.7689100733308704E-3</c:v>
                </c:pt>
                <c:pt idx="2745">
                  <c:v>-4.7731133557011602E-3</c:v>
                </c:pt>
                <c:pt idx="2746">
                  <c:v>-4.7773870662238902E-3</c:v>
                </c:pt>
                <c:pt idx="2747">
                  <c:v>-4.7817475545189501E-3</c:v>
                </c:pt>
                <c:pt idx="2748">
                  <c:v>-4.7861714589740503E-3</c:v>
                </c:pt>
                <c:pt idx="2749">
                  <c:v>-4.7906161445249399E-3</c:v>
                </c:pt>
                <c:pt idx="2750">
                  <c:v>-4.7950741591958898E-3</c:v>
                </c:pt>
                <c:pt idx="2751">
                  <c:v>-4.7995659828834903E-3</c:v>
                </c:pt>
                <c:pt idx="2752">
                  <c:v>-4.8040870421457698E-3</c:v>
                </c:pt>
                <c:pt idx="2753">
                  <c:v>-4.8086015625554597E-3</c:v>
                </c:pt>
                <c:pt idx="2754">
                  <c:v>-4.8130865111256898E-3</c:v>
                </c:pt>
                <c:pt idx="2755">
                  <c:v>-4.81754389226563E-3</c:v>
                </c:pt>
                <c:pt idx="2756">
                  <c:v>-4.8219681958052204E-3</c:v>
                </c:pt>
                <c:pt idx="2757">
                  <c:v>-4.8263431168577703E-3</c:v>
                </c:pt>
                <c:pt idx="2758">
                  <c:v>-4.8306660663749099E-3</c:v>
                </c:pt>
                <c:pt idx="2759">
                  <c:v>-4.8349456386614998E-3</c:v>
                </c:pt>
                <c:pt idx="2760">
                  <c:v>-4.8391789384663502E-3</c:v>
                </c:pt>
                <c:pt idx="2761">
                  <c:v>-4.84334662007026E-3</c:v>
                </c:pt>
                <c:pt idx="2762">
                  <c:v>-4.8474229092890899E-3</c:v>
                </c:pt>
                <c:pt idx="2763">
                  <c:v>-4.8513796245395497E-3</c:v>
                </c:pt>
                <c:pt idx="2764">
                  <c:v>-4.8551937276550003E-3</c:v>
                </c:pt>
                <c:pt idx="2765">
                  <c:v>-4.8588452681378597E-3</c:v>
                </c:pt>
                <c:pt idx="2766">
                  <c:v>-4.8623043336592899E-3</c:v>
                </c:pt>
                <c:pt idx="2767">
                  <c:v>-4.8655407966252603E-3</c:v>
                </c:pt>
                <c:pt idx="2768">
                  <c:v>-4.8685354392921203E-3</c:v>
                </c:pt>
                <c:pt idx="2769">
                  <c:v>-4.8712702266468103E-3</c:v>
                </c:pt>
                <c:pt idx="2770">
                  <c:v>-4.87372458778987E-3</c:v>
                </c:pt>
                <c:pt idx="2771">
                  <c:v>-4.87588110050605E-3</c:v>
                </c:pt>
                <c:pt idx="2772">
                  <c:v>-4.8777271997426097E-3</c:v>
                </c:pt>
                <c:pt idx="2773">
                  <c:v>-4.8792586434020799E-3</c:v>
                </c:pt>
                <c:pt idx="2774">
                  <c:v>-4.8804809641061399E-3</c:v>
                </c:pt>
                <c:pt idx="2775">
                  <c:v>-4.8813923800510401E-3</c:v>
                </c:pt>
                <c:pt idx="2776">
                  <c:v>-4.8819712307537101E-3</c:v>
                </c:pt>
                <c:pt idx="2777">
                  <c:v>-4.8822065065730101E-3</c:v>
                </c:pt>
                <c:pt idx="2778">
                  <c:v>-4.8821102513395996E-3</c:v>
                </c:pt>
                <c:pt idx="2779">
                  <c:v>-4.8816776808948796E-3</c:v>
                </c:pt>
                <c:pt idx="2780">
                  <c:v>-4.8808954437530496E-3</c:v>
                </c:pt>
                <c:pt idx="2781">
                  <c:v>-4.8797826671599298E-3</c:v>
                </c:pt>
                <c:pt idx="2782">
                  <c:v>-4.8783764368907703E-3</c:v>
                </c:pt>
                <c:pt idx="2783">
                  <c:v>-4.8767087452175799E-3</c:v>
                </c:pt>
                <c:pt idx="2784">
                  <c:v>-4.8748048478303996E-3</c:v>
                </c:pt>
                <c:pt idx="2785">
                  <c:v>-4.8726798722850398E-3</c:v>
                </c:pt>
                <c:pt idx="2786">
                  <c:v>-4.8703448223370799E-3</c:v>
                </c:pt>
                <c:pt idx="2787">
                  <c:v>-4.8678104498025999E-3</c:v>
                </c:pt>
                <c:pt idx="2788">
                  <c:v>-4.8650780424828004E-3</c:v>
                </c:pt>
                <c:pt idx="2789">
                  <c:v>-4.8621362031023097E-3</c:v>
                </c:pt>
                <c:pt idx="2790">
                  <c:v>-4.8589743878576499E-3</c:v>
                </c:pt>
                <c:pt idx="2791">
                  <c:v>-4.8555939362345197E-3</c:v>
                </c:pt>
                <c:pt idx="2792">
                  <c:v>-4.8520001175041596E-3</c:v>
                </c:pt>
                <c:pt idx="2793">
                  <c:v>-4.8482019418686602E-3</c:v>
                </c:pt>
                <c:pt idx="2794">
                  <c:v>-4.8442175087671704E-3</c:v>
                </c:pt>
                <c:pt idx="2795">
                  <c:v>-4.8400624865987101E-3</c:v>
                </c:pt>
                <c:pt idx="2796">
                  <c:v>-4.8357391492296403E-3</c:v>
                </c:pt>
                <c:pt idx="2797">
                  <c:v>-4.8312462352509402E-3</c:v>
                </c:pt>
                <c:pt idx="2798">
                  <c:v>-4.8265957065332498E-3</c:v>
                </c:pt>
                <c:pt idx="2799">
                  <c:v>-4.8218102536292697E-3</c:v>
                </c:pt>
                <c:pt idx="2800">
                  <c:v>-4.8169172272502798E-3</c:v>
                </c:pt>
                <c:pt idx="2801">
                  <c:v>-4.8119354598629401E-3</c:v>
                </c:pt>
                <c:pt idx="2802">
                  <c:v>-4.8068590450399103E-3</c:v>
                </c:pt>
                <c:pt idx="2803">
                  <c:v>-4.8016917372795597E-3</c:v>
                </c:pt>
                <c:pt idx="2804">
                  <c:v>-4.7964759939544003E-3</c:v>
                </c:pt>
                <c:pt idx="2805">
                  <c:v>-4.7912505373444002E-3</c:v>
                </c:pt>
                <c:pt idx="2806">
                  <c:v>-4.7860118010715196E-3</c:v>
                </c:pt>
                <c:pt idx="2807">
                  <c:v>-4.7807288481931803E-3</c:v>
                </c:pt>
                <c:pt idx="2808">
                  <c:v>-4.77537974899289E-3</c:v>
                </c:pt>
                <c:pt idx="2809">
                  <c:v>-4.7699603756044201E-3</c:v>
                </c:pt>
                <c:pt idx="2810">
                  <c:v>-4.7644558660761898E-3</c:v>
                </c:pt>
                <c:pt idx="2811">
                  <c:v>-4.7588485677620496E-3</c:v>
                </c:pt>
                <c:pt idx="2812">
                  <c:v>-4.7531532420226202E-3</c:v>
                </c:pt>
                <c:pt idx="2813">
                  <c:v>-4.7473970459944101E-3</c:v>
                </c:pt>
                <c:pt idx="2814">
                  <c:v>-4.7415801809819903E-3</c:v>
                </c:pt>
                <c:pt idx="2815">
                  <c:v>-4.7356753206014299E-3</c:v>
                </c:pt>
                <c:pt idx="2816">
                  <c:v>-4.7296548179283499E-3</c:v>
                </c:pt>
                <c:pt idx="2817">
                  <c:v>-4.7235110803657597E-3</c:v>
                </c:pt>
                <c:pt idx="2818">
                  <c:v>-4.7172555824884404E-3</c:v>
                </c:pt>
                <c:pt idx="2819">
                  <c:v>-4.7109031567344603E-3</c:v>
                </c:pt>
                <c:pt idx="2820">
                  <c:v>-4.7044533803417103E-3</c:v>
                </c:pt>
                <c:pt idx="2821">
                  <c:v>-4.69788576513134E-3</c:v>
                </c:pt>
                <c:pt idx="2822">
                  <c:v>-4.6911699521232702E-3</c:v>
                </c:pt>
                <c:pt idx="2823">
                  <c:v>-4.6842902403739601E-3</c:v>
                </c:pt>
                <c:pt idx="2824">
                  <c:v>-4.6772578478210198E-3</c:v>
                </c:pt>
                <c:pt idx="2825">
                  <c:v>-4.6700911350995196E-3</c:v>
                </c:pt>
                <c:pt idx="2826">
                  <c:v>-4.66279493438824E-3</c:v>
                </c:pt>
                <c:pt idx="2827">
                  <c:v>-4.6553740584654802E-3</c:v>
                </c:pt>
                <c:pt idx="2828">
                  <c:v>-4.6478609061121699E-3</c:v>
                </c:pt>
                <c:pt idx="2829">
                  <c:v>-4.6402994284262403E-3</c:v>
                </c:pt>
                <c:pt idx="2830">
                  <c:v>-4.6327187984725997E-3</c:v>
                </c:pt>
                <c:pt idx="2831">
                  <c:v>-4.6251358998157998E-3</c:v>
                </c:pt>
                <c:pt idx="2832">
                  <c:v>-4.6175595446862998E-3</c:v>
                </c:pt>
                <c:pt idx="2833">
                  <c:v>-4.60999821857031E-3</c:v>
                </c:pt>
                <c:pt idx="2834">
                  <c:v>-4.60245638895779E-3</c:v>
                </c:pt>
                <c:pt idx="2835">
                  <c:v>-4.5949144001241199E-3</c:v>
                </c:pt>
                <c:pt idx="2836">
                  <c:v>-4.5873370458929799E-3</c:v>
                </c:pt>
                <c:pt idx="2837">
                  <c:v>-4.5797057517358401E-3</c:v>
                </c:pt>
                <c:pt idx="2838">
                  <c:v>-4.57201780067966E-3</c:v>
                </c:pt>
                <c:pt idx="2839">
                  <c:v>-4.5642597257448698E-3</c:v>
                </c:pt>
                <c:pt idx="2840">
                  <c:v>-4.5564060079609E-3</c:v>
                </c:pt>
                <c:pt idx="2841">
                  <c:v>-4.54843630110235E-3</c:v>
                </c:pt>
                <c:pt idx="2842">
                  <c:v>-4.5403462620893197E-3</c:v>
                </c:pt>
                <c:pt idx="2843">
                  <c:v>-4.5321541399525904E-3</c:v>
                </c:pt>
                <c:pt idx="2844">
                  <c:v>-4.5238978032651703E-3</c:v>
                </c:pt>
                <c:pt idx="2845">
                  <c:v>-4.5156153296772202E-3</c:v>
                </c:pt>
                <c:pt idx="2846">
                  <c:v>-4.5073320692367597E-3</c:v>
                </c:pt>
                <c:pt idx="2847">
                  <c:v>-4.4990667493557497E-3</c:v>
                </c:pt>
                <c:pt idx="2848">
                  <c:v>-4.4908354453005901E-3</c:v>
                </c:pt>
                <c:pt idx="2849">
                  <c:v>-4.4826461564886396E-3</c:v>
                </c:pt>
                <c:pt idx="2850">
                  <c:v>-4.47450471085042E-3</c:v>
                </c:pt>
                <c:pt idx="2851">
                  <c:v>-4.4664240619735297E-3</c:v>
                </c:pt>
                <c:pt idx="2852">
                  <c:v>-4.4584091897788601E-3</c:v>
                </c:pt>
                <c:pt idx="2853">
                  <c:v>-4.4504483009521504E-3</c:v>
                </c:pt>
                <c:pt idx="2854">
                  <c:v>-4.44252656738677E-3</c:v>
                </c:pt>
                <c:pt idx="2855">
                  <c:v>-4.4346354901321598E-3</c:v>
                </c:pt>
                <c:pt idx="2856">
                  <c:v>-4.4267725969992103E-3</c:v>
                </c:pt>
                <c:pt idx="2857">
                  <c:v>-4.4189356249808498E-3</c:v>
                </c:pt>
                <c:pt idx="2858">
                  <c:v>-4.4111188206966603E-3</c:v>
                </c:pt>
                <c:pt idx="2859">
                  <c:v>-4.4033131114040204E-3</c:v>
                </c:pt>
                <c:pt idx="2860">
                  <c:v>-4.3955099685325204E-3</c:v>
                </c:pt>
                <c:pt idx="2861">
                  <c:v>-4.3877013964425497E-3</c:v>
                </c:pt>
                <c:pt idx="2862">
                  <c:v>-4.3798743836163797E-3</c:v>
                </c:pt>
                <c:pt idx="2863">
                  <c:v>-4.3720148487172601E-3</c:v>
                </c:pt>
                <c:pt idx="2864">
                  <c:v>-4.36411692925949E-3</c:v>
                </c:pt>
                <c:pt idx="2865">
                  <c:v>-4.3561862721346201E-3</c:v>
                </c:pt>
                <c:pt idx="2866">
                  <c:v>-4.3482339311853701E-3</c:v>
                </c:pt>
                <c:pt idx="2867">
                  <c:v>-4.3402760819214996E-3</c:v>
                </c:pt>
                <c:pt idx="2868">
                  <c:v>-4.3323429680417001E-3</c:v>
                </c:pt>
                <c:pt idx="2869">
                  <c:v>-4.3244745102267003E-3</c:v>
                </c:pt>
                <c:pt idx="2870">
                  <c:v>-4.3167068914826698E-3</c:v>
                </c:pt>
                <c:pt idx="2871">
                  <c:v>-4.3090542598443497E-3</c:v>
                </c:pt>
                <c:pt idx="2872">
                  <c:v>-4.3015042513915901E-3</c:v>
                </c:pt>
                <c:pt idx="2873">
                  <c:v>-4.2940469482818204E-3</c:v>
                </c:pt>
                <c:pt idx="2874">
                  <c:v>-4.28668952253786E-3</c:v>
                </c:pt>
                <c:pt idx="2875">
                  <c:v>-4.2794479981897301E-3</c:v>
                </c:pt>
                <c:pt idx="2876">
                  <c:v>-4.2723430940698904E-3</c:v>
                </c:pt>
                <c:pt idx="2877">
                  <c:v>-4.2653834060426502E-3</c:v>
                </c:pt>
                <c:pt idx="2878">
                  <c:v>-4.2585549474559604E-3</c:v>
                </c:pt>
                <c:pt idx="2879">
                  <c:v>-4.2518296035337702E-3</c:v>
                </c:pt>
                <c:pt idx="2880">
                  <c:v>-4.2451713519570701E-3</c:v>
                </c:pt>
                <c:pt idx="2881">
                  <c:v>-4.2385459330692501E-3</c:v>
                </c:pt>
                <c:pt idx="2882">
                  <c:v>-4.2319245115925996E-3</c:v>
                </c:pt>
                <c:pt idx="2883">
                  <c:v>-4.2252908064940101E-3</c:v>
                </c:pt>
                <c:pt idx="2884">
                  <c:v>-4.21865708437101E-3</c:v>
                </c:pt>
                <c:pt idx="2885">
                  <c:v>-4.2120498730966703E-3</c:v>
                </c:pt>
                <c:pt idx="2886">
                  <c:v>-4.2054871319036503E-3</c:v>
                </c:pt>
                <c:pt idx="2887">
                  <c:v>-4.1989730924897502E-3</c:v>
                </c:pt>
                <c:pt idx="2888">
                  <c:v>-4.1924988995064296E-3</c:v>
                </c:pt>
                <c:pt idx="2889">
                  <c:v>-4.1860524850203399E-3</c:v>
                </c:pt>
                <c:pt idx="2890">
                  <c:v>-4.1796279578513902E-3</c:v>
                </c:pt>
                <c:pt idx="2891">
                  <c:v>-4.1732308431715499E-3</c:v>
                </c:pt>
                <c:pt idx="2892">
                  <c:v>-4.1668720087131997E-3</c:v>
                </c:pt>
                <c:pt idx="2893">
                  <c:v>-4.1605636902036598E-3</c:v>
                </c:pt>
                <c:pt idx="2894">
                  <c:v>-4.1543341316792803E-3</c:v>
                </c:pt>
                <c:pt idx="2895">
                  <c:v>-4.1482157331798704E-3</c:v>
                </c:pt>
                <c:pt idx="2896">
                  <c:v>-4.1422116426653001E-3</c:v>
                </c:pt>
                <c:pt idx="2897">
                  <c:v>-4.1362989960897498E-3</c:v>
                </c:pt>
                <c:pt idx="2898">
                  <c:v>-4.13045786393484E-3</c:v>
                </c:pt>
                <c:pt idx="2899">
                  <c:v>-4.1246913963375398E-3</c:v>
                </c:pt>
                <c:pt idx="2900">
                  <c:v>-4.1190375495319996E-3</c:v>
                </c:pt>
                <c:pt idx="2901">
                  <c:v>-4.1135507964118996E-3</c:v>
                </c:pt>
                <c:pt idx="2902">
                  <c:v>-4.1082644741688001E-3</c:v>
                </c:pt>
                <c:pt idx="2903">
                  <c:v>-4.1031917620339298E-3</c:v>
                </c:pt>
                <c:pt idx="2904">
                  <c:v>-4.0983487162727598E-3</c:v>
                </c:pt>
                <c:pt idx="2905">
                  <c:v>-4.0937596205714299E-3</c:v>
                </c:pt>
                <c:pt idx="2906">
                  <c:v>-4.0894491803107101E-3</c:v>
                </c:pt>
                <c:pt idx="2907">
                  <c:v>-4.0854240345133902E-3</c:v>
                </c:pt>
                <c:pt idx="2908">
                  <c:v>-4.0816607142317197E-3</c:v>
                </c:pt>
                <c:pt idx="2909">
                  <c:v>-4.0781329302100999E-3</c:v>
                </c:pt>
                <c:pt idx="2910">
                  <c:v>-4.0748467594277403E-3</c:v>
                </c:pt>
                <c:pt idx="2911">
                  <c:v>-4.0718225053962597E-3</c:v>
                </c:pt>
                <c:pt idx="2912">
                  <c:v>-4.0690589826622601E-3</c:v>
                </c:pt>
                <c:pt idx="2913">
                  <c:v>-4.0665437466945696E-3</c:v>
                </c:pt>
                <c:pt idx="2914">
                  <c:v>-4.0642775880230997E-3</c:v>
                </c:pt>
                <c:pt idx="2915">
                  <c:v>-4.0622628299678103E-3</c:v>
                </c:pt>
                <c:pt idx="2916">
                  <c:v>-4.0604848238728697E-3</c:v>
                </c:pt>
                <c:pt idx="2917">
                  <c:v>-4.0589693468520401E-3</c:v>
                </c:pt>
                <c:pt idx="2918">
                  <c:v>-4.05783346843767E-3</c:v>
                </c:pt>
                <c:pt idx="2919">
                  <c:v>-4.0571936113985201E-3</c:v>
                </c:pt>
                <c:pt idx="2920">
                  <c:v>-4.0570965320398597E-3</c:v>
                </c:pt>
                <c:pt idx="2921">
                  <c:v>-4.0575516483012802E-3</c:v>
                </c:pt>
                <c:pt idx="2922">
                  <c:v>-4.0585452208875203E-3</c:v>
                </c:pt>
                <c:pt idx="2923">
                  <c:v>-4.0600487793881201E-3</c:v>
                </c:pt>
                <c:pt idx="2924">
                  <c:v>-4.0620271774770601E-3</c:v>
                </c:pt>
                <c:pt idx="2925">
                  <c:v>-4.0644463751876199E-3</c:v>
                </c:pt>
                <c:pt idx="2926">
                  <c:v>-4.0672753100788397E-3</c:v>
                </c:pt>
                <c:pt idx="2927">
                  <c:v>-4.0704765495475203E-3</c:v>
                </c:pt>
                <c:pt idx="2928">
                  <c:v>-4.0740268840913797E-3</c:v>
                </c:pt>
                <c:pt idx="2929">
                  <c:v>-4.0779295458868497E-3</c:v>
                </c:pt>
                <c:pt idx="2930">
                  <c:v>-4.0821944876142796E-3</c:v>
                </c:pt>
                <c:pt idx="2931">
                  <c:v>-4.0868361980454099E-3</c:v>
                </c:pt>
                <c:pt idx="2932">
                  <c:v>-4.0918753047353498E-3</c:v>
                </c:pt>
                <c:pt idx="2933">
                  <c:v>-4.0973124679733498E-3</c:v>
                </c:pt>
                <c:pt idx="2934">
                  <c:v>-4.1031164518262903E-3</c:v>
                </c:pt>
                <c:pt idx="2935">
                  <c:v>-4.1092478096212996E-3</c:v>
                </c:pt>
                <c:pt idx="2936">
                  <c:v>-4.1156759027702597E-3</c:v>
                </c:pt>
                <c:pt idx="2937">
                  <c:v>-4.1223711221527902E-3</c:v>
                </c:pt>
                <c:pt idx="2938">
                  <c:v>-4.1293011829095904E-3</c:v>
                </c:pt>
                <c:pt idx="2939">
                  <c:v>-4.1364405138454496E-3</c:v>
                </c:pt>
                <c:pt idx="2940">
                  <c:v>-4.1437680983565997E-3</c:v>
                </c:pt>
                <c:pt idx="2941">
                  <c:v>-4.15124326958993E-3</c:v>
                </c:pt>
                <c:pt idx="2942">
                  <c:v>-4.1588011929433602E-3</c:v>
                </c:pt>
                <c:pt idx="2943">
                  <c:v>-4.1664148200226802E-3</c:v>
                </c:pt>
                <c:pt idx="2944">
                  <c:v>-4.1741316008746601E-3</c:v>
                </c:pt>
                <c:pt idx="2945">
                  <c:v>-4.1819853481227104E-3</c:v>
                </c:pt>
                <c:pt idx="2946">
                  <c:v>-4.1899364252543404E-3</c:v>
                </c:pt>
                <c:pt idx="2947">
                  <c:v>-4.1979342158937998E-3</c:v>
                </c:pt>
                <c:pt idx="2948">
                  <c:v>-4.2059544100704702E-3</c:v>
                </c:pt>
                <c:pt idx="2949">
                  <c:v>-4.2139737502030501E-3</c:v>
                </c:pt>
                <c:pt idx="2950">
                  <c:v>-4.2219607587138403E-3</c:v>
                </c:pt>
                <c:pt idx="2951">
                  <c:v>-4.22988909126622E-3</c:v>
                </c:pt>
                <c:pt idx="2952">
                  <c:v>-4.2377373350566804E-3</c:v>
                </c:pt>
                <c:pt idx="2953">
                  <c:v>-4.2454832587816502E-3</c:v>
                </c:pt>
                <c:pt idx="2954">
                  <c:v>-4.2531112441197604E-3</c:v>
                </c:pt>
                <c:pt idx="2955">
                  <c:v>-4.2606119853092301E-3</c:v>
                </c:pt>
                <c:pt idx="2956">
                  <c:v>-4.2679785140938304E-3</c:v>
                </c:pt>
                <c:pt idx="2957">
                  <c:v>-4.2752189878573202E-3</c:v>
                </c:pt>
                <c:pt idx="2958">
                  <c:v>-4.2823577786219201E-3</c:v>
                </c:pt>
                <c:pt idx="2959">
                  <c:v>-4.2894088760430998E-3</c:v>
                </c:pt>
                <c:pt idx="2960">
                  <c:v>-4.2963616387363202E-3</c:v>
                </c:pt>
                <c:pt idx="2961">
                  <c:v>-4.3031819590840003E-3</c:v>
                </c:pt>
                <c:pt idx="2962">
                  <c:v>-4.30982816709211E-3</c:v>
                </c:pt>
                <c:pt idx="2963">
                  <c:v>-4.3162828396402196E-3</c:v>
                </c:pt>
                <c:pt idx="2964">
                  <c:v>-4.3225553741129703E-3</c:v>
                </c:pt>
                <c:pt idx="2965">
                  <c:v>-4.3286695931242999E-3</c:v>
                </c:pt>
                <c:pt idx="2966">
                  <c:v>-4.3346501220861396E-3</c:v>
                </c:pt>
                <c:pt idx="2967">
                  <c:v>-4.3404965303654904E-3</c:v>
                </c:pt>
                <c:pt idx="2968">
                  <c:v>-4.3461845149565196E-3</c:v>
                </c:pt>
                <c:pt idx="2969">
                  <c:v>-4.3516910519499404E-3</c:v>
                </c:pt>
                <c:pt idx="2970">
                  <c:v>-4.35700544993896E-3</c:v>
                </c:pt>
                <c:pt idx="2971">
                  <c:v>-4.3621269163923396E-3</c:v>
                </c:pt>
                <c:pt idx="2972">
                  <c:v>-4.3670622203182304E-3</c:v>
                </c:pt>
                <c:pt idx="2973">
                  <c:v>-4.3718271608669404E-3</c:v>
                </c:pt>
                <c:pt idx="2974">
                  <c:v>-4.3764461176792604E-3</c:v>
                </c:pt>
                <c:pt idx="2975">
                  <c:v>-4.3809368554316198E-3</c:v>
                </c:pt>
                <c:pt idx="2976">
                  <c:v>-4.3852849883464001E-3</c:v>
                </c:pt>
                <c:pt idx="2977">
                  <c:v>-4.38944924162896E-3</c:v>
                </c:pt>
                <c:pt idx="2978">
                  <c:v>-4.3934015817705804E-3</c:v>
                </c:pt>
                <c:pt idx="2979">
                  <c:v>-4.39714139260069E-3</c:v>
                </c:pt>
                <c:pt idx="2980">
                  <c:v>-4.4006738391671203E-3</c:v>
                </c:pt>
                <c:pt idx="2981">
                  <c:v>-4.4039929713093704E-3</c:v>
                </c:pt>
                <c:pt idx="2982">
                  <c:v>-4.4070859601733096E-3</c:v>
                </c:pt>
                <c:pt idx="2983">
                  <c:v>-4.4099481978332102E-3</c:v>
                </c:pt>
                <c:pt idx="2984">
                  <c:v>-4.41259028082932E-3</c:v>
                </c:pt>
                <c:pt idx="2985">
                  <c:v>-4.4150280435169102E-3</c:v>
                </c:pt>
                <c:pt idx="2986">
                  <c:v>-4.4172675409330196E-3</c:v>
                </c:pt>
                <c:pt idx="2987">
                  <c:v>-4.4193128975828404E-3</c:v>
                </c:pt>
                <c:pt idx="2988">
                  <c:v>-4.4211719118124196E-3</c:v>
                </c:pt>
                <c:pt idx="2989">
                  <c:v>-4.4228355764000596E-3</c:v>
                </c:pt>
                <c:pt idx="2990">
                  <c:v>-4.4242807885599396E-3</c:v>
                </c:pt>
                <c:pt idx="2991">
                  <c:v>-4.4254932153674096E-3</c:v>
                </c:pt>
                <c:pt idx="2992">
                  <c:v>-4.4264668639683799E-3</c:v>
                </c:pt>
                <c:pt idx="2993">
                  <c:v>-4.4271852140368197E-3</c:v>
                </c:pt>
                <c:pt idx="2994">
                  <c:v>-4.4276143638885398E-3</c:v>
                </c:pt>
                <c:pt idx="2995">
                  <c:v>-4.4277168500095896E-3</c:v>
                </c:pt>
                <c:pt idx="2996">
                  <c:v>-4.4274611040534704E-3</c:v>
                </c:pt>
                <c:pt idx="2997">
                  <c:v>-4.4268304442925798E-3</c:v>
                </c:pt>
                <c:pt idx="2998">
                  <c:v>-4.42582793630481E-3</c:v>
                </c:pt>
                <c:pt idx="2999">
                  <c:v>-4.4244606746003702E-3</c:v>
                </c:pt>
                <c:pt idx="3000">
                  <c:v>-4.4227377133217597E-3</c:v>
                </c:pt>
                <c:pt idx="3001">
                  <c:v>-4.4206791700680502E-3</c:v>
                </c:pt>
                <c:pt idx="3002">
                  <c:v>-4.4182935294665602E-3</c:v>
                </c:pt>
                <c:pt idx="3003">
                  <c:v>-4.4155523603492102E-3</c:v>
                </c:pt>
                <c:pt idx="3004">
                  <c:v>-4.4124179738960299E-3</c:v>
                </c:pt>
                <c:pt idx="3005">
                  <c:v>-4.4088808612152202E-3</c:v>
                </c:pt>
                <c:pt idx="3006">
                  <c:v>-4.4049472978881701E-3</c:v>
                </c:pt>
                <c:pt idx="3007">
                  <c:v>-4.40062382438197E-3</c:v>
                </c:pt>
                <c:pt idx="3008">
                  <c:v>-4.3959246096854704E-3</c:v>
                </c:pt>
                <c:pt idx="3009">
                  <c:v>-4.3908618055907896E-3</c:v>
                </c:pt>
                <c:pt idx="3010">
                  <c:v>-4.3854271569219103E-3</c:v>
                </c:pt>
                <c:pt idx="3011">
                  <c:v>-4.3796114759662701E-3</c:v>
                </c:pt>
                <c:pt idx="3012">
                  <c:v>-4.3734360841704099E-3</c:v>
                </c:pt>
                <c:pt idx="3013">
                  <c:v>-4.3669310366961697E-3</c:v>
                </c:pt>
                <c:pt idx="3014">
                  <c:v>-4.3601051684636497E-3</c:v>
                </c:pt>
                <c:pt idx="3015">
                  <c:v>-4.3529618552524702E-3</c:v>
                </c:pt>
                <c:pt idx="3016">
                  <c:v>-4.3455269026392903E-3</c:v>
                </c:pt>
                <c:pt idx="3017">
                  <c:v>-4.33784925189073E-3</c:v>
                </c:pt>
                <c:pt idx="3018">
                  <c:v>-4.3299685020323003E-3</c:v>
                </c:pt>
                <c:pt idx="3019">
                  <c:v>-4.3218987656983999E-3</c:v>
                </c:pt>
                <c:pt idx="3020">
                  <c:v>-4.3136483007875301E-3</c:v>
                </c:pt>
                <c:pt idx="3021">
                  <c:v>-4.3052271410061703E-3</c:v>
                </c:pt>
                <c:pt idx="3022">
                  <c:v>-4.2966396316831603E-3</c:v>
                </c:pt>
                <c:pt idx="3023">
                  <c:v>-4.2878883948406802E-3</c:v>
                </c:pt>
                <c:pt idx="3024">
                  <c:v>-4.2789873083144301E-3</c:v>
                </c:pt>
                <c:pt idx="3025">
                  <c:v>-4.2699627660992704E-3</c:v>
                </c:pt>
                <c:pt idx="3026">
                  <c:v>-4.2608401350064402E-3</c:v>
                </c:pt>
                <c:pt idx="3027">
                  <c:v>-4.25164564629818E-3</c:v>
                </c:pt>
                <c:pt idx="3028">
                  <c:v>-4.2423915216045702E-3</c:v>
                </c:pt>
                <c:pt idx="3029">
                  <c:v>-4.2330396769751002E-3</c:v>
                </c:pt>
                <c:pt idx="3030">
                  <c:v>-4.2235338397246499E-3</c:v>
                </c:pt>
                <c:pt idx="3031">
                  <c:v>-4.2138522946135399E-3</c:v>
                </c:pt>
                <c:pt idx="3032">
                  <c:v>-4.2039895729257598E-3</c:v>
                </c:pt>
                <c:pt idx="3033">
                  <c:v>-4.1939371450036697E-3</c:v>
                </c:pt>
                <c:pt idx="3034">
                  <c:v>-4.1837001896812996E-3</c:v>
                </c:pt>
                <c:pt idx="3035">
                  <c:v>-4.17329324876607E-3</c:v>
                </c:pt>
                <c:pt idx="3036">
                  <c:v>-4.1627286825744198E-3</c:v>
                </c:pt>
                <c:pt idx="3037">
                  <c:v>-4.1520296495637004E-3</c:v>
                </c:pt>
                <c:pt idx="3038">
                  <c:v>-4.1412406068483303E-3</c:v>
                </c:pt>
                <c:pt idx="3039">
                  <c:v>-4.1304188610419698E-3</c:v>
                </c:pt>
                <c:pt idx="3040">
                  <c:v>-4.1196172984666601E-3</c:v>
                </c:pt>
                <c:pt idx="3041">
                  <c:v>-4.1088642712191897E-3</c:v>
                </c:pt>
                <c:pt idx="3042">
                  <c:v>-4.0981684348572597E-3</c:v>
                </c:pt>
                <c:pt idx="3043">
                  <c:v>-4.0875565257419101E-3</c:v>
                </c:pt>
                <c:pt idx="3044">
                  <c:v>-4.07707982872791E-3</c:v>
                </c:pt>
                <c:pt idx="3045">
                  <c:v>-4.0667797862708899E-3</c:v>
                </c:pt>
                <c:pt idx="3046">
                  <c:v>-4.05667184078557E-3</c:v>
                </c:pt>
                <c:pt idx="3047">
                  <c:v>-4.0467595562692499E-3</c:v>
                </c:pt>
                <c:pt idx="3048">
                  <c:v>-4.0370499246134596E-3</c:v>
                </c:pt>
                <c:pt idx="3049">
                  <c:v>-4.0275495010651304E-3</c:v>
                </c:pt>
                <c:pt idx="3050">
                  <c:v>-4.0182588817944398E-3</c:v>
                </c:pt>
                <c:pt idx="3051">
                  <c:v>-4.0091785168671398E-3</c:v>
                </c:pt>
                <c:pt idx="3052">
                  <c:v>-4.0003105595033204E-3</c:v>
                </c:pt>
                <c:pt idx="3053">
                  <c:v>-3.9916476974887396E-3</c:v>
                </c:pt>
                <c:pt idx="3054">
                  <c:v>-3.9831662248154698E-3</c:v>
                </c:pt>
                <c:pt idx="3055">
                  <c:v>-3.9748471873982498E-3</c:v>
                </c:pt>
                <c:pt idx="3056">
                  <c:v>-3.9666964872229604E-3</c:v>
                </c:pt>
                <c:pt idx="3057">
                  <c:v>-3.95873994986869E-3</c:v>
                </c:pt>
                <c:pt idx="3058">
                  <c:v>-3.9510075617805503E-3</c:v>
                </c:pt>
                <c:pt idx="3059">
                  <c:v>-3.9435240096355097E-3</c:v>
                </c:pt>
                <c:pt idx="3060">
                  <c:v>-3.9363162677486397E-3</c:v>
                </c:pt>
                <c:pt idx="3061">
                  <c:v>-3.9294079428150797E-3</c:v>
                </c:pt>
                <c:pt idx="3062">
                  <c:v>-3.9228083591929799E-3</c:v>
                </c:pt>
                <c:pt idx="3063">
                  <c:v>-3.9165261174546103E-3</c:v>
                </c:pt>
                <c:pt idx="3064">
                  <c:v>-3.9105783139017402E-3</c:v>
                </c:pt>
                <c:pt idx="3065">
                  <c:v>-3.9049882618502202E-3</c:v>
                </c:pt>
                <c:pt idx="3066">
                  <c:v>-3.89978332564385E-3</c:v>
                </c:pt>
                <c:pt idx="3067">
                  <c:v>-3.89498915780864E-3</c:v>
                </c:pt>
                <c:pt idx="3068">
                  <c:v>-3.89061868990333E-3</c:v>
                </c:pt>
                <c:pt idx="3069">
                  <c:v>-3.8866635235489302E-3</c:v>
                </c:pt>
                <c:pt idx="3070">
                  <c:v>-3.8831004920779301E-3</c:v>
                </c:pt>
                <c:pt idx="3071">
                  <c:v>-3.8799218284927702E-3</c:v>
                </c:pt>
                <c:pt idx="3072">
                  <c:v>-3.8771638510174599E-3</c:v>
                </c:pt>
                <c:pt idx="3073">
                  <c:v>-3.8748716775580398E-3</c:v>
                </c:pt>
                <c:pt idx="3074">
                  <c:v>-3.8730380130723098E-3</c:v>
                </c:pt>
                <c:pt idx="3075">
                  <c:v>-3.8716130585944798E-3</c:v>
                </c:pt>
                <c:pt idx="3076">
                  <c:v>-3.8705526945601401E-3</c:v>
                </c:pt>
                <c:pt idx="3077">
                  <c:v>-3.86982929797041E-3</c:v>
                </c:pt>
                <c:pt idx="3078">
                  <c:v>-3.8694180388871E-3</c:v>
                </c:pt>
                <c:pt idx="3079">
                  <c:v>-3.86929861087349E-3</c:v>
                </c:pt>
                <c:pt idx="3080">
                  <c:v>-3.8694587231754801E-3</c:v>
                </c:pt>
                <c:pt idx="3081">
                  <c:v>-3.86988634378429E-3</c:v>
                </c:pt>
                <c:pt idx="3082">
                  <c:v>-3.8705696923212302E-3</c:v>
                </c:pt>
                <c:pt idx="3083">
                  <c:v>-3.8714935563396499E-3</c:v>
                </c:pt>
                <c:pt idx="3084">
                  <c:v>-3.87265048302834E-3</c:v>
                </c:pt>
                <c:pt idx="3085">
                  <c:v>-3.8740661556500599E-3</c:v>
                </c:pt>
                <c:pt idx="3086">
                  <c:v>-3.87577204796141E-3</c:v>
                </c:pt>
                <c:pt idx="3087">
                  <c:v>-3.8777665021196899E-3</c:v>
                </c:pt>
                <c:pt idx="3088">
                  <c:v>-3.8800236579699401E-3</c:v>
                </c:pt>
                <c:pt idx="3089">
                  <c:v>-3.88250192865985E-3</c:v>
                </c:pt>
                <c:pt idx="3090">
                  <c:v>-3.8851447606684901E-3</c:v>
                </c:pt>
                <c:pt idx="3091">
                  <c:v>-3.8879091682050399E-3</c:v>
                </c:pt>
                <c:pt idx="3092">
                  <c:v>-3.8907891704989001E-3</c:v>
                </c:pt>
                <c:pt idx="3093">
                  <c:v>-3.89379549298528E-3</c:v>
                </c:pt>
                <c:pt idx="3094">
                  <c:v>-3.8969233670680201E-3</c:v>
                </c:pt>
                <c:pt idx="3095">
                  <c:v>-3.9001643909802402E-3</c:v>
                </c:pt>
                <c:pt idx="3096">
                  <c:v>-3.9035306858447899E-3</c:v>
                </c:pt>
                <c:pt idx="3097">
                  <c:v>-3.90703544453348E-3</c:v>
                </c:pt>
                <c:pt idx="3098">
                  <c:v>-3.9106688804372196E-3</c:v>
                </c:pt>
                <c:pt idx="3099">
                  <c:v>-3.9143937750709496E-3</c:v>
                </c:pt>
                <c:pt idx="3100">
                  <c:v>-3.9181597836178096E-3</c:v>
                </c:pt>
                <c:pt idx="3101">
                  <c:v>-3.9219318495450498E-3</c:v>
                </c:pt>
                <c:pt idx="3102">
                  <c:v>-3.9256950272923696E-3</c:v>
                </c:pt>
                <c:pt idx="3103">
                  <c:v>-3.9294387474801502E-3</c:v>
                </c:pt>
                <c:pt idx="3104">
                  <c:v>-3.9331547666640399E-3</c:v>
                </c:pt>
                <c:pt idx="3105">
                  <c:v>-3.9368481200476599E-3</c:v>
                </c:pt>
                <c:pt idx="3106">
                  <c:v>-3.9405346304810102E-3</c:v>
                </c:pt>
                <c:pt idx="3107">
                  <c:v>-3.9442311516615898E-3</c:v>
                </c:pt>
                <c:pt idx="3108">
                  <c:v>-3.94795733365418E-3</c:v>
                </c:pt>
                <c:pt idx="3109">
                  <c:v>-3.9517354631667303E-3</c:v>
                </c:pt>
                <c:pt idx="3110">
                  <c:v>-3.9555792577695304E-3</c:v>
                </c:pt>
                <c:pt idx="3111">
                  <c:v>-3.9594832040532402E-3</c:v>
                </c:pt>
                <c:pt idx="3112">
                  <c:v>-3.9634234866680598E-3</c:v>
                </c:pt>
                <c:pt idx="3113">
                  <c:v>-3.9673718056897102E-3</c:v>
                </c:pt>
                <c:pt idx="3114">
                  <c:v>-3.9713122259375797E-3</c:v>
                </c:pt>
                <c:pt idx="3115">
                  <c:v>-3.97524428787657E-3</c:v>
                </c:pt>
                <c:pt idx="3116">
                  <c:v>-3.97917855558078E-3</c:v>
                </c:pt>
                <c:pt idx="3117">
                  <c:v>-3.9831360541265097E-3</c:v>
                </c:pt>
                <c:pt idx="3118">
                  <c:v>-3.9871311683474702E-3</c:v>
                </c:pt>
                <c:pt idx="3119">
                  <c:v>-3.9911535383733996E-3</c:v>
                </c:pt>
                <c:pt idx="3120">
                  <c:v>-3.9951784819299303E-3</c:v>
                </c:pt>
                <c:pt idx="3121">
                  <c:v>-3.9991806101737498E-3</c:v>
                </c:pt>
                <c:pt idx="3122">
                  <c:v>-4.0031394204230004E-3</c:v>
                </c:pt>
                <c:pt idx="3123">
                  <c:v>-4.0070446119191703E-3</c:v>
                </c:pt>
                <c:pt idx="3124">
                  <c:v>-4.010895603889E-3</c:v>
                </c:pt>
                <c:pt idx="3125">
                  <c:v>-4.0146973835654401E-3</c:v>
                </c:pt>
                <c:pt idx="3126">
                  <c:v>-4.0184528572210802E-3</c:v>
                </c:pt>
                <c:pt idx="3127">
                  <c:v>-4.0221629433906296E-3</c:v>
                </c:pt>
                <c:pt idx="3128">
                  <c:v>-4.0258358833124E-3</c:v>
                </c:pt>
                <c:pt idx="3129">
                  <c:v>-4.0294776668078E-3</c:v>
                </c:pt>
                <c:pt idx="3130">
                  <c:v>-4.0330792386499203E-3</c:v>
                </c:pt>
                <c:pt idx="3131">
                  <c:v>-4.0366227628331197E-3</c:v>
                </c:pt>
                <c:pt idx="3132">
                  <c:v>-4.0400894345276996E-3</c:v>
                </c:pt>
                <c:pt idx="3133">
                  <c:v>-4.0434613867217396E-3</c:v>
                </c:pt>
                <c:pt idx="3134">
                  <c:v>-4.0467198216984001E-3</c:v>
                </c:pt>
                <c:pt idx="3135">
                  <c:v>-4.0498506280005403E-3</c:v>
                </c:pt>
                <c:pt idx="3136">
                  <c:v>-4.0528497193944302E-3</c:v>
                </c:pt>
                <c:pt idx="3137">
                  <c:v>-4.0557133358523397E-3</c:v>
                </c:pt>
                <c:pt idx="3138">
                  <c:v>-4.05842138665676E-3</c:v>
                </c:pt>
                <c:pt idx="3139">
                  <c:v>-4.0609345278808003E-3</c:v>
                </c:pt>
                <c:pt idx="3140">
                  <c:v>-4.0632247354301298E-3</c:v>
                </c:pt>
                <c:pt idx="3141">
                  <c:v>-4.0652859325220302E-3</c:v>
                </c:pt>
                <c:pt idx="3142">
                  <c:v>-4.0671107501068504E-3</c:v>
                </c:pt>
                <c:pt idx="3143">
                  <c:v>-4.0687016473051497E-3</c:v>
                </c:pt>
                <c:pt idx="3144">
                  <c:v>-4.0700852168515699E-3</c:v>
                </c:pt>
                <c:pt idx="3145">
                  <c:v>-4.0712980590762197E-3</c:v>
                </c:pt>
                <c:pt idx="3146">
                  <c:v>-4.0723806974000297E-3</c:v>
                </c:pt>
                <c:pt idx="3147">
                  <c:v>-4.0733718285751704E-3</c:v>
                </c:pt>
                <c:pt idx="3148">
                  <c:v>-4.0742954800638597E-3</c:v>
                </c:pt>
                <c:pt idx="3149">
                  <c:v>-4.07515061396687E-3</c:v>
                </c:pt>
                <c:pt idx="3150">
                  <c:v>-4.0759123307928802E-3</c:v>
                </c:pt>
                <c:pt idx="3151">
                  <c:v>-4.0765533532918698E-3</c:v>
                </c:pt>
                <c:pt idx="3152">
                  <c:v>-4.0770607841860698E-3</c:v>
                </c:pt>
                <c:pt idx="3153">
                  <c:v>-4.07742619646328E-3</c:v>
                </c:pt>
                <c:pt idx="3154">
                  <c:v>-4.0776398761555501E-3</c:v>
                </c:pt>
                <c:pt idx="3155">
                  <c:v>-4.0777130242237898E-3</c:v>
                </c:pt>
                <c:pt idx="3156">
                  <c:v>-4.0776822827499302E-3</c:v>
                </c:pt>
                <c:pt idx="3157">
                  <c:v>-4.0775808146944603E-3</c:v>
                </c:pt>
                <c:pt idx="3158">
                  <c:v>-4.0774218361640802E-3</c:v>
                </c:pt>
                <c:pt idx="3159">
                  <c:v>-4.0772050921101099E-3</c:v>
                </c:pt>
                <c:pt idx="3160">
                  <c:v>-4.07692302894915E-3</c:v>
                </c:pt>
                <c:pt idx="3161">
                  <c:v>-4.0765648356054203E-3</c:v>
                </c:pt>
                <c:pt idx="3162">
                  <c:v>-4.07612029748659E-3</c:v>
                </c:pt>
                <c:pt idx="3163">
                  <c:v>-4.0755724026024804E-3</c:v>
                </c:pt>
                <c:pt idx="3164">
                  <c:v>-4.0749014199578503E-3</c:v>
                </c:pt>
                <c:pt idx="3165">
                  <c:v>-4.0740906045663699E-3</c:v>
                </c:pt>
                <c:pt idx="3166">
                  <c:v>-4.0731057254360103E-3</c:v>
                </c:pt>
                <c:pt idx="3167">
                  <c:v>-4.0718996396180603E-3</c:v>
                </c:pt>
                <c:pt idx="3168">
                  <c:v>-4.07044255730739E-3</c:v>
                </c:pt>
                <c:pt idx="3169">
                  <c:v>-4.0687212590981899E-3</c:v>
                </c:pt>
                <c:pt idx="3170">
                  <c:v>-4.0667290673971901E-3</c:v>
                </c:pt>
                <c:pt idx="3171">
                  <c:v>-4.06447105871855E-3</c:v>
                </c:pt>
                <c:pt idx="3172">
                  <c:v>-4.0619616353428202E-3</c:v>
                </c:pt>
                <c:pt idx="3173">
                  <c:v>-4.0592148398632399E-3</c:v>
                </c:pt>
                <c:pt idx="3174">
                  <c:v>-4.0562351399878703E-3</c:v>
                </c:pt>
                <c:pt idx="3175">
                  <c:v>-4.0530178813951399E-3</c:v>
                </c:pt>
                <c:pt idx="3176">
                  <c:v>-4.0495645015167902E-3</c:v>
                </c:pt>
                <c:pt idx="3177">
                  <c:v>-4.0458803998116898E-3</c:v>
                </c:pt>
                <c:pt idx="3178">
                  <c:v>-4.0419581296938997E-3</c:v>
                </c:pt>
                <c:pt idx="3179">
                  <c:v>-4.0377854129422302E-3</c:v>
                </c:pt>
                <c:pt idx="3180">
                  <c:v>-4.03336753309207E-3</c:v>
                </c:pt>
                <c:pt idx="3181">
                  <c:v>-4.0287301622845498E-3</c:v>
                </c:pt>
                <c:pt idx="3182">
                  <c:v>-4.02390174645232E-3</c:v>
                </c:pt>
                <c:pt idx="3183">
                  <c:v>-4.01890412505637E-3</c:v>
                </c:pt>
                <c:pt idx="3184">
                  <c:v>-4.0137602065238899E-3</c:v>
                </c:pt>
                <c:pt idx="3185">
                  <c:v>-4.0084938910878503E-3</c:v>
                </c:pt>
                <c:pt idx="3186">
                  <c:v>-4.0031189305858202E-3</c:v>
                </c:pt>
                <c:pt idx="3187">
                  <c:v>-3.9976467646781703E-3</c:v>
                </c:pt>
                <c:pt idx="3188">
                  <c:v>-3.9921031987487296E-3</c:v>
                </c:pt>
                <c:pt idx="3189">
                  <c:v>-3.9865166414688501E-3</c:v>
                </c:pt>
                <c:pt idx="3190">
                  <c:v>-3.9809087505322796E-3</c:v>
                </c:pt>
                <c:pt idx="3191">
                  <c:v>-3.9753094617349001E-3</c:v>
                </c:pt>
                <c:pt idx="3192">
                  <c:v>-3.96975284951997E-3</c:v>
                </c:pt>
                <c:pt idx="3193">
                  <c:v>-3.96425661990738E-3</c:v>
                </c:pt>
                <c:pt idx="3194">
                  <c:v>-3.9588339429690199E-3</c:v>
                </c:pt>
                <c:pt idx="3195">
                  <c:v>-3.9535249461977303E-3</c:v>
                </c:pt>
                <c:pt idx="3196">
                  <c:v>-3.9483916547423904E-3</c:v>
                </c:pt>
                <c:pt idx="3197">
                  <c:v>-3.9434745311242303E-3</c:v>
                </c:pt>
                <c:pt idx="3198">
                  <c:v>-3.93877323503371E-3</c:v>
                </c:pt>
                <c:pt idx="3199">
                  <c:v>-3.9342762239492303E-3</c:v>
                </c:pt>
                <c:pt idx="3200">
                  <c:v>-3.9299815672917803E-3</c:v>
                </c:pt>
                <c:pt idx="3201">
                  <c:v>-3.92589278253078E-3</c:v>
                </c:pt>
                <c:pt idx="3202">
                  <c:v>-3.9220167176158196E-3</c:v>
                </c:pt>
                <c:pt idx="3203">
                  <c:v>-3.9183523226544396E-3</c:v>
                </c:pt>
                <c:pt idx="3204">
                  <c:v>-3.9148854986576498E-3</c:v>
                </c:pt>
                <c:pt idx="3205">
                  <c:v>-3.9116044917743703E-3</c:v>
                </c:pt>
                <c:pt idx="3206">
                  <c:v>-3.9084979399516004E-3</c:v>
                </c:pt>
                <c:pt idx="3207">
                  <c:v>-3.9055437897431598E-3</c:v>
                </c:pt>
                <c:pt idx="3208">
                  <c:v>-3.9027098045015399E-3</c:v>
                </c:pt>
                <c:pt idx="3209">
                  <c:v>-3.8999485379386202E-3</c:v>
                </c:pt>
                <c:pt idx="3210">
                  <c:v>-3.8972148105085799E-3</c:v>
                </c:pt>
                <c:pt idx="3211">
                  <c:v>-3.8944896991780901E-3</c:v>
                </c:pt>
                <c:pt idx="3212">
                  <c:v>-3.8917644790476698E-3</c:v>
                </c:pt>
                <c:pt idx="3213">
                  <c:v>-3.8890271979500702E-3</c:v>
                </c:pt>
                <c:pt idx="3214">
                  <c:v>-3.8862830874186001E-3</c:v>
                </c:pt>
                <c:pt idx="3215">
                  <c:v>-3.8835702557648202E-3</c:v>
                </c:pt>
                <c:pt idx="3216">
                  <c:v>-3.88093234359237E-3</c:v>
                </c:pt>
                <c:pt idx="3217">
                  <c:v>-3.8783906581579702E-3</c:v>
                </c:pt>
                <c:pt idx="3218">
                  <c:v>-3.8759580666760198E-3</c:v>
                </c:pt>
                <c:pt idx="3219">
                  <c:v>-3.87359971519043E-3</c:v>
                </c:pt>
                <c:pt idx="3220">
                  <c:v>-3.8711681479418102E-3</c:v>
                </c:pt>
                <c:pt idx="3221">
                  <c:v>-3.8685084673883599E-3</c:v>
                </c:pt>
                <c:pt idx="3222">
                  <c:v>-3.8655730893746498E-3</c:v>
                </c:pt>
                <c:pt idx="3223">
                  <c:v>-3.8623622006423398E-3</c:v>
                </c:pt>
                <c:pt idx="3224">
                  <c:v>-3.8588818802284199E-3</c:v>
                </c:pt>
                <c:pt idx="3225">
                  <c:v>-3.85514568100627E-3</c:v>
                </c:pt>
                <c:pt idx="3226">
                  <c:v>-3.8511539351275999E-3</c:v>
                </c:pt>
                <c:pt idx="3227">
                  <c:v>-3.8469054742496E-3</c:v>
                </c:pt>
                <c:pt idx="3228">
                  <c:v>-3.8424143253661001E-3</c:v>
                </c:pt>
                <c:pt idx="3229">
                  <c:v>-3.83771078615837E-3</c:v>
                </c:pt>
                <c:pt idx="3230">
                  <c:v>-3.8328405972483802E-3</c:v>
                </c:pt>
                <c:pt idx="3231">
                  <c:v>-3.82785676190368E-3</c:v>
                </c:pt>
                <c:pt idx="3232">
                  <c:v>-3.8228007178398101E-3</c:v>
                </c:pt>
                <c:pt idx="3233">
                  <c:v>-3.81768628684632E-3</c:v>
                </c:pt>
                <c:pt idx="3234">
                  <c:v>-3.8125101937795799E-3</c:v>
                </c:pt>
                <c:pt idx="3235">
                  <c:v>-3.8072750017528602E-3</c:v>
                </c:pt>
                <c:pt idx="3236">
                  <c:v>-3.8019925183476102E-3</c:v>
                </c:pt>
                <c:pt idx="3237">
                  <c:v>-3.7966704273994698E-3</c:v>
                </c:pt>
                <c:pt idx="3238">
                  <c:v>-3.7913106346366002E-3</c:v>
                </c:pt>
                <c:pt idx="3239">
                  <c:v>-3.78591138726034E-3</c:v>
                </c:pt>
                <c:pt idx="3240">
                  <c:v>-3.7804470849977902E-3</c:v>
                </c:pt>
                <c:pt idx="3241">
                  <c:v>-3.7748657126957801E-3</c:v>
                </c:pt>
                <c:pt idx="3242">
                  <c:v>-3.76913645738664E-3</c:v>
                </c:pt>
                <c:pt idx="3243">
                  <c:v>-3.7632673015583502E-3</c:v>
                </c:pt>
                <c:pt idx="3244">
                  <c:v>-3.7572698476686199E-3</c:v>
                </c:pt>
                <c:pt idx="3245">
                  <c:v>-3.75115353317772E-3</c:v>
                </c:pt>
                <c:pt idx="3246">
                  <c:v>-3.74492756199344E-3</c:v>
                </c:pt>
                <c:pt idx="3247">
                  <c:v>-3.7385861295433499E-3</c:v>
                </c:pt>
                <c:pt idx="3248">
                  <c:v>-3.73212579251552E-3</c:v>
                </c:pt>
                <c:pt idx="3249">
                  <c:v>-3.72556199286498E-3</c:v>
                </c:pt>
                <c:pt idx="3250">
                  <c:v>-3.7189133524494098E-3</c:v>
                </c:pt>
                <c:pt idx="3251">
                  <c:v>-3.7121941092105601E-3</c:v>
                </c:pt>
                <c:pt idx="3252">
                  <c:v>-3.7054161498203402E-3</c:v>
                </c:pt>
                <c:pt idx="3253">
                  <c:v>-3.6985817219770002E-3</c:v>
                </c:pt>
                <c:pt idx="3254">
                  <c:v>-3.6916876020159201E-3</c:v>
                </c:pt>
                <c:pt idx="3255">
                  <c:v>-3.6847364403856E-3</c:v>
                </c:pt>
                <c:pt idx="3256">
                  <c:v>-3.6777346234139101E-3</c:v>
                </c:pt>
                <c:pt idx="3257">
                  <c:v>-3.67069208510569E-3</c:v>
                </c:pt>
                <c:pt idx="3258">
                  <c:v>-3.66362396953362E-3</c:v>
                </c:pt>
                <c:pt idx="3259">
                  <c:v>-3.65655219612548E-3</c:v>
                </c:pt>
                <c:pt idx="3260">
                  <c:v>-3.6495032537778001E-3</c:v>
                </c:pt>
                <c:pt idx="3261">
                  <c:v>-3.6424950458313799E-3</c:v>
                </c:pt>
                <c:pt idx="3262">
                  <c:v>-3.63553544872703E-3</c:v>
                </c:pt>
                <c:pt idx="3263">
                  <c:v>-3.6286320028300302E-3</c:v>
                </c:pt>
                <c:pt idx="3264">
                  <c:v>-3.6217956006303399E-3</c:v>
                </c:pt>
                <c:pt idx="3265">
                  <c:v>-3.6150329414592198E-3</c:v>
                </c:pt>
                <c:pt idx="3266">
                  <c:v>-3.60834304406151E-3</c:v>
                </c:pt>
                <c:pt idx="3267">
                  <c:v>-3.6017268338161199E-3</c:v>
                </c:pt>
                <c:pt idx="3268">
                  <c:v>-3.5951870479908701E-3</c:v>
                </c:pt>
                <c:pt idx="3269">
                  <c:v>-3.58872261573765E-3</c:v>
                </c:pt>
                <c:pt idx="3270">
                  <c:v>-3.58233437069666E-3</c:v>
                </c:pt>
                <c:pt idx="3271">
                  <c:v>-3.5760341708248201E-3</c:v>
                </c:pt>
                <c:pt idx="3272">
                  <c:v>-3.56984618872904E-3</c:v>
                </c:pt>
                <c:pt idx="3273">
                  <c:v>-3.5637915164386598E-3</c:v>
                </c:pt>
                <c:pt idx="3274">
                  <c:v>-3.55787168477294E-3</c:v>
                </c:pt>
                <c:pt idx="3275">
                  <c:v>-3.5520807088505902E-3</c:v>
                </c:pt>
                <c:pt idx="3276">
                  <c:v>-3.5464183940497099E-3</c:v>
                </c:pt>
                <c:pt idx="3277">
                  <c:v>-3.5408826598994198E-3</c:v>
                </c:pt>
                <c:pt idx="3278">
                  <c:v>-3.5354677714046E-3</c:v>
                </c:pt>
                <c:pt idx="3279">
                  <c:v>-3.5301663623545001E-3</c:v>
                </c:pt>
                <c:pt idx="3280">
                  <c:v>-3.5249639790488701E-3</c:v>
                </c:pt>
                <c:pt idx="3281">
                  <c:v>-3.5198394351297299E-3</c:v>
                </c:pt>
                <c:pt idx="3282">
                  <c:v>-3.51477624770107E-3</c:v>
                </c:pt>
                <c:pt idx="3283">
                  <c:v>-3.50976797546535E-3</c:v>
                </c:pt>
                <c:pt idx="3284">
                  <c:v>-3.5048177233808799E-3</c:v>
                </c:pt>
                <c:pt idx="3285">
                  <c:v>-3.49994503336806E-3</c:v>
                </c:pt>
                <c:pt idx="3286">
                  <c:v>-3.4951795343748601E-3</c:v>
                </c:pt>
                <c:pt idx="3287">
                  <c:v>-3.4905401460197899E-3</c:v>
                </c:pt>
                <c:pt idx="3288">
                  <c:v>-3.48602448858914E-3</c:v>
                </c:pt>
                <c:pt idx="3289">
                  <c:v>-3.4816117337028401E-3</c:v>
                </c:pt>
                <c:pt idx="3290">
                  <c:v>-3.4772820065910098E-3</c:v>
                </c:pt>
                <c:pt idx="3291">
                  <c:v>-3.4730274724247799E-3</c:v>
                </c:pt>
                <c:pt idx="3292">
                  <c:v>-3.4688388292844399E-3</c:v>
                </c:pt>
                <c:pt idx="3293">
                  <c:v>-3.46469798119086E-3</c:v>
                </c:pt>
                <c:pt idx="3294">
                  <c:v>-3.4605858544029598E-3</c:v>
                </c:pt>
                <c:pt idx="3295">
                  <c:v>-3.4564935474801898E-3</c:v>
                </c:pt>
                <c:pt idx="3296">
                  <c:v>-3.4524181711978398E-3</c:v>
                </c:pt>
                <c:pt idx="3297">
                  <c:v>-3.4483496389335799E-3</c:v>
                </c:pt>
                <c:pt idx="3298">
                  <c:v>-3.4442802523013899E-3</c:v>
                </c:pt>
                <c:pt idx="3299">
                  <c:v>-3.4402230431932702E-3</c:v>
                </c:pt>
                <c:pt idx="3300">
                  <c:v>-3.4362052093545501E-3</c:v>
                </c:pt>
                <c:pt idx="3301">
                  <c:v>-3.4322471090898099E-3</c:v>
                </c:pt>
                <c:pt idx="3302">
                  <c:v>-3.4283588811096599E-3</c:v>
                </c:pt>
                <c:pt idx="3303">
                  <c:v>-3.4245446040798602E-3</c:v>
                </c:pt>
                <c:pt idx="3304">
                  <c:v>-3.4207896537095301E-3</c:v>
                </c:pt>
                <c:pt idx="3305">
                  <c:v>-3.41706714972516E-3</c:v>
                </c:pt>
                <c:pt idx="3306">
                  <c:v>-3.41337182289949E-3</c:v>
                </c:pt>
                <c:pt idx="3307">
                  <c:v>-3.4097134793648499E-3</c:v>
                </c:pt>
                <c:pt idx="3308">
                  <c:v>-3.4060867278294499E-3</c:v>
                </c:pt>
                <c:pt idx="3309">
                  <c:v>-3.4024753899535099E-3</c:v>
                </c:pt>
                <c:pt idx="3310">
                  <c:v>-3.39886594914603E-3</c:v>
                </c:pt>
                <c:pt idx="3311">
                  <c:v>-3.3952585028123902E-3</c:v>
                </c:pt>
                <c:pt idx="3312">
                  <c:v>-3.3916771717326399E-3</c:v>
                </c:pt>
                <c:pt idx="3313">
                  <c:v>-3.3881652032012699E-3</c:v>
                </c:pt>
                <c:pt idx="3314">
                  <c:v>-3.38477106884687E-3</c:v>
                </c:pt>
                <c:pt idx="3315">
                  <c:v>-3.3815278964254101E-3</c:v>
                </c:pt>
                <c:pt idx="3316">
                  <c:v>-3.3784431370690901E-3</c:v>
                </c:pt>
                <c:pt idx="3317">
                  <c:v>-3.3755108503674899E-3</c:v>
                </c:pt>
                <c:pt idx="3318">
                  <c:v>-3.3727234044313098E-3</c:v>
                </c:pt>
                <c:pt idx="3319">
                  <c:v>-3.37007893349258E-3</c:v>
                </c:pt>
                <c:pt idx="3320">
                  <c:v>-3.3675884266988298E-3</c:v>
                </c:pt>
                <c:pt idx="3321">
                  <c:v>-3.36527507882002E-3</c:v>
                </c:pt>
                <c:pt idx="3322">
                  <c:v>-3.3631644381039599E-3</c:v>
                </c:pt>
                <c:pt idx="3323">
                  <c:v>-3.36126583952957E-3</c:v>
                </c:pt>
                <c:pt idx="3324">
                  <c:v>-3.3595732120834101E-3</c:v>
                </c:pt>
                <c:pt idx="3325">
                  <c:v>-3.3580750300736101E-3</c:v>
                </c:pt>
                <c:pt idx="3326">
                  <c:v>-3.3567508621950401E-3</c:v>
                </c:pt>
                <c:pt idx="3327">
                  <c:v>-3.35559029918688E-3</c:v>
                </c:pt>
                <c:pt idx="3328">
                  <c:v>-3.35460174164387E-3</c:v>
                </c:pt>
                <c:pt idx="3329">
                  <c:v>-3.3537911700042798E-3</c:v>
                </c:pt>
                <c:pt idx="3330">
                  <c:v>-3.3531603814128501E-3</c:v>
                </c:pt>
                <c:pt idx="3331">
                  <c:v>-3.3527053469920298E-3</c:v>
                </c:pt>
                <c:pt idx="3332">
                  <c:v>-3.3524054315362899E-3</c:v>
                </c:pt>
                <c:pt idx="3333">
                  <c:v>-3.3522315903736499E-3</c:v>
                </c:pt>
                <c:pt idx="3334">
                  <c:v>-3.35216157734164E-3</c:v>
                </c:pt>
                <c:pt idx="3335">
                  <c:v>-3.35218702841615E-3</c:v>
                </c:pt>
                <c:pt idx="3336">
                  <c:v>-3.3523146275496402E-3</c:v>
                </c:pt>
                <c:pt idx="3337">
                  <c:v>-3.3525635110264098E-3</c:v>
                </c:pt>
                <c:pt idx="3338">
                  <c:v>-3.35294987145849E-3</c:v>
                </c:pt>
                <c:pt idx="3339">
                  <c:v>-3.35346863045907E-3</c:v>
                </c:pt>
                <c:pt idx="3340">
                  <c:v>-3.3541037292280701E-3</c:v>
                </c:pt>
                <c:pt idx="3341">
                  <c:v>-3.3548526751882601E-3</c:v>
                </c:pt>
                <c:pt idx="3342">
                  <c:v>-3.3557295517497301E-3</c:v>
                </c:pt>
                <c:pt idx="3343">
                  <c:v>-3.3567439054784402E-3</c:v>
                </c:pt>
                <c:pt idx="3344">
                  <c:v>-3.3578880516031699E-3</c:v>
                </c:pt>
                <c:pt idx="3345">
                  <c:v>-3.35913784786666E-3</c:v>
                </c:pt>
                <c:pt idx="3346">
                  <c:v>-3.3604479282580502E-3</c:v>
                </c:pt>
                <c:pt idx="3347">
                  <c:v>-3.3617732004841798E-3</c:v>
                </c:pt>
                <c:pt idx="3348">
                  <c:v>-3.36309482318493E-3</c:v>
                </c:pt>
                <c:pt idx="3349">
                  <c:v>-3.3644078247146601E-3</c:v>
                </c:pt>
                <c:pt idx="3350">
                  <c:v>-3.3657074653320601E-3</c:v>
                </c:pt>
                <c:pt idx="3351">
                  <c:v>-3.3669910727212398E-3</c:v>
                </c:pt>
                <c:pt idx="3352">
                  <c:v>-3.3682671545273201E-3</c:v>
                </c:pt>
                <c:pt idx="3353">
                  <c:v>-3.3695585324545999E-3</c:v>
                </c:pt>
                <c:pt idx="3354">
                  <c:v>-3.3708832011568198E-3</c:v>
                </c:pt>
                <c:pt idx="3355">
                  <c:v>-3.3722490127657198E-3</c:v>
                </c:pt>
                <c:pt idx="3356">
                  <c:v>-3.3736707370247798E-3</c:v>
                </c:pt>
                <c:pt idx="3357">
                  <c:v>-3.3751660252427699E-3</c:v>
                </c:pt>
                <c:pt idx="3358">
                  <c:v>-3.3767497255057402E-3</c:v>
                </c:pt>
                <c:pt idx="3359">
                  <c:v>-3.3784487266931601E-3</c:v>
                </c:pt>
                <c:pt idx="3360">
                  <c:v>-3.3802994843374502E-3</c:v>
                </c:pt>
                <c:pt idx="3361">
                  <c:v>-3.3823143345369398E-3</c:v>
                </c:pt>
                <c:pt idx="3362">
                  <c:v>-3.3844660543307001E-3</c:v>
                </c:pt>
                <c:pt idx="3363">
                  <c:v>-3.3867230277122699E-3</c:v>
                </c:pt>
                <c:pt idx="3364">
                  <c:v>-3.3890808698919099E-3</c:v>
                </c:pt>
                <c:pt idx="3365">
                  <c:v>-3.3915518652620899E-3</c:v>
                </c:pt>
                <c:pt idx="3366">
                  <c:v>-3.3941456783862598E-3</c:v>
                </c:pt>
                <c:pt idx="3367">
                  <c:v>-3.3968639400592401E-3</c:v>
                </c:pt>
                <c:pt idx="3368">
                  <c:v>-3.3997006433122202E-3</c:v>
                </c:pt>
                <c:pt idx="3369">
                  <c:v>-3.4026498930087201E-3</c:v>
                </c:pt>
                <c:pt idx="3370">
                  <c:v>-3.4057151152207601E-3</c:v>
                </c:pt>
                <c:pt idx="3371">
                  <c:v>-3.4089012255122801E-3</c:v>
                </c:pt>
                <c:pt idx="3372">
                  <c:v>-3.4122053345458998E-3</c:v>
                </c:pt>
                <c:pt idx="3373">
                  <c:v>-3.41561527770925E-3</c:v>
                </c:pt>
                <c:pt idx="3374">
                  <c:v>-3.4191100682964401E-3</c:v>
                </c:pt>
                <c:pt idx="3375">
                  <c:v>-3.4226824650926998E-3</c:v>
                </c:pt>
                <c:pt idx="3376">
                  <c:v>-3.4263585924607502E-3</c:v>
                </c:pt>
                <c:pt idx="3377">
                  <c:v>-3.43017604340866E-3</c:v>
                </c:pt>
                <c:pt idx="3378">
                  <c:v>-3.4341611801542498E-3</c:v>
                </c:pt>
                <c:pt idx="3379">
                  <c:v>-3.4383277842245301E-3</c:v>
                </c:pt>
                <c:pt idx="3380">
                  <c:v>-3.44268315050696E-3</c:v>
                </c:pt>
                <c:pt idx="3381">
                  <c:v>-3.4472338882526299E-3</c:v>
                </c:pt>
                <c:pt idx="3382">
                  <c:v>-3.4519675047444401E-3</c:v>
                </c:pt>
                <c:pt idx="3383">
                  <c:v>-3.4568515484449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5E-4A05-BBA5-1D8AFF113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91584"/>
        <c:axId val="408390624"/>
      </c:scatterChart>
      <c:valAx>
        <c:axId val="4083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90624"/>
        <c:crosses val="autoZero"/>
        <c:crossBetween val="midCat"/>
      </c:valAx>
      <c:valAx>
        <c:axId val="40839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9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1g'!$B$1:$B$2</c:f>
              <c:strCache>
                <c:ptCount val="2"/>
                <c:pt idx="0">
                  <c:v>DR/R0</c:v>
                </c:pt>
                <c:pt idx="1">
                  <c:v>S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1g'!$A$3:$A$3386</c:f>
              <c:numCache>
                <c:formatCode>General</c:formatCode>
                <c:ptCount val="3384"/>
                <c:pt idx="0">
                  <c:v>0</c:v>
                </c:pt>
                <c:pt idx="1">
                  <c:v>0.10354614300001699</c:v>
                </c:pt>
                <c:pt idx="2">
                  <c:v>0.20712280400005101</c:v>
                </c:pt>
                <c:pt idx="3">
                  <c:v>0.310913091000032</c:v>
                </c:pt>
                <c:pt idx="4">
                  <c:v>0.41381835600003603</c:v>
                </c:pt>
                <c:pt idx="5">
                  <c:v>0.516479490000052</c:v>
                </c:pt>
                <c:pt idx="6">
                  <c:v>0.62005615100002798</c:v>
                </c:pt>
                <c:pt idx="7">
                  <c:v>0.72427369000001796</c:v>
                </c:pt>
                <c:pt idx="8">
                  <c:v>0.82690429300004098</c:v>
                </c:pt>
                <c:pt idx="9">
                  <c:v>0.929504392000013</c:v>
                </c:pt>
                <c:pt idx="10">
                  <c:v>1.03210449000005</c:v>
                </c:pt>
                <c:pt idx="11">
                  <c:v>1.13574218700001</c:v>
                </c:pt>
                <c:pt idx="12">
                  <c:v>1.2393188480000401</c:v>
                </c:pt>
                <c:pt idx="13">
                  <c:v>1.34298706300001</c:v>
                </c:pt>
                <c:pt idx="14">
                  <c:v>1.446594242</c:v>
                </c:pt>
                <c:pt idx="15">
                  <c:v>1.55029297500005</c:v>
                </c:pt>
                <c:pt idx="16">
                  <c:v>1.65386963600002</c:v>
                </c:pt>
                <c:pt idx="17">
                  <c:v>1.7568969730000401</c:v>
                </c:pt>
                <c:pt idx="18">
                  <c:v>1.8604736340000201</c:v>
                </c:pt>
                <c:pt idx="19">
                  <c:v>1.96408081300001</c:v>
                </c:pt>
                <c:pt idx="20">
                  <c:v>2.06762695600003</c:v>
                </c:pt>
                <c:pt idx="21">
                  <c:v>2.1711730990000402</c:v>
                </c:pt>
                <c:pt idx="22">
                  <c:v>2.2741699180000401</c:v>
                </c:pt>
                <c:pt idx="23">
                  <c:v>2.37817383100003</c:v>
                </c:pt>
                <c:pt idx="24">
                  <c:v>2.4817199740000402</c:v>
                </c:pt>
                <c:pt idx="25">
                  <c:v>2.5852966350000202</c:v>
                </c:pt>
                <c:pt idx="26">
                  <c:v>2.6889343320000298</c:v>
                </c:pt>
                <c:pt idx="27">
                  <c:v>2.79357911</c:v>
                </c:pt>
                <c:pt idx="28">
                  <c:v>2.8963623030000498</c:v>
                </c:pt>
                <c:pt idx="29">
                  <c:v>2.99996948200004</c:v>
                </c:pt>
                <c:pt idx="30">
                  <c:v>3.103515625</c:v>
                </c:pt>
                <c:pt idx="31">
                  <c:v>3.20706176800002</c:v>
                </c:pt>
                <c:pt idx="32">
                  <c:v>3.31088257300001</c:v>
                </c:pt>
                <c:pt idx="33">
                  <c:v>3.41442871600003</c:v>
                </c:pt>
                <c:pt idx="34">
                  <c:v>3.5182190030000098</c:v>
                </c:pt>
                <c:pt idx="35">
                  <c:v>3.6209411600000299</c:v>
                </c:pt>
                <c:pt idx="36">
                  <c:v>3.72463989300002</c:v>
                </c:pt>
                <c:pt idx="37">
                  <c:v>3.8283386259999999</c:v>
                </c:pt>
                <c:pt idx="38">
                  <c:v>3.93197632300001</c:v>
                </c:pt>
                <c:pt idx="39">
                  <c:v>4.03552246600003</c:v>
                </c:pt>
                <c:pt idx="40">
                  <c:v>4.1390991270000104</c:v>
                </c:pt>
                <c:pt idx="41">
                  <c:v>4.2426452700000299</c:v>
                </c:pt>
                <c:pt idx="42">
                  <c:v>4.3461914130000396</c:v>
                </c:pt>
                <c:pt idx="43">
                  <c:v>4.4497680740000201</c:v>
                </c:pt>
                <c:pt idx="44">
                  <c:v>4.5534057570000099</c:v>
                </c:pt>
                <c:pt idx="45">
                  <c:v>4.6560058560000401</c:v>
                </c:pt>
                <c:pt idx="46">
                  <c:v>4.7592468320000298</c:v>
                </c:pt>
                <c:pt idx="47">
                  <c:v>4.8628234930000103</c:v>
                </c:pt>
                <c:pt idx="48">
                  <c:v>4.9664916950000002</c:v>
                </c:pt>
                <c:pt idx="49">
                  <c:v>5.0690917930000401</c:v>
                </c:pt>
                <c:pt idx="50">
                  <c:v>5.1717224100000303</c:v>
                </c:pt>
                <c:pt idx="51">
                  <c:v>5.2753295890000196</c:v>
                </c:pt>
                <c:pt idx="52">
                  <c:v>5.3791198759999999</c:v>
                </c:pt>
                <c:pt idx="53">
                  <c:v>5.48278809100003</c:v>
                </c:pt>
                <c:pt idx="54">
                  <c:v>5.5863647520000104</c:v>
                </c:pt>
                <c:pt idx="55">
                  <c:v>5.6899719309999996</c:v>
                </c:pt>
                <c:pt idx="56">
                  <c:v>5.79296875</c:v>
                </c:pt>
                <c:pt idx="57">
                  <c:v>5.8965454110000302</c:v>
                </c:pt>
                <c:pt idx="58">
                  <c:v>6.0000915540000497</c:v>
                </c:pt>
                <c:pt idx="59">
                  <c:v>6.1036376970000097</c:v>
                </c:pt>
                <c:pt idx="60">
                  <c:v>6.2072448759999999</c:v>
                </c:pt>
                <c:pt idx="61">
                  <c:v>6.3108215370000398</c:v>
                </c:pt>
                <c:pt idx="62">
                  <c:v>6.4145507880000396</c:v>
                </c:pt>
                <c:pt idx="63">
                  <c:v>6.5181274490000201</c:v>
                </c:pt>
                <c:pt idx="64">
                  <c:v>6.6217041099999996</c:v>
                </c:pt>
                <c:pt idx="65">
                  <c:v>6.7243652310000401</c:v>
                </c:pt>
                <c:pt idx="66">
                  <c:v>6.8273315450000496</c:v>
                </c:pt>
                <c:pt idx="67">
                  <c:v>6.9309387240000397</c:v>
                </c:pt>
                <c:pt idx="68">
                  <c:v>7.0345459030000397</c:v>
                </c:pt>
                <c:pt idx="69">
                  <c:v>7.1381836000000503</c:v>
                </c:pt>
                <c:pt idx="70">
                  <c:v>7.24176026100002</c:v>
                </c:pt>
                <c:pt idx="71">
                  <c:v>7.3453369220000004</c:v>
                </c:pt>
                <c:pt idx="72">
                  <c:v>7.4489135700000002</c:v>
                </c:pt>
                <c:pt idx="73">
                  <c:v>7.5515441860000001</c:v>
                </c:pt>
                <c:pt idx="74">
                  <c:v>7.6541748030000498</c:v>
                </c:pt>
                <c:pt idx="75">
                  <c:v>7.7577514640000196</c:v>
                </c:pt>
                <c:pt idx="76">
                  <c:v>7.8612670890000196</c:v>
                </c:pt>
                <c:pt idx="77">
                  <c:v>7.96481323200004</c:v>
                </c:pt>
                <c:pt idx="78">
                  <c:v>8.068359375</c:v>
                </c:pt>
                <c:pt idx="79">
                  <c:v>8.1721801799999998</c:v>
                </c:pt>
                <c:pt idx="80">
                  <c:v>8.2758789130000405</c:v>
                </c:pt>
                <c:pt idx="81">
                  <c:v>8.3794860920000396</c:v>
                </c:pt>
                <c:pt idx="82">
                  <c:v>8.4821777310000392</c:v>
                </c:pt>
                <c:pt idx="83">
                  <c:v>8.5848388650000498</c:v>
                </c:pt>
                <c:pt idx="84">
                  <c:v>8.6890258860000191</c:v>
                </c:pt>
                <c:pt idx="85">
                  <c:v>8.79223633100003</c:v>
                </c:pt>
                <c:pt idx="86">
                  <c:v>8.8958435100000202</c:v>
                </c:pt>
                <c:pt idx="87">
                  <c:v>8.9994812070000307</c:v>
                </c:pt>
                <c:pt idx="88">
                  <c:v>9.1030273500000494</c:v>
                </c:pt>
                <c:pt idx="89">
                  <c:v>9.2066040110000191</c:v>
                </c:pt>
                <c:pt idx="90">
                  <c:v>9.31021119000002</c:v>
                </c:pt>
                <c:pt idx="91">
                  <c:v>9.4137573200000002</c:v>
                </c:pt>
                <c:pt idx="92">
                  <c:v>9.5165100080000098</c:v>
                </c:pt>
                <c:pt idx="93">
                  <c:v>9.6200866690000506</c:v>
                </c:pt>
                <c:pt idx="94">
                  <c:v>9.7236938480000408</c:v>
                </c:pt>
                <c:pt idx="95">
                  <c:v>9.8270568830000098</c:v>
                </c:pt>
                <c:pt idx="96">
                  <c:v>9.9306030260000302</c:v>
                </c:pt>
                <c:pt idx="97">
                  <c:v>10.034210205000001</c:v>
                </c:pt>
                <c:pt idx="98">
                  <c:v>10.137786866000001</c:v>
                </c:pt>
                <c:pt idx="99">
                  <c:v>10.241424563000001</c:v>
                </c:pt>
                <c:pt idx="100">
                  <c:v>10.345001224000001</c:v>
                </c:pt>
                <c:pt idx="101">
                  <c:v>10.448577885000001</c:v>
                </c:pt>
                <c:pt idx="102">
                  <c:v>10.5522461</c:v>
                </c:pt>
                <c:pt idx="103">
                  <c:v>10.655853279</c:v>
                </c:pt>
                <c:pt idx="104">
                  <c:v>10.758605954</c:v>
                </c:pt>
                <c:pt idx="105">
                  <c:v>10.862915047</c:v>
                </c:pt>
                <c:pt idx="106">
                  <c:v>10.966491695</c:v>
                </c:pt>
                <c:pt idx="107">
                  <c:v>11.069122310999999</c:v>
                </c:pt>
                <c:pt idx="108">
                  <c:v>11.171936036</c:v>
                </c:pt>
                <c:pt idx="109">
                  <c:v>11.275634769</c:v>
                </c:pt>
                <c:pt idx="110">
                  <c:v>11.37921143</c:v>
                </c:pt>
                <c:pt idx="111">
                  <c:v>11.482788091</c:v>
                </c:pt>
                <c:pt idx="112">
                  <c:v>11.586364752</c:v>
                </c:pt>
                <c:pt idx="113">
                  <c:v>11.689941413</c:v>
                </c:pt>
                <c:pt idx="114">
                  <c:v>11.793609628</c:v>
                </c:pt>
                <c:pt idx="115">
                  <c:v>11.896850591</c:v>
                </c:pt>
                <c:pt idx="116">
                  <c:v>12.000396734000001</c:v>
                </c:pt>
                <c:pt idx="117">
                  <c:v>12.103942877</c:v>
                </c:pt>
                <c:pt idx="118">
                  <c:v>12.207489020000001</c:v>
                </c:pt>
                <c:pt idx="119">
                  <c:v>12.311065681000001</c:v>
                </c:pt>
                <c:pt idx="120">
                  <c:v>12.41467286</c:v>
                </c:pt>
                <c:pt idx="121">
                  <c:v>12.517303462999999</c:v>
                </c:pt>
                <c:pt idx="122">
                  <c:v>12.619964596999999</c:v>
                </c:pt>
                <c:pt idx="123">
                  <c:v>12.7235107400001</c:v>
                </c:pt>
                <c:pt idx="124">
                  <c:v>12.827758797</c:v>
                </c:pt>
                <c:pt idx="125">
                  <c:v>12.93130494</c:v>
                </c:pt>
                <c:pt idx="126">
                  <c:v>13.033905024999999</c:v>
                </c:pt>
                <c:pt idx="127">
                  <c:v>13.136749268000001</c:v>
                </c:pt>
                <c:pt idx="128">
                  <c:v>13.240386965000001</c:v>
                </c:pt>
                <c:pt idx="129">
                  <c:v>13.343963626000001</c:v>
                </c:pt>
                <c:pt idx="130">
                  <c:v>13.447540287000001</c:v>
                </c:pt>
                <c:pt idx="131">
                  <c:v>13.551147466</c:v>
                </c:pt>
                <c:pt idx="132">
                  <c:v>13.654724127</c:v>
                </c:pt>
                <c:pt idx="133">
                  <c:v>13.758300788</c:v>
                </c:pt>
                <c:pt idx="134">
                  <c:v>13.861083981</c:v>
                </c:pt>
                <c:pt idx="135">
                  <c:v>13.964965822</c:v>
                </c:pt>
                <c:pt idx="136">
                  <c:v>14.068542483</c:v>
                </c:pt>
                <c:pt idx="137">
                  <c:v>14.172119144</c:v>
                </c:pt>
                <c:pt idx="138">
                  <c:v>14.275665287000001</c:v>
                </c:pt>
                <c:pt idx="139">
                  <c:v>14.378814695999999</c:v>
                </c:pt>
                <c:pt idx="140">
                  <c:v>14.482879645000001</c:v>
                </c:pt>
                <c:pt idx="141">
                  <c:v>14.585693356</c:v>
                </c:pt>
                <c:pt idx="142">
                  <c:v>14.688293454</c:v>
                </c:pt>
                <c:pt idx="143">
                  <c:v>14.790893553</c:v>
                </c:pt>
                <c:pt idx="144">
                  <c:v>14.894805912000001</c:v>
                </c:pt>
                <c:pt idx="145">
                  <c:v>14.998504645000001</c:v>
                </c:pt>
                <c:pt idx="146">
                  <c:v>15.102081306000001</c:v>
                </c:pt>
                <c:pt idx="147">
                  <c:v>15.205627449</c:v>
                </c:pt>
                <c:pt idx="148">
                  <c:v>15.308471678</c:v>
                </c:pt>
                <c:pt idx="149">
                  <c:v>15.412414555</c:v>
                </c:pt>
                <c:pt idx="150">
                  <c:v>15.515991216</c:v>
                </c:pt>
                <c:pt idx="151">
                  <c:v>15.618926999000101</c:v>
                </c:pt>
                <c:pt idx="152">
                  <c:v>15.721771241000001</c:v>
                </c:pt>
                <c:pt idx="153">
                  <c:v>15.825469974000001</c:v>
                </c:pt>
                <c:pt idx="154">
                  <c:v>15.928619382999999</c:v>
                </c:pt>
                <c:pt idx="155">
                  <c:v>16.032440187999999</c:v>
                </c:pt>
                <c:pt idx="156">
                  <c:v>16.136016849000001</c:v>
                </c:pt>
                <c:pt idx="157">
                  <c:v>16.239624028000001</c:v>
                </c:pt>
                <c:pt idx="158">
                  <c:v>16.343170171000001</c:v>
                </c:pt>
                <c:pt idx="159">
                  <c:v>16.446807868</c:v>
                </c:pt>
                <c:pt idx="160">
                  <c:v>16.550415047000001</c:v>
                </c:pt>
                <c:pt idx="161">
                  <c:v>16.653045649999999</c:v>
                </c:pt>
                <c:pt idx="162">
                  <c:v>16.755645749000099</c:v>
                </c:pt>
                <c:pt idx="163">
                  <c:v>16.858245846999999</c:v>
                </c:pt>
                <c:pt idx="164">
                  <c:v>16.962463386</c:v>
                </c:pt>
                <c:pt idx="165">
                  <c:v>17.066070565</c:v>
                </c:pt>
                <c:pt idx="166">
                  <c:v>17.169616694999998</c:v>
                </c:pt>
                <c:pt idx="167">
                  <c:v>17.272338865000101</c:v>
                </c:pt>
                <c:pt idx="168">
                  <c:v>17.375976562000002</c:v>
                </c:pt>
                <c:pt idx="169">
                  <c:v>17.479583740999999</c:v>
                </c:pt>
                <c:pt idx="170">
                  <c:v>17.583221437999999</c:v>
                </c:pt>
                <c:pt idx="171">
                  <c:v>17.686920171000001</c:v>
                </c:pt>
                <c:pt idx="172">
                  <c:v>17.790496831999999</c:v>
                </c:pt>
                <c:pt idx="173">
                  <c:v>17.893798831000002</c:v>
                </c:pt>
                <c:pt idx="174">
                  <c:v>17.997436528000001</c:v>
                </c:pt>
                <c:pt idx="175">
                  <c:v>18.101013189</c:v>
                </c:pt>
                <c:pt idx="176">
                  <c:v>18.204589850000001</c:v>
                </c:pt>
                <c:pt idx="177">
                  <c:v>18.308135993</c:v>
                </c:pt>
                <c:pt idx="178">
                  <c:v>18.411682136</c:v>
                </c:pt>
                <c:pt idx="179">
                  <c:v>18.515258797000001</c:v>
                </c:pt>
                <c:pt idx="180">
                  <c:v>18.617889399999999</c:v>
                </c:pt>
                <c:pt idx="181">
                  <c:v>18.720611570999999</c:v>
                </c:pt>
                <c:pt idx="182">
                  <c:v>18.82421875</c:v>
                </c:pt>
                <c:pt idx="183">
                  <c:v>18.927856447</c:v>
                </c:pt>
                <c:pt idx="184">
                  <c:v>19.031463626000001</c:v>
                </c:pt>
                <c:pt idx="185">
                  <c:v>19.135101323000001</c:v>
                </c:pt>
                <c:pt idx="186">
                  <c:v>19.238647466</c:v>
                </c:pt>
                <c:pt idx="187">
                  <c:v>19.342193608999999</c:v>
                </c:pt>
                <c:pt idx="188">
                  <c:v>19.445739752000001</c:v>
                </c:pt>
                <c:pt idx="189">
                  <c:v>19.549346930999999</c:v>
                </c:pt>
                <c:pt idx="190">
                  <c:v>19.65295411</c:v>
                </c:pt>
                <c:pt idx="191">
                  <c:v>19.755584713000001</c:v>
                </c:pt>
                <c:pt idx="192">
                  <c:v>19.858184811000001</c:v>
                </c:pt>
                <c:pt idx="193">
                  <c:v>19.961456305999999</c:v>
                </c:pt>
                <c:pt idx="194">
                  <c:v>20.065032967</c:v>
                </c:pt>
                <c:pt idx="195">
                  <c:v>20.168640132</c:v>
                </c:pt>
                <c:pt idx="196">
                  <c:v>20.277832038</c:v>
                </c:pt>
                <c:pt idx="197">
                  <c:v>20.381439217</c:v>
                </c:pt>
                <c:pt idx="198">
                  <c:v>20.485046382</c:v>
                </c:pt>
                <c:pt idx="199">
                  <c:v>20.587890625</c:v>
                </c:pt>
                <c:pt idx="200">
                  <c:v>20.691467286000002</c:v>
                </c:pt>
                <c:pt idx="201">
                  <c:v>20.795043947</c:v>
                </c:pt>
                <c:pt idx="202">
                  <c:v>20.898620608000002</c:v>
                </c:pt>
                <c:pt idx="203">
                  <c:v>21.0020446790001</c:v>
                </c:pt>
                <c:pt idx="204">
                  <c:v>21.105651858000002</c:v>
                </c:pt>
                <c:pt idx="205">
                  <c:v>21.209228519</c:v>
                </c:pt>
                <c:pt idx="206">
                  <c:v>21.312805180000002</c:v>
                </c:pt>
                <c:pt idx="207">
                  <c:v>21.416595467</c:v>
                </c:pt>
                <c:pt idx="208">
                  <c:v>21.519500732000001</c:v>
                </c:pt>
                <c:pt idx="209">
                  <c:v>21.623107911000002</c:v>
                </c:pt>
                <c:pt idx="210">
                  <c:v>21.726715089999999</c:v>
                </c:pt>
                <c:pt idx="211">
                  <c:v>21.830352786999999</c:v>
                </c:pt>
                <c:pt idx="212">
                  <c:v>21.934173592</c:v>
                </c:pt>
                <c:pt idx="213">
                  <c:v>22.037750252999999</c:v>
                </c:pt>
                <c:pt idx="214">
                  <c:v>22.140350338000001</c:v>
                </c:pt>
                <c:pt idx="215">
                  <c:v>22.243011471999999</c:v>
                </c:pt>
                <c:pt idx="216">
                  <c:v>22.346588133000001</c:v>
                </c:pt>
                <c:pt idx="217">
                  <c:v>22.45037842</c:v>
                </c:pt>
                <c:pt idx="218">
                  <c:v>22.553955081000002</c:v>
                </c:pt>
                <c:pt idx="219">
                  <c:v>22.657623296000001</c:v>
                </c:pt>
                <c:pt idx="220">
                  <c:v>22.761169439</c:v>
                </c:pt>
                <c:pt idx="221">
                  <c:v>22.864776618</c:v>
                </c:pt>
                <c:pt idx="222">
                  <c:v>22.967590329</c:v>
                </c:pt>
                <c:pt idx="223">
                  <c:v>23.0703125</c:v>
                </c:pt>
                <c:pt idx="224">
                  <c:v>23.174011233000002</c:v>
                </c:pt>
                <c:pt idx="225">
                  <c:v>23.277740483999999</c:v>
                </c:pt>
                <c:pt idx="226">
                  <c:v>23.381317145000001</c:v>
                </c:pt>
                <c:pt idx="227">
                  <c:v>23.484893805999999</c:v>
                </c:pt>
                <c:pt idx="228">
                  <c:v>23.588500985</c:v>
                </c:pt>
                <c:pt idx="229">
                  <c:v>23.692077632</c:v>
                </c:pt>
                <c:pt idx="230">
                  <c:v>23.794647213000001</c:v>
                </c:pt>
                <c:pt idx="231">
                  <c:v>23.897277829</c:v>
                </c:pt>
                <c:pt idx="232">
                  <c:v>24.000335698000001</c:v>
                </c:pt>
                <c:pt idx="233">
                  <c:v>24.103240963000001</c:v>
                </c:pt>
                <c:pt idx="234">
                  <c:v>24.205871579</c:v>
                </c:pt>
                <c:pt idx="235">
                  <c:v>24.308502195999999</c:v>
                </c:pt>
                <c:pt idx="236">
                  <c:v>24.412139892999999</c:v>
                </c:pt>
                <c:pt idx="237">
                  <c:v>24.515686036000002</c:v>
                </c:pt>
                <c:pt idx="238">
                  <c:v>24.619262697</c:v>
                </c:pt>
                <c:pt idx="239">
                  <c:v>24.723327632</c:v>
                </c:pt>
                <c:pt idx="240">
                  <c:v>24.827301027000001</c:v>
                </c:pt>
                <c:pt idx="241">
                  <c:v>24.930969242</c:v>
                </c:pt>
                <c:pt idx="242">
                  <c:v>25.034423831000002</c:v>
                </c:pt>
                <c:pt idx="243">
                  <c:v>25.138366694999998</c:v>
                </c:pt>
                <c:pt idx="244">
                  <c:v>25.241180418999999</c:v>
                </c:pt>
                <c:pt idx="245">
                  <c:v>25.344787598</c:v>
                </c:pt>
                <c:pt idx="246">
                  <c:v>25.448364259000002</c:v>
                </c:pt>
                <c:pt idx="247">
                  <c:v>25.552062992</c:v>
                </c:pt>
                <c:pt idx="248">
                  <c:v>25.655670171000001</c:v>
                </c:pt>
                <c:pt idx="249">
                  <c:v>25.759307868</c:v>
                </c:pt>
                <c:pt idx="250">
                  <c:v>25.862854011</c:v>
                </c:pt>
                <c:pt idx="251">
                  <c:v>25.966400153999999</c:v>
                </c:pt>
                <c:pt idx="252">
                  <c:v>26.069396973</c:v>
                </c:pt>
                <c:pt idx="253">
                  <c:v>26.172973634000002</c:v>
                </c:pt>
                <c:pt idx="254">
                  <c:v>26.276611331000002</c:v>
                </c:pt>
                <c:pt idx="255">
                  <c:v>26.380371100000001</c:v>
                </c:pt>
                <c:pt idx="256">
                  <c:v>26.484039315</c:v>
                </c:pt>
                <c:pt idx="257">
                  <c:v>26.586761471999999</c:v>
                </c:pt>
                <c:pt idx="258">
                  <c:v>26.690490723</c:v>
                </c:pt>
                <c:pt idx="259">
                  <c:v>26.794189456000002</c:v>
                </c:pt>
                <c:pt idx="260">
                  <c:v>26.897857671000001</c:v>
                </c:pt>
                <c:pt idx="261">
                  <c:v>27.00115967</c:v>
                </c:pt>
                <c:pt idx="262">
                  <c:v>27.104888921000001</c:v>
                </c:pt>
                <c:pt idx="263">
                  <c:v>27.208496100000001</c:v>
                </c:pt>
                <c:pt idx="264">
                  <c:v>27.312072761</c:v>
                </c:pt>
                <c:pt idx="265">
                  <c:v>27.415649422000001</c:v>
                </c:pt>
                <c:pt idx="266">
                  <c:v>27.518371579</c:v>
                </c:pt>
                <c:pt idx="267">
                  <c:v>27.621978758000001</c:v>
                </c:pt>
                <c:pt idx="268">
                  <c:v>27.725646973</c:v>
                </c:pt>
                <c:pt idx="269">
                  <c:v>27.829223634000002</c:v>
                </c:pt>
                <c:pt idx="270">
                  <c:v>27.932800295</c:v>
                </c:pt>
                <c:pt idx="271">
                  <c:v>28.036804194999998</c:v>
                </c:pt>
                <c:pt idx="272">
                  <c:v>28.139526365000101</c:v>
                </c:pt>
                <c:pt idx="273">
                  <c:v>28.243072508000001</c:v>
                </c:pt>
                <c:pt idx="274">
                  <c:v>28.346618651</c:v>
                </c:pt>
                <c:pt idx="275">
                  <c:v>28.450256348</c:v>
                </c:pt>
                <c:pt idx="276">
                  <c:v>28.553833009000002</c:v>
                </c:pt>
                <c:pt idx="277">
                  <c:v>28.65740967</c:v>
                </c:pt>
                <c:pt idx="278">
                  <c:v>28.761138921000001</c:v>
                </c:pt>
                <c:pt idx="279">
                  <c:v>28.864746100000001</c:v>
                </c:pt>
                <c:pt idx="280">
                  <c:v>28.968353278999999</c:v>
                </c:pt>
                <c:pt idx="281">
                  <c:v>29.071411134000002</c:v>
                </c:pt>
                <c:pt idx="282">
                  <c:v>29.175048831000002</c:v>
                </c:pt>
                <c:pt idx="283">
                  <c:v>29.278656009999999</c:v>
                </c:pt>
                <c:pt idx="284">
                  <c:v>29.382507319999998</c:v>
                </c:pt>
                <c:pt idx="285">
                  <c:v>29.485168454</c:v>
                </c:pt>
                <c:pt idx="286">
                  <c:v>29.587768553</c:v>
                </c:pt>
                <c:pt idx="287">
                  <c:v>29.691314695999999</c:v>
                </c:pt>
                <c:pt idx="288">
                  <c:v>29.794952392999999</c:v>
                </c:pt>
                <c:pt idx="289">
                  <c:v>29.898620608000002</c:v>
                </c:pt>
                <c:pt idx="290">
                  <c:v>30.002288823000001</c:v>
                </c:pt>
                <c:pt idx="291">
                  <c:v>30.105529786000002</c:v>
                </c:pt>
                <c:pt idx="292">
                  <c:v>30.209106447</c:v>
                </c:pt>
                <c:pt idx="293">
                  <c:v>30.312683108000002</c:v>
                </c:pt>
                <c:pt idx="294">
                  <c:v>30.416351323000001</c:v>
                </c:pt>
                <c:pt idx="295">
                  <c:v>30.519317624000099</c:v>
                </c:pt>
                <c:pt idx="296">
                  <c:v>30.621948240000101</c:v>
                </c:pt>
                <c:pt idx="297">
                  <c:v>30.725494383000001</c:v>
                </c:pt>
                <c:pt idx="298">
                  <c:v>30.829040526</c:v>
                </c:pt>
                <c:pt idx="299">
                  <c:v>30.932708740999999</c:v>
                </c:pt>
                <c:pt idx="300">
                  <c:v>31.035858149999999</c:v>
                </c:pt>
                <c:pt idx="301">
                  <c:v>31.138488766999998</c:v>
                </c:pt>
                <c:pt idx="302">
                  <c:v>31.242126463999998</c:v>
                </c:pt>
                <c:pt idx="303">
                  <c:v>31.345916751000001</c:v>
                </c:pt>
                <c:pt idx="304">
                  <c:v>31.449096678</c:v>
                </c:pt>
                <c:pt idx="305">
                  <c:v>31.552795411000002</c:v>
                </c:pt>
                <c:pt idx="306">
                  <c:v>31.656646733999999</c:v>
                </c:pt>
                <c:pt idx="307">
                  <c:v>31.760314949000001</c:v>
                </c:pt>
                <c:pt idx="308">
                  <c:v>31.863922127999999</c:v>
                </c:pt>
                <c:pt idx="309">
                  <c:v>31.966644285000001</c:v>
                </c:pt>
                <c:pt idx="310">
                  <c:v>32.070373535999998</c:v>
                </c:pt>
                <c:pt idx="311">
                  <c:v>32.173950197000003</c:v>
                </c:pt>
                <c:pt idx="312">
                  <c:v>32.277526858000002</c:v>
                </c:pt>
                <c:pt idx="313">
                  <c:v>32.381103519</c:v>
                </c:pt>
                <c:pt idx="314">
                  <c:v>32.484741216000003</c:v>
                </c:pt>
                <c:pt idx="315">
                  <c:v>32.588348394999997</c:v>
                </c:pt>
                <c:pt idx="316">
                  <c:v>32.691925056000002</c:v>
                </c:pt>
                <c:pt idx="317">
                  <c:v>32.795562752999999</c:v>
                </c:pt>
                <c:pt idx="318">
                  <c:v>32.899108882</c:v>
                </c:pt>
                <c:pt idx="319">
                  <c:v>33.001708981</c:v>
                </c:pt>
                <c:pt idx="320">
                  <c:v>33.104705813000002</c:v>
                </c:pt>
                <c:pt idx="321">
                  <c:v>33.208312992000003</c:v>
                </c:pt>
                <c:pt idx="322">
                  <c:v>33.311859134999999</c:v>
                </c:pt>
                <c:pt idx="323">
                  <c:v>33.415466314</c:v>
                </c:pt>
                <c:pt idx="324">
                  <c:v>33.518402096999999</c:v>
                </c:pt>
                <c:pt idx="325">
                  <c:v>33.621978757999997</c:v>
                </c:pt>
                <c:pt idx="326">
                  <c:v>33.725555419000003</c:v>
                </c:pt>
                <c:pt idx="327">
                  <c:v>33.829101561999998</c:v>
                </c:pt>
                <c:pt idx="328">
                  <c:v>33.932708740999999</c:v>
                </c:pt>
                <c:pt idx="329">
                  <c:v>34.036285401999997</c:v>
                </c:pt>
                <c:pt idx="330">
                  <c:v>34.139709473000003</c:v>
                </c:pt>
                <c:pt idx="331">
                  <c:v>34.243286134000002</c:v>
                </c:pt>
                <c:pt idx="332">
                  <c:v>34.346893313000002</c:v>
                </c:pt>
                <c:pt idx="333">
                  <c:v>34.450683599999998</c:v>
                </c:pt>
                <c:pt idx="334">
                  <c:v>34.554290778999999</c:v>
                </c:pt>
                <c:pt idx="335">
                  <c:v>34.657897945000002</c:v>
                </c:pt>
                <c:pt idx="336">
                  <c:v>34.760589596999999</c:v>
                </c:pt>
                <c:pt idx="337">
                  <c:v>34.864227294000003</c:v>
                </c:pt>
                <c:pt idx="338">
                  <c:v>34.967864990999999</c:v>
                </c:pt>
                <c:pt idx="339">
                  <c:v>35.071380615999999</c:v>
                </c:pt>
                <c:pt idx="340">
                  <c:v>35.175079349000001</c:v>
                </c:pt>
                <c:pt idx="341">
                  <c:v>35.278717045999997</c:v>
                </c:pt>
                <c:pt idx="342">
                  <c:v>35.382263189</c:v>
                </c:pt>
                <c:pt idx="343">
                  <c:v>35.485809332000002</c:v>
                </c:pt>
                <c:pt idx="344">
                  <c:v>35.589355474999998</c:v>
                </c:pt>
                <c:pt idx="345">
                  <c:v>35.692962653999999</c:v>
                </c:pt>
                <c:pt idx="346">
                  <c:v>35.796539314999997</c:v>
                </c:pt>
                <c:pt idx="347">
                  <c:v>35.899230953999997</c:v>
                </c:pt>
                <c:pt idx="348">
                  <c:v>36.002807615000101</c:v>
                </c:pt>
                <c:pt idx="349">
                  <c:v>36.106231686000001</c:v>
                </c:pt>
                <c:pt idx="350">
                  <c:v>36.208862302999997</c:v>
                </c:pt>
                <c:pt idx="351">
                  <c:v>36.312469481999997</c:v>
                </c:pt>
                <c:pt idx="352">
                  <c:v>36.416015625</c:v>
                </c:pt>
                <c:pt idx="353">
                  <c:v>36.519592285999998</c:v>
                </c:pt>
                <c:pt idx="354">
                  <c:v>36.623199464999999</c:v>
                </c:pt>
                <c:pt idx="355">
                  <c:v>36.726745608000002</c:v>
                </c:pt>
                <c:pt idx="356">
                  <c:v>36.830322269</c:v>
                </c:pt>
                <c:pt idx="357">
                  <c:v>36.933929448000001</c:v>
                </c:pt>
                <c:pt idx="358">
                  <c:v>37.037567144999997</c:v>
                </c:pt>
                <c:pt idx="359">
                  <c:v>37.141113288</c:v>
                </c:pt>
                <c:pt idx="360">
                  <c:v>37.244689948999998</c:v>
                </c:pt>
                <c:pt idx="361">
                  <c:v>37.348297127999999</c:v>
                </c:pt>
                <c:pt idx="362">
                  <c:v>37.450897212999998</c:v>
                </c:pt>
                <c:pt idx="363">
                  <c:v>37.553497311000001</c:v>
                </c:pt>
                <c:pt idx="364">
                  <c:v>37.656097410000001</c:v>
                </c:pt>
                <c:pt idx="365">
                  <c:v>37.759796143000003</c:v>
                </c:pt>
                <c:pt idx="366">
                  <c:v>37.863403322000003</c:v>
                </c:pt>
                <c:pt idx="367">
                  <c:v>37.967010500999997</c:v>
                </c:pt>
                <c:pt idx="368">
                  <c:v>38.070739752000001</c:v>
                </c:pt>
                <c:pt idx="369">
                  <c:v>38.174865723000003</c:v>
                </c:pt>
                <c:pt idx="370">
                  <c:v>38.278472901999997</c:v>
                </c:pt>
                <c:pt idx="371">
                  <c:v>38.382110599000001</c:v>
                </c:pt>
                <c:pt idx="372">
                  <c:v>38.485839849999998</c:v>
                </c:pt>
                <c:pt idx="373">
                  <c:v>38.589385993</c:v>
                </c:pt>
                <c:pt idx="374">
                  <c:v>38.693023689999997</c:v>
                </c:pt>
                <c:pt idx="375">
                  <c:v>38.795623775000003</c:v>
                </c:pt>
                <c:pt idx="376">
                  <c:v>38.898620608000002</c:v>
                </c:pt>
                <c:pt idx="377">
                  <c:v>39.002197269</c:v>
                </c:pt>
                <c:pt idx="378">
                  <c:v>39.105926519999997</c:v>
                </c:pt>
                <c:pt idx="379">
                  <c:v>39.209594735000003</c:v>
                </c:pt>
                <c:pt idx="380">
                  <c:v>39.312347410000001</c:v>
                </c:pt>
                <c:pt idx="381">
                  <c:v>39.416046143000003</c:v>
                </c:pt>
                <c:pt idx="382">
                  <c:v>39.519836429999998</c:v>
                </c:pt>
                <c:pt idx="383">
                  <c:v>39.623413091000003</c:v>
                </c:pt>
                <c:pt idx="384">
                  <c:v>39.726959233999999</c:v>
                </c:pt>
                <c:pt idx="385">
                  <c:v>39.830505377000001</c:v>
                </c:pt>
                <c:pt idx="386">
                  <c:v>39.934082038</c:v>
                </c:pt>
                <c:pt idx="387">
                  <c:v>40.037719735000003</c:v>
                </c:pt>
                <c:pt idx="388">
                  <c:v>40.141113288</c:v>
                </c:pt>
                <c:pt idx="389">
                  <c:v>40.244750985000003</c:v>
                </c:pt>
                <c:pt idx="390">
                  <c:v>40.347442624000102</c:v>
                </c:pt>
                <c:pt idx="391">
                  <c:v>40.450134276</c:v>
                </c:pt>
                <c:pt idx="392">
                  <c:v>40.553710936999998</c:v>
                </c:pt>
                <c:pt idx="393">
                  <c:v>40.657501224000001</c:v>
                </c:pt>
                <c:pt idx="394">
                  <c:v>40.761077884999999</c:v>
                </c:pt>
                <c:pt idx="395">
                  <c:v>40.864837653999999</c:v>
                </c:pt>
                <c:pt idx="396">
                  <c:v>40.968414314999997</c:v>
                </c:pt>
                <c:pt idx="397">
                  <c:v>41.071960445000002</c:v>
                </c:pt>
                <c:pt idx="398">
                  <c:v>41.174865723000003</c:v>
                </c:pt>
                <c:pt idx="399">
                  <c:v>41.278411865999999</c:v>
                </c:pt>
                <c:pt idx="400">
                  <c:v>41.381988526999997</c:v>
                </c:pt>
                <c:pt idx="401">
                  <c:v>41.485626224000001</c:v>
                </c:pt>
                <c:pt idx="402">
                  <c:v>41.589202884999999</c:v>
                </c:pt>
                <c:pt idx="403">
                  <c:v>41.692810064</c:v>
                </c:pt>
                <c:pt idx="404">
                  <c:v>41.796356207000002</c:v>
                </c:pt>
                <c:pt idx="405">
                  <c:v>41.899963386000003</c:v>
                </c:pt>
                <c:pt idx="406">
                  <c:v>42.003509528999999</c:v>
                </c:pt>
                <c:pt idx="407">
                  <c:v>42.106170650000003</c:v>
                </c:pt>
                <c:pt idx="408">
                  <c:v>42.209381108999999</c:v>
                </c:pt>
                <c:pt idx="409">
                  <c:v>42.312957769999997</c:v>
                </c:pt>
                <c:pt idx="410">
                  <c:v>42.416625985000003</c:v>
                </c:pt>
                <c:pt idx="411">
                  <c:v>42.519287106</c:v>
                </c:pt>
                <c:pt idx="412">
                  <c:v>42.621948240000101</c:v>
                </c:pt>
                <c:pt idx="413">
                  <c:v>42.725616455000001</c:v>
                </c:pt>
                <c:pt idx="414">
                  <c:v>42.829467778000001</c:v>
                </c:pt>
                <c:pt idx="415">
                  <c:v>42.933013920999997</c:v>
                </c:pt>
                <c:pt idx="416">
                  <c:v>43.036651618</c:v>
                </c:pt>
                <c:pt idx="417">
                  <c:v>43.139373775000003</c:v>
                </c:pt>
                <c:pt idx="418">
                  <c:v>43.249267580999998</c:v>
                </c:pt>
                <c:pt idx="419">
                  <c:v>43.353057868</c:v>
                </c:pt>
                <c:pt idx="420">
                  <c:v>43.456634528999999</c:v>
                </c:pt>
                <c:pt idx="421">
                  <c:v>43.560668947000003</c:v>
                </c:pt>
                <c:pt idx="422">
                  <c:v>43.663787837999998</c:v>
                </c:pt>
                <c:pt idx="423">
                  <c:v>43.766510007999997</c:v>
                </c:pt>
                <c:pt idx="424">
                  <c:v>43.870452884999999</c:v>
                </c:pt>
                <c:pt idx="425">
                  <c:v>43.974060064</c:v>
                </c:pt>
                <c:pt idx="426">
                  <c:v>44.077636724999998</c:v>
                </c:pt>
                <c:pt idx="427">
                  <c:v>44.180419917999998</c:v>
                </c:pt>
                <c:pt idx="428">
                  <c:v>44.283142089000002</c:v>
                </c:pt>
                <c:pt idx="429">
                  <c:v>44.386779785999998</c:v>
                </c:pt>
                <c:pt idx="430">
                  <c:v>44.490417483000002</c:v>
                </c:pt>
                <c:pt idx="431">
                  <c:v>44.594116216000003</c:v>
                </c:pt>
                <c:pt idx="432">
                  <c:v>44.697753913</c:v>
                </c:pt>
                <c:pt idx="433">
                  <c:v>44.800567624000102</c:v>
                </c:pt>
                <c:pt idx="434">
                  <c:v>44.903167721999999</c:v>
                </c:pt>
                <c:pt idx="435">
                  <c:v>45.006774901</c:v>
                </c:pt>
                <c:pt idx="436">
                  <c:v>45.110382080000001</c:v>
                </c:pt>
                <c:pt idx="437">
                  <c:v>45.214355474999998</c:v>
                </c:pt>
                <c:pt idx="438">
                  <c:v>45.317901618</c:v>
                </c:pt>
                <c:pt idx="439">
                  <c:v>45.421478278999999</c:v>
                </c:pt>
                <c:pt idx="440">
                  <c:v>45.524169917999998</c:v>
                </c:pt>
                <c:pt idx="441">
                  <c:v>45.626770016999998</c:v>
                </c:pt>
                <c:pt idx="442">
                  <c:v>45.729370115000101</c:v>
                </c:pt>
                <c:pt idx="443">
                  <c:v>45.832946776</c:v>
                </c:pt>
                <c:pt idx="444">
                  <c:v>45.936523436999998</c:v>
                </c:pt>
                <c:pt idx="445">
                  <c:v>46.040161134000002</c:v>
                </c:pt>
                <c:pt idx="446">
                  <c:v>46.143951420999997</c:v>
                </c:pt>
                <c:pt idx="447">
                  <c:v>46.247436528000001</c:v>
                </c:pt>
                <c:pt idx="448">
                  <c:v>46.351074224999998</c:v>
                </c:pt>
                <c:pt idx="449">
                  <c:v>46.454650886000003</c:v>
                </c:pt>
                <c:pt idx="450">
                  <c:v>46.557525632999997</c:v>
                </c:pt>
                <c:pt idx="451">
                  <c:v>46.661102294000003</c:v>
                </c:pt>
                <c:pt idx="452">
                  <c:v>46.764648436999998</c:v>
                </c:pt>
                <c:pt idx="453">
                  <c:v>46.868469242000003</c:v>
                </c:pt>
                <c:pt idx="454">
                  <c:v>46.972015384999999</c:v>
                </c:pt>
                <c:pt idx="455">
                  <c:v>47.075561528000001</c:v>
                </c:pt>
                <c:pt idx="456">
                  <c:v>47.179168707000002</c:v>
                </c:pt>
                <c:pt idx="457">
                  <c:v>47.282897945000002</c:v>
                </c:pt>
                <c:pt idx="458">
                  <c:v>47.385498042999998</c:v>
                </c:pt>
                <c:pt idx="459">
                  <c:v>47.488311768000003</c:v>
                </c:pt>
                <c:pt idx="460">
                  <c:v>47.591979983000002</c:v>
                </c:pt>
                <c:pt idx="461">
                  <c:v>47.695831306000002</c:v>
                </c:pt>
                <c:pt idx="462">
                  <c:v>47.799407967</c:v>
                </c:pt>
                <c:pt idx="463">
                  <c:v>47.902984627999999</c:v>
                </c:pt>
                <c:pt idx="464">
                  <c:v>48.005615231</c:v>
                </c:pt>
                <c:pt idx="465">
                  <c:v>48.108245846999999</c:v>
                </c:pt>
                <c:pt idx="466">
                  <c:v>48.212402349999998</c:v>
                </c:pt>
                <c:pt idx="467">
                  <c:v>48.315185542999998</c:v>
                </c:pt>
                <c:pt idx="468">
                  <c:v>48.417816160000001</c:v>
                </c:pt>
                <c:pt idx="469">
                  <c:v>48.521514893000003</c:v>
                </c:pt>
                <c:pt idx="470">
                  <c:v>48.625366216000003</c:v>
                </c:pt>
                <c:pt idx="471">
                  <c:v>48.729003913</c:v>
                </c:pt>
                <c:pt idx="472">
                  <c:v>48.832580573999998</c:v>
                </c:pt>
                <c:pt idx="473">
                  <c:v>48.936187752999999</c:v>
                </c:pt>
                <c:pt idx="474">
                  <c:v>49.038848874000102</c:v>
                </c:pt>
                <c:pt idx="475">
                  <c:v>49.141479490000101</c:v>
                </c:pt>
                <c:pt idx="476">
                  <c:v>49.245727547000001</c:v>
                </c:pt>
                <c:pt idx="477">
                  <c:v>49.348419186000001</c:v>
                </c:pt>
                <c:pt idx="478">
                  <c:v>49.450988766999998</c:v>
                </c:pt>
                <c:pt idx="479">
                  <c:v>49.554595945999999</c:v>
                </c:pt>
                <c:pt idx="480">
                  <c:v>49.658203125</c:v>
                </c:pt>
                <c:pt idx="481">
                  <c:v>49.761779785999998</c:v>
                </c:pt>
                <c:pt idx="482">
                  <c:v>49.8653259290001</c:v>
                </c:pt>
                <c:pt idx="483">
                  <c:v>49.968872072000003</c:v>
                </c:pt>
                <c:pt idx="484">
                  <c:v>50.072662358999999</c:v>
                </c:pt>
                <c:pt idx="485">
                  <c:v>50.176361092</c:v>
                </c:pt>
                <c:pt idx="486">
                  <c:v>50.279052731</c:v>
                </c:pt>
                <c:pt idx="487">
                  <c:v>50.381622311000001</c:v>
                </c:pt>
                <c:pt idx="488">
                  <c:v>50.484252927999997</c:v>
                </c:pt>
                <c:pt idx="489">
                  <c:v>50.587951660999998</c:v>
                </c:pt>
                <c:pt idx="490">
                  <c:v>50.691589358000002</c:v>
                </c:pt>
                <c:pt idx="491">
                  <c:v>50.795196537000002</c:v>
                </c:pt>
                <c:pt idx="492">
                  <c:v>50.898803716000003</c:v>
                </c:pt>
                <c:pt idx="493">
                  <c:v>51.002380377000001</c:v>
                </c:pt>
                <c:pt idx="494">
                  <c:v>51.105957038</c:v>
                </c:pt>
                <c:pt idx="495">
                  <c:v>51.208984375</c:v>
                </c:pt>
                <c:pt idx="496">
                  <c:v>51.312683108000002</c:v>
                </c:pt>
                <c:pt idx="497">
                  <c:v>51.416595467</c:v>
                </c:pt>
                <c:pt idx="498">
                  <c:v>51.520202632</c:v>
                </c:pt>
                <c:pt idx="499">
                  <c:v>51.624328617000003</c:v>
                </c:pt>
                <c:pt idx="500">
                  <c:v>51.727386471999999</c:v>
                </c:pt>
                <c:pt idx="501">
                  <c:v>51.830963132999997</c:v>
                </c:pt>
                <c:pt idx="502">
                  <c:v>51.934600830000001</c:v>
                </c:pt>
                <c:pt idx="503">
                  <c:v>52.038269045</c:v>
                </c:pt>
                <c:pt idx="504">
                  <c:v>52.141937259999999</c:v>
                </c:pt>
                <c:pt idx="505">
                  <c:v>52.245788570000002</c:v>
                </c:pt>
                <c:pt idx="506">
                  <c:v>52.348602294000003</c:v>
                </c:pt>
                <c:pt idx="507">
                  <c:v>52.452178955000001</c:v>
                </c:pt>
                <c:pt idx="508">
                  <c:v>52.555725098000003</c:v>
                </c:pt>
                <c:pt idx="509">
                  <c:v>52.659362795</c:v>
                </c:pt>
                <c:pt idx="510">
                  <c:v>52.762939455999998</c:v>
                </c:pt>
                <c:pt idx="511">
                  <c:v>52.866729743</c:v>
                </c:pt>
                <c:pt idx="512">
                  <c:v>52.970336922000001</c:v>
                </c:pt>
                <c:pt idx="513">
                  <c:v>53.073883064999997</c:v>
                </c:pt>
                <c:pt idx="514">
                  <c:v>53.177429195000002</c:v>
                </c:pt>
                <c:pt idx="515">
                  <c:v>53.280456545</c:v>
                </c:pt>
                <c:pt idx="516">
                  <c:v>53.384033205999998</c:v>
                </c:pt>
                <c:pt idx="517">
                  <c:v>53.487609867000003</c:v>
                </c:pt>
                <c:pt idx="518">
                  <c:v>53.591278082000002</c:v>
                </c:pt>
                <c:pt idx="519">
                  <c:v>53.694854743</c:v>
                </c:pt>
                <c:pt idx="520">
                  <c:v>53.798522945000002</c:v>
                </c:pt>
                <c:pt idx="521">
                  <c:v>53.901214596999999</c:v>
                </c:pt>
                <c:pt idx="522">
                  <c:v>54.004943848000003</c:v>
                </c:pt>
                <c:pt idx="523">
                  <c:v>54.108520509000002</c:v>
                </c:pt>
                <c:pt idx="524">
                  <c:v>54.212341314</c:v>
                </c:pt>
                <c:pt idx="525">
                  <c:v>54.315917974999998</c:v>
                </c:pt>
                <c:pt idx="526">
                  <c:v>54.419586189999997</c:v>
                </c:pt>
                <c:pt idx="527">
                  <c:v>54.522186275000003</c:v>
                </c:pt>
                <c:pt idx="528">
                  <c:v>54.624755856</c:v>
                </c:pt>
                <c:pt idx="529">
                  <c:v>54.727386471999999</c:v>
                </c:pt>
                <c:pt idx="530">
                  <c:v>54.831237795</c:v>
                </c:pt>
                <c:pt idx="531">
                  <c:v>54.934844974000001</c:v>
                </c:pt>
                <c:pt idx="532">
                  <c:v>55.038452153000001</c:v>
                </c:pt>
                <c:pt idx="533">
                  <c:v>55.142089849999998</c:v>
                </c:pt>
                <c:pt idx="534">
                  <c:v>55.245635993</c:v>
                </c:pt>
                <c:pt idx="535">
                  <c:v>55.349243172000001</c:v>
                </c:pt>
                <c:pt idx="536">
                  <c:v>55.451904292999998</c:v>
                </c:pt>
                <c:pt idx="537">
                  <c:v>55.554504391999998</c:v>
                </c:pt>
                <c:pt idx="538">
                  <c:v>55.657104490000101</c:v>
                </c:pt>
                <c:pt idx="539">
                  <c:v>55.760711669000003</c:v>
                </c:pt>
                <c:pt idx="540">
                  <c:v>55.864410401999997</c:v>
                </c:pt>
                <c:pt idx="541">
                  <c:v>55.968170170999997</c:v>
                </c:pt>
                <c:pt idx="542">
                  <c:v>56.071716314</c:v>
                </c:pt>
                <c:pt idx="543">
                  <c:v>56.175323493</c:v>
                </c:pt>
                <c:pt idx="544">
                  <c:v>56.278961189999997</c:v>
                </c:pt>
                <c:pt idx="545">
                  <c:v>56.381561275000003</c:v>
                </c:pt>
                <c:pt idx="546">
                  <c:v>56.484161374000102</c:v>
                </c:pt>
                <c:pt idx="547">
                  <c:v>56.586761471999999</c:v>
                </c:pt>
                <c:pt idx="548">
                  <c:v>56.690399169000003</c:v>
                </c:pt>
                <c:pt idx="549">
                  <c:v>56.794006348000003</c:v>
                </c:pt>
                <c:pt idx="550">
                  <c:v>56.897613526999997</c:v>
                </c:pt>
                <c:pt idx="551">
                  <c:v>57.001190188000002</c:v>
                </c:pt>
                <c:pt idx="552">
                  <c:v>57.104736330999998</c:v>
                </c:pt>
                <c:pt idx="553">
                  <c:v>57.208312992000003</c:v>
                </c:pt>
                <c:pt idx="554">
                  <c:v>57.311828617000003</c:v>
                </c:pt>
                <c:pt idx="555">
                  <c:v>57.415374759999999</c:v>
                </c:pt>
                <c:pt idx="556">
                  <c:v>57.518951420999997</c:v>
                </c:pt>
                <c:pt idx="557">
                  <c:v>57.622589118</c:v>
                </c:pt>
                <c:pt idx="558">
                  <c:v>57.726135261000003</c:v>
                </c:pt>
                <c:pt idx="559">
                  <c:v>57.829742439999997</c:v>
                </c:pt>
                <c:pt idx="560">
                  <c:v>57.933288570000002</c:v>
                </c:pt>
                <c:pt idx="561">
                  <c:v>58.035888667999998</c:v>
                </c:pt>
                <c:pt idx="562">
                  <c:v>58.138519285000001</c:v>
                </c:pt>
                <c:pt idx="563">
                  <c:v>58.242401125999997</c:v>
                </c:pt>
                <c:pt idx="564">
                  <c:v>58.345977787000002</c:v>
                </c:pt>
                <c:pt idx="565">
                  <c:v>58.449737556000002</c:v>
                </c:pt>
                <c:pt idx="566">
                  <c:v>58.553314217</c:v>
                </c:pt>
                <c:pt idx="567">
                  <c:v>58.656890877999999</c:v>
                </c:pt>
                <c:pt idx="568">
                  <c:v>58.759613035000001</c:v>
                </c:pt>
                <c:pt idx="569">
                  <c:v>58.863342285999998</c:v>
                </c:pt>
                <c:pt idx="570">
                  <c:v>58.966918947000003</c:v>
                </c:pt>
                <c:pt idx="571">
                  <c:v>59.070526125999997</c:v>
                </c:pt>
                <c:pt idx="572">
                  <c:v>59.174133304999998</c:v>
                </c:pt>
                <c:pt idx="573">
                  <c:v>59.278991695000002</c:v>
                </c:pt>
                <c:pt idx="574">
                  <c:v>59.381622311000001</c:v>
                </c:pt>
                <c:pt idx="575">
                  <c:v>59.485626224000001</c:v>
                </c:pt>
                <c:pt idx="576">
                  <c:v>59.588806151</c:v>
                </c:pt>
                <c:pt idx="577">
                  <c:v>59.692413330000001</c:v>
                </c:pt>
                <c:pt idx="578">
                  <c:v>59.796234134999999</c:v>
                </c:pt>
                <c:pt idx="579">
                  <c:v>59.899871832000002</c:v>
                </c:pt>
                <c:pt idx="580">
                  <c:v>60.003479011000003</c:v>
                </c:pt>
                <c:pt idx="581">
                  <c:v>60.107025153999999</c:v>
                </c:pt>
                <c:pt idx="582">
                  <c:v>60.210632320000002</c:v>
                </c:pt>
                <c:pt idx="583">
                  <c:v>60.313690188000002</c:v>
                </c:pt>
                <c:pt idx="584">
                  <c:v>60.417388920999997</c:v>
                </c:pt>
                <c:pt idx="585">
                  <c:v>60.520996099999998</c:v>
                </c:pt>
                <c:pt idx="586">
                  <c:v>60.624603278999999</c:v>
                </c:pt>
                <c:pt idx="587">
                  <c:v>60.728179939999997</c:v>
                </c:pt>
                <c:pt idx="588">
                  <c:v>60.830810542999998</c:v>
                </c:pt>
                <c:pt idx="589">
                  <c:v>60.933380124000102</c:v>
                </c:pt>
                <c:pt idx="590">
                  <c:v>61.036010740000101</c:v>
                </c:pt>
                <c:pt idx="591">
                  <c:v>61.139556882999997</c:v>
                </c:pt>
                <c:pt idx="592">
                  <c:v>61.243164061999998</c:v>
                </c:pt>
                <c:pt idx="593">
                  <c:v>61.347167974999998</c:v>
                </c:pt>
                <c:pt idx="594">
                  <c:v>61.450836189999997</c:v>
                </c:pt>
                <c:pt idx="595">
                  <c:v>61.553527828999997</c:v>
                </c:pt>
                <c:pt idx="596">
                  <c:v>61.656158445999999</c:v>
                </c:pt>
                <c:pt idx="597">
                  <c:v>61.759796143000003</c:v>
                </c:pt>
                <c:pt idx="598">
                  <c:v>61.863433839999999</c:v>
                </c:pt>
                <c:pt idx="599">
                  <c:v>61.967041019</c:v>
                </c:pt>
                <c:pt idx="600">
                  <c:v>62.070648198000001</c:v>
                </c:pt>
                <c:pt idx="601">
                  <c:v>62.174346931000002</c:v>
                </c:pt>
                <c:pt idx="602">
                  <c:v>62.277313231999997</c:v>
                </c:pt>
                <c:pt idx="603">
                  <c:v>62.3809509290001</c:v>
                </c:pt>
                <c:pt idx="604">
                  <c:v>62.484619144</c:v>
                </c:pt>
                <c:pt idx="605">
                  <c:v>62.588195804999998</c:v>
                </c:pt>
                <c:pt idx="606">
                  <c:v>62.691894538</c:v>
                </c:pt>
                <c:pt idx="607">
                  <c:v>62.795593257</c:v>
                </c:pt>
                <c:pt idx="608">
                  <c:v>62.898162837999998</c:v>
                </c:pt>
                <c:pt idx="609">
                  <c:v>63.000793453999997</c:v>
                </c:pt>
                <c:pt idx="610">
                  <c:v>63.103393552999997</c:v>
                </c:pt>
                <c:pt idx="611">
                  <c:v>63.206970214000002</c:v>
                </c:pt>
                <c:pt idx="612">
                  <c:v>63.310668947000003</c:v>
                </c:pt>
                <c:pt idx="613">
                  <c:v>63.414489752000001</c:v>
                </c:pt>
                <c:pt idx="614">
                  <c:v>63.517333981</c:v>
                </c:pt>
                <c:pt idx="615">
                  <c:v>63.619903561000001</c:v>
                </c:pt>
                <c:pt idx="616">
                  <c:v>63.722808839999999</c:v>
                </c:pt>
                <c:pt idx="617">
                  <c:v>63.826629644999997</c:v>
                </c:pt>
                <c:pt idx="618">
                  <c:v>63.930358882</c:v>
                </c:pt>
                <c:pt idx="619">
                  <c:v>64.033172606999997</c:v>
                </c:pt>
                <c:pt idx="620">
                  <c:v>64.136779786000005</c:v>
                </c:pt>
                <c:pt idx="621">
                  <c:v>64.240386964999999</c:v>
                </c:pt>
                <c:pt idx="622">
                  <c:v>64.344207769999997</c:v>
                </c:pt>
                <c:pt idx="623">
                  <c:v>64.447784431000002</c:v>
                </c:pt>
                <c:pt idx="624">
                  <c:v>64.551452631999993</c:v>
                </c:pt>
                <c:pt idx="625">
                  <c:v>64.654083249000095</c:v>
                </c:pt>
                <c:pt idx="626">
                  <c:v>64.756683347000006</c:v>
                </c:pt>
                <c:pt idx="627">
                  <c:v>64.860504152000004</c:v>
                </c:pt>
                <c:pt idx="628">
                  <c:v>64.964080812999995</c:v>
                </c:pt>
                <c:pt idx="629">
                  <c:v>65.067230222000006</c:v>
                </c:pt>
                <c:pt idx="630">
                  <c:v>65.170806882999997</c:v>
                </c:pt>
                <c:pt idx="631">
                  <c:v>65.274444579999994</c:v>
                </c:pt>
                <c:pt idx="632">
                  <c:v>65.378356939</c:v>
                </c:pt>
                <c:pt idx="633">
                  <c:v>65.481903082000002</c:v>
                </c:pt>
                <c:pt idx="634">
                  <c:v>65.585510260999996</c:v>
                </c:pt>
                <c:pt idx="635">
                  <c:v>65.689666751000004</c:v>
                </c:pt>
                <c:pt idx="636">
                  <c:v>65.793579109999996</c:v>
                </c:pt>
                <c:pt idx="637">
                  <c:v>65.896240230999993</c:v>
                </c:pt>
                <c:pt idx="638">
                  <c:v>65.998840329000004</c:v>
                </c:pt>
                <c:pt idx="639">
                  <c:v>66.108673099000001</c:v>
                </c:pt>
                <c:pt idx="640">
                  <c:v>66.212280277999994</c:v>
                </c:pt>
                <c:pt idx="641">
                  <c:v>66.316192624000095</c:v>
                </c:pt>
                <c:pt idx="642">
                  <c:v>66.418853757999997</c:v>
                </c:pt>
                <c:pt idx="643">
                  <c:v>66.522460937000005</c:v>
                </c:pt>
                <c:pt idx="644">
                  <c:v>66.626068115999999</c:v>
                </c:pt>
                <c:pt idx="645">
                  <c:v>66.729614259000002</c:v>
                </c:pt>
                <c:pt idx="646">
                  <c:v>66.833221437999995</c:v>
                </c:pt>
                <c:pt idx="647">
                  <c:v>66.936798099000001</c:v>
                </c:pt>
                <c:pt idx="648">
                  <c:v>67.040405277999994</c:v>
                </c:pt>
                <c:pt idx="649">
                  <c:v>67.143951420999997</c:v>
                </c:pt>
                <c:pt idx="650">
                  <c:v>67.247528082000002</c:v>
                </c:pt>
                <c:pt idx="651">
                  <c:v>67.350555419000003</c:v>
                </c:pt>
                <c:pt idx="652">
                  <c:v>67.454101562000005</c:v>
                </c:pt>
                <c:pt idx="653">
                  <c:v>67.557678222999996</c:v>
                </c:pt>
                <c:pt idx="654">
                  <c:v>67.661376955999998</c:v>
                </c:pt>
                <c:pt idx="655">
                  <c:v>67.765075689</c:v>
                </c:pt>
                <c:pt idx="656">
                  <c:v>67.868682867999993</c:v>
                </c:pt>
                <c:pt idx="657">
                  <c:v>67.972351070000002</c:v>
                </c:pt>
                <c:pt idx="658">
                  <c:v>68.074981686000001</c:v>
                </c:pt>
                <c:pt idx="659">
                  <c:v>68.177642821000006</c:v>
                </c:pt>
                <c:pt idx="660">
                  <c:v>68.281280518000003</c:v>
                </c:pt>
                <c:pt idx="661">
                  <c:v>68.384704588999995</c:v>
                </c:pt>
                <c:pt idx="662">
                  <c:v>68.488403321999996</c:v>
                </c:pt>
                <c:pt idx="663">
                  <c:v>68.592010501000004</c:v>
                </c:pt>
                <c:pt idx="664">
                  <c:v>68.695648198000001</c:v>
                </c:pt>
                <c:pt idx="665">
                  <c:v>68.799224859000006</c:v>
                </c:pt>
                <c:pt idx="666">
                  <c:v>68.902832038</c:v>
                </c:pt>
                <c:pt idx="667">
                  <c:v>69.006469734999996</c:v>
                </c:pt>
                <c:pt idx="668">
                  <c:v>69.110046381999993</c:v>
                </c:pt>
                <c:pt idx="669">
                  <c:v>69.212676999000095</c:v>
                </c:pt>
                <c:pt idx="670">
                  <c:v>69.315277097000006</c:v>
                </c:pt>
                <c:pt idx="671">
                  <c:v>69.419219974000001</c:v>
                </c:pt>
                <c:pt idx="672">
                  <c:v>69.522857670999997</c:v>
                </c:pt>
                <c:pt idx="673">
                  <c:v>69.626525885999996</c:v>
                </c:pt>
                <c:pt idx="674">
                  <c:v>69.729217524999996</c:v>
                </c:pt>
                <c:pt idx="675">
                  <c:v>69.831817624000095</c:v>
                </c:pt>
                <c:pt idx="676">
                  <c:v>69.934417722000006</c:v>
                </c:pt>
                <c:pt idx="677">
                  <c:v>70.037994382999997</c:v>
                </c:pt>
                <c:pt idx="678">
                  <c:v>70.141601562000005</c:v>
                </c:pt>
                <c:pt idx="679">
                  <c:v>70.245208740999999</c:v>
                </c:pt>
                <c:pt idx="680">
                  <c:v>70.348815920000007</c:v>
                </c:pt>
                <c:pt idx="681">
                  <c:v>70.452087401</c:v>
                </c:pt>
                <c:pt idx="682">
                  <c:v>70.555755615999999</c:v>
                </c:pt>
                <c:pt idx="683">
                  <c:v>70.659576420999997</c:v>
                </c:pt>
                <c:pt idx="684">
                  <c:v>70.763153082000002</c:v>
                </c:pt>
                <c:pt idx="685">
                  <c:v>70.866729742999993</c:v>
                </c:pt>
                <c:pt idx="686">
                  <c:v>70.969543454000004</c:v>
                </c:pt>
                <c:pt idx="687">
                  <c:v>71.073120115000094</c:v>
                </c:pt>
                <c:pt idx="688">
                  <c:v>71.176727294000003</c:v>
                </c:pt>
                <c:pt idx="689">
                  <c:v>71.280334472999996</c:v>
                </c:pt>
                <c:pt idx="690">
                  <c:v>71.383544917999998</c:v>
                </c:pt>
                <c:pt idx="691">
                  <c:v>71.486145016999998</c:v>
                </c:pt>
                <c:pt idx="692">
                  <c:v>71.588745115000094</c:v>
                </c:pt>
                <c:pt idx="693">
                  <c:v>71.692413329999994</c:v>
                </c:pt>
                <c:pt idx="694">
                  <c:v>71.796112062999995</c:v>
                </c:pt>
                <c:pt idx="695">
                  <c:v>71.899719242000003</c:v>
                </c:pt>
                <c:pt idx="696">
                  <c:v>72.003265385000006</c:v>
                </c:pt>
                <c:pt idx="697">
                  <c:v>72.106842045999997</c:v>
                </c:pt>
                <c:pt idx="698">
                  <c:v>72.210418707000002</c:v>
                </c:pt>
                <c:pt idx="699">
                  <c:v>72.313964850000005</c:v>
                </c:pt>
                <c:pt idx="700">
                  <c:v>72.417144777000004</c:v>
                </c:pt>
                <c:pt idx="701">
                  <c:v>72.520721437999995</c:v>
                </c:pt>
                <c:pt idx="702">
                  <c:v>72.624328617000003</c:v>
                </c:pt>
                <c:pt idx="703">
                  <c:v>72.727874760000006</c:v>
                </c:pt>
                <c:pt idx="704">
                  <c:v>72.831451420999997</c:v>
                </c:pt>
                <c:pt idx="705">
                  <c:v>72.935028082000002</c:v>
                </c:pt>
                <c:pt idx="706">
                  <c:v>73.038665778999999</c:v>
                </c:pt>
                <c:pt idx="707">
                  <c:v>73.141326899999996</c:v>
                </c:pt>
                <c:pt idx="708">
                  <c:v>73.244018553000004</c:v>
                </c:pt>
                <c:pt idx="709">
                  <c:v>73.347717286000005</c:v>
                </c:pt>
                <c:pt idx="710">
                  <c:v>73.451171875</c:v>
                </c:pt>
                <c:pt idx="711">
                  <c:v>73.554748536000005</c:v>
                </c:pt>
                <c:pt idx="712">
                  <c:v>73.658294679000093</c:v>
                </c:pt>
                <c:pt idx="713">
                  <c:v>73.761871339999999</c:v>
                </c:pt>
                <c:pt idx="714">
                  <c:v>73.865478519000007</c:v>
                </c:pt>
                <c:pt idx="715">
                  <c:v>73.969207769999997</c:v>
                </c:pt>
                <c:pt idx="716">
                  <c:v>74.072021480999993</c:v>
                </c:pt>
                <c:pt idx="717">
                  <c:v>74.176086429999998</c:v>
                </c:pt>
                <c:pt idx="718">
                  <c:v>74.279174803000004</c:v>
                </c:pt>
                <c:pt idx="719">
                  <c:v>74.382751463999995</c:v>
                </c:pt>
                <c:pt idx="720">
                  <c:v>74.486389161000005</c:v>
                </c:pt>
                <c:pt idx="721">
                  <c:v>74.589996339999999</c:v>
                </c:pt>
                <c:pt idx="722">
                  <c:v>74.693573001000004</c:v>
                </c:pt>
                <c:pt idx="723">
                  <c:v>74.797149661999995</c:v>
                </c:pt>
                <c:pt idx="724">
                  <c:v>74.900970466999993</c:v>
                </c:pt>
                <c:pt idx="725">
                  <c:v>75.003784178000004</c:v>
                </c:pt>
                <c:pt idx="726">
                  <c:v>75.107391356999997</c:v>
                </c:pt>
                <c:pt idx="727">
                  <c:v>75.211029054000093</c:v>
                </c:pt>
                <c:pt idx="728">
                  <c:v>75.314575196999996</c:v>
                </c:pt>
                <c:pt idx="729">
                  <c:v>75.418396001999994</c:v>
                </c:pt>
                <c:pt idx="730">
                  <c:v>75.521881109000006</c:v>
                </c:pt>
                <c:pt idx="731">
                  <c:v>75.625457769999997</c:v>
                </c:pt>
                <c:pt idx="732">
                  <c:v>75.729064949000005</c:v>
                </c:pt>
                <c:pt idx="733">
                  <c:v>75.832641609999996</c:v>
                </c:pt>
                <c:pt idx="734">
                  <c:v>75.935272213000005</c:v>
                </c:pt>
                <c:pt idx="735">
                  <c:v>76.037872311000001</c:v>
                </c:pt>
                <c:pt idx="736">
                  <c:v>76.140563963999995</c:v>
                </c:pt>
                <c:pt idx="737">
                  <c:v>76.244140625</c:v>
                </c:pt>
                <c:pt idx="738">
                  <c:v>76.347747804000093</c:v>
                </c:pt>
                <c:pt idx="739">
                  <c:v>76.451141356999997</c:v>
                </c:pt>
                <c:pt idx="740">
                  <c:v>76.554748536000005</c:v>
                </c:pt>
                <c:pt idx="741">
                  <c:v>76.658447269000007</c:v>
                </c:pt>
                <c:pt idx="742">
                  <c:v>76.762054448000001</c:v>
                </c:pt>
                <c:pt idx="743">
                  <c:v>76.865600591000003</c:v>
                </c:pt>
                <c:pt idx="744">
                  <c:v>76.969177251999994</c:v>
                </c:pt>
                <c:pt idx="745">
                  <c:v>77.072753913</c:v>
                </c:pt>
                <c:pt idx="746">
                  <c:v>77.176422127999999</c:v>
                </c:pt>
                <c:pt idx="747">
                  <c:v>77.279022213000005</c:v>
                </c:pt>
                <c:pt idx="748">
                  <c:v>77.381683347000006</c:v>
                </c:pt>
                <c:pt idx="749">
                  <c:v>77.485900885999996</c:v>
                </c:pt>
                <c:pt idx="750">
                  <c:v>77.589477547000001</c:v>
                </c:pt>
                <c:pt idx="751">
                  <c:v>77.693054195000002</c:v>
                </c:pt>
                <c:pt idx="752">
                  <c:v>77.795715329000004</c:v>
                </c:pt>
                <c:pt idx="753">
                  <c:v>77.899261472000006</c:v>
                </c:pt>
                <c:pt idx="754">
                  <c:v>78.002960204999994</c:v>
                </c:pt>
                <c:pt idx="755">
                  <c:v>78.106536865999999</c:v>
                </c:pt>
                <c:pt idx="756">
                  <c:v>78.210113527000004</c:v>
                </c:pt>
                <c:pt idx="757">
                  <c:v>78.313659670000007</c:v>
                </c:pt>
                <c:pt idx="758">
                  <c:v>78.417297367000003</c:v>
                </c:pt>
                <c:pt idx="759">
                  <c:v>78.521148690000004</c:v>
                </c:pt>
                <c:pt idx="760">
                  <c:v>78.623901365000094</c:v>
                </c:pt>
                <c:pt idx="761">
                  <c:v>78.727478026</c:v>
                </c:pt>
                <c:pt idx="762">
                  <c:v>78.831085204999994</c:v>
                </c:pt>
                <c:pt idx="763">
                  <c:v>78.934661865999999</c:v>
                </c:pt>
                <c:pt idx="764">
                  <c:v>79.038330080999998</c:v>
                </c:pt>
                <c:pt idx="765">
                  <c:v>79.142028814</c:v>
                </c:pt>
                <c:pt idx="766">
                  <c:v>79.245605475000005</c:v>
                </c:pt>
                <c:pt idx="767">
                  <c:v>79.349304195000002</c:v>
                </c:pt>
                <c:pt idx="768">
                  <c:v>79.451934811000001</c:v>
                </c:pt>
                <c:pt idx="769">
                  <c:v>79.554931644000007</c:v>
                </c:pt>
                <c:pt idx="770">
                  <c:v>79.658538823000001</c:v>
                </c:pt>
                <c:pt idx="771">
                  <c:v>79.762115484000006</c:v>
                </c:pt>
                <c:pt idx="772">
                  <c:v>79.865692144999997</c:v>
                </c:pt>
                <c:pt idx="773">
                  <c:v>79.969390877999999</c:v>
                </c:pt>
                <c:pt idx="774">
                  <c:v>80.072051999000095</c:v>
                </c:pt>
                <c:pt idx="775">
                  <c:v>80.174713132999997</c:v>
                </c:pt>
                <c:pt idx="776">
                  <c:v>80.278320312000005</c:v>
                </c:pt>
                <c:pt idx="777">
                  <c:v>80.381896972999996</c:v>
                </c:pt>
                <c:pt idx="778">
                  <c:v>80.485473634000002</c:v>
                </c:pt>
                <c:pt idx="779">
                  <c:v>80.589019777000004</c:v>
                </c:pt>
                <c:pt idx="780">
                  <c:v>80.692565920000007</c:v>
                </c:pt>
                <c:pt idx="781">
                  <c:v>80.796142580999998</c:v>
                </c:pt>
                <c:pt idx="782">
                  <c:v>80.899719242000003</c:v>
                </c:pt>
                <c:pt idx="783">
                  <c:v>81.003326420999997</c:v>
                </c:pt>
                <c:pt idx="784">
                  <c:v>81.106903082000002</c:v>
                </c:pt>
                <c:pt idx="785">
                  <c:v>81.210510260999996</c:v>
                </c:pt>
                <c:pt idx="786">
                  <c:v>81.314117440000004</c:v>
                </c:pt>
                <c:pt idx="787">
                  <c:v>81.417663570000002</c:v>
                </c:pt>
                <c:pt idx="788">
                  <c:v>81.521087653999999</c:v>
                </c:pt>
                <c:pt idx="789">
                  <c:v>81.624664315000004</c:v>
                </c:pt>
                <c:pt idx="790">
                  <c:v>81.727294917999998</c:v>
                </c:pt>
                <c:pt idx="791">
                  <c:v>81.829956053000004</c:v>
                </c:pt>
                <c:pt idx="792">
                  <c:v>81.933532713999995</c:v>
                </c:pt>
                <c:pt idx="793">
                  <c:v>82.037109375</c:v>
                </c:pt>
                <c:pt idx="794">
                  <c:v>82.140808108000002</c:v>
                </c:pt>
                <c:pt idx="795">
                  <c:v>82.244384769000007</c:v>
                </c:pt>
                <c:pt idx="796">
                  <c:v>82.348022466000003</c:v>
                </c:pt>
                <c:pt idx="797">
                  <c:v>82.451568609000006</c:v>
                </c:pt>
                <c:pt idx="798">
                  <c:v>82.555236824000005</c:v>
                </c:pt>
                <c:pt idx="799">
                  <c:v>82.659240722999996</c:v>
                </c:pt>
                <c:pt idx="800">
                  <c:v>82.762817384000002</c:v>
                </c:pt>
                <c:pt idx="801">
                  <c:v>82.866638189</c:v>
                </c:pt>
                <c:pt idx="802">
                  <c:v>82.970336922000001</c:v>
                </c:pt>
                <c:pt idx="803">
                  <c:v>83.073028561000001</c:v>
                </c:pt>
                <c:pt idx="804">
                  <c:v>83.175720213999995</c:v>
                </c:pt>
                <c:pt idx="805">
                  <c:v>83.279357911000005</c:v>
                </c:pt>
                <c:pt idx="806">
                  <c:v>83.382934571999996</c:v>
                </c:pt>
                <c:pt idx="807">
                  <c:v>83.486785894999997</c:v>
                </c:pt>
                <c:pt idx="808">
                  <c:v>83.589782713999995</c:v>
                </c:pt>
                <c:pt idx="809">
                  <c:v>83.693328856999997</c:v>
                </c:pt>
                <c:pt idx="810">
                  <c:v>83.796936036000005</c:v>
                </c:pt>
                <c:pt idx="811">
                  <c:v>83.900604251000004</c:v>
                </c:pt>
                <c:pt idx="812">
                  <c:v>84.004211429999998</c:v>
                </c:pt>
                <c:pt idx="813">
                  <c:v>84.107940681000002</c:v>
                </c:pt>
                <c:pt idx="814">
                  <c:v>84.211517341999993</c:v>
                </c:pt>
                <c:pt idx="815">
                  <c:v>84.314270016999998</c:v>
                </c:pt>
                <c:pt idx="816">
                  <c:v>84.417144777000004</c:v>
                </c:pt>
                <c:pt idx="817">
                  <c:v>84.520629884000002</c:v>
                </c:pt>
                <c:pt idx="818">
                  <c:v>84.624206545000007</c:v>
                </c:pt>
                <c:pt idx="819">
                  <c:v>84.727813724000001</c:v>
                </c:pt>
                <c:pt idx="820">
                  <c:v>84.831512457000002</c:v>
                </c:pt>
                <c:pt idx="821">
                  <c:v>84.935089117999993</c:v>
                </c:pt>
                <c:pt idx="822">
                  <c:v>85.037872311000001</c:v>
                </c:pt>
                <c:pt idx="823">
                  <c:v>85.140472410000001</c:v>
                </c:pt>
                <c:pt idx="824">
                  <c:v>85.244049071000006</c:v>
                </c:pt>
                <c:pt idx="825">
                  <c:v>85.34765625</c:v>
                </c:pt>
                <c:pt idx="826">
                  <c:v>85.451232911000005</c:v>
                </c:pt>
                <c:pt idx="827">
                  <c:v>85.555358881999993</c:v>
                </c:pt>
                <c:pt idx="828">
                  <c:v>85.657989499000095</c:v>
                </c:pt>
                <c:pt idx="829">
                  <c:v>85.760681151</c:v>
                </c:pt>
                <c:pt idx="830">
                  <c:v>85.864288329999994</c:v>
                </c:pt>
                <c:pt idx="831">
                  <c:v>85.967956545000007</c:v>
                </c:pt>
                <c:pt idx="832">
                  <c:v>86.071502687999995</c:v>
                </c:pt>
                <c:pt idx="833">
                  <c:v>86.175048830999998</c:v>
                </c:pt>
                <c:pt idx="834">
                  <c:v>86.278686527999994</c:v>
                </c:pt>
                <c:pt idx="835">
                  <c:v>86.382263189</c:v>
                </c:pt>
                <c:pt idx="836">
                  <c:v>86.485961922000001</c:v>
                </c:pt>
                <c:pt idx="837">
                  <c:v>86.588989259000002</c:v>
                </c:pt>
                <c:pt idx="838">
                  <c:v>86.692626955999998</c:v>
                </c:pt>
                <c:pt idx="839">
                  <c:v>86.796295170999997</c:v>
                </c:pt>
                <c:pt idx="840">
                  <c:v>86.899963385999996</c:v>
                </c:pt>
                <c:pt idx="841">
                  <c:v>87.003540047000001</c:v>
                </c:pt>
                <c:pt idx="842">
                  <c:v>87.107116695000002</c:v>
                </c:pt>
                <c:pt idx="843">
                  <c:v>87.209716792999998</c:v>
                </c:pt>
                <c:pt idx="844">
                  <c:v>87.312316891999998</c:v>
                </c:pt>
                <c:pt idx="845">
                  <c:v>87.414916990000094</c:v>
                </c:pt>
                <c:pt idx="846">
                  <c:v>87.518493651</c:v>
                </c:pt>
                <c:pt idx="847">
                  <c:v>87.621856686000001</c:v>
                </c:pt>
                <c:pt idx="848">
                  <c:v>87.724548338999995</c:v>
                </c:pt>
                <c:pt idx="849">
                  <c:v>87.828186036000005</c:v>
                </c:pt>
                <c:pt idx="850">
                  <c:v>87.931762696999996</c:v>
                </c:pt>
                <c:pt idx="851">
                  <c:v>88.035339358000002</c:v>
                </c:pt>
                <c:pt idx="852">
                  <c:v>88.139038091000003</c:v>
                </c:pt>
                <c:pt idx="853">
                  <c:v>88.242584234000006</c:v>
                </c:pt>
                <c:pt idx="854">
                  <c:v>88.346282966999993</c:v>
                </c:pt>
                <c:pt idx="855">
                  <c:v>88.449829109999996</c:v>
                </c:pt>
                <c:pt idx="856">
                  <c:v>88.552520749000095</c:v>
                </c:pt>
                <c:pt idx="857">
                  <c:v>88.655487062999995</c:v>
                </c:pt>
                <c:pt idx="858">
                  <c:v>88.759094242000003</c:v>
                </c:pt>
                <c:pt idx="859">
                  <c:v>88.862762457000002</c:v>
                </c:pt>
                <c:pt idx="860">
                  <c:v>88.971954349000001</c:v>
                </c:pt>
                <c:pt idx="861">
                  <c:v>89.075531010000006</c:v>
                </c:pt>
                <c:pt idx="862">
                  <c:v>89.179138189</c:v>
                </c:pt>
                <c:pt idx="863">
                  <c:v>89.282714850000005</c:v>
                </c:pt>
                <c:pt idx="864">
                  <c:v>89.386413570000002</c:v>
                </c:pt>
                <c:pt idx="865">
                  <c:v>89.490325929000093</c:v>
                </c:pt>
                <c:pt idx="866">
                  <c:v>89.594390877999999</c:v>
                </c:pt>
                <c:pt idx="867">
                  <c:v>89.697021480999993</c:v>
                </c:pt>
                <c:pt idx="868">
                  <c:v>89.801208501999994</c:v>
                </c:pt>
                <c:pt idx="869">
                  <c:v>89.904235838999995</c:v>
                </c:pt>
                <c:pt idx="870">
                  <c:v>90.007965089999999</c:v>
                </c:pt>
                <c:pt idx="871">
                  <c:v>90.111816413</c:v>
                </c:pt>
                <c:pt idx="872">
                  <c:v>90.215850829999994</c:v>
                </c:pt>
                <c:pt idx="873">
                  <c:v>90.319061274999996</c:v>
                </c:pt>
                <c:pt idx="874">
                  <c:v>90.422912597999996</c:v>
                </c:pt>
                <c:pt idx="875">
                  <c:v>90.526489259000002</c:v>
                </c:pt>
                <c:pt idx="876">
                  <c:v>90.629760740000094</c:v>
                </c:pt>
                <c:pt idx="877">
                  <c:v>90.733337401</c:v>
                </c:pt>
                <c:pt idx="878">
                  <c:v>90.836975097999996</c:v>
                </c:pt>
                <c:pt idx="879">
                  <c:v>90.940582277000004</c:v>
                </c:pt>
                <c:pt idx="880">
                  <c:v>91.044189455999998</c:v>
                </c:pt>
                <c:pt idx="881">
                  <c:v>91.147857670999997</c:v>
                </c:pt>
                <c:pt idx="882">
                  <c:v>91.251464850000005</c:v>
                </c:pt>
                <c:pt idx="883">
                  <c:v>91.355133065000004</c:v>
                </c:pt>
                <c:pt idx="884">
                  <c:v>91.457763667999998</c:v>
                </c:pt>
                <c:pt idx="885">
                  <c:v>91.560394285000001</c:v>
                </c:pt>
                <c:pt idx="886">
                  <c:v>91.664672859999996</c:v>
                </c:pt>
                <c:pt idx="887">
                  <c:v>91.768249506999993</c:v>
                </c:pt>
                <c:pt idx="888">
                  <c:v>91.870910641999998</c:v>
                </c:pt>
                <c:pt idx="889">
                  <c:v>91.974517821000006</c:v>
                </c:pt>
                <c:pt idx="890">
                  <c:v>92.078094481999997</c:v>
                </c:pt>
                <c:pt idx="891">
                  <c:v>92.181671143000003</c:v>
                </c:pt>
                <c:pt idx="892">
                  <c:v>92.285369876000004</c:v>
                </c:pt>
                <c:pt idx="893">
                  <c:v>92.388946536999995</c:v>
                </c:pt>
                <c:pt idx="894">
                  <c:v>92.492553716000003</c:v>
                </c:pt>
                <c:pt idx="895">
                  <c:v>92.596130376999994</c:v>
                </c:pt>
                <c:pt idx="896">
                  <c:v>92.699157713999995</c:v>
                </c:pt>
                <c:pt idx="897">
                  <c:v>92.802734375</c:v>
                </c:pt>
                <c:pt idx="898">
                  <c:v>92.906341554000093</c:v>
                </c:pt>
                <c:pt idx="899">
                  <c:v>93.010009769000007</c:v>
                </c:pt>
                <c:pt idx="900">
                  <c:v>93.113586429999998</c:v>
                </c:pt>
                <c:pt idx="901">
                  <c:v>93.217163091000003</c:v>
                </c:pt>
                <c:pt idx="902">
                  <c:v>93.321014399999996</c:v>
                </c:pt>
                <c:pt idx="903">
                  <c:v>93.423675535000001</c:v>
                </c:pt>
                <c:pt idx="904">
                  <c:v>93.527252196000006</c:v>
                </c:pt>
                <c:pt idx="905">
                  <c:v>93.630767821000006</c:v>
                </c:pt>
                <c:pt idx="906">
                  <c:v>93.734344481999997</c:v>
                </c:pt>
                <c:pt idx="907">
                  <c:v>93.837921143000003</c:v>
                </c:pt>
                <c:pt idx="908">
                  <c:v>93.941497804000093</c:v>
                </c:pt>
                <c:pt idx="909">
                  <c:v>94.045135501000004</c:v>
                </c:pt>
                <c:pt idx="910">
                  <c:v>94.148803716000003</c:v>
                </c:pt>
                <c:pt idx="911">
                  <c:v>94.252349859000006</c:v>
                </c:pt>
                <c:pt idx="912">
                  <c:v>94.356018074000005</c:v>
                </c:pt>
                <c:pt idx="913">
                  <c:v>94.459564216999993</c:v>
                </c:pt>
                <c:pt idx="914">
                  <c:v>94.563171381999993</c:v>
                </c:pt>
                <c:pt idx="915">
                  <c:v>94.666625984999996</c:v>
                </c:pt>
                <c:pt idx="916">
                  <c:v>94.770172127999999</c:v>
                </c:pt>
                <c:pt idx="917">
                  <c:v>94.872833249000095</c:v>
                </c:pt>
                <c:pt idx="918">
                  <c:v>94.975524901</c:v>
                </c:pt>
                <c:pt idx="919">
                  <c:v>95.079162597999996</c:v>
                </c:pt>
                <c:pt idx="920">
                  <c:v>95.182739259000002</c:v>
                </c:pt>
                <c:pt idx="921">
                  <c:v>95.286315920000007</c:v>
                </c:pt>
                <c:pt idx="922">
                  <c:v>95.389892580999998</c:v>
                </c:pt>
                <c:pt idx="923">
                  <c:v>95.493469242000003</c:v>
                </c:pt>
                <c:pt idx="924">
                  <c:v>95.597045902999994</c:v>
                </c:pt>
                <c:pt idx="925">
                  <c:v>95.700714117999993</c:v>
                </c:pt>
                <c:pt idx="926">
                  <c:v>95.804321297000001</c:v>
                </c:pt>
                <c:pt idx="927">
                  <c:v>95.907135007999997</c:v>
                </c:pt>
                <c:pt idx="928">
                  <c:v>96.010772704999994</c:v>
                </c:pt>
                <c:pt idx="929">
                  <c:v>96.114379884000002</c:v>
                </c:pt>
                <c:pt idx="930">
                  <c:v>96.217956545000007</c:v>
                </c:pt>
                <c:pt idx="931">
                  <c:v>96.321533205999998</c:v>
                </c:pt>
                <c:pt idx="932">
                  <c:v>96.425140385000006</c:v>
                </c:pt>
                <c:pt idx="933">
                  <c:v>96.528778082000002</c:v>
                </c:pt>
                <c:pt idx="934">
                  <c:v>96.632385260999996</c:v>
                </c:pt>
                <c:pt idx="935">
                  <c:v>96.735565187999995</c:v>
                </c:pt>
                <c:pt idx="936">
                  <c:v>96.839172367000003</c:v>
                </c:pt>
                <c:pt idx="937">
                  <c:v>96.942749027999994</c:v>
                </c:pt>
                <c:pt idx="938">
                  <c:v>97.046569820000002</c:v>
                </c:pt>
                <c:pt idx="939">
                  <c:v>97.149414062000005</c:v>
                </c:pt>
                <c:pt idx="940">
                  <c:v>97.253021240999999</c:v>
                </c:pt>
                <c:pt idx="941">
                  <c:v>97.356719974000001</c:v>
                </c:pt>
                <c:pt idx="942">
                  <c:v>97.460296635000006</c:v>
                </c:pt>
                <c:pt idx="943">
                  <c:v>97.563934332000002</c:v>
                </c:pt>
                <c:pt idx="944">
                  <c:v>97.666778561000001</c:v>
                </c:pt>
                <c:pt idx="945">
                  <c:v>97.769378660000001</c:v>
                </c:pt>
                <c:pt idx="946">
                  <c:v>97.872955321000006</c:v>
                </c:pt>
                <c:pt idx="947">
                  <c:v>97.976593018000003</c:v>
                </c:pt>
                <c:pt idx="948">
                  <c:v>98.080139161000005</c:v>
                </c:pt>
                <c:pt idx="949">
                  <c:v>98.183715821999996</c:v>
                </c:pt>
                <c:pt idx="950">
                  <c:v>98.287323001000004</c:v>
                </c:pt>
                <c:pt idx="951">
                  <c:v>98.390441891999998</c:v>
                </c:pt>
                <c:pt idx="952">
                  <c:v>98.494445804999998</c:v>
                </c:pt>
                <c:pt idx="953">
                  <c:v>98.597381588000005</c:v>
                </c:pt>
                <c:pt idx="954">
                  <c:v>98.701293946999996</c:v>
                </c:pt>
                <c:pt idx="955">
                  <c:v>98.804931644000007</c:v>
                </c:pt>
                <c:pt idx="956">
                  <c:v>98.908569341000003</c:v>
                </c:pt>
                <c:pt idx="957">
                  <c:v>99.012176519999997</c:v>
                </c:pt>
                <c:pt idx="958">
                  <c:v>99.114990230999993</c:v>
                </c:pt>
                <c:pt idx="959">
                  <c:v>99.217620847000006</c:v>
                </c:pt>
                <c:pt idx="960">
                  <c:v>99.321166990000094</c:v>
                </c:pt>
                <c:pt idx="961">
                  <c:v>99.424987795000007</c:v>
                </c:pt>
                <c:pt idx="962">
                  <c:v>99.528747564</c:v>
                </c:pt>
                <c:pt idx="963">
                  <c:v>99.632324225000005</c:v>
                </c:pt>
                <c:pt idx="964">
                  <c:v>99.735229490000094</c:v>
                </c:pt>
                <c:pt idx="965">
                  <c:v>99.838806151</c:v>
                </c:pt>
                <c:pt idx="966">
                  <c:v>99.942352294000003</c:v>
                </c:pt>
                <c:pt idx="967">
                  <c:v>100.045959473</c:v>
                </c:pt>
                <c:pt idx="968">
                  <c:v>100.149627688</c:v>
                </c:pt>
                <c:pt idx="969">
                  <c:v>100.253204349</c:v>
                </c:pt>
                <c:pt idx="970">
                  <c:v>100.356750492</c:v>
                </c:pt>
                <c:pt idx="971">
                  <c:v>100.460357671</c:v>
                </c:pt>
                <c:pt idx="972">
                  <c:v>100.563934332</c:v>
                </c:pt>
                <c:pt idx="973">
                  <c:v>100.667541511</c:v>
                </c:pt>
                <c:pt idx="974">
                  <c:v>100.770324704</c:v>
                </c:pt>
                <c:pt idx="975">
                  <c:v>100.873168947</c:v>
                </c:pt>
                <c:pt idx="976">
                  <c:v>100.976837162</c:v>
                </c:pt>
                <c:pt idx="977">
                  <c:v>101.080413823</c:v>
                </c:pt>
                <c:pt idx="978">
                  <c:v>101.183959966</c:v>
                </c:pt>
                <c:pt idx="979">
                  <c:v>101.287567145</c:v>
                </c:pt>
                <c:pt idx="980">
                  <c:v>101.39123536</c:v>
                </c:pt>
                <c:pt idx="981">
                  <c:v>101.493926999</c:v>
                </c:pt>
                <c:pt idx="982">
                  <c:v>101.59671020499999</c:v>
                </c:pt>
                <c:pt idx="983">
                  <c:v>101.700134276</c:v>
                </c:pt>
                <c:pt idx="984">
                  <c:v>101.803771973</c:v>
                </c:pt>
                <c:pt idx="985">
                  <c:v>101.907348634</c:v>
                </c:pt>
                <c:pt idx="986">
                  <c:v>102.01107788500001</c:v>
                </c:pt>
                <c:pt idx="987">
                  <c:v>102.1147461</c:v>
                </c:pt>
                <c:pt idx="988">
                  <c:v>102.21762084700001</c:v>
                </c:pt>
                <c:pt idx="989">
                  <c:v>102.321197508</c:v>
                </c:pt>
                <c:pt idx="990">
                  <c:v>102.424774169</c:v>
                </c:pt>
                <c:pt idx="991">
                  <c:v>102.528533938</c:v>
                </c:pt>
                <c:pt idx="992">
                  <c:v>102.632110599</c:v>
                </c:pt>
                <c:pt idx="993">
                  <c:v>102.73553467000001</c:v>
                </c:pt>
                <c:pt idx="994">
                  <c:v>102.839080813</c:v>
                </c:pt>
                <c:pt idx="995">
                  <c:v>102.942626956</c:v>
                </c:pt>
                <c:pt idx="996">
                  <c:v>103.04623413500001</c:v>
                </c:pt>
                <c:pt idx="997">
                  <c:v>103.149841314</c:v>
                </c:pt>
                <c:pt idx="998">
                  <c:v>103.253417975</c:v>
                </c:pt>
                <c:pt idx="999">
                  <c:v>103.357025154</c:v>
                </c:pt>
                <c:pt idx="1000">
                  <c:v>103.459747311</c:v>
                </c:pt>
                <c:pt idx="1001">
                  <c:v>103.56234741</c:v>
                </c:pt>
                <c:pt idx="1002">
                  <c:v>103.665893553</c:v>
                </c:pt>
                <c:pt idx="1003">
                  <c:v>103.76968384</c:v>
                </c:pt>
                <c:pt idx="1004">
                  <c:v>103.873352055</c:v>
                </c:pt>
                <c:pt idx="1005">
                  <c:v>103.976898198</c:v>
                </c:pt>
                <c:pt idx="1006">
                  <c:v>104.08047485900001</c:v>
                </c:pt>
                <c:pt idx="1007">
                  <c:v>104.184143074</c:v>
                </c:pt>
                <c:pt idx="1008">
                  <c:v>104.287719735</c:v>
                </c:pt>
                <c:pt idx="1009">
                  <c:v>104.39129638199999</c:v>
                </c:pt>
                <c:pt idx="1010">
                  <c:v>104.493926999</c:v>
                </c:pt>
                <c:pt idx="1011">
                  <c:v>104.59652709700001</c:v>
                </c:pt>
                <c:pt idx="1012">
                  <c:v>104.700103758</c:v>
                </c:pt>
                <c:pt idx="1013">
                  <c:v>104.803649901</c:v>
                </c:pt>
                <c:pt idx="1014">
                  <c:v>104.90725707999999</c:v>
                </c:pt>
                <c:pt idx="1015">
                  <c:v>105.010803223</c:v>
                </c:pt>
                <c:pt idx="1016">
                  <c:v>105.114379884</c:v>
                </c:pt>
                <c:pt idx="1017">
                  <c:v>105.21795654500001</c:v>
                </c:pt>
                <c:pt idx="1018">
                  <c:v>105.321563724</c:v>
                </c:pt>
                <c:pt idx="1019">
                  <c:v>105.425201421</c:v>
                </c:pt>
                <c:pt idx="1020">
                  <c:v>105.5288086</c:v>
                </c:pt>
                <c:pt idx="1021">
                  <c:v>105.63235474299999</c:v>
                </c:pt>
                <c:pt idx="1022">
                  <c:v>105.735168454</c:v>
                </c:pt>
                <c:pt idx="1023">
                  <c:v>105.83871459700001</c:v>
                </c:pt>
                <c:pt idx="1024">
                  <c:v>105.942291258</c:v>
                </c:pt>
                <c:pt idx="1025">
                  <c:v>106.045867919</c:v>
                </c:pt>
                <c:pt idx="1026">
                  <c:v>106.149536134</c:v>
                </c:pt>
                <c:pt idx="1027">
                  <c:v>106.25311279500001</c:v>
                </c:pt>
                <c:pt idx="1028">
                  <c:v>106.3569336</c:v>
                </c:pt>
                <c:pt idx="1029">
                  <c:v>106.460510261</c:v>
                </c:pt>
                <c:pt idx="1030">
                  <c:v>106.56411744</c:v>
                </c:pt>
                <c:pt idx="1031">
                  <c:v>106.666717525</c:v>
                </c:pt>
                <c:pt idx="1032">
                  <c:v>106.769714358</c:v>
                </c:pt>
                <c:pt idx="1033">
                  <c:v>106.873321537</c:v>
                </c:pt>
                <c:pt idx="1034">
                  <c:v>106.976379392</c:v>
                </c:pt>
                <c:pt idx="1035">
                  <c:v>107.080261233</c:v>
                </c:pt>
                <c:pt idx="1036">
                  <c:v>107.18389893</c:v>
                </c:pt>
                <c:pt idx="1037">
                  <c:v>107.287475591</c:v>
                </c:pt>
                <c:pt idx="1038">
                  <c:v>107.39129638199999</c:v>
                </c:pt>
                <c:pt idx="1039">
                  <c:v>107.493957517</c:v>
                </c:pt>
                <c:pt idx="1040">
                  <c:v>107.597625732</c:v>
                </c:pt>
                <c:pt idx="1041">
                  <c:v>107.70123291100001</c:v>
                </c:pt>
                <c:pt idx="1042">
                  <c:v>107.80514527</c:v>
                </c:pt>
                <c:pt idx="1043">
                  <c:v>107.908721931</c:v>
                </c:pt>
                <c:pt idx="1044">
                  <c:v>108.01229859199999</c:v>
                </c:pt>
                <c:pt idx="1045">
                  <c:v>108.115020749</c:v>
                </c:pt>
                <c:pt idx="1046">
                  <c:v>108.21780395499999</c:v>
                </c:pt>
                <c:pt idx="1047">
                  <c:v>108.321441652</c:v>
                </c:pt>
                <c:pt idx="1048">
                  <c:v>108.425018313</c:v>
                </c:pt>
                <c:pt idx="1049">
                  <c:v>108.528625492</c:v>
                </c:pt>
                <c:pt idx="1050">
                  <c:v>108.632263189</c:v>
                </c:pt>
                <c:pt idx="1051">
                  <c:v>108.73587036799999</c:v>
                </c:pt>
                <c:pt idx="1052">
                  <c:v>108.838623043</c:v>
                </c:pt>
                <c:pt idx="1053">
                  <c:v>108.941284178</c:v>
                </c:pt>
                <c:pt idx="1054">
                  <c:v>109.04486083899999</c:v>
                </c:pt>
                <c:pt idx="1055">
                  <c:v>109.148651126</c:v>
                </c:pt>
                <c:pt idx="1056">
                  <c:v>109.252227787</c:v>
                </c:pt>
                <c:pt idx="1057">
                  <c:v>109.35577393</c:v>
                </c:pt>
                <c:pt idx="1058">
                  <c:v>109.459320073</c:v>
                </c:pt>
                <c:pt idx="1059">
                  <c:v>109.562988288</c:v>
                </c:pt>
                <c:pt idx="1060">
                  <c:v>109.666564949</c:v>
                </c:pt>
                <c:pt idx="1061">
                  <c:v>109.76953125</c:v>
                </c:pt>
                <c:pt idx="1062">
                  <c:v>109.87313842899999</c:v>
                </c:pt>
                <c:pt idx="1063">
                  <c:v>109.97671509</c:v>
                </c:pt>
                <c:pt idx="1064">
                  <c:v>110.08032226900001</c:v>
                </c:pt>
                <c:pt idx="1065">
                  <c:v>110.18389893</c:v>
                </c:pt>
                <c:pt idx="1066">
                  <c:v>110.287567145</c:v>
                </c:pt>
                <c:pt idx="1067">
                  <c:v>110.391265878</c:v>
                </c:pt>
                <c:pt idx="1068">
                  <c:v>110.493957517</c:v>
                </c:pt>
                <c:pt idx="1069">
                  <c:v>110.59655761499999</c:v>
                </c:pt>
                <c:pt idx="1070">
                  <c:v>110.700164794</c:v>
                </c:pt>
                <c:pt idx="1071">
                  <c:v>110.803863527</c:v>
                </c:pt>
                <c:pt idx="1072">
                  <c:v>110.907470706</c:v>
                </c:pt>
                <c:pt idx="1073">
                  <c:v>111.011047367</c:v>
                </c:pt>
                <c:pt idx="1074">
                  <c:v>111.114074704</c:v>
                </c:pt>
                <c:pt idx="1075">
                  <c:v>111.217712401</c:v>
                </c:pt>
                <c:pt idx="1076">
                  <c:v>111.32131957999999</c:v>
                </c:pt>
                <c:pt idx="1077">
                  <c:v>111.425018313</c:v>
                </c:pt>
                <c:pt idx="1078">
                  <c:v>111.528625492</c:v>
                </c:pt>
                <c:pt idx="1079">
                  <c:v>111.63217163500001</c:v>
                </c:pt>
                <c:pt idx="1080">
                  <c:v>111.735748296</c:v>
                </c:pt>
                <c:pt idx="1081">
                  <c:v>111.84506226000001</c:v>
                </c:pt>
                <c:pt idx="1082">
                  <c:v>111.948699957</c:v>
                </c:pt>
                <c:pt idx="1083">
                  <c:v>112.0522461</c:v>
                </c:pt>
                <c:pt idx="1084">
                  <c:v>112.15579224299999</c:v>
                </c:pt>
                <c:pt idx="1085">
                  <c:v>112.259368904</c:v>
                </c:pt>
                <c:pt idx="1086">
                  <c:v>112.362945565</c:v>
                </c:pt>
                <c:pt idx="1087">
                  <c:v>112.465637204</c:v>
                </c:pt>
                <c:pt idx="1088">
                  <c:v>112.568237303</c:v>
                </c:pt>
                <c:pt idx="1089">
                  <c:v>112.671875</c:v>
                </c:pt>
                <c:pt idx="1090">
                  <c:v>112.775543215</c:v>
                </c:pt>
                <c:pt idx="1091">
                  <c:v>112.87957763199999</c:v>
                </c:pt>
                <c:pt idx="1092">
                  <c:v>112.982269285</c:v>
                </c:pt>
                <c:pt idx="1093">
                  <c:v>113.085815428</c:v>
                </c:pt>
                <c:pt idx="1094">
                  <c:v>113.18936157100001</c:v>
                </c:pt>
                <c:pt idx="1095">
                  <c:v>113.292938232</c:v>
                </c:pt>
                <c:pt idx="1096">
                  <c:v>113.396514893</c:v>
                </c:pt>
                <c:pt idx="1097">
                  <c:v>113.50009155399999</c:v>
                </c:pt>
                <c:pt idx="1098">
                  <c:v>113.603729251</c:v>
                </c:pt>
                <c:pt idx="1099">
                  <c:v>113.70727539400001</c:v>
                </c:pt>
                <c:pt idx="1100">
                  <c:v>113.810668947</c:v>
                </c:pt>
                <c:pt idx="1101">
                  <c:v>113.91430664400001</c:v>
                </c:pt>
                <c:pt idx="1102">
                  <c:v>114.017883305</c:v>
                </c:pt>
                <c:pt idx="1103">
                  <c:v>114.121459966</c:v>
                </c:pt>
                <c:pt idx="1104">
                  <c:v>114.225067145</c:v>
                </c:pt>
                <c:pt idx="1105">
                  <c:v>114.328643806</c:v>
                </c:pt>
                <c:pt idx="1106">
                  <c:v>114.43231200699999</c:v>
                </c:pt>
                <c:pt idx="1107">
                  <c:v>114.53491210599999</c:v>
                </c:pt>
                <c:pt idx="1108">
                  <c:v>114.637603758</c:v>
                </c:pt>
                <c:pt idx="1109">
                  <c:v>114.741180419</c:v>
                </c:pt>
                <c:pt idx="1110">
                  <c:v>114.845397945</c:v>
                </c:pt>
                <c:pt idx="1111">
                  <c:v>114.948028561</c:v>
                </c:pt>
                <c:pt idx="1112">
                  <c:v>115.05062866</c:v>
                </c:pt>
                <c:pt idx="1113">
                  <c:v>115.15420532100001</c:v>
                </c:pt>
                <c:pt idx="1114">
                  <c:v>115.25775146399999</c:v>
                </c:pt>
                <c:pt idx="1115">
                  <c:v>115.361358643</c:v>
                </c:pt>
                <c:pt idx="1116">
                  <c:v>115.464965822</c:v>
                </c:pt>
                <c:pt idx="1117">
                  <c:v>115.568542483</c:v>
                </c:pt>
                <c:pt idx="1118">
                  <c:v>115.67211914400001</c:v>
                </c:pt>
                <c:pt idx="1119">
                  <c:v>115.775695805</c:v>
                </c:pt>
                <c:pt idx="1120">
                  <c:v>115.879028322</c:v>
                </c:pt>
                <c:pt idx="1121">
                  <c:v>115.982574465</c:v>
                </c:pt>
                <c:pt idx="1122">
                  <c:v>116.08618164400001</c:v>
                </c:pt>
                <c:pt idx="1123">
                  <c:v>116.189727787</c:v>
                </c:pt>
                <c:pt idx="1124">
                  <c:v>116.293304448</c:v>
                </c:pt>
                <c:pt idx="1125">
                  <c:v>116.396209713</c:v>
                </c:pt>
                <c:pt idx="1126">
                  <c:v>116.49887084700001</c:v>
                </c:pt>
                <c:pt idx="1127">
                  <c:v>116.602508544</c:v>
                </c:pt>
                <c:pt idx="1128">
                  <c:v>116.70605468700001</c:v>
                </c:pt>
                <c:pt idx="1129">
                  <c:v>116.80975342000001</c:v>
                </c:pt>
                <c:pt idx="1130">
                  <c:v>116.91308593700001</c:v>
                </c:pt>
                <c:pt idx="1131">
                  <c:v>117.016662598</c:v>
                </c:pt>
                <c:pt idx="1132">
                  <c:v>117.12030029500001</c:v>
                </c:pt>
                <c:pt idx="1133">
                  <c:v>117.223846438</c:v>
                </c:pt>
                <c:pt idx="1134">
                  <c:v>117.327392581</c:v>
                </c:pt>
                <c:pt idx="1135">
                  <c:v>117.43099976000001</c:v>
                </c:pt>
                <c:pt idx="1136">
                  <c:v>117.534759529</c:v>
                </c:pt>
                <c:pt idx="1137">
                  <c:v>117.63833619</c:v>
                </c:pt>
                <c:pt idx="1138">
                  <c:v>117.740966793</c:v>
                </c:pt>
                <c:pt idx="1139">
                  <c:v>117.84359741</c:v>
                </c:pt>
                <c:pt idx="1140">
                  <c:v>117.947387697</c:v>
                </c:pt>
                <c:pt idx="1141">
                  <c:v>118.05120850199999</c:v>
                </c:pt>
                <c:pt idx="1142">
                  <c:v>118.154815681</c:v>
                </c:pt>
                <c:pt idx="1143">
                  <c:v>118.258361824</c:v>
                </c:pt>
                <c:pt idx="1144">
                  <c:v>118.36199950699999</c:v>
                </c:pt>
                <c:pt idx="1145">
                  <c:v>118.464660642</c:v>
                </c:pt>
                <c:pt idx="1146">
                  <c:v>118.568237303</c:v>
                </c:pt>
                <c:pt idx="1147">
                  <c:v>118.671844482</c:v>
                </c:pt>
                <c:pt idx="1148">
                  <c:v>118.775512697</c:v>
                </c:pt>
                <c:pt idx="1149">
                  <c:v>118.879272466</c:v>
                </c:pt>
                <c:pt idx="1150">
                  <c:v>118.982879645</c:v>
                </c:pt>
                <c:pt idx="1151">
                  <c:v>119.086578378</c:v>
                </c:pt>
                <c:pt idx="1152">
                  <c:v>119.189239499</c:v>
                </c:pt>
                <c:pt idx="1153">
                  <c:v>119.29202270499999</c:v>
                </c:pt>
                <c:pt idx="1154">
                  <c:v>119.395629884</c:v>
                </c:pt>
                <c:pt idx="1155">
                  <c:v>119.499237063</c:v>
                </c:pt>
                <c:pt idx="1156">
                  <c:v>119.60287476000001</c:v>
                </c:pt>
                <c:pt idx="1157">
                  <c:v>119.706481939</c:v>
                </c:pt>
                <c:pt idx="1158">
                  <c:v>119.810028082</c:v>
                </c:pt>
                <c:pt idx="1159">
                  <c:v>119.913360599</c:v>
                </c:pt>
                <c:pt idx="1160">
                  <c:v>120.01693726000001</c:v>
                </c:pt>
                <c:pt idx="1161">
                  <c:v>120.120605475</c:v>
                </c:pt>
                <c:pt idx="1162">
                  <c:v>120.224212654</c:v>
                </c:pt>
                <c:pt idx="1163">
                  <c:v>120.326904293</c:v>
                </c:pt>
                <c:pt idx="1164">
                  <c:v>120.42953491</c:v>
                </c:pt>
                <c:pt idx="1165">
                  <c:v>120.533203125</c:v>
                </c:pt>
                <c:pt idx="1166">
                  <c:v>120.63681030399999</c:v>
                </c:pt>
                <c:pt idx="1167">
                  <c:v>120.740753181</c:v>
                </c:pt>
                <c:pt idx="1168">
                  <c:v>120.843536374</c:v>
                </c:pt>
                <c:pt idx="1169">
                  <c:v>120.947235107</c:v>
                </c:pt>
                <c:pt idx="1170">
                  <c:v>121.05139161</c:v>
                </c:pt>
                <c:pt idx="1171">
                  <c:v>121.155426027</c:v>
                </c:pt>
                <c:pt idx="1172">
                  <c:v>121.259368904</c:v>
                </c:pt>
                <c:pt idx="1173">
                  <c:v>121.36215209700001</c:v>
                </c:pt>
                <c:pt idx="1174">
                  <c:v>121.466217046</c:v>
                </c:pt>
                <c:pt idx="1175">
                  <c:v>121.56985474299999</c:v>
                </c:pt>
                <c:pt idx="1176">
                  <c:v>121.673431404</c:v>
                </c:pt>
                <c:pt idx="1177">
                  <c:v>121.777008065</c:v>
                </c:pt>
                <c:pt idx="1178">
                  <c:v>121.87960815</c:v>
                </c:pt>
                <c:pt idx="1179">
                  <c:v>121.982452393</c:v>
                </c:pt>
                <c:pt idx="1180">
                  <c:v>122.08602905399999</c:v>
                </c:pt>
                <c:pt idx="1181">
                  <c:v>122.189636233</c:v>
                </c:pt>
                <c:pt idx="1182">
                  <c:v>122.29321289400001</c:v>
                </c:pt>
                <c:pt idx="1183">
                  <c:v>122.39691162699999</c:v>
                </c:pt>
                <c:pt idx="1184">
                  <c:v>122.500549324</c:v>
                </c:pt>
                <c:pt idx="1185">
                  <c:v>122.603240963</c:v>
                </c:pt>
                <c:pt idx="1186">
                  <c:v>122.705810543</c:v>
                </c:pt>
                <c:pt idx="1187">
                  <c:v>122.80865478600001</c:v>
                </c:pt>
                <c:pt idx="1188">
                  <c:v>122.91253662699999</c:v>
                </c:pt>
                <c:pt idx="1189">
                  <c:v>123.016113288</c:v>
                </c:pt>
                <c:pt idx="1190">
                  <c:v>123.119689949</c:v>
                </c:pt>
                <c:pt idx="1191">
                  <c:v>123.22323609199999</c:v>
                </c:pt>
                <c:pt idx="1192">
                  <c:v>123.326812753</c:v>
                </c:pt>
                <c:pt idx="1193">
                  <c:v>123.429412838</c:v>
                </c:pt>
                <c:pt idx="1194">
                  <c:v>123.532043454</c:v>
                </c:pt>
                <c:pt idx="1195">
                  <c:v>123.63558959700001</c:v>
                </c:pt>
                <c:pt idx="1196">
                  <c:v>123.739166258</c:v>
                </c:pt>
                <c:pt idx="1197">
                  <c:v>123.84277343700001</c:v>
                </c:pt>
                <c:pt idx="1198">
                  <c:v>123.946380616</c:v>
                </c:pt>
                <c:pt idx="1199">
                  <c:v>124.050018313</c:v>
                </c:pt>
                <c:pt idx="1200">
                  <c:v>124.153625492</c:v>
                </c:pt>
                <c:pt idx="1201">
                  <c:v>124.257232671</c:v>
                </c:pt>
                <c:pt idx="1202">
                  <c:v>124.36083985</c:v>
                </c:pt>
                <c:pt idx="1203">
                  <c:v>124.464416511</c:v>
                </c:pt>
                <c:pt idx="1204">
                  <c:v>124.567962654</c:v>
                </c:pt>
                <c:pt idx="1205">
                  <c:v>124.671539315</c:v>
                </c:pt>
                <c:pt idx="1206">
                  <c:v>124.77429198999999</c:v>
                </c:pt>
                <c:pt idx="1207">
                  <c:v>124.877868651</c:v>
                </c:pt>
                <c:pt idx="1208">
                  <c:v>124.982116695</c:v>
                </c:pt>
                <c:pt idx="1209">
                  <c:v>125.084716793</c:v>
                </c:pt>
                <c:pt idx="1210">
                  <c:v>125.1875</c:v>
                </c:pt>
                <c:pt idx="1211">
                  <c:v>125.29125976900001</c:v>
                </c:pt>
                <c:pt idx="1212">
                  <c:v>125.395019538</c:v>
                </c:pt>
                <c:pt idx="1213">
                  <c:v>125.49780273099999</c:v>
                </c:pt>
                <c:pt idx="1214">
                  <c:v>125.600402829</c:v>
                </c:pt>
                <c:pt idx="1215">
                  <c:v>125.70397948999999</c:v>
                </c:pt>
                <c:pt idx="1216">
                  <c:v>125.807556151</c:v>
                </c:pt>
                <c:pt idx="1217">
                  <c:v>125.91116332999999</c:v>
                </c:pt>
                <c:pt idx="1218">
                  <c:v>126.014862063</c:v>
                </c:pt>
                <c:pt idx="1219">
                  <c:v>126.11849976000001</c:v>
                </c:pt>
                <c:pt idx="1220">
                  <c:v>126.222625732</c:v>
                </c:pt>
                <c:pt idx="1221">
                  <c:v>126.326385501</c:v>
                </c:pt>
                <c:pt idx="1222">
                  <c:v>126.430175788</c:v>
                </c:pt>
                <c:pt idx="1223">
                  <c:v>126.533844003</c:v>
                </c:pt>
                <c:pt idx="1224">
                  <c:v>126.636444088</c:v>
                </c:pt>
                <c:pt idx="1225">
                  <c:v>126.739227294</c:v>
                </c:pt>
                <c:pt idx="1226">
                  <c:v>126.843353279</c:v>
                </c:pt>
                <c:pt idx="1227">
                  <c:v>126.946716314</c:v>
                </c:pt>
                <c:pt idx="1228">
                  <c:v>127.050506588</c:v>
                </c:pt>
                <c:pt idx="1229">
                  <c:v>127.154418947</c:v>
                </c:pt>
                <c:pt idx="1230">
                  <c:v>127.258453378</c:v>
                </c:pt>
                <c:pt idx="1231">
                  <c:v>127.361053463</c:v>
                </c:pt>
                <c:pt idx="1232">
                  <c:v>127.463684079</c:v>
                </c:pt>
                <c:pt idx="1233">
                  <c:v>127.56631469600001</c:v>
                </c:pt>
                <c:pt idx="1234">
                  <c:v>127.669891357</c:v>
                </c:pt>
                <c:pt idx="1235">
                  <c:v>127.773468018</c:v>
                </c:pt>
                <c:pt idx="1236">
                  <c:v>127.877105715</c:v>
                </c:pt>
                <c:pt idx="1237">
                  <c:v>127.98037719600001</c:v>
                </c:pt>
                <c:pt idx="1238">
                  <c:v>128.08416748299999</c:v>
                </c:pt>
                <c:pt idx="1239">
                  <c:v>128.18777466200001</c:v>
                </c:pt>
                <c:pt idx="1240">
                  <c:v>128.29141235899999</c:v>
                </c:pt>
                <c:pt idx="1241">
                  <c:v>128.39508057399999</c:v>
                </c:pt>
                <c:pt idx="1242">
                  <c:v>128.498657235</c:v>
                </c:pt>
                <c:pt idx="1243">
                  <c:v>128.60131835600001</c:v>
                </c:pt>
                <c:pt idx="1244">
                  <c:v>128.70394897200001</c:v>
                </c:pt>
                <c:pt idx="1245">
                  <c:v>128.807556151</c:v>
                </c:pt>
                <c:pt idx="1246">
                  <c:v>128.91116332999999</c:v>
                </c:pt>
                <c:pt idx="1247">
                  <c:v>129.015258797</c:v>
                </c:pt>
                <c:pt idx="1248">
                  <c:v>129.118835445</c:v>
                </c:pt>
                <c:pt idx="1249">
                  <c:v>129.221405025</c:v>
                </c:pt>
                <c:pt idx="1250">
                  <c:v>129.32406616</c:v>
                </c:pt>
                <c:pt idx="1251">
                  <c:v>129.427734375</c:v>
                </c:pt>
                <c:pt idx="1252">
                  <c:v>129.53140259</c:v>
                </c:pt>
                <c:pt idx="1253">
                  <c:v>129.63494873299999</c:v>
                </c:pt>
                <c:pt idx="1254">
                  <c:v>129.738494876</c:v>
                </c:pt>
                <c:pt idx="1255">
                  <c:v>129.842163091</c:v>
                </c:pt>
                <c:pt idx="1256">
                  <c:v>129.94573975200001</c:v>
                </c:pt>
                <c:pt idx="1257">
                  <c:v>130.049285895</c:v>
                </c:pt>
                <c:pt idx="1258">
                  <c:v>130.15209960600001</c:v>
                </c:pt>
                <c:pt idx="1259">
                  <c:v>130.25469970399999</c:v>
                </c:pt>
                <c:pt idx="1260">
                  <c:v>130.35827636499999</c:v>
                </c:pt>
                <c:pt idx="1261">
                  <c:v>130.461853026</c:v>
                </c:pt>
                <c:pt idx="1262">
                  <c:v>130.56542968700001</c:v>
                </c:pt>
                <c:pt idx="1263">
                  <c:v>130.66897582999999</c:v>
                </c:pt>
                <c:pt idx="1264">
                  <c:v>130.772552491</c:v>
                </c:pt>
                <c:pt idx="1265">
                  <c:v>130.876281742</c:v>
                </c:pt>
                <c:pt idx="1266">
                  <c:v>130.97991943900001</c:v>
                </c:pt>
                <c:pt idx="1267">
                  <c:v>131.08285522200001</c:v>
                </c:pt>
                <c:pt idx="1268">
                  <c:v>131.18643188300001</c:v>
                </c:pt>
                <c:pt idx="1269">
                  <c:v>131.29000854399999</c:v>
                </c:pt>
                <c:pt idx="1270">
                  <c:v>131.39361572300001</c:v>
                </c:pt>
                <c:pt idx="1271">
                  <c:v>131.49719238399999</c:v>
                </c:pt>
                <c:pt idx="1272">
                  <c:v>131.600891117</c:v>
                </c:pt>
                <c:pt idx="1273">
                  <c:v>131.704498296</c:v>
                </c:pt>
                <c:pt idx="1274">
                  <c:v>131.808166511</c:v>
                </c:pt>
                <c:pt idx="1275">
                  <c:v>131.911804195</c:v>
                </c:pt>
                <c:pt idx="1276">
                  <c:v>132.014587401</c:v>
                </c:pt>
                <c:pt idx="1277">
                  <c:v>132.11828613399999</c:v>
                </c:pt>
                <c:pt idx="1278">
                  <c:v>132.22189331300001</c:v>
                </c:pt>
                <c:pt idx="1279">
                  <c:v>132.325500492</c:v>
                </c:pt>
                <c:pt idx="1280">
                  <c:v>132.42913818900001</c:v>
                </c:pt>
                <c:pt idx="1281">
                  <c:v>132.53271484999999</c:v>
                </c:pt>
                <c:pt idx="1282">
                  <c:v>132.636291511</c:v>
                </c:pt>
                <c:pt idx="1283">
                  <c:v>132.73898315</c:v>
                </c:pt>
                <c:pt idx="1284">
                  <c:v>132.84161376700001</c:v>
                </c:pt>
                <c:pt idx="1285">
                  <c:v>132.94433593700001</c:v>
                </c:pt>
                <c:pt idx="1286">
                  <c:v>133.048400886</c:v>
                </c:pt>
                <c:pt idx="1287">
                  <c:v>133.151092525</c:v>
                </c:pt>
                <c:pt idx="1288">
                  <c:v>133.25366210600001</c:v>
                </c:pt>
                <c:pt idx="1289">
                  <c:v>133.35632323999999</c:v>
                </c:pt>
                <c:pt idx="1290">
                  <c:v>133.45986938300001</c:v>
                </c:pt>
                <c:pt idx="1291">
                  <c:v>133.563568116</c:v>
                </c:pt>
                <c:pt idx="1292">
                  <c:v>133.66735840300001</c:v>
                </c:pt>
                <c:pt idx="1293">
                  <c:v>133.771118172</c:v>
                </c:pt>
                <c:pt idx="1294">
                  <c:v>133.87469482</c:v>
                </c:pt>
                <c:pt idx="1295">
                  <c:v>133.97735595399999</c:v>
                </c:pt>
                <c:pt idx="1296">
                  <c:v>134.08016967899999</c:v>
                </c:pt>
                <c:pt idx="1297">
                  <c:v>134.18386841200001</c:v>
                </c:pt>
                <c:pt idx="1298">
                  <c:v>134.28744507299999</c:v>
                </c:pt>
                <c:pt idx="1299">
                  <c:v>134.3913269</c:v>
                </c:pt>
                <c:pt idx="1300">
                  <c:v>134.493988035</c:v>
                </c:pt>
                <c:pt idx="1301">
                  <c:v>134.59756469600001</c:v>
                </c:pt>
                <c:pt idx="1302">
                  <c:v>134.70669556499999</c:v>
                </c:pt>
                <c:pt idx="1303">
                  <c:v>134.80944823999999</c:v>
                </c:pt>
                <c:pt idx="1304">
                  <c:v>134.91308593700001</c:v>
                </c:pt>
                <c:pt idx="1305">
                  <c:v>135.01687622399999</c:v>
                </c:pt>
                <c:pt idx="1306">
                  <c:v>135.12078857</c:v>
                </c:pt>
                <c:pt idx="1307">
                  <c:v>135.22335815</c:v>
                </c:pt>
                <c:pt idx="1308">
                  <c:v>135.327453617</c:v>
                </c:pt>
                <c:pt idx="1309">
                  <c:v>135.431213386</c:v>
                </c:pt>
                <c:pt idx="1310">
                  <c:v>135.53402709700001</c:v>
                </c:pt>
                <c:pt idx="1311">
                  <c:v>135.63760375800001</c:v>
                </c:pt>
                <c:pt idx="1312">
                  <c:v>135.74118041899999</c:v>
                </c:pt>
                <c:pt idx="1313">
                  <c:v>135.84484863399999</c:v>
                </c:pt>
                <c:pt idx="1314">
                  <c:v>135.948486331</c:v>
                </c:pt>
                <c:pt idx="1315">
                  <c:v>136.05151366800001</c:v>
                </c:pt>
                <c:pt idx="1316">
                  <c:v>136.154144285</c:v>
                </c:pt>
                <c:pt idx="1317">
                  <c:v>136.25772094600001</c:v>
                </c:pt>
                <c:pt idx="1318">
                  <c:v>136.361328125</c:v>
                </c:pt>
                <c:pt idx="1319">
                  <c:v>136.46517944799999</c:v>
                </c:pt>
                <c:pt idx="1320">
                  <c:v>136.568817145</c:v>
                </c:pt>
                <c:pt idx="1321">
                  <c:v>136.67163085600001</c:v>
                </c:pt>
                <c:pt idx="1322">
                  <c:v>136.774353026</c:v>
                </c:pt>
                <c:pt idx="1323">
                  <c:v>136.87799072300001</c:v>
                </c:pt>
                <c:pt idx="1324">
                  <c:v>136.981689456</c:v>
                </c:pt>
                <c:pt idx="1325">
                  <c:v>137.08547974300001</c:v>
                </c:pt>
                <c:pt idx="1326">
                  <c:v>137.188262936</c:v>
                </c:pt>
                <c:pt idx="1327">
                  <c:v>137.29089355299999</c:v>
                </c:pt>
                <c:pt idx="1328">
                  <c:v>137.39450073200001</c:v>
                </c:pt>
                <c:pt idx="1329">
                  <c:v>137.49810791100001</c:v>
                </c:pt>
                <c:pt idx="1330">
                  <c:v>137.60186768</c:v>
                </c:pt>
                <c:pt idx="1331">
                  <c:v>137.705444341</c:v>
                </c:pt>
                <c:pt idx="1332">
                  <c:v>137.80902100200001</c:v>
                </c:pt>
                <c:pt idx="1333">
                  <c:v>137.91265869899999</c:v>
                </c:pt>
                <c:pt idx="1334">
                  <c:v>138.01535033799999</c:v>
                </c:pt>
                <c:pt idx="1335">
                  <c:v>138.118469242</c:v>
                </c:pt>
                <c:pt idx="1336">
                  <c:v>138.22204590300001</c:v>
                </c:pt>
                <c:pt idx="1337">
                  <c:v>138.325653082</c:v>
                </c:pt>
                <c:pt idx="1338">
                  <c:v>138.429260261</c:v>
                </c:pt>
                <c:pt idx="1339">
                  <c:v>138.532012936</c:v>
                </c:pt>
                <c:pt idx="1340">
                  <c:v>138.63458251700001</c:v>
                </c:pt>
                <c:pt idx="1341">
                  <c:v>138.73721313300001</c:v>
                </c:pt>
                <c:pt idx="1342">
                  <c:v>138.84082031200001</c:v>
                </c:pt>
                <c:pt idx="1343">
                  <c:v>138.944488527</c:v>
                </c:pt>
                <c:pt idx="1344">
                  <c:v>139.04803466999999</c:v>
                </c:pt>
                <c:pt idx="1345">
                  <c:v>139.15118407899999</c:v>
                </c:pt>
                <c:pt idx="1346">
                  <c:v>139.25378417799999</c:v>
                </c:pt>
                <c:pt idx="1347">
                  <c:v>139.35739135700001</c:v>
                </c:pt>
                <c:pt idx="1348">
                  <c:v>139.46099853600001</c:v>
                </c:pt>
                <c:pt idx="1349">
                  <c:v>139.56454467899999</c:v>
                </c:pt>
                <c:pt idx="1350">
                  <c:v>139.668182376</c:v>
                </c:pt>
                <c:pt idx="1351">
                  <c:v>139.771789555</c:v>
                </c:pt>
                <c:pt idx="1352">
                  <c:v>139.87539673399999</c:v>
                </c:pt>
                <c:pt idx="1353">
                  <c:v>139.97909546700001</c:v>
                </c:pt>
                <c:pt idx="1354">
                  <c:v>140.08267212800001</c:v>
                </c:pt>
                <c:pt idx="1355">
                  <c:v>140.185394285</c:v>
                </c:pt>
                <c:pt idx="1356">
                  <c:v>140.28897094600001</c:v>
                </c:pt>
                <c:pt idx="1357">
                  <c:v>140.39260864299999</c:v>
                </c:pt>
                <c:pt idx="1358">
                  <c:v>140.49615478600001</c:v>
                </c:pt>
                <c:pt idx="1359">
                  <c:v>140.59973144700001</c:v>
                </c:pt>
                <c:pt idx="1360">
                  <c:v>140.70327759</c:v>
                </c:pt>
                <c:pt idx="1361">
                  <c:v>140.806854251</c:v>
                </c:pt>
                <c:pt idx="1362">
                  <c:v>140.910522466</c:v>
                </c:pt>
                <c:pt idx="1363">
                  <c:v>141.01416016300001</c:v>
                </c:pt>
                <c:pt idx="1364">
                  <c:v>141.11734009</c:v>
                </c:pt>
                <c:pt idx="1365">
                  <c:v>141.22088623299999</c:v>
                </c:pt>
                <c:pt idx="1366">
                  <c:v>141.32452393</c:v>
                </c:pt>
                <c:pt idx="1367">
                  <c:v>141.428100591</c:v>
                </c:pt>
                <c:pt idx="1368">
                  <c:v>141.53173828800001</c:v>
                </c:pt>
                <c:pt idx="1369">
                  <c:v>141.635375985</c:v>
                </c:pt>
                <c:pt idx="1370">
                  <c:v>141.73800658799999</c:v>
                </c:pt>
                <c:pt idx="1371">
                  <c:v>141.84057616800001</c:v>
                </c:pt>
                <c:pt idx="1372">
                  <c:v>141.944732671</c:v>
                </c:pt>
                <c:pt idx="1373">
                  <c:v>142.04766845399999</c:v>
                </c:pt>
                <c:pt idx="1374">
                  <c:v>142.15142822300001</c:v>
                </c:pt>
                <c:pt idx="1375">
                  <c:v>142.255035402</c:v>
                </c:pt>
                <c:pt idx="1376">
                  <c:v>142.35861206300001</c:v>
                </c:pt>
                <c:pt idx="1377">
                  <c:v>142.46218872399999</c:v>
                </c:pt>
                <c:pt idx="1378">
                  <c:v>142.565734867</c:v>
                </c:pt>
                <c:pt idx="1379">
                  <c:v>142.66931152800001</c:v>
                </c:pt>
                <c:pt idx="1380">
                  <c:v>142.77288818900001</c:v>
                </c:pt>
                <c:pt idx="1381">
                  <c:v>142.87655640400001</c:v>
                </c:pt>
                <c:pt idx="1382">
                  <c:v>142.98016357</c:v>
                </c:pt>
                <c:pt idx="1383">
                  <c:v>143.08276366800001</c:v>
                </c:pt>
                <c:pt idx="1384">
                  <c:v>143.18542480299999</c:v>
                </c:pt>
                <c:pt idx="1385">
                  <c:v>143.28897094600001</c:v>
                </c:pt>
                <c:pt idx="1386">
                  <c:v>143.39254760700001</c:v>
                </c:pt>
                <c:pt idx="1387">
                  <c:v>143.49615478600001</c:v>
                </c:pt>
                <c:pt idx="1388">
                  <c:v>143.59973144700001</c:v>
                </c:pt>
                <c:pt idx="1389">
                  <c:v>143.70330810799999</c:v>
                </c:pt>
                <c:pt idx="1390">
                  <c:v>143.807159431</c:v>
                </c:pt>
                <c:pt idx="1391">
                  <c:v>143.91073609200001</c:v>
                </c:pt>
                <c:pt idx="1392">
                  <c:v>144.01339721299999</c:v>
                </c:pt>
                <c:pt idx="1393">
                  <c:v>144.11691283799999</c:v>
                </c:pt>
                <c:pt idx="1394">
                  <c:v>144.21954345399999</c:v>
                </c:pt>
                <c:pt idx="1395">
                  <c:v>144.32217407100001</c:v>
                </c:pt>
                <c:pt idx="1396">
                  <c:v>144.42581176799999</c:v>
                </c:pt>
                <c:pt idx="1397">
                  <c:v>144.529449465</c:v>
                </c:pt>
                <c:pt idx="1398">
                  <c:v>144.63311768</c:v>
                </c:pt>
                <c:pt idx="1399">
                  <c:v>144.736694341</c:v>
                </c:pt>
                <c:pt idx="1400">
                  <c:v>144.84039307399999</c:v>
                </c:pt>
                <c:pt idx="1401">
                  <c:v>144.943969735</c:v>
                </c:pt>
                <c:pt idx="1402">
                  <c:v>145.04751587800001</c:v>
                </c:pt>
                <c:pt idx="1403">
                  <c:v>145.15103150300001</c:v>
                </c:pt>
                <c:pt idx="1404">
                  <c:v>145.25363158799999</c:v>
                </c:pt>
                <c:pt idx="1405">
                  <c:v>145.35641479399999</c:v>
                </c:pt>
                <c:pt idx="1406">
                  <c:v>145.460266117</c:v>
                </c:pt>
                <c:pt idx="1407">
                  <c:v>145.56384277800001</c:v>
                </c:pt>
                <c:pt idx="1408">
                  <c:v>145.66741943900001</c:v>
                </c:pt>
                <c:pt idx="1409">
                  <c:v>145.77035522200001</c:v>
                </c:pt>
                <c:pt idx="1410">
                  <c:v>145.87399291899999</c:v>
                </c:pt>
                <c:pt idx="1411">
                  <c:v>145.97753906200001</c:v>
                </c:pt>
                <c:pt idx="1412">
                  <c:v>146.08123779499999</c:v>
                </c:pt>
                <c:pt idx="1413">
                  <c:v>146.184875492</c:v>
                </c:pt>
                <c:pt idx="1414">
                  <c:v>146.288543707</c:v>
                </c:pt>
                <c:pt idx="1415">
                  <c:v>146.39212036800001</c:v>
                </c:pt>
                <c:pt idx="1416">
                  <c:v>146.495666511</c:v>
                </c:pt>
                <c:pt idx="1417">
                  <c:v>146.59921265400001</c:v>
                </c:pt>
                <c:pt idx="1418">
                  <c:v>146.701873775</c:v>
                </c:pt>
                <c:pt idx="1419">
                  <c:v>146.80444335600001</c:v>
                </c:pt>
                <c:pt idx="1420">
                  <c:v>146.90719604399999</c:v>
                </c:pt>
                <c:pt idx="1421">
                  <c:v>147.01077270499999</c:v>
                </c:pt>
                <c:pt idx="1422">
                  <c:v>147.11431884800001</c:v>
                </c:pt>
                <c:pt idx="1423">
                  <c:v>147.21752929300001</c:v>
                </c:pt>
                <c:pt idx="1424">
                  <c:v>147.320098874</c:v>
                </c:pt>
                <c:pt idx="1425">
                  <c:v>147.42269897200001</c:v>
                </c:pt>
                <c:pt idx="1426">
                  <c:v>147.52627563300001</c:v>
                </c:pt>
                <c:pt idx="1427">
                  <c:v>147.629821776</c:v>
                </c:pt>
                <c:pt idx="1428">
                  <c:v>147.733489991</c:v>
                </c:pt>
                <c:pt idx="1429">
                  <c:v>147.83703613399999</c:v>
                </c:pt>
                <c:pt idx="1430">
                  <c:v>147.94061279499999</c:v>
                </c:pt>
                <c:pt idx="1431">
                  <c:v>148.044189456</c:v>
                </c:pt>
                <c:pt idx="1432">
                  <c:v>148.14767456300001</c:v>
                </c:pt>
                <c:pt idx="1433">
                  <c:v>148.25125122399999</c:v>
                </c:pt>
                <c:pt idx="1434">
                  <c:v>148.35485840300001</c:v>
                </c:pt>
                <c:pt idx="1435">
                  <c:v>148.45843506400001</c:v>
                </c:pt>
                <c:pt idx="1436">
                  <c:v>148.56201172499999</c:v>
                </c:pt>
                <c:pt idx="1437">
                  <c:v>148.665649422</c:v>
                </c:pt>
                <c:pt idx="1438">
                  <c:v>148.76919556499999</c:v>
                </c:pt>
                <c:pt idx="1439">
                  <c:v>148.872741695</c:v>
                </c:pt>
                <c:pt idx="1440">
                  <c:v>148.975311275</c:v>
                </c:pt>
                <c:pt idx="1441">
                  <c:v>149.077911374</c:v>
                </c:pt>
                <c:pt idx="1442">
                  <c:v>149.18057250800001</c:v>
                </c:pt>
                <c:pt idx="1443">
                  <c:v>149.28414916899999</c:v>
                </c:pt>
                <c:pt idx="1444">
                  <c:v>149.38769531200001</c:v>
                </c:pt>
                <c:pt idx="1445">
                  <c:v>149.49124145499999</c:v>
                </c:pt>
                <c:pt idx="1446">
                  <c:v>149.59478759800001</c:v>
                </c:pt>
                <c:pt idx="1447">
                  <c:v>149.698333741</c:v>
                </c:pt>
                <c:pt idx="1448">
                  <c:v>149.80194091999999</c:v>
                </c:pt>
                <c:pt idx="1449">
                  <c:v>149.905578617</c:v>
                </c:pt>
                <c:pt idx="1450">
                  <c:v>150.00912475999999</c:v>
                </c:pt>
                <c:pt idx="1451">
                  <c:v>150.11273193900001</c:v>
                </c:pt>
                <c:pt idx="1452">
                  <c:v>150.21563720399999</c:v>
                </c:pt>
                <c:pt idx="1453">
                  <c:v>150.318206785</c:v>
                </c:pt>
                <c:pt idx="1454">
                  <c:v>150.42184448200001</c:v>
                </c:pt>
                <c:pt idx="1455">
                  <c:v>150.52545166100001</c:v>
                </c:pt>
                <c:pt idx="1456">
                  <c:v>150.62902832200001</c:v>
                </c:pt>
                <c:pt idx="1457">
                  <c:v>150.73269653700001</c:v>
                </c:pt>
                <c:pt idx="1458">
                  <c:v>150.83627319799999</c:v>
                </c:pt>
                <c:pt idx="1459">
                  <c:v>150.93984985899999</c:v>
                </c:pt>
                <c:pt idx="1460">
                  <c:v>151.04351807399999</c:v>
                </c:pt>
                <c:pt idx="1461">
                  <c:v>151.14706421700001</c:v>
                </c:pt>
                <c:pt idx="1462">
                  <c:v>151.25061036</c:v>
                </c:pt>
                <c:pt idx="1463">
                  <c:v>151.35324096299999</c:v>
                </c:pt>
                <c:pt idx="1464">
                  <c:v>151.45593261499999</c:v>
                </c:pt>
                <c:pt idx="1465">
                  <c:v>151.55960082999999</c:v>
                </c:pt>
                <c:pt idx="1466">
                  <c:v>151.66326904499999</c:v>
                </c:pt>
                <c:pt idx="1467">
                  <c:v>151.76687622399999</c:v>
                </c:pt>
                <c:pt idx="1468">
                  <c:v>151.87054443900001</c:v>
                </c:pt>
                <c:pt idx="1469">
                  <c:v>151.974182136</c:v>
                </c:pt>
                <c:pt idx="1470">
                  <c:v>152.07699584700001</c:v>
                </c:pt>
                <c:pt idx="1471">
                  <c:v>152.18115234999999</c:v>
                </c:pt>
                <c:pt idx="1472">
                  <c:v>152.283905025</c:v>
                </c:pt>
                <c:pt idx="1473">
                  <c:v>152.386505124</c:v>
                </c:pt>
                <c:pt idx="1474">
                  <c:v>152.48910522200001</c:v>
                </c:pt>
                <c:pt idx="1475">
                  <c:v>152.59295654499999</c:v>
                </c:pt>
                <c:pt idx="1476">
                  <c:v>152.696594242</c:v>
                </c:pt>
                <c:pt idx="1477">
                  <c:v>152.80017090300001</c:v>
                </c:pt>
                <c:pt idx="1478">
                  <c:v>152.903717046</c:v>
                </c:pt>
                <c:pt idx="1479">
                  <c:v>153.007293707</c:v>
                </c:pt>
                <c:pt idx="1480">
                  <c:v>153.110137936</c:v>
                </c:pt>
                <c:pt idx="1481">
                  <c:v>153.21331787700001</c:v>
                </c:pt>
                <c:pt idx="1482">
                  <c:v>153.31695557399999</c:v>
                </c:pt>
                <c:pt idx="1483">
                  <c:v>153.41964721299999</c:v>
                </c:pt>
                <c:pt idx="1484">
                  <c:v>153.52227782899999</c:v>
                </c:pt>
                <c:pt idx="1485">
                  <c:v>153.62585448999999</c:v>
                </c:pt>
                <c:pt idx="1486">
                  <c:v>153.72952270499999</c:v>
                </c:pt>
                <c:pt idx="1487">
                  <c:v>153.833099366</c:v>
                </c:pt>
                <c:pt idx="1488">
                  <c:v>153.93679809899999</c:v>
                </c:pt>
                <c:pt idx="1489">
                  <c:v>154.04067993999999</c:v>
                </c:pt>
                <c:pt idx="1490">
                  <c:v>154.14331054300001</c:v>
                </c:pt>
                <c:pt idx="1491">
                  <c:v>154.24627685799999</c:v>
                </c:pt>
                <c:pt idx="1492">
                  <c:v>154.34985351899999</c:v>
                </c:pt>
                <c:pt idx="1493">
                  <c:v>154.453491216</c:v>
                </c:pt>
                <c:pt idx="1494">
                  <c:v>154.557159431</c:v>
                </c:pt>
                <c:pt idx="1495">
                  <c:v>154.66076661</c:v>
                </c:pt>
                <c:pt idx="1496">
                  <c:v>154.76339721299999</c:v>
                </c:pt>
                <c:pt idx="1497">
                  <c:v>154.86608886499999</c:v>
                </c:pt>
                <c:pt idx="1498">
                  <c:v>154.96984863399999</c:v>
                </c:pt>
                <c:pt idx="1499">
                  <c:v>155.073394777</c:v>
                </c:pt>
                <c:pt idx="1500">
                  <c:v>155.177215582</c:v>
                </c:pt>
                <c:pt idx="1501">
                  <c:v>155.280731207</c:v>
                </c:pt>
                <c:pt idx="1502">
                  <c:v>155.38427734999999</c:v>
                </c:pt>
                <c:pt idx="1503">
                  <c:v>155.48788452900001</c:v>
                </c:pt>
                <c:pt idx="1504">
                  <c:v>155.59146118999999</c:v>
                </c:pt>
                <c:pt idx="1505">
                  <c:v>155.694061275</c:v>
                </c:pt>
                <c:pt idx="1506">
                  <c:v>155.79669189200001</c:v>
                </c:pt>
                <c:pt idx="1507">
                  <c:v>155.90036010700001</c:v>
                </c:pt>
                <c:pt idx="1508">
                  <c:v>156.00405884</c:v>
                </c:pt>
                <c:pt idx="1509">
                  <c:v>156.10760498299999</c:v>
                </c:pt>
                <c:pt idx="1510">
                  <c:v>156.21136475200001</c:v>
                </c:pt>
                <c:pt idx="1511">
                  <c:v>156.31503296700001</c:v>
                </c:pt>
                <c:pt idx="1512">
                  <c:v>156.41864013200001</c:v>
                </c:pt>
                <c:pt idx="1513">
                  <c:v>156.521270749</c:v>
                </c:pt>
                <c:pt idx="1514">
                  <c:v>156.623962401</c:v>
                </c:pt>
                <c:pt idx="1515">
                  <c:v>156.72753906200001</c:v>
                </c:pt>
                <c:pt idx="1516">
                  <c:v>156.831359867</c:v>
                </c:pt>
                <c:pt idx="1517">
                  <c:v>156.93490600999999</c:v>
                </c:pt>
                <c:pt idx="1518">
                  <c:v>157.03851318900001</c:v>
                </c:pt>
                <c:pt idx="1519">
                  <c:v>157.14212036800001</c:v>
                </c:pt>
                <c:pt idx="1520">
                  <c:v>157.244842525</c:v>
                </c:pt>
                <c:pt idx="1521">
                  <c:v>157.34753417799999</c:v>
                </c:pt>
                <c:pt idx="1522">
                  <c:v>157.45111083899999</c:v>
                </c:pt>
                <c:pt idx="1523">
                  <c:v>157.560241695</c:v>
                </c:pt>
                <c:pt idx="1524">
                  <c:v>157.66290282899999</c:v>
                </c:pt>
                <c:pt idx="1525">
                  <c:v>157.766540526</c:v>
                </c:pt>
                <c:pt idx="1526">
                  <c:v>157.87014770499999</c:v>
                </c:pt>
                <c:pt idx="1527">
                  <c:v>157.97369384800001</c:v>
                </c:pt>
                <c:pt idx="1528">
                  <c:v>158.07733154499999</c:v>
                </c:pt>
                <c:pt idx="1529">
                  <c:v>158.18093872399999</c:v>
                </c:pt>
                <c:pt idx="1530">
                  <c:v>158.28454590300001</c:v>
                </c:pt>
                <c:pt idx="1531">
                  <c:v>158.38827515400001</c:v>
                </c:pt>
                <c:pt idx="1532">
                  <c:v>158.49188232</c:v>
                </c:pt>
                <c:pt idx="1533">
                  <c:v>158.59579467899999</c:v>
                </c:pt>
                <c:pt idx="1534">
                  <c:v>158.69970703800001</c:v>
                </c:pt>
                <c:pt idx="1535">
                  <c:v>158.80328369899999</c:v>
                </c:pt>
                <c:pt idx="1536">
                  <c:v>158.90686036</c:v>
                </c:pt>
                <c:pt idx="1537">
                  <c:v>159.00952148100001</c:v>
                </c:pt>
                <c:pt idx="1538">
                  <c:v>159.112091061</c:v>
                </c:pt>
                <c:pt idx="1539">
                  <c:v>159.21594238399999</c:v>
                </c:pt>
                <c:pt idx="1540">
                  <c:v>159.31930541899999</c:v>
                </c:pt>
                <c:pt idx="1541">
                  <c:v>159.42337036800001</c:v>
                </c:pt>
                <c:pt idx="1542">
                  <c:v>159.52621459700001</c:v>
                </c:pt>
                <c:pt idx="1543">
                  <c:v>159.62994384800001</c:v>
                </c:pt>
                <c:pt idx="1544">
                  <c:v>159.73352050899999</c:v>
                </c:pt>
                <c:pt idx="1545">
                  <c:v>159.83709716999999</c:v>
                </c:pt>
                <c:pt idx="1546">
                  <c:v>159.940887457</c:v>
                </c:pt>
                <c:pt idx="1547">
                  <c:v>160.04452515400001</c:v>
                </c:pt>
                <c:pt idx="1548">
                  <c:v>160.14810181499999</c:v>
                </c:pt>
                <c:pt idx="1549">
                  <c:v>160.2507019</c:v>
                </c:pt>
                <c:pt idx="1550">
                  <c:v>160.35516357</c:v>
                </c:pt>
                <c:pt idx="1551">
                  <c:v>160.45904541100001</c:v>
                </c:pt>
                <c:pt idx="1552">
                  <c:v>160.56265259</c:v>
                </c:pt>
                <c:pt idx="1553">
                  <c:v>160.66656494899999</c:v>
                </c:pt>
                <c:pt idx="1554">
                  <c:v>160.77084350999999</c:v>
                </c:pt>
                <c:pt idx="1555">
                  <c:v>160.87460327900001</c:v>
                </c:pt>
                <c:pt idx="1556">
                  <c:v>160.9772644</c:v>
                </c:pt>
                <c:pt idx="1557">
                  <c:v>161.07998657100001</c:v>
                </c:pt>
                <c:pt idx="1558">
                  <c:v>161.18353271399999</c:v>
                </c:pt>
                <c:pt idx="1559">
                  <c:v>161.28768921700001</c:v>
                </c:pt>
                <c:pt idx="1560">
                  <c:v>161.39126587800001</c:v>
                </c:pt>
                <c:pt idx="1561">
                  <c:v>161.49389648100001</c:v>
                </c:pt>
                <c:pt idx="1562">
                  <c:v>161.59649657899999</c:v>
                </c:pt>
                <c:pt idx="1563">
                  <c:v>161.69921875</c:v>
                </c:pt>
                <c:pt idx="1564">
                  <c:v>161.80282592899999</c:v>
                </c:pt>
                <c:pt idx="1565">
                  <c:v>161.90643310799999</c:v>
                </c:pt>
                <c:pt idx="1566">
                  <c:v>162.009979251</c:v>
                </c:pt>
                <c:pt idx="1567">
                  <c:v>162.11355591200001</c:v>
                </c:pt>
                <c:pt idx="1568">
                  <c:v>162.21713257299999</c:v>
                </c:pt>
                <c:pt idx="1569">
                  <c:v>162.32086182399999</c:v>
                </c:pt>
                <c:pt idx="1570">
                  <c:v>162.42440796700001</c:v>
                </c:pt>
                <c:pt idx="1571">
                  <c:v>162.527130124</c:v>
                </c:pt>
                <c:pt idx="1572">
                  <c:v>162.62973022200001</c:v>
                </c:pt>
                <c:pt idx="1573">
                  <c:v>162.73339843700001</c:v>
                </c:pt>
                <c:pt idx="1574">
                  <c:v>162.83697509800001</c:v>
                </c:pt>
                <c:pt idx="1575">
                  <c:v>162.94055175899999</c:v>
                </c:pt>
                <c:pt idx="1576">
                  <c:v>163.044097902</c:v>
                </c:pt>
                <c:pt idx="1577">
                  <c:v>163.14767456300001</c:v>
                </c:pt>
                <c:pt idx="1578">
                  <c:v>163.251281742</c:v>
                </c:pt>
                <c:pt idx="1579">
                  <c:v>163.35440063300001</c:v>
                </c:pt>
                <c:pt idx="1580">
                  <c:v>163.457946776</c:v>
                </c:pt>
                <c:pt idx="1581">
                  <c:v>163.56179809899999</c:v>
                </c:pt>
                <c:pt idx="1582">
                  <c:v>163.66537475999999</c:v>
                </c:pt>
                <c:pt idx="1583">
                  <c:v>163.76898193900001</c:v>
                </c:pt>
                <c:pt idx="1584">
                  <c:v>163.87265015400001</c:v>
                </c:pt>
                <c:pt idx="1585">
                  <c:v>163.976196297</c:v>
                </c:pt>
                <c:pt idx="1586">
                  <c:v>164.07885741800001</c:v>
                </c:pt>
                <c:pt idx="1587">
                  <c:v>164.18170166100001</c:v>
                </c:pt>
                <c:pt idx="1588">
                  <c:v>164.28527832200001</c:v>
                </c:pt>
                <c:pt idx="1589">
                  <c:v>164.38842773100001</c:v>
                </c:pt>
                <c:pt idx="1590">
                  <c:v>164.49105834700001</c:v>
                </c:pt>
                <c:pt idx="1591">
                  <c:v>164.59490966999999</c:v>
                </c:pt>
                <c:pt idx="1592">
                  <c:v>164.69860840300001</c:v>
                </c:pt>
                <c:pt idx="1593">
                  <c:v>164.802154546</c:v>
                </c:pt>
                <c:pt idx="1594">
                  <c:v>164.90591431499999</c:v>
                </c:pt>
                <c:pt idx="1595">
                  <c:v>165.009460445</c:v>
                </c:pt>
                <c:pt idx="1596">
                  <c:v>165.112030025</c:v>
                </c:pt>
                <c:pt idx="1597">
                  <c:v>165.21469116</c:v>
                </c:pt>
                <c:pt idx="1598">
                  <c:v>165.31811523100001</c:v>
                </c:pt>
                <c:pt idx="1599">
                  <c:v>165.42071532899999</c:v>
                </c:pt>
                <c:pt idx="1600">
                  <c:v>165.52334594600001</c:v>
                </c:pt>
                <c:pt idx="1601">
                  <c:v>165.626953125</c:v>
                </c:pt>
                <c:pt idx="1602">
                  <c:v>165.73062134</c:v>
                </c:pt>
                <c:pt idx="1603">
                  <c:v>165.83416748299999</c:v>
                </c:pt>
                <c:pt idx="1604">
                  <c:v>165.937713626</c:v>
                </c:pt>
                <c:pt idx="1605">
                  <c:v>166.04125976899999</c:v>
                </c:pt>
                <c:pt idx="1606">
                  <c:v>166.14480591200001</c:v>
                </c:pt>
                <c:pt idx="1607">
                  <c:v>166.24838257299999</c:v>
                </c:pt>
                <c:pt idx="1608">
                  <c:v>166.351348874</c:v>
                </c:pt>
                <c:pt idx="1609">
                  <c:v>166.45391845399999</c:v>
                </c:pt>
                <c:pt idx="1610">
                  <c:v>166.55657958899999</c:v>
                </c:pt>
                <c:pt idx="1611">
                  <c:v>166.66018676799999</c:v>
                </c:pt>
                <c:pt idx="1612">
                  <c:v>166.76376342899999</c:v>
                </c:pt>
                <c:pt idx="1613">
                  <c:v>166.86730957200001</c:v>
                </c:pt>
                <c:pt idx="1614">
                  <c:v>166.970855715</c:v>
                </c:pt>
                <c:pt idx="1615">
                  <c:v>167.07446289399999</c:v>
                </c:pt>
                <c:pt idx="1616">
                  <c:v>167.17800903700001</c:v>
                </c:pt>
                <c:pt idx="1617">
                  <c:v>167.28158569799999</c:v>
                </c:pt>
                <c:pt idx="1618">
                  <c:v>167.38500976899999</c:v>
                </c:pt>
                <c:pt idx="1619">
                  <c:v>167.48858643</c:v>
                </c:pt>
                <c:pt idx="1620">
                  <c:v>167.59213257299999</c:v>
                </c:pt>
                <c:pt idx="1621">
                  <c:v>167.69573975200001</c:v>
                </c:pt>
                <c:pt idx="1622">
                  <c:v>167.79931641300001</c:v>
                </c:pt>
                <c:pt idx="1623">
                  <c:v>167.90289307399999</c:v>
                </c:pt>
                <c:pt idx="1624">
                  <c:v>168.00643921700001</c:v>
                </c:pt>
                <c:pt idx="1625">
                  <c:v>168.109161374</c:v>
                </c:pt>
                <c:pt idx="1626">
                  <c:v>168.21176147200001</c:v>
                </c:pt>
                <c:pt idx="1627">
                  <c:v>168.31533813300001</c:v>
                </c:pt>
                <c:pt idx="1628">
                  <c:v>168.419036866</c:v>
                </c:pt>
                <c:pt idx="1629">
                  <c:v>168.522705081</c:v>
                </c:pt>
                <c:pt idx="1630">
                  <c:v>168.626281742</c:v>
                </c:pt>
                <c:pt idx="1631">
                  <c:v>168.72985840300001</c:v>
                </c:pt>
                <c:pt idx="1632">
                  <c:v>168.83343506400001</c:v>
                </c:pt>
                <c:pt idx="1633">
                  <c:v>168.93634032899999</c:v>
                </c:pt>
                <c:pt idx="1634">
                  <c:v>169.04000854399999</c:v>
                </c:pt>
                <c:pt idx="1635">
                  <c:v>169.143707277</c:v>
                </c:pt>
                <c:pt idx="1636">
                  <c:v>169.24734497399999</c:v>
                </c:pt>
                <c:pt idx="1637">
                  <c:v>169.350738527</c:v>
                </c:pt>
                <c:pt idx="1638">
                  <c:v>169.45428466999999</c:v>
                </c:pt>
                <c:pt idx="1639">
                  <c:v>169.55783081300001</c:v>
                </c:pt>
                <c:pt idx="1640">
                  <c:v>169.661437992</c:v>
                </c:pt>
                <c:pt idx="1641">
                  <c:v>169.765045171</c:v>
                </c:pt>
                <c:pt idx="1642">
                  <c:v>169.86859131400001</c:v>
                </c:pt>
                <c:pt idx="1643">
                  <c:v>169.972137457</c:v>
                </c:pt>
                <c:pt idx="1644">
                  <c:v>170.075744636</c:v>
                </c:pt>
                <c:pt idx="1645">
                  <c:v>170.179321297</c:v>
                </c:pt>
                <c:pt idx="1646">
                  <c:v>170.282897945</c:v>
                </c:pt>
                <c:pt idx="1647">
                  <c:v>170.38586425899999</c:v>
                </c:pt>
                <c:pt idx="1648">
                  <c:v>170.48947143800001</c:v>
                </c:pt>
                <c:pt idx="1649">
                  <c:v>170.59304809899999</c:v>
                </c:pt>
                <c:pt idx="1650">
                  <c:v>170.696746832</c:v>
                </c:pt>
                <c:pt idx="1651">
                  <c:v>170.80032349300001</c:v>
                </c:pt>
                <c:pt idx="1652">
                  <c:v>170.90390015400001</c:v>
                </c:pt>
                <c:pt idx="1653">
                  <c:v>171.00747681499999</c:v>
                </c:pt>
                <c:pt idx="1654">
                  <c:v>171.11019897200001</c:v>
                </c:pt>
                <c:pt idx="1655">
                  <c:v>171.21386718700001</c:v>
                </c:pt>
                <c:pt idx="1656">
                  <c:v>171.317474366</c:v>
                </c:pt>
                <c:pt idx="1657">
                  <c:v>171.42108154499999</c:v>
                </c:pt>
                <c:pt idx="1658">
                  <c:v>171.524719242</c:v>
                </c:pt>
                <c:pt idx="1659">
                  <c:v>171.62841797499999</c:v>
                </c:pt>
                <c:pt idx="1660">
                  <c:v>171.73202515400001</c:v>
                </c:pt>
                <c:pt idx="1661">
                  <c:v>171.834686275</c:v>
                </c:pt>
                <c:pt idx="1662">
                  <c:v>171.93731689200001</c:v>
                </c:pt>
                <c:pt idx="1663">
                  <c:v>172.040863035</c:v>
                </c:pt>
                <c:pt idx="1664">
                  <c:v>172.14443969600001</c:v>
                </c:pt>
                <c:pt idx="1665">
                  <c:v>172.24801635700001</c:v>
                </c:pt>
                <c:pt idx="1666">
                  <c:v>172.35131835600001</c:v>
                </c:pt>
                <c:pt idx="1667">
                  <c:v>172.45391845399999</c:v>
                </c:pt>
                <c:pt idx="1668">
                  <c:v>172.556488035</c:v>
                </c:pt>
                <c:pt idx="1669">
                  <c:v>172.66015625</c:v>
                </c:pt>
                <c:pt idx="1670">
                  <c:v>172.76376342899999</c:v>
                </c:pt>
                <c:pt idx="1671">
                  <c:v>172.86743164399999</c:v>
                </c:pt>
                <c:pt idx="1672">
                  <c:v>172.97097778700001</c:v>
                </c:pt>
                <c:pt idx="1673">
                  <c:v>173.07452393</c:v>
                </c:pt>
                <c:pt idx="1674">
                  <c:v>173.178253181</c:v>
                </c:pt>
                <c:pt idx="1675">
                  <c:v>173.28186036</c:v>
                </c:pt>
                <c:pt idx="1676">
                  <c:v>173.384918215</c:v>
                </c:pt>
                <c:pt idx="1677">
                  <c:v>173.488494876</c:v>
                </c:pt>
                <c:pt idx="1678">
                  <c:v>173.59207153700001</c:v>
                </c:pt>
                <c:pt idx="1679">
                  <c:v>173.695678716</c:v>
                </c:pt>
                <c:pt idx="1680">
                  <c:v>173.79925537700001</c:v>
                </c:pt>
                <c:pt idx="1681">
                  <c:v>173.90283203800001</c:v>
                </c:pt>
                <c:pt idx="1682">
                  <c:v>174.00643921700001</c:v>
                </c:pt>
                <c:pt idx="1683">
                  <c:v>174.10922241</c:v>
                </c:pt>
                <c:pt idx="1684">
                  <c:v>174.212890625</c:v>
                </c:pt>
                <c:pt idx="1685">
                  <c:v>174.31643676799999</c:v>
                </c:pt>
                <c:pt idx="1686">
                  <c:v>174.419921875</c:v>
                </c:pt>
                <c:pt idx="1687">
                  <c:v>174.52349853600001</c:v>
                </c:pt>
                <c:pt idx="1688">
                  <c:v>174.62707519700001</c:v>
                </c:pt>
                <c:pt idx="1689">
                  <c:v>174.73065185799999</c:v>
                </c:pt>
                <c:pt idx="1690">
                  <c:v>174.83425903700001</c:v>
                </c:pt>
                <c:pt idx="1691">
                  <c:v>174.93783569799999</c:v>
                </c:pt>
                <c:pt idx="1692">
                  <c:v>175.041381841</c:v>
                </c:pt>
                <c:pt idx="1693">
                  <c:v>175.14492798399999</c:v>
                </c:pt>
                <c:pt idx="1694">
                  <c:v>175.24853516300001</c:v>
                </c:pt>
                <c:pt idx="1695">
                  <c:v>175.35128783799999</c:v>
                </c:pt>
                <c:pt idx="1696">
                  <c:v>175.454711922</c:v>
                </c:pt>
                <c:pt idx="1697">
                  <c:v>175.55737304300001</c:v>
                </c:pt>
                <c:pt idx="1698">
                  <c:v>175.659942624</c:v>
                </c:pt>
                <c:pt idx="1699">
                  <c:v>175.76257323999999</c:v>
                </c:pt>
                <c:pt idx="1700">
                  <c:v>175.866363527</c:v>
                </c:pt>
                <c:pt idx="1701">
                  <c:v>175.97015381400001</c:v>
                </c:pt>
                <c:pt idx="1702">
                  <c:v>176.07376099300001</c:v>
                </c:pt>
                <c:pt idx="1703">
                  <c:v>176.177368172</c:v>
                </c:pt>
                <c:pt idx="1704">
                  <c:v>176.279998775</c:v>
                </c:pt>
                <c:pt idx="1705">
                  <c:v>176.382598874</c:v>
                </c:pt>
                <c:pt idx="1706">
                  <c:v>176.485290526</c:v>
                </c:pt>
                <c:pt idx="1707">
                  <c:v>176.58886718700001</c:v>
                </c:pt>
                <c:pt idx="1708">
                  <c:v>176.69241332999999</c:v>
                </c:pt>
                <c:pt idx="1709">
                  <c:v>176.79595947300001</c:v>
                </c:pt>
                <c:pt idx="1710">
                  <c:v>176.899505616</c:v>
                </c:pt>
                <c:pt idx="1711">
                  <c:v>177.00305175899999</c:v>
                </c:pt>
                <c:pt idx="1712">
                  <c:v>177.10662841999999</c:v>
                </c:pt>
                <c:pt idx="1713">
                  <c:v>177.210418707</c:v>
                </c:pt>
                <c:pt idx="1714">
                  <c:v>177.31405640400001</c:v>
                </c:pt>
                <c:pt idx="1715">
                  <c:v>177.417449957</c:v>
                </c:pt>
                <c:pt idx="1716">
                  <c:v>177.52102661800001</c:v>
                </c:pt>
                <c:pt idx="1717">
                  <c:v>177.624633797</c:v>
                </c:pt>
                <c:pt idx="1718">
                  <c:v>177.728210445</c:v>
                </c:pt>
                <c:pt idx="1719">
                  <c:v>177.83087157899999</c:v>
                </c:pt>
                <c:pt idx="1720">
                  <c:v>177.93350219600001</c:v>
                </c:pt>
                <c:pt idx="1721">
                  <c:v>178.03713989299999</c:v>
                </c:pt>
                <c:pt idx="1722">
                  <c:v>178.14077759</c:v>
                </c:pt>
                <c:pt idx="1723">
                  <c:v>178.244354251</c:v>
                </c:pt>
                <c:pt idx="1724">
                  <c:v>178.34793091200001</c:v>
                </c:pt>
                <c:pt idx="1725">
                  <c:v>178.45144653700001</c:v>
                </c:pt>
                <c:pt idx="1726">
                  <c:v>178.55502319799999</c:v>
                </c:pt>
                <c:pt idx="1727">
                  <c:v>178.658660895</c:v>
                </c:pt>
                <c:pt idx="1728">
                  <c:v>178.76229859200001</c:v>
                </c:pt>
                <c:pt idx="1729">
                  <c:v>178.86495971299999</c:v>
                </c:pt>
                <c:pt idx="1730">
                  <c:v>178.96759032899999</c:v>
                </c:pt>
                <c:pt idx="1731">
                  <c:v>179.07019042799999</c:v>
                </c:pt>
                <c:pt idx="1732">
                  <c:v>179.17379760700001</c:v>
                </c:pt>
                <c:pt idx="1733">
                  <c:v>179.27737426799999</c:v>
                </c:pt>
                <c:pt idx="1734">
                  <c:v>179.38098144700001</c:v>
                </c:pt>
                <c:pt idx="1735">
                  <c:v>179.48410033799999</c:v>
                </c:pt>
                <c:pt idx="1736">
                  <c:v>179.586700436</c:v>
                </c:pt>
                <c:pt idx="1737">
                  <c:v>179.68933105299999</c:v>
                </c:pt>
                <c:pt idx="1738">
                  <c:v>179.79293823200001</c:v>
                </c:pt>
                <c:pt idx="1739">
                  <c:v>179.89651489299999</c:v>
                </c:pt>
                <c:pt idx="1740">
                  <c:v>180.00015259</c:v>
                </c:pt>
                <c:pt idx="1741">
                  <c:v>180.103820805</c:v>
                </c:pt>
                <c:pt idx="1742">
                  <c:v>180.20758057399999</c:v>
                </c:pt>
                <c:pt idx="1743">
                  <c:v>180.31118775300001</c:v>
                </c:pt>
                <c:pt idx="1744">
                  <c:v>180.42041016300001</c:v>
                </c:pt>
                <c:pt idx="1745">
                  <c:v>180.52325439200001</c:v>
                </c:pt>
                <c:pt idx="1746">
                  <c:v>180.62683105299999</c:v>
                </c:pt>
                <c:pt idx="1747">
                  <c:v>180.73040771399999</c:v>
                </c:pt>
                <c:pt idx="1748">
                  <c:v>180.83416748299999</c:v>
                </c:pt>
                <c:pt idx="1749">
                  <c:v>180.937713626</c:v>
                </c:pt>
                <c:pt idx="1750">
                  <c:v>181.04129028700001</c:v>
                </c:pt>
                <c:pt idx="1751">
                  <c:v>181.144897466</c:v>
                </c:pt>
                <c:pt idx="1752">
                  <c:v>181.24847412700001</c:v>
                </c:pt>
                <c:pt idx="1753">
                  <c:v>181.35202027</c:v>
                </c:pt>
                <c:pt idx="1754">
                  <c:v>181.45532226899999</c:v>
                </c:pt>
                <c:pt idx="1755">
                  <c:v>181.55886841200001</c:v>
                </c:pt>
                <c:pt idx="1756">
                  <c:v>181.662414555</c:v>
                </c:pt>
                <c:pt idx="1757">
                  <c:v>181.765991216</c:v>
                </c:pt>
                <c:pt idx="1758">
                  <c:v>181.86956787700001</c:v>
                </c:pt>
                <c:pt idx="1759">
                  <c:v>181.97320557399999</c:v>
                </c:pt>
                <c:pt idx="1760">
                  <c:v>182.076782235</c:v>
                </c:pt>
                <c:pt idx="1761">
                  <c:v>182.18032837800001</c:v>
                </c:pt>
                <c:pt idx="1762">
                  <c:v>182.28295898100001</c:v>
                </c:pt>
                <c:pt idx="1763">
                  <c:v>182.38558959700001</c:v>
                </c:pt>
                <c:pt idx="1764">
                  <c:v>182.48977661800001</c:v>
                </c:pt>
                <c:pt idx="1765">
                  <c:v>182.59341431499999</c:v>
                </c:pt>
                <c:pt idx="1766">
                  <c:v>182.69619750800001</c:v>
                </c:pt>
                <c:pt idx="1767">
                  <c:v>182.799896241</c:v>
                </c:pt>
                <c:pt idx="1768">
                  <c:v>182.903564456</c:v>
                </c:pt>
                <c:pt idx="1769">
                  <c:v>183.00717163499999</c:v>
                </c:pt>
                <c:pt idx="1770">
                  <c:v>183.11083984999999</c:v>
                </c:pt>
                <c:pt idx="1771">
                  <c:v>183.21438599300001</c:v>
                </c:pt>
                <c:pt idx="1772">
                  <c:v>183.31713866800001</c:v>
                </c:pt>
                <c:pt idx="1773">
                  <c:v>183.41973876700001</c:v>
                </c:pt>
                <c:pt idx="1774">
                  <c:v>183.52243041899999</c:v>
                </c:pt>
                <c:pt idx="1775">
                  <c:v>183.626129152</c:v>
                </c:pt>
                <c:pt idx="1776">
                  <c:v>183.72970581300001</c:v>
                </c:pt>
                <c:pt idx="1777">
                  <c:v>183.832794186</c:v>
                </c:pt>
                <c:pt idx="1778">
                  <c:v>183.93542480299999</c:v>
                </c:pt>
                <c:pt idx="1779">
                  <c:v>184.03903198200001</c:v>
                </c:pt>
                <c:pt idx="1780">
                  <c:v>184.14270019700001</c:v>
                </c:pt>
                <c:pt idx="1781">
                  <c:v>184.24624634</c:v>
                </c:pt>
                <c:pt idx="1782">
                  <c:v>184.349823001</c:v>
                </c:pt>
                <c:pt idx="1783">
                  <c:v>184.45346069799999</c:v>
                </c:pt>
                <c:pt idx="1784">
                  <c:v>184.557250985</c:v>
                </c:pt>
                <c:pt idx="1785">
                  <c:v>184.659942624</c:v>
                </c:pt>
                <c:pt idx="1786">
                  <c:v>184.76254272200001</c:v>
                </c:pt>
                <c:pt idx="1787">
                  <c:v>184.866149901</c:v>
                </c:pt>
                <c:pt idx="1788">
                  <c:v>184.96969604399999</c:v>
                </c:pt>
                <c:pt idx="1789">
                  <c:v>185.07336425899999</c:v>
                </c:pt>
                <c:pt idx="1790">
                  <c:v>185.17697143800001</c:v>
                </c:pt>
                <c:pt idx="1791">
                  <c:v>185.280731207</c:v>
                </c:pt>
                <c:pt idx="1792">
                  <c:v>185.384399422</c:v>
                </c:pt>
                <c:pt idx="1793">
                  <c:v>185.487548831</c:v>
                </c:pt>
                <c:pt idx="1794">
                  <c:v>185.59115600999999</c:v>
                </c:pt>
                <c:pt idx="1795">
                  <c:v>185.69476318900001</c:v>
                </c:pt>
                <c:pt idx="1796">
                  <c:v>185.7975769</c:v>
                </c:pt>
                <c:pt idx="1797">
                  <c:v>185.90020751700001</c:v>
                </c:pt>
                <c:pt idx="1798">
                  <c:v>186.00390625</c:v>
                </c:pt>
                <c:pt idx="1799">
                  <c:v>186.10751342899999</c:v>
                </c:pt>
                <c:pt idx="1800">
                  <c:v>186.21109009</c:v>
                </c:pt>
                <c:pt idx="1801">
                  <c:v>186.314758305</c:v>
                </c:pt>
                <c:pt idx="1802">
                  <c:v>186.41854859200001</c:v>
                </c:pt>
                <c:pt idx="1803">
                  <c:v>186.521636965</c:v>
                </c:pt>
                <c:pt idx="1804">
                  <c:v>186.62524414399999</c:v>
                </c:pt>
                <c:pt idx="1805">
                  <c:v>186.728820805</c:v>
                </c:pt>
                <c:pt idx="1806">
                  <c:v>186.83236694799999</c:v>
                </c:pt>
                <c:pt idx="1807">
                  <c:v>186.93594360899999</c:v>
                </c:pt>
                <c:pt idx="1808">
                  <c:v>187.03964234200001</c:v>
                </c:pt>
                <c:pt idx="1809">
                  <c:v>187.14321900300001</c:v>
                </c:pt>
                <c:pt idx="1810">
                  <c:v>187.245880124</c:v>
                </c:pt>
                <c:pt idx="1811">
                  <c:v>187.348571776</c:v>
                </c:pt>
                <c:pt idx="1812">
                  <c:v>187.45236206300001</c:v>
                </c:pt>
                <c:pt idx="1813">
                  <c:v>187.555816652</c:v>
                </c:pt>
                <c:pt idx="1814">
                  <c:v>187.65945434899999</c:v>
                </c:pt>
                <c:pt idx="1815">
                  <c:v>187.76306152800001</c:v>
                </c:pt>
                <c:pt idx="1816">
                  <c:v>187.86685181499999</c:v>
                </c:pt>
                <c:pt idx="1817">
                  <c:v>187.969512936</c:v>
                </c:pt>
                <c:pt idx="1818">
                  <c:v>188.07217407100001</c:v>
                </c:pt>
                <c:pt idx="1819">
                  <c:v>188.17581176799999</c:v>
                </c:pt>
                <c:pt idx="1820">
                  <c:v>188.279510501</c:v>
                </c:pt>
                <c:pt idx="1821">
                  <c:v>188.38320923399999</c:v>
                </c:pt>
                <c:pt idx="1822">
                  <c:v>188.48687744899999</c:v>
                </c:pt>
                <c:pt idx="1823">
                  <c:v>188.59008789399999</c:v>
                </c:pt>
                <c:pt idx="1824">
                  <c:v>188.69363403700001</c:v>
                </c:pt>
                <c:pt idx="1825">
                  <c:v>188.79742432399999</c:v>
                </c:pt>
                <c:pt idx="1826">
                  <c:v>188.90011596299999</c:v>
                </c:pt>
                <c:pt idx="1827">
                  <c:v>189.00274657899999</c:v>
                </c:pt>
                <c:pt idx="1828">
                  <c:v>189.10565185799999</c:v>
                </c:pt>
                <c:pt idx="1829">
                  <c:v>189.209350591</c:v>
                </c:pt>
                <c:pt idx="1830">
                  <c:v>189.31298828800001</c:v>
                </c:pt>
                <c:pt idx="1831">
                  <c:v>189.415863035</c:v>
                </c:pt>
                <c:pt idx="1832">
                  <c:v>189.51928710600001</c:v>
                </c:pt>
                <c:pt idx="1833">
                  <c:v>189.62188720399999</c:v>
                </c:pt>
                <c:pt idx="1834">
                  <c:v>189.72457885700001</c:v>
                </c:pt>
                <c:pt idx="1835">
                  <c:v>189.82818603600001</c:v>
                </c:pt>
                <c:pt idx="1836">
                  <c:v>189.93176269700001</c:v>
                </c:pt>
                <c:pt idx="1837">
                  <c:v>190.035369876</c:v>
                </c:pt>
                <c:pt idx="1838">
                  <c:v>190.13894653700001</c:v>
                </c:pt>
                <c:pt idx="1839">
                  <c:v>190.24249268</c:v>
                </c:pt>
                <c:pt idx="1840">
                  <c:v>190.346160895</c:v>
                </c:pt>
                <c:pt idx="1841">
                  <c:v>190.44976807399999</c:v>
                </c:pt>
                <c:pt idx="1842">
                  <c:v>190.55331421700001</c:v>
                </c:pt>
                <c:pt idx="1843">
                  <c:v>190.65686036</c:v>
                </c:pt>
                <c:pt idx="1844">
                  <c:v>190.76043700700001</c:v>
                </c:pt>
                <c:pt idx="1845">
                  <c:v>190.86315917799999</c:v>
                </c:pt>
                <c:pt idx="1846">
                  <c:v>190.96673583899999</c:v>
                </c:pt>
                <c:pt idx="1847">
                  <c:v>191.07043457200001</c:v>
                </c:pt>
                <c:pt idx="1848">
                  <c:v>191.174346931</c:v>
                </c:pt>
                <c:pt idx="1849">
                  <c:v>191.27798462800001</c:v>
                </c:pt>
                <c:pt idx="1850">
                  <c:v>191.38082885700001</c:v>
                </c:pt>
                <c:pt idx="1851">
                  <c:v>191.48443603600001</c:v>
                </c:pt>
                <c:pt idx="1852">
                  <c:v>191.58764648100001</c:v>
                </c:pt>
                <c:pt idx="1853">
                  <c:v>191.690368651</c:v>
                </c:pt>
                <c:pt idx="1854">
                  <c:v>191.794036866</c:v>
                </c:pt>
                <c:pt idx="1855">
                  <c:v>191.89773559899999</c:v>
                </c:pt>
                <c:pt idx="1856">
                  <c:v>192.001373296</c:v>
                </c:pt>
                <c:pt idx="1857">
                  <c:v>192.10516357</c:v>
                </c:pt>
                <c:pt idx="1858">
                  <c:v>192.20788573999999</c:v>
                </c:pt>
                <c:pt idx="1859">
                  <c:v>192.31158447300001</c:v>
                </c:pt>
                <c:pt idx="1860">
                  <c:v>192.41540527800001</c:v>
                </c:pt>
                <c:pt idx="1861">
                  <c:v>192.51907349300001</c:v>
                </c:pt>
                <c:pt idx="1862">
                  <c:v>192.62249756400001</c:v>
                </c:pt>
                <c:pt idx="1863">
                  <c:v>192.726196297</c:v>
                </c:pt>
                <c:pt idx="1864">
                  <c:v>192.82891845399999</c:v>
                </c:pt>
                <c:pt idx="1865">
                  <c:v>192.93161010700001</c:v>
                </c:pt>
                <c:pt idx="1866">
                  <c:v>193.03524780399999</c:v>
                </c:pt>
                <c:pt idx="1867">
                  <c:v>193.13891601899999</c:v>
                </c:pt>
                <c:pt idx="1868">
                  <c:v>193.24249268</c:v>
                </c:pt>
                <c:pt idx="1869">
                  <c:v>193.34609985899999</c:v>
                </c:pt>
                <c:pt idx="1870">
                  <c:v>193.44985962800001</c:v>
                </c:pt>
                <c:pt idx="1871">
                  <c:v>193.552886965</c:v>
                </c:pt>
                <c:pt idx="1872">
                  <c:v>193.656768806</c:v>
                </c:pt>
                <c:pt idx="1873">
                  <c:v>193.76031494899999</c:v>
                </c:pt>
                <c:pt idx="1874">
                  <c:v>193.86389161</c:v>
                </c:pt>
                <c:pt idx="1875">
                  <c:v>193.96746825700001</c:v>
                </c:pt>
                <c:pt idx="1876">
                  <c:v>194.07015991</c:v>
                </c:pt>
                <c:pt idx="1877">
                  <c:v>194.17395019700001</c:v>
                </c:pt>
                <c:pt idx="1878">
                  <c:v>194.277557376</c:v>
                </c:pt>
                <c:pt idx="1879">
                  <c:v>194.381225591</c:v>
                </c:pt>
                <c:pt idx="1880">
                  <c:v>194.48501587800001</c:v>
                </c:pt>
                <c:pt idx="1881">
                  <c:v>194.58847046700001</c:v>
                </c:pt>
                <c:pt idx="1882">
                  <c:v>194.69134521399999</c:v>
                </c:pt>
                <c:pt idx="1883">
                  <c:v>194.794921875</c:v>
                </c:pt>
                <c:pt idx="1884">
                  <c:v>194.89877319799999</c:v>
                </c:pt>
                <c:pt idx="1885">
                  <c:v>195.00238037700001</c:v>
                </c:pt>
                <c:pt idx="1886">
                  <c:v>195.105255124</c:v>
                </c:pt>
                <c:pt idx="1887">
                  <c:v>195.208160402</c:v>
                </c:pt>
                <c:pt idx="1888">
                  <c:v>195.31179809899999</c:v>
                </c:pt>
                <c:pt idx="1889">
                  <c:v>195.41546631400001</c:v>
                </c:pt>
                <c:pt idx="1890">
                  <c:v>195.51907349300001</c:v>
                </c:pt>
                <c:pt idx="1891">
                  <c:v>195.62179565</c:v>
                </c:pt>
                <c:pt idx="1892">
                  <c:v>195.724456785</c:v>
                </c:pt>
                <c:pt idx="1893">
                  <c:v>195.82806396399999</c:v>
                </c:pt>
                <c:pt idx="1894">
                  <c:v>195.93167114299999</c:v>
                </c:pt>
                <c:pt idx="1895">
                  <c:v>196.035369876</c:v>
                </c:pt>
                <c:pt idx="1896">
                  <c:v>196.139038091</c:v>
                </c:pt>
                <c:pt idx="1897">
                  <c:v>196.24258423399999</c:v>
                </c:pt>
                <c:pt idx="1898">
                  <c:v>196.346221931</c:v>
                </c:pt>
                <c:pt idx="1899">
                  <c:v>196.44985962800001</c:v>
                </c:pt>
                <c:pt idx="1900">
                  <c:v>196.55245971299999</c:v>
                </c:pt>
                <c:pt idx="1901">
                  <c:v>196.65527343700001</c:v>
                </c:pt>
                <c:pt idx="1902">
                  <c:v>196.759094242</c:v>
                </c:pt>
                <c:pt idx="1903">
                  <c:v>196.86288452900001</c:v>
                </c:pt>
                <c:pt idx="1904">
                  <c:v>196.96707153700001</c:v>
                </c:pt>
                <c:pt idx="1905">
                  <c:v>197.07012939200001</c:v>
                </c:pt>
                <c:pt idx="1906">
                  <c:v>197.17422485899999</c:v>
                </c:pt>
                <c:pt idx="1907">
                  <c:v>197.27792359200001</c:v>
                </c:pt>
                <c:pt idx="1908">
                  <c:v>197.382080081</c:v>
                </c:pt>
                <c:pt idx="1909">
                  <c:v>197.485656742</c:v>
                </c:pt>
                <c:pt idx="1910">
                  <c:v>197.58929443900001</c:v>
                </c:pt>
                <c:pt idx="1911">
                  <c:v>197.69210815</c:v>
                </c:pt>
                <c:pt idx="1912">
                  <c:v>197.794708249</c:v>
                </c:pt>
                <c:pt idx="1913">
                  <c:v>197.89733886499999</c:v>
                </c:pt>
                <c:pt idx="1914">
                  <c:v>198.00125122399999</c:v>
                </c:pt>
                <c:pt idx="1915">
                  <c:v>198.10491943900001</c:v>
                </c:pt>
                <c:pt idx="1916">
                  <c:v>198.20858765400001</c:v>
                </c:pt>
                <c:pt idx="1917">
                  <c:v>198.311309811</c:v>
                </c:pt>
                <c:pt idx="1918">
                  <c:v>198.41394042799999</c:v>
                </c:pt>
                <c:pt idx="1919">
                  <c:v>198.517791751</c:v>
                </c:pt>
                <c:pt idx="1920">
                  <c:v>198.62124634</c:v>
                </c:pt>
                <c:pt idx="1921">
                  <c:v>198.72509766300001</c:v>
                </c:pt>
                <c:pt idx="1922">
                  <c:v>198.827911374</c:v>
                </c:pt>
                <c:pt idx="1923">
                  <c:v>198.93057250800001</c:v>
                </c:pt>
                <c:pt idx="1924">
                  <c:v>199.034271241</c:v>
                </c:pt>
                <c:pt idx="1925">
                  <c:v>199.137847902</c:v>
                </c:pt>
                <c:pt idx="1926">
                  <c:v>199.24142456300001</c:v>
                </c:pt>
                <c:pt idx="1927">
                  <c:v>199.345031742</c:v>
                </c:pt>
                <c:pt idx="1928">
                  <c:v>199.448699957</c:v>
                </c:pt>
                <c:pt idx="1929">
                  <c:v>199.552307136</c:v>
                </c:pt>
                <c:pt idx="1930">
                  <c:v>199.65524291899999</c:v>
                </c:pt>
                <c:pt idx="1931">
                  <c:v>199.75906372399999</c:v>
                </c:pt>
                <c:pt idx="1932">
                  <c:v>199.862701421</c:v>
                </c:pt>
                <c:pt idx="1933">
                  <c:v>199.966278082</c:v>
                </c:pt>
                <c:pt idx="1934">
                  <c:v>200.069885261</c:v>
                </c:pt>
                <c:pt idx="1935">
                  <c:v>200.17260741800001</c:v>
                </c:pt>
                <c:pt idx="1936">
                  <c:v>200.275238035</c:v>
                </c:pt>
                <c:pt idx="1937">
                  <c:v>200.37887573200001</c:v>
                </c:pt>
                <c:pt idx="1938">
                  <c:v>200.48245239299999</c:v>
                </c:pt>
                <c:pt idx="1939">
                  <c:v>200.586151126</c:v>
                </c:pt>
                <c:pt idx="1940">
                  <c:v>200.690063485</c:v>
                </c:pt>
                <c:pt idx="1941">
                  <c:v>200.79284667799999</c:v>
                </c:pt>
                <c:pt idx="1942">
                  <c:v>200.89645385700001</c:v>
                </c:pt>
                <c:pt idx="1943">
                  <c:v>201.00009155399999</c:v>
                </c:pt>
                <c:pt idx="1944">
                  <c:v>201.10369873299999</c:v>
                </c:pt>
                <c:pt idx="1945">
                  <c:v>201.20730591200001</c:v>
                </c:pt>
                <c:pt idx="1946">
                  <c:v>201.311004645</c:v>
                </c:pt>
                <c:pt idx="1947">
                  <c:v>201.41464234200001</c:v>
                </c:pt>
                <c:pt idx="1948">
                  <c:v>201.517364499</c:v>
                </c:pt>
                <c:pt idx="1949">
                  <c:v>201.61996459700001</c:v>
                </c:pt>
                <c:pt idx="1950">
                  <c:v>201.723876956</c:v>
                </c:pt>
                <c:pt idx="1951">
                  <c:v>201.827545171</c:v>
                </c:pt>
                <c:pt idx="1952">
                  <c:v>201.931121832</c:v>
                </c:pt>
                <c:pt idx="1953">
                  <c:v>202.034729011</c:v>
                </c:pt>
                <c:pt idx="1954">
                  <c:v>202.138366695</c:v>
                </c:pt>
                <c:pt idx="1955">
                  <c:v>202.24096679300001</c:v>
                </c:pt>
                <c:pt idx="1956">
                  <c:v>202.34356689200001</c:v>
                </c:pt>
                <c:pt idx="1957">
                  <c:v>202.44616698999999</c:v>
                </c:pt>
                <c:pt idx="1958">
                  <c:v>202.55029297499999</c:v>
                </c:pt>
                <c:pt idx="1959">
                  <c:v>202.65417480299999</c:v>
                </c:pt>
                <c:pt idx="1960">
                  <c:v>202.75811768</c:v>
                </c:pt>
                <c:pt idx="1961">
                  <c:v>202.86175537700001</c:v>
                </c:pt>
                <c:pt idx="1962">
                  <c:v>202.96533203800001</c:v>
                </c:pt>
                <c:pt idx="1963">
                  <c:v>203.068206785</c:v>
                </c:pt>
                <c:pt idx="1964">
                  <c:v>203.17175292799999</c:v>
                </c:pt>
                <c:pt idx="1965">
                  <c:v>203.27536010700001</c:v>
                </c:pt>
                <c:pt idx="1966">
                  <c:v>203.383575436</c:v>
                </c:pt>
                <c:pt idx="1967">
                  <c:v>203.48620605299999</c:v>
                </c:pt>
                <c:pt idx="1968">
                  <c:v>203.58984375</c:v>
                </c:pt>
                <c:pt idx="1969">
                  <c:v>203.69308471299999</c:v>
                </c:pt>
                <c:pt idx="1970">
                  <c:v>203.79571532899999</c:v>
                </c:pt>
                <c:pt idx="1971">
                  <c:v>203.89926147200001</c:v>
                </c:pt>
                <c:pt idx="1972">
                  <c:v>204.00283813300001</c:v>
                </c:pt>
                <c:pt idx="1973">
                  <c:v>204.10641479399999</c:v>
                </c:pt>
                <c:pt idx="1974">
                  <c:v>204.20999145499999</c:v>
                </c:pt>
                <c:pt idx="1975">
                  <c:v>204.31359863399999</c:v>
                </c:pt>
                <c:pt idx="1976">
                  <c:v>204.41726684899999</c:v>
                </c:pt>
                <c:pt idx="1977">
                  <c:v>204.52084350999999</c:v>
                </c:pt>
                <c:pt idx="1978">
                  <c:v>204.62466431499999</c:v>
                </c:pt>
                <c:pt idx="1979">
                  <c:v>204.72753906200001</c:v>
                </c:pt>
                <c:pt idx="1980">
                  <c:v>204.83132934899999</c:v>
                </c:pt>
                <c:pt idx="1981">
                  <c:v>204.934967046</c:v>
                </c:pt>
                <c:pt idx="1982">
                  <c:v>205.03860474300001</c:v>
                </c:pt>
                <c:pt idx="1983">
                  <c:v>205.14218140400001</c:v>
                </c:pt>
                <c:pt idx="1984">
                  <c:v>205.245727547</c:v>
                </c:pt>
                <c:pt idx="1985">
                  <c:v>205.34848022200001</c:v>
                </c:pt>
                <c:pt idx="1986">
                  <c:v>205.45227050899999</c:v>
                </c:pt>
                <c:pt idx="1987">
                  <c:v>205.555969242</c:v>
                </c:pt>
                <c:pt idx="1988">
                  <c:v>205.659576421</c:v>
                </c:pt>
                <c:pt idx="1989">
                  <c:v>205.76251220399999</c:v>
                </c:pt>
                <c:pt idx="1990">
                  <c:v>205.866149901</c:v>
                </c:pt>
                <c:pt idx="1991">
                  <c:v>205.96972656200001</c:v>
                </c:pt>
                <c:pt idx="1992">
                  <c:v>206.07336425899999</c:v>
                </c:pt>
                <c:pt idx="1993">
                  <c:v>206.177001956</c:v>
                </c:pt>
                <c:pt idx="1994">
                  <c:v>206.280578617</c:v>
                </c:pt>
                <c:pt idx="1995">
                  <c:v>206.38415527800001</c:v>
                </c:pt>
                <c:pt idx="1996">
                  <c:v>206.487762457</c:v>
                </c:pt>
                <c:pt idx="1997">
                  <c:v>206.59133911800001</c:v>
                </c:pt>
                <c:pt idx="1998">
                  <c:v>206.69512939200001</c:v>
                </c:pt>
                <c:pt idx="1999">
                  <c:v>206.79885864299999</c:v>
                </c:pt>
                <c:pt idx="2000">
                  <c:v>206.902557376</c:v>
                </c:pt>
                <c:pt idx="2001">
                  <c:v>207.006164555</c:v>
                </c:pt>
                <c:pt idx="2002">
                  <c:v>207.10977173399999</c:v>
                </c:pt>
                <c:pt idx="2003">
                  <c:v>207.213409431</c:v>
                </c:pt>
                <c:pt idx="2004">
                  <c:v>207.31613158799999</c:v>
                </c:pt>
                <c:pt idx="2005">
                  <c:v>207.418731686</c:v>
                </c:pt>
                <c:pt idx="2006">
                  <c:v>207.52151489299999</c:v>
                </c:pt>
                <c:pt idx="2007">
                  <c:v>207.62530518</c:v>
                </c:pt>
                <c:pt idx="2008">
                  <c:v>207.72879028700001</c:v>
                </c:pt>
                <c:pt idx="2009">
                  <c:v>207.83261109200001</c:v>
                </c:pt>
                <c:pt idx="2010">
                  <c:v>207.93621825700001</c:v>
                </c:pt>
                <c:pt idx="2011">
                  <c:v>208.03881835600001</c:v>
                </c:pt>
                <c:pt idx="2012">
                  <c:v>208.14144897200001</c:v>
                </c:pt>
                <c:pt idx="2013">
                  <c:v>208.245056151</c:v>
                </c:pt>
                <c:pt idx="2014">
                  <c:v>208.34875488399999</c:v>
                </c:pt>
                <c:pt idx="2015">
                  <c:v>208.45251465300001</c:v>
                </c:pt>
                <c:pt idx="2016">
                  <c:v>208.556335445</c:v>
                </c:pt>
                <c:pt idx="2017">
                  <c:v>208.65902709700001</c:v>
                </c:pt>
                <c:pt idx="2018">
                  <c:v>208.76318359999999</c:v>
                </c:pt>
                <c:pt idx="2019">
                  <c:v>208.86688232</c:v>
                </c:pt>
                <c:pt idx="2020">
                  <c:v>208.96957397200001</c:v>
                </c:pt>
                <c:pt idx="2021">
                  <c:v>209.073638921</c:v>
                </c:pt>
                <c:pt idx="2022">
                  <c:v>209.17660522200001</c:v>
                </c:pt>
                <c:pt idx="2023">
                  <c:v>209.28039550899999</c:v>
                </c:pt>
                <c:pt idx="2024">
                  <c:v>209.384338386</c:v>
                </c:pt>
                <c:pt idx="2025">
                  <c:v>209.48846435799999</c:v>
                </c:pt>
                <c:pt idx="2026">
                  <c:v>209.592254645</c:v>
                </c:pt>
                <c:pt idx="2027">
                  <c:v>209.69580078800001</c:v>
                </c:pt>
                <c:pt idx="2028">
                  <c:v>209.799530025</c:v>
                </c:pt>
                <c:pt idx="2029">
                  <c:v>209.90228271399999</c:v>
                </c:pt>
                <c:pt idx="2030">
                  <c:v>210.00588989299999</c:v>
                </c:pt>
                <c:pt idx="2031">
                  <c:v>210.10964966200001</c:v>
                </c:pt>
                <c:pt idx="2032">
                  <c:v>210.21322632299999</c:v>
                </c:pt>
                <c:pt idx="2033">
                  <c:v>210.31680298399999</c:v>
                </c:pt>
                <c:pt idx="2034">
                  <c:v>210.420379645</c:v>
                </c:pt>
                <c:pt idx="2035">
                  <c:v>210.5241394</c:v>
                </c:pt>
                <c:pt idx="2036">
                  <c:v>210.626739499</c:v>
                </c:pt>
                <c:pt idx="2037">
                  <c:v>210.729583741</c:v>
                </c:pt>
                <c:pt idx="2038">
                  <c:v>210.83319091999999</c:v>
                </c:pt>
                <c:pt idx="2039">
                  <c:v>210.936767581</c:v>
                </c:pt>
                <c:pt idx="2040">
                  <c:v>211.04037475999999</c:v>
                </c:pt>
                <c:pt idx="2041">
                  <c:v>211.14404297499999</c:v>
                </c:pt>
                <c:pt idx="2042">
                  <c:v>211.248046875</c:v>
                </c:pt>
                <c:pt idx="2043">
                  <c:v>211.35162353600001</c:v>
                </c:pt>
                <c:pt idx="2044">
                  <c:v>211.455230715</c:v>
                </c:pt>
                <c:pt idx="2045">
                  <c:v>211.558807376</c:v>
                </c:pt>
                <c:pt idx="2046">
                  <c:v>211.66238403700001</c:v>
                </c:pt>
                <c:pt idx="2047">
                  <c:v>211.766143806</c:v>
                </c:pt>
                <c:pt idx="2048">
                  <c:v>211.86972046700001</c:v>
                </c:pt>
                <c:pt idx="2049">
                  <c:v>211.97332763200001</c:v>
                </c:pt>
                <c:pt idx="2050">
                  <c:v>212.07736206300001</c:v>
                </c:pt>
                <c:pt idx="2051">
                  <c:v>212.18093872399999</c:v>
                </c:pt>
                <c:pt idx="2052">
                  <c:v>212.28451538499999</c:v>
                </c:pt>
                <c:pt idx="2053">
                  <c:v>212.388092046</c:v>
                </c:pt>
                <c:pt idx="2054">
                  <c:v>212.49163818900001</c:v>
                </c:pt>
                <c:pt idx="2055">
                  <c:v>212.59521484999999</c:v>
                </c:pt>
                <c:pt idx="2056">
                  <c:v>212.69891357</c:v>
                </c:pt>
                <c:pt idx="2057">
                  <c:v>212.802001956</c:v>
                </c:pt>
                <c:pt idx="2058">
                  <c:v>212.905578617</c:v>
                </c:pt>
                <c:pt idx="2059">
                  <c:v>213.009185796</c:v>
                </c:pt>
                <c:pt idx="2060">
                  <c:v>213.11279297499999</c:v>
                </c:pt>
                <c:pt idx="2061">
                  <c:v>213.216369636</c:v>
                </c:pt>
                <c:pt idx="2062">
                  <c:v>213.31991577900001</c:v>
                </c:pt>
                <c:pt idx="2063">
                  <c:v>213.42349243999999</c:v>
                </c:pt>
                <c:pt idx="2064">
                  <c:v>213.526092525</c:v>
                </c:pt>
                <c:pt idx="2065">
                  <c:v>213.62872314200001</c:v>
                </c:pt>
                <c:pt idx="2066">
                  <c:v>213.73129272200001</c:v>
                </c:pt>
                <c:pt idx="2067">
                  <c:v>213.834747311</c:v>
                </c:pt>
                <c:pt idx="2068">
                  <c:v>213.9375</c:v>
                </c:pt>
                <c:pt idx="2069">
                  <c:v>214.041625985</c:v>
                </c:pt>
                <c:pt idx="2070">
                  <c:v>214.14520263200001</c:v>
                </c:pt>
                <c:pt idx="2071">
                  <c:v>214.249114991</c:v>
                </c:pt>
                <c:pt idx="2072">
                  <c:v>214.35275268800001</c:v>
                </c:pt>
                <c:pt idx="2073">
                  <c:v>214.45632934899999</c:v>
                </c:pt>
                <c:pt idx="2074">
                  <c:v>214.55941772200001</c:v>
                </c:pt>
                <c:pt idx="2075">
                  <c:v>214.66320800899999</c:v>
                </c:pt>
                <c:pt idx="2076">
                  <c:v>214.76718140400001</c:v>
                </c:pt>
                <c:pt idx="2077">
                  <c:v>214.87075806499999</c:v>
                </c:pt>
                <c:pt idx="2078">
                  <c:v>214.97335815</c:v>
                </c:pt>
                <c:pt idx="2079">
                  <c:v>215.075958249</c:v>
                </c:pt>
                <c:pt idx="2080">
                  <c:v>215.17858886499999</c:v>
                </c:pt>
                <c:pt idx="2081">
                  <c:v>215.282165526</c:v>
                </c:pt>
                <c:pt idx="2082">
                  <c:v>215.38574218700001</c:v>
                </c:pt>
                <c:pt idx="2083">
                  <c:v>215.48928832999999</c:v>
                </c:pt>
                <c:pt idx="2084">
                  <c:v>215.592864991</c:v>
                </c:pt>
                <c:pt idx="2085">
                  <c:v>215.69665527800001</c:v>
                </c:pt>
                <c:pt idx="2086">
                  <c:v>215.79998779499999</c:v>
                </c:pt>
                <c:pt idx="2087">
                  <c:v>215.903564456</c:v>
                </c:pt>
                <c:pt idx="2088">
                  <c:v>216.007141117</c:v>
                </c:pt>
                <c:pt idx="2089">
                  <c:v>216.11068725999999</c:v>
                </c:pt>
                <c:pt idx="2090">
                  <c:v>216.214263921</c:v>
                </c:pt>
                <c:pt idx="2091">
                  <c:v>216.317932136</c:v>
                </c:pt>
                <c:pt idx="2092">
                  <c:v>216.421508797</c:v>
                </c:pt>
                <c:pt idx="2093">
                  <c:v>216.525085445</c:v>
                </c:pt>
                <c:pt idx="2094">
                  <c:v>216.62768554300001</c:v>
                </c:pt>
                <c:pt idx="2095">
                  <c:v>216.73028564200001</c:v>
                </c:pt>
                <c:pt idx="2096">
                  <c:v>216.834350591</c:v>
                </c:pt>
                <c:pt idx="2097">
                  <c:v>216.93795777</c:v>
                </c:pt>
                <c:pt idx="2098">
                  <c:v>217.041534431</c:v>
                </c:pt>
                <c:pt idx="2099">
                  <c:v>217.14511109200001</c:v>
                </c:pt>
                <c:pt idx="2100">
                  <c:v>217.24868775300001</c:v>
                </c:pt>
                <c:pt idx="2101">
                  <c:v>217.35128783799999</c:v>
                </c:pt>
                <c:pt idx="2102">
                  <c:v>217.453887936</c:v>
                </c:pt>
                <c:pt idx="2103">
                  <c:v>217.55645751700001</c:v>
                </c:pt>
                <c:pt idx="2104">
                  <c:v>217.66015625</c:v>
                </c:pt>
                <c:pt idx="2105">
                  <c:v>217.76394653700001</c:v>
                </c:pt>
                <c:pt idx="2106">
                  <c:v>217.86730957200001</c:v>
                </c:pt>
                <c:pt idx="2107">
                  <c:v>217.97097778700001</c:v>
                </c:pt>
                <c:pt idx="2108">
                  <c:v>218.07470703800001</c:v>
                </c:pt>
                <c:pt idx="2109">
                  <c:v>218.17831421700001</c:v>
                </c:pt>
                <c:pt idx="2110">
                  <c:v>218.28186036</c:v>
                </c:pt>
                <c:pt idx="2111">
                  <c:v>218.38540650300001</c:v>
                </c:pt>
                <c:pt idx="2112">
                  <c:v>218.48803710600001</c:v>
                </c:pt>
                <c:pt idx="2113">
                  <c:v>218.59069823999999</c:v>
                </c:pt>
                <c:pt idx="2114">
                  <c:v>218.694274901</c:v>
                </c:pt>
                <c:pt idx="2115">
                  <c:v>218.79843140400001</c:v>
                </c:pt>
                <c:pt idx="2116">
                  <c:v>218.90112304300001</c:v>
                </c:pt>
                <c:pt idx="2117">
                  <c:v>219.00372314200001</c:v>
                </c:pt>
                <c:pt idx="2118">
                  <c:v>219.106536866</c:v>
                </c:pt>
                <c:pt idx="2119">
                  <c:v>219.21023559899999</c:v>
                </c:pt>
                <c:pt idx="2120">
                  <c:v>219.31396484999999</c:v>
                </c:pt>
                <c:pt idx="2121">
                  <c:v>219.41751099300001</c:v>
                </c:pt>
                <c:pt idx="2122">
                  <c:v>219.521179195</c:v>
                </c:pt>
                <c:pt idx="2123">
                  <c:v>219.62399291899999</c:v>
                </c:pt>
                <c:pt idx="2124">
                  <c:v>219.72756957999999</c:v>
                </c:pt>
                <c:pt idx="2125">
                  <c:v>219.83111572300001</c:v>
                </c:pt>
                <c:pt idx="2126">
                  <c:v>219.934661866</c:v>
                </c:pt>
                <c:pt idx="2127">
                  <c:v>220.03826904499999</c:v>
                </c:pt>
                <c:pt idx="2128">
                  <c:v>220.14187622399999</c:v>
                </c:pt>
                <c:pt idx="2129">
                  <c:v>220.24545288499999</c:v>
                </c:pt>
                <c:pt idx="2130">
                  <c:v>220.349304195</c:v>
                </c:pt>
                <c:pt idx="2131">
                  <c:v>220.45199584700001</c:v>
                </c:pt>
                <c:pt idx="2132">
                  <c:v>220.555603026</c:v>
                </c:pt>
                <c:pt idx="2133">
                  <c:v>220.65924072300001</c:v>
                </c:pt>
                <c:pt idx="2134">
                  <c:v>220.76306152800001</c:v>
                </c:pt>
                <c:pt idx="2135">
                  <c:v>220.866302491</c:v>
                </c:pt>
                <c:pt idx="2136">
                  <c:v>220.969879152</c:v>
                </c:pt>
                <c:pt idx="2137">
                  <c:v>221.07342529499999</c:v>
                </c:pt>
                <c:pt idx="2138">
                  <c:v>221.177215582</c:v>
                </c:pt>
                <c:pt idx="2139">
                  <c:v>221.279998775</c:v>
                </c:pt>
                <c:pt idx="2140">
                  <c:v>221.38269042799999</c:v>
                </c:pt>
                <c:pt idx="2141">
                  <c:v>221.486328125</c:v>
                </c:pt>
                <c:pt idx="2142">
                  <c:v>221.58987426799999</c:v>
                </c:pt>
                <c:pt idx="2143">
                  <c:v>221.69345092899999</c:v>
                </c:pt>
                <c:pt idx="2144">
                  <c:v>221.79742432399999</c:v>
                </c:pt>
                <c:pt idx="2145">
                  <c:v>221.900390625</c:v>
                </c:pt>
                <c:pt idx="2146">
                  <c:v>222.00405884</c:v>
                </c:pt>
                <c:pt idx="2147">
                  <c:v>222.10775757299999</c:v>
                </c:pt>
                <c:pt idx="2148">
                  <c:v>222.21154786</c:v>
                </c:pt>
                <c:pt idx="2149">
                  <c:v>222.31427001700001</c:v>
                </c:pt>
                <c:pt idx="2150">
                  <c:v>222.41699218700001</c:v>
                </c:pt>
                <c:pt idx="2151">
                  <c:v>222.52062988399999</c:v>
                </c:pt>
                <c:pt idx="2152">
                  <c:v>222.624420171</c:v>
                </c:pt>
                <c:pt idx="2153">
                  <c:v>222.7272644</c:v>
                </c:pt>
                <c:pt idx="2154">
                  <c:v>222.831298831</c:v>
                </c:pt>
                <c:pt idx="2155">
                  <c:v>222.93432616800001</c:v>
                </c:pt>
                <c:pt idx="2156">
                  <c:v>223.03805541899999</c:v>
                </c:pt>
                <c:pt idx="2157">
                  <c:v>223.141754152</c:v>
                </c:pt>
                <c:pt idx="2158">
                  <c:v>223.245422367</c:v>
                </c:pt>
                <c:pt idx="2159">
                  <c:v>223.349029546</c:v>
                </c:pt>
                <c:pt idx="2160">
                  <c:v>223.45278931499999</c:v>
                </c:pt>
                <c:pt idx="2161">
                  <c:v>223.5553894</c:v>
                </c:pt>
                <c:pt idx="2162">
                  <c:v>223.65802001700001</c:v>
                </c:pt>
                <c:pt idx="2163">
                  <c:v>223.76181030399999</c:v>
                </c:pt>
                <c:pt idx="2164">
                  <c:v>223.865448001</c:v>
                </c:pt>
                <c:pt idx="2165">
                  <c:v>223.96902466200001</c:v>
                </c:pt>
                <c:pt idx="2166">
                  <c:v>224.07281494899999</c:v>
                </c:pt>
                <c:pt idx="2167">
                  <c:v>224.17636109200001</c:v>
                </c:pt>
                <c:pt idx="2168">
                  <c:v>224.279907235</c:v>
                </c:pt>
                <c:pt idx="2169">
                  <c:v>224.38345337800001</c:v>
                </c:pt>
                <c:pt idx="2170">
                  <c:v>224.48623657100001</c:v>
                </c:pt>
                <c:pt idx="2171">
                  <c:v>224.58984375</c:v>
                </c:pt>
                <c:pt idx="2172">
                  <c:v>224.69345092899999</c:v>
                </c:pt>
                <c:pt idx="2173">
                  <c:v>224.79711914399999</c:v>
                </c:pt>
                <c:pt idx="2174">
                  <c:v>224.90051269700001</c:v>
                </c:pt>
                <c:pt idx="2175">
                  <c:v>225.00439453800001</c:v>
                </c:pt>
                <c:pt idx="2176">
                  <c:v>225.108032235</c:v>
                </c:pt>
                <c:pt idx="2177">
                  <c:v>225.21066283799999</c:v>
                </c:pt>
                <c:pt idx="2178">
                  <c:v>225.31332397200001</c:v>
                </c:pt>
                <c:pt idx="2179">
                  <c:v>225.41711425899999</c:v>
                </c:pt>
                <c:pt idx="2180">
                  <c:v>225.52093506400001</c:v>
                </c:pt>
                <c:pt idx="2181">
                  <c:v>225.62460327900001</c:v>
                </c:pt>
                <c:pt idx="2182">
                  <c:v>225.72817993999999</c:v>
                </c:pt>
                <c:pt idx="2183">
                  <c:v>225.83081054300001</c:v>
                </c:pt>
                <c:pt idx="2184">
                  <c:v>225.93408203800001</c:v>
                </c:pt>
                <c:pt idx="2185">
                  <c:v>226.03768921700001</c:v>
                </c:pt>
                <c:pt idx="2186">
                  <c:v>226.14126587800001</c:v>
                </c:pt>
                <c:pt idx="2187">
                  <c:v>226.25030518</c:v>
                </c:pt>
                <c:pt idx="2188">
                  <c:v>226.353881841</c:v>
                </c:pt>
                <c:pt idx="2189">
                  <c:v>226.45758057399999</c:v>
                </c:pt>
                <c:pt idx="2190">
                  <c:v>226.56112671700001</c:v>
                </c:pt>
                <c:pt idx="2191">
                  <c:v>226.66467286</c:v>
                </c:pt>
                <c:pt idx="2192">
                  <c:v>226.76821900300001</c:v>
                </c:pt>
                <c:pt idx="2193">
                  <c:v>226.87158203800001</c:v>
                </c:pt>
                <c:pt idx="2194">
                  <c:v>226.97515869899999</c:v>
                </c:pt>
                <c:pt idx="2195">
                  <c:v>227.07870484200001</c:v>
                </c:pt>
                <c:pt idx="2196">
                  <c:v>227.18228150300001</c:v>
                </c:pt>
                <c:pt idx="2197">
                  <c:v>227.28488158799999</c:v>
                </c:pt>
                <c:pt idx="2198">
                  <c:v>227.38772582999999</c:v>
                </c:pt>
                <c:pt idx="2199">
                  <c:v>227.49133300899999</c:v>
                </c:pt>
                <c:pt idx="2200">
                  <c:v>227.595031742</c:v>
                </c:pt>
                <c:pt idx="2201">
                  <c:v>227.69866943900001</c:v>
                </c:pt>
                <c:pt idx="2202">
                  <c:v>227.80224609999999</c:v>
                </c:pt>
                <c:pt idx="2203">
                  <c:v>227.90524291899999</c:v>
                </c:pt>
                <c:pt idx="2204">
                  <c:v>228.00881957999999</c:v>
                </c:pt>
                <c:pt idx="2205">
                  <c:v>228.11242675899999</c:v>
                </c:pt>
                <c:pt idx="2206">
                  <c:v>228.21609497399999</c:v>
                </c:pt>
                <c:pt idx="2207">
                  <c:v>228.31985474300001</c:v>
                </c:pt>
                <c:pt idx="2208">
                  <c:v>228.42266845399999</c:v>
                </c:pt>
                <c:pt idx="2209">
                  <c:v>228.525390625</c:v>
                </c:pt>
                <c:pt idx="2210">
                  <c:v>228.62921143</c:v>
                </c:pt>
                <c:pt idx="2211">
                  <c:v>228.73291016300001</c:v>
                </c:pt>
                <c:pt idx="2212">
                  <c:v>228.83660888200001</c:v>
                </c:pt>
                <c:pt idx="2213">
                  <c:v>228.939605715</c:v>
                </c:pt>
                <c:pt idx="2214">
                  <c:v>229.04327393</c:v>
                </c:pt>
                <c:pt idx="2215">
                  <c:v>229.14691162700001</c:v>
                </c:pt>
                <c:pt idx="2216">
                  <c:v>229.250518806</c:v>
                </c:pt>
                <c:pt idx="2217">
                  <c:v>229.35333251700001</c:v>
                </c:pt>
                <c:pt idx="2218">
                  <c:v>229.456146241</c:v>
                </c:pt>
                <c:pt idx="2219">
                  <c:v>229.559967046</c:v>
                </c:pt>
                <c:pt idx="2220">
                  <c:v>229.66357422499999</c:v>
                </c:pt>
                <c:pt idx="2221">
                  <c:v>229.766387936</c:v>
                </c:pt>
                <c:pt idx="2222">
                  <c:v>229.86911010700001</c:v>
                </c:pt>
                <c:pt idx="2223">
                  <c:v>229.97332763200001</c:v>
                </c:pt>
                <c:pt idx="2224">
                  <c:v>230.076171875</c:v>
                </c:pt>
                <c:pt idx="2225">
                  <c:v>230.17987060799999</c:v>
                </c:pt>
                <c:pt idx="2226">
                  <c:v>230.283416751</c:v>
                </c:pt>
                <c:pt idx="2227">
                  <c:v>230.38705444799999</c:v>
                </c:pt>
                <c:pt idx="2228">
                  <c:v>230.490600591</c:v>
                </c:pt>
                <c:pt idx="2229">
                  <c:v>230.59429932399999</c:v>
                </c:pt>
                <c:pt idx="2230">
                  <c:v>230.697113035</c:v>
                </c:pt>
                <c:pt idx="2231">
                  <c:v>230.80068969600001</c:v>
                </c:pt>
                <c:pt idx="2232">
                  <c:v>230.904083249</c:v>
                </c:pt>
                <c:pt idx="2233">
                  <c:v>231.00671386499999</c:v>
                </c:pt>
                <c:pt idx="2234">
                  <c:v>231.11026000800001</c:v>
                </c:pt>
                <c:pt idx="2235">
                  <c:v>231.21383666899999</c:v>
                </c:pt>
                <c:pt idx="2236">
                  <c:v>231.31741332999999</c:v>
                </c:pt>
                <c:pt idx="2237">
                  <c:v>231.421051027</c:v>
                </c:pt>
                <c:pt idx="2238">
                  <c:v>231.524658206</c:v>
                </c:pt>
                <c:pt idx="2239">
                  <c:v>231.62826538499999</c:v>
                </c:pt>
                <c:pt idx="2240">
                  <c:v>231.731842046</c:v>
                </c:pt>
                <c:pt idx="2241">
                  <c:v>231.83544922499999</c:v>
                </c:pt>
                <c:pt idx="2242">
                  <c:v>231.938781742</c:v>
                </c:pt>
                <c:pt idx="2243">
                  <c:v>232.04241943900001</c:v>
                </c:pt>
                <c:pt idx="2244">
                  <c:v>232.145965582</c:v>
                </c:pt>
                <c:pt idx="2245">
                  <c:v>232.24951172499999</c:v>
                </c:pt>
                <c:pt idx="2246">
                  <c:v>232.35317993999999</c:v>
                </c:pt>
                <c:pt idx="2247">
                  <c:v>232.455841061</c:v>
                </c:pt>
                <c:pt idx="2248">
                  <c:v>232.55847167799999</c:v>
                </c:pt>
                <c:pt idx="2249">
                  <c:v>232.66204833899999</c:v>
                </c:pt>
                <c:pt idx="2250">
                  <c:v>232.76611328800001</c:v>
                </c:pt>
                <c:pt idx="2251">
                  <c:v>232.86886596299999</c:v>
                </c:pt>
                <c:pt idx="2252">
                  <c:v>232.971405025</c:v>
                </c:pt>
                <c:pt idx="2253">
                  <c:v>233.07424926799999</c:v>
                </c:pt>
                <c:pt idx="2254">
                  <c:v>233.177886965</c:v>
                </c:pt>
                <c:pt idx="2255">
                  <c:v>233.28167725200001</c:v>
                </c:pt>
                <c:pt idx="2256">
                  <c:v>233.38592529499999</c:v>
                </c:pt>
                <c:pt idx="2257">
                  <c:v>233.489929195</c:v>
                </c:pt>
                <c:pt idx="2258">
                  <c:v>233.59393310799999</c:v>
                </c:pt>
                <c:pt idx="2259">
                  <c:v>233.69714355299999</c:v>
                </c:pt>
                <c:pt idx="2260">
                  <c:v>233.80120850200001</c:v>
                </c:pt>
                <c:pt idx="2261">
                  <c:v>233.90484619899999</c:v>
                </c:pt>
                <c:pt idx="2262">
                  <c:v>234.00869750800001</c:v>
                </c:pt>
                <c:pt idx="2263">
                  <c:v>234.11236572300001</c:v>
                </c:pt>
                <c:pt idx="2264">
                  <c:v>234.216064456</c:v>
                </c:pt>
                <c:pt idx="2265">
                  <c:v>234.31967163499999</c:v>
                </c:pt>
                <c:pt idx="2266">
                  <c:v>234.42349243999999</c:v>
                </c:pt>
                <c:pt idx="2267">
                  <c:v>234.52612304300001</c:v>
                </c:pt>
                <c:pt idx="2268">
                  <c:v>234.62875366</c:v>
                </c:pt>
                <c:pt idx="2269">
                  <c:v>234.73236083899999</c:v>
                </c:pt>
                <c:pt idx="2270">
                  <c:v>234.83596801799999</c:v>
                </c:pt>
                <c:pt idx="2271">
                  <c:v>234.939758305</c:v>
                </c:pt>
                <c:pt idx="2272">
                  <c:v>235.042755124</c:v>
                </c:pt>
                <c:pt idx="2273">
                  <c:v>235.145446776</c:v>
                </c:pt>
                <c:pt idx="2274">
                  <c:v>235.24908447300001</c:v>
                </c:pt>
                <c:pt idx="2275">
                  <c:v>235.35287475999999</c:v>
                </c:pt>
                <c:pt idx="2276">
                  <c:v>235.45657349300001</c:v>
                </c:pt>
                <c:pt idx="2277">
                  <c:v>235.55932616800001</c:v>
                </c:pt>
                <c:pt idx="2278">
                  <c:v>235.66201782100001</c:v>
                </c:pt>
                <c:pt idx="2279">
                  <c:v>235.76559448200001</c:v>
                </c:pt>
                <c:pt idx="2280">
                  <c:v>235.86923217899999</c:v>
                </c:pt>
                <c:pt idx="2281">
                  <c:v>235.973175056</c:v>
                </c:pt>
                <c:pt idx="2282">
                  <c:v>236.07675171700001</c:v>
                </c:pt>
                <c:pt idx="2283">
                  <c:v>236.18029786</c:v>
                </c:pt>
                <c:pt idx="2284">
                  <c:v>236.28387450700001</c:v>
                </c:pt>
                <c:pt idx="2285">
                  <c:v>236.386505124</c:v>
                </c:pt>
                <c:pt idx="2286">
                  <c:v>236.48910522200001</c:v>
                </c:pt>
                <c:pt idx="2287">
                  <c:v>236.59265136499999</c:v>
                </c:pt>
                <c:pt idx="2288">
                  <c:v>236.69619750800001</c:v>
                </c:pt>
                <c:pt idx="2289">
                  <c:v>236.799743651</c:v>
                </c:pt>
                <c:pt idx="2290">
                  <c:v>236.90328979399999</c:v>
                </c:pt>
                <c:pt idx="2291">
                  <c:v>237.00735474300001</c:v>
                </c:pt>
                <c:pt idx="2292">
                  <c:v>237.11093140400001</c:v>
                </c:pt>
                <c:pt idx="2293">
                  <c:v>237.21368407899999</c:v>
                </c:pt>
                <c:pt idx="2294">
                  <c:v>237.31628417799999</c:v>
                </c:pt>
                <c:pt idx="2295">
                  <c:v>237.41986083899999</c:v>
                </c:pt>
                <c:pt idx="2296">
                  <c:v>237.52340698200001</c:v>
                </c:pt>
                <c:pt idx="2297">
                  <c:v>237.62698364299999</c:v>
                </c:pt>
                <c:pt idx="2298">
                  <c:v>237.73086548399999</c:v>
                </c:pt>
                <c:pt idx="2299">
                  <c:v>237.834442145</c:v>
                </c:pt>
                <c:pt idx="2300">
                  <c:v>237.93804932399999</c:v>
                </c:pt>
                <c:pt idx="2301">
                  <c:v>238.04104614299999</c:v>
                </c:pt>
                <c:pt idx="2302">
                  <c:v>238.14462280399999</c:v>
                </c:pt>
                <c:pt idx="2303">
                  <c:v>238.248260501</c:v>
                </c:pt>
                <c:pt idx="2304">
                  <c:v>238.35183716200001</c:v>
                </c:pt>
                <c:pt idx="2305">
                  <c:v>238.455444341</c:v>
                </c:pt>
                <c:pt idx="2306">
                  <c:v>238.55899048399999</c:v>
                </c:pt>
                <c:pt idx="2307">
                  <c:v>238.66259766300001</c:v>
                </c:pt>
                <c:pt idx="2308">
                  <c:v>238.76544189200001</c:v>
                </c:pt>
                <c:pt idx="2309">
                  <c:v>238.86804198999999</c:v>
                </c:pt>
                <c:pt idx="2310">
                  <c:v>238.97155761499999</c:v>
                </c:pt>
                <c:pt idx="2311">
                  <c:v>239.075134276</c:v>
                </c:pt>
                <c:pt idx="2312">
                  <c:v>239.17868041899999</c:v>
                </c:pt>
                <c:pt idx="2313">
                  <c:v>239.28222656200001</c:v>
                </c:pt>
                <c:pt idx="2314">
                  <c:v>239.38577270499999</c:v>
                </c:pt>
                <c:pt idx="2315">
                  <c:v>239.48931884800001</c:v>
                </c:pt>
                <c:pt idx="2316">
                  <c:v>239.592864991</c:v>
                </c:pt>
                <c:pt idx="2317">
                  <c:v>239.696441652</c:v>
                </c:pt>
                <c:pt idx="2318">
                  <c:v>239.800109867</c:v>
                </c:pt>
                <c:pt idx="2319">
                  <c:v>239.90368652800001</c:v>
                </c:pt>
                <c:pt idx="2320">
                  <c:v>240.00711059899999</c:v>
                </c:pt>
                <c:pt idx="2321">
                  <c:v>240.11068725999999</c:v>
                </c:pt>
                <c:pt idx="2322">
                  <c:v>240.214263921</c:v>
                </c:pt>
                <c:pt idx="2323">
                  <c:v>240.317840582</c:v>
                </c:pt>
                <c:pt idx="2324">
                  <c:v>240.42138672499999</c:v>
                </c:pt>
                <c:pt idx="2325">
                  <c:v>240.524963386</c:v>
                </c:pt>
                <c:pt idx="2326">
                  <c:v>240.628540047</c:v>
                </c:pt>
                <c:pt idx="2327">
                  <c:v>240.732116695</c:v>
                </c:pt>
                <c:pt idx="2328">
                  <c:v>240.834899901</c:v>
                </c:pt>
                <c:pt idx="2329">
                  <c:v>240.93847656200001</c:v>
                </c:pt>
                <c:pt idx="2330">
                  <c:v>241.04202270499999</c:v>
                </c:pt>
                <c:pt idx="2331">
                  <c:v>241.14556884800001</c:v>
                </c:pt>
                <c:pt idx="2332">
                  <c:v>241.249633797</c:v>
                </c:pt>
                <c:pt idx="2333">
                  <c:v>241.353668215</c:v>
                </c:pt>
                <c:pt idx="2334">
                  <c:v>241.45733643</c:v>
                </c:pt>
                <c:pt idx="2335">
                  <c:v>241.56094360899999</c:v>
                </c:pt>
                <c:pt idx="2336">
                  <c:v>241.66455078800001</c:v>
                </c:pt>
                <c:pt idx="2337">
                  <c:v>241.76867675899999</c:v>
                </c:pt>
                <c:pt idx="2338">
                  <c:v>241.87240600999999</c:v>
                </c:pt>
                <c:pt idx="2339">
                  <c:v>241.976043707</c:v>
                </c:pt>
                <c:pt idx="2340">
                  <c:v>242.07974243999999</c:v>
                </c:pt>
                <c:pt idx="2341">
                  <c:v>242.182342525</c:v>
                </c:pt>
                <c:pt idx="2342">
                  <c:v>242.28491210600001</c:v>
                </c:pt>
                <c:pt idx="2343">
                  <c:v>242.38751220399999</c:v>
                </c:pt>
                <c:pt idx="2344">
                  <c:v>242.491149901</c:v>
                </c:pt>
                <c:pt idx="2345">
                  <c:v>242.59469604399999</c:v>
                </c:pt>
                <c:pt idx="2346">
                  <c:v>242.69827270499999</c:v>
                </c:pt>
                <c:pt idx="2347">
                  <c:v>242.80187988399999</c:v>
                </c:pt>
                <c:pt idx="2348">
                  <c:v>242.90545654499999</c:v>
                </c:pt>
                <c:pt idx="2349">
                  <c:v>243.008575436</c:v>
                </c:pt>
                <c:pt idx="2350">
                  <c:v>243.111175535</c:v>
                </c:pt>
                <c:pt idx="2351">
                  <c:v>243.21478271399999</c:v>
                </c:pt>
                <c:pt idx="2352">
                  <c:v>243.318359375</c:v>
                </c:pt>
                <c:pt idx="2353">
                  <c:v>243.42190551799999</c:v>
                </c:pt>
                <c:pt idx="2354">
                  <c:v>243.52548217899999</c:v>
                </c:pt>
                <c:pt idx="2355">
                  <c:v>243.62908935799999</c:v>
                </c:pt>
                <c:pt idx="2356">
                  <c:v>243.73266601899999</c:v>
                </c:pt>
                <c:pt idx="2357">
                  <c:v>243.836303716</c:v>
                </c:pt>
                <c:pt idx="2358">
                  <c:v>243.93988037700001</c:v>
                </c:pt>
                <c:pt idx="2359">
                  <c:v>244.04290771399999</c:v>
                </c:pt>
                <c:pt idx="2360">
                  <c:v>244.146484375</c:v>
                </c:pt>
                <c:pt idx="2361">
                  <c:v>244.25006103600001</c:v>
                </c:pt>
                <c:pt idx="2362">
                  <c:v>244.35360717899999</c:v>
                </c:pt>
                <c:pt idx="2363">
                  <c:v>244.45715332200001</c:v>
                </c:pt>
                <c:pt idx="2364">
                  <c:v>244.56072998299999</c:v>
                </c:pt>
                <c:pt idx="2365">
                  <c:v>244.66430664399999</c:v>
                </c:pt>
                <c:pt idx="2366">
                  <c:v>244.767883305</c:v>
                </c:pt>
                <c:pt idx="2367">
                  <c:v>244.87149048399999</c:v>
                </c:pt>
                <c:pt idx="2368">
                  <c:v>244.975067145</c:v>
                </c:pt>
                <c:pt idx="2369">
                  <c:v>245.07879638200001</c:v>
                </c:pt>
                <c:pt idx="2370">
                  <c:v>245.18139648100001</c:v>
                </c:pt>
                <c:pt idx="2371">
                  <c:v>245.28399657899999</c:v>
                </c:pt>
                <c:pt idx="2372">
                  <c:v>245.38754272200001</c:v>
                </c:pt>
                <c:pt idx="2373">
                  <c:v>245.49121093700001</c:v>
                </c:pt>
                <c:pt idx="2374">
                  <c:v>245.594818116</c:v>
                </c:pt>
                <c:pt idx="2375">
                  <c:v>245.69836425899999</c:v>
                </c:pt>
                <c:pt idx="2376">
                  <c:v>245.80194091999999</c:v>
                </c:pt>
                <c:pt idx="2377">
                  <c:v>245.90554809899999</c:v>
                </c:pt>
                <c:pt idx="2378">
                  <c:v>246.009185796</c:v>
                </c:pt>
                <c:pt idx="2379">
                  <c:v>246.11279297499999</c:v>
                </c:pt>
                <c:pt idx="2380">
                  <c:v>246.216369636</c:v>
                </c:pt>
                <c:pt idx="2381">
                  <c:v>246.31997681499999</c:v>
                </c:pt>
                <c:pt idx="2382">
                  <c:v>246.4225769</c:v>
                </c:pt>
                <c:pt idx="2383">
                  <c:v>246.525238035</c:v>
                </c:pt>
                <c:pt idx="2384">
                  <c:v>246.62881469600001</c:v>
                </c:pt>
                <c:pt idx="2385">
                  <c:v>246.73239135700001</c:v>
                </c:pt>
                <c:pt idx="2386">
                  <c:v>246.8359375</c:v>
                </c:pt>
                <c:pt idx="2387">
                  <c:v>246.93951416100001</c:v>
                </c:pt>
                <c:pt idx="2388">
                  <c:v>247.04278564200001</c:v>
                </c:pt>
                <c:pt idx="2389">
                  <c:v>247.14636230299999</c:v>
                </c:pt>
                <c:pt idx="2390">
                  <c:v>247.24993896399999</c:v>
                </c:pt>
                <c:pt idx="2391">
                  <c:v>247.35348510700001</c:v>
                </c:pt>
                <c:pt idx="2392">
                  <c:v>247.45706176799999</c:v>
                </c:pt>
                <c:pt idx="2393">
                  <c:v>247.56066894700001</c:v>
                </c:pt>
                <c:pt idx="2394">
                  <c:v>247.66436768</c:v>
                </c:pt>
                <c:pt idx="2395">
                  <c:v>247.76791382299999</c:v>
                </c:pt>
                <c:pt idx="2396">
                  <c:v>247.87152100200001</c:v>
                </c:pt>
                <c:pt idx="2397">
                  <c:v>247.97509766300001</c:v>
                </c:pt>
                <c:pt idx="2398">
                  <c:v>248.07785033799999</c:v>
                </c:pt>
                <c:pt idx="2399">
                  <c:v>248.18048095399999</c:v>
                </c:pt>
                <c:pt idx="2400">
                  <c:v>248.28308105299999</c:v>
                </c:pt>
                <c:pt idx="2401">
                  <c:v>248.38684082200001</c:v>
                </c:pt>
                <c:pt idx="2402">
                  <c:v>248.49047851899999</c:v>
                </c:pt>
                <c:pt idx="2403">
                  <c:v>248.594116216</c:v>
                </c:pt>
                <c:pt idx="2404">
                  <c:v>248.69769287700001</c:v>
                </c:pt>
                <c:pt idx="2405">
                  <c:v>248.80133057399999</c:v>
                </c:pt>
                <c:pt idx="2406">
                  <c:v>248.904907235</c:v>
                </c:pt>
                <c:pt idx="2407">
                  <c:v>249.00848388200001</c:v>
                </c:pt>
                <c:pt idx="2408">
                  <c:v>249.117401126</c:v>
                </c:pt>
                <c:pt idx="2409">
                  <c:v>249.22097778700001</c:v>
                </c:pt>
                <c:pt idx="2410">
                  <c:v>249.324584966</c:v>
                </c:pt>
                <c:pt idx="2411">
                  <c:v>249.428192145</c:v>
                </c:pt>
                <c:pt idx="2412">
                  <c:v>249.531768806</c:v>
                </c:pt>
                <c:pt idx="2413">
                  <c:v>249.63534546700001</c:v>
                </c:pt>
                <c:pt idx="2414">
                  <c:v>249.73892212800001</c:v>
                </c:pt>
                <c:pt idx="2415">
                  <c:v>249.84155273100001</c:v>
                </c:pt>
                <c:pt idx="2416">
                  <c:v>249.94415282899999</c:v>
                </c:pt>
                <c:pt idx="2417">
                  <c:v>250.04675292799999</c:v>
                </c:pt>
                <c:pt idx="2418">
                  <c:v>250.15097046700001</c:v>
                </c:pt>
                <c:pt idx="2419">
                  <c:v>250.25457763200001</c:v>
                </c:pt>
                <c:pt idx="2420">
                  <c:v>250.35729980299999</c:v>
                </c:pt>
                <c:pt idx="2421">
                  <c:v>250.46096801799999</c:v>
                </c:pt>
                <c:pt idx="2422">
                  <c:v>250.56454467899999</c:v>
                </c:pt>
                <c:pt idx="2423">
                  <c:v>250.66809082200001</c:v>
                </c:pt>
                <c:pt idx="2424">
                  <c:v>250.77166748299999</c:v>
                </c:pt>
                <c:pt idx="2425">
                  <c:v>250.875213626</c:v>
                </c:pt>
                <c:pt idx="2426">
                  <c:v>250.97879028700001</c:v>
                </c:pt>
                <c:pt idx="2427">
                  <c:v>251.08236694799999</c:v>
                </c:pt>
                <c:pt idx="2428">
                  <c:v>251.18588257299999</c:v>
                </c:pt>
                <c:pt idx="2429">
                  <c:v>251.28945923399999</c:v>
                </c:pt>
                <c:pt idx="2430">
                  <c:v>251.39306641300001</c:v>
                </c:pt>
                <c:pt idx="2431">
                  <c:v>251.496612556</c:v>
                </c:pt>
                <c:pt idx="2432">
                  <c:v>251.600219735</c:v>
                </c:pt>
                <c:pt idx="2433">
                  <c:v>251.702911374</c:v>
                </c:pt>
                <c:pt idx="2434">
                  <c:v>251.80572509800001</c:v>
                </c:pt>
                <c:pt idx="2435">
                  <c:v>251.909423831</c:v>
                </c:pt>
                <c:pt idx="2436">
                  <c:v>252.013092046</c:v>
                </c:pt>
                <c:pt idx="2437">
                  <c:v>252.116516117</c:v>
                </c:pt>
                <c:pt idx="2438">
                  <c:v>252.22009277800001</c:v>
                </c:pt>
                <c:pt idx="2439">
                  <c:v>252.32366943900001</c:v>
                </c:pt>
                <c:pt idx="2440">
                  <c:v>252.42727661800001</c:v>
                </c:pt>
                <c:pt idx="2441">
                  <c:v>252.53009032899999</c:v>
                </c:pt>
                <c:pt idx="2442">
                  <c:v>252.63363647200001</c:v>
                </c:pt>
                <c:pt idx="2443">
                  <c:v>252.73721313300001</c:v>
                </c:pt>
                <c:pt idx="2444">
                  <c:v>252.84078979399999</c:v>
                </c:pt>
                <c:pt idx="2445">
                  <c:v>252.94436645499999</c:v>
                </c:pt>
                <c:pt idx="2446">
                  <c:v>253.04791259800001</c:v>
                </c:pt>
                <c:pt idx="2447">
                  <c:v>253.15194702900001</c:v>
                </c:pt>
                <c:pt idx="2448">
                  <c:v>253.255493172</c:v>
                </c:pt>
                <c:pt idx="2449">
                  <c:v>253.358123775</c:v>
                </c:pt>
                <c:pt idx="2450">
                  <c:v>253.46069335600001</c:v>
                </c:pt>
                <c:pt idx="2451">
                  <c:v>253.563262936</c:v>
                </c:pt>
                <c:pt idx="2452">
                  <c:v>253.66592407100001</c:v>
                </c:pt>
                <c:pt idx="2453">
                  <c:v>253.76965332200001</c:v>
                </c:pt>
                <c:pt idx="2454">
                  <c:v>253.873352055</c:v>
                </c:pt>
                <c:pt idx="2455">
                  <c:v>253.976928716</c:v>
                </c:pt>
                <c:pt idx="2456">
                  <c:v>254.08056641300001</c:v>
                </c:pt>
                <c:pt idx="2457">
                  <c:v>254.18432616800001</c:v>
                </c:pt>
                <c:pt idx="2458">
                  <c:v>254.286956785</c:v>
                </c:pt>
                <c:pt idx="2459">
                  <c:v>254.39077759</c:v>
                </c:pt>
                <c:pt idx="2460">
                  <c:v>254.49453735899999</c:v>
                </c:pt>
                <c:pt idx="2461">
                  <c:v>254.59814453800001</c:v>
                </c:pt>
                <c:pt idx="2462">
                  <c:v>254.70175171700001</c:v>
                </c:pt>
                <c:pt idx="2463">
                  <c:v>254.80535888200001</c:v>
                </c:pt>
                <c:pt idx="2464">
                  <c:v>254.90795898100001</c:v>
                </c:pt>
                <c:pt idx="2465">
                  <c:v>255.01062011499999</c:v>
                </c:pt>
                <c:pt idx="2466">
                  <c:v>255.11422729399999</c:v>
                </c:pt>
                <c:pt idx="2467">
                  <c:v>255.21798706300001</c:v>
                </c:pt>
                <c:pt idx="2468">
                  <c:v>255.32156372399999</c:v>
                </c:pt>
                <c:pt idx="2469">
                  <c:v>255.42514038499999</c:v>
                </c:pt>
                <c:pt idx="2470">
                  <c:v>255.52883911800001</c:v>
                </c:pt>
                <c:pt idx="2471">
                  <c:v>255.63241577900001</c:v>
                </c:pt>
                <c:pt idx="2472">
                  <c:v>255.73510741800001</c:v>
                </c:pt>
                <c:pt idx="2473">
                  <c:v>255.83776855299999</c:v>
                </c:pt>
                <c:pt idx="2474">
                  <c:v>255.94137573200001</c:v>
                </c:pt>
                <c:pt idx="2475">
                  <c:v>256.04501342899999</c:v>
                </c:pt>
                <c:pt idx="2476">
                  <c:v>256.14828490999997</c:v>
                </c:pt>
                <c:pt idx="2477">
                  <c:v>256.251953125</c:v>
                </c:pt>
                <c:pt idx="2478">
                  <c:v>256.35549926800002</c:v>
                </c:pt>
                <c:pt idx="2479">
                  <c:v>256.45907592899999</c:v>
                </c:pt>
                <c:pt idx="2480">
                  <c:v>256.562713626</c:v>
                </c:pt>
                <c:pt idx="2481">
                  <c:v>256.66635132300001</c:v>
                </c:pt>
                <c:pt idx="2482">
                  <c:v>256.76992798399999</c:v>
                </c:pt>
                <c:pt idx="2483">
                  <c:v>256.87362671699998</c:v>
                </c:pt>
                <c:pt idx="2484">
                  <c:v>256.97723388200001</c:v>
                </c:pt>
                <c:pt idx="2485">
                  <c:v>257.079864499</c:v>
                </c:pt>
                <c:pt idx="2486">
                  <c:v>257.18276977699998</c:v>
                </c:pt>
                <c:pt idx="2487">
                  <c:v>257.28637695600003</c:v>
                </c:pt>
                <c:pt idx="2488">
                  <c:v>257.39007568900001</c:v>
                </c:pt>
                <c:pt idx="2489">
                  <c:v>257.49374390399998</c:v>
                </c:pt>
                <c:pt idx="2490">
                  <c:v>257.59640502500002</c:v>
                </c:pt>
                <c:pt idx="2491">
                  <c:v>257.69906615999997</c:v>
                </c:pt>
                <c:pt idx="2492">
                  <c:v>257.80270385699998</c:v>
                </c:pt>
                <c:pt idx="2493">
                  <c:v>257.90625</c:v>
                </c:pt>
                <c:pt idx="2494">
                  <c:v>258.00991821500003</c:v>
                </c:pt>
                <c:pt idx="2495">
                  <c:v>258.11346435799999</c:v>
                </c:pt>
                <c:pt idx="2496">
                  <c:v>258.217102055</c:v>
                </c:pt>
                <c:pt idx="2497">
                  <c:v>258.32077027000003</c:v>
                </c:pt>
                <c:pt idx="2498">
                  <c:v>258.424438485</c:v>
                </c:pt>
                <c:pt idx="2499">
                  <c:v>258.52706908800002</c:v>
                </c:pt>
                <c:pt idx="2500">
                  <c:v>258.629669186</c:v>
                </c:pt>
                <c:pt idx="2501">
                  <c:v>258.73229980299999</c:v>
                </c:pt>
                <c:pt idx="2502">
                  <c:v>258.83596801800002</c:v>
                </c:pt>
                <c:pt idx="2503">
                  <c:v>258.93957519700001</c:v>
                </c:pt>
                <c:pt idx="2504">
                  <c:v>259.04312134000003</c:v>
                </c:pt>
                <c:pt idx="2505">
                  <c:v>259.146789555</c:v>
                </c:pt>
                <c:pt idx="2506">
                  <c:v>259.25067138200001</c:v>
                </c:pt>
                <c:pt idx="2507">
                  <c:v>259.353301999</c:v>
                </c:pt>
                <c:pt idx="2508">
                  <c:v>259.45590209699998</c:v>
                </c:pt>
                <c:pt idx="2509">
                  <c:v>259.55950927599997</c:v>
                </c:pt>
                <c:pt idx="2510">
                  <c:v>259.66314697299998</c:v>
                </c:pt>
                <c:pt idx="2511">
                  <c:v>259.76684570600003</c:v>
                </c:pt>
                <c:pt idx="2512">
                  <c:v>259.87039184899999</c:v>
                </c:pt>
                <c:pt idx="2513">
                  <c:v>259.97427369000002</c:v>
                </c:pt>
                <c:pt idx="2514">
                  <c:v>260.07714843700001</c:v>
                </c:pt>
                <c:pt idx="2515">
                  <c:v>260.18130494000002</c:v>
                </c:pt>
                <c:pt idx="2516">
                  <c:v>260.28393554299998</c:v>
                </c:pt>
                <c:pt idx="2517">
                  <c:v>260.38653564200001</c:v>
                </c:pt>
                <c:pt idx="2518">
                  <c:v>260.49014282100001</c:v>
                </c:pt>
                <c:pt idx="2519">
                  <c:v>260.59411621599997</c:v>
                </c:pt>
                <c:pt idx="2520">
                  <c:v>260.69793700700001</c:v>
                </c:pt>
                <c:pt idx="2521">
                  <c:v>260.80172729399999</c:v>
                </c:pt>
                <c:pt idx="2522">
                  <c:v>260.90560913500002</c:v>
                </c:pt>
                <c:pt idx="2523">
                  <c:v>261.00927734999999</c:v>
                </c:pt>
                <c:pt idx="2524">
                  <c:v>261.11285401100002</c:v>
                </c:pt>
                <c:pt idx="2525">
                  <c:v>261.21578979399999</c:v>
                </c:pt>
                <c:pt idx="2526">
                  <c:v>261.31948852699998</c:v>
                </c:pt>
                <c:pt idx="2527">
                  <c:v>261.423156742</c:v>
                </c:pt>
                <c:pt idx="2528">
                  <c:v>261.52609252500002</c:v>
                </c:pt>
                <c:pt idx="2529">
                  <c:v>261.628692624</c:v>
                </c:pt>
                <c:pt idx="2530">
                  <c:v>261.73132323999999</c:v>
                </c:pt>
                <c:pt idx="2531">
                  <c:v>261.83517456300001</c:v>
                </c:pt>
                <c:pt idx="2532">
                  <c:v>261.93881226000002</c:v>
                </c:pt>
                <c:pt idx="2533">
                  <c:v>262.04241943900001</c:v>
                </c:pt>
                <c:pt idx="2534">
                  <c:v>262.146179195</c:v>
                </c:pt>
                <c:pt idx="2535">
                  <c:v>262.24902343700001</c:v>
                </c:pt>
                <c:pt idx="2536">
                  <c:v>262.352630616</c:v>
                </c:pt>
                <c:pt idx="2537">
                  <c:v>262.45623779499999</c:v>
                </c:pt>
                <c:pt idx="2538">
                  <c:v>262.55981445600003</c:v>
                </c:pt>
                <c:pt idx="2539">
                  <c:v>262.66351318900001</c:v>
                </c:pt>
                <c:pt idx="2540">
                  <c:v>262.76712036800001</c:v>
                </c:pt>
                <c:pt idx="2541">
                  <c:v>262.870727547</c:v>
                </c:pt>
                <c:pt idx="2542">
                  <c:v>262.974304195</c:v>
                </c:pt>
                <c:pt idx="2543">
                  <c:v>263.07696532900002</c:v>
                </c:pt>
                <c:pt idx="2544">
                  <c:v>263.1796875</c:v>
                </c:pt>
                <c:pt idx="2545">
                  <c:v>263.28338623299999</c:v>
                </c:pt>
                <c:pt idx="2546">
                  <c:v>263.38714600200001</c:v>
                </c:pt>
                <c:pt idx="2547">
                  <c:v>263.49072266299999</c:v>
                </c:pt>
                <c:pt idx="2548">
                  <c:v>263.59432984199998</c:v>
                </c:pt>
                <c:pt idx="2549">
                  <c:v>263.69793700700001</c:v>
                </c:pt>
                <c:pt idx="2550">
                  <c:v>263.80075073199998</c:v>
                </c:pt>
                <c:pt idx="2551">
                  <c:v>263.90435791099998</c:v>
                </c:pt>
                <c:pt idx="2552">
                  <c:v>264.00793457200001</c:v>
                </c:pt>
                <c:pt idx="2553">
                  <c:v>264.11175537700001</c:v>
                </c:pt>
                <c:pt idx="2554">
                  <c:v>264.21542359199998</c:v>
                </c:pt>
                <c:pt idx="2555">
                  <c:v>264.318359375</c:v>
                </c:pt>
                <c:pt idx="2556">
                  <c:v>264.42202759000003</c:v>
                </c:pt>
                <c:pt idx="2557">
                  <c:v>264.52563476900002</c:v>
                </c:pt>
                <c:pt idx="2558">
                  <c:v>264.629425056</c:v>
                </c:pt>
                <c:pt idx="2559">
                  <c:v>264.73306275300001</c:v>
                </c:pt>
                <c:pt idx="2560">
                  <c:v>264.83566283800002</c:v>
                </c:pt>
                <c:pt idx="2561">
                  <c:v>264.93823241799998</c:v>
                </c:pt>
                <c:pt idx="2562">
                  <c:v>265.04095458900002</c:v>
                </c:pt>
                <c:pt idx="2563">
                  <c:v>265.14462280399999</c:v>
                </c:pt>
                <c:pt idx="2564">
                  <c:v>265.247833249</c:v>
                </c:pt>
                <c:pt idx="2565">
                  <c:v>265.35052490099997</c:v>
                </c:pt>
                <c:pt idx="2566">
                  <c:v>265.45407104399999</c:v>
                </c:pt>
                <c:pt idx="2567">
                  <c:v>265.55764770500002</c:v>
                </c:pt>
                <c:pt idx="2568">
                  <c:v>265.661224366</c:v>
                </c:pt>
                <c:pt idx="2569">
                  <c:v>265.76480102699998</c:v>
                </c:pt>
                <c:pt idx="2570">
                  <c:v>265.868469242</c:v>
                </c:pt>
                <c:pt idx="2571">
                  <c:v>265.97232056500002</c:v>
                </c:pt>
                <c:pt idx="2572">
                  <c:v>266.07492065000002</c:v>
                </c:pt>
                <c:pt idx="2573">
                  <c:v>266.177520749</c:v>
                </c:pt>
                <c:pt idx="2574">
                  <c:v>266.28030395500002</c:v>
                </c:pt>
                <c:pt idx="2575">
                  <c:v>266.383880616</c:v>
                </c:pt>
                <c:pt idx="2576">
                  <c:v>266.48742675900002</c:v>
                </c:pt>
                <c:pt idx="2577">
                  <c:v>266.591125492</c:v>
                </c:pt>
                <c:pt idx="2578">
                  <c:v>266.69476318900001</c:v>
                </c:pt>
                <c:pt idx="2579">
                  <c:v>266.79833984999999</c:v>
                </c:pt>
                <c:pt idx="2580">
                  <c:v>266.901153561</c:v>
                </c:pt>
                <c:pt idx="2581">
                  <c:v>267.00381469600001</c:v>
                </c:pt>
                <c:pt idx="2582">
                  <c:v>267.107421875</c:v>
                </c:pt>
                <c:pt idx="2583">
                  <c:v>267.21118164400002</c:v>
                </c:pt>
                <c:pt idx="2584">
                  <c:v>267.31448364300002</c:v>
                </c:pt>
                <c:pt idx="2585">
                  <c:v>267.41806030399999</c:v>
                </c:pt>
                <c:pt idx="2586">
                  <c:v>267.52212525300001</c:v>
                </c:pt>
                <c:pt idx="2587">
                  <c:v>267.62612915199998</c:v>
                </c:pt>
                <c:pt idx="2588">
                  <c:v>267.72946166899999</c:v>
                </c:pt>
                <c:pt idx="2589">
                  <c:v>267.833099366</c:v>
                </c:pt>
                <c:pt idx="2590">
                  <c:v>267.93679809899999</c:v>
                </c:pt>
                <c:pt idx="2591">
                  <c:v>268.040344242</c:v>
                </c:pt>
                <c:pt idx="2592">
                  <c:v>268.14389038500002</c:v>
                </c:pt>
                <c:pt idx="2593">
                  <c:v>268.24743652799998</c:v>
                </c:pt>
                <c:pt idx="2594">
                  <c:v>268.35079956300001</c:v>
                </c:pt>
                <c:pt idx="2595">
                  <c:v>268.45462036800001</c:v>
                </c:pt>
                <c:pt idx="2596">
                  <c:v>268.55825806500002</c:v>
                </c:pt>
                <c:pt idx="2597">
                  <c:v>268.660919186</c:v>
                </c:pt>
                <c:pt idx="2598">
                  <c:v>268.76361083900002</c:v>
                </c:pt>
                <c:pt idx="2599">
                  <c:v>268.86724853599998</c:v>
                </c:pt>
                <c:pt idx="2600">
                  <c:v>268.97103882300001</c:v>
                </c:pt>
                <c:pt idx="2601">
                  <c:v>269.07464600200001</c:v>
                </c:pt>
                <c:pt idx="2602">
                  <c:v>269.178253181</c:v>
                </c:pt>
                <c:pt idx="2603">
                  <c:v>269.28192138200001</c:v>
                </c:pt>
                <c:pt idx="2604">
                  <c:v>269.38470458900002</c:v>
                </c:pt>
                <c:pt idx="2605">
                  <c:v>269.48834228599998</c:v>
                </c:pt>
                <c:pt idx="2606">
                  <c:v>269.59194946500003</c:v>
                </c:pt>
                <c:pt idx="2607">
                  <c:v>269.69549560799999</c:v>
                </c:pt>
                <c:pt idx="2608">
                  <c:v>269.79916382300001</c:v>
                </c:pt>
                <c:pt idx="2609">
                  <c:v>269.90295411</c:v>
                </c:pt>
                <c:pt idx="2610">
                  <c:v>270.005645749</c:v>
                </c:pt>
                <c:pt idx="2611">
                  <c:v>270.10827636499999</c:v>
                </c:pt>
                <c:pt idx="2612">
                  <c:v>270.21188354399999</c:v>
                </c:pt>
                <c:pt idx="2613">
                  <c:v>270.31561279499999</c:v>
                </c:pt>
                <c:pt idx="2614">
                  <c:v>270.41943359999999</c:v>
                </c:pt>
                <c:pt idx="2615">
                  <c:v>270.52297974300001</c:v>
                </c:pt>
                <c:pt idx="2616">
                  <c:v>270.62661744000002</c:v>
                </c:pt>
                <c:pt idx="2617">
                  <c:v>270.73016357</c:v>
                </c:pt>
                <c:pt idx="2618">
                  <c:v>270.832794186</c:v>
                </c:pt>
                <c:pt idx="2619">
                  <c:v>270.93539428499997</c:v>
                </c:pt>
                <c:pt idx="2620">
                  <c:v>271.03894042799999</c:v>
                </c:pt>
                <c:pt idx="2621">
                  <c:v>271.14254760699998</c:v>
                </c:pt>
                <c:pt idx="2622">
                  <c:v>271.24615478599998</c:v>
                </c:pt>
                <c:pt idx="2623">
                  <c:v>271.35015869900002</c:v>
                </c:pt>
                <c:pt idx="2624">
                  <c:v>271.45373536</c:v>
                </c:pt>
                <c:pt idx="2625">
                  <c:v>271.55636596300002</c:v>
                </c:pt>
                <c:pt idx="2626">
                  <c:v>271.65899657900002</c:v>
                </c:pt>
                <c:pt idx="2627">
                  <c:v>271.76162719600001</c:v>
                </c:pt>
                <c:pt idx="2628">
                  <c:v>271.86526489300002</c:v>
                </c:pt>
                <c:pt idx="2629">
                  <c:v>271.97427369000002</c:v>
                </c:pt>
                <c:pt idx="2630">
                  <c:v>272.07690429299998</c:v>
                </c:pt>
                <c:pt idx="2631">
                  <c:v>272.17953490999997</c:v>
                </c:pt>
                <c:pt idx="2632">
                  <c:v>272.28311157100001</c:v>
                </c:pt>
                <c:pt idx="2633">
                  <c:v>272.38720703799999</c:v>
                </c:pt>
                <c:pt idx="2634">
                  <c:v>272.490753181</c:v>
                </c:pt>
                <c:pt idx="2635">
                  <c:v>272.593536374</c:v>
                </c:pt>
                <c:pt idx="2636">
                  <c:v>272.69622802599997</c:v>
                </c:pt>
                <c:pt idx="2637">
                  <c:v>272.79980468700001</c:v>
                </c:pt>
                <c:pt idx="2638">
                  <c:v>272.90338134799998</c:v>
                </c:pt>
                <c:pt idx="2639">
                  <c:v>273.00701904499999</c:v>
                </c:pt>
                <c:pt idx="2640">
                  <c:v>273.110656742</c:v>
                </c:pt>
                <c:pt idx="2641">
                  <c:v>273.21423340299998</c:v>
                </c:pt>
                <c:pt idx="2642">
                  <c:v>273.31787109999999</c:v>
                </c:pt>
                <c:pt idx="2643">
                  <c:v>273.42156982</c:v>
                </c:pt>
                <c:pt idx="2644">
                  <c:v>273.524200436</c:v>
                </c:pt>
                <c:pt idx="2645">
                  <c:v>273.62683105299999</c:v>
                </c:pt>
                <c:pt idx="2646">
                  <c:v>273.73040771400002</c:v>
                </c:pt>
                <c:pt idx="2647">
                  <c:v>273.834198001</c:v>
                </c:pt>
                <c:pt idx="2648">
                  <c:v>273.93777466199998</c:v>
                </c:pt>
                <c:pt idx="2649">
                  <c:v>274.04141235899999</c:v>
                </c:pt>
                <c:pt idx="2650">
                  <c:v>274.14520263200001</c:v>
                </c:pt>
                <c:pt idx="2651">
                  <c:v>274.24908447299998</c:v>
                </c:pt>
                <c:pt idx="2652">
                  <c:v>274.35275268800001</c:v>
                </c:pt>
                <c:pt idx="2653">
                  <c:v>274.45599365099997</c:v>
                </c:pt>
                <c:pt idx="2654">
                  <c:v>274.55975341999999</c:v>
                </c:pt>
                <c:pt idx="2655">
                  <c:v>274.663391117</c:v>
                </c:pt>
                <c:pt idx="2656">
                  <c:v>274.766998296</c:v>
                </c:pt>
                <c:pt idx="2657">
                  <c:v>274.87063599300001</c:v>
                </c:pt>
                <c:pt idx="2658">
                  <c:v>274.97421265399998</c:v>
                </c:pt>
                <c:pt idx="2659">
                  <c:v>275.07687377500002</c:v>
                </c:pt>
                <c:pt idx="2660">
                  <c:v>275.17962646400002</c:v>
                </c:pt>
                <c:pt idx="2661">
                  <c:v>275.28323364300002</c:v>
                </c:pt>
                <c:pt idx="2662">
                  <c:v>275.38644408800002</c:v>
                </c:pt>
                <c:pt idx="2663">
                  <c:v>275.48907470400002</c:v>
                </c:pt>
                <c:pt idx="2664">
                  <c:v>275.59188842899999</c:v>
                </c:pt>
                <c:pt idx="2665">
                  <c:v>275.695526126</c:v>
                </c:pt>
                <c:pt idx="2666">
                  <c:v>275.79910278699998</c:v>
                </c:pt>
                <c:pt idx="2667">
                  <c:v>275.90264893</c:v>
                </c:pt>
                <c:pt idx="2668">
                  <c:v>276.00622559099997</c:v>
                </c:pt>
                <c:pt idx="2669">
                  <c:v>276.10995484199998</c:v>
                </c:pt>
                <c:pt idx="2670">
                  <c:v>276.21270751700001</c:v>
                </c:pt>
                <c:pt idx="2671">
                  <c:v>276.31533813300001</c:v>
                </c:pt>
                <c:pt idx="2672">
                  <c:v>276.41912841999999</c:v>
                </c:pt>
                <c:pt idx="2673">
                  <c:v>276.52279663500002</c:v>
                </c:pt>
                <c:pt idx="2674">
                  <c:v>276.626586922</c:v>
                </c:pt>
                <c:pt idx="2675">
                  <c:v>276.72930907900002</c:v>
                </c:pt>
                <c:pt idx="2676">
                  <c:v>276.83297729399999</c:v>
                </c:pt>
                <c:pt idx="2677">
                  <c:v>276.93658447299998</c:v>
                </c:pt>
                <c:pt idx="2678">
                  <c:v>277.04040527799998</c:v>
                </c:pt>
                <c:pt idx="2679">
                  <c:v>277.14404297499999</c:v>
                </c:pt>
                <c:pt idx="2680">
                  <c:v>277.24765015399998</c:v>
                </c:pt>
                <c:pt idx="2681">
                  <c:v>277.35125732</c:v>
                </c:pt>
                <c:pt idx="2682">
                  <c:v>277.45397948999999</c:v>
                </c:pt>
                <c:pt idx="2683">
                  <c:v>277.55761718700001</c:v>
                </c:pt>
                <c:pt idx="2684">
                  <c:v>277.661437992</c:v>
                </c:pt>
                <c:pt idx="2685">
                  <c:v>277.76522827899998</c:v>
                </c:pt>
                <c:pt idx="2686">
                  <c:v>277.86810302599997</c:v>
                </c:pt>
                <c:pt idx="2687">
                  <c:v>277.97189331300001</c:v>
                </c:pt>
                <c:pt idx="2688">
                  <c:v>278.07565308199997</c:v>
                </c:pt>
                <c:pt idx="2689">
                  <c:v>278.178497311</c:v>
                </c:pt>
                <c:pt idx="2690">
                  <c:v>278.28109740999997</c:v>
                </c:pt>
                <c:pt idx="2691">
                  <c:v>278.38522339500003</c:v>
                </c:pt>
                <c:pt idx="2692">
                  <c:v>278.488067624</c:v>
                </c:pt>
                <c:pt idx="2693">
                  <c:v>278.59072875800001</c:v>
                </c:pt>
                <c:pt idx="2694">
                  <c:v>278.69430541899999</c:v>
                </c:pt>
                <c:pt idx="2695">
                  <c:v>278.79791259799998</c:v>
                </c:pt>
                <c:pt idx="2696">
                  <c:v>278.90164184899999</c:v>
                </c:pt>
                <c:pt idx="2697">
                  <c:v>279.00524902799998</c:v>
                </c:pt>
                <c:pt idx="2698">
                  <c:v>279.10885620699997</c:v>
                </c:pt>
                <c:pt idx="2699">
                  <c:v>279.21179198999999</c:v>
                </c:pt>
                <c:pt idx="2700">
                  <c:v>279.31542968700001</c:v>
                </c:pt>
                <c:pt idx="2701">
                  <c:v>279.41943359999999</c:v>
                </c:pt>
                <c:pt idx="2702">
                  <c:v>279.523071297</c:v>
                </c:pt>
                <c:pt idx="2703">
                  <c:v>279.62579345400002</c:v>
                </c:pt>
                <c:pt idx="2704">
                  <c:v>279.72863769700001</c:v>
                </c:pt>
                <c:pt idx="2705">
                  <c:v>279.83242798399999</c:v>
                </c:pt>
                <c:pt idx="2706">
                  <c:v>279.93527221300002</c:v>
                </c:pt>
                <c:pt idx="2707">
                  <c:v>280.03811645500002</c:v>
                </c:pt>
                <c:pt idx="2708">
                  <c:v>280.14178466999999</c:v>
                </c:pt>
                <c:pt idx="2709">
                  <c:v>280.24536133100003</c:v>
                </c:pt>
                <c:pt idx="2710">
                  <c:v>280.34906006400001</c:v>
                </c:pt>
                <c:pt idx="2711">
                  <c:v>280.45266724300001</c:v>
                </c:pt>
                <c:pt idx="2712">
                  <c:v>280.55548095400002</c:v>
                </c:pt>
                <c:pt idx="2713">
                  <c:v>280.65811157100001</c:v>
                </c:pt>
                <c:pt idx="2714">
                  <c:v>280.76181030399999</c:v>
                </c:pt>
                <c:pt idx="2715">
                  <c:v>280.86550903699998</c:v>
                </c:pt>
                <c:pt idx="2716">
                  <c:v>280.96908569800001</c:v>
                </c:pt>
                <c:pt idx="2717">
                  <c:v>281.07263184099997</c:v>
                </c:pt>
                <c:pt idx="2718">
                  <c:v>281.17645263200001</c:v>
                </c:pt>
                <c:pt idx="2719">
                  <c:v>281.27911376700001</c:v>
                </c:pt>
                <c:pt idx="2720">
                  <c:v>281.38183593700001</c:v>
                </c:pt>
                <c:pt idx="2721">
                  <c:v>281.48507690000002</c:v>
                </c:pt>
                <c:pt idx="2722">
                  <c:v>281.587676999</c:v>
                </c:pt>
                <c:pt idx="2723">
                  <c:v>281.69027709699998</c:v>
                </c:pt>
                <c:pt idx="2724">
                  <c:v>281.79388427599997</c:v>
                </c:pt>
                <c:pt idx="2725">
                  <c:v>281.89749145500002</c:v>
                </c:pt>
                <c:pt idx="2726">
                  <c:v>282.00115966999999</c:v>
                </c:pt>
                <c:pt idx="2727">
                  <c:v>282.104797367</c:v>
                </c:pt>
                <c:pt idx="2728">
                  <c:v>282.20843506400001</c:v>
                </c:pt>
                <c:pt idx="2729">
                  <c:v>282.31204224300001</c:v>
                </c:pt>
                <c:pt idx="2730">
                  <c:v>282.41476440000002</c:v>
                </c:pt>
                <c:pt idx="2731">
                  <c:v>282.51733398099998</c:v>
                </c:pt>
                <c:pt idx="2732">
                  <c:v>282.62005615099997</c:v>
                </c:pt>
                <c:pt idx="2733">
                  <c:v>282.72363281200001</c:v>
                </c:pt>
                <c:pt idx="2734">
                  <c:v>282.827239991</c:v>
                </c:pt>
                <c:pt idx="2735">
                  <c:v>282.93081665199998</c:v>
                </c:pt>
                <c:pt idx="2736">
                  <c:v>283.03445434899999</c:v>
                </c:pt>
                <c:pt idx="2737">
                  <c:v>283.138000492</c:v>
                </c:pt>
                <c:pt idx="2738">
                  <c:v>283.24157715299998</c:v>
                </c:pt>
                <c:pt idx="2739">
                  <c:v>283.34515381400001</c:v>
                </c:pt>
                <c:pt idx="2740">
                  <c:v>283.44857788500002</c:v>
                </c:pt>
                <c:pt idx="2741">
                  <c:v>283.55233765399998</c:v>
                </c:pt>
                <c:pt idx="2742">
                  <c:v>283.65499877500002</c:v>
                </c:pt>
                <c:pt idx="2743">
                  <c:v>283.75762939200001</c:v>
                </c:pt>
                <c:pt idx="2744">
                  <c:v>283.86035156200001</c:v>
                </c:pt>
                <c:pt idx="2745">
                  <c:v>283.96414184899999</c:v>
                </c:pt>
                <c:pt idx="2746">
                  <c:v>284.06790161800001</c:v>
                </c:pt>
                <c:pt idx="2747">
                  <c:v>284.17153931500002</c:v>
                </c:pt>
                <c:pt idx="2748">
                  <c:v>284.27416991799998</c:v>
                </c:pt>
                <c:pt idx="2749">
                  <c:v>284.37680053499997</c:v>
                </c:pt>
                <c:pt idx="2750">
                  <c:v>284.48037719600001</c:v>
                </c:pt>
                <c:pt idx="2751">
                  <c:v>284.583984375</c:v>
                </c:pt>
                <c:pt idx="2752">
                  <c:v>284.68759155399999</c:v>
                </c:pt>
                <c:pt idx="2753">
                  <c:v>284.79129028699998</c:v>
                </c:pt>
                <c:pt idx="2754">
                  <c:v>284.89498902000003</c:v>
                </c:pt>
                <c:pt idx="2755">
                  <c:v>284.998565681</c:v>
                </c:pt>
                <c:pt idx="2756">
                  <c:v>285.10214234199998</c:v>
                </c:pt>
                <c:pt idx="2757">
                  <c:v>285.20574950700001</c:v>
                </c:pt>
                <c:pt idx="2758">
                  <c:v>285.308380124</c:v>
                </c:pt>
                <c:pt idx="2759">
                  <c:v>285.41107177599997</c:v>
                </c:pt>
                <c:pt idx="2760">
                  <c:v>285.51449584699998</c:v>
                </c:pt>
                <c:pt idx="2761">
                  <c:v>285.61813354399999</c:v>
                </c:pt>
                <c:pt idx="2762">
                  <c:v>285.721771241</c:v>
                </c:pt>
                <c:pt idx="2763">
                  <c:v>285.82534790199998</c:v>
                </c:pt>
                <c:pt idx="2764">
                  <c:v>285.92892456300001</c:v>
                </c:pt>
                <c:pt idx="2765">
                  <c:v>286.03250122399999</c:v>
                </c:pt>
                <c:pt idx="2766">
                  <c:v>286.13610840299998</c:v>
                </c:pt>
                <c:pt idx="2767">
                  <c:v>286.23968506400001</c:v>
                </c:pt>
                <c:pt idx="2768">
                  <c:v>286.34323120699997</c:v>
                </c:pt>
                <c:pt idx="2769">
                  <c:v>286.44680786800001</c:v>
                </c:pt>
                <c:pt idx="2770">
                  <c:v>286.549591061</c:v>
                </c:pt>
                <c:pt idx="2771">
                  <c:v>286.65216064200001</c:v>
                </c:pt>
                <c:pt idx="2772">
                  <c:v>286.75476073999999</c:v>
                </c:pt>
                <c:pt idx="2773">
                  <c:v>286.85855102699998</c:v>
                </c:pt>
                <c:pt idx="2774">
                  <c:v>286.96215820600003</c:v>
                </c:pt>
                <c:pt idx="2775">
                  <c:v>287.065826421</c:v>
                </c:pt>
                <c:pt idx="2776">
                  <c:v>287.16952515399998</c:v>
                </c:pt>
                <c:pt idx="2777">
                  <c:v>287.27313232</c:v>
                </c:pt>
                <c:pt idx="2778">
                  <c:v>287.37579345400002</c:v>
                </c:pt>
                <c:pt idx="2779">
                  <c:v>287.47906494900002</c:v>
                </c:pt>
                <c:pt idx="2780">
                  <c:v>287.58267212800001</c:v>
                </c:pt>
                <c:pt idx="2781">
                  <c:v>287.68551635699998</c:v>
                </c:pt>
                <c:pt idx="2782">
                  <c:v>287.78909301800002</c:v>
                </c:pt>
                <c:pt idx="2783">
                  <c:v>287.89285278699998</c:v>
                </c:pt>
                <c:pt idx="2784">
                  <c:v>287.99639893</c:v>
                </c:pt>
                <c:pt idx="2785">
                  <c:v>288.10006714500003</c:v>
                </c:pt>
                <c:pt idx="2786">
                  <c:v>288.20370484199998</c:v>
                </c:pt>
                <c:pt idx="2787">
                  <c:v>288.30731200700001</c:v>
                </c:pt>
                <c:pt idx="2788">
                  <c:v>288.40988158800002</c:v>
                </c:pt>
                <c:pt idx="2789">
                  <c:v>288.51254272199998</c:v>
                </c:pt>
                <c:pt idx="2790">
                  <c:v>288.61611938300001</c:v>
                </c:pt>
                <c:pt idx="2791">
                  <c:v>288.71969604399999</c:v>
                </c:pt>
                <c:pt idx="2792">
                  <c:v>288.823333741</c:v>
                </c:pt>
                <c:pt idx="2793">
                  <c:v>288.92691040199998</c:v>
                </c:pt>
                <c:pt idx="2794">
                  <c:v>289.03048706300001</c:v>
                </c:pt>
                <c:pt idx="2795">
                  <c:v>289.13406372399999</c:v>
                </c:pt>
                <c:pt idx="2796">
                  <c:v>289.23776245699997</c:v>
                </c:pt>
                <c:pt idx="2797">
                  <c:v>289.341491695</c:v>
                </c:pt>
                <c:pt idx="2798">
                  <c:v>289.444122311</c:v>
                </c:pt>
                <c:pt idx="2799">
                  <c:v>289.54748536</c:v>
                </c:pt>
                <c:pt idx="2800">
                  <c:v>289.650176999</c:v>
                </c:pt>
                <c:pt idx="2801">
                  <c:v>289.75311279499999</c:v>
                </c:pt>
                <c:pt idx="2802">
                  <c:v>289.85690308199997</c:v>
                </c:pt>
                <c:pt idx="2803">
                  <c:v>289.96060181500002</c:v>
                </c:pt>
                <c:pt idx="2804">
                  <c:v>290.06329345400002</c:v>
                </c:pt>
                <c:pt idx="2805">
                  <c:v>290.16589355299999</c:v>
                </c:pt>
                <c:pt idx="2806">
                  <c:v>290.26950073199998</c:v>
                </c:pt>
                <c:pt idx="2807">
                  <c:v>290.37310791099998</c:v>
                </c:pt>
                <c:pt idx="2808">
                  <c:v>290.47689819800001</c:v>
                </c:pt>
                <c:pt idx="2809">
                  <c:v>290.58044434099997</c:v>
                </c:pt>
                <c:pt idx="2810">
                  <c:v>290.68414307400002</c:v>
                </c:pt>
                <c:pt idx="2811">
                  <c:v>290.78686523099998</c:v>
                </c:pt>
                <c:pt idx="2812">
                  <c:v>290.88961791899999</c:v>
                </c:pt>
                <c:pt idx="2813">
                  <c:v>290.99328613400002</c:v>
                </c:pt>
                <c:pt idx="2814">
                  <c:v>291.09692383100003</c:v>
                </c:pt>
                <c:pt idx="2815">
                  <c:v>291.20053101000002</c:v>
                </c:pt>
                <c:pt idx="2816">
                  <c:v>291.30413818900001</c:v>
                </c:pt>
                <c:pt idx="2817">
                  <c:v>291.407897945</c:v>
                </c:pt>
                <c:pt idx="2818">
                  <c:v>291.51071166899999</c:v>
                </c:pt>
                <c:pt idx="2819">
                  <c:v>291.614654546</c:v>
                </c:pt>
                <c:pt idx="2820">
                  <c:v>291.71823120699997</c:v>
                </c:pt>
                <c:pt idx="2821">
                  <c:v>291.82180786800001</c:v>
                </c:pt>
                <c:pt idx="2822">
                  <c:v>291.925415047</c:v>
                </c:pt>
                <c:pt idx="2823">
                  <c:v>292.028991695</c:v>
                </c:pt>
                <c:pt idx="2824">
                  <c:v>292.13156127500002</c:v>
                </c:pt>
                <c:pt idx="2825">
                  <c:v>292.23419189200001</c:v>
                </c:pt>
                <c:pt idx="2826">
                  <c:v>292.33682250800001</c:v>
                </c:pt>
                <c:pt idx="2827">
                  <c:v>292.44064331300001</c:v>
                </c:pt>
                <c:pt idx="2828">
                  <c:v>292.544036866</c:v>
                </c:pt>
                <c:pt idx="2829">
                  <c:v>292.64810181500002</c:v>
                </c:pt>
                <c:pt idx="2830">
                  <c:v>292.75079345400002</c:v>
                </c:pt>
                <c:pt idx="2831">
                  <c:v>292.85476684899999</c:v>
                </c:pt>
                <c:pt idx="2832">
                  <c:v>292.95892333900002</c:v>
                </c:pt>
                <c:pt idx="2833">
                  <c:v>293.06274414400002</c:v>
                </c:pt>
                <c:pt idx="2834">
                  <c:v>293.166534431</c:v>
                </c:pt>
                <c:pt idx="2835">
                  <c:v>293.27011109199998</c:v>
                </c:pt>
                <c:pt idx="2836">
                  <c:v>293.372833249</c:v>
                </c:pt>
                <c:pt idx="2837">
                  <c:v>293.47540282900002</c:v>
                </c:pt>
                <c:pt idx="2838">
                  <c:v>293.57827759000003</c:v>
                </c:pt>
                <c:pt idx="2839">
                  <c:v>293.68197632300001</c:v>
                </c:pt>
                <c:pt idx="2840">
                  <c:v>293.78555298399999</c:v>
                </c:pt>
                <c:pt idx="2841">
                  <c:v>293.88916016299999</c:v>
                </c:pt>
                <c:pt idx="2842">
                  <c:v>293.99273682400002</c:v>
                </c:pt>
                <c:pt idx="2843">
                  <c:v>294.09542846300002</c:v>
                </c:pt>
                <c:pt idx="2844">
                  <c:v>294.198028561</c:v>
                </c:pt>
                <c:pt idx="2845">
                  <c:v>294.30087280399999</c:v>
                </c:pt>
                <c:pt idx="2846">
                  <c:v>294.40444946500003</c:v>
                </c:pt>
                <c:pt idx="2847">
                  <c:v>294.50808716199998</c:v>
                </c:pt>
                <c:pt idx="2848">
                  <c:v>294.61160278699998</c:v>
                </c:pt>
                <c:pt idx="2849">
                  <c:v>294.715362556</c:v>
                </c:pt>
                <c:pt idx="2850">
                  <c:v>294.82440185799999</c:v>
                </c:pt>
                <c:pt idx="2851">
                  <c:v>294.928039555</c:v>
                </c:pt>
                <c:pt idx="2852">
                  <c:v>295.03170777000003</c:v>
                </c:pt>
                <c:pt idx="2853">
                  <c:v>295.13531494900002</c:v>
                </c:pt>
                <c:pt idx="2854">
                  <c:v>295.23818969600001</c:v>
                </c:pt>
                <c:pt idx="2855">
                  <c:v>295.34191894700001</c:v>
                </c:pt>
                <c:pt idx="2856">
                  <c:v>295.44555664400002</c:v>
                </c:pt>
                <c:pt idx="2857">
                  <c:v>295.54910278699998</c:v>
                </c:pt>
                <c:pt idx="2858">
                  <c:v>295.65280152000003</c:v>
                </c:pt>
                <c:pt idx="2859">
                  <c:v>295.75634766299999</c:v>
                </c:pt>
                <c:pt idx="2860">
                  <c:v>295.86001587800001</c:v>
                </c:pt>
                <c:pt idx="2861">
                  <c:v>295.96261596300002</c:v>
                </c:pt>
                <c:pt idx="2862">
                  <c:v>296.06530761499999</c:v>
                </c:pt>
                <c:pt idx="2863">
                  <c:v>296.16888427599997</c:v>
                </c:pt>
                <c:pt idx="2864">
                  <c:v>296.27249145500002</c:v>
                </c:pt>
                <c:pt idx="2865">
                  <c:v>296.376068116</c:v>
                </c:pt>
                <c:pt idx="2866">
                  <c:v>296.479797367</c:v>
                </c:pt>
                <c:pt idx="2867">
                  <c:v>296.58294677599997</c:v>
                </c:pt>
                <c:pt idx="2868">
                  <c:v>296.686614991</c:v>
                </c:pt>
                <c:pt idx="2869">
                  <c:v>296.790344242</c:v>
                </c:pt>
                <c:pt idx="2870">
                  <c:v>296.89404297499999</c:v>
                </c:pt>
                <c:pt idx="2871">
                  <c:v>296.99679565000002</c:v>
                </c:pt>
                <c:pt idx="2872">
                  <c:v>297.099395749</c:v>
                </c:pt>
                <c:pt idx="2873">
                  <c:v>297.20208740099997</c:v>
                </c:pt>
                <c:pt idx="2874">
                  <c:v>297.305969242</c:v>
                </c:pt>
                <c:pt idx="2875">
                  <c:v>297.409576421</c:v>
                </c:pt>
                <c:pt idx="2876">
                  <c:v>297.51315308199997</c:v>
                </c:pt>
                <c:pt idx="2877">
                  <c:v>297.616821297</c:v>
                </c:pt>
                <c:pt idx="2878">
                  <c:v>297.719512936</c:v>
                </c:pt>
                <c:pt idx="2879">
                  <c:v>297.82211303499997</c:v>
                </c:pt>
                <c:pt idx="2880">
                  <c:v>297.92568969600001</c:v>
                </c:pt>
                <c:pt idx="2881">
                  <c:v>298.02926635699998</c:v>
                </c:pt>
                <c:pt idx="2882">
                  <c:v>298.13287353599998</c:v>
                </c:pt>
                <c:pt idx="2883">
                  <c:v>298.23657226900002</c:v>
                </c:pt>
                <c:pt idx="2884">
                  <c:v>298.34042359199998</c:v>
                </c:pt>
                <c:pt idx="2885">
                  <c:v>298.44329833900002</c:v>
                </c:pt>
                <c:pt idx="2886">
                  <c:v>298.54711914400002</c:v>
                </c:pt>
                <c:pt idx="2887">
                  <c:v>298.651000985</c:v>
                </c:pt>
                <c:pt idx="2888">
                  <c:v>298.75366210599998</c:v>
                </c:pt>
                <c:pt idx="2889">
                  <c:v>298.85629272199998</c:v>
                </c:pt>
                <c:pt idx="2890">
                  <c:v>298.95993041899999</c:v>
                </c:pt>
                <c:pt idx="2891">
                  <c:v>299.06384277799998</c:v>
                </c:pt>
                <c:pt idx="2892">
                  <c:v>299.16757202899998</c:v>
                </c:pt>
                <c:pt idx="2893">
                  <c:v>299.27114869000002</c:v>
                </c:pt>
                <c:pt idx="2894">
                  <c:v>299.37374877500002</c:v>
                </c:pt>
                <c:pt idx="2895">
                  <c:v>299.476348874</c:v>
                </c:pt>
                <c:pt idx="2896">
                  <c:v>299.580383305</c:v>
                </c:pt>
                <c:pt idx="2897">
                  <c:v>299.68420411</c:v>
                </c:pt>
                <c:pt idx="2898">
                  <c:v>299.788391117</c:v>
                </c:pt>
                <c:pt idx="2899">
                  <c:v>299.89196777799998</c:v>
                </c:pt>
                <c:pt idx="2900">
                  <c:v>299.99560547499999</c:v>
                </c:pt>
                <c:pt idx="2901">
                  <c:v>300.09918213600002</c:v>
                </c:pt>
                <c:pt idx="2902">
                  <c:v>300.20199584699998</c:v>
                </c:pt>
                <c:pt idx="2903">
                  <c:v>300.30572509799998</c:v>
                </c:pt>
                <c:pt idx="2904">
                  <c:v>300.40942383100003</c:v>
                </c:pt>
                <c:pt idx="2905">
                  <c:v>300.513092046</c:v>
                </c:pt>
                <c:pt idx="2906">
                  <c:v>300.616821297</c:v>
                </c:pt>
                <c:pt idx="2907">
                  <c:v>300.71963500800001</c:v>
                </c:pt>
                <c:pt idx="2908">
                  <c:v>300.82342529499999</c:v>
                </c:pt>
                <c:pt idx="2909">
                  <c:v>300.92703247399999</c:v>
                </c:pt>
                <c:pt idx="2910">
                  <c:v>301.03060913500002</c:v>
                </c:pt>
                <c:pt idx="2911">
                  <c:v>301.13427734999999</c:v>
                </c:pt>
                <c:pt idx="2912">
                  <c:v>301.23788452899998</c:v>
                </c:pt>
                <c:pt idx="2913">
                  <c:v>301.341491695</c:v>
                </c:pt>
                <c:pt idx="2914">
                  <c:v>301.44406127500002</c:v>
                </c:pt>
                <c:pt idx="2915">
                  <c:v>301.54663085599998</c:v>
                </c:pt>
                <c:pt idx="2916">
                  <c:v>301.64956665199998</c:v>
                </c:pt>
                <c:pt idx="2917">
                  <c:v>301.753234867</c:v>
                </c:pt>
                <c:pt idx="2918">
                  <c:v>301.85681152799998</c:v>
                </c:pt>
                <c:pt idx="2919">
                  <c:v>301.96041870699997</c:v>
                </c:pt>
                <c:pt idx="2920">
                  <c:v>302.06411744000002</c:v>
                </c:pt>
                <c:pt idx="2921">
                  <c:v>302.16674804299998</c:v>
                </c:pt>
                <c:pt idx="2922">
                  <c:v>302.26934814200001</c:v>
                </c:pt>
                <c:pt idx="2923">
                  <c:v>302.37191772199998</c:v>
                </c:pt>
                <c:pt idx="2924">
                  <c:v>302.47558593700001</c:v>
                </c:pt>
                <c:pt idx="2925">
                  <c:v>302.57913208000002</c:v>
                </c:pt>
                <c:pt idx="2926">
                  <c:v>302.68273925900002</c:v>
                </c:pt>
                <c:pt idx="2927">
                  <c:v>302.78659058199997</c:v>
                </c:pt>
                <c:pt idx="2928">
                  <c:v>302.89022827899998</c:v>
                </c:pt>
                <c:pt idx="2929">
                  <c:v>302.99310302599997</c:v>
                </c:pt>
                <c:pt idx="2930">
                  <c:v>303.09686279499999</c:v>
                </c:pt>
                <c:pt idx="2931">
                  <c:v>303.20040893800001</c:v>
                </c:pt>
                <c:pt idx="2932">
                  <c:v>303.30395508100003</c:v>
                </c:pt>
                <c:pt idx="2933">
                  <c:v>303.40759277799998</c:v>
                </c:pt>
                <c:pt idx="2934">
                  <c:v>303.51129151100002</c:v>
                </c:pt>
                <c:pt idx="2935">
                  <c:v>303.61489869000002</c:v>
                </c:pt>
                <c:pt idx="2936">
                  <c:v>303.71783447299998</c:v>
                </c:pt>
                <c:pt idx="2937">
                  <c:v>303.82150268800001</c:v>
                </c:pt>
                <c:pt idx="2938">
                  <c:v>303.925109867</c:v>
                </c:pt>
                <c:pt idx="2939">
                  <c:v>304.02874756400001</c:v>
                </c:pt>
                <c:pt idx="2940">
                  <c:v>304.13241577899998</c:v>
                </c:pt>
                <c:pt idx="2941">
                  <c:v>304.23519897199998</c:v>
                </c:pt>
                <c:pt idx="2942">
                  <c:v>304.33877563300001</c:v>
                </c:pt>
                <c:pt idx="2943">
                  <c:v>304.44259643800001</c:v>
                </c:pt>
                <c:pt idx="2944">
                  <c:v>304.54638672499999</c:v>
                </c:pt>
                <c:pt idx="2945">
                  <c:v>304.65005494000002</c:v>
                </c:pt>
                <c:pt idx="2946">
                  <c:v>304.753021241</c:v>
                </c:pt>
                <c:pt idx="2947">
                  <c:v>304.85668945600003</c:v>
                </c:pt>
                <c:pt idx="2948">
                  <c:v>304.96032715299998</c:v>
                </c:pt>
                <c:pt idx="2949">
                  <c:v>305.06390381400001</c:v>
                </c:pt>
                <c:pt idx="2950">
                  <c:v>305.16674804299998</c:v>
                </c:pt>
                <c:pt idx="2951">
                  <c:v>305.26937865999997</c:v>
                </c:pt>
                <c:pt idx="2952">
                  <c:v>305.37295532100001</c:v>
                </c:pt>
                <c:pt idx="2953">
                  <c:v>305.47653198199998</c:v>
                </c:pt>
                <c:pt idx="2954">
                  <c:v>305.58020019700001</c:v>
                </c:pt>
                <c:pt idx="2955">
                  <c:v>305.68341064200001</c:v>
                </c:pt>
                <c:pt idx="2956">
                  <c:v>305.78613281200001</c:v>
                </c:pt>
                <c:pt idx="2957">
                  <c:v>305.88983154499999</c:v>
                </c:pt>
                <c:pt idx="2958">
                  <c:v>305.99371338600002</c:v>
                </c:pt>
                <c:pt idx="2959">
                  <c:v>306.09640502500002</c:v>
                </c:pt>
                <c:pt idx="2960">
                  <c:v>306.19903564200001</c:v>
                </c:pt>
                <c:pt idx="2961">
                  <c:v>306.30194091999999</c:v>
                </c:pt>
                <c:pt idx="2962">
                  <c:v>306.40554809899999</c:v>
                </c:pt>
                <c:pt idx="2963">
                  <c:v>306.509185796</c:v>
                </c:pt>
                <c:pt idx="2964">
                  <c:v>306.61276245699997</c:v>
                </c:pt>
                <c:pt idx="2965">
                  <c:v>306.71618652799998</c:v>
                </c:pt>
                <c:pt idx="2966">
                  <c:v>306.81988526100002</c:v>
                </c:pt>
                <c:pt idx="2967">
                  <c:v>306.92343140399998</c:v>
                </c:pt>
                <c:pt idx="2968">
                  <c:v>307.02627563300001</c:v>
                </c:pt>
                <c:pt idx="2969">
                  <c:v>307.12991333000002</c:v>
                </c:pt>
                <c:pt idx="2970">
                  <c:v>307.23364258100003</c:v>
                </c:pt>
                <c:pt idx="2971">
                  <c:v>307.33743286800001</c:v>
                </c:pt>
                <c:pt idx="2972">
                  <c:v>307.44110107</c:v>
                </c:pt>
                <c:pt idx="2973">
                  <c:v>307.54376220400002</c:v>
                </c:pt>
                <c:pt idx="2974">
                  <c:v>307.64654541099998</c:v>
                </c:pt>
                <c:pt idx="2975">
                  <c:v>307.74975585599998</c:v>
                </c:pt>
                <c:pt idx="2976">
                  <c:v>307.85238647199998</c:v>
                </c:pt>
                <c:pt idx="2977">
                  <c:v>307.95596313300001</c:v>
                </c:pt>
                <c:pt idx="2978">
                  <c:v>308.059661866</c:v>
                </c:pt>
                <c:pt idx="2979">
                  <c:v>308.16323852699998</c:v>
                </c:pt>
                <c:pt idx="2980">
                  <c:v>308.26684570600003</c:v>
                </c:pt>
                <c:pt idx="2981">
                  <c:v>308.37045288500002</c:v>
                </c:pt>
                <c:pt idx="2982">
                  <c:v>308.474029546</c:v>
                </c:pt>
                <c:pt idx="2983">
                  <c:v>308.57763672499999</c:v>
                </c:pt>
                <c:pt idx="2984">
                  <c:v>308.68121338600002</c:v>
                </c:pt>
                <c:pt idx="2985">
                  <c:v>308.78442383100003</c:v>
                </c:pt>
                <c:pt idx="2986">
                  <c:v>308.888000492</c:v>
                </c:pt>
                <c:pt idx="2987">
                  <c:v>308.99172974300001</c:v>
                </c:pt>
                <c:pt idx="2988">
                  <c:v>309.09530640399998</c:v>
                </c:pt>
                <c:pt idx="2989">
                  <c:v>309.19888306500002</c:v>
                </c:pt>
                <c:pt idx="2990">
                  <c:v>309.30166625800001</c:v>
                </c:pt>
                <c:pt idx="2991">
                  <c:v>309.40524291899999</c:v>
                </c:pt>
                <c:pt idx="2992">
                  <c:v>309.50885009799998</c:v>
                </c:pt>
                <c:pt idx="2993">
                  <c:v>309.61254883100003</c:v>
                </c:pt>
                <c:pt idx="2994">
                  <c:v>309.716217046</c:v>
                </c:pt>
                <c:pt idx="2995">
                  <c:v>309.81924438300001</c:v>
                </c:pt>
                <c:pt idx="2996">
                  <c:v>309.92285156200001</c:v>
                </c:pt>
                <c:pt idx="2997">
                  <c:v>310.02655029499999</c:v>
                </c:pt>
                <c:pt idx="2998">
                  <c:v>310.13031006400001</c:v>
                </c:pt>
                <c:pt idx="2999">
                  <c:v>310.23394776100002</c:v>
                </c:pt>
                <c:pt idx="3000">
                  <c:v>310.337524422</c:v>
                </c:pt>
                <c:pt idx="3001">
                  <c:v>310.44030761499999</c:v>
                </c:pt>
                <c:pt idx="3002">
                  <c:v>310.54409790199998</c:v>
                </c:pt>
                <c:pt idx="3003">
                  <c:v>310.64764404499999</c:v>
                </c:pt>
                <c:pt idx="3004">
                  <c:v>310.75131226000002</c:v>
                </c:pt>
                <c:pt idx="3005">
                  <c:v>310.85485840299998</c:v>
                </c:pt>
                <c:pt idx="3006">
                  <c:v>310.95855713600002</c:v>
                </c:pt>
                <c:pt idx="3007">
                  <c:v>311.06219482</c:v>
                </c:pt>
                <c:pt idx="3008">
                  <c:v>311.16491698999999</c:v>
                </c:pt>
                <c:pt idx="3009">
                  <c:v>311.26849365099997</c:v>
                </c:pt>
                <c:pt idx="3010">
                  <c:v>311.37210083000002</c:v>
                </c:pt>
                <c:pt idx="3011">
                  <c:v>311.47592163500002</c:v>
                </c:pt>
                <c:pt idx="3012">
                  <c:v>311.57955933199997</c:v>
                </c:pt>
                <c:pt idx="3013">
                  <c:v>311.68316651100002</c:v>
                </c:pt>
                <c:pt idx="3014">
                  <c:v>311.78637695600003</c:v>
                </c:pt>
                <c:pt idx="3015">
                  <c:v>311.89013672499999</c:v>
                </c:pt>
                <c:pt idx="3016">
                  <c:v>311.99304198999999</c:v>
                </c:pt>
                <c:pt idx="3017">
                  <c:v>312.09658813300001</c:v>
                </c:pt>
                <c:pt idx="3018">
                  <c:v>312.20022583000002</c:v>
                </c:pt>
                <c:pt idx="3019">
                  <c:v>312.30383300900002</c:v>
                </c:pt>
                <c:pt idx="3020">
                  <c:v>312.40737915199998</c:v>
                </c:pt>
                <c:pt idx="3021">
                  <c:v>312.51098633100003</c:v>
                </c:pt>
                <c:pt idx="3022">
                  <c:v>312.61468506400001</c:v>
                </c:pt>
                <c:pt idx="3023">
                  <c:v>312.71844482</c:v>
                </c:pt>
                <c:pt idx="3024">
                  <c:v>312.82180786800001</c:v>
                </c:pt>
                <c:pt idx="3025">
                  <c:v>312.924591061</c:v>
                </c:pt>
                <c:pt idx="3026">
                  <c:v>313.02868652799998</c:v>
                </c:pt>
                <c:pt idx="3027">
                  <c:v>313.13171386499999</c:v>
                </c:pt>
                <c:pt idx="3028">
                  <c:v>313.23532104399999</c:v>
                </c:pt>
                <c:pt idx="3029">
                  <c:v>313.33941651100002</c:v>
                </c:pt>
                <c:pt idx="3030">
                  <c:v>313.44302369000002</c:v>
                </c:pt>
                <c:pt idx="3031">
                  <c:v>313.54574584699998</c:v>
                </c:pt>
                <c:pt idx="3032">
                  <c:v>313.64941406200001</c:v>
                </c:pt>
                <c:pt idx="3033">
                  <c:v>313.75317383100003</c:v>
                </c:pt>
                <c:pt idx="3034">
                  <c:v>313.85629272199998</c:v>
                </c:pt>
                <c:pt idx="3035">
                  <c:v>313.960052491</c:v>
                </c:pt>
                <c:pt idx="3036">
                  <c:v>314.06372070600003</c:v>
                </c:pt>
                <c:pt idx="3037">
                  <c:v>314.16741943900001</c:v>
                </c:pt>
                <c:pt idx="3038">
                  <c:v>314.27099609999999</c:v>
                </c:pt>
                <c:pt idx="3039">
                  <c:v>314.37469482</c:v>
                </c:pt>
                <c:pt idx="3040">
                  <c:v>314.47729491799998</c:v>
                </c:pt>
                <c:pt idx="3041">
                  <c:v>314.57998657100001</c:v>
                </c:pt>
                <c:pt idx="3042">
                  <c:v>314.68368530399999</c:v>
                </c:pt>
                <c:pt idx="3043">
                  <c:v>314.78683471300002</c:v>
                </c:pt>
                <c:pt idx="3044">
                  <c:v>314.889434811</c:v>
                </c:pt>
                <c:pt idx="3045">
                  <c:v>314.99212646400002</c:v>
                </c:pt>
                <c:pt idx="3046">
                  <c:v>315.09582519700001</c:v>
                </c:pt>
                <c:pt idx="3047">
                  <c:v>315.19940185799999</c:v>
                </c:pt>
                <c:pt idx="3048">
                  <c:v>315.30300903699998</c:v>
                </c:pt>
                <c:pt idx="3049">
                  <c:v>315.40667725200001</c:v>
                </c:pt>
                <c:pt idx="3050">
                  <c:v>315.51025391299999</c:v>
                </c:pt>
                <c:pt idx="3051">
                  <c:v>315.61389161</c:v>
                </c:pt>
                <c:pt idx="3052">
                  <c:v>315.71670532100001</c:v>
                </c:pt>
                <c:pt idx="3053">
                  <c:v>315.82058716199998</c:v>
                </c:pt>
                <c:pt idx="3054">
                  <c:v>315.92419434099997</c:v>
                </c:pt>
                <c:pt idx="3055">
                  <c:v>316.02801513200001</c:v>
                </c:pt>
                <c:pt idx="3056">
                  <c:v>316.13070678499997</c:v>
                </c:pt>
                <c:pt idx="3057">
                  <c:v>316.23431396400002</c:v>
                </c:pt>
                <c:pt idx="3058">
                  <c:v>316.337890625</c:v>
                </c:pt>
                <c:pt idx="3059">
                  <c:v>316.44158935799999</c:v>
                </c:pt>
                <c:pt idx="3060">
                  <c:v>316.54516601900002</c:v>
                </c:pt>
                <c:pt idx="3061">
                  <c:v>316.64874268</c:v>
                </c:pt>
                <c:pt idx="3062">
                  <c:v>316.75244141299999</c:v>
                </c:pt>
                <c:pt idx="3063">
                  <c:v>316.85574341199998</c:v>
                </c:pt>
                <c:pt idx="3064">
                  <c:v>316.95941162700001</c:v>
                </c:pt>
                <c:pt idx="3065">
                  <c:v>317.06307984199998</c:v>
                </c:pt>
                <c:pt idx="3066">
                  <c:v>317.16574096300002</c:v>
                </c:pt>
                <c:pt idx="3067">
                  <c:v>317.26837157900002</c:v>
                </c:pt>
                <c:pt idx="3068">
                  <c:v>317.37219238400002</c:v>
                </c:pt>
                <c:pt idx="3069">
                  <c:v>317.47586059899999</c:v>
                </c:pt>
                <c:pt idx="3070">
                  <c:v>317.57965088600002</c:v>
                </c:pt>
                <c:pt idx="3071">
                  <c:v>317.68872070600003</c:v>
                </c:pt>
                <c:pt idx="3072">
                  <c:v>317.79248047499999</c:v>
                </c:pt>
                <c:pt idx="3073">
                  <c:v>317.89553833000002</c:v>
                </c:pt>
                <c:pt idx="3074">
                  <c:v>317.99929809899999</c:v>
                </c:pt>
                <c:pt idx="3075">
                  <c:v>318.10287476000002</c:v>
                </c:pt>
                <c:pt idx="3076">
                  <c:v>318.20663452899998</c:v>
                </c:pt>
                <c:pt idx="3077">
                  <c:v>318.309356686</c:v>
                </c:pt>
                <c:pt idx="3078">
                  <c:v>318.413177491</c:v>
                </c:pt>
                <c:pt idx="3079">
                  <c:v>318.51684570600003</c:v>
                </c:pt>
                <c:pt idx="3080">
                  <c:v>318.62045288500002</c:v>
                </c:pt>
                <c:pt idx="3081">
                  <c:v>318.72415161800001</c:v>
                </c:pt>
                <c:pt idx="3082">
                  <c:v>318.82772827899998</c:v>
                </c:pt>
                <c:pt idx="3083">
                  <c:v>318.93130494000002</c:v>
                </c:pt>
                <c:pt idx="3084">
                  <c:v>319.03405761499999</c:v>
                </c:pt>
                <c:pt idx="3085">
                  <c:v>319.13772583000002</c:v>
                </c:pt>
                <c:pt idx="3086">
                  <c:v>319.24176026100002</c:v>
                </c:pt>
                <c:pt idx="3087">
                  <c:v>319.34460448999999</c:v>
                </c:pt>
                <c:pt idx="3088">
                  <c:v>319.44873047499999</c:v>
                </c:pt>
                <c:pt idx="3089">
                  <c:v>319.552368172</c:v>
                </c:pt>
                <c:pt idx="3090">
                  <c:v>319.65649414400002</c:v>
                </c:pt>
                <c:pt idx="3091">
                  <c:v>319.76019287700001</c:v>
                </c:pt>
                <c:pt idx="3092">
                  <c:v>319.86386109199998</c:v>
                </c:pt>
                <c:pt idx="3093">
                  <c:v>319.96652221300002</c:v>
                </c:pt>
                <c:pt idx="3094">
                  <c:v>320.06918334699998</c:v>
                </c:pt>
                <c:pt idx="3095">
                  <c:v>320.17272948999999</c:v>
                </c:pt>
                <c:pt idx="3096">
                  <c:v>320.27630615099997</c:v>
                </c:pt>
                <c:pt idx="3097">
                  <c:v>320.37991333000002</c:v>
                </c:pt>
                <c:pt idx="3098">
                  <c:v>320.483489991</c:v>
                </c:pt>
                <c:pt idx="3099">
                  <c:v>320.58712768800001</c:v>
                </c:pt>
                <c:pt idx="3100">
                  <c:v>320.69070434899999</c:v>
                </c:pt>
                <c:pt idx="3101">
                  <c:v>320.79437256400001</c:v>
                </c:pt>
                <c:pt idx="3102">
                  <c:v>320.89788818900001</c:v>
                </c:pt>
                <c:pt idx="3103">
                  <c:v>321.00155640399998</c:v>
                </c:pt>
                <c:pt idx="3104">
                  <c:v>321.10516357</c:v>
                </c:pt>
                <c:pt idx="3105">
                  <c:v>321.207794186</c:v>
                </c:pt>
                <c:pt idx="3106">
                  <c:v>321.31048583900002</c:v>
                </c:pt>
                <c:pt idx="3107">
                  <c:v>321.4140625</c:v>
                </c:pt>
                <c:pt idx="3108">
                  <c:v>321.51773071500003</c:v>
                </c:pt>
                <c:pt idx="3109">
                  <c:v>321.62145996599997</c:v>
                </c:pt>
                <c:pt idx="3110">
                  <c:v>321.72515869900002</c:v>
                </c:pt>
                <c:pt idx="3111">
                  <c:v>321.82876587800001</c:v>
                </c:pt>
                <c:pt idx="3112">
                  <c:v>321.93209839500003</c:v>
                </c:pt>
                <c:pt idx="3113">
                  <c:v>322.03582763200001</c:v>
                </c:pt>
                <c:pt idx="3114">
                  <c:v>322.13842773099998</c:v>
                </c:pt>
                <c:pt idx="3115">
                  <c:v>322.24102782900002</c:v>
                </c:pt>
                <c:pt idx="3116">
                  <c:v>322.34365844600001</c:v>
                </c:pt>
                <c:pt idx="3117">
                  <c:v>322.44720458900002</c:v>
                </c:pt>
                <c:pt idx="3118">
                  <c:v>322.55075073199998</c:v>
                </c:pt>
                <c:pt idx="3119">
                  <c:v>322.65441894700001</c:v>
                </c:pt>
                <c:pt idx="3120">
                  <c:v>322.758026126</c:v>
                </c:pt>
                <c:pt idx="3121">
                  <c:v>322.86105346300002</c:v>
                </c:pt>
                <c:pt idx="3122">
                  <c:v>322.96380615099997</c:v>
                </c:pt>
                <c:pt idx="3123">
                  <c:v>323.06765747399999</c:v>
                </c:pt>
                <c:pt idx="3124">
                  <c:v>323.17123413500002</c:v>
                </c:pt>
                <c:pt idx="3125">
                  <c:v>323.27490234999999</c:v>
                </c:pt>
                <c:pt idx="3126">
                  <c:v>323.37777709699998</c:v>
                </c:pt>
                <c:pt idx="3127">
                  <c:v>323.48135375800001</c:v>
                </c:pt>
                <c:pt idx="3128">
                  <c:v>323.58496093700001</c:v>
                </c:pt>
                <c:pt idx="3129">
                  <c:v>323.68862915199998</c:v>
                </c:pt>
                <c:pt idx="3130">
                  <c:v>323.79232788500002</c:v>
                </c:pt>
                <c:pt idx="3131">
                  <c:v>323.89535522199998</c:v>
                </c:pt>
                <c:pt idx="3132">
                  <c:v>323.99896240099997</c:v>
                </c:pt>
                <c:pt idx="3133">
                  <c:v>324.10253906200001</c:v>
                </c:pt>
                <c:pt idx="3134">
                  <c:v>324.206146241</c:v>
                </c:pt>
                <c:pt idx="3135">
                  <c:v>324.30981445600003</c:v>
                </c:pt>
                <c:pt idx="3136">
                  <c:v>324.41342163500002</c:v>
                </c:pt>
                <c:pt idx="3137">
                  <c:v>324.517272945</c:v>
                </c:pt>
                <c:pt idx="3138">
                  <c:v>324.61996459699998</c:v>
                </c:pt>
                <c:pt idx="3139">
                  <c:v>324.72351073999999</c:v>
                </c:pt>
                <c:pt idx="3140">
                  <c:v>324.82711791899999</c:v>
                </c:pt>
                <c:pt idx="3141">
                  <c:v>324.93038940000002</c:v>
                </c:pt>
                <c:pt idx="3142">
                  <c:v>325.03302001700001</c:v>
                </c:pt>
                <c:pt idx="3143">
                  <c:v>325.13580322299998</c:v>
                </c:pt>
                <c:pt idx="3144">
                  <c:v>325.23937988400002</c:v>
                </c:pt>
                <c:pt idx="3145">
                  <c:v>325.34292602699998</c:v>
                </c:pt>
                <c:pt idx="3146">
                  <c:v>325.44647216999999</c:v>
                </c:pt>
                <c:pt idx="3147">
                  <c:v>325.55017090299998</c:v>
                </c:pt>
                <c:pt idx="3148">
                  <c:v>325.65377808199997</c:v>
                </c:pt>
                <c:pt idx="3149">
                  <c:v>325.757446297</c:v>
                </c:pt>
                <c:pt idx="3150">
                  <c:v>325.86007690000002</c:v>
                </c:pt>
                <c:pt idx="3151">
                  <c:v>325.96264648099998</c:v>
                </c:pt>
                <c:pt idx="3152">
                  <c:v>326.06527709699998</c:v>
                </c:pt>
                <c:pt idx="3153">
                  <c:v>326.16891479399999</c:v>
                </c:pt>
                <c:pt idx="3154">
                  <c:v>326.27249145500002</c:v>
                </c:pt>
                <c:pt idx="3155">
                  <c:v>326.376281742</c:v>
                </c:pt>
                <c:pt idx="3156">
                  <c:v>326.47998047499999</c:v>
                </c:pt>
                <c:pt idx="3157">
                  <c:v>326.582794186</c:v>
                </c:pt>
                <c:pt idx="3158">
                  <c:v>326.68548583900002</c:v>
                </c:pt>
                <c:pt idx="3159">
                  <c:v>326.7890625</c:v>
                </c:pt>
                <c:pt idx="3160">
                  <c:v>326.89297485899999</c:v>
                </c:pt>
                <c:pt idx="3161">
                  <c:v>326.99615478599998</c:v>
                </c:pt>
                <c:pt idx="3162">
                  <c:v>327.09979248299999</c:v>
                </c:pt>
                <c:pt idx="3163">
                  <c:v>327.20343018</c:v>
                </c:pt>
                <c:pt idx="3164">
                  <c:v>327.30700684099997</c:v>
                </c:pt>
                <c:pt idx="3165">
                  <c:v>327.41082763200001</c:v>
                </c:pt>
                <c:pt idx="3166">
                  <c:v>327.51370239300002</c:v>
                </c:pt>
                <c:pt idx="3167">
                  <c:v>327.61724853599998</c:v>
                </c:pt>
                <c:pt idx="3168">
                  <c:v>327.72082519700001</c:v>
                </c:pt>
                <c:pt idx="3169">
                  <c:v>327.824432376</c:v>
                </c:pt>
                <c:pt idx="3170">
                  <c:v>327.928253181</c:v>
                </c:pt>
                <c:pt idx="3171">
                  <c:v>328.03179932400002</c:v>
                </c:pt>
                <c:pt idx="3172">
                  <c:v>328.13540650300001</c:v>
                </c:pt>
                <c:pt idx="3173">
                  <c:v>328.23800658800002</c:v>
                </c:pt>
                <c:pt idx="3174">
                  <c:v>328.34069823999999</c:v>
                </c:pt>
                <c:pt idx="3175">
                  <c:v>328.44433593700001</c:v>
                </c:pt>
                <c:pt idx="3176">
                  <c:v>328.547943116</c:v>
                </c:pt>
                <c:pt idx="3177">
                  <c:v>328.65182495699997</c:v>
                </c:pt>
                <c:pt idx="3178">
                  <c:v>328.755493172</c:v>
                </c:pt>
                <c:pt idx="3179">
                  <c:v>328.85906982</c:v>
                </c:pt>
                <c:pt idx="3180">
                  <c:v>328.962585445</c:v>
                </c:pt>
                <c:pt idx="3181">
                  <c:v>329.065216061</c:v>
                </c:pt>
                <c:pt idx="3182">
                  <c:v>329.16784667799999</c:v>
                </c:pt>
                <c:pt idx="3183">
                  <c:v>329.27139282100001</c:v>
                </c:pt>
                <c:pt idx="3184">
                  <c:v>329.375</c:v>
                </c:pt>
                <c:pt idx="3185">
                  <c:v>329.47860717899999</c:v>
                </c:pt>
                <c:pt idx="3186">
                  <c:v>329.58218384000003</c:v>
                </c:pt>
                <c:pt idx="3187">
                  <c:v>329.68572998299999</c:v>
                </c:pt>
                <c:pt idx="3188">
                  <c:v>329.78897094600001</c:v>
                </c:pt>
                <c:pt idx="3189">
                  <c:v>329.89263916099998</c:v>
                </c:pt>
                <c:pt idx="3190">
                  <c:v>329.99612426800002</c:v>
                </c:pt>
                <c:pt idx="3191">
                  <c:v>330.099914555</c:v>
                </c:pt>
                <c:pt idx="3192">
                  <c:v>330.203643806</c:v>
                </c:pt>
                <c:pt idx="3193">
                  <c:v>330.30651855299999</c:v>
                </c:pt>
                <c:pt idx="3194">
                  <c:v>330.41009521400002</c:v>
                </c:pt>
                <c:pt idx="3195">
                  <c:v>330.51370239300002</c:v>
                </c:pt>
                <c:pt idx="3196">
                  <c:v>330.61727905399999</c:v>
                </c:pt>
                <c:pt idx="3197">
                  <c:v>330.72106934099997</c:v>
                </c:pt>
                <c:pt idx="3198">
                  <c:v>330.82479859199998</c:v>
                </c:pt>
                <c:pt idx="3199">
                  <c:v>330.92840575700001</c:v>
                </c:pt>
                <c:pt idx="3200">
                  <c:v>331.03149414400002</c:v>
                </c:pt>
                <c:pt idx="3201">
                  <c:v>331.13513184099997</c:v>
                </c:pt>
                <c:pt idx="3202">
                  <c:v>331.23883057400002</c:v>
                </c:pt>
                <c:pt idx="3203">
                  <c:v>331.34237671699998</c:v>
                </c:pt>
                <c:pt idx="3204">
                  <c:v>331.44506835599998</c:v>
                </c:pt>
                <c:pt idx="3205">
                  <c:v>331.54791259799998</c:v>
                </c:pt>
                <c:pt idx="3206">
                  <c:v>331.65151977699998</c:v>
                </c:pt>
                <c:pt idx="3207">
                  <c:v>331.75524902799998</c:v>
                </c:pt>
                <c:pt idx="3208">
                  <c:v>331.85885620699997</c:v>
                </c:pt>
                <c:pt idx="3209">
                  <c:v>331.96240234999999</c:v>
                </c:pt>
                <c:pt idx="3210">
                  <c:v>332.06597901100002</c:v>
                </c:pt>
                <c:pt idx="3211">
                  <c:v>332.169555672</c:v>
                </c:pt>
                <c:pt idx="3212">
                  <c:v>332.27221679299998</c:v>
                </c:pt>
                <c:pt idx="3213">
                  <c:v>332.37484740999997</c:v>
                </c:pt>
                <c:pt idx="3214">
                  <c:v>332.47845458900002</c:v>
                </c:pt>
                <c:pt idx="3215">
                  <c:v>332.58206176800002</c:v>
                </c:pt>
                <c:pt idx="3216">
                  <c:v>332.68566894700001</c:v>
                </c:pt>
                <c:pt idx="3217">
                  <c:v>332.789276126</c:v>
                </c:pt>
                <c:pt idx="3218">
                  <c:v>332.89306641299999</c:v>
                </c:pt>
                <c:pt idx="3219">
                  <c:v>332.99591064200001</c:v>
                </c:pt>
                <c:pt idx="3220">
                  <c:v>333.09860229399999</c:v>
                </c:pt>
                <c:pt idx="3221">
                  <c:v>333.20227050900002</c:v>
                </c:pt>
                <c:pt idx="3222">
                  <c:v>333.30599976000002</c:v>
                </c:pt>
                <c:pt idx="3223">
                  <c:v>333.40954590299998</c:v>
                </c:pt>
                <c:pt idx="3224">
                  <c:v>333.51312256400001</c:v>
                </c:pt>
                <c:pt idx="3225">
                  <c:v>333.616821297</c:v>
                </c:pt>
                <c:pt idx="3226">
                  <c:v>333.720397945</c:v>
                </c:pt>
                <c:pt idx="3227">
                  <c:v>333.82296752500002</c:v>
                </c:pt>
                <c:pt idx="3228">
                  <c:v>333.92559814200001</c:v>
                </c:pt>
                <c:pt idx="3229">
                  <c:v>334.02935791099998</c:v>
                </c:pt>
                <c:pt idx="3230">
                  <c:v>334.13308716199998</c:v>
                </c:pt>
                <c:pt idx="3231">
                  <c:v>334.23666382300001</c:v>
                </c:pt>
                <c:pt idx="3232">
                  <c:v>334.34027100200001</c:v>
                </c:pt>
                <c:pt idx="3233">
                  <c:v>334.443969735</c:v>
                </c:pt>
                <c:pt idx="3234">
                  <c:v>334.54751587800001</c:v>
                </c:pt>
                <c:pt idx="3235">
                  <c:v>334.65023803499997</c:v>
                </c:pt>
                <c:pt idx="3236">
                  <c:v>334.75384521400002</c:v>
                </c:pt>
                <c:pt idx="3237">
                  <c:v>334.857635501</c:v>
                </c:pt>
                <c:pt idx="3238">
                  <c:v>334.96130371599997</c:v>
                </c:pt>
                <c:pt idx="3239">
                  <c:v>335.06494141299999</c:v>
                </c:pt>
                <c:pt idx="3240">
                  <c:v>335.16854859199998</c:v>
                </c:pt>
                <c:pt idx="3241">
                  <c:v>335.272094735</c:v>
                </c:pt>
                <c:pt idx="3242">
                  <c:v>335.37564087800001</c:v>
                </c:pt>
                <c:pt idx="3243">
                  <c:v>335.47836303499997</c:v>
                </c:pt>
                <c:pt idx="3244">
                  <c:v>335.58197021400002</c:v>
                </c:pt>
                <c:pt idx="3245">
                  <c:v>335.68557739300002</c:v>
                </c:pt>
                <c:pt idx="3246">
                  <c:v>335.78918457200001</c:v>
                </c:pt>
                <c:pt idx="3247">
                  <c:v>335.89285278699998</c:v>
                </c:pt>
                <c:pt idx="3248">
                  <c:v>335.99581908800002</c:v>
                </c:pt>
                <c:pt idx="3249">
                  <c:v>336.09838866799998</c:v>
                </c:pt>
                <c:pt idx="3250">
                  <c:v>336.202453617</c:v>
                </c:pt>
                <c:pt idx="3251">
                  <c:v>336.306274422</c:v>
                </c:pt>
                <c:pt idx="3252">
                  <c:v>336.41030884000003</c:v>
                </c:pt>
                <c:pt idx="3253">
                  <c:v>336.513885501</c:v>
                </c:pt>
                <c:pt idx="3254">
                  <c:v>336.61755371599997</c:v>
                </c:pt>
                <c:pt idx="3255">
                  <c:v>336.72045898099998</c:v>
                </c:pt>
                <c:pt idx="3256">
                  <c:v>336.82449341199998</c:v>
                </c:pt>
                <c:pt idx="3257">
                  <c:v>336.92810059099997</c:v>
                </c:pt>
                <c:pt idx="3258">
                  <c:v>337.03118896400002</c:v>
                </c:pt>
                <c:pt idx="3259">
                  <c:v>337.13485717899999</c:v>
                </c:pt>
                <c:pt idx="3260">
                  <c:v>337.238494876</c:v>
                </c:pt>
                <c:pt idx="3261">
                  <c:v>337.34207153699998</c:v>
                </c:pt>
                <c:pt idx="3262">
                  <c:v>337.44564819800001</c:v>
                </c:pt>
                <c:pt idx="3263">
                  <c:v>337.54928589500003</c:v>
                </c:pt>
                <c:pt idx="3264">
                  <c:v>337.652862556</c:v>
                </c:pt>
                <c:pt idx="3265">
                  <c:v>337.75643921699998</c:v>
                </c:pt>
                <c:pt idx="3266">
                  <c:v>337.859161374</c:v>
                </c:pt>
                <c:pt idx="3267">
                  <c:v>337.96188354399999</c:v>
                </c:pt>
                <c:pt idx="3268">
                  <c:v>338.06585693900001</c:v>
                </c:pt>
                <c:pt idx="3269">
                  <c:v>338.169555672</c:v>
                </c:pt>
                <c:pt idx="3270">
                  <c:v>338.27313232</c:v>
                </c:pt>
                <c:pt idx="3271">
                  <c:v>338.37582397199998</c:v>
                </c:pt>
                <c:pt idx="3272">
                  <c:v>338.47940063300001</c:v>
                </c:pt>
                <c:pt idx="3273">
                  <c:v>338.58322143800001</c:v>
                </c:pt>
                <c:pt idx="3274">
                  <c:v>338.68685913500002</c:v>
                </c:pt>
                <c:pt idx="3275">
                  <c:v>338.79055786800001</c:v>
                </c:pt>
                <c:pt idx="3276">
                  <c:v>338.89419556500002</c:v>
                </c:pt>
                <c:pt idx="3277">
                  <c:v>338.99697875800001</c:v>
                </c:pt>
                <c:pt idx="3278">
                  <c:v>339.10110474300001</c:v>
                </c:pt>
                <c:pt idx="3279">
                  <c:v>339.204711922</c:v>
                </c:pt>
                <c:pt idx="3280">
                  <c:v>339.30828857</c:v>
                </c:pt>
                <c:pt idx="3281">
                  <c:v>339.41098022199998</c:v>
                </c:pt>
                <c:pt idx="3282">
                  <c:v>339.51461791899999</c:v>
                </c:pt>
                <c:pt idx="3283">
                  <c:v>339.61843872399999</c:v>
                </c:pt>
                <c:pt idx="3284">
                  <c:v>339.72204590299998</c:v>
                </c:pt>
                <c:pt idx="3285">
                  <c:v>339.82589721300002</c:v>
                </c:pt>
                <c:pt idx="3286">
                  <c:v>339.928497311</c:v>
                </c:pt>
                <c:pt idx="3287">
                  <c:v>340.03106689200001</c:v>
                </c:pt>
                <c:pt idx="3288">
                  <c:v>340.13363647199998</c:v>
                </c:pt>
                <c:pt idx="3289">
                  <c:v>340.23721313300001</c:v>
                </c:pt>
                <c:pt idx="3290">
                  <c:v>340.340911866</c:v>
                </c:pt>
                <c:pt idx="3291">
                  <c:v>340.44451904499999</c:v>
                </c:pt>
                <c:pt idx="3292">
                  <c:v>340.54830933199997</c:v>
                </c:pt>
                <c:pt idx="3293">
                  <c:v>340.65737915199998</c:v>
                </c:pt>
                <c:pt idx="3294">
                  <c:v>340.76110840299998</c:v>
                </c:pt>
                <c:pt idx="3295">
                  <c:v>340.86471558199997</c:v>
                </c:pt>
                <c:pt idx="3296">
                  <c:v>340.968383797</c:v>
                </c:pt>
                <c:pt idx="3297">
                  <c:v>341.07135009799998</c:v>
                </c:pt>
                <c:pt idx="3298">
                  <c:v>341.17504883100003</c:v>
                </c:pt>
                <c:pt idx="3299">
                  <c:v>341.278625492</c:v>
                </c:pt>
                <c:pt idx="3300">
                  <c:v>341.382232671</c:v>
                </c:pt>
                <c:pt idx="3301">
                  <c:v>341.48590088600002</c:v>
                </c:pt>
                <c:pt idx="3302">
                  <c:v>341.589477547</c:v>
                </c:pt>
                <c:pt idx="3303">
                  <c:v>341.69302369000002</c:v>
                </c:pt>
                <c:pt idx="3304">
                  <c:v>341.79562377500002</c:v>
                </c:pt>
                <c:pt idx="3305">
                  <c:v>341.89831542799999</c:v>
                </c:pt>
                <c:pt idx="3306">
                  <c:v>342.00189208900002</c:v>
                </c:pt>
                <c:pt idx="3307">
                  <c:v>342.10589600200001</c:v>
                </c:pt>
                <c:pt idx="3308">
                  <c:v>342.209503181</c:v>
                </c:pt>
                <c:pt idx="3309">
                  <c:v>342.31304932400002</c:v>
                </c:pt>
                <c:pt idx="3310">
                  <c:v>342.416625985</c:v>
                </c:pt>
                <c:pt idx="3311">
                  <c:v>342.52020263200001</c:v>
                </c:pt>
                <c:pt idx="3312">
                  <c:v>342.62280273099998</c:v>
                </c:pt>
                <c:pt idx="3313">
                  <c:v>342.72564697299998</c:v>
                </c:pt>
                <c:pt idx="3314">
                  <c:v>342.82925415199998</c:v>
                </c:pt>
                <c:pt idx="3315">
                  <c:v>342.93280029499999</c:v>
                </c:pt>
                <c:pt idx="3316">
                  <c:v>343.03637695600003</c:v>
                </c:pt>
                <c:pt idx="3317">
                  <c:v>343.140045171</c:v>
                </c:pt>
                <c:pt idx="3318">
                  <c:v>343.242950436</c:v>
                </c:pt>
                <c:pt idx="3319">
                  <c:v>343.34564208900002</c:v>
                </c:pt>
                <c:pt idx="3320">
                  <c:v>343.44958496599997</c:v>
                </c:pt>
                <c:pt idx="3321">
                  <c:v>343.55328369900002</c:v>
                </c:pt>
                <c:pt idx="3322">
                  <c:v>343.65618896400002</c:v>
                </c:pt>
                <c:pt idx="3323">
                  <c:v>343.76040650300001</c:v>
                </c:pt>
                <c:pt idx="3324">
                  <c:v>343.86331176800002</c:v>
                </c:pt>
                <c:pt idx="3325">
                  <c:v>343.96734619900002</c:v>
                </c:pt>
                <c:pt idx="3326">
                  <c:v>344.071594242</c:v>
                </c:pt>
                <c:pt idx="3327">
                  <c:v>344.17526245699997</c:v>
                </c:pt>
                <c:pt idx="3328">
                  <c:v>344.27807616799998</c:v>
                </c:pt>
                <c:pt idx="3329">
                  <c:v>344.38180541899999</c:v>
                </c:pt>
                <c:pt idx="3330">
                  <c:v>344.48580933199997</c:v>
                </c:pt>
                <c:pt idx="3331">
                  <c:v>344.58950806500002</c:v>
                </c:pt>
                <c:pt idx="3332">
                  <c:v>344.69213866799998</c:v>
                </c:pt>
                <c:pt idx="3333">
                  <c:v>344.79473876700001</c:v>
                </c:pt>
                <c:pt idx="3334">
                  <c:v>344.89840698199998</c:v>
                </c:pt>
                <c:pt idx="3335">
                  <c:v>345.00210571500003</c:v>
                </c:pt>
                <c:pt idx="3336">
                  <c:v>345.105987556</c:v>
                </c:pt>
                <c:pt idx="3337">
                  <c:v>345.20962525300001</c:v>
                </c:pt>
                <c:pt idx="3338">
                  <c:v>345.31234740999997</c:v>
                </c:pt>
                <c:pt idx="3339">
                  <c:v>345.41604614300002</c:v>
                </c:pt>
                <c:pt idx="3340">
                  <c:v>345.51971435799999</c:v>
                </c:pt>
                <c:pt idx="3341">
                  <c:v>345.62353516299999</c:v>
                </c:pt>
                <c:pt idx="3342">
                  <c:v>345.72717286</c:v>
                </c:pt>
                <c:pt idx="3343">
                  <c:v>345.82998657100001</c:v>
                </c:pt>
                <c:pt idx="3344">
                  <c:v>345.93356323199998</c:v>
                </c:pt>
                <c:pt idx="3345">
                  <c:v>346.03726196500003</c:v>
                </c:pt>
                <c:pt idx="3346">
                  <c:v>346.14050292799999</c:v>
                </c:pt>
                <c:pt idx="3347">
                  <c:v>346.24411010699998</c:v>
                </c:pt>
                <c:pt idx="3348">
                  <c:v>346.34783935799999</c:v>
                </c:pt>
                <c:pt idx="3349">
                  <c:v>346.45144653699998</c:v>
                </c:pt>
                <c:pt idx="3350">
                  <c:v>346.555206306</c:v>
                </c:pt>
                <c:pt idx="3351">
                  <c:v>346.65884400300001</c:v>
                </c:pt>
                <c:pt idx="3352">
                  <c:v>346.76239013200001</c:v>
                </c:pt>
                <c:pt idx="3353">
                  <c:v>346.86499023099998</c:v>
                </c:pt>
                <c:pt idx="3354">
                  <c:v>346.96762084699998</c:v>
                </c:pt>
                <c:pt idx="3355">
                  <c:v>347.07119750800001</c:v>
                </c:pt>
                <c:pt idx="3356">
                  <c:v>347.17486572299998</c:v>
                </c:pt>
                <c:pt idx="3357">
                  <c:v>347.27844238400002</c:v>
                </c:pt>
                <c:pt idx="3358">
                  <c:v>347.38217163500002</c:v>
                </c:pt>
                <c:pt idx="3359">
                  <c:v>347.48593140399998</c:v>
                </c:pt>
                <c:pt idx="3360">
                  <c:v>347.58950806500002</c:v>
                </c:pt>
                <c:pt idx="3361">
                  <c:v>347.69235229399999</c:v>
                </c:pt>
                <c:pt idx="3362">
                  <c:v>347.79592895500002</c:v>
                </c:pt>
                <c:pt idx="3363">
                  <c:v>347.899505616</c:v>
                </c:pt>
                <c:pt idx="3364">
                  <c:v>348.00311279499999</c:v>
                </c:pt>
                <c:pt idx="3365">
                  <c:v>348.106750492</c:v>
                </c:pt>
                <c:pt idx="3366">
                  <c:v>348.210571297</c:v>
                </c:pt>
                <c:pt idx="3367">
                  <c:v>348.314147945</c:v>
                </c:pt>
                <c:pt idx="3368">
                  <c:v>348.41690063300001</c:v>
                </c:pt>
                <c:pt idx="3369">
                  <c:v>348.52053833000002</c:v>
                </c:pt>
                <c:pt idx="3370">
                  <c:v>348.624114991</c:v>
                </c:pt>
                <c:pt idx="3371">
                  <c:v>348.727844242</c:v>
                </c:pt>
                <c:pt idx="3372">
                  <c:v>348.83142090299998</c:v>
                </c:pt>
                <c:pt idx="3373">
                  <c:v>348.93438720400002</c:v>
                </c:pt>
                <c:pt idx="3374">
                  <c:v>349.03823852699998</c:v>
                </c:pt>
                <c:pt idx="3375">
                  <c:v>349.141693116</c:v>
                </c:pt>
                <c:pt idx="3376">
                  <c:v>349.24539184899999</c:v>
                </c:pt>
                <c:pt idx="3377">
                  <c:v>349.34896851000002</c:v>
                </c:pt>
                <c:pt idx="3378">
                  <c:v>349.452758797</c:v>
                </c:pt>
                <c:pt idx="3379">
                  <c:v>349.556335445</c:v>
                </c:pt>
                <c:pt idx="3380">
                  <c:v>349.65902709699998</c:v>
                </c:pt>
                <c:pt idx="3381">
                  <c:v>349.76266479399999</c:v>
                </c:pt>
                <c:pt idx="3382">
                  <c:v>349.86621093700001</c:v>
                </c:pt>
                <c:pt idx="3383">
                  <c:v>349.96984863400002</c:v>
                </c:pt>
              </c:numCache>
            </c:numRef>
          </c:xVal>
          <c:yVal>
            <c:numRef>
              <c:f>'Figure 1g'!$B$3:$B$3386</c:f>
              <c:numCache>
                <c:formatCode>General</c:formatCode>
                <c:ptCount val="3384"/>
                <c:pt idx="0">
                  <c:v>1.5328713362467799E-9</c:v>
                </c:pt>
                <c:pt idx="1">
                  <c:v>8.8030073658904797E-9</c:v>
                </c:pt>
                <c:pt idx="2">
                  <c:v>2.4849865049100499E-8</c:v>
                </c:pt>
                <c:pt idx="3">
                  <c:v>4.4833298932731E-8</c:v>
                </c:pt>
                <c:pt idx="4">
                  <c:v>5.11871537820951E-8</c:v>
                </c:pt>
                <c:pt idx="5">
                  <c:v>1.4263109161950699E-8</c:v>
                </c:pt>
                <c:pt idx="6">
                  <c:v>-9.4080928268393703E-8</c:v>
                </c:pt>
                <c:pt idx="7">
                  <c:v>-2.80164827561143E-7</c:v>
                </c:pt>
                <c:pt idx="8">
                  <c:v>-5.3510893937628104E-7</c:v>
                </c:pt>
                <c:pt idx="9">
                  <c:v>-8.6519478615318202E-7</c:v>
                </c:pt>
                <c:pt idx="10">
                  <c:v>-1.3021958151740801E-6</c:v>
                </c:pt>
                <c:pt idx="11">
                  <c:v>-1.8761489939953E-6</c:v>
                </c:pt>
                <c:pt idx="12">
                  <c:v>-2.5839466660863999E-6</c:v>
                </c:pt>
                <c:pt idx="13">
                  <c:v>-3.4113856236495198E-6</c:v>
                </c:pt>
                <c:pt idx="14">
                  <c:v>-4.3670707634102604E-6</c:v>
                </c:pt>
                <c:pt idx="15">
                  <c:v>-5.4701511192463604E-6</c:v>
                </c:pt>
                <c:pt idx="16">
                  <c:v>-6.7330955602421997E-6</c:v>
                </c:pt>
                <c:pt idx="17">
                  <c:v>-8.1545962622120903E-6</c:v>
                </c:pt>
                <c:pt idx="18">
                  <c:v>-9.7258039251678496E-6</c:v>
                </c:pt>
                <c:pt idx="19">
                  <c:v>-1.1454753097906499E-5</c:v>
                </c:pt>
                <c:pt idx="20">
                  <c:v>-1.33673567621592E-5</c:v>
                </c:pt>
                <c:pt idx="21">
                  <c:v>-1.5482468808496799E-5</c:v>
                </c:pt>
                <c:pt idx="22">
                  <c:v>-1.7801125770120201E-5</c:v>
                </c:pt>
                <c:pt idx="23">
                  <c:v>-2.0307382323218901E-5</c:v>
                </c:pt>
                <c:pt idx="24">
                  <c:v>-2.29746793703486E-5</c:v>
                </c:pt>
                <c:pt idx="25">
                  <c:v>-2.5784916869474301E-5</c:v>
                </c:pt>
                <c:pt idx="26">
                  <c:v>-2.8728082783522601E-5</c:v>
                </c:pt>
                <c:pt idx="27">
                  <c:v>-3.1788904753208599E-5</c:v>
                </c:pt>
                <c:pt idx="28">
                  <c:v>-3.4950813663280797E-5</c:v>
                </c:pt>
                <c:pt idx="29">
                  <c:v>-3.8203428291902303E-5</c:v>
                </c:pt>
                <c:pt idx="30">
                  <c:v>-4.1542261127888297E-5</c:v>
                </c:pt>
                <c:pt idx="31">
                  <c:v>-4.4962878942259802E-5</c:v>
                </c:pt>
                <c:pt idx="32">
                  <c:v>-4.8462765034754701E-5</c:v>
                </c:pt>
                <c:pt idx="33">
                  <c:v>-5.2050477278168699E-5</c:v>
                </c:pt>
                <c:pt idx="34">
                  <c:v>-5.5748780863826401E-5</c:v>
                </c:pt>
                <c:pt idx="35">
                  <c:v>-5.9580998849340901E-5</c:v>
                </c:pt>
                <c:pt idx="36">
                  <c:v>-6.3550625710331394E-5</c:v>
                </c:pt>
                <c:pt idx="37">
                  <c:v>-6.7653358554493697E-5</c:v>
                </c:pt>
                <c:pt idx="38">
                  <c:v>-7.1899658918733402E-5</c:v>
                </c:pt>
                <c:pt idx="39">
                  <c:v>-7.6312170707141603E-5</c:v>
                </c:pt>
                <c:pt idx="40">
                  <c:v>-8.0926935237040796E-5</c:v>
                </c:pt>
                <c:pt idx="41">
                  <c:v>-8.57945555838688E-5</c:v>
                </c:pt>
                <c:pt idx="42">
                  <c:v>-9.0962822571757305E-5</c:v>
                </c:pt>
                <c:pt idx="43">
                  <c:v>-9.6458320814566201E-5</c:v>
                </c:pt>
                <c:pt idx="44">
                  <c:v>-1.02278161875932E-4</c:v>
                </c:pt>
                <c:pt idx="45">
                  <c:v>-1.08398781724283E-4</c:v>
                </c:pt>
                <c:pt idx="46">
                  <c:v>-1.14793605528536E-4</c:v>
                </c:pt>
                <c:pt idx="47">
                  <c:v>-1.21440624893441E-4</c:v>
                </c:pt>
                <c:pt idx="48">
                  <c:v>-1.28318497184551E-4</c:v>
                </c:pt>
                <c:pt idx="49">
                  <c:v>-1.3540468451470099E-4</c:v>
                </c:pt>
                <c:pt idx="50">
                  <c:v>-1.4267738152217999E-4</c:v>
                </c:pt>
                <c:pt idx="51">
                  <c:v>-1.50113647362505E-4</c:v>
                </c:pt>
                <c:pt idx="52">
                  <c:v>-1.57702431805611E-4</c:v>
                </c:pt>
                <c:pt idx="53">
                  <c:v>-1.6545880591915701E-4</c:v>
                </c:pt>
                <c:pt idx="54">
                  <c:v>-1.7340420023549401E-4</c:v>
                </c:pt>
                <c:pt idx="55">
                  <c:v>-1.8154203651477501E-4</c:v>
                </c:pt>
                <c:pt idx="56">
                  <c:v>-1.8985486816018601E-4</c:v>
                </c:pt>
                <c:pt idx="57">
                  <c:v>-1.9831650634930499E-4</c:v>
                </c:pt>
                <c:pt idx="58">
                  <c:v>-2.0690358846572199E-4</c:v>
                </c:pt>
                <c:pt idx="59">
                  <c:v>-2.15599158813819E-4</c:v>
                </c:pt>
                <c:pt idx="60">
                  <c:v>-2.24388634918427E-4</c:v>
                </c:pt>
                <c:pt idx="61">
                  <c:v>-2.3323374692144899E-4</c:v>
                </c:pt>
                <c:pt idx="62">
                  <c:v>-2.4207007032468701E-4</c:v>
                </c:pt>
                <c:pt idx="63">
                  <c:v>-2.5084735475986098E-4</c:v>
                </c:pt>
                <c:pt idx="64">
                  <c:v>-2.5954002719886702E-4</c:v>
                </c:pt>
                <c:pt idx="65">
                  <c:v>-2.6812930904437801E-4</c:v>
                </c:pt>
                <c:pt idx="66">
                  <c:v>-2.7659917894181898E-4</c:v>
                </c:pt>
                <c:pt idx="67">
                  <c:v>-2.84938110821353E-4</c:v>
                </c:pt>
                <c:pt idx="68">
                  <c:v>-2.9314442405341598E-4</c:v>
                </c:pt>
                <c:pt idx="69">
                  <c:v>-3.01222098025711E-4</c:v>
                </c:pt>
                <c:pt idx="70">
                  <c:v>-3.0916197626965601E-4</c:v>
                </c:pt>
                <c:pt idx="71">
                  <c:v>-3.1694613857713297E-4</c:v>
                </c:pt>
                <c:pt idx="72">
                  <c:v>-3.24555743547673E-4</c:v>
                </c:pt>
                <c:pt idx="73">
                  <c:v>-3.3196734210640599E-4</c:v>
                </c:pt>
                <c:pt idx="74">
                  <c:v>-3.3917167544273899E-4</c:v>
                </c:pt>
                <c:pt idx="75">
                  <c:v>-3.46184175269977E-4</c:v>
                </c:pt>
                <c:pt idx="76">
                  <c:v>-3.5303817256626902E-4</c:v>
                </c:pt>
                <c:pt idx="77">
                  <c:v>-3.5976731385942498E-4</c:v>
                </c:pt>
                <c:pt idx="78">
                  <c:v>-3.6637406802419602E-4</c:v>
                </c:pt>
                <c:pt idx="79">
                  <c:v>-3.7283494984013602E-4</c:v>
                </c:pt>
                <c:pt idx="80">
                  <c:v>-3.79127716689639E-4</c:v>
                </c:pt>
                <c:pt idx="81">
                  <c:v>-3.8524057673305001E-4</c:v>
                </c:pt>
                <c:pt idx="82">
                  <c:v>-3.91177241147319E-4</c:v>
                </c:pt>
                <c:pt idx="83">
                  <c:v>-3.9694876659808899E-4</c:v>
                </c:pt>
                <c:pt idx="84">
                  <c:v>-4.0256391885321898E-4</c:v>
                </c:pt>
                <c:pt idx="85">
                  <c:v>-4.0802923101422898E-4</c:v>
                </c:pt>
                <c:pt idx="86">
                  <c:v>-4.1333800124033999E-4</c:v>
                </c:pt>
                <c:pt idx="87">
                  <c:v>-4.18467293503146E-4</c:v>
                </c:pt>
                <c:pt idx="88">
                  <c:v>-4.2339538832185299E-4</c:v>
                </c:pt>
                <c:pt idx="89">
                  <c:v>-4.2812952037335001E-4</c:v>
                </c:pt>
                <c:pt idx="90">
                  <c:v>-4.32700875358871E-4</c:v>
                </c:pt>
                <c:pt idx="91">
                  <c:v>-4.3709278215522902E-4</c:v>
                </c:pt>
                <c:pt idx="92">
                  <c:v>-4.41207523860341E-4</c:v>
                </c:pt>
                <c:pt idx="93">
                  <c:v>-4.4495054563361701E-4</c:v>
                </c:pt>
                <c:pt idx="94">
                  <c:v>-4.4828838337834798E-4</c:v>
                </c:pt>
                <c:pt idx="95">
                  <c:v>-4.5121765923331102E-4</c:v>
                </c:pt>
                <c:pt idx="96">
                  <c:v>-4.5375223308608502E-4</c:v>
                </c:pt>
                <c:pt idx="97">
                  <c:v>-4.5592607690645901E-4</c:v>
                </c:pt>
                <c:pt idx="98">
                  <c:v>-4.5778299922091798E-4</c:v>
                </c:pt>
                <c:pt idx="99">
                  <c:v>-4.5936319392431201E-4</c:v>
                </c:pt>
                <c:pt idx="100">
                  <c:v>-4.6069044561014902E-4</c:v>
                </c:pt>
                <c:pt idx="101">
                  <c:v>-4.6175988559601201E-4</c:v>
                </c:pt>
                <c:pt idx="102">
                  <c:v>-4.6254490986976802E-4</c:v>
                </c:pt>
                <c:pt idx="103">
                  <c:v>-4.6303350072712302E-4</c:v>
                </c:pt>
                <c:pt idx="104">
                  <c:v>-4.6323499087779499E-4</c:v>
                </c:pt>
                <c:pt idx="105">
                  <c:v>-4.6316789548359201E-4</c:v>
                </c:pt>
                <c:pt idx="106">
                  <c:v>-4.6286497102405501E-4</c:v>
                </c:pt>
                <c:pt idx="107">
                  <c:v>-4.62368771806704E-4</c:v>
                </c:pt>
                <c:pt idx="108">
                  <c:v>-4.61716324589619E-4</c:v>
                </c:pt>
                <c:pt idx="109">
                  <c:v>-4.6093011051455998E-4</c:v>
                </c:pt>
                <c:pt idx="110">
                  <c:v>-4.6001873609588398E-4</c:v>
                </c:pt>
                <c:pt idx="111">
                  <c:v>-4.5897573234507198E-4</c:v>
                </c:pt>
                <c:pt idx="112">
                  <c:v>-4.5778770445602701E-4</c:v>
                </c:pt>
                <c:pt idx="113">
                  <c:v>-4.5645876698114599E-4</c:v>
                </c:pt>
                <c:pt idx="114">
                  <c:v>-4.5501339793735499E-4</c:v>
                </c:pt>
                <c:pt idx="115">
                  <c:v>-4.5346576970984898E-4</c:v>
                </c:pt>
                <c:pt idx="116">
                  <c:v>-4.5179983965156601E-4</c:v>
                </c:pt>
                <c:pt idx="117">
                  <c:v>-4.4999310722278798E-4</c:v>
                </c:pt>
                <c:pt idx="118">
                  <c:v>-4.4804292796117698E-4</c:v>
                </c:pt>
                <c:pt idx="119">
                  <c:v>-4.4595626616446098E-4</c:v>
                </c:pt>
                <c:pt idx="120">
                  <c:v>-4.4372696741401801E-4</c:v>
                </c:pt>
                <c:pt idx="121">
                  <c:v>-4.4134194234375499E-4</c:v>
                </c:pt>
                <c:pt idx="122">
                  <c:v>-4.3881114959811498E-4</c:v>
                </c:pt>
                <c:pt idx="123">
                  <c:v>-4.3617388584076E-4</c:v>
                </c:pt>
                <c:pt idx="124">
                  <c:v>-4.33471359902652E-4</c:v>
                </c:pt>
                <c:pt idx="125">
                  <c:v>-4.3070953473267501E-4</c:v>
                </c:pt>
                <c:pt idx="126">
                  <c:v>-4.2787201626346799E-4</c:v>
                </c:pt>
                <c:pt idx="127">
                  <c:v>-4.24967450100292E-4</c:v>
                </c:pt>
                <c:pt idx="128">
                  <c:v>-4.2201718199088499E-4</c:v>
                </c:pt>
                <c:pt idx="129">
                  <c:v>-4.1902129647333601E-4</c:v>
                </c:pt>
                <c:pt idx="130">
                  <c:v>-4.15954032066042E-4</c:v>
                </c:pt>
                <c:pt idx="131">
                  <c:v>-4.1276686863476499E-4</c:v>
                </c:pt>
                <c:pt idx="132">
                  <c:v>-4.0940825997639598E-4</c:v>
                </c:pt>
                <c:pt idx="133">
                  <c:v>-4.0584984639645201E-4</c:v>
                </c:pt>
                <c:pt idx="134">
                  <c:v>-4.0209645659998401E-4</c:v>
                </c:pt>
                <c:pt idx="135">
                  <c:v>-3.9817331452289599E-4</c:v>
                </c:pt>
                <c:pt idx="136">
                  <c:v>-3.9409725924276901E-4</c:v>
                </c:pt>
                <c:pt idx="137">
                  <c:v>-3.8987348206610302E-4</c:v>
                </c:pt>
                <c:pt idx="138">
                  <c:v>-3.8551828791413899E-4</c:v>
                </c:pt>
                <c:pt idx="139">
                  <c:v>-3.8105848863978498E-4</c:v>
                </c:pt>
                <c:pt idx="140">
                  <c:v>-3.76504960725512E-4</c:v>
                </c:pt>
                <c:pt idx="141">
                  <c:v>-3.7184790422083999E-4</c:v>
                </c:pt>
                <c:pt idx="142">
                  <c:v>-3.6708745799290298E-4</c:v>
                </c:pt>
                <c:pt idx="143">
                  <c:v>-3.62255384082683E-4</c:v>
                </c:pt>
                <c:pt idx="144">
                  <c:v>-3.5739871914016401E-4</c:v>
                </c:pt>
                <c:pt idx="145">
                  <c:v>-3.5255495597736301E-4</c:v>
                </c:pt>
                <c:pt idx="146">
                  <c:v>-3.4775243668584E-4</c:v>
                </c:pt>
                <c:pt idx="147">
                  <c:v>-3.43021842267392E-4</c:v>
                </c:pt>
                <c:pt idx="148">
                  <c:v>-3.3838492625305598E-4</c:v>
                </c:pt>
                <c:pt idx="149">
                  <c:v>-3.3383455126193099E-4</c:v>
                </c:pt>
                <c:pt idx="150">
                  <c:v>-3.2935648743156901E-4</c:v>
                </c:pt>
                <c:pt idx="151">
                  <c:v>-3.2496311757194198E-4</c:v>
                </c:pt>
                <c:pt idx="152">
                  <c:v>-3.2068471621667501E-4</c:v>
                </c:pt>
                <c:pt idx="153">
                  <c:v>-3.1654447242557401E-4</c:v>
                </c:pt>
                <c:pt idx="154">
                  <c:v>-3.1255139541692202E-4</c:v>
                </c:pt>
                <c:pt idx="155">
                  <c:v>-3.0871394060340301E-4</c:v>
                </c:pt>
                <c:pt idx="156">
                  <c:v>-3.0505481578318099E-4</c:v>
                </c:pt>
                <c:pt idx="157">
                  <c:v>-3.0160284126944797E-4</c:v>
                </c:pt>
                <c:pt idx="158">
                  <c:v>-2.9837043534144302E-4</c:v>
                </c:pt>
                <c:pt idx="159">
                  <c:v>-2.95341436162653E-4</c:v>
                </c:pt>
                <c:pt idx="160">
                  <c:v>-2.9247801284855402E-4</c:v>
                </c:pt>
                <c:pt idx="161">
                  <c:v>-2.8974401481784902E-4</c:v>
                </c:pt>
                <c:pt idx="162">
                  <c:v>-2.8711609143774103E-4</c:v>
                </c:pt>
                <c:pt idx="163">
                  <c:v>-2.8457935577722401E-4</c:v>
                </c:pt>
                <c:pt idx="164">
                  <c:v>-2.8213807051534901E-4</c:v>
                </c:pt>
                <c:pt idx="165">
                  <c:v>-2.7981473196603799E-4</c:v>
                </c:pt>
                <c:pt idx="166">
                  <c:v>-2.7762695133939799E-4</c:v>
                </c:pt>
                <c:pt idx="167">
                  <c:v>-2.7557655366462801E-4</c:v>
                </c:pt>
                <c:pt idx="168">
                  <c:v>-2.73654036346278E-4</c:v>
                </c:pt>
                <c:pt idx="169">
                  <c:v>-2.7185577100661499E-4</c:v>
                </c:pt>
                <c:pt idx="170">
                  <c:v>-2.7019109938004399E-4</c:v>
                </c:pt>
                <c:pt idx="171">
                  <c:v>-2.68657649643906E-4</c:v>
                </c:pt>
                <c:pt idx="172">
                  <c:v>-2.6723455214633401E-4</c:v>
                </c:pt>
                <c:pt idx="173">
                  <c:v>-2.6590927721849701E-4</c:v>
                </c:pt>
                <c:pt idx="174">
                  <c:v>-2.64688324159685E-4</c:v>
                </c:pt>
                <c:pt idx="175">
                  <c:v>-2.63587024248569E-4</c:v>
                </c:pt>
                <c:pt idx="176">
                  <c:v>-2.6261798690053198E-4</c:v>
                </c:pt>
                <c:pt idx="177">
                  <c:v>-2.61778253793265E-4</c:v>
                </c:pt>
                <c:pt idx="178">
                  <c:v>-2.6104263769041503E-4</c:v>
                </c:pt>
                <c:pt idx="179">
                  <c:v>-2.6041981771990499E-4</c:v>
                </c:pt>
                <c:pt idx="180">
                  <c:v>-2.6000939317560499E-4</c:v>
                </c:pt>
                <c:pt idx="181">
                  <c:v>-2.5991513538150499E-4</c:v>
                </c:pt>
                <c:pt idx="182">
                  <c:v>-2.6016429372012598E-4</c:v>
                </c:pt>
                <c:pt idx="183">
                  <c:v>-2.6075147244028799E-4</c:v>
                </c:pt>
                <c:pt idx="184">
                  <c:v>-2.61669292422481E-4</c:v>
                </c:pt>
                <c:pt idx="185">
                  <c:v>-2.6291216314737101E-4</c:v>
                </c:pt>
                <c:pt idx="186">
                  <c:v>-2.6447986954910798E-4</c:v>
                </c:pt>
                <c:pt idx="187">
                  <c:v>-2.6635881802769101E-4</c:v>
                </c:pt>
                <c:pt idx="188">
                  <c:v>-2.6851904541665898E-4</c:v>
                </c:pt>
                <c:pt idx="189">
                  <c:v>-2.7092985681291299E-4</c:v>
                </c:pt>
                <c:pt idx="190">
                  <c:v>-2.7357095938292201E-4</c:v>
                </c:pt>
                <c:pt idx="191">
                  <c:v>-2.7643935691839503E-4</c:v>
                </c:pt>
                <c:pt idx="192">
                  <c:v>-2.7953558458536999E-4</c:v>
                </c:pt>
                <c:pt idx="193">
                  <c:v>-2.82850607456775E-4</c:v>
                </c:pt>
                <c:pt idx="194">
                  <c:v>-2.86369979256053E-4</c:v>
                </c:pt>
                <c:pt idx="195">
                  <c:v>-2.90064820252832E-4</c:v>
                </c:pt>
                <c:pt idx="196">
                  <c:v>-2.938925148991E-4</c:v>
                </c:pt>
                <c:pt idx="197">
                  <c:v>-2.9782524488219199E-4</c:v>
                </c:pt>
                <c:pt idx="198">
                  <c:v>-3.0185307414278603E-4</c:v>
                </c:pt>
                <c:pt idx="199">
                  <c:v>-3.0596085658359299E-4</c:v>
                </c:pt>
                <c:pt idx="200">
                  <c:v>-3.1012846607761602E-4</c:v>
                </c:pt>
                <c:pt idx="201">
                  <c:v>-3.1434772392831099E-4</c:v>
                </c:pt>
                <c:pt idx="202">
                  <c:v>-3.1861627557623601E-4</c:v>
                </c:pt>
                <c:pt idx="203">
                  <c:v>-3.2292432430591501E-4</c:v>
                </c:pt>
                <c:pt idx="204">
                  <c:v>-3.27277198726041E-4</c:v>
                </c:pt>
                <c:pt idx="205">
                  <c:v>-3.3170204986031202E-4</c:v>
                </c:pt>
                <c:pt idx="206">
                  <c:v>-3.3620979141030602E-4</c:v>
                </c:pt>
                <c:pt idx="207">
                  <c:v>-3.4078477335224602E-4</c:v>
                </c:pt>
                <c:pt idx="208">
                  <c:v>-3.45413816610147E-4</c:v>
                </c:pt>
                <c:pt idx="209">
                  <c:v>-3.50099044116466E-4</c:v>
                </c:pt>
                <c:pt idx="210">
                  <c:v>-3.5484972150498999E-4</c:v>
                </c:pt>
                <c:pt idx="211">
                  <c:v>-3.5967446516627002E-4</c:v>
                </c:pt>
                <c:pt idx="212">
                  <c:v>-3.64553474831028E-4</c:v>
                </c:pt>
                <c:pt idx="213">
                  <c:v>-3.6942515869954298E-4</c:v>
                </c:pt>
                <c:pt idx="214">
                  <c:v>-3.74229048588457E-4</c:v>
                </c:pt>
                <c:pt idx="215">
                  <c:v>-3.7894472142114102E-4</c:v>
                </c:pt>
                <c:pt idx="216">
                  <c:v>-3.83587966141712E-4</c:v>
                </c:pt>
                <c:pt idx="217">
                  <c:v>-3.8817194691542902E-4</c:v>
                </c:pt>
                <c:pt idx="218">
                  <c:v>-3.9267584635268497E-4</c:v>
                </c:pt>
                <c:pt idx="219">
                  <c:v>-3.9707249734553498E-4</c:v>
                </c:pt>
                <c:pt idx="220">
                  <c:v>-4.0135838363591599E-4</c:v>
                </c:pt>
                <c:pt idx="221">
                  <c:v>-4.0554135805318301E-4</c:v>
                </c:pt>
                <c:pt idx="222">
                  <c:v>-4.0964187900830899E-4</c:v>
                </c:pt>
                <c:pt idx="223">
                  <c:v>-4.1369606717131302E-4</c:v>
                </c:pt>
                <c:pt idx="224">
                  <c:v>-4.1772533906301901E-4</c:v>
                </c:pt>
                <c:pt idx="225">
                  <c:v>-4.2172417427902898E-4</c:v>
                </c:pt>
                <c:pt idx="226">
                  <c:v>-4.25674355845133E-4</c:v>
                </c:pt>
                <c:pt idx="227">
                  <c:v>-4.2955113660735501E-4</c:v>
                </c:pt>
                <c:pt idx="228">
                  <c:v>-4.3332914939950398E-4</c:v>
                </c:pt>
                <c:pt idx="229">
                  <c:v>-4.3699727078868998E-4</c:v>
                </c:pt>
                <c:pt idx="230">
                  <c:v>-4.4057272666281799E-4</c:v>
                </c:pt>
                <c:pt idx="231">
                  <c:v>-4.4409600046146198E-4</c:v>
                </c:pt>
                <c:pt idx="232">
                  <c:v>-4.47611173185637E-4</c:v>
                </c:pt>
                <c:pt idx="233">
                  <c:v>-4.5114721252960697E-4</c:v>
                </c:pt>
                <c:pt idx="234">
                  <c:v>-4.5471127785907701E-4</c:v>
                </c:pt>
                <c:pt idx="235">
                  <c:v>-4.5830270553896899E-4</c:v>
                </c:pt>
                <c:pt idx="236">
                  <c:v>-4.6191149335053497E-4</c:v>
                </c:pt>
                <c:pt idx="237">
                  <c:v>-4.6551131729193399E-4</c:v>
                </c:pt>
                <c:pt idx="238">
                  <c:v>-4.6909555119773198E-4</c:v>
                </c:pt>
                <c:pt idx="239">
                  <c:v>-4.7268934949598802E-4</c:v>
                </c:pt>
                <c:pt idx="240">
                  <c:v>-4.7629810189904497E-4</c:v>
                </c:pt>
                <c:pt idx="241">
                  <c:v>-4.7988056856642698E-4</c:v>
                </c:pt>
                <c:pt idx="242">
                  <c:v>-4.8338452792177997E-4</c:v>
                </c:pt>
                <c:pt idx="243">
                  <c:v>-4.8678260405686199E-4</c:v>
                </c:pt>
                <c:pt idx="244">
                  <c:v>-4.9006738376883405E-4</c:v>
                </c:pt>
                <c:pt idx="245">
                  <c:v>-4.9323561184064799E-4</c:v>
                </c:pt>
                <c:pt idx="246">
                  <c:v>-4.9627500917631998E-4</c:v>
                </c:pt>
                <c:pt idx="247">
                  <c:v>-4.9916469256545905E-4</c:v>
                </c:pt>
                <c:pt idx="248">
                  <c:v>-5.0189413291406302E-4</c:v>
                </c:pt>
                <c:pt idx="249">
                  <c:v>-5.0445531418883305E-4</c:v>
                </c:pt>
                <c:pt idx="250">
                  <c:v>-5.0682785668299001E-4</c:v>
                </c:pt>
                <c:pt idx="251">
                  <c:v>-5.0901097424820799E-4</c:v>
                </c:pt>
                <c:pt idx="252">
                  <c:v>-5.1106124558448996E-4</c:v>
                </c:pt>
                <c:pt idx="253">
                  <c:v>-5.1305114557900701E-4</c:v>
                </c:pt>
                <c:pt idx="254">
                  <c:v>-5.1500551301818405E-4</c:v>
                </c:pt>
                <c:pt idx="255">
                  <c:v>-5.16916669576505E-4</c:v>
                </c:pt>
                <c:pt idx="256">
                  <c:v>-5.1877364594641402E-4</c:v>
                </c:pt>
                <c:pt idx="257">
                  <c:v>-5.2056419641044601E-4</c:v>
                </c:pt>
                <c:pt idx="258">
                  <c:v>-5.2228412569644796E-4</c:v>
                </c:pt>
                <c:pt idx="259">
                  <c:v>-5.2393133196063796E-4</c:v>
                </c:pt>
                <c:pt idx="260">
                  <c:v>-5.2548161803441602E-4</c:v>
                </c:pt>
                <c:pt idx="261">
                  <c:v>-5.2689537656318297E-4</c:v>
                </c:pt>
                <c:pt idx="262">
                  <c:v>-5.2815360811192297E-4</c:v>
                </c:pt>
                <c:pt idx="263">
                  <c:v>-5.2926619541300904E-4</c:v>
                </c:pt>
                <c:pt idx="264">
                  <c:v>-5.3025194881890097E-4</c:v>
                </c:pt>
                <c:pt idx="265">
                  <c:v>-5.3113997337269996E-4</c:v>
                </c:pt>
                <c:pt idx="266">
                  <c:v>-5.3197654409649602E-4</c:v>
                </c:pt>
                <c:pt idx="267">
                  <c:v>-5.3280205766972303E-4</c:v>
                </c:pt>
                <c:pt idx="268">
                  <c:v>-5.3362352173974201E-4</c:v>
                </c:pt>
                <c:pt idx="269">
                  <c:v>-5.3441983877392896E-4</c:v>
                </c:pt>
                <c:pt idx="270">
                  <c:v>-5.3518019756253405E-4</c:v>
                </c:pt>
                <c:pt idx="271">
                  <c:v>-5.3591281187951602E-4</c:v>
                </c:pt>
                <c:pt idx="272">
                  <c:v>-5.3660138859188203E-4</c:v>
                </c:pt>
                <c:pt idx="273">
                  <c:v>-5.3719528687443802E-4</c:v>
                </c:pt>
                <c:pt idx="274">
                  <c:v>-5.376501945162E-4</c:v>
                </c:pt>
                <c:pt idx="275">
                  <c:v>-5.3795562868292398E-4</c:v>
                </c:pt>
                <c:pt idx="276">
                  <c:v>-5.3813140342704499E-4</c:v>
                </c:pt>
                <c:pt idx="277">
                  <c:v>-5.3819094672186499E-4</c:v>
                </c:pt>
                <c:pt idx="278">
                  <c:v>-5.3811197760017602E-4</c:v>
                </c:pt>
                <c:pt idx="279">
                  <c:v>-5.3786052277363702E-4</c:v>
                </c:pt>
                <c:pt idx="280">
                  <c:v>-5.37417483941184E-4</c:v>
                </c:pt>
                <c:pt idx="281">
                  <c:v>-5.3676492610690895E-4</c:v>
                </c:pt>
                <c:pt idx="282">
                  <c:v>-5.3587673187959395E-4</c:v>
                </c:pt>
                <c:pt idx="283">
                  <c:v>-5.3473759655975903E-4</c:v>
                </c:pt>
                <c:pt idx="284">
                  <c:v>-5.3334071946405104E-4</c:v>
                </c:pt>
                <c:pt idx="285">
                  <c:v>-5.3167071584022405E-4</c:v>
                </c:pt>
                <c:pt idx="286">
                  <c:v>-5.2971144941610804E-4</c:v>
                </c:pt>
                <c:pt idx="287">
                  <c:v>-5.2745165006487895E-4</c:v>
                </c:pt>
                <c:pt idx="288">
                  <c:v>-5.2488470065711402E-4</c:v>
                </c:pt>
                <c:pt idx="289">
                  <c:v>-5.2200471216867599E-4</c:v>
                </c:pt>
                <c:pt idx="290">
                  <c:v>-5.1879165358640299E-4</c:v>
                </c:pt>
                <c:pt idx="291">
                  <c:v>-5.1521578385311205E-4</c:v>
                </c:pt>
                <c:pt idx="292">
                  <c:v>-5.1126042902733604E-4</c:v>
                </c:pt>
                <c:pt idx="293">
                  <c:v>-5.0693987725883099E-4</c:v>
                </c:pt>
                <c:pt idx="294">
                  <c:v>-5.02295978873947E-4</c:v>
                </c:pt>
                <c:pt idx="295">
                  <c:v>-4.9736716492242302E-4</c:v>
                </c:pt>
                <c:pt idx="296">
                  <c:v>-4.9217008776928999E-4</c:v>
                </c:pt>
                <c:pt idx="297">
                  <c:v>-4.8670617975862698E-4</c:v>
                </c:pt>
                <c:pt idx="298">
                  <c:v>-4.8096606098101602E-4</c:v>
                </c:pt>
                <c:pt idx="299">
                  <c:v>-4.7494307507324002E-4</c:v>
                </c:pt>
                <c:pt idx="300">
                  <c:v>-4.68646164958608E-4</c:v>
                </c:pt>
                <c:pt idx="301">
                  <c:v>-4.6208983509697199E-4</c:v>
                </c:pt>
                <c:pt idx="302">
                  <c:v>-4.55277170716184E-4</c:v>
                </c:pt>
                <c:pt idx="303">
                  <c:v>-4.4819110808245002E-4</c:v>
                </c:pt>
                <c:pt idx="304">
                  <c:v>-4.40808422634562E-4</c:v>
                </c:pt>
                <c:pt idx="305">
                  <c:v>-4.3312418090506698E-4</c:v>
                </c:pt>
                <c:pt idx="306">
                  <c:v>-4.25143430086312E-4</c:v>
                </c:pt>
                <c:pt idx="307">
                  <c:v>-4.16851019020153E-4</c:v>
                </c:pt>
                <c:pt idx="308">
                  <c:v>-4.0821076038778501E-4</c:v>
                </c:pt>
                <c:pt idx="309">
                  <c:v>-3.9919064075068998E-4</c:v>
                </c:pt>
                <c:pt idx="310">
                  <c:v>-3.8978492192999801E-4</c:v>
                </c:pt>
                <c:pt idx="311">
                  <c:v>-3.8002396865396699E-4</c:v>
                </c:pt>
                <c:pt idx="312">
                  <c:v>-3.6995946473475198E-4</c:v>
                </c:pt>
                <c:pt idx="313">
                  <c:v>-3.5962626441047701E-4</c:v>
                </c:pt>
                <c:pt idx="314">
                  <c:v>-3.4902279216749099E-4</c:v>
                </c:pt>
                <c:pt idx="315">
                  <c:v>-3.3814248479228801E-4</c:v>
                </c:pt>
                <c:pt idx="316">
                  <c:v>-3.2699628041009101E-4</c:v>
                </c:pt>
                <c:pt idx="317">
                  <c:v>-3.1558949023150498E-4</c:v>
                </c:pt>
                <c:pt idx="318">
                  <c:v>-3.0392580069983399E-4</c:v>
                </c:pt>
                <c:pt idx="319">
                  <c:v>-2.9203147239996501E-4</c:v>
                </c:pt>
                <c:pt idx="320">
                  <c:v>-2.7993194671264402E-4</c:v>
                </c:pt>
                <c:pt idx="321">
                  <c:v>-2.67616602616273E-4</c:v>
                </c:pt>
                <c:pt idx="322">
                  <c:v>-2.5506089694143599E-4</c:v>
                </c:pt>
                <c:pt idx="323">
                  <c:v>-2.42269736913562E-4</c:v>
                </c:pt>
                <c:pt idx="324">
                  <c:v>-2.29276068475163E-4</c:v>
                </c:pt>
                <c:pt idx="325">
                  <c:v>-2.16135722677852E-4</c:v>
                </c:pt>
                <c:pt idx="326">
                  <c:v>-2.02915145209008E-4</c:v>
                </c:pt>
                <c:pt idx="327">
                  <c:v>-1.8965013901277799E-4</c:v>
                </c:pt>
                <c:pt idx="328">
                  <c:v>-1.7634916989272799E-4</c:v>
                </c:pt>
                <c:pt idx="329">
                  <c:v>-1.63027973810826E-4</c:v>
                </c:pt>
                <c:pt idx="330">
                  <c:v>-1.49711006482072E-4</c:v>
                </c:pt>
                <c:pt idx="331">
                  <c:v>-1.3641246747968699E-4</c:v>
                </c:pt>
                <c:pt idx="332">
                  <c:v>-1.2313493976670901E-4</c:v>
                </c:pt>
                <c:pt idx="333">
                  <c:v>-1.09881060051531E-4</c:v>
                </c:pt>
                <c:pt idx="334">
                  <c:v>-9.6657204391003301E-5</c:v>
                </c:pt>
                <c:pt idx="335">
                  <c:v>-8.3482557796092503E-5</c:v>
                </c:pt>
                <c:pt idx="336">
                  <c:v>-7.0394031332090206E-5</c:v>
                </c:pt>
                <c:pt idx="337">
                  <c:v>-5.7428693768655202E-5</c:v>
                </c:pt>
                <c:pt idx="338">
                  <c:v>-4.4607055076139099E-5</c:v>
                </c:pt>
                <c:pt idx="339">
                  <c:v>-3.1944933377963797E-5</c:v>
                </c:pt>
                <c:pt idx="340">
                  <c:v>-1.94703039104395E-5</c:v>
                </c:pt>
                <c:pt idx="341">
                  <c:v>-7.1948851891839399E-6</c:v>
                </c:pt>
                <c:pt idx="342">
                  <c:v>4.9073240565297696E-6</c:v>
                </c:pt>
                <c:pt idx="343">
                  <c:v>1.68555219013864E-5</c:v>
                </c:pt>
                <c:pt idx="344">
                  <c:v>2.86456904264029E-5</c:v>
                </c:pt>
                <c:pt idx="345">
                  <c:v>4.02832784442427E-5</c:v>
                </c:pt>
                <c:pt idx="346">
                  <c:v>5.1767931113339E-5</c:v>
                </c:pt>
                <c:pt idx="347">
                  <c:v>6.30733603417401E-5</c:v>
                </c:pt>
                <c:pt idx="348">
                  <c:v>7.4178270893251902E-5</c:v>
                </c:pt>
                <c:pt idx="349">
                  <c:v>8.5084679915770699E-5</c:v>
                </c:pt>
                <c:pt idx="350">
                  <c:v>9.5807546877866301E-5</c:v>
                </c:pt>
                <c:pt idx="351">
                  <c:v>1.06370448510362E-4</c:v>
                </c:pt>
                <c:pt idx="352">
                  <c:v>1.1680513970609E-4</c:v>
                </c:pt>
                <c:pt idx="353">
                  <c:v>1.2714554804555E-4</c:v>
                </c:pt>
                <c:pt idx="354">
                  <c:v>1.37416504132667E-4</c:v>
                </c:pt>
                <c:pt idx="355">
                  <c:v>1.4761747189144899E-4</c:v>
                </c:pt>
                <c:pt idx="356">
                  <c:v>1.57731179689142E-4</c:v>
                </c:pt>
                <c:pt idx="357">
                  <c:v>1.6774117678059001E-4</c:v>
                </c:pt>
                <c:pt idx="358">
                  <c:v>1.7761703789324801E-4</c:v>
                </c:pt>
                <c:pt idx="359">
                  <c:v>1.87324259490407E-4</c:v>
                </c:pt>
                <c:pt idx="360">
                  <c:v>1.9685592111096101E-4</c:v>
                </c:pt>
                <c:pt idx="361">
                  <c:v>2.0621658083217999E-4</c:v>
                </c:pt>
                <c:pt idx="362">
                  <c:v>2.1539582345745699E-4</c:v>
                </c:pt>
                <c:pt idx="363">
                  <c:v>2.24369022287697E-4</c:v>
                </c:pt>
                <c:pt idx="364">
                  <c:v>2.3309808631636901E-4</c:v>
                </c:pt>
                <c:pt idx="365">
                  <c:v>2.4154324814759499E-4</c:v>
                </c:pt>
                <c:pt idx="366">
                  <c:v>2.4969278090368301E-4</c:v>
                </c:pt>
                <c:pt idx="367">
                  <c:v>2.5755980508388398E-4</c:v>
                </c:pt>
                <c:pt idx="368">
                  <c:v>2.6514960694395002E-4</c:v>
                </c:pt>
                <c:pt idx="369">
                  <c:v>2.7245446399258702E-4</c:v>
                </c:pt>
                <c:pt idx="370">
                  <c:v>2.7947651982838701E-4</c:v>
                </c:pt>
                <c:pt idx="371">
                  <c:v>2.8624400935095101E-4</c:v>
                </c:pt>
                <c:pt idx="372">
                  <c:v>2.9279517070895098E-4</c:v>
                </c:pt>
                <c:pt idx="373">
                  <c:v>2.9914618328660299E-4</c:v>
                </c:pt>
                <c:pt idx="374">
                  <c:v>3.0529216708303299E-4</c:v>
                </c:pt>
                <c:pt idx="375">
                  <c:v>3.1121749273268102E-4</c:v>
                </c:pt>
                <c:pt idx="376">
                  <c:v>3.16896355084876E-4</c:v>
                </c:pt>
                <c:pt idx="377">
                  <c:v>3.2230626254434999E-4</c:v>
                </c:pt>
                <c:pt idx="378">
                  <c:v>3.2743718138315202E-4</c:v>
                </c:pt>
                <c:pt idx="379">
                  <c:v>3.3229651483065E-4</c:v>
                </c:pt>
                <c:pt idx="380">
                  <c:v>3.3690822717778599E-4</c:v>
                </c:pt>
                <c:pt idx="381">
                  <c:v>3.4130645754457801E-4</c:v>
                </c:pt>
                <c:pt idx="382">
                  <c:v>3.4552387833382698E-4</c:v>
                </c:pt>
                <c:pt idx="383">
                  <c:v>3.4956762921035099E-4</c:v>
                </c:pt>
                <c:pt idx="384">
                  <c:v>3.53415012653629E-4</c:v>
                </c:pt>
                <c:pt idx="385">
                  <c:v>3.5703167446916097E-4</c:v>
                </c:pt>
                <c:pt idx="386">
                  <c:v>3.6039255349823099E-4</c:v>
                </c:pt>
                <c:pt idx="387">
                  <c:v>3.6349068887647101E-4</c:v>
                </c:pt>
                <c:pt idx="388">
                  <c:v>3.66332677117805E-4</c:v>
                </c:pt>
                <c:pt idx="389">
                  <c:v>3.6894546819655198E-4</c:v>
                </c:pt>
                <c:pt idx="390">
                  <c:v>3.7137350801790399E-4</c:v>
                </c:pt>
                <c:pt idx="391">
                  <c:v>3.73648145753283E-4</c:v>
                </c:pt>
                <c:pt idx="392">
                  <c:v>3.7577152680926901E-4</c:v>
                </c:pt>
                <c:pt idx="393">
                  <c:v>3.7773657788775402E-4</c:v>
                </c:pt>
                <c:pt idx="394">
                  <c:v>3.7955528256023498E-4</c:v>
                </c:pt>
                <c:pt idx="395">
                  <c:v>3.8125400775255801E-4</c:v>
                </c:pt>
                <c:pt idx="396">
                  <c:v>3.8285423764148702E-4</c:v>
                </c:pt>
                <c:pt idx="397">
                  <c:v>3.84369129420294E-4</c:v>
                </c:pt>
                <c:pt idx="398">
                  <c:v>3.8579279786576497E-4</c:v>
                </c:pt>
                <c:pt idx="399">
                  <c:v>3.8710488489571902E-4</c:v>
                </c:pt>
                <c:pt idx="400">
                  <c:v>3.88295339001416E-4</c:v>
                </c:pt>
                <c:pt idx="401">
                  <c:v>3.8937137709116001E-4</c:v>
                </c:pt>
                <c:pt idx="402">
                  <c:v>3.9034926103165101E-4</c:v>
                </c:pt>
                <c:pt idx="403">
                  <c:v>3.9123901404145299E-4</c:v>
                </c:pt>
                <c:pt idx="404">
                  <c:v>3.9203914033082401E-4</c:v>
                </c:pt>
                <c:pt idx="405">
                  <c:v>3.9274645638496598E-4</c:v>
                </c:pt>
                <c:pt idx="406">
                  <c:v>3.9335620793363399E-4</c:v>
                </c:pt>
                <c:pt idx="407">
                  <c:v>3.93852904122943E-4</c:v>
                </c:pt>
                <c:pt idx="408">
                  <c:v>3.9422192407783898E-4</c:v>
                </c:pt>
                <c:pt idx="409">
                  <c:v>3.9446612682015198E-4</c:v>
                </c:pt>
                <c:pt idx="410">
                  <c:v>3.9459576711509998E-4</c:v>
                </c:pt>
                <c:pt idx="411">
                  <c:v>3.9460595072244702E-4</c:v>
                </c:pt>
                <c:pt idx="412">
                  <c:v>3.9447556620486802E-4</c:v>
                </c:pt>
                <c:pt idx="413">
                  <c:v>3.9419584208112902E-4</c:v>
                </c:pt>
                <c:pt idx="414">
                  <c:v>3.9377153196575802E-4</c:v>
                </c:pt>
                <c:pt idx="415">
                  <c:v>3.9319802468322003E-4</c:v>
                </c:pt>
                <c:pt idx="416">
                  <c:v>3.9246369715522999E-4</c:v>
                </c:pt>
                <c:pt idx="417">
                  <c:v>3.9154845503268099E-4</c:v>
                </c:pt>
                <c:pt idx="418">
                  <c:v>3.90420483872545E-4</c:v>
                </c:pt>
                <c:pt idx="419">
                  <c:v>3.8906833350093602E-4</c:v>
                </c:pt>
                <c:pt idx="420">
                  <c:v>3.8752401770625599E-4</c:v>
                </c:pt>
                <c:pt idx="421">
                  <c:v>3.8582748961646401E-4</c:v>
                </c:pt>
                <c:pt idx="422">
                  <c:v>3.8399283096273199E-4</c:v>
                </c:pt>
                <c:pt idx="423">
                  <c:v>3.8202433932310099E-4</c:v>
                </c:pt>
                <c:pt idx="424">
                  <c:v>3.7992814464432101E-4</c:v>
                </c:pt>
                <c:pt idx="425">
                  <c:v>3.7770843310248702E-4</c:v>
                </c:pt>
                <c:pt idx="426">
                  <c:v>3.7538422567913302E-4</c:v>
                </c:pt>
                <c:pt idx="427">
                  <c:v>3.7299045796811099E-4</c:v>
                </c:pt>
                <c:pt idx="428">
                  <c:v>3.7054195623877903E-4</c:v>
                </c:pt>
                <c:pt idx="429">
                  <c:v>3.6801590290457198E-4</c:v>
                </c:pt>
                <c:pt idx="430">
                  <c:v>3.6537036440012602E-4</c:v>
                </c:pt>
                <c:pt idx="431">
                  <c:v>3.6257863584814601E-4</c:v>
                </c:pt>
                <c:pt idx="432">
                  <c:v>3.59665622694642E-4</c:v>
                </c:pt>
                <c:pt idx="433">
                  <c:v>3.5670526820270198E-4</c:v>
                </c:pt>
                <c:pt idx="434">
                  <c:v>3.5377356599261198E-4</c:v>
                </c:pt>
                <c:pt idx="435">
                  <c:v>3.5091125761818398E-4</c:v>
                </c:pt>
                <c:pt idx="436">
                  <c:v>3.4812732437476001E-4</c:v>
                </c:pt>
                <c:pt idx="437">
                  <c:v>3.4541909970488402E-4</c:v>
                </c:pt>
                <c:pt idx="438">
                  <c:v>3.4278028466898901E-4</c:v>
                </c:pt>
                <c:pt idx="439">
                  <c:v>3.4024614296825903E-4</c:v>
                </c:pt>
                <c:pt idx="440">
                  <c:v>3.3794015394757301E-4</c:v>
                </c:pt>
                <c:pt idx="441">
                  <c:v>3.3599440201047899E-4</c:v>
                </c:pt>
                <c:pt idx="442">
                  <c:v>3.3446456303050999E-4</c:v>
                </c:pt>
                <c:pt idx="443">
                  <c:v>3.3334887851245502E-4</c:v>
                </c:pt>
                <c:pt idx="444">
                  <c:v>3.3261738787449799E-4</c:v>
                </c:pt>
                <c:pt idx="445">
                  <c:v>3.3224482637427103E-4</c:v>
                </c:pt>
                <c:pt idx="446">
                  <c:v>3.3222895043905201E-4</c:v>
                </c:pt>
                <c:pt idx="447">
                  <c:v>3.3257647683135002E-4</c:v>
                </c:pt>
                <c:pt idx="448">
                  <c:v>3.3330081330360602E-4</c:v>
                </c:pt>
                <c:pt idx="449">
                  <c:v>3.3440684074472502E-4</c:v>
                </c:pt>
                <c:pt idx="450">
                  <c:v>3.3587829981940602E-4</c:v>
                </c:pt>
                <c:pt idx="451">
                  <c:v>3.3769185148080897E-4</c:v>
                </c:pt>
                <c:pt idx="452">
                  <c:v>3.3981007487727697E-4</c:v>
                </c:pt>
                <c:pt idx="453">
                  <c:v>3.4218585293343499E-4</c:v>
                </c:pt>
                <c:pt idx="454">
                  <c:v>3.4479805654488802E-4</c:v>
                </c:pt>
                <c:pt idx="455">
                  <c:v>3.4764846428892002E-4</c:v>
                </c:pt>
                <c:pt idx="456">
                  <c:v>3.5074030069161299E-4</c:v>
                </c:pt>
                <c:pt idx="457">
                  <c:v>3.5408003925585199E-4</c:v>
                </c:pt>
                <c:pt idx="458">
                  <c:v>3.5765869504953503E-4</c:v>
                </c:pt>
                <c:pt idx="459">
                  <c:v>3.6144704450066898E-4</c:v>
                </c:pt>
                <c:pt idx="460">
                  <c:v>3.65435561854401E-4</c:v>
                </c:pt>
                <c:pt idx="461">
                  <c:v>3.6962780968140599E-4</c:v>
                </c:pt>
                <c:pt idx="462">
                  <c:v>3.7400823755764998E-4</c:v>
                </c:pt>
                <c:pt idx="463">
                  <c:v>3.78552449301579E-4</c:v>
                </c:pt>
                <c:pt idx="464">
                  <c:v>3.8323881883332498E-4</c:v>
                </c:pt>
                <c:pt idx="465">
                  <c:v>3.8804282702908498E-4</c:v>
                </c:pt>
                <c:pt idx="466">
                  <c:v>3.9292613965250097E-4</c:v>
                </c:pt>
                <c:pt idx="467">
                  <c:v>3.9783363584128397E-4</c:v>
                </c:pt>
                <c:pt idx="468">
                  <c:v>4.02710916226653E-4</c:v>
                </c:pt>
                <c:pt idx="469">
                  <c:v>4.0752652380573198E-4</c:v>
                </c:pt>
                <c:pt idx="470">
                  <c:v>4.12272744925458E-4</c:v>
                </c:pt>
                <c:pt idx="471">
                  <c:v>4.16934863823378E-4</c:v>
                </c:pt>
                <c:pt idx="472">
                  <c:v>4.2146747038567499E-4</c:v>
                </c:pt>
                <c:pt idx="473">
                  <c:v>4.2582007205488001E-4</c:v>
                </c:pt>
                <c:pt idx="474">
                  <c:v>4.2997252990799502E-4</c:v>
                </c:pt>
                <c:pt idx="475">
                  <c:v>4.33924323729332E-4</c:v>
                </c:pt>
                <c:pt idx="476">
                  <c:v>4.3766770174208603E-4</c:v>
                </c:pt>
                <c:pt idx="477">
                  <c:v>4.4118251634027E-4</c:v>
                </c:pt>
                <c:pt idx="478">
                  <c:v>4.4443687813433699E-4</c:v>
                </c:pt>
                <c:pt idx="479">
                  <c:v>4.4739704204407399E-4</c:v>
                </c:pt>
                <c:pt idx="480">
                  <c:v>4.5004972745356001E-4</c:v>
                </c:pt>
                <c:pt idx="481">
                  <c:v>4.5240295665442302E-4</c:v>
                </c:pt>
                <c:pt idx="482">
                  <c:v>4.54460974869888E-4</c:v>
                </c:pt>
                <c:pt idx="483">
                  <c:v>4.5621894505525301E-4</c:v>
                </c:pt>
                <c:pt idx="484">
                  <c:v>4.5769674891437399E-4</c:v>
                </c:pt>
                <c:pt idx="485">
                  <c:v>4.5894696215126101E-4</c:v>
                </c:pt>
                <c:pt idx="486">
                  <c:v>4.6001053437745701E-4</c:v>
                </c:pt>
                <c:pt idx="487">
                  <c:v>4.60889534456653E-4</c:v>
                </c:pt>
                <c:pt idx="488">
                  <c:v>4.61554669802326E-4</c:v>
                </c:pt>
                <c:pt idx="489">
                  <c:v>4.6195800149083702E-4</c:v>
                </c:pt>
                <c:pt idx="490">
                  <c:v>4.6205054328626199E-4</c:v>
                </c:pt>
                <c:pt idx="491">
                  <c:v>4.61802680404049E-4</c:v>
                </c:pt>
                <c:pt idx="492">
                  <c:v>4.6121066345827599E-4</c:v>
                </c:pt>
                <c:pt idx="493">
                  <c:v>4.6028613853037398E-4</c:v>
                </c:pt>
                <c:pt idx="494">
                  <c:v>4.59046156750402E-4</c:v>
                </c:pt>
                <c:pt idx="495">
                  <c:v>4.5750550286297102E-4</c:v>
                </c:pt>
                <c:pt idx="496">
                  <c:v>4.5566938863374602E-4</c:v>
                </c:pt>
                <c:pt idx="497">
                  <c:v>4.5354871735436901E-4</c:v>
                </c:pt>
                <c:pt idx="498">
                  <c:v>4.5117460057010497E-4</c:v>
                </c:pt>
                <c:pt idx="499">
                  <c:v>4.4858623881852101E-4</c:v>
                </c:pt>
                <c:pt idx="500">
                  <c:v>4.45823091855006E-4</c:v>
                </c:pt>
                <c:pt idx="501">
                  <c:v>4.42966201567871E-4</c:v>
                </c:pt>
                <c:pt idx="502">
                  <c:v>4.40166363307135E-4</c:v>
                </c:pt>
                <c:pt idx="503">
                  <c:v>4.3754668858211302E-4</c:v>
                </c:pt>
                <c:pt idx="504">
                  <c:v>4.3513579473212902E-4</c:v>
                </c:pt>
                <c:pt idx="505">
                  <c:v>4.32926664473926E-4</c:v>
                </c:pt>
                <c:pt idx="506">
                  <c:v>4.30908675704732E-4</c:v>
                </c:pt>
                <c:pt idx="507">
                  <c:v>4.29069667008616E-4</c:v>
                </c:pt>
                <c:pt idx="508">
                  <c:v>4.2740714422669302E-4</c:v>
                </c:pt>
                <c:pt idx="509">
                  <c:v>4.2592410001686799E-4</c:v>
                </c:pt>
                <c:pt idx="510">
                  <c:v>4.2461208870991397E-4</c:v>
                </c:pt>
                <c:pt idx="511">
                  <c:v>4.2344998788859699E-4</c:v>
                </c:pt>
                <c:pt idx="512">
                  <c:v>4.2241213456910298E-4</c:v>
                </c:pt>
                <c:pt idx="513">
                  <c:v>4.2144267763968602E-4</c:v>
                </c:pt>
                <c:pt idx="514">
                  <c:v>4.2045506397986798E-4</c:v>
                </c:pt>
                <c:pt idx="515">
                  <c:v>4.1938160510415599E-4</c:v>
                </c:pt>
                <c:pt idx="516">
                  <c:v>4.18187525496085E-4</c:v>
                </c:pt>
                <c:pt idx="517">
                  <c:v>4.1685099499983998E-4</c:v>
                </c:pt>
                <c:pt idx="518">
                  <c:v>4.1535514544828201E-4</c:v>
                </c:pt>
                <c:pt idx="519">
                  <c:v>4.1368229001280399E-4</c:v>
                </c:pt>
                <c:pt idx="520">
                  <c:v>4.1182509682168299E-4</c:v>
                </c:pt>
                <c:pt idx="521">
                  <c:v>4.0980462629769198E-4</c:v>
                </c:pt>
                <c:pt idx="522">
                  <c:v>4.0764482974553999E-4</c:v>
                </c:pt>
                <c:pt idx="523">
                  <c:v>4.0533353965542702E-4</c:v>
                </c:pt>
                <c:pt idx="524">
                  <c:v>4.0282248808621202E-4</c:v>
                </c:pt>
                <c:pt idx="525">
                  <c:v>4.0007528603443399E-4</c:v>
                </c:pt>
                <c:pt idx="526">
                  <c:v>3.9709452240959699E-4</c:v>
                </c:pt>
                <c:pt idx="527">
                  <c:v>3.9388476658173E-4</c:v>
                </c:pt>
                <c:pt idx="528">
                  <c:v>3.9043031985081298E-4</c:v>
                </c:pt>
                <c:pt idx="529">
                  <c:v>3.8671659075140401E-4</c:v>
                </c:pt>
                <c:pt idx="530">
                  <c:v>3.8275043190470997E-4</c:v>
                </c:pt>
                <c:pt idx="531">
                  <c:v>3.7855538327592801E-4</c:v>
                </c:pt>
                <c:pt idx="532">
                  <c:v>3.7415417002576102E-4</c:v>
                </c:pt>
                <c:pt idx="533">
                  <c:v>3.6956874276488499E-4</c:v>
                </c:pt>
                <c:pt idx="534">
                  <c:v>3.64840715497335E-4</c:v>
                </c:pt>
                <c:pt idx="535">
                  <c:v>3.6002666189899498E-4</c:v>
                </c:pt>
                <c:pt idx="536">
                  <c:v>3.5516018654475201E-4</c:v>
                </c:pt>
                <c:pt idx="537">
                  <c:v>3.5024923869111702E-4</c:v>
                </c:pt>
                <c:pt idx="538">
                  <c:v>3.45301469085218E-4</c:v>
                </c:pt>
                <c:pt idx="539">
                  <c:v>3.4031688719599301E-4</c:v>
                </c:pt>
                <c:pt idx="540">
                  <c:v>3.3528271489433899E-4</c:v>
                </c:pt>
                <c:pt idx="541">
                  <c:v>3.30209208968871E-4</c:v>
                </c:pt>
                <c:pt idx="542">
                  <c:v>3.2513220833158002E-4</c:v>
                </c:pt>
                <c:pt idx="543">
                  <c:v>3.2006365808459001E-4</c:v>
                </c:pt>
                <c:pt idx="544">
                  <c:v>3.1498529654199798E-4</c:v>
                </c:pt>
                <c:pt idx="545">
                  <c:v>3.0987792571949999E-4</c:v>
                </c:pt>
                <c:pt idx="546">
                  <c:v>3.0473448587097298E-4</c:v>
                </c:pt>
                <c:pt idx="547">
                  <c:v>2.99559495331306E-4</c:v>
                </c:pt>
                <c:pt idx="548">
                  <c:v>2.9435922948593102E-4</c:v>
                </c:pt>
                <c:pt idx="549">
                  <c:v>2.89152763245193E-4</c:v>
                </c:pt>
                <c:pt idx="550">
                  <c:v>2.8398059622140003E-4</c:v>
                </c:pt>
                <c:pt idx="551">
                  <c:v>2.7888129908310098E-4</c:v>
                </c:pt>
                <c:pt idx="552">
                  <c:v>2.7388598240867299E-4</c:v>
                </c:pt>
                <c:pt idx="553">
                  <c:v>2.6902974976174098E-4</c:v>
                </c:pt>
                <c:pt idx="554">
                  <c:v>2.6435146966610897E-4</c:v>
                </c:pt>
                <c:pt idx="555">
                  <c:v>2.5987688106096001E-4</c:v>
                </c:pt>
                <c:pt idx="556">
                  <c:v>2.5559696656528302E-4</c:v>
                </c:pt>
                <c:pt idx="557">
                  <c:v>2.51484428939228E-4</c:v>
                </c:pt>
                <c:pt idx="558">
                  <c:v>2.4752237103697102E-4</c:v>
                </c:pt>
                <c:pt idx="559">
                  <c:v>2.4369828145697701E-4</c:v>
                </c:pt>
                <c:pt idx="560">
                  <c:v>2.4000016778628999E-4</c:v>
                </c:pt>
                <c:pt idx="561">
                  <c:v>2.3642951968970701E-4</c:v>
                </c:pt>
                <c:pt idx="562">
                  <c:v>2.3300064097339599E-4</c:v>
                </c:pt>
                <c:pt idx="563">
                  <c:v>2.29738152612976E-4</c:v>
                </c:pt>
                <c:pt idx="564">
                  <c:v>2.26672728497225E-4</c:v>
                </c:pt>
                <c:pt idx="565">
                  <c:v>2.2381667115503999E-4</c:v>
                </c:pt>
                <c:pt idx="566">
                  <c:v>2.21148152733921E-4</c:v>
                </c:pt>
                <c:pt idx="567">
                  <c:v>2.18629547299869E-4</c:v>
                </c:pt>
                <c:pt idx="568">
                  <c:v>2.1623043058005201E-4</c:v>
                </c:pt>
                <c:pt idx="569">
                  <c:v>2.13929135909215E-4</c:v>
                </c:pt>
                <c:pt idx="570">
                  <c:v>2.11712368670784E-4</c:v>
                </c:pt>
                <c:pt idx="571">
                  <c:v>2.09574814679925E-4</c:v>
                </c:pt>
                <c:pt idx="572">
                  <c:v>2.0751135471871801E-4</c:v>
                </c:pt>
                <c:pt idx="573">
                  <c:v>2.0552448336429101E-4</c:v>
                </c:pt>
                <c:pt idx="574">
                  <c:v>2.0363691610606E-4</c:v>
                </c:pt>
                <c:pt idx="575">
                  <c:v>2.01885021790575E-4</c:v>
                </c:pt>
                <c:pt idx="576">
                  <c:v>2.0031442263210501E-4</c:v>
                </c:pt>
                <c:pt idx="577">
                  <c:v>1.9897948769918901E-4</c:v>
                </c:pt>
                <c:pt idx="578">
                  <c:v>1.9792240580331701E-4</c:v>
                </c:pt>
                <c:pt idx="579">
                  <c:v>1.9714959622841799E-4</c:v>
                </c:pt>
                <c:pt idx="580">
                  <c:v>1.96644567550275E-4</c:v>
                </c:pt>
                <c:pt idx="581">
                  <c:v>1.96400569239632E-4</c:v>
                </c:pt>
                <c:pt idx="582">
                  <c:v>1.9641273468170201E-4</c:v>
                </c:pt>
                <c:pt idx="583">
                  <c:v>1.96652075006729E-4</c:v>
                </c:pt>
                <c:pt idx="584">
                  <c:v>1.9708146792437399E-4</c:v>
                </c:pt>
                <c:pt idx="585">
                  <c:v>1.97678284293698E-4</c:v>
                </c:pt>
                <c:pt idx="586">
                  <c:v>1.9843002264812199E-4</c:v>
                </c:pt>
                <c:pt idx="587">
                  <c:v>1.9932829277595401E-4</c:v>
                </c:pt>
                <c:pt idx="588">
                  <c:v>2.0037048485662301E-4</c:v>
                </c:pt>
                <c:pt idx="589">
                  <c:v>2.0155949985908601E-4</c:v>
                </c:pt>
                <c:pt idx="590">
                  <c:v>2.02896058133176E-4</c:v>
                </c:pt>
                <c:pt idx="591">
                  <c:v>2.0437508554988499E-4</c:v>
                </c:pt>
                <c:pt idx="592">
                  <c:v>2.05987849495251E-4</c:v>
                </c:pt>
                <c:pt idx="593">
                  <c:v>2.07729558194815E-4</c:v>
                </c:pt>
                <c:pt idx="594">
                  <c:v>2.09606591562976E-4</c:v>
                </c:pt>
                <c:pt idx="595">
                  <c:v>2.1161374425198299E-4</c:v>
                </c:pt>
                <c:pt idx="596">
                  <c:v>2.13710731255467E-4</c:v>
                </c:pt>
                <c:pt idx="597">
                  <c:v>2.1583320144988801E-4</c:v>
                </c:pt>
                <c:pt idx="598">
                  <c:v>2.1790695313866199E-4</c:v>
                </c:pt>
                <c:pt idx="599">
                  <c:v>2.1985772121241101E-4</c:v>
                </c:pt>
                <c:pt idx="600">
                  <c:v>2.2160577834155499E-4</c:v>
                </c:pt>
                <c:pt idx="601">
                  <c:v>2.2306084572507799E-4</c:v>
                </c:pt>
                <c:pt idx="602">
                  <c:v>2.2415399803621299E-4</c:v>
                </c:pt>
                <c:pt idx="603">
                  <c:v>2.2484395442317601E-4</c:v>
                </c:pt>
                <c:pt idx="604">
                  <c:v>2.2509550788481E-4</c:v>
                </c:pt>
                <c:pt idx="605">
                  <c:v>2.2488859322489899E-4</c:v>
                </c:pt>
                <c:pt idx="606">
                  <c:v>2.2422501638439001E-4</c:v>
                </c:pt>
                <c:pt idx="607">
                  <c:v>2.23096003099882E-4</c:v>
                </c:pt>
                <c:pt idx="608">
                  <c:v>2.2146426127637E-4</c:v>
                </c:pt>
                <c:pt idx="609">
                  <c:v>2.1930232457961001E-4</c:v>
                </c:pt>
                <c:pt idx="610">
                  <c:v>2.1660682868626299E-4</c:v>
                </c:pt>
                <c:pt idx="611">
                  <c:v>2.1337705909900301E-4</c:v>
                </c:pt>
                <c:pt idx="612">
                  <c:v>2.0961304526808701E-4</c:v>
                </c:pt>
                <c:pt idx="613">
                  <c:v>2.0530445230939099E-4</c:v>
                </c:pt>
                <c:pt idx="614">
                  <c:v>2.0042923381652101E-4</c:v>
                </c:pt>
                <c:pt idx="615">
                  <c:v>1.94996794541888E-4</c:v>
                </c:pt>
                <c:pt idx="616">
                  <c:v>1.8906686517407899E-4</c:v>
                </c:pt>
                <c:pt idx="617">
                  <c:v>1.8270435188878401E-4</c:v>
                </c:pt>
                <c:pt idx="618">
                  <c:v>1.7592169748344499E-4</c:v>
                </c:pt>
                <c:pt idx="619">
                  <c:v>1.6866128843374801E-4</c:v>
                </c:pt>
                <c:pt idx="620">
                  <c:v>1.6081932010090599E-4</c:v>
                </c:pt>
                <c:pt idx="621">
                  <c:v>1.5225569440408299E-4</c:v>
                </c:pt>
                <c:pt idx="622">
                  <c:v>1.42790531893085E-4</c:v>
                </c:pt>
                <c:pt idx="623">
                  <c:v>1.3221018756229199E-4</c:v>
                </c:pt>
                <c:pt idx="624">
                  <c:v>1.20263938366E-4</c:v>
                </c:pt>
                <c:pt idx="625">
                  <c:v>1.0667521378848001E-4</c:v>
                </c:pt>
                <c:pt idx="626">
                  <c:v>9.1163177798173206E-5</c:v>
                </c:pt>
                <c:pt idx="627">
                  <c:v>7.3459561131667894E-5</c:v>
                </c:pt>
                <c:pt idx="628">
                  <c:v>5.33246308322886E-5</c:v>
                </c:pt>
                <c:pt idx="629">
                  <c:v>3.05461294532264E-5</c:v>
                </c:pt>
                <c:pt idx="630">
                  <c:v>4.9328327107943499E-6</c:v>
                </c:pt>
                <c:pt idx="631">
                  <c:v>-2.3700617956671501E-5</c:v>
                </c:pt>
                <c:pt idx="632">
                  <c:v>-5.5555370278652398E-5</c:v>
                </c:pt>
                <c:pt idx="633">
                  <c:v>-9.0829284446493493E-5</c:v>
                </c:pt>
                <c:pt idx="634">
                  <c:v>-1.2968435955719801E-4</c:v>
                </c:pt>
                <c:pt idx="635">
                  <c:v>-1.72251823062812E-4</c:v>
                </c:pt>
                <c:pt idx="636">
                  <c:v>-2.18649620749767E-4</c:v>
                </c:pt>
                <c:pt idx="637">
                  <c:v>-2.6900090800481601E-4</c:v>
                </c:pt>
                <c:pt idx="638">
                  <c:v>-3.2343902799833398E-4</c:v>
                </c:pt>
                <c:pt idx="639">
                  <c:v>-3.8208335199443698E-4</c:v>
                </c:pt>
                <c:pt idx="640">
                  <c:v>-4.4503430801014302E-4</c:v>
                </c:pt>
                <c:pt idx="641">
                  <c:v>-5.1240112135362496E-4</c:v>
                </c:pt>
                <c:pt idx="642">
                  <c:v>-5.8430481245315099E-4</c:v>
                </c:pt>
                <c:pt idx="643">
                  <c:v>-6.6084682752366296E-4</c:v>
                </c:pt>
                <c:pt idx="644">
                  <c:v>-7.4209359238173805E-4</c:v>
                </c:pt>
                <c:pt idx="645">
                  <c:v>-8.2808524611924098E-4</c:v>
                </c:pt>
                <c:pt idx="646">
                  <c:v>-9.1884759398457602E-4</c:v>
                </c:pt>
                <c:pt idx="647">
                  <c:v>-1.01439629265248E-3</c:v>
                </c:pt>
                <c:pt idx="648">
                  <c:v>-1.1147246096683799E-3</c:v>
                </c:pt>
                <c:pt idx="649">
                  <c:v>-1.21980083916814E-3</c:v>
                </c:pt>
                <c:pt idx="650">
                  <c:v>-1.3295947654558501E-3</c:v>
                </c:pt>
                <c:pt idx="651">
                  <c:v>-1.4440811483296401E-3</c:v>
                </c:pt>
                <c:pt idx="652">
                  <c:v>-1.56321594275126E-3</c:v>
                </c:pt>
                <c:pt idx="653">
                  <c:v>-1.6869552799886299E-3</c:v>
                </c:pt>
                <c:pt idx="654">
                  <c:v>-1.81528255835873E-3</c:v>
                </c:pt>
                <c:pt idx="655">
                  <c:v>-1.9481908114673599E-3</c:v>
                </c:pt>
                <c:pt idx="656">
                  <c:v>-2.0856641195785099E-3</c:v>
                </c:pt>
                <c:pt idx="657">
                  <c:v>-2.2276599340687701E-3</c:v>
                </c:pt>
                <c:pt idx="658">
                  <c:v>-2.3741048899101401E-3</c:v>
                </c:pt>
                <c:pt idx="659">
                  <c:v>-2.5249270055488502E-3</c:v>
                </c:pt>
                <c:pt idx="660">
                  <c:v>-2.68005753201801E-3</c:v>
                </c:pt>
                <c:pt idx="661">
                  <c:v>-2.8394236244301302E-3</c:v>
                </c:pt>
                <c:pt idx="662">
                  <c:v>-3.0029719637424202E-3</c:v>
                </c:pt>
                <c:pt idx="663">
                  <c:v>-3.1706623822058402E-3</c:v>
                </c:pt>
                <c:pt idx="664">
                  <c:v>-3.34244378208712E-3</c:v>
                </c:pt>
                <c:pt idx="665">
                  <c:v>-3.5182564571156001E-3</c:v>
                </c:pt>
                <c:pt idx="666">
                  <c:v>-3.69803610362847E-3</c:v>
                </c:pt>
                <c:pt idx="667">
                  <c:v>-3.8817050558331602E-3</c:v>
                </c:pt>
                <c:pt idx="668">
                  <c:v>-4.0691820043313696E-3</c:v>
                </c:pt>
                <c:pt idx="669">
                  <c:v>-4.2603930347545503E-3</c:v>
                </c:pt>
                <c:pt idx="670">
                  <c:v>-4.4552496635783204E-3</c:v>
                </c:pt>
                <c:pt idx="671">
                  <c:v>-4.6536423723285902E-3</c:v>
                </c:pt>
                <c:pt idx="672">
                  <c:v>-4.8554597225332202E-3</c:v>
                </c:pt>
                <c:pt idx="673">
                  <c:v>-5.0605903372250901E-3</c:v>
                </c:pt>
                <c:pt idx="674">
                  <c:v>-5.26892660389353E-3</c:v>
                </c:pt>
                <c:pt idx="675">
                  <c:v>-5.4803645827081098E-3</c:v>
                </c:pt>
                <c:pt idx="676">
                  <c:v>-5.6947948661417403E-3</c:v>
                </c:pt>
                <c:pt idx="677">
                  <c:v>-5.91211913543671E-3</c:v>
                </c:pt>
                <c:pt idx="678">
                  <c:v>-6.1322569361319801E-3</c:v>
                </c:pt>
                <c:pt idx="679">
                  <c:v>-6.35512505840727E-3</c:v>
                </c:pt>
                <c:pt idx="680">
                  <c:v>-6.5806269131583103E-3</c:v>
                </c:pt>
                <c:pt idx="681">
                  <c:v>-6.8086568597906603E-3</c:v>
                </c:pt>
                <c:pt idx="682">
                  <c:v>-7.0391025303678098E-3</c:v>
                </c:pt>
                <c:pt idx="683">
                  <c:v>-7.2718362193306798E-3</c:v>
                </c:pt>
                <c:pt idx="684">
                  <c:v>-7.5067139207096898E-3</c:v>
                </c:pt>
                <c:pt idx="685">
                  <c:v>-7.7435961214411004E-3</c:v>
                </c:pt>
                <c:pt idx="686">
                  <c:v>-7.9823585768577093E-3</c:v>
                </c:pt>
                <c:pt idx="687">
                  <c:v>-8.2228772470065298E-3</c:v>
                </c:pt>
                <c:pt idx="688">
                  <c:v>-8.4650175677958798E-3</c:v>
                </c:pt>
                <c:pt idx="689">
                  <c:v>-8.7086459252217908E-3</c:v>
                </c:pt>
                <c:pt idx="690">
                  <c:v>-8.9536441757888593E-3</c:v>
                </c:pt>
                <c:pt idx="691">
                  <c:v>-9.1999072058429592E-3</c:v>
                </c:pt>
                <c:pt idx="692">
                  <c:v>-9.4473315848910503E-3</c:v>
                </c:pt>
                <c:pt idx="693">
                  <c:v>-9.6958083812322005E-3</c:v>
                </c:pt>
                <c:pt idx="694">
                  <c:v>-9.9452307580962605E-3</c:v>
                </c:pt>
                <c:pt idx="695">
                  <c:v>-1.0195492179875599E-2</c:v>
                </c:pt>
                <c:pt idx="696">
                  <c:v>-1.04464630687348E-2</c:v>
                </c:pt>
                <c:pt idx="697">
                  <c:v>-1.0697992072609E-2</c:v>
                </c:pt>
                <c:pt idx="698">
                  <c:v>-1.09499397444869E-2</c:v>
                </c:pt>
                <c:pt idx="699">
                  <c:v>-1.12021997536068E-2</c:v>
                </c:pt>
                <c:pt idx="700">
                  <c:v>-1.1454679405249E-2</c:v>
                </c:pt>
                <c:pt idx="701">
                  <c:v>-1.17072756727521E-2</c:v>
                </c:pt>
                <c:pt idx="702">
                  <c:v>-1.19598776019411E-2</c:v>
                </c:pt>
                <c:pt idx="703">
                  <c:v>-1.2212374023253401E-2</c:v>
                </c:pt>
                <c:pt idx="704">
                  <c:v>-1.24646536871776E-2</c:v>
                </c:pt>
                <c:pt idx="705">
                  <c:v>-1.2716596379503601E-2</c:v>
                </c:pt>
                <c:pt idx="706">
                  <c:v>-1.2968078918850099E-2</c:v>
                </c:pt>
                <c:pt idx="707">
                  <c:v>-1.3219004307538E-2</c:v>
                </c:pt>
                <c:pt idx="708">
                  <c:v>-1.3469298779550999E-2</c:v>
                </c:pt>
                <c:pt idx="709">
                  <c:v>-1.3718880132693101E-2</c:v>
                </c:pt>
                <c:pt idx="710">
                  <c:v>-1.39676600682948E-2</c:v>
                </c:pt>
                <c:pt idx="711">
                  <c:v>-1.42155171260208E-2</c:v>
                </c:pt>
                <c:pt idx="712">
                  <c:v>-1.4462256530236301E-2</c:v>
                </c:pt>
                <c:pt idx="713">
                  <c:v>-1.4707685131374E-2</c:v>
                </c:pt>
                <c:pt idx="714">
                  <c:v>-1.4951673730791501E-2</c:v>
                </c:pt>
                <c:pt idx="715">
                  <c:v>-1.51941285704459E-2</c:v>
                </c:pt>
                <c:pt idx="716">
                  <c:v>-1.54349641153145E-2</c:v>
                </c:pt>
                <c:pt idx="717">
                  <c:v>-1.5674082879739301E-2</c:v>
                </c:pt>
                <c:pt idx="718">
                  <c:v>-1.5911383364397701E-2</c:v>
                </c:pt>
                <c:pt idx="719">
                  <c:v>-1.6146771241480101E-2</c:v>
                </c:pt>
                <c:pt idx="720">
                  <c:v>-1.6380155506544099E-2</c:v>
                </c:pt>
                <c:pt idx="721">
                  <c:v>-1.66114683032502E-2</c:v>
                </c:pt>
                <c:pt idx="722">
                  <c:v>-1.6840663947306E-2</c:v>
                </c:pt>
                <c:pt idx="723">
                  <c:v>-1.7067699876424699E-2</c:v>
                </c:pt>
                <c:pt idx="724">
                  <c:v>-1.7292538343574401E-2</c:v>
                </c:pt>
                <c:pt idx="725">
                  <c:v>-1.7515126439663201E-2</c:v>
                </c:pt>
                <c:pt idx="726">
                  <c:v>-1.77353771196305E-2</c:v>
                </c:pt>
                <c:pt idx="727">
                  <c:v>-1.79531926464318E-2</c:v>
                </c:pt>
                <c:pt idx="728">
                  <c:v>-1.8168483299457298E-2</c:v>
                </c:pt>
                <c:pt idx="729">
                  <c:v>-1.8381177937539E-2</c:v>
                </c:pt>
                <c:pt idx="730">
                  <c:v>-1.85912394463023E-2</c:v>
                </c:pt>
                <c:pt idx="731">
                  <c:v>-1.8798645160032702E-2</c:v>
                </c:pt>
                <c:pt idx="732">
                  <c:v>-1.9003366375788699E-2</c:v>
                </c:pt>
                <c:pt idx="733">
                  <c:v>-1.9205392125289902E-2</c:v>
                </c:pt>
                <c:pt idx="734">
                  <c:v>-1.94047356070478E-2</c:v>
                </c:pt>
                <c:pt idx="735">
                  <c:v>-1.9601418614370598E-2</c:v>
                </c:pt>
                <c:pt idx="736">
                  <c:v>-1.9795471087276501E-2</c:v>
                </c:pt>
                <c:pt idx="737">
                  <c:v>-1.9986916351823199E-2</c:v>
                </c:pt>
                <c:pt idx="738">
                  <c:v>-2.01757480729493E-2</c:v>
                </c:pt>
                <c:pt idx="739">
                  <c:v>-2.0361931700959499E-2</c:v>
                </c:pt>
                <c:pt idx="740">
                  <c:v>-2.0545432943247201E-2</c:v>
                </c:pt>
                <c:pt idx="741">
                  <c:v>-2.0726244874392102E-2</c:v>
                </c:pt>
                <c:pt idx="742">
                  <c:v>-2.0904374019255101E-2</c:v>
                </c:pt>
                <c:pt idx="743">
                  <c:v>-2.1079812701464199E-2</c:v>
                </c:pt>
                <c:pt idx="744">
                  <c:v>-2.1252552414679E-2</c:v>
                </c:pt>
                <c:pt idx="745">
                  <c:v>-2.1422605536575299E-2</c:v>
                </c:pt>
                <c:pt idx="746">
                  <c:v>-2.1589989927163399E-2</c:v>
                </c:pt>
                <c:pt idx="747">
                  <c:v>-2.1754710670507198E-2</c:v>
                </c:pt>
                <c:pt idx="748">
                  <c:v>-2.1916766126913598E-2</c:v>
                </c:pt>
                <c:pt idx="749">
                  <c:v>-2.2076157301670101E-2</c:v>
                </c:pt>
                <c:pt idx="750">
                  <c:v>-2.2232889556561702E-2</c:v>
                </c:pt>
                <c:pt idx="751">
                  <c:v>-2.23869688297617E-2</c:v>
                </c:pt>
                <c:pt idx="752">
                  <c:v>-2.2538389027985099E-2</c:v>
                </c:pt>
                <c:pt idx="753">
                  <c:v>-2.2687127249368499E-2</c:v>
                </c:pt>
                <c:pt idx="754">
                  <c:v>-2.2833160886651899E-2</c:v>
                </c:pt>
                <c:pt idx="755">
                  <c:v>-2.29764892936359E-2</c:v>
                </c:pt>
                <c:pt idx="756">
                  <c:v>-2.3117134546958899E-2</c:v>
                </c:pt>
                <c:pt idx="757">
                  <c:v>-2.3255120560133399E-2</c:v>
                </c:pt>
                <c:pt idx="758">
                  <c:v>-2.3390458611874498E-2</c:v>
                </c:pt>
                <c:pt idx="759">
                  <c:v>-2.35231461694769E-2</c:v>
                </c:pt>
                <c:pt idx="760">
                  <c:v>-2.36531711991077E-2</c:v>
                </c:pt>
                <c:pt idx="761">
                  <c:v>-2.37805162834746E-2</c:v>
                </c:pt>
                <c:pt idx="762">
                  <c:v>-2.3905157133172501E-2</c:v>
                </c:pt>
                <c:pt idx="763">
                  <c:v>-2.4027064791006199E-2</c:v>
                </c:pt>
                <c:pt idx="764">
                  <c:v>-2.4146216760704099E-2</c:v>
                </c:pt>
                <c:pt idx="765">
                  <c:v>-2.4262605787056201E-2</c:v>
                </c:pt>
                <c:pt idx="766">
                  <c:v>-2.4376235559298898E-2</c:v>
                </c:pt>
                <c:pt idx="767">
                  <c:v>-2.44871201970761E-2</c:v>
                </c:pt>
                <c:pt idx="768">
                  <c:v>-2.45952891618334E-2</c:v>
                </c:pt>
                <c:pt idx="769">
                  <c:v>-2.47007703129077E-2</c:v>
                </c:pt>
                <c:pt idx="770">
                  <c:v>-2.4803571986322E-2</c:v>
                </c:pt>
                <c:pt idx="771">
                  <c:v>-2.49036929828838E-2</c:v>
                </c:pt>
                <c:pt idx="772">
                  <c:v>-2.5001132073066399E-2</c:v>
                </c:pt>
                <c:pt idx="773">
                  <c:v>-2.5095880810995199E-2</c:v>
                </c:pt>
                <c:pt idx="774">
                  <c:v>-2.5187925741238001E-2</c:v>
                </c:pt>
                <c:pt idx="775">
                  <c:v>-2.5277264948228701E-2</c:v>
                </c:pt>
                <c:pt idx="776">
                  <c:v>-2.53639111463018E-2</c:v>
                </c:pt>
                <c:pt idx="777">
                  <c:v>-2.5447880163486199E-2</c:v>
                </c:pt>
                <c:pt idx="778">
                  <c:v>-2.5529189010514802E-2</c:v>
                </c:pt>
                <c:pt idx="779">
                  <c:v>-2.5607854041872401E-2</c:v>
                </c:pt>
                <c:pt idx="780">
                  <c:v>-2.56838945750591E-2</c:v>
                </c:pt>
                <c:pt idx="781">
                  <c:v>-2.57573453507247E-2</c:v>
                </c:pt>
                <c:pt idx="782">
                  <c:v>-2.5828236009243399E-2</c:v>
                </c:pt>
                <c:pt idx="783">
                  <c:v>-2.5896585972676401E-2</c:v>
                </c:pt>
                <c:pt idx="784">
                  <c:v>-2.59624373651124E-2</c:v>
                </c:pt>
                <c:pt idx="785">
                  <c:v>-2.60258485046093E-2</c:v>
                </c:pt>
                <c:pt idx="786">
                  <c:v>-2.60868786852404E-2</c:v>
                </c:pt>
                <c:pt idx="787">
                  <c:v>-2.6145588069469299E-2</c:v>
                </c:pt>
                <c:pt idx="788">
                  <c:v>-2.6202017791755499E-2</c:v>
                </c:pt>
                <c:pt idx="789">
                  <c:v>-2.62561908817898E-2</c:v>
                </c:pt>
                <c:pt idx="790">
                  <c:v>-2.6308136563491399E-2</c:v>
                </c:pt>
                <c:pt idx="791">
                  <c:v>-2.6357891743920302E-2</c:v>
                </c:pt>
                <c:pt idx="792">
                  <c:v>-2.6405495220793301E-2</c:v>
                </c:pt>
                <c:pt idx="793">
                  <c:v>-2.6450991178664798E-2</c:v>
                </c:pt>
                <c:pt idx="794">
                  <c:v>-2.64944306972766E-2</c:v>
                </c:pt>
                <c:pt idx="795">
                  <c:v>-2.6535874978755199E-2</c:v>
                </c:pt>
                <c:pt idx="796">
                  <c:v>-2.6575385827381E-2</c:v>
                </c:pt>
                <c:pt idx="797">
                  <c:v>-2.6613005783207199E-2</c:v>
                </c:pt>
                <c:pt idx="798">
                  <c:v>-2.66487734081725E-2</c:v>
                </c:pt>
                <c:pt idx="799">
                  <c:v>-2.6682755835483199E-2</c:v>
                </c:pt>
                <c:pt idx="800">
                  <c:v>-2.6715034761519998E-2</c:v>
                </c:pt>
                <c:pt idx="801">
                  <c:v>-2.6745662500296599E-2</c:v>
                </c:pt>
                <c:pt idx="802">
                  <c:v>-2.6774648937854899E-2</c:v>
                </c:pt>
                <c:pt idx="803">
                  <c:v>-2.6801986993318299E-2</c:v>
                </c:pt>
                <c:pt idx="804">
                  <c:v>-2.68276787156204E-2</c:v>
                </c:pt>
                <c:pt idx="805">
                  <c:v>-2.68517384698405E-2</c:v>
                </c:pt>
                <c:pt idx="806">
                  <c:v>-2.6874185122522501E-2</c:v>
                </c:pt>
                <c:pt idx="807">
                  <c:v>-2.6895034610508E-2</c:v>
                </c:pt>
                <c:pt idx="808">
                  <c:v>-2.6914303705073601E-2</c:v>
                </c:pt>
                <c:pt idx="809">
                  <c:v>-2.6932026189794501E-2</c:v>
                </c:pt>
                <c:pt idx="810">
                  <c:v>-2.6948259202073801E-2</c:v>
                </c:pt>
                <c:pt idx="811">
                  <c:v>-2.6963067654864298E-2</c:v>
                </c:pt>
                <c:pt idx="812">
                  <c:v>-2.6976502209707098E-2</c:v>
                </c:pt>
                <c:pt idx="813">
                  <c:v>-2.69885891017888E-2</c:v>
                </c:pt>
                <c:pt idx="814">
                  <c:v>-2.6999338498556E-2</c:v>
                </c:pt>
                <c:pt idx="815">
                  <c:v>-2.7008777701942599E-2</c:v>
                </c:pt>
                <c:pt idx="816">
                  <c:v>-2.7016973707921901E-2</c:v>
                </c:pt>
                <c:pt idx="817">
                  <c:v>-2.7024004236987999E-2</c:v>
                </c:pt>
                <c:pt idx="818">
                  <c:v>-2.7029926564274401E-2</c:v>
                </c:pt>
                <c:pt idx="819">
                  <c:v>-2.7034785644143199E-2</c:v>
                </c:pt>
                <c:pt idx="820">
                  <c:v>-2.7038618252419901E-2</c:v>
                </c:pt>
                <c:pt idx="821">
                  <c:v>-2.7041449757395999E-2</c:v>
                </c:pt>
                <c:pt idx="822">
                  <c:v>-2.7043310862835498E-2</c:v>
                </c:pt>
                <c:pt idx="823">
                  <c:v>-2.70442373118558E-2</c:v>
                </c:pt>
                <c:pt idx="824">
                  <c:v>-2.7044242577328799E-2</c:v>
                </c:pt>
                <c:pt idx="825">
                  <c:v>-2.70433135370645E-2</c:v>
                </c:pt>
                <c:pt idx="826">
                  <c:v>-2.70414460198499E-2</c:v>
                </c:pt>
                <c:pt idx="827">
                  <c:v>-2.70386732125052E-2</c:v>
                </c:pt>
                <c:pt idx="828">
                  <c:v>-2.7035038655226499E-2</c:v>
                </c:pt>
                <c:pt idx="829">
                  <c:v>-2.7030559698021799E-2</c:v>
                </c:pt>
                <c:pt idx="830">
                  <c:v>-2.7025235923151598E-2</c:v>
                </c:pt>
                <c:pt idx="831">
                  <c:v>-2.70190770318991E-2</c:v>
                </c:pt>
                <c:pt idx="832">
                  <c:v>-2.70121131808129E-2</c:v>
                </c:pt>
                <c:pt idx="833">
                  <c:v>-2.7004384944565699E-2</c:v>
                </c:pt>
                <c:pt idx="834">
                  <c:v>-2.69959409521793E-2</c:v>
                </c:pt>
                <c:pt idx="835">
                  <c:v>-2.6986830239239E-2</c:v>
                </c:pt>
                <c:pt idx="836">
                  <c:v>-2.69770751680335E-2</c:v>
                </c:pt>
                <c:pt idx="837">
                  <c:v>-2.6966676326932799E-2</c:v>
                </c:pt>
                <c:pt idx="838">
                  <c:v>-2.6955662160682899E-2</c:v>
                </c:pt>
                <c:pt idx="839">
                  <c:v>-2.6944109117130698E-2</c:v>
                </c:pt>
                <c:pt idx="840">
                  <c:v>-2.6932087151781699E-2</c:v>
                </c:pt>
                <c:pt idx="841">
                  <c:v>-2.6919620501312799E-2</c:v>
                </c:pt>
                <c:pt idx="842">
                  <c:v>-2.6906705965301501E-2</c:v>
                </c:pt>
                <c:pt idx="843">
                  <c:v>-2.6893321328271502E-2</c:v>
                </c:pt>
                <c:pt idx="844">
                  <c:v>-2.6879433590198801E-2</c:v>
                </c:pt>
                <c:pt idx="845">
                  <c:v>-2.6865021219713601E-2</c:v>
                </c:pt>
                <c:pt idx="846">
                  <c:v>-2.68500916420925E-2</c:v>
                </c:pt>
                <c:pt idx="847">
                  <c:v>-2.6834678031763998E-2</c:v>
                </c:pt>
                <c:pt idx="848">
                  <c:v>-2.6818810989003999E-2</c:v>
                </c:pt>
                <c:pt idx="849">
                  <c:v>-2.68025005743441E-2</c:v>
                </c:pt>
                <c:pt idx="850">
                  <c:v>-2.67857408772488E-2</c:v>
                </c:pt>
                <c:pt idx="851">
                  <c:v>-2.6768528860666399E-2</c:v>
                </c:pt>
                <c:pt idx="852">
                  <c:v>-2.6750869675074299E-2</c:v>
                </c:pt>
                <c:pt idx="853">
                  <c:v>-2.67327672363404E-2</c:v>
                </c:pt>
                <c:pt idx="854">
                  <c:v>-2.67142404724942E-2</c:v>
                </c:pt>
                <c:pt idx="855">
                  <c:v>-2.6695331559406701E-2</c:v>
                </c:pt>
                <c:pt idx="856">
                  <c:v>-2.6676072348066699E-2</c:v>
                </c:pt>
                <c:pt idx="857">
                  <c:v>-2.6656468672677399E-2</c:v>
                </c:pt>
                <c:pt idx="858">
                  <c:v>-2.6636525020568999E-2</c:v>
                </c:pt>
                <c:pt idx="859">
                  <c:v>-2.6616264389330801E-2</c:v>
                </c:pt>
                <c:pt idx="860">
                  <c:v>-2.65957237635072E-2</c:v>
                </c:pt>
                <c:pt idx="861">
                  <c:v>-2.6574942584157501E-2</c:v>
                </c:pt>
                <c:pt idx="862">
                  <c:v>-2.6553957177706901E-2</c:v>
                </c:pt>
                <c:pt idx="863">
                  <c:v>-2.6532799060528599E-2</c:v>
                </c:pt>
                <c:pt idx="864">
                  <c:v>-2.6511495122237001E-2</c:v>
                </c:pt>
                <c:pt idx="865">
                  <c:v>-2.64900606158134E-2</c:v>
                </c:pt>
                <c:pt idx="866">
                  <c:v>-2.6468496123723699E-2</c:v>
                </c:pt>
                <c:pt idx="867">
                  <c:v>-2.6446800883710899E-2</c:v>
                </c:pt>
                <c:pt idx="868">
                  <c:v>-2.6424985469509901E-2</c:v>
                </c:pt>
                <c:pt idx="869">
                  <c:v>-2.6403071239783499E-2</c:v>
                </c:pt>
                <c:pt idx="870">
                  <c:v>-2.63810915717771E-2</c:v>
                </c:pt>
                <c:pt idx="871">
                  <c:v>-2.6359091219100499E-2</c:v>
                </c:pt>
                <c:pt idx="872">
                  <c:v>-2.6337102312039701E-2</c:v>
                </c:pt>
                <c:pt idx="873">
                  <c:v>-2.6315139543121199E-2</c:v>
                </c:pt>
                <c:pt idx="874">
                  <c:v>-2.6293218981334798E-2</c:v>
                </c:pt>
                <c:pt idx="875">
                  <c:v>-2.6271350771128701E-2</c:v>
                </c:pt>
                <c:pt idx="876">
                  <c:v>-2.62495394368258E-2</c:v>
                </c:pt>
                <c:pt idx="877">
                  <c:v>-2.6227800373788902E-2</c:v>
                </c:pt>
                <c:pt idx="878">
                  <c:v>-2.62061484798537E-2</c:v>
                </c:pt>
                <c:pt idx="879">
                  <c:v>-2.6184581930616901E-2</c:v>
                </c:pt>
                <c:pt idx="880">
                  <c:v>-2.6163088385181599E-2</c:v>
                </c:pt>
                <c:pt idx="881">
                  <c:v>-2.6141665342080001E-2</c:v>
                </c:pt>
                <c:pt idx="882">
                  <c:v>-2.61203214598194E-2</c:v>
                </c:pt>
                <c:pt idx="883">
                  <c:v>-2.6099054355851199E-2</c:v>
                </c:pt>
                <c:pt idx="884">
                  <c:v>-2.60778547810992E-2</c:v>
                </c:pt>
                <c:pt idx="885">
                  <c:v>-2.60567214167408E-2</c:v>
                </c:pt>
                <c:pt idx="886">
                  <c:v>-2.6035664072211199E-2</c:v>
                </c:pt>
                <c:pt idx="887">
                  <c:v>-2.6014713913881399E-2</c:v>
                </c:pt>
                <c:pt idx="888">
                  <c:v>-2.5993915185266499E-2</c:v>
                </c:pt>
                <c:pt idx="889">
                  <c:v>-2.5973293903556301E-2</c:v>
                </c:pt>
                <c:pt idx="890">
                  <c:v>-2.5952853297056599E-2</c:v>
                </c:pt>
                <c:pt idx="891">
                  <c:v>-2.59326001247315E-2</c:v>
                </c:pt>
                <c:pt idx="892">
                  <c:v>-2.5912546319901902E-2</c:v>
                </c:pt>
                <c:pt idx="893">
                  <c:v>-2.5892688899927602E-2</c:v>
                </c:pt>
                <c:pt idx="894">
                  <c:v>-2.5873012466917401E-2</c:v>
                </c:pt>
                <c:pt idx="895">
                  <c:v>-2.58535114539559E-2</c:v>
                </c:pt>
                <c:pt idx="896">
                  <c:v>-2.5834198677382798E-2</c:v>
                </c:pt>
                <c:pt idx="897">
                  <c:v>-2.58150882067275E-2</c:v>
                </c:pt>
                <c:pt idx="898">
                  <c:v>-2.5796189870768201E-2</c:v>
                </c:pt>
                <c:pt idx="899">
                  <c:v>-2.5777523857050798E-2</c:v>
                </c:pt>
                <c:pt idx="900">
                  <c:v>-2.57591165793018E-2</c:v>
                </c:pt>
                <c:pt idx="901">
                  <c:v>-2.5740985931013101E-2</c:v>
                </c:pt>
                <c:pt idx="902">
                  <c:v>-2.5723148877657399E-2</c:v>
                </c:pt>
                <c:pt idx="903">
                  <c:v>-2.5705626880225201E-2</c:v>
                </c:pt>
                <c:pt idx="904">
                  <c:v>-2.56884294368078E-2</c:v>
                </c:pt>
                <c:pt idx="905">
                  <c:v>-2.5671554646891599E-2</c:v>
                </c:pt>
                <c:pt idx="906">
                  <c:v>-2.5654995115472999E-2</c:v>
                </c:pt>
                <c:pt idx="907">
                  <c:v>-2.5638718352190702E-2</c:v>
                </c:pt>
                <c:pt idx="908">
                  <c:v>-2.5622682517203701E-2</c:v>
                </c:pt>
                <c:pt idx="909">
                  <c:v>-2.5606887456390101E-2</c:v>
                </c:pt>
                <c:pt idx="910">
                  <c:v>-2.5591365430762E-2</c:v>
                </c:pt>
                <c:pt idx="911">
                  <c:v>-2.5576130831430701E-2</c:v>
                </c:pt>
                <c:pt idx="912">
                  <c:v>-2.5561175646873598E-2</c:v>
                </c:pt>
                <c:pt idx="913">
                  <c:v>-2.5546493974645101E-2</c:v>
                </c:pt>
                <c:pt idx="914">
                  <c:v>-2.5532085499293901E-2</c:v>
                </c:pt>
                <c:pt idx="915">
                  <c:v>-2.5517942589997199E-2</c:v>
                </c:pt>
                <c:pt idx="916">
                  <c:v>-2.5504059646272899E-2</c:v>
                </c:pt>
                <c:pt idx="917">
                  <c:v>-2.54904582124936E-2</c:v>
                </c:pt>
                <c:pt idx="918">
                  <c:v>-2.5477173077603499E-2</c:v>
                </c:pt>
                <c:pt idx="919">
                  <c:v>-2.5464224609389598E-2</c:v>
                </c:pt>
                <c:pt idx="920">
                  <c:v>-2.5451621196088001E-2</c:v>
                </c:pt>
                <c:pt idx="921">
                  <c:v>-2.5439375992433299E-2</c:v>
                </c:pt>
                <c:pt idx="922">
                  <c:v>-2.54275084583187E-2</c:v>
                </c:pt>
                <c:pt idx="923">
                  <c:v>-2.5416024216820599E-2</c:v>
                </c:pt>
                <c:pt idx="924">
                  <c:v>-2.54049103248681E-2</c:v>
                </c:pt>
                <c:pt idx="925">
                  <c:v>-2.53941433786176E-2</c:v>
                </c:pt>
                <c:pt idx="926">
                  <c:v>-2.53836936362015E-2</c:v>
                </c:pt>
                <c:pt idx="927">
                  <c:v>-2.5373543391966701E-2</c:v>
                </c:pt>
                <c:pt idx="928">
                  <c:v>-2.5363699031629001E-2</c:v>
                </c:pt>
                <c:pt idx="929">
                  <c:v>-2.53541808255347E-2</c:v>
                </c:pt>
                <c:pt idx="930">
                  <c:v>-2.5345007797037099E-2</c:v>
                </c:pt>
                <c:pt idx="931">
                  <c:v>-2.5336186953468998E-2</c:v>
                </c:pt>
                <c:pt idx="932">
                  <c:v>-2.5327710248440501E-2</c:v>
                </c:pt>
                <c:pt idx="933">
                  <c:v>-2.5319560690287499E-2</c:v>
                </c:pt>
                <c:pt idx="934">
                  <c:v>-2.53117344345445E-2</c:v>
                </c:pt>
                <c:pt idx="935">
                  <c:v>-2.53042492157796E-2</c:v>
                </c:pt>
                <c:pt idx="936">
                  <c:v>-2.5297125258134E-2</c:v>
                </c:pt>
                <c:pt idx="937">
                  <c:v>-2.52903742834743E-2</c:v>
                </c:pt>
                <c:pt idx="938">
                  <c:v>-2.5283994486163301E-2</c:v>
                </c:pt>
                <c:pt idx="939">
                  <c:v>-2.5277963966872201E-2</c:v>
                </c:pt>
                <c:pt idx="940">
                  <c:v>-2.5272252535270601E-2</c:v>
                </c:pt>
                <c:pt idx="941">
                  <c:v>-2.5266841980638399E-2</c:v>
                </c:pt>
                <c:pt idx="942">
                  <c:v>-2.5261721915601699E-2</c:v>
                </c:pt>
                <c:pt idx="943">
                  <c:v>-2.52568839963308E-2</c:v>
                </c:pt>
                <c:pt idx="944">
                  <c:v>-2.5252329033485201E-2</c:v>
                </c:pt>
                <c:pt idx="945">
                  <c:v>-2.5248052119110201E-2</c:v>
                </c:pt>
                <c:pt idx="946">
                  <c:v>-2.52440356816276E-2</c:v>
                </c:pt>
                <c:pt idx="947">
                  <c:v>-2.5240273546616499E-2</c:v>
                </c:pt>
                <c:pt idx="948">
                  <c:v>-2.5236774019322498E-2</c:v>
                </c:pt>
                <c:pt idx="949">
                  <c:v>-2.5233537545069198E-2</c:v>
                </c:pt>
                <c:pt idx="950">
                  <c:v>-2.52305534541926E-2</c:v>
                </c:pt>
                <c:pt idx="951">
                  <c:v>-2.52278203323602E-2</c:v>
                </c:pt>
                <c:pt idx="952">
                  <c:v>-2.5225345594215801E-2</c:v>
                </c:pt>
                <c:pt idx="953">
                  <c:v>-2.52231252252124E-2</c:v>
                </c:pt>
                <c:pt idx="954">
                  <c:v>-2.5221149735551E-2</c:v>
                </c:pt>
                <c:pt idx="955">
                  <c:v>-2.5219409831885101E-2</c:v>
                </c:pt>
                <c:pt idx="956">
                  <c:v>-2.5217885593954398E-2</c:v>
                </c:pt>
                <c:pt idx="957">
                  <c:v>-2.52165614296074E-2</c:v>
                </c:pt>
                <c:pt idx="958">
                  <c:v>-2.521544210516E-2</c:v>
                </c:pt>
                <c:pt idx="959">
                  <c:v>-2.52145301305969E-2</c:v>
                </c:pt>
                <c:pt idx="960">
                  <c:v>-2.52138024289249E-2</c:v>
                </c:pt>
                <c:pt idx="961">
                  <c:v>-2.5213236743401601E-2</c:v>
                </c:pt>
                <c:pt idx="962">
                  <c:v>-2.5212849409976399E-2</c:v>
                </c:pt>
                <c:pt idx="963">
                  <c:v>-2.52126629879354E-2</c:v>
                </c:pt>
                <c:pt idx="964">
                  <c:v>-2.5212670020514201E-2</c:v>
                </c:pt>
                <c:pt idx="965">
                  <c:v>-2.5212863255292799E-2</c:v>
                </c:pt>
                <c:pt idx="966">
                  <c:v>-2.5213244575958499E-2</c:v>
                </c:pt>
                <c:pt idx="967">
                  <c:v>-2.52137920895176E-2</c:v>
                </c:pt>
                <c:pt idx="968">
                  <c:v>-2.52144522736359E-2</c:v>
                </c:pt>
                <c:pt idx="969">
                  <c:v>-2.5215170446230201E-2</c:v>
                </c:pt>
                <c:pt idx="970">
                  <c:v>-2.5215921574595599E-2</c:v>
                </c:pt>
                <c:pt idx="971">
                  <c:v>-2.52167052589061E-2</c:v>
                </c:pt>
                <c:pt idx="972">
                  <c:v>-2.5217512027663098E-2</c:v>
                </c:pt>
                <c:pt idx="973">
                  <c:v>-2.52183057134171E-2</c:v>
                </c:pt>
                <c:pt idx="974">
                  <c:v>-2.52190537087893E-2</c:v>
                </c:pt>
                <c:pt idx="975">
                  <c:v>-2.52197503421548E-2</c:v>
                </c:pt>
                <c:pt idx="976">
                  <c:v>-2.5220397512433899E-2</c:v>
                </c:pt>
                <c:pt idx="977">
                  <c:v>-2.5220997076009499E-2</c:v>
                </c:pt>
                <c:pt idx="978">
                  <c:v>-2.52215580615761E-2</c:v>
                </c:pt>
                <c:pt idx="979">
                  <c:v>-2.5222085485396499E-2</c:v>
                </c:pt>
                <c:pt idx="980">
                  <c:v>-2.5222562499797801E-2</c:v>
                </c:pt>
                <c:pt idx="981">
                  <c:v>-2.5222946042083399E-2</c:v>
                </c:pt>
                <c:pt idx="982">
                  <c:v>-2.52231735381881E-2</c:v>
                </c:pt>
                <c:pt idx="983">
                  <c:v>-2.5223176589301399E-2</c:v>
                </c:pt>
                <c:pt idx="984">
                  <c:v>-2.5222897639291201E-2</c:v>
                </c:pt>
                <c:pt idx="985">
                  <c:v>-2.5222296746030201E-2</c:v>
                </c:pt>
                <c:pt idx="986">
                  <c:v>-2.52213507644076E-2</c:v>
                </c:pt>
                <c:pt idx="987">
                  <c:v>-2.52200561563358E-2</c:v>
                </c:pt>
                <c:pt idx="988">
                  <c:v>-2.5218426227711501E-2</c:v>
                </c:pt>
                <c:pt idx="989">
                  <c:v>-2.5216468647212699E-2</c:v>
                </c:pt>
                <c:pt idx="990">
                  <c:v>-2.5214173093062699E-2</c:v>
                </c:pt>
                <c:pt idx="991">
                  <c:v>-2.5211535597486401E-2</c:v>
                </c:pt>
                <c:pt idx="992">
                  <c:v>-2.5208570865797E-2</c:v>
                </c:pt>
                <c:pt idx="993">
                  <c:v>-2.5205293311774998E-2</c:v>
                </c:pt>
                <c:pt idx="994">
                  <c:v>-2.52017134620247E-2</c:v>
                </c:pt>
                <c:pt idx="995">
                  <c:v>-2.5197832728295899E-2</c:v>
                </c:pt>
                <c:pt idx="996">
                  <c:v>-2.5193634827319001E-2</c:v>
                </c:pt>
                <c:pt idx="997">
                  <c:v>-2.5189113734860099E-2</c:v>
                </c:pt>
                <c:pt idx="998">
                  <c:v>-2.5184294852766201E-2</c:v>
                </c:pt>
                <c:pt idx="999">
                  <c:v>-2.5179215407192201E-2</c:v>
                </c:pt>
                <c:pt idx="1000">
                  <c:v>-2.5173900390051102E-2</c:v>
                </c:pt>
                <c:pt idx="1001">
                  <c:v>-2.5168359524127E-2</c:v>
                </c:pt>
                <c:pt idx="1002">
                  <c:v>-2.51625988023308E-2</c:v>
                </c:pt>
                <c:pt idx="1003">
                  <c:v>-2.51566224310809E-2</c:v>
                </c:pt>
                <c:pt idx="1004">
                  <c:v>-2.5150418471676199E-2</c:v>
                </c:pt>
                <c:pt idx="1005">
                  <c:v>-2.5143957880272901E-2</c:v>
                </c:pt>
                <c:pt idx="1006">
                  <c:v>-2.5137217019576202E-2</c:v>
                </c:pt>
                <c:pt idx="1007">
                  <c:v>-2.5130206286204201E-2</c:v>
                </c:pt>
                <c:pt idx="1008">
                  <c:v>-2.5122964918085501E-2</c:v>
                </c:pt>
                <c:pt idx="1009">
                  <c:v>-2.51155216935471E-2</c:v>
                </c:pt>
                <c:pt idx="1010">
                  <c:v>-2.51078845362302E-2</c:v>
                </c:pt>
                <c:pt idx="1011">
                  <c:v>-2.5100057730351601E-2</c:v>
                </c:pt>
                <c:pt idx="1012">
                  <c:v>-2.5092052911500299E-2</c:v>
                </c:pt>
                <c:pt idx="1013">
                  <c:v>-2.5083890494701298E-2</c:v>
                </c:pt>
                <c:pt idx="1014">
                  <c:v>-2.5075595619079301E-2</c:v>
                </c:pt>
                <c:pt idx="1015">
                  <c:v>-2.5067194283282999E-2</c:v>
                </c:pt>
                <c:pt idx="1016">
                  <c:v>-2.5058700651654501E-2</c:v>
                </c:pt>
                <c:pt idx="1017">
                  <c:v>-2.50501140107703E-2</c:v>
                </c:pt>
                <c:pt idx="1018">
                  <c:v>-2.5041442937684798E-2</c:v>
                </c:pt>
                <c:pt idx="1019">
                  <c:v>-2.5032710253251499E-2</c:v>
                </c:pt>
                <c:pt idx="1020">
                  <c:v>-2.50239342736579E-2</c:v>
                </c:pt>
                <c:pt idx="1021">
                  <c:v>-2.5015125395592998E-2</c:v>
                </c:pt>
                <c:pt idx="1022">
                  <c:v>-2.50062882696893E-2</c:v>
                </c:pt>
                <c:pt idx="1023">
                  <c:v>-2.4997422079199E-2</c:v>
                </c:pt>
                <c:pt idx="1024">
                  <c:v>-2.4988522612804601E-2</c:v>
                </c:pt>
                <c:pt idx="1025">
                  <c:v>-2.4979586047030999E-2</c:v>
                </c:pt>
                <c:pt idx="1026">
                  <c:v>-2.4970617947949102E-2</c:v>
                </c:pt>
                <c:pt idx="1027">
                  <c:v>-2.4961638202605701E-2</c:v>
                </c:pt>
                <c:pt idx="1028">
                  <c:v>-2.49526802854198E-2</c:v>
                </c:pt>
                <c:pt idx="1029">
                  <c:v>-2.4943785150071701E-2</c:v>
                </c:pt>
                <c:pt idx="1030">
                  <c:v>-2.4934990019899701E-2</c:v>
                </c:pt>
                <c:pt idx="1031">
                  <c:v>-2.49263231294732E-2</c:v>
                </c:pt>
                <c:pt idx="1032">
                  <c:v>-2.49178041200484E-2</c:v>
                </c:pt>
                <c:pt idx="1033">
                  <c:v>-2.4909444420870501E-2</c:v>
                </c:pt>
                <c:pt idx="1034">
                  <c:v>-2.4901245825539101E-2</c:v>
                </c:pt>
                <c:pt idx="1035">
                  <c:v>-2.48932009600321E-2</c:v>
                </c:pt>
                <c:pt idx="1036">
                  <c:v>-2.4885302744553601E-2</c:v>
                </c:pt>
                <c:pt idx="1037">
                  <c:v>-2.4877549783830201E-2</c:v>
                </c:pt>
                <c:pt idx="1038">
                  <c:v>-2.4869935274265498E-2</c:v>
                </c:pt>
                <c:pt idx="1039">
                  <c:v>-2.4862445481353902E-2</c:v>
                </c:pt>
                <c:pt idx="1040">
                  <c:v>-2.4855081723576099E-2</c:v>
                </c:pt>
                <c:pt idx="1041">
                  <c:v>-2.48478722410326E-2</c:v>
                </c:pt>
                <c:pt idx="1042">
                  <c:v>-2.4840852836908699E-2</c:v>
                </c:pt>
                <c:pt idx="1043">
                  <c:v>-2.4834044856577701E-2</c:v>
                </c:pt>
                <c:pt idx="1044">
                  <c:v>-2.4827452238385599E-2</c:v>
                </c:pt>
                <c:pt idx="1045">
                  <c:v>-2.4821060524493701E-2</c:v>
                </c:pt>
                <c:pt idx="1046">
                  <c:v>-2.4814843191132599E-2</c:v>
                </c:pt>
                <c:pt idx="1047">
                  <c:v>-2.4808774895840699E-2</c:v>
                </c:pt>
                <c:pt idx="1048">
                  <c:v>-2.4802868952683799E-2</c:v>
                </c:pt>
                <c:pt idx="1049">
                  <c:v>-2.4797209340060598E-2</c:v>
                </c:pt>
                <c:pt idx="1050">
                  <c:v>-2.4791879347574E-2</c:v>
                </c:pt>
                <c:pt idx="1051">
                  <c:v>-2.4786904511665101E-2</c:v>
                </c:pt>
                <c:pt idx="1052">
                  <c:v>-2.4782294712759799E-2</c:v>
                </c:pt>
                <c:pt idx="1053">
                  <c:v>-2.47780517588654E-2</c:v>
                </c:pt>
                <c:pt idx="1054">
                  <c:v>-2.47741444997128E-2</c:v>
                </c:pt>
                <c:pt idx="1055">
                  <c:v>-2.4770539320706199E-2</c:v>
                </c:pt>
                <c:pt idx="1056">
                  <c:v>-2.4767259709272699E-2</c:v>
                </c:pt>
                <c:pt idx="1057">
                  <c:v>-2.4764381579898201E-2</c:v>
                </c:pt>
                <c:pt idx="1058">
                  <c:v>-2.47619659628114E-2</c:v>
                </c:pt>
                <c:pt idx="1059">
                  <c:v>-2.4760032774156799E-2</c:v>
                </c:pt>
                <c:pt idx="1060">
                  <c:v>-2.4758580686508401E-2</c:v>
                </c:pt>
                <c:pt idx="1061">
                  <c:v>-2.4757595273952999E-2</c:v>
                </c:pt>
                <c:pt idx="1062">
                  <c:v>-2.4757053260231299E-2</c:v>
                </c:pt>
                <c:pt idx="1063">
                  <c:v>-2.4756928367792499E-2</c:v>
                </c:pt>
                <c:pt idx="1064">
                  <c:v>-2.4757186065546301E-2</c:v>
                </c:pt>
                <c:pt idx="1065">
                  <c:v>-2.47577821990238E-2</c:v>
                </c:pt>
                <c:pt idx="1066">
                  <c:v>-2.4758676147715101E-2</c:v>
                </c:pt>
                <c:pt idx="1067">
                  <c:v>-2.4759839723155201E-2</c:v>
                </c:pt>
                <c:pt idx="1068">
                  <c:v>-2.4761256585411E-2</c:v>
                </c:pt>
                <c:pt idx="1069">
                  <c:v>-2.47629180767228E-2</c:v>
                </c:pt>
                <c:pt idx="1070">
                  <c:v>-2.47648156460809E-2</c:v>
                </c:pt>
                <c:pt idx="1071">
                  <c:v>-2.4766948040177102E-2</c:v>
                </c:pt>
                <c:pt idx="1072">
                  <c:v>-2.4769331743792401E-2</c:v>
                </c:pt>
                <c:pt idx="1073">
                  <c:v>-2.47719821044593E-2</c:v>
                </c:pt>
                <c:pt idx="1074">
                  <c:v>-2.47748989764515E-2</c:v>
                </c:pt>
                <c:pt idx="1075">
                  <c:v>-2.4778083668670601E-2</c:v>
                </c:pt>
                <c:pt idx="1076">
                  <c:v>-2.47815388485607E-2</c:v>
                </c:pt>
                <c:pt idx="1077">
                  <c:v>-2.4785255846388899E-2</c:v>
                </c:pt>
                <c:pt idx="1078">
                  <c:v>-2.4789226028374901E-2</c:v>
                </c:pt>
                <c:pt idx="1079">
                  <c:v>-2.4793446229638399E-2</c:v>
                </c:pt>
                <c:pt idx="1080">
                  <c:v>-2.4797916697700401E-2</c:v>
                </c:pt>
                <c:pt idx="1081">
                  <c:v>-2.4802649913330799E-2</c:v>
                </c:pt>
                <c:pt idx="1082">
                  <c:v>-2.4807671759137701E-2</c:v>
                </c:pt>
                <c:pt idx="1083">
                  <c:v>-2.4813004638946201E-2</c:v>
                </c:pt>
                <c:pt idx="1084">
                  <c:v>-2.4818649624119001E-2</c:v>
                </c:pt>
                <c:pt idx="1085">
                  <c:v>-2.4824598274441698E-2</c:v>
                </c:pt>
                <c:pt idx="1086">
                  <c:v>-2.48308565044798E-2</c:v>
                </c:pt>
                <c:pt idx="1087">
                  <c:v>-2.4837442084063799E-2</c:v>
                </c:pt>
                <c:pt idx="1088">
                  <c:v>-2.4844371439070499E-2</c:v>
                </c:pt>
                <c:pt idx="1089">
                  <c:v>-2.4851657885718598E-2</c:v>
                </c:pt>
                <c:pt idx="1090">
                  <c:v>-2.48593099540853E-2</c:v>
                </c:pt>
                <c:pt idx="1091">
                  <c:v>-2.4867320793163599E-2</c:v>
                </c:pt>
                <c:pt idx="1092">
                  <c:v>-2.4875665312990399E-2</c:v>
                </c:pt>
                <c:pt idx="1093">
                  <c:v>-2.48843155135113E-2</c:v>
                </c:pt>
                <c:pt idx="1094">
                  <c:v>-2.4893255073445801E-2</c:v>
                </c:pt>
                <c:pt idx="1095">
                  <c:v>-2.4902466136418101E-2</c:v>
                </c:pt>
                <c:pt idx="1096">
                  <c:v>-2.49119005207394E-2</c:v>
                </c:pt>
                <c:pt idx="1097">
                  <c:v>-2.4921492141612898E-2</c:v>
                </c:pt>
                <c:pt idx="1098">
                  <c:v>-2.4931203093497001E-2</c:v>
                </c:pt>
                <c:pt idx="1099">
                  <c:v>-2.49410366951302E-2</c:v>
                </c:pt>
                <c:pt idx="1100">
                  <c:v>-2.4951008426999301E-2</c:v>
                </c:pt>
                <c:pt idx="1101">
                  <c:v>-2.4961120115229499E-2</c:v>
                </c:pt>
                <c:pt idx="1102">
                  <c:v>-2.4971364182161001E-2</c:v>
                </c:pt>
                <c:pt idx="1103">
                  <c:v>-2.49817421007777E-2</c:v>
                </c:pt>
                <c:pt idx="1104">
                  <c:v>-2.49922639318018E-2</c:v>
                </c:pt>
                <c:pt idx="1105">
                  <c:v>-2.50029190753224E-2</c:v>
                </c:pt>
                <c:pt idx="1106">
                  <c:v>-2.5013661079369101E-2</c:v>
                </c:pt>
                <c:pt idx="1107">
                  <c:v>-2.50244292511533E-2</c:v>
                </c:pt>
                <c:pt idx="1108">
                  <c:v>-2.5035172874510299E-2</c:v>
                </c:pt>
                <c:pt idx="1109">
                  <c:v>-2.50458507968889E-2</c:v>
                </c:pt>
                <c:pt idx="1110">
                  <c:v>-2.5056427388530901E-2</c:v>
                </c:pt>
                <c:pt idx="1111">
                  <c:v>-2.5066883140154001E-2</c:v>
                </c:pt>
                <c:pt idx="1112">
                  <c:v>-2.5077208507558499E-2</c:v>
                </c:pt>
                <c:pt idx="1113">
                  <c:v>-2.50873835946516E-2</c:v>
                </c:pt>
                <c:pt idx="1114">
                  <c:v>-2.50973983993634E-2</c:v>
                </c:pt>
                <c:pt idx="1115">
                  <c:v>-2.5107286513803301E-2</c:v>
                </c:pt>
                <c:pt idx="1116">
                  <c:v>-2.5117090734778299E-2</c:v>
                </c:pt>
                <c:pt idx="1117">
                  <c:v>-2.51268230973512E-2</c:v>
                </c:pt>
                <c:pt idx="1118">
                  <c:v>-2.51364860717668E-2</c:v>
                </c:pt>
                <c:pt idx="1119">
                  <c:v>-2.5146081936609499E-2</c:v>
                </c:pt>
                <c:pt idx="1120">
                  <c:v>-2.5155598367738799E-2</c:v>
                </c:pt>
                <c:pt idx="1121">
                  <c:v>-2.5165018188267101E-2</c:v>
                </c:pt>
                <c:pt idx="1122">
                  <c:v>-2.5174328641501199E-2</c:v>
                </c:pt>
                <c:pt idx="1123">
                  <c:v>-2.5183449801698701E-2</c:v>
                </c:pt>
                <c:pt idx="1124">
                  <c:v>-2.5192182780451999E-2</c:v>
                </c:pt>
                <c:pt idx="1125">
                  <c:v>-2.5200351303451999E-2</c:v>
                </c:pt>
                <c:pt idx="1126">
                  <c:v>-2.5207918351337101E-2</c:v>
                </c:pt>
                <c:pt idx="1127">
                  <c:v>-2.5214918879880699E-2</c:v>
                </c:pt>
                <c:pt idx="1128">
                  <c:v>-2.5221397529442E-2</c:v>
                </c:pt>
                <c:pt idx="1129">
                  <c:v>-2.5227402696050599E-2</c:v>
                </c:pt>
                <c:pt idx="1130">
                  <c:v>-2.5232984487160999E-2</c:v>
                </c:pt>
                <c:pt idx="1131">
                  <c:v>-2.5238185599317901E-2</c:v>
                </c:pt>
                <c:pt idx="1132">
                  <c:v>-2.52430290346526E-2</c:v>
                </c:pt>
                <c:pt idx="1133">
                  <c:v>-2.5247509984220699E-2</c:v>
                </c:pt>
                <c:pt idx="1134">
                  <c:v>-2.5251602577216901E-2</c:v>
                </c:pt>
                <c:pt idx="1135">
                  <c:v>-2.5255295230263201E-2</c:v>
                </c:pt>
                <c:pt idx="1136">
                  <c:v>-2.5258608024604501E-2</c:v>
                </c:pt>
                <c:pt idx="1137">
                  <c:v>-2.52615713042624E-2</c:v>
                </c:pt>
                <c:pt idx="1138">
                  <c:v>-2.5264205300055E-2</c:v>
                </c:pt>
                <c:pt idx="1139">
                  <c:v>-2.5266518790028499E-2</c:v>
                </c:pt>
                <c:pt idx="1140">
                  <c:v>-2.52685186649244E-2</c:v>
                </c:pt>
                <c:pt idx="1141">
                  <c:v>-2.5270202806892302E-2</c:v>
                </c:pt>
                <c:pt idx="1142">
                  <c:v>-2.52715533246365E-2</c:v>
                </c:pt>
                <c:pt idx="1143">
                  <c:v>-2.5272558998209401E-2</c:v>
                </c:pt>
                <c:pt idx="1144">
                  <c:v>-2.5273220387095799E-2</c:v>
                </c:pt>
                <c:pt idx="1145">
                  <c:v>-2.5273533018450599E-2</c:v>
                </c:pt>
                <c:pt idx="1146">
                  <c:v>-2.5273491249066901E-2</c:v>
                </c:pt>
                <c:pt idx="1147">
                  <c:v>-2.52731045589655E-2</c:v>
                </c:pt>
                <c:pt idx="1148">
                  <c:v>-2.5272393169295301E-2</c:v>
                </c:pt>
                <c:pt idx="1149">
                  <c:v>-2.5271362261600702E-2</c:v>
                </c:pt>
                <c:pt idx="1150">
                  <c:v>-2.52700543009272E-2</c:v>
                </c:pt>
                <c:pt idx="1151">
                  <c:v>-2.5268616760311498E-2</c:v>
                </c:pt>
                <c:pt idx="1152">
                  <c:v>-2.5267190137917301E-2</c:v>
                </c:pt>
                <c:pt idx="1153">
                  <c:v>-2.5265796011698798E-2</c:v>
                </c:pt>
                <c:pt idx="1154">
                  <c:v>-2.5264385273939399E-2</c:v>
                </c:pt>
                <c:pt idx="1155">
                  <c:v>-2.5262902195990599E-2</c:v>
                </c:pt>
                <c:pt idx="1156">
                  <c:v>-2.5261324540924501E-2</c:v>
                </c:pt>
                <c:pt idx="1157">
                  <c:v>-2.5259670971706699E-2</c:v>
                </c:pt>
                <c:pt idx="1158">
                  <c:v>-2.52579575703397E-2</c:v>
                </c:pt>
                <c:pt idx="1159">
                  <c:v>-2.5256178132775899E-2</c:v>
                </c:pt>
                <c:pt idx="1160">
                  <c:v>-2.52543250807921E-2</c:v>
                </c:pt>
                <c:pt idx="1161">
                  <c:v>-2.5252394932181701E-2</c:v>
                </c:pt>
                <c:pt idx="1162">
                  <c:v>-2.5250391669679E-2</c:v>
                </c:pt>
                <c:pt idx="1163">
                  <c:v>-2.5248342564880101E-2</c:v>
                </c:pt>
                <c:pt idx="1164">
                  <c:v>-2.52462408091833E-2</c:v>
                </c:pt>
                <c:pt idx="1165">
                  <c:v>-2.52439454501142E-2</c:v>
                </c:pt>
                <c:pt idx="1166">
                  <c:v>-2.52411933173592E-2</c:v>
                </c:pt>
                <c:pt idx="1167">
                  <c:v>-2.5237683389946999E-2</c:v>
                </c:pt>
                <c:pt idx="1168">
                  <c:v>-2.52331172961009E-2</c:v>
                </c:pt>
                <c:pt idx="1169">
                  <c:v>-2.5227206921996599E-2</c:v>
                </c:pt>
                <c:pt idx="1170">
                  <c:v>-2.5219668737160899E-2</c:v>
                </c:pt>
                <c:pt idx="1171">
                  <c:v>-2.52102276581673E-2</c:v>
                </c:pt>
                <c:pt idx="1172">
                  <c:v>-2.51986391724956E-2</c:v>
                </c:pt>
                <c:pt idx="1173">
                  <c:v>-2.51846936981589E-2</c:v>
                </c:pt>
                <c:pt idx="1174">
                  <c:v>-2.5168207766976501E-2</c:v>
                </c:pt>
                <c:pt idx="1175">
                  <c:v>-2.5149017482869001E-2</c:v>
                </c:pt>
                <c:pt idx="1176">
                  <c:v>-2.5126961216343301E-2</c:v>
                </c:pt>
                <c:pt idx="1177">
                  <c:v>-2.5101866815324999E-2</c:v>
                </c:pt>
                <c:pt idx="1178">
                  <c:v>-2.50735597364647E-2</c:v>
                </c:pt>
                <c:pt idx="1179">
                  <c:v>-2.5041870787321199E-2</c:v>
                </c:pt>
                <c:pt idx="1180">
                  <c:v>-2.50066416679499E-2</c:v>
                </c:pt>
                <c:pt idx="1181">
                  <c:v>-2.4967737626277499E-2</c:v>
                </c:pt>
                <c:pt idx="1182">
                  <c:v>-2.4925040954736799E-2</c:v>
                </c:pt>
                <c:pt idx="1183">
                  <c:v>-2.4878428171050401E-2</c:v>
                </c:pt>
                <c:pt idx="1184">
                  <c:v>-2.4827770545192002E-2</c:v>
                </c:pt>
                <c:pt idx="1185">
                  <c:v>-2.4772947520104002E-2</c:v>
                </c:pt>
                <c:pt idx="1186">
                  <c:v>-2.47138502089627E-2</c:v>
                </c:pt>
                <c:pt idx="1187">
                  <c:v>-2.4650388397110898E-2</c:v>
                </c:pt>
                <c:pt idx="1188">
                  <c:v>-2.45825064472932E-2</c:v>
                </c:pt>
                <c:pt idx="1189">
                  <c:v>-2.45101781177108E-2</c:v>
                </c:pt>
                <c:pt idx="1190">
                  <c:v>-2.4433379366706299E-2</c:v>
                </c:pt>
                <c:pt idx="1191">
                  <c:v>-2.43520716495539E-2</c:v>
                </c:pt>
                <c:pt idx="1192">
                  <c:v>-2.4266204562181801E-2</c:v>
                </c:pt>
                <c:pt idx="1193">
                  <c:v>-2.41757332081497E-2</c:v>
                </c:pt>
                <c:pt idx="1194">
                  <c:v>-2.4080627313514399E-2</c:v>
                </c:pt>
                <c:pt idx="1195">
                  <c:v>-2.3980876155708299E-2</c:v>
                </c:pt>
                <c:pt idx="1196">
                  <c:v>-2.3876500618361499E-2</c:v>
                </c:pt>
                <c:pt idx="1197">
                  <c:v>-2.3767538760870299E-2</c:v>
                </c:pt>
                <c:pt idx="1198">
                  <c:v>-2.3654017305159699E-2</c:v>
                </c:pt>
                <c:pt idx="1199">
                  <c:v>-2.35359522372116E-2</c:v>
                </c:pt>
                <c:pt idx="1200">
                  <c:v>-2.34133604523021E-2</c:v>
                </c:pt>
                <c:pt idx="1201">
                  <c:v>-2.3286261594476599E-2</c:v>
                </c:pt>
                <c:pt idx="1202">
                  <c:v>-2.3154679818089299E-2</c:v>
                </c:pt>
                <c:pt idx="1203">
                  <c:v>-2.3018647308922099E-2</c:v>
                </c:pt>
                <c:pt idx="1204">
                  <c:v>-2.2878205773466501E-2</c:v>
                </c:pt>
                <c:pt idx="1205">
                  <c:v>-2.2733402291364498E-2</c:v>
                </c:pt>
                <c:pt idx="1206">
                  <c:v>-2.2584274227085002E-2</c:v>
                </c:pt>
                <c:pt idx="1207">
                  <c:v>-2.24308496767247E-2</c:v>
                </c:pt>
                <c:pt idx="1208">
                  <c:v>-2.2273173895186401E-2</c:v>
                </c:pt>
                <c:pt idx="1209">
                  <c:v>-2.2111308552603799E-2</c:v>
                </c:pt>
                <c:pt idx="1210">
                  <c:v>-2.1945317990649801E-2</c:v>
                </c:pt>
                <c:pt idx="1211">
                  <c:v>-2.17752727544385E-2</c:v>
                </c:pt>
                <c:pt idx="1212">
                  <c:v>-2.1601252929596301E-2</c:v>
                </c:pt>
                <c:pt idx="1213">
                  <c:v>-2.1423362409779E-2</c:v>
                </c:pt>
                <c:pt idx="1214">
                  <c:v>-2.1241727689676901E-2</c:v>
                </c:pt>
                <c:pt idx="1215">
                  <c:v>-2.1056474507358001E-2</c:v>
                </c:pt>
                <c:pt idx="1216">
                  <c:v>-2.08677203811195E-2</c:v>
                </c:pt>
                <c:pt idx="1217">
                  <c:v>-2.0675574915006E-2</c:v>
                </c:pt>
                <c:pt idx="1218">
                  <c:v>-2.0480151202389701E-2</c:v>
                </c:pt>
                <c:pt idx="1219">
                  <c:v>-2.0281580352029299E-2</c:v>
                </c:pt>
                <c:pt idx="1220">
                  <c:v>-2.00800012644838E-2</c:v>
                </c:pt>
                <c:pt idx="1221">
                  <c:v>-1.9875552739110802E-2</c:v>
                </c:pt>
                <c:pt idx="1222">
                  <c:v>-1.96683733356562E-2</c:v>
                </c:pt>
                <c:pt idx="1223">
                  <c:v>-1.94585827821229E-2</c:v>
                </c:pt>
                <c:pt idx="1224">
                  <c:v>-1.92462772615879E-2</c:v>
                </c:pt>
                <c:pt idx="1225">
                  <c:v>-1.9031560050852801E-2</c:v>
                </c:pt>
                <c:pt idx="1226">
                  <c:v>-1.8814544725505901E-2</c:v>
                </c:pt>
                <c:pt idx="1227">
                  <c:v>-1.8595324944942201E-2</c:v>
                </c:pt>
                <c:pt idx="1228">
                  <c:v>-1.83739865342387E-2</c:v>
                </c:pt>
                <c:pt idx="1229">
                  <c:v>-1.8150635600585701E-2</c:v>
                </c:pt>
                <c:pt idx="1230">
                  <c:v>-1.79253973872486E-2</c:v>
                </c:pt>
                <c:pt idx="1231">
                  <c:v>-1.7698413317422199E-2</c:v>
                </c:pt>
                <c:pt idx="1232">
                  <c:v>-1.7469825293691801E-2</c:v>
                </c:pt>
                <c:pt idx="1233">
                  <c:v>-1.7239749666623502E-2</c:v>
                </c:pt>
                <c:pt idx="1234">
                  <c:v>-1.7008276496776401E-2</c:v>
                </c:pt>
                <c:pt idx="1235">
                  <c:v>-1.67754873761886E-2</c:v>
                </c:pt>
                <c:pt idx="1236">
                  <c:v>-1.6541472413820701E-2</c:v>
                </c:pt>
                <c:pt idx="1237">
                  <c:v>-1.6306342673496201E-2</c:v>
                </c:pt>
                <c:pt idx="1238">
                  <c:v>-1.60702327122994E-2</c:v>
                </c:pt>
                <c:pt idx="1239">
                  <c:v>-1.5833290039555099E-2</c:v>
                </c:pt>
                <c:pt idx="1240">
                  <c:v>-1.55956632486258E-2</c:v>
                </c:pt>
                <c:pt idx="1241">
                  <c:v>-1.53574907211411E-2</c:v>
                </c:pt>
                <c:pt idx="1242">
                  <c:v>-1.51188935763373E-2</c:v>
                </c:pt>
                <c:pt idx="1243">
                  <c:v>-1.48799781958503E-2</c:v>
                </c:pt>
                <c:pt idx="1244">
                  <c:v>-1.46408331044687E-2</c:v>
                </c:pt>
                <c:pt idx="1245">
                  <c:v>-1.4401537172173099E-2</c:v>
                </c:pt>
                <c:pt idx="1246">
                  <c:v>-1.4162180354555199E-2</c:v>
                </c:pt>
                <c:pt idx="1247">
                  <c:v>-1.3922810458114001E-2</c:v>
                </c:pt>
                <c:pt idx="1248">
                  <c:v>-1.36833603138678E-2</c:v>
                </c:pt>
                <c:pt idx="1249">
                  <c:v>-1.34437492696133E-2</c:v>
                </c:pt>
                <c:pt idx="1250">
                  <c:v>-1.3204007596455999E-2</c:v>
                </c:pt>
                <c:pt idx="1251">
                  <c:v>-1.2964222267885199E-2</c:v>
                </c:pt>
                <c:pt idx="1252">
                  <c:v>-1.2724485300868201E-2</c:v>
                </c:pt>
                <c:pt idx="1253">
                  <c:v>-1.24849100724719E-2</c:v>
                </c:pt>
                <c:pt idx="1254">
                  <c:v>-1.2245613437514499E-2</c:v>
                </c:pt>
                <c:pt idx="1255">
                  <c:v>-1.20067042357648E-2</c:v>
                </c:pt>
                <c:pt idx="1256">
                  <c:v>-1.17683057247657E-2</c:v>
                </c:pt>
                <c:pt idx="1257">
                  <c:v>-1.15305418533215E-2</c:v>
                </c:pt>
                <c:pt idx="1258">
                  <c:v>-1.12935093718211E-2</c:v>
                </c:pt>
                <c:pt idx="1259">
                  <c:v>-1.10573085689262E-2</c:v>
                </c:pt>
                <c:pt idx="1260">
                  <c:v>-1.08220669782379E-2</c:v>
                </c:pt>
                <c:pt idx="1261">
                  <c:v>-1.05879046382783E-2</c:v>
                </c:pt>
                <c:pt idx="1262">
                  <c:v>-1.0354908434026901E-2</c:v>
                </c:pt>
                <c:pt idx="1263">
                  <c:v>-1.012315020189E-2</c:v>
                </c:pt>
                <c:pt idx="1264">
                  <c:v>-9.8927058238488901E-3</c:v>
                </c:pt>
                <c:pt idx="1265">
                  <c:v>-9.6636530595898707E-3</c:v>
                </c:pt>
                <c:pt idx="1266">
                  <c:v>-9.4360731970268702E-3</c:v>
                </c:pt>
                <c:pt idx="1267">
                  <c:v>-9.2100470946043494E-3</c:v>
                </c:pt>
                <c:pt idx="1268">
                  <c:v>-8.9856421458422101E-3</c:v>
                </c:pt>
                <c:pt idx="1269">
                  <c:v>-8.7629109469175796E-3</c:v>
                </c:pt>
                <c:pt idx="1270">
                  <c:v>-8.5419011409585393E-3</c:v>
                </c:pt>
                <c:pt idx="1271">
                  <c:v>-8.3226814772326199E-3</c:v>
                </c:pt>
                <c:pt idx="1272">
                  <c:v>-8.1053444140317208E-3</c:v>
                </c:pt>
                <c:pt idx="1273">
                  <c:v>-7.8899715635372802E-3</c:v>
                </c:pt>
                <c:pt idx="1274">
                  <c:v>-7.6766285382773303E-3</c:v>
                </c:pt>
                <c:pt idx="1275">
                  <c:v>-7.4653896295782804E-3</c:v>
                </c:pt>
                <c:pt idx="1276">
                  <c:v>-7.2563298225166301E-3</c:v>
                </c:pt>
                <c:pt idx="1277">
                  <c:v>-7.0494968968918504E-3</c:v>
                </c:pt>
                <c:pt idx="1278">
                  <c:v>-6.8449145424214703E-3</c:v>
                </c:pt>
                <c:pt idx="1279">
                  <c:v>-6.6425927098788503E-3</c:v>
                </c:pt>
                <c:pt idx="1280">
                  <c:v>-6.4425412127291004E-3</c:v>
                </c:pt>
                <c:pt idx="1281">
                  <c:v>-6.2447974853655696E-3</c:v>
                </c:pt>
                <c:pt idx="1282">
                  <c:v>-6.0494214266097598E-3</c:v>
                </c:pt>
                <c:pt idx="1283">
                  <c:v>-5.8564645687760796E-3</c:v>
                </c:pt>
                <c:pt idx="1284">
                  <c:v>-5.6659555788455803E-3</c:v>
                </c:pt>
                <c:pt idx="1285">
                  <c:v>-5.47791421803748E-3</c:v>
                </c:pt>
                <c:pt idx="1286">
                  <c:v>-5.2923813217211103E-3</c:v>
                </c:pt>
                <c:pt idx="1287">
                  <c:v>-5.1094177497505401E-3</c:v>
                </c:pt>
                <c:pt idx="1288">
                  <c:v>-4.9290774211934304E-3</c:v>
                </c:pt>
                <c:pt idx="1289">
                  <c:v>-4.7513964122161099E-3</c:v>
                </c:pt>
                <c:pt idx="1290">
                  <c:v>-4.5763955697406596E-3</c:v>
                </c:pt>
                <c:pt idx="1291">
                  <c:v>-4.4040959870225802E-3</c:v>
                </c:pt>
                <c:pt idx="1292">
                  <c:v>-4.2345318767464902E-3</c:v>
                </c:pt>
                <c:pt idx="1293">
                  <c:v>-4.0677350554660097E-3</c:v>
                </c:pt>
                <c:pt idx="1294">
                  <c:v>-3.9037220342502499E-3</c:v>
                </c:pt>
                <c:pt idx="1295">
                  <c:v>-3.7425095016066501E-3</c:v>
                </c:pt>
                <c:pt idx="1296">
                  <c:v>-3.5841179445389401E-3</c:v>
                </c:pt>
                <c:pt idx="1297">
                  <c:v>-3.4285510330667002E-3</c:v>
                </c:pt>
                <c:pt idx="1298">
                  <c:v>-3.275790837027E-3</c:v>
                </c:pt>
                <c:pt idx="1299">
                  <c:v>-3.1258099587441E-3</c:v>
                </c:pt>
                <c:pt idx="1300">
                  <c:v>-2.9785868052748798E-3</c:v>
                </c:pt>
                <c:pt idx="1301">
                  <c:v>-2.8341201128533702E-3</c:v>
                </c:pt>
                <c:pt idx="1302">
                  <c:v>-2.6924315972542798E-3</c:v>
                </c:pt>
                <c:pt idx="1303">
                  <c:v>-2.5535610293574498E-3</c:v>
                </c:pt>
                <c:pt idx="1304">
                  <c:v>-2.41755602467375E-3</c:v>
                </c:pt>
                <c:pt idx="1305">
                  <c:v>-2.2844568105191E-3</c:v>
                </c:pt>
                <c:pt idx="1306">
                  <c:v>-2.1542891142035002E-3</c:v>
                </c:pt>
                <c:pt idx="1307">
                  <c:v>-2.0270684736251299E-3</c:v>
                </c:pt>
                <c:pt idx="1308">
                  <c:v>-1.9028062015006399E-3</c:v>
                </c:pt>
                <c:pt idx="1309">
                  <c:v>-1.7815058257760301E-3</c:v>
                </c:pt>
                <c:pt idx="1310">
                  <c:v>-1.6631615529588699E-3</c:v>
                </c:pt>
                <c:pt idx="1311">
                  <c:v>-1.5477753207179101E-3</c:v>
                </c:pt>
                <c:pt idx="1312">
                  <c:v>-1.4353582516757001E-3</c:v>
                </c:pt>
                <c:pt idx="1313">
                  <c:v>-1.32591720381783E-3</c:v>
                </c:pt>
                <c:pt idx="1314">
                  <c:v>-1.21946598978949E-3</c:v>
                </c:pt>
                <c:pt idx="1315">
                  <c:v>-1.1160286995144601E-3</c:v>
                </c:pt>
                <c:pt idx="1316">
                  <c:v>-1.01562066865002E-3</c:v>
                </c:pt>
                <c:pt idx="1317">
                  <c:v>-9.1823589363060603E-4</c:v>
                </c:pt>
                <c:pt idx="1318">
                  <c:v>-8.2385356169441997E-4</c:v>
                </c:pt>
                <c:pt idx="1319">
                  <c:v>-7.3245537219842304E-4</c:v>
                </c:pt>
                <c:pt idx="1320">
                  <c:v>-6.4401800342525704E-4</c:v>
                </c:pt>
                <c:pt idx="1321">
                  <c:v>-5.5850041375525702E-4</c:v>
                </c:pt>
                <c:pt idx="1322">
                  <c:v>-4.75861349645921E-4</c:v>
                </c:pt>
                <c:pt idx="1323">
                  <c:v>-3.9607045230276099E-4</c:v>
                </c:pt>
                <c:pt idx="1324">
                  <c:v>-3.1910215517058502E-4</c:v>
                </c:pt>
                <c:pt idx="1325">
                  <c:v>-2.4493912641474299E-4</c:v>
                </c:pt>
                <c:pt idx="1326">
                  <c:v>-1.73570026979466E-4</c:v>
                </c:pt>
                <c:pt idx="1327">
                  <c:v>-1.04974414549313E-4</c:v>
                </c:pt>
                <c:pt idx="1328">
                  <c:v>-3.9113899089542003E-5</c:v>
                </c:pt>
                <c:pt idx="1329">
                  <c:v>2.4066996086580199E-5</c:v>
                </c:pt>
                <c:pt idx="1330">
                  <c:v>8.4627022902958204E-5</c:v>
                </c:pt>
                <c:pt idx="1331">
                  <c:v>1.4261321172297101E-4</c:v>
                </c:pt>
                <c:pt idx="1332">
                  <c:v>1.9806142739609399E-4</c:v>
                </c:pt>
                <c:pt idx="1333">
                  <c:v>2.51000612854685E-4</c:v>
                </c:pt>
                <c:pt idx="1334">
                  <c:v>3.0145128709310498E-4</c:v>
                </c:pt>
                <c:pt idx="1335">
                  <c:v>3.4943153417209901E-4</c:v>
                </c:pt>
                <c:pt idx="1336">
                  <c:v>3.9497931700766301E-4</c:v>
                </c:pt>
                <c:pt idx="1337">
                  <c:v>4.3815146382572399E-4</c:v>
                </c:pt>
                <c:pt idx="1338">
                  <c:v>4.7900425650277897E-4</c:v>
                </c:pt>
                <c:pt idx="1339">
                  <c:v>5.1759902665994898E-4</c:v>
                </c:pt>
                <c:pt idx="1340">
                  <c:v>5.5399255702230405E-4</c:v>
                </c:pt>
                <c:pt idx="1341">
                  <c:v>5.8822424654899903E-4</c:v>
                </c:pt>
                <c:pt idx="1342">
                  <c:v>6.2033177085733598E-4</c:v>
                </c:pt>
                <c:pt idx="1343">
                  <c:v>6.50343813871289E-4</c:v>
                </c:pt>
                <c:pt idx="1344">
                  <c:v>6.7826572934623201E-4</c:v>
                </c:pt>
                <c:pt idx="1345">
                  <c:v>7.0409546495418297E-4</c:v>
                </c:pt>
                <c:pt idx="1346">
                  <c:v>7.2783318489418297E-4</c:v>
                </c:pt>
                <c:pt idx="1347">
                  <c:v>7.4948304934844602E-4</c:v>
                </c:pt>
                <c:pt idx="1348">
                  <c:v>7.6906781382723402E-4</c:v>
                </c:pt>
                <c:pt idx="1349">
                  <c:v>7.8663162217236298E-4</c:v>
                </c:pt>
                <c:pt idx="1350">
                  <c:v>8.0222233816193498E-4</c:v>
                </c:pt>
                <c:pt idx="1351">
                  <c:v>8.1588211781526501E-4</c:v>
                </c:pt>
                <c:pt idx="1352">
                  <c:v>8.2766429749298596E-4</c:v>
                </c:pt>
                <c:pt idx="1353">
                  <c:v>8.3763279064581601E-4</c:v>
                </c:pt>
                <c:pt idx="1354">
                  <c:v>8.4583193153049403E-4</c:v>
                </c:pt>
                <c:pt idx="1355">
                  <c:v>8.5228738881816795E-4</c:v>
                </c:pt>
                <c:pt idx="1356">
                  <c:v>8.5702371443015105E-4</c:v>
                </c:pt>
                <c:pt idx="1357">
                  <c:v>8.6006627478287E-4</c:v>
                </c:pt>
                <c:pt idx="1358">
                  <c:v>8.6145044553324402E-4</c:v>
                </c:pt>
                <c:pt idx="1359">
                  <c:v>8.6122478011941498E-4</c:v>
                </c:pt>
                <c:pt idx="1360">
                  <c:v>8.5944109689443601E-4</c:v>
                </c:pt>
                <c:pt idx="1361">
                  <c:v>8.5615614767692403E-4</c:v>
                </c:pt>
                <c:pt idx="1362">
                  <c:v>8.51444318523134E-4</c:v>
                </c:pt>
                <c:pt idx="1363">
                  <c:v>8.4539858682092304E-4</c:v>
                </c:pt>
                <c:pt idx="1364">
                  <c:v>8.3810355608240396E-4</c:v>
                </c:pt>
                <c:pt idx="1365">
                  <c:v>8.2961166394811205E-4</c:v>
                </c:pt>
                <c:pt idx="1366">
                  <c:v>8.1996141055184905E-4</c:v>
                </c:pt>
                <c:pt idx="1367">
                  <c:v>8.0920212176373795E-4</c:v>
                </c:pt>
                <c:pt idx="1368">
                  <c:v>7.9737668891021905E-4</c:v>
                </c:pt>
                <c:pt idx="1369">
                  <c:v>7.8451438253305302E-4</c:v>
                </c:pt>
                <c:pt idx="1370">
                  <c:v>7.7065370891560704E-4</c:v>
                </c:pt>
                <c:pt idx="1371">
                  <c:v>7.5583455716234104E-4</c:v>
                </c:pt>
                <c:pt idx="1372">
                  <c:v>7.4008883945527804E-4</c:v>
                </c:pt>
                <c:pt idx="1373">
                  <c:v>7.2345380470826095E-4</c:v>
                </c:pt>
                <c:pt idx="1374">
                  <c:v>7.0596436976117101E-4</c:v>
                </c:pt>
                <c:pt idx="1375">
                  <c:v>6.8763472992532603E-4</c:v>
                </c:pt>
                <c:pt idx="1376">
                  <c:v>6.6846305191380496E-4</c:v>
                </c:pt>
                <c:pt idx="1377">
                  <c:v>6.4844703346612399E-4</c:v>
                </c:pt>
                <c:pt idx="1378">
                  <c:v>6.2759133495380703E-4</c:v>
                </c:pt>
                <c:pt idx="1379">
                  <c:v>6.05909104314385E-4</c:v>
                </c:pt>
                <c:pt idx="1380">
                  <c:v>5.8342899997398804E-4</c:v>
                </c:pt>
                <c:pt idx="1381">
                  <c:v>5.6021109318557397E-4</c:v>
                </c:pt>
                <c:pt idx="1382">
                  <c:v>5.3633595375187097E-4</c:v>
                </c:pt>
                <c:pt idx="1383">
                  <c:v>5.1187205939204501E-4</c:v>
                </c:pt>
                <c:pt idx="1384">
                  <c:v>4.8685971638684299E-4</c:v>
                </c:pt>
                <c:pt idx="1385">
                  <c:v>4.6131243637635499E-4</c:v>
                </c:pt>
                <c:pt idx="1386">
                  <c:v>4.3524224964340297E-4</c:v>
                </c:pt>
                <c:pt idx="1387">
                  <c:v>4.0866902462286902E-4</c:v>
                </c:pt>
                <c:pt idx="1388">
                  <c:v>3.81592383265661E-4</c:v>
                </c:pt>
                <c:pt idx="1389">
                  <c:v>3.5400005019293199E-4</c:v>
                </c:pt>
                <c:pt idx="1390">
                  <c:v>3.2590721072147701E-4</c:v>
                </c:pt>
                <c:pt idx="1391">
                  <c:v>2.9735702828527299E-4</c:v>
                </c:pt>
                <c:pt idx="1392">
                  <c:v>2.6839154880226198E-4</c:v>
                </c:pt>
                <c:pt idx="1393">
                  <c:v>2.3903878467828601E-4</c:v>
                </c:pt>
                <c:pt idx="1394">
                  <c:v>2.0933555824356501E-4</c:v>
                </c:pt>
                <c:pt idx="1395">
                  <c:v>1.79338125412081E-4</c:v>
                </c:pt>
                <c:pt idx="1396">
                  <c:v>1.49089705225212E-4</c:v>
                </c:pt>
                <c:pt idx="1397">
                  <c:v>1.1860440689588E-4</c:v>
                </c:pt>
                <c:pt idx="1398">
                  <c:v>8.7903899582497999E-5</c:v>
                </c:pt>
                <c:pt idx="1399">
                  <c:v>5.7061527483608199E-5</c:v>
                </c:pt>
                <c:pt idx="1400">
                  <c:v>2.6171764534307001E-5</c:v>
                </c:pt>
                <c:pt idx="1401">
                  <c:v>-4.7177280118555598E-6</c:v>
                </c:pt>
                <c:pt idx="1402">
                  <c:v>-3.5598254813567003E-5</c:v>
                </c:pt>
                <c:pt idx="1403">
                  <c:v>-6.6459243819355095E-5</c:v>
                </c:pt>
                <c:pt idx="1404">
                  <c:v>-9.7284623762424307E-5</c:v>
                </c:pt>
                <c:pt idx="1405">
                  <c:v>-1.28056812530312E-4</c:v>
                </c:pt>
                <c:pt idx="1406">
                  <c:v>-1.5876053395676E-4</c:v>
                </c:pt>
                <c:pt idx="1407">
                  <c:v>-1.89386446847945E-4</c:v>
                </c:pt>
                <c:pt idx="1408">
                  <c:v>-2.1993271022078501E-4</c:v>
                </c:pt>
                <c:pt idx="1409">
                  <c:v>-2.5041567303260901E-4</c:v>
                </c:pt>
                <c:pt idx="1410">
                  <c:v>-2.8086895286088599E-4</c:v>
                </c:pt>
                <c:pt idx="1411">
                  <c:v>-3.1131671587240401E-4</c:v>
                </c:pt>
                <c:pt idx="1412">
                  <c:v>-3.4175011533000503E-4</c:v>
                </c:pt>
                <c:pt idx="1413">
                  <c:v>-3.72145532243996E-4</c:v>
                </c:pt>
                <c:pt idx="1414">
                  <c:v>-4.02500407525499E-4</c:v>
                </c:pt>
                <c:pt idx="1415">
                  <c:v>-4.3283590540640801E-4</c:v>
                </c:pt>
                <c:pt idx="1416">
                  <c:v>-4.6316802917949001E-4</c:v>
                </c:pt>
                <c:pt idx="1417">
                  <c:v>-4.9348569716199295E-4</c:v>
                </c:pt>
                <c:pt idx="1418">
                  <c:v>-5.2376686740853004E-4</c:v>
                </c:pt>
                <c:pt idx="1419">
                  <c:v>-5.5399941603766103E-4</c:v>
                </c:pt>
                <c:pt idx="1420">
                  <c:v>-5.8417510871064599E-4</c:v>
                </c:pt>
                <c:pt idx="1421">
                  <c:v>-6.1428941265219503E-4</c:v>
                </c:pt>
                <c:pt idx="1422">
                  <c:v>-6.4434316426169997E-4</c:v>
                </c:pt>
                <c:pt idx="1423">
                  <c:v>-6.7433122331451198E-4</c:v>
                </c:pt>
                <c:pt idx="1424">
                  <c:v>-7.0424648179033295E-4</c:v>
                </c:pt>
                <c:pt idx="1425">
                  <c:v>-7.3408553146033396E-4</c:v>
                </c:pt>
                <c:pt idx="1426">
                  <c:v>-7.6383739945488297E-4</c:v>
                </c:pt>
                <c:pt idx="1427">
                  <c:v>-7.9348021324066303E-4</c:v>
                </c:pt>
                <c:pt idx="1428">
                  <c:v>-8.2299469343395703E-4</c:v>
                </c:pt>
                <c:pt idx="1429">
                  <c:v>-8.5237698898659202E-4</c:v>
                </c:pt>
                <c:pt idx="1430">
                  <c:v>-8.8163422839742398E-4</c:v>
                </c:pt>
                <c:pt idx="1431">
                  <c:v>-9.1076180494915795E-4</c:v>
                </c:pt>
                <c:pt idx="1432">
                  <c:v>-9.3971803198022996E-4</c:v>
                </c:pt>
                <c:pt idx="1433">
                  <c:v>-9.6842595017332096E-4</c:v>
                </c:pt>
                <c:pt idx="1434">
                  <c:v>-9.9681035109457691E-4</c:v>
                </c:pt>
                <c:pt idx="1435">
                  <c:v>-1.0248330030094299E-3</c:v>
                </c:pt>
                <c:pt idx="1436">
                  <c:v>-1.0524890170519E-3</c:v>
                </c:pt>
                <c:pt idx="1437">
                  <c:v>-1.0797756220486199E-3</c:v>
                </c:pt>
                <c:pt idx="1438">
                  <c:v>-1.1066846772078199E-3</c:v>
                </c:pt>
                <c:pt idx="1439">
                  <c:v>-1.1332232626014801E-3</c:v>
                </c:pt>
                <c:pt idx="1440">
                  <c:v>-1.1594184701840401E-3</c:v>
                </c:pt>
                <c:pt idx="1441">
                  <c:v>-1.1853016383557701E-3</c:v>
                </c:pt>
                <c:pt idx="1442">
                  <c:v>-1.21088224599393E-3</c:v>
                </c:pt>
                <c:pt idx="1443">
                  <c:v>-1.2361360105871101E-3</c:v>
                </c:pt>
                <c:pt idx="1444">
                  <c:v>-1.2610343083836199E-3</c:v>
                </c:pt>
                <c:pt idx="1445">
                  <c:v>-1.2855740182819799E-3</c:v>
                </c:pt>
                <c:pt idx="1446">
                  <c:v>-1.30977440764691E-3</c:v>
                </c:pt>
                <c:pt idx="1447">
                  <c:v>-1.3336538425760801E-3</c:v>
                </c:pt>
                <c:pt idx="1448">
                  <c:v>-1.3572076540997501E-3</c:v>
                </c:pt>
                <c:pt idx="1449">
                  <c:v>-1.3804111074506801E-3</c:v>
                </c:pt>
                <c:pt idx="1450">
                  <c:v>-1.40323148597502E-3</c:v>
                </c:pt>
                <c:pt idx="1451">
                  <c:v>-1.4256322152183701E-3</c:v>
                </c:pt>
                <c:pt idx="1452">
                  <c:v>-1.44757308041584E-3</c:v>
                </c:pt>
                <c:pt idx="1453">
                  <c:v>-1.4690122743117599E-3</c:v>
                </c:pt>
                <c:pt idx="1454">
                  <c:v>-1.48993246876078E-3</c:v>
                </c:pt>
                <c:pt idx="1455">
                  <c:v>-1.5103489791892799E-3</c:v>
                </c:pt>
                <c:pt idx="1456">
                  <c:v>-1.5302730334852601E-3</c:v>
                </c:pt>
                <c:pt idx="1457">
                  <c:v>-1.5497045310789001E-3</c:v>
                </c:pt>
                <c:pt idx="1458">
                  <c:v>-1.5686529146890101E-3</c:v>
                </c:pt>
                <c:pt idx="1459">
                  <c:v>-1.587134852273E-3</c:v>
                </c:pt>
                <c:pt idx="1460">
                  <c:v>-1.6051701816652099E-3</c:v>
                </c:pt>
                <c:pt idx="1461">
                  <c:v>-1.62278174960177E-3</c:v>
                </c:pt>
                <c:pt idx="1462">
                  <c:v>-1.6399804628115099E-3</c:v>
                </c:pt>
                <c:pt idx="1463">
                  <c:v>-1.6567528997239E-3</c:v>
                </c:pt>
                <c:pt idx="1464">
                  <c:v>-1.6730772855127001E-3</c:v>
                </c:pt>
                <c:pt idx="1465">
                  <c:v>-1.68895720564236E-3</c:v>
                </c:pt>
                <c:pt idx="1466">
                  <c:v>-1.70442223829543E-3</c:v>
                </c:pt>
                <c:pt idx="1467">
                  <c:v>-1.71950080168805E-3</c:v>
                </c:pt>
                <c:pt idx="1468">
                  <c:v>-1.7342127836913099E-3</c:v>
                </c:pt>
                <c:pt idx="1469">
                  <c:v>-1.7485717783449399E-3</c:v>
                </c:pt>
                <c:pt idx="1470">
                  <c:v>-1.76259093280929E-3</c:v>
                </c:pt>
                <c:pt idx="1471">
                  <c:v>-1.7762922026327501E-3</c:v>
                </c:pt>
                <c:pt idx="1472">
                  <c:v>-1.7896966534916201E-3</c:v>
                </c:pt>
                <c:pt idx="1473">
                  <c:v>-1.8028078508792501E-3</c:v>
                </c:pt>
                <c:pt idx="1474">
                  <c:v>-1.81561826701061E-3</c:v>
                </c:pt>
                <c:pt idx="1475">
                  <c:v>-1.82812461456738E-3</c:v>
                </c:pt>
                <c:pt idx="1476">
                  <c:v>-1.8403294753792201E-3</c:v>
                </c:pt>
                <c:pt idx="1477">
                  <c:v>-1.8522483955061601E-3</c:v>
                </c:pt>
                <c:pt idx="1478">
                  <c:v>-1.8639092616303599E-3</c:v>
                </c:pt>
                <c:pt idx="1479">
                  <c:v>-1.87532952718855E-3</c:v>
                </c:pt>
                <c:pt idx="1480">
                  <c:v>-1.8865129947176801E-3</c:v>
                </c:pt>
                <c:pt idx="1481">
                  <c:v>-1.8974615326128E-3</c:v>
                </c:pt>
                <c:pt idx="1482">
                  <c:v>-1.90817147854732E-3</c:v>
                </c:pt>
                <c:pt idx="1483">
                  <c:v>-1.9186413291644999E-3</c:v>
                </c:pt>
                <c:pt idx="1484">
                  <c:v>-1.9288790241688599E-3</c:v>
                </c:pt>
                <c:pt idx="1485">
                  <c:v>-1.9388774459725699E-3</c:v>
                </c:pt>
                <c:pt idx="1486">
                  <c:v>-1.9486151675311E-3</c:v>
                </c:pt>
                <c:pt idx="1487">
                  <c:v>-1.95808489919426E-3</c:v>
                </c:pt>
                <c:pt idx="1488">
                  <c:v>-1.9672891236567299E-3</c:v>
                </c:pt>
                <c:pt idx="1489">
                  <c:v>-1.9762303933908302E-3</c:v>
                </c:pt>
                <c:pt idx="1490">
                  <c:v>-1.98491133809676E-3</c:v>
                </c:pt>
                <c:pt idx="1491">
                  <c:v>-1.9933291191390899E-3</c:v>
                </c:pt>
                <c:pt idx="1492">
                  <c:v>-2.0014756873546801E-3</c:v>
                </c:pt>
                <c:pt idx="1493">
                  <c:v>-2.0093454082280001E-3</c:v>
                </c:pt>
                <c:pt idx="1494">
                  <c:v>-2.0169534192446999E-3</c:v>
                </c:pt>
                <c:pt idx="1495">
                  <c:v>-2.0243272490157102E-3</c:v>
                </c:pt>
                <c:pt idx="1496">
                  <c:v>-2.03146740834674E-3</c:v>
                </c:pt>
                <c:pt idx="1497">
                  <c:v>-2.03834500262743E-3</c:v>
                </c:pt>
                <c:pt idx="1498">
                  <c:v>-2.0449364528934699E-3</c:v>
                </c:pt>
                <c:pt idx="1499">
                  <c:v>-2.0512417489855499E-3</c:v>
                </c:pt>
                <c:pt idx="1500">
                  <c:v>-2.0572666823558102E-3</c:v>
                </c:pt>
                <c:pt idx="1501">
                  <c:v>-2.0630059340697401E-3</c:v>
                </c:pt>
                <c:pt idx="1502">
                  <c:v>-2.0684602473944602E-3</c:v>
                </c:pt>
                <c:pt idx="1503">
                  <c:v>-2.07364535635842E-3</c:v>
                </c:pt>
                <c:pt idx="1504">
                  <c:v>-2.0785727598944701E-3</c:v>
                </c:pt>
                <c:pt idx="1505">
                  <c:v>-2.0832517881857701E-3</c:v>
                </c:pt>
                <c:pt idx="1506">
                  <c:v>-2.08771186077799E-3</c:v>
                </c:pt>
                <c:pt idx="1507">
                  <c:v>-2.0920051315658E-3</c:v>
                </c:pt>
                <c:pt idx="1508">
                  <c:v>-2.0961795032350202E-3</c:v>
                </c:pt>
                <c:pt idx="1509">
                  <c:v>-2.1002455772111701E-3</c:v>
                </c:pt>
                <c:pt idx="1510">
                  <c:v>-2.1041839555645302E-3</c:v>
                </c:pt>
                <c:pt idx="1511">
                  <c:v>-2.1079873509873598E-3</c:v>
                </c:pt>
                <c:pt idx="1512">
                  <c:v>-2.1116655673287001E-3</c:v>
                </c:pt>
                <c:pt idx="1513">
                  <c:v>-2.1152076932336602E-3</c:v>
                </c:pt>
                <c:pt idx="1514">
                  <c:v>-2.11858497839916E-3</c:v>
                </c:pt>
                <c:pt idx="1515">
                  <c:v>-2.12178686739214E-3</c:v>
                </c:pt>
                <c:pt idx="1516">
                  <c:v>-2.1248127385381601E-3</c:v>
                </c:pt>
                <c:pt idx="1517">
                  <c:v>-2.1276529267751799E-3</c:v>
                </c:pt>
                <c:pt idx="1518">
                  <c:v>-2.13030025209796E-3</c:v>
                </c:pt>
                <c:pt idx="1519">
                  <c:v>-2.13273507886953E-3</c:v>
                </c:pt>
                <c:pt idx="1520">
                  <c:v>-2.13491111544008E-3</c:v>
                </c:pt>
                <c:pt idx="1521">
                  <c:v>-2.1367956845705599E-3</c:v>
                </c:pt>
                <c:pt idx="1522">
                  <c:v>-2.1383803058709302E-3</c:v>
                </c:pt>
                <c:pt idx="1523">
                  <c:v>-2.1396536144920502E-3</c:v>
                </c:pt>
                <c:pt idx="1524">
                  <c:v>-2.1406125547992899E-3</c:v>
                </c:pt>
                <c:pt idx="1525">
                  <c:v>-2.1412841358864898E-3</c:v>
                </c:pt>
                <c:pt idx="1526">
                  <c:v>-2.1417183770039701E-3</c:v>
                </c:pt>
                <c:pt idx="1527">
                  <c:v>-2.1419612973092301E-3</c:v>
                </c:pt>
                <c:pt idx="1528">
                  <c:v>-2.1420384598060801E-3</c:v>
                </c:pt>
                <c:pt idx="1529">
                  <c:v>-2.1419670110938501E-3</c:v>
                </c:pt>
                <c:pt idx="1530">
                  <c:v>-2.1417653057766699E-3</c:v>
                </c:pt>
                <c:pt idx="1531">
                  <c:v>-2.14145098191271E-3</c:v>
                </c:pt>
                <c:pt idx="1532">
                  <c:v>-2.1410317022196898E-3</c:v>
                </c:pt>
                <c:pt idx="1533">
                  <c:v>-2.1404889680266799E-3</c:v>
                </c:pt>
                <c:pt idx="1534">
                  <c:v>-2.13979054284628E-3</c:v>
                </c:pt>
                <c:pt idx="1535">
                  <c:v>-2.1389244652462599E-3</c:v>
                </c:pt>
                <c:pt idx="1536">
                  <c:v>-2.1379017486186699E-3</c:v>
                </c:pt>
                <c:pt idx="1537">
                  <c:v>-2.1367256717645701E-3</c:v>
                </c:pt>
                <c:pt idx="1538">
                  <c:v>-2.1353792365460802E-3</c:v>
                </c:pt>
                <c:pt idx="1539">
                  <c:v>-2.1338428125318898E-3</c:v>
                </c:pt>
                <c:pt idx="1540">
                  <c:v>-2.1321035254407701E-3</c:v>
                </c:pt>
                <c:pt idx="1541">
                  <c:v>-2.1301567836680799E-3</c:v>
                </c:pt>
                <c:pt idx="1542">
                  <c:v>-2.1280077208636699E-3</c:v>
                </c:pt>
                <c:pt idx="1543">
                  <c:v>-2.1256614915214399E-3</c:v>
                </c:pt>
                <c:pt idx="1544">
                  <c:v>-2.1231288242399898E-3</c:v>
                </c:pt>
                <c:pt idx="1545">
                  <c:v>-2.1204386721438099E-3</c:v>
                </c:pt>
                <c:pt idx="1546">
                  <c:v>-2.1176076876163099E-3</c:v>
                </c:pt>
                <c:pt idx="1547">
                  <c:v>-2.11461673052296E-3</c:v>
                </c:pt>
                <c:pt idx="1548">
                  <c:v>-2.1114478164444201E-3</c:v>
                </c:pt>
                <c:pt idx="1549">
                  <c:v>-2.1081082104339901E-3</c:v>
                </c:pt>
                <c:pt idx="1550">
                  <c:v>-2.1046088312933402E-3</c:v>
                </c:pt>
                <c:pt idx="1551">
                  <c:v>-2.1009529087633199E-3</c:v>
                </c:pt>
                <c:pt idx="1552">
                  <c:v>-2.0971492911283801E-3</c:v>
                </c:pt>
                <c:pt idx="1553">
                  <c:v>-2.0932195774626102E-3</c:v>
                </c:pt>
                <c:pt idx="1554">
                  <c:v>-2.08919376816259E-3</c:v>
                </c:pt>
                <c:pt idx="1555">
                  <c:v>-2.0851098027854999E-3</c:v>
                </c:pt>
                <c:pt idx="1556">
                  <c:v>-2.0810057516414799E-3</c:v>
                </c:pt>
                <c:pt idx="1557">
                  <c:v>-2.0769013104118702E-3</c:v>
                </c:pt>
                <c:pt idx="1558">
                  <c:v>-2.0727968273606301E-3</c:v>
                </c:pt>
                <c:pt idx="1559">
                  <c:v>-2.0686890137395801E-3</c:v>
                </c:pt>
                <c:pt idx="1560">
                  <c:v>-2.0645729552260499E-3</c:v>
                </c:pt>
                <c:pt idx="1561">
                  <c:v>-2.0604421819046099E-3</c:v>
                </c:pt>
                <c:pt idx="1562">
                  <c:v>-2.0563053794494602E-3</c:v>
                </c:pt>
                <c:pt idx="1563">
                  <c:v>-2.05218565822153E-3</c:v>
                </c:pt>
                <c:pt idx="1564">
                  <c:v>-2.0480884107340999E-3</c:v>
                </c:pt>
                <c:pt idx="1565">
                  <c:v>-2.0439762280572101E-3</c:v>
                </c:pt>
                <c:pt idx="1566">
                  <c:v>-2.03978948569089E-3</c:v>
                </c:pt>
                <c:pt idx="1567">
                  <c:v>-2.0355376630732201E-3</c:v>
                </c:pt>
                <c:pt idx="1568">
                  <c:v>-2.0313528182715102E-3</c:v>
                </c:pt>
                <c:pt idx="1569">
                  <c:v>-2.0273790964318401E-3</c:v>
                </c:pt>
                <c:pt idx="1570">
                  <c:v>-2.0236750119568799E-3</c:v>
                </c:pt>
                <c:pt idx="1571">
                  <c:v>-2.0202595171276501E-3</c:v>
                </c:pt>
                <c:pt idx="1572">
                  <c:v>-2.0171614098303901E-3</c:v>
                </c:pt>
                <c:pt idx="1573">
                  <c:v>-2.0144058754865799E-3</c:v>
                </c:pt>
                <c:pt idx="1574">
                  <c:v>-2.01197953070742E-3</c:v>
                </c:pt>
                <c:pt idx="1575">
                  <c:v>-2.0098360327070199E-3</c:v>
                </c:pt>
                <c:pt idx="1576">
                  <c:v>-2.0079365629780501E-3</c:v>
                </c:pt>
                <c:pt idx="1577">
                  <c:v>-2.0062568884980799E-3</c:v>
                </c:pt>
                <c:pt idx="1578">
                  <c:v>-2.0047811221697701E-3</c:v>
                </c:pt>
                <c:pt idx="1579">
                  <c:v>-2.0035087172478E-3</c:v>
                </c:pt>
                <c:pt idx="1580">
                  <c:v>-2.0024537005730201E-3</c:v>
                </c:pt>
                <c:pt idx="1581">
                  <c:v>-2.00163470595335E-3</c:v>
                </c:pt>
                <c:pt idx="1582">
                  <c:v>-2.0010673462092302E-3</c:v>
                </c:pt>
                <c:pt idx="1583">
                  <c:v>-2.0007569488424701E-3</c:v>
                </c:pt>
                <c:pt idx="1584">
                  <c:v>-2.0006916565006999E-3</c:v>
                </c:pt>
                <c:pt idx="1585">
                  <c:v>-2.0008488140713602E-3</c:v>
                </c:pt>
                <c:pt idx="1586">
                  <c:v>-2.0012121243394299E-3</c:v>
                </c:pt>
                <c:pt idx="1587">
                  <c:v>-2.0017712912132599E-3</c:v>
                </c:pt>
                <c:pt idx="1588">
                  <c:v>-2.00250323945133E-3</c:v>
                </c:pt>
                <c:pt idx="1589">
                  <c:v>-2.00338581530774E-3</c:v>
                </c:pt>
                <c:pt idx="1590">
                  <c:v>-2.0044218767988099E-3</c:v>
                </c:pt>
                <c:pt idx="1591">
                  <c:v>-2.00563061606082E-3</c:v>
                </c:pt>
                <c:pt idx="1592">
                  <c:v>-2.00703375530894E-3</c:v>
                </c:pt>
                <c:pt idx="1593">
                  <c:v>-2.00863507066511E-3</c:v>
                </c:pt>
                <c:pt idx="1594">
                  <c:v>-2.01040460796805E-3</c:v>
                </c:pt>
                <c:pt idx="1595">
                  <c:v>-2.0123025582141798E-3</c:v>
                </c:pt>
                <c:pt idx="1596">
                  <c:v>-2.0143149177455702E-3</c:v>
                </c:pt>
                <c:pt idx="1597">
                  <c:v>-2.0164503553787398E-3</c:v>
                </c:pt>
                <c:pt idx="1598">
                  <c:v>-2.01870398365726E-3</c:v>
                </c:pt>
                <c:pt idx="1599">
                  <c:v>-2.0210414179952399E-3</c:v>
                </c:pt>
                <c:pt idx="1600">
                  <c:v>-2.0234168708929299E-3</c:v>
                </c:pt>
                <c:pt idx="1601">
                  <c:v>-2.02579963660571E-3</c:v>
                </c:pt>
                <c:pt idx="1602">
                  <c:v>-2.0281807943343302E-3</c:v>
                </c:pt>
                <c:pt idx="1603">
                  <c:v>-2.0305518273636401E-3</c:v>
                </c:pt>
                <c:pt idx="1604">
                  <c:v>-2.0329009320421E-3</c:v>
                </c:pt>
                <c:pt idx="1605">
                  <c:v>-2.0352261277634398E-3</c:v>
                </c:pt>
                <c:pt idx="1606">
                  <c:v>-2.0375255238137199E-3</c:v>
                </c:pt>
                <c:pt idx="1607">
                  <c:v>-2.03978992425499E-3</c:v>
                </c:pt>
                <c:pt idx="1608">
                  <c:v>-2.0420161299824499E-3</c:v>
                </c:pt>
                <c:pt idx="1609">
                  <c:v>-2.0442084830475699E-3</c:v>
                </c:pt>
                <c:pt idx="1610">
                  <c:v>-2.0463600174378599E-3</c:v>
                </c:pt>
                <c:pt idx="1611">
                  <c:v>-2.0484548925428598E-3</c:v>
                </c:pt>
                <c:pt idx="1612">
                  <c:v>-2.05048363050887E-3</c:v>
                </c:pt>
                <c:pt idx="1613">
                  <c:v>-2.05243909823487E-3</c:v>
                </c:pt>
                <c:pt idx="1614">
                  <c:v>-2.05432009994274E-3</c:v>
                </c:pt>
                <c:pt idx="1615">
                  <c:v>-2.0561329673081398E-3</c:v>
                </c:pt>
                <c:pt idx="1616">
                  <c:v>-2.05787640573791E-3</c:v>
                </c:pt>
                <c:pt idx="1617">
                  <c:v>-2.0595529024527502E-3</c:v>
                </c:pt>
                <c:pt idx="1618">
                  <c:v>-2.0611869797217998E-3</c:v>
                </c:pt>
                <c:pt idx="1619">
                  <c:v>-2.0627964435815599E-3</c:v>
                </c:pt>
                <c:pt idx="1620">
                  <c:v>-2.0643779616710801E-3</c:v>
                </c:pt>
                <c:pt idx="1621">
                  <c:v>-2.0659264874613799E-3</c:v>
                </c:pt>
                <c:pt idx="1622">
                  <c:v>-2.0674260559898601E-3</c:v>
                </c:pt>
                <c:pt idx="1623">
                  <c:v>-2.0688652149681002E-3</c:v>
                </c:pt>
                <c:pt idx="1624">
                  <c:v>-2.07026830958282E-3</c:v>
                </c:pt>
                <c:pt idx="1625">
                  <c:v>-2.0716770440968998E-3</c:v>
                </c:pt>
                <c:pt idx="1626">
                  <c:v>-2.0731347527304499E-3</c:v>
                </c:pt>
                <c:pt idx="1627">
                  <c:v>-2.0746825810885701E-3</c:v>
                </c:pt>
                <c:pt idx="1628">
                  <c:v>-2.0763503322443898E-3</c:v>
                </c:pt>
                <c:pt idx="1629">
                  <c:v>-2.0781569796416298E-3</c:v>
                </c:pt>
                <c:pt idx="1630">
                  <c:v>-2.08010562026723E-3</c:v>
                </c:pt>
                <c:pt idx="1631">
                  <c:v>-2.0821879111168201E-3</c:v>
                </c:pt>
                <c:pt idx="1632">
                  <c:v>-2.0844086286188499E-3</c:v>
                </c:pt>
                <c:pt idx="1633">
                  <c:v>-2.0867813622639799E-3</c:v>
                </c:pt>
                <c:pt idx="1634">
                  <c:v>-2.0893077638131198E-3</c:v>
                </c:pt>
                <c:pt idx="1635">
                  <c:v>-2.0919891776333801E-3</c:v>
                </c:pt>
                <c:pt idx="1636">
                  <c:v>-2.09483403513459E-3</c:v>
                </c:pt>
                <c:pt idx="1637">
                  <c:v>-2.0978408954368602E-3</c:v>
                </c:pt>
                <c:pt idx="1638">
                  <c:v>-2.1010044613630299E-3</c:v>
                </c:pt>
                <c:pt idx="1639">
                  <c:v>-2.1043268109464598E-3</c:v>
                </c:pt>
                <c:pt idx="1640">
                  <c:v>-2.1077948643588502E-3</c:v>
                </c:pt>
                <c:pt idx="1641">
                  <c:v>-2.11137194847906E-3</c:v>
                </c:pt>
                <c:pt idx="1642">
                  <c:v>-2.11502301032198E-3</c:v>
                </c:pt>
                <c:pt idx="1643">
                  <c:v>-2.1187311871565398E-3</c:v>
                </c:pt>
                <c:pt idx="1644">
                  <c:v>-2.1224914104845099E-3</c:v>
                </c:pt>
                <c:pt idx="1645">
                  <c:v>-2.1262950571219398E-3</c:v>
                </c:pt>
                <c:pt idx="1646">
                  <c:v>-2.13011717054481E-3</c:v>
                </c:pt>
                <c:pt idx="1647">
                  <c:v>-2.1339246666635999E-3</c:v>
                </c:pt>
                <c:pt idx="1648">
                  <c:v>-2.1377026600176699E-3</c:v>
                </c:pt>
                <c:pt idx="1649">
                  <c:v>-2.1414499220915001E-3</c:v>
                </c:pt>
                <c:pt idx="1650">
                  <c:v>-2.14515418941056E-3</c:v>
                </c:pt>
                <c:pt idx="1651">
                  <c:v>-2.1488000879316001E-3</c:v>
                </c:pt>
                <c:pt idx="1652">
                  <c:v>-2.1523933144827301E-3</c:v>
                </c:pt>
                <c:pt idx="1653">
                  <c:v>-2.1559596131266001E-3</c:v>
                </c:pt>
                <c:pt idx="1654">
                  <c:v>-2.1595289998990498E-3</c:v>
                </c:pt>
                <c:pt idx="1655">
                  <c:v>-2.1631391862905898E-3</c:v>
                </c:pt>
                <c:pt idx="1656">
                  <c:v>-2.1668388417154199E-3</c:v>
                </c:pt>
                <c:pt idx="1657">
                  <c:v>-2.1706685781806602E-3</c:v>
                </c:pt>
                <c:pt idx="1658">
                  <c:v>-2.1746539270865199E-3</c:v>
                </c:pt>
                <c:pt idx="1659">
                  <c:v>-2.1788170983875399E-3</c:v>
                </c:pt>
                <c:pt idx="1660">
                  <c:v>-2.18318079424942E-3</c:v>
                </c:pt>
                <c:pt idx="1661">
                  <c:v>-2.1877663090547699E-3</c:v>
                </c:pt>
                <c:pt idx="1662">
                  <c:v>-2.1925917229847201E-3</c:v>
                </c:pt>
                <c:pt idx="1663">
                  <c:v>-2.19767018684999E-3</c:v>
                </c:pt>
                <c:pt idx="1664">
                  <c:v>-2.2030045991702201E-3</c:v>
                </c:pt>
                <c:pt idx="1665">
                  <c:v>-2.2085862405829301E-3</c:v>
                </c:pt>
                <c:pt idx="1666">
                  <c:v>-2.2144119671394301E-3</c:v>
                </c:pt>
                <c:pt idx="1667">
                  <c:v>-2.2204895023077301E-3</c:v>
                </c:pt>
                <c:pt idx="1668">
                  <c:v>-2.2268221296151201E-3</c:v>
                </c:pt>
                <c:pt idx="1669">
                  <c:v>-2.2333885212088502E-3</c:v>
                </c:pt>
                <c:pt idx="1670">
                  <c:v>-2.2401365012069902E-3</c:v>
                </c:pt>
                <c:pt idx="1671">
                  <c:v>-2.2470197934510898E-3</c:v>
                </c:pt>
                <c:pt idx="1672">
                  <c:v>-2.25402928777905E-3</c:v>
                </c:pt>
                <c:pt idx="1673">
                  <c:v>-2.2611763988701098E-3</c:v>
                </c:pt>
                <c:pt idx="1674">
                  <c:v>-2.2684606249638098E-3</c:v>
                </c:pt>
                <c:pt idx="1675">
                  <c:v>-2.2758683186466801E-3</c:v>
                </c:pt>
                <c:pt idx="1676">
                  <c:v>-2.28339363886321E-3</c:v>
                </c:pt>
                <c:pt idx="1677">
                  <c:v>-2.2910344607080199E-3</c:v>
                </c:pt>
                <c:pt idx="1678">
                  <c:v>-2.2987885041668701E-3</c:v>
                </c:pt>
                <c:pt idx="1679">
                  <c:v>-2.3066607360885802E-3</c:v>
                </c:pt>
                <c:pt idx="1680">
                  <c:v>-2.3146574781440902E-3</c:v>
                </c:pt>
                <c:pt idx="1681">
                  <c:v>-2.3227844758092701E-3</c:v>
                </c:pt>
                <c:pt idx="1682">
                  <c:v>-2.33105059925879E-3</c:v>
                </c:pt>
                <c:pt idx="1683">
                  <c:v>-2.3394491656204301E-3</c:v>
                </c:pt>
                <c:pt idx="1684">
                  <c:v>-2.3479364996634401E-3</c:v>
                </c:pt>
                <c:pt idx="1685">
                  <c:v>-2.3564597515597098E-3</c:v>
                </c:pt>
                <c:pt idx="1686">
                  <c:v>-2.3649907499555E-3</c:v>
                </c:pt>
                <c:pt idx="1687">
                  <c:v>-2.3735099865034599E-3</c:v>
                </c:pt>
                <c:pt idx="1688">
                  <c:v>-2.3819913675263999E-3</c:v>
                </c:pt>
                <c:pt idx="1689">
                  <c:v>-2.3904210440197598E-3</c:v>
                </c:pt>
                <c:pt idx="1690">
                  <c:v>-2.3988042530925101E-3</c:v>
                </c:pt>
                <c:pt idx="1691">
                  <c:v>-2.4071403849182499E-3</c:v>
                </c:pt>
                <c:pt idx="1692">
                  <c:v>-2.4154103269714098E-3</c:v>
                </c:pt>
                <c:pt idx="1693">
                  <c:v>-2.4235884610708E-3</c:v>
                </c:pt>
                <c:pt idx="1694">
                  <c:v>-2.4316503996413201E-3</c:v>
                </c:pt>
                <c:pt idx="1695">
                  <c:v>-2.4395636729387898E-3</c:v>
                </c:pt>
                <c:pt idx="1696">
                  <c:v>-2.4472788784060998E-3</c:v>
                </c:pt>
                <c:pt idx="1697">
                  <c:v>-2.4547491327609702E-3</c:v>
                </c:pt>
                <c:pt idx="1698">
                  <c:v>-2.46194302523592E-3</c:v>
                </c:pt>
                <c:pt idx="1699">
                  <c:v>-2.4688327736324201E-3</c:v>
                </c:pt>
                <c:pt idx="1700">
                  <c:v>-2.4753996087860199E-3</c:v>
                </c:pt>
                <c:pt idx="1701">
                  <c:v>-2.4816444546398499E-3</c:v>
                </c:pt>
                <c:pt idx="1702">
                  <c:v>-2.48758509557132E-3</c:v>
                </c:pt>
                <c:pt idx="1703">
                  <c:v>-2.4932461021151802E-3</c:v>
                </c:pt>
                <c:pt idx="1704">
                  <c:v>-2.4986437293404002E-3</c:v>
                </c:pt>
                <c:pt idx="1705">
                  <c:v>-2.5037770655811E-3</c:v>
                </c:pt>
                <c:pt idx="1706">
                  <c:v>-2.50863622420546E-3</c:v>
                </c:pt>
                <c:pt idx="1707">
                  <c:v>-2.5132231195584801E-3</c:v>
                </c:pt>
                <c:pt idx="1708">
                  <c:v>-2.5175453833346699E-3</c:v>
                </c:pt>
                <c:pt idx="1709">
                  <c:v>-2.5215957575209298E-3</c:v>
                </c:pt>
                <c:pt idx="1710">
                  <c:v>-2.5253676066496799E-3</c:v>
                </c:pt>
                <c:pt idx="1711">
                  <c:v>-2.5288696915213098E-3</c:v>
                </c:pt>
                <c:pt idx="1712">
                  <c:v>-2.5321106287457401E-3</c:v>
                </c:pt>
                <c:pt idx="1713">
                  <c:v>-2.53509332885367E-3</c:v>
                </c:pt>
                <c:pt idx="1714">
                  <c:v>-2.5378208012410601E-3</c:v>
                </c:pt>
                <c:pt idx="1715">
                  <c:v>-2.5402924578635899E-3</c:v>
                </c:pt>
                <c:pt idx="1716">
                  <c:v>-2.5425080089723001E-3</c:v>
                </c:pt>
                <c:pt idx="1717">
                  <c:v>-2.5444785429433602E-3</c:v>
                </c:pt>
                <c:pt idx="1718">
                  <c:v>-2.5462314871426898E-3</c:v>
                </c:pt>
                <c:pt idx="1719">
                  <c:v>-2.5478005610133198E-3</c:v>
                </c:pt>
                <c:pt idx="1720">
                  <c:v>-2.54920144674398E-3</c:v>
                </c:pt>
                <c:pt idx="1721">
                  <c:v>-2.5504289416750201E-3</c:v>
                </c:pt>
                <c:pt idx="1722">
                  <c:v>-2.5514764393299301E-3</c:v>
                </c:pt>
                <c:pt idx="1723">
                  <c:v>-2.5523397048740899E-3</c:v>
                </c:pt>
                <c:pt idx="1724">
                  <c:v>-2.5530056727754301E-3</c:v>
                </c:pt>
                <c:pt idx="1725">
                  <c:v>-2.5534565757711698E-3</c:v>
                </c:pt>
                <c:pt idx="1726">
                  <c:v>-2.5536831335624599E-3</c:v>
                </c:pt>
                <c:pt idx="1727">
                  <c:v>-2.55368416539288E-3</c:v>
                </c:pt>
                <c:pt idx="1728">
                  <c:v>-2.55346436089043E-3</c:v>
                </c:pt>
                <c:pt idx="1729">
                  <c:v>-2.5530321519784201E-3</c:v>
                </c:pt>
                <c:pt idx="1730">
                  <c:v>-2.5523921309268602E-3</c:v>
                </c:pt>
                <c:pt idx="1731">
                  <c:v>-2.5515433784865402E-3</c:v>
                </c:pt>
                <c:pt idx="1732">
                  <c:v>-2.5505000351346199E-3</c:v>
                </c:pt>
                <c:pt idx="1733">
                  <c:v>-2.5493071689667501E-3</c:v>
                </c:pt>
                <c:pt idx="1734">
                  <c:v>-2.5480023205972399E-3</c:v>
                </c:pt>
                <c:pt idx="1735">
                  <c:v>-2.5465862912833299E-3</c:v>
                </c:pt>
                <c:pt idx="1736">
                  <c:v>-2.5450507686985199E-3</c:v>
                </c:pt>
                <c:pt idx="1737">
                  <c:v>-2.5433843235488098E-3</c:v>
                </c:pt>
                <c:pt idx="1738">
                  <c:v>-2.5415559488068899E-3</c:v>
                </c:pt>
                <c:pt idx="1739">
                  <c:v>-2.53953083128773E-3</c:v>
                </c:pt>
                <c:pt idx="1740">
                  <c:v>-2.5373019856502299E-3</c:v>
                </c:pt>
                <c:pt idx="1741">
                  <c:v>-2.5349018165005E-3</c:v>
                </c:pt>
                <c:pt idx="1742">
                  <c:v>-2.5323761692837101E-3</c:v>
                </c:pt>
                <c:pt idx="1743">
                  <c:v>-2.5297541159333701E-3</c:v>
                </c:pt>
                <c:pt idx="1744">
                  <c:v>-2.5270542581316302E-3</c:v>
                </c:pt>
                <c:pt idx="1745">
                  <c:v>-2.5243036430788301E-3</c:v>
                </c:pt>
                <c:pt idx="1746">
                  <c:v>-2.5215446705810101E-3</c:v>
                </c:pt>
                <c:pt idx="1747">
                  <c:v>-2.5188361082900202E-3</c:v>
                </c:pt>
                <c:pt idx="1748">
                  <c:v>-2.5162246078068002E-3</c:v>
                </c:pt>
                <c:pt idx="1749">
                  <c:v>-2.5137194677816101E-3</c:v>
                </c:pt>
                <c:pt idx="1750">
                  <c:v>-2.5113221019693399E-3</c:v>
                </c:pt>
                <c:pt idx="1751">
                  <c:v>-2.509044867265E-3</c:v>
                </c:pt>
                <c:pt idx="1752">
                  <c:v>-2.5069049634871702E-3</c:v>
                </c:pt>
                <c:pt idx="1753">
                  <c:v>-2.50492968339887E-3</c:v>
                </c:pt>
                <c:pt idx="1754">
                  <c:v>-2.5031485141790901E-3</c:v>
                </c:pt>
                <c:pt idx="1755">
                  <c:v>-2.5015819323809599E-3</c:v>
                </c:pt>
                <c:pt idx="1756">
                  <c:v>-2.5002381117534599E-3</c:v>
                </c:pt>
                <c:pt idx="1757">
                  <c:v>-2.4991042678736701E-3</c:v>
                </c:pt>
                <c:pt idx="1758">
                  <c:v>-2.4981476874300699E-3</c:v>
                </c:pt>
                <c:pt idx="1759">
                  <c:v>-2.4973333447328898E-3</c:v>
                </c:pt>
                <c:pt idx="1760">
                  <c:v>-2.4966462191148599E-3</c:v>
                </c:pt>
                <c:pt idx="1761">
                  <c:v>-2.4960995794695898E-3</c:v>
                </c:pt>
                <c:pt idx="1762">
                  <c:v>-2.4957298667767601E-3</c:v>
                </c:pt>
                <c:pt idx="1763">
                  <c:v>-2.4955751788785199E-3</c:v>
                </c:pt>
                <c:pt idx="1764">
                  <c:v>-2.4956401045438301E-3</c:v>
                </c:pt>
                <c:pt idx="1765">
                  <c:v>-2.4959066497914099E-3</c:v>
                </c:pt>
                <c:pt idx="1766">
                  <c:v>-2.49637227465596E-3</c:v>
                </c:pt>
                <c:pt idx="1767">
                  <c:v>-2.4970454067553801E-3</c:v>
                </c:pt>
                <c:pt idx="1768">
                  <c:v>-2.4979171779881799E-3</c:v>
                </c:pt>
                <c:pt idx="1769">
                  <c:v>-2.49895670907951E-3</c:v>
                </c:pt>
                <c:pt idx="1770">
                  <c:v>-2.5001417759921E-3</c:v>
                </c:pt>
                <c:pt idx="1771">
                  <c:v>-2.5014676785121898E-3</c:v>
                </c:pt>
                <c:pt idx="1772">
                  <c:v>-2.5029186854716198E-3</c:v>
                </c:pt>
                <c:pt idx="1773">
                  <c:v>-2.50447964733374E-3</c:v>
                </c:pt>
                <c:pt idx="1774">
                  <c:v>-2.5061710459655701E-3</c:v>
                </c:pt>
                <c:pt idx="1775">
                  <c:v>-2.5080232526296701E-3</c:v>
                </c:pt>
                <c:pt idx="1776">
                  <c:v>-2.5100261857876399E-3</c:v>
                </c:pt>
                <c:pt idx="1777">
                  <c:v>-2.5121386675633199E-3</c:v>
                </c:pt>
                <c:pt idx="1778">
                  <c:v>-2.5143306194718102E-3</c:v>
                </c:pt>
                <c:pt idx="1779">
                  <c:v>-2.5165917979273699E-3</c:v>
                </c:pt>
                <c:pt idx="1780">
                  <c:v>-2.5189123394797298E-3</c:v>
                </c:pt>
                <c:pt idx="1781">
                  <c:v>-2.5212698024020702E-3</c:v>
                </c:pt>
                <c:pt idx="1782">
                  <c:v>-2.52363906265565E-3</c:v>
                </c:pt>
                <c:pt idx="1783">
                  <c:v>-2.5260072707918402E-3</c:v>
                </c:pt>
                <c:pt idx="1784">
                  <c:v>-2.5283750976587299E-3</c:v>
                </c:pt>
                <c:pt idx="1785">
                  <c:v>-2.53075236583148E-3</c:v>
                </c:pt>
                <c:pt idx="1786">
                  <c:v>-2.5331465233424202E-3</c:v>
                </c:pt>
                <c:pt idx="1787">
                  <c:v>-2.5355516795174302E-3</c:v>
                </c:pt>
                <c:pt idx="1788">
                  <c:v>-2.5379529509336101E-3</c:v>
                </c:pt>
                <c:pt idx="1789">
                  <c:v>-2.5403305975274502E-3</c:v>
                </c:pt>
                <c:pt idx="1790">
                  <c:v>-2.5426639640998001E-3</c:v>
                </c:pt>
                <c:pt idx="1791">
                  <c:v>-2.5449481778766301E-3</c:v>
                </c:pt>
                <c:pt idx="1792">
                  <c:v>-2.5472026284448402E-3</c:v>
                </c:pt>
                <c:pt idx="1793">
                  <c:v>-2.5494512889404799E-3</c:v>
                </c:pt>
                <c:pt idx="1794">
                  <c:v>-2.5516966228346402E-3</c:v>
                </c:pt>
                <c:pt idx="1795">
                  <c:v>-2.5539225006091298E-3</c:v>
                </c:pt>
                <c:pt idx="1796">
                  <c:v>-2.5561154262250798E-3</c:v>
                </c:pt>
                <c:pt idx="1797">
                  <c:v>-2.5582791779947401E-3</c:v>
                </c:pt>
                <c:pt idx="1798">
                  <c:v>-2.5604321302492199E-3</c:v>
                </c:pt>
                <c:pt idx="1799">
                  <c:v>-2.5625936070380298E-3</c:v>
                </c:pt>
                <c:pt idx="1800">
                  <c:v>-2.5647782602113301E-3</c:v>
                </c:pt>
                <c:pt idx="1801">
                  <c:v>-2.566990735669E-3</c:v>
                </c:pt>
                <c:pt idx="1802">
                  <c:v>-2.5692261678848501E-3</c:v>
                </c:pt>
                <c:pt idx="1803">
                  <c:v>-2.5714798812862998E-3</c:v>
                </c:pt>
                <c:pt idx="1804">
                  <c:v>-2.5737473714439502E-3</c:v>
                </c:pt>
                <c:pt idx="1805">
                  <c:v>-2.57602060028247E-3</c:v>
                </c:pt>
                <c:pt idx="1806">
                  <c:v>-2.5782918788042298E-3</c:v>
                </c:pt>
                <c:pt idx="1807">
                  <c:v>-2.58056676552739E-3</c:v>
                </c:pt>
                <c:pt idx="1808">
                  <c:v>-2.5828652179482798E-3</c:v>
                </c:pt>
                <c:pt idx="1809">
                  <c:v>-2.5851950572131498E-3</c:v>
                </c:pt>
                <c:pt idx="1810">
                  <c:v>-2.5875470892542701E-3</c:v>
                </c:pt>
                <c:pt idx="1811">
                  <c:v>-2.58991439987992E-3</c:v>
                </c:pt>
                <c:pt idx="1812">
                  <c:v>-2.5922958891965802E-3</c:v>
                </c:pt>
                <c:pt idx="1813">
                  <c:v>-2.5946959656706998E-3</c:v>
                </c:pt>
                <c:pt idx="1814">
                  <c:v>-2.5971169047085498E-3</c:v>
                </c:pt>
                <c:pt idx="1815">
                  <c:v>-2.5995589740077899E-3</c:v>
                </c:pt>
                <c:pt idx="1816">
                  <c:v>-2.6020242171071501E-3</c:v>
                </c:pt>
                <c:pt idx="1817">
                  <c:v>-2.6045015825625802E-3</c:v>
                </c:pt>
                <c:pt idx="1818">
                  <c:v>-2.6069712841522001E-3</c:v>
                </c:pt>
                <c:pt idx="1819">
                  <c:v>-2.6094218713567699E-3</c:v>
                </c:pt>
                <c:pt idx="1820">
                  <c:v>-2.6118608841859E-3</c:v>
                </c:pt>
                <c:pt idx="1821">
                  <c:v>-2.6143212912292501E-3</c:v>
                </c:pt>
                <c:pt idx="1822">
                  <c:v>-2.61683067692999E-3</c:v>
                </c:pt>
                <c:pt idx="1823">
                  <c:v>-2.6193726959457399E-3</c:v>
                </c:pt>
                <c:pt idx="1824">
                  <c:v>-2.6219095834177902E-3</c:v>
                </c:pt>
                <c:pt idx="1825">
                  <c:v>-2.62442759531769E-3</c:v>
                </c:pt>
                <c:pt idx="1826">
                  <c:v>-2.6269376705233601E-3</c:v>
                </c:pt>
                <c:pt idx="1827">
                  <c:v>-2.6294483479984299E-3</c:v>
                </c:pt>
                <c:pt idx="1828">
                  <c:v>-2.63195295195583E-3</c:v>
                </c:pt>
                <c:pt idx="1829">
                  <c:v>-2.6344395527256401E-3</c:v>
                </c:pt>
                <c:pt idx="1830">
                  <c:v>-2.6369060032232902E-3</c:v>
                </c:pt>
                <c:pt idx="1831">
                  <c:v>-2.6393613278695698E-3</c:v>
                </c:pt>
                <c:pt idx="1832">
                  <c:v>-2.64181408961622E-3</c:v>
                </c:pt>
                <c:pt idx="1833">
                  <c:v>-2.6442631678094898E-3</c:v>
                </c:pt>
                <c:pt idx="1834">
                  <c:v>-2.6466963836703598E-3</c:v>
                </c:pt>
                <c:pt idx="1835">
                  <c:v>-2.64909472859559E-3</c:v>
                </c:pt>
                <c:pt idx="1836">
                  <c:v>-2.6514530284202798E-3</c:v>
                </c:pt>
                <c:pt idx="1837">
                  <c:v>-2.6537940656589099E-3</c:v>
                </c:pt>
                <c:pt idx="1838">
                  <c:v>-2.6561469011383101E-3</c:v>
                </c:pt>
                <c:pt idx="1839">
                  <c:v>-2.6585354441604802E-3</c:v>
                </c:pt>
                <c:pt idx="1840">
                  <c:v>-2.6609878677851498E-3</c:v>
                </c:pt>
                <c:pt idx="1841">
                  <c:v>-2.6635234709804201E-3</c:v>
                </c:pt>
                <c:pt idx="1842">
                  <c:v>-2.6661457511789602E-3</c:v>
                </c:pt>
                <c:pt idx="1843">
                  <c:v>-2.6688542358422199E-3</c:v>
                </c:pt>
                <c:pt idx="1844">
                  <c:v>-2.6716446544942998E-3</c:v>
                </c:pt>
                <c:pt idx="1845">
                  <c:v>-2.6745072661377698E-3</c:v>
                </c:pt>
                <c:pt idx="1846">
                  <c:v>-2.6774178612375202E-3</c:v>
                </c:pt>
                <c:pt idx="1847">
                  <c:v>-2.6803366164820999E-3</c:v>
                </c:pt>
                <c:pt idx="1848">
                  <c:v>-2.68324219538586E-3</c:v>
                </c:pt>
                <c:pt idx="1849">
                  <c:v>-2.6861457085120399E-3</c:v>
                </c:pt>
                <c:pt idx="1850">
                  <c:v>-2.6890669452934602E-3</c:v>
                </c:pt>
                <c:pt idx="1851">
                  <c:v>-2.6920172862087998E-3</c:v>
                </c:pt>
                <c:pt idx="1852">
                  <c:v>-2.6949964050516301E-3</c:v>
                </c:pt>
                <c:pt idx="1853">
                  <c:v>-2.6980002254488301E-3</c:v>
                </c:pt>
                <c:pt idx="1854">
                  <c:v>-2.7010248090551499E-3</c:v>
                </c:pt>
                <c:pt idx="1855">
                  <c:v>-2.7040571139934E-3</c:v>
                </c:pt>
                <c:pt idx="1856">
                  <c:v>-2.7070735864111201E-3</c:v>
                </c:pt>
                <c:pt idx="1857">
                  <c:v>-2.7100628395428602E-3</c:v>
                </c:pt>
                <c:pt idx="1858">
                  <c:v>-2.7130472177336802E-3</c:v>
                </c:pt>
                <c:pt idx="1859">
                  <c:v>-2.71606086305554E-3</c:v>
                </c:pt>
                <c:pt idx="1860">
                  <c:v>-2.7191177714246998E-3</c:v>
                </c:pt>
                <c:pt idx="1861">
                  <c:v>-2.72221088709021E-3</c:v>
                </c:pt>
                <c:pt idx="1862">
                  <c:v>-2.7253278593052902E-3</c:v>
                </c:pt>
                <c:pt idx="1863">
                  <c:v>-2.7284660806674598E-3</c:v>
                </c:pt>
                <c:pt idx="1864">
                  <c:v>-2.7316248485504502E-3</c:v>
                </c:pt>
                <c:pt idx="1865">
                  <c:v>-2.7347923521475899E-3</c:v>
                </c:pt>
                <c:pt idx="1866">
                  <c:v>-2.7379554549112001E-3</c:v>
                </c:pt>
                <c:pt idx="1867">
                  <c:v>-2.7411090040378198E-3</c:v>
                </c:pt>
                <c:pt idx="1868">
                  <c:v>-2.7442517426862498E-3</c:v>
                </c:pt>
                <c:pt idx="1869">
                  <c:v>-2.7473750424133899E-3</c:v>
                </c:pt>
                <c:pt idx="1870">
                  <c:v>-2.7504577439169801E-3</c:v>
                </c:pt>
                <c:pt idx="1871">
                  <c:v>-2.75347603042298E-3</c:v>
                </c:pt>
                <c:pt idx="1872">
                  <c:v>-2.7564091237828E-3</c:v>
                </c:pt>
                <c:pt idx="1873">
                  <c:v>-2.7592409941505501E-3</c:v>
                </c:pt>
                <c:pt idx="1874">
                  <c:v>-2.7619601204438501E-3</c:v>
                </c:pt>
                <c:pt idx="1875">
                  <c:v>-2.7645463560430502E-3</c:v>
                </c:pt>
                <c:pt idx="1876">
                  <c:v>-2.7669806675532701E-3</c:v>
                </c:pt>
                <c:pt idx="1877">
                  <c:v>-2.76926175847625E-3</c:v>
                </c:pt>
                <c:pt idx="1878">
                  <c:v>-2.7713811613251402E-3</c:v>
                </c:pt>
                <c:pt idx="1879">
                  <c:v>-2.7733161898816599E-3</c:v>
                </c:pt>
                <c:pt idx="1880">
                  <c:v>-2.7750583820088499E-3</c:v>
                </c:pt>
                <c:pt idx="1881">
                  <c:v>-2.7766091455990499E-3</c:v>
                </c:pt>
                <c:pt idx="1882">
                  <c:v>-2.7779626580340801E-3</c:v>
                </c:pt>
                <c:pt idx="1883">
                  <c:v>-2.7791228298582899E-3</c:v>
                </c:pt>
                <c:pt idx="1884">
                  <c:v>-2.7801009101446001E-3</c:v>
                </c:pt>
                <c:pt idx="1885">
                  <c:v>-2.7808762917587802E-3</c:v>
                </c:pt>
                <c:pt idx="1886">
                  <c:v>-2.7814056028968299E-3</c:v>
                </c:pt>
                <c:pt idx="1887">
                  <c:v>-2.7816683076360401E-3</c:v>
                </c:pt>
                <c:pt idx="1888">
                  <c:v>-2.7816729500997699E-3</c:v>
                </c:pt>
                <c:pt idx="1889">
                  <c:v>-2.78144089030515E-3</c:v>
                </c:pt>
                <c:pt idx="1890">
                  <c:v>-2.7809945849511801E-3</c:v>
                </c:pt>
                <c:pt idx="1891">
                  <c:v>-2.7803575104752899E-3</c:v>
                </c:pt>
                <c:pt idx="1892">
                  <c:v>-2.7795540584159601E-3</c:v>
                </c:pt>
                <c:pt idx="1893">
                  <c:v>-2.7785891547557301E-3</c:v>
                </c:pt>
                <c:pt idx="1894">
                  <c:v>-2.7774529326315498E-3</c:v>
                </c:pt>
                <c:pt idx="1895">
                  <c:v>-2.7761583968575398E-3</c:v>
                </c:pt>
                <c:pt idx="1896">
                  <c:v>-2.77474581843167E-3</c:v>
                </c:pt>
                <c:pt idx="1897">
                  <c:v>-2.7732499850748101E-3</c:v>
                </c:pt>
                <c:pt idx="1898">
                  <c:v>-2.7716782864298998E-3</c:v>
                </c:pt>
                <c:pt idx="1899">
                  <c:v>-2.77001756858374E-3</c:v>
                </c:pt>
                <c:pt idx="1900">
                  <c:v>-2.76824991010226E-3</c:v>
                </c:pt>
                <c:pt idx="1901">
                  <c:v>-2.7663621107997102E-3</c:v>
                </c:pt>
                <c:pt idx="1902">
                  <c:v>-2.76434547527895E-3</c:v>
                </c:pt>
                <c:pt idx="1903">
                  <c:v>-2.76219004918335E-3</c:v>
                </c:pt>
                <c:pt idx="1904">
                  <c:v>-2.7598883910229599E-3</c:v>
                </c:pt>
                <c:pt idx="1905">
                  <c:v>-2.7574336353836698E-3</c:v>
                </c:pt>
                <c:pt idx="1906">
                  <c:v>-2.75480653952554E-3</c:v>
                </c:pt>
                <c:pt idx="1907">
                  <c:v>-2.75197978652721E-3</c:v>
                </c:pt>
                <c:pt idx="1908">
                  <c:v>-2.7489387621801799E-3</c:v>
                </c:pt>
                <c:pt idx="1909">
                  <c:v>-2.7456865316948099E-3</c:v>
                </c:pt>
                <c:pt idx="1910">
                  <c:v>-2.74223740381514E-3</c:v>
                </c:pt>
                <c:pt idx="1911">
                  <c:v>-2.7386126294791399E-3</c:v>
                </c:pt>
                <c:pt idx="1912">
                  <c:v>-2.7348271210072199E-3</c:v>
                </c:pt>
                <c:pt idx="1913">
                  <c:v>-2.730902685194E-3</c:v>
                </c:pt>
                <c:pt idx="1914">
                  <c:v>-2.7268842774284402E-3</c:v>
                </c:pt>
                <c:pt idx="1915">
                  <c:v>-2.7227795690454599E-3</c:v>
                </c:pt>
                <c:pt idx="1916">
                  <c:v>-2.71851995570395E-3</c:v>
                </c:pt>
                <c:pt idx="1917">
                  <c:v>-2.7140404370698101E-3</c:v>
                </c:pt>
                <c:pt idx="1918">
                  <c:v>-2.70932791867101E-3</c:v>
                </c:pt>
                <c:pt idx="1919">
                  <c:v>-2.7043852477305198E-3</c:v>
                </c:pt>
                <c:pt idx="1920">
                  <c:v>-2.6992135581038299E-3</c:v>
                </c:pt>
                <c:pt idx="1921">
                  <c:v>-2.69380678806054E-3</c:v>
                </c:pt>
                <c:pt idx="1922">
                  <c:v>-2.6881669315877801E-3</c:v>
                </c:pt>
                <c:pt idx="1923">
                  <c:v>-2.68232407247339E-3</c:v>
                </c:pt>
                <c:pt idx="1924">
                  <c:v>-2.6763183155825401E-3</c:v>
                </c:pt>
                <c:pt idx="1925">
                  <c:v>-2.6701844183006701E-3</c:v>
                </c:pt>
                <c:pt idx="1926">
                  <c:v>-2.66395384619111E-3</c:v>
                </c:pt>
                <c:pt idx="1927">
                  <c:v>-2.6576530456140801E-3</c:v>
                </c:pt>
                <c:pt idx="1928">
                  <c:v>-2.6512981240209101E-3</c:v>
                </c:pt>
                <c:pt idx="1929">
                  <c:v>-2.64490088073658E-3</c:v>
                </c:pt>
                <c:pt idx="1930">
                  <c:v>-2.63846900251467E-3</c:v>
                </c:pt>
                <c:pt idx="1931">
                  <c:v>-2.6319933134659498E-3</c:v>
                </c:pt>
                <c:pt idx="1932">
                  <c:v>-2.6254522918207801E-3</c:v>
                </c:pt>
                <c:pt idx="1933">
                  <c:v>-2.61882933850555E-3</c:v>
                </c:pt>
                <c:pt idx="1934">
                  <c:v>-2.6121310130563201E-3</c:v>
                </c:pt>
                <c:pt idx="1935">
                  <c:v>-2.6053914007854498E-3</c:v>
                </c:pt>
                <c:pt idx="1936">
                  <c:v>-2.5986319685565298E-3</c:v>
                </c:pt>
                <c:pt idx="1937">
                  <c:v>-2.5918400112801099E-3</c:v>
                </c:pt>
                <c:pt idx="1938">
                  <c:v>-2.5850183533145501E-3</c:v>
                </c:pt>
                <c:pt idx="1939">
                  <c:v>-2.5782049461444299E-3</c:v>
                </c:pt>
                <c:pt idx="1940">
                  <c:v>-2.5714323548560402E-3</c:v>
                </c:pt>
                <c:pt idx="1941">
                  <c:v>-2.5647224024663798E-3</c:v>
                </c:pt>
                <c:pt idx="1942">
                  <c:v>-2.5581087796654098E-3</c:v>
                </c:pt>
                <c:pt idx="1943">
                  <c:v>-2.5516272126213202E-3</c:v>
                </c:pt>
                <c:pt idx="1944">
                  <c:v>-2.5453005773212402E-3</c:v>
                </c:pt>
                <c:pt idx="1945">
                  <c:v>-2.5391431801775901E-3</c:v>
                </c:pt>
                <c:pt idx="1946">
                  <c:v>-2.53316299509695E-3</c:v>
                </c:pt>
                <c:pt idx="1947">
                  <c:v>-2.52736379448495E-3</c:v>
                </c:pt>
                <c:pt idx="1948">
                  <c:v>-2.5217545602999299E-3</c:v>
                </c:pt>
                <c:pt idx="1949">
                  <c:v>-2.5163510684472201E-3</c:v>
                </c:pt>
                <c:pt idx="1950">
                  <c:v>-2.5111681685240799E-3</c:v>
                </c:pt>
                <c:pt idx="1951">
                  <c:v>-2.5062198026736698E-3</c:v>
                </c:pt>
                <c:pt idx="1952">
                  <c:v>-2.5015208702679902E-3</c:v>
                </c:pt>
                <c:pt idx="1953">
                  <c:v>-2.4970908416149301E-3</c:v>
                </c:pt>
                <c:pt idx="1954">
                  <c:v>-2.4929627131846598E-3</c:v>
                </c:pt>
                <c:pt idx="1955">
                  <c:v>-2.4891657241428201E-3</c:v>
                </c:pt>
                <c:pt idx="1956">
                  <c:v>-2.4856960046168298E-3</c:v>
                </c:pt>
                <c:pt idx="1957">
                  <c:v>-2.48252000319417E-3</c:v>
                </c:pt>
                <c:pt idx="1958">
                  <c:v>-2.4795999494936498E-3</c:v>
                </c:pt>
                <c:pt idx="1959">
                  <c:v>-2.4769144347398702E-3</c:v>
                </c:pt>
                <c:pt idx="1960">
                  <c:v>-2.4744631774882698E-3</c:v>
                </c:pt>
                <c:pt idx="1961">
                  <c:v>-2.47226227355522E-3</c:v>
                </c:pt>
                <c:pt idx="1962">
                  <c:v>-2.4703341438652199E-3</c:v>
                </c:pt>
                <c:pt idx="1963">
                  <c:v>-2.4686961362419802E-3</c:v>
                </c:pt>
                <c:pt idx="1964">
                  <c:v>-2.4673570497365299E-3</c:v>
                </c:pt>
                <c:pt idx="1965">
                  <c:v>-2.4663175245060098E-3</c:v>
                </c:pt>
                <c:pt idx="1966">
                  <c:v>-2.4655778259089901E-3</c:v>
                </c:pt>
                <c:pt idx="1967">
                  <c:v>-2.4651397186658199E-3</c:v>
                </c:pt>
                <c:pt idx="1968">
                  <c:v>-2.46499899901636E-3</c:v>
                </c:pt>
                <c:pt idx="1969">
                  <c:v>-2.46515130761616E-3</c:v>
                </c:pt>
                <c:pt idx="1970">
                  <c:v>-2.4655921379172002E-3</c:v>
                </c:pt>
                <c:pt idx="1971">
                  <c:v>-2.4663094609277099E-3</c:v>
                </c:pt>
                <c:pt idx="1972">
                  <c:v>-2.46728035907185E-3</c:v>
                </c:pt>
                <c:pt idx="1973">
                  <c:v>-2.4684660008997702E-3</c:v>
                </c:pt>
                <c:pt idx="1974">
                  <c:v>-2.4698347016516502E-3</c:v>
                </c:pt>
                <c:pt idx="1975">
                  <c:v>-2.4713893842386002E-3</c:v>
                </c:pt>
                <c:pt idx="1976">
                  <c:v>-2.4731566143576002E-3</c:v>
                </c:pt>
                <c:pt idx="1977">
                  <c:v>-2.4751669245758798E-3</c:v>
                </c:pt>
                <c:pt idx="1978">
                  <c:v>-2.4774398245781901E-3</c:v>
                </c:pt>
                <c:pt idx="1979">
                  <c:v>-2.4799658351901698E-3</c:v>
                </c:pt>
                <c:pt idx="1980">
                  <c:v>-2.4827134254462599E-3</c:v>
                </c:pt>
                <c:pt idx="1981">
                  <c:v>-2.4856071061439299E-3</c:v>
                </c:pt>
                <c:pt idx="1982">
                  <c:v>-2.4884826441409001E-3</c:v>
                </c:pt>
                <c:pt idx="1983">
                  <c:v>-2.4911948303109901E-3</c:v>
                </c:pt>
                <c:pt idx="1984">
                  <c:v>-2.4937329179335502E-3</c:v>
                </c:pt>
                <c:pt idx="1985">
                  <c:v>-2.4961449599829899E-3</c:v>
                </c:pt>
                <c:pt idx="1986">
                  <c:v>-2.4984491243426801E-3</c:v>
                </c:pt>
                <c:pt idx="1987">
                  <c:v>-2.5006332532130802E-3</c:v>
                </c:pt>
                <c:pt idx="1988">
                  <c:v>-2.5026840491227499E-3</c:v>
                </c:pt>
                <c:pt idx="1989">
                  <c:v>-2.5046074676260601E-3</c:v>
                </c:pt>
                <c:pt idx="1990">
                  <c:v>-2.50642405614067E-3</c:v>
                </c:pt>
                <c:pt idx="1991">
                  <c:v>-2.5081479182499701E-3</c:v>
                </c:pt>
                <c:pt idx="1992">
                  <c:v>-2.50978518493334E-3</c:v>
                </c:pt>
                <c:pt idx="1993">
                  <c:v>-2.5113528441175802E-3</c:v>
                </c:pt>
                <c:pt idx="1994">
                  <c:v>-2.5128745027272101E-3</c:v>
                </c:pt>
                <c:pt idx="1995">
                  <c:v>-2.51436897260067E-3</c:v>
                </c:pt>
                <c:pt idx="1996">
                  <c:v>-2.5158449384690899E-3</c:v>
                </c:pt>
                <c:pt idx="1997">
                  <c:v>-2.5172958967155999E-3</c:v>
                </c:pt>
                <c:pt idx="1998">
                  <c:v>-2.5187027266057199E-3</c:v>
                </c:pt>
                <c:pt idx="1999">
                  <c:v>-2.5200398389115999E-3</c:v>
                </c:pt>
                <c:pt idx="2000">
                  <c:v>-2.5212958609084199E-3</c:v>
                </c:pt>
                <c:pt idx="2001">
                  <c:v>-2.5224822403838399E-3</c:v>
                </c:pt>
                <c:pt idx="2002">
                  <c:v>-2.5236044176012301E-3</c:v>
                </c:pt>
                <c:pt idx="2003">
                  <c:v>-2.52464915042759E-3</c:v>
                </c:pt>
                <c:pt idx="2004">
                  <c:v>-2.5256094492032699E-3</c:v>
                </c:pt>
                <c:pt idx="2005">
                  <c:v>-2.52649354711222E-3</c:v>
                </c:pt>
                <c:pt idx="2006">
                  <c:v>-2.5273112216822502E-3</c:v>
                </c:pt>
                <c:pt idx="2007">
                  <c:v>-2.52807737098355E-3</c:v>
                </c:pt>
                <c:pt idx="2008">
                  <c:v>-2.5288228132683498E-3</c:v>
                </c:pt>
                <c:pt idx="2009">
                  <c:v>-2.5295805566552202E-3</c:v>
                </c:pt>
                <c:pt idx="2010">
                  <c:v>-2.5303579750570399E-3</c:v>
                </c:pt>
                <c:pt idx="2011">
                  <c:v>-2.5311343662650699E-3</c:v>
                </c:pt>
                <c:pt idx="2012">
                  <c:v>-2.53188633557165E-3</c:v>
                </c:pt>
                <c:pt idx="2013">
                  <c:v>-2.53260456764824E-3</c:v>
                </c:pt>
                <c:pt idx="2014">
                  <c:v>-2.5332949958431698E-3</c:v>
                </c:pt>
                <c:pt idx="2015">
                  <c:v>-2.5339798913773101E-3</c:v>
                </c:pt>
                <c:pt idx="2016">
                  <c:v>-2.5346841476594898E-3</c:v>
                </c:pt>
                <c:pt idx="2017">
                  <c:v>-2.5354092857511599E-3</c:v>
                </c:pt>
                <c:pt idx="2018">
                  <c:v>-2.536127153276E-3</c:v>
                </c:pt>
                <c:pt idx="2019">
                  <c:v>-2.53680169788628E-3</c:v>
                </c:pt>
                <c:pt idx="2020">
                  <c:v>-2.5374208239973902E-3</c:v>
                </c:pt>
                <c:pt idx="2021">
                  <c:v>-2.53801365937514E-3</c:v>
                </c:pt>
                <c:pt idx="2022">
                  <c:v>-2.53864290282152E-3</c:v>
                </c:pt>
                <c:pt idx="2023">
                  <c:v>-2.5393644704926302E-3</c:v>
                </c:pt>
                <c:pt idx="2024">
                  <c:v>-2.54019834715111E-3</c:v>
                </c:pt>
                <c:pt idx="2025">
                  <c:v>-2.5411542258671998E-3</c:v>
                </c:pt>
                <c:pt idx="2026">
                  <c:v>-2.5422559156249901E-3</c:v>
                </c:pt>
                <c:pt idx="2027">
                  <c:v>-2.54352772437756E-3</c:v>
                </c:pt>
                <c:pt idx="2028">
                  <c:v>-2.5449815019688402E-3</c:v>
                </c:pt>
                <c:pt idx="2029">
                  <c:v>-2.5466245963117599E-3</c:v>
                </c:pt>
                <c:pt idx="2030">
                  <c:v>-2.5484747922999498E-3</c:v>
                </c:pt>
                <c:pt idx="2031">
                  <c:v>-2.5505653035260102E-3</c:v>
                </c:pt>
                <c:pt idx="2032">
                  <c:v>-2.5529218744809799E-3</c:v>
                </c:pt>
                <c:pt idx="2033">
                  <c:v>-2.55554284344623E-3</c:v>
                </c:pt>
                <c:pt idx="2034">
                  <c:v>-2.55841337169161E-3</c:v>
                </c:pt>
                <c:pt idx="2035">
                  <c:v>-2.56151715727055E-3</c:v>
                </c:pt>
                <c:pt idx="2036">
                  <c:v>-2.5648420646524101E-3</c:v>
                </c:pt>
                <c:pt idx="2037">
                  <c:v>-2.5683873122469602E-3</c:v>
                </c:pt>
                <c:pt idx="2038">
                  <c:v>-2.5721555305936801E-3</c:v>
                </c:pt>
                <c:pt idx="2039">
                  <c:v>-2.5761544261822199E-3</c:v>
                </c:pt>
                <c:pt idx="2040">
                  <c:v>-2.58040205502774E-3</c:v>
                </c:pt>
                <c:pt idx="2041">
                  <c:v>-2.5849041595662802E-3</c:v>
                </c:pt>
                <c:pt idx="2042">
                  <c:v>-2.58964183447178E-3</c:v>
                </c:pt>
                <c:pt idx="2043">
                  <c:v>-2.5945948923286298E-3</c:v>
                </c:pt>
                <c:pt idx="2044">
                  <c:v>-2.5997585745414298E-3</c:v>
                </c:pt>
                <c:pt idx="2045">
                  <c:v>-2.6051372625513899E-3</c:v>
                </c:pt>
                <c:pt idx="2046">
                  <c:v>-2.6107310997593399E-3</c:v>
                </c:pt>
                <c:pt idx="2047">
                  <c:v>-2.6165288153127998E-3</c:v>
                </c:pt>
                <c:pt idx="2048">
                  <c:v>-2.6225175078712099E-3</c:v>
                </c:pt>
                <c:pt idx="2049">
                  <c:v>-2.6286919567145698E-3</c:v>
                </c:pt>
                <c:pt idx="2050">
                  <c:v>-2.6350542524767998E-3</c:v>
                </c:pt>
                <c:pt idx="2051">
                  <c:v>-2.64161712375188E-3</c:v>
                </c:pt>
                <c:pt idx="2052">
                  <c:v>-2.64839232736636E-3</c:v>
                </c:pt>
                <c:pt idx="2053">
                  <c:v>-2.6553722295534201E-3</c:v>
                </c:pt>
                <c:pt idx="2054">
                  <c:v>-2.66253629065624E-3</c:v>
                </c:pt>
                <c:pt idx="2055">
                  <c:v>-2.6698609376720399E-3</c:v>
                </c:pt>
                <c:pt idx="2056">
                  <c:v>-2.6773252898464402E-3</c:v>
                </c:pt>
                <c:pt idx="2057">
                  <c:v>-2.6849110708703299E-3</c:v>
                </c:pt>
                <c:pt idx="2058">
                  <c:v>-2.6925932682880099E-3</c:v>
                </c:pt>
                <c:pt idx="2059">
                  <c:v>-2.7003404690570301E-3</c:v>
                </c:pt>
                <c:pt idx="2060">
                  <c:v>-2.7081244262464801E-3</c:v>
                </c:pt>
                <c:pt idx="2061">
                  <c:v>-2.7159328647449001E-3</c:v>
                </c:pt>
                <c:pt idx="2062">
                  <c:v>-2.7237724172096498E-3</c:v>
                </c:pt>
                <c:pt idx="2063">
                  <c:v>-2.73165478197277E-3</c:v>
                </c:pt>
                <c:pt idx="2064">
                  <c:v>-2.7395798596976701E-3</c:v>
                </c:pt>
                <c:pt idx="2065">
                  <c:v>-2.7475307828286701E-3</c:v>
                </c:pt>
                <c:pt idx="2066">
                  <c:v>-2.75547656521037E-3</c:v>
                </c:pt>
                <c:pt idx="2067">
                  <c:v>-2.7633801930419602E-3</c:v>
                </c:pt>
                <c:pt idx="2068">
                  <c:v>-2.77121004756987E-3</c:v>
                </c:pt>
                <c:pt idx="2069">
                  <c:v>-2.7789378414125499E-3</c:v>
                </c:pt>
                <c:pt idx="2070">
                  <c:v>-2.7865495924176602E-3</c:v>
                </c:pt>
                <c:pt idx="2071">
                  <c:v>-2.7940615856020699E-3</c:v>
                </c:pt>
                <c:pt idx="2072">
                  <c:v>-2.8015022635170198E-3</c:v>
                </c:pt>
                <c:pt idx="2073">
                  <c:v>-2.80889682632779E-3</c:v>
                </c:pt>
                <c:pt idx="2074">
                  <c:v>-2.8162655137656499E-3</c:v>
                </c:pt>
                <c:pt idx="2075">
                  <c:v>-2.8236164385092399E-3</c:v>
                </c:pt>
                <c:pt idx="2076">
                  <c:v>-2.8309480061347002E-3</c:v>
                </c:pt>
                <c:pt idx="2077">
                  <c:v>-2.8382586127521999E-3</c:v>
                </c:pt>
                <c:pt idx="2078">
                  <c:v>-2.8455521852977501E-3</c:v>
                </c:pt>
                <c:pt idx="2079">
                  <c:v>-2.85280818576937E-3</c:v>
                </c:pt>
                <c:pt idx="2080">
                  <c:v>-2.8599512499725898E-3</c:v>
                </c:pt>
                <c:pt idx="2081">
                  <c:v>-2.8669115352897398E-3</c:v>
                </c:pt>
                <c:pt idx="2082">
                  <c:v>-2.8736710590096699E-3</c:v>
                </c:pt>
                <c:pt idx="2083">
                  <c:v>-2.8802130096813598E-3</c:v>
                </c:pt>
                <c:pt idx="2084">
                  <c:v>-2.8865030759453298E-3</c:v>
                </c:pt>
                <c:pt idx="2085">
                  <c:v>-2.8925217602449099E-3</c:v>
                </c:pt>
                <c:pt idx="2086">
                  <c:v>-2.89827107580854E-3</c:v>
                </c:pt>
                <c:pt idx="2087">
                  <c:v>-2.9037697877542399E-3</c:v>
                </c:pt>
                <c:pt idx="2088">
                  <c:v>-2.9090415061852901E-3</c:v>
                </c:pt>
                <c:pt idx="2089">
                  <c:v>-2.91409229070022E-3</c:v>
                </c:pt>
                <c:pt idx="2090">
                  <c:v>-2.9189170357604801E-3</c:v>
                </c:pt>
                <c:pt idx="2091">
                  <c:v>-2.9235203166121698E-3</c:v>
                </c:pt>
                <c:pt idx="2092">
                  <c:v>-2.9279177582032601E-3</c:v>
                </c:pt>
                <c:pt idx="2093">
                  <c:v>-2.9321299456951098E-3</c:v>
                </c:pt>
                <c:pt idx="2094">
                  <c:v>-2.9361747833484501E-3</c:v>
                </c:pt>
                <c:pt idx="2095">
                  <c:v>-2.9400620730443499E-3</c:v>
                </c:pt>
                <c:pt idx="2096">
                  <c:v>-2.9438049533861699E-3</c:v>
                </c:pt>
                <c:pt idx="2097">
                  <c:v>-2.9474289335975801E-3</c:v>
                </c:pt>
                <c:pt idx="2098">
                  <c:v>-2.95094913388805E-3</c:v>
                </c:pt>
                <c:pt idx="2099">
                  <c:v>-2.9543523343075898E-3</c:v>
                </c:pt>
                <c:pt idx="2100">
                  <c:v>-2.95762236394895E-3</c:v>
                </c:pt>
                <c:pt idx="2101">
                  <c:v>-2.96076610268361E-3</c:v>
                </c:pt>
                <c:pt idx="2102">
                  <c:v>-2.96380496274161E-3</c:v>
                </c:pt>
                <c:pt idx="2103">
                  <c:v>-2.9667649200720001E-3</c:v>
                </c:pt>
                <c:pt idx="2104">
                  <c:v>-2.9696946419307899E-3</c:v>
                </c:pt>
                <c:pt idx="2105">
                  <c:v>-2.9726698106120101E-3</c:v>
                </c:pt>
                <c:pt idx="2106">
                  <c:v>-2.9757512810827101E-3</c:v>
                </c:pt>
                <c:pt idx="2107">
                  <c:v>-2.9789655557834402E-3</c:v>
                </c:pt>
                <c:pt idx="2108">
                  <c:v>-2.9823303246547602E-3</c:v>
                </c:pt>
                <c:pt idx="2109">
                  <c:v>-2.9858585013534302E-3</c:v>
                </c:pt>
                <c:pt idx="2110">
                  <c:v>-2.9895418392464402E-3</c:v>
                </c:pt>
                <c:pt idx="2111">
                  <c:v>-2.99336117530416E-3</c:v>
                </c:pt>
                <c:pt idx="2112">
                  <c:v>-2.9973128030214699E-3</c:v>
                </c:pt>
                <c:pt idx="2113">
                  <c:v>-3.00140773969888E-3</c:v>
                </c:pt>
                <c:pt idx="2114">
                  <c:v>-3.00565071191995E-3</c:v>
                </c:pt>
                <c:pt idx="2115">
                  <c:v>-3.01003860210773E-3</c:v>
                </c:pt>
                <c:pt idx="2116">
                  <c:v>-3.01457004018746E-3</c:v>
                </c:pt>
                <c:pt idx="2117">
                  <c:v>-3.0192342430811498E-3</c:v>
                </c:pt>
                <c:pt idx="2118">
                  <c:v>-3.0240041189053398E-3</c:v>
                </c:pt>
                <c:pt idx="2119">
                  <c:v>-3.02885555794574E-3</c:v>
                </c:pt>
                <c:pt idx="2120">
                  <c:v>-3.0337691415919898E-3</c:v>
                </c:pt>
                <c:pt idx="2121">
                  <c:v>-3.03871329938057E-3</c:v>
                </c:pt>
                <c:pt idx="2122">
                  <c:v>-3.0436578770891699E-3</c:v>
                </c:pt>
                <c:pt idx="2123">
                  <c:v>-3.0485925827191899E-3</c:v>
                </c:pt>
                <c:pt idx="2124">
                  <c:v>-3.0535149449622701E-3</c:v>
                </c:pt>
                <c:pt idx="2125">
                  <c:v>-3.0584207025135101E-3</c:v>
                </c:pt>
                <c:pt idx="2126">
                  <c:v>-3.0633057471408701E-3</c:v>
                </c:pt>
                <c:pt idx="2127">
                  <c:v>-3.0681698182001399E-3</c:v>
                </c:pt>
                <c:pt idx="2128">
                  <c:v>-3.0730181673790098E-3</c:v>
                </c:pt>
                <c:pt idx="2129">
                  <c:v>-3.0778594293046401E-3</c:v>
                </c:pt>
                <c:pt idx="2130">
                  <c:v>-3.0827128106753199E-3</c:v>
                </c:pt>
                <c:pt idx="2131">
                  <c:v>-3.08760755397671E-3</c:v>
                </c:pt>
                <c:pt idx="2132">
                  <c:v>-3.0925379846359802E-3</c:v>
                </c:pt>
                <c:pt idx="2133">
                  <c:v>-3.0974318419687398E-3</c:v>
                </c:pt>
                <c:pt idx="2134">
                  <c:v>-3.10221481486191E-3</c:v>
                </c:pt>
                <c:pt idx="2135">
                  <c:v>-3.1068682623614499E-3</c:v>
                </c:pt>
                <c:pt idx="2136">
                  <c:v>-3.1114005349883798E-3</c:v>
                </c:pt>
                <c:pt idx="2137">
                  <c:v>-3.11583069568829E-3</c:v>
                </c:pt>
                <c:pt idx="2138">
                  <c:v>-3.1201971780943001E-3</c:v>
                </c:pt>
                <c:pt idx="2139">
                  <c:v>-3.12452362551146E-3</c:v>
                </c:pt>
                <c:pt idx="2140">
                  <c:v>-3.12878453935579E-3</c:v>
                </c:pt>
                <c:pt idx="2141">
                  <c:v>-3.1329427421311301E-3</c:v>
                </c:pt>
                <c:pt idx="2142">
                  <c:v>-3.1369942910954201E-3</c:v>
                </c:pt>
                <c:pt idx="2143">
                  <c:v>-3.14094659705039E-3</c:v>
                </c:pt>
                <c:pt idx="2144">
                  <c:v>-3.1447938945912799E-3</c:v>
                </c:pt>
                <c:pt idx="2145">
                  <c:v>-3.1485252635480901E-3</c:v>
                </c:pt>
                <c:pt idx="2146">
                  <c:v>-3.1521322625181901E-3</c:v>
                </c:pt>
                <c:pt idx="2147">
                  <c:v>-3.1555976757217299E-3</c:v>
                </c:pt>
                <c:pt idx="2148">
                  <c:v>-3.15888847863279E-3</c:v>
                </c:pt>
                <c:pt idx="2149">
                  <c:v>-3.1619918183485802E-3</c:v>
                </c:pt>
                <c:pt idx="2150">
                  <c:v>-3.1649216104892202E-3</c:v>
                </c:pt>
                <c:pt idx="2151">
                  <c:v>-3.1676821297297901E-3</c:v>
                </c:pt>
                <c:pt idx="2152">
                  <c:v>-3.1702683855321001E-3</c:v>
                </c:pt>
                <c:pt idx="2153">
                  <c:v>-3.17266468974491E-3</c:v>
                </c:pt>
                <c:pt idx="2154">
                  <c:v>-3.17483410234009E-3</c:v>
                </c:pt>
                <c:pt idx="2155">
                  <c:v>-3.1767491089971902E-3</c:v>
                </c:pt>
                <c:pt idx="2156">
                  <c:v>-3.17841524649147E-3</c:v>
                </c:pt>
                <c:pt idx="2157">
                  <c:v>-3.1798491515051298E-3</c:v>
                </c:pt>
                <c:pt idx="2158">
                  <c:v>-3.1810558352018698E-3</c:v>
                </c:pt>
                <c:pt idx="2159">
                  <c:v>-3.18204032497628E-3</c:v>
                </c:pt>
                <c:pt idx="2160">
                  <c:v>-3.1828261046911899E-3</c:v>
                </c:pt>
                <c:pt idx="2161">
                  <c:v>-3.1834375760416002E-3</c:v>
                </c:pt>
                <c:pt idx="2162">
                  <c:v>-3.1838723093396402E-3</c:v>
                </c:pt>
                <c:pt idx="2163">
                  <c:v>-3.18410419707385E-3</c:v>
                </c:pt>
                <c:pt idx="2164">
                  <c:v>-3.18410862364534E-3</c:v>
                </c:pt>
                <c:pt idx="2165">
                  <c:v>-3.1838864370736198E-3</c:v>
                </c:pt>
                <c:pt idx="2166">
                  <c:v>-3.1834553670011898E-3</c:v>
                </c:pt>
                <c:pt idx="2167">
                  <c:v>-3.18282887781068E-3</c:v>
                </c:pt>
                <c:pt idx="2168">
                  <c:v>-3.18202371103121E-3</c:v>
                </c:pt>
                <c:pt idx="2169">
                  <c:v>-3.18106339565248E-3</c:v>
                </c:pt>
                <c:pt idx="2170">
                  <c:v>-3.1799649916835898E-3</c:v>
                </c:pt>
                <c:pt idx="2171">
                  <c:v>-3.1787430724552501E-3</c:v>
                </c:pt>
                <c:pt idx="2172">
                  <c:v>-3.1774153374127001E-3</c:v>
                </c:pt>
                <c:pt idx="2173">
                  <c:v>-3.1759895197103799E-3</c:v>
                </c:pt>
                <c:pt idx="2174">
                  <c:v>-3.1744601952197601E-3</c:v>
                </c:pt>
                <c:pt idx="2175">
                  <c:v>-3.17281682252181E-3</c:v>
                </c:pt>
                <c:pt idx="2176">
                  <c:v>-3.1710513990152699E-3</c:v>
                </c:pt>
                <c:pt idx="2177">
                  <c:v>-3.1691694243273201E-3</c:v>
                </c:pt>
                <c:pt idx="2178">
                  <c:v>-3.1671855235969599E-3</c:v>
                </c:pt>
                <c:pt idx="2179">
                  <c:v>-3.1651026741391099E-3</c:v>
                </c:pt>
                <c:pt idx="2180">
                  <c:v>-3.1629072459598102E-3</c:v>
                </c:pt>
                <c:pt idx="2181">
                  <c:v>-3.16058829434549E-3</c:v>
                </c:pt>
                <c:pt idx="2182">
                  <c:v>-3.1581577291386899E-3</c:v>
                </c:pt>
                <c:pt idx="2183">
                  <c:v>-3.1556510189587601E-3</c:v>
                </c:pt>
                <c:pt idx="2184">
                  <c:v>-3.1531057268576099E-3</c:v>
                </c:pt>
                <c:pt idx="2185">
                  <c:v>-3.15054293540365E-3</c:v>
                </c:pt>
                <c:pt idx="2186">
                  <c:v>-3.1479698623419899E-3</c:v>
                </c:pt>
                <c:pt idx="2187">
                  <c:v>-3.1453915852121899E-3</c:v>
                </c:pt>
                <c:pt idx="2188">
                  <c:v>-3.14280928338441E-3</c:v>
                </c:pt>
                <c:pt idx="2189">
                  <c:v>-3.14021119158481E-3</c:v>
                </c:pt>
                <c:pt idx="2190">
                  <c:v>-3.13758063585834E-3</c:v>
                </c:pt>
                <c:pt idx="2191">
                  <c:v>-3.1349073724385298E-3</c:v>
                </c:pt>
                <c:pt idx="2192">
                  <c:v>-3.1321909753733502E-3</c:v>
                </c:pt>
                <c:pt idx="2193">
                  <c:v>-3.12943852531133E-3</c:v>
                </c:pt>
                <c:pt idx="2194">
                  <c:v>-3.1266568587708702E-3</c:v>
                </c:pt>
                <c:pt idx="2195">
                  <c:v>-3.1238525572996698E-3</c:v>
                </c:pt>
                <c:pt idx="2196">
                  <c:v>-3.1210337882071901E-3</c:v>
                </c:pt>
                <c:pt idx="2197">
                  <c:v>-3.1182046903847401E-3</c:v>
                </c:pt>
                <c:pt idx="2198">
                  <c:v>-3.1153692616994501E-3</c:v>
                </c:pt>
                <c:pt idx="2199">
                  <c:v>-3.1125552827468801E-3</c:v>
                </c:pt>
                <c:pt idx="2200">
                  <c:v>-3.1098149052386399E-3</c:v>
                </c:pt>
                <c:pt idx="2201">
                  <c:v>-3.1071792342179799E-3</c:v>
                </c:pt>
                <c:pt idx="2202">
                  <c:v>-3.10464652882902E-3</c:v>
                </c:pt>
                <c:pt idx="2203">
                  <c:v>-3.1022224903721998E-3</c:v>
                </c:pt>
                <c:pt idx="2204">
                  <c:v>-3.0999345750015702E-3</c:v>
                </c:pt>
                <c:pt idx="2205">
                  <c:v>-3.09781061837431E-3</c:v>
                </c:pt>
                <c:pt idx="2206">
                  <c:v>-3.0958640443172099E-3</c:v>
                </c:pt>
                <c:pt idx="2207">
                  <c:v>-3.0940982322212401E-3</c:v>
                </c:pt>
                <c:pt idx="2208">
                  <c:v>-3.09251436626288E-3</c:v>
                </c:pt>
                <c:pt idx="2209">
                  <c:v>-3.09110413940143E-3</c:v>
                </c:pt>
                <c:pt idx="2210">
                  <c:v>-3.0898446688257301E-3</c:v>
                </c:pt>
                <c:pt idx="2211">
                  <c:v>-3.0887121545296499E-3</c:v>
                </c:pt>
                <c:pt idx="2212">
                  <c:v>-3.0876856571222301E-3</c:v>
                </c:pt>
                <c:pt idx="2213">
                  <c:v>-3.08675068918361E-3</c:v>
                </c:pt>
                <c:pt idx="2214">
                  <c:v>-3.0859100032935298E-3</c:v>
                </c:pt>
                <c:pt idx="2215">
                  <c:v>-3.0851753572478401E-3</c:v>
                </c:pt>
                <c:pt idx="2216">
                  <c:v>-3.0845559811764501E-3</c:v>
                </c:pt>
                <c:pt idx="2217">
                  <c:v>-3.0840531597654398E-3</c:v>
                </c:pt>
                <c:pt idx="2218">
                  <c:v>-3.0836661372263298E-3</c:v>
                </c:pt>
                <c:pt idx="2219">
                  <c:v>-3.08340879841777E-3</c:v>
                </c:pt>
                <c:pt idx="2220">
                  <c:v>-3.0833015761756802E-3</c:v>
                </c:pt>
                <c:pt idx="2221">
                  <c:v>-3.0833434436839799E-3</c:v>
                </c:pt>
                <c:pt idx="2222">
                  <c:v>-3.0835055515449502E-3</c:v>
                </c:pt>
                <c:pt idx="2223">
                  <c:v>-3.0837529252716002E-3</c:v>
                </c:pt>
                <c:pt idx="2224">
                  <c:v>-3.08407065526697E-3</c:v>
                </c:pt>
                <c:pt idx="2225">
                  <c:v>-3.0844665968052598E-3</c:v>
                </c:pt>
                <c:pt idx="2226">
                  <c:v>-3.0849517960096998E-3</c:v>
                </c:pt>
                <c:pt idx="2227">
                  <c:v>-3.0855329668042198E-3</c:v>
                </c:pt>
                <c:pt idx="2228">
                  <c:v>-3.0862145474760002E-3</c:v>
                </c:pt>
                <c:pt idx="2229">
                  <c:v>-3.0869987943300801E-3</c:v>
                </c:pt>
                <c:pt idx="2230">
                  <c:v>-3.08789509275468E-3</c:v>
                </c:pt>
                <c:pt idx="2231">
                  <c:v>-3.0889214441711401E-3</c:v>
                </c:pt>
                <c:pt idx="2232">
                  <c:v>-3.0900948099549901E-3</c:v>
                </c:pt>
                <c:pt idx="2233">
                  <c:v>-3.09143113438107E-3</c:v>
                </c:pt>
                <c:pt idx="2234">
                  <c:v>-3.0929416806819501E-3</c:v>
                </c:pt>
                <c:pt idx="2235">
                  <c:v>-3.0946240276957201E-3</c:v>
                </c:pt>
                <c:pt idx="2236">
                  <c:v>-3.0964756404209398E-3</c:v>
                </c:pt>
                <c:pt idx="2237">
                  <c:v>-3.09851046892108E-3</c:v>
                </c:pt>
                <c:pt idx="2238">
                  <c:v>-3.1007433768294101E-3</c:v>
                </c:pt>
                <c:pt idx="2239">
                  <c:v>-3.1031734733795E-3</c:v>
                </c:pt>
                <c:pt idx="2240">
                  <c:v>-3.1057996330405599E-3</c:v>
                </c:pt>
                <c:pt idx="2241">
                  <c:v>-3.1086278987265798E-3</c:v>
                </c:pt>
                <c:pt idx="2242">
                  <c:v>-3.1116619042565801E-3</c:v>
                </c:pt>
                <c:pt idx="2243">
                  <c:v>-3.1149085015127901E-3</c:v>
                </c:pt>
                <c:pt idx="2244">
                  <c:v>-3.1183812746359099E-3</c:v>
                </c:pt>
                <c:pt idx="2245">
                  <c:v>-3.1220983527291898E-3</c:v>
                </c:pt>
                <c:pt idx="2246">
                  <c:v>-3.12608216885259E-3</c:v>
                </c:pt>
                <c:pt idx="2247">
                  <c:v>-3.1303500058410001E-3</c:v>
                </c:pt>
                <c:pt idx="2248">
                  <c:v>-3.13491237040937E-3</c:v>
                </c:pt>
                <c:pt idx="2249">
                  <c:v>-3.13978620114836E-3</c:v>
                </c:pt>
                <c:pt idx="2250">
                  <c:v>-3.1449908545879298E-3</c:v>
                </c:pt>
                <c:pt idx="2251">
                  <c:v>-3.1505295358508901E-3</c:v>
                </c:pt>
                <c:pt idx="2252">
                  <c:v>-3.1563919095352602E-3</c:v>
                </c:pt>
                <c:pt idx="2253">
                  <c:v>-3.1625621229558801E-3</c:v>
                </c:pt>
                <c:pt idx="2254">
                  <c:v>-3.1690135556743299E-3</c:v>
                </c:pt>
                <c:pt idx="2255">
                  <c:v>-3.1757112255840401E-3</c:v>
                </c:pt>
                <c:pt idx="2256">
                  <c:v>-3.1826177655864701E-3</c:v>
                </c:pt>
                <c:pt idx="2257">
                  <c:v>-3.18971380592745E-3</c:v>
                </c:pt>
                <c:pt idx="2258">
                  <c:v>-3.19702104278549E-3</c:v>
                </c:pt>
                <c:pt idx="2259">
                  <c:v>-3.2045671448198798E-3</c:v>
                </c:pt>
                <c:pt idx="2260">
                  <c:v>-3.21234681763026E-3</c:v>
                </c:pt>
                <c:pt idx="2261">
                  <c:v>-3.2203399344983598E-3</c:v>
                </c:pt>
                <c:pt idx="2262">
                  <c:v>-3.2285324920929399E-3</c:v>
                </c:pt>
                <c:pt idx="2263">
                  <c:v>-3.2369218547484602E-3</c:v>
                </c:pt>
                <c:pt idx="2264">
                  <c:v>-3.2455198947287101E-3</c:v>
                </c:pt>
                <c:pt idx="2265">
                  <c:v>-3.2543393795829898E-3</c:v>
                </c:pt>
                <c:pt idx="2266">
                  <c:v>-3.2633773221536302E-3</c:v>
                </c:pt>
                <c:pt idx="2267">
                  <c:v>-3.27262310901253E-3</c:v>
                </c:pt>
                <c:pt idx="2268">
                  <c:v>-3.2820717813258401E-3</c:v>
                </c:pt>
                <c:pt idx="2269">
                  <c:v>-3.29172376333916E-3</c:v>
                </c:pt>
                <c:pt idx="2270">
                  <c:v>-3.3015827517110402E-3</c:v>
                </c:pt>
                <c:pt idx="2271">
                  <c:v>-3.3116481806285702E-3</c:v>
                </c:pt>
                <c:pt idx="2272">
                  <c:v>-3.3219080577123398E-3</c:v>
                </c:pt>
                <c:pt idx="2273">
                  <c:v>-3.3323468985462898E-3</c:v>
                </c:pt>
                <c:pt idx="2274">
                  <c:v>-3.3429569673200299E-3</c:v>
                </c:pt>
                <c:pt idx="2275">
                  <c:v>-3.3537397533625998E-3</c:v>
                </c:pt>
                <c:pt idx="2276">
                  <c:v>-3.3646999914240098E-3</c:v>
                </c:pt>
                <c:pt idx="2277">
                  <c:v>-3.37583812232377E-3</c:v>
                </c:pt>
                <c:pt idx="2278">
                  <c:v>-3.3871394378744801E-3</c:v>
                </c:pt>
                <c:pt idx="2279">
                  <c:v>-3.3985766771209699E-3</c:v>
                </c:pt>
                <c:pt idx="2280">
                  <c:v>-3.4101309458202298E-3</c:v>
                </c:pt>
                <c:pt idx="2281">
                  <c:v>-3.4217950130909498E-3</c:v>
                </c:pt>
                <c:pt idx="2282">
                  <c:v>-3.4335598462899501E-3</c:v>
                </c:pt>
                <c:pt idx="2283">
                  <c:v>-3.4454165536386399E-3</c:v>
                </c:pt>
                <c:pt idx="2284">
                  <c:v>-3.45737480551679E-3</c:v>
                </c:pt>
                <c:pt idx="2285">
                  <c:v>-3.4694619105659101E-3</c:v>
                </c:pt>
                <c:pt idx="2286">
                  <c:v>-3.4816943017228399E-3</c:v>
                </c:pt>
                <c:pt idx="2287">
                  <c:v>-3.4940670017644701E-3</c:v>
                </c:pt>
                <c:pt idx="2288">
                  <c:v>-3.5065657165175902E-3</c:v>
                </c:pt>
                <c:pt idx="2289">
                  <c:v>-3.5191654364990399E-3</c:v>
                </c:pt>
                <c:pt idx="2290">
                  <c:v>-3.53182359200416E-3</c:v>
                </c:pt>
                <c:pt idx="2291">
                  <c:v>-3.54449757324817E-3</c:v>
                </c:pt>
                <c:pt idx="2292">
                  <c:v>-3.55716693853679E-3</c:v>
                </c:pt>
                <c:pt idx="2293">
                  <c:v>-3.5698323431374301E-3</c:v>
                </c:pt>
                <c:pt idx="2294">
                  <c:v>-3.5825052754433601E-3</c:v>
                </c:pt>
                <c:pt idx="2295">
                  <c:v>-3.5952001488160001E-3</c:v>
                </c:pt>
                <c:pt idx="2296">
                  <c:v>-3.6079304602388601E-3</c:v>
                </c:pt>
                <c:pt idx="2297">
                  <c:v>-3.62069960367021E-3</c:v>
                </c:pt>
                <c:pt idx="2298">
                  <c:v>-3.6334921412917599E-3</c:v>
                </c:pt>
                <c:pt idx="2299">
                  <c:v>-3.6462876367325801E-3</c:v>
                </c:pt>
                <c:pt idx="2300">
                  <c:v>-3.65906643483581E-3</c:v>
                </c:pt>
                <c:pt idx="2301">
                  <c:v>-3.6718059359434501E-3</c:v>
                </c:pt>
                <c:pt idx="2302">
                  <c:v>-3.6844918317292599E-3</c:v>
                </c:pt>
                <c:pt idx="2303">
                  <c:v>-3.6970992870193498E-3</c:v>
                </c:pt>
                <c:pt idx="2304">
                  <c:v>-3.7095713611055002E-3</c:v>
                </c:pt>
                <c:pt idx="2305">
                  <c:v>-3.7218483539833299E-3</c:v>
                </c:pt>
                <c:pt idx="2306">
                  <c:v>-3.7338993795747099E-3</c:v>
                </c:pt>
                <c:pt idx="2307">
                  <c:v>-3.7457283365588501E-3</c:v>
                </c:pt>
                <c:pt idx="2308">
                  <c:v>-3.75735194426684E-3</c:v>
                </c:pt>
                <c:pt idx="2309">
                  <c:v>-3.76876962441795E-3</c:v>
                </c:pt>
                <c:pt idx="2310">
                  <c:v>-3.7799643244562598E-3</c:v>
                </c:pt>
                <c:pt idx="2311">
                  <c:v>-3.7909236055576E-3</c:v>
                </c:pt>
                <c:pt idx="2312">
                  <c:v>-3.80164865157725E-3</c:v>
                </c:pt>
                <c:pt idx="2313">
                  <c:v>-3.8121407039114498E-3</c:v>
                </c:pt>
                <c:pt idx="2314">
                  <c:v>-3.82239369218129E-3</c:v>
                </c:pt>
                <c:pt idx="2315">
                  <c:v>-3.83240013753756E-3</c:v>
                </c:pt>
                <c:pt idx="2316">
                  <c:v>-3.8421475369815098E-3</c:v>
                </c:pt>
                <c:pt idx="2317">
                  <c:v>-3.8516130785290698E-3</c:v>
                </c:pt>
                <c:pt idx="2318">
                  <c:v>-3.86077524828879E-3</c:v>
                </c:pt>
                <c:pt idx="2319">
                  <c:v>-3.8696340973619699E-3</c:v>
                </c:pt>
                <c:pt idx="2320">
                  <c:v>-3.8782175533920598E-3</c:v>
                </c:pt>
                <c:pt idx="2321">
                  <c:v>-3.8865634255684802E-3</c:v>
                </c:pt>
                <c:pt idx="2322">
                  <c:v>-3.8946912550234299E-3</c:v>
                </c:pt>
                <c:pt idx="2323">
                  <c:v>-3.9025976734717899E-3</c:v>
                </c:pt>
                <c:pt idx="2324">
                  <c:v>-3.91027225943405E-3</c:v>
                </c:pt>
                <c:pt idx="2325">
                  <c:v>-3.9177144744629699E-3</c:v>
                </c:pt>
                <c:pt idx="2326">
                  <c:v>-3.9249405611621003E-3</c:v>
                </c:pt>
                <c:pt idx="2327">
                  <c:v>-3.9319624428791698E-3</c:v>
                </c:pt>
                <c:pt idx="2328">
                  <c:v>-3.93877133417789E-3</c:v>
                </c:pt>
                <c:pt idx="2329">
                  <c:v>-3.9453553474758001E-3</c:v>
                </c:pt>
                <c:pt idx="2330">
                  <c:v>-3.9517199358854501E-3</c:v>
                </c:pt>
                <c:pt idx="2331">
                  <c:v>-3.9578851975833797E-3</c:v>
                </c:pt>
                <c:pt idx="2332">
                  <c:v>-3.9638685510889199E-3</c:v>
                </c:pt>
                <c:pt idx="2333">
                  <c:v>-3.9696793244767097E-3</c:v>
                </c:pt>
                <c:pt idx="2334">
                  <c:v>-3.9753338814473996E-3</c:v>
                </c:pt>
                <c:pt idx="2335">
                  <c:v>-3.9808663079402701E-3</c:v>
                </c:pt>
                <c:pt idx="2336">
                  <c:v>-3.9863090941757899E-3</c:v>
                </c:pt>
                <c:pt idx="2337">
                  <c:v>-3.9916729197110902E-3</c:v>
                </c:pt>
                <c:pt idx="2338">
                  <c:v>-3.9969587555722698E-3</c:v>
                </c:pt>
                <c:pt idx="2339">
                  <c:v>-4.0021693907015803E-3</c:v>
                </c:pt>
                <c:pt idx="2340">
                  <c:v>-4.0073166951235303E-3</c:v>
                </c:pt>
                <c:pt idx="2341">
                  <c:v>-4.0124285145830404E-3</c:v>
                </c:pt>
                <c:pt idx="2342">
                  <c:v>-4.0175183882449001E-3</c:v>
                </c:pt>
                <c:pt idx="2343">
                  <c:v>-4.0225659723237498E-3</c:v>
                </c:pt>
                <c:pt idx="2344">
                  <c:v>-4.02754637255388E-3</c:v>
                </c:pt>
                <c:pt idx="2345">
                  <c:v>-4.03245251641755E-3</c:v>
                </c:pt>
                <c:pt idx="2346">
                  <c:v>-4.0372887254326896E-3</c:v>
                </c:pt>
                <c:pt idx="2347">
                  <c:v>-4.0420498734572404E-3</c:v>
                </c:pt>
                <c:pt idx="2348">
                  <c:v>-4.0467163745705297E-3</c:v>
                </c:pt>
                <c:pt idx="2349">
                  <c:v>-4.0512696766382703E-3</c:v>
                </c:pt>
                <c:pt idx="2350">
                  <c:v>-4.05569774283798E-3</c:v>
                </c:pt>
                <c:pt idx="2351">
                  <c:v>-4.0599892092204899E-3</c:v>
                </c:pt>
                <c:pt idx="2352">
                  <c:v>-4.0641296760084E-3</c:v>
                </c:pt>
                <c:pt idx="2353">
                  <c:v>-4.0681092429972103E-3</c:v>
                </c:pt>
                <c:pt idx="2354">
                  <c:v>-4.0719204496668399E-3</c:v>
                </c:pt>
                <c:pt idx="2355">
                  <c:v>-4.0755378637497798E-3</c:v>
                </c:pt>
                <c:pt idx="2356">
                  <c:v>-4.07892268849625E-3</c:v>
                </c:pt>
                <c:pt idx="2357">
                  <c:v>-4.0820511741286999E-3</c:v>
                </c:pt>
                <c:pt idx="2358">
                  <c:v>-4.0849231542478999E-3</c:v>
                </c:pt>
                <c:pt idx="2359">
                  <c:v>-4.0875479594528596E-3</c:v>
                </c:pt>
                <c:pt idx="2360">
                  <c:v>-4.0899310179666496E-3</c:v>
                </c:pt>
                <c:pt idx="2361">
                  <c:v>-4.0920869532380198E-3</c:v>
                </c:pt>
                <c:pt idx="2362">
                  <c:v>-4.0940501937775297E-3</c:v>
                </c:pt>
                <c:pt idx="2363">
                  <c:v>-4.0958463403722202E-3</c:v>
                </c:pt>
                <c:pt idx="2364">
                  <c:v>-4.0974741424755698E-3</c:v>
                </c:pt>
                <c:pt idx="2365">
                  <c:v>-4.0989196915546299E-3</c:v>
                </c:pt>
                <c:pt idx="2366">
                  <c:v>-4.1001681051127201E-3</c:v>
                </c:pt>
                <c:pt idx="2367">
                  <c:v>-4.1012054406321897E-3</c:v>
                </c:pt>
                <c:pt idx="2368">
                  <c:v>-4.1020168190107004E-3</c:v>
                </c:pt>
                <c:pt idx="2369">
                  <c:v>-4.1025772420293597E-3</c:v>
                </c:pt>
                <c:pt idx="2370">
                  <c:v>-4.1028465696426996E-3</c:v>
                </c:pt>
                <c:pt idx="2371">
                  <c:v>-4.1027906416942596E-3</c:v>
                </c:pt>
                <c:pt idx="2372">
                  <c:v>-4.1024032137996604E-3</c:v>
                </c:pt>
                <c:pt idx="2373">
                  <c:v>-4.1016916940089902E-3</c:v>
                </c:pt>
                <c:pt idx="2374">
                  <c:v>-4.1006616894148796E-3</c:v>
                </c:pt>
                <c:pt idx="2375">
                  <c:v>-4.0993281419189499E-3</c:v>
                </c:pt>
                <c:pt idx="2376">
                  <c:v>-4.0977222303792502E-3</c:v>
                </c:pt>
                <c:pt idx="2377">
                  <c:v>-4.0958831708361402E-3</c:v>
                </c:pt>
                <c:pt idx="2378">
                  <c:v>-4.0938485784802704E-3</c:v>
                </c:pt>
                <c:pt idx="2379">
                  <c:v>-4.0916545081315101E-3</c:v>
                </c:pt>
                <c:pt idx="2380">
                  <c:v>-4.08932812057612E-3</c:v>
                </c:pt>
                <c:pt idx="2381">
                  <c:v>-4.0868733515106604E-3</c:v>
                </c:pt>
                <c:pt idx="2382">
                  <c:v>-4.0842812502586701E-3</c:v>
                </c:pt>
                <c:pt idx="2383">
                  <c:v>-4.0815545594555403E-3</c:v>
                </c:pt>
                <c:pt idx="2384">
                  <c:v>-4.0787200325273203E-3</c:v>
                </c:pt>
                <c:pt idx="2385">
                  <c:v>-4.0758125108602402E-3</c:v>
                </c:pt>
                <c:pt idx="2386">
                  <c:v>-4.0728468523785503E-3</c:v>
                </c:pt>
                <c:pt idx="2387">
                  <c:v>-4.0698133368473003E-3</c:v>
                </c:pt>
                <c:pt idx="2388">
                  <c:v>-4.0667065145196402E-3</c:v>
                </c:pt>
                <c:pt idx="2389">
                  <c:v>-4.0635452712354603E-3</c:v>
                </c:pt>
                <c:pt idx="2390">
                  <c:v>-4.0603402956334101E-3</c:v>
                </c:pt>
                <c:pt idx="2391">
                  <c:v>-4.05707238407595E-3</c:v>
                </c:pt>
                <c:pt idx="2392">
                  <c:v>-4.0537178966157097E-3</c:v>
                </c:pt>
                <c:pt idx="2393">
                  <c:v>-4.05026189314642E-3</c:v>
                </c:pt>
                <c:pt idx="2394">
                  <c:v>-4.0466958698542697E-3</c:v>
                </c:pt>
                <c:pt idx="2395">
                  <c:v>-4.0430248222739903E-3</c:v>
                </c:pt>
                <c:pt idx="2396">
                  <c:v>-4.0392665857497401E-3</c:v>
                </c:pt>
                <c:pt idx="2397">
                  <c:v>-4.0354346093046303E-3</c:v>
                </c:pt>
                <c:pt idx="2398">
                  <c:v>-4.03153262584003E-3</c:v>
                </c:pt>
                <c:pt idx="2399">
                  <c:v>-4.0275698622721E-3</c:v>
                </c:pt>
                <c:pt idx="2400">
                  <c:v>-4.02356260364086E-3</c:v>
                </c:pt>
                <c:pt idx="2401">
                  <c:v>-4.0195209255866598E-3</c:v>
                </c:pt>
                <c:pt idx="2402">
                  <c:v>-4.0154563427043802E-3</c:v>
                </c:pt>
                <c:pt idx="2403">
                  <c:v>-4.0113946214179602E-3</c:v>
                </c:pt>
                <c:pt idx="2404">
                  <c:v>-4.0073584943605203E-3</c:v>
                </c:pt>
                <c:pt idx="2405">
                  <c:v>-4.00334935613267E-3</c:v>
                </c:pt>
                <c:pt idx="2406">
                  <c:v>-3.9993482669067803E-3</c:v>
                </c:pt>
                <c:pt idx="2407">
                  <c:v>-3.9953298679812699E-3</c:v>
                </c:pt>
                <c:pt idx="2408">
                  <c:v>-3.9912848793179504E-3</c:v>
                </c:pt>
                <c:pt idx="2409">
                  <c:v>-3.9872230225048303E-3</c:v>
                </c:pt>
                <c:pt idx="2410">
                  <c:v>-3.98315732525748E-3</c:v>
                </c:pt>
                <c:pt idx="2411">
                  <c:v>-3.9790947210553403E-3</c:v>
                </c:pt>
                <c:pt idx="2412">
                  <c:v>-3.9750307840115398E-3</c:v>
                </c:pt>
                <c:pt idx="2413">
                  <c:v>-3.9709557882381102E-3</c:v>
                </c:pt>
                <c:pt idx="2414">
                  <c:v>-3.9668863217585297E-3</c:v>
                </c:pt>
                <c:pt idx="2415">
                  <c:v>-3.9628713978479002E-3</c:v>
                </c:pt>
                <c:pt idx="2416">
                  <c:v>-3.9589466205800098E-3</c:v>
                </c:pt>
                <c:pt idx="2417">
                  <c:v>-3.9551182085846301E-3</c:v>
                </c:pt>
                <c:pt idx="2418">
                  <c:v>-3.9513901896413798E-3</c:v>
                </c:pt>
                <c:pt idx="2419">
                  <c:v>-3.9477718592446998E-3</c:v>
                </c:pt>
                <c:pt idx="2420">
                  <c:v>-3.9442775171399302E-3</c:v>
                </c:pt>
                <c:pt idx="2421">
                  <c:v>-3.9409262104279502E-3</c:v>
                </c:pt>
                <c:pt idx="2422">
                  <c:v>-3.9377285720547297E-3</c:v>
                </c:pt>
                <c:pt idx="2423">
                  <c:v>-3.9346872091131999E-3</c:v>
                </c:pt>
                <c:pt idx="2424">
                  <c:v>-3.9318063062368704E-3</c:v>
                </c:pt>
                <c:pt idx="2425">
                  <c:v>-3.9290896957486204E-3</c:v>
                </c:pt>
                <c:pt idx="2426">
                  <c:v>-3.9265279366918699E-3</c:v>
                </c:pt>
                <c:pt idx="2427">
                  <c:v>-3.9240897336844903E-3</c:v>
                </c:pt>
                <c:pt idx="2428">
                  <c:v>-3.9217359791285803E-3</c:v>
                </c:pt>
                <c:pt idx="2429">
                  <c:v>-3.9194368007130602E-3</c:v>
                </c:pt>
                <c:pt idx="2430">
                  <c:v>-3.9171766659314797E-3</c:v>
                </c:pt>
                <c:pt idx="2431">
                  <c:v>-3.9149536992417596E-3</c:v>
                </c:pt>
                <c:pt idx="2432">
                  <c:v>-3.9127642540687704E-3</c:v>
                </c:pt>
                <c:pt idx="2433">
                  <c:v>-3.9105919224604498E-3</c:v>
                </c:pt>
                <c:pt idx="2434">
                  <c:v>-3.90841925896098E-3</c:v>
                </c:pt>
                <c:pt idx="2435">
                  <c:v>-3.90623155854781E-3</c:v>
                </c:pt>
                <c:pt idx="2436">
                  <c:v>-3.9040093580450402E-3</c:v>
                </c:pt>
                <c:pt idx="2437">
                  <c:v>-3.90173052681534E-3</c:v>
                </c:pt>
                <c:pt idx="2438">
                  <c:v>-3.8993814938209901E-3</c:v>
                </c:pt>
                <c:pt idx="2439">
                  <c:v>-3.8969568346334002E-3</c:v>
                </c:pt>
                <c:pt idx="2440">
                  <c:v>-3.8944330167388899E-3</c:v>
                </c:pt>
                <c:pt idx="2441">
                  <c:v>-3.8917563820132302E-3</c:v>
                </c:pt>
                <c:pt idx="2442">
                  <c:v>-3.8888723882229302E-3</c:v>
                </c:pt>
                <c:pt idx="2443">
                  <c:v>-3.8857608416512398E-3</c:v>
                </c:pt>
                <c:pt idx="2444">
                  <c:v>-3.8824324368164301E-3</c:v>
                </c:pt>
                <c:pt idx="2445">
                  <c:v>-3.8789032267759799E-3</c:v>
                </c:pt>
                <c:pt idx="2446">
                  <c:v>-3.8751906252534199E-3</c:v>
                </c:pt>
                <c:pt idx="2447">
                  <c:v>-3.8713096207897801E-3</c:v>
                </c:pt>
                <c:pt idx="2448">
                  <c:v>-3.8672618087740398E-3</c:v>
                </c:pt>
                <c:pt idx="2449">
                  <c:v>-3.8630434354123598E-3</c:v>
                </c:pt>
                <c:pt idx="2450">
                  <c:v>-3.8586548986857001E-3</c:v>
                </c:pt>
                <c:pt idx="2451">
                  <c:v>-3.8541060716090199E-3</c:v>
                </c:pt>
                <c:pt idx="2452">
                  <c:v>-3.8494176688849998E-3</c:v>
                </c:pt>
                <c:pt idx="2453">
                  <c:v>-3.8446059509886698E-3</c:v>
                </c:pt>
                <c:pt idx="2454">
                  <c:v>-3.8396718474894898E-3</c:v>
                </c:pt>
                <c:pt idx="2455">
                  <c:v>-3.83460353272078E-3</c:v>
                </c:pt>
                <c:pt idx="2456">
                  <c:v>-3.8293936837238102E-3</c:v>
                </c:pt>
                <c:pt idx="2457">
                  <c:v>-3.8240577312864399E-3</c:v>
                </c:pt>
                <c:pt idx="2458">
                  <c:v>-3.8186235047886802E-3</c:v>
                </c:pt>
                <c:pt idx="2459">
                  <c:v>-3.8131176874902101E-3</c:v>
                </c:pt>
                <c:pt idx="2460">
                  <c:v>-3.8075584527847502E-3</c:v>
                </c:pt>
                <c:pt idx="2461">
                  <c:v>-3.8019502986905698E-3</c:v>
                </c:pt>
                <c:pt idx="2462">
                  <c:v>-3.7963013246120701E-3</c:v>
                </c:pt>
                <c:pt idx="2463">
                  <c:v>-3.7906304657478601E-3</c:v>
                </c:pt>
                <c:pt idx="2464">
                  <c:v>-3.7849503370384501E-3</c:v>
                </c:pt>
                <c:pt idx="2465">
                  <c:v>-3.7792545789661599E-3</c:v>
                </c:pt>
                <c:pt idx="2466">
                  <c:v>-3.7735280056209498E-3</c:v>
                </c:pt>
                <c:pt idx="2467">
                  <c:v>-3.7677784214716799E-3</c:v>
                </c:pt>
                <c:pt idx="2468">
                  <c:v>-3.7620410342205399E-3</c:v>
                </c:pt>
                <c:pt idx="2469">
                  <c:v>-3.7563531061695298E-3</c:v>
                </c:pt>
                <c:pt idx="2470">
                  <c:v>-3.7507482764519299E-3</c:v>
                </c:pt>
                <c:pt idx="2471">
                  <c:v>-3.7452548593516701E-3</c:v>
                </c:pt>
                <c:pt idx="2472">
                  <c:v>-3.7398850068198599E-3</c:v>
                </c:pt>
                <c:pt idx="2473">
                  <c:v>-3.7346409940932799E-3</c:v>
                </c:pt>
                <c:pt idx="2474">
                  <c:v>-3.72952121208522E-3</c:v>
                </c:pt>
                <c:pt idx="2475">
                  <c:v>-3.7245129824491699E-3</c:v>
                </c:pt>
                <c:pt idx="2476">
                  <c:v>-3.7196023475773799E-3</c:v>
                </c:pt>
                <c:pt idx="2477">
                  <c:v>-3.7147815115180101E-3</c:v>
                </c:pt>
                <c:pt idx="2478">
                  <c:v>-3.71003376213509E-3</c:v>
                </c:pt>
                <c:pt idx="2479">
                  <c:v>-3.7053431769606599E-3</c:v>
                </c:pt>
                <c:pt idx="2480">
                  <c:v>-3.70071124574744E-3</c:v>
                </c:pt>
                <c:pt idx="2481">
                  <c:v>-3.6961430967587098E-3</c:v>
                </c:pt>
                <c:pt idx="2482">
                  <c:v>-3.6916362130176802E-3</c:v>
                </c:pt>
                <c:pt idx="2483">
                  <c:v>-3.6871789446397802E-3</c:v>
                </c:pt>
                <c:pt idx="2484">
                  <c:v>-3.6827675730884499E-3</c:v>
                </c:pt>
                <c:pt idx="2485">
                  <c:v>-3.6784225428199199E-3</c:v>
                </c:pt>
                <c:pt idx="2486">
                  <c:v>-3.67416330669635E-3</c:v>
                </c:pt>
                <c:pt idx="2487">
                  <c:v>-3.6699862190115199E-3</c:v>
                </c:pt>
                <c:pt idx="2488">
                  <c:v>-3.6658619131458101E-3</c:v>
                </c:pt>
                <c:pt idx="2489">
                  <c:v>-3.66175314228859E-3</c:v>
                </c:pt>
                <c:pt idx="2490">
                  <c:v>-3.6576650496298099E-3</c:v>
                </c:pt>
                <c:pt idx="2491">
                  <c:v>-3.6536431842995698E-3</c:v>
                </c:pt>
                <c:pt idx="2492">
                  <c:v>-3.6497125017493602E-3</c:v>
                </c:pt>
                <c:pt idx="2493">
                  <c:v>-3.6458598582868999E-3</c:v>
                </c:pt>
                <c:pt idx="2494">
                  <c:v>-3.64205796031776E-3</c:v>
                </c:pt>
                <c:pt idx="2495">
                  <c:v>-3.6382882085166401E-3</c:v>
                </c:pt>
                <c:pt idx="2496">
                  <c:v>-3.6345569055287802E-3</c:v>
                </c:pt>
                <c:pt idx="2497">
                  <c:v>-3.6308848199676398E-3</c:v>
                </c:pt>
                <c:pt idx="2498">
                  <c:v>-3.62728617397044E-3</c:v>
                </c:pt>
                <c:pt idx="2499">
                  <c:v>-3.6237652410560199E-3</c:v>
                </c:pt>
                <c:pt idx="2500">
                  <c:v>-3.6203168077122302E-3</c:v>
                </c:pt>
                <c:pt idx="2501">
                  <c:v>-3.6169284898069001E-3</c:v>
                </c:pt>
                <c:pt idx="2502">
                  <c:v>-3.6135866371001298E-3</c:v>
                </c:pt>
                <c:pt idx="2503">
                  <c:v>-3.6102837938234399E-3</c:v>
                </c:pt>
                <c:pt idx="2504">
                  <c:v>-3.6070239440138601E-3</c:v>
                </c:pt>
                <c:pt idx="2505">
                  <c:v>-3.6038164133219302E-3</c:v>
                </c:pt>
                <c:pt idx="2506">
                  <c:v>-3.6006663734635398E-3</c:v>
                </c:pt>
                <c:pt idx="2507">
                  <c:v>-3.59756581239597E-3</c:v>
                </c:pt>
                <c:pt idx="2508">
                  <c:v>-3.5944997056612899E-3</c:v>
                </c:pt>
                <c:pt idx="2509">
                  <c:v>-3.5914758732103198E-3</c:v>
                </c:pt>
                <c:pt idx="2510">
                  <c:v>-3.5885275524777699E-3</c:v>
                </c:pt>
                <c:pt idx="2511">
                  <c:v>-3.58567711214539E-3</c:v>
                </c:pt>
                <c:pt idx="2512">
                  <c:v>-3.5829347104115198E-3</c:v>
                </c:pt>
                <c:pt idx="2513">
                  <c:v>-3.5803301887772899E-3</c:v>
                </c:pt>
                <c:pt idx="2514">
                  <c:v>-3.5779010186883001E-3</c:v>
                </c:pt>
                <c:pt idx="2515">
                  <c:v>-3.5756568769246301E-3</c:v>
                </c:pt>
                <c:pt idx="2516">
                  <c:v>-3.5735809751150098E-3</c:v>
                </c:pt>
                <c:pt idx="2517">
                  <c:v>-3.5716497855217198E-3</c:v>
                </c:pt>
                <c:pt idx="2518">
                  <c:v>-3.56985185279833E-3</c:v>
                </c:pt>
                <c:pt idx="2519">
                  <c:v>-3.5681872248326499E-3</c:v>
                </c:pt>
                <c:pt idx="2520">
                  <c:v>-3.5666465779747199E-3</c:v>
                </c:pt>
                <c:pt idx="2521">
                  <c:v>-3.5652172287050001E-3</c:v>
                </c:pt>
                <c:pt idx="2522">
                  <c:v>-3.5639036097677998E-3</c:v>
                </c:pt>
                <c:pt idx="2523">
                  <c:v>-3.5627356070583602E-3</c:v>
                </c:pt>
                <c:pt idx="2524">
                  <c:v>-3.56175990786296E-3</c:v>
                </c:pt>
                <c:pt idx="2525">
                  <c:v>-3.5610096823200802E-3</c:v>
                </c:pt>
                <c:pt idx="2526">
                  <c:v>-3.5604904591688999E-3</c:v>
                </c:pt>
                <c:pt idx="2527">
                  <c:v>-3.5602035378065602E-3</c:v>
                </c:pt>
                <c:pt idx="2528">
                  <c:v>-3.5601664432489901E-3</c:v>
                </c:pt>
                <c:pt idx="2529">
                  <c:v>-3.5603937050368599E-3</c:v>
                </c:pt>
                <c:pt idx="2530">
                  <c:v>-3.5608767264516299E-3</c:v>
                </c:pt>
                <c:pt idx="2531">
                  <c:v>-3.5615941127761499E-3</c:v>
                </c:pt>
                <c:pt idx="2532">
                  <c:v>-3.5625196731087199E-3</c:v>
                </c:pt>
                <c:pt idx="2533">
                  <c:v>-3.5636245422046198E-3</c:v>
                </c:pt>
                <c:pt idx="2534">
                  <c:v>-3.5648847256537701E-3</c:v>
                </c:pt>
                <c:pt idx="2535">
                  <c:v>-3.5662937711991999E-3</c:v>
                </c:pt>
                <c:pt idx="2536">
                  <c:v>-3.5678600422292101E-3</c:v>
                </c:pt>
                <c:pt idx="2537">
                  <c:v>-3.5695783382154499E-3</c:v>
                </c:pt>
                <c:pt idx="2538">
                  <c:v>-3.5714269298764102E-3</c:v>
                </c:pt>
                <c:pt idx="2539">
                  <c:v>-3.57338315731924E-3</c:v>
                </c:pt>
                <c:pt idx="2540">
                  <c:v>-3.5754308543742802E-3</c:v>
                </c:pt>
                <c:pt idx="2541">
                  <c:v>-3.5775747885381402E-3</c:v>
                </c:pt>
                <c:pt idx="2542">
                  <c:v>-3.5798359411949002E-3</c:v>
                </c:pt>
                <c:pt idx="2543">
                  <c:v>-3.5822230307360498E-3</c:v>
                </c:pt>
                <c:pt idx="2544">
                  <c:v>-3.5847164925039898E-3</c:v>
                </c:pt>
                <c:pt idx="2545">
                  <c:v>-3.58728463020627E-3</c:v>
                </c:pt>
                <c:pt idx="2546">
                  <c:v>-3.5899119245576599E-3</c:v>
                </c:pt>
                <c:pt idx="2547">
                  <c:v>-3.5926001118026501E-3</c:v>
                </c:pt>
                <c:pt idx="2548">
                  <c:v>-3.59534888963713E-3</c:v>
                </c:pt>
                <c:pt idx="2549">
                  <c:v>-3.5981486371090901E-3</c:v>
                </c:pt>
                <c:pt idx="2550">
                  <c:v>-3.6009956246435401E-3</c:v>
                </c:pt>
                <c:pt idx="2551">
                  <c:v>-3.6039027921601699E-3</c:v>
                </c:pt>
                <c:pt idx="2552">
                  <c:v>-3.6068860275020199E-3</c:v>
                </c:pt>
                <c:pt idx="2553">
                  <c:v>-3.6099566296649102E-3</c:v>
                </c:pt>
                <c:pt idx="2554">
                  <c:v>-3.6131251984074298E-3</c:v>
                </c:pt>
                <c:pt idx="2555">
                  <c:v>-3.6163979722208701E-3</c:v>
                </c:pt>
                <c:pt idx="2556">
                  <c:v>-3.61977519004454E-3</c:v>
                </c:pt>
                <c:pt idx="2557">
                  <c:v>-3.6232569032371899E-3</c:v>
                </c:pt>
                <c:pt idx="2558">
                  <c:v>-3.62685034660688E-3</c:v>
                </c:pt>
                <c:pt idx="2559">
                  <c:v>-3.6305732661963E-3</c:v>
                </c:pt>
                <c:pt idx="2560">
                  <c:v>-3.6344404947416501E-3</c:v>
                </c:pt>
                <c:pt idx="2561">
                  <c:v>-3.6384437984380001E-3</c:v>
                </c:pt>
                <c:pt idx="2562">
                  <c:v>-3.6425585268601199E-3</c:v>
                </c:pt>
                <c:pt idx="2563">
                  <c:v>-3.6467647171914501E-3</c:v>
                </c:pt>
                <c:pt idx="2564">
                  <c:v>-3.6510542677907799E-3</c:v>
                </c:pt>
                <c:pt idx="2565">
                  <c:v>-3.6554322119255801E-3</c:v>
                </c:pt>
                <c:pt idx="2566">
                  <c:v>-3.6599105403518602E-3</c:v>
                </c:pt>
                <c:pt idx="2567">
                  <c:v>-3.6644986284045198E-3</c:v>
                </c:pt>
                <c:pt idx="2568">
                  <c:v>-3.6691940958299301E-3</c:v>
                </c:pt>
                <c:pt idx="2569">
                  <c:v>-3.67397228841397E-3</c:v>
                </c:pt>
                <c:pt idx="2570">
                  <c:v>-3.6788022089152602E-3</c:v>
                </c:pt>
                <c:pt idx="2571">
                  <c:v>-3.6836616729935602E-3</c:v>
                </c:pt>
                <c:pt idx="2572">
                  <c:v>-3.6885202551027699E-3</c:v>
                </c:pt>
                <c:pt idx="2573">
                  <c:v>-3.6933396702176001E-3</c:v>
                </c:pt>
                <c:pt idx="2574">
                  <c:v>-3.69810005879732E-3</c:v>
                </c:pt>
                <c:pt idx="2575">
                  <c:v>-3.70280100794863E-3</c:v>
                </c:pt>
                <c:pt idx="2576">
                  <c:v>-3.7074403045568201E-3</c:v>
                </c:pt>
                <c:pt idx="2577">
                  <c:v>-3.7120066278461998E-3</c:v>
                </c:pt>
                <c:pt idx="2578">
                  <c:v>-3.71648369777934E-3</c:v>
                </c:pt>
                <c:pt idx="2579">
                  <c:v>-3.7208542233524099E-3</c:v>
                </c:pt>
                <c:pt idx="2580">
                  <c:v>-3.7251036607520299E-3</c:v>
                </c:pt>
                <c:pt idx="2581">
                  <c:v>-3.7292219451625099E-3</c:v>
                </c:pt>
                <c:pt idx="2582">
                  <c:v>-3.7331977448729699E-3</c:v>
                </c:pt>
                <c:pt idx="2583">
                  <c:v>-3.7370129959225298E-3</c:v>
                </c:pt>
                <c:pt idx="2584">
                  <c:v>-3.7406488004396001E-3</c:v>
                </c:pt>
                <c:pt idx="2585">
                  <c:v>-3.7440928809082102E-3</c:v>
                </c:pt>
                <c:pt idx="2586">
                  <c:v>-3.74733926653702E-3</c:v>
                </c:pt>
                <c:pt idx="2587">
                  <c:v>-3.75038615145949E-3</c:v>
                </c:pt>
                <c:pt idx="2588">
                  <c:v>-3.7532504199097698E-3</c:v>
                </c:pt>
                <c:pt idx="2589">
                  <c:v>-3.7559887775234701E-3</c:v>
                </c:pt>
                <c:pt idx="2590">
                  <c:v>-3.7586791896467202E-3</c:v>
                </c:pt>
                <c:pt idx="2591">
                  <c:v>-3.7613756401375202E-3</c:v>
                </c:pt>
                <c:pt idx="2592">
                  <c:v>-3.7640981999312799E-3</c:v>
                </c:pt>
                <c:pt idx="2593">
                  <c:v>-3.7668603909638099E-3</c:v>
                </c:pt>
                <c:pt idx="2594">
                  <c:v>-3.7696915629238702E-3</c:v>
                </c:pt>
                <c:pt idx="2595">
                  <c:v>-3.77263239716133E-3</c:v>
                </c:pt>
                <c:pt idx="2596">
                  <c:v>-3.7757103747561899E-3</c:v>
                </c:pt>
                <c:pt idx="2597">
                  <c:v>-3.7789274958794201E-3</c:v>
                </c:pt>
                <c:pt idx="2598">
                  <c:v>-3.7822762390070101E-3</c:v>
                </c:pt>
                <c:pt idx="2599">
                  <c:v>-3.7857510803651099E-3</c:v>
                </c:pt>
                <c:pt idx="2600">
                  <c:v>-3.7893465558475801E-3</c:v>
                </c:pt>
                <c:pt idx="2601">
                  <c:v>-3.7930609446422598E-3</c:v>
                </c:pt>
                <c:pt idx="2602">
                  <c:v>-3.7968979287371901E-3</c:v>
                </c:pt>
                <c:pt idx="2603">
                  <c:v>-3.8008644786010001E-3</c:v>
                </c:pt>
                <c:pt idx="2604">
                  <c:v>-3.8049596429264899E-3</c:v>
                </c:pt>
                <c:pt idx="2605">
                  <c:v>-3.8091694245430698E-3</c:v>
                </c:pt>
                <c:pt idx="2606">
                  <c:v>-3.8134840065559799E-3</c:v>
                </c:pt>
                <c:pt idx="2607">
                  <c:v>-3.8179085900893099E-3</c:v>
                </c:pt>
                <c:pt idx="2608">
                  <c:v>-3.8224589608666201E-3</c:v>
                </c:pt>
                <c:pt idx="2609">
                  <c:v>-3.82714439168867E-3</c:v>
                </c:pt>
                <c:pt idx="2610">
                  <c:v>-3.8319587458839699E-3</c:v>
                </c:pt>
                <c:pt idx="2611">
                  <c:v>-3.8368867382978099E-3</c:v>
                </c:pt>
                <c:pt idx="2612">
                  <c:v>-3.84190438097121E-3</c:v>
                </c:pt>
                <c:pt idx="2613">
                  <c:v>-3.8469831296214E-3</c:v>
                </c:pt>
                <c:pt idx="2614">
                  <c:v>-3.8520993624306999E-3</c:v>
                </c:pt>
                <c:pt idx="2615">
                  <c:v>-3.8572433932796799E-3</c:v>
                </c:pt>
                <c:pt idx="2616">
                  <c:v>-3.8624224983787002E-3</c:v>
                </c:pt>
                <c:pt idx="2617">
                  <c:v>-3.8676545462375598E-3</c:v>
                </c:pt>
                <c:pt idx="2618">
                  <c:v>-3.8729637646878002E-3</c:v>
                </c:pt>
                <c:pt idx="2619">
                  <c:v>-3.87837486445011E-3</c:v>
                </c:pt>
                <c:pt idx="2620">
                  <c:v>-3.88390009830398E-3</c:v>
                </c:pt>
                <c:pt idx="2621">
                  <c:v>-3.88954538685422E-3</c:v>
                </c:pt>
                <c:pt idx="2622">
                  <c:v>-3.8953253390655298E-3</c:v>
                </c:pt>
                <c:pt idx="2623">
                  <c:v>-3.9012480740060599E-3</c:v>
                </c:pt>
                <c:pt idx="2624">
                  <c:v>-3.9073063294240203E-3</c:v>
                </c:pt>
                <c:pt idx="2625">
                  <c:v>-3.9134911110553497E-3</c:v>
                </c:pt>
                <c:pt idx="2626">
                  <c:v>-3.9197880888632601E-3</c:v>
                </c:pt>
                <c:pt idx="2627">
                  <c:v>-3.92617049300544E-3</c:v>
                </c:pt>
                <c:pt idx="2628">
                  <c:v>-3.9326181721853898E-3</c:v>
                </c:pt>
                <c:pt idx="2629">
                  <c:v>-3.9391357194654497E-3</c:v>
                </c:pt>
                <c:pt idx="2630">
                  <c:v>-3.9457310051323096E-3</c:v>
                </c:pt>
                <c:pt idx="2631">
                  <c:v>-3.9523855279409202E-3</c:v>
                </c:pt>
                <c:pt idx="2632">
                  <c:v>-3.9590538355363299E-3</c:v>
                </c:pt>
                <c:pt idx="2633">
                  <c:v>-3.9656814596846597E-3</c:v>
                </c:pt>
                <c:pt idx="2634">
                  <c:v>-3.9722349734968403E-3</c:v>
                </c:pt>
                <c:pt idx="2635">
                  <c:v>-3.9787176392095001E-3</c:v>
                </c:pt>
                <c:pt idx="2636">
                  <c:v>-3.9851491611907503E-3</c:v>
                </c:pt>
                <c:pt idx="2637">
                  <c:v>-3.9915408788459101E-3</c:v>
                </c:pt>
                <c:pt idx="2638">
                  <c:v>-3.9978998363676696E-3</c:v>
                </c:pt>
                <c:pt idx="2639">
                  <c:v>-4.00424924793238E-3</c:v>
                </c:pt>
                <c:pt idx="2640">
                  <c:v>-4.0106258593045896E-3</c:v>
                </c:pt>
                <c:pt idx="2641">
                  <c:v>-4.0170553101271699E-3</c:v>
                </c:pt>
                <c:pt idx="2642">
                  <c:v>-4.0235397352259899E-3</c:v>
                </c:pt>
                <c:pt idx="2643">
                  <c:v>-4.0300644146294704E-3</c:v>
                </c:pt>
                <c:pt idx="2644">
                  <c:v>-4.0366078180063304E-3</c:v>
                </c:pt>
                <c:pt idx="2645">
                  <c:v>-4.0431622104994099E-3</c:v>
                </c:pt>
                <c:pt idx="2646">
                  <c:v>-4.0497440177786797E-3</c:v>
                </c:pt>
                <c:pt idx="2647">
                  <c:v>-4.0563595073605197E-3</c:v>
                </c:pt>
                <c:pt idx="2648">
                  <c:v>-4.06298691939586E-3</c:v>
                </c:pt>
                <c:pt idx="2649">
                  <c:v>-4.0696091628041903E-3</c:v>
                </c:pt>
                <c:pt idx="2650">
                  <c:v>-4.0762411927636301E-3</c:v>
                </c:pt>
                <c:pt idx="2651">
                  <c:v>-4.0829081378844397E-3</c:v>
                </c:pt>
                <c:pt idx="2652">
                  <c:v>-4.0896042464099404E-3</c:v>
                </c:pt>
                <c:pt idx="2653">
                  <c:v>-4.0963128748252196E-3</c:v>
                </c:pt>
                <c:pt idx="2654">
                  <c:v>-4.1030476004539204E-3</c:v>
                </c:pt>
                <c:pt idx="2655">
                  <c:v>-4.10983597622115E-3</c:v>
                </c:pt>
                <c:pt idx="2656">
                  <c:v>-4.1166948571489202E-3</c:v>
                </c:pt>
                <c:pt idx="2657">
                  <c:v>-4.1236327291870002E-3</c:v>
                </c:pt>
                <c:pt idx="2658">
                  <c:v>-4.1306574526296302E-3</c:v>
                </c:pt>
                <c:pt idx="2659">
                  <c:v>-4.1377891679706801E-3</c:v>
                </c:pt>
                <c:pt idx="2660">
                  <c:v>-4.1450578432414504E-3</c:v>
                </c:pt>
                <c:pt idx="2661">
                  <c:v>-4.1524769916023701E-3</c:v>
                </c:pt>
                <c:pt idx="2662">
                  <c:v>-4.1600407746260797E-3</c:v>
                </c:pt>
                <c:pt idx="2663">
                  <c:v>-4.1677378225359997E-3</c:v>
                </c:pt>
                <c:pt idx="2664">
                  <c:v>-4.1755441258467902E-3</c:v>
                </c:pt>
                <c:pt idx="2665">
                  <c:v>-4.1834218499665603E-3</c:v>
                </c:pt>
                <c:pt idx="2666">
                  <c:v>-4.1913348074075199E-3</c:v>
                </c:pt>
                <c:pt idx="2667">
                  <c:v>-4.1992502367439299E-3</c:v>
                </c:pt>
                <c:pt idx="2668">
                  <c:v>-4.2071349689517196E-3</c:v>
                </c:pt>
                <c:pt idx="2669">
                  <c:v>-4.2149831157024696E-3</c:v>
                </c:pt>
                <c:pt idx="2670">
                  <c:v>-4.2228331619362904E-3</c:v>
                </c:pt>
                <c:pt idx="2671">
                  <c:v>-4.23073631200656E-3</c:v>
                </c:pt>
                <c:pt idx="2672">
                  <c:v>-4.23873557533229E-3</c:v>
                </c:pt>
                <c:pt idx="2673">
                  <c:v>-4.2468569513957896E-3</c:v>
                </c:pt>
                <c:pt idx="2674">
                  <c:v>-4.2551010575709296E-3</c:v>
                </c:pt>
                <c:pt idx="2675">
                  <c:v>-4.2634590456445999E-3</c:v>
                </c:pt>
                <c:pt idx="2676">
                  <c:v>-4.2719259165074699E-3</c:v>
                </c:pt>
                <c:pt idx="2677">
                  <c:v>-4.2804929691867199E-3</c:v>
                </c:pt>
                <c:pt idx="2678">
                  <c:v>-4.2891443076523098E-3</c:v>
                </c:pt>
                <c:pt idx="2679">
                  <c:v>-4.2978645813033997E-3</c:v>
                </c:pt>
                <c:pt idx="2680">
                  <c:v>-4.3066371300129903E-3</c:v>
                </c:pt>
                <c:pt idx="2681">
                  <c:v>-4.3154422160389897E-3</c:v>
                </c:pt>
                <c:pt idx="2682">
                  <c:v>-4.3242553357780104E-3</c:v>
                </c:pt>
                <c:pt idx="2683">
                  <c:v>-4.3330437836205798E-3</c:v>
                </c:pt>
                <c:pt idx="2684">
                  <c:v>-4.34179291179975E-3</c:v>
                </c:pt>
                <c:pt idx="2685">
                  <c:v>-4.3505218750357604E-3</c:v>
                </c:pt>
                <c:pt idx="2686">
                  <c:v>-4.3592488065441696E-3</c:v>
                </c:pt>
                <c:pt idx="2687">
                  <c:v>-4.3679705911313701E-3</c:v>
                </c:pt>
                <c:pt idx="2688">
                  <c:v>-4.3766786322831201E-3</c:v>
                </c:pt>
                <c:pt idx="2689">
                  <c:v>-4.3853719999897697E-3</c:v>
                </c:pt>
                <c:pt idx="2690">
                  <c:v>-4.3940625777190304E-3</c:v>
                </c:pt>
                <c:pt idx="2691">
                  <c:v>-4.4027689186235197E-3</c:v>
                </c:pt>
                <c:pt idx="2692">
                  <c:v>-4.4115030131443699E-3</c:v>
                </c:pt>
                <c:pt idx="2693">
                  <c:v>-4.4202595274628904E-3</c:v>
                </c:pt>
                <c:pt idx="2694">
                  <c:v>-4.42901849119769E-3</c:v>
                </c:pt>
                <c:pt idx="2695">
                  <c:v>-4.4377718140356402E-3</c:v>
                </c:pt>
                <c:pt idx="2696">
                  <c:v>-4.4465374411201001E-3</c:v>
                </c:pt>
                <c:pt idx="2697">
                  <c:v>-4.4553396688980099E-3</c:v>
                </c:pt>
                <c:pt idx="2698">
                  <c:v>-4.4641904082554102E-3</c:v>
                </c:pt>
                <c:pt idx="2699">
                  <c:v>-4.4730823871142701E-3</c:v>
                </c:pt>
                <c:pt idx="2700">
                  <c:v>-4.4819919204242597E-3</c:v>
                </c:pt>
                <c:pt idx="2701">
                  <c:v>-4.4908963177611701E-3</c:v>
                </c:pt>
                <c:pt idx="2702">
                  <c:v>-4.4997830767499903E-3</c:v>
                </c:pt>
                <c:pt idx="2703">
                  <c:v>-4.5086457171470201E-3</c:v>
                </c:pt>
                <c:pt idx="2704">
                  <c:v>-4.5174779641028199E-3</c:v>
                </c:pt>
                <c:pt idx="2705">
                  <c:v>-4.5262608450268799E-3</c:v>
                </c:pt>
                <c:pt idx="2706">
                  <c:v>-4.5349596475300702E-3</c:v>
                </c:pt>
                <c:pt idx="2707">
                  <c:v>-4.5435450058120804E-3</c:v>
                </c:pt>
                <c:pt idx="2708">
                  <c:v>-4.5520092660248498E-3</c:v>
                </c:pt>
                <c:pt idx="2709">
                  <c:v>-4.5603599109722004E-3</c:v>
                </c:pt>
                <c:pt idx="2710">
                  <c:v>-4.5686077579962896E-3</c:v>
                </c:pt>
                <c:pt idx="2711">
                  <c:v>-4.5767594122121799E-3</c:v>
                </c:pt>
                <c:pt idx="2712">
                  <c:v>-4.5848137776942303E-3</c:v>
                </c:pt>
                <c:pt idx="2713">
                  <c:v>-4.5927679666011804E-3</c:v>
                </c:pt>
                <c:pt idx="2714">
                  <c:v>-4.6006192369703802E-3</c:v>
                </c:pt>
                <c:pt idx="2715">
                  <c:v>-4.6083594578539997E-3</c:v>
                </c:pt>
                <c:pt idx="2716">
                  <c:v>-4.6159790640454296E-3</c:v>
                </c:pt>
                <c:pt idx="2717">
                  <c:v>-4.6234726666116001E-3</c:v>
                </c:pt>
                <c:pt idx="2718">
                  <c:v>-4.6308407044388404E-3</c:v>
                </c:pt>
                <c:pt idx="2719">
                  <c:v>-4.6380891627674104E-3</c:v>
                </c:pt>
                <c:pt idx="2720">
                  <c:v>-4.6452219251348799E-3</c:v>
                </c:pt>
                <c:pt idx="2721">
                  <c:v>-4.6522335039177803E-3</c:v>
                </c:pt>
                <c:pt idx="2722">
                  <c:v>-4.6591113444051204E-3</c:v>
                </c:pt>
                <c:pt idx="2723">
                  <c:v>-4.6658472401179497E-3</c:v>
                </c:pt>
                <c:pt idx="2724">
                  <c:v>-4.6724352928753897E-3</c:v>
                </c:pt>
                <c:pt idx="2725">
                  <c:v>-4.6788607547813502E-3</c:v>
                </c:pt>
                <c:pt idx="2726">
                  <c:v>-4.6851078563158698E-3</c:v>
                </c:pt>
                <c:pt idx="2727">
                  <c:v>-4.6911561658776E-3</c:v>
                </c:pt>
                <c:pt idx="2728">
                  <c:v>-4.6969679075491797E-3</c:v>
                </c:pt>
                <c:pt idx="2729">
                  <c:v>-4.7025165346758603E-3</c:v>
                </c:pt>
                <c:pt idx="2730">
                  <c:v>-4.7078120677833202E-3</c:v>
                </c:pt>
                <c:pt idx="2731">
                  <c:v>-4.7128808680319901E-3</c:v>
                </c:pt>
                <c:pt idx="2732">
                  <c:v>-4.7177500590222798E-3</c:v>
                </c:pt>
                <c:pt idx="2733">
                  <c:v>-4.7224474702047999E-3</c:v>
                </c:pt>
                <c:pt idx="2734">
                  <c:v>-4.7269923574245502E-3</c:v>
                </c:pt>
                <c:pt idx="2735">
                  <c:v>-4.7313920915341198E-3</c:v>
                </c:pt>
                <c:pt idx="2736">
                  <c:v>-4.7356666501190197E-3</c:v>
                </c:pt>
                <c:pt idx="2737">
                  <c:v>-4.7398645615619999E-3</c:v>
                </c:pt>
                <c:pt idx="2738">
                  <c:v>-4.7440338888761003E-3</c:v>
                </c:pt>
                <c:pt idx="2739">
                  <c:v>-4.7481964474920197E-3</c:v>
                </c:pt>
                <c:pt idx="2740">
                  <c:v>-4.7523527049123304E-3</c:v>
                </c:pt>
                <c:pt idx="2741">
                  <c:v>-4.7564938367187096E-3</c:v>
                </c:pt>
                <c:pt idx="2742">
                  <c:v>-4.7606206021888996E-3</c:v>
                </c:pt>
                <c:pt idx="2743">
                  <c:v>-4.7647520879264002E-3</c:v>
                </c:pt>
                <c:pt idx="2744">
                  <c:v>-4.7689100733308704E-3</c:v>
                </c:pt>
                <c:pt idx="2745">
                  <c:v>-4.7731133557011602E-3</c:v>
                </c:pt>
                <c:pt idx="2746">
                  <c:v>-4.7773870662238902E-3</c:v>
                </c:pt>
                <c:pt idx="2747">
                  <c:v>-4.7817475545189501E-3</c:v>
                </c:pt>
                <c:pt idx="2748">
                  <c:v>-4.7861714589740503E-3</c:v>
                </c:pt>
                <c:pt idx="2749">
                  <c:v>-4.7906161445249399E-3</c:v>
                </c:pt>
                <c:pt idx="2750">
                  <c:v>-4.7950741591958898E-3</c:v>
                </c:pt>
                <c:pt idx="2751">
                  <c:v>-4.7995659828834903E-3</c:v>
                </c:pt>
                <c:pt idx="2752">
                  <c:v>-4.8040870421457698E-3</c:v>
                </c:pt>
                <c:pt idx="2753">
                  <c:v>-4.8086015625554597E-3</c:v>
                </c:pt>
                <c:pt idx="2754">
                  <c:v>-4.8130865111256898E-3</c:v>
                </c:pt>
                <c:pt idx="2755">
                  <c:v>-4.81754389226563E-3</c:v>
                </c:pt>
                <c:pt idx="2756">
                  <c:v>-4.8219681958052204E-3</c:v>
                </c:pt>
                <c:pt idx="2757">
                  <c:v>-4.8263431168577703E-3</c:v>
                </c:pt>
                <c:pt idx="2758">
                  <c:v>-4.8306660663749099E-3</c:v>
                </c:pt>
                <c:pt idx="2759">
                  <c:v>-4.8349456386614998E-3</c:v>
                </c:pt>
                <c:pt idx="2760">
                  <c:v>-4.8391789384663502E-3</c:v>
                </c:pt>
                <c:pt idx="2761">
                  <c:v>-4.84334662007026E-3</c:v>
                </c:pt>
                <c:pt idx="2762">
                  <c:v>-4.8474229092890899E-3</c:v>
                </c:pt>
                <c:pt idx="2763">
                  <c:v>-4.8513796245395497E-3</c:v>
                </c:pt>
                <c:pt idx="2764">
                  <c:v>-4.8551937276550003E-3</c:v>
                </c:pt>
                <c:pt idx="2765">
                  <c:v>-4.8588452681378597E-3</c:v>
                </c:pt>
                <c:pt idx="2766">
                  <c:v>-4.8623043336592899E-3</c:v>
                </c:pt>
                <c:pt idx="2767">
                  <c:v>-4.8655407966252603E-3</c:v>
                </c:pt>
                <c:pt idx="2768">
                  <c:v>-4.8685354392921203E-3</c:v>
                </c:pt>
                <c:pt idx="2769">
                  <c:v>-4.8712702266468103E-3</c:v>
                </c:pt>
                <c:pt idx="2770">
                  <c:v>-4.87372458778987E-3</c:v>
                </c:pt>
                <c:pt idx="2771">
                  <c:v>-4.87588110050605E-3</c:v>
                </c:pt>
                <c:pt idx="2772">
                  <c:v>-4.8777271997426097E-3</c:v>
                </c:pt>
                <c:pt idx="2773">
                  <c:v>-4.8792586434020799E-3</c:v>
                </c:pt>
                <c:pt idx="2774">
                  <c:v>-4.8804809641061399E-3</c:v>
                </c:pt>
                <c:pt idx="2775">
                  <c:v>-4.8813923800510401E-3</c:v>
                </c:pt>
                <c:pt idx="2776">
                  <c:v>-4.8819712307537101E-3</c:v>
                </c:pt>
                <c:pt idx="2777">
                  <c:v>-4.8822065065730101E-3</c:v>
                </c:pt>
                <c:pt idx="2778">
                  <c:v>-4.8821102513395996E-3</c:v>
                </c:pt>
                <c:pt idx="2779">
                  <c:v>-4.8816776808948796E-3</c:v>
                </c:pt>
                <c:pt idx="2780">
                  <c:v>-4.8808954437530496E-3</c:v>
                </c:pt>
                <c:pt idx="2781">
                  <c:v>-4.8797826671599298E-3</c:v>
                </c:pt>
                <c:pt idx="2782">
                  <c:v>-4.8783764368907703E-3</c:v>
                </c:pt>
                <c:pt idx="2783">
                  <c:v>-4.8767087452175799E-3</c:v>
                </c:pt>
                <c:pt idx="2784">
                  <c:v>-4.8748048478303996E-3</c:v>
                </c:pt>
                <c:pt idx="2785">
                  <c:v>-4.8726798722850398E-3</c:v>
                </c:pt>
                <c:pt idx="2786">
                  <c:v>-4.8703448223370799E-3</c:v>
                </c:pt>
                <c:pt idx="2787">
                  <c:v>-4.8678104498025999E-3</c:v>
                </c:pt>
                <c:pt idx="2788">
                  <c:v>-4.8650780424828004E-3</c:v>
                </c:pt>
                <c:pt idx="2789">
                  <c:v>-4.8621362031023097E-3</c:v>
                </c:pt>
                <c:pt idx="2790">
                  <c:v>-4.8589743878576499E-3</c:v>
                </c:pt>
                <c:pt idx="2791">
                  <c:v>-4.8555939362345197E-3</c:v>
                </c:pt>
                <c:pt idx="2792">
                  <c:v>-4.8520001175041596E-3</c:v>
                </c:pt>
                <c:pt idx="2793">
                  <c:v>-4.8482019418686602E-3</c:v>
                </c:pt>
                <c:pt idx="2794">
                  <c:v>-4.8442175087671704E-3</c:v>
                </c:pt>
                <c:pt idx="2795">
                  <c:v>-4.8400624865987101E-3</c:v>
                </c:pt>
                <c:pt idx="2796">
                  <c:v>-4.8357391492296403E-3</c:v>
                </c:pt>
                <c:pt idx="2797">
                  <c:v>-4.8312462352509402E-3</c:v>
                </c:pt>
                <c:pt idx="2798">
                  <c:v>-4.8265957065332498E-3</c:v>
                </c:pt>
                <c:pt idx="2799">
                  <c:v>-4.8218102536292697E-3</c:v>
                </c:pt>
                <c:pt idx="2800">
                  <c:v>-4.8169172272502798E-3</c:v>
                </c:pt>
                <c:pt idx="2801">
                  <c:v>-4.8119354598629401E-3</c:v>
                </c:pt>
                <c:pt idx="2802">
                  <c:v>-4.8068590450399103E-3</c:v>
                </c:pt>
                <c:pt idx="2803">
                  <c:v>-4.8016917372795597E-3</c:v>
                </c:pt>
                <c:pt idx="2804">
                  <c:v>-4.7964759939544003E-3</c:v>
                </c:pt>
                <c:pt idx="2805">
                  <c:v>-4.7912505373444002E-3</c:v>
                </c:pt>
                <c:pt idx="2806">
                  <c:v>-4.7860118010715196E-3</c:v>
                </c:pt>
                <c:pt idx="2807">
                  <c:v>-4.7807288481931803E-3</c:v>
                </c:pt>
                <c:pt idx="2808">
                  <c:v>-4.77537974899289E-3</c:v>
                </c:pt>
                <c:pt idx="2809">
                  <c:v>-4.7699603756044201E-3</c:v>
                </c:pt>
                <c:pt idx="2810">
                  <c:v>-4.7644558660761898E-3</c:v>
                </c:pt>
                <c:pt idx="2811">
                  <c:v>-4.7588485677620496E-3</c:v>
                </c:pt>
                <c:pt idx="2812">
                  <c:v>-4.7531532420226202E-3</c:v>
                </c:pt>
                <c:pt idx="2813">
                  <c:v>-4.7473970459944101E-3</c:v>
                </c:pt>
                <c:pt idx="2814">
                  <c:v>-4.7415801809819903E-3</c:v>
                </c:pt>
                <c:pt idx="2815">
                  <c:v>-4.7356753206014299E-3</c:v>
                </c:pt>
                <c:pt idx="2816">
                  <c:v>-4.7296548179283499E-3</c:v>
                </c:pt>
                <c:pt idx="2817">
                  <c:v>-4.7235110803657597E-3</c:v>
                </c:pt>
                <c:pt idx="2818">
                  <c:v>-4.7172555824884404E-3</c:v>
                </c:pt>
                <c:pt idx="2819">
                  <c:v>-4.7109031567344603E-3</c:v>
                </c:pt>
                <c:pt idx="2820">
                  <c:v>-4.7044533803417103E-3</c:v>
                </c:pt>
                <c:pt idx="2821">
                  <c:v>-4.69788576513134E-3</c:v>
                </c:pt>
                <c:pt idx="2822">
                  <c:v>-4.6911699521232702E-3</c:v>
                </c:pt>
                <c:pt idx="2823">
                  <c:v>-4.6842902403739601E-3</c:v>
                </c:pt>
                <c:pt idx="2824">
                  <c:v>-4.6772578478210198E-3</c:v>
                </c:pt>
                <c:pt idx="2825">
                  <c:v>-4.6700911350995196E-3</c:v>
                </c:pt>
                <c:pt idx="2826">
                  <c:v>-4.66279493438824E-3</c:v>
                </c:pt>
                <c:pt idx="2827">
                  <c:v>-4.6553740584654802E-3</c:v>
                </c:pt>
                <c:pt idx="2828">
                  <c:v>-4.6478609061121699E-3</c:v>
                </c:pt>
                <c:pt idx="2829">
                  <c:v>-4.6402994284262403E-3</c:v>
                </c:pt>
                <c:pt idx="2830">
                  <c:v>-4.6327187984725997E-3</c:v>
                </c:pt>
                <c:pt idx="2831">
                  <c:v>-4.6251358998157998E-3</c:v>
                </c:pt>
                <c:pt idx="2832">
                  <c:v>-4.6175595446862998E-3</c:v>
                </c:pt>
                <c:pt idx="2833">
                  <c:v>-4.60999821857031E-3</c:v>
                </c:pt>
                <c:pt idx="2834">
                  <c:v>-4.60245638895779E-3</c:v>
                </c:pt>
                <c:pt idx="2835">
                  <c:v>-4.5949144001241199E-3</c:v>
                </c:pt>
                <c:pt idx="2836">
                  <c:v>-4.5873370458929799E-3</c:v>
                </c:pt>
                <c:pt idx="2837">
                  <c:v>-4.5797057517358401E-3</c:v>
                </c:pt>
                <c:pt idx="2838">
                  <c:v>-4.57201780067966E-3</c:v>
                </c:pt>
                <c:pt idx="2839">
                  <c:v>-4.5642597257448698E-3</c:v>
                </c:pt>
                <c:pt idx="2840">
                  <c:v>-4.5564060079609E-3</c:v>
                </c:pt>
                <c:pt idx="2841">
                  <c:v>-4.54843630110235E-3</c:v>
                </c:pt>
                <c:pt idx="2842">
                  <c:v>-4.5403462620893197E-3</c:v>
                </c:pt>
                <c:pt idx="2843">
                  <c:v>-4.5321541399525904E-3</c:v>
                </c:pt>
                <c:pt idx="2844">
                  <c:v>-4.5238978032651703E-3</c:v>
                </c:pt>
                <c:pt idx="2845">
                  <c:v>-4.5156153296772202E-3</c:v>
                </c:pt>
                <c:pt idx="2846">
                  <c:v>-4.5073320692367597E-3</c:v>
                </c:pt>
                <c:pt idx="2847">
                  <c:v>-4.4990667493557497E-3</c:v>
                </c:pt>
                <c:pt idx="2848">
                  <c:v>-4.4908354453005901E-3</c:v>
                </c:pt>
                <c:pt idx="2849">
                  <c:v>-4.4826461564886396E-3</c:v>
                </c:pt>
                <c:pt idx="2850">
                  <c:v>-4.47450471085042E-3</c:v>
                </c:pt>
                <c:pt idx="2851">
                  <c:v>-4.4664240619735297E-3</c:v>
                </c:pt>
                <c:pt idx="2852">
                  <c:v>-4.4584091897788601E-3</c:v>
                </c:pt>
                <c:pt idx="2853">
                  <c:v>-4.4504483009521504E-3</c:v>
                </c:pt>
                <c:pt idx="2854">
                  <c:v>-4.44252656738677E-3</c:v>
                </c:pt>
                <c:pt idx="2855">
                  <c:v>-4.4346354901321598E-3</c:v>
                </c:pt>
                <c:pt idx="2856">
                  <c:v>-4.4267725969992103E-3</c:v>
                </c:pt>
                <c:pt idx="2857">
                  <c:v>-4.4189356249808498E-3</c:v>
                </c:pt>
                <c:pt idx="2858">
                  <c:v>-4.4111188206966603E-3</c:v>
                </c:pt>
                <c:pt idx="2859">
                  <c:v>-4.4033131114040204E-3</c:v>
                </c:pt>
                <c:pt idx="2860">
                  <c:v>-4.3955099685325204E-3</c:v>
                </c:pt>
                <c:pt idx="2861">
                  <c:v>-4.3877013964425497E-3</c:v>
                </c:pt>
                <c:pt idx="2862">
                  <c:v>-4.3798743836163797E-3</c:v>
                </c:pt>
                <c:pt idx="2863">
                  <c:v>-4.3720148487172601E-3</c:v>
                </c:pt>
                <c:pt idx="2864">
                  <c:v>-4.36411692925949E-3</c:v>
                </c:pt>
                <c:pt idx="2865">
                  <c:v>-4.3561862721346201E-3</c:v>
                </c:pt>
                <c:pt idx="2866">
                  <c:v>-4.3482339311853701E-3</c:v>
                </c:pt>
                <c:pt idx="2867">
                  <c:v>-4.3402760819214996E-3</c:v>
                </c:pt>
                <c:pt idx="2868">
                  <c:v>-4.3323429680417001E-3</c:v>
                </c:pt>
                <c:pt idx="2869">
                  <c:v>-4.3244745102267003E-3</c:v>
                </c:pt>
                <c:pt idx="2870">
                  <c:v>-4.3167068914826698E-3</c:v>
                </c:pt>
                <c:pt idx="2871">
                  <c:v>-4.3090542598443497E-3</c:v>
                </c:pt>
                <c:pt idx="2872">
                  <c:v>-4.3015042513915901E-3</c:v>
                </c:pt>
                <c:pt idx="2873">
                  <c:v>-4.2940469482818204E-3</c:v>
                </c:pt>
                <c:pt idx="2874">
                  <c:v>-4.28668952253786E-3</c:v>
                </c:pt>
                <c:pt idx="2875">
                  <c:v>-4.2794479981897301E-3</c:v>
                </c:pt>
                <c:pt idx="2876">
                  <c:v>-4.2723430940698904E-3</c:v>
                </c:pt>
                <c:pt idx="2877">
                  <c:v>-4.2653834060426502E-3</c:v>
                </c:pt>
                <c:pt idx="2878">
                  <c:v>-4.2585549474559604E-3</c:v>
                </c:pt>
                <c:pt idx="2879">
                  <c:v>-4.2518296035337702E-3</c:v>
                </c:pt>
                <c:pt idx="2880">
                  <c:v>-4.2451713519570701E-3</c:v>
                </c:pt>
                <c:pt idx="2881">
                  <c:v>-4.2385459330692501E-3</c:v>
                </c:pt>
                <c:pt idx="2882">
                  <c:v>-4.2319245115925996E-3</c:v>
                </c:pt>
                <c:pt idx="2883">
                  <c:v>-4.2252908064940101E-3</c:v>
                </c:pt>
                <c:pt idx="2884">
                  <c:v>-4.21865708437101E-3</c:v>
                </c:pt>
                <c:pt idx="2885">
                  <c:v>-4.2120498730966703E-3</c:v>
                </c:pt>
                <c:pt idx="2886">
                  <c:v>-4.2054871319036503E-3</c:v>
                </c:pt>
                <c:pt idx="2887">
                  <c:v>-4.1989730924897502E-3</c:v>
                </c:pt>
                <c:pt idx="2888">
                  <c:v>-4.1924988995064296E-3</c:v>
                </c:pt>
                <c:pt idx="2889">
                  <c:v>-4.1860524850203399E-3</c:v>
                </c:pt>
                <c:pt idx="2890">
                  <c:v>-4.1796279578513902E-3</c:v>
                </c:pt>
                <c:pt idx="2891">
                  <c:v>-4.1732308431715499E-3</c:v>
                </c:pt>
                <c:pt idx="2892">
                  <c:v>-4.1668720087131997E-3</c:v>
                </c:pt>
                <c:pt idx="2893">
                  <c:v>-4.1605636902036598E-3</c:v>
                </c:pt>
                <c:pt idx="2894">
                  <c:v>-4.1543341316792803E-3</c:v>
                </c:pt>
                <c:pt idx="2895">
                  <c:v>-4.1482157331798704E-3</c:v>
                </c:pt>
                <c:pt idx="2896">
                  <c:v>-4.1422116426653001E-3</c:v>
                </c:pt>
                <c:pt idx="2897">
                  <c:v>-4.1362989960897498E-3</c:v>
                </c:pt>
                <c:pt idx="2898">
                  <c:v>-4.13045786393484E-3</c:v>
                </c:pt>
                <c:pt idx="2899">
                  <c:v>-4.1246913963375398E-3</c:v>
                </c:pt>
                <c:pt idx="2900">
                  <c:v>-4.1190375495319996E-3</c:v>
                </c:pt>
                <c:pt idx="2901">
                  <c:v>-4.1135507964118996E-3</c:v>
                </c:pt>
                <c:pt idx="2902">
                  <c:v>-4.1082644741688001E-3</c:v>
                </c:pt>
                <c:pt idx="2903">
                  <c:v>-4.1031917620339298E-3</c:v>
                </c:pt>
                <c:pt idx="2904">
                  <c:v>-4.0983487162727598E-3</c:v>
                </c:pt>
                <c:pt idx="2905">
                  <c:v>-4.0937596205714299E-3</c:v>
                </c:pt>
                <c:pt idx="2906">
                  <c:v>-4.0894491803107101E-3</c:v>
                </c:pt>
                <c:pt idx="2907">
                  <c:v>-4.0854240345133902E-3</c:v>
                </c:pt>
                <c:pt idx="2908">
                  <c:v>-4.0816607142317197E-3</c:v>
                </c:pt>
                <c:pt idx="2909">
                  <c:v>-4.0781329302100999E-3</c:v>
                </c:pt>
                <c:pt idx="2910">
                  <c:v>-4.0748467594277403E-3</c:v>
                </c:pt>
                <c:pt idx="2911">
                  <c:v>-4.0718225053962597E-3</c:v>
                </c:pt>
                <c:pt idx="2912">
                  <c:v>-4.0690589826622601E-3</c:v>
                </c:pt>
                <c:pt idx="2913">
                  <c:v>-4.0665437466945696E-3</c:v>
                </c:pt>
                <c:pt idx="2914">
                  <c:v>-4.0642775880230997E-3</c:v>
                </c:pt>
                <c:pt idx="2915">
                  <c:v>-4.0622628299678103E-3</c:v>
                </c:pt>
                <c:pt idx="2916">
                  <c:v>-4.0604848238728697E-3</c:v>
                </c:pt>
                <c:pt idx="2917">
                  <c:v>-4.0589693468520401E-3</c:v>
                </c:pt>
                <c:pt idx="2918">
                  <c:v>-4.05783346843767E-3</c:v>
                </c:pt>
                <c:pt idx="2919">
                  <c:v>-4.0571936113985201E-3</c:v>
                </c:pt>
                <c:pt idx="2920">
                  <c:v>-4.0570965320398597E-3</c:v>
                </c:pt>
                <c:pt idx="2921">
                  <c:v>-4.0575516483012802E-3</c:v>
                </c:pt>
                <c:pt idx="2922">
                  <c:v>-4.0585452208875203E-3</c:v>
                </c:pt>
                <c:pt idx="2923">
                  <c:v>-4.0600487793881201E-3</c:v>
                </c:pt>
                <c:pt idx="2924">
                  <c:v>-4.0620271774770601E-3</c:v>
                </c:pt>
                <c:pt idx="2925">
                  <c:v>-4.0644463751876199E-3</c:v>
                </c:pt>
                <c:pt idx="2926">
                  <c:v>-4.0672753100788397E-3</c:v>
                </c:pt>
                <c:pt idx="2927">
                  <c:v>-4.0704765495475203E-3</c:v>
                </c:pt>
                <c:pt idx="2928">
                  <c:v>-4.0740268840913797E-3</c:v>
                </c:pt>
                <c:pt idx="2929">
                  <c:v>-4.0779295458868497E-3</c:v>
                </c:pt>
                <c:pt idx="2930">
                  <c:v>-4.0821944876142796E-3</c:v>
                </c:pt>
                <c:pt idx="2931">
                  <c:v>-4.0868361980454099E-3</c:v>
                </c:pt>
                <c:pt idx="2932">
                  <c:v>-4.0918753047353498E-3</c:v>
                </c:pt>
                <c:pt idx="2933">
                  <c:v>-4.0973124679733498E-3</c:v>
                </c:pt>
                <c:pt idx="2934">
                  <c:v>-4.1031164518262903E-3</c:v>
                </c:pt>
                <c:pt idx="2935">
                  <c:v>-4.1092478096212996E-3</c:v>
                </c:pt>
                <c:pt idx="2936">
                  <c:v>-4.1156759027702597E-3</c:v>
                </c:pt>
                <c:pt idx="2937">
                  <c:v>-4.1223711221527902E-3</c:v>
                </c:pt>
                <c:pt idx="2938">
                  <c:v>-4.1293011829095904E-3</c:v>
                </c:pt>
                <c:pt idx="2939">
                  <c:v>-4.1364405138454496E-3</c:v>
                </c:pt>
                <c:pt idx="2940">
                  <c:v>-4.1437680983565997E-3</c:v>
                </c:pt>
                <c:pt idx="2941">
                  <c:v>-4.15124326958993E-3</c:v>
                </c:pt>
                <c:pt idx="2942">
                  <c:v>-4.1588011929433602E-3</c:v>
                </c:pt>
                <c:pt idx="2943">
                  <c:v>-4.1664148200226802E-3</c:v>
                </c:pt>
                <c:pt idx="2944">
                  <c:v>-4.1741316008746601E-3</c:v>
                </c:pt>
                <c:pt idx="2945">
                  <c:v>-4.1819853481227104E-3</c:v>
                </c:pt>
                <c:pt idx="2946">
                  <c:v>-4.1899364252543404E-3</c:v>
                </c:pt>
                <c:pt idx="2947">
                  <c:v>-4.1979342158937998E-3</c:v>
                </c:pt>
                <c:pt idx="2948">
                  <c:v>-4.2059544100704702E-3</c:v>
                </c:pt>
                <c:pt idx="2949">
                  <c:v>-4.2139737502030501E-3</c:v>
                </c:pt>
                <c:pt idx="2950">
                  <c:v>-4.2219607587138403E-3</c:v>
                </c:pt>
                <c:pt idx="2951">
                  <c:v>-4.22988909126622E-3</c:v>
                </c:pt>
                <c:pt idx="2952">
                  <c:v>-4.2377373350566804E-3</c:v>
                </c:pt>
                <c:pt idx="2953">
                  <c:v>-4.2454832587816502E-3</c:v>
                </c:pt>
                <c:pt idx="2954">
                  <c:v>-4.2531112441197604E-3</c:v>
                </c:pt>
                <c:pt idx="2955">
                  <c:v>-4.2606119853092301E-3</c:v>
                </c:pt>
                <c:pt idx="2956">
                  <c:v>-4.2679785140938304E-3</c:v>
                </c:pt>
                <c:pt idx="2957">
                  <c:v>-4.2752189878573202E-3</c:v>
                </c:pt>
                <c:pt idx="2958">
                  <c:v>-4.2823577786219201E-3</c:v>
                </c:pt>
                <c:pt idx="2959">
                  <c:v>-4.2894088760430998E-3</c:v>
                </c:pt>
                <c:pt idx="2960">
                  <c:v>-4.2963616387363202E-3</c:v>
                </c:pt>
                <c:pt idx="2961">
                  <c:v>-4.3031819590840003E-3</c:v>
                </c:pt>
                <c:pt idx="2962">
                  <c:v>-4.30982816709211E-3</c:v>
                </c:pt>
                <c:pt idx="2963">
                  <c:v>-4.3162828396402196E-3</c:v>
                </c:pt>
                <c:pt idx="2964">
                  <c:v>-4.3225553741129703E-3</c:v>
                </c:pt>
                <c:pt idx="2965">
                  <c:v>-4.3286695931242999E-3</c:v>
                </c:pt>
                <c:pt idx="2966">
                  <c:v>-4.3346501220861396E-3</c:v>
                </c:pt>
                <c:pt idx="2967">
                  <c:v>-4.3404965303654904E-3</c:v>
                </c:pt>
                <c:pt idx="2968">
                  <c:v>-4.3461845149565196E-3</c:v>
                </c:pt>
                <c:pt idx="2969">
                  <c:v>-4.3516910519499404E-3</c:v>
                </c:pt>
                <c:pt idx="2970">
                  <c:v>-4.35700544993896E-3</c:v>
                </c:pt>
                <c:pt idx="2971">
                  <c:v>-4.3621269163923396E-3</c:v>
                </c:pt>
                <c:pt idx="2972">
                  <c:v>-4.3670622203182304E-3</c:v>
                </c:pt>
                <c:pt idx="2973">
                  <c:v>-4.3718271608669404E-3</c:v>
                </c:pt>
                <c:pt idx="2974">
                  <c:v>-4.3764461176792604E-3</c:v>
                </c:pt>
                <c:pt idx="2975">
                  <c:v>-4.3809368554316198E-3</c:v>
                </c:pt>
                <c:pt idx="2976">
                  <c:v>-4.3852849883464001E-3</c:v>
                </c:pt>
                <c:pt idx="2977">
                  <c:v>-4.38944924162896E-3</c:v>
                </c:pt>
                <c:pt idx="2978">
                  <c:v>-4.3934015817705804E-3</c:v>
                </c:pt>
                <c:pt idx="2979">
                  <c:v>-4.39714139260069E-3</c:v>
                </c:pt>
                <c:pt idx="2980">
                  <c:v>-4.4006738391671203E-3</c:v>
                </c:pt>
                <c:pt idx="2981">
                  <c:v>-4.4039929713093704E-3</c:v>
                </c:pt>
                <c:pt idx="2982">
                  <c:v>-4.4070859601733096E-3</c:v>
                </c:pt>
                <c:pt idx="2983">
                  <c:v>-4.4099481978332102E-3</c:v>
                </c:pt>
                <c:pt idx="2984">
                  <c:v>-4.41259028082932E-3</c:v>
                </c:pt>
                <c:pt idx="2985">
                  <c:v>-4.4150280435169102E-3</c:v>
                </c:pt>
                <c:pt idx="2986">
                  <c:v>-4.4172675409330196E-3</c:v>
                </c:pt>
                <c:pt idx="2987">
                  <c:v>-4.4193128975828404E-3</c:v>
                </c:pt>
                <c:pt idx="2988">
                  <c:v>-4.4211719118124196E-3</c:v>
                </c:pt>
                <c:pt idx="2989">
                  <c:v>-4.4228355764000596E-3</c:v>
                </c:pt>
                <c:pt idx="2990">
                  <c:v>-4.4242807885599396E-3</c:v>
                </c:pt>
                <c:pt idx="2991">
                  <c:v>-4.4254932153674096E-3</c:v>
                </c:pt>
                <c:pt idx="2992">
                  <c:v>-4.4264668639683799E-3</c:v>
                </c:pt>
                <c:pt idx="2993">
                  <c:v>-4.4271852140368197E-3</c:v>
                </c:pt>
                <c:pt idx="2994">
                  <c:v>-4.4276143638885398E-3</c:v>
                </c:pt>
                <c:pt idx="2995">
                  <c:v>-4.4277168500095896E-3</c:v>
                </c:pt>
                <c:pt idx="2996">
                  <c:v>-4.4274611040534704E-3</c:v>
                </c:pt>
                <c:pt idx="2997">
                  <c:v>-4.4268304442925798E-3</c:v>
                </c:pt>
                <c:pt idx="2998">
                  <c:v>-4.42582793630481E-3</c:v>
                </c:pt>
                <c:pt idx="2999">
                  <c:v>-4.4244606746003702E-3</c:v>
                </c:pt>
                <c:pt idx="3000">
                  <c:v>-4.4227377133217597E-3</c:v>
                </c:pt>
                <c:pt idx="3001">
                  <c:v>-4.4206791700680502E-3</c:v>
                </c:pt>
                <c:pt idx="3002">
                  <c:v>-4.4182935294665602E-3</c:v>
                </c:pt>
                <c:pt idx="3003">
                  <c:v>-4.4155523603492102E-3</c:v>
                </c:pt>
                <c:pt idx="3004">
                  <c:v>-4.4124179738960299E-3</c:v>
                </c:pt>
                <c:pt idx="3005">
                  <c:v>-4.4088808612152202E-3</c:v>
                </c:pt>
                <c:pt idx="3006">
                  <c:v>-4.4049472978881701E-3</c:v>
                </c:pt>
                <c:pt idx="3007">
                  <c:v>-4.40062382438197E-3</c:v>
                </c:pt>
                <c:pt idx="3008">
                  <c:v>-4.3959246096854704E-3</c:v>
                </c:pt>
                <c:pt idx="3009">
                  <c:v>-4.3908618055907896E-3</c:v>
                </c:pt>
                <c:pt idx="3010">
                  <c:v>-4.3854271569219103E-3</c:v>
                </c:pt>
                <c:pt idx="3011">
                  <c:v>-4.3796114759662701E-3</c:v>
                </c:pt>
                <c:pt idx="3012">
                  <c:v>-4.3734360841704099E-3</c:v>
                </c:pt>
                <c:pt idx="3013">
                  <c:v>-4.3669310366961697E-3</c:v>
                </c:pt>
                <c:pt idx="3014">
                  <c:v>-4.3601051684636497E-3</c:v>
                </c:pt>
                <c:pt idx="3015">
                  <c:v>-4.3529618552524702E-3</c:v>
                </c:pt>
                <c:pt idx="3016">
                  <c:v>-4.3455269026392903E-3</c:v>
                </c:pt>
                <c:pt idx="3017">
                  <c:v>-4.33784925189073E-3</c:v>
                </c:pt>
                <c:pt idx="3018">
                  <c:v>-4.3299685020323003E-3</c:v>
                </c:pt>
                <c:pt idx="3019">
                  <c:v>-4.3218987656983999E-3</c:v>
                </c:pt>
                <c:pt idx="3020">
                  <c:v>-4.3136483007875301E-3</c:v>
                </c:pt>
                <c:pt idx="3021">
                  <c:v>-4.3052271410061703E-3</c:v>
                </c:pt>
                <c:pt idx="3022">
                  <c:v>-4.2966396316831603E-3</c:v>
                </c:pt>
                <c:pt idx="3023">
                  <c:v>-4.2878883948406802E-3</c:v>
                </c:pt>
                <c:pt idx="3024">
                  <c:v>-4.2789873083144301E-3</c:v>
                </c:pt>
                <c:pt idx="3025">
                  <c:v>-4.2699627660992704E-3</c:v>
                </c:pt>
                <c:pt idx="3026">
                  <c:v>-4.2608401350064402E-3</c:v>
                </c:pt>
                <c:pt idx="3027">
                  <c:v>-4.25164564629818E-3</c:v>
                </c:pt>
                <c:pt idx="3028">
                  <c:v>-4.2423915216045702E-3</c:v>
                </c:pt>
                <c:pt idx="3029">
                  <c:v>-4.2330396769751002E-3</c:v>
                </c:pt>
                <c:pt idx="3030">
                  <c:v>-4.2235338397246499E-3</c:v>
                </c:pt>
                <c:pt idx="3031">
                  <c:v>-4.2138522946135399E-3</c:v>
                </c:pt>
                <c:pt idx="3032">
                  <c:v>-4.2039895729257598E-3</c:v>
                </c:pt>
                <c:pt idx="3033">
                  <c:v>-4.1939371450036697E-3</c:v>
                </c:pt>
                <c:pt idx="3034">
                  <c:v>-4.1837001896812996E-3</c:v>
                </c:pt>
                <c:pt idx="3035">
                  <c:v>-4.17329324876607E-3</c:v>
                </c:pt>
                <c:pt idx="3036">
                  <c:v>-4.1627286825744198E-3</c:v>
                </c:pt>
                <c:pt idx="3037">
                  <c:v>-4.1520296495637004E-3</c:v>
                </c:pt>
                <c:pt idx="3038">
                  <c:v>-4.1412406068483303E-3</c:v>
                </c:pt>
                <c:pt idx="3039">
                  <c:v>-4.1304188610419698E-3</c:v>
                </c:pt>
                <c:pt idx="3040">
                  <c:v>-4.1196172984666601E-3</c:v>
                </c:pt>
                <c:pt idx="3041">
                  <c:v>-4.1088642712191897E-3</c:v>
                </c:pt>
                <c:pt idx="3042">
                  <c:v>-4.0981684348572597E-3</c:v>
                </c:pt>
                <c:pt idx="3043">
                  <c:v>-4.0875565257419101E-3</c:v>
                </c:pt>
                <c:pt idx="3044">
                  <c:v>-4.07707982872791E-3</c:v>
                </c:pt>
                <c:pt idx="3045">
                  <c:v>-4.0667797862708899E-3</c:v>
                </c:pt>
                <c:pt idx="3046">
                  <c:v>-4.05667184078557E-3</c:v>
                </c:pt>
                <c:pt idx="3047">
                  <c:v>-4.0467595562692499E-3</c:v>
                </c:pt>
                <c:pt idx="3048">
                  <c:v>-4.0370499246134596E-3</c:v>
                </c:pt>
                <c:pt idx="3049">
                  <c:v>-4.0275495010651304E-3</c:v>
                </c:pt>
                <c:pt idx="3050">
                  <c:v>-4.0182588817944398E-3</c:v>
                </c:pt>
                <c:pt idx="3051">
                  <c:v>-4.0091785168671398E-3</c:v>
                </c:pt>
                <c:pt idx="3052">
                  <c:v>-4.0003105595033204E-3</c:v>
                </c:pt>
                <c:pt idx="3053">
                  <c:v>-3.9916476974887396E-3</c:v>
                </c:pt>
                <c:pt idx="3054">
                  <c:v>-3.9831662248154698E-3</c:v>
                </c:pt>
                <c:pt idx="3055">
                  <c:v>-3.9748471873982498E-3</c:v>
                </c:pt>
                <c:pt idx="3056">
                  <c:v>-3.9666964872229604E-3</c:v>
                </c:pt>
                <c:pt idx="3057">
                  <c:v>-3.95873994986869E-3</c:v>
                </c:pt>
                <c:pt idx="3058">
                  <c:v>-3.9510075617805503E-3</c:v>
                </c:pt>
                <c:pt idx="3059">
                  <c:v>-3.9435240096355097E-3</c:v>
                </c:pt>
                <c:pt idx="3060">
                  <c:v>-3.9363162677486397E-3</c:v>
                </c:pt>
                <c:pt idx="3061">
                  <c:v>-3.9294079428150797E-3</c:v>
                </c:pt>
                <c:pt idx="3062">
                  <c:v>-3.9228083591929799E-3</c:v>
                </c:pt>
                <c:pt idx="3063">
                  <c:v>-3.9165261174546103E-3</c:v>
                </c:pt>
                <c:pt idx="3064">
                  <c:v>-3.9105783139017402E-3</c:v>
                </c:pt>
                <c:pt idx="3065">
                  <c:v>-3.9049882618502202E-3</c:v>
                </c:pt>
                <c:pt idx="3066">
                  <c:v>-3.89978332564385E-3</c:v>
                </c:pt>
                <c:pt idx="3067">
                  <c:v>-3.89498915780864E-3</c:v>
                </c:pt>
                <c:pt idx="3068">
                  <c:v>-3.89061868990333E-3</c:v>
                </c:pt>
                <c:pt idx="3069">
                  <c:v>-3.8866635235489302E-3</c:v>
                </c:pt>
                <c:pt idx="3070">
                  <c:v>-3.8831004920779301E-3</c:v>
                </c:pt>
                <c:pt idx="3071">
                  <c:v>-3.8799218284927702E-3</c:v>
                </c:pt>
                <c:pt idx="3072">
                  <c:v>-3.8771638510174599E-3</c:v>
                </c:pt>
                <c:pt idx="3073">
                  <c:v>-3.8748716775580398E-3</c:v>
                </c:pt>
                <c:pt idx="3074">
                  <c:v>-3.8730380130723098E-3</c:v>
                </c:pt>
                <c:pt idx="3075">
                  <c:v>-3.8716130585944798E-3</c:v>
                </c:pt>
                <c:pt idx="3076">
                  <c:v>-3.8705526945601401E-3</c:v>
                </c:pt>
                <c:pt idx="3077">
                  <c:v>-3.86982929797041E-3</c:v>
                </c:pt>
                <c:pt idx="3078">
                  <c:v>-3.8694180388871E-3</c:v>
                </c:pt>
                <c:pt idx="3079">
                  <c:v>-3.86929861087349E-3</c:v>
                </c:pt>
                <c:pt idx="3080">
                  <c:v>-3.8694587231754801E-3</c:v>
                </c:pt>
                <c:pt idx="3081">
                  <c:v>-3.86988634378429E-3</c:v>
                </c:pt>
                <c:pt idx="3082">
                  <c:v>-3.8705696923212302E-3</c:v>
                </c:pt>
                <c:pt idx="3083">
                  <c:v>-3.8714935563396499E-3</c:v>
                </c:pt>
                <c:pt idx="3084">
                  <c:v>-3.87265048302834E-3</c:v>
                </c:pt>
                <c:pt idx="3085">
                  <c:v>-3.8740661556500599E-3</c:v>
                </c:pt>
                <c:pt idx="3086">
                  <c:v>-3.87577204796141E-3</c:v>
                </c:pt>
                <c:pt idx="3087">
                  <c:v>-3.8777665021196899E-3</c:v>
                </c:pt>
                <c:pt idx="3088">
                  <c:v>-3.8800236579699401E-3</c:v>
                </c:pt>
                <c:pt idx="3089">
                  <c:v>-3.88250192865985E-3</c:v>
                </c:pt>
                <c:pt idx="3090">
                  <c:v>-3.8851447606684901E-3</c:v>
                </c:pt>
                <c:pt idx="3091">
                  <c:v>-3.8879091682050399E-3</c:v>
                </c:pt>
                <c:pt idx="3092">
                  <c:v>-3.8907891704989001E-3</c:v>
                </c:pt>
                <c:pt idx="3093">
                  <c:v>-3.89379549298528E-3</c:v>
                </c:pt>
                <c:pt idx="3094">
                  <c:v>-3.8969233670680201E-3</c:v>
                </c:pt>
                <c:pt idx="3095">
                  <c:v>-3.9001643909802402E-3</c:v>
                </c:pt>
                <c:pt idx="3096">
                  <c:v>-3.9035306858447899E-3</c:v>
                </c:pt>
                <c:pt idx="3097">
                  <c:v>-3.90703544453348E-3</c:v>
                </c:pt>
                <c:pt idx="3098">
                  <c:v>-3.9106688804372196E-3</c:v>
                </c:pt>
                <c:pt idx="3099">
                  <c:v>-3.9143937750709496E-3</c:v>
                </c:pt>
                <c:pt idx="3100">
                  <c:v>-3.9181597836178096E-3</c:v>
                </c:pt>
                <c:pt idx="3101">
                  <c:v>-3.9219318495450498E-3</c:v>
                </c:pt>
                <c:pt idx="3102">
                  <c:v>-3.9256950272923696E-3</c:v>
                </c:pt>
                <c:pt idx="3103">
                  <c:v>-3.9294387474801502E-3</c:v>
                </c:pt>
                <c:pt idx="3104">
                  <c:v>-3.9331547666640399E-3</c:v>
                </c:pt>
                <c:pt idx="3105">
                  <c:v>-3.9368481200476599E-3</c:v>
                </c:pt>
                <c:pt idx="3106">
                  <c:v>-3.9405346304810102E-3</c:v>
                </c:pt>
                <c:pt idx="3107">
                  <c:v>-3.9442311516615898E-3</c:v>
                </c:pt>
                <c:pt idx="3108">
                  <c:v>-3.94795733365418E-3</c:v>
                </c:pt>
                <c:pt idx="3109">
                  <c:v>-3.9517354631667303E-3</c:v>
                </c:pt>
                <c:pt idx="3110">
                  <c:v>-3.9555792577695304E-3</c:v>
                </c:pt>
                <c:pt idx="3111">
                  <c:v>-3.9594832040532402E-3</c:v>
                </c:pt>
                <c:pt idx="3112">
                  <c:v>-3.9634234866680598E-3</c:v>
                </c:pt>
                <c:pt idx="3113">
                  <c:v>-3.9673718056897102E-3</c:v>
                </c:pt>
                <c:pt idx="3114">
                  <c:v>-3.9713122259375797E-3</c:v>
                </c:pt>
                <c:pt idx="3115">
                  <c:v>-3.97524428787657E-3</c:v>
                </c:pt>
                <c:pt idx="3116">
                  <c:v>-3.97917855558078E-3</c:v>
                </c:pt>
                <c:pt idx="3117">
                  <c:v>-3.9831360541265097E-3</c:v>
                </c:pt>
                <c:pt idx="3118">
                  <c:v>-3.9871311683474702E-3</c:v>
                </c:pt>
                <c:pt idx="3119">
                  <c:v>-3.9911535383733996E-3</c:v>
                </c:pt>
                <c:pt idx="3120">
                  <c:v>-3.9951784819299303E-3</c:v>
                </c:pt>
                <c:pt idx="3121">
                  <c:v>-3.9991806101737498E-3</c:v>
                </c:pt>
                <c:pt idx="3122">
                  <c:v>-4.0031394204230004E-3</c:v>
                </c:pt>
                <c:pt idx="3123">
                  <c:v>-4.0070446119191703E-3</c:v>
                </c:pt>
                <c:pt idx="3124">
                  <c:v>-4.010895603889E-3</c:v>
                </c:pt>
                <c:pt idx="3125">
                  <c:v>-4.0146973835654401E-3</c:v>
                </c:pt>
                <c:pt idx="3126">
                  <c:v>-4.0184528572210802E-3</c:v>
                </c:pt>
                <c:pt idx="3127">
                  <c:v>-4.0221629433906296E-3</c:v>
                </c:pt>
                <c:pt idx="3128">
                  <c:v>-4.0258358833124E-3</c:v>
                </c:pt>
                <c:pt idx="3129">
                  <c:v>-4.0294776668078E-3</c:v>
                </c:pt>
                <c:pt idx="3130">
                  <c:v>-4.0330792386499203E-3</c:v>
                </c:pt>
                <c:pt idx="3131">
                  <c:v>-4.0366227628331197E-3</c:v>
                </c:pt>
                <c:pt idx="3132">
                  <c:v>-4.0400894345276996E-3</c:v>
                </c:pt>
                <c:pt idx="3133">
                  <c:v>-4.0434613867217396E-3</c:v>
                </c:pt>
                <c:pt idx="3134">
                  <c:v>-4.0467198216984001E-3</c:v>
                </c:pt>
                <c:pt idx="3135">
                  <c:v>-4.0498506280005403E-3</c:v>
                </c:pt>
                <c:pt idx="3136">
                  <c:v>-4.0528497193944302E-3</c:v>
                </c:pt>
                <c:pt idx="3137">
                  <c:v>-4.0557133358523397E-3</c:v>
                </c:pt>
                <c:pt idx="3138">
                  <c:v>-4.05842138665676E-3</c:v>
                </c:pt>
                <c:pt idx="3139">
                  <c:v>-4.0609345278808003E-3</c:v>
                </c:pt>
                <c:pt idx="3140">
                  <c:v>-4.0632247354301298E-3</c:v>
                </c:pt>
                <c:pt idx="3141">
                  <c:v>-4.0652859325220302E-3</c:v>
                </c:pt>
                <c:pt idx="3142">
                  <c:v>-4.0671107501068504E-3</c:v>
                </c:pt>
                <c:pt idx="3143">
                  <c:v>-4.0687016473051497E-3</c:v>
                </c:pt>
                <c:pt idx="3144">
                  <c:v>-4.0700852168515699E-3</c:v>
                </c:pt>
                <c:pt idx="3145">
                  <c:v>-4.0712980590762197E-3</c:v>
                </c:pt>
                <c:pt idx="3146">
                  <c:v>-4.0723806974000297E-3</c:v>
                </c:pt>
                <c:pt idx="3147">
                  <c:v>-4.0733718285751704E-3</c:v>
                </c:pt>
                <c:pt idx="3148">
                  <c:v>-4.0742954800638597E-3</c:v>
                </c:pt>
                <c:pt idx="3149">
                  <c:v>-4.07515061396687E-3</c:v>
                </c:pt>
                <c:pt idx="3150">
                  <c:v>-4.0759123307928802E-3</c:v>
                </c:pt>
                <c:pt idx="3151">
                  <c:v>-4.0765533532918698E-3</c:v>
                </c:pt>
                <c:pt idx="3152">
                  <c:v>-4.0770607841860698E-3</c:v>
                </c:pt>
                <c:pt idx="3153">
                  <c:v>-4.07742619646328E-3</c:v>
                </c:pt>
                <c:pt idx="3154">
                  <c:v>-4.0776398761555501E-3</c:v>
                </c:pt>
                <c:pt idx="3155">
                  <c:v>-4.0777130242237898E-3</c:v>
                </c:pt>
                <c:pt idx="3156">
                  <c:v>-4.0776822827499302E-3</c:v>
                </c:pt>
                <c:pt idx="3157">
                  <c:v>-4.0775808146944603E-3</c:v>
                </c:pt>
                <c:pt idx="3158">
                  <c:v>-4.0774218361640802E-3</c:v>
                </c:pt>
                <c:pt idx="3159">
                  <c:v>-4.0772050921101099E-3</c:v>
                </c:pt>
                <c:pt idx="3160">
                  <c:v>-4.07692302894915E-3</c:v>
                </c:pt>
                <c:pt idx="3161">
                  <c:v>-4.0765648356054203E-3</c:v>
                </c:pt>
                <c:pt idx="3162">
                  <c:v>-4.07612029748659E-3</c:v>
                </c:pt>
                <c:pt idx="3163">
                  <c:v>-4.0755724026024804E-3</c:v>
                </c:pt>
                <c:pt idx="3164">
                  <c:v>-4.0749014199578503E-3</c:v>
                </c:pt>
                <c:pt idx="3165">
                  <c:v>-4.0740906045663699E-3</c:v>
                </c:pt>
                <c:pt idx="3166">
                  <c:v>-4.0731057254360103E-3</c:v>
                </c:pt>
                <c:pt idx="3167">
                  <c:v>-4.0718996396180603E-3</c:v>
                </c:pt>
                <c:pt idx="3168">
                  <c:v>-4.07044255730739E-3</c:v>
                </c:pt>
                <c:pt idx="3169">
                  <c:v>-4.0687212590981899E-3</c:v>
                </c:pt>
                <c:pt idx="3170">
                  <c:v>-4.0667290673971901E-3</c:v>
                </c:pt>
                <c:pt idx="3171">
                  <c:v>-4.06447105871855E-3</c:v>
                </c:pt>
                <c:pt idx="3172">
                  <c:v>-4.0619616353428202E-3</c:v>
                </c:pt>
                <c:pt idx="3173">
                  <c:v>-4.0592148398632399E-3</c:v>
                </c:pt>
                <c:pt idx="3174">
                  <c:v>-4.0562351399878703E-3</c:v>
                </c:pt>
                <c:pt idx="3175">
                  <c:v>-4.0530178813951399E-3</c:v>
                </c:pt>
                <c:pt idx="3176">
                  <c:v>-4.0495645015167902E-3</c:v>
                </c:pt>
                <c:pt idx="3177">
                  <c:v>-4.0458803998116898E-3</c:v>
                </c:pt>
                <c:pt idx="3178">
                  <c:v>-4.0419581296938997E-3</c:v>
                </c:pt>
                <c:pt idx="3179">
                  <c:v>-4.0377854129422302E-3</c:v>
                </c:pt>
                <c:pt idx="3180">
                  <c:v>-4.03336753309207E-3</c:v>
                </c:pt>
                <c:pt idx="3181">
                  <c:v>-4.0287301622845498E-3</c:v>
                </c:pt>
                <c:pt idx="3182">
                  <c:v>-4.02390174645232E-3</c:v>
                </c:pt>
                <c:pt idx="3183">
                  <c:v>-4.01890412505637E-3</c:v>
                </c:pt>
                <c:pt idx="3184">
                  <c:v>-4.0137602065238899E-3</c:v>
                </c:pt>
                <c:pt idx="3185">
                  <c:v>-4.0084938910878503E-3</c:v>
                </c:pt>
                <c:pt idx="3186">
                  <c:v>-4.0031189305858202E-3</c:v>
                </c:pt>
                <c:pt idx="3187">
                  <c:v>-3.9976467646781703E-3</c:v>
                </c:pt>
                <c:pt idx="3188">
                  <c:v>-3.9921031987487296E-3</c:v>
                </c:pt>
                <c:pt idx="3189">
                  <c:v>-3.9865166414688501E-3</c:v>
                </c:pt>
                <c:pt idx="3190">
                  <c:v>-3.9809087505322796E-3</c:v>
                </c:pt>
                <c:pt idx="3191">
                  <c:v>-3.9753094617349001E-3</c:v>
                </c:pt>
                <c:pt idx="3192">
                  <c:v>-3.96975284951997E-3</c:v>
                </c:pt>
                <c:pt idx="3193">
                  <c:v>-3.96425661990738E-3</c:v>
                </c:pt>
                <c:pt idx="3194">
                  <c:v>-3.9588339429690199E-3</c:v>
                </c:pt>
                <c:pt idx="3195">
                  <c:v>-3.9535249461977303E-3</c:v>
                </c:pt>
                <c:pt idx="3196">
                  <c:v>-3.9483916547423904E-3</c:v>
                </c:pt>
                <c:pt idx="3197">
                  <c:v>-3.9434745311242303E-3</c:v>
                </c:pt>
                <c:pt idx="3198">
                  <c:v>-3.93877323503371E-3</c:v>
                </c:pt>
                <c:pt idx="3199">
                  <c:v>-3.9342762239492303E-3</c:v>
                </c:pt>
                <c:pt idx="3200">
                  <c:v>-3.9299815672917803E-3</c:v>
                </c:pt>
                <c:pt idx="3201">
                  <c:v>-3.92589278253078E-3</c:v>
                </c:pt>
                <c:pt idx="3202">
                  <c:v>-3.9220167176158196E-3</c:v>
                </c:pt>
                <c:pt idx="3203">
                  <c:v>-3.9183523226544396E-3</c:v>
                </c:pt>
                <c:pt idx="3204">
                  <c:v>-3.9148854986576498E-3</c:v>
                </c:pt>
                <c:pt idx="3205">
                  <c:v>-3.9116044917743703E-3</c:v>
                </c:pt>
                <c:pt idx="3206">
                  <c:v>-3.9084979399516004E-3</c:v>
                </c:pt>
                <c:pt idx="3207">
                  <c:v>-3.9055437897431598E-3</c:v>
                </c:pt>
                <c:pt idx="3208">
                  <c:v>-3.9027098045015399E-3</c:v>
                </c:pt>
                <c:pt idx="3209">
                  <c:v>-3.8999485379386202E-3</c:v>
                </c:pt>
                <c:pt idx="3210">
                  <c:v>-3.8972148105085799E-3</c:v>
                </c:pt>
                <c:pt idx="3211">
                  <c:v>-3.8944896991780901E-3</c:v>
                </c:pt>
                <c:pt idx="3212">
                  <c:v>-3.8917644790476698E-3</c:v>
                </c:pt>
                <c:pt idx="3213">
                  <c:v>-3.8890271979500702E-3</c:v>
                </c:pt>
                <c:pt idx="3214">
                  <c:v>-3.8862830874186001E-3</c:v>
                </c:pt>
                <c:pt idx="3215">
                  <c:v>-3.8835702557648202E-3</c:v>
                </c:pt>
                <c:pt idx="3216">
                  <c:v>-3.88093234359237E-3</c:v>
                </c:pt>
                <c:pt idx="3217">
                  <c:v>-3.8783906581579702E-3</c:v>
                </c:pt>
                <c:pt idx="3218">
                  <c:v>-3.8759580666760198E-3</c:v>
                </c:pt>
                <c:pt idx="3219">
                  <c:v>-3.87359971519043E-3</c:v>
                </c:pt>
                <c:pt idx="3220">
                  <c:v>-3.8711681479418102E-3</c:v>
                </c:pt>
                <c:pt idx="3221">
                  <c:v>-3.8685084673883599E-3</c:v>
                </c:pt>
                <c:pt idx="3222">
                  <c:v>-3.8655730893746498E-3</c:v>
                </c:pt>
                <c:pt idx="3223">
                  <c:v>-3.8623622006423398E-3</c:v>
                </c:pt>
                <c:pt idx="3224">
                  <c:v>-3.8588818802284199E-3</c:v>
                </c:pt>
                <c:pt idx="3225">
                  <c:v>-3.85514568100627E-3</c:v>
                </c:pt>
                <c:pt idx="3226">
                  <c:v>-3.8511539351275999E-3</c:v>
                </c:pt>
                <c:pt idx="3227">
                  <c:v>-3.8469054742496E-3</c:v>
                </c:pt>
                <c:pt idx="3228">
                  <c:v>-3.8424143253661001E-3</c:v>
                </c:pt>
                <c:pt idx="3229">
                  <c:v>-3.83771078615837E-3</c:v>
                </c:pt>
                <c:pt idx="3230">
                  <c:v>-3.8328405972483802E-3</c:v>
                </c:pt>
                <c:pt idx="3231">
                  <c:v>-3.82785676190368E-3</c:v>
                </c:pt>
                <c:pt idx="3232">
                  <c:v>-3.8228007178398101E-3</c:v>
                </c:pt>
                <c:pt idx="3233">
                  <c:v>-3.81768628684632E-3</c:v>
                </c:pt>
                <c:pt idx="3234">
                  <c:v>-3.8125101937795799E-3</c:v>
                </c:pt>
                <c:pt idx="3235">
                  <c:v>-3.8072750017528602E-3</c:v>
                </c:pt>
                <c:pt idx="3236">
                  <c:v>-3.8019925183476102E-3</c:v>
                </c:pt>
                <c:pt idx="3237">
                  <c:v>-3.7966704273994698E-3</c:v>
                </c:pt>
                <c:pt idx="3238">
                  <c:v>-3.7913106346366002E-3</c:v>
                </c:pt>
                <c:pt idx="3239">
                  <c:v>-3.78591138726034E-3</c:v>
                </c:pt>
                <c:pt idx="3240">
                  <c:v>-3.7804470849977902E-3</c:v>
                </c:pt>
                <c:pt idx="3241">
                  <c:v>-3.7748657126957801E-3</c:v>
                </c:pt>
                <c:pt idx="3242">
                  <c:v>-3.76913645738664E-3</c:v>
                </c:pt>
                <c:pt idx="3243">
                  <c:v>-3.7632673015583502E-3</c:v>
                </c:pt>
                <c:pt idx="3244">
                  <c:v>-3.7572698476686199E-3</c:v>
                </c:pt>
                <c:pt idx="3245">
                  <c:v>-3.75115353317772E-3</c:v>
                </c:pt>
                <c:pt idx="3246">
                  <c:v>-3.74492756199344E-3</c:v>
                </c:pt>
                <c:pt idx="3247">
                  <c:v>-3.7385861295433499E-3</c:v>
                </c:pt>
                <c:pt idx="3248">
                  <c:v>-3.73212579251552E-3</c:v>
                </c:pt>
                <c:pt idx="3249">
                  <c:v>-3.72556199286498E-3</c:v>
                </c:pt>
                <c:pt idx="3250">
                  <c:v>-3.7189133524494098E-3</c:v>
                </c:pt>
                <c:pt idx="3251">
                  <c:v>-3.7121941092105601E-3</c:v>
                </c:pt>
                <c:pt idx="3252">
                  <c:v>-3.7054161498203402E-3</c:v>
                </c:pt>
                <c:pt idx="3253">
                  <c:v>-3.6985817219770002E-3</c:v>
                </c:pt>
                <c:pt idx="3254">
                  <c:v>-3.6916876020159201E-3</c:v>
                </c:pt>
                <c:pt idx="3255">
                  <c:v>-3.6847364403856E-3</c:v>
                </c:pt>
                <c:pt idx="3256">
                  <c:v>-3.6777346234139101E-3</c:v>
                </c:pt>
                <c:pt idx="3257">
                  <c:v>-3.67069208510569E-3</c:v>
                </c:pt>
                <c:pt idx="3258">
                  <c:v>-3.66362396953362E-3</c:v>
                </c:pt>
                <c:pt idx="3259">
                  <c:v>-3.65655219612548E-3</c:v>
                </c:pt>
                <c:pt idx="3260">
                  <c:v>-3.6495032537778001E-3</c:v>
                </c:pt>
                <c:pt idx="3261">
                  <c:v>-3.6424950458313799E-3</c:v>
                </c:pt>
                <c:pt idx="3262">
                  <c:v>-3.63553544872703E-3</c:v>
                </c:pt>
                <c:pt idx="3263">
                  <c:v>-3.6286320028300302E-3</c:v>
                </c:pt>
                <c:pt idx="3264">
                  <c:v>-3.6217956006303399E-3</c:v>
                </c:pt>
                <c:pt idx="3265">
                  <c:v>-3.6150329414592198E-3</c:v>
                </c:pt>
                <c:pt idx="3266">
                  <c:v>-3.60834304406151E-3</c:v>
                </c:pt>
                <c:pt idx="3267">
                  <c:v>-3.6017268338161199E-3</c:v>
                </c:pt>
                <c:pt idx="3268">
                  <c:v>-3.5951870479908701E-3</c:v>
                </c:pt>
                <c:pt idx="3269">
                  <c:v>-3.58872261573765E-3</c:v>
                </c:pt>
                <c:pt idx="3270">
                  <c:v>-3.58233437069666E-3</c:v>
                </c:pt>
                <c:pt idx="3271">
                  <c:v>-3.5760341708248201E-3</c:v>
                </c:pt>
                <c:pt idx="3272">
                  <c:v>-3.56984618872904E-3</c:v>
                </c:pt>
                <c:pt idx="3273">
                  <c:v>-3.5637915164386598E-3</c:v>
                </c:pt>
                <c:pt idx="3274">
                  <c:v>-3.55787168477294E-3</c:v>
                </c:pt>
                <c:pt idx="3275">
                  <c:v>-3.5520807088505902E-3</c:v>
                </c:pt>
                <c:pt idx="3276">
                  <c:v>-3.5464183940497099E-3</c:v>
                </c:pt>
                <c:pt idx="3277">
                  <c:v>-3.5408826598994198E-3</c:v>
                </c:pt>
                <c:pt idx="3278">
                  <c:v>-3.5354677714046E-3</c:v>
                </c:pt>
                <c:pt idx="3279">
                  <c:v>-3.5301663623545001E-3</c:v>
                </c:pt>
                <c:pt idx="3280">
                  <c:v>-3.5249639790488701E-3</c:v>
                </c:pt>
                <c:pt idx="3281">
                  <c:v>-3.5198394351297299E-3</c:v>
                </c:pt>
                <c:pt idx="3282">
                  <c:v>-3.51477624770107E-3</c:v>
                </c:pt>
                <c:pt idx="3283">
                  <c:v>-3.50976797546535E-3</c:v>
                </c:pt>
                <c:pt idx="3284">
                  <c:v>-3.5048177233808799E-3</c:v>
                </c:pt>
                <c:pt idx="3285">
                  <c:v>-3.49994503336806E-3</c:v>
                </c:pt>
                <c:pt idx="3286">
                  <c:v>-3.4951795343748601E-3</c:v>
                </c:pt>
                <c:pt idx="3287">
                  <c:v>-3.4905401460197899E-3</c:v>
                </c:pt>
                <c:pt idx="3288">
                  <c:v>-3.48602448858914E-3</c:v>
                </c:pt>
                <c:pt idx="3289">
                  <c:v>-3.4816117337028401E-3</c:v>
                </c:pt>
                <c:pt idx="3290">
                  <c:v>-3.4772820065910098E-3</c:v>
                </c:pt>
                <c:pt idx="3291">
                  <c:v>-3.4730274724247799E-3</c:v>
                </c:pt>
                <c:pt idx="3292">
                  <c:v>-3.4688388292844399E-3</c:v>
                </c:pt>
                <c:pt idx="3293">
                  <c:v>-3.46469798119086E-3</c:v>
                </c:pt>
                <c:pt idx="3294">
                  <c:v>-3.4605858544029598E-3</c:v>
                </c:pt>
                <c:pt idx="3295">
                  <c:v>-3.4564935474801898E-3</c:v>
                </c:pt>
                <c:pt idx="3296">
                  <c:v>-3.4524181711978398E-3</c:v>
                </c:pt>
                <c:pt idx="3297">
                  <c:v>-3.4483496389335799E-3</c:v>
                </c:pt>
                <c:pt idx="3298">
                  <c:v>-3.4442802523013899E-3</c:v>
                </c:pt>
                <c:pt idx="3299">
                  <c:v>-3.4402230431932702E-3</c:v>
                </c:pt>
                <c:pt idx="3300">
                  <c:v>-3.4362052093545501E-3</c:v>
                </c:pt>
                <c:pt idx="3301">
                  <c:v>-3.4322471090898099E-3</c:v>
                </c:pt>
                <c:pt idx="3302">
                  <c:v>-3.4283588811096599E-3</c:v>
                </c:pt>
                <c:pt idx="3303">
                  <c:v>-3.4245446040798602E-3</c:v>
                </c:pt>
                <c:pt idx="3304">
                  <c:v>-3.4207896537095301E-3</c:v>
                </c:pt>
                <c:pt idx="3305">
                  <c:v>-3.41706714972516E-3</c:v>
                </c:pt>
                <c:pt idx="3306">
                  <c:v>-3.41337182289949E-3</c:v>
                </c:pt>
                <c:pt idx="3307">
                  <c:v>-3.4097134793648499E-3</c:v>
                </c:pt>
                <c:pt idx="3308">
                  <c:v>-3.4060867278294499E-3</c:v>
                </c:pt>
                <c:pt idx="3309">
                  <c:v>-3.4024753899535099E-3</c:v>
                </c:pt>
                <c:pt idx="3310">
                  <c:v>-3.39886594914603E-3</c:v>
                </c:pt>
                <c:pt idx="3311">
                  <c:v>-3.3952585028123902E-3</c:v>
                </c:pt>
                <c:pt idx="3312">
                  <c:v>-3.3916771717326399E-3</c:v>
                </c:pt>
                <c:pt idx="3313">
                  <c:v>-3.3881652032012699E-3</c:v>
                </c:pt>
                <c:pt idx="3314">
                  <c:v>-3.38477106884687E-3</c:v>
                </c:pt>
                <c:pt idx="3315">
                  <c:v>-3.3815278964254101E-3</c:v>
                </c:pt>
                <c:pt idx="3316">
                  <c:v>-3.3784431370690901E-3</c:v>
                </c:pt>
                <c:pt idx="3317">
                  <c:v>-3.3755108503674899E-3</c:v>
                </c:pt>
                <c:pt idx="3318">
                  <c:v>-3.3727234044313098E-3</c:v>
                </c:pt>
                <c:pt idx="3319">
                  <c:v>-3.37007893349258E-3</c:v>
                </c:pt>
                <c:pt idx="3320">
                  <c:v>-3.3675884266988298E-3</c:v>
                </c:pt>
                <c:pt idx="3321">
                  <c:v>-3.36527507882002E-3</c:v>
                </c:pt>
                <c:pt idx="3322">
                  <c:v>-3.3631644381039599E-3</c:v>
                </c:pt>
                <c:pt idx="3323">
                  <c:v>-3.36126583952957E-3</c:v>
                </c:pt>
                <c:pt idx="3324">
                  <c:v>-3.3595732120834101E-3</c:v>
                </c:pt>
                <c:pt idx="3325">
                  <c:v>-3.3580750300736101E-3</c:v>
                </c:pt>
                <c:pt idx="3326">
                  <c:v>-3.3567508621950401E-3</c:v>
                </c:pt>
                <c:pt idx="3327">
                  <c:v>-3.35559029918688E-3</c:v>
                </c:pt>
                <c:pt idx="3328">
                  <c:v>-3.35460174164387E-3</c:v>
                </c:pt>
                <c:pt idx="3329">
                  <c:v>-3.3537911700042798E-3</c:v>
                </c:pt>
                <c:pt idx="3330">
                  <c:v>-3.3531603814128501E-3</c:v>
                </c:pt>
                <c:pt idx="3331">
                  <c:v>-3.3527053469920298E-3</c:v>
                </c:pt>
                <c:pt idx="3332">
                  <c:v>-3.3524054315362899E-3</c:v>
                </c:pt>
                <c:pt idx="3333">
                  <c:v>-3.3522315903736499E-3</c:v>
                </c:pt>
                <c:pt idx="3334">
                  <c:v>-3.35216157734164E-3</c:v>
                </c:pt>
                <c:pt idx="3335">
                  <c:v>-3.35218702841615E-3</c:v>
                </c:pt>
                <c:pt idx="3336">
                  <c:v>-3.3523146275496402E-3</c:v>
                </c:pt>
                <c:pt idx="3337">
                  <c:v>-3.3525635110264098E-3</c:v>
                </c:pt>
                <c:pt idx="3338">
                  <c:v>-3.35294987145849E-3</c:v>
                </c:pt>
                <c:pt idx="3339">
                  <c:v>-3.35346863045907E-3</c:v>
                </c:pt>
                <c:pt idx="3340">
                  <c:v>-3.3541037292280701E-3</c:v>
                </c:pt>
                <c:pt idx="3341">
                  <c:v>-3.3548526751882601E-3</c:v>
                </c:pt>
                <c:pt idx="3342">
                  <c:v>-3.3557295517497301E-3</c:v>
                </c:pt>
                <c:pt idx="3343">
                  <c:v>-3.3567439054784402E-3</c:v>
                </c:pt>
                <c:pt idx="3344">
                  <c:v>-3.3578880516031699E-3</c:v>
                </c:pt>
                <c:pt idx="3345">
                  <c:v>-3.35913784786666E-3</c:v>
                </c:pt>
                <c:pt idx="3346">
                  <c:v>-3.3604479282580502E-3</c:v>
                </c:pt>
                <c:pt idx="3347">
                  <c:v>-3.3617732004841798E-3</c:v>
                </c:pt>
                <c:pt idx="3348">
                  <c:v>-3.36309482318493E-3</c:v>
                </c:pt>
                <c:pt idx="3349">
                  <c:v>-3.3644078247146601E-3</c:v>
                </c:pt>
                <c:pt idx="3350">
                  <c:v>-3.3657074653320601E-3</c:v>
                </c:pt>
                <c:pt idx="3351">
                  <c:v>-3.3669910727212398E-3</c:v>
                </c:pt>
                <c:pt idx="3352">
                  <c:v>-3.3682671545273201E-3</c:v>
                </c:pt>
                <c:pt idx="3353">
                  <c:v>-3.3695585324545999E-3</c:v>
                </c:pt>
                <c:pt idx="3354">
                  <c:v>-3.3708832011568198E-3</c:v>
                </c:pt>
                <c:pt idx="3355">
                  <c:v>-3.3722490127657198E-3</c:v>
                </c:pt>
                <c:pt idx="3356">
                  <c:v>-3.3736707370247798E-3</c:v>
                </c:pt>
                <c:pt idx="3357">
                  <c:v>-3.3751660252427699E-3</c:v>
                </c:pt>
                <c:pt idx="3358">
                  <c:v>-3.3767497255057402E-3</c:v>
                </c:pt>
                <c:pt idx="3359">
                  <c:v>-3.3784487266931601E-3</c:v>
                </c:pt>
                <c:pt idx="3360">
                  <c:v>-3.3802994843374502E-3</c:v>
                </c:pt>
                <c:pt idx="3361">
                  <c:v>-3.3823143345369398E-3</c:v>
                </c:pt>
                <c:pt idx="3362">
                  <c:v>-3.3844660543307001E-3</c:v>
                </c:pt>
                <c:pt idx="3363">
                  <c:v>-3.3867230277122699E-3</c:v>
                </c:pt>
                <c:pt idx="3364">
                  <c:v>-3.3890808698919099E-3</c:v>
                </c:pt>
                <c:pt idx="3365">
                  <c:v>-3.3915518652620899E-3</c:v>
                </c:pt>
                <c:pt idx="3366">
                  <c:v>-3.3941456783862598E-3</c:v>
                </c:pt>
                <c:pt idx="3367">
                  <c:v>-3.3968639400592401E-3</c:v>
                </c:pt>
                <c:pt idx="3368">
                  <c:v>-3.3997006433122202E-3</c:v>
                </c:pt>
                <c:pt idx="3369">
                  <c:v>-3.4026498930087201E-3</c:v>
                </c:pt>
                <c:pt idx="3370">
                  <c:v>-3.4057151152207601E-3</c:v>
                </c:pt>
                <c:pt idx="3371">
                  <c:v>-3.4089012255122801E-3</c:v>
                </c:pt>
                <c:pt idx="3372">
                  <c:v>-3.4122053345458998E-3</c:v>
                </c:pt>
                <c:pt idx="3373">
                  <c:v>-3.41561527770925E-3</c:v>
                </c:pt>
                <c:pt idx="3374">
                  <c:v>-3.4191100682964401E-3</c:v>
                </c:pt>
                <c:pt idx="3375">
                  <c:v>-3.4226824650926998E-3</c:v>
                </c:pt>
                <c:pt idx="3376">
                  <c:v>-3.4263585924607502E-3</c:v>
                </c:pt>
                <c:pt idx="3377">
                  <c:v>-3.43017604340866E-3</c:v>
                </c:pt>
                <c:pt idx="3378">
                  <c:v>-3.4341611801542498E-3</c:v>
                </c:pt>
                <c:pt idx="3379">
                  <c:v>-3.4383277842245301E-3</c:v>
                </c:pt>
                <c:pt idx="3380">
                  <c:v>-3.44268315050696E-3</c:v>
                </c:pt>
                <c:pt idx="3381">
                  <c:v>-3.4472338882526299E-3</c:v>
                </c:pt>
                <c:pt idx="3382">
                  <c:v>-3.4519675047444401E-3</c:v>
                </c:pt>
                <c:pt idx="3383">
                  <c:v>-3.4568515484449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49-47EA-A194-97B5A23FD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95424"/>
        <c:axId val="408398784"/>
      </c:scatterChart>
      <c:valAx>
        <c:axId val="40839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98784"/>
        <c:crosses val="autoZero"/>
        <c:crossBetween val="midCat"/>
      </c:valAx>
      <c:valAx>
        <c:axId val="40839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9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7680</xdr:colOff>
      <xdr:row>62</xdr:row>
      <xdr:rowOff>6</xdr:rowOff>
    </xdr:from>
    <xdr:to>
      <xdr:col>13</xdr:col>
      <xdr:colOff>182880</xdr:colOff>
      <xdr:row>77</xdr:row>
      <xdr:rowOff>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1D9A12-FAD6-3985-FA11-55E9E80C51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87680</xdr:colOff>
      <xdr:row>0</xdr:row>
      <xdr:rowOff>6</xdr:rowOff>
    </xdr:from>
    <xdr:to>
      <xdr:col>13</xdr:col>
      <xdr:colOff>182880</xdr:colOff>
      <xdr:row>14</xdr:row>
      <xdr:rowOff>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FB9F18-213C-8E8B-FEF1-EC8CD6ACD9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C0E7-7CF6-4557-873A-115D7488D413}">
  <dimension ref="A1:K235"/>
  <sheetViews>
    <sheetView workbookViewId="0"/>
  </sheetViews>
  <sheetFormatPr defaultRowHeight="14.4" x14ac:dyDescent="0.3"/>
  <sheetData>
    <row r="1" spans="1:11" x14ac:dyDescent="0.3">
      <c r="A1" t="s">
        <v>8</v>
      </c>
      <c r="B1" t="s">
        <v>1</v>
      </c>
      <c r="C1" t="s">
        <v>8</v>
      </c>
      <c r="D1" t="s">
        <v>1</v>
      </c>
      <c r="E1" t="s">
        <v>32</v>
      </c>
      <c r="F1" t="s">
        <v>1</v>
      </c>
      <c r="G1" t="s">
        <v>32</v>
      </c>
      <c r="H1" t="s">
        <v>1</v>
      </c>
      <c r="I1" t="s">
        <v>32</v>
      </c>
      <c r="J1" t="s">
        <v>0</v>
      </c>
      <c r="K1" t="s">
        <v>0</v>
      </c>
    </row>
    <row r="2" spans="1:11" x14ac:dyDescent="0.3">
      <c r="A2" t="s">
        <v>4</v>
      </c>
      <c r="B2" t="s">
        <v>2</v>
      </c>
      <c r="C2" t="s">
        <v>4</v>
      </c>
      <c r="D2" t="s">
        <v>2</v>
      </c>
      <c r="E2" t="s">
        <v>2</v>
      </c>
      <c r="F2" t="s">
        <v>2</v>
      </c>
      <c r="G2" t="s">
        <v>2</v>
      </c>
      <c r="H2" t="s">
        <v>2</v>
      </c>
      <c r="I2" t="s">
        <v>2</v>
      </c>
      <c r="J2" t="s">
        <v>0</v>
      </c>
      <c r="K2" t="s">
        <v>0</v>
      </c>
    </row>
    <row r="3" spans="1:11" x14ac:dyDescent="0.3">
      <c r="A3" t="s">
        <v>0</v>
      </c>
      <c r="B3" t="s">
        <v>31</v>
      </c>
      <c r="C3" t="s">
        <v>0</v>
      </c>
      <c r="D3" t="s">
        <v>30</v>
      </c>
      <c r="E3" t="s">
        <v>0</v>
      </c>
      <c r="F3" t="s">
        <v>29</v>
      </c>
      <c r="G3" t="s">
        <v>0</v>
      </c>
      <c r="H3" t="s">
        <v>28</v>
      </c>
      <c r="I3" t="s">
        <v>0</v>
      </c>
      <c r="J3" t="s">
        <v>0</v>
      </c>
      <c r="K3" t="s">
        <v>0</v>
      </c>
    </row>
    <row r="4" spans="1:11" x14ac:dyDescent="0.3">
      <c r="A4">
        <v>0.44380291053600002</v>
      </c>
      <c r="B4">
        <v>-7.9133550369680599</v>
      </c>
      <c r="C4">
        <v>0.33500000000000002</v>
      </c>
      <c r="D4">
        <v>-7.4709251263047998</v>
      </c>
      <c r="E4">
        <v>-2.1872490736935899E-2</v>
      </c>
      <c r="F4">
        <v>-7.7960158402280104</v>
      </c>
      <c r="G4">
        <v>-2.2491438795518601E-3</v>
      </c>
      <c r="H4">
        <v>-7.7388264665228901</v>
      </c>
      <c r="I4">
        <v>-5.0431686135066298E-3</v>
      </c>
    </row>
    <row r="5" spans="1:11" x14ac:dyDescent="0.3">
      <c r="A5">
        <v>0.44605269246599999</v>
      </c>
      <c r="B5">
        <v>-7.9167173330387</v>
      </c>
      <c r="C5">
        <v>0.22600000000000001</v>
      </c>
      <c r="D5">
        <v>-7.3313057264687904</v>
      </c>
      <c r="E5">
        <v>-1.78445959291216E-2</v>
      </c>
      <c r="F5">
        <v>-7.4994540151476103</v>
      </c>
      <c r="G5">
        <v>-1.04037494623038E-3</v>
      </c>
      <c r="H5">
        <v>-7.5274562135758796</v>
      </c>
      <c r="I5">
        <v>-3.72860459985782E-3</v>
      </c>
    </row>
    <row r="6" spans="1:11" x14ac:dyDescent="0.3">
      <c r="A6">
        <v>0.44732355429800003</v>
      </c>
      <c r="B6">
        <v>-7.9182536654826601</v>
      </c>
      <c r="C6">
        <v>0.14799999999999999</v>
      </c>
      <c r="D6">
        <v>-6.7678866879489297</v>
      </c>
      <c r="E6">
        <v>-1.7660913908576801E-2</v>
      </c>
      <c r="F6">
        <v>-7.1027716399890402</v>
      </c>
      <c r="G6">
        <v>-1.56306019253445E-3</v>
      </c>
      <c r="H6">
        <v>-7.2832471864471797</v>
      </c>
      <c r="I6">
        <v>-3.4139544615612101E-3</v>
      </c>
    </row>
    <row r="7" spans="1:11" x14ac:dyDescent="0.3">
      <c r="A7">
        <v>0.44753273572300001</v>
      </c>
      <c r="B7">
        <v>-7.9184400000000004</v>
      </c>
      <c r="C7">
        <v>0.106</v>
      </c>
      <c r="D7">
        <v>-6.2412755830793296</v>
      </c>
      <c r="E7">
        <v>-1.7138422604322402E-2</v>
      </c>
      <c r="F7">
        <v>-6.7150079923969397</v>
      </c>
      <c r="G7">
        <v>-5.2154152298516303E-4</v>
      </c>
      <c r="H7">
        <v>-6.9892047893010698</v>
      </c>
      <c r="I7">
        <v>-3.3175719355269199E-3</v>
      </c>
    </row>
    <row r="8" spans="1:11" x14ac:dyDescent="0.3">
      <c r="A8">
        <v>0.44691838709300002</v>
      </c>
      <c r="B8">
        <v>-7.9169369097181299</v>
      </c>
      <c r="C8">
        <v>7.0999999999999994E-2</v>
      </c>
      <c r="D8">
        <v>-5.7067776721579104</v>
      </c>
      <c r="E8">
        <v>-1.7399968790731499E-2</v>
      </c>
      <c r="F8">
        <v>-6.3138039144541303</v>
      </c>
      <c r="G8">
        <v>-1.0862335608146901E-3</v>
      </c>
      <c r="H8">
        <v>-6.6422954904026499</v>
      </c>
      <c r="I8">
        <v>-3.3195417237011299E-3</v>
      </c>
    </row>
    <row r="9" spans="1:11" x14ac:dyDescent="0.3">
      <c r="A9">
        <v>0.44585206317499998</v>
      </c>
      <c r="B9">
        <v>-7.9151895965077097</v>
      </c>
      <c r="C9">
        <v>4.9000000000000002E-2</v>
      </c>
      <c r="D9">
        <v>-5.3166886454847502</v>
      </c>
      <c r="E9">
        <v>-1.65926078878956E-2</v>
      </c>
      <c r="F9">
        <v>-5.8038964174499501</v>
      </c>
      <c r="G9">
        <v>-5.5723737724095595E-4</v>
      </c>
      <c r="H9">
        <v>-6.2822942789397596</v>
      </c>
      <c r="I9">
        <v>-3.32083056205468E-3</v>
      </c>
    </row>
    <row r="10" spans="1:11" x14ac:dyDescent="0.3">
      <c r="A10">
        <v>0.44444237295799999</v>
      </c>
      <c r="B10">
        <v>-7.9127857878760004</v>
      </c>
      <c r="C10">
        <v>3.3000000000000002E-2</v>
      </c>
      <c r="D10">
        <v>-4.9551495642411201</v>
      </c>
      <c r="E10">
        <v>-1.7502676763506801E-2</v>
      </c>
      <c r="F10">
        <v>-5.3316020604980103</v>
      </c>
      <c r="G10">
        <v>-4.3035026758180897E-3</v>
      </c>
      <c r="H10">
        <v>-5.89587890584645</v>
      </c>
      <c r="I10">
        <v>-3.3885887406267402E-3</v>
      </c>
    </row>
    <row r="11" spans="1:11" x14ac:dyDescent="0.3">
      <c r="A11">
        <v>0.44285734448899999</v>
      </c>
      <c r="B11">
        <v>-7.9103277896029498</v>
      </c>
      <c r="C11">
        <v>2.1999999999999999E-2</v>
      </c>
      <c r="D11">
        <v>-4.2804761356380503</v>
      </c>
      <c r="E11">
        <v>-2.1169226571832501E-2</v>
      </c>
      <c r="F11">
        <v>-4.9472621096306204</v>
      </c>
      <c r="G11">
        <v>-3.1463097209723798E-4</v>
      </c>
      <c r="H11">
        <v>-5.4790146323275</v>
      </c>
      <c r="I11">
        <v>-3.6565329913081802E-3</v>
      </c>
    </row>
    <row r="12" spans="1:11" x14ac:dyDescent="0.3">
      <c r="A12">
        <v>0.44093406405899999</v>
      </c>
      <c r="B12">
        <v>-7.9072140800754998</v>
      </c>
    </row>
    <row r="13" spans="1:11" x14ac:dyDescent="0.3">
      <c r="A13">
        <v>0.43910830368600001</v>
      </c>
      <c r="B13">
        <v>-7.9042242545950803</v>
      </c>
    </row>
    <row r="14" spans="1:11" x14ac:dyDescent="0.3">
      <c r="A14">
        <v>0.43712537432499998</v>
      </c>
      <c r="B14">
        <v>-7.9012731090977697</v>
      </c>
    </row>
    <row r="15" spans="1:11" x14ac:dyDescent="0.3">
      <c r="A15">
        <v>0.43517413311399999</v>
      </c>
      <c r="B15">
        <v>-7.8977262673032902</v>
      </c>
    </row>
    <row r="16" spans="1:11" x14ac:dyDescent="0.3">
      <c r="A16">
        <v>0.43304711433100002</v>
      </c>
      <c r="B16">
        <v>-7.89464369308019</v>
      </c>
    </row>
    <row r="17" spans="1:2" x14ac:dyDescent="0.3">
      <c r="A17">
        <v>0.43099268214399999</v>
      </c>
      <c r="B17">
        <v>-7.8914342970415197</v>
      </c>
    </row>
    <row r="18" spans="1:2" x14ac:dyDescent="0.3">
      <c r="A18">
        <v>0.42904111665599998</v>
      </c>
      <c r="B18">
        <v>-7.8877496439377204</v>
      </c>
    </row>
    <row r="19" spans="1:2" x14ac:dyDescent="0.3">
      <c r="A19">
        <v>0.42696843671200002</v>
      </c>
      <c r="B19">
        <v>-7.8842821671388199</v>
      </c>
    </row>
    <row r="20" spans="1:2" x14ac:dyDescent="0.3">
      <c r="A20">
        <v>0.42484082977400001</v>
      </c>
      <c r="B20">
        <v>-7.8809171589953104</v>
      </c>
    </row>
    <row r="21" spans="1:2" x14ac:dyDescent="0.3">
      <c r="A21">
        <v>0.422774931435</v>
      </c>
      <c r="B21">
        <v>-7.8774477665100902</v>
      </c>
    </row>
    <row r="22" spans="1:2" x14ac:dyDescent="0.3">
      <c r="A22">
        <v>0.42082334664400001</v>
      </c>
      <c r="B22">
        <v>-7.8741429467521797</v>
      </c>
    </row>
    <row r="23" spans="1:2" x14ac:dyDescent="0.3">
      <c r="A23">
        <v>0.418627997611</v>
      </c>
      <c r="B23">
        <v>-7.87054374561749</v>
      </c>
    </row>
    <row r="24" spans="1:2" x14ac:dyDescent="0.3">
      <c r="A24">
        <v>0.41663482560600001</v>
      </c>
      <c r="B24">
        <v>-7.8666364846019396</v>
      </c>
    </row>
    <row r="25" spans="1:2" x14ac:dyDescent="0.3">
      <c r="A25">
        <v>0.414535306346</v>
      </c>
      <c r="B25">
        <v>-7.8625516796866499</v>
      </c>
    </row>
    <row r="26" spans="1:2" x14ac:dyDescent="0.3">
      <c r="A26">
        <v>0.41230421844999998</v>
      </c>
      <c r="B26">
        <v>-7.8590201644133897</v>
      </c>
    </row>
    <row r="27" spans="1:2" x14ac:dyDescent="0.3">
      <c r="A27">
        <v>0.41048263327000001</v>
      </c>
      <c r="B27">
        <v>-7.8554990329044996</v>
      </c>
    </row>
    <row r="28" spans="1:2" x14ac:dyDescent="0.3">
      <c r="A28">
        <v>0.40829332610399999</v>
      </c>
      <c r="B28">
        <v>-7.8513291592154202</v>
      </c>
    </row>
    <row r="29" spans="1:2" x14ac:dyDescent="0.3">
      <c r="A29">
        <v>0.40647181678799998</v>
      </c>
      <c r="B29">
        <v>-7.8478284250522297</v>
      </c>
    </row>
    <row r="30" spans="1:2" x14ac:dyDescent="0.3">
      <c r="A30">
        <v>0.40441044635200002</v>
      </c>
      <c r="B30">
        <v>-7.8441294145395997</v>
      </c>
    </row>
    <row r="31" spans="1:2" x14ac:dyDescent="0.3">
      <c r="A31">
        <v>0.40212846577900002</v>
      </c>
      <c r="B31">
        <v>-7.8408306274347703</v>
      </c>
    </row>
    <row r="32" spans="1:2" x14ac:dyDescent="0.3">
      <c r="A32">
        <v>0.400125409155</v>
      </c>
      <c r="B32">
        <v>-7.8366485623366398</v>
      </c>
    </row>
    <row r="33" spans="1:2" x14ac:dyDescent="0.3">
      <c r="A33">
        <v>0.39807010279600002</v>
      </c>
      <c r="B33">
        <v>-7.8332454145973403</v>
      </c>
    </row>
    <row r="34" spans="1:2" x14ac:dyDescent="0.3">
      <c r="A34">
        <v>0.39603503091800002</v>
      </c>
      <c r="B34">
        <v>-7.8298351141667597</v>
      </c>
    </row>
    <row r="35" spans="1:2" x14ac:dyDescent="0.3">
      <c r="A35">
        <v>0.393950868121</v>
      </c>
      <c r="B35">
        <v>-7.8264355207802501</v>
      </c>
    </row>
    <row r="36" spans="1:2" x14ac:dyDescent="0.3">
      <c r="A36">
        <v>0.39197474902700002</v>
      </c>
      <c r="B36">
        <v>-7.8225863759520502</v>
      </c>
    </row>
    <row r="37" spans="1:2" x14ac:dyDescent="0.3">
      <c r="A37">
        <v>0.38999083448999999</v>
      </c>
      <c r="B37">
        <v>-7.8186727890721004</v>
      </c>
    </row>
    <row r="38" spans="1:2" x14ac:dyDescent="0.3">
      <c r="A38">
        <v>0.38799816156700001</v>
      </c>
      <c r="B38">
        <v>-7.8157394593193397</v>
      </c>
    </row>
    <row r="39" spans="1:2" x14ac:dyDescent="0.3">
      <c r="A39">
        <v>0.38600042938099999</v>
      </c>
      <c r="B39">
        <v>-7.8118633496579397</v>
      </c>
    </row>
    <row r="40" spans="1:2" x14ac:dyDescent="0.3">
      <c r="A40">
        <v>0.38395175815299998</v>
      </c>
      <c r="B40">
        <v>-7.8079294611143304</v>
      </c>
    </row>
    <row r="41" spans="1:2" x14ac:dyDescent="0.3">
      <c r="A41">
        <v>0.38192851261999999</v>
      </c>
      <c r="B41">
        <v>-7.8042294927653897</v>
      </c>
    </row>
    <row r="42" spans="1:2" x14ac:dyDescent="0.3">
      <c r="A42">
        <v>0.38000971537799999</v>
      </c>
      <c r="B42">
        <v>-7.8008210317787698</v>
      </c>
    </row>
    <row r="43" spans="1:2" x14ac:dyDescent="0.3">
      <c r="A43">
        <v>0.37805675888200002</v>
      </c>
      <c r="B43">
        <v>-7.7970716068738604</v>
      </c>
    </row>
    <row r="44" spans="1:2" x14ac:dyDescent="0.3">
      <c r="A44">
        <v>0.37603745053400001</v>
      </c>
      <c r="B44">
        <v>-7.7932132192548602</v>
      </c>
    </row>
    <row r="45" spans="1:2" x14ac:dyDescent="0.3">
      <c r="A45">
        <v>0.37405133389299999</v>
      </c>
      <c r="B45">
        <v>-7.7892456407248298</v>
      </c>
    </row>
    <row r="46" spans="1:2" x14ac:dyDescent="0.3">
      <c r="A46">
        <v>0.37206321720699997</v>
      </c>
      <c r="B46">
        <v>-7.7849395244849102</v>
      </c>
    </row>
    <row r="47" spans="1:2" x14ac:dyDescent="0.3">
      <c r="A47">
        <v>0.370065611746</v>
      </c>
      <c r="B47">
        <v>-7.7809021935563401</v>
      </c>
    </row>
    <row r="48" spans="1:2" x14ac:dyDescent="0.3">
      <c r="A48">
        <v>0.36817463115100002</v>
      </c>
      <c r="B48">
        <v>-7.7768511400754301</v>
      </c>
    </row>
    <row r="49" spans="1:2" x14ac:dyDescent="0.3">
      <c r="A49">
        <v>0.36602234944099998</v>
      </c>
      <c r="B49">
        <v>-7.7727707470482903</v>
      </c>
    </row>
    <row r="50" spans="1:2" x14ac:dyDescent="0.3">
      <c r="A50">
        <v>0.364142296408</v>
      </c>
      <c r="B50">
        <v>-7.7690734234241203</v>
      </c>
    </row>
    <row r="51" spans="1:2" x14ac:dyDescent="0.3">
      <c r="A51">
        <v>0.36205856275300002</v>
      </c>
      <c r="B51">
        <v>-7.7643961329898703</v>
      </c>
    </row>
    <row r="52" spans="1:2" x14ac:dyDescent="0.3">
      <c r="A52">
        <v>0.36015731259299999</v>
      </c>
      <c r="B52">
        <v>-7.7600523041913796</v>
      </c>
    </row>
    <row r="53" spans="1:2" x14ac:dyDescent="0.3">
      <c r="A53">
        <v>0.35798370766999998</v>
      </c>
      <c r="B53">
        <v>-7.7561058715411297</v>
      </c>
    </row>
    <row r="54" spans="1:2" x14ac:dyDescent="0.3">
      <c r="A54">
        <v>0.35611864684900002</v>
      </c>
      <c r="B54">
        <v>-7.7521373165030596</v>
      </c>
    </row>
    <row r="55" spans="1:2" x14ac:dyDescent="0.3">
      <c r="A55">
        <v>0.35402045534100002</v>
      </c>
      <c r="B55">
        <v>-7.74741676966927</v>
      </c>
    </row>
    <row r="56" spans="1:2" x14ac:dyDescent="0.3">
      <c r="A56">
        <v>0.35200562933599999</v>
      </c>
      <c r="B56">
        <v>-7.7430159119648501</v>
      </c>
    </row>
    <row r="57" spans="1:2" x14ac:dyDescent="0.3">
      <c r="A57">
        <v>0.35004368061399999</v>
      </c>
      <c r="B57">
        <v>-7.7384532164642001</v>
      </c>
    </row>
    <row r="58" spans="1:2" x14ac:dyDescent="0.3">
      <c r="A58">
        <v>0.348048036023</v>
      </c>
      <c r="B58">
        <v>-7.7341323437759302</v>
      </c>
    </row>
    <row r="59" spans="1:2" x14ac:dyDescent="0.3">
      <c r="A59">
        <v>0.34604956128300002</v>
      </c>
      <c r="B59">
        <v>-7.7294888286617702</v>
      </c>
    </row>
    <row r="60" spans="1:2" x14ac:dyDescent="0.3">
      <c r="A60">
        <v>0.34405986173600001</v>
      </c>
      <c r="B60">
        <v>-7.72522662811524</v>
      </c>
    </row>
    <row r="61" spans="1:2" x14ac:dyDescent="0.3">
      <c r="A61">
        <v>0.34212632501599999</v>
      </c>
      <c r="B61">
        <v>-7.7205045407995003</v>
      </c>
    </row>
    <row r="62" spans="1:2" x14ac:dyDescent="0.3">
      <c r="A62">
        <v>0.34007910887999998</v>
      </c>
      <c r="B62">
        <v>-7.7165306929408297</v>
      </c>
    </row>
    <row r="63" spans="1:2" x14ac:dyDescent="0.3">
      <c r="A63">
        <v>0.33808728207900002</v>
      </c>
      <c r="B63">
        <v>-7.7129444059832801</v>
      </c>
    </row>
    <row r="64" spans="1:2" x14ac:dyDescent="0.3">
      <c r="A64">
        <v>0.33607634320000002</v>
      </c>
      <c r="B64">
        <v>-7.7080267440630799</v>
      </c>
    </row>
    <row r="65" spans="1:2" x14ac:dyDescent="0.3">
      <c r="A65">
        <v>0.33421523653500002</v>
      </c>
      <c r="B65">
        <v>-7.7042029446610902</v>
      </c>
    </row>
    <row r="66" spans="1:2" x14ac:dyDescent="0.3">
      <c r="A66">
        <v>0.33201330728900003</v>
      </c>
      <c r="B66">
        <v>-7.69986203051291</v>
      </c>
    </row>
    <row r="67" spans="1:2" x14ac:dyDescent="0.3">
      <c r="A67">
        <v>0.33017413375100002</v>
      </c>
      <c r="B67">
        <v>-7.6960770567738104</v>
      </c>
    </row>
    <row r="68" spans="1:2" x14ac:dyDescent="0.3">
      <c r="A68">
        <v>0.32812770810800002</v>
      </c>
      <c r="B68">
        <v>-7.6918324363311603</v>
      </c>
    </row>
    <row r="69" spans="1:2" x14ac:dyDescent="0.3">
      <c r="A69">
        <v>0.32622737470099999</v>
      </c>
      <c r="B69">
        <v>-7.68713369285783</v>
      </c>
    </row>
    <row r="70" spans="1:2" x14ac:dyDescent="0.3">
      <c r="A70">
        <v>0.32415693075399998</v>
      </c>
      <c r="B70">
        <v>-7.6833648829463899</v>
      </c>
    </row>
    <row r="71" spans="1:2" x14ac:dyDescent="0.3">
      <c r="A71">
        <v>0.32219814518000001</v>
      </c>
      <c r="B71">
        <v>-7.6790558575842001</v>
      </c>
    </row>
    <row r="72" spans="1:2" x14ac:dyDescent="0.3">
      <c r="A72">
        <v>0.320220704222</v>
      </c>
      <c r="B72">
        <v>-7.6751615078640496</v>
      </c>
    </row>
    <row r="73" spans="1:2" x14ac:dyDescent="0.3">
      <c r="A73">
        <v>0.318273307432</v>
      </c>
      <c r="B73">
        <v>-7.6711144800955902</v>
      </c>
    </row>
    <row r="74" spans="1:2" x14ac:dyDescent="0.3">
      <c r="A74">
        <v>0.31613278276200002</v>
      </c>
      <c r="B74">
        <v>-7.6666127487845701</v>
      </c>
    </row>
    <row r="75" spans="1:2" x14ac:dyDescent="0.3">
      <c r="A75">
        <v>0.31431037657599997</v>
      </c>
      <c r="B75">
        <v>-7.6622027627266398</v>
      </c>
    </row>
    <row r="76" spans="1:2" x14ac:dyDescent="0.3">
      <c r="A76">
        <v>0.31218850384300001</v>
      </c>
      <c r="B76">
        <v>-7.6584585233652804</v>
      </c>
    </row>
    <row r="77" spans="1:2" x14ac:dyDescent="0.3">
      <c r="A77">
        <v>0.310377070965</v>
      </c>
      <c r="B77">
        <v>-7.6540277300533299</v>
      </c>
    </row>
    <row r="78" spans="1:2" x14ac:dyDescent="0.3">
      <c r="A78">
        <v>0.30827714718499999</v>
      </c>
      <c r="B78">
        <v>-7.6496757699891598</v>
      </c>
    </row>
    <row r="79" spans="1:2" x14ac:dyDescent="0.3">
      <c r="A79">
        <v>0.30628327464100003</v>
      </c>
      <c r="B79">
        <v>-7.6454324859367899</v>
      </c>
    </row>
    <row r="80" spans="1:2" x14ac:dyDescent="0.3">
      <c r="A80">
        <v>0.30441490712899999</v>
      </c>
      <c r="B80">
        <v>-7.6412613945097201</v>
      </c>
    </row>
    <row r="81" spans="1:2" x14ac:dyDescent="0.3">
      <c r="A81">
        <v>0.302314669727</v>
      </c>
      <c r="B81">
        <v>-7.63665296751764</v>
      </c>
    </row>
    <row r="82" spans="1:2" x14ac:dyDescent="0.3">
      <c r="A82">
        <v>0.30034710185399999</v>
      </c>
      <c r="B82">
        <v>-7.63209866783059</v>
      </c>
    </row>
    <row r="83" spans="1:2" x14ac:dyDescent="0.3">
      <c r="A83">
        <v>0.29837934838500002</v>
      </c>
      <c r="B83">
        <v>-7.6276975052705698</v>
      </c>
    </row>
    <row r="84" spans="1:2" x14ac:dyDescent="0.3">
      <c r="A84">
        <v>0.29637840250199998</v>
      </c>
      <c r="B84">
        <v>-7.6225476857917904</v>
      </c>
    </row>
    <row r="85" spans="1:2" x14ac:dyDescent="0.3">
      <c r="A85">
        <v>0.29435506064900002</v>
      </c>
      <c r="B85">
        <v>-7.61796254596939</v>
      </c>
    </row>
    <row r="86" spans="1:2" x14ac:dyDescent="0.3">
      <c r="A86">
        <v>0.29239918110300001</v>
      </c>
      <c r="B86">
        <v>-7.61283386054681</v>
      </c>
    </row>
    <row r="87" spans="1:2" x14ac:dyDescent="0.3">
      <c r="A87">
        <v>0.29047190891699998</v>
      </c>
      <c r="B87">
        <v>-7.6083102188566203</v>
      </c>
    </row>
    <row r="88" spans="1:2" x14ac:dyDescent="0.3">
      <c r="A88">
        <v>0.28830101002000003</v>
      </c>
      <c r="B88">
        <v>-7.6037985730931101</v>
      </c>
    </row>
    <row r="89" spans="1:2" x14ac:dyDescent="0.3">
      <c r="A89">
        <v>0.28646902183</v>
      </c>
      <c r="B89">
        <v>-7.5992716747936404</v>
      </c>
    </row>
    <row r="90" spans="1:2" x14ac:dyDescent="0.3">
      <c r="A90">
        <v>0.28438305428799998</v>
      </c>
      <c r="B90">
        <v>-7.5937959785673996</v>
      </c>
    </row>
    <row r="91" spans="1:2" x14ac:dyDescent="0.3">
      <c r="A91">
        <v>0.282498381051</v>
      </c>
      <c r="B91">
        <v>-7.5895055862931704</v>
      </c>
    </row>
    <row r="92" spans="1:2" x14ac:dyDescent="0.3">
      <c r="A92">
        <v>0.28042943558599998</v>
      </c>
      <c r="B92">
        <v>-7.5844578649414496</v>
      </c>
    </row>
    <row r="93" spans="1:2" x14ac:dyDescent="0.3">
      <c r="A93">
        <v>0.27833573736299999</v>
      </c>
      <c r="B93">
        <v>-7.5791779192151196</v>
      </c>
    </row>
    <row r="94" spans="1:2" x14ac:dyDescent="0.3">
      <c r="A94">
        <v>0.27642695859799998</v>
      </c>
      <c r="B94">
        <v>-7.5740369401287397</v>
      </c>
    </row>
    <row r="95" spans="1:2" x14ac:dyDescent="0.3">
      <c r="A95">
        <v>0.27440760214100002</v>
      </c>
      <c r="B95">
        <v>-7.5682455948702296</v>
      </c>
    </row>
    <row r="96" spans="1:2" x14ac:dyDescent="0.3">
      <c r="A96">
        <v>0.27247199546700002</v>
      </c>
      <c r="B96">
        <v>-7.5628466802318597</v>
      </c>
    </row>
    <row r="97" spans="1:2" x14ac:dyDescent="0.3">
      <c r="A97">
        <v>0.27043635384999998</v>
      </c>
      <c r="B97">
        <v>-7.5565882453327102</v>
      </c>
    </row>
    <row r="98" spans="1:2" x14ac:dyDescent="0.3">
      <c r="A98">
        <v>0.26837611738</v>
      </c>
      <c r="B98">
        <v>-7.5516370514732296</v>
      </c>
    </row>
    <row r="99" spans="1:2" x14ac:dyDescent="0.3">
      <c r="A99">
        <v>0.26650840811900001</v>
      </c>
      <c r="B99">
        <v>-7.5464109784411901</v>
      </c>
    </row>
    <row r="100" spans="1:2" x14ac:dyDescent="0.3">
      <c r="A100">
        <v>0.26436623128499998</v>
      </c>
      <c r="B100">
        <v>-7.5407830158511997</v>
      </c>
    </row>
    <row r="101" spans="1:2" x14ac:dyDescent="0.3">
      <c r="A101">
        <v>0.26246845315299999</v>
      </c>
      <c r="B101">
        <v>-7.53430611015495</v>
      </c>
    </row>
    <row r="102" spans="1:2" x14ac:dyDescent="0.3">
      <c r="A102">
        <v>0.260341311864</v>
      </c>
      <c r="B102">
        <v>-7.5286994539699696</v>
      </c>
    </row>
    <row r="103" spans="1:2" x14ac:dyDescent="0.3">
      <c r="A103">
        <v>0.25839666349399998</v>
      </c>
      <c r="B103">
        <v>-7.5233635448938196</v>
      </c>
    </row>
    <row r="104" spans="1:2" x14ac:dyDescent="0.3">
      <c r="A104">
        <v>0.25640719322200001</v>
      </c>
      <c r="B104">
        <v>-7.5186409416393101</v>
      </c>
    </row>
    <row r="105" spans="1:2" x14ac:dyDescent="0.3">
      <c r="A105">
        <v>0.25445944281999999</v>
      </c>
      <c r="B105">
        <v>-7.5122131607917302</v>
      </c>
    </row>
    <row r="106" spans="1:2" x14ac:dyDescent="0.3">
      <c r="A106">
        <v>0.25242944790299998</v>
      </c>
      <c r="B106">
        <v>-7.5067775561509897</v>
      </c>
    </row>
    <row r="107" spans="1:2" x14ac:dyDescent="0.3">
      <c r="A107">
        <v>0.25044612602600003</v>
      </c>
      <c r="B107">
        <v>-7.5020720119328397</v>
      </c>
    </row>
    <row r="108" spans="1:2" x14ac:dyDescent="0.3">
      <c r="A108">
        <v>0.248430247637</v>
      </c>
      <c r="B108">
        <v>-7.4961107572550096</v>
      </c>
    </row>
    <row r="109" spans="1:2" x14ac:dyDescent="0.3">
      <c r="A109">
        <v>0.246398968129</v>
      </c>
      <c r="B109">
        <v>-7.4908027986140597</v>
      </c>
    </row>
    <row r="110" spans="1:2" x14ac:dyDescent="0.3">
      <c r="A110">
        <v>0.24450225009099999</v>
      </c>
      <c r="B110">
        <v>-7.4856725785386704</v>
      </c>
    </row>
    <row r="111" spans="1:2" x14ac:dyDescent="0.3">
      <c r="A111">
        <v>0.242472519857</v>
      </c>
      <c r="B111">
        <v>-7.4799622770274397</v>
      </c>
    </row>
    <row r="112" spans="1:2" x14ac:dyDescent="0.3">
      <c r="A112">
        <v>0.240517130001</v>
      </c>
      <c r="B112">
        <v>-7.4743682139214904</v>
      </c>
    </row>
    <row r="113" spans="1:2" x14ac:dyDescent="0.3">
      <c r="A113">
        <v>0.23846331391600001</v>
      </c>
      <c r="B113">
        <v>-7.4689010597227004</v>
      </c>
    </row>
    <row r="114" spans="1:2" x14ac:dyDescent="0.3">
      <c r="A114">
        <v>0.236497083892</v>
      </c>
      <c r="B114">
        <v>-7.46355835738159</v>
      </c>
    </row>
    <row r="115" spans="1:2" x14ac:dyDescent="0.3">
      <c r="A115">
        <v>0.23449874977400001</v>
      </c>
      <c r="B115">
        <v>-7.4578418390768704</v>
      </c>
    </row>
    <row r="116" spans="1:2" x14ac:dyDescent="0.3">
      <c r="A116">
        <v>0.23246886392400001</v>
      </c>
      <c r="B116">
        <v>-7.4520967629516504</v>
      </c>
    </row>
    <row r="117" spans="1:2" x14ac:dyDescent="0.3">
      <c r="A117">
        <v>0.23045884636200001</v>
      </c>
      <c r="B117">
        <v>-7.4463893845217299</v>
      </c>
    </row>
    <row r="118" spans="1:2" x14ac:dyDescent="0.3">
      <c r="A118">
        <v>0.228562026935</v>
      </c>
      <c r="B118">
        <v>-7.4402530386435703</v>
      </c>
    </row>
    <row r="119" spans="1:2" x14ac:dyDescent="0.3">
      <c r="A119">
        <v>0.226454952135</v>
      </c>
      <c r="B119">
        <v>-7.4345147015627298</v>
      </c>
    </row>
    <row r="120" spans="1:2" x14ac:dyDescent="0.3">
      <c r="A120">
        <v>0.22448003774600001</v>
      </c>
      <c r="B120">
        <v>-7.4281507107797999</v>
      </c>
    </row>
    <row r="121" spans="1:2" x14ac:dyDescent="0.3">
      <c r="A121">
        <v>0.22245826140399999</v>
      </c>
      <c r="B121">
        <v>-7.4214854631718303</v>
      </c>
    </row>
    <row r="122" spans="1:2" x14ac:dyDescent="0.3">
      <c r="A122">
        <v>0.22046249480399999</v>
      </c>
      <c r="B122">
        <v>-7.41541479829203</v>
      </c>
    </row>
    <row r="123" spans="1:2" x14ac:dyDescent="0.3">
      <c r="A123">
        <v>0.21847646229699999</v>
      </c>
      <c r="B123">
        <v>-7.4086298809459104</v>
      </c>
    </row>
    <row r="124" spans="1:2" x14ac:dyDescent="0.3">
      <c r="A124">
        <v>0.21644689722900001</v>
      </c>
      <c r="B124">
        <v>-7.40261374932793</v>
      </c>
    </row>
    <row r="125" spans="1:2" x14ac:dyDescent="0.3">
      <c r="A125">
        <v>0.21444774556999999</v>
      </c>
      <c r="B125">
        <v>-7.3964076241700001</v>
      </c>
    </row>
    <row r="126" spans="1:2" x14ac:dyDescent="0.3">
      <c r="A126">
        <v>0.21249408737100001</v>
      </c>
      <c r="B126">
        <v>-7.3890254290289104</v>
      </c>
    </row>
    <row r="127" spans="1:2" x14ac:dyDescent="0.3">
      <c r="A127">
        <v>0.21038074649300001</v>
      </c>
      <c r="B127">
        <v>-7.3821145269915096</v>
      </c>
    </row>
    <row r="128" spans="1:2" x14ac:dyDescent="0.3">
      <c r="A128">
        <v>0.208544509209</v>
      </c>
      <c r="B128">
        <v>-7.3757331913321504</v>
      </c>
    </row>
    <row r="129" spans="1:2" x14ac:dyDescent="0.3">
      <c r="A129">
        <v>0.206416905117</v>
      </c>
      <c r="B129">
        <v>-7.3695727472869796</v>
      </c>
    </row>
    <row r="130" spans="1:2" x14ac:dyDescent="0.3">
      <c r="A130">
        <v>0.20452261456199999</v>
      </c>
      <c r="B130">
        <v>-7.3617910161958804</v>
      </c>
    </row>
    <row r="131" spans="1:2" x14ac:dyDescent="0.3">
      <c r="A131">
        <v>0.20237998137999999</v>
      </c>
      <c r="B131">
        <v>-7.3550951642717104</v>
      </c>
    </row>
    <row r="132" spans="1:2" x14ac:dyDescent="0.3">
      <c r="A132">
        <v>0.200410257881</v>
      </c>
      <c r="B132">
        <v>-7.3480797479859801</v>
      </c>
    </row>
    <row r="133" spans="1:2" x14ac:dyDescent="0.3">
      <c r="A133">
        <v>0.19844380198299999</v>
      </c>
      <c r="B133">
        <v>-7.34046396264013</v>
      </c>
    </row>
    <row r="134" spans="1:2" x14ac:dyDescent="0.3">
      <c r="A134">
        <v>0.196308160234</v>
      </c>
      <c r="B134">
        <v>-7.3329897873852898</v>
      </c>
    </row>
    <row r="135" spans="1:2" x14ac:dyDescent="0.3">
      <c r="A135">
        <v>0.194464524478</v>
      </c>
      <c r="B135">
        <v>-7.3252056655213602</v>
      </c>
    </row>
    <row r="136" spans="1:2" x14ac:dyDescent="0.3">
      <c r="A136">
        <v>0.192381161115</v>
      </c>
      <c r="B136">
        <v>-7.3181622653465004</v>
      </c>
    </row>
    <row r="137" spans="1:2" x14ac:dyDescent="0.3">
      <c r="A137">
        <v>0.19040217082800001</v>
      </c>
      <c r="B137">
        <v>-7.31003813797569</v>
      </c>
    </row>
    <row r="138" spans="1:2" x14ac:dyDescent="0.3">
      <c r="A138">
        <v>0.18840984939899999</v>
      </c>
      <c r="B138">
        <v>-7.3015183416324998</v>
      </c>
    </row>
    <row r="139" spans="1:2" x14ac:dyDescent="0.3">
      <c r="A139">
        <v>0.18634255960500001</v>
      </c>
      <c r="B139">
        <v>-7.2936457583237102</v>
      </c>
    </row>
    <row r="140" spans="1:2" x14ac:dyDescent="0.3">
      <c r="A140">
        <v>0.184460263757</v>
      </c>
      <c r="B140">
        <v>-7.2858457823925704</v>
      </c>
    </row>
    <row r="141" spans="1:2" x14ac:dyDescent="0.3">
      <c r="A141">
        <v>0.18230079709200001</v>
      </c>
      <c r="B141">
        <v>-7.2774686632197501</v>
      </c>
    </row>
    <row r="142" spans="1:2" x14ac:dyDescent="0.3">
      <c r="A142">
        <v>0.18039127829099999</v>
      </c>
      <c r="B142">
        <v>-7.2692999941073602</v>
      </c>
    </row>
    <row r="143" spans="1:2" x14ac:dyDescent="0.3">
      <c r="A143">
        <v>0.17832775482400001</v>
      </c>
      <c r="B143">
        <v>-7.2610099514335804</v>
      </c>
    </row>
    <row r="144" spans="1:2" x14ac:dyDescent="0.3">
      <c r="A144">
        <v>0.176354133641</v>
      </c>
      <c r="B144">
        <v>-7.2523867493607002</v>
      </c>
    </row>
    <row r="145" spans="1:2" x14ac:dyDescent="0.3">
      <c r="A145">
        <v>0.17440810615499999</v>
      </c>
      <c r="B145">
        <v>-7.24376971070346</v>
      </c>
    </row>
    <row r="146" spans="1:2" x14ac:dyDescent="0.3">
      <c r="A146">
        <v>0.172289610245</v>
      </c>
      <c r="B146">
        <v>-7.23499458479795</v>
      </c>
    </row>
    <row r="147" spans="1:2" x14ac:dyDescent="0.3">
      <c r="A147">
        <v>0.17039806892199999</v>
      </c>
      <c r="B147">
        <v>-7.22574305885112</v>
      </c>
    </row>
    <row r="148" spans="1:2" x14ac:dyDescent="0.3">
      <c r="A148">
        <v>0.16841234240399999</v>
      </c>
      <c r="B148">
        <v>-7.2166607587601801</v>
      </c>
    </row>
    <row r="149" spans="1:2" x14ac:dyDescent="0.3">
      <c r="A149">
        <v>0.16641588076300001</v>
      </c>
      <c r="B149">
        <v>-7.2069314039262098</v>
      </c>
    </row>
    <row r="150" spans="1:2" x14ac:dyDescent="0.3">
      <c r="A150">
        <v>0.16432857919400001</v>
      </c>
      <c r="B150">
        <v>-7.1982932317709798</v>
      </c>
    </row>
    <row r="151" spans="1:2" x14ac:dyDescent="0.3">
      <c r="A151">
        <v>0.16242654921399999</v>
      </c>
      <c r="B151">
        <v>-7.1887403000261703</v>
      </c>
    </row>
    <row r="152" spans="1:2" x14ac:dyDescent="0.3">
      <c r="A152">
        <v>0.160305181396</v>
      </c>
      <c r="B152">
        <v>-7.1788454793233001</v>
      </c>
    </row>
    <row r="153" spans="1:2" x14ac:dyDescent="0.3">
      <c r="A153">
        <v>0.158328195969</v>
      </c>
      <c r="B153">
        <v>-7.1683852753883501</v>
      </c>
    </row>
    <row r="154" spans="1:2" x14ac:dyDescent="0.3">
      <c r="A154">
        <v>0.156317659325</v>
      </c>
      <c r="B154">
        <v>-7.1581898604345398</v>
      </c>
    </row>
    <row r="155" spans="1:2" x14ac:dyDescent="0.3">
      <c r="A155">
        <v>0.15435813232199999</v>
      </c>
      <c r="B155">
        <v>-7.1481948522849796</v>
      </c>
    </row>
    <row r="156" spans="1:2" x14ac:dyDescent="0.3">
      <c r="A156">
        <v>0.15234943259399999</v>
      </c>
      <c r="B156">
        <v>-7.13780926708945</v>
      </c>
    </row>
    <row r="157" spans="1:2" x14ac:dyDescent="0.3">
      <c r="A157">
        <v>0.15036713620299999</v>
      </c>
      <c r="B157">
        <v>-7.1273359649764201</v>
      </c>
    </row>
    <row r="158" spans="1:2" x14ac:dyDescent="0.3">
      <c r="A158">
        <v>0.148400627348</v>
      </c>
      <c r="B158">
        <v>-7.1164779030346201</v>
      </c>
    </row>
    <row r="159" spans="1:2" x14ac:dyDescent="0.3">
      <c r="A159">
        <v>0.14638732951799999</v>
      </c>
      <c r="B159">
        <v>-7.1048875186206804</v>
      </c>
    </row>
    <row r="160" spans="1:2" x14ac:dyDescent="0.3">
      <c r="A160">
        <v>0.14437979535000001</v>
      </c>
      <c r="B160">
        <v>-7.0928928542742096</v>
      </c>
    </row>
    <row r="161" spans="1:2" x14ac:dyDescent="0.3">
      <c r="A161">
        <v>0.14230601979099999</v>
      </c>
      <c r="B161">
        <v>-7.0813265728190897</v>
      </c>
    </row>
    <row r="162" spans="1:2" x14ac:dyDescent="0.3">
      <c r="A162">
        <v>0.14039662313500001</v>
      </c>
      <c r="B162">
        <v>-7.0686038210039399</v>
      </c>
    </row>
    <row r="163" spans="1:2" x14ac:dyDescent="0.3">
      <c r="A163">
        <v>0.13825124057800001</v>
      </c>
      <c r="B163">
        <v>-7.0567187423280897</v>
      </c>
    </row>
    <row r="164" spans="1:2" x14ac:dyDescent="0.3">
      <c r="A164">
        <v>0.136397548827</v>
      </c>
      <c r="B164">
        <v>-7.0438834139089304</v>
      </c>
    </row>
    <row r="165" spans="1:2" x14ac:dyDescent="0.3">
      <c r="A165">
        <v>0.134296518522</v>
      </c>
      <c r="B165">
        <v>-7.03011992090586</v>
      </c>
    </row>
    <row r="166" spans="1:2" x14ac:dyDescent="0.3">
      <c r="A166">
        <v>0.13243034848099999</v>
      </c>
      <c r="B166">
        <v>-7.01714353211558</v>
      </c>
    </row>
    <row r="167" spans="1:2" x14ac:dyDescent="0.3">
      <c r="A167">
        <v>0.13028822189600001</v>
      </c>
      <c r="B167">
        <v>-7.0033565243175904</v>
      </c>
    </row>
    <row r="168" spans="1:2" x14ac:dyDescent="0.3">
      <c r="A168">
        <v>0.12831243182499999</v>
      </c>
      <c r="B168">
        <v>-6.9890535693842404</v>
      </c>
    </row>
    <row r="169" spans="1:2" x14ac:dyDescent="0.3">
      <c r="A169">
        <v>0.126278926864</v>
      </c>
      <c r="B169">
        <v>-6.9742628149935699</v>
      </c>
    </row>
    <row r="170" spans="1:2" x14ac:dyDescent="0.3">
      <c r="A170">
        <v>0.124336795731</v>
      </c>
      <c r="B170">
        <v>-6.9602792035486898</v>
      </c>
    </row>
    <row r="171" spans="1:2" x14ac:dyDescent="0.3">
      <c r="A171">
        <v>0.12234953042799999</v>
      </c>
      <c r="B171">
        <v>-6.9461770291676102</v>
      </c>
    </row>
    <row r="172" spans="1:2" x14ac:dyDescent="0.3">
      <c r="A172">
        <v>0.120232031983</v>
      </c>
      <c r="B172">
        <v>-6.9307702360700798</v>
      </c>
    </row>
    <row r="173" spans="1:2" x14ac:dyDescent="0.3">
      <c r="A173">
        <v>0.118271761723</v>
      </c>
      <c r="B173">
        <v>-6.9133439831404502</v>
      </c>
    </row>
    <row r="174" spans="1:2" x14ac:dyDescent="0.3">
      <c r="A174">
        <v>0.116293014431</v>
      </c>
      <c r="B174">
        <v>-6.8971509108426803</v>
      </c>
    </row>
    <row r="175" spans="1:2" x14ac:dyDescent="0.3">
      <c r="A175">
        <v>0.114174879223</v>
      </c>
      <c r="B175">
        <v>-6.8792284362866098</v>
      </c>
    </row>
    <row r="176" spans="1:2" x14ac:dyDescent="0.3">
      <c r="A176">
        <v>0.112267193766</v>
      </c>
      <c r="B176">
        <v>-6.8617378313918396</v>
      </c>
    </row>
    <row r="177" spans="1:2" x14ac:dyDescent="0.3">
      <c r="A177">
        <v>0.110273354729</v>
      </c>
      <c r="B177">
        <v>-6.8439580932275401</v>
      </c>
    </row>
    <row r="178" spans="1:2" x14ac:dyDescent="0.3">
      <c r="A178">
        <v>0.108292777891</v>
      </c>
      <c r="B178">
        <v>-6.8249551870156502</v>
      </c>
    </row>
    <row r="179" spans="1:2" x14ac:dyDescent="0.3">
      <c r="A179">
        <v>0.106147743776</v>
      </c>
      <c r="B179">
        <v>-6.8056598928997101</v>
      </c>
    </row>
    <row r="180" spans="1:2" x14ac:dyDescent="0.3">
      <c r="A180">
        <v>0.104269148277</v>
      </c>
      <c r="B180">
        <v>-6.7860487391037196</v>
      </c>
    </row>
    <row r="181" spans="1:2" x14ac:dyDescent="0.3">
      <c r="A181">
        <v>0.10226090646200001</v>
      </c>
      <c r="B181">
        <v>-6.7655189519780796</v>
      </c>
    </row>
    <row r="182" spans="1:2" x14ac:dyDescent="0.3">
      <c r="A182">
        <v>0.10025390088</v>
      </c>
      <c r="B182">
        <v>-6.7450813486405403</v>
      </c>
    </row>
    <row r="183" spans="1:2" x14ac:dyDescent="0.3">
      <c r="A183">
        <v>9.8206869037000002E-2</v>
      </c>
      <c r="B183">
        <v>-6.7236497993995101</v>
      </c>
    </row>
    <row r="184" spans="1:2" x14ac:dyDescent="0.3">
      <c r="A184">
        <v>9.6349207054000005E-2</v>
      </c>
      <c r="B184">
        <v>-6.7015087353893597</v>
      </c>
    </row>
    <row r="185" spans="1:2" x14ac:dyDescent="0.3">
      <c r="A185">
        <v>9.4270741487000001E-2</v>
      </c>
      <c r="B185">
        <v>-6.6787069167234296</v>
      </c>
    </row>
    <row r="186" spans="1:2" x14ac:dyDescent="0.3">
      <c r="A186">
        <v>9.2272844369000004E-2</v>
      </c>
      <c r="B186">
        <v>-6.6558248563637799</v>
      </c>
    </row>
    <row r="187" spans="1:2" x14ac:dyDescent="0.3">
      <c r="A187">
        <v>9.0285921798000005E-2</v>
      </c>
      <c r="B187">
        <v>-6.6324155819817898</v>
      </c>
    </row>
    <row r="188" spans="1:2" x14ac:dyDescent="0.3">
      <c r="A188">
        <v>8.8351508378999993E-2</v>
      </c>
      <c r="B188">
        <v>-6.6073608616854296</v>
      </c>
    </row>
    <row r="189" spans="1:2" x14ac:dyDescent="0.3">
      <c r="A189">
        <v>8.6402214576000003E-2</v>
      </c>
      <c r="B189">
        <v>-6.5819629194714198</v>
      </c>
    </row>
    <row r="190" spans="1:2" x14ac:dyDescent="0.3">
      <c r="A190">
        <v>8.4313970488000003E-2</v>
      </c>
      <c r="B190">
        <v>-6.5555947455720203</v>
      </c>
    </row>
    <row r="191" spans="1:2" x14ac:dyDescent="0.3">
      <c r="A191">
        <v>8.2502925823000006E-2</v>
      </c>
      <c r="B191">
        <v>-6.5292392802240702</v>
      </c>
    </row>
    <row r="192" spans="1:2" x14ac:dyDescent="0.3">
      <c r="A192">
        <v>8.0511575436000002E-2</v>
      </c>
      <c r="B192">
        <v>-6.5019360964444504</v>
      </c>
    </row>
    <row r="193" spans="1:2" x14ac:dyDescent="0.3">
      <c r="A193">
        <v>7.9009297000999998E-2</v>
      </c>
      <c r="B193">
        <v>-6.4848205168383801</v>
      </c>
    </row>
    <row r="194" spans="1:2" x14ac:dyDescent="0.3">
      <c r="A194">
        <v>8.0564213502999998E-2</v>
      </c>
      <c r="B194">
        <v>-6.5312981006982902</v>
      </c>
    </row>
    <row r="195" spans="1:2" x14ac:dyDescent="0.3">
      <c r="A195">
        <v>8.1213363538000002E-2</v>
      </c>
      <c r="B195">
        <v>-6.5409489147175099</v>
      </c>
    </row>
    <row r="196" spans="1:2" x14ac:dyDescent="0.3">
      <c r="A196">
        <v>8.0215114616000005E-2</v>
      </c>
      <c r="B196">
        <v>-6.5239117415325101</v>
      </c>
    </row>
    <row r="197" spans="1:2" x14ac:dyDescent="0.3">
      <c r="A197">
        <v>7.7937332193999995E-2</v>
      </c>
      <c r="B197">
        <v>-6.4909189761288797</v>
      </c>
    </row>
    <row r="198" spans="1:2" x14ac:dyDescent="0.3">
      <c r="A198">
        <v>7.5154676847999993E-2</v>
      </c>
      <c r="B198">
        <v>-6.4460775921826201</v>
      </c>
    </row>
    <row r="199" spans="1:2" x14ac:dyDescent="0.3">
      <c r="A199">
        <v>7.2030938554999993E-2</v>
      </c>
      <c r="B199">
        <v>-6.3950659552795202</v>
      </c>
    </row>
    <row r="200" spans="1:2" x14ac:dyDescent="0.3">
      <c r="A200">
        <v>6.8779516663000001E-2</v>
      </c>
      <c r="B200">
        <v>-6.3366237864579897</v>
      </c>
    </row>
    <row r="201" spans="1:2" x14ac:dyDescent="0.3">
      <c r="A201">
        <v>6.5549417981000002E-2</v>
      </c>
      <c r="B201">
        <v>-6.2750042893714797</v>
      </c>
    </row>
    <row r="202" spans="1:2" x14ac:dyDescent="0.3">
      <c r="A202">
        <v>6.2185076616E-2</v>
      </c>
      <c r="B202">
        <v>-6.2107112096007899</v>
      </c>
    </row>
    <row r="203" spans="1:2" x14ac:dyDescent="0.3">
      <c r="A203">
        <v>5.9189524078000003E-2</v>
      </c>
      <c r="B203">
        <v>-6.1454066192696102</v>
      </c>
    </row>
    <row r="204" spans="1:2" x14ac:dyDescent="0.3">
      <c r="A204">
        <v>5.6309853106E-2</v>
      </c>
      <c r="B204">
        <v>-6.0806195286442604</v>
      </c>
    </row>
    <row r="205" spans="1:2" x14ac:dyDescent="0.3">
      <c r="A205">
        <v>5.370522346E-2</v>
      </c>
      <c r="B205">
        <v>-6.01562279829876</v>
      </c>
    </row>
    <row r="206" spans="1:2" x14ac:dyDescent="0.3">
      <c r="A206">
        <v>5.1332045866999999E-2</v>
      </c>
      <c r="B206">
        <v>-5.9494253689482797</v>
      </c>
    </row>
    <row r="207" spans="1:2" x14ac:dyDescent="0.3">
      <c r="A207">
        <v>4.8818670694999997E-2</v>
      </c>
      <c r="B207">
        <v>-5.88300090438229</v>
      </c>
    </row>
    <row r="208" spans="1:2" x14ac:dyDescent="0.3">
      <c r="A208">
        <v>4.6660800000000002E-2</v>
      </c>
      <c r="B208">
        <v>-5.8163226233221099</v>
      </c>
    </row>
    <row r="209" spans="1:2" x14ac:dyDescent="0.3">
      <c r="A209">
        <v>4.4367107486999999E-2</v>
      </c>
      <c r="B209">
        <v>-5.7480070655497997</v>
      </c>
    </row>
    <row r="210" spans="1:2" x14ac:dyDescent="0.3">
      <c r="A210">
        <v>4.2403297591999997E-2</v>
      </c>
      <c r="B210">
        <v>-5.6769244632464897</v>
      </c>
    </row>
    <row r="211" spans="1:2" x14ac:dyDescent="0.3">
      <c r="A211">
        <v>4.0344773576999997E-2</v>
      </c>
      <c r="B211">
        <v>-5.6033717976452202</v>
      </c>
    </row>
    <row r="212" spans="1:2" x14ac:dyDescent="0.3">
      <c r="A212">
        <v>3.8342002510999999E-2</v>
      </c>
      <c r="B212">
        <v>-5.5253236657410696</v>
      </c>
    </row>
    <row r="213" spans="1:2" x14ac:dyDescent="0.3">
      <c r="A213">
        <v>3.6223712270999998E-2</v>
      </c>
      <c r="B213">
        <v>-5.4445115819388104</v>
      </c>
    </row>
    <row r="214" spans="1:2" x14ac:dyDescent="0.3">
      <c r="A214">
        <v>3.4373098738999998E-2</v>
      </c>
      <c r="B214">
        <v>-5.3589672562899304</v>
      </c>
    </row>
    <row r="215" spans="1:2" x14ac:dyDescent="0.3">
      <c r="A215">
        <v>3.2313833819E-2</v>
      </c>
      <c r="B215">
        <v>-5.2669059616466001</v>
      </c>
    </row>
    <row r="216" spans="1:2" x14ac:dyDescent="0.3">
      <c r="A216">
        <v>3.0479204364999998E-2</v>
      </c>
      <c r="B216">
        <v>-5.1680907357860901</v>
      </c>
    </row>
    <row r="217" spans="1:2" x14ac:dyDescent="0.3">
      <c r="A217">
        <v>2.8399745210000001E-2</v>
      </c>
      <c r="B217">
        <v>-5.0619406066595696</v>
      </c>
    </row>
    <row r="218" spans="1:2" x14ac:dyDescent="0.3">
      <c r="A218">
        <v>2.6447118464999999E-2</v>
      </c>
      <c r="B218">
        <v>-4.9475929362862301</v>
      </c>
    </row>
    <row r="219" spans="1:2" x14ac:dyDescent="0.3">
      <c r="A219">
        <v>2.4478543427E-2</v>
      </c>
      <c r="B219">
        <v>-4.82330807929086</v>
      </c>
    </row>
    <row r="220" spans="1:2" x14ac:dyDescent="0.3">
      <c r="A220">
        <v>2.2390555414E-2</v>
      </c>
      <c r="B220">
        <v>-4.6903203652105203</v>
      </c>
    </row>
    <row r="221" spans="1:2" x14ac:dyDescent="0.3">
      <c r="A221">
        <v>2.0423738915999998E-2</v>
      </c>
      <c r="B221">
        <v>-4.5456878128886098</v>
      </c>
    </row>
    <row r="222" spans="1:2" x14ac:dyDescent="0.3">
      <c r="A222">
        <v>1.8449088801000001E-2</v>
      </c>
      <c r="B222">
        <v>-4.3882380502449401</v>
      </c>
    </row>
    <row r="223" spans="1:2" x14ac:dyDescent="0.3">
      <c r="A223">
        <v>1.6473398632000001E-2</v>
      </c>
      <c r="B223">
        <v>-4.2176292533858897</v>
      </c>
    </row>
    <row r="224" spans="1:2" x14ac:dyDescent="0.3">
      <c r="A224">
        <v>1.4490472985000001E-2</v>
      </c>
      <c r="B224">
        <v>-4.0304824336716401</v>
      </c>
    </row>
    <row r="225" spans="1:2" x14ac:dyDescent="0.3">
      <c r="A225">
        <v>1.2384878853000001E-2</v>
      </c>
      <c r="B225">
        <v>-3.82450338804178</v>
      </c>
    </row>
    <row r="226" spans="1:2" x14ac:dyDescent="0.3">
      <c r="A226">
        <v>1.0504321291000001E-2</v>
      </c>
      <c r="B226">
        <v>-3.5959550892415302</v>
      </c>
    </row>
    <row r="227" spans="1:2" x14ac:dyDescent="0.3">
      <c r="A227">
        <v>8.3669512749999994E-3</v>
      </c>
      <c r="B227">
        <v>-3.3434846676516101</v>
      </c>
    </row>
    <row r="228" spans="1:2" x14ac:dyDescent="0.3">
      <c r="A228">
        <v>6.4843853550000004E-3</v>
      </c>
      <c r="B228">
        <v>-3.0610177984453899</v>
      </c>
    </row>
    <row r="229" spans="1:2" x14ac:dyDescent="0.3">
      <c r="A229">
        <v>4.3842197709999999E-3</v>
      </c>
      <c r="B229">
        <v>-2.7382085179581201</v>
      </c>
    </row>
    <row r="230" spans="1:2" x14ac:dyDescent="0.3">
      <c r="A230">
        <v>2.4955499810000001E-3</v>
      </c>
      <c r="B230">
        <v>-2.3689816290189301</v>
      </c>
    </row>
    <row r="231" spans="1:2" x14ac:dyDescent="0.3">
      <c r="A231">
        <v>3.7569838900000001E-4</v>
      </c>
      <c r="B231">
        <v>-1.92067304177888</v>
      </c>
    </row>
    <row r="232" spans="1:2" x14ac:dyDescent="0.3">
      <c r="A232">
        <v>-1.521213099E-3</v>
      </c>
      <c r="B232">
        <v>-1.2881981112026799</v>
      </c>
    </row>
    <row r="233" spans="1:2" x14ac:dyDescent="0.3">
      <c r="A233">
        <v>-3.5313462740000001E-3</v>
      </c>
      <c r="B233">
        <v>-0.83823741888396897</v>
      </c>
    </row>
    <row r="234" spans="1:2" x14ac:dyDescent="0.3">
      <c r="A234">
        <v>-5.5278353549999999E-3</v>
      </c>
      <c r="B234">
        <v>-0.428819368761438</v>
      </c>
    </row>
    <row r="235" spans="1:2" x14ac:dyDescent="0.3">
      <c r="A235">
        <v>-7.6131838260000001E-3</v>
      </c>
      <c r="B235">
        <v>-3.00425649521618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9D04-A6E3-49F2-9189-6C2C2B701C3B}">
  <dimension ref="A1:C103"/>
  <sheetViews>
    <sheetView workbookViewId="0">
      <selection activeCell="C2" sqref="C2"/>
    </sheetView>
  </sheetViews>
  <sheetFormatPr defaultRowHeight="14.4" x14ac:dyDescent="0.3"/>
  <sheetData>
    <row r="1" spans="1:3" x14ac:dyDescent="0.3">
      <c r="A1" t="s">
        <v>23</v>
      </c>
      <c r="B1" t="s">
        <v>26</v>
      </c>
      <c r="C1" t="s">
        <v>26</v>
      </c>
    </row>
    <row r="2" spans="1:3" x14ac:dyDescent="0.3">
      <c r="A2" t="s">
        <v>25</v>
      </c>
      <c r="B2" t="s">
        <v>27</v>
      </c>
      <c r="C2" t="s">
        <v>27</v>
      </c>
    </row>
    <row r="3" spans="1:3" x14ac:dyDescent="0.3">
      <c r="A3" t="s">
        <v>0</v>
      </c>
      <c r="B3" t="s">
        <v>53</v>
      </c>
      <c r="C3" t="s">
        <v>52</v>
      </c>
    </row>
    <row r="4" spans="1:3" x14ac:dyDescent="0.3">
      <c r="A4">
        <v>0</v>
      </c>
      <c r="B4">
        <v>128.80979376924699</v>
      </c>
      <c r="C4">
        <v>134.81926705067201</v>
      </c>
    </row>
    <row r="5" spans="1:3" x14ac:dyDescent="0.3">
      <c r="A5">
        <v>0.5</v>
      </c>
      <c r="B5">
        <v>127.97456091318401</v>
      </c>
      <c r="C5">
        <v>134.728970217441</v>
      </c>
    </row>
    <row r="6" spans="1:3" x14ac:dyDescent="0.3">
      <c r="A6">
        <v>1</v>
      </c>
      <c r="B6">
        <v>127.72567883260299</v>
      </c>
      <c r="C6">
        <v>136.002081753878</v>
      </c>
    </row>
    <row r="7" spans="1:3" x14ac:dyDescent="0.3">
      <c r="A7">
        <v>1.5</v>
      </c>
      <c r="B7">
        <v>127.64288998929599</v>
      </c>
      <c r="C7">
        <v>135.636357644366</v>
      </c>
    </row>
    <row r="8" spans="1:3" x14ac:dyDescent="0.3">
      <c r="A8">
        <v>2</v>
      </c>
      <c r="B8">
        <v>127.891514160846</v>
      </c>
      <c r="C8">
        <v>135.090744846842</v>
      </c>
    </row>
    <row r="9" spans="1:3" x14ac:dyDescent="0.3">
      <c r="A9">
        <v>2.5</v>
      </c>
      <c r="B9">
        <v>127.72567883260299</v>
      </c>
      <c r="C9">
        <v>135.545175070867</v>
      </c>
    </row>
    <row r="10" spans="1:3" x14ac:dyDescent="0.3">
      <c r="A10">
        <v>3</v>
      </c>
      <c r="B10">
        <v>127.808553511933</v>
      </c>
      <c r="C10">
        <v>135.090744846842</v>
      </c>
    </row>
    <row r="11" spans="1:3" x14ac:dyDescent="0.3">
      <c r="A11">
        <v>3.5</v>
      </c>
      <c r="B11">
        <v>127.97456091318401</v>
      </c>
      <c r="C11">
        <v>135.090744846842</v>
      </c>
    </row>
    <row r="12" spans="1:3" x14ac:dyDescent="0.3">
      <c r="A12">
        <v>4</v>
      </c>
      <c r="B12">
        <v>127.64288998929599</v>
      </c>
      <c r="C12">
        <v>135.545175070867</v>
      </c>
    </row>
    <row r="13" spans="1:3" x14ac:dyDescent="0.3">
      <c r="A13">
        <v>4.5</v>
      </c>
      <c r="B13">
        <v>127.47756927787999</v>
      </c>
      <c r="C13">
        <v>135.81902061141901</v>
      </c>
    </row>
    <row r="14" spans="1:3" x14ac:dyDescent="0.3">
      <c r="A14">
        <v>5</v>
      </c>
      <c r="B14">
        <v>127.808553511933</v>
      </c>
      <c r="C14">
        <v>135.00015420630001</v>
      </c>
    </row>
    <row r="15" spans="1:3" x14ac:dyDescent="0.3">
      <c r="A15">
        <v>5.5</v>
      </c>
      <c r="B15">
        <v>124.718554029457</v>
      </c>
      <c r="C15">
        <v>136.002081753878</v>
      </c>
    </row>
    <row r="16" spans="1:3" x14ac:dyDescent="0.3">
      <c r="A16">
        <v>6</v>
      </c>
      <c r="B16">
        <v>124.083179319083</v>
      </c>
      <c r="C16">
        <v>136.09376204796101</v>
      </c>
    </row>
    <row r="17" spans="1:3" x14ac:dyDescent="0.3">
      <c r="A17">
        <v>6.5</v>
      </c>
      <c r="B17">
        <v>127.64288998929599</v>
      </c>
      <c r="C17">
        <v>136.002081753878</v>
      </c>
    </row>
    <row r="18" spans="1:3" x14ac:dyDescent="0.3">
      <c r="A18">
        <v>7</v>
      </c>
      <c r="B18">
        <v>127.47756927787999</v>
      </c>
      <c r="C18">
        <v>136.002081753878</v>
      </c>
    </row>
    <row r="19" spans="1:3" x14ac:dyDescent="0.3">
      <c r="A19">
        <v>7.5</v>
      </c>
      <c r="B19">
        <v>124.718554029457</v>
      </c>
      <c r="C19">
        <v>132.41505968778699</v>
      </c>
    </row>
    <row r="20" spans="1:3" x14ac:dyDescent="0.3">
      <c r="A20">
        <v>8</v>
      </c>
      <c r="B20">
        <v>124.87820607182201</v>
      </c>
      <c r="C20">
        <v>133.12016793537899</v>
      </c>
    </row>
    <row r="21" spans="1:3" x14ac:dyDescent="0.3">
      <c r="A21">
        <v>8.5</v>
      </c>
      <c r="B21">
        <v>127.64288998929599</v>
      </c>
      <c r="C21">
        <v>135.81902061141901</v>
      </c>
    </row>
    <row r="22" spans="1:3" x14ac:dyDescent="0.3">
      <c r="A22">
        <v>9</v>
      </c>
      <c r="B22">
        <v>127.64288998929599</v>
      </c>
      <c r="C22">
        <v>132.766860088176</v>
      </c>
    </row>
    <row r="23" spans="1:3" x14ac:dyDescent="0.3">
      <c r="A23">
        <v>9.5</v>
      </c>
      <c r="B23">
        <v>125.439556677369</v>
      </c>
      <c r="C23">
        <v>132.94332497601101</v>
      </c>
    </row>
    <row r="24" spans="1:3" x14ac:dyDescent="0.3">
      <c r="A24">
        <v>10</v>
      </c>
      <c r="B24">
        <v>124.241539944438</v>
      </c>
      <c r="C24">
        <v>135.636357644366</v>
      </c>
    </row>
    <row r="25" spans="1:3" x14ac:dyDescent="0.3">
      <c r="A25">
        <v>10.5</v>
      </c>
      <c r="B25">
        <v>127.72567883260299</v>
      </c>
      <c r="C25">
        <v>134.81926705067201</v>
      </c>
    </row>
    <row r="26" spans="1:3" x14ac:dyDescent="0.3">
      <c r="A26">
        <v>11</v>
      </c>
      <c r="B26">
        <v>127.560186848724</v>
      </c>
      <c r="C26">
        <v>132.766860088176</v>
      </c>
    </row>
    <row r="27" spans="1:3" x14ac:dyDescent="0.3">
      <c r="A27">
        <v>11.5</v>
      </c>
      <c r="B27">
        <v>125.439556677369</v>
      </c>
      <c r="C27">
        <v>133.65297743198201</v>
      </c>
    </row>
    <row r="28" spans="1:3" x14ac:dyDescent="0.3">
      <c r="A28">
        <v>12</v>
      </c>
      <c r="B28">
        <v>125.278761642398</v>
      </c>
      <c r="C28">
        <v>136.18554237509699</v>
      </c>
    </row>
    <row r="29" spans="1:3" x14ac:dyDescent="0.3">
      <c r="A29">
        <v>12.5</v>
      </c>
      <c r="B29">
        <v>127.64288998929599</v>
      </c>
      <c r="C29">
        <v>135.636357644366</v>
      </c>
    </row>
    <row r="30" spans="1:3" x14ac:dyDescent="0.3">
      <c r="A30">
        <v>13</v>
      </c>
      <c r="B30">
        <v>126.32983427212299</v>
      </c>
      <c r="C30">
        <v>132.766860088176</v>
      </c>
    </row>
    <row r="31" spans="1:3" x14ac:dyDescent="0.3">
      <c r="A31">
        <v>13.5</v>
      </c>
      <c r="B31">
        <v>125.11829442605099</v>
      </c>
      <c r="C31">
        <v>135.727639437205</v>
      </c>
    </row>
    <row r="32" spans="1:3" x14ac:dyDescent="0.3">
      <c r="A32">
        <v>14</v>
      </c>
      <c r="B32">
        <v>127.312590314704</v>
      </c>
      <c r="C32">
        <v>136.002081753878</v>
      </c>
    </row>
    <row r="33" spans="1:3" x14ac:dyDescent="0.3">
      <c r="A33">
        <v>14.5</v>
      </c>
      <c r="B33">
        <v>127.312590314704</v>
      </c>
      <c r="C33">
        <v>132.23972176846701</v>
      </c>
    </row>
    <row r="34" spans="1:3" x14ac:dyDescent="0.3">
      <c r="A34">
        <v>15</v>
      </c>
      <c r="B34">
        <v>127.47756927787999</v>
      </c>
      <c r="C34">
        <v>134.18923367465399</v>
      </c>
    </row>
    <row r="35" spans="1:3" x14ac:dyDescent="0.3">
      <c r="A35">
        <v>15.5</v>
      </c>
      <c r="B35">
        <v>127.312590314704</v>
      </c>
      <c r="C35">
        <v>135.81902061141901</v>
      </c>
    </row>
    <row r="36" spans="1:3" x14ac:dyDescent="0.3">
      <c r="A36">
        <v>16</v>
      </c>
      <c r="B36">
        <v>127.64288998929599</v>
      </c>
      <c r="C36">
        <v>132.94332497601101</v>
      </c>
    </row>
    <row r="37" spans="1:3" x14ac:dyDescent="0.3">
      <c r="A37">
        <v>16.5</v>
      </c>
      <c r="B37">
        <v>127.808553511933</v>
      </c>
      <c r="C37">
        <v>135.636357644366</v>
      </c>
    </row>
    <row r="38" spans="1:3" x14ac:dyDescent="0.3">
      <c r="A38">
        <v>17</v>
      </c>
      <c r="B38">
        <v>127.47756927787999</v>
      </c>
      <c r="C38">
        <v>134.909661660658</v>
      </c>
    </row>
    <row r="39" spans="1:3" x14ac:dyDescent="0.3">
      <c r="A39">
        <v>17.5</v>
      </c>
      <c r="B39">
        <v>127.72567883260299</v>
      </c>
      <c r="C39">
        <v>135.090744846842</v>
      </c>
    </row>
    <row r="40" spans="1:3" x14ac:dyDescent="0.3">
      <c r="A40">
        <v>18</v>
      </c>
      <c r="B40">
        <v>126.983653403082</v>
      </c>
      <c r="C40">
        <v>136.002081753878</v>
      </c>
    </row>
    <row r="41" spans="1:3" x14ac:dyDescent="0.3">
      <c r="A41">
        <v>18.5</v>
      </c>
      <c r="B41">
        <v>127.97456091318401</v>
      </c>
      <c r="C41">
        <v>136.002081753878</v>
      </c>
    </row>
    <row r="42" spans="1:3" x14ac:dyDescent="0.3">
      <c r="A42">
        <v>19</v>
      </c>
      <c r="B42">
        <v>127.64288998929599</v>
      </c>
      <c r="C42">
        <v>135.545175070867</v>
      </c>
    </row>
    <row r="43" spans="1:3" x14ac:dyDescent="0.3">
      <c r="A43">
        <v>19.5</v>
      </c>
      <c r="B43">
        <v>127.64288998929599</v>
      </c>
      <c r="C43">
        <v>135.545175070867</v>
      </c>
    </row>
    <row r="44" spans="1:3" x14ac:dyDescent="0.3">
      <c r="A44">
        <v>20</v>
      </c>
      <c r="B44">
        <v>127.47756927787999</v>
      </c>
      <c r="C44">
        <v>135.81902061141901</v>
      </c>
    </row>
    <row r="45" spans="1:3" x14ac:dyDescent="0.3">
      <c r="A45">
        <v>20.5</v>
      </c>
      <c r="B45">
        <v>128.14091326488</v>
      </c>
      <c r="C45">
        <v>135.272221051336</v>
      </c>
    </row>
    <row r="46" spans="1:3" x14ac:dyDescent="0.3">
      <c r="A46">
        <v>21</v>
      </c>
      <c r="B46">
        <v>126.983653403082</v>
      </c>
      <c r="C46">
        <v>135.181433741875</v>
      </c>
    </row>
    <row r="47" spans="1:3" x14ac:dyDescent="0.3">
      <c r="A47">
        <v>21.5</v>
      </c>
      <c r="B47">
        <v>127.808553511933</v>
      </c>
      <c r="C47">
        <v>135.272221051336</v>
      </c>
    </row>
    <row r="48" spans="1:3" x14ac:dyDescent="0.3">
      <c r="A48">
        <v>22</v>
      </c>
      <c r="B48">
        <v>127.808553511933</v>
      </c>
      <c r="C48">
        <v>135.727639437205</v>
      </c>
    </row>
    <row r="49" spans="1:3" x14ac:dyDescent="0.3">
      <c r="A49">
        <v>22.5</v>
      </c>
      <c r="B49">
        <v>127.560186848724</v>
      </c>
      <c r="C49">
        <v>136.18554237509699</v>
      </c>
    </row>
    <row r="50" spans="1:3" x14ac:dyDescent="0.3">
      <c r="A50">
        <v>23</v>
      </c>
      <c r="B50">
        <v>124.798339447373</v>
      </c>
      <c r="C50">
        <v>135.636357644366</v>
      </c>
    </row>
    <row r="51" spans="1:3" x14ac:dyDescent="0.3">
      <c r="A51">
        <v>23.5</v>
      </c>
      <c r="B51">
        <v>124.87820607182201</v>
      </c>
      <c r="C51">
        <v>136.002081753878</v>
      </c>
    </row>
    <row r="52" spans="1:3" x14ac:dyDescent="0.3">
      <c r="A52">
        <v>24</v>
      </c>
      <c r="B52">
        <v>124.95815402684499</v>
      </c>
      <c r="C52">
        <v>136.36940378412999</v>
      </c>
    </row>
    <row r="53" spans="1:3" x14ac:dyDescent="0.3">
      <c r="A53">
        <v>24.5</v>
      </c>
      <c r="B53">
        <v>125.359118119803</v>
      </c>
      <c r="C53">
        <v>135.272221051336</v>
      </c>
    </row>
    <row r="54" spans="1:3" x14ac:dyDescent="0.3">
      <c r="A54">
        <v>25</v>
      </c>
      <c r="B54">
        <v>125.038183436739</v>
      </c>
      <c r="C54">
        <v>134.638771002407</v>
      </c>
    </row>
    <row r="55" spans="1:3" x14ac:dyDescent="0.3">
      <c r="A55">
        <v>25.5</v>
      </c>
      <c r="B55">
        <v>124.718554029457</v>
      </c>
      <c r="C55">
        <v>134.18923367465399</v>
      </c>
    </row>
    <row r="56" spans="1:3" x14ac:dyDescent="0.3">
      <c r="A56">
        <v>26</v>
      </c>
      <c r="B56">
        <v>125.038183436739</v>
      </c>
      <c r="C56">
        <v>133.47499293920001</v>
      </c>
    </row>
    <row r="57" spans="1:3" x14ac:dyDescent="0.3">
      <c r="A57">
        <v>26.5</v>
      </c>
      <c r="B57">
        <v>125.359118119803</v>
      </c>
      <c r="C57">
        <v>133.47499293920001</v>
      </c>
    </row>
    <row r="58" spans="1:3" x14ac:dyDescent="0.3">
      <c r="A58">
        <v>27</v>
      </c>
      <c r="B58">
        <v>124.87820607182201</v>
      </c>
      <c r="C58">
        <v>133.29739018259599</v>
      </c>
    </row>
    <row r="59" spans="1:3" x14ac:dyDescent="0.3">
      <c r="A59">
        <v>27.5</v>
      </c>
      <c r="B59">
        <v>124.95815402684499</v>
      </c>
      <c r="C59">
        <v>133.29739018259599</v>
      </c>
    </row>
    <row r="60" spans="1:3" x14ac:dyDescent="0.3">
      <c r="A60">
        <v>28</v>
      </c>
      <c r="B60">
        <v>124.55922631831</v>
      </c>
      <c r="C60">
        <v>134.18923367465399</v>
      </c>
    </row>
    <row r="61" spans="1:3" x14ac:dyDescent="0.3">
      <c r="A61">
        <v>28.5</v>
      </c>
      <c r="B61">
        <v>125.359118119803</v>
      </c>
      <c r="C61">
        <v>133.47499293920001</v>
      </c>
    </row>
    <row r="62" spans="1:3" x14ac:dyDescent="0.3">
      <c r="A62">
        <v>29</v>
      </c>
      <c r="B62">
        <v>124.320840713981</v>
      </c>
      <c r="C62">
        <v>133.47499293920001</v>
      </c>
    </row>
    <row r="63" spans="1:3" x14ac:dyDescent="0.3">
      <c r="A63">
        <v>29.5</v>
      </c>
      <c r="B63">
        <v>125.038183436739</v>
      </c>
      <c r="C63">
        <v>133.47499293920001</v>
      </c>
    </row>
    <row r="64" spans="1:3" x14ac:dyDescent="0.3">
      <c r="A64">
        <v>30</v>
      </c>
      <c r="B64">
        <v>125.359118119803</v>
      </c>
      <c r="C64">
        <v>133.65297743198201</v>
      </c>
    </row>
    <row r="65" spans="1:3" x14ac:dyDescent="0.3">
      <c r="A65">
        <v>30.5</v>
      </c>
      <c r="B65">
        <v>124.798339447373</v>
      </c>
      <c r="C65">
        <v>133.65297743198201</v>
      </c>
    </row>
    <row r="66" spans="1:3" x14ac:dyDescent="0.3">
      <c r="A66">
        <v>31</v>
      </c>
      <c r="B66">
        <v>125.198487119585</v>
      </c>
      <c r="C66">
        <v>134.36875748606101</v>
      </c>
    </row>
    <row r="67" spans="1:3" x14ac:dyDescent="0.3">
      <c r="A67">
        <v>31.5</v>
      </c>
      <c r="B67">
        <v>126.574385833645</v>
      </c>
      <c r="C67">
        <v>134.18923367465399</v>
      </c>
    </row>
    <row r="68" spans="1:3" x14ac:dyDescent="0.3">
      <c r="A68">
        <v>32</v>
      </c>
      <c r="B68">
        <v>127.065760333421</v>
      </c>
      <c r="C68">
        <v>133.47499293920001</v>
      </c>
    </row>
    <row r="69" spans="1:3" x14ac:dyDescent="0.3">
      <c r="A69">
        <v>32.5</v>
      </c>
      <c r="B69">
        <v>127.47756927787999</v>
      </c>
      <c r="C69">
        <v>133.38614392067399</v>
      </c>
    </row>
    <row r="70" spans="1:3" x14ac:dyDescent="0.3">
      <c r="A70">
        <v>33</v>
      </c>
      <c r="B70">
        <v>127.560186848724</v>
      </c>
      <c r="C70">
        <v>134.18923367465399</v>
      </c>
    </row>
    <row r="71" spans="1:3" x14ac:dyDescent="0.3">
      <c r="A71">
        <v>33.5</v>
      </c>
      <c r="B71">
        <v>127.64288998929599</v>
      </c>
      <c r="C71">
        <v>133.65297743198201</v>
      </c>
    </row>
    <row r="72" spans="1:3" x14ac:dyDescent="0.3">
      <c r="A72">
        <v>34</v>
      </c>
      <c r="B72">
        <v>127.47756927787999</v>
      </c>
      <c r="C72">
        <v>135.00015420630001</v>
      </c>
    </row>
    <row r="73" spans="1:3" x14ac:dyDescent="0.3">
      <c r="A73">
        <v>34.5</v>
      </c>
      <c r="B73">
        <v>127.312590314704</v>
      </c>
      <c r="C73">
        <v>135.00015420630001</v>
      </c>
    </row>
    <row r="74" spans="1:3" x14ac:dyDescent="0.3">
      <c r="A74">
        <v>35</v>
      </c>
      <c r="B74">
        <v>127.312590314704</v>
      </c>
      <c r="C74">
        <v>135.181433741875</v>
      </c>
    </row>
    <row r="75" spans="1:3" x14ac:dyDescent="0.3">
      <c r="A75">
        <v>35.5</v>
      </c>
      <c r="B75">
        <v>127.312590314704</v>
      </c>
      <c r="C75">
        <v>135.272221051336</v>
      </c>
    </row>
    <row r="76" spans="1:3" x14ac:dyDescent="0.3">
      <c r="A76">
        <v>36</v>
      </c>
      <c r="B76">
        <v>127.560186848724</v>
      </c>
      <c r="C76">
        <v>135.727639437205</v>
      </c>
    </row>
    <row r="77" spans="1:3" x14ac:dyDescent="0.3">
      <c r="A77">
        <v>36.5</v>
      </c>
      <c r="B77">
        <v>127.230228657727</v>
      </c>
      <c r="C77">
        <v>135.272221051336</v>
      </c>
    </row>
    <row r="78" spans="1:3" x14ac:dyDescent="0.3">
      <c r="A78">
        <v>37</v>
      </c>
      <c r="B78">
        <v>127.47756927787999</v>
      </c>
      <c r="C78">
        <v>134.909661660658</v>
      </c>
    </row>
    <row r="79" spans="1:3" x14ac:dyDescent="0.3">
      <c r="A79">
        <v>37.5</v>
      </c>
      <c r="B79">
        <v>127.560186848724</v>
      </c>
      <c r="C79">
        <v>135.545175070867</v>
      </c>
    </row>
    <row r="80" spans="1:3" x14ac:dyDescent="0.3">
      <c r="A80">
        <v>38</v>
      </c>
      <c r="B80">
        <v>127.560186848724</v>
      </c>
      <c r="C80">
        <v>135.636357644366</v>
      </c>
    </row>
    <row r="81" spans="1:3" x14ac:dyDescent="0.3">
      <c r="A81">
        <v>38.5</v>
      </c>
      <c r="B81">
        <v>127.47756927787999</v>
      </c>
      <c r="C81">
        <v>135.636357644366</v>
      </c>
    </row>
    <row r="82" spans="1:3" x14ac:dyDescent="0.3">
      <c r="A82">
        <v>39</v>
      </c>
      <c r="B82">
        <v>126.983653403082</v>
      </c>
      <c r="C82">
        <v>135.636357644366</v>
      </c>
    </row>
    <row r="83" spans="1:3" x14ac:dyDescent="0.3">
      <c r="A83">
        <v>39.5</v>
      </c>
      <c r="B83">
        <v>127.47756927787999</v>
      </c>
      <c r="C83">
        <v>135.272221051336</v>
      </c>
    </row>
    <row r="84" spans="1:3" x14ac:dyDescent="0.3">
      <c r="A84">
        <v>40</v>
      </c>
      <c r="B84">
        <v>127.395037144027</v>
      </c>
      <c r="C84">
        <v>135.81902061141901</v>
      </c>
    </row>
    <row r="85" spans="1:3" x14ac:dyDescent="0.3">
      <c r="A85">
        <v>80.5</v>
      </c>
      <c r="C85">
        <v>135.272221051336</v>
      </c>
    </row>
    <row r="86" spans="1:3" x14ac:dyDescent="0.3">
      <c r="A86">
        <v>81</v>
      </c>
      <c r="C86">
        <v>134.728970217441</v>
      </c>
    </row>
    <row r="87" spans="1:3" x14ac:dyDescent="0.3">
      <c r="A87">
        <v>81.5</v>
      </c>
      <c r="C87">
        <v>135.636357644366</v>
      </c>
    </row>
    <row r="88" spans="1:3" x14ac:dyDescent="0.3">
      <c r="A88">
        <v>82</v>
      </c>
      <c r="C88">
        <v>135.81902061141901</v>
      </c>
    </row>
    <row r="89" spans="1:3" x14ac:dyDescent="0.3">
      <c r="A89">
        <v>82.5</v>
      </c>
    </row>
    <row r="90" spans="1:3" x14ac:dyDescent="0.3">
      <c r="A90">
        <v>83</v>
      </c>
    </row>
    <row r="91" spans="1:3" x14ac:dyDescent="0.3">
      <c r="A91">
        <v>83.5</v>
      </c>
    </row>
    <row r="92" spans="1:3" x14ac:dyDescent="0.3">
      <c r="A92">
        <v>84</v>
      </c>
    </row>
    <row r="93" spans="1:3" x14ac:dyDescent="0.3">
      <c r="A93">
        <v>84.5</v>
      </c>
    </row>
    <row r="94" spans="1:3" x14ac:dyDescent="0.3">
      <c r="A94">
        <v>85</v>
      </c>
    </row>
    <row r="95" spans="1:3" x14ac:dyDescent="0.3">
      <c r="A95">
        <v>85.5</v>
      </c>
    </row>
    <row r="96" spans="1:3" x14ac:dyDescent="0.3">
      <c r="A96">
        <v>86</v>
      </c>
    </row>
    <row r="97" spans="1:1" x14ac:dyDescent="0.3">
      <c r="A97">
        <v>86.5</v>
      </c>
    </row>
    <row r="98" spans="1:1" x14ac:dyDescent="0.3">
      <c r="A98">
        <v>87</v>
      </c>
    </row>
    <row r="99" spans="1:1" x14ac:dyDescent="0.3">
      <c r="A99">
        <v>87.5</v>
      </c>
    </row>
    <row r="100" spans="1:1" x14ac:dyDescent="0.3">
      <c r="A100">
        <v>88</v>
      </c>
    </row>
    <row r="101" spans="1:1" x14ac:dyDescent="0.3">
      <c r="A101">
        <v>88.5</v>
      </c>
    </row>
    <row r="102" spans="1:1" x14ac:dyDescent="0.3">
      <c r="A102">
        <v>89</v>
      </c>
    </row>
    <row r="103" spans="1:1" x14ac:dyDescent="0.3">
      <c r="A103">
        <v>89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AA7A-24BD-484E-BFC6-D61DD4C659C8}">
  <dimension ref="A1:B498"/>
  <sheetViews>
    <sheetView workbookViewId="0">
      <selection activeCell="C3" sqref="C3"/>
    </sheetView>
  </sheetViews>
  <sheetFormatPr defaultRowHeight="14.4" x14ac:dyDescent="0.3"/>
  <sheetData>
    <row r="1" spans="1:2" x14ac:dyDescent="0.3">
      <c r="A1" t="s">
        <v>23</v>
      </c>
      <c r="B1" t="s">
        <v>26</v>
      </c>
    </row>
    <row r="2" spans="1:2" x14ac:dyDescent="0.3">
      <c r="A2" t="s">
        <v>25</v>
      </c>
      <c r="B2" t="s">
        <v>27</v>
      </c>
    </row>
    <row r="3" spans="1:2" x14ac:dyDescent="0.3">
      <c r="A3">
        <v>3.62091064453125E-2</v>
      </c>
      <c r="B3">
        <v>2814.1743115259801</v>
      </c>
    </row>
    <row r="4" spans="1:2" x14ac:dyDescent="0.3">
      <c r="A4">
        <v>9.6118450164794894E-2</v>
      </c>
      <c r="B4">
        <v>2814.1795681352</v>
      </c>
    </row>
    <row r="5" spans="1:2" x14ac:dyDescent="0.3">
      <c r="A5">
        <v>0.15588903427124001</v>
      </c>
      <c r="B5">
        <v>2814.3508130719301</v>
      </c>
    </row>
    <row r="6" spans="1:2" x14ac:dyDescent="0.3">
      <c r="A6">
        <v>0.216726779937744</v>
      </c>
      <c r="B6">
        <v>2814.2323968897499</v>
      </c>
    </row>
    <row r="7" spans="1:2" x14ac:dyDescent="0.3">
      <c r="A7">
        <v>0.27858638763427701</v>
      </c>
      <c r="B7">
        <v>2813.97545335316</v>
      </c>
    </row>
    <row r="8" spans="1:2" x14ac:dyDescent="0.3">
      <c r="A8">
        <v>0.33940744400024397</v>
      </c>
      <c r="B8">
        <v>2814.03735690854</v>
      </c>
    </row>
    <row r="9" spans="1:2" x14ac:dyDescent="0.3">
      <c r="A9">
        <v>0.40023994445800798</v>
      </c>
      <c r="B9">
        <v>2814.20547975918</v>
      </c>
    </row>
    <row r="10" spans="1:2" x14ac:dyDescent="0.3">
      <c r="A10">
        <v>0.46120166778564498</v>
      </c>
      <c r="B10">
        <v>2814.0995461245202</v>
      </c>
    </row>
    <row r="11" spans="1:2" x14ac:dyDescent="0.3">
      <c r="A11">
        <v>0.52191209793090798</v>
      </c>
      <c r="B11">
        <v>2814.16678058248</v>
      </c>
    </row>
    <row r="12" spans="1:2" x14ac:dyDescent="0.3">
      <c r="A12">
        <v>0.58181619644164995</v>
      </c>
      <c r="B12">
        <v>2814.4008756927301</v>
      </c>
    </row>
    <row r="13" spans="1:2" x14ac:dyDescent="0.3">
      <c r="A13">
        <v>0.64264154434204102</v>
      </c>
      <c r="B13">
        <v>2814.3538770135601</v>
      </c>
    </row>
    <row r="14" spans="1:2" x14ac:dyDescent="0.3">
      <c r="A14">
        <v>0.70442485809326205</v>
      </c>
      <c r="B14">
        <v>2814.10085276785</v>
      </c>
    </row>
    <row r="15" spans="1:2" x14ac:dyDescent="0.3">
      <c r="A15">
        <v>0.76430034637451205</v>
      </c>
      <c r="B15">
        <v>2814.0511435113599</v>
      </c>
    </row>
    <row r="16" spans="1:2" x14ac:dyDescent="0.3">
      <c r="A16">
        <v>0.82515859603881803</v>
      </c>
      <c r="B16">
        <v>2814.1680786833499</v>
      </c>
    </row>
    <row r="17" spans="1:2" x14ac:dyDescent="0.3">
      <c r="A17">
        <v>0.88596487045288097</v>
      </c>
      <c r="B17">
        <v>2814.20902926906</v>
      </c>
    </row>
    <row r="18" spans="1:2" x14ac:dyDescent="0.3">
      <c r="A18">
        <v>0.94578266143798795</v>
      </c>
      <c r="B18">
        <v>2814.04270408706</v>
      </c>
    </row>
    <row r="19" spans="1:2" x14ac:dyDescent="0.3">
      <c r="A19">
        <v>1.00662040710449</v>
      </c>
      <c r="B19">
        <v>2814.2409035209598</v>
      </c>
    </row>
    <row r="20" spans="1:2" x14ac:dyDescent="0.3">
      <c r="A20">
        <v>1.06745481491089</v>
      </c>
      <c r="B20">
        <v>2814.4719040129999</v>
      </c>
    </row>
    <row r="21" spans="1:2" x14ac:dyDescent="0.3">
      <c r="A21">
        <v>1.12835693359375</v>
      </c>
      <c r="B21">
        <v>2814.4205318568202</v>
      </c>
    </row>
    <row r="22" spans="1:2" x14ac:dyDescent="0.3">
      <c r="A22">
        <v>1.1881794929504399</v>
      </c>
      <c r="B22">
        <v>2814.2854038086002</v>
      </c>
    </row>
    <row r="23" spans="1:2" x14ac:dyDescent="0.3">
      <c r="A23">
        <v>1.2490291595459</v>
      </c>
      <c r="B23">
        <v>2814.1494084112301</v>
      </c>
    </row>
    <row r="24" spans="1:2" x14ac:dyDescent="0.3">
      <c r="A24">
        <v>1.30986404418945</v>
      </c>
      <c r="B24">
        <v>2814.1369828745401</v>
      </c>
    </row>
    <row r="25" spans="1:2" x14ac:dyDescent="0.3">
      <c r="A25">
        <v>1.3696479797363299</v>
      </c>
      <c r="B25">
        <v>2814.1413537617</v>
      </c>
    </row>
    <row r="26" spans="1:2" x14ac:dyDescent="0.3">
      <c r="A26">
        <v>1.4314818382263199</v>
      </c>
      <c r="B26">
        <v>2814.2875695785301</v>
      </c>
    </row>
    <row r="27" spans="1:2" x14ac:dyDescent="0.3">
      <c r="A27">
        <v>1.4913239479064899</v>
      </c>
      <c r="B27">
        <v>2814.4378760793502</v>
      </c>
    </row>
    <row r="28" spans="1:2" x14ac:dyDescent="0.3">
      <c r="A28">
        <v>1.55221939086914</v>
      </c>
      <c r="B28">
        <v>2814.3708216755899</v>
      </c>
    </row>
    <row r="29" spans="1:2" x14ac:dyDescent="0.3">
      <c r="A29">
        <v>1.61199855804443</v>
      </c>
      <c r="B29">
        <v>2814.4775916487201</v>
      </c>
    </row>
    <row r="30" spans="1:2" x14ac:dyDescent="0.3">
      <c r="A30">
        <v>1.67189836502075</v>
      </c>
      <c r="B30">
        <v>2814.6604656986701</v>
      </c>
    </row>
    <row r="31" spans="1:2" x14ac:dyDescent="0.3">
      <c r="A31">
        <v>1.73268175125122</v>
      </c>
      <c r="B31">
        <v>2814.3733807915301</v>
      </c>
    </row>
    <row r="32" spans="1:2" x14ac:dyDescent="0.3">
      <c r="A32">
        <v>1.79357290267944</v>
      </c>
      <c r="B32">
        <v>2814.2952295012901</v>
      </c>
    </row>
    <row r="33" spans="1:2" x14ac:dyDescent="0.3">
      <c r="A33">
        <v>1.85335540771484</v>
      </c>
      <c r="B33">
        <v>2814.32993434222</v>
      </c>
    </row>
    <row r="34" spans="1:2" x14ac:dyDescent="0.3">
      <c r="A34">
        <v>1.91424655914307</v>
      </c>
      <c r="B34">
        <v>2814.3819891259</v>
      </c>
    </row>
    <row r="35" spans="1:2" x14ac:dyDescent="0.3">
      <c r="A35">
        <v>1.97403287887573</v>
      </c>
      <c r="B35">
        <v>2814.4690383178199</v>
      </c>
    </row>
    <row r="36" spans="1:2" x14ac:dyDescent="0.3">
      <c r="A36">
        <v>2.0339298248290998</v>
      </c>
      <c r="B36">
        <v>2814.5796463959</v>
      </c>
    </row>
    <row r="37" spans="1:2" x14ac:dyDescent="0.3">
      <c r="A37">
        <v>2.0937690734863299</v>
      </c>
      <c r="B37">
        <v>2814.6557094098898</v>
      </c>
    </row>
    <row r="38" spans="1:2" x14ac:dyDescent="0.3">
      <c r="A38">
        <v>2.1555714607238801</v>
      </c>
      <c r="B38">
        <v>2814.6283771923099</v>
      </c>
    </row>
    <row r="39" spans="1:2" x14ac:dyDescent="0.3">
      <c r="A39">
        <v>2.2154464721679701</v>
      </c>
      <c r="B39">
        <v>2814.4403036117301</v>
      </c>
    </row>
    <row r="40" spans="1:2" x14ac:dyDescent="0.3">
      <c r="A40">
        <v>2.2762522697448699</v>
      </c>
      <c r="B40">
        <v>2814.41942641883</v>
      </c>
    </row>
    <row r="41" spans="1:2" x14ac:dyDescent="0.3">
      <c r="A41">
        <v>2.3360929489135702</v>
      </c>
      <c r="B41">
        <v>2814.47724867229</v>
      </c>
    </row>
    <row r="42" spans="1:2" x14ac:dyDescent="0.3">
      <c r="A42">
        <v>2.39596796035767</v>
      </c>
      <c r="B42">
        <v>2814.4876415696199</v>
      </c>
    </row>
    <row r="43" spans="1:2" x14ac:dyDescent="0.3">
      <c r="A43">
        <v>2.45574903488159</v>
      </c>
      <c r="B43">
        <v>2814.5038712851501</v>
      </c>
    </row>
    <row r="44" spans="1:2" x14ac:dyDescent="0.3">
      <c r="A44">
        <v>2.51664018630981</v>
      </c>
      <c r="B44">
        <v>2814.5442045801501</v>
      </c>
    </row>
    <row r="45" spans="1:2" x14ac:dyDescent="0.3">
      <c r="A45">
        <v>2.5784211158752401</v>
      </c>
      <c r="B45">
        <v>2814.5887428344299</v>
      </c>
    </row>
    <row r="46" spans="1:2" x14ac:dyDescent="0.3">
      <c r="A46">
        <v>2.6392555236816402</v>
      </c>
      <c r="B46">
        <v>2814.6320479257201</v>
      </c>
    </row>
    <row r="47" spans="1:2" x14ac:dyDescent="0.3">
      <c r="A47">
        <v>2.6991539001464799</v>
      </c>
      <c r="B47">
        <v>2814.5261278991902</v>
      </c>
    </row>
    <row r="48" spans="1:2" x14ac:dyDescent="0.3">
      <c r="A48">
        <v>2.7599320411682098</v>
      </c>
      <c r="B48">
        <v>2814.5611820632498</v>
      </c>
    </row>
    <row r="49" spans="1:2" x14ac:dyDescent="0.3">
      <c r="A49">
        <v>2.8208179473877002</v>
      </c>
      <c r="B49">
        <v>2814.5565260937801</v>
      </c>
    </row>
    <row r="50" spans="1:2" x14ac:dyDescent="0.3">
      <c r="A50">
        <v>2.88063764572144</v>
      </c>
      <c r="B50">
        <v>2814.6041108917102</v>
      </c>
    </row>
    <row r="51" spans="1:2" x14ac:dyDescent="0.3">
      <c r="A51">
        <v>2.9414720535278298</v>
      </c>
      <c r="B51">
        <v>2814.69370720916</v>
      </c>
    </row>
    <row r="52" spans="1:2" x14ac:dyDescent="0.3">
      <c r="A52">
        <v>3.00135278701782</v>
      </c>
      <c r="B52">
        <v>2814.6820629276599</v>
      </c>
    </row>
    <row r="53" spans="1:2" x14ac:dyDescent="0.3">
      <c r="A53">
        <v>3.0621252059936501</v>
      </c>
      <c r="B53">
        <v>2814.6727946183901</v>
      </c>
    </row>
    <row r="54" spans="1:2" x14ac:dyDescent="0.3">
      <c r="A54">
        <v>3.1220250129699698</v>
      </c>
      <c r="B54">
        <v>2814.7942196292402</v>
      </c>
    </row>
    <row r="55" spans="1:2" x14ac:dyDescent="0.3">
      <c r="A55">
        <v>3.1818103790283199</v>
      </c>
      <c r="B55">
        <v>2814.7838346910098</v>
      </c>
    </row>
    <row r="56" spans="1:2" x14ac:dyDescent="0.3">
      <c r="A56">
        <v>3.2426991462707502</v>
      </c>
      <c r="B56">
        <v>2814.7418153188401</v>
      </c>
    </row>
    <row r="57" spans="1:2" x14ac:dyDescent="0.3">
      <c r="A57">
        <v>3.3034801483154301</v>
      </c>
      <c r="B57">
        <v>2814.8500951969199</v>
      </c>
    </row>
    <row r="58" spans="1:2" x14ac:dyDescent="0.3">
      <c r="A58">
        <v>3.36431789398193</v>
      </c>
      <c r="B58">
        <v>2815.0637146734998</v>
      </c>
    </row>
    <row r="59" spans="1:2" x14ac:dyDescent="0.3">
      <c r="A59">
        <v>3.42421531677246</v>
      </c>
      <c r="B59">
        <v>2815.2190113104398</v>
      </c>
    </row>
    <row r="60" spans="1:2" x14ac:dyDescent="0.3">
      <c r="A60">
        <v>3.4839992523193399</v>
      </c>
      <c r="B60">
        <v>2815.3796114271699</v>
      </c>
    </row>
    <row r="61" spans="1:2" x14ac:dyDescent="0.3">
      <c r="A61">
        <v>3.5438537597656299</v>
      </c>
      <c r="B61">
        <v>2815.5110462371199</v>
      </c>
    </row>
    <row r="62" spans="1:2" x14ac:dyDescent="0.3">
      <c r="A62">
        <v>3.6036787033081099</v>
      </c>
      <c r="B62">
        <v>2815.53298463071</v>
      </c>
    </row>
    <row r="63" spans="1:2" x14ac:dyDescent="0.3">
      <c r="A63">
        <v>3.6645159721374498</v>
      </c>
      <c r="B63">
        <v>2815.86402432253</v>
      </c>
    </row>
    <row r="64" spans="1:2" x14ac:dyDescent="0.3">
      <c r="A64">
        <v>3.7243561744689901</v>
      </c>
      <c r="B64">
        <v>2815.8427824257201</v>
      </c>
    </row>
    <row r="65" spans="1:2" x14ac:dyDescent="0.3">
      <c r="A65">
        <v>3.7841968536377002</v>
      </c>
      <c r="B65">
        <v>2815.66782921099</v>
      </c>
    </row>
    <row r="66" spans="1:2" x14ac:dyDescent="0.3">
      <c r="A66">
        <v>3.8440475463867201</v>
      </c>
      <c r="B66">
        <v>2815.51658671004</v>
      </c>
    </row>
    <row r="67" spans="1:2" x14ac:dyDescent="0.3">
      <c r="A67">
        <v>3.9039263725280802</v>
      </c>
      <c r="B67">
        <v>2814.4378465116502</v>
      </c>
    </row>
    <row r="68" spans="1:2" x14ac:dyDescent="0.3">
      <c r="A68">
        <v>3.9637207984924299</v>
      </c>
      <c r="B68">
        <v>2812.3868358002701</v>
      </c>
    </row>
    <row r="69" spans="1:2" x14ac:dyDescent="0.3">
      <c r="A69">
        <v>4.0255818367004403</v>
      </c>
      <c r="B69">
        <v>2806.1572396757601</v>
      </c>
    </row>
    <row r="70" spans="1:2" x14ac:dyDescent="0.3">
      <c r="A70">
        <v>4.0853915214538601</v>
      </c>
      <c r="B70">
        <v>2801.4889286482698</v>
      </c>
    </row>
    <row r="71" spans="1:2" x14ac:dyDescent="0.3">
      <c r="A71">
        <v>4.1462287902831996</v>
      </c>
      <c r="B71">
        <v>2801.0591315840902</v>
      </c>
    </row>
    <row r="72" spans="1:2" x14ac:dyDescent="0.3">
      <c r="A72">
        <v>4.2070679664611799</v>
      </c>
      <c r="B72">
        <v>2803.0260340273298</v>
      </c>
    </row>
    <row r="73" spans="1:2" x14ac:dyDescent="0.3">
      <c r="A73">
        <v>4.26690673828125</v>
      </c>
      <c r="B73">
        <v>2803.3968189209299</v>
      </c>
    </row>
    <row r="74" spans="1:2" x14ac:dyDescent="0.3">
      <c r="A74">
        <v>4.3267464637756303</v>
      </c>
      <c r="B74">
        <v>2803.53391393936</v>
      </c>
    </row>
    <row r="75" spans="1:2" x14ac:dyDescent="0.3">
      <c r="A75">
        <v>4.3885817527770996</v>
      </c>
      <c r="B75">
        <v>2803.1312029389701</v>
      </c>
    </row>
    <row r="76" spans="1:2" x14ac:dyDescent="0.3">
      <c r="A76">
        <v>4.4484224319457999</v>
      </c>
      <c r="B76">
        <v>2799.1668455846502</v>
      </c>
    </row>
    <row r="77" spans="1:2" x14ac:dyDescent="0.3">
      <c r="A77">
        <v>4.5082640647888201</v>
      </c>
      <c r="B77">
        <v>2797.31094226909</v>
      </c>
    </row>
    <row r="78" spans="1:2" x14ac:dyDescent="0.3">
      <c r="A78">
        <v>4.5681023597717303</v>
      </c>
      <c r="B78">
        <v>2798.0689694886901</v>
      </c>
    </row>
    <row r="79" spans="1:2" x14ac:dyDescent="0.3">
      <c r="A79">
        <v>4.6279449462890598</v>
      </c>
      <c r="B79">
        <v>2798.4429019788799</v>
      </c>
    </row>
    <row r="80" spans="1:2" x14ac:dyDescent="0.3">
      <c r="A80">
        <v>4.6887793540954599</v>
      </c>
      <c r="B80">
        <v>2798.12650789077</v>
      </c>
    </row>
    <row r="81" spans="1:2" x14ac:dyDescent="0.3">
      <c r="A81">
        <v>4.7506160736084002</v>
      </c>
      <c r="B81">
        <v>2797.68531747208</v>
      </c>
    </row>
    <row r="82" spans="1:2" x14ac:dyDescent="0.3">
      <c r="A82">
        <v>4.8114547729492196</v>
      </c>
      <c r="B82">
        <v>2797.9446557830702</v>
      </c>
    </row>
    <row r="83" spans="1:2" x14ac:dyDescent="0.3">
      <c r="A83">
        <v>4.8722896575927699</v>
      </c>
      <c r="B83">
        <v>2797.66612680854</v>
      </c>
    </row>
    <row r="84" spans="1:2" x14ac:dyDescent="0.3">
      <c r="A84">
        <v>4.9331283569335902</v>
      </c>
      <c r="B84">
        <v>2793.4272353092001</v>
      </c>
    </row>
    <row r="85" spans="1:2" x14ac:dyDescent="0.3">
      <c r="A85">
        <v>4.9949641227722203</v>
      </c>
      <c r="B85">
        <v>2793.1632753948902</v>
      </c>
    </row>
    <row r="86" spans="1:2" x14ac:dyDescent="0.3">
      <c r="A86">
        <v>5.0557985305786097</v>
      </c>
      <c r="B86">
        <v>2793.3283159037701</v>
      </c>
    </row>
    <row r="87" spans="1:2" x14ac:dyDescent="0.3">
      <c r="A87">
        <v>5.11563920974731</v>
      </c>
      <c r="B87">
        <v>2793.1651117547299</v>
      </c>
    </row>
    <row r="88" spans="1:2" x14ac:dyDescent="0.3">
      <c r="A88">
        <v>5.1764769554138201</v>
      </c>
      <c r="B88">
        <v>2792.8589456039299</v>
      </c>
    </row>
    <row r="89" spans="1:2" x14ac:dyDescent="0.3">
      <c r="A89">
        <v>5.2363739013671902</v>
      </c>
      <c r="B89">
        <v>2792.7361958175102</v>
      </c>
    </row>
    <row r="90" spans="1:2" x14ac:dyDescent="0.3">
      <c r="A90">
        <v>5.2962155342102104</v>
      </c>
      <c r="B90">
        <v>2792.50690858702</v>
      </c>
    </row>
    <row r="91" spans="1:2" x14ac:dyDescent="0.3">
      <c r="A91">
        <v>5.3560256958007804</v>
      </c>
      <c r="B91">
        <v>2792.2849865169101</v>
      </c>
    </row>
    <row r="92" spans="1:2" x14ac:dyDescent="0.3">
      <c r="A92">
        <v>5.4158496856689498</v>
      </c>
      <c r="B92">
        <v>2791.6519208668501</v>
      </c>
    </row>
    <row r="93" spans="1:2" x14ac:dyDescent="0.3">
      <c r="A93">
        <v>5.4757080078125</v>
      </c>
      <c r="B93">
        <v>2790.9998346972802</v>
      </c>
    </row>
    <row r="94" spans="1:2" x14ac:dyDescent="0.3">
      <c r="A94">
        <v>5.5365161895751998</v>
      </c>
      <c r="B94">
        <v>2790.1494217254299</v>
      </c>
    </row>
    <row r="95" spans="1:2" x14ac:dyDescent="0.3">
      <c r="A95">
        <v>5.5973839759826696</v>
      </c>
      <c r="B95">
        <v>2789.9966527085498</v>
      </c>
    </row>
    <row r="96" spans="1:2" x14ac:dyDescent="0.3">
      <c r="A96">
        <v>5.6572079658508301</v>
      </c>
      <c r="B96">
        <v>2789.9113384082102</v>
      </c>
    </row>
    <row r="97" spans="1:2" x14ac:dyDescent="0.3">
      <c r="A97">
        <v>5.7180304527282697</v>
      </c>
      <c r="B97">
        <v>2789.72416409993</v>
      </c>
    </row>
    <row r="98" spans="1:2" x14ac:dyDescent="0.3">
      <c r="A98">
        <v>5.7788672447204599</v>
      </c>
      <c r="B98">
        <v>2789.4004763309799</v>
      </c>
    </row>
    <row r="99" spans="1:2" x14ac:dyDescent="0.3">
      <c r="A99">
        <v>5.8387098312377903</v>
      </c>
      <c r="B99">
        <v>2810.1439442445098</v>
      </c>
    </row>
    <row r="100" spans="1:2" x14ac:dyDescent="0.3">
      <c r="A100">
        <v>5.9005427360534703</v>
      </c>
      <c r="B100">
        <v>2814.5565501613701</v>
      </c>
    </row>
    <row r="101" spans="1:2" x14ac:dyDescent="0.3">
      <c r="A101">
        <v>5.9614386558532697</v>
      </c>
      <c r="B101">
        <v>2814.1095311513</v>
      </c>
    </row>
    <row r="102" spans="1:2" x14ac:dyDescent="0.3">
      <c r="A102">
        <v>6.0212483406066903</v>
      </c>
      <c r="B102">
        <v>2814.07521908217</v>
      </c>
    </row>
    <row r="103" spans="1:2" x14ac:dyDescent="0.3">
      <c r="A103">
        <v>6.0820584297180202</v>
      </c>
      <c r="B103">
        <v>2814.06151312375</v>
      </c>
    </row>
    <row r="104" spans="1:2" x14ac:dyDescent="0.3">
      <c r="A104">
        <v>6.1419568061828604</v>
      </c>
      <c r="B104">
        <v>2814.04359349073</v>
      </c>
    </row>
    <row r="105" spans="1:2" x14ac:dyDescent="0.3">
      <c r="A105">
        <v>6.2027611732482901</v>
      </c>
      <c r="B105">
        <v>2814.0130857243898</v>
      </c>
    </row>
    <row r="106" spans="1:2" x14ac:dyDescent="0.3">
      <c r="A106">
        <v>6.2645697593689</v>
      </c>
      <c r="B106">
        <v>2813.9710873333102</v>
      </c>
    </row>
    <row r="107" spans="1:2" x14ac:dyDescent="0.3">
      <c r="A107">
        <v>6.3254327774047896</v>
      </c>
      <c r="B107">
        <v>2813.9596907668301</v>
      </c>
    </row>
    <row r="108" spans="1:2" x14ac:dyDescent="0.3">
      <c r="A108">
        <v>6.3852481842040998</v>
      </c>
      <c r="B108">
        <v>2813.94857159609</v>
      </c>
    </row>
    <row r="109" spans="1:2" x14ac:dyDescent="0.3">
      <c r="A109">
        <v>6.4451475143432599</v>
      </c>
      <c r="B109">
        <v>2813.9347336321698</v>
      </c>
    </row>
    <row r="110" spans="1:2" x14ac:dyDescent="0.3">
      <c r="A110">
        <v>6.50498723983765</v>
      </c>
      <c r="B110">
        <v>2813.9560943700699</v>
      </c>
    </row>
    <row r="111" spans="1:2" x14ac:dyDescent="0.3">
      <c r="A111">
        <v>6.5647835731506303</v>
      </c>
      <c r="B111">
        <v>2813.9944943554401</v>
      </c>
    </row>
    <row r="112" spans="1:2" x14ac:dyDescent="0.3">
      <c r="A112">
        <v>6.6246647834777797</v>
      </c>
      <c r="B112">
        <v>2813.9724718933398</v>
      </c>
    </row>
    <row r="113" spans="1:2" x14ac:dyDescent="0.3">
      <c r="A113">
        <v>6.6854743957519496</v>
      </c>
      <c r="B113">
        <v>2813.95474296975</v>
      </c>
    </row>
    <row r="114" spans="1:2" x14ac:dyDescent="0.3">
      <c r="A114">
        <v>6.7452907562255904</v>
      </c>
      <c r="B114">
        <v>2813.9456587812801</v>
      </c>
    </row>
    <row r="115" spans="1:2" x14ac:dyDescent="0.3">
      <c r="A115">
        <v>6.8051915168762198</v>
      </c>
      <c r="B115">
        <v>2813.9564234028799</v>
      </c>
    </row>
    <row r="116" spans="1:2" x14ac:dyDescent="0.3">
      <c r="A116">
        <v>6.8659644126892099</v>
      </c>
      <c r="B116">
        <v>2813.99999440692</v>
      </c>
    </row>
    <row r="117" spans="1:2" x14ac:dyDescent="0.3">
      <c r="A117">
        <v>6.9258289337158203</v>
      </c>
      <c r="B117">
        <v>2814.22788588209</v>
      </c>
    </row>
    <row r="118" spans="1:2" x14ac:dyDescent="0.3">
      <c r="A118">
        <v>6.9866409301757804</v>
      </c>
      <c r="B118">
        <v>2814.3900452983398</v>
      </c>
    </row>
    <row r="119" spans="1:2" x14ac:dyDescent="0.3">
      <c r="A119">
        <v>7.0474791526794398</v>
      </c>
      <c r="B119">
        <v>2811.71737560059</v>
      </c>
    </row>
    <row r="120" spans="1:2" x14ac:dyDescent="0.3">
      <c r="A120">
        <v>7.1073427200317401</v>
      </c>
      <c r="B120">
        <v>2807.8106855527999</v>
      </c>
    </row>
    <row r="121" spans="1:2" x14ac:dyDescent="0.3">
      <c r="A121">
        <v>7.1681714057922399</v>
      </c>
      <c r="B121">
        <v>2793.6464747967502</v>
      </c>
    </row>
    <row r="122" spans="1:2" x14ac:dyDescent="0.3">
      <c r="A122">
        <v>7.2280545234680202</v>
      </c>
      <c r="B122">
        <v>2793.5160978537301</v>
      </c>
    </row>
    <row r="123" spans="1:2" x14ac:dyDescent="0.3">
      <c r="A123">
        <v>7.2888345718383798</v>
      </c>
      <c r="B123">
        <v>2790.7538221662098</v>
      </c>
    </row>
    <row r="124" spans="1:2" x14ac:dyDescent="0.3">
      <c r="A124">
        <v>7.34873294830322</v>
      </c>
      <c r="B124">
        <v>2790.85206998491</v>
      </c>
    </row>
    <row r="125" spans="1:2" x14ac:dyDescent="0.3">
      <c r="A125">
        <v>7.4105095863342303</v>
      </c>
      <c r="B125">
        <v>2791.1039779392399</v>
      </c>
    </row>
    <row r="126" spans="1:2" x14ac:dyDescent="0.3">
      <c r="A126">
        <v>7.4703707695007298</v>
      </c>
      <c r="B126">
        <v>2789.7743600326098</v>
      </c>
    </row>
    <row r="127" spans="1:2" x14ac:dyDescent="0.3">
      <c r="A127">
        <v>7.5312523841857901</v>
      </c>
      <c r="B127">
        <v>2788.0914127288702</v>
      </c>
    </row>
    <row r="128" spans="1:2" x14ac:dyDescent="0.3">
      <c r="A128">
        <v>7.5920248031616202</v>
      </c>
      <c r="B128">
        <v>2788.9734997381001</v>
      </c>
    </row>
    <row r="129" spans="1:2" x14ac:dyDescent="0.3">
      <c r="A129">
        <v>7.6528635025024396</v>
      </c>
      <c r="B129">
        <v>2788.51448344758</v>
      </c>
    </row>
    <row r="130" spans="1:2" x14ac:dyDescent="0.3">
      <c r="A130">
        <v>7.7137002944946298</v>
      </c>
      <c r="B130">
        <v>2789.4478195279098</v>
      </c>
    </row>
    <row r="131" spans="1:2" x14ac:dyDescent="0.3">
      <c r="A131">
        <v>7.77553367614746</v>
      </c>
      <c r="B131">
        <v>2788.7007295448898</v>
      </c>
    </row>
    <row r="132" spans="1:2" x14ac:dyDescent="0.3">
      <c r="A132">
        <v>7.8353738784790004</v>
      </c>
      <c r="B132">
        <v>2791.2174918620099</v>
      </c>
    </row>
    <row r="133" spans="1:2" x14ac:dyDescent="0.3">
      <c r="A133">
        <v>7.8962111473083496</v>
      </c>
      <c r="B133">
        <v>2789.2021682569002</v>
      </c>
    </row>
    <row r="134" spans="1:2" x14ac:dyDescent="0.3">
      <c r="A134">
        <v>7.9560523033142099</v>
      </c>
      <c r="B134">
        <v>2788.7365552340302</v>
      </c>
    </row>
    <row r="135" spans="1:2" x14ac:dyDescent="0.3">
      <c r="A135">
        <v>8.0168905258178693</v>
      </c>
      <c r="B135">
        <v>2788.83696633416</v>
      </c>
    </row>
    <row r="136" spans="1:2" x14ac:dyDescent="0.3">
      <c r="A136">
        <v>8.0777263641357404</v>
      </c>
      <c r="B136">
        <v>2790.3789936972898</v>
      </c>
    </row>
    <row r="137" spans="1:2" x14ac:dyDescent="0.3">
      <c r="A137">
        <v>8.1385664939880407</v>
      </c>
      <c r="B137">
        <v>2809.18281514417</v>
      </c>
    </row>
    <row r="138" spans="1:2" x14ac:dyDescent="0.3">
      <c r="A138">
        <v>8.1984043121337908</v>
      </c>
      <c r="B138">
        <v>2814.46330088471</v>
      </c>
    </row>
    <row r="139" spans="1:2" x14ac:dyDescent="0.3">
      <c r="A139">
        <v>8.2592434883117694</v>
      </c>
      <c r="B139">
        <v>2813.96154065264</v>
      </c>
    </row>
    <row r="140" spans="1:2" x14ac:dyDescent="0.3">
      <c r="A140">
        <v>8.3200783729553205</v>
      </c>
      <c r="B140">
        <v>2813.82650968291</v>
      </c>
    </row>
    <row r="141" spans="1:2" x14ac:dyDescent="0.3">
      <c r="A141">
        <v>8.3809289932250994</v>
      </c>
      <c r="B141">
        <v>2813.8084337514001</v>
      </c>
    </row>
    <row r="142" spans="1:2" x14ac:dyDescent="0.3">
      <c r="A142">
        <v>8.4407567977905291</v>
      </c>
      <c r="B142">
        <v>2813.8239761912</v>
      </c>
    </row>
    <row r="143" spans="1:2" x14ac:dyDescent="0.3">
      <c r="A143">
        <v>8.5025916099548304</v>
      </c>
      <c r="B143">
        <v>2813.7912872956199</v>
      </c>
    </row>
    <row r="144" spans="1:2" x14ac:dyDescent="0.3">
      <c r="A144">
        <v>8.5624322891235405</v>
      </c>
      <c r="B144">
        <v>2813.7833578166101</v>
      </c>
    </row>
    <row r="145" spans="1:2" x14ac:dyDescent="0.3">
      <c r="A145">
        <v>8.6223306655883807</v>
      </c>
      <c r="B145">
        <v>2813.8153373464902</v>
      </c>
    </row>
    <row r="146" spans="1:2" x14ac:dyDescent="0.3">
      <c r="A146">
        <v>8.6821331977844203</v>
      </c>
      <c r="B146">
        <v>2813.8046785901502</v>
      </c>
    </row>
    <row r="147" spans="1:2" x14ac:dyDescent="0.3">
      <c r="A147">
        <v>8.7429704666137695</v>
      </c>
      <c r="B147">
        <v>2813.7957669707898</v>
      </c>
    </row>
    <row r="148" spans="1:2" x14ac:dyDescent="0.3">
      <c r="A148">
        <v>8.80279541015625</v>
      </c>
      <c r="B148">
        <v>2813.78026765595</v>
      </c>
    </row>
    <row r="149" spans="1:2" x14ac:dyDescent="0.3">
      <c r="A149">
        <v>8.8626866340637207</v>
      </c>
      <c r="B149">
        <v>2813.7554656369798</v>
      </c>
    </row>
    <row r="150" spans="1:2" x14ac:dyDescent="0.3">
      <c r="A150">
        <v>8.9234948158264196</v>
      </c>
      <c r="B150">
        <v>2813.7690901319602</v>
      </c>
    </row>
    <row r="151" spans="1:2" x14ac:dyDescent="0.3">
      <c r="A151">
        <v>8.9833226203918493</v>
      </c>
      <c r="B151">
        <v>2813.7672897400498</v>
      </c>
    </row>
    <row r="152" spans="1:2" x14ac:dyDescent="0.3">
      <c r="A152">
        <v>9.0441737174987793</v>
      </c>
      <c r="B152">
        <v>2813.7809617381799</v>
      </c>
    </row>
    <row r="153" spans="1:2" x14ac:dyDescent="0.3">
      <c r="A153">
        <v>9.1050114631652797</v>
      </c>
      <c r="B153">
        <v>2813.8079306132599</v>
      </c>
    </row>
    <row r="154" spans="1:2" x14ac:dyDescent="0.3">
      <c r="A154">
        <v>9.1658673286438006</v>
      </c>
      <c r="B154">
        <v>2813.8035182045001</v>
      </c>
    </row>
    <row r="155" spans="1:2" x14ac:dyDescent="0.3">
      <c r="A155">
        <v>9.2256593704223597</v>
      </c>
      <c r="B155">
        <v>2813.7790910741101</v>
      </c>
    </row>
    <row r="156" spans="1:2" x14ac:dyDescent="0.3">
      <c r="A156">
        <v>9.2864975929260307</v>
      </c>
      <c r="B156">
        <v>2813.7913744939101</v>
      </c>
    </row>
    <row r="157" spans="1:2" x14ac:dyDescent="0.3">
      <c r="A157">
        <v>9.3473968505859393</v>
      </c>
      <c r="B157">
        <v>2813.7972585924399</v>
      </c>
    </row>
    <row r="158" spans="1:2" x14ac:dyDescent="0.3">
      <c r="A158">
        <v>9.4072594642639196</v>
      </c>
      <c r="B158">
        <v>2813.78983341305</v>
      </c>
    </row>
    <row r="159" spans="1:2" x14ac:dyDescent="0.3">
      <c r="A159">
        <v>9.4680690765380895</v>
      </c>
      <c r="B159">
        <v>2813.8127127964399</v>
      </c>
    </row>
    <row r="160" spans="1:2" x14ac:dyDescent="0.3">
      <c r="A160">
        <v>9.5279088020324707</v>
      </c>
      <c r="B160">
        <v>2813.8444819230199</v>
      </c>
    </row>
    <row r="161" spans="1:2" x14ac:dyDescent="0.3">
      <c r="A161">
        <v>9.5877203941345197</v>
      </c>
      <c r="B161">
        <v>2813.9482815071201</v>
      </c>
    </row>
    <row r="162" spans="1:2" x14ac:dyDescent="0.3">
      <c r="A162">
        <v>9.6495523452758807</v>
      </c>
      <c r="B162">
        <v>2814.1749090702401</v>
      </c>
    </row>
    <row r="163" spans="1:2" x14ac:dyDescent="0.3">
      <c r="A163">
        <v>9.7103667259216309</v>
      </c>
      <c r="B163">
        <v>2814.4404509912301</v>
      </c>
    </row>
    <row r="164" spans="1:2" x14ac:dyDescent="0.3">
      <c r="A164">
        <v>9.7712311744689906</v>
      </c>
      <c r="B164">
        <v>2812.9405107600801</v>
      </c>
    </row>
    <row r="165" spans="1:2" x14ac:dyDescent="0.3">
      <c r="A165">
        <v>9.8320393562316895</v>
      </c>
      <c r="B165">
        <v>2805.20169819582</v>
      </c>
    </row>
    <row r="166" spans="1:2" x14ac:dyDescent="0.3">
      <c r="A166">
        <v>9.89190578460693</v>
      </c>
      <c r="B166">
        <v>2794.8208046618101</v>
      </c>
    </row>
    <row r="167" spans="1:2" x14ac:dyDescent="0.3">
      <c r="A167">
        <v>9.9527168273925799</v>
      </c>
      <c r="B167">
        <v>2788.7758548952902</v>
      </c>
    </row>
    <row r="168" spans="1:2" x14ac:dyDescent="0.3">
      <c r="A168">
        <v>10.0135827064514</v>
      </c>
      <c r="B168">
        <v>2788.4319837840799</v>
      </c>
    </row>
    <row r="169" spans="1:2" x14ac:dyDescent="0.3">
      <c r="A169">
        <v>10.073451519012499</v>
      </c>
      <c r="B169">
        <v>2788.65925910742</v>
      </c>
    </row>
    <row r="170" spans="1:2" x14ac:dyDescent="0.3">
      <c r="A170">
        <v>10.133234500885001</v>
      </c>
      <c r="B170">
        <v>2789.0182823785399</v>
      </c>
    </row>
    <row r="171" spans="1:2" x14ac:dyDescent="0.3">
      <c r="A171">
        <v>10.194072246551499</v>
      </c>
      <c r="B171">
        <v>2789.0019392404802</v>
      </c>
    </row>
    <row r="172" spans="1:2" x14ac:dyDescent="0.3">
      <c r="A172">
        <v>10.254909992218</v>
      </c>
      <c r="B172">
        <v>2788.7474513389802</v>
      </c>
    </row>
    <row r="173" spans="1:2" x14ac:dyDescent="0.3">
      <c r="A173">
        <v>10.3147792816162</v>
      </c>
      <c r="B173">
        <v>2788.3570381852701</v>
      </c>
    </row>
    <row r="174" spans="1:2" x14ac:dyDescent="0.3">
      <c r="A174">
        <v>10.3755879402161</v>
      </c>
      <c r="B174">
        <v>2788.3440927942402</v>
      </c>
    </row>
    <row r="175" spans="1:2" x14ac:dyDescent="0.3">
      <c r="A175">
        <v>10.435554504394499</v>
      </c>
      <c r="B175">
        <v>2788.6137989046802</v>
      </c>
    </row>
    <row r="176" spans="1:2" x14ac:dyDescent="0.3">
      <c r="A176">
        <v>10.4962649345398</v>
      </c>
      <c r="B176">
        <v>2788.6953803190199</v>
      </c>
    </row>
    <row r="177" spans="1:2" x14ac:dyDescent="0.3">
      <c r="A177">
        <v>10.5572276115417</v>
      </c>
      <c r="B177">
        <v>2788.7329123283698</v>
      </c>
    </row>
    <row r="178" spans="1:2" x14ac:dyDescent="0.3">
      <c r="A178">
        <v>10.6169424057007</v>
      </c>
      <c r="B178">
        <v>2788.2721569261898</v>
      </c>
    </row>
    <row r="179" spans="1:2" x14ac:dyDescent="0.3">
      <c r="A179">
        <v>10.6777801513672</v>
      </c>
      <c r="B179">
        <v>2798.9418608891701</v>
      </c>
    </row>
    <row r="180" spans="1:2" x14ac:dyDescent="0.3">
      <c r="A180">
        <v>10.737684249877899</v>
      </c>
      <c r="B180">
        <v>2814.5229502920101</v>
      </c>
    </row>
    <row r="181" spans="1:2" x14ac:dyDescent="0.3">
      <c r="A181">
        <v>10.79847240448</v>
      </c>
      <c r="B181">
        <v>2813.92444551986</v>
      </c>
    </row>
    <row r="182" spans="1:2" x14ac:dyDescent="0.3">
      <c r="A182">
        <v>10.8593530654907</v>
      </c>
      <c r="B182">
        <v>2813.8725923049601</v>
      </c>
    </row>
    <row r="183" spans="1:2" x14ac:dyDescent="0.3">
      <c r="A183">
        <v>10.919165611267101</v>
      </c>
      <c r="B183">
        <v>2813.8279407243499</v>
      </c>
    </row>
    <row r="184" spans="1:2" x14ac:dyDescent="0.3">
      <c r="A184">
        <v>10.9790143966675</v>
      </c>
      <c r="B184">
        <v>2813.8094302670002</v>
      </c>
    </row>
    <row r="185" spans="1:2" x14ac:dyDescent="0.3">
      <c r="A185">
        <v>11.039813041686999</v>
      </c>
      <c r="B185">
        <v>2813.8078891984601</v>
      </c>
    </row>
    <row r="186" spans="1:2" x14ac:dyDescent="0.3">
      <c r="A186">
        <v>11.1016483306885</v>
      </c>
      <c r="B186">
        <v>2813.7998832923799</v>
      </c>
    </row>
    <row r="187" spans="1:2" x14ac:dyDescent="0.3">
      <c r="A187">
        <v>11.161489009857201</v>
      </c>
      <c r="B187">
        <v>2813.7932679076298</v>
      </c>
    </row>
    <row r="188" spans="1:2" x14ac:dyDescent="0.3">
      <c r="A188">
        <v>11.222325801849401</v>
      </c>
      <c r="B188">
        <v>2813.8035122381002</v>
      </c>
    </row>
    <row r="189" spans="1:2" x14ac:dyDescent="0.3">
      <c r="A189">
        <v>11.283162593841601</v>
      </c>
      <c r="B189">
        <v>2813.7730580500702</v>
      </c>
    </row>
    <row r="190" spans="1:2" x14ac:dyDescent="0.3">
      <c r="A190">
        <v>11.3430032730103</v>
      </c>
      <c r="B190">
        <v>2813.7939692018399</v>
      </c>
    </row>
    <row r="191" spans="1:2" x14ac:dyDescent="0.3">
      <c r="A191">
        <v>11.4038410186768</v>
      </c>
      <c r="B191">
        <v>2813.82339563815</v>
      </c>
    </row>
    <row r="192" spans="1:2" x14ac:dyDescent="0.3">
      <c r="A192">
        <v>11.4637379646301</v>
      </c>
      <c r="B192">
        <v>2813.8353871326399</v>
      </c>
    </row>
    <row r="193" spans="1:2" x14ac:dyDescent="0.3">
      <c r="A193">
        <v>11.5255241394043</v>
      </c>
      <c r="B193">
        <v>2813.82772260104</v>
      </c>
    </row>
    <row r="194" spans="1:2" x14ac:dyDescent="0.3">
      <c r="A194">
        <v>11.5853552818298</v>
      </c>
      <c r="B194">
        <v>2813.8660606077301</v>
      </c>
    </row>
    <row r="195" spans="1:2" x14ac:dyDescent="0.3">
      <c r="A195">
        <v>11.6452484130859</v>
      </c>
      <c r="B195">
        <v>2813.8081570723298</v>
      </c>
    </row>
    <row r="196" spans="1:2" x14ac:dyDescent="0.3">
      <c r="A196">
        <v>11.705036163330099</v>
      </c>
      <c r="B196">
        <v>2813.8151730208201</v>
      </c>
    </row>
    <row r="197" spans="1:2" x14ac:dyDescent="0.3">
      <c r="A197">
        <v>11.7649159431458</v>
      </c>
      <c r="B197">
        <v>2813.8234384972402</v>
      </c>
    </row>
    <row r="198" spans="1:2" x14ac:dyDescent="0.3">
      <c r="A198">
        <v>11.825740814209</v>
      </c>
      <c r="B198">
        <v>2813.78456567077</v>
      </c>
    </row>
    <row r="199" spans="1:2" x14ac:dyDescent="0.3">
      <c r="A199">
        <v>11.8865504264832</v>
      </c>
      <c r="B199">
        <v>2813.7986418137898</v>
      </c>
    </row>
    <row r="200" spans="1:2" x14ac:dyDescent="0.3">
      <c r="A200">
        <v>11.946395397186301</v>
      </c>
      <c r="B200">
        <v>2813.8307672466199</v>
      </c>
    </row>
    <row r="201" spans="1:2" x14ac:dyDescent="0.3">
      <c r="A201">
        <v>12.0072288513184</v>
      </c>
      <c r="B201">
        <v>2813.7930487321901</v>
      </c>
    </row>
    <row r="202" spans="1:2" x14ac:dyDescent="0.3">
      <c r="A202">
        <v>12.068068027496301</v>
      </c>
      <c r="B202">
        <v>2813.8048800972401</v>
      </c>
    </row>
    <row r="203" spans="1:2" x14ac:dyDescent="0.3">
      <c r="A203">
        <v>12.127905845642101</v>
      </c>
      <c r="B203">
        <v>2813.8006140697498</v>
      </c>
    </row>
    <row r="204" spans="1:2" x14ac:dyDescent="0.3">
      <c r="A204">
        <v>12.187745571136499</v>
      </c>
      <c r="B204">
        <v>2813.8094871585599</v>
      </c>
    </row>
    <row r="205" spans="1:2" x14ac:dyDescent="0.3">
      <c r="A205">
        <v>12.248649597168001</v>
      </c>
      <c r="B205">
        <v>2813.8258622814401</v>
      </c>
    </row>
    <row r="206" spans="1:2" x14ac:dyDescent="0.3">
      <c r="A206">
        <v>12.308423995971699</v>
      </c>
      <c r="B206">
        <v>2813.84806407524</v>
      </c>
    </row>
    <row r="207" spans="1:2" x14ac:dyDescent="0.3">
      <c r="A207">
        <v>12.368320941925001</v>
      </c>
      <c r="B207">
        <v>2813.8254813141898</v>
      </c>
    </row>
    <row r="208" spans="1:2" x14ac:dyDescent="0.3">
      <c r="A208">
        <v>12.4281659126282</v>
      </c>
      <c r="B208">
        <v>2813.8492374816101</v>
      </c>
    </row>
    <row r="209" spans="1:2" x14ac:dyDescent="0.3">
      <c r="A209">
        <v>12.488976955413801</v>
      </c>
      <c r="B209">
        <v>2813.9128026100102</v>
      </c>
    </row>
    <row r="210" spans="1:2" x14ac:dyDescent="0.3">
      <c r="A210">
        <v>12.549806594848601</v>
      </c>
      <c r="B210">
        <v>2814.1686724984102</v>
      </c>
    </row>
    <row r="211" spans="1:2" x14ac:dyDescent="0.3">
      <c r="A211">
        <v>12.6106200218201</v>
      </c>
      <c r="B211">
        <v>2814.1562302186699</v>
      </c>
    </row>
    <row r="212" spans="1:2" x14ac:dyDescent="0.3">
      <c r="A212">
        <v>12.6715121269226</v>
      </c>
      <c r="B212">
        <v>2814.1869159869898</v>
      </c>
    </row>
    <row r="213" spans="1:2" x14ac:dyDescent="0.3">
      <c r="A213">
        <v>12.732293128967299</v>
      </c>
      <c r="B213">
        <v>2814.5011572066401</v>
      </c>
    </row>
    <row r="214" spans="1:2" x14ac:dyDescent="0.3">
      <c r="A214">
        <v>12.792139530181901</v>
      </c>
      <c r="B214">
        <v>2814.4615048729502</v>
      </c>
    </row>
    <row r="215" spans="1:2" x14ac:dyDescent="0.3">
      <c r="A215">
        <v>12.852969169616699</v>
      </c>
      <c r="B215">
        <v>2814.3586972463199</v>
      </c>
    </row>
    <row r="216" spans="1:2" x14ac:dyDescent="0.3">
      <c r="A216">
        <v>12.9138073921204</v>
      </c>
      <c r="B216">
        <v>2814.5885131794598</v>
      </c>
    </row>
    <row r="217" spans="1:2" x14ac:dyDescent="0.3">
      <c r="A217">
        <v>12.974672794342</v>
      </c>
      <c r="B217">
        <v>2814.2959547085602</v>
      </c>
    </row>
    <row r="218" spans="1:2" x14ac:dyDescent="0.3">
      <c r="A218">
        <v>13.0365376472473</v>
      </c>
      <c r="B218">
        <v>2814.3647935112699</v>
      </c>
    </row>
    <row r="219" spans="1:2" x14ac:dyDescent="0.3">
      <c r="A219">
        <v>13.0963191986084</v>
      </c>
      <c r="B219">
        <v>2814.17590944431</v>
      </c>
    </row>
    <row r="220" spans="1:2" x14ac:dyDescent="0.3">
      <c r="A220">
        <v>13.1571617126465</v>
      </c>
      <c r="B220">
        <v>2814.10549532082</v>
      </c>
    </row>
    <row r="221" spans="1:2" x14ac:dyDescent="0.3">
      <c r="A221">
        <v>13.2169976234436</v>
      </c>
      <c r="B221">
        <v>2814.06247536095</v>
      </c>
    </row>
    <row r="222" spans="1:2" x14ac:dyDescent="0.3">
      <c r="A222">
        <v>13.2769002914429</v>
      </c>
      <c r="B222">
        <v>2814.0489105169099</v>
      </c>
    </row>
    <row r="223" spans="1:2" x14ac:dyDescent="0.3">
      <c r="A223">
        <v>13.336705684661901</v>
      </c>
      <c r="B223">
        <v>2814.0988626694402</v>
      </c>
    </row>
    <row r="224" spans="1:2" x14ac:dyDescent="0.3">
      <c r="A224">
        <v>13.398512363433801</v>
      </c>
      <c r="B224">
        <v>2814.1144158434299</v>
      </c>
    </row>
    <row r="225" spans="1:2" x14ac:dyDescent="0.3">
      <c r="A225">
        <v>13.459408760070801</v>
      </c>
      <c r="B225">
        <v>2814.2035208469601</v>
      </c>
    </row>
    <row r="226" spans="1:2" x14ac:dyDescent="0.3">
      <c r="A226">
        <v>13.5201864242554</v>
      </c>
      <c r="B226">
        <v>2814.23401670776</v>
      </c>
    </row>
    <row r="227" spans="1:2" x14ac:dyDescent="0.3">
      <c r="A227">
        <v>13.5810251235962</v>
      </c>
      <c r="B227">
        <v>2814.2017339992099</v>
      </c>
    </row>
    <row r="228" spans="1:2" x14ac:dyDescent="0.3">
      <c r="A228">
        <v>13.640924930572501</v>
      </c>
      <c r="B228">
        <v>2814.1867882440401</v>
      </c>
    </row>
    <row r="229" spans="1:2" x14ac:dyDescent="0.3">
      <c r="A229">
        <v>13.700704097747799</v>
      </c>
      <c r="B229">
        <v>2814.23455504817</v>
      </c>
    </row>
    <row r="230" spans="1:2" x14ac:dyDescent="0.3">
      <c r="A230">
        <v>13.761549949646</v>
      </c>
      <c r="B230">
        <v>2814.2690123637699</v>
      </c>
    </row>
    <row r="231" spans="1:2" x14ac:dyDescent="0.3">
      <c r="A231">
        <v>13.822436332702599</v>
      </c>
      <c r="B231">
        <v>2814.2531541950202</v>
      </c>
    </row>
    <row r="232" spans="1:2" x14ac:dyDescent="0.3">
      <c r="A232">
        <v>13.8822207450867</v>
      </c>
      <c r="B232">
        <v>2814.2845296790201</v>
      </c>
    </row>
    <row r="233" spans="1:2" x14ac:dyDescent="0.3">
      <c r="A233">
        <v>13.943058013916</v>
      </c>
      <c r="B233">
        <v>2814.2996162720301</v>
      </c>
    </row>
    <row r="234" spans="1:2" x14ac:dyDescent="0.3">
      <c r="A234">
        <v>14.0039224624634</v>
      </c>
      <c r="B234">
        <v>2814.3117898508599</v>
      </c>
    </row>
    <row r="235" spans="1:2" x14ac:dyDescent="0.3">
      <c r="A235">
        <v>14.063735485076901</v>
      </c>
      <c r="B235">
        <v>2814.29796347809</v>
      </c>
    </row>
    <row r="236" spans="1:2" x14ac:dyDescent="0.3">
      <c r="A236">
        <v>14.125569820404101</v>
      </c>
      <c r="B236">
        <v>2814.2815194631498</v>
      </c>
    </row>
    <row r="237" spans="1:2" x14ac:dyDescent="0.3">
      <c r="A237">
        <v>14.186406612396199</v>
      </c>
      <c r="B237">
        <v>2814.24548328421</v>
      </c>
    </row>
    <row r="238" spans="1:2" x14ac:dyDescent="0.3">
      <c r="A238">
        <v>14.2462778091431</v>
      </c>
      <c r="B238">
        <v>2814.2231036107601</v>
      </c>
    </row>
    <row r="239" spans="1:2" x14ac:dyDescent="0.3">
      <c r="A239">
        <v>14.3060874938965</v>
      </c>
      <c r="B239">
        <v>2814.4009105887799</v>
      </c>
    </row>
    <row r="240" spans="1:2" x14ac:dyDescent="0.3">
      <c r="A240">
        <v>14.365979194641101</v>
      </c>
      <c r="B240">
        <v>2814.5116046401899</v>
      </c>
    </row>
    <row r="241" spans="1:2" x14ac:dyDescent="0.3">
      <c r="A241">
        <v>14.4268283843994</v>
      </c>
      <c r="B241">
        <v>2814.9330714621301</v>
      </c>
    </row>
    <row r="242" spans="1:2" x14ac:dyDescent="0.3">
      <c r="A242">
        <v>14.4876027107239</v>
      </c>
      <c r="B242">
        <v>2815.0108939147099</v>
      </c>
    </row>
    <row r="243" spans="1:2" x14ac:dyDescent="0.3">
      <c r="A243">
        <v>14.5475015640259</v>
      </c>
      <c r="B243">
        <v>2815.0576858547802</v>
      </c>
    </row>
    <row r="244" spans="1:2" x14ac:dyDescent="0.3">
      <c r="A244">
        <v>14.6072835922241</v>
      </c>
      <c r="B244">
        <v>2815.1018667762401</v>
      </c>
    </row>
    <row r="245" spans="1:2" x14ac:dyDescent="0.3">
      <c r="A245">
        <v>14.66712474823</v>
      </c>
      <c r="B245">
        <v>2815.2852184738599</v>
      </c>
    </row>
    <row r="246" spans="1:2" x14ac:dyDescent="0.3">
      <c r="A246">
        <v>14.727085590362501</v>
      </c>
      <c r="B246">
        <v>2814.99347069946</v>
      </c>
    </row>
    <row r="247" spans="1:2" x14ac:dyDescent="0.3">
      <c r="A247">
        <v>14.7868032455444</v>
      </c>
      <c r="B247">
        <v>2814.6029470949202</v>
      </c>
    </row>
    <row r="248" spans="1:2" x14ac:dyDescent="0.3">
      <c r="A248">
        <v>14.848773002624499</v>
      </c>
      <c r="B248">
        <v>2814.5248618164201</v>
      </c>
    </row>
    <row r="249" spans="1:2" x14ac:dyDescent="0.3">
      <c r="A249">
        <v>14.910472393035899</v>
      </c>
      <c r="B249">
        <v>2814.4576653286299</v>
      </c>
    </row>
    <row r="250" spans="1:2" x14ac:dyDescent="0.3">
      <c r="A250">
        <v>14.9703288078308</v>
      </c>
      <c r="B250">
        <v>2814.4407763228501</v>
      </c>
    </row>
    <row r="251" spans="1:2" x14ac:dyDescent="0.3">
      <c r="A251">
        <v>15.0312099456787</v>
      </c>
      <c r="B251">
        <v>2814.4771214591501</v>
      </c>
    </row>
    <row r="252" spans="1:2" x14ac:dyDescent="0.3">
      <c r="A252">
        <v>15.091987609863301</v>
      </c>
      <c r="B252">
        <v>2814.4730043432</v>
      </c>
    </row>
    <row r="253" spans="1:2" x14ac:dyDescent="0.3">
      <c r="A253">
        <v>15.151964187622101</v>
      </c>
      <c r="B253">
        <v>2814.4943656853902</v>
      </c>
    </row>
    <row r="254" spans="1:2" x14ac:dyDescent="0.3">
      <c r="A254">
        <v>15.213662624359101</v>
      </c>
      <c r="B254">
        <v>2814.5073796544398</v>
      </c>
    </row>
    <row r="255" spans="1:2" x14ac:dyDescent="0.3">
      <c r="A255">
        <v>15.273563385009799</v>
      </c>
      <c r="B255">
        <v>2814.4783975863302</v>
      </c>
    </row>
    <row r="256" spans="1:2" x14ac:dyDescent="0.3">
      <c r="A256">
        <v>15.333400249481199</v>
      </c>
      <c r="B256">
        <v>2814.44472887969</v>
      </c>
    </row>
    <row r="257" spans="1:2" x14ac:dyDescent="0.3">
      <c r="A257">
        <v>15.3931827545166</v>
      </c>
      <c r="B257">
        <v>2814.4370013542198</v>
      </c>
    </row>
    <row r="258" spans="1:2" x14ac:dyDescent="0.3">
      <c r="A258">
        <v>15.4530863761902</v>
      </c>
      <c r="B258">
        <v>2814.4829917759398</v>
      </c>
    </row>
    <row r="259" spans="1:2" x14ac:dyDescent="0.3">
      <c r="A259">
        <v>15.5138611793518</v>
      </c>
      <c r="B259">
        <v>2814.4709289821299</v>
      </c>
    </row>
    <row r="260" spans="1:2" x14ac:dyDescent="0.3">
      <c r="A260">
        <v>15.573771953582799</v>
      </c>
      <c r="B260">
        <v>2814.48328843646</v>
      </c>
    </row>
    <row r="261" spans="1:2" x14ac:dyDescent="0.3">
      <c r="A261">
        <v>15.635594367981</v>
      </c>
      <c r="B261">
        <v>2814.5427244610901</v>
      </c>
    </row>
    <row r="262" spans="1:2" x14ac:dyDescent="0.3">
      <c r="A262">
        <v>15.695376396179199</v>
      </c>
      <c r="B262">
        <v>2814.5276661694002</v>
      </c>
    </row>
    <row r="263" spans="1:2" x14ac:dyDescent="0.3">
      <c r="A263">
        <v>15.7562689781189</v>
      </c>
      <c r="B263">
        <v>2814.4842521349801</v>
      </c>
    </row>
    <row r="264" spans="1:2" x14ac:dyDescent="0.3">
      <c r="A264">
        <v>15.817058563232401</v>
      </c>
      <c r="B264">
        <v>2814.4806314933799</v>
      </c>
    </row>
    <row r="265" spans="1:2" x14ac:dyDescent="0.3">
      <c r="A265">
        <v>15.877889156341601</v>
      </c>
      <c r="B265">
        <v>2814.4681991911898</v>
      </c>
    </row>
    <row r="266" spans="1:2" x14ac:dyDescent="0.3">
      <c r="A266">
        <v>15.9387264251709</v>
      </c>
      <c r="B266">
        <v>2814.4102669040499</v>
      </c>
    </row>
    <row r="267" spans="1:2" x14ac:dyDescent="0.3">
      <c r="A267">
        <v>15.9995632171631</v>
      </c>
      <c r="B267">
        <v>2814.4527493277501</v>
      </c>
    </row>
    <row r="268" spans="1:2" x14ac:dyDescent="0.3">
      <c r="A268">
        <v>16.059431552886998</v>
      </c>
      <c r="B268">
        <v>2814.7448143173801</v>
      </c>
    </row>
    <row r="269" spans="1:2" x14ac:dyDescent="0.3">
      <c r="A269">
        <v>16.1192579269409</v>
      </c>
      <c r="B269">
        <v>2814.95836732628</v>
      </c>
    </row>
    <row r="270" spans="1:2" x14ac:dyDescent="0.3">
      <c r="A270">
        <v>16.180089950561499</v>
      </c>
      <c r="B270">
        <v>2815.2766778792902</v>
      </c>
    </row>
    <row r="271" spans="1:2" x14ac:dyDescent="0.3">
      <c r="A271">
        <v>16.240975379943801</v>
      </c>
      <c r="B271">
        <v>2815.2843302800702</v>
      </c>
    </row>
    <row r="272" spans="1:2" x14ac:dyDescent="0.3">
      <c r="A272">
        <v>16.301756381988501</v>
      </c>
      <c r="B272">
        <v>2815.0052985081402</v>
      </c>
    </row>
    <row r="273" spans="1:2" x14ac:dyDescent="0.3">
      <c r="A273">
        <v>16.363626003265399</v>
      </c>
      <c r="B273">
        <v>2814.8564705670501</v>
      </c>
    </row>
    <row r="274" spans="1:2" x14ac:dyDescent="0.3">
      <c r="A274">
        <v>16.424427986145002</v>
      </c>
      <c r="B274">
        <v>2814.7351819373198</v>
      </c>
    </row>
    <row r="275" spans="1:2" x14ac:dyDescent="0.3">
      <c r="A275">
        <v>16.484324932098399</v>
      </c>
      <c r="B275">
        <v>2814.6340927596898</v>
      </c>
    </row>
    <row r="276" spans="1:2" x14ac:dyDescent="0.3">
      <c r="A276">
        <v>16.544140815734899</v>
      </c>
      <c r="B276">
        <v>2814.4744652450399</v>
      </c>
    </row>
    <row r="277" spans="1:2" x14ac:dyDescent="0.3">
      <c r="A277">
        <v>16.6049914360046</v>
      </c>
      <c r="B277">
        <v>2814.4374593184498</v>
      </c>
    </row>
    <row r="278" spans="1:2" x14ac:dyDescent="0.3">
      <c r="A278">
        <v>16.665808200836199</v>
      </c>
      <c r="B278">
        <v>2814.4023132692701</v>
      </c>
    </row>
    <row r="279" spans="1:2" x14ac:dyDescent="0.3">
      <c r="A279">
        <v>16.726635456085202</v>
      </c>
      <c r="B279">
        <v>2814.42255020319</v>
      </c>
    </row>
    <row r="280" spans="1:2" x14ac:dyDescent="0.3">
      <c r="A280">
        <v>16.787482738494901</v>
      </c>
      <c r="B280">
        <v>2814.4551884967</v>
      </c>
    </row>
    <row r="281" spans="1:2" x14ac:dyDescent="0.3">
      <c r="A281">
        <v>16.848296165466301</v>
      </c>
      <c r="B281">
        <v>2814.4079464810302</v>
      </c>
    </row>
    <row r="282" spans="1:2" x14ac:dyDescent="0.3">
      <c r="A282">
        <v>16.909137725830099</v>
      </c>
      <c r="B282">
        <v>2814.3785527355799</v>
      </c>
    </row>
    <row r="283" spans="1:2" x14ac:dyDescent="0.3">
      <c r="A283">
        <v>16.970035552978501</v>
      </c>
      <c r="B283">
        <v>2814.3533739070299</v>
      </c>
    </row>
    <row r="284" spans="1:2" x14ac:dyDescent="0.3">
      <c r="A284">
        <v>17.0308079719543</v>
      </c>
      <c r="B284">
        <v>2814.3570257091901</v>
      </c>
    </row>
    <row r="285" spans="1:2" x14ac:dyDescent="0.3">
      <c r="A285">
        <v>17.091646671295202</v>
      </c>
      <c r="B285">
        <v>2814.3182439407401</v>
      </c>
    </row>
    <row r="286" spans="1:2" x14ac:dyDescent="0.3">
      <c r="A286">
        <v>17.151516914367701</v>
      </c>
      <c r="B286">
        <v>2814.3619364260198</v>
      </c>
    </row>
    <row r="287" spans="1:2" x14ac:dyDescent="0.3">
      <c r="A287">
        <v>17.211329936981201</v>
      </c>
      <c r="B287">
        <v>2814.4257487252698</v>
      </c>
    </row>
    <row r="288" spans="1:2" x14ac:dyDescent="0.3">
      <c r="A288">
        <v>17.2712321281433</v>
      </c>
      <c r="B288">
        <v>2814.44839497066</v>
      </c>
    </row>
    <row r="289" spans="1:2" x14ac:dyDescent="0.3">
      <c r="A289">
        <v>17.332027435302699</v>
      </c>
      <c r="B289">
        <v>2814.4256007576</v>
      </c>
    </row>
    <row r="290" spans="1:2" x14ac:dyDescent="0.3">
      <c r="A290">
        <v>17.392840862274198</v>
      </c>
      <c r="B290">
        <v>2814.3771518434201</v>
      </c>
    </row>
    <row r="291" spans="1:2" x14ac:dyDescent="0.3">
      <c r="A291">
        <v>17.453804016113299</v>
      </c>
      <c r="B291">
        <v>2814.3540782059099</v>
      </c>
    </row>
    <row r="292" spans="1:2" x14ac:dyDescent="0.3">
      <c r="A292">
        <v>17.514516353607199</v>
      </c>
      <c r="B292">
        <v>2814.3406676772001</v>
      </c>
    </row>
    <row r="293" spans="1:2" x14ac:dyDescent="0.3">
      <c r="A293">
        <v>17.574412345886198</v>
      </c>
      <c r="B293">
        <v>2814.3425469899798</v>
      </c>
    </row>
    <row r="294" spans="1:2" x14ac:dyDescent="0.3">
      <c r="A294">
        <v>17.635194778442401</v>
      </c>
      <c r="B294">
        <v>2814.3320063053502</v>
      </c>
    </row>
    <row r="295" spans="1:2" x14ac:dyDescent="0.3">
      <c r="A295">
        <v>17.6950345039368</v>
      </c>
      <c r="B295">
        <v>2814.3647282430802</v>
      </c>
    </row>
    <row r="296" spans="1:2" x14ac:dyDescent="0.3">
      <c r="A296">
        <v>17.754939556121801</v>
      </c>
      <c r="B296">
        <v>2814.3711597276501</v>
      </c>
    </row>
    <row r="297" spans="1:2" x14ac:dyDescent="0.3">
      <c r="A297">
        <v>17.815711498260502</v>
      </c>
      <c r="B297">
        <v>2814.3840009595801</v>
      </c>
    </row>
    <row r="298" spans="1:2" x14ac:dyDescent="0.3">
      <c r="A298">
        <v>17.876607418060299</v>
      </c>
      <c r="B298">
        <v>2814.3431314631498</v>
      </c>
    </row>
    <row r="299" spans="1:2" x14ac:dyDescent="0.3">
      <c r="A299">
        <v>17.937386512756301</v>
      </c>
      <c r="B299">
        <v>2814.2738736445999</v>
      </c>
    </row>
    <row r="300" spans="1:2" x14ac:dyDescent="0.3">
      <c r="A300">
        <v>17.9982252120972</v>
      </c>
      <c r="B300">
        <v>2814.2871857446298</v>
      </c>
    </row>
    <row r="301" spans="1:2" x14ac:dyDescent="0.3">
      <c r="A301">
        <v>18.058088779449498</v>
      </c>
      <c r="B301">
        <v>2814.3465471330501</v>
      </c>
    </row>
    <row r="302" spans="1:2" x14ac:dyDescent="0.3">
      <c r="A302">
        <v>18.117904186248801</v>
      </c>
      <c r="B302">
        <v>2814.4349115792702</v>
      </c>
    </row>
    <row r="303" spans="1:2" x14ac:dyDescent="0.3">
      <c r="A303">
        <v>18.178747177123999</v>
      </c>
      <c r="B303">
        <v>2814.8744393528</v>
      </c>
    </row>
    <row r="304" spans="1:2" x14ac:dyDescent="0.3">
      <c r="A304">
        <v>18.240635395049999</v>
      </c>
      <c r="B304">
        <v>2814.4659203728102</v>
      </c>
    </row>
    <row r="305" spans="1:2" x14ac:dyDescent="0.3">
      <c r="A305">
        <v>18.300419330596899</v>
      </c>
      <c r="B305">
        <v>2814.4716819533801</v>
      </c>
    </row>
    <row r="306" spans="1:2" x14ac:dyDescent="0.3">
      <c r="A306">
        <v>18.360259532928499</v>
      </c>
      <c r="B306">
        <v>2813.7617412843701</v>
      </c>
    </row>
    <row r="307" spans="1:2" x14ac:dyDescent="0.3">
      <c r="A307">
        <v>18.4200968742371</v>
      </c>
      <c r="B307">
        <v>2813.4155932369499</v>
      </c>
    </row>
    <row r="308" spans="1:2" x14ac:dyDescent="0.3">
      <c r="A308">
        <v>18.480958461761499</v>
      </c>
      <c r="B308">
        <v>2810.0532793256798</v>
      </c>
    </row>
    <row r="309" spans="1:2" x14ac:dyDescent="0.3">
      <c r="A309">
        <v>18.540841579437298</v>
      </c>
      <c r="B309">
        <v>2801.85683655721</v>
      </c>
    </row>
    <row r="310" spans="1:2" x14ac:dyDescent="0.3">
      <c r="A310">
        <v>18.601613044738802</v>
      </c>
      <c r="B310">
        <v>2797.6691002863899</v>
      </c>
    </row>
    <row r="311" spans="1:2" x14ac:dyDescent="0.3">
      <c r="A311">
        <v>18.661508083343499</v>
      </c>
      <c r="B311">
        <v>2798.90036283675</v>
      </c>
    </row>
    <row r="312" spans="1:2" x14ac:dyDescent="0.3">
      <c r="A312">
        <v>18.721292972564701</v>
      </c>
      <c r="B312">
        <v>2792.2082286391801</v>
      </c>
    </row>
    <row r="313" spans="1:2" x14ac:dyDescent="0.3">
      <c r="A313">
        <v>18.782157897949201</v>
      </c>
      <c r="B313">
        <v>2791.14829503084</v>
      </c>
    </row>
    <row r="314" spans="1:2" x14ac:dyDescent="0.3">
      <c r="A314">
        <v>18.8419704437256</v>
      </c>
      <c r="B314">
        <v>2789.7483094242998</v>
      </c>
    </row>
    <row r="315" spans="1:2" x14ac:dyDescent="0.3">
      <c r="A315">
        <v>18.9018249511719</v>
      </c>
      <c r="B315">
        <v>2789.4230809285</v>
      </c>
    </row>
    <row r="316" spans="1:2" x14ac:dyDescent="0.3">
      <c r="A316">
        <v>18.961717605590799</v>
      </c>
      <c r="B316">
        <v>2789.2984549978501</v>
      </c>
    </row>
    <row r="317" spans="1:2" x14ac:dyDescent="0.3">
      <c r="A317">
        <v>19.023485183715799</v>
      </c>
      <c r="B317">
        <v>2789.4838041297198</v>
      </c>
    </row>
    <row r="318" spans="1:2" x14ac:dyDescent="0.3">
      <c r="A318">
        <v>19.083327293396</v>
      </c>
      <c r="B318">
        <v>2789.31407868633</v>
      </c>
    </row>
    <row r="319" spans="1:2" x14ac:dyDescent="0.3">
      <c r="A319">
        <v>19.143166542053201</v>
      </c>
      <c r="B319">
        <v>2789.1289019564201</v>
      </c>
    </row>
    <row r="320" spans="1:2" x14ac:dyDescent="0.3">
      <c r="A320">
        <v>19.203033924102801</v>
      </c>
      <c r="B320">
        <v>2789.1000202343798</v>
      </c>
    </row>
    <row r="321" spans="1:2" x14ac:dyDescent="0.3">
      <c r="A321">
        <v>19.262848377227801</v>
      </c>
      <c r="B321">
        <v>2788.78926406445</v>
      </c>
    </row>
    <row r="322" spans="1:2" x14ac:dyDescent="0.3">
      <c r="A322">
        <v>19.322685718536398</v>
      </c>
      <c r="B322">
        <v>2789.77222201926</v>
      </c>
    </row>
    <row r="323" spans="1:2" x14ac:dyDescent="0.3">
      <c r="A323">
        <v>19.3845472335815</v>
      </c>
      <c r="B323">
        <v>2797.2268146192901</v>
      </c>
    </row>
    <row r="324" spans="1:2" x14ac:dyDescent="0.3">
      <c r="A324">
        <v>19.4443616867065</v>
      </c>
      <c r="B324">
        <v>2814.6749728946902</v>
      </c>
    </row>
    <row r="325" spans="1:2" x14ac:dyDescent="0.3">
      <c r="A325">
        <v>19.505198478698698</v>
      </c>
      <c r="B325">
        <v>2814.21244758178</v>
      </c>
    </row>
    <row r="326" spans="1:2" x14ac:dyDescent="0.3">
      <c r="A326">
        <v>19.565062522888201</v>
      </c>
      <c r="B326">
        <v>2814.0578523294898</v>
      </c>
    </row>
    <row r="327" spans="1:2" x14ac:dyDescent="0.3">
      <c r="A327">
        <v>19.624884128570599</v>
      </c>
      <c r="B327">
        <v>2813.9874228684498</v>
      </c>
    </row>
    <row r="328" spans="1:2" x14ac:dyDescent="0.3">
      <c r="A328">
        <v>19.685760021209699</v>
      </c>
      <c r="B328">
        <v>2813.9613409015001</v>
      </c>
    </row>
    <row r="329" spans="1:2" x14ac:dyDescent="0.3">
      <c r="A329">
        <v>19.747551441192599</v>
      </c>
      <c r="B329">
        <v>2813.9325562225099</v>
      </c>
    </row>
    <row r="330" spans="1:2" x14ac:dyDescent="0.3">
      <c r="A330">
        <v>19.807391166687001</v>
      </c>
      <c r="B330">
        <v>2813.9041296446599</v>
      </c>
    </row>
    <row r="331" spans="1:2" x14ac:dyDescent="0.3">
      <c r="A331">
        <v>19.867247581481902</v>
      </c>
      <c r="B331">
        <v>2813.89583068088</v>
      </c>
    </row>
    <row r="332" spans="1:2" x14ac:dyDescent="0.3">
      <c r="A332">
        <v>19.928127288818398</v>
      </c>
      <c r="B332">
        <v>2813.8957816163802</v>
      </c>
    </row>
    <row r="333" spans="1:2" x14ac:dyDescent="0.3">
      <c r="A333">
        <v>19.9889607429504</v>
      </c>
      <c r="B333">
        <v>2813.9151568982202</v>
      </c>
    </row>
    <row r="334" spans="1:2" x14ac:dyDescent="0.3">
      <c r="A334">
        <v>20.048810005187999</v>
      </c>
      <c r="B334">
        <v>2813.88879099016</v>
      </c>
    </row>
    <row r="335" spans="1:2" x14ac:dyDescent="0.3">
      <c r="A335">
        <v>20.109584331512501</v>
      </c>
      <c r="B335">
        <v>2813.8358034753801</v>
      </c>
    </row>
    <row r="336" spans="1:2" x14ac:dyDescent="0.3">
      <c r="A336">
        <v>20.1694240570068</v>
      </c>
      <c r="B336">
        <v>2813.8525096071298</v>
      </c>
    </row>
    <row r="337" spans="1:2" x14ac:dyDescent="0.3">
      <c r="A337">
        <v>20.229323387146</v>
      </c>
      <c r="B337">
        <v>2813.8710368513498</v>
      </c>
    </row>
    <row r="338" spans="1:2" x14ac:dyDescent="0.3">
      <c r="A338">
        <v>20.289103984832799</v>
      </c>
      <c r="B338">
        <v>2813.8618935460399</v>
      </c>
    </row>
    <row r="339" spans="1:2" x14ac:dyDescent="0.3">
      <c r="A339">
        <v>20.349078655242899</v>
      </c>
      <c r="B339">
        <v>2814.0030345202899</v>
      </c>
    </row>
    <row r="340" spans="1:2" x14ac:dyDescent="0.3">
      <c r="A340">
        <v>20.4087843894958</v>
      </c>
      <c r="B340">
        <v>2814.2324209378698</v>
      </c>
    </row>
    <row r="341" spans="1:2" x14ac:dyDescent="0.3">
      <c r="A341">
        <v>20.4706211090088</v>
      </c>
      <c r="B341">
        <v>2814.56875492174</v>
      </c>
    </row>
    <row r="342" spans="1:2" x14ac:dyDescent="0.3">
      <c r="A342">
        <v>20.531521797180201</v>
      </c>
      <c r="B342">
        <v>2813.39526406918</v>
      </c>
    </row>
    <row r="343" spans="1:2" x14ac:dyDescent="0.3">
      <c r="A343">
        <v>20.5922946929932</v>
      </c>
      <c r="B343">
        <v>2810.02249100991</v>
      </c>
    </row>
    <row r="344" spans="1:2" x14ac:dyDescent="0.3">
      <c r="A344">
        <v>20.653131961822499</v>
      </c>
      <c r="B344">
        <v>2805.5594899518201</v>
      </c>
    </row>
    <row r="345" spans="1:2" x14ac:dyDescent="0.3">
      <c r="A345">
        <v>20.713969707488999</v>
      </c>
      <c r="B345">
        <v>2804.0791674698698</v>
      </c>
    </row>
    <row r="346" spans="1:2" x14ac:dyDescent="0.3">
      <c r="A346">
        <v>20.7739353179932</v>
      </c>
      <c r="B346">
        <v>2804.9050227662401</v>
      </c>
    </row>
    <row r="347" spans="1:2" x14ac:dyDescent="0.3">
      <c r="A347">
        <v>20.8337178230286</v>
      </c>
      <c r="B347">
        <v>2807.0385734290398</v>
      </c>
    </row>
    <row r="348" spans="1:2" x14ac:dyDescent="0.3">
      <c r="A348">
        <v>20.895484924316399</v>
      </c>
      <c r="B348">
        <v>2801.2821934968701</v>
      </c>
    </row>
    <row r="349" spans="1:2" x14ac:dyDescent="0.3">
      <c r="A349">
        <v>20.956349849700899</v>
      </c>
      <c r="B349">
        <v>2801.8896308220601</v>
      </c>
    </row>
    <row r="350" spans="1:2" x14ac:dyDescent="0.3">
      <c r="A350">
        <v>21.016161918640101</v>
      </c>
      <c r="B350">
        <v>2802.3638789880501</v>
      </c>
    </row>
    <row r="351" spans="1:2" x14ac:dyDescent="0.3">
      <c r="A351">
        <v>21.076061725616501</v>
      </c>
      <c r="B351">
        <v>2799.05885503028</v>
      </c>
    </row>
    <row r="352" spans="1:2" x14ac:dyDescent="0.3">
      <c r="A352">
        <v>21.1358466148376</v>
      </c>
      <c r="B352">
        <v>2797.0491340892099</v>
      </c>
    </row>
    <row r="353" spans="1:2" x14ac:dyDescent="0.3">
      <c r="A353">
        <v>21.195708751678499</v>
      </c>
      <c r="B353">
        <v>2796.6497731347499</v>
      </c>
    </row>
    <row r="354" spans="1:2" x14ac:dyDescent="0.3">
      <c r="A354">
        <v>21.256520271301302</v>
      </c>
      <c r="B354">
        <v>2795.92356995408</v>
      </c>
    </row>
    <row r="355" spans="1:2" x14ac:dyDescent="0.3">
      <c r="A355">
        <v>21.316364288330099</v>
      </c>
      <c r="B355">
        <v>2790.1044718523199</v>
      </c>
    </row>
    <row r="356" spans="1:2" x14ac:dyDescent="0.3">
      <c r="A356">
        <v>21.376202583312999</v>
      </c>
      <c r="B356">
        <v>2788.6745115963499</v>
      </c>
    </row>
    <row r="357" spans="1:2" x14ac:dyDescent="0.3">
      <c r="A357">
        <v>21.436042785644499</v>
      </c>
      <c r="B357">
        <v>2790.7151574250202</v>
      </c>
    </row>
    <row r="358" spans="1:2" x14ac:dyDescent="0.3">
      <c r="A358">
        <v>21.4968776702881</v>
      </c>
      <c r="B358">
        <v>2789.9033608078498</v>
      </c>
    </row>
    <row r="359" spans="1:2" x14ac:dyDescent="0.3">
      <c r="A359">
        <v>21.557715415954601</v>
      </c>
      <c r="B359">
        <v>2789.8736516192998</v>
      </c>
    </row>
    <row r="360" spans="1:2" x14ac:dyDescent="0.3">
      <c r="A360">
        <v>21.619550704956101</v>
      </c>
      <c r="B360">
        <v>2788.56179710079</v>
      </c>
    </row>
    <row r="361" spans="1:2" x14ac:dyDescent="0.3">
      <c r="A361">
        <v>21.6803874969482</v>
      </c>
      <c r="B361">
        <v>2791.9326003522501</v>
      </c>
    </row>
    <row r="362" spans="1:2" x14ac:dyDescent="0.3">
      <c r="A362">
        <v>21.740229129791299</v>
      </c>
      <c r="B362">
        <v>2792.69347541958</v>
      </c>
    </row>
    <row r="363" spans="1:2" x14ac:dyDescent="0.3">
      <c r="A363">
        <v>21.800068378448501</v>
      </c>
      <c r="B363">
        <v>2792.3014470214898</v>
      </c>
    </row>
    <row r="364" spans="1:2" x14ac:dyDescent="0.3">
      <c r="A364">
        <v>21.8599100112915</v>
      </c>
      <c r="B364">
        <v>2792.4106854756801</v>
      </c>
    </row>
    <row r="365" spans="1:2" x14ac:dyDescent="0.3">
      <c r="A365">
        <v>21.920744895935101</v>
      </c>
      <c r="B365">
        <v>2789.7703770462199</v>
      </c>
    </row>
    <row r="366" spans="1:2" x14ac:dyDescent="0.3">
      <c r="A366">
        <v>21.983581066131599</v>
      </c>
      <c r="B366">
        <v>2795.4737142314402</v>
      </c>
    </row>
    <row r="367" spans="1:2" x14ac:dyDescent="0.3">
      <c r="A367">
        <v>22.043419361114498</v>
      </c>
      <c r="B367">
        <v>2814.5893074043302</v>
      </c>
    </row>
    <row r="368" spans="1:2" x14ac:dyDescent="0.3">
      <c r="A368">
        <v>22.104257106780999</v>
      </c>
      <c r="B368">
        <v>2814.0612733988601</v>
      </c>
    </row>
    <row r="369" spans="1:2" x14ac:dyDescent="0.3">
      <c r="A369">
        <v>22.1650919914246</v>
      </c>
      <c r="B369">
        <v>2813.9560213958298</v>
      </c>
    </row>
    <row r="370" spans="1:2" x14ac:dyDescent="0.3">
      <c r="A370">
        <v>22.2259297370911</v>
      </c>
      <c r="B370">
        <v>2813.9400094920802</v>
      </c>
    </row>
    <row r="371" spans="1:2" x14ac:dyDescent="0.3">
      <c r="A371">
        <v>22.286768913269</v>
      </c>
      <c r="B371">
        <v>2813.9055102154298</v>
      </c>
    </row>
    <row r="372" spans="1:2" x14ac:dyDescent="0.3">
      <c r="A372">
        <v>22.348605155944799</v>
      </c>
      <c r="B372">
        <v>2813.8848674825099</v>
      </c>
    </row>
    <row r="373" spans="1:2" x14ac:dyDescent="0.3">
      <c r="A373">
        <v>22.408441543579102</v>
      </c>
      <c r="B373">
        <v>2813.8566845809401</v>
      </c>
    </row>
    <row r="374" spans="1:2" x14ac:dyDescent="0.3">
      <c r="A374">
        <v>22.468283176422101</v>
      </c>
      <c r="B374">
        <v>2813.8309710076401</v>
      </c>
    </row>
    <row r="375" spans="1:2" x14ac:dyDescent="0.3">
      <c r="A375">
        <v>22.529120922088602</v>
      </c>
      <c r="B375">
        <v>2813.8380643915302</v>
      </c>
    </row>
    <row r="376" spans="1:2" x14ac:dyDescent="0.3">
      <c r="A376">
        <v>22.588996410369901</v>
      </c>
      <c r="B376">
        <v>2813.8712517918898</v>
      </c>
    </row>
    <row r="377" spans="1:2" x14ac:dyDescent="0.3">
      <c r="A377">
        <v>22.648860931396499</v>
      </c>
      <c r="B377">
        <v>2813.8822435493198</v>
      </c>
    </row>
    <row r="378" spans="1:2" x14ac:dyDescent="0.3">
      <c r="A378">
        <v>22.710634708404498</v>
      </c>
      <c r="B378">
        <v>2813.9044671184201</v>
      </c>
    </row>
    <row r="379" spans="1:2" x14ac:dyDescent="0.3">
      <c r="A379">
        <v>22.770500183105501</v>
      </c>
      <c r="B379">
        <v>2813.90105909781</v>
      </c>
    </row>
    <row r="380" spans="1:2" x14ac:dyDescent="0.3">
      <c r="A380">
        <v>22.830338001251199</v>
      </c>
      <c r="B380">
        <v>2813.8767843148298</v>
      </c>
    </row>
    <row r="381" spans="1:2" x14ac:dyDescent="0.3">
      <c r="A381">
        <v>22.8901882171631</v>
      </c>
      <c r="B381">
        <v>2813.90299888049</v>
      </c>
    </row>
    <row r="382" spans="1:2" x14ac:dyDescent="0.3">
      <c r="A382">
        <v>22.949995517730699</v>
      </c>
      <c r="B382">
        <v>2813.8853124157799</v>
      </c>
    </row>
    <row r="383" spans="1:2" x14ac:dyDescent="0.3">
      <c r="A383">
        <v>23.009835243225101</v>
      </c>
      <c r="B383">
        <v>2814.0187864327299</v>
      </c>
    </row>
    <row r="384" spans="1:2" x14ac:dyDescent="0.3">
      <c r="A384">
        <v>23.0716714859009</v>
      </c>
      <c r="B384">
        <v>2814.1924075472298</v>
      </c>
    </row>
    <row r="385" spans="1:2" x14ac:dyDescent="0.3">
      <c r="A385">
        <v>23.1325087547302</v>
      </c>
      <c r="B385">
        <v>2814.4100968163398</v>
      </c>
    </row>
    <row r="386" spans="1:2" x14ac:dyDescent="0.3">
      <c r="A386">
        <v>23.1933450698853</v>
      </c>
      <c r="B386">
        <v>2814.2809745713298</v>
      </c>
    </row>
    <row r="387" spans="1:2" x14ac:dyDescent="0.3">
      <c r="A387">
        <v>23.253210544586199</v>
      </c>
      <c r="B387">
        <v>2811.8145316558398</v>
      </c>
    </row>
    <row r="388" spans="1:2" x14ac:dyDescent="0.3">
      <c r="A388">
        <v>23.314023494720502</v>
      </c>
      <c r="B388">
        <v>2796.0790686453902</v>
      </c>
    </row>
    <row r="389" spans="1:2" x14ac:dyDescent="0.3">
      <c r="A389">
        <v>23.3748888969421</v>
      </c>
      <c r="B389">
        <v>2789.9989150697102</v>
      </c>
    </row>
    <row r="390" spans="1:2" x14ac:dyDescent="0.3">
      <c r="A390">
        <v>23.435698509216301</v>
      </c>
      <c r="B390">
        <v>2788.6685029014602</v>
      </c>
    </row>
    <row r="391" spans="1:2" x14ac:dyDescent="0.3">
      <c r="A391">
        <v>23.4965353012085</v>
      </c>
      <c r="B391">
        <v>2788.4019370751298</v>
      </c>
    </row>
    <row r="392" spans="1:2" x14ac:dyDescent="0.3">
      <c r="A392">
        <v>23.55637550354</v>
      </c>
      <c r="B392">
        <v>2788.8100472187398</v>
      </c>
    </row>
    <row r="393" spans="1:2" x14ac:dyDescent="0.3">
      <c r="A393">
        <v>23.616216182708701</v>
      </c>
      <c r="B393">
        <v>2789.1485293678802</v>
      </c>
    </row>
    <row r="394" spans="1:2" x14ac:dyDescent="0.3">
      <c r="A394">
        <v>23.677055358886701</v>
      </c>
      <c r="B394">
        <v>2789.44198156332</v>
      </c>
    </row>
    <row r="395" spans="1:2" x14ac:dyDescent="0.3">
      <c r="A395">
        <v>23.736896038055399</v>
      </c>
      <c r="B395">
        <v>2789.07844451459</v>
      </c>
    </row>
    <row r="396" spans="1:2" x14ac:dyDescent="0.3">
      <c r="A396">
        <v>23.797731399536101</v>
      </c>
      <c r="B396">
        <v>2789.4797589908999</v>
      </c>
    </row>
    <row r="397" spans="1:2" x14ac:dyDescent="0.3">
      <c r="A397">
        <v>23.859564781189</v>
      </c>
      <c r="B397">
        <v>2789.4486653368499</v>
      </c>
    </row>
    <row r="398" spans="1:2" x14ac:dyDescent="0.3">
      <c r="A398">
        <v>23.919406414032</v>
      </c>
      <c r="B398">
        <v>2789.7945632902602</v>
      </c>
    </row>
    <row r="399" spans="1:2" x14ac:dyDescent="0.3">
      <c r="A399">
        <v>23.979249000549299</v>
      </c>
      <c r="B399">
        <v>2789.7218271475699</v>
      </c>
    </row>
    <row r="400" spans="1:2" x14ac:dyDescent="0.3">
      <c r="A400">
        <v>24.039086341857899</v>
      </c>
      <c r="B400">
        <v>2789.7068148697399</v>
      </c>
    </row>
    <row r="401" spans="1:2" x14ac:dyDescent="0.3">
      <c r="A401">
        <v>24.099923610687298</v>
      </c>
      <c r="B401">
        <v>2789.6837057310199</v>
      </c>
    </row>
    <row r="402" spans="1:2" x14ac:dyDescent="0.3">
      <c r="A402">
        <v>24.160764217376698</v>
      </c>
      <c r="B402">
        <v>2804.2440685340698</v>
      </c>
    </row>
    <row r="403" spans="1:2" x14ac:dyDescent="0.3">
      <c r="A403">
        <v>24.222597599029498</v>
      </c>
      <c r="B403">
        <v>2814.4833438287201</v>
      </c>
    </row>
    <row r="404" spans="1:2" x14ac:dyDescent="0.3">
      <c r="A404">
        <v>24.282436370849599</v>
      </c>
      <c r="B404">
        <v>2813.9423996344099</v>
      </c>
    </row>
    <row r="405" spans="1:2" x14ac:dyDescent="0.3">
      <c r="A405">
        <v>24.343331336975101</v>
      </c>
      <c r="B405">
        <v>2813.8403378191601</v>
      </c>
    </row>
    <row r="406" spans="1:2" x14ac:dyDescent="0.3">
      <c r="A406">
        <v>24.403113842010502</v>
      </c>
      <c r="B406">
        <v>2813.8192473590502</v>
      </c>
    </row>
    <row r="407" spans="1:2" x14ac:dyDescent="0.3">
      <c r="A407">
        <v>24.462975978851301</v>
      </c>
      <c r="B407">
        <v>2813.7916404841999</v>
      </c>
    </row>
    <row r="408" spans="1:2" x14ac:dyDescent="0.3">
      <c r="A408">
        <v>24.522793769836401</v>
      </c>
      <c r="B408">
        <v>2813.7913396720401</v>
      </c>
    </row>
    <row r="409" spans="1:2" x14ac:dyDescent="0.3">
      <c r="A409">
        <v>24.583691596984899</v>
      </c>
      <c r="B409">
        <v>2813.7410380716301</v>
      </c>
    </row>
    <row r="410" spans="1:2" x14ac:dyDescent="0.3">
      <c r="A410">
        <v>24.644470691680901</v>
      </c>
      <c r="B410">
        <v>2813.7259657835202</v>
      </c>
    </row>
    <row r="411" spans="1:2" x14ac:dyDescent="0.3">
      <c r="A411">
        <v>24.704308986663801</v>
      </c>
      <c r="B411">
        <v>2813.70695294302</v>
      </c>
    </row>
    <row r="412" spans="1:2" x14ac:dyDescent="0.3">
      <c r="A412">
        <v>24.7641491889954</v>
      </c>
      <c r="B412">
        <v>2813.7127958731198</v>
      </c>
    </row>
    <row r="413" spans="1:2" x14ac:dyDescent="0.3">
      <c r="A413">
        <v>24.825020790100101</v>
      </c>
      <c r="B413">
        <v>2813.71402764197</v>
      </c>
    </row>
    <row r="414" spans="1:2" x14ac:dyDescent="0.3">
      <c r="A414">
        <v>24.884884834289601</v>
      </c>
      <c r="B414">
        <v>2813.7219085490001</v>
      </c>
    </row>
    <row r="415" spans="1:2" x14ac:dyDescent="0.3">
      <c r="A415">
        <v>24.9447312355042</v>
      </c>
      <c r="B415">
        <v>2813.6939129145999</v>
      </c>
    </row>
    <row r="416" spans="1:2" x14ac:dyDescent="0.3">
      <c r="A416">
        <v>25.0065016746521</v>
      </c>
      <c r="B416">
        <v>2813.69742887141</v>
      </c>
    </row>
    <row r="417" spans="1:2" x14ac:dyDescent="0.3">
      <c r="A417">
        <v>25.067398548126199</v>
      </c>
      <c r="B417">
        <v>2813.7193428999099</v>
      </c>
    </row>
    <row r="418" spans="1:2" x14ac:dyDescent="0.3">
      <c r="A418">
        <v>25.128191947937001</v>
      </c>
      <c r="B418">
        <v>2813.7340704493399</v>
      </c>
    </row>
    <row r="419" spans="1:2" x14ac:dyDescent="0.3">
      <c r="A419">
        <v>25.188045024871801</v>
      </c>
      <c r="B419">
        <v>2813.7624552366501</v>
      </c>
    </row>
    <row r="420" spans="1:2" x14ac:dyDescent="0.3">
      <c r="A420">
        <v>25.247861862182599</v>
      </c>
      <c r="B420">
        <v>2813.7529572971898</v>
      </c>
    </row>
    <row r="421" spans="1:2" x14ac:dyDescent="0.3">
      <c r="A421">
        <v>25.309691429138201</v>
      </c>
      <c r="B421">
        <v>2813.7307856910002</v>
      </c>
    </row>
    <row r="422" spans="1:2" x14ac:dyDescent="0.3">
      <c r="A422">
        <v>25.3705863952637</v>
      </c>
      <c r="B422">
        <v>2813.6979928543701</v>
      </c>
    </row>
    <row r="423" spans="1:2" x14ac:dyDescent="0.3">
      <c r="A423">
        <v>25.430368900299101</v>
      </c>
      <c r="B423">
        <v>2813.7065778995402</v>
      </c>
    </row>
    <row r="424" spans="1:2" x14ac:dyDescent="0.3">
      <c r="A424">
        <v>25.490236282348601</v>
      </c>
      <c r="B424">
        <v>2813.7297338961798</v>
      </c>
    </row>
    <row r="425" spans="1:2" x14ac:dyDescent="0.3">
      <c r="A425">
        <v>25.551051616668701</v>
      </c>
      <c r="B425">
        <v>2813.75994397464</v>
      </c>
    </row>
    <row r="426" spans="1:2" x14ac:dyDescent="0.3">
      <c r="A426">
        <v>25.6118841171265</v>
      </c>
      <c r="B426">
        <v>2813.77326266614</v>
      </c>
    </row>
    <row r="427" spans="1:2" x14ac:dyDescent="0.3">
      <c r="A427">
        <v>25.6727809906006</v>
      </c>
      <c r="B427">
        <v>2813.7927334196102</v>
      </c>
    </row>
    <row r="428" spans="1:2" x14ac:dyDescent="0.3">
      <c r="A428">
        <v>25.734557151794402</v>
      </c>
      <c r="B428">
        <v>2813.7659906640101</v>
      </c>
    </row>
    <row r="429" spans="1:2" x14ac:dyDescent="0.3">
      <c r="A429">
        <v>25.794399261474599</v>
      </c>
      <c r="B429">
        <v>2813.7250059773301</v>
      </c>
    </row>
    <row r="430" spans="1:2" x14ac:dyDescent="0.3">
      <c r="A430">
        <v>25.855299472808799</v>
      </c>
      <c r="B430">
        <v>2813.7036820727599</v>
      </c>
    </row>
    <row r="431" spans="1:2" x14ac:dyDescent="0.3">
      <c r="A431">
        <v>25.915084838867202</v>
      </c>
      <c r="B431">
        <v>2813.7715570042701</v>
      </c>
    </row>
    <row r="432" spans="1:2" x14ac:dyDescent="0.3">
      <c r="A432">
        <v>25.9749178886414</v>
      </c>
      <c r="B432">
        <v>2813.7830833677899</v>
      </c>
    </row>
    <row r="433" spans="1:2" x14ac:dyDescent="0.3">
      <c r="A433">
        <v>26.0347547531128</v>
      </c>
      <c r="B433">
        <v>2813.73814440763</v>
      </c>
    </row>
    <row r="434" spans="1:2" x14ac:dyDescent="0.3">
      <c r="A434">
        <v>26.095641613006599</v>
      </c>
      <c r="B434">
        <v>2813.6345662171402</v>
      </c>
    </row>
    <row r="435" spans="1:2" x14ac:dyDescent="0.3">
      <c r="A435">
        <v>26.156472206115701</v>
      </c>
      <c r="B435">
        <v>2813.6947043404298</v>
      </c>
    </row>
    <row r="436" spans="1:2" x14ac:dyDescent="0.3">
      <c r="A436">
        <v>26.2172675132751</v>
      </c>
      <c r="B436">
        <v>2813.7995538836399</v>
      </c>
    </row>
    <row r="437" spans="1:2" x14ac:dyDescent="0.3">
      <c r="A437">
        <v>26.277136325836199</v>
      </c>
      <c r="B437">
        <v>2814.0660010249298</v>
      </c>
    </row>
    <row r="438" spans="1:2" x14ac:dyDescent="0.3">
      <c r="A438">
        <v>26.3370056152344</v>
      </c>
      <c r="B438">
        <v>2814.1237978806898</v>
      </c>
    </row>
    <row r="439" spans="1:2" x14ac:dyDescent="0.3">
      <c r="A439">
        <v>26.396816253662099</v>
      </c>
      <c r="B439">
        <v>2814.1677692789599</v>
      </c>
    </row>
    <row r="440" spans="1:2" x14ac:dyDescent="0.3">
      <c r="A440">
        <v>26.4586825370789</v>
      </c>
      <c r="B440">
        <v>2814.1503256149499</v>
      </c>
    </row>
    <row r="441" spans="1:2" x14ac:dyDescent="0.3">
      <c r="A441">
        <v>26.518463611602801</v>
      </c>
      <c r="B441">
        <v>2814.3578801038698</v>
      </c>
    </row>
    <row r="442" spans="1:2" x14ac:dyDescent="0.3">
      <c r="A442">
        <v>26.5783610343933</v>
      </c>
      <c r="B442">
        <v>2814.27175282177</v>
      </c>
    </row>
    <row r="443" spans="1:2" x14ac:dyDescent="0.3">
      <c r="A443">
        <v>26.638142585754402</v>
      </c>
      <c r="B443">
        <v>2814.38139959402</v>
      </c>
    </row>
    <row r="444" spans="1:2" x14ac:dyDescent="0.3">
      <c r="A444">
        <v>26.698011398315401</v>
      </c>
      <c r="B444">
        <v>2814.2285444038498</v>
      </c>
    </row>
    <row r="445" spans="1:2" x14ac:dyDescent="0.3">
      <c r="A445">
        <v>26.758885860443101</v>
      </c>
      <c r="B445">
        <v>2814.1633628685299</v>
      </c>
    </row>
    <row r="446" spans="1:2" x14ac:dyDescent="0.3">
      <c r="A446">
        <v>26.8206963539124</v>
      </c>
      <c r="B446">
        <v>2813.9308887828201</v>
      </c>
    </row>
    <row r="447" spans="1:2" x14ac:dyDescent="0.3">
      <c r="A447">
        <v>26.8805041313171</v>
      </c>
      <c r="B447">
        <v>2813.8724357083302</v>
      </c>
    </row>
    <row r="448" spans="1:2" x14ac:dyDescent="0.3">
      <c r="A448">
        <v>26.941332817077601</v>
      </c>
      <c r="B448">
        <v>2813.8463603774298</v>
      </c>
    </row>
    <row r="449" spans="1:2" x14ac:dyDescent="0.3">
      <c r="A449">
        <v>27.0011744499207</v>
      </c>
      <c r="B449">
        <v>2813.8296075348198</v>
      </c>
    </row>
    <row r="450" spans="1:2" x14ac:dyDescent="0.3">
      <c r="A450">
        <v>27.061062812805201</v>
      </c>
      <c r="B450">
        <v>2813.85883674346</v>
      </c>
    </row>
    <row r="451" spans="1:2" x14ac:dyDescent="0.3">
      <c r="A451">
        <v>27.120886802673301</v>
      </c>
      <c r="B451">
        <v>2813.85856969921</v>
      </c>
    </row>
    <row r="452" spans="1:2" x14ac:dyDescent="0.3">
      <c r="A452">
        <v>27.180750370025599</v>
      </c>
      <c r="B452">
        <v>2813.85159642279</v>
      </c>
    </row>
    <row r="453" spans="1:2" x14ac:dyDescent="0.3">
      <c r="A453">
        <v>27.241597175598098</v>
      </c>
      <c r="B453">
        <v>2813.872042775</v>
      </c>
    </row>
    <row r="454" spans="1:2" x14ac:dyDescent="0.3">
      <c r="A454">
        <v>27.302419185638399</v>
      </c>
      <c r="B454">
        <v>2813.8746578965001</v>
      </c>
    </row>
    <row r="455" spans="1:2" x14ac:dyDescent="0.3">
      <c r="A455">
        <v>27.363206386566201</v>
      </c>
      <c r="B455">
        <v>2813.8064248833598</v>
      </c>
    </row>
    <row r="456" spans="1:2" x14ac:dyDescent="0.3">
      <c r="A456">
        <v>27.423046588897702</v>
      </c>
      <c r="B456">
        <v>2813.81895907936</v>
      </c>
    </row>
    <row r="457" spans="1:2" x14ac:dyDescent="0.3">
      <c r="A457">
        <v>27.482944965362499</v>
      </c>
      <c r="B457">
        <v>2813.8579886601001</v>
      </c>
    </row>
    <row r="458" spans="1:2" x14ac:dyDescent="0.3">
      <c r="A458">
        <v>27.542731285095201</v>
      </c>
      <c r="B458">
        <v>2813.89956774846</v>
      </c>
    </row>
    <row r="459" spans="1:2" x14ac:dyDescent="0.3">
      <c r="A459">
        <v>27.603592395782499</v>
      </c>
      <c r="B459">
        <v>2813.8846365085301</v>
      </c>
    </row>
    <row r="460" spans="1:2" x14ac:dyDescent="0.3">
      <c r="A460">
        <v>27.664402008056602</v>
      </c>
      <c r="B460">
        <v>2813.89137657417</v>
      </c>
    </row>
    <row r="461" spans="1:2" x14ac:dyDescent="0.3">
      <c r="A461">
        <v>27.724241733551001</v>
      </c>
      <c r="B461">
        <v>2813.8458985490802</v>
      </c>
    </row>
    <row r="462" spans="1:2" x14ac:dyDescent="0.3">
      <c r="A462">
        <v>27.7840929031372</v>
      </c>
      <c r="B462">
        <v>2813.8724973664998</v>
      </c>
    </row>
    <row r="463" spans="1:2" x14ac:dyDescent="0.3">
      <c r="A463">
        <v>27.843985557556199</v>
      </c>
      <c r="B463">
        <v>2813.8896195778898</v>
      </c>
    </row>
    <row r="464" spans="1:2" x14ac:dyDescent="0.3">
      <c r="A464">
        <v>27.903820991516099</v>
      </c>
      <c r="B464">
        <v>2813.8782438857602</v>
      </c>
    </row>
    <row r="465" spans="1:2" x14ac:dyDescent="0.3">
      <c r="A465">
        <v>27.964601039886499</v>
      </c>
      <c r="B465">
        <v>2813.8906119882099</v>
      </c>
    </row>
    <row r="466" spans="1:2" x14ac:dyDescent="0.3">
      <c r="A466">
        <v>28.024439334869399</v>
      </c>
      <c r="B466">
        <v>2813.9186501393201</v>
      </c>
    </row>
    <row r="467" spans="1:2" x14ac:dyDescent="0.3">
      <c r="A467">
        <v>28.085334777831999</v>
      </c>
      <c r="B467">
        <v>2813.9990196706199</v>
      </c>
    </row>
    <row r="468" spans="1:2" x14ac:dyDescent="0.3">
      <c r="A468">
        <v>28.145123481750499</v>
      </c>
      <c r="B468">
        <v>2814.2191803861101</v>
      </c>
    </row>
    <row r="469" spans="1:2" x14ac:dyDescent="0.3">
      <c r="A469">
        <v>28.205954551696799</v>
      </c>
      <c r="B469">
        <v>2814.3653816287101</v>
      </c>
    </row>
    <row r="470" spans="1:2" x14ac:dyDescent="0.3">
      <c r="A470">
        <v>28.266816139221199</v>
      </c>
      <c r="B470">
        <v>2814.19971412314</v>
      </c>
    </row>
    <row r="471" spans="1:2" x14ac:dyDescent="0.3">
      <c r="A471">
        <v>28.327657699585</v>
      </c>
      <c r="B471">
        <v>2814.0417076982899</v>
      </c>
    </row>
    <row r="472" spans="1:2" x14ac:dyDescent="0.3">
      <c r="A472">
        <v>28.3874979019165</v>
      </c>
      <c r="B472">
        <v>2813.9598191217901</v>
      </c>
    </row>
    <row r="473" spans="1:2" x14ac:dyDescent="0.3">
      <c r="A473">
        <v>28.4473104476929</v>
      </c>
      <c r="B473">
        <v>2813.8923796839199</v>
      </c>
    </row>
    <row r="474" spans="1:2" x14ac:dyDescent="0.3">
      <c r="A474">
        <v>28.507149696350101</v>
      </c>
      <c r="B474">
        <v>2813.8594856271202</v>
      </c>
    </row>
    <row r="475" spans="1:2" x14ac:dyDescent="0.3">
      <c r="A475">
        <v>28.5669922828674</v>
      </c>
      <c r="B475">
        <v>2813.9204396548198</v>
      </c>
    </row>
    <row r="476" spans="1:2" x14ac:dyDescent="0.3">
      <c r="A476">
        <v>28.627828121185299</v>
      </c>
      <c r="B476">
        <v>2813.8132943093401</v>
      </c>
    </row>
    <row r="477" spans="1:2" x14ac:dyDescent="0.3">
      <c r="A477">
        <v>28.688693046569799</v>
      </c>
      <c r="B477">
        <v>2813.8287568597402</v>
      </c>
    </row>
    <row r="478" spans="1:2" x14ac:dyDescent="0.3">
      <c r="A478">
        <v>28.748533725738501</v>
      </c>
      <c r="B478">
        <v>2813.7445598691202</v>
      </c>
    </row>
    <row r="479" spans="1:2" x14ac:dyDescent="0.3">
      <c r="A479">
        <v>28.8093423843384</v>
      </c>
      <c r="B479">
        <v>2813.7188697929901</v>
      </c>
    </row>
    <row r="480" spans="1:2" x14ac:dyDescent="0.3">
      <c r="A480">
        <v>28.870193958282499</v>
      </c>
      <c r="B480">
        <v>2813.6083977912199</v>
      </c>
    </row>
    <row r="481" spans="1:2" x14ac:dyDescent="0.3">
      <c r="A481">
        <v>28.930045127868699</v>
      </c>
      <c r="B481">
        <v>2813.7715456494702</v>
      </c>
    </row>
    <row r="482" spans="1:2" x14ac:dyDescent="0.3">
      <c r="A482">
        <v>28.990917205810501</v>
      </c>
      <c r="B482">
        <v>2813.8867495935001</v>
      </c>
    </row>
    <row r="483" spans="1:2" x14ac:dyDescent="0.3">
      <c r="A483">
        <v>29.0507283210754</v>
      </c>
      <c r="B483">
        <v>2813.6225983078298</v>
      </c>
    </row>
    <row r="484" spans="1:2" x14ac:dyDescent="0.3">
      <c r="A484">
        <v>29.112532138824498</v>
      </c>
      <c r="B484">
        <v>2813.2598533620999</v>
      </c>
    </row>
    <row r="485" spans="1:2" x14ac:dyDescent="0.3">
      <c r="A485">
        <v>29.173369884490999</v>
      </c>
      <c r="B485">
        <v>2813.53710430508</v>
      </c>
    </row>
    <row r="486" spans="1:2" x14ac:dyDescent="0.3">
      <c r="A486">
        <v>29.2332315444946</v>
      </c>
      <c r="B486">
        <v>2813.99129228123</v>
      </c>
    </row>
    <row r="487" spans="1:2" x14ac:dyDescent="0.3">
      <c r="A487">
        <v>29.294060230255099</v>
      </c>
      <c r="B487">
        <v>2813.7641953539801</v>
      </c>
    </row>
    <row r="488" spans="1:2" x14ac:dyDescent="0.3">
      <c r="A488">
        <v>29.355023384094199</v>
      </c>
      <c r="B488">
        <v>2813.6002084708598</v>
      </c>
    </row>
    <row r="489" spans="1:2" x14ac:dyDescent="0.3">
      <c r="A489">
        <v>29.4147257804871</v>
      </c>
      <c r="B489">
        <v>2813.7944485705898</v>
      </c>
    </row>
    <row r="490" spans="1:2" x14ac:dyDescent="0.3">
      <c r="A490">
        <v>29.476617813110401</v>
      </c>
      <c r="B490">
        <v>2813.7885982548401</v>
      </c>
    </row>
    <row r="491" spans="1:2" x14ac:dyDescent="0.3">
      <c r="A491">
        <v>29.536409854888898</v>
      </c>
      <c r="B491">
        <v>2813.84492443113</v>
      </c>
    </row>
    <row r="492" spans="1:2" x14ac:dyDescent="0.3">
      <c r="A492">
        <v>29.596295356750499</v>
      </c>
      <c r="B492">
        <v>2813.7472056503002</v>
      </c>
    </row>
    <row r="493" spans="1:2" x14ac:dyDescent="0.3">
      <c r="A493">
        <v>29.657106399536101</v>
      </c>
      <c r="B493">
        <v>2813.6088042142901</v>
      </c>
    </row>
    <row r="494" spans="1:2" x14ac:dyDescent="0.3">
      <c r="A494">
        <v>29.717926502227801</v>
      </c>
      <c r="B494">
        <v>2813.4099075254999</v>
      </c>
    </row>
    <row r="495" spans="1:2" x14ac:dyDescent="0.3">
      <c r="A495">
        <v>29.778811454772899</v>
      </c>
      <c r="B495">
        <v>2813.25539478889</v>
      </c>
    </row>
    <row r="496" spans="1:2" x14ac:dyDescent="0.3">
      <c r="A496">
        <v>29.839616298675502</v>
      </c>
      <c r="B496">
        <v>2813.6028971455898</v>
      </c>
    </row>
    <row r="497" spans="1:2" x14ac:dyDescent="0.3">
      <c r="A497">
        <v>29.900488853454601</v>
      </c>
      <c r="B497">
        <v>2813.5772587455699</v>
      </c>
    </row>
    <row r="498" spans="1:2" x14ac:dyDescent="0.3">
      <c r="A498">
        <v>29.960292816162099</v>
      </c>
      <c r="B498">
        <v>2813.58546048736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1788-A09F-4BA6-AFE3-8D3A3254EB43}">
  <dimension ref="A1:C500"/>
  <sheetViews>
    <sheetView tabSelected="1" workbookViewId="0">
      <selection activeCell="D2" sqref="D2"/>
    </sheetView>
  </sheetViews>
  <sheetFormatPr defaultRowHeight="14.4" x14ac:dyDescent="0.3"/>
  <sheetData>
    <row r="1" spans="1:3" x14ac:dyDescent="0.3">
      <c r="A1" t="s">
        <v>23</v>
      </c>
      <c r="B1" t="s">
        <v>26</v>
      </c>
      <c r="C1" t="s">
        <v>26</v>
      </c>
    </row>
    <row r="2" spans="1:3" x14ac:dyDescent="0.3">
      <c r="A2" t="s">
        <v>25</v>
      </c>
      <c r="B2" t="s">
        <v>27</v>
      </c>
      <c r="C2" t="s">
        <v>27</v>
      </c>
    </row>
    <row r="3" spans="1:3" x14ac:dyDescent="0.3">
      <c r="B3" t="s">
        <v>51</v>
      </c>
      <c r="C3" t="s">
        <v>50</v>
      </c>
    </row>
    <row r="4" spans="1:3" x14ac:dyDescent="0.3">
      <c r="A4">
        <v>0.1</v>
      </c>
      <c r="B4">
        <v>864.86868116351297</v>
      </c>
      <c r="C4">
        <v>807.71206339888499</v>
      </c>
    </row>
    <row r="5" spans="1:3" x14ac:dyDescent="0.3">
      <c r="A5">
        <v>0.2</v>
      </c>
      <c r="B5">
        <v>866.43016889026001</v>
      </c>
      <c r="C5">
        <v>807.71206339888499</v>
      </c>
    </row>
    <row r="6" spans="1:3" x14ac:dyDescent="0.3">
      <c r="A6">
        <v>0.3</v>
      </c>
      <c r="B6">
        <v>866.43016889026001</v>
      </c>
      <c r="C6">
        <v>807.71206339888499</v>
      </c>
    </row>
    <row r="7" spans="1:3" x14ac:dyDescent="0.3">
      <c r="A7">
        <v>0.4</v>
      </c>
      <c r="B7">
        <v>867.995675786981</v>
      </c>
      <c r="C7">
        <v>810.55070615927798</v>
      </c>
    </row>
    <row r="8" spans="1:3" x14ac:dyDescent="0.3">
      <c r="A8">
        <v>0.5</v>
      </c>
      <c r="B8">
        <v>867.995675786981</v>
      </c>
      <c r="C8">
        <v>809.129646862909</v>
      </c>
    </row>
    <row r="9" spans="1:3" x14ac:dyDescent="0.3">
      <c r="A9">
        <v>0.6</v>
      </c>
      <c r="B9">
        <v>869.56521739130505</v>
      </c>
      <c r="C9">
        <v>809.129646862909</v>
      </c>
    </row>
    <row r="10" spans="1:3" x14ac:dyDescent="0.3">
      <c r="A10">
        <v>0.7</v>
      </c>
      <c r="B10">
        <v>867.995675786981</v>
      </c>
      <c r="C10">
        <v>807.71206339888499</v>
      </c>
    </row>
    <row r="11" spans="1:3" x14ac:dyDescent="0.3">
      <c r="A11">
        <v>0.8</v>
      </c>
      <c r="B11">
        <v>869.56521739130505</v>
      </c>
      <c r="C11">
        <v>806.29794303024403</v>
      </c>
    </row>
    <row r="12" spans="1:3" x14ac:dyDescent="0.3">
      <c r="A12">
        <v>0.9</v>
      </c>
      <c r="B12">
        <v>867.995675786981</v>
      </c>
      <c r="C12">
        <v>806.29794303024403</v>
      </c>
    </row>
    <row r="13" spans="1:3" x14ac:dyDescent="0.3">
      <c r="A13">
        <v>1</v>
      </c>
      <c r="B13">
        <v>869.56521739130505</v>
      </c>
      <c r="C13">
        <v>804.88727308217801</v>
      </c>
    </row>
    <row r="14" spans="1:3" x14ac:dyDescent="0.3">
      <c r="A14">
        <v>1.1000000000000001</v>
      </c>
      <c r="B14">
        <v>866.43016889026001</v>
      </c>
      <c r="C14">
        <v>804.88727308217801</v>
      </c>
    </row>
    <row r="15" spans="1:3" x14ac:dyDescent="0.3">
      <c r="A15">
        <v>1.2</v>
      </c>
      <c r="B15">
        <v>869.56521739130505</v>
      </c>
      <c r="C15">
        <v>804.88727308217801</v>
      </c>
    </row>
    <row r="16" spans="1:3" x14ac:dyDescent="0.3">
      <c r="A16">
        <v>1.3</v>
      </c>
      <c r="B16">
        <v>867.995675786981</v>
      </c>
      <c r="C16">
        <v>806.29794303024403</v>
      </c>
    </row>
    <row r="17" spans="1:3" x14ac:dyDescent="0.3">
      <c r="A17">
        <v>1.4</v>
      </c>
      <c r="B17">
        <v>869.56521739130505</v>
      </c>
      <c r="C17">
        <v>806.29794303024403</v>
      </c>
    </row>
    <row r="18" spans="1:3" x14ac:dyDescent="0.3">
      <c r="A18">
        <v>1.5</v>
      </c>
      <c r="B18">
        <v>869.56521739130505</v>
      </c>
      <c r="C18">
        <v>806.29794303024403</v>
      </c>
    </row>
    <row r="19" spans="1:3" x14ac:dyDescent="0.3">
      <c r="A19">
        <v>1.6</v>
      </c>
      <c r="B19">
        <v>869.56521739130505</v>
      </c>
      <c r="C19">
        <v>806.29794303024403</v>
      </c>
    </row>
    <row r="20" spans="1:3" x14ac:dyDescent="0.3">
      <c r="A20">
        <v>1.7</v>
      </c>
      <c r="B20">
        <v>867.995675786981</v>
      </c>
      <c r="C20">
        <v>807.71206339888499</v>
      </c>
    </row>
    <row r="21" spans="1:3" x14ac:dyDescent="0.3">
      <c r="A21">
        <v>1.8</v>
      </c>
      <c r="B21">
        <v>867.995675786981</v>
      </c>
      <c r="C21">
        <v>804.88727308217801</v>
      </c>
    </row>
    <row r="22" spans="1:3" x14ac:dyDescent="0.3">
      <c r="A22">
        <v>1.9</v>
      </c>
      <c r="B22">
        <v>866.43016889026001</v>
      </c>
      <c r="C22">
        <v>804.88727308217801</v>
      </c>
    </row>
    <row r="23" spans="1:3" x14ac:dyDescent="0.3">
      <c r="A23">
        <v>2</v>
      </c>
      <c r="B23">
        <v>864.86868116351297</v>
      </c>
      <c r="C23">
        <v>810.55070615927798</v>
      </c>
    </row>
    <row r="24" spans="1:3" x14ac:dyDescent="0.3">
      <c r="A24">
        <v>2.1</v>
      </c>
      <c r="B24">
        <v>864.86868116351297</v>
      </c>
      <c r="C24">
        <v>811.97525408749402</v>
      </c>
    </row>
    <row r="25" spans="1:3" x14ac:dyDescent="0.3">
      <c r="A25">
        <v>2.2000000000000002</v>
      </c>
      <c r="B25">
        <v>867.995675786981</v>
      </c>
      <c r="C25">
        <v>795.10814341704202</v>
      </c>
    </row>
    <row r="26" spans="1:3" x14ac:dyDescent="0.3">
      <c r="A26">
        <v>2.2999999999999998</v>
      </c>
      <c r="B26">
        <v>867.995675786981</v>
      </c>
      <c r="C26">
        <v>800.67583993776498</v>
      </c>
    </row>
    <row r="27" spans="1:3" x14ac:dyDescent="0.3">
      <c r="A27">
        <v>2.4</v>
      </c>
      <c r="B27">
        <v>869.56521739130505</v>
      </c>
      <c r="C27">
        <v>800.67583993776498</v>
      </c>
    </row>
    <row r="28" spans="1:3" x14ac:dyDescent="0.3">
      <c r="A28">
        <v>2.5</v>
      </c>
      <c r="B28">
        <v>871.13880932104996</v>
      </c>
      <c r="C28">
        <v>797.88524033564602</v>
      </c>
    </row>
    <row r="29" spans="1:3" x14ac:dyDescent="0.3">
      <c r="A29">
        <v>2.6</v>
      </c>
      <c r="B29">
        <v>869.56521739130505</v>
      </c>
      <c r="C29">
        <v>796.495010173433</v>
      </c>
    </row>
    <row r="30" spans="1:3" x14ac:dyDescent="0.3">
      <c r="A30">
        <v>2.7</v>
      </c>
      <c r="B30">
        <v>867.995675786981</v>
      </c>
      <c r="C30">
        <v>813.40330350997897</v>
      </c>
    </row>
    <row r="31" spans="1:3" x14ac:dyDescent="0.3">
      <c r="A31">
        <v>2.8</v>
      </c>
      <c r="B31">
        <v>867.995675786981</v>
      </c>
      <c r="C31">
        <v>809.129646862909</v>
      </c>
    </row>
    <row r="32" spans="1:3" x14ac:dyDescent="0.3">
      <c r="A32">
        <v>2.9</v>
      </c>
      <c r="B32">
        <v>867.995675786981</v>
      </c>
      <c r="C32">
        <v>809.129646862909</v>
      </c>
    </row>
    <row r="33" spans="1:3" x14ac:dyDescent="0.3">
      <c r="A33">
        <v>3</v>
      </c>
      <c r="B33">
        <v>849.47149628653301</v>
      </c>
      <c r="C33">
        <v>806.29794303024403</v>
      </c>
    </row>
    <row r="34" spans="1:3" x14ac:dyDescent="0.3">
      <c r="A34">
        <v>3.1</v>
      </c>
      <c r="B34">
        <v>849.47149628653301</v>
      </c>
      <c r="C34">
        <v>807.71206339888499</v>
      </c>
    </row>
    <row r="35" spans="1:3" x14ac:dyDescent="0.3">
      <c r="A35">
        <v>3.2</v>
      </c>
      <c r="B35">
        <v>847.953216374269</v>
      </c>
      <c r="C35">
        <v>807.71206339888499</v>
      </c>
    </row>
    <row r="36" spans="1:3" x14ac:dyDescent="0.3">
      <c r="A36">
        <v>3.3</v>
      </c>
      <c r="B36">
        <v>841.91833958842403</v>
      </c>
      <c r="C36">
        <v>807.71206339888499</v>
      </c>
    </row>
    <row r="37" spans="1:3" x14ac:dyDescent="0.3">
      <c r="A37">
        <v>3.4</v>
      </c>
      <c r="B37">
        <v>840.41910895323394</v>
      </c>
      <c r="C37">
        <v>807.71206339888499</v>
      </c>
    </row>
    <row r="38" spans="1:3" x14ac:dyDescent="0.3">
      <c r="A38">
        <v>3.5</v>
      </c>
      <c r="B38">
        <v>860.20817881895596</v>
      </c>
      <c r="C38">
        <v>806.29794303024403</v>
      </c>
    </row>
    <row r="39" spans="1:3" x14ac:dyDescent="0.3">
      <c r="A39">
        <v>3.6</v>
      </c>
      <c r="B39">
        <v>860.20817881895596</v>
      </c>
      <c r="C39">
        <v>806.29794303024403</v>
      </c>
    </row>
    <row r="40" spans="1:3" x14ac:dyDescent="0.3">
      <c r="A40">
        <v>3.7</v>
      </c>
      <c r="B40">
        <v>860.20817881895596</v>
      </c>
      <c r="C40">
        <v>806.29794303024403</v>
      </c>
    </row>
    <row r="41" spans="1:3" x14ac:dyDescent="0.3">
      <c r="A41">
        <v>3.8</v>
      </c>
      <c r="B41">
        <v>866.43016889026001</v>
      </c>
      <c r="C41">
        <v>806.29794303024403</v>
      </c>
    </row>
    <row r="42" spans="1:3" x14ac:dyDescent="0.3">
      <c r="A42">
        <v>3.9</v>
      </c>
      <c r="B42">
        <v>866.43016889026001</v>
      </c>
      <c r="C42">
        <v>806.29794303024403</v>
      </c>
    </row>
    <row r="43" spans="1:3" x14ac:dyDescent="0.3">
      <c r="A43">
        <v>4</v>
      </c>
      <c r="B43">
        <v>866.43016889026001</v>
      </c>
      <c r="C43">
        <v>803.48004094165799</v>
      </c>
    </row>
    <row r="44" spans="1:3" x14ac:dyDescent="0.3">
      <c r="A44">
        <v>4.0999999999999996</v>
      </c>
      <c r="B44">
        <v>866.43016889026001</v>
      </c>
      <c r="C44">
        <v>802.07623405705397</v>
      </c>
    </row>
    <row r="45" spans="1:3" x14ac:dyDescent="0.3">
      <c r="A45">
        <v>4.2</v>
      </c>
      <c r="B45">
        <v>866.43016889026001</v>
      </c>
      <c r="C45">
        <v>803.48004094165799</v>
      </c>
    </row>
    <row r="46" spans="1:3" x14ac:dyDescent="0.3">
      <c r="A46">
        <v>4.3</v>
      </c>
      <c r="B46">
        <v>863.31119714879105</v>
      </c>
      <c r="C46">
        <v>804.88727308217801</v>
      </c>
    </row>
    <row r="47" spans="1:3" x14ac:dyDescent="0.3">
      <c r="A47">
        <v>4.4000000000000004</v>
      </c>
      <c r="B47">
        <v>863.31119714879105</v>
      </c>
      <c r="C47">
        <v>803.48004094165799</v>
      </c>
    </row>
    <row r="48" spans="1:3" x14ac:dyDescent="0.3">
      <c r="A48">
        <v>4.5</v>
      </c>
      <c r="B48">
        <v>860.20817881895596</v>
      </c>
      <c r="C48">
        <v>807.71206339888499</v>
      </c>
    </row>
    <row r="49" spans="1:3" x14ac:dyDescent="0.3">
      <c r="A49">
        <v>4.5999999999999996</v>
      </c>
      <c r="B49">
        <v>861.75770146731202</v>
      </c>
      <c r="C49">
        <v>806.29794303024403</v>
      </c>
    </row>
    <row r="50" spans="1:3" x14ac:dyDescent="0.3">
      <c r="A50">
        <v>4.7</v>
      </c>
      <c r="B50">
        <v>863.31119714879105</v>
      </c>
      <c r="C50">
        <v>806.29794303024403</v>
      </c>
    </row>
    <row r="51" spans="1:3" x14ac:dyDescent="0.3">
      <c r="A51">
        <v>4.8</v>
      </c>
      <c r="B51">
        <v>864.86868116351297</v>
      </c>
      <c r="C51">
        <v>804.88727308217801</v>
      </c>
    </row>
    <row r="52" spans="1:3" x14ac:dyDescent="0.3">
      <c r="A52">
        <v>4.9000000000000004</v>
      </c>
      <c r="B52">
        <v>867.995675786981</v>
      </c>
      <c r="C52">
        <v>804.88727308217801</v>
      </c>
    </row>
    <row r="53" spans="1:3" x14ac:dyDescent="0.3">
      <c r="A53">
        <v>5</v>
      </c>
      <c r="B53">
        <v>871.13880932104996</v>
      </c>
      <c r="C53">
        <v>804.88727308217801</v>
      </c>
    </row>
    <row r="54" spans="1:3" x14ac:dyDescent="0.3">
      <c r="A54">
        <v>5.0999999999999996</v>
      </c>
      <c r="B54">
        <v>867.995675786981</v>
      </c>
      <c r="C54">
        <v>809.129646862909</v>
      </c>
    </row>
    <row r="55" spans="1:3" x14ac:dyDescent="0.3">
      <c r="A55">
        <v>5.2</v>
      </c>
      <c r="B55">
        <v>866.43016889026001</v>
      </c>
      <c r="C55">
        <v>807.71206339888499</v>
      </c>
    </row>
    <row r="56" spans="1:3" x14ac:dyDescent="0.3">
      <c r="A56">
        <v>5.3</v>
      </c>
      <c r="B56">
        <v>866.43016889026001</v>
      </c>
      <c r="C56">
        <v>807.71206339888499</v>
      </c>
    </row>
    <row r="57" spans="1:3" x14ac:dyDescent="0.3">
      <c r="A57">
        <v>5.4</v>
      </c>
      <c r="B57">
        <v>866.43016889026001</v>
      </c>
      <c r="C57">
        <v>807.71206339888499</v>
      </c>
    </row>
    <row r="58" spans="1:3" x14ac:dyDescent="0.3">
      <c r="A58">
        <v>5.5</v>
      </c>
      <c r="B58">
        <v>864.86868116351297</v>
      </c>
      <c r="C58">
        <v>807.71206339888499</v>
      </c>
    </row>
    <row r="59" spans="1:3" x14ac:dyDescent="0.3">
      <c r="A59">
        <v>5.6</v>
      </c>
      <c r="B59">
        <v>866.43016889026001</v>
      </c>
      <c r="C59">
        <v>809.129646862909</v>
      </c>
    </row>
    <row r="60" spans="1:3" x14ac:dyDescent="0.3">
      <c r="A60">
        <v>5.7</v>
      </c>
      <c r="B60">
        <v>867.995675786981</v>
      </c>
      <c r="C60">
        <v>809.129646862909</v>
      </c>
    </row>
    <row r="61" spans="1:3" x14ac:dyDescent="0.3">
      <c r="A61">
        <v>5.8</v>
      </c>
      <c r="B61">
        <v>867.995675786981</v>
      </c>
      <c r="C61">
        <v>807.71206339888499</v>
      </c>
    </row>
    <row r="62" spans="1:3" x14ac:dyDescent="0.3">
      <c r="A62">
        <v>5.9</v>
      </c>
      <c r="B62">
        <v>869.56521739130505</v>
      </c>
      <c r="C62">
        <v>795.10814341704202</v>
      </c>
    </row>
    <row r="63" spans="1:3" x14ac:dyDescent="0.3">
      <c r="A63">
        <v>6</v>
      </c>
      <c r="B63">
        <v>867.995675786981</v>
      </c>
      <c r="C63">
        <v>795.10814341704202</v>
      </c>
    </row>
    <row r="64" spans="1:3" x14ac:dyDescent="0.3">
      <c r="A64">
        <v>6.1</v>
      </c>
      <c r="B64">
        <v>866.43016889026001</v>
      </c>
      <c r="C64">
        <v>780.07114888740398</v>
      </c>
    </row>
    <row r="65" spans="1:3" x14ac:dyDescent="0.3">
      <c r="A65">
        <v>6.2</v>
      </c>
      <c r="B65">
        <v>867.995675786981</v>
      </c>
      <c r="C65">
        <v>780.07114888740398</v>
      </c>
    </row>
    <row r="66" spans="1:3" x14ac:dyDescent="0.3">
      <c r="A66">
        <v>6.3</v>
      </c>
      <c r="B66">
        <v>867.995675786981</v>
      </c>
      <c r="C66">
        <v>781.42181001099596</v>
      </c>
    </row>
    <row r="67" spans="1:3" x14ac:dyDescent="0.3">
      <c r="A67">
        <v>6.4</v>
      </c>
      <c r="B67">
        <v>866.43016889026001</v>
      </c>
      <c r="C67">
        <v>795.10814341704202</v>
      </c>
    </row>
    <row r="68" spans="1:3" x14ac:dyDescent="0.3">
      <c r="A68">
        <v>6.5</v>
      </c>
      <c r="B68">
        <v>867.995675786981</v>
      </c>
      <c r="C68">
        <v>819.15077561505802</v>
      </c>
    </row>
    <row r="69" spans="1:3" x14ac:dyDescent="0.3">
      <c r="A69">
        <v>6.6</v>
      </c>
      <c r="B69">
        <v>867.995675786981</v>
      </c>
      <c r="C69">
        <v>832.29255133136803</v>
      </c>
    </row>
    <row r="70" spans="1:3" x14ac:dyDescent="0.3">
      <c r="A70">
        <v>6.7</v>
      </c>
      <c r="B70">
        <v>875.88404445480705</v>
      </c>
      <c r="C70">
        <v>830.81778265642197</v>
      </c>
    </row>
    <row r="71" spans="1:3" x14ac:dyDescent="0.3">
      <c r="A71">
        <v>6.8</v>
      </c>
      <c r="B71">
        <v>875.88404445480705</v>
      </c>
      <c r="C71">
        <v>830.81778265642197</v>
      </c>
    </row>
    <row r="72" spans="1:3" x14ac:dyDescent="0.3">
      <c r="A72">
        <v>6.9</v>
      </c>
      <c r="B72">
        <v>869.56521739130505</v>
      </c>
      <c r="C72">
        <v>830.81778265642197</v>
      </c>
    </row>
    <row r="73" spans="1:3" x14ac:dyDescent="0.3">
      <c r="A73">
        <v>7</v>
      </c>
      <c r="B73">
        <v>867.995675786981</v>
      </c>
      <c r="C73">
        <v>809.129646862909</v>
      </c>
    </row>
    <row r="74" spans="1:3" x14ac:dyDescent="0.3">
      <c r="A74">
        <v>7.1</v>
      </c>
      <c r="B74">
        <v>866.43016889026001</v>
      </c>
      <c r="C74">
        <v>807.71206339888499</v>
      </c>
    </row>
    <row r="75" spans="1:3" x14ac:dyDescent="0.3">
      <c r="A75">
        <v>7.2</v>
      </c>
      <c r="B75">
        <v>847.953216374269</v>
      </c>
      <c r="C75">
        <v>807.71206339888499</v>
      </c>
    </row>
    <row r="76" spans="1:3" x14ac:dyDescent="0.3">
      <c r="A76">
        <v>7.3</v>
      </c>
      <c r="B76">
        <v>847.953216374269</v>
      </c>
      <c r="C76">
        <v>806.29794303024403</v>
      </c>
    </row>
    <row r="77" spans="1:3" x14ac:dyDescent="0.3">
      <c r="A77">
        <v>7.4</v>
      </c>
      <c r="B77">
        <v>855.58329724083501</v>
      </c>
      <c r="C77">
        <v>806.29794303024403</v>
      </c>
    </row>
    <row r="78" spans="1:3" x14ac:dyDescent="0.3">
      <c r="A78">
        <v>7.5</v>
      </c>
      <c r="B78">
        <v>855.58329724083501</v>
      </c>
      <c r="C78">
        <v>807.71206339888499</v>
      </c>
    </row>
    <row r="79" spans="1:3" x14ac:dyDescent="0.3">
      <c r="A79">
        <v>7.6</v>
      </c>
      <c r="B79">
        <v>858.662613981763</v>
      </c>
      <c r="C79">
        <v>809.129646862909</v>
      </c>
    </row>
    <row r="80" spans="1:3" x14ac:dyDescent="0.3">
      <c r="A80">
        <v>7.7</v>
      </c>
      <c r="B80">
        <v>869.56521739130505</v>
      </c>
      <c r="C80">
        <v>809.129646862909</v>
      </c>
    </row>
    <row r="81" spans="1:3" x14ac:dyDescent="0.3">
      <c r="A81">
        <v>7.8</v>
      </c>
      <c r="B81">
        <v>869.56521739130505</v>
      </c>
      <c r="C81">
        <v>810.55070615927798</v>
      </c>
    </row>
    <row r="82" spans="1:3" x14ac:dyDescent="0.3">
      <c r="A82">
        <v>7.9</v>
      </c>
      <c r="B82">
        <v>871.13880932104996</v>
      </c>
      <c r="C82">
        <v>810.55070615927798</v>
      </c>
    </row>
    <row r="83" spans="1:3" x14ac:dyDescent="0.3">
      <c r="A83">
        <v>8</v>
      </c>
      <c r="B83">
        <v>872.71646727474797</v>
      </c>
      <c r="C83">
        <v>809.129646862909</v>
      </c>
    </row>
    <row r="84" spans="1:3" x14ac:dyDescent="0.3">
      <c r="A84">
        <v>8.1</v>
      </c>
      <c r="B84">
        <v>869.56521739130505</v>
      </c>
      <c r="C84">
        <v>809.129646862909</v>
      </c>
    </row>
    <row r="85" spans="1:3" x14ac:dyDescent="0.3">
      <c r="A85">
        <v>8.1999999999999993</v>
      </c>
      <c r="B85">
        <v>866.43016889026001</v>
      </c>
      <c r="C85">
        <v>809.129646862909</v>
      </c>
    </row>
    <row r="86" spans="1:3" x14ac:dyDescent="0.3">
      <c r="A86">
        <v>8.3000000000000007</v>
      </c>
      <c r="B86">
        <v>864.86868116351297</v>
      </c>
      <c r="C86">
        <v>809.129646862909</v>
      </c>
    </row>
    <row r="87" spans="1:3" x14ac:dyDescent="0.3">
      <c r="A87">
        <v>8.4</v>
      </c>
      <c r="B87">
        <v>863.31119714879105</v>
      </c>
      <c r="C87">
        <v>809.129646862909</v>
      </c>
    </row>
    <row r="88" spans="1:3" x14ac:dyDescent="0.3">
      <c r="A88">
        <v>8.5</v>
      </c>
      <c r="B88">
        <v>864.86868116351297</v>
      </c>
      <c r="C88">
        <v>809.129646862909</v>
      </c>
    </row>
    <row r="89" spans="1:3" x14ac:dyDescent="0.3">
      <c r="A89">
        <v>8.6</v>
      </c>
      <c r="B89">
        <v>867.995675786981</v>
      </c>
      <c r="C89">
        <v>810.55070615927798</v>
      </c>
    </row>
    <row r="90" spans="1:3" x14ac:dyDescent="0.3">
      <c r="A90">
        <v>8.6999999999999993</v>
      </c>
      <c r="B90">
        <v>867.995675786981</v>
      </c>
      <c r="C90">
        <v>810.55070615927798</v>
      </c>
    </row>
    <row r="91" spans="1:3" x14ac:dyDescent="0.3">
      <c r="A91">
        <v>8.8000000000000007</v>
      </c>
      <c r="B91">
        <v>869.56521739130505</v>
      </c>
      <c r="C91">
        <v>809.129646862909</v>
      </c>
    </row>
    <row r="92" spans="1:3" x14ac:dyDescent="0.3">
      <c r="A92">
        <v>8.9</v>
      </c>
      <c r="B92">
        <v>869.56521739130505</v>
      </c>
      <c r="C92">
        <v>809.129646862909</v>
      </c>
    </row>
    <row r="93" spans="1:3" x14ac:dyDescent="0.3">
      <c r="A93">
        <v>9</v>
      </c>
      <c r="B93">
        <v>871.13880932104996</v>
      </c>
      <c r="C93">
        <v>810.55070615927798</v>
      </c>
    </row>
    <row r="94" spans="1:3" x14ac:dyDescent="0.3">
      <c r="A94">
        <v>9.1</v>
      </c>
      <c r="B94">
        <v>867.995675786981</v>
      </c>
      <c r="C94">
        <v>807.71206339888499</v>
      </c>
    </row>
    <row r="95" spans="1:3" x14ac:dyDescent="0.3">
      <c r="A95">
        <v>9.1999999999999993</v>
      </c>
      <c r="B95">
        <v>866.43016889026001</v>
      </c>
      <c r="C95">
        <v>807.71206339888499</v>
      </c>
    </row>
    <row r="96" spans="1:3" x14ac:dyDescent="0.3">
      <c r="A96">
        <v>9.3000000000000007</v>
      </c>
      <c r="B96">
        <v>864.86868116351297</v>
      </c>
      <c r="C96">
        <v>809.129646862909</v>
      </c>
    </row>
    <row r="97" spans="1:3" x14ac:dyDescent="0.3">
      <c r="A97">
        <v>9.4</v>
      </c>
      <c r="B97">
        <v>866.43016889026001</v>
      </c>
      <c r="C97">
        <v>809.129646862909</v>
      </c>
    </row>
    <row r="98" spans="1:3" x14ac:dyDescent="0.3">
      <c r="A98">
        <v>9.5</v>
      </c>
      <c r="B98">
        <v>864.86868116351297</v>
      </c>
      <c r="C98">
        <v>811.97525408749402</v>
      </c>
    </row>
    <row r="99" spans="1:3" x14ac:dyDescent="0.3">
      <c r="A99">
        <v>9.6</v>
      </c>
      <c r="B99">
        <v>866.43016889026001</v>
      </c>
      <c r="C99">
        <v>809.129646862909</v>
      </c>
    </row>
    <row r="100" spans="1:3" x14ac:dyDescent="0.3">
      <c r="A100">
        <v>9.6999999999999993</v>
      </c>
      <c r="B100">
        <v>867.995675786981</v>
      </c>
      <c r="C100">
        <v>809.129646862909</v>
      </c>
    </row>
    <row r="101" spans="1:3" x14ac:dyDescent="0.3">
      <c r="A101">
        <v>9.8000000000000007</v>
      </c>
      <c r="B101">
        <v>867.995675786981</v>
      </c>
      <c r="C101">
        <v>809.129646862909</v>
      </c>
    </row>
    <row r="102" spans="1:3" x14ac:dyDescent="0.3">
      <c r="A102">
        <v>9.9</v>
      </c>
      <c r="B102">
        <v>866.43016889026001</v>
      </c>
      <c r="C102">
        <v>827.87925542504502</v>
      </c>
    </row>
    <row r="103" spans="1:3" x14ac:dyDescent="0.3">
      <c r="A103">
        <v>10</v>
      </c>
      <c r="B103">
        <v>867.995675786981</v>
      </c>
      <c r="C103">
        <v>823.49878514404702</v>
      </c>
    </row>
    <row r="104" spans="1:3" x14ac:dyDescent="0.3">
      <c r="A104">
        <v>10.1</v>
      </c>
      <c r="B104">
        <v>866.43016889026001</v>
      </c>
      <c r="C104">
        <v>827.87925542504502</v>
      </c>
    </row>
    <row r="105" spans="1:3" x14ac:dyDescent="0.3">
      <c r="A105">
        <v>10.199999999999999</v>
      </c>
      <c r="B105">
        <v>867.995675786981</v>
      </c>
      <c r="C105">
        <v>826.41546950340501</v>
      </c>
    </row>
    <row r="106" spans="1:3" x14ac:dyDescent="0.3">
      <c r="A106">
        <v>10.3</v>
      </c>
      <c r="B106">
        <v>885.48601864181103</v>
      </c>
      <c r="C106">
        <v>826.41546950340501</v>
      </c>
    </row>
    <row r="107" spans="1:3" x14ac:dyDescent="0.3">
      <c r="A107">
        <v>10.4</v>
      </c>
      <c r="B107">
        <v>885.48601864181103</v>
      </c>
      <c r="C107">
        <v>807.71206339888499</v>
      </c>
    </row>
    <row r="108" spans="1:3" x14ac:dyDescent="0.3">
      <c r="A108">
        <v>10.5</v>
      </c>
      <c r="B108">
        <v>880.66630256690405</v>
      </c>
      <c r="C108">
        <v>807.71206339888499</v>
      </c>
    </row>
    <row r="109" spans="1:3" x14ac:dyDescent="0.3">
      <c r="A109">
        <v>10.6</v>
      </c>
      <c r="B109">
        <v>882.268690919508</v>
      </c>
      <c r="C109">
        <v>804.88727308217801</v>
      </c>
    </row>
    <row r="110" spans="1:3" x14ac:dyDescent="0.3">
      <c r="A110">
        <v>10.7</v>
      </c>
      <c r="B110">
        <v>879.06807615386595</v>
      </c>
      <c r="C110">
        <v>804.88727308217801</v>
      </c>
    </row>
    <row r="111" spans="1:3" x14ac:dyDescent="0.3">
      <c r="A111">
        <v>10.8</v>
      </c>
      <c r="B111">
        <v>854.04951527951005</v>
      </c>
      <c r="C111">
        <v>804.88727308217801</v>
      </c>
    </row>
    <row r="112" spans="1:3" x14ac:dyDescent="0.3">
      <c r="A112">
        <v>10.9</v>
      </c>
      <c r="B112">
        <v>850.99362960330996</v>
      </c>
      <c r="C112">
        <v>806.29794303024403</v>
      </c>
    </row>
    <row r="113" spans="1:3" x14ac:dyDescent="0.3">
      <c r="A113">
        <v>11</v>
      </c>
      <c r="B113">
        <v>857.12099181143401</v>
      </c>
      <c r="C113">
        <v>807.71206339888499</v>
      </c>
    </row>
    <row r="114" spans="1:3" x14ac:dyDescent="0.3">
      <c r="A114">
        <v>11.1</v>
      </c>
      <c r="B114">
        <v>855.58329724083501</v>
      </c>
      <c r="C114">
        <v>809.129646862909</v>
      </c>
    </row>
    <row r="115" spans="1:3" x14ac:dyDescent="0.3">
      <c r="A115">
        <v>11.2</v>
      </c>
      <c r="B115">
        <v>860.20817881895596</v>
      </c>
      <c r="C115">
        <v>810.55070615927798</v>
      </c>
    </row>
    <row r="116" spans="1:3" x14ac:dyDescent="0.3">
      <c r="A116">
        <v>11.3</v>
      </c>
      <c r="B116">
        <v>866.43016889026001</v>
      </c>
      <c r="C116">
        <v>809.129646862909</v>
      </c>
    </row>
    <row r="117" spans="1:3" x14ac:dyDescent="0.3">
      <c r="A117">
        <v>11.4</v>
      </c>
      <c r="B117">
        <v>869.56521739130505</v>
      </c>
      <c r="C117">
        <v>809.129646862909</v>
      </c>
    </row>
    <row r="118" spans="1:3" x14ac:dyDescent="0.3">
      <c r="A118">
        <v>11.5</v>
      </c>
      <c r="B118">
        <v>871.13880932104996</v>
      </c>
      <c r="C118">
        <v>807.71206339888499</v>
      </c>
    </row>
    <row r="119" spans="1:3" x14ac:dyDescent="0.3">
      <c r="A119">
        <v>11.6</v>
      </c>
      <c r="B119">
        <v>871.13880932104996</v>
      </c>
      <c r="C119">
        <v>806.29794303024403</v>
      </c>
    </row>
    <row r="120" spans="1:3" x14ac:dyDescent="0.3">
      <c r="A120">
        <v>11.7</v>
      </c>
      <c r="B120">
        <v>867.995675786981</v>
      </c>
      <c r="C120">
        <v>804.88727308217801</v>
      </c>
    </row>
    <row r="121" spans="1:3" x14ac:dyDescent="0.3">
      <c r="A121">
        <v>11.8</v>
      </c>
      <c r="B121">
        <v>867.995675786981</v>
      </c>
      <c r="C121">
        <v>804.88727308217801</v>
      </c>
    </row>
    <row r="122" spans="1:3" x14ac:dyDescent="0.3">
      <c r="A122">
        <v>11.9</v>
      </c>
      <c r="B122">
        <v>867.995675786981</v>
      </c>
      <c r="C122">
        <v>803.48004094165799</v>
      </c>
    </row>
    <row r="123" spans="1:3" x14ac:dyDescent="0.3">
      <c r="A123">
        <v>12</v>
      </c>
      <c r="B123">
        <v>867.995675786981</v>
      </c>
      <c r="C123">
        <v>806.29794303024403</v>
      </c>
    </row>
    <row r="124" spans="1:3" x14ac:dyDescent="0.3">
      <c r="A124">
        <v>12.1</v>
      </c>
      <c r="B124">
        <v>866.43016889026001</v>
      </c>
      <c r="C124">
        <v>806.29794303024403</v>
      </c>
    </row>
    <row r="125" spans="1:3" x14ac:dyDescent="0.3">
      <c r="A125">
        <v>12.2</v>
      </c>
      <c r="B125">
        <v>867.995675786981</v>
      </c>
      <c r="C125">
        <v>806.29794303024403</v>
      </c>
    </row>
    <row r="126" spans="1:3" x14ac:dyDescent="0.3">
      <c r="A126">
        <v>12.3</v>
      </c>
      <c r="B126">
        <v>867.995675786981</v>
      </c>
      <c r="C126">
        <v>804.88727308217801</v>
      </c>
    </row>
    <row r="127" spans="1:3" x14ac:dyDescent="0.3">
      <c r="A127">
        <v>12.4</v>
      </c>
      <c r="B127">
        <v>867.995675786981</v>
      </c>
      <c r="C127">
        <v>803.48004094165799</v>
      </c>
    </row>
    <row r="128" spans="1:3" x14ac:dyDescent="0.3">
      <c r="A128">
        <v>12.5</v>
      </c>
      <c r="B128">
        <v>866.43016889026001</v>
      </c>
      <c r="C128">
        <v>802.07623405705397</v>
      </c>
    </row>
    <row r="129" spans="1:3" x14ac:dyDescent="0.3">
      <c r="A129">
        <v>12.6</v>
      </c>
      <c r="B129">
        <v>866.43016889026001</v>
      </c>
      <c r="C129">
        <v>800.67583993776498</v>
      </c>
    </row>
    <row r="130" spans="1:3" x14ac:dyDescent="0.3">
      <c r="A130">
        <v>12.7</v>
      </c>
      <c r="B130">
        <v>866.43016889026001</v>
      </c>
      <c r="C130">
        <v>799.27884615384596</v>
      </c>
    </row>
    <row r="131" spans="1:3" x14ac:dyDescent="0.3">
      <c r="A131">
        <v>12.8</v>
      </c>
      <c r="B131">
        <v>866.43016889026001</v>
      </c>
      <c r="C131">
        <v>806.29794303024403</v>
      </c>
    </row>
    <row r="132" spans="1:3" x14ac:dyDescent="0.3">
      <c r="A132">
        <v>12.9</v>
      </c>
      <c r="B132">
        <v>866.43016889026001</v>
      </c>
      <c r="C132">
        <v>804.88727308217801</v>
      </c>
    </row>
    <row r="133" spans="1:3" x14ac:dyDescent="0.3">
      <c r="A133">
        <v>13</v>
      </c>
      <c r="B133">
        <v>867.995675786981</v>
      </c>
      <c r="C133">
        <v>830.81778265642197</v>
      </c>
    </row>
    <row r="134" spans="1:3" x14ac:dyDescent="0.3">
      <c r="A134">
        <v>13.1</v>
      </c>
      <c r="B134">
        <v>869.56521739130505</v>
      </c>
      <c r="C134">
        <v>809.129646862909</v>
      </c>
    </row>
    <row r="135" spans="1:3" x14ac:dyDescent="0.3">
      <c r="A135">
        <v>13.2</v>
      </c>
      <c r="B135">
        <v>871.13880932104996</v>
      </c>
      <c r="C135">
        <v>807.71206339888499</v>
      </c>
    </row>
    <row r="136" spans="1:3" x14ac:dyDescent="0.3">
      <c r="A136">
        <v>13.3</v>
      </c>
      <c r="B136">
        <v>871.13880932104996</v>
      </c>
      <c r="C136">
        <v>797.88524033564602</v>
      </c>
    </row>
    <row r="137" spans="1:3" x14ac:dyDescent="0.3">
      <c r="A137">
        <v>13.4</v>
      </c>
      <c r="B137">
        <v>871.13880932104996</v>
      </c>
      <c r="C137">
        <v>803.48004094165799</v>
      </c>
    </row>
    <row r="138" spans="1:3" x14ac:dyDescent="0.3">
      <c r="A138">
        <v>13.5</v>
      </c>
      <c r="B138">
        <v>869.56521739130505</v>
      </c>
      <c r="C138">
        <v>776.03844506827795</v>
      </c>
    </row>
    <row r="139" spans="1:3" x14ac:dyDescent="0.3">
      <c r="A139">
        <v>13.6</v>
      </c>
      <c r="B139">
        <v>867.995675786981</v>
      </c>
      <c r="C139">
        <v>797.88524033564602</v>
      </c>
    </row>
    <row r="140" spans="1:3" x14ac:dyDescent="0.3">
      <c r="A140">
        <v>13.7</v>
      </c>
      <c r="B140">
        <v>864.86868116351297</v>
      </c>
      <c r="C140">
        <v>800.67583993776498</v>
      </c>
    </row>
    <row r="141" spans="1:3" x14ac:dyDescent="0.3">
      <c r="A141">
        <v>13.8</v>
      </c>
      <c r="B141">
        <v>864.86868116351297</v>
      </c>
      <c r="C141">
        <v>802.07623405705397</v>
      </c>
    </row>
    <row r="142" spans="1:3" x14ac:dyDescent="0.3">
      <c r="A142">
        <v>13.9</v>
      </c>
      <c r="B142">
        <v>861.75770146731202</v>
      </c>
      <c r="C142">
        <v>797.88524033564602</v>
      </c>
    </row>
    <row r="143" spans="1:3" x14ac:dyDescent="0.3">
      <c r="A143">
        <v>14</v>
      </c>
      <c r="B143">
        <v>863.31119714879105</v>
      </c>
      <c r="C143">
        <v>797.88524033564602</v>
      </c>
    </row>
    <row r="144" spans="1:3" x14ac:dyDescent="0.3">
      <c r="A144">
        <v>14.1</v>
      </c>
      <c r="B144">
        <v>843.42135129000599</v>
      </c>
      <c r="C144">
        <v>797.88524033564602</v>
      </c>
    </row>
    <row r="145" spans="1:3" x14ac:dyDescent="0.3">
      <c r="A145">
        <v>14.2</v>
      </c>
      <c r="B145">
        <v>837.43193395397896</v>
      </c>
      <c r="C145">
        <v>793.72462787550796</v>
      </c>
    </row>
    <row r="146" spans="1:3" x14ac:dyDescent="0.3">
      <c r="A146">
        <v>14.3</v>
      </c>
      <c r="B146">
        <v>840.41910895323394</v>
      </c>
      <c r="C146">
        <v>793.72462787550796</v>
      </c>
    </row>
    <row r="147" spans="1:3" x14ac:dyDescent="0.3">
      <c r="A147">
        <v>14.4</v>
      </c>
      <c r="B147">
        <v>841.91833958842403</v>
      </c>
      <c r="C147">
        <v>793.72462787550796</v>
      </c>
    </row>
    <row r="148" spans="1:3" x14ac:dyDescent="0.3">
      <c r="A148">
        <v>14.5</v>
      </c>
      <c r="B148">
        <v>840.41910895323394</v>
      </c>
      <c r="C148">
        <v>792.34445141671097</v>
      </c>
    </row>
    <row r="149" spans="1:3" x14ac:dyDescent="0.3">
      <c r="A149">
        <v>14.6</v>
      </c>
      <c r="B149">
        <v>858.662613981763</v>
      </c>
      <c r="C149">
        <v>793.72462787550796</v>
      </c>
    </row>
    <row r="150" spans="1:3" x14ac:dyDescent="0.3">
      <c r="A150">
        <v>14.7</v>
      </c>
      <c r="B150">
        <v>866.43016889026001</v>
      </c>
      <c r="C150">
        <v>795.10814341704202</v>
      </c>
    </row>
    <row r="151" spans="1:3" x14ac:dyDescent="0.3">
      <c r="A151">
        <v>14.8</v>
      </c>
      <c r="B151">
        <v>861.75770146731202</v>
      </c>
      <c r="C151">
        <v>795.10814341704202</v>
      </c>
    </row>
    <row r="152" spans="1:3" x14ac:dyDescent="0.3">
      <c r="A152">
        <v>14.9</v>
      </c>
      <c r="B152">
        <v>860.20817881895596</v>
      </c>
      <c r="C152">
        <v>795.10814341704202</v>
      </c>
    </row>
    <row r="153" spans="1:3" x14ac:dyDescent="0.3">
      <c r="A153">
        <v>15</v>
      </c>
      <c r="B153">
        <v>860.20817881895596</v>
      </c>
      <c r="C153">
        <v>796.495010173433</v>
      </c>
    </row>
    <row r="154" spans="1:3" x14ac:dyDescent="0.3">
      <c r="A154">
        <v>15.1</v>
      </c>
      <c r="B154">
        <v>858.662613981763</v>
      </c>
      <c r="C154">
        <v>796.495010173433</v>
      </c>
    </row>
    <row r="155" spans="1:3" x14ac:dyDescent="0.3">
      <c r="A155">
        <v>15.2</v>
      </c>
      <c r="B155">
        <v>855.58329724083501</v>
      </c>
      <c r="C155">
        <v>796.495010173433</v>
      </c>
    </row>
    <row r="156" spans="1:3" x14ac:dyDescent="0.3">
      <c r="A156">
        <v>15.3</v>
      </c>
      <c r="B156">
        <v>854.04951527951005</v>
      </c>
      <c r="C156">
        <v>793.72462787550796</v>
      </c>
    </row>
    <row r="157" spans="1:3" x14ac:dyDescent="0.3">
      <c r="A157">
        <v>15.4</v>
      </c>
      <c r="B157">
        <v>850.99362960330996</v>
      </c>
      <c r="C157">
        <v>790.96760196702405</v>
      </c>
    </row>
    <row r="158" spans="1:3" x14ac:dyDescent="0.3">
      <c r="A158">
        <v>15.5</v>
      </c>
      <c r="B158">
        <v>844.92815837983903</v>
      </c>
      <c r="C158">
        <v>789.59406751095503</v>
      </c>
    </row>
    <row r="159" spans="1:3" x14ac:dyDescent="0.3">
      <c r="A159">
        <v>15.6</v>
      </c>
      <c r="B159">
        <v>837.43193395397896</v>
      </c>
      <c r="C159">
        <v>788.22383609080498</v>
      </c>
    </row>
    <row r="160" spans="1:3" x14ac:dyDescent="0.3">
      <c r="A160">
        <v>15.7</v>
      </c>
      <c r="B160">
        <v>828.55968718089298</v>
      </c>
      <c r="C160">
        <v>786.85689580631197</v>
      </c>
    </row>
    <row r="161" spans="1:3" x14ac:dyDescent="0.3">
      <c r="A161">
        <v>15.8</v>
      </c>
      <c r="B161">
        <v>819.81904032038801</v>
      </c>
      <c r="C161">
        <v>788.22383609080498</v>
      </c>
    </row>
    <row r="162" spans="1:3" x14ac:dyDescent="0.3">
      <c r="A162">
        <v>15.9</v>
      </c>
      <c r="B162">
        <v>815.49715524248199</v>
      </c>
      <c r="C162">
        <v>788.22383609080498</v>
      </c>
    </row>
    <row r="163" spans="1:3" x14ac:dyDescent="0.3">
      <c r="A163">
        <v>16</v>
      </c>
      <c r="B163">
        <v>811.20708694265204</v>
      </c>
      <c r="C163">
        <v>786.85689580631197</v>
      </c>
    </row>
    <row r="164" spans="1:3" x14ac:dyDescent="0.3">
      <c r="A164">
        <v>16.100000000000001</v>
      </c>
      <c r="B164">
        <v>809.78407391975702</v>
      </c>
      <c r="C164">
        <v>788.22383609080498</v>
      </c>
    </row>
    <row r="165" spans="1:3" x14ac:dyDescent="0.3">
      <c r="A165">
        <v>16.2</v>
      </c>
      <c r="B165">
        <v>812.633596226137</v>
      </c>
      <c r="C165">
        <v>788.22383609080498</v>
      </c>
    </row>
    <row r="166" spans="1:3" x14ac:dyDescent="0.3">
      <c r="A166">
        <v>16.3</v>
      </c>
      <c r="B166">
        <v>814.06361467122599</v>
      </c>
      <c r="C166">
        <v>788.22383609080498</v>
      </c>
    </row>
    <row r="167" spans="1:3" x14ac:dyDescent="0.3">
      <c r="A167">
        <v>16.399999999999999</v>
      </c>
      <c r="B167">
        <v>812.633596226137</v>
      </c>
      <c r="C167">
        <v>784.13284132841295</v>
      </c>
    </row>
    <row r="168" spans="1:3" x14ac:dyDescent="0.3">
      <c r="A168">
        <v>16.5</v>
      </c>
      <c r="B168">
        <v>811.20708694265204</v>
      </c>
      <c r="C168">
        <v>784.13284132841295</v>
      </c>
    </row>
    <row r="169" spans="1:3" x14ac:dyDescent="0.3">
      <c r="A169">
        <v>16.600000000000001</v>
      </c>
      <c r="B169">
        <v>806.94848536710595</v>
      </c>
      <c r="C169">
        <v>782.77570361861001</v>
      </c>
    </row>
    <row r="170" spans="1:3" x14ac:dyDescent="0.3">
      <c r="A170">
        <v>16.7</v>
      </c>
      <c r="B170">
        <v>802.72100557842703</v>
      </c>
      <c r="C170">
        <v>782.77570361861001</v>
      </c>
    </row>
    <row r="171" spans="1:3" x14ac:dyDescent="0.3">
      <c r="A171">
        <v>16.8</v>
      </c>
      <c r="B171">
        <v>798.52430766243504</v>
      </c>
      <c r="C171">
        <v>766.73980747451901</v>
      </c>
    </row>
    <row r="172" spans="1:3" x14ac:dyDescent="0.3">
      <c r="A172">
        <v>16.899999999999999</v>
      </c>
      <c r="B172">
        <v>797.13219073477001</v>
      </c>
      <c r="C172">
        <v>778.72370868507699</v>
      </c>
    </row>
    <row r="173" spans="1:3" x14ac:dyDescent="0.3">
      <c r="A173">
        <v>17</v>
      </c>
      <c r="B173">
        <v>795.743444468657</v>
      </c>
      <c r="C173">
        <v>786.85689580631197</v>
      </c>
    </row>
    <row r="174" spans="1:3" x14ac:dyDescent="0.3">
      <c r="A174">
        <v>17.100000000000001</v>
      </c>
      <c r="B174">
        <v>795.743444468657</v>
      </c>
      <c r="C174">
        <v>785.49323481431702</v>
      </c>
    </row>
    <row r="175" spans="1:3" x14ac:dyDescent="0.3">
      <c r="A175">
        <v>17.2</v>
      </c>
      <c r="B175">
        <v>797.13219073477001</v>
      </c>
      <c r="C175">
        <v>786.85689580631197</v>
      </c>
    </row>
    <row r="176" spans="1:3" x14ac:dyDescent="0.3">
      <c r="A176">
        <v>17.3</v>
      </c>
      <c r="B176">
        <v>797.13219073477001</v>
      </c>
      <c r="C176">
        <v>802.07623405705397</v>
      </c>
    </row>
    <row r="177" spans="1:3" x14ac:dyDescent="0.3">
      <c r="A177">
        <v>17.399999999999999</v>
      </c>
      <c r="B177">
        <v>795.743444468657</v>
      </c>
      <c r="C177">
        <v>788.22383609080498</v>
      </c>
    </row>
    <row r="178" spans="1:3" x14ac:dyDescent="0.3">
      <c r="A178">
        <v>17.5</v>
      </c>
      <c r="B178">
        <v>792.97601507210004</v>
      </c>
      <c r="C178">
        <v>780.07114888740398</v>
      </c>
    </row>
    <row r="179" spans="1:3" x14ac:dyDescent="0.3">
      <c r="A179">
        <v>17.600000000000001</v>
      </c>
      <c r="B179">
        <v>791.59730766447103</v>
      </c>
      <c r="C179">
        <v>784.13284132841295</v>
      </c>
    </row>
    <row r="180" spans="1:3" x14ac:dyDescent="0.3">
      <c r="A180">
        <v>17.7</v>
      </c>
      <c r="B180">
        <v>779.33700866327797</v>
      </c>
      <c r="C180">
        <v>782.77570361861001</v>
      </c>
    </row>
    <row r="181" spans="1:3" x14ac:dyDescent="0.3">
      <c r="A181">
        <v>17.8</v>
      </c>
      <c r="B181">
        <v>787.48107016658298</v>
      </c>
      <c r="C181">
        <v>782.77570361861001</v>
      </c>
    </row>
    <row r="182" spans="1:3" x14ac:dyDescent="0.3">
      <c r="A182">
        <v>17.899999999999999</v>
      </c>
      <c r="B182">
        <v>772.63884605347403</v>
      </c>
      <c r="C182">
        <v>788.22383609080498</v>
      </c>
    </row>
    <row r="183" spans="1:3" x14ac:dyDescent="0.3">
      <c r="A183">
        <v>18</v>
      </c>
      <c r="B183">
        <v>795.743444468657</v>
      </c>
      <c r="C183">
        <v>789.59406751095503</v>
      </c>
    </row>
    <row r="184" spans="1:3" x14ac:dyDescent="0.3">
      <c r="A184">
        <v>18.100000000000001</v>
      </c>
      <c r="B184">
        <v>795.743444468657</v>
      </c>
      <c r="C184">
        <v>786.85689580631197</v>
      </c>
    </row>
    <row r="185" spans="1:3" x14ac:dyDescent="0.3">
      <c r="A185">
        <v>18.2</v>
      </c>
      <c r="B185">
        <v>804.12672861637498</v>
      </c>
      <c r="C185">
        <v>788.22383609080498</v>
      </c>
    </row>
    <row r="186" spans="1:3" x14ac:dyDescent="0.3">
      <c r="A186">
        <v>18.3</v>
      </c>
      <c r="B186">
        <v>797.13219073477001</v>
      </c>
      <c r="C186">
        <v>788.22383609080498</v>
      </c>
    </row>
    <row r="187" spans="1:3" x14ac:dyDescent="0.3">
      <c r="A187">
        <v>18.399999999999999</v>
      </c>
      <c r="B187">
        <v>814.06361467122599</v>
      </c>
      <c r="C187">
        <v>788.22383609080498</v>
      </c>
    </row>
    <row r="188" spans="1:3" x14ac:dyDescent="0.3">
      <c r="A188">
        <v>18.5</v>
      </c>
      <c r="B188">
        <v>791.59730766447103</v>
      </c>
      <c r="C188">
        <v>788.22383609080498</v>
      </c>
    </row>
    <row r="189" spans="1:3" x14ac:dyDescent="0.3">
      <c r="A189">
        <v>18.600000000000001</v>
      </c>
      <c r="B189">
        <v>794.358056637083</v>
      </c>
      <c r="C189">
        <v>788.22383609080498</v>
      </c>
    </row>
    <row r="190" spans="1:3" x14ac:dyDescent="0.3">
      <c r="A190">
        <v>18.7</v>
      </c>
      <c r="B190">
        <v>795.743444468657</v>
      </c>
      <c r="C190">
        <v>789.59406751095503</v>
      </c>
    </row>
    <row r="191" spans="1:3" x14ac:dyDescent="0.3">
      <c r="A191">
        <v>18.8</v>
      </c>
      <c r="B191">
        <v>794.358056637083</v>
      </c>
      <c r="C191">
        <v>788.22383609080498</v>
      </c>
    </row>
    <row r="192" spans="1:3" x14ac:dyDescent="0.3">
      <c r="A192">
        <v>18.899999999999999</v>
      </c>
      <c r="B192">
        <v>792.97601507210004</v>
      </c>
      <c r="C192">
        <v>788.22383609080498</v>
      </c>
    </row>
    <row r="193" spans="1:3" x14ac:dyDescent="0.3">
      <c r="A193">
        <v>19</v>
      </c>
      <c r="B193">
        <v>792.97601507210004</v>
      </c>
      <c r="C193">
        <v>788.22383609080498</v>
      </c>
    </row>
    <row r="194" spans="1:3" x14ac:dyDescent="0.3">
      <c r="A194">
        <v>19.100000000000001</v>
      </c>
      <c r="B194">
        <v>791.59730766447103</v>
      </c>
      <c r="C194">
        <v>788.22383609080498</v>
      </c>
    </row>
    <row r="195" spans="1:3" x14ac:dyDescent="0.3">
      <c r="A195">
        <v>19.2</v>
      </c>
      <c r="B195">
        <v>790.22192236331603</v>
      </c>
      <c r="C195">
        <v>785.49323481431702</v>
      </c>
    </row>
    <row r="196" spans="1:3" x14ac:dyDescent="0.3">
      <c r="A196">
        <v>19.3</v>
      </c>
      <c r="B196">
        <v>788.84984717576003</v>
      </c>
      <c r="C196">
        <v>785.49323481431702</v>
      </c>
    </row>
    <row r="197" spans="1:3" x14ac:dyDescent="0.3">
      <c r="A197">
        <v>19.399999999999999</v>
      </c>
      <c r="B197">
        <v>790.22192236331603</v>
      </c>
      <c r="C197">
        <v>788.22383609080498</v>
      </c>
    </row>
    <row r="198" spans="1:3" x14ac:dyDescent="0.3">
      <c r="A198">
        <v>19.5</v>
      </c>
      <c r="B198">
        <v>790.22192236331603</v>
      </c>
      <c r="C198">
        <v>788.22383609080498</v>
      </c>
    </row>
    <row r="199" spans="1:3" x14ac:dyDescent="0.3">
      <c r="A199">
        <v>19.600000000000001</v>
      </c>
      <c r="B199">
        <v>790.22192236331603</v>
      </c>
      <c r="C199">
        <v>788.22383609080498</v>
      </c>
    </row>
    <row r="200" spans="1:3" x14ac:dyDescent="0.3">
      <c r="A200">
        <v>19.7</v>
      </c>
      <c r="B200">
        <v>791.59730766447103</v>
      </c>
      <c r="C200">
        <v>790.96760196702405</v>
      </c>
    </row>
    <row r="201" spans="1:3" x14ac:dyDescent="0.3">
      <c r="A201">
        <v>19.8</v>
      </c>
      <c r="B201">
        <v>791.59730766447103</v>
      </c>
      <c r="C201">
        <v>789.59406751095503</v>
      </c>
    </row>
    <row r="202" spans="1:3" x14ac:dyDescent="0.3">
      <c r="A202">
        <v>19.899999999999999</v>
      </c>
      <c r="B202">
        <v>791.59730766447103</v>
      </c>
      <c r="C202">
        <v>788.22383609080498</v>
      </c>
    </row>
    <row r="203" spans="1:3" x14ac:dyDescent="0.3">
      <c r="A203">
        <v>20</v>
      </c>
      <c r="B203">
        <v>790.22192236331603</v>
      </c>
      <c r="C203">
        <v>797.88524033564602</v>
      </c>
    </row>
    <row r="204" spans="1:3" x14ac:dyDescent="0.3">
      <c r="A204">
        <v>20.100000000000001</v>
      </c>
      <c r="B204">
        <v>788.84984717576003</v>
      </c>
      <c r="C204">
        <v>797.88524033564602</v>
      </c>
    </row>
    <row r="205" spans="1:3" x14ac:dyDescent="0.3">
      <c r="A205">
        <v>20.2</v>
      </c>
      <c r="B205">
        <v>788.84984717576003</v>
      </c>
      <c r="C205">
        <v>799.27884615384596</v>
      </c>
    </row>
    <row r="206" spans="1:3" x14ac:dyDescent="0.3">
      <c r="A206">
        <v>20.3</v>
      </c>
      <c r="B206">
        <v>787.48107016658298</v>
      </c>
      <c r="C206">
        <v>799.27884615384596</v>
      </c>
    </row>
    <row r="207" spans="1:3" x14ac:dyDescent="0.3">
      <c r="A207">
        <v>20.399999999999999</v>
      </c>
      <c r="B207">
        <v>784.75336322869998</v>
      </c>
      <c r="C207">
        <v>796.495010173433</v>
      </c>
    </row>
    <row r="208" spans="1:3" x14ac:dyDescent="0.3">
      <c r="A208">
        <v>20.5</v>
      </c>
      <c r="B208">
        <v>780.68624405629498</v>
      </c>
      <c r="C208">
        <v>789.59406751095503</v>
      </c>
    </row>
    <row r="209" spans="1:3" x14ac:dyDescent="0.3">
      <c r="A209">
        <v>20.6</v>
      </c>
      <c r="B209">
        <v>776.64817504345103</v>
      </c>
      <c r="C209">
        <v>776.03844506827795</v>
      </c>
    </row>
    <row r="210" spans="1:3" x14ac:dyDescent="0.3">
      <c r="A210">
        <v>20.7</v>
      </c>
      <c r="B210">
        <v>771.30873675979296</v>
      </c>
      <c r="C210">
        <v>773.36592775430802</v>
      </c>
    </row>
    <row r="211" spans="1:3" x14ac:dyDescent="0.3">
      <c r="A211">
        <v>20.8</v>
      </c>
      <c r="B211">
        <v>767.33725295742704</v>
      </c>
      <c r="C211">
        <v>777.37947789634097</v>
      </c>
    </row>
    <row r="212" spans="1:3" x14ac:dyDescent="0.3">
      <c r="A212">
        <v>20.9</v>
      </c>
      <c r="B212">
        <v>764.70518951261499</v>
      </c>
      <c r="C212">
        <v>785.49323481431702</v>
      </c>
    </row>
    <row r="213" spans="1:3" x14ac:dyDescent="0.3">
      <c r="A213">
        <v>21</v>
      </c>
      <c r="B213">
        <v>764.70518951261499</v>
      </c>
      <c r="C213">
        <v>782.77570361861001</v>
      </c>
    </row>
    <row r="214" spans="1:3" x14ac:dyDescent="0.3">
      <c r="A214">
        <v>21.1</v>
      </c>
      <c r="B214">
        <v>764.70518951261499</v>
      </c>
      <c r="C214">
        <v>799.27884615384596</v>
      </c>
    </row>
    <row r="215" spans="1:3" x14ac:dyDescent="0.3">
      <c r="A215">
        <v>21.2</v>
      </c>
      <c r="B215">
        <v>764.70518951261499</v>
      </c>
      <c r="C215">
        <v>804.88727308217801</v>
      </c>
    </row>
    <row r="216" spans="1:3" x14ac:dyDescent="0.3">
      <c r="A216">
        <v>21.3</v>
      </c>
      <c r="B216">
        <v>767.33725295742704</v>
      </c>
      <c r="C216">
        <v>797.88524033564602</v>
      </c>
    </row>
    <row r="217" spans="1:3" x14ac:dyDescent="0.3">
      <c r="A217">
        <v>21.4</v>
      </c>
      <c r="B217">
        <v>773.972114676611</v>
      </c>
      <c r="C217">
        <v>788.22383609080498</v>
      </c>
    </row>
    <row r="218" spans="1:3" x14ac:dyDescent="0.3">
      <c r="A218">
        <v>21.5</v>
      </c>
      <c r="B218">
        <v>782.03870720796101</v>
      </c>
      <c r="C218">
        <v>778.72370868507699</v>
      </c>
    </row>
    <row r="219" spans="1:3" x14ac:dyDescent="0.3">
      <c r="A219">
        <v>21.6</v>
      </c>
      <c r="B219">
        <v>790.22192236331603</v>
      </c>
      <c r="C219">
        <v>769.38085327783597</v>
      </c>
    </row>
    <row r="220" spans="1:3" x14ac:dyDescent="0.3">
      <c r="A220">
        <v>21.7</v>
      </c>
      <c r="B220">
        <v>801.31870270796298</v>
      </c>
      <c r="C220">
        <v>762.80152348709305</v>
      </c>
    </row>
    <row r="221" spans="1:3" x14ac:dyDescent="0.3">
      <c r="A221">
        <v>21.8</v>
      </c>
      <c r="B221">
        <v>809.78407391975702</v>
      </c>
      <c r="C221">
        <v>758.89091931402902</v>
      </c>
    </row>
    <row r="222" spans="1:3" x14ac:dyDescent="0.3">
      <c r="A222">
        <v>21.9</v>
      </c>
      <c r="B222">
        <v>811.20708694265204</v>
      </c>
      <c r="C222">
        <v>756.29908376963397</v>
      </c>
    </row>
    <row r="223" spans="1:3" x14ac:dyDescent="0.3">
      <c r="A223">
        <v>22</v>
      </c>
      <c r="B223">
        <v>811.20708694265204</v>
      </c>
      <c r="C223">
        <v>756.29908376963397</v>
      </c>
    </row>
    <row r="224" spans="1:3" x14ac:dyDescent="0.3">
      <c r="A224">
        <v>22.1</v>
      </c>
      <c r="B224">
        <v>814.06361467122599</v>
      </c>
      <c r="C224">
        <v>749.87219407910004</v>
      </c>
    </row>
    <row r="225" spans="1:3" x14ac:dyDescent="0.3">
      <c r="A225">
        <v>22.2</v>
      </c>
      <c r="B225">
        <v>814.06361467122599</v>
      </c>
      <c r="C225">
        <v>740.99898580121703</v>
      </c>
    </row>
    <row r="226" spans="1:3" x14ac:dyDescent="0.3">
      <c r="A226">
        <v>22.3</v>
      </c>
      <c r="B226">
        <v>815.49715524248199</v>
      </c>
      <c r="C226">
        <v>733.50654701950396</v>
      </c>
    </row>
    <row r="227" spans="1:3" x14ac:dyDescent="0.3">
      <c r="A227">
        <v>22.4</v>
      </c>
      <c r="B227">
        <v>818.37485494185296</v>
      </c>
      <c r="C227">
        <v>726.11631502364503</v>
      </c>
    </row>
    <row r="228" spans="1:3" x14ac:dyDescent="0.3">
      <c r="A228">
        <v>22.5</v>
      </c>
      <c r="B228">
        <v>821.26680032672505</v>
      </c>
      <c r="C228">
        <v>721.24524714828897</v>
      </c>
    </row>
    <row r="229" spans="1:3" x14ac:dyDescent="0.3">
      <c r="A229">
        <v>22.6</v>
      </c>
      <c r="B229">
        <v>821.26680032672505</v>
      </c>
      <c r="C229">
        <v>721.24524714828897</v>
      </c>
    </row>
    <row r="230" spans="1:3" x14ac:dyDescent="0.3">
      <c r="A230">
        <v>22.7</v>
      </c>
      <c r="B230">
        <v>821.26680032672505</v>
      </c>
      <c r="C230">
        <v>720.03436270741997</v>
      </c>
    </row>
    <row r="231" spans="1:3" x14ac:dyDescent="0.3">
      <c r="A231">
        <v>22.8</v>
      </c>
      <c r="B231">
        <v>821.26680032672505</v>
      </c>
      <c r="C231">
        <v>718.82621262758596</v>
      </c>
    </row>
    <row r="232" spans="1:3" x14ac:dyDescent="0.3">
      <c r="A232">
        <v>22.9</v>
      </c>
      <c r="B232">
        <v>819.81904032038801</v>
      </c>
      <c r="C232">
        <v>720.03436270741997</v>
      </c>
    </row>
    <row r="233" spans="1:3" x14ac:dyDescent="0.3">
      <c r="A233">
        <v>23</v>
      </c>
      <c r="B233">
        <v>819.81904032038801</v>
      </c>
      <c r="C233">
        <v>718.82621262758596</v>
      </c>
    </row>
    <row r="234" spans="1:3" x14ac:dyDescent="0.3">
      <c r="A234">
        <v>23.1</v>
      </c>
      <c r="B234">
        <v>821.26680032672505</v>
      </c>
      <c r="C234">
        <v>716.41807858687798</v>
      </c>
    </row>
    <row r="235" spans="1:3" x14ac:dyDescent="0.3">
      <c r="A235">
        <v>23.2</v>
      </c>
      <c r="B235">
        <v>821.26680032672505</v>
      </c>
      <c r="C235">
        <v>717.62078765732895</v>
      </c>
    </row>
    <row r="236" spans="1:3" x14ac:dyDescent="0.3">
      <c r="A236">
        <v>23.3</v>
      </c>
      <c r="B236">
        <v>824.173097441751</v>
      </c>
      <c r="C236">
        <v>716.41807858687798</v>
      </c>
    </row>
    <row r="237" spans="1:3" x14ac:dyDescent="0.3">
      <c r="A237">
        <v>23.4</v>
      </c>
      <c r="B237">
        <v>825.63166132518495</v>
      </c>
      <c r="C237">
        <v>717.62078765732895</v>
      </c>
    </row>
    <row r="238" spans="1:3" x14ac:dyDescent="0.3">
      <c r="A238">
        <v>23.5</v>
      </c>
      <c r="B238">
        <v>825.63166132518495</v>
      </c>
      <c r="C238">
        <v>720.03436270741997</v>
      </c>
    </row>
    <row r="239" spans="1:3" x14ac:dyDescent="0.3">
      <c r="A239">
        <v>23.6</v>
      </c>
      <c r="B239">
        <v>825.63166132518495</v>
      </c>
      <c r="C239">
        <v>722.45887524357704</v>
      </c>
    </row>
    <row r="240" spans="1:3" x14ac:dyDescent="0.3">
      <c r="A240">
        <v>23.7</v>
      </c>
      <c r="B240">
        <v>825.63166132518495</v>
      </c>
      <c r="C240">
        <v>721.24524714828897</v>
      </c>
    </row>
    <row r="241" spans="1:3" x14ac:dyDescent="0.3">
      <c r="A241">
        <v>23.8</v>
      </c>
      <c r="B241">
        <v>827.09385338673201</v>
      </c>
      <c r="C241">
        <v>728.56849876948297</v>
      </c>
    </row>
    <row r="242" spans="1:3" x14ac:dyDescent="0.3">
      <c r="A242">
        <v>23.9</v>
      </c>
      <c r="B242">
        <v>830.02917632976801</v>
      </c>
      <c r="C242">
        <v>733.50654701950396</v>
      </c>
    </row>
    <row r="243" spans="1:3" x14ac:dyDescent="0.3">
      <c r="A243">
        <v>24</v>
      </c>
      <c r="B243">
        <v>835.94396130422797</v>
      </c>
      <c r="C243">
        <v>729.798786330246</v>
      </c>
    </row>
    <row r="244" spans="1:3" x14ac:dyDescent="0.3">
      <c r="A244">
        <v>24.1</v>
      </c>
      <c r="B244">
        <v>841.91833958842403</v>
      </c>
      <c r="C244">
        <v>723.675256328827</v>
      </c>
    </row>
    <row r="245" spans="1:3" x14ac:dyDescent="0.3">
      <c r="A245">
        <v>24.2</v>
      </c>
      <c r="B245">
        <v>846.43877525220603</v>
      </c>
      <c r="C245">
        <v>726.11631502364503</v>
      </c>
    </row>
    <row r="246" spans="1:3" x14ac:dyDescent="0.3">
      <c r="A246">
        <v>24.3</v>
      </c>
      <c r="B246">
        <v>850.99362960330996</v>
      </c>
      <c r="C246">
        <v>733.50654701950396</v>
      </c>
    </row>
    <row r="247" spans="1:3" x14ac:dyDescent="0.3">
      <c r="A247">
        <v>24.4</v>
      </c>
      <c r="B247">
        <v>852.51963101318904</v>
      </c>
      <c r="C247">
        <v>715.21807624791802</v>
      </c>
    </row>
    <row r="248" spans="1:3" x14ac:dyDescent="0.3">
      <c r="A248">
        <v>24.5</v>
      </c>
      <c r="B248">
        <v>852.51963101318904</v>
      </c>
      <c r="C248">
        <v>720.03436270741997</v>
      </c>
    </row>
    <row r="249" spans="1:3" x14ac:dyDescent="0.3">
      <c r="A249">
        <v>24.6</v>
      </c>
      <c r="B249">
        <v>849.47149628653301</v>
      </c>
      <c r="C249">
        <v>726.11631502364503</v>
      </c>
    </row>
    <row r="250" spans="1:3" x14ac:dyDescent="0.3">
      <c r="A250">
        <v>24.7</v>
      </c>
      <c r="B250">
        <v>850.99362960330996</v>
      </c>
      <c r="C250">
        <v>726.11631502364503</v>
      </c>
    </row>
    <row r="251" spans="1:3" x14ac:dyDescent="0.3">
      <c r="A251">
        <v>24.8</v>
      </c>
      <c r="B251">
        <v>849.47149628653301</v>
      </c>
      <c r="C251">
        <v>716.41807858687798</v>
      </c>
    </row>
    <row r="252" spans="1:3" x14ac:dyDescent="0.3">
      <c r="A252">
        <v>24.9</v>
      </c>
      <c r="B252">
        <v>850.99362960330996</v>
      </c>
      <c r="C252">
        <v>729.798786330246</v>
      </c>
    </row>
    <row r="253" spans="1:3" x14ac:dyDescent="0.3">
      <c r="A253">
        <v>25</v>
      </c>
      <c r="B253">
        <v>849.47149628653301</v>
      </c>
      <c r="C253">
        <v>731.03188379316703</v>
      </c>
    </row>
    <row r="254" spans="1:3" x14ac:dyDescent="0.3">
      <c r="A254">
        <v>25.1</v>
      </c>
      <c r="B254">
        <v>852.51963101318904</v>
      </c>
      <c r="C254">
        <v>732.26780079571995</v>
      </c>
    </row>
    <row r="255" spans="1:3" x14ac:dyDescent="0.3">
      <c r="A255">
        <v>25.2</v>
      </c>
      <c r="B255">
        <v>850.99362960330996</v>
      </c>
      <c r="C255">
        <v>733.50654701950396</v>
      </c>
    </row>
    <row r="256" spans="1:3" x14ac:dyDescent="0.3">
      <c r="A256">
        <v>25.3</v>
      </c>
      <c r="B256">
        <v>850.99362960330996</v>
      </c>
      <c r="C256">
        <v>733.50654701950396</v>
      </c>
    </row>
    <row r="257" spans="1:3" x14ac:dyDescent="0.3">
      <c r="A257">
        <v>25.4</v>
      </c>
      <c r="B257">
        <v>850.99362960330996</v>
      </c>
      <c r="C257">
        <v>733.50654701950396</v>
      </c>
    </row>
    <row r="258" spans="1:3" x14ac:dyDescent="0.3">
      <c r="A258">
        <v>25.5</v>
      </c>
      <c r="B258">
        <v>852.51963101318904</v>
      </c>
      <c r="C258">
        <v>733.50654701950396</v>
      </c>
    </row>
    <row r="259" spans="1:3" x14ac:dyDescent="0.3">
      <c r="A259">
        <v>25.6</v>
      </c>
      <c r="B259">
        <v>852.51963101318904</v>
      </c>
      <c r="C259">
        <v>732.26780079571995</v>
      </c>
    </row>
    <row r="260" spans="1:3" x14ac:dyDescent="0.3">
      <c r="A260">
        <v>25.7</v>
      </c>
      <c r="B260">
        <v>850.99362960330996</v>
      </c>
      <c r="C260">
        <v>732.26780079571995</v>
      </c>
    </row>
    <row r="261" spans="1:3" x14ac:dyDescent="0.3">
      <c r="A261">
        <v>25.8</v>
      </c>
      <c r="B261">
        <v>850.99362960330996</v>
      </c>
      <c r="C261">
        <v>731.03188379316703</v>
      </c>
    </row>
    <row r="262" spans="1:3" x14ac:dyDescent="0.3">
      <c r="A262">
        <v>25.9</v>
      </c>
      <c r="B262">
        <v>850.99362960330996</v>
      </c>
      <c r="C262">
        <v>732.26780079571995</v>
      </c>
    </row>
    <row r="263" spans="1:3" x14ac:dyDescent="0.3">
      <c r="A263">
        <v>26</v>
      </c>
      <c r="B263">
        <v>850.99362960330996</v>
      </c>
      <c r="C263">
        <v>733.50654701950396</v>
      </c>
    </row>
    <row r="264" spans="1:3" x14ac:dyDescent="0.3">
      <c r="A264">
        <v>26.1</v>
      </c>
      <c r="B264">
        <v>852.51963101318904</v>
      </c>
      <c r="C264">
        <v>733.50654701950396</v>
      </c>
    </row>
    <row r="265" spans="1:3" x14ac:dyDescent="0.3">
      <c r="A265">
        <v>26.2</v>
      </c>
      <c r="B265">
        <v>852.51963101318904</v>
      </c>
      <c r="C265">
        <v>734.74813219049395</v>
      </c>
    </row>
    <row r="266" spans="1:3" x14ac:dyDescent="0.3">
      <c r="A266">
        <v>26.3</v>
      </c>
      <c r="B266">
        <v>849.47149628653301</v>
      </c>
      <c r="C266">
        <v>734.74813219049395</v>
      </c>
    </row>
    <row r="267" spans="1:3" x14ac:dyDescent="0.3">
      <c r="A267">
        <v>26.4</v>
      </c>
      <c r="B267">
        <v>841.91833958842403</v>
      </c>
      <c r="C267">
        <v>731.03188379316703</v>
      </c>
    </row>
    <row r="268" spans="1:3" x14ac:dyDescent="0.3">
      <c r="A268">
        <v>26.5</v>
      </c>
      <c r="B268">
        <v>834.45971314860697</v>
      </c>
      <c r="C268">
        <v>727.341011517276</v>
      </c>
    </row>
    <row r="269" spans="1:3" x14ac:dyDescent="0.3">
      <c r="A269">
        <v>26.6</v>
      </c>
      <c r="B269">
        <v>828.55968718089298</v>
      </c>
      <c r="C269">
        <v>722.45887524357704</v>
      </c>
    </row>
    <row r="270" spans="1:3" x14ac:dyDescent="0.3">
      <c r="A270">
        <v>26.7</v>
      </c>
      <c r="B270">
        <v>824.173097441751</v>
      </c>
      <c r="C270">
        <v>716.41807858687798</v>
      </c>
    </row>
    <row r="271" spans="1:3" x14ac:dyDescent="0.3">
      <c r="A271">
        <v>26.8</v>
      </c>
      <c r="B271">
        <v>821.26680032672505</v>
      </c>
      <c r="C271">
        <v>714.020771513353</v>
      </c>
    </row>
    <row r="272" spans="1:3" x14ac:dyDescent="0.3">
      <c r="A272">
        <v>26.9</v>
      </c>
      <c r="B272">
        <v>824.173097441751</v>
      </c>
      <c r="C272">
        <v>716.41807858687798</v>
      </c>
    </row>
    <row r="273" spans="1:3" x14ac:dyDescent="0.3">
      <c r="A273">
        <v>27</v>
      </c>
      <c r="B273">
        <v>825.63166132518495</v>
      </c>
      <c r="C273">
        <v>716.41807858687798</v>
      </c>
    </row>
    <row r="274" spans="1:3" x14ac:dyDescent="0.3">
      <c r="A274">
        <v>27.1</v>
      </c>
      <c r="B274">
        <v>825.63166132518495</v>
      </c>
      <c r="C274">
        <v>718.82621262758596</v>
      </c>
    </row>
    <row r="275" spans="1:3" x14ac:dyDescent="0.3">
      <c r="A275">
        <v>27.2</v>
      </c>
      <c r="B275">
        <v>827.09385338673201</v>
      </c>
      <c r="C275">
        <v>721.24524714828897</v>
      </c>
    </row>
    <row r="276" spans="1:3" x14ac:dyDescent="0.3">
      <c r="A276">
        <v>27.3</v>
      </c>
      <c r="B276">
        <v>830.02917632976801</v>
      </c>
      <c r="C276">
        <v>726.11631502364503</v>
      </c>
    </row>
    <row r="277" spans="1:3" x14ac:dyDescent="0.3">
      <c r="A277">
        <v>27.4</v>
      </c>
      <c r="B277">
        <v>834.45971314860697</v>
      </c>
      <c r="C277">
        <v>732.26780079571995</v>
      </c>
    </row>
    <row r="278" spans="1:3" x14ac:dyDescent="0.3">
      <c r="A278">
        <v>27.5</v>
      </c>
      <c r="B278">
        <v>837.43193395397896</v>
      </c>
      <c r="C278">
        <v>738.49001931744999</v>
      </c>
    </row>
    <row r="279" spans="1:3" x14ac:dyDescent="0.3">
      <c r="A279">
        <v>27.6</v>
      </c>
      <c r="B279">
        <v>843.42135129000599</v>
      </c>
      <c r="C279">
        <v>726.11631502364503</v>
      </c>
    </row>
    <row r="280" spans="1:3" x14ac:dyDescent="0.3">
      <c r="A280">
        <v>27.7</v>
      </c>
      <c r="B280">
        <v>847.953216374269</v>
      </c>
      <c r="C280">
        <v>729.798786330246</v>
      </c>
    </row>
    <row r="281" spans="1:3" x14ac:dyDescent="0.3">
      <c r="A281">
        <v>27.8</v>
      </c>
      <c r="B281">
        <v>852.51963101318904</v>
      </c>
      <c r="C281">
        <v>716.41807858687798</v>
      </c>
    </row>
    <row r="282" spans="1:3" x14ac:dyDescent="0.3">
      <c r="A282">
        <v>27.9</v>
      </c>
      <c r="B282">
        <v>850.99362960330996</v>
      </c>
      <c r="C282">
        <v>724.89439978198698</v>
      </c>
    </row>
    <row r="283" spans="1:3" x14ac:dyDescent="0.3">
      <c r="A283">
        <v>28</v>
      </c>
      <c r="B283">
        <v>847.953216374269</v>
      </c>
      <c r="C283">
        <v>726.11631502364503</v>
      </c>
    </row>
    <row r="284" spans="1:3" x14ac:dyDescent="0.3">
      <c r="A284">
        <v>28.1</v>
      </c>
      <c r="B284">
        <v>843.42135129000599</v>
      </c>
      <c r="C284">
        <v>737.23985850140105</v>
      </c>
    </row>
    <row r="285" spans="1:3" x14ac:dyDescent="0.3">
      <c r="A285">
        <v>28.2</v>
      </c>
      <c r="B285">
        <v>838.92364513454504</v>
      </c>
      <c r="C285">
        <v>738.49001931744999</v>
      </c>
    </row>
    <row r="286" spans="1:3" x14ac:dyDescent="0.3">
      <c r="A286">
        <v>28.3</v>
      </c>
      <c r="B286">
        <v>834.45971314860697</v>
      </c>
      <c r="C286">
        <v>747.32229795521005</v>
      </c>
    </row>
    <row r="287" spans="1:3" x14ac:dyDescent="0.3">
      <c r="A287">
        <v>28.4</v>
      </c>
      <c r="B287">
        <v>831.502334523483</v>
      </c>
      <c r="C287">
        <v>732.26780079571995</v>
      </c>
    </row>
    <row r="288" spans="1:3" x14ac:dyDescent="0.3">
      <c r="A288">
        <v>28.5</v>
      </c>
      <c r="B288">
        <v>830.02917632976801</v>
      </c>
      <c r="C288">
        <v>727.341011517276</v>
      </c>
    </row>
    <row r="289" spans="1:3" x14ac:dyDescent="0.3">
      <c r="A289">
        <v>28.6</v>
      </c>
      <c r="B289">
        <v>828.55968718089298</v>
      </c>
      <c r="C289">
        <v>727.341011517276</v>
      </c>
    </row>
    <row r="290" spans="1:3" x14ac:dyDescent="0.3">
      <c r="A290">
        <v>28.7</v>
      </c>
      <c r="B290">
        <v>830.02917632976801</v>
      </c>
      <c r="C290">
        <v>722.45887524357704</v>
      </c>
    </row>
    <row r="291" spans="1:3" x14ac:dyDescent="0.3">
      <c r="A291">
        <v>28.8</v>
      </c>
      <c r="B291">
        <v>830.02917632976801</v>
      </c>
      <c r="C291">
        <v>720.03436270741997</v>
      </c>
    </row>
    <row r="292" spans="1:3" x14ac:dyDescent="0.3">
      <c r="A292">
        <v>28.9</v>
      </c>
      <c r="B292">
        <v>830.02917632976801</v>
      </c>
      <c r="C292">
        <v>720.03436270741997</v>
      </c>
    </row>
    <row r="293" spans="1:3" x14ac:dyDescent="0.3">
      <c r="A293">
        <v>29</v>
      </c>
      <c r="B293">
        <v>830.02917632976801</v>
      </c>
      <c r="C293">
        <v>721.24524714828897</v>
      </c>
    </row>
    <row r="294" spans="1:3" x14ac:dyDescent="0.3">
      <c r="A294">
        <v>29.1</v>
      </c>
      <c r="B294">
        <v>831.502334523483</v>
      </c>
      <c r="C294">
        <v>722.45887524357704</v>
      </c>
    </row>
    <row r="295" spans="1:3" x14ac:dyDescent="0.3">
      <c r="A295">
        <v>29.2</v>
      </c>
      <c r="B295">
        <v>830.02917632976801</v>
      </c>
      <c r="C295">
        <v>723.675256328827</v>
      </c>
    </row>
    <row r="296" spans="1:3" x14ac:dyDescent="0.3">
      <c r="A296">
        <v>29.3</v>
      </c>
      <c r="B296">
        <v>830.02917632976801</v>
      </c>
      <c r="C296">
        <v>724.89439978198698</v>
      </c>
    </row>
    <row r="297" spans="1:3" x14ac:dyDescent="0.3">
      <c r="A297">
        <v>29.4</v>
      </c>
      <c r="B297">
        <v>830.02917632976801</v>
      </c>
      <c r="C297">
        <v>723.675256328827</v>
      </c>
    </row>
    <row r="298" spans="1:3" x14ac:dyDescent="0.3">
      <c r="A298">
        <v>29.5</v>
      </c>
      <c r="B298">
        <v>831.502334523483</v>
      </c>
      <c r="C298">
        <v>722.45887524357704</v>
      </c>
    </row>
    <row r="299" spans="1:3" x14ac:dyDescent="0.3">
      <c r="A299">
        <v>29.6</v>
      </c>
      <c r="B299">
        <v>830.02917632976801</v>
      </c>
      <c r="C299">
        <v>721.24524714828897</v>
      </c>
    </row>
    <row r="300" spans="1:3" x14ac:dyDescent="0.3">
      <c r="A300">
        <v>29.7</v>
      </c>
      <c r="B300">
        <v>832.97917552061199</v>
      </c>
      <c r="C300">
        <v>721.24524714828897</v>
      </c>
    </row>
    <row r="301" spans="1:3" x14ac:dyDescent="0.3">
      <c r="A301">
        <v>29.8</v>
      </c>
      <c r="B301">
        <v>831.502334523483</v>
      </c>
      <c r="C301">
        <v>720.03436270741997</v>
      </c>
    </row>
    <row r="302" spans="1:3" x14ac:dyDescent="0.3">
      <c r="A302">
        <v>29.9</v>
      </c>
      <c r="B302">
        <v>831.502334523483</v>
      </c>
      <c r="C302">
        <v>721.24524714828897</v>
      </c>
    </row>
    <row r="303" spans="1:3" x14ac:dyDescent="0.3">
      <c r="A303">
        <v>30</v>
      </c>
      <c r="B303">
        <v>831.502334523483</v>
      </c>
      <c r="C303">
        <v>721.24524714828897</v>
      </c>
    </row>
    <row r="304" spans="1:3" x14ac:dyDescent="0.3">
      <c r="A304">
        <v>30.1</v>
      </c>
      <c r="B304">
        <v>830.02917632976801</v>
      </c>
      <c r="C304">
        <v>721.24524714828897</v>
      </c>
    </row>
    <row r="305" spans="1:3" x14ac:dyDescent="0.3">
      <c r="A305">
        <v>30.2</v>
      </c>
      <c r="B305">
        <v>830.02917632976801</v>
      </c>
      <c r="C305">
        <v>722.45887524357704</v>
      </c>
    </row>
    <row r="306" spans="1:3" x14ac:dyDescent="0.3">
      <c r="A306">
        <v>30.3</v>
      </c>
      <c r="B306">
        <v>830.02917632976801</v>
      </c>
      <c r="C306">
        <v>722.45887524357704</v>
      </c>
    </row>
    <row r="307" spans="1:3" x14ac:dyDescent="0.3">
      <c r="A307">
        <v>30.4</v>
      </c>
      <c r="B307">
        <v>830.02917632976801</v>
      </c>
      <c r="C307">
        <v>722.45887524357704</v>
      </c>
    </row>
    <row r="308" spans="1:3" x14ac:dyDescent="0.3">
      <c r="A308">
        <v>30.5</v>
      </c>
      <c r="B308">
        <v>830.02917632976801</v>
      </c>
      <c r="C308">
        <v>722.45887524357704</v>
      </c>
    </row>
    <row r="309" spans="1:3" x14ac:dyDescent="0.3">
      <c r="A309">
        <v>30.6</v>
      </c>
      <c r="B309">
        <v>831.502334523483</v>
      </c>
      <c r="C309">
        <v>722.45887524357704</v>
      </c>
    </row>
    <row r="310" spans="1:3" x14ac:dyDescent="0.3">
      <c r="A310">
        <v>30.7</v>
      </c>
      <c r="B310">
        <v>831.502334523483</v>
      </c>
      <c r="C310">
        <v>722.45887524357704</v>
      </c>
    </row>
    <row r="311" spans="1:3" x14ac:dyDescent="0.3">
      <c r="A311">
        <v>30.8</v>
      </c>
      <c r="B311">
        <v>831.502334523483</v>
      </c>
      <c r="C311">
        <v>723.675256328827</v>
      </c>
    </row>
    <row r="312" spans="1:3" x14ac:dyDescent="0.3">
      <c r="A312">
        <v>30.9</v>
      </c>
      <c r="B312">
        <v>831.502334523483</v>
      </c>
      <c r="C312">
        <v>726.11631502364503</v>
      </c>
    </row>
    <row r="313" spans="1:3" x14ac:dyDescent="0.3">
      <c r="A313">
        <v>31</v>
      </c>
      <c r="B313">
        <v>831.502334523483</v>
      </c>
      <c r="C313">
        <v>726.11631502364503</v>
      </c>
    </row>
    <row r="314" spans="1:3" x14ac:dyDescent="0.3">
      <c r="A314">
        <v>31.1</v>
      </c>
      <c r="B314">
        <v>831.502334523483</v>
      </c>
      <c r="C314">
        <v>726.11631502364503</v>
      </c>
    </row>
    <row r="315" spans="1:3" x14ac:dyDescent="0.3">
      <c r="A315">
        <v>31.2</v>
      </c>
      <c r="B315">
        <v>831.502334523483</v>
      </c>
      <c r="C315">
        <v>742.257811418286</v>
      </c>
    </row>
    <row r="316" spans="1:3" x14ac:dyDescent="0.3">
      <c r="A316">
        <v>31.3</v>
      </c>
      <c r="B316">
        <v>831.502334523483</v>
      </c>
      <c r="C316">
        <v>742.257811418286</v>
      </c>
    </row>
    <row r="317" spans="1:3" x14ac:dyDescent="0.3">
      <c r="A317">
        <v>31.4</v>
      </c>
      <c r="B317">
        <v>832.97917552061199</v>
      </c>
      <c r="C317">
        <v>740.99898580121703</v>
      </c>
    </row>
    <row r="318" spans="1:3" x14ac:dyDescent="0.3">
      <c r="A318">
        <v>31.5</v>
      </c>
      <c r="B318">
        <v>832.97917552061199</v>
      </c>
      <c r="C318">
        <v>742.257811418286</v>
      </c>
    </row>
    <row r="319" spans="1:3" x14ac:dyDescent="0.3">
      <c r="A319">
        <v>31.6</v>
      </c>
      <c r="B319">
        <v>832.97917552061199</v>
      </c>
      <c r="C319">
        <v>742.257811418286</v>
      </c>
    </row>
    <row r="320" spans="1:3" x14ac:dyDescent="0.3">
      <c r="A320">
        <v>31.7</v>
      </c>
      <c r="B320">
        <v>832.97917552061199</v>
      </c>
      <c r="C320">
        <v>729.798786330246</v>
      </c>
    </row>
    <row r="321" spans="1:3" x14ac:dyDescent="0.3">
      <c r="A321">
        <v>31.8</v>
      </c>
      <c r="B321">
        <v>830.02917632976801</v>
      </c>
      <c r="C321">
        <v>716.41807858687798</v>
      </c>
    </row>
    <row r="322" spans="1:3" x14ac:dyDescent="0.3">
      <c r="A322">
        <v>31.9</v>
      </c>
      <c r="B322">
        <v>830.02917632976801</v>
      </c>
      <c r="C322">
        <v>715.21807624791802</v>
      </c>
    </row>
    <row r="323" spans="1:3" x14ac:dyDescent="0.3">
      <c r="A323">
        <v>32</v>
      </c>
      <c r="B323">
        <v>828.55968718089298</v>
      </c>
      <c r="C323">
        <v>714.020771513353</v>
      </c>
    </row>
    <row r="324" spans="1:3" x14ac:dyDescent="0.3">
      <c r="A324">
        <v>32.1</v>
      </c>
      <c r="B324">
        <v>827.09385338673201</v>
      </c>
      <c r="C324">
        <v>714.020771513353</v>
      </c>
    </row>
    <row r="325" spans="1:3" x14ac:dyDescent="0.3">
      <c r="A325">
        <v>32.200000000000003</v>
      </c>
      <c r="B325">
        <v>827.09385338673201</v>
      </c>
      <c r="C325">
        <v>710.44495227853201</v>
      </c>
    </row>
    <row r="326" spans="1:3" x14ac:dyDescent="0.3">
      <c r="A326">
        <v>32.299999999999997</v>
      </c>
      <c r="B326">
        <v>830.02917632976801</v>
      </c>
      <c r="C326">
        <v>723.675256328827</v>
      </c>
    </row>
    <row r="327" spans="1:3" x14ac:dyDescent="0.3">
      <c r="A327">
        <v>32.4</v>
      </c>
      <c r="B327">
        <v>827.09385338673201</v>
      </c>
      <c r="C327">
        <v>723.675256328827</v>
      </c>
    </row>
    <row r="328" spans="1:3" x14ac:dyDescent="0.3">
      <c r="A328">
        <v>32.5</v>
      </c>
      <c r="B328">
        <v>830.02917632976801</v>
      </c>
      <c r="C328">
        <v>723.675256328827</v>
      </c>
    </row>
    <row r="329" spans="1:3" x14ac:dyDescent="0.3">
      <c r="A329">
        <v>32.6</v>
      </c>
      <c r="B329">
        <v>831.502334523483</v>
      </c>
      <c r="C329">
        <v>723.675256328827</v>
      </c>
    </row>
    <row r="330" spans="1:3" x14ac:dyDescent="0.3">
      <c r="A330">
        <v>32.700000000000003</v>
      </c>
      <c r="B330">
        <v>830.02917632976801</v>
      </c>
      <c r="C330">
        <v>723.675256328827</v>
      </c>
    </row>
    <row r="331" spans="1:3" x14ac:dyDescent="0.3">
      <c r="A331">
        <v>32.799999999999997</v>
      </c>
      <c r="B331">
        <v>831.502334523483</v>
      </c>
      <c r="C331">
        <v>723.675256328827</v>
      </c>
    </row>
    <row r="332" spans="1:3" x14ac:dyDescent="0.3">
      <c r="A332">
        <v>32.9</v>
      </c>
      <c r="B332">
        <v>831.502334523483</v>
      </c>
      <c r="C332">
        <v>724.89439978198698</v>
      </c>
    </row>
    <row r="333" spans="1:3" x14ac:dyDescent="0.3">
      <c r="A333">
        <v>33</v>
      </c>
      <c r="B333">
        <v>831.502334523483</v>
      </c>
      <c r="C333">
        <v>724.89439978198698</v>
      </c>
    </row>
    <row r="334" spans="1:3" x14ac:dyDescent="0.3">
      <c r="A334">
        <v>33.1</v>
      </c>
      <c r="B334">
        <v>831.502334523483</v>
      </c>
      <c r="C334">
        <v>724.89439978198698</v>
      </c>
    </row>
    <row r="335" spans="1:3" x14ac:dyDescent="0.3">
      <c r="A335">
        <v>33.200000000000003</v>
      </c>
      <c r="B335">
        <v>831.502334523483</v>
      </c>
      <c r="C335">
        <v>724.89439978198698</v>
      </c>
    </row>
    <row r="336" spans="1:3" x14ac:dyDescent="0.3">
      <c r="A336">
        <v>33.299999999999997</v>
      </c>
      <c r="B336">
        <v>830.02917632976801</v>
      </c>
      <c r="C336">
        <v>724.89439978198698</v>
      </c>
    </row>
    <row r="337" spans="1:3" x14ac:dyDescent="0.3">
      <c r="A337">
        <v>33.4</v>
      </c>
      <c r="B337">
        <v>830.02917632976801</v>
      </c>
      <c r="C337">
        <v>722.45887524357704</v>
      </c>
    </row>
    <row r="338" spans="1:3" x14ac:dyDescent="0.3">
      <c r="A338">
        <v>33.5</v>
      </c>
      <c r="B338">
        <v>830.02917632976801</v>
      </c>
      <c r="C338">
        <v>723.675256328827</v>
      </c>
    </row>
    <row r="339" spans="1:3" x14ac:dyDescent="0.3">
      <c r="A339">
        <v>33.6</v>
      </c>
      <c r="B339">
        <v>827.09385338673201</v>
      </c>
      <c r="C339">
        <v>722.45887524357704</v>
      </c>
    </row>
    <row r="340" spans="1:3" x14ac:dyDescent="0.3">
      <c r="A340">
        <v>33.700000000000003</v>
      </c>
      <c r="B340">
        <v>828.55968718089298</v>
      </c>
      <c r="C340">
        <v>721.24524714828897</v>
      </c>
    </row>
    <row r="341" spans="1:3" x14ac:dyDescent="0.3">
      <c r="A341">
        <v>33.799999999999997</v>
      </c>
      <c r="B341">
        <v>828.55968718089298</v>
      </c>
      <c r="C341">
        <v>722.45887524357704</v>
      </c>
    </row>
    <row r="342" spans="1:3" x14ac:dyDescent="0.3">
      <c r="A342">
        <v>33.9</v>
      </c>
      <c r="B342">
        <v>828.55968718089298</v>
      </c>
      <c r="C342">
        <v>723.675256328827</v>
      </c>
    </row>
    <row r="343" spans="1:3" x14ac:dyDescent="0.3">
      <c r="A343">
        <v>34</v>
      </c>
      <c r="B343">
        <v>828.55968718089298</v>
      </c>
      <c r="C343">
        <v>721.24524714828897</v>
      </c>
    </row>
    <row r="344" spans="1:3" x14ac:dyDescent="0.3">
      <c r="A344">
        <v>34.1</v>
      </c>
      <c r="B344">
        <v>831.502334523483</v>
      </c>
      <c r="C344">
        <v>726.11631502364503</v>
      </c>
    </row>
    <row r="345" spans="1:3" x14ac:dyDescent="0.3">
      <c r="A345">
        <v>34.200000000000003</v>
      </c>
      <c r="B345">
        <v>834.45971314860697</v>
      </c>
      <c r="C345">
        <v>735.99256607929499</v>
      </c>
    </row>
    <row r="346" spans="1:3" x14ac:dyDescent="0.3">
      <c r="A346">
        <v>34.299999999999997</v>
      </c>
      <c r="B346">
        <v>835.94396130422797</v>
      </c>
      <c r="C346">
        <v>743.51954532852801</v>
      </c>
    </row>
    <row r="347" spans="1:3" x14ac:dyDescent="0.3">
      <c r="A347">
        <v>34.4</v>
      </c>
      <c r="B347">
        <v>841.91833958842403</v>
      </c>
      <c r="C347">
        <v>752.433968416639</v>
      </c>
    </row>
    <row r="348" spans="1:3" x14ac:dyDescent="0.3">
      <c r="A348">
        <v>34.5</v>
      </c>
      <c r="B348">
        <v>847.953216374269</v>
      </c>
      <c r="C348">
        <v>761.49492767236495</v>
      </c>
    </row>
    <row r="349" spans="1:3" x14ac:dyDescent="0.3">
      <c r="A349">
        <v>34.6</v>
      </c>
      <c r="B349">
        <v>850.99362960330996</v>
      </c>
      <c r="C349">
        <v>764.11119480274999</v>
      </c>
    </row>
    <row r="350" spans="1:3" x14ac:dyDescent="0.3">
      <c r="A350">
        <v>34.700000000000003</v>
      </c>
      <c r="B350">
        <v>854.04951527951005</v>
      </c>
      <c r="C350">
        <v>760.19139653797401</v>
      </c>
    </row>
    <row r="351" spans="1:3" x14ac:dyDescent="0.3">
      <c r="A351">
        <v>34.799999999999997</v>
      </c>
      <c r="B351">
        <v>857.12099181143401</v>
      </c>
      <c r="C351">
        <v>755.00770416024704</v>
      </c>
    </row>
    <row r="352" spans="1:3" x14ac:dyDescent="0.3">
      <c r="A352">
        <v>34.9</v>
      </c>
      <c r="B352">
        <v>858.662613981763</v>
      </c>
      <c r="C352">
        <v>734.74813219049395</v>
      </c>
    </row>
    <row r="353" spans="1:3" x14ac:dyDescent="0.3">
      <c r="A353">
        <v>35</v>
      </c>
      <c r="B353">
        <v>858.662613981763</v>
      </c>
      <c r="C353">
        <v>733.50654701950396</v>
      </c>
    </row>
    <row r="354" spans="1:3" x14ac:dyDescent="0.3">
      <c r="A354">
        <v>35.1</v>
      </c>
      <c r="B354">
        <v>857.12099181143401</v>
      </c>
      <c r="C354">
        <v>740.99898580121703</v>
      </c>
    </row>
    <row r="355" spans="1:3" x14ac:dyDescent="0.3">
      <c r="A355">
        <v>35.200000000000003</v>
      </c>
      <c r="B355">
        <v>857.12099181143401</v>
      </c>
      <c r="C355">
        <v>742.257811418286</v>
      </c>
    </row>
    <row r="356" spans="1:3" x14ac:dyDescent="0.3">
      <c r="A356">
        <v>35.299999999999997</v>
      </c>
      <c r="B356">
        <v>857.12099181143401</v>
      </c>
      <c r="C356">
        <v>746.05177843645799</v>
      </c>
    </row>
    <row r="357" spans="1:3" x14ac:dyDescent="0.3">
      <c r="A357">
        <v>35.4</v>
      </c>
      <c r="B357">
        <v>855.58329724083501</v>
      </c>
      <c r="C357">
        <v>762.80152348709305</v>
      </c>
    </row>
    <row r="358" spans="1:3" x14ac:dyDescent="0.3">
      <c r="A358">
        <v>35.5</v>
      </c>
      <c r="B358">
        <v>855.58329724083501</v>
      </c>
      <c r="C358">
        <v>769.38085327783597</v>
      </c>
    </row>
    <row r="359" spans="1:3" x14ac:dyDescent="0.3">
      <c r="A359">
        <v>35.6</v>
      </c>
      <c r="B359">
        <v>857.12099181143401</v>
      </c>
      <c r="C359">
        <v>758.89091931402902</v>
      </c>
    </row>
    <row r="360" spans="1:3" x14ac:dyDescent="0.3">
      <c r="A360">
        <v>35.700000000000003</v>
      </c>
      <c r="B360">
        <v>855.58329724083501</v>
      </c>
      <c r="C360">
        <v>757.59348528104101</v>
      </c>
    </row>
    <row r="361" spans="1:3" x14ac:dyDescent="0.3">
      <c r="A361">
        <v>35.799999999999997</v>
      </c>
      <c r="B361">
        <v>854.04951527951005</v>
      </c>
      <c r="C361">
        <v>756.29908376963397</v>
      </c>
    </row>
    <row r="362" spans="1:3" x14ac:dyDescent="0.3">
      <c r="A362">
        <v>35.9</v>
      </c>
      <c r="B362">
        <v>854.04951527951005</v>
      </c>
      <c r="C362">
        <v>757.59348528104101</v>
      </c>
    </row>
    <row r="363" spans="1:3" x14ac:dyDescent="0.3">
      <c r="A363">
        <v>36</v>
      </c>
      <c r="B363">
        <v>854.04951527951005</v>
      </c>
      <c r="C363">
        <v>752.433968416639</v>
      </c>
    </row>
    <row r="364" spans="1:3" x14ac:dyDescent="0.3">
      <c r="A364">
        <v>36.1</v>
      </c>
      <c r="B364">
        <v>852.51963101318904</v>
      </c>
      <c r="C364">
        <v>758.89091931402902</v>
      </c>
    </row>
    <row r="365" spans="1:3" x14ac:dyDescent="0.3">
      <c r="A365">
        <v>36.200000000000003</v>
      </c>
      <c r="B365">
        <v>849.47149628653301</v>
      </c>
      <c r="C365">
        <v>762.80152348709305</v>
      </c>
    </row>
    <row r="366" spans="1:3" x14ac:dyDescent="0.3">
      <c r="A366">
        <v>36.299999999999997</v>
      </c>
      <c r="B366">
        <v>847.953216374269</v>
      </c>
      <c r="C366">
        <v>764.11119480274999</v>
      </c>
    </row>
    <row r="367" spans="1:3" x14ac:dyDescent="0.3">
      <c r="A367">
        <v>36.4</v>
      </c>
      <c r="B367">
        <v>843.42135129000599</v>
      </c>
      <c r="C367">
        <v>764.11119480274999</v>
      </c>
    </row>
    <row r="368" spans="1:3" x14ac:dyDescent="0.3">
      <c r="A368">
        <v>36.5</v>
      </c>
      <c r="B368">
        <v>840.41910895323394</v>
      </c>
      <c r="C368">
        <v>760.19139653797401</v>
      </c>
    </row>
    <row r="369" spans="1:3" x14ac:dyDescent="0.3">
      <c r="A369">
        <v>36.6</v>
      </c>
      <c r="B369">
        <v>837.43193395397896</v>
      </c>
      <c r="C369">
        <v>751.151591289782</v>
      </c>
    </row>
    <row r="370" spans="1:3" x14ac:dyDescent="0.3">
      <c r="A370">
        <v>36.700000000000003</v>
      </c>
      <c r="B370">
        <v>838.92364513454504</v>
      </c>
      <c r="C370">
        <v>743.51954532852801</v>
      </c>
    </row>
    <row r="371" spans="1:3" x14ac:dyDescent="0.3">
      <c r="A371">
        <v>36.799999999999997</v>
      </c>
      <c r="B371">
        <v>838.92364513454504</v>
      </c>
      <c r="C371">
        <v>737.23985850140105</v>
      </c>
    </row>
    <row r="372" spans="1:3" x14ac:dyDescent="0.3">
      <c r="A372">
        <v>36.9</v>
      </c>
      <c r="B372">
        <v>840.41910895323394</v>
      </c>
      <c r="C372">
        <v>733.50654701950396</v>
      </c>
    </row>
    <row r="373" spans="1:3" x14ac:dyDescent="0.3">
      <c r="A373">
        <v>37</v>
      </c>
      <c r="B373">
        <v>840.41910895323394</v>
      </c>
      <c r="C373">
        <v>732.26780079571995</v>
      </c>
    </row>
    <row r="374" spans="1:3" x14ac:dyDescent="0.3">
      <c r="A374">
        <v>37.1</v>
      </c>
      <c r="B374">
        <v>838.92364513454504</v>
      </c>
      <c r="C374">
        <v>731.03188379316703</v>
      </c>
    </row>
    <row r="375" spans="1:3" x14ac:dyDescent="0.3">
      <c r="A375">
        <v>37.200000000000003</v>
      </c>
      <c r="B375">
        <v>838.92364513454504</v>
      </c>
      <c r="C375">
        <v>731.03188379316703</v>
      </c>
    </row>
    <row r="376" spans="1:3" x14ac:dyDescent="0.3">
      <c r="A376">
        <v>37.299999999999997</v>
      </c>
      <c r="B376">
        <v>837.43193395397896</v>
      </c>
      <c r="C376">
        <v>733.50654701950396</v>
      </c>
    </row>
    <row r="377" spans="1:3" x14ac:dyDescent="0.3">
      <c r="A377">
        <v>37.4</v>
      </c>
      <c r="B377">
        <v>838.92364513454504</v>
      </c>
      <c r="C377">
        <v>733.50654701950396</v>
      </c>
    </row>
    <row r="378" spans="1:3" x14ac:dyDescent="0.3">
      <c r="A378">
        <v>37.5</v>
      </c>
      <c r="B378">
        <v>838.92364513454504</v>
      </c>
      <c r="C378">
        <v>732.26780079571995</v>
      </c>
    </row>
    <row r="379" spans="1:3" x14ac:dyDescent="0.3">
      <c r="A379">
        <v>37.6</v>
      </c>
      <c r="B379">
        <v>840.41910895323394</v>
      </c>
      <c r="C379">
        <v>732.26780079571995</v>
      </c>
    </row>
    <row r="380" spans="1:3" x14ac:dyDescent="0.3">
      <c r="A380">
        <v>37.700000000000003</v>
      </c>
      <c r="B380">
        <v>840.41910895323394</v>
      </c>
      <c r="C380">
        <v>732.26780079571995</v>
      </c>
    </row>
    <row r="381" spans="1:3" x14ac:dyDescent="0.3">
      <c r="A381">
        <v>37.799999999999997</v>
      </c>
      <c r="B381">
        <v>840.41910895323394</v>
      </c>
      <c r="C381">
        <v>732.26780079571995</v>
      </c>
    </row>
    <row r="382" spans="1:3" x14ac:dyDescent="0.3">
      <c r="A382">
        <v>37.9</v>
      </c>
      <c r="B382">
        <v>840.41910895323394</v>
      </c>
      <c r="C382">
        <v>731.03188379316703</v>
      </c>
    </row>
    <row r="383" spans="1:3" x14ac:dyDescent="0.3">
      <c r="A383">
        <v>38</v>
      </c>
      <c r="B383">
        <v>840.41910895323394</v>
      </c>
      <c r="C383">
        <v>731.03188379316703</v>
      </c>
    </row>
    <row r="384" spans="1:3" x14ac:dyDescent="0.3">
      <c r="A384">
        <v>38.1</v>
      </c>
      <c r="B384">
        <v>838.92364513454504</v>
      </c>
      <c r="C384">
        <v>728.56849876948297</v>
      </c>
    </row>
    <row r="385" spans="1:3" x14ac:dyDescent="0.3">
      <c r="A385">
        <v>38.200000000000003</v>
      </c>
      <c r="B385">
        <v>837.43193395397896</v>
      </c>
      <c r="C385">
        <v>729.798786330246</v>
      </c>
    </row>
    <row r="386" spans="1:3" x14ac:dyDescent="0.3">
      <c r="A386">
        <v>38.299999999999997</v>
      </c>
      <c r="B386">
        <v>840.41910895323394</v>
      </c>
      <c r="C386">
        <v>731.03188379316703</v>
      </c>
    </row>
    <row r="387" spans="1:3" x14ac:dyDescent="0.3">
      <c r="A387">
        <v>38.4</v>
      </c>
      <c r="B387">
        <v>841.91833958842403</v>
      </c>
      <c r="C387">
        <v>732.26780079571995</v>
      </c>
    </row>
    <row r="388" spans="1:3" x14ac:dyDescent="0.3">
      <c r="A388">
        <v>38.5</v>
      </c>
      <c r="B388">
        <v>843.42135129000599</v>
      </c>
      <c r="C388">
        <v>734.74813219049395</v>
      </c>
    </row>
    <row r="389" spans="1:3" x14ac:dyDescent="0.3">
      <c r="A389">
        <v>38.6</v>
      </c>
      <c r="B389">
        <v>846.43877525220603</v>
      </c>
      <c r="C389">
        <v>738.49001931744999</v>
      </c>
    </row>
    <row r="390" spans="1:3" x14ac:dyDescent="0.3">
      <c r="A390">
        <v>38.700000000000003</v>
      </c>
      <c r="B390">
        <v>850.99362960330996</v>
      </c>
      <c r="C390">
        <v>732.26780079571995</v>
      </c>
    </row>
    <row r="391" spans="1:3" x14ac:dyDescent="0.3">
      <c r="A391">
        <v>38.799999999999997</v>
      </c>
      <c r="B391">
        <v>852.51963101318904</v>
      </c>
      <c r="C391">
        <v>734.74813219049395</v>
      </c>
    </row>
    <row r="392" spans="1:3" x14ac:dyDescent="0.3">
      <c r="A392">
        <v>38.9</v>
      </c>
      <c r="B392">
        <v>854.04951527951005</v>
      </c>
      <c r="C392">
        <v>738.49001931744999</v>
      </c>
    </row>
    <row r="393" spans="1:3" x14ac:dyDescent="0.3">
      <c r="A393">
        <v>39</v>
      </c>
      <c r="B393">
        <v>854.04951527951005</v>
      </c>
      <c r="C393">
        <v>749.87219407910004</v>
      </c>
    </row>
    <row r="394" spans="1:3" x14ac:dyDescent="0.3">
      <c r="A394">
        <v>39.1</v>
      </c>
      <c r="B394">
        <v>854.04951527951005</v>
      </c>
      <c r="C394">
        <v>749.87219407910004</v>
      </c>
    </row>
    <row r="395" spans="1:3" x14ac:dyDescent="0.3">
      <c r="A395">
        <v>39.200000000000003</v>
      </c>
      <c r="B395">
        <v>854.04951527951005</v>
      </c>
      <c r="C395">
        <v>758.89091931402902</v>
      </c>
    </row>
    <row r="396" spans="1:3" x14ac:dyDescent="0.3">
      <c r="A396">
        <v>39.299999999999997</v>
      </c>
      <c r="B396">
        <v>854.04951527951005</v>
      </c>
      <c r="C396">
        <v>758.89091931402902</v>
      </c>
    </row>
    <row r="397" spans="1:3" x14ac:dyDescent="0.3">
      <c r="A397">
        <v>39.4</v>
      </c>
      <c r="B397">
        <v>854.04951527951005</v>
      </c>
      <c r="C397">
        <v>756.29908376963397</v>
      </c>
    </row>
    <row r="398" spans="1:3" x14ac:dyDescent="0.3">
      <c r="A398">
        <v>39.5</v>
      </c>
      <c r="B398">
        <v>855.58329724083501</v>
      </c>
      <c r="C398">
        <v>747.32229795521005</v>
      </c>
    </row>
    <row r="399" spans="1:3" x14ac:dyDescent="0.3">
      <c r="A399">
        <v>39.6</v>
      </c>
      <c r="B399">
        <v>857.12099181143401</v>
      </c>
      <c r="C399">
        <v>747.32229795521005</v>
      </c>
    </row>
    <row r="400" spans="1:3" x14ac:dyDescent="0.3">
      <c r="A400">
        <v>39.700000000000003</v>
      </c>
      <c r="B400">
        <v>857.12099181143401</v>
      </c>
      <c r="C400">
        <v>748.59576640980401</v>
      </c>
    </row>
    <row r="401" spans="1:3" x14ac:dyDescent="0.3">
      <c r="A401">
        <v>39.799999999999997</v>
      </c>
      <c r="B401">
        <v>857.12099181143401</v>
      </c>
      <c r="C401">
        <v>749.87219407910004</v>
      </c>
    </row>
    <row r="402" spans="1:3" x14ac:dyDescent="0.3">
      <c r="A402">
        <v>39.9</v>
      </c>
      <c r="B402">
        <v>857.12099181143401</v>
      </c>
      <c r="C402">
        <v>748.59576640980401</v>
      </c>
    </row>
    <row r="403" spans="1:3" x14ac:dyDescent="0.3">
      <c r="A403">
        <v>40</v>
      </c>
      <c r="B403">
        <v>855.58329724083501</v>
      </c>
      <c r="C403">
        <v>751.151591289782</v>
      </c>
    </row>
    <row r="404" spans="1:3" x14ac:dyDescent="0.3">
      <c r="A404">
        <v>40.1</v>
      </c>
      <c r="B404">
        <v>857.12099181143401</v>
      </c>
      <c r="C404">
        <v>751.151591289782</v>
      </c>
    </row>
    <row r="405" spans="1:3" x14ac:dyDescent="0.3">
      <c r="A405">
        <v>40.200000000000003</v>
      </c>
      <c r="B405">
        <v>858.662613981763</v>
      </c>
      <c r="C405">
        <v>751.151591289782</v>
      </c>
    </row>
    <row r="406" spans="1:3" x14ac:dyDescent="0.3">
      <c r="A406">
        <v>40.299999999999997</v>
      </c>
      <c r="B406">
        <v>858.662613981763</v>
      </c>
      <c r="C406">
        <v>749.87219407910004</v>
      </c>
    </row>
    <row r="407" spans="1:3" x14ac:dyDescent="0.3">
      <c r="A407">
        <v>40.4</v>
      </c>
      <c r="B407">
        <v>860.20817881895596</v>
      </c>
      <c r="C407">
        <v>751.151591289782</v>
      </c>
    </row>
    <row r="408" spans="1:3" x14ac:dyDescent="0.3">
      <c r="A408">
        <v>40.5</v>
      </c>
      <c r="B408">
        <v>858.662613981763</v>
      </c>
      <c r="C408">
        <v>751.151591289782</v>
      </c>
    </row>
    <row r="409" spans="1:3" x14ac:dyDescent="0.3">
      <c r="A409">
        <v>40.6</v>
      </c>
      <c r="B409">
        <v>858.662613981763</v>
      </c>
      <c r="C409">
        <v>753.71933588284696</v>
      </c>
    </row>
    <row r="410" spans="1:3" x14ac:dyDescent="0.3">
      <c r="A410">
        <v>40.700000000000003</v>
      </c>
      <c r="B410">
        <v>857.12099181143401</v>
      </c>
      <c r="C410">
        <v>753.71933588284696</v>
      </c>
    </row>
    <row r="411" spans="1:3" x14ac:dyDescent="0.3">
      <c r="A411">
        <v>40.799999999999997</v>
      </c>
      <c r="B411">
        <v>857.12099181143401</v>
      </c>
      <c r="C411">
        <v>753.71933588284696</v>
      </c>
    </row>
    <row r="412" spans="1:3" x14ac:dyDescent="0.3">
      <c r="A412">
        <v>40.9</v>
      </c>
      <c r="B412">
        <v>854.04951527951005</v>
      </c>
      <c r="C412">
        <v>755.00770416024704</v>
      </c>
    </row>
    <row r="413" spans="1:3" x14ac:dyDescent="0.3">
      <c r="A413">
        <v>41</v>
      </c>
      <c r="B413">
        <v>855.58329724083501</v>
      </c>
      <c r="C413">
        <v>752.433968416639</v>
      </c>
    </row>
    <row r="414" spans="1:3" x14ac:dyDescent="0.3">
      <c r="A414">
        <v>41.1</v>
      </c>
      <c r="B414">
        <v>854.04951527951005</v>
      </c>
      <c r="C414">
        <v>748.59576640980401</v>
      </c>
    </row>
    <row r="415" spans="1:3" x14ac:dyDescent="0.3">
      <c r="A415">
        <v>41.2</v>
      </c>
      <c r="B415">
        <v>855.58329724083501</v>
      </c>
      <c r="C415">
        <v>747.32229795521005</v>
      </c>
    </row>
    <row r="416" spans="1:3" x14ac:dyDescent="0.3">
      <c r="A416">
        <v>41.3</v>
      </c>
      <c r="B416">
        <v>852.51963101318904</v>
      </c>
      <c r="C416">
        <v>743.51954532852801</v>
      </c>
    </row>
    <row r="417" spans="1:3" x14ac:dyDescent="0.3">
      <c r="A417">
        <v>41.4</v>
      </c>
      <c r="B417">
        <v>850.99362960330996</v>
      </c>
      <c r="C417">
        <v>738.49001931744999</v>
      </c>
    </row>
    <row r="418" spans="1:3" x14ac:dyDescent="0.3">
      <c r="A418">
        <v>41.5</v>
      </c>
      <c r="B418">
        <v>847.953216374269</v>
      </c>
      <c r="C418">
        <v>738.49001931744999</v>
      </c>
    </row>
    <row r="419" spans="1:3" x14ac:dyDescent="0.3">
      <c r="A419">
        <v>41.6</v>
      </c>
      <c r="B419">
        <v>847.953216374269</v>
      </c>
      <c r="C419">
        <v>738.49001931744999</v>
      </c>
    </row>
    <row r="420" spans="1:3" x14ac:dyDescent="0.3">
      <c r="A420">
        <v>41.7</v>
      </c>
      <c r="B420">
        <v>844.92815837983903</v>
      </c>
      <c r="C420">
        <v>737.23985850140105</v>
      </c>
    </row>
    <row r="421" spans="1:3" x14ac:dyDescent="0.3">
      <c r="A421">
        <v>41.8</v>
      </c>
      <c r="B421">
        <v>846.43877525220603</v>
      </c>
      <c r="C421">
        <v>738.49001931744999</v>
      </c>
    </row>
    <row r="422" spans="1:3" x14ac:dyDescent="0.3">
      <c r="A422">
        <v>41.9</v>
      </c>
      <c r="B422">
        <v>847.953216374269</v>
      </c>
      <c r="C422">
        <v>739.743058433486</v>
      </c>
    </row>
    <row r="423" spans="1:3" x14ac:dyDescent="0.3">
      <c r="A423">
        <v>42</v>
      </c>
      <c r="B423">
        <v>847.953216374269</v>
      </c>
      <c r="C423">
        <v>740.99898580121703</v>
      </c>
    </row>
    <row r="424" spans="1:3" x14ac:dyDescent="0.3">
      <c r="A424">
        <v>42.1</v>
      </c>
      <c r="B424">
        <v>847.953216374269</v>
      </c>
      <c r="C424">
        <v>740.99898580121703</v>
      </c>
    </row>
    <row r="425" spans="1:3" x14ac:dyDescent="0.3">
      <c r="A425">
        <v>42.2</v>
      </c>
      <c r="B425">
        <v>844.92815837983903</v>
      </c>
      <c r="C425">
        <v>739.743058433486</v>
      </c>
    </row>
    <row r="426" spans="1:3" x14ac:dyDescent="0.3">
      <c r="A426">
        <v>42.3</v>
      </c>
      <c r="B426">
        <v>843.42135129000599</v>
      </c>
      <c r="C426">
        <v>739.743058433486</v>
      </c>
    </row>
    <row r="427" spans="1:3" x14ac:dyDescent="0.3">
      <c r="A427">
        <v>42.4</v>
      </c>
      <c r="B427">
        <v>841.91833958842403</v>
      </c>
      <c r="C427">
        <v>739.743058433486</v>
      </c>
    </row>
    <row r="428" spans="1:3" x14ac:dyDescent="0.3">
      <c r="A428">
        <v>42.5</v>
      </c>
      <c r="B428">
        <v>841.91833958842403</v>
      </c>
      <c r="C428">
        <v>739.743058433486</v>
      </c>
    </row>
    <row r="429" spans="1:3" x14ac:dyDescent="0.3">
      <c r="A429">
        <v>42.6</v>
      </c>
      <c r="B429">
        <v>838.92364513454504</v>
      </c>
      <c r="C429">
        <v>738.49001931744999</v>
      </c>
    </row>
    <row r="430" spans="1:3" x14ac:dyDescent="0.3">
      <c r="A430">
        <v>42.7</v>
      </c>
      <c r="B430">
        <v>840.41910895323394</v>
      </c>
      <c r="C430">
        <v>737.23985850140105</v>
      </c>
    </row>
    <row r="431" spans="1:3" x14ac:dyDescent="0.3">
      <c r="A431">
        <v>42.8</v>
      </c>
      <c r="B431">
        <v>840.41910895323394</v>
      </c>
      <c r="C431">
        <v>738.49001931744999</v>
      </c>
    </row>
    <row r="432" spans="1:3" x14ac:dyDescent="0.3">
      <c r="A432">
        <v>42.9</v>
      </c>
      <c r="B432">
        <v>840.41910895323394</v>
      </c>
      <c r="C432">
        <v>738.49001931744999</v>
      </c>
    </row>
    <row r="433" spans="1:3" x14ac:dyDescent="0.3">
      <c r="A433">
        <v>43</v>
      </c>
      <c r="B433">
        <v>838.92364513454504</v>
      </c>
      <c r="C433">
        <v>738.49001931744999</v>
      </c>
    </row>
    <row r="434" spans="1:3" x14ac:dyDescent="0.3">
      <c r="A434">
        <v>43.1</v>
      </c>
      <c r="B434">
        <v>843.42135129000599</v>
      </c>
      <c r="C434">
        <v>738.49001931744999</v>
      </c>
    </row>
    <row r="435" spans="1:3" x14ac:dyDescent="0.3">
      <c r="A435">
        <v>43.2</v>
      </c>
      <c r="B435">
        <v>844.92815837983903</v>
      </c>
      <c r="C435">
        <v>738.49001931744999</v>
      </c>
    </row>
    <row r="436" spans="1:3" x14ac:dyDescent="0.3">
      <c r="A436">
        <v>43.3</v>
      </c>
      <c r="B436">
        <v>847.953216374269</v>
      </c>
      <c r="C436">
        <v>738.49001931744999</v>
      </c>
    </row>
    <row r="437" spans="1:3" x14ac:dyDescent="0.3">
      <c r="A437">
        <v>43.4</v>
      </c>
      <c r="B437">
        <v>849.47149628653301</v>
      </c>
      <c r="C437">
        <v>738.49001931744999</v>
      </c>
    </row>
    <row r="438" spans="1:3" x14ac:dyDescent="0.3">
      <c r="A438">
        <v>43.5</v>
      </c>
      <c r="B438">
        <v>852.51963101318904</v>
      </c>
      <c r="C438">
        <v>739.743058433486</v>
      </c>
    </row>
    <row r="439" spans="1:3" x14ac:dyDescent="0.3">
      <c r="A439">
        <v>43.6</v>
      </c>
      <c r="B439">
        <v>852.51963101318904</v>
      </c>
      <c r="C439">
        <v>738.49001931744999</v>
      </c>
    </row>
    <row r="440" spans="1:3" x14ac:dyDescent="0.3">
      <c r="A440">
        <v>43.7</v>
      </c>
      <c r="B440">
        <v>850.99362960330996</v>
      </c>
      <c r="C440">
        <v>732.26780079571995</v>
      </c>
    </row>
    <row r="441" spans="1:3" x14ac:dyDescent="0.3">
      <c r="A441">
        <v>43.8</v>
      </c>
      <c r="B441">
        <v>850.99362960330996</v>
      </c>
      <c r="C441">
        <v>731.03188379316703</v>
      </c>
    </row>
    <row r="442" spans="1:3" x14ac:dyDescent="0.3">
      <c r="A442">
        <v>43.9</v>
      </c>
      <c r="B442">
        <v>850.99362960330996</v>
      </c>
      <c r="C442">
        <v>731.03188379316703</v>
      </c>
    </row>
    <row r="443" spans="1:3" x14ac:dyDescent="0.3">
      <c r="A443">
        <v>44</v>
      </c>
      <c r="B443">
        <v>849.47149628653301</v>
      </c>
      <c r="C443">
        <v>733.50654701950396</v>
      </c>
    </row>
    <row r="444" spans="1:3" x14ac:dyDescent="0.3">
      <c r="A444">
        <v>44.1</v>
      </c>
      <c r="B444">
        <v>850.99362960330996</v>
      </c>
      <c r="C444">
        <v>734.74813219049395</v>
      </c>
    </row>
    <row r="445" spans="1:3" x14ac:dyDescent="0.3">
      <c r="A445">
        <v>44.2</v>
      </c>
      <c r="B445">
        <v>852.51963101318904</v>
      </c>
      <c r="C445">
        <v>740.99898580121703</v>
      </c>
    </row>
    <row r="446" spans="1:3" x14ac:dyDescent="0.3">
      <c r="A446">
        <v>44.3</v>
      </c>
      <c r="B446">
        <v>850.99362960330996</v>
      </c>
      <c r="C446">
        <v>740.99898580121703</v>
      </c>
    </row>
    <row r="447" spans="1:3" x14ac:dyDescent="0.3">
      <c r="A447">
        <v>44.4</v>
      </c>
      <c r="B447">
        <v>849.47149628653301</v>
      </c>
      <c r="C447">
        <v>738.49001931744999</v>
      </c>
    </row>
    <row r="448" spans="1:3" x14ac:dyDescent="0.3">
      <c r="A448">
        <v>44.5</v>
      </c>
      <c r="B448">
        <v>850.99362960330996</v>
      </c>
      <c r="C448">
        <v>735.99256607929499</v>
      </c>
    </row>
    <row r="449" spans="1:3" x14ac:dyDescent="0.3">
      <c r="A449">
        <v>44.6</v>
      </c>
      <c r="B449">
        <v>850.99362960330996</v>
      </c>
      <c r="C449">
        <v>737.23985850140105</v>
      </c>
    </row>
    <row r="450" spans="1:3" x14ac:dyDescent="0.3">
      <c r="A450">
        <v>44.7</v>
      </c>
      <c r="B450">
        <v>852.51963101318904</v>
      </c>
      <c r="C450">
        <v>735.99256607929499</v>
      </c>
    </row>
    <row r="451" spans="1:3" x14ac:dyDescent="0.3">
      <c r="A451">
        <v>44.8</v>
      </c>
      <c r="B451">
        <v>850.99362960330996</v>
      </c>
      <c r="C451">
        <v>734.74813219049395</v>
      </c>
    </row>
    <row r="452" spans="1:3" x14ac:dyDescent="0.3">
      <c r="A452">
        <v>44.9</v>
      </c>
      <c r="B452">
        <v>849.47149628653301</v>
      </c>
      <c r="C452">
        <v>737.23985850140105</v>
      </c>
    </row>
    <row r="453" spans="1:3" x14ac:dyDescent="0.3">
      <c r="A453">
        <v>45</v>
      </c>
      <c r="B453">
        <v>847.953216374269</v>
      </c>
      <c r="C453">
        <v>735.99256607929499</v>
      </c>
    </row>
    <row r="454" spans="1:3" x14ac:dyDescent="0.3">
      <c r="A454">
        <v>45.1</v>
      </c>
      <c r="B454">
        <v>847.953216374269</v>
      </c>
      <c r="C454">
        <v>733.50654701950396</v>
      </c>
    </row>
    <row r="455" spans="1:3" x14ac:dyDescent="0.3">
      <c r="A455">
        <v>45.2</v>
      </c>
      <c r="B455">
        <v>846.43877525220603</v>
      </c>
      <c r="C455">
        <v>733.50654701950396</v>
      </c>
    </row>
    <row r="456" spans="1:3" x14ac:dyDescent="0.3">
      <c r="A456">
        <v>45.3</v>
      </c>
      <c r="B456">
        <v>847.953216374269</v>
      </c>
      <c r="C456">
        <v>734.74813219049395</v>
      </c>
    </row>
    <row r="457" spans="1:3" x14ac:dyDescent="0.3">
      <c r="A457">
        <v>45.4</v>
      </c>
      <c r="B457">
        <v>850.99362960330996</v>
      </c>
      <c r="C457">
        <v>733.50654701950396</v>
      </c>
    </row>
    <row r="458" spans="1:3" x14ac:dyDescent="0.3">
      <c r="A458">
        <v>45.5</v>
      </c>
      <c r="B458">
        <v>850.99362960330996</v>
      </c>
      <c r="C458">
        <v>732.26780079571995</v>
      </c>
    </row>
    <row r="459" spans="1:3" x14ac:dyDescent="0.3">
      <c r="A459">
        <v>45.6</v>
      </c>
      <c r="B459">
        <v>850.99362960330996</v>
      </c>
      <c r="C459">
        <v>732.26780079571995</v>
      </c>
    </row>
    <row r="460" spans="1:3" x14ac:dyDescent="0.3">
      <c r="A460">
        <v>45.7</v>
      </c>
      <c r="B460">
        <v>850.99362960330996</v>
      </c>
      <c r="C460">
        <v>733.50654701950396</v>
      </c>
    </row>
    <row r="461" spans="1:3" x14ac:dyDescent="0.3">
      <c r="A461">
        <v>45.8</v>
      </c>
      <c r="B461">
        <v>852.51963101318904</v>
      </c>
      <c r="C461">
        <v>733.50654701950396</v>
      </c>
    </row>
    <row r="462" spans="1:3" x14ac:dyDescent="0.3">
      <c r="A462">
        <v>45.9</v>
      </c>
      <c r="B462">
        <v>850.99362960330996</v>
      </c>
      <c r="C462">
        <v>733.50654701950396</v>
      </c>
    </row>
    <row r="463" spans="1:3" x14ac:dyDescent="0.3">
      <c r="A463">
        <v>46</v>
      </c>
      <c r="B463">
        <v>849.47149628653301</v>
      </c>
      <c r="C463">
        <v>734.74813219049395</v>
      </c>
    </row>
    <row r="464" spans="1:3" x14ac:dyDescent="0.3">
      <c r="A464">
        <v>46.1</v>
      </c>
      <c r="B464">
        <v>830.02917632976801</v>
      </c>
      <c r="C464">
        <v>734.74813219049395</v>
      </c>
    </row>
    <row r="465" spans="1:3" x14ac:dyDescent="0.3">
      <c r="A465">
        <v>46.2</v>
      </c>
      <c r="B465">
        <v>830.02917632976801</v>
      </c>
      <c r="C465">
        <v>733.50654701950396</v>
      </c>
    </row>
    <row r="466" spans="1:3" x14ac:dyDescent="0.3">
      <c r="A466">
        <v>46.3</v>
      </c>
      <c r="B466">
        <v>830.02917632976801</v>
      </c>
      <c r="C466">
        <v>734.74813219049395</v>
      </c>
    </row>
    <row r="467" spans="1:3" x14ac:dyDescent="0.3">
      <c r="A467">
        <v>46.4</v>
      </c>
      <c r="B467">
        <v>828.55968718089298</v>
      </c>
      <c r="C467">
        <v>732.26780079571995</v>
      </c>
    </row>
    <row r="468" spans="1:3" x14ac:dyDescent="0.3">
      <c r="A468">
        <v>46.5</v>
      </c>
      <c r="B468">
        <v>830.02917632976801</v>
      </c>
      <c r="C468">
        <v>733.50654701950396</v>
      </c>
    </row>
    <row r="469" spans="1:3" x14ac:dyDescent="0.3">
      <c r="A469">
        <v>46.6</v>
      </c>
      <c r="B469">
        <v>847.953216374269</v>
      </c>
      <c r="C469">
        <v>732.26780079571995</v>
      </c>
    </row>
    <row r="470" spans="1:3" x14ac:dyDescent="0.3">
      <c r="A470">
        <v>46.7</v>
      </c>
      <c r="B470">
        <v>846.43877525220603</v>
      </c>
      <c r="C470">
        <v>733.50654701950396</v>
      </c>
    </row>
    <row r="471" spans="1:3" x14ac:dyDescent="0.3">
      <c r="A471">
        <v>46.8</v>
      </c>
      <c r="B471">
        <v>846.43877525220603</v>
      </c>
      <c r="C471">
        <v>733.50654701950396</v>
      </c>
    </row>
    <row r="472" spans="1:3" x14ac:dyDescent="0.3">
      <c r="A472">
        <v>46.9</v>
      </c>
      <c r="B472">
        <v>844.92815837983903</v>
      </c>
      <c r="C472">
        <v>735.99256607929499</v>
      </c>
    </row>
    <row r="473" spans="1:3" x14ac:dyDescent="0.3">
      <c r="A473">
        <v>47</v>
      </c>
      <c r="B473">
        <v>841.91833958842403</v>
      </c>
      <c r="C473">
        <v>734.74813219049395</v>
      </c>
    </row>
    <row r="474" spans="1:3" x14ac:dyDescent="0.3">
      <c r="A474">
        <v>47.1</v>
      </c>
      <c r="B474">
        <v>844.92815837983903</v>
      </c>
      <c r="C474">
        <v>734.74813219049395</v>
      </c>
    </row>
    <row r="475" spans="1:3" x14ac:dyDescent="0.3">
      <c r="A475">
        <v>47.2</v>
      </c>
      <c r="B475">
        <v>844.92815837983903</v>
      </c>
      <c r="C475">
        <v>733.50654701950396</v>
      </c>
    </row>
    <row r="476" spans="1:3" x14ac:dyDescent="0.3">
      <c r="A476">
        <v>47.3</v>
      </c>
      <c r="B476">
        <v>846.43877525220603</v>
      </c>
      <c r="C476">
        <v>742.257811418286</v>
      </c>
    </row>
    <row r="477" spans="1:3" x14ac:dyDescent="0.3">
      <c r="A477">
        <v>47.4</v>
      </c>
      <c r="B477">
        <v>849.47149628653301</v>
      </c>
      <c r="C477">
        <v>733.50654701950396</v>
      </c>
    </row>
    <row r="478" spans="1:3" x14ac:dyDescent="0.3">
      <c r="A478">
        <v>47.5</v>
      </c>
      <c r="B478">
        <v>850.99362960330996</v>
      </c>
      <c r="C478">
        <v>732.26780079571995</v>
      </c>
    </row>
    <row r="479" spans="1:3" x14ac:dyDescent="0.3">
      <c r="A479">
        <v>47.6</v>
      </c>
      <c r="B479">
        <v>849.47149628653301</v>
      </c>
      <c r="C479">
        <v>728.56849876948297</v>
      </c>
    </row>
    <row r="480" spans="1:3" x14ac:dyDescent="0.3">
      <c r="A480">
        <v>47.7</v>
      </c>
      <c r="B480">
        <v>852.51963101318904</v>
      </c>
      <c r="C480">
        <v>728.56849876948297</v>
      </c>
    </row>
    <row r="481" spans="1:3" x14ac:dyDescent="0.3">
      <c r="A481">
        <v>47.8</v>
      </c>
      <c r="B481">
        <v>849.47149628653301</v>
      </c>
      <c r="C481">
        <v>718.82621262758596</v>
      </c>
    </row>
    <row r="482" spans="1:3" x14ac:dyDescent="0.3">
      <c r="A482">
        <v>47.9</v>
      </c>
      <c r="B482">
        <v>850.99362960330996</v>
      </c>
      <c r="C482">
        <v>726.11631502364503</v>
      </c>
    </row>
    <row r="483" spans="1:3" x14ac:dyDescent="0.3">
      <c r="A483">
        <v>48</v>
      </c>
      <c r="B483">
        <v>850.99362960330996</v>
      </c>
      <c r="C483">
        <v>729.798786330246</v>
      </c>
    </row>
    <row r="484" spans="1:3" x14ac:dyDescent="0.3">
      <c r="A484">
        <v>48.1</v>
      </c>
      <c r="B484">
        <v>850.99362960330996</v>
      </c>
      <c r="C484">
        <v>738.49001931744999</v>
      </c>
    </row>
    <row r="485" spans="1:3" x14ac:dyDescent="0.3">
      <c r="A485">
        <v>48.2</v>
      </c>
      <c r="B485">
        <v>854.04951527951005</v>
      </c>
      <c r="C485">
        <v>742.257811418286</v>
      </c>
    </row>
    <row r="486" spans="1:3" x14ac:dyDescent="0.3">
      <c r="A486">
        <v>48.3</v>
      </c>
      <c r="B486">
        <v>857.12099181143401</v>
      </c>
      <c r="C486">
        <v>743.51954532852801</v>
      </c>
    </row>
    <row r="487" spans="1:3" x14ac:dyDescent="0.3">
      <c r="A487">
        <v>48.4</v>
      </c>
      <c r="B487">
        <v>855.58329724083501</v>
      </c>
      <c r="C487">
        <v>744.784197622242</v>
      </c>
    </row>
    <row r="488" spans="1:3" x14ac:dyDescent="0.3">
      <c r="A488">
        <v>48.5</v>
      </c>
      <c r="B488">
        <v>855.58329724083501</v>
      </c>
      <c r="C488">
        <v>744.784197622242</v>
      </c>
    </row>
    <row r="489" spans="1:3" x14ac:dyDescent="0.3">
      <c r="A489">
        <v>48.6</v>
      </c>
      <c r="B489">
        <v>857.12099181143401</v>
      </c>
      <c r="C489">
        <v>743.51954532852801</v>
      </c>
    </row>
    <row r="490" spans="1:3" x14ac:dyDescent="0.3">
      <c r="A490">
        <v>48.7</v>
      </c>
      <c r="B490">
        <v>854.04951527951005</v>
      </c>
      <c r="C490">
        <v>742.257811418286</v>
      </c>
    </row>
    <row r="491" spans="1:3" x14ac:dyDescent="0.3">
      <c r="A491">
        <v>48.8</v>
      </c>
      <c r="B491">
        <v>852.51963101318904</v>
      </c>
      <c r="C491">
        <v>740.99898580121703</v>
      </c>
    </row>
    <row r="492" spans="1:3" x14ac:dyDescent="0.3">
      <c r="A492">
        <v>48.9</v>
      </c>
      <c r="B492">
        <v>852.51963101318904</v>
      </c>
      <c r="C492">
        <v>740.99898580121703</v>
      </c>
    </row>
    <row r="493" spans="1:3" x14ac:dyDescent="0.3">
      <c r="A493">
        <v>49</v>
      </c>
      <c r="B493">
        <v>854.04951527951005</v>
      </c>
      <c r="C493">
        <v>740.99898580121703</v>
      </c>
    </row>
    <row r="494" spans="1:3" x14ac:dyDescent="0.3">
      <c r="A494">
        <v>49.1</v>
      </c>
      <c r="B494">
        <v>852.51963101318904</v>
      </c>
      <c r="C494">
        <v>740.99898580121703</v>
      </c>
    </row>
    <row r="495" spans="1:3" x14ac:dyDescent="0.3">
      <c r="A495">
        <v>49.2</v>
      </c>
      <c r="B495">
        <v>854.04951527951005</v>
      </c>
      <c r="C495">
        <v>738.49001931744999</v>
      </c>
    </row>
    <row r="496" spans="1:3" x14ac:dyDescent="0.3">
      <c r="A496">
        <v>49.3</v>
      </c>
      <c r="B496">
        <v>852.51963101318904</v>
      </c>
      <c r="C496">
        <v>739.743058433486</v>
      </c>
    </row>
    <row r="497" spans="1:3" x14ac:dyDescent="0.3">
      <c r="A497">
        <v>49.4</v>
      </c>
      <c r="B497">
        <v>854.04951527951005</v>
      </c>
      <c r="C497">
        <v>739.743058433486</v>
      </c>
    </row>
    <row r="498" spans="1:3" x14ac:dyDescent="0.3">
      <c r="A498">
        <v>49.5</v>
      </c>
      <c r="B498">
        <v>852.51963101318904</v>
      </c>
      <c r="C498">
        <v>740.99898580121703</v>
      </c>
    </row>
    <row r="499" spans="1:3" x14ac:dyDescent="0.3">
      <c r="A499">
        <v>49.6</v>
      </c>
      <c r="B499">
        <v>849.47149628653301</v>
      </c>
      <c r="C499">
        <v>740.99898580121703</v>
      </c>
    </row>
    <row r="500" spans="1:3" x14ac:dyDescent="0.3">
      <c r="A500">
        <v>49.7</v>
      </c>
      <c r="B500">
        <v>825.63166132518495</v>
      </c>
      <c r="C500">
        <v>742.2578114182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B998A-BF39-481E-A517-B4C194317CE8}">
  <dimension ref="A1:C6"/>
  <sheetViews>
    <sheetView workbookViewId="0"/>
  </sheetViews>
  <sheetFormatPr defaultRowHeight="14.4" x14ac:dyDescent="0.3"/>
  <sheetData>
    <row r="1" spans="1:3" x14ac:dyDescent="0.3">
      <c r="A1" t="s">
        <v>48</v>
      </c>
      <c r="B1" t="s">
        <v>47</v>
      </c>
      <c r="C1" t="s">
        <v>46</v>
      </c>
    </row>
    <row r="2" spans="1:3" x14ac:dyDescent="0.3">
      <c r="A2" t="s">
        <v>0</v>
      </c>
      <c r="B2" t="s">
        <v>45</v>
      </c>
      <c r="C2" t="s">
        <v>45</v>
      </c>
    </row>
    <row r="3" spans="1:3" x14ac:dyDescent="0.3">
      <c r="A3" t="s">
        <v>44</v>
      </c>
      <c r="B3">
        <v>144600.93877735201</v>
      </c>
      <c r="C3">
        <v>30399.2254956178</v>
      </c>
    </row>
    <row r="4" spans="1:3" x14ac:dyDescent="0.3">
      <c r="A4" t="s">
        <v>43</v>
      </c>
      <c r="B4">
        <v>177852.83103992799</v>
      </c>
      <c r="C4">
        <v>44439.001153118297</v>
      </c>
    </row>
    <row r="5" spans="1:3" x14ac:dyDescent="0.3">
      <c r="A5" t="s">
        <v>42</v>
      </c>
      <c r="B5">
        <v>3155.2536220413599</v>
      </c>
      <c r="C5">
        <v>436.74403133175201</v>
      </c>
    </row>
    <row r="6" spans="1:3" x14ac:dyDescent="0.3">
      <c r="A6" t="s">
        <v>41</v>
      </c>
      <c r="B6">
        <v>1669.8461166280899</v>
      </c>
      <c r="C6">
        <v>160.33615030876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4AF8-52E6-4A71-83F9-8E52FB4E4E0C}">
  <dimension ref="A1:E3386"/>
  <sheetViews>
    <sheetView workbookViewId="0">
      <selection activeCell="A3" sqref="A3:XFD3"/>
    </sheetView>
  </sheetViews>
  <sheetFormatPr defaultRowHeight="14.4" x14ac:dyDescent="0.3"/>
  <sheetData>
    <row r="1" spans="1:5" x14ac:dyDescent="0.3">
      <c r="A1" t="s">
        <v>23</v>
      </c>
      <c r="B1" t="s">
        <v>40</v>
      </c>
      <c r="C1" t="s">
        <v>39</v>
      </c>
      <c r="D1" t="s">
        <v>38</v>
      </c>
      <c r="E1" t="s">
        <v>37</v>
      </c>
    </row>
    <row r="2" spans="1:5" x14ac:dyDescent="0.3">
      <c r="A2" t="s">
        <v>25</v>
      </c>
      <c r="B2" t="s">
        <v>33</v>
      </c>
      <c r="C2" t="s">
        <v>34</v>
      </c>
      <c r="D2" t="s">
        <v>35</v>
      </c>
      <c r="E2" t="s">
        <v>36</v>
      </c>
    </row>
    <row r="3" spans="1:5" x14ac:dyDescent="0.3">
      <c r="A3">
        <v>0</v>
      </c>
      <c r="B3">
        <v>1.5328713362467799E-9</v>
      </c>
      <c r="C3">
        <v>-2.6704209883964401E-9</v>
      </c>
      <c r="D3">
        <v>6.1446656327604301E-9</v>
      </c>
      <c r="E3">
        <v>-7.1479615549703404E-9</v>
      </c>
    </row>
    <row r="4" spans="1:5" x14ac:dyDescent="0.3">
      <c r="A4">
        <v>0.10354614300001699</v>
      </c>
      <c r="B4">
        <v>8.8030073658904797E-9</v>
      </c>
      <c r="C4">
        <v>-1.6717738323922701E-8</v>
      </c>
      <c r="D4">
        <v>3.71443510111875E-8</v>
      </c>
      <c r="E4">
        <v>-4.7835981380561603E-8</v>
      </c>
    </row>
    <row r="5" spans="1:5" x14ac:dyDescent="0.3">
      <c r="A5">
        <v>0.20712280400005101</v>
      </c>
      <c r="B5">
        <v>2.4849865049100499E-8</v>
      </c>
      <c r="C5">
        <v>-4.9206071607787297E-8</v>
      </c>
      <c r="D5">
        <v>1.0882054903124E-7</v>
      </c>
      <c r="E5">
        <v>-1.5935249077413299E-7</v>
      </c>
    </row>
    <row r="6" spans="1:5" x14ac:dyDescent="0.3">
      <c r="A6">
        <v>0.310913091000032</v>
      </c>
      <c r="B6">
        <v>4.4833298932731E-8</v>
      </c>
      <c r="C6">
        <v>-9.6597169212265099E-8</v>
      </c>
      <c r="D6">
        <v>2.12698120010838E-7</v>
      </c>
      <c r="E6">
        <v>-3.6577582016359199E-7</v>
      </c>
    </row>
    <row r="7" spans="1:5" x14ac:dyDescent="0.3">
      <c r="A7">
        <v>0.41381835600003603</v>
      </c>
      <c r="B7">
        <v>5.11871537820951E-8</v>
      </c>
      <c r="C7">
        <v>-1.5919064225136501E-7</v>
      </c>
      <c r="D7">
        <v>3.22174713969859E-7</v>
      </c>
      <c r="E7">
        <v>-6.7142699317190705E-7</v>
      </c>
    </row>
    <row r="8" spans="1:5" x14ac:dyDescent="0.3">
      <c r="A8">
        <v>0.516479490000052</v>
      </c>
      <c r="B8">
        <v>1.4263109161950699E-8</v>
      </c>
      <c r="C8">
        <v>-2.5384448747119E-7</v>
      </c>
      <c r="D8">
        <v>4.13771362804594E-7</v>
      </c>
      <c r="E8">
        <v>-1.07105278519706E-6</v>
      </c>
    </row>
    <row r="9" spans="1:5" x14ac:dyDescent="0.3">
      <c r="A9">
        <v>0.62005615100002798</v>
      </c>
      <c r="B9">
        <v>-9.4080928268393703E-8</v>
      </c>
      <c r="C9">
        <v>-3.8731992056718197E-7</v>
      </c>
      <c r="D9">
        <v>4.6886017870881902E-7</v>
      </c>
      <c r="E9">
        <v>-1.56322955057438E-6</v>
      </c>
    </row>
    <row r="10" spans="1:5" x14ac:dyDescent="0.3">
      <c r="A10">
        <v>0.72427369000001796</v>
      </c>
      <c r="B10">
        <v>-2.80164827561143E-7</v>
      </c>
      <c r="C10">
        <v>-5.3645890375167998E-7</v>
      </c>
      <c r="D10">
        <v>4.7350745077681802E-7</v>
      </c>
      <c r="E10">
        <v>-2.1538610348148399E-6</v>
      </c>
    </row>
    <row r="11" spans="1:5" x14ac:dyDescent="0.3">
      <c r="A11">
        <v>0.82690429300004098</v>
      </c>
      <c r="B11">
        <v>-5.3510893937628104E-7</v>
      </c>
      <c r="C11">
        <v>-6.7367373452036698E-7</v>
      </c>
      <c r="D11">
        <v>4.3862764479958098E-7</v>
      </c>
      <c r="E11">
        <v>-2.8391665068209E-6</v>
      </c>
    </row>
    <row r="12" spans="1:5" x14ac:dyDescent="0.3">
      <c r="A12">
        <v>0.929504392000013</v>
      </c>
      <c r="B12">
        <v>-8.6519478615318202E-7</v>
      </c>
      <c r="C12">
        <v>-7.9671091343864704E-7</v>
      </c>
      <c r="D12">
        <v>3.9313158028808098E-7</v>
      </c>
      <c r="E12">
        <v>-3.60617390578858E-6</v>
      </c>
    </row>
    <row r="13" spans="1:5" x14ac:dyDescent="0.3">
      <c r="A13">
        <v>1.03210449000005</v>
      </c>
      <c r="B13">
        <v>-1.3021958151740801E-6</v>
      </c>
      <c r="C13">
        <v>-9.4027808290897904E-7</v>
      </c>
      <c r="D13">
        <v>3.5337470735232301E-7</v>
      </c>
      <c r="E13">
        <v>-4.4590889177095397E-6</v>
      </c>
    </row>
    <row r="14" spans="1:5" x14ac:dyDescent="0.3">
      <c r="A14">
        <v>1.13574218700001</v>
      </c>
      <c r="B14">
        <v>-1.8761489939953E-6</v>
      </c>
      <c r="C14">
        <v>-1.1521160863154301E-6</v>
      </c>
      <c r="D14">
        <v>3.1823969513168199E-7</v>
      </c>
      <c r="E14">
        <v>-5.4221533822334499E-6</v>
      </c>
    </row>
    <row r="15" spans="1:5" x14ac:dyDescent="0.3">
      <c r="A15">
        <v>1.2393188480000401</v>
      </c>
      <c r="B15">
        <v>-2.5839466660863999E-6</v>
      </c>
      <c r="C15">
        <v>-1.45365073328044E-6</v>
      </c>
      <c r="D15">
        <v>2.9223623577319701E-7</v>
      </c>
      <c r="E15">
        <v>-6.5275270278196302E-6</v>
      </c>
    </row>
    <row r="16" spans="1:5" x14ac:dyDescent="0.3">
      <c r="A16">
        <v>1.34298706300001</v>
      </c>
      <c r="B16">
        <v>-3.4113856236495198E-6</v>
      </c>
      <c r="C16">
        <v>-1.84859613800402E-6</v>
      </c>
      <c r="D16">
        <v>2.9820360848848498E-7</v>
      </c>
      <c r="E16">
        <v>-7.8074557256812707E-6</v>
      </c>
    </row>
    <row r="17" spans="1:5" x14ac:dyDescent="0.3">
      <c r="A17">
        <v>1.446594242</v>
      </c>
      <c r="B17">
        <v>-4.3670707634102604E-6</v>
      </c>
      <c r="C17">
        <v>-2.35143318156934E-6</v>
      </c>
      <c r="D17">
        <v>3.5044605868086098E-7</v>
      </c>
      <c r="E17">
        <v>-9.2757541667976596E-6</v>
      </c>
    </row>
    <row r="18" spans="1:5" x14ac:dyDescent="0.3">
      <c r="A18">
        <v>1.55029297500005</v>
      </c>
      <c r="B18">
        <v>-5.4701511192463604E-6</v>
      </c>
      <c r="C18">
        <v>-2.9868626235843199E-6</v>
      </c>
      <c r="D18">
        <v>4.3288868461814299E-7</v>
      </c>
      <c r="E18">
        <v>-1.09212941956942E-5</v>
      </c>
    </row>
    <row r="19" spans="1:5" x14ac:dyDescent="0.3">
      <c r="A19">
        <v>1.65386963600002</v>
      </c>
      <c r="B19">
        <v>-6.7330955602421997E-6</v>
      </c>
      <c r="C19">
        <v>-3.76529977004931E-6</v>
      </c>
      <c r="D19">
        <v>5.0432282324965796E-7</v>
      </c>
      <c r="E19">
        <v>-1.27277128502931E-5</v>
      </c>
    </row>
    <row r="20" spans="1:5" x14ac:dyDescent="0.3">
      <c r="A20">
        <v>1.7568969730000401</v>
      </c>
      <c r="B20">
        <v>-8.1545962622120903E-6</v>
      </c>
      <c r="C20">
        <v>-4.6687926001006897E-6</v>
      </c>
      <c r="D20">
        <v>5.2928888644188203E-7</v>
      </c>
      <c r="E20">
        <v>-1.4679206129378401E-5</v>
      </c>
    </row>
    <row r="21" spans="1:5" x14ac:dyDescent="0.3">
      <c r="A21">
        <v>1.8604736340000201</v>
      </c>
      <c r="B21">
        <v>-9.7258039251678496E-6</v>
      </c>
      <c r="C21">
        <v>-5.6745696218792402E-6</v>
      </c>
      <c r="D21">
        <v>5.2036448219254101E-7</v>
      </c>
      <c r="E21">
        <v>-1.6747544256912098E-5</v>
      </c>
    </row>
    <row r="22" spans="1:5" x14ac:dyDescent="0.3">
      <c r="A22">
        <v>1.96408081300001</v>
      </c>
      <c r="B22">
        <v>-1.1454753097906499E-5</v>
      </c>
      <c r="C22">
        <v>-6.7774510740882398E-6</v>
      </c>
      <c r="D22">
        <v>5.1729498399120295E-7</v>
      </c>
      <c r="E22">
        <v>-1.8894576047734099E-5</v>
      </c>
    </row>
    <row r="23" spans="1:5" x14ac:dyDescent="0.3">
      <c r="A23">
        <v>2.06762695600003</v>
      </c>
      <c r="B23">
        <v>-1.33673567621592E-5</v>
      </c>
      <c r="C23">
        <v>-7.9797611712835393E-6</v>
      </c>
      <c r="D23">
        <v>5.3009189237367402E-7</v>
      </c>
      <c r="E23">
        <v>-2.1082025976488802E-5</v>
      </c>
    </row>
    <row r="24" spans="1:5" x14ac:dyDescent="0.3">
      <c r="A24">
        <v>2.1711730990000402</v>
      </c>
      <c r="B24">
        <v>-1.5482468808496799E-5</v>
      </c>
      <c r="C24">
        <v>-9.2835578542525506E-6</v>
      </c>
      <c r="D24">
        <v>5.4046357219831005E-7</v>
      </c>
      <c r="E24">
        <v>-2.3273394707020099E-5</v>
      </c>
    </row>
    <row r="25" spans="1:5" x14ac:dyDescent="0.3">
      <c r="A25">
        <v>2.2741699180000401</v>
      </c>
      <c r="B25">
        <v>-1.7801125770120201E-5</v>
      </c>
      <c r="C25">
        <v>-1.0701701325373801E-5</v>
      </c>
      <c r="D25">
        <v>5.2730209056149303E-7</v>
      </c>
      <c r="E25">
        <v>-2.54264948061214E-5</v>
      </c>
    </row>
    <row r="26" spans="1:5" x14ac:dyDescent="0.3">
      <c r="A26">
        <v>2.37817383100003</v>
      </c>
      <c r="B26">
        <v>-2.0307382323218901E-5</v>
      </c>
      <c r="C26">
        <v>-1.22462692278286E-5</v>
      </c>
      <c r="D26">
        <v>4.6873686414516801E-7</v>
      </c>
      <c r="E26">
        <v>-2.7503008876561501E-5</v>
      </c>
    </row>
    <row r="27" spans="1:5" x14ac:dyDescent="0.3">
      <c r="A27">
        <v>2.4817199740000402</v>
      </c>
      <c r="B27">
        <v>-2.29746793703486E-5</v>
      </c>
      <c r="C27">
        <v>-1.3904622044498601E-5</v>
      </c>
      <c r="D27">
        <v>3.5697499430395598E-7</v>
      </c>
      <c r="E27">
        <v>-2.9496136801518E-5</v>
      </c>
    </row>
    <row r="28" spans="1:5" x14ac:dyDescent="0.3">
      <c r="A28">
        <v>2.5852966350000202</v>
      </c>
      <c r="B28">
        <v>-2.5784916869474301E-5</v>
      </c>
      <c r="C28">
        <v>-1.5649833310678801E-5</v>
      </c>
      <c r="D28">
        <v>1.9943861165523301E-7</v>
      </c>
      <c r="E28">
        <v>-3.1416176401199602E-5</v>
      </c>
    </row>
    <row r="29" spans="1:5" x14ac:dyDescent="0.3">
      <c r="A29">
        <v>2.6889343320000298</v>
      </c>
      <c r="B29">
        <v>-2.8728082783522601E-5</v>
      </c>
      <c r="C29">
        <v>-1.7456158299774802E-5</v>
      </c>
      <c r="D29">
        <v>-1.3410668196579699E-8</v>
      </c>
      <c r="E29">
        <v>-3.3271185516162898E-5</v>
      </c>
    </row>
    <row r="30" spans="1:5" x14ac:dyDescent="0.3">
      <c r="A30">
        <v>2.79357911</v>
      </c>
      <c r="B30">
        <v>-3.1788904753208599E-5</v>
      </c>
      <c r="C30">
        <v>-1.9300843620722201E-5</v>
      </c>
      <c r="D30">
        <v>-3.0167373407843098E-7</v>
      </c>
      <c r="E30">
        <v>-3.5080001288194299E-5</v>
      </c>
    </row>
    <row r="31" spans="1:5" x14ac:dyDescent="0.3">
      <c r="A31">
        <v>2.8963623030000498</v>
      </c>
      <c r="B31">
        <v>-3.4950813663280797E-5</v>
      </c>
      <c r="C31">
        <v>-2.11676988927776E-5</v>
      </c>
      <c r="D31">
        <v>-6.6773876728057701E-7</v>
      </c>
      <c r="E31">
        <v>-3.6866132538163701E-5</v>
      </c>
    </row>
    <row r="32" spans="1:5" x14ac:dyDescent="0.3">
      <c r="A32">
        <v>2.99996948200004</v>
      </c>
      <c r="B32">
        <v>-3.8203428291902303E-5</v>
      </c>
      <c r="C32">
        <v>-2.3041264834797201E-5</v>
      </c>
      <c r="D32">
        <v>-1.1100876548816801E-6</v>
      </c>
      <c r="E32">
        <v>-3.8637144068954903E-5</v>
      </c>
    </row>
    <row r="33" spans="1:5" x14ac:dyDescent="0.3">
      <c r="A33">
        <v>3.103515625</v>
      </c>
      <c r="B33">
        <v>-4.1542261127888297E-5</v>
      </c>
      <c r="C33">
        <v>-2.49031061019035E-5</v>
      </c>
      <c r="D33">
        <v>-1.64013877371667E-6</v>
      </c>
      <c r="E33">
        <v>-4.0379848958370401E-5</v>
      </c>
    </row>
    <row r="34" spans="1:5" x14ac:dyDescent="0.3">
      <c r="A34">
        <v>3.20706176800002</v>
      </c>
      <c r="B34">
        <v>-4.4962878942259802E-5</v>
      </c>
      <c r="C34">
        <v>-2.6744890752905501E-5</v>
      </c>
      <c r="D34">
        <v>-2.2686583776503499E-6</v>
      </c>
      <c r="E34">
        <v>-4.2078009661307899E-5</v>
      </c>
    </row>
    <row r="35" spans="1:5" x14ac:dyDescent="0.3">
      <c r="A35">
        <v>3.31088257300001</v>
      </c>
      <c r="B35">
        <v>-4.8462765034754701E-5</v>
      </c>
      <c r="C35">
        <v>-2.85789698330272E-5</v>
      </c>
      <c r="D35">
        <v>-2.9946727905136298E-6</v>
      </c>
      <c r="E35">
        <v>-4.3721767180430298E-5</v>
      </c>
    </row>
    <row r="36" spans="1:5" x14ac:dyDescent="0.3">
      <c r="A36">
        <v>3.41442871600003</v>
      </c>
      <c r="B36">
        <v>-5.2050477278168699E-5</v>
      </c>
      <c r="C36">
        <v>-3.0428130919090999E-5</v>
      </c>
      <c r="D36">
        <v>-3.8134260528578799E-6</v>
      </c>
      <c r="E36">
        <v>-4.5292505546501003E-5</v>
      </c>
    </row>
    <row r="37" spans="1:5" x14ac:dyDescent="0.3">
      <c r="A37">
        <v>3.5182190030000098</v>
      </c>
      <c r="B37">
        <v>-5.5748780863826401E-5</v>
      </c>
      <c r="C37">
        <v>-3.2299254736649597E-5</v>
      </c>
      <c r="D37">
        <v>-4.7332000967912797E-6</v>
      </c>
      <c r="E37">
        <v>-4.67688778552898E-5</v>
      </c>
    </row>
    <row r="38" spans="1:5" x14ac:dyDescent="0.3">
      <c r="A38">
        <v>3.6209411600000299</v>
      </c>
      <c r="B38">
        <v>-5.9580998849340901E-5</v>
      </c>
      <c r="C38">
        <v>-3.4184083922997197E-5</v>
      </c>
      <c r="D38">
        <v>-5.7802129830382803E-6</v>
      </c>
      <c r="E38">
        <v>-4.8147357012320902E-5</v>
      </c>
    </row>
    <row r="39" spans="1:5" x14ac:dyDescent="0.3">
      <c r="A39">
        <v>3.72463989300002</v>
      </c>
      <c r="B39">
        <v>-6.3550625710331394E-5</v>
      </c>
      <c r="C39">
        <v>-3.6083934345051598E-5</v>
      </c>
      <c r="D39">
        <v>-6.9810929068383198E-6</v>
      </c>
      <c r="E39">
        <v>-4.9445044947392601E-5</v>
      </c>
    </row>
    <row r="40" spans="1:5" x14ac:dyDescent="0.3">
      <c r="A40">
        <v>3.8283386259999999</v>
      </c>
      <c r="B40">
        <v>-6.7653358554493697E-5</v>
      </c>
      <c r="C40">
        <v>-3.8001859227834001E-5</v>
      </c>
      <c r="D40">
        <v>-8.3572715116326804E-6</v>
      </c>
      <c r="E40">
        <v>-5.0687521974754202E-5</v>
      </c>
    </row>
    <row r="41" spans="1:5" x14ac:dyDescent="0.3">
      <c r="A41">
        <v>3.93197632300001</v>
      </c>
      <c r="B41">
        <v>-7.1899658918733402E-5</v>
      </c>
      <c r="C41">
        <v>-3.9927821949093599E-5</v>
      </c>
      <c r="D41">
        <v>-9.9399639173487692E-6</v>
      </c>
      <c r="E41">
        <v>-5.18843610167329E-5</v>
      </c>
    </row>
    <row r="42" spans="1:5" x14ac:dyDescent="0.3">
      <c r="A42">
        <v>4.03552246600003</v>
      </c>
      <c r="B42">
        <v>-7.6312170707141603E-5</v>
      </c>
      <c r="C42">
        <v>-4.1859603887871899E-5</v>
      </c>
      <c r="D42">
        <v>-1.17567429913255E-5</v>
      </c>
      <c r="E42">
        <v>-5.3026205289655599E-5</v>
      </c>
    </row>
    <row r="43" spans="1:5" x14ac:dyDescent="0.3">
      <c r="A43">
        <v>4.1390991270000104</v>
      </c>
      <c r="B43">
        <v>-8.0926935237040796E-5</v>
      </c>
      <c r="C43">
        <v>-4.3820835126744001E-5</v>
      </c>
      <c r="D43">
        <v>-1.3805843561250301E-5</v>
      </c>
      <c r="E43">
        <v>-5.4111612710490699E-5</v>
      </c>
    </row>
    <row r="44" spans="1:5" x14ac:dyDescent="0.3">
      <c r="A44">
        <v>4.2426452700000299</v>
      </c>
      <c r="B44">
        <v>-8.57945555838688E-5</v>
      </c>
      <c r="C44">
        <v>-4.5832070294404599E-5</v>
      </c>
      <c r="D44">
        <v>-1.6076042686578501E-5</v>
      </c>
      <c r="E44">
        <v>-5.5155930339774202E-5</v>
      </c>
    </row>
    <row r="45" spans="1:5" x14ac:dyDescent="0.3">
      <c r="A45">
        <v>4.3461914130000396</v>
      </c>
      <c r="B45">
        <v>-9.0962822571757305E-5</v>
      </c>
      <c r="C45">
        <v>-4.7879592125704798E-5</v>
      </c>
      <c r="D45">
        <v>-1.8578522331549999E-5</v>
      </c>
      <c r="E45">
        <v>-5.6181200834328798E-5</v>
      </c>
    </row>
    <row r="46" spans="1:5" x14ac:dyDescent="0.3">
      <c r="A46">
        <v>4.4497680740000201</v>
      </c>
      <c r="B46">
        <v>-9.6458320814566201E-5</v>
      </c>
      <c r="C46">
        <v>-4.99373889751787E-5</v>
      </c>
      <c r="D46">
        <v>-2.1332849705171799E-5</v>
      </c>
      <c r="E46">
        <v>-5.7217635486728301E-5</v>
      </c>
    </row>
    <row r="47" spans="1:5" x14ac:dyDescent="0.3">
      <c r="A47">
        <v>4.5534057570000099</v>
      </c>
      <c r="B47">
        <v>-1.02278161875932E-4</v>
      </c>
      <c r="C47">
        <v>-5.1988059351916398E-5</v>
      </c>
      <c r="D47">
        <v>-2.4335134357608199E-5</v>
      </c>
      <c r="E47">
        <v>-5.8308708914736299E-5</v>
      </c>
    </row>
    <row r="48" spans="1:5" x14ac:dyDescent="0.3">
      <c r="A48">
        <v>4.6560058560000401</v>
      </c>
      <c r="B48">
        <v>-1.08398781724283E-4</v>
      </c>
      <c r="C48">
        <v>-5.4020518809509203E-5</v>
      </c>
      <c r="D48">
        <v>-2.7564684656862501E-5</v>
      </c>
      <c r="E48">
        <v>-5.9495693969295798E-5</v>
      </c>
    </row>
    <row r="49" spans="1:5" x14ac:dyDescent="0.3">
      <c r="A49">
        <v>4.7592468320000298</v>
      </c>
      <c r="B49">
        <v>-1.14793605528536E-4</v>
      </c>
      <c r="C49">
        <v>-5.6042614311561503E-5</v>
      </c>
      <c r="D49">
        <v>-3.1007009169805401E-5</v>
      </c>
      <c r="E49">
        <v>-6.0791859064008997E-5</v>
      </c>
    </row>
    <row r="50" spans="1:5" x14ac:dyDescent="0.3">
      <c r="A50">
        <v>4.8628234930000103</v>
      </c>
      <c r="B50">
        <v>-1.21440624893441E-4</v>
      </c>
      <c r="C50">
        <v>-5.8061794084464402E-5</v>
      </c>
      <c r="D50">
        <v>-3.4651689225745701E-5</v>
      </c>
      <c r="E50">
        <v>-6.2178237052380993E-5</v>
      </c>
    </row>
    <row r="51" spans="1:5" x14ac:dyDescent="0.3">
      <c r="A51">
        <v>4.9664916950000002</v>
      </c>
      <c r="B51">
        <v>-1.28318497184551E-4</v>
      </c>
      <c r="C51">
        <v>-6.0046374443304299E-5</v>
      </c>
      <c r="D51">
        <v>-3.8494071910474301E-5</v>
      </c>
      <c r="E51">
        <v>-6.3621838681341599E-5</v>
      </c>
    </row>
    <row r="52" spans="1:5" x14ac:dyDescent="0.3">
      <c r="A52">
        <v>5.0690917930000401</v>
      </c>
      <c r="B52">
        <v>-1.3540468451470099E-4</v>
      </c>
      <c r="C52">
        <v>-6.1949628921494405E-5</v>
      </c>
      <c r="D52">
        <v>-4.25405706831778E-5</v>
      </c>
      <c r="E52">
        <v>-6.5096742940918206E-5</v>
      </c>
    </row>
    <row r="53" spans="1:5" x14ac:dyDescent="0.3">
      <c r="A53">
        <v>5.1717224100000303</v>
      </c>
      <c r="B53">
        <v>-1.4267738152217999E-4</v>
      </c>
      <c r="C53">
        <v>-6.3760405742844893E-5</v>
      </c>
      <c r="D53">
        <v>-4.6798858292846099E-5</v>
      </c>
      <c r="E53">
        <v>-6.6593050654864395E-5</v>
      </c>
    </row>
    <row r="54" spans="1:5" x14ac:dyDescent="0.3">
      <c r="A54">
        <v>5.2753295890000196</v>
      </c>
      <c r="B54">
        <v>-1.50113647362505E-4</v>
      </c>
      <c r="C54">
        <v>-6.5505063177433002E-5</v>
      </c>
      <c r="D54">
        <v>-5.1275917153340002E-5</v>
      </c>
      <c r="E54">
        <v>-6.8108711716820602E-5</v>
      </c>
    </row>
    <row r="55" spans="1:5" x14ac:dyDescent="0.3">
      <c r="A55">
        <v>5.3791198759999999</v>
      </c>
      <c r="B55">
        <v>-1.57702431805611E-4</v>
      </c>
      <c r="C55">
        <v>-6.7201353197754907E-5</v>
      </c>
      <c r="D55">
        <v>-5.5965069881365502E-5</v>
      </c>
      <c r="E55">
        <v>-6.9641734554776495E-5</v>
      </c>
    </row>
    <row r="56" spans="1:5" x14ac:dyDescent="0.3">
      <c r="A56">
        <v>5.48278809100003</v>
      </c>
      <c r="B56">
        <v>-1.6545880591915701E-4</v>
      </c>
      <c r="C56">
        <v>-6.8838563281540396E-5</v>
      </c>
      <c r="D56">
        <v>-6.0826267524519603E-5</v>
      </c>
      <c r="E56">
        <v>-7.1188321195982704E-5</v>
      </c>
    </row>
    <row r="57" spans="1:5" x14ac:dyDescent="0.3">
      <c r="A57">
        <v>5.5863647520000104</v>
      </c>
      <c r="B57">
        <v>-1.7340420023549401E-4</v>
      </c>
      <c r="C57">
        <v>-7.0413938103051096E-5</v>
      </c>
      <c r="D57">
        <v>-6.5821105125033399E-5</v>
      </c>
      <c r="E57">
        <v>-7.2737401694971602E-5</v>
      </c>
    </row>
    <row r="58" spans="1:5" x14ac:dyDescent="0.3">
      <c r="A58">
        <v>5.6899719309999996</v>
      </c>
      <c r="B58">
        <v>-1.8154203651477501E-4</v>
      </c>
      <c r="C58">
        <v>-7.1950726687806596E-5</v>
      </c>
      <c r="D58">
        <v>-7.0953529843468901E-5</v>
      </c>
      <c r="E58">
        <v>-7.4287627948106804E-5</v>
      </c>
    </row>
    <row r="59" spans="1:5" x14ac:dyDescent="0.3">
      <c r="A59">
        <v>5.79296875</v>
      </c>
      <c r="B59">
        <v>-1.8985486816018601E-4</v>
      </c>
      <c r="C59">
        <v>-7.3474768515045596E-5</v>
      </c>
      <c r="D59">
        <v>-7.6238195654031995E-5</v>
      </c>
      <c r="E59">
        <v>-7.5870927911658105E-5</v>
      </c>
    </row>
    <row r="60" spans="1:5" x14ac:dyDescent="0.3">
      <c r="A60">
        <v>5.8965454110000302</v>
      </c>
      <c r="B60">
        <v>-1.9831650634930499E-4</v>
      </c>
      <c r="C60">
        <v>-7.4997739510340402E-5</v>
      </c>
      <c r="D60">
        <v>-8.1674032296426903E-5</v>
      </c>
      <c r="E60">
        <v>-7.7528721790995293E-5</v>
      </c>
    </row>
    <row r="61" spans="1:5" x14ac:dyDescent="0.3">
      <c r="A61">
        <v>6.0000915540000497</v>
      </c>
      <c r="B61">
        <v>-2.0690358846572199E-4</v>
      </c>
      <c r="C61">
        <v>-7.6506722711468594E-5</v>
      </c>
      <c r="D61">
        <v>-8.7276370589923003E-5</v>
      </c>
      <c r="E61">
        <v>-7.9292953770468405E-5</v>
      </c>
    </row>
    <row r="62" spans="1:5" x14ac:dyDescent="0.3">
      <c r="A62">
        <v>6.1036376970000097</v>
      </c>
      <c r="B62">
        <v>-2.15599158813819E-4</v>
      </c>
      <c r="C62">
        <v>-7.79690698827313E-5</v>
      </c>
      <c r="D62">
        <v>-9.3085324191144505E-5</v>
      </c>
      <c r="E62">
        <v>-8.1197541952950306E-5</v>
      </c>
    </row>
    <row r="63" spans="1:5" x14ac:dyDescent="0.3">
      <c r="A63">
        <v>6.2072448759999999</v>
      </c>
      <c r="B63">
        <v>-2.24388634918427E-4</v>
      </c>
      <c r="C63">
        <v>-7.9375870406563805E-5</v>
      </c>
      <c r="D63">
        <v>-9.9125799427761806E-5</v>
      </c>
      <c r="E63">
        <v>-8.3263456285289004E-5</v>
      </c>
    </row>
    <row r="64" spans="1:5" x14ac:dyDescent="0.3">
      <c r="A64">
        <v>6.3108215370000398</v>
      </c>
      <c r="B64">
        <v>-2.3323374692144899E-4</v>
      </c>
      <c r="C64">
        <v>-8.0761157691961602E-5</v>
      </c>
      <c r="D64">
        <v>-1.0539532496399501E-4</v>
      </c>
      <c r="E64">
        <v>-8.5493826914746193E-5</v>
      </c>
    </row>
    <row r="65" spans="1:5" x14ac:dyDescent="0.3">
      <c r="A65">
        <v>6.4145507880000396</v>
      </c>
      <c r="B65">
        <v>-2.4207007032468701E-4</v>
      </c>
      <c r="C65">
        <v>-8.2161024804186701E-5</v>
      </c>
      <c r="D65">
        <v>-1.11883817603369E-4</v>
      </c>
      <c r="E65">
        <v>-8.7896973949826794E-5</v>
      </c>
    </row>
    <row r="66" spans="1:5" x14ac:dyDescent="0.3">
      <c r="A66">
        <v>6.5181274490000201</v>
      </c>
      <c r="B66">
        <v>-2.5084735475986098E-4</v>
      </c>
      <c r="C66">
        <v>-8.3583938435815197E-5</v>
      </c>
      <c r="D66">
        <v>-1.1856464054187599E-4</v>
      </c>
      <c r="E66">
        <v>-9.0482424594564794E-5</v>
      </c>
    </row>
    <row r="67" spans="1:5" x14ac:dyDescent="0.3">
      <c r="A67">
        <v>6.6217041099999996</v>
      </c>
      <c r="B67">
        <v>-2.5954002719886702E-4</v>
      </c>
      <c r="C67">
        <v>-8.5036063014739101E-5</v>
      </c>
      <c r="D67">
        <v>-1.2537503604374901E-4</v>
      </c>
      <c r="E67">
        <v>-9.3238630093229604E-5</v>
      </c>
    </row>
    <row r="68" spans="1:5" x14ac:dyDescent="0.3">
      <c r="A68">
        <v>6.7243652310000401</v>
      </c>
      <c r="B68">
        <v>-2.6812930904437801E-4</v>
      </c>
      <c r="C68">
        <v>-8.6537989023668195E-5</v>
      </c>
      <c r="D68">
        <v>-1.3223462954610999E-4</v>
      </c>
      <c r="E68">
        <v>-9.6135813945645205E-5</v>
      </c>
    </row>
    <row r="69" spans="1:5" x14ac:dyDescent="0.3">
      <c r="A69">
        <v>6.8273315450000496</v>
      </c>
      <c r="B69">
        <v>-2.7659917894181898E-4</v>
      </c>
      <c r="C69">
        <v>-8.8096339589181202E-5</v>
      </c>
      <c r="D69">
        <v>-1.39087189862708E-4</v>
      </c>
      <c r="E69">
        <v>-9.9150959622672E-5</v>
      </c>
    </row>
    <row r="70" spans="1:5" x14ac:dyDescent="0.3">
      <c r="A70">
        <v>6.9309387240000397</v>
      </c>
      <c r="B70">
        <v>-2.84938110821353E-4</v>
      </c>
      <c r="C70">
        <v>-8.9695195354896201E-5</v>
      </c>
      <c r="D70">
        <v>-1.4591064529600301E-4</v>
      </c>
      <c r="E70">
        <v>-1.02267553445509E-4</v>
      </c>
    </row>
    <row r="71" spans="1:5" x14ac:dyDescent="0.3">
      <c r="A71">
        <v>7.0345459030000397</v>
      </c>
      <c r="B71">
        <v>-2.9314442405341598E-4</v>
      </c>
      <c r="C71">
        <v>-9.1323021679918406E-5</v>
      </c>
      <c r="D71">
        <v>-1.5269503788394899E-4</v>
      </c>
      <c r="E71">
        <v>-1.05454921155835E-4</v>
      </c>
    </row>
    <row r="72" spans="1:5" x14ac:dyDescent="0.3">
      <c r="A72">
        <v>7.1381836000000503</v>
      </c>
      <c r="B72">
        <v>-3.01222098025711E-4</v>
      </c>
      <c r="C72">
        <v>-9.2987229755788799E-5</v>
      </c>
      <c r="D72">
        <v>-1.59430817705416E-4</v>
      </c>
      <c r="E72">
        <v>-1.0867447337071501E-4</v>
      </c>
    </row>
    <row r="73" spans="1:5" x14ac:dyDescent="0.3">
      <c r="A73">
        <v>7.24176026100002</v>
      </c>
      <c r="B73">
        <v>-3.0916197626965601E-4</v>
      </c>
      <c r="C73">
        <v>-9.4694754000529302E-5</v>
      </c>
      <c r="D73">
        <v>-1.66101447059668E-4</v>
      </c>
      <c r="E73">
        <v>-1.11900511665319E-4</v>
      </c>
    </row>
    <row r="74" spans="1:5" x14ac:dyDescent="0.3">
      <c r="A74">
        <v>7.3453369220000004</v>
      </c>
      <c r="B74">
        <v>-3.1694613857713297E-4</v>
      </c>
      <c r="C74">
        <v>-9.6429887760079297E-5</v>
      </c>
      <c r="D74">
        <v>-1.7267451123787299E-4</v>
      </c>
      <c r="E74">
        <v>-1.15123352126656E-4</v>
      </c>
    </row>
    <row r="75" spans="1:5" x14ac:dyDescent="0.3">
      <c r="A75">
        <v>7.4489135700000002</v>
      </c>
      <c r="B75">
        <v>-3.24555743547673E-4</v>
      </c>
      <c r="C75">
        <v>-9.8177627457153203E-5</v>
      </c>
      <c r="D75">
        <v>-1.79113599044917E-4</v>
      </c>
      <c r="E75">
        <v>-1.1834113802211699E-4</v>
      </c>
    </row>
    <row r="76" spans="1:5" x14ac:dyDescent="0.3">
      <c r="A76">
        <v>7.5515441860000001</v>
      </c>
      <c r="B76">
        <v>-3.3196734210640599E-4</v>
      </c>
      <c r="C76">
        <v>-9.9945883230527702E-5</v>
      </c>
      <c r="D76">
        <v>-1.8540632026224001E-4</v>
      </c>
      <c r="E76">
        <v>-1.21553904660742E-4</v>
      </c>
    </row>
    <row r="77" spans="1:5" x14ac:dyDescent="0.3">
      <c r="A77">
        <v>7.6541748030000498</v>
      </c>
      <c r="B77">
        <v>-3.3917167544273899E-4</v>
      </c>
      <c r="C77">
        <v>-1.0174402642473099E-4</v>
      </c>
      <c r="D77">
        <v>-1.9155952102297699E-4</v>
      </c>
      <c r="E77">
        <v>-1.2476535182820401E-4</v>
      </c>
    </row>
    <row r="78" spans="1:5" x14ac:dyDescent="0.3">
      <c r="A78">
        <v>7.7577514640000196</v>
      </c>
      <c r="B78">
        <v>-3.46184175269977E-4</v>
      </c>
      <c r="C78">
        <v>-1.0356984575527699E-4</v>
      </c>
      <c r="D78">
        <v>-1.97559461267195E-4</v>
      </c>
      <c r="E78">
        <v>-1.2798267656557899E-4</v>
      </c>
    </row>
    <row r="79" spans="1:5" x14ac:dyDescent="0.3">
      <c r="A79">
        <v>7.8612670890000196</v>
      </c>
      <c r="B79">
        <v>-3.5303817256626902E-4</v>
      </c>
      <c r="C79">
        <v>-1.05426703752014E-4</v>
      </c>
      <c r="D79">
        <v>-2.0336908537255E-4</v>
      </c>
      <c r="E79">
        <v>-1.31218223869441E-4</v>
      </c>
    </row>
    <row r="80" spans="1:5" x14ac:dyDescent="0.3">
      <c r="A80">
        <v>7.96481323200004</v>
      </c>
      <c r="B80">
        <v>-3.5976731385942498E-4</v>
      </c>
      <c r="C80">
        <v>-1.07332484385056E-4</v>
      </c>
      <c r="D80">
        <v>-2.08966238065685E-4</v>
      </c>
      <c r="E80">
        <v>-1.3449658846637199E-4</v>
      </c>
    </row>
    <row r="81" spans="1:5" x14ac:dyDescent="0.3">
      <c r="A81">
        <v>8.068359375</v>
      </c>
      <c r="B81">
        <v>-3.6637406802419602E-4</v>
      </c>
      <c r="C81">
        <v>-1.09294899185081E-4</v>
      </c>
      <c r="D81">
        <v>-2.1436517614083301E-4</v>
      </c>
      <c r="E81">
        <v>-1.37826227301025E-4</v>
      </c>
    </row>
    <row r="82" spans="1:5" x14ac:dyDescent="0.3">
      <c r="A82">
        <v>8.1721801799999998</v>
      </c>
      <c r="B82">
        <v>-3.7283494984013602E-4</v>
      </c>
      <c r="C82">
        <v>-1.1130457978427E-4</v>
      </c>
      <c r="D82">
        <v>-2.1959623330751899E-4</v>
      </c>
      <c r="E82">
        <v>-1.4117061971235501E-4</v>
      </c>
    </row>
    <row r="83" spans="1:5" x14ac:dyDescent="0.3">
      <c r="A83">
        <v>8.2758789130000405</v>
      </c>
      <c r="B83">
        <v>-3.79127716689639E-4</v>
      </c>
      <c r="C83">
        <v>-1.1337093851729E-4</v>
      </c>
      <c r="D83">
        <v>-2.24677253571074E-4</v>
      </c>
      <c r="E83">
        <v>-1.4448015597285101E-4</v>
      </c>
    </row>
    <row r="84" spans="1:5" x14ac:dyDescent="0.3">
      <c r="A84">
        <v>8.3794860920000396</v>
      </c>
      <c r="B84">
        <v>-3.8524057673305001E-4</v>
      </c>
      <c r="C84">
        <v>-1.1552680428387501E-4</v>
      </c>
      <c r="D84">
        <v>-2.2961791529151101E-4</v>
      </c>
      <c r="E84">
        <v>-1.4773359486638401E-4</v>
      </c>
    </row>
    <row r="85" spans="1:5" x14ac:dyDescent="0.3">
      <c r="A85">
        <v>8.4821777310000392</v>
      </c>
      <c r="B85">
        <v>-3.91177241147319E-4</v>
      </c>
      <c r="C85">
        <v>-1.1779039263859299E-4</v>
      </c>
      <c r="D85">
        <v>-2.3442200420198899E-4</v>
      </c>
      <c r="E85">
        <v>-1.5094406995042601E-4</v>
      </c>
    </row>
    <row r="86" spans="1:5" x14ac:dyDescent="0.3">
      <c r="A86">
        <v>8.5848388650000498</v>
      </c>
      <c r="B86">
        <v>-3.9694876659808899E-4</v>
      </c>
      <c r="C86">
        <v>-1.2014753548964101E-4</v>
      </c>
      <c r="D86">
        <v>-2.3907475615254399E-4</v>
      </c>
      <c r="E86">
        <v>-1.54135185906581E-4</v>
      </c>
    </row>
    <row r="87" spans="1:5" x14ac:dyDescent="0.3">
      <c r="A87">
        <v>8.6890258860000191</v>
      </c>
      <c r="B87">
        <v>-4.0256391885321898E-4</v>
      </c>
      <c r="C87">
        <v>-1.22568001838382E-4</v>
      </c>
      <c r="D87">
        <v>-2.43554836867204E-4</v>
      </c>
      <c r="E87">
        <v>-1.5731274953349701E-4</v>
      </c>
    </row>
    <row r="88" spans="1:5" x14ac:dyDescent="0.3">
      <c r="A88">
        <v>8.79223633100003</v>
      </c>
      <c r="B88">
        <v>-4.0802923101422898E-4</v>
      </c>
      <c r="C88">
        <v>-1.2502845338360801E-4</v>
      </c>
      <c r="D88">
        <v>-2.4786610780485501E-4</v>
      </c>
      <c r="E88">
        <v>-1.6047116927074201E-4</v>
      </c>
    </row>
    <row r="89" spans="1:5" x14ac:dyDescent="0.3">
      <c r="A89">
        <v>8.8958435100000202</v>
      </c>
      <c r="B89">
        <v>-4.1333800124033999E-4</v>
      </c>
      <c r="C89">
        <v>-1.2751768068427699E-4</v>
      </c>
      <c r="D89">
        <v>-2.5204011311370398E-4</v>
      </c>
      <c r="E89">
        <v>-1.63614356431582E-4</v>
      </c>
    </row>
    <row r="90" spans="1:5" x14ac:dyDescent="0.3">
      <c r="A90">
        <v>8.9994812070000307</v>
      </c>
      <c r="B90">
        <v>-4.18467293503146E-4</v>
      </c>
      <c r="C90">
        <v>-1.3003601139909099E-4</v>
      </c>
      <c r="D90">
        <v>-2.5611432090486003E-4</v>
      </c>
      <c r="E90">
        <v>-1.66753405365389E-4</v>
      </c>
    </row>
    <row r="91" spans="1:5" x14ac:dyDescent="0.3">
      <c r="A91">
        <v>9.1030273500000494</v>
      </c>
      <c r="B91">
        <v>-4.2339538832185299E-4</v>
      </c>
      <c r="C91">
        <v>-1.32592885643273E-4</v>
      </c>
      <c r="D91">
        <v>-2.6013728922034599E-4</v>
      </c>
      <c r="E91">
        <v>-1.69891423075194E-4</v>
      </c>
    </row>
    <row r="92" spans="1:5" x14ac:dyDescent="0.3">
      <c r="A92">
        <v>9.2066040110000191</v>
      </c>
      <c r="B92">
        <v>-4.2812952037335001E-4</v>
      </c>
      <c r="C92">
        <v>-1.3518427726112099E-4</v>
      </c>
      <c r="D92">
        <v>-2.6416078329579898E-4</v>
      </c>
      <c r="E92">
        <v>-1.7301650635453099E-4</v>
      </c>
    </row>
    <row r="93" spans="1:5" x14ac:dyDescent="0.3">
      <c r="A93">
        <v>9.31021119000002</v>
      </c>
      <c r="B93">
        <v>-4.32700875358871E-4</v>
      </c>
      <c r="C93">
        <v>-1.37789683077198E-4</v>
      </c>
      <c r="D93">
        <v>-2.68208235065714E-4</v>
      </c>
      <c r="E93">
        <v>-1.7612098160384599E-4</v>
      </c>
    </row>
    <row r="94" spans="1:5" x14ac:dyDescent="0.3">
      <c r="A94">
        <v>9.4137573200000002</v>
      </c>
      <c r="B94">
        <v>-4.3709278215522902E-4</v>
      </c>
      <c r="C94">
        <v>-1.4039877240814999E-4</v>
      </c>
      <c r="D94">
        <v>-2.72281566387714E-4</v>
      </c>
      <c r="E94">
        <v>-1.7921970096893499E-4</v>
      </c>
    </row>
    <row r="95" spans="1:5" x14ac:dyDescent="0.3">
      <c r="A95">
        <v>9.5165100080000098</v>
      </c>
      <c r="B95">
        <v>-4.41207523860341E-4</v>
      </c>
      <c r="C95">
        <v>-1.4301459046793701E-4</v>
      </c>
      <c r="D95">
        <v>-2.7638620017464497E-4</v>
      </c>
      <c r="E95">
        <v>-1.82317475183835E-4</v>
      </c>
    </row>
    <row r="96" spans="1:5" x14ac:dyDescent="0.3">
      <c r="A96">
        <v>9.6200866690000506</v>
      </c>
      <c r="B96">
        <v>-4.4495054563361701E-4</v>
      </c>
      <c r="C96">
        <v>-1.4563999273269399E-4</v>
      </c>
      <c r="D96">
        <v>-2.8053643098735302E-4</v>
      </c>
      <c r="E96">
        <v>-1.85383661470773E-4</v>
      </c>
    </row>
    <row r="97" spans="1:5" x14ac:dyDescent="0.3">
      <c r="A97">
        <v>9.7236938480000408</v>
      </c>
      <c r="B97">
        <v>-4.4828838337834798E-4</v>
      </c>
      <c r="C97">
        <v>-1.4827764519251301E-4</v>
      </c>
      <c r="D97">
        <v>-2.8475127497491401E-4</v>
      </c>
      <c r="E97">
        <v>-1.88383563474671E-4</v>
      </c>
    </row>
    <row r="98" spans="1:5" x14ac:dyDescent="0.3">
      <c r="A98">
        <v>9.8270568830000098</v>
      </c>
      <c r="B98">
        <v>-4.5121765923331102E-4</v>
      </c>
      <c r="C98">
        <v>-1.50931872535014E-4</v>
      </c>
      <c r="D98">
        <v>-2.8903944560491001E-4</v>
      </c>
      <c r="E98">
        <v>-1.91297202576012E-4</v>
      </c>
    </row>
    <row r="99" spans="1:5" x14ac:dyDescent="0.3">
      <c r="A99">
        <v>9.9306030260000302</v>
      </c>
      <c r="B99">
        <v>-4.5375223308608502E-4</v>
      </c>
      <c r="C99">
        <v>-1.5360672984257999E-4</v>
      </c>
      <c r="D99">
        <v>-2.9338877243642201E-4</v>
      </c>
      <c r="E99">
        <v>-1.9410379028766199E-4</v>
      </c>
    </row>
    <row r="100" spans="1:5" x14ac:dyDescent="0.3">
      <c r="A100">
        <v>10.034210205000001</v>
      </c>
      <c r="B100">
        <v>-4.5592607690645901E-4</v>
      </c>
      <c r="C100">
        <v>-1.5630600511529701E-4</v>
      </c>
      <c r="D100">
        <v>-2.9778015891753602E-4</v>
      </c>
      <c r="E100">
        <v>-1.9677250305586799E-4</v>
      </c>
    </row>
    <row r="101" spans="1:5" x14ac:dyDescent="0.3">
      <c r="A101">
        <v>10.137786866000001</v>
      </c>
      <c r="B101">
        <v>-4.5778299922091798E-4</v>
      </c>
      <c r="C101">
        <v>-1.5901845065511701E-4</v>
      </c>
      <c r="D101">
        <v>-3.0220454780837303E-4</v>
      </c>
      <c r="E101">
        <v>-1.9927413851773799E-4</v>
      </c>
    </row>
    <row r="102" spans="1:5" x14ac:dyDescent="0.3">
      <c r="A102">
        <v>10.241424563000001</v>
      </c>
      <c r="B102">
        <v>-4.5936319392431201E-4</v>
      </c>
      <c r="C102">
        <v>-1.6171481975504301E-4</v>
      </c>
      <c r="D102">
        <v>-3.0666611568801102E-4</v>
      </c>
      <c r="E102">
        <v>-2.0160146054053001E-4</v>
      </c>
    </row>
    <row r="103" spans="1:5" x14ac:dyDescent="0.3">
      <c r="A103">
        <v>10.345001224000001</v>
      </c>
      <c r="B103">
        <v>-4.6069044561014902E-4</v>
      </c>
      <c r="C103">
        <v>-1.6437832346179599E-4</v>
      </c>
      <c r="D103">
        <v>-3.1116685885576801E-4</v>
      </c>
      <c r="E103">
        <v>-2.0376997364080101E-4</v>
      </c>
    </row>
    <row r="104" spans="1:5" x14ac:dyDescent="0.3">
      <c r="A104">
        <v>10.448577885000001</v>
      </c>
      <c r="B104">
        <v>-4.6175988559601201E-4</v>
      </c>
      <c r="C104">
        <v>-1.6700962761312201E-4</v>
      </c>
      <c r="D104">
        <v>-3.1570119925299197E-4</v>
      </c>
      <c r="E104">
        <v>-2.0580567295482201E-4</v>
      </c>
    </row>
    <row r="105" spans="1:5" x14ac:dyDescent="0.3">
      <c r="A105">
        <v>10.5522461</v>
      </c>
      <c r="B105">
        <v>-4.6254490986976802E-4</v>
      </c>
      <c r="C105">
        <v>-1.6961676665784201E-4</v>
      </c>
      <c r="D105">
        <v>-3.2026004474977799E-4</v>
      </c>
      <c r="E105">
        <v>-2.0773337572865301E-4</v>
      </c>
    </row>
    <row r="106" spans="1:5" x14ac:dyDescent="0.3">
      <c r="A106">
        <v>10.655853279</v>
      </c>
      <c r="B106">
        <v>-4.6303350072712302E-4</v>
      </c>
      <c r="C106">
        <v>-1.7222212471287401E-4</v>
      </c>
      <c r="D106">
        <v>-3.2481983481792698E-4</v>
      </c>
      <c r="E106">
        <v>-2.0956379598937E-4</v>
      </c>
    </row>
    <row r="107" spans="1:5" x14ac:dyDescent="0.3">
      <c r="A107">
        <v>10.758605954</v>
      </c>
      <c r="B107">
        <v>-4.6323499087779499E-4</v>
      </c>
      <c r="C107">
        <v>-1.74854337484055E-4</v>
      </c>
      <c r="D107">
        <v>-3.2935807262204398E-4</v>
      </c>
      <c r="E107">
        <v>-2.1130722705118299E-4</v>
      </c>
    </row>
    <row r="108" spans="1:5" x14ac:dyDescent="0.3">
      <c r="A108">
        <v>10.862915047</v>
      </c>
      <c r="B108">
        <v>-4.6316789548359201E-4</v>
      </c>
      <c r="C108">
        <v>-1.77540579257745E-4</v>
      </c>
      <c r="D108">
        <v>-3.3387551083153899E-4</v>
      </c>
      <c r="E108">
        <v>-2.1297912852545199E-4</v>
      </c>
    </row>
    <row r="109" spans="1:5" x14ac:dyDescent="0.3">
      <c r="A109">
        <v>10.966491695</v>
      </c>
      <c r="B109">
        <v>-4.6286497102405501E-4</v>
      </c>
      <c r="C109">
        <v>-1.80306600415629E-4</v>
      </c>
      <c r="D109">
        <v>-3.3837838030989102E-4</v>
      </c>
      <c r="E109">
        <v>-2.14566507585381E-4</v>
      </c>
    </row>
    <row r="110" spans="1:5" x14ac:dyDescent="0.3">
      <c r="A110">
        <v>11.069122310999999</v>
      </c>
      <c r="B110">
        <v>-4.62368771806704E-4</v>
      </c>
      <c r="C110">
        <v>-1.8316939497159699E-4</v>
      </c>
      <c r="D110">
        <v>-3.4286887289819098E-4</v>
      </c>
      <c r="E110">
        <v>-2.16033009983117E-4</v>
      </c>
    </row>
    <row r="111" spans="1:5" x14ac:dyDescent="0.3">
      <c r="A111">
        <v>11.171936036</v>
      </c>
      <c r="B111">
        <v>-4.61716324589619E-4</v>
      </c>
      <c r="C111">
        <v>-1.8614313078945199E-4</v>
      </c>
      <c r="D111">
        <v>-3.4735642487637302E-4</v>
      </c>
      <c r="E111">
        <v>-2.1735901234701201E-4</v>
      </c>
    </row>
    <row r="112" spans="1:5" x14ac:dyDescent="0.3">
      <c r="A112">
        <v>11.275634769</v>
      </c>
      <c r="B112">
        <v>-4.6093011051455998E-4</v>
      </c>
      <c r="C112">
        <v>-1.89239262688442E-4</v>
      </c>
      <c r="D112">
        <v>-3.5184995074103202E-4</v>
      </c>
      <c r="E112">
        <v>-2.1855009184685E-4</v>
      </c>
    </row>
    <row r="113" spans="1:5" x14ac:dyDescent="0.3">
      <c r="A113">
        <v>11.37921143</v>
      </c>
      <c r="B113">
        <v>-4.6001873609588398E-4</v>
      </c>
      <c r="C113">
        <v>-1.9245558892406599E-4</v>
      </c>
      <c r="D113">
        <v>-3.5634306616639302E-4</v>
      </c>
      <c r="E113">
        <v>-2.1961723148979399E-4</v>
      </c>
    </row>
    <row r="114" spans="1:5" x14ac:dyDescent="0.3">
      <c r="A114">
        <v>11.482788091</v>
      </c>
      <c r="B114">
        <v>-4.5897573234507198E-4</v>
      </c>
      <c r="C114">
        <v>-1.9578428964358601E-4</v>
      </c>
      <c r="D114">
        <v>-3.6082408222476398E-4</v>
      </c>
      <c r="E114">
        <v>-2.20550612717097E-4</v>
      </c>
    </row>
    <row r="115" spans="1:5" x14ac:dyDescent="0.3">
      <c r="A115">
        <v>11.586364752</v>
      </c>
      <c r="B115">
        <v>-4.5778770445602701E-4</v>
      </c>
      <c r="C115">
        <v>-1.99217739722206E-4</v>
      </c>
      <c r="D115">
        <v>-3.65296611017E-4</v>
      </c>
      <c r="E115">
        <v>-2.21324387180738E-4</v>
      </c>
    </row>
    <row r="116" spans="1:5" x14ac:dyDescent="0.3">
      <c r="A116">
        <v>11.689941413</v>
      </c>
      <c r="B116">
        <v>-4.5645876698114599E-4</v>
      </c>
      <c r="C116">
        <v>-2.02750354643839E-4</v>
      </c>
      <c r="D116">
        <v>-3.6977142564759602E-4</v>
      </c>
      <c r="E116">
        <v>-2.21936371147644E-4</v>
      </c>
    </row>
    <row r="117" spans="1:5" x14ac:dyDescent="0.3">
      <c r="A117">
        <v>11.793609628</v>
      </c>
      <c r="B117">
        <v>-4.5501339793735499E-4</v>
      </c>
      <c r="C117">
        <v>-2.0639323025109201E-4</v>
      </c>
      <c r="D117">
        <v>-3.7424761659257498E-4</v>
      </c>
      <c r="E117">
        <v>-2.2241797217983E-4</v>
      </c>
    </row>
    <row r="118" spans="1:5" x14ac:dyDescent="0.3">
      <c r="A118">
        <v>11.896850591</v>
      </c>
      <c r="B118">
        <v>-4.5346576970984898E-4</v>
      </c>
      <c r="C118">
        <v>-2.1017145436443601E-4</v>
      </c>
      <c r="D118">
        <v>-3.7871870720166501E-4</v>
      </c>
      <c r="E118">
        <v>-2.22799232823514E-4</v>
      </c>
    </row>
    <row r="119" spans="1:5" x14ac:dyDescent="0.3">
      <c r="A119">
        <v>12.000396734000001</v>
      </c>
      <c r="B119">
        <v>-4.5179983965156601E-4</v>
      </c>
      <c r="C119">
        <v>-2.1409577085436699E-4</v>
      </c>
      <c r="D119">
        <v>-3.8318217582074499E-4</v>
      </c>
      <c r="E119">
        <v>-2.2308668709186899E-4</v>
      </c>
    </row>
    <row r="120" spans="1:5" x14ac:dyDescent="0.3">
      <c r="A120">
        <v>12.103942877</v>
      </c>
      <c r="B120">
        <v>-4.4999310722278798E-4</v>
      </c>
      <c r="C120">
        <v>-2.1815408114609101E-4</v>
      </c>
      <c r="D120">
        <v>-3.8764664508490803E-4</v>
      </c>
      <c r="E120">
        <v>-2.2327926335729501E-4</v>
      </c>
    </row>
    <row r="121" spans="1:5" x14ac:dyDescent="0.3">
      <c r="A121">
        <v>12.207489020000001</v>
      </c>
      <c r="B121">
        <v>-4.4804292796117698E-4</v>
      </c>
      <c r="C121">
        <v>-2.22327304222104E-4</v>
      </c>
      <c r="D121">
        <v>-3.9213316134372199E-4</v>
      </c>
      <c r="E121">
        <v>-2.23388987215969E-4</v>
      </c>
    </row>
    <row r="122" spans="1:5" x14ac:dyDescent="0.3">
      <c r="A122">
        <v>12.311065681000001</v>
      </c>
      <c r="B122">
        <v>-4.4595626616446098E-4</v>
      </c>
      <c r="C122">
        <v>-2.26585992646657E-4</v>
      </c>
      <c r="D122">
        <v>-3.9664685407652501E-4</v>
      </c>
      <c r="E122">
        <v>-2.23429237565962E-4</v>
      </c>
    </row>
    <row r="123" spans="1:5" x14ac:dyDescent="0.3">
      <c r="A123">
        <v>12.41467286</v>
      </c>
      <c r="B123">
        <v>-4.4372696741401801E-4</v>
      </c>
      <c r="C123">
        <v>-2.30881609356598E-4</v>
      </c>
      <c r="D123">
        <v>-4.0116108464001801E-4</v>
      </c>
      <c r="E123">
        <v>-2.23392460627357E-4</v>
      </c>
    </row>
    <row r="124" spans="1:5" x14ac:dyDescent="0.3">
      <c r="A124">
        <v>12.517303462999999</v>
      </c>
      <c r="B124">
        <v>-4.4134194234375499E-4</v>
      </c>
      <c r="C124">
        <v>-2.3517154874772101E-4</v>
      </c>
      <c r="D124">
        <v>-4.05631930314118E-4</v>
      </c>
      <c r="E124">
        <v>-2.2325861282268401E-4</v>
      </c>
    </row>
    <row r="125" spans="1:5" x14ac:dyDescent="0.3">
      <c r="A125">
        <v>12.619964596999999</v>
      </c>
      <c r="B125">
        <v>-4.3881114959811498E-4</v>
      </c>
      <c r="C125">
        <v>-2.39441094642776E-4</v>
      </c>
      <c r="D125">
        <v>-4.10011986829545E-4</v>
      </c>
      <c r="E125">
        <v>-2.2300875677350599E-4</v>
      </c>
    </row>
    <row r="126" spans="1:5" x14ac:dyDescent="0.3">
      <c r="A126">
        <v>12.7235107400001</v>
      </c>
      <c r="B126">
        <v>-4.3617388584076E-4</v>
      </c>
      <c r="C126">
        <v>-2.4367805855187699E-4</v>
      </c>
      <c r="D126">
        <v>-4.1427838349302501E-4</v>
      </c>
      <c r="E126">
        <v>-2.2262316785160799E-4</v>
      </c>
    </row>
    <row r="127" spans="1:5" x14ac:dyDescent="0.3">
      <c r="A127">
        <v>12.827758797</v>
      </c>
      <c r="B127">
        <v>-4.33471359902652E-4</v>
      </c>
      <c r="C127">
        <v>-2.47846798132178E-4</v>
      </c>
      <c r="D127">
        <v>-4.1845568773775398E-4</v>
      </c>
      <c r="E127">
        <v>-2.2207953887106E-4</v>
      </c>
    </row>
    <row r="128" spans="1:5" x14ac:dyDescent="0.3">
      <c r="A128">
        <v>12.93130494</v>
      </c>
      <c r="B128">
        <v>-4.3070953473267501E-4</v>
      </c>
      <c r="C128">
        <v>-2.5191156687591698E-4</v>
      </c>
      <c r="D128">
        <v>-4.2258578182299399E-4</v>
      </c>
      <c r="E128">
        <v>-2.2134196925958899E-4</v>
      </c>
    </row>
    <row r="129" spans="1:5" x14ac:dyDescent="0.3">
      <c r="A129">
        <v>13.033905024999999</v>
      </c>
      <c r="B129">
        <v>-4.2787201626346799E-4</v>
      </c>
      <c r="C129">
        <v>-2.5586427457002602E-4</v>
      </c>
      <c r="D129">
        <v>-4.2668814069723998E-4</v>
      </c>
      <c r="E129">
        <v>-2.2036161058518701E-4</v>
      </c>
    </row>
    <row r="130" spans="1:5" x14ac:dyDescent="0.3">
      <c r="A130">
        <v>13.136749268000001</v>
      </c>
      <c r="B130">
        <v>-4.24967450100292E-4</v>
      </c>
      <c r="C130">
        <v>-2.5971576549616699E-4</v>
      </c>
      <c r="D130">
        <v>-4.3077389284116202E-4</v>
      </c>
      <c r="E130">
        <v>-2.19112647093669E-4</v>
      </c>
    </row>
    <row r="131" spans="1:5" x14ac:dyDescent="0.3">
      <c r="A131">
        <v>13.240386965000001</v>
      </c>
      <c r="B131">
        <v>-4.2201718199088499E-4</v>
      </c>
      <c r="C131">
        <v>-2.6349666038917802E-4</v>
      </c>
      <c r="D131">
        <v>-4.3485918329805198E-4</v>
      </c>
      <c r="E131">
        <v>-2.17602453393867E-4</v>
      </c>
    </row>
    <row r="132" spans="1:5" x14ac:dyDescent="0.3">
      <c r="A132">
        <v>13.343963626000001</v>
      </c>
      <c r="B132">
        <v>-4.1902129647333601E-4</v>
      </c>
      <c r="C132">
        <v>-2.6725445938752799E-4</v>
      </c>
      <c r="D132">
        <v>-4.3894271590764398E-4</v>
      </c>
      <c r="E132">
        <v>-2.1584771838156701E-4</v>
      </c>
    </row>
    <row r="133" spans="1:5" x14ac:dyDescent="0.3">
      <c r="A133">
        <v>13.447540287000001</v>
      </c>
      <c r="B133">
        <v>-4.15954032066042E-4</v>
      </c>
      <c r="C133">
        <v>-2.71002943810463E-4</v>
      </c>
      <c r="D133">
        <v>-4.4301580495745399E-4</v>
      </c>
      <c r="E133">
        <v>-2.13864650744076E-4</v>
      </c>
    </row>
    <row r="134" spans="1:5" x14ac:dyDescent="0.3">
      <c r="A134">
        <v>13.551147466</v>
      </c>
      <c r="B134">
        <v>-4.1276686863476499E-4</v>
      </c>
      <c r="C134">
        <v>-2.7471098574551799E-4</v>
      </c>
      <c r="D134">
        <v>-4.4708860055770101E-4</v>
      </c>
      <c r="E134">
        <v>-2.1166156944924501E-4</v>
      </c>
    </row>
    <row r="135" spans="1:5" x14ac:dyDescent="0.3">
      <c r="A135">
        <v>13.654724127</v>
      </c>
      <c r="B135">
        <v>-4.0940825997639598E-4</v>
      </c>
      <c r="C135">
        <v>-2.7835087316562299E-4</v>
      </c>
      <c r="D135">
        <v>-4.51179938491382E-4</v>
      </c>
      <c r="E135">
        <v>-2.0923557656866499E-4</v>
      </c>
    </row>
    <row r="136" spans="1:5" x14ac:dyDescent="0.3">
      <c r="A136">
        <v>13.758300788</v>
      </c>
      <c r="B136">
        <v>-4.0584984639645201E-4</v>
      </c>
      <c r="C136">
        <v>-2.8191290121762602E-4</v>
      </c>
      <c r="D136">
        <v>-4.5530026857495298E-4</v>
      </c>
      <c r="E136">
        <v>-2.0658606781117199E-4</v>
      </c>
    </row>
    <row r="137" spans="1:5" x14ac:dyDescent="0.3">
      <c r="A137">
        <v>13.861083981</v>
      </c>
      <c r="B137">
        <v>-4.0209645659998401E-4</v>
      </c>
      <c r="C137">
        <v>-2.8538602280296101E-4</v>
      </c>
      <c r="D137">
        <v>-4.5944279444085702E-4</v>
      </c>
      <c r="E137">
        <v>-2.0372202705915601E-4</v>
      </c>
    </row>
    <row r="138" spans="1:5" x14ac:dyDescent="0.3">
      <c r="A138">
        <v>13.964965822</v>
      </c>
      <c r="B138">
        <v>-3.9817331452289599E-4</v>
      </c>
      <c r="C138">
        <v>-2.8873943996146601E-4</v>
      </c>
      <c r="D138">
        <v>-4.6358803517219498E-4</v>
      </c>
      <c r="E138">
        <v>-2.0065044834363899E-4</v>
      </c>
    </row>
    <row r="139" spans="1:5" x14ac:dyDescent="0.3">
      <c r="A139">
        <v>14.068542483</v>
      </c>
      <c r="B139">
        <v>-3.9409725924276901E-4</v>
      </c>
      <c r="C139">
        <v>-2.9193100830929899E-4</v>
      </c>
      <c r="D139">
        <v>-4.6771926590338098E-4</v>
      </c>
      <c r="E139">
        <v>-1.97365316971422E-4</v>
      </c>
    </row>
    <row r="140" spans="1:5" x14ac:dyDescent="0.3">
      <c r="A140">
        <v>14.172119144</v>
      </c>
      <c r="B140">
        <v>-3.8987348206610302E-4</v>
      </c>
      <c r="C140">
        <v>-2.9495396993864398E-4</v>
      </c>
      <c r="D140">
        <v>-4.7181868242649101E-4</v>
      </c>
      <c r="E140">
        <v>-1.9385193961391099E-4</v>
      </c>
    </row>
    <row r="141" spans="1:5" x14ac:dyDescent="0.3">
      <c r="A141">
        <v>14.275665287000001</v>
      </c>
      <c r="B141">
        <v>-3.8551828791413899E-4</v>
      </c>
      <c r="C141">
        <v>-2.97853648898564E-4</v>
      </c>
      <c r="D141">
        <v>-4.75869306022124E-4</v>
      </c>
      <c r="E141">
        <v>-1.901059185109E-4</v>
      </c>
    </row>
    <row r="142" spans="1:5" x14ac:dyDescent="0.3">
      <c r="A142">
        <v>14.378814695999999</v>
      </c>
      <c r="B142">
        <v>-3.8105848863978498E-4</v>
      </c>
      <c r="C142">
        <v>-3.00678822672042E-4</v>
      </c>
      <c r="D142">
        <v>-4.7986790017525398E-4</v>
      </c>
      <c r="E142">
        <v>-1.86136379017315E-4</v>
      </c>
    </row>
    <row r="143" spans="1:5" x14ac:dyDescent="0.3">
      <c r="A143">
        <v>14.482879645000001</v>
      </c>
      <c r="B143">
        <v>-3.76504960725512E-4</v>
      </c>
      <c r="C143">
        <v>-3.0343915500778001E-4</v>
      </c>
      <c r="D143">
        <v>-4.8380767602167099E-4</v>
      </c>
      <c r="E143">
        <v>-1.8195415046728299E-4</v>
      </c>
    </row>
    <row r="144" spans="1:5" x14ac:dyDescent="0.3">
      <c r="A144">
        <v>14.585693356</v>
      </c>
      <c r="B144">
        <v>-3.7184790422083999E-4</v>
      </c>
      <c r="C144">
        <v>-3.0611440987327499E-4</v>
      </c>
      <c r="D144">
        <v>-4.8766740916385601E-4</v>
      </c>
      <c r="E144">
        <v>-1.77588311369673E-4</v>
      </c>
    </row>
    <row r="145" spans="1:5" x14ac:dyDescent="0.3">
      <c r="A145">
        <v>14.688293454</v>
      </c>
      <c r="B145">
        <v>-3.6708745799290298E-4</v>
      </c>
      <c r="C145">
        <v>-3.08676161786689E-4</v>
      </c>
      <c r="D145">
        <v>-4.9143805847154604E-4</v>
      </c>
      <c r="E145">
        <v>-1.7309088436483E-4</v>
      </c>
    </row>
    <row r="146" spans="1:5" x14ac:dyDescent="0.3">
      <c r="A146">
        <v>14.790893553</v>
      </c>
      <c r="B146">
        <v>-3.62255384082683E-4</v>
      </c>
      <c r="C146">
        <v>-3.11101125640247E-4</v>
      </c>
      <c r="D146">
        <v>-4.9512769402874305E-4</v>
      </c>
      <c r="E146">
        <v>-1.68522677906151E-4</v>
      </c>
    </row>
    <row r="147" spans="1:5" x14ac:dyDescent="0.3">
      <c r="A147">
        <v>14.894805912000001</v>
      </c>
      <c r="B147">
        <v>-3.5739871914016401E-4</v>
      </c>
      <c r="C147">
        <v>-3.1339123561188498E-4</v>
      </c>
      <c r="D147">
        <v>-4.9872735319098603E-4</v>
      </c>
      <c r="E147">
        <v>-1.63954552000404E-4</v>
      </c>
    </row>
    <row r="148" spans="1:5" x14ac:dyDescent="0.3">
      <c r="A148">
        <v>14.998504645000001</v>
      </c>
      <c r="B148">
        <v>-3.5255495597736301E-4</v>
      </c>
      <c r="C148">
        <v>-3.1556876317359199E-4</v>
      </c>
      <c r="D148">
        <v>-5.0220821805377705E-4</v>
      </c>
      <c r="E148">
        <v>-1.5944290617876899E-4</v>
      </c>
    </row>
    <row r="149" spans="1:5" x14ac:dyDescent="0.3">
      <c r="A149">
        <v>15.102081306000001</v>
      </c>
      <c r="B149">
        <v>-3.4775243668584E-4</v>
      </c>
      <c r="C149">
        <v>-3.17649484986108E-4</v>
      </c>
      <c r="D149">
        <v>-5.05552238991904E-4</v>
      </c>
      <c r="E149">
        <v>-1.5501193613600301E-4</v>
      </c>
    </row>
    <row r="150" spans="1:5" x14ac:dyDescent="0.3">
      <c r="A150">
        <v>15.205627449</v>
      </c>
      <c r="B150">
        <v>-3.43021842267392E-4</v>
      </c>
      <c r="C150">
        <v>-3.1964665458583902E-4</v>
      </c>
      <c r="D150">
        <v>-5.0874792397941602E-4</v>
      </c>
      <c r="E150">
        <v>-1.5068467819651199E-4</v>
      </c>
    </row>
    <row r="151" spans="1:5" x14ac:dyDescent="0.3">
      <c r="A151">
        <v>15.308471678</v>
      </c>
      <c r="B151">
        <v>-3.3838492625305598E-4</v>
      </c>
      <c r="C151">
        <v>-3.2156925704436101E-4</v>
      </c>
      <c r="D151">
        <v>-5.1177521949853004E-4</v>
      </c>
      <c r="E151">
        <v>-1.4649960391659601E-4</v>
      </c>
    </row>
    <row r="152" spans="1:5" x14ac:dyDescent="0.3">
      <c r="A152">
        <v>15.412414555</v>
      </c>
      <c r="B152">
        <v>-3.3383455126193099E-4</v>
      </c>
      <c r="C152">
        <v>-3.2345288029776199E-4</v>
      </c>
      <c r="D152">
        <v>-5.1461705767353704E-4</v>
      </c>
      <c r="E152">
        <v>-1.4248024072192601E-4</v>
      </c>
    </row>
    <row r="153" spans="1:5" x14ac:dyDescent="0.3">
      <c r="A153">
        <v>15.515991216</v>
      </c>
      <c r="B153">
        <v>-3.2935648743156901E-4</v>
      </c>
      <c r="C153">
        <v>-3.2542412551369698E-4</v>
      </c>
      <c r="D153">
        <v>-5.1727032958326998E-4</v>
      </c>
      <c r="E153">
        <v>-1.3861368118313E-4</v>
      </c>
    </row>
    <row r="154" spans="1:5" x14ac:dyDescent="0.3">
      <c r="A154">
        <v>15.618926999000101</v>
      </c>
      <c r="B154">
        <v>-3.2496311757194198E-4</v>
      </c>
      <c r="C154">
        <v>-3.2761993963010698E-4</v>
      </c>
      <c r="D154">
        <v>-5.1975074163932702E-4</v>
      </c>
      <c r="E154">
        <v>-1.3488383066434601E-4</v>
      </c>
    </row>
    <row r="155" spans="1:5" x14ac:dyDescent="0.3">
      <c r="A155">
        <v>15.721771241000001</v>
      </c>
      <c r="B155">
        <v>-3.2068471621667501E-4</v>
      </c>
      <c r="C155">
        <v>-3.3006833365313299E-4</v>
      </c>
      <c r="D155">
        <v>-5.2208450308581197E-4</v>
      </c>
      <c r="E155">
        <v>-1.31297492950894E-4</v>
      </c>
    </row>
    <row r="156" spans="1:5" x14ac:dyDescent="0.3">
      <c r="A156">
        <v>15.825469974000001</v>
      </c>
      <c r="B156">
        <v>-3.1654447242557401E-4</v>
      </c>
      <c r="C156">
        <v>-3.3271686625407302E-4</v>
      </c>
      <c r="D156">
        <v>-5.2428931907864897E-4</v>
      </c>
      <c r="E156">
        <v>-1.2785918416319801E-4</v>
      </c>
    </row>
    <row r="157" spans="1:5" x14ac:dyDescent="0.3">
      <c r="A157">
        <v>15.928619382999999</v>
      </c>
      <c r="B157">
        <v>-3.1255139541692202E-4</v>
      </c>
      <c r="C157">
        <v>-3.3550798638018101E-4</v>
      </c>
      <c r="D157">
        <v>-5.2637292818598998E-4</v>
      </c>
      <c r="E157">
        <v>-1.2455457840522099E-4</v>
      </c>
    </row>
    <row r="158" spans="1:5" x14ac:dyDescent="0.3">
      <c r="A158">
        <v>16.032440187999999</v>
      </c>
      <c r="B158">
        <v>-3.0871394060340301E-4</v>
      </c>
      <c r="C158">
        <v>-3.3841265622886998E-4</v>
      </c>
      <c r="D158">
        <v>-5.2834280753686995E-4</v>
      </c>
      <c r="E158">
        <v>-1.2137177842056799E-4</v>
      </c>
    </row>
    <row r="159" spans="1:5" x14ac:dyDescent="0.3">
      <c r="A159">
        <v>16.136016849000001</v>
      </c>
      <c r="B159">
        <v>-3.0505481578318099E-4</v>
      </c>
      <c r="C159">
        <v>-3.41425245856359E-4</v>
      </c>
      <c r="D159">
        <v>-5.3020245633197103E-4</v>
      </c>
      <c r="E159">
        <v>-1.18317847860327E-4</v>
      </c>
    </row>
    <row r="160" spans="1:5" x14ac:dyDescent="0.3">
      <c r="A160">
        <v>16.239624028000001</v>
      </c>
      <c r="B160">
        <v>-3.0160284126944797E-4</v>
      </c>
      <c r="C160">
        <v>-3.4453653373324998E-4</v>
      </c>
      <c r="D160">
        <v>-5.3194048128808096E-4</v>
      </c>
      <c r="E160">
        <v>-1.1540495141565401E-4</v>
      </c>
    </row>
    <row r="161" spans="1:5" x14ac:dyDescent="0.3">
      <c r="A161">
        <v>16.343170171000001</v>
      </c>
      <c r="B161">
        <v>-2.9837043534144302E-4</v>
      </c>
      <c r="C161">
        <v>-3.4771173909139199E-4</v>
      </c>
      <c r="D161">
        <v>-5.3353691267849195E-4</v>
      </c>
      <c r="E161">
        <v>-1.12644558022934E-4</v>
      </c>
    </row>
    <row r="162" spans="1:5" x14ac:dyDescent="0.3">
      <c r="A162">
        <v>16.446807868</v>
      </c>
      <c r="B162">
        <v>-2.95341436162653E-4</v>
      </c>
      <c r="C162">
        <v>-3.5089546087935301E-4</v>
      </c>
      <c r="D162">
        <v>-5.3498029916365696E-4</v>
      </c>
      <c r="E162">
        <v>-1.1005484531394901E-4</v>
      </c>
    </row>
    <row r="163" spans="1:5" x14ac:dyDescent="0.3">
      <c r="A163">
        <v>16.550415047000001</v>
      </c>
      <c r="B163">
        <v>-2.9247801284855402E-4</v>
      </c>
      <c r="C163">
        <v>-3.5403677640463498E-4</v>
      </c>
      <c r="D163">
        <v>-5.3628393262182702E-4</v>
      </c>
      <c r="E163">
        <v>-1.0764740034345401E-4</v>
      </c>
    </row>
    <row r="164" spans="1:5" x14ac:dyDescent="0.3">
      <c r="A164">
        <v>16.653045649999999</v>
      </c>
      <c r="B164">
        <v>-2.8974401481784902E-4</v>
      </c>
      <c r="C164">
        <v>-3.5711491121765998E-4</v>
      </c>
      <c r="D164">
        <v>-5.3748279784181804E-4</v>
      </c>
      <c r="E164">
        <v>-1.05418281862236E-4</v>
      </c>
    </row>
    <row r="165" spans="1:5" x14ac:dyDescent="0.3">
      <c r="A165">
        <v>16.755645749000099</v>
      </c>
      <c r="B165">
        <v>-2.8711609143774103E-4</v>
      </c>
      <c r="C165">
        <v>-3.6015432395582501E-4</v>
      </c>
      <c r="D165">
        <v>-5.3856740654317705E-4</v>
      </c>
      <c r="E165">
        <v>-1.0335059507685799E-4</v>
      </c>
    </row>
    <row r="166" spans="1:5" x14ac:dyDescent="0.3">
      <c r="A166">
        <v>16.858245846999999</v>
      </c>
      <c r="B166">
        <v>-2.8457935577722401E-4</v>
      </c>
      <c r="C166">
        <v>-3.63207775788762E-4</v>
      </c>
      <c r="D166">
        <v>-5.3943380631376204E-4</v>
      </c>
      <c r="E166">
        <v>-1.0141510805961801E-4</v>
      </c>
    </row>
    <row r="167" spans="1:5" x14ac:dyDescent="0.3">
      <c r="A167">
        <v>16.962463386</v>
      </c>
      <c r="B167">
        <v>-2.8213807051534901E-4</v>
      </c>
      <c r="C167">
        <v>-3.6631992608149398E-4</v>
      </c>
      <c r="D167">
        <v>-5.3997224334857599E-4</v>
      </c>
      <c r="E167">
        <v>-9.9593118916637395E-5</v>
      </c>
    </row>
    <row r="168" spans="1:5" x14ac:dyDescent="0.3">
      <c r="A168">
        <v>17.066070565</v>
      </c>
      <c r="B168">
        <v>-2.7981473196603799E-4</v>
      </c>
      <c r="C168">
        <v>-3.6950553575125402E-4</v>
      </c>
      <c r="D168">
        <v>-5.4015709869470495E-4</v>
      </c>
      <c r="E168">
        <v>-9.7896351673197506E-5</v>
      </c>
    </row>
    <row r="169" spans="1:5" x14ac:dyDescent="0.3">
      <c r="A169">
        <v>17.169616694999998</v>
      </c>
      <c r="B169">
        <v>-2.7762695133939799E-4</v>
      </c>
      <c r="C169">
        <v>-3.72756426538928E-4</v>
      </c>
      <c r="D169">
        <v>-5.4001656531535501E-4</v>
      </c>
      <c r="E169">
        <v>-9.6359866081038501E-5</v>
      </c>
    </row>
    <row r="170" spans="1:5" x14ac:dyDescent="0.3">
      <c r="A170">
        <v>17.272338865000101</v>
      </c>
      <c r="B170">
        <v>-2.7557655366462801E-4</v>
      </c>
      <c r="C170">
        <v>-3.76062869144021E-4</v>
      </c>
      <c r="D170">
        <v>-5.3959816405102696E-4</v>
      </c>
      <c r="E170">
        <v>-9.5033433805386994E-5</v>
      </c>
    </row>
    <row r="171" spans="1:5" x14ac:dyDescent="0.3">
      <c r="A171">
        <v>17.375976562000002</v>
      </c>
      <c r="B171">
        <v>-2.73654036346278E-4</v>
      </c>
      <c r="C171">
        <v>-3.7942286502081499E-4</v>
      </c>
      <c r="D171">
        <v>-5.3895297639843399E-4</v>
      </c>
      <c r="E171">
        <v>-9.3960485670949897E-5</v>
      </c>
    </row>
    <row r="172" spans="1:5" x14ac:dyDescent="0.3">
      <c r="A172">
        <v>17.479583740999999</v>
      </c>
      <c r="B172">
        <v>-2.7185577100661499E-4</v>
      </c>
      <c r="C172">
        <v>-3.8283992504152401E-4</v>
      </c>
      <c r="D172">
        <v>-5.3810402535449701E-4</v>
      </c>
      <c r="E172">
        <v>-9.3163625095504698E-5</v>
      </c>
    </row>
    <row r="173" spans="1:5" x14ac:dyDescent="0.3">
      <c r="A173">
        <v>17.583221437999999</v>
      </c>
      <c r="B173">
        <v>-2.7019109938004399E-4</v>
      </c>
      <c r="C173">
        <v>-3.8631358520767599E-4</v>
      </c>
      <c r="D173">
        <v>-5.3704946338064402E-4</v>
      </c>
      <c r="E173">
        <v>-9.2660355992820397E-5</v>
      </c>
    </row>
    <row r="174" spans="1:5" x14ac:dyDescent="0.3">
      <c r="A174">
        <v>17.686920171000001</v>
      </c>
      <c r="B174">
        <v>-2.68657649643906E-4</v>
      </c>
      <c r="C174">
        <v>-3.89837756887763E-4</v>
      </c>
      <c r="D174">
        <v>-5.3579889001813404E-4</v>
      </c>
      <c r="E174">
        <v>-9.2461435613254894E-5</v>
      </c>
    </row>
    <row r="175" spans="1:5" x14ac:dyDescent="0.3">
      <c r="A175">
        <v>17.790496831999999</v>
      </c>
      <c r="B175">
        <v>-2.6723455214633401E-4</v>
      </c>
      <c r="C175">
        <v>-3.9341390291383599E-4</v>
      </c>
      <c r="D175">
        <v>-5.34382021779137E-4</v>
      </c>
      <c r="E175">
        <v>-9.2552697610847701E-5</v>
      </c>
    </row>
    <row r="176" spans="1:5" x14ac:dyDescent="0.3">
      <c r="A176">
        <v>17.893798831000002</v>
      </c>
      <c r="B176">
        <v>-2.6590927721849701E-4</v>
      </c>
      <c r="C176">
        <v>-3.9703769656750798E-4</v>
      </c>
      <c r="D176">
        <v>-5.3282919956887701E-4</v>
      </c>
      <c r="E176">
        <v>-9.29183943277563E-5</v>
      </c>
    </row>
    <row r="177" spans="1:5" x14ac:dyDescent="0.3">
      <c r="A177">
        <v>17.997436528000001</v>
      </c>
      <c r="B177">
        <v>-2.64688324159685E-4</v>
      </c>
      <c r="C177">
        <v>-4.0066049874296398E-4</v>
      </c>
      <c r="D177">
        <v>-5.3116393076892696E-4</v>
      </c>
      <c r="E177">
        <v>-9.3574523588632597E-5</v>
      </c>
    </row>
    <row r="178" spans="1:5" x14ac:dyDescent="0.3">
      <c r="A178">
        <v>18.101013189</v>
      </c>
      <c r="B178">
        <v>-2.63587024248569E-4</v>
      </c>
      <c r="C178">
        <v>-4.04204571115409E-4</v>
      </c>
      <c r="D178">
        <v>-5.2940134857130299E-4</v>
      </c>
      <c r="E178">
        <v>-9.4534094406759794E-5</v>
      </c>
    </row>
    <row r="179" spans="1:5" x14ac:dyDescent="0.3">
      <c r="A179">
        <v>18.204589850000001</v>
      </c>
      <c r="B179">
        <v>-2.6261798690053198E-4</v>
      </c>
      <c r="C179">
        <v>-4.0762561798859498E-4</v>
      </c>
      <c r="D179">
        <v>-5.2755046264330995E-4</v>
      </c>
      <c r="E179">
        <v>-9.5775930923932705E-5</v>
      </c>
    </row>
    <row r="180" spans="1:5" x14ac:dyDescent="0.3">
      <c r="A180">
        <v>18.308135993</v>
      </c>
      <c r="B180">
        <v>-2.61778253793265E-4</v>
      </c>
      <c r="C180">
        <v>-4.1091672386670501E-4</v>
      </c>
      <c r="D180">
        <v>-5.2561999429422298E-4</v>
      </c>
      <c r="E180">
        <v>-9.7286989615410103E-5</v>
      </c>
    </row>
    <row r="181" spans="1:5" x14ac:dyDescent="0.3">
      <c r="A181">
        <v>18.411682136</v>
      </c>
      <c r="B181">
        <v>-2.6104263769041503E-4</v>
      </c>
      <c r="C181">
        <v>-4.1406770903863602E-4</v>
      </c>
      <c r="D181">
        <v>-5.2361282361458096E-4</v>
      </c>
      <c r="E181">
        <v>-9.9089643904130495E-5</v>
      </c>
    </row>
    <row r="182" spans="1:5" x14ac:dyDescent="0.3">
      <c r="A182">
        <v>18.515258797000001</v>
      </c>
      <c r="B182">
        <v>-2.6041981771990499E-4</v>
      </c>
      <c r="C182">
        <v>-4.1706716622277499E-4</v>
      </c>
      <c r="D182">
        <v>-5.2152811137690103E-4</v>
      </c>
      <c r="E182">
        <v>-1.01214050530466E-4</v>
      </c>
    </row>
    <row r="183" spans="1:5" x14ac:dyDescent="0.3">
      <c r="A183">
        <v>18.617889399999999</v>
      </c>
      <c r="B183">
        <v>-2.6000939317560499E-4</v>
      </c>
      <c r="C183">
        <v>-4.1991549733174901E-4</v>
      </c>
      <c r="D183">
        <v>-5.1937811401279804E-4</v>
      </c>
      <c r="E183">
        <v>-1.0366631466070399E-4</v>
      </c>
    </row>
    <row r="184" spans="1:5" x14ac:dyDescent="0.3">
      <c r="A184">
        <v>18.720611570999999</v>
      </c>
      <c r="B184">
        <v>-2.5991513538150499E-4</v>
      </c>
      <c r="C184">
        <v>-4.2262246207988401E-4</v>
      </c>
      <c r="D184">
        <v>-5.1718381750054799E-4</v>
      </c>
      <c r="E184">
        <v>-1.06431468996476E-4</v>
      </c>
    </row>
    <row r="185" spans="1:5" x14ac:dyDescent="0.3">
      <c r="A185">
        <v>18.82421875</v>
      </c>
      <c r="B185">
        <v>-2.6016429372012598E-4</v>
      </c>
      <c r="C185">
        <v>-4.2521220366391002E-4</v>
      </c>
      <c r="D185">
        <v>-5.1494305015474702E-4</v>
      </c>
      <c r="E185">
        <v>-1.09502237486009E-4</v>
      </c>
    </row>
    <row r="186" spans="1:5" x14ac:dyDescent="0.3">
      <c r="A186">
        <v>18.927856447</v>
      </c>
      <c r="B186">
        <v>-2.6075147244028799E-4</v>
      </c>
      <c r="C186">
        <v>-4.2769854040321199E-4</v>
      </c>
      <c r="D186">
        <v>-5.12627948538639E-4</v>
      </c>
      <c r="E186">
        <v>-1.1288055047613699E-4</v>
      </c>
    </row>
    <row r="187" spans="1:5" x14ac:dyDescent="0.3">
      <c r="A187">
        <v>19.031463626000001</v>
      </c>
      <c r="B187">
        <v>-2.61669292422481E-4</v>
      </c>
      <c r="C187">
        <v>-4.3005409378854499E-4</v>
      </c>
      <c r="D187">
        <v>-5.1022140485293497E-4</v>
      </c>
      <c r="E187">
        <v>-1.16554905740255E-4</v>
      </c>
    </row>
    <row r="188" spans="1:5" x14ac:dyDescent="0.3">
      <c r="A188">
        <v>19.135101323000001</v>
      </c>
      <c r="B188">
        <v>-2.6291216314737101E-4</v>
      </c>
      <c r="C188">
        <v>-4.3223634879375301E-4</v>
      </c>
      <c r="D188">
        <v>-5.0773134832335603E-4</v>
      </c>
      <c r="E188">
        <v>-1.2049730126871499E-4</v>
      </c>
    </row>
    <row r="189" spans="1:5" x14ac:dyDescent="0.3">
      <c r="A189">
        <v>19.238647466</v>
      </c>
      <c r="B189">
        <v>-2.6447986954910798E-4</v>
      </c>
      <c r="C189">
        <v>-4.3422353865516899E-4</v>
      </c>
      <c r="D189">
        <v>-5.0516174912790203E-4</v>
      </c>
      <c r="E189">
        <v>-1.2467700487860399E-4</v>
      </c>
    </row>
    <row r="190" spans="1:5" x14ac:dyDescent="0.3">
      <c r="A190">
        <v>19.342193608999999</v>
      </c>
      <c r="B190">
        <v>-2.6635881802769101E-4</v>
      </c>
      <c r="C190">
        <v>-4.3600624364787901E-4</v>
      </c>
      <c r="D190">
        <v>-5.0249798504127898E-4</v>
      </c>
      <c r="E190">
        <v>-1.29073684377497E-4</v>
      </c>
    </row>
    <row r="191" spans="1:5" x14ac:dyDescent="0.3">
      <c r="A191">
        <v>19.445739752000001</v>
      </c>
      <c r="B191">
        <v>-2.6851904541665898E-4</v>
      </c>
      <c r="C191">
        <v>-4.3757015489426899E-4</v>
      </c>
      <c r="D191">
        <v>-4.9973367954548003E-4</v>
      </c>
      <c r="E191">
        <v>-1.3367692899542101E-4</v>
      </c>
    </row>
    <row r="192" spans="1:5" x14ac:dyDescent="0.3">
      <c r="A192">
        <v>19.549346930999999</v>
      </c>
      <c r="B192">
        <v>-2.7092985681291299E-4</v>
      </c>
      <c r="C192">
        <v>-4.3891295111991098E-4</v>
      </c>
      <c r="D192">
        <v>-4.9687960549764799E-4</v>
      </c>
      <c r="E192">
        <v>-1.3848390303999099E-4</v>
      </c>
    </row>
    <row r="193" spans="1:5" x14ac:dyDescent="0.3">
      <c r="A193">
        <v>19.65295411</v>
      </c>
      <c r="B193">
        <v>-2.7357095938292201E-4</v>
      </c>
      <c r="C193">
        <v>-4.4005850505307202E-4</v>
      </c>
      <c r="D193">
        <v>-4.9395543286462503E-4</v>
      </c>
      <c r="E193">
        <v>-1.43502651941699E-4</v>
      </c>
    </row>
    <row r="194" spans="1:5" x14ac:dyDescent="0.3">
      <c r="A194">
        <v>19.755584713000001</v>
      </c>
      <c r="B194">
        <v>-2.7643935691839503E-4</v>
      </c>
      <c r="C194">
        <v>-4.4103898367906397E-4</v>
      </c>
      <c r="D194">
        <v>-4.9098555248852996E-4</v>
      </c>
      <c r="E194">
        <v>-1.4873494372141501E-4</v>
      </c>
    </row>
    <row r="195" spans="1:5" x14ac:dyDescent="0.3">
      <c r="A195">
        <v>19.858184811000001</v>
      </c>
      <c r="B195">
        <v>-2.7953558458536999E-4</v>
      </c>
      <c r="C195">
        <v>-4.4187964371956501E-4</v>
      </c>
      <c r="D195">
        <v>-4.8797662851525898E-4</v>
      </c>
      <c r="E195">
        <v>-1.5416366407636101E-4</v>
      </c>
    </row>
    <row r="196" spans="1:5" x14ac:dyDescent="0.3">
      <c r="A196">
        <v>19.961456305999999</v>
      </c>
      <c r="B196">
        <v>-2.82850607456775E-4</v>
      </c>
      <c r="C196">
        <v>-4.42595448663655E-4</v>
      </c>
      <c r="D196">
        <v>-4.8491290378923399E-4</v>
      </c>
      <c r="E196">
        <v>-1.5976668962931301E-4</v>
      </c>
    </row>
    <row r="197" spans="1:5" x14ac:dyDescent="0.3">
      <c r="A197">
        <v>20.065032967</v>
      </c>
      <c r="B197">
        <v>-2.86369979256053E-4</v>
      </c>
      <c r="C197">
        <v>-4.4320261721557901E-4</v>
      </c>
      <c r="D197">
        <v>-4.8177950769275399E-4</v>
      </c>
      <c r="E197">
        <v>-1.65520823249554E-4</v>
      </c>
    </row>
    <row r="198" spans="1:5" x14ac:dyDescent="0.3">
      <c r="A198">
        <v>20.168640132</v>
      </c>
      <c r="B198">
        <v>-2.90064820252832E-4</v>
      </c>
      <c r="C198">
        <v>-4.4372591942080198E-4</v>
      </c>
      <c r="D198">
        <v>-4.7856242189232297E-4</v>
      </c>
      <c r="E198">
        <v>-1.71398158308199E-4</v>
      </c>
    </row>
    <row r="199" spans="1:5" x14ac:dyDescent="0.3">
      <c r="A199">
        <v>20.277832038</v>
      </c>
      <c r="B199">
        <v>-2.938925148991E-4</v>
      </c>
      <c r="C199">
        <v>-4.4418348348402101E-4</v>
      </c>
      <c r="D199">
        <v>-4.7523363007249898E-4</v>
      </c>
      <c r="E199">
        <v>-1.7737375064473499E-4</v>
      </c>
    </row>
    <row r="200" spans="1:5" x14ac:dyDescent="0.3">
      <c r="A200">
        <v>20.381439217</v>
      </c>
      <c r="B200">
        <v>-2.9782524488219199E-4</v>
      </c>
      <c r="C200">
        <v>-4.4458710272597901E-4</v>
      </c>
      <c r="D200">
        <v>-4.7175924603008198E-4</v>
      </c>
      <c r="E200">
        <v>-1.83432910022551E-4</v>
      </c>
    </row>
    <row r="201" spans="1:5" x14ac:dyDescent="0.3">
      <c r="A201">
        <v>20.485046382</v>
      </c>
      <c r="B201">
        <v>-3.0185307414278603E-4</v>
      </c>
      <c r="C201">
        <v>-4.4495542626644702E-4</v>
      </c>
      <c r="D201">
        <v>-4.6811838015138699E-4</v>
      </c>
      <c r="E201">
        <v>-1.8957070885044101E-4</v>
      </c>
    </row>
    <row r="202" spans="1:5" x14ac:dyDescent="0.3">
      <c r="A202">
        <v>20.587890625</v>
      </c>
      <c r="B202">
        <v>-3.0596085658359299E-4</v>
      </c>
      <c r="C202">
        <v>-4.4530802887922301E-4</v>
      </c>
      <c r="D202">
        <v>-4.6429880927312099E-4</v>
      </c>
      <c r="E202">
        <v>-1.9578412138831301E-4</v>
      </c>
    </row>
    <row r="203" spans="1:5" x14ac:dyDescent="0.3">
      <c r="A203">
        <v>20.691467286000002</v>
      </c>
      <c r="B203">
        <v>-3.1012846607761602E-4</v>
      </c>
      <c r="C203">
        <v>-4.4564321822782602E-4</v>
      </c>
      <c r="D203">
        <v>-4.60287253486106E-4</v>
      </c>
      <c r="E203">
        <v>-2.0206825060139401E-4</v>
      </c>
    </row>
    <row r="204" spans="1:5" x14ac:dyDescent="0.3">
      <c r="A204">
        <v>20.795043947</v>
      </c>
      <c r="B204">
        <v>-3.1434772392831099E-4</v>
      </c>
      <c r="C204">
        <v>-4.4594099781213698E-4</v>
      </c>
      <c r="D204">
        <v>-4.5608241225040099E-4</v>
      </c>
      <c r="E204">
        <v>-2.08409001975179E-4</v>
      </c>
    </row>
    <row r="205" spans="1:5" x14ac:dyDescent="0.3">
      <c r="A205">
        <v>20.898620608000002</v>
      </c>
      <c r="B205">
        <v>-3.1861627557623601E-4</v>
      </c>
      <c r="C205">
        <v>-4.4619351160329001E-4</v>
      </c>
      <c r="D205">
        <v>-4.5168892599248999E-4</v>
      </c>
      <c r="E205">
        <v>-2.1477426490308101E-4</v>
      </c>
    </row>
    <row r="206" spans="1:5" x14ac:dyDescent="0.3">
      <c r="A206">
        <v>21.0020446790001</v>
      </c>
      <c r="B206">
        <v>-3.2292432430591501E-4</v>
      </c>
      <c r="C206">
        <v>-4.4642099781372802E-4</v>
      </c>
      <c r="D206">
        <v>-4.4710047297571499E-4</v>
      </c>
      <c r="E206">
        <v>-2.2113521133536101E-4</v>
      </c>
    </row>
    <row r="207" spans="1:5" x14ac:dyDescent="0.3">
      <c r="A207">
        <v>21.105651858000002</v>
      </c>
      <c r="B207">
        <v>-3.27277198726041E-4</v>
      </c>
      <c r="C207">
        <v>-4.4666115202505698E-4</v>
      </c>
      <c r="D207">
        <v>-4.4231138652414199E-4</v>
      </c>
      <c r="E207">
        <v>-2.2749025066598201E-4</v>
      </c>
    </row>
    <row r="208" spans="1:5" x14ac:dyDescent="0.3">
      <c r="A208">
        <v>21.209228519</v>
      </c>
      <c r="B208">
        <v>-3.3170204986031202E-4</v>
      </c>
      <c r="C208">
        <v>-4.4694060980291102E-4</v>
      </c>
      <c r="D208">
        <v>-4.3732400101770898E-4</v>
      </c>
      <c r="E208">
        <v>-2.3385812725070201E-4</v>
      </c>
    </row>
    <row r="209" spans="1:5" x14ac:dyDescent="0.3">
      <c r="A209">
        <v>21.312805180000002</v>
      </c>
      <c r="B209">
        <v>-3.3620979141030602E-4</v>
      </c>
      <c r="C209">
        <v>-4.4726440745478698E-4</v>
      </c>
      <c r="D209">
        <v>-4.3214085028933403E-4</v>
      </c>
      <c r="E209">
        <v>-2.4025841397565999E-4</v>
      </c>
    </row>
    <row r="210" spans="1:5" x14ac:dyDescent="0.3">
      <c r="A210">
        <v>21.416595467</v>
      </c>
      <c r="B210">
        <v>-3.4078477335224602E-4</v>
      </c>
      <c r="C210">
        <v>-4.4763911581024199E-4</v>
      </c>
      <c r="D210">
        <v>-4.2676834941823898E-4</v>
      </c>
      <c r="E210">
        <v>-2.4670222218556997E-4</v>
      </c>
    </row>
    <row r="211" spans="1:5" x14ac:dyDescent="0.3">
      <c r="A211">
        <v>21.519500732000001</v>
      </c>
      <c r="B211">
        <v>-3.45413816610147E-4</v>
      </c>
      <c r="C211">
        <v>-4.4808563214394898E-4</v>
      </c>
      <c r="D211">
        <v>-4.21222138880493E-4</v>
      </c>
      <c r="E211">
        <v>-2.5319258831766998E-4</v>
      </c>
    </row>
    <row r="212" spans="1:5" x14ac:dyDescent="0.3">
      <c r="A212">
        <v>21.623107911000002</v>
      </c>
      <c r="B212">
        <v>-3.50099044116466E-4</v>
      </c>
      <c r="C212">
        <v>-4.4860897546596503E-4</v>
      </c>
      <c r="D212">
        <v>-4.1551552573901199E-4</v>
      </c>
      <c r="E212">
        <v>-2.5973223313372298E-4</v>
      </c>
    </row>
    <row r="213" spans="1:5" x14ac:dyDescent="0.3">
      <c r="A213">
        <v>21.726715089999999</v>
      </c>
      <c r="B213">
        <v>-3.5484972150498999E-4</v>
      </c>
      <c r="C213">
        <v>-4.4918616410617599E-4</v>
      </c>
      <c r="D213">
        <v>-4.0965960861440398E-4</v>
      </c>
      <c r="E213">
        <v>-2.66329085522936E-4</v>
      </c>
    </row>
    <row r="214" spans="1:5" x14ac:dyDescent="0.3">
      <c r="A214">
        <v>21.830352786999999</v>
      </c>
      <c r="B214">
        <v>-3.5967446516627002E-4</v>
      </c>
      <c r="C214">
        <v>-4.49802649467E-4</v>
      </c>
      <c r="D214">
        <v>-4.03672638120778E-4</v>
      </c>
      <c r="E214">
        <v>-2.7297196990582601E-4</v>
      </c>
    </row>
    <row r="215" spans="1:5" x14ac:dyDescent="0.3">
      <c r="A215">
        <v>21.934173592</v>
      </c>
      <c r="B215">
        <v>-3.64553474831028E-4</v>
      </c>
      <c r="C215">
        <v>-4.5046484715129299E-4</v>
      </c>
      <c r="D215">
        <v>-3.9752915621079699E-4</v>
      </c>
      <c r="E215">
        <v>-2.7962050106986302E-4</v>
      </c>
    </row>
    <row r="216" spans="1:5" x14ac:dyDescent="0.3">
      <c r="A216">
        <v>22.037750252999999</v>
      </c>
      <c r="B216">
        <v>-3.6942515869954298E-4</v>
      </c>
      <c r="C216">
        <v>-4.5118249753820801E-4</v>
      </c>
      <c r="D216">
        <v>-3.9110980070020498E-4</v>
      </c>
      <c r="E216">
        <v>-2.8624174980488697E-4</v>
      </c>
    </row>
    <row r="217" spans="1:5" x14ac:dyDescent="0.3">
      <c r="A217">
        <v>22.140350338000001</v>
      </c>
      <c r="B217">
        <v>-3.74229048588457E-4</v>
      </c>
      <c r="C217">
        <v>-4.5195372602251202E-4</v>
      </c>
      <c r="D217">
        <v>-3.8429587175482999E-4</v>
      </c>
      <c r="E217">
        <v>-2.92839487946875E-4</v>
      </c>
    </row>
    <row r="218" spans="1:5" x14ac:dyDescent="0.3">
      <c r="A218">
        <v>22.243011471999999</v>
      </c>
      <c r="B218">
        <v>-3.7894472142114102E-4</v>
      </c>
      <c r="C218">
        <v>-4.5275267922392499E-4</v>
      </c>
      <c r="D218">
        <v>-3.77061155840502E-4</v>
      </c>
      <c r="E218">
        <v>-2.9944494120240399E-4</v>
      </c>
    </row>
    <row r="219" spans="1:5" x14ac:dyDescent="0.3">
      <c r="A219">
        <v>22.346588133000001</v>
      </c>
      <c r="B219">
        <v>-3.83587966141712E-4</v>
      </c>
      <c r="C219">
        <v>-4.53532529320467E-4</v>
      </c>
      <c r="D219">
        <v>-3.6941698653787799E-4</v>
      </c>
      <c r="E219">
        <v>-3.0607846052264697E-4</v>
      </c>
    </row>
    <row r="220" spans="1:5" x14ac:dyDescent="0.3">
      <c r="A220">
        <v>22.45037842</v>
      </c>
      <c r="B220">
        <v>-3.8817194691542902E-4</v>
      </c>
      <c r="C220">
        <v>-4.5425794948743199E-4</v>
      </c>
      <c r="D220">
        <v>-3.6137290753616698E-4</v>
      </c>
      <c r="E220">
        <v>-3.1272972904838799E-4</v>
      </c>
    </row>
    <row r="221" spans="1:5" x14ac:dyDescent="0.3">
      <c r="A221">
        <v>22.553955081000002</v>
      </c>
      <c r="B221">
        <v>-3.9267584635268497E-4</v>
      </c>
      <c r="C221">
        <v>-4.5493600003781499E-4</v>
      </c>
      <c r="D221">
        <v>-3.5296265069189599E-4</v>
      </c>
      <c r="E221">
        <v>-3.19386970290264E-4</v>
      </c>
    </row>
    <row r="222" spans="1:5" x14ac:dyDescent="0.3">
      <c r="A222">
        <v>22.657623296000001</v>
      </c>
      <c r="B222">
        <v>-3.9707249734553498E-4</v>
      </c>
      <c r="C222">
        <v>-4.5559743919304101E-4</v>
      </c>
      <c r="D222">
        <v>-3.4423733422504202E-4</v>
      </c>
      <c r="E222">
        <v>-3.2606474076382998E-4</v>
      </c>
    </row>
    <row r="223" spans="1:5" x14ac:dyDescent="0.3">
      <c r="A223">
        <v>22.761169439</v>
      </c>
      <c r="B223">
        <v>-4.0135838363591599E-4</v>
      </c>
      <c r="C223">
        <v>-4.5626417299585598E-4</v>
      </c>
      <c r="D223">
        <v>-3.3523128258341897E-4</v>
      </c>
      <c r="E223">
        <v>-3.3279155919274802E-4</v>
      </c>
    </row>
    <row r="224" spans="1:5" x14ac:dyDescent="0.3">
      <c r="A224">
        <v>22.864776618</v>
      </c>
      <c r="B224">
        <v>-4.0554135805318301E-4</v>
      </c>
      <c r="C224">
        <v>-4.5695518565883601E-4</v>
      </c>
      <c r="D224">
        <v>-3.2596656179879202E-4</v>
      </c>
      <c r="E224">
        <v>-3.39583315357912E-4</v>
      </c>
    </row>
    <row r="225" spans="1:5" x14ac:dyDescent="0.3">
      <c r="A225">
        <v>22.967590329</v>
      </c>
      <c r="B225">
        <v>-4.0964187900830899E-4</v>
      </c>
      <c r="C225">
        <v>-4.5769218533297601E-4</v>
      </c>
      <c r="D225">
        <v>-3.1647390602465602E-4</v>
      </c>
      <c r="E225">
        <v>-3.4643644614438699E-4</v>
      </c>
    </row>
    <row r="226" spans="1:5" x14ac:dyDescent="0.3">
      <c r="A226">
        <v>23.0703125</v>
      </c>
      <c r="B226">
        <v>-4.1369606717131302E-4</v>
      </c>
      <c r="C226">
        <v>-4.5848102148772301E-4</v>
      </c>
      <c r="D226">
        <v>-3.06781143194542E-4</v>
      </c>
      <c r="E226">
        <v>-3.5333997807532401E-4</v>
      </c>
    </row>
    <row r="227" spans="1:5" x14ac:dyDescent="0.3">
      <c r="A227">
        <v>23.174011233000002</v>
      </c>
      <c r="B227">
        <v>-4.1772533906301901E-4</v>
      </c>
      <c r="C227">
        <v>-4.59305066484959E-4</v>
      </c>
      <c r="D227">
        <v>-2.9690774303925801E-4</v>
      </c>
      <c r="E227">
        <v>-3.6028330612086702E-4</v>
      </c>
    </row>
    <row r="228" spans="1:5" x14ac:dyDescent="0.3">
      <c r="A228">
        <v>23.277740483999999</v>
      </c>
      <c r="B228">
        <v>-4.2172417427902898E-4</v>
      </c>
      <c r="C228">
        <v>-4.6013552688435599E-4</v>
      </c>
      <c r="D228">
        <v>-2.8688368016192698E-4</v>
      </c>
      <c r="E228">
        <v>-3.6725804214125601E-4</v>
      </c>
    </row>
    <row r="229" spans="1:5" x14ac:dyDescent="0.3">
      <c r="A229">
        <v>23.381317145000001</v>
      </c>
      <c r="B229">
        <v>-4.25674355845133E-4</v>
      </c>
      <c r="C229">
        <v>-4.6095602987257999E-4</v>
      </c>
      <c r="D229">
        <v>-2.7675627874611101E-4</v>
      </c>
      <c r="E229">
        <v>-3.74246806725334E-4</v>
      </c>
    </row>
    <row r="230" spans="1:5" x14ac:dyDescent="0.3">
      <c r="A230">
        <v>23.484893805999999</v>
      </c>
      <c r="B230">
        <v>-4.2955113660735501E-4</v>
      </c>
      <c r="C230">
        <v>-4.6178415949019001E-4</v>
      </c>
      <c r="D230">
        <v>-2.6656899148337702E-4</v>
      </c>
      <c r="E230">
        <v>-3.8120329999578601E-4</v>
      </c>
    </row>
    <row r="231" spans="1:5" x14ac:dyDescent="0.3">
      <c r="A231">
        <v>23.588500985</v>
      </c>
      <c r="B231">
        <v>-4.3332914939950398E-4</v>
      </c>
      <c r="C231">
        <v>-4.6264584207931998E-4</v>
      </c>
      <c r="D231">
        <v>-2.5633007189070198E-4</v>
      </c>
      <c r="E231">
        <v>-3.8806301710871799E-4</v>
      </c>
    </row>
    <row r="232" spans="1:5" x14ac:dyDescent="0.3">
      <c r="A232">
        <v>23.692077632</v>
      </c>
      <c r="B232">
        <v>-4.3699727078868998E-4</v>
      </c>
      <c r="C232">
        <v>-4.63541752560794E-4</v>
      </c>
      <c r="D232">
        <v>-2.4601052620110798E-4</v>
      </c>
      <c r="E232">
        <v>-3.9477572695950099E-4</v>
      </c>
    </row>
    <row r="233" spans="1:5" x14ac:dyDescent="0.3">
      <c r="A233">
        <v>23.794647213000001</v>
      </c>
      <c r="B233">
        <v>-4.4057272666281799E-4</v>
      </c>
      <c r="C233">
        <v>-4.6445959278023301E-4</v>
      </c>
      <c r="D233">
        <v>-2.3558487524950601E-4</v>
      </c>
      <c r="E233">
        <v>-4.0131225372854297E-4</v>
      </c>
    </row>
    <row r="234" spans="1:5" x14ac:dyDescent="0.3">
      <c r="A234">
        <v>23.897277829</v>
      </c>
      <c r="B234">
        <v>-4.4409600046146198E-4</v>
      </c>
      <c r="C234">
        <v>-4.6539131684158699E-4</v>
      </c>
      <c r="D234">
        <v>-2.25064381820116E-4</v>
      </c>
      <c r="E234">
        <v>-4.0765233243122197E-4</v>
      </c>
    </row>
    <row r="235" spans="1:5" x14ac:dyDescent="0.3">
      <c r="A235">
        <v>24.000335698000001</v>
      </c>
      <c r="B235">
        <v>-4.47611173185637E-4</v>
      </c>
      <c r="C235">
        <v>-4.66325553935163E-4</v>
      </c>
      <c r="D235">
        <v>-2.1448595068579399E-4</v>
      </c>
      <c r="E235">
        <v>-4.1379160549916198E-4</v>
      </c>
    </row>
    <row r="236" spans="1:5" x14ac:dyDescent="0.3">
      <c r="A236">
        <v>24.103240963000001</v>
      </c>
      <c r="B236">
        <v>-4.5114721252960697E-4</v>
      </c>
      <c r="C236">
        <v>-4.6725695204986601E-4</v>
      </c>
      <c r="D236">
        <v>-2.0387380370297299E-4</v>
      </c>
      <c r="E236">
        <v>-4.1973906998255803E-4</v>
      </c>
    </row>
    <row r="237" spans="1:5" x14ac:dyDescent="0.3">
      <c r="A237">
        <v>24.205871579</v>
      </c>
      <c r="B237">
        <v>-4.5471127785907701E-4</v>
      </c>
      <c r="C237">
        <v>-4.6821166397110098E-4</v>
      </c>
      <c r="D237">
        <v>-1.9321044315258001E-4</v>
      </c>
      <c r="E237">
        <v>-4.2549607545059399E-4</v>
      </c>
    </row>
    <row r="238" spans="1:5" x14ac:dyDescent="0.3">
      <c r="A238">
        <v>24.308502195999999</v>
      </c>
      <c r="B238">
        <v>-4.5830270553896899E-4</v>
      </c>
      <c r="C238">
        <v>-4.6922190047019502E-4</v>
      </c>
      <c r="D238">
        <v>-1.82449788039876E-4</v>
      </c>
      <c r="E238">
        <v>-4.31049239472975E-4</v>
      </c>
    </row>
    <row r="239" spans="1:5" x14ac:dyDescent="0.3">
      <c r="A239">
        <v>24.412139892999999</v>
      </c>
      <c r="B239">
        <v>-4.6191149335053497E-4</v>
      </c>
      <c r="C239">
        <v>-4.7028695555832099E-4</v>
      </c>
      <c r="D239">
        <v>-1.71559392163727E-4</v>
      </c>
      <c r="E239">
        <v>-4.3638037750674E-4</v>
      </c>
    </row>
    <row r="240" spans="1:5" x14ac:dyDescent="0.3">
      <c r="A240">
        <v>24.515686036000002</v>
      </c>
      <c r="B240">
        <v>-4.6551131729193399E-4</v>
      </c>
      <c r="C240">
        <v>-4.7139321149646001E-4</v>
      </c>
      <c r="D240">
        <v>-1.60540223023994E-4</v>
      </c>
      <c r="E240">
        <v>-4.4148898142161501E-4</v>
      </c>
    </row>
    <row r="241" spans="1:5" x14ac:dyDescent="0.3">
      <c r="A241">
        <v>24.619262697</v>
      </c>
      <c r="B241">
        <v>-4.6909555119773198E-4</v>
      </c>
      <c r="C241">
        <v>-4.7253134089824599E-4</v>
      </c>
      <c r="D241">
        <v>-1.49410208993644E-4</v>
      </c>
      <c r="E241">
        <v>-4.4638589321820799E-4</v>
      </c>
    </row>
    <row r="242" spans="1:5" x14ac:dyDescent="0.3">
      <c r="A242">
        <v>24.723327632</v>
      </c>
      <c r="B242">
        <v>-4.7268934949598802E-4</v>
      </c>
      <c r="C242">
        <v>-4.7368134872354499E-4</v>
      </c>
      <c r="D242">
        <v>-1.3818485253089599E-4</v>
      </c>
      <c r="E242">
        <v>-4.5106500153678302E-4</v>
      </c>
    </row>
    <row r="243" spans="1:5" x14ac:dyDescent="0.3">
      <c r="A243">
        <v>24.827301027000001</v>
      </c>
      <c r="B243">
        <v>-4.7629810189904497E-4</v>
      </c>
      <c r="C243">
        <v>-4.7481865166945799E-4</v>
      </c>
      <c r="D243">
        <v>-1.2687545461587501E-4</v>
      </c>
      <c r="E243">
        <v>-4.55500316490706E-4</v>
      </c>
    </row>
    <row r="244" spans="1:5" x14ac:dyDescent="0.3">
      <c r="A244">
        <v>24.930969242</v>
      </c>
      <c r="B244">
        <v>-4.7988056856642698E-4</v>
      </c>
      <c r="C244">
        <v>-4.7592724326722398E-4</v>
      </c>
      <c r="D244">
        <v>-1.15500421529589E-4</v>
      </c>
      <c r="E244">
        <v>-4.5966177273952101E-4</v>
      </c>
    </row>
    <row r="245" spans="1:5" x14ac:dyDescent="0.3">
      <c r="A245">
        <v>25.034423831000002</v>
      </c>
      <c r="B245">
        <v>-4.8338452792177997E-4</v>
      </c>
      <c r="C245">
        <v>-4.7699928111886699E-4</v>
      </c>
      <c r="D245">
        <v>-1.0407939192153801E-4</v>
      </c>
      <c r="E245">
        <v>-4.6353031106982498E-4</v>
      </c>
    </row>
    <row r="246" spans="1:5" x14ac:dyDescent="0.3">
      <c r="A246">
        <v>25.138366694999998</v>
      </c>
      <c r="B246">
        <v>-4.8678260405686199E-4</v>
      </c>
      <c r="C246">
        <v>-4.7803468987684999E-4</v>
      </c>
      <c r="D246">
        <v>-9.2616511714169094E-5</v>
      </c>
      <c r="E246">
        <v>-4.6708994470478002E-4</v>
      </c>
    </row>
    <row r="247" spans="1:5" x14ac:dyDescent="0.3">
      <c r="A247">
        <v>25.241180418999999</v>
      </c>
      <c r="B247">
        <v>-4.9006738376883405E-4</v>
      </c>
      <c r="C247">
        <v>-4.7902419284806102E-4</v>
      </c>
      <c r="D247">
        <v>-8.1108559709644595E-5</v>
      </c>
      <c r="E247">
        <v>-4.7032018714466102E-4</v>
      </c>
    </row>
    <row r="248" spans="1:5" x14ac:dyDescent="0.3">
      <c r="A248">
        <v>25.344787598</v>
      </c>
      <c r="B248">
        <v>-4.9323561184064799E-4</v>
      </c>
      <c r="C248">
        <v>-4.7993872152089301E-4</v>
      </c>
      <c r="D248">
        <v>-6.95656385949277E-5</v>
      </c>
      <c r="E248">
        <v>-4.7322222879043698E-4</v>
      </c>
    </row>
    <row r="249" spans="1:5" x14ac:dyDescent="0.3">
      <c r="A249">
        <v>25.448364259000002</v>
      </c>
      <c r="B249">
        <v>-4.9627500917631998E-4</v>
      </c>
      <c r="C249">
        <v>-4.80745167175345E-4</v>
      </c>
      <c r="D249">
        <v>-5.8023447360673398E-5</v>
      </c>
      <c r="E249">
        <v>-4.7582533533129602E-4</v>
      </c>
    </row>
    <row r="250" spans="1:5" x14ac:dyDescent="0.3">
      <c r="A250">
        <v>25.552062992</v>
      </c>
      <c r="B250">
        <v>-4.9916469256545905E-4</v>
      </c>
      <c r="C250">
        <v>-4.8140658597001901E-4</v>
      </c>
      <c r="D250">
        <v>-4.65272097580172E-5</v>
      </c>
      <c r="E250">
        <v>-4.78146586590946E-4</v>
      </c>
    </row>
    <row r="251" spans="1:5" x14ac:dyDescent="0.3">
      <c r="A251">
        <v>25.655670171000001</v>
      </c>
      <c r="B251">
        <v>-5.0189413291406302E-4</v>
      </c>
      <c r="C251">
        <v>-4.8187874142708703E-4</v>
      </c>
      <c r="D251">
        <v>-3.51034450393152E-5</v>
      </c>
      <c r="E251">
        <v>-4.8017106547294802E-4</v>
      </c>
    </row>
    <row r="252" spans="1:5" x14ac:dyDescent="0.3">
      <c r="A252">
        <v>25.759307868</v>
      </c>
      <c r="B252">
        <v>-5.0445531418883305E-4</v>
      </c>
      <c r="C252">
        <v>-4.82125317850955E-4</v>
      </c>
      <c r="D252">
        <v>-2.3766395319232199E-5</v>
      </c>
      <c r="E252">
        <v>-4.81888592762188E-4</v>
      </c>
    </row>
    <row r="253" spans="1:5" x14ac:dyDescent="0.3">
      <c r="A253">
        <v>25.862854011</v>
      </c>
      <c r="B253">
        <v>-5.0682785668299001E-4</v>
      </c>
      <c r="C253">
        <v>-4.8212497929551697E-4</v>
      </c>
      <c r="D253">
        <v>-1.25296676044797E-5</v>
      </c>
      <c r="E253">
        <v>-4.8332313110135099E-4</v>
      </c>
    </row>
    <row r="254" spans="1:5" x14ac:dyDescent="0.3">
      <c r="A254">
        <v>25.966400153999999</v>
      </c>
      <c r="B254">
        <v>-5.0901097424820799E-4</v>
      </c>
      <c r="C254">
        <v>-4.8187065034898101E-4</v>
      </c>
      <c r="D254">
        <v>-1.3895740238528501E-6</v>
      </c>
      <c r="E254">
        <v>-4.8450706914893301E-4</v>
      </c>
    </row>
    <row r="255" spans="1:5" x14ac:dyDescent="0.3">
      <c r="A255">
        <v>26.069396973</v>
      </c>
      <c r="B255">
        <v>-5.1106124558448996E-4</v>
      </c>
      <c r="C255">
        <v>-4.8131448646437599E-4</v>
      </c>
      <c r="D255">
        <v>9.6832800964737302E-6</v>
      </c>
      <c r="E255">
        <v>-4.8545859232203498E-4</v>
      </c>
    </row>
    <row r="256" spans="1:5" x14ac:dyDescent="0.3">
      <c r="A256">
        <v>26.172973634000002</v>
      </c>
      <c r="B256">
        <v>-5.1305114557900701E-4</v>
      </c>
      <c r="C256">
        <v>-4.80310042780313E-4</v>
      </c>
      <c r="D256">
        <v>2.0727907682106801E-5</v>
      </c>
      <c r="E256">
        <v>-4.8618788127513898E-4</v>
      </c>
    </row>
    <row r="257" spans="1:5" x14ac:dyDescent="0.3">
      <c r="A257">
        <v>26.276611331000002</v>
      </c>
      <c r="B257">
        <v>-5.1500551301818405E-4</v>
      </c>
      <c r="C257">
        <v>-4.7872037119735798E-4</v>
      </c>
      <c r="D257">
        <v>3.17720270272208E-5</v>
      </c>
      <c r="E257">
        <v>-4.8669932063857098E-4</v>
      </c>
    </row>
    <row r="258" spans="1:5" x14ac:dyDescent="0.3">
      <c r="A258">
        <v>26.380371100000001</v>
      </c>
      <c r="B258">
        <v>-5.16916669576505E-4</v>
      </c>
      <c r="C258">
        <v>-4.7651718281554702E-4</v>
      </c>
      <c r="D258">
        <v>4.2823297178375298E-5</v>
      </c>
      <c r="E258">
        <v>-4.8699548671048203E-4</v>
      </c>
    </row>
    <row r="259" spans="1:5" x14ac:dyDescent="0.3">
      <c r="A259">
        <v>26.484039315</v>
      </c>
      <c r="B259">
        <v>-5.1877364594641402E-4</v>
      </c>
      <c r="C259">
        <v>-4.7372313724688698E-4</v>
      </c>
      <c r="D259">
        <v>5.38703073997335E-5</v>
      </c>
      <c r="E259">
        <v>-4.8707537614513501E-4</v>
      </c>
    </row>
    <row r="260" spans="1:5" x14ac:dyDescent="0.3">
      <c r="A260">
        <v>26.586761471999999</v>
      </c>
      <c r="B260">
        <v>-5.2056419641044601E-4</v>
      </c>
      <c r="C260">
        <v>-4.7037529486898701E-4</v>
      </c>
      <c r="D260">
        <v>6.4896487457380704E-5</v>
      </c>
      <c r="E260">
        <v>-4.8693454403254401E-4</v>
      </c>
    </row>
    <row r="261" spans="1:5" x14ac:dyDescent="0.3">
      <c r="A261">
        <v>26.690490723</v>
      </c>
      <c r="B261">
        <v>-5.2228412569644796E-4</v>
      </c>
      <c r="C261">
        <v>-4.6652621879674199E-4</v>
      </c>
      <c r="D261">
        <v>7.5910022038890403E-5</v>
      </c>
      <c r="E261">
        <v>-4.8659487159358601E-4</v>
      </c>
    </row>
    <row r="262" spans="1:5" x14ac:dyDescent="0.3">
      <c r="A262">
        <v>26.794189456000002</v>
      </c>
      <c r="B262">
        <v>-5.2393133196063796E-4</v>
      </c>
      <c r="C262">
        <v>-4.6221920004015798E-4</v>
      </c>
      <c r="D262">
        <v>8.6953785286379901E-5</v>
      </c>
      <c r="E262">
        <v>-4.8611256136754498E-4</v>
      </c>
    </row>
    <row r="263" spans="1:5" x14ac:dyDescent="0.3">
      <c r="A263">
        <v>26.897857671000001</v>
      </c>
      <c r="B263">
        <v>-5.2548161803441602E-4</v>
      </c>
      <c r="C263">
        <v>-4.5746652166612801E-4</v>
      </c>
      <c r="D263">
        <v>9.8070264964173501E-5</v>
      </c>
      <c r="E263">
        <v>-4.85539457627886E-4</v>
      </c>
    </row>
    <row r="264" spans="1:5" x14ac:dyDescent="0.3">
      <c r="A264">
        <v>27.00115967</v>
      </c>
      <c r="B264">
        <v>-5.2689537656318297E-4</v>
      </c>
      <c r="C264">
        <v>-4.5226385215789102E-4</v>
      </c>
      <c r="D264">
        <v>1.09270014240963E-4</v>
      </c>
      <c r="E264">
        <v>-4.8489545923175901E-4</v>
      </c>
    </row>
    <row r="265" spans="1:5" x14ac:dyDescent="0.3">
      <c r="A265">
        <v>27.104888921000001</v>
      </c>
      <c r="B265">
        <v>-5.2815360811192297E-4</v>
      </c>
      <c r="C265">
        <v>-4.4662428558395998E-4</v>
      </c>
      <c r="D265">
        <v>1.20553526618591E-4</v>
      </c>
      <c r="E265">
        <v>-4.84177418823672E-4</v>
      </c>
    </row>
    <row r="266" spans="1:5" x14ac:dyDescent="0.3">
      <c r="A266">
        <v>27.208496100000001</v>
      </c>
      <c r="B266">
        <v>-5.2926619541300904E-4</v>
      </c>
      <c r="C266">
        <v>-4.4057382898225099E-4</v>
      </c>
      <c r="D266">
        <v>1.31915429022386E-4</v>
      </c>
      <c r="E266">
        <v>-4.8337874300800399E-4</v>
      </c>
    </row>
    <row r="267" spans="1:5" x14ac:dyDescent="0.3">
      <c r="A267">
        <v>27.312072761</v>
      </c>
      <c r="B267">
        <v>-5.3025194881890097E-4</v>
      </c>
      <c r="C267">
        <v>-4.3413783252943202E-4</v>
      </c>
      <c r="D267">
        <v>1.4330964620126201E-4</v>
      </c>
      <c r="E267">
        <v>-4.8249511627101598E-4</v>
      </c>
    </row>
    <row r="268" spans="1:5" x14ac:dyDescent="0.3">
      <c r="A268">
        <v>27.415649422000001</v>
      </c>
      <c r="B268">
        <v>-5.3113997337269996E-4</v>
      </c>
      <c r="C268">
        <v>-4.2735019787190902E-4</v>
      </c>
      <c r="D268">
        <v>1.5467363585493099E-4</v>
      </c>
      <c r="E268">
        <v>-4.8152625108727198E-4</v>
      </c>
    </row>
    <row r="269" spans="1:5" x14ac:dyDescent="0.3">
      <c r="A269">
        <v>27.518371579</v>
      </c>
      <c r="B269">
        <v>-5.3197654409649602E-4</v>
      </c>
      <c r="C269">
        <v>-4.20243705112769E-4</v>
      </c>
      <c r="D269">
        <v>1.65981021136974E-4</v>
      </c>
      <c r="E269">
        <v>-4.80473839865844E-4</v>
      </c>
    </row>
    <row r="270" spans="1:5" x14ac:dyDescent="0.3">
      <c r="A270">
        <v>27.621978758000001</v>
      </c>
      <c r="B270">
        <v>-5.3280205766972303E-4</v>
      </c>
      <c r="C270">
        <v>-4.1283896771355399E-4</v>
      </c>
      <c r="D270">
        <v>1.7723615623436699E-4</v>
      </c>
      <c r="E270">
        <v>-4.79322926110336E-4</v>
      </c>
    </row>
    <row r="271" spans="1:5" x14ac:dyDescent="0.3">
      <c r="A271">
        <v>27.725646973</v>
      </c>
      <c r="B271">
        <v>-5.3362352173974201E-4</v>
      </c>
      <c r="C271">
        <v>-4.0516159479320603E-4</v>
      </c>
      <c r="D271">
        <v>1.88452316784594E-4</v>
      </c>
      <c r="E271">
        <v>-4.7803160159823999E-4</v>
      </c>
    </row>
    <row r="272" spans="1:5" x14ac:dyDescent="0.3">
      <c r="A272">
        <v>27.829223634000002</v>
      </c>
      <c r="B272">
        <v>-5.3441983877392896E-4</v>
      </c>
      <c r="C272">
        <v>-3.9725298705468198E-4</v>
      </c>
      <c r="D272">
        <v>1.99649426019192E-4</v>
      </c>
      <c r="E272">
        <v>-4.7655090371597001E-4</v>
      </c>
    </row>
    <row r="273" spans="1:5" x14ac:dyDescent="0.3">
      <c r="A273">
        <v>27.932800295</v>
      </c>
      <c r="B273">
        <v>-5.3518019756253405E-4</v>
      </c>
      <c r="C273">
        <v>-3.8915661686681098E-4</v>
      </c>
      <c r="D273">
        <v>2.1084258325366901E-4</v>
      </c>
      <c r="E273">
        <v>-4.7485489660781802E-4</v>
      </c>
    </row>
    <row r="274" spans="1:5" x14ac:dyDescent="0.3">
      <c r="A274">
        <v>28.036804194999998</v>
      </c>
      <c r="B274">
        <v>-5.3591281187951602E-4</v>
      </c>
      <c r="C274">
        <v>-3.8089575380051102E-4</v>
      </c>
      <c r="D274">
        <v>2.2203486645075199E-4</v>
      </c>
      <c r="E274">
        <v>-4.7294144223105901E-4</v>
      </c>
    </row>
    <row r="275" spans="1:5" x14ac:dyDescent="0.3">
      <c r="A275">
        <v>28.139526365000101</v>
      </c>
      <c r="B275">
        <v>-5.3660138859188203E-4</v>
      </c>
      <c r="C275">
        <v>-3.7247258264432899E-4</v>
      </c>
      <c r="D275">
        <v>2.3322533553983999E-4</v>
      </c>
      <c r="E275">
        <v>-4.7081434343133801E-4</v>
      </c>
    </row>
    <row r="276" spans="1:5" x14ac:dyDescent="0.3">
      <c r="A276">
        <v>28.243072508000001</v>
      </c>
      <c r="B276">
        <v>-5.3719528687443802E-4</v>
      </c>
      <c r="C276">
        <v>-3.6388581856604198E-4</v>
      </c>
      <c r="D276">
        <v>2.4441479626875501E-4</v>
      </c>
      <c r="E276">
        <v>-4.6847932583145302E-4</v>
      </c>
    </row>
    <row r="277" spans="1:5" x14ac:dyDescent="0.3">
      <c r="A277">
        <v>28.346618651</v>
      </c>
      <c r="B277">
        <v>-5.376501945162E-4</v>
      </c>
      <c r="C277">
        <v>-3.5512902095961E-4</v>
      </c>
      <c r="D277">
        <v>2.5560572969864401E-4</v>
      </c>
      <c r="E277">
        <v>-4.6594578494952698E-4</v>
      </c>
    </row>
    <row r="278" spans="1:5" x14ac:dyDescent="0.3">
      <c r="A278">
        <v>28.450256348</v>
      </c>
      <c r="B278">
        <v>-5.3795562868292398E-4</v>
      </c>
      <c r="C278">
        <v>-3.4618532143709899E-4</v>
      </c>
      <c r="D278">
        <v>2.66792943570749E-4</v>
      </c>
      <c r="E278">
        <v>-4.6323031322039002E-4</v>
      </c>
    </row>
    <row r="279" spans="1:5" x14ac:dyDescent="0.3">
      <c r="A279">
        <v>28.553833009000002</v>
      </c>
      <c r="B279">
        <v>-5.3813140342704499E-4</v>
      </c>
      <c r="C279">
        <v>-3.3705192528334001E-4</v>
      </c>
      <c r="D279">
        <v>2.77967612208428E-4</v>
      </c>
      <c r="E279">
        <v>-4.6034527851563902E-4</v>
      </c>
    </row>
    <row r="280" spans="1:5" x14ac:dyDescent="0.3">
      <c r="A280">
        <v>28.65740967</v>
      </c>
      <c r="B280">
        <v>-5.3819094672186499E-4</v>
      </c>
      <c r="C280">
        <v>-3.2775786374481902E-4</v>
      </c>
      <c r="D280">
        <v>2.89126702669315E-4</v>
      </c>
      <c r="E280">
        <v>-4.57295323505309E-4</v>
      </c>
    </row>
    <row r="281" spans="1:5" x14ac:dyDescent="0.3">
      <c r="A281">
        <v>28.761138921000001</v>
      </c>
      <c r="B281">
        <v>-5.3811197760017602E-4</v>
      </c>
      <c r="C281">
        <v>-3.1834031405424801E-4</v>
      </c>
      <c r="D281">
        <v>3.00257910974764E-4</v>
      </c>
      <c r="E281">
        <v>-4.5410360606505001E-4</v>
      </c>
    </row>
    <row r="282" spans="1:5" x14ac:dyDescent="0.3">
      <c r="A282">
        <v>28.864746100000001</v>
      </c>
      <c r="B282">
        <v>-5.3786052277363702E-4</v>
      </c>
      <c r="C282">
        <v>-3.0882390607136503E-4</v>
      </c>
      <c r="D282">
        <v>3.1133830165207699E-4</v>
      </c>
      <c r="E282">
        <v>-4.5080163916171501E-4</v>
      </c>
    </row>
    <row r="283" spans="1:5" x14ac:dyDescent="0.3">
      <c r="A283">
        <v>28.968353278999999</v>
      </c>
      <c r="B283">
        <v>-5.37417483941184E-4</v>
      </c>
      <c r="C283">
        <v>-2.9922497711164101E-4</v>
      </c>
      <c r="D283">
        <v>3.2235336039213399E-4</v>
      </c>
      <c r="E283">
        <v>-4.4739556383799898E-4</v>
      </c>
    </row>
    <row r="284" spans="1:5" x14ac:dyDescent="0.3">
      <c r="A284">
        <v>29.071411134000002</v>
      </c>
      <c r="B284">
        <v>-5.3676492610690895E-4</v>
      </c>
      <c r="C284">
        <v>-2.8956484722571902E-4</v>
      </c>
      <c r="D284">
        <v>3.3329658353390697E-4</v>
      </c>
      <c r="E284">
        <v>-4.4386734464013303E-4</v>
      </c>
    </row>
    <row r="285" spans="1:5" x14ac:dyDescent="0.3">
      <c r="A285">
        <v>29.175048831000002</v>
      </c>
      <c r="B285">
        <v>-5.3587673187959395E-4</v>
      </c>
      <c r="C285">
        <v>-2.7987692759752698E-4</v>
      </c>
      <c r="D285">
        <v>3.4416539650035301E-4</v>
      </c>
      <c r="E285">
        <v>-4.4019446326953198E-4</v>
      </c>
    </row>
    <row r="286" spans="1:5" x14ac:dyDescent="0.3">
      <c r="A286">
        <v>29.278656009999999</v>
      </c>
      <c r="B286">
        <v>-5.3473759655975903E-4</v>
      </c>
      <c r="C286">
        <v>-2.7019134975596798E-4</v>
      </c>
      <c r="D286">
        <v>3.54966535027087E-4</v>
      </c>
      <c r="E286">
        <v>-4.3636869228515598E-4</v>
      </c>
    </row>
    <row r="287" spans="1:5" x14ac:dyDescent="0.3">
      <c r="A287">
        <v>29.382507319999998</v>
      </c>
      <c r="B287">
        <v>-5.3334071946405104E-4</v>
      </c>
      <c r="C287">
        <v>-2.6052032266447698E-4</v>
      </c>
      <c r="D287">
        <v>3.6571188458182999E-4</v>
      </c>
      <c r="E287">
        <v>-4.3239354449855301E-4</v>
      </c>
    </row>
    <row r="288" spans="1:5" x14ac:dyDescent="0.3">
      <c r="A288">
        <v>29.485168454</v>
      </c>
      <c r="B288">
        <v>-5.3167071584022405E-4</v>
      </c>
      <c r="C288">
        <v>-2.5086265083059598E-4</v>
      </c>
      <c r="D288">
        <v>3.7640342039319398E-4</v>
      </c>
      <c r="E288">
        <v>-4.2826331507024601E-4</v>
      </c>
    </row>
    <row r="289" spans="1:5" x14ac:dyDescent="0.3">
      <c r="A289">
        <v>29.587768553</v>
      </c>
      <c r="B289">
        <v>-5.2971144941610804E-4</v>
      </c>
      <c r="C289">
        <v>-2.41224695220749E-4</v>
      </c>
      <c r="D289">
        <v>3.8702630368632501E-4</v>
      </c>
      <c r="E289">
        <v>-4.23965417270437E-4</v>
      </c>
    </row>
    <row r="290" spans="1:5" x14ac:dyDescent="0.3">
      <c r="A290">
        <v>29.691314695999999</v>
      </c>
      <c r="B290">
        <v>-5.2745165006487895E-4</v>
      </c>
      <c r="C290">
        <v>-2.3163845463831801E-4</v>
      </c>
      <c r="D290">
        <v>3.9757376229309803E-4</v>
      </c>
      <c r="E290">
        <v>-4.1949371848428298E-4</v>
      </c>
    </row>
    <row r="291" spans="1:5" x14ac:dyDescent="0.3">
      <c r="A291">
        <v>29.794952392999999</v>
      </c>
      <c r="B291">
        <v>-5.2488470065711402E-4</v>
      </c>
      <c r="C291">
        <v>-2.22158407667194E-4</v>
      </c>
      <c r="D291">
        <v>4.0805409158224199E-4</v>
      </c>
      <c r="E291">
        <v>-4.1484822693651602E-4</v>
      </c>
    </row>
    <row r="292" spans="1:5" x14ac:dyDescent="0.3">
      <c r="A292">
        <v>29.898620608000002</v>
      </c>
      <c r="B292">
        <v>-5.2200471216867599E-4</v>
      </c>
      <c r="C292">
        <v>-2.1283455083454699E-4</v>
      </c>
      <c r="D292">
        <v>4.1845474320311598E-4</v>
      </c>
      <c r="E292">
        <v>-4.1003663043032097E-4</v>
      </c>
    </row>
    <row r="293" spans="1:5" x14ac:dyDescent="0.3">
      <c r="A293">
        <v>30.002288823000001</v>
      </c>
      <c r="B293">
        <v>-5.1879165358640299E-4</v>
      </c>
      <c r="C293">
        <v>-2.0368124429641E-4</v>
      </c>
      <c r="D293">
        <v>4.2874703433922102E-4</v>
      </c>
      <c r="E293">
        <v>-4.0508130867263401E-4</v>
      </c>
    </row>
    <row r="294" spans="1:5" x14ac:dyDescent="0.3">
      <c r="A294">
        <v>30.105529786000002</v>
      </c>
      <c r="B294">
        <v>-5.1521578385311205E-4</v>
      </c>
      <c r="C294">
        <v>-1.9468814410717901E-4</v>
      </c>
      <c r="D294">
        <v>4.38918426031487E-4</v>
      </c>
      <c r="E294">
        <v>-4.00018600599635E-4</v>
      </c>
    </row>
    <row r="295" spans="1:5" x14ac:dyDescent="0.3">
      <c r="A295">
        <v>30.209106447</v>
      </c>
      <c r="B295">
        <v>-5.1126042902733604E-4</v>
      </c>
      <c r="C295">
        <v>-1.85850899801767E-4</v>
      </c>
      <c r="D295">
        <v>4.48962517525695E-4</v>
      </c>
      <c r="E295">
        <v>-3.9488143223628298E-4</v>
      </c>
    </row>
    <row r="296" spans="1:5" x14ac:dyDescent="0.3">
      <c r="A296">
        <v>30.312683108000002</v>
      </c>
      <c r="B296">
        <v>-5.0693987725883099E-4</v>
      </c>
      <c r="C296">
        <v>-1.7718190446791099E-4</v>
      </c>
      <c r="D296">
        <v>4.5885656807878101E-4</v>
      </c>
      <c r="E296">
        <v>-3.8967908783663102E-4</v>
      </c>
    </row>
    <row r="297" spans="1:5" x14ac:dyDescent="0.3">
      <c r="A297">
        <v>30.416351323000001</v>
      </c>
      <c r="B297">
        <v>-5.02295978873947E-4</v>
      </c>
      <c r="C297">
        <v>-1.68714975737715E-4</v>
      </c>
      <c r="D297">
        <v>4.6855680233719101E-4</v>
      </c>
      <c r="E297">
        <v>-3.84409452215344E-4</v>
      </c>
    </row>
    <row r="298" spans="1:5" x14ac:dyDescent="0.3">
      <c r="A298">
        <v>30.519317624000099</v>
      </c>
      <c r="B298">
        <v>-4.9736716492242302E-4</v>
      </c>
      <c r="C298">
        <v>-1.6049138664158099E-4</v>
      </c>
      <c r="D298">
        <v>4.7799952702216002E-4</v>
      </c>
      <c r="E298">
        <v>-3.79091018751914E-4</v>
      </c>
    </row>
    <row r="299" spans="1:5" x14ac:dyDescent="0.3">
      <c r="A299">
        <v>30.621948240000101</v>
      </c>
      <c r="B299">
        <v>-4.9217008776928999E-4</v>
      </c>
      <c r="C299">
        <v>-1.5252443483749399E-4</v>
      </c>
      <c r="D299">
        <v>4.8712068625154502E-4</v>
      </c>
      <c r="E299">
        <v>-3.73743325805468E-4</v>
      </c>
    </row>
    <row r="300" spans="1:5" x14ac:dyDescent="0.3">
      <c r="A300">
        <v>30.725494383000001</v>
      </c>
      <c r="B300">
        <v>-4.8670617975862698E-4</v>
      </c>
      <c r="C300">
        <v>-1.44793384037855E-4</v>
      </c>
      <c r="D300">
        <v>4.9589472232247904E-4</v>
      </c>
      <c r="E300">
        <v>-3.68347989905001E-4</v>
      </c>
    </row>
    <row r="301" spans="1:5" x14ac:dyDescent="0.3">
      <c r="A301">
        <v>30.829040526</v>
      </c>
      <c r="B301">
        <v>-4.8096606098101602E-4</v>
      </c>
      <c r="C301">
        <v>-1.3727833737328801E-4</v>
      </c>
      <c r="D301">
        <v>5.0434006572693002E-4</v>
      </c>
      <c r="E301">
        <v>-3.6287657276559801E-4</v>
      </c>
    </row>
    <row r="302" spans="1:5" x14ac:dyDescent="0.3">
      <c r="A302">
        <v>30.932708740999999</v>
      </c>
      <c r="B302">
        <v>-4.7494307507324002E-4</v>
      </c>
      <c r="C302">
        <v>-1.2996942912865499E-4</v>
      </c>
      <c r="D302">
        <v>5.1249113210365702E-4</v>
      </c>
      <c r="E302">
        <v>-3.5731522914978999E-4</v>
      </c>
    </row>
    <row r="303" spans="1:5" x14ac:dyDescent="0.3">
      <c r="A303">
        <v>31.035858149999999</v>
      </c>
      <c r="B303">
        <v>-4.68646164958608E-4</v>
      </c>
      <c r="C303">
        <v>-1.2284048885065899E-4</v>
      </c>
      <c r="D303">
        <v>5.2037165848639697E-4</v>
      </c>
      <c r="E303">
        <v>-3.5164542451095101E-4</v>
      </c>
    </row>
    <row r="304" spans="1:5" x14ac:dyDescent="0.3">
      <c r="A304">
        <v>31.138488766999998</v>
      </c>
      <c r="B304">
        <v>-4.6208983509697199E-4</v>
      </c>
      <c r="C304">
        <v>-1.15857295430977E-4</v>
      </c>
      <c r="D304">
        <v>5.27982246275848E-4</v>
      </c>
      <c r="E304">
        <v>-3.4586451747975803E-4</v>
      </c>
    </row>
    <row r="305" spans="1:5" x14ac:dyDescent="0.3">
      <c r="A305">
        <v>31.242126463999998</v>
      </c>
      <c r="B305">
        <v>-4.55277170716184E-4</v>
      </c>
      <c r="C305">
        <v>-1.0900204366508701E-4</v>
      </c>
      <c r="D305">
        <v>5.3531812976457703E-4</v>
      </c>
      <c r="E305">
        <v>-3.4000723879402597E-4</v>
      </c>
    </row>
    <row r="306" spans="1:5" x14ac:dyDescent="0.3">
      <c r="A306">
        <v>31.345916751000001</v>
      </c>
      <c r="B306">
        <v>-4.4819110808245002E-4</v>
      </c>
      <c r="C306">
        <v>-1.02263301307055E-4</v>
      </c>
      <c r="D306">
        <v>5.4238052116340504E-4</v>
      </c>
      <c r="E306">
        <v>-3.3411239589661499E-4</v>
      </c>
    </row>
    <row r="307" spans="1:5" x14ac:dyDescent="0.3">
      <c r="A307">
        <v>31.449096678</v>
      </c>
      <c r="B307">
        <v>-4.40808422634562E-4</v>
      </c>
      <c r="C307">
        <v>-9.5622761295978406E-5</v>
      </c>
      <c r="D307">
        <v>5.4917446724410998E-4</v>
      </c>
      <c r="E307">
        <v>-3.28202283018487E-4</v>
      </c>
    </row>
    <row r="308" spans="1:5" x14ac:dyDescent="0.3">
      <c r="A308">
        <v>31.552795411000002</v>
      </c>
      <c r="B308">
        <v>-4.3312418090506698E-4</v>
      </c>
      <c r="C308">
        <v>-8.90611391468685E-5</v>
      </c>
      <c r="D308">
        <v>5.5571608482662602E-4</v>
      </c>
      <c r="E308">
        <v>-3.2228898858315701E-4</v>
      </c>
    </row>
    <row r="309" spans="1:5" x14ac:dyDescent="0.3">
      <c r="A309">
        <v>31.656646733999999</v>
      </c>
      <c r="B309">
        <v>-4.25143430086312E-4</v>
      </c>
      <c r="C309">
        <v>-8.2563785603144999E-5</v>
      </c>
      <c r="D309">
        <v>5.6200986867861497E-4</v>
      </c>
      <c r="E309">
        <v>-3.16376710196279E-4</v>
      </c>
    </row>
    <row r="310" spans="1:5" x14ac:dyDescent="0.3">
      <c r="A310">
        <v>31.760314949000001</v>
      </c>
      <c r="B310">
        <v>-4.16851019020153E-4</v>
      </c>
      <c r="C310">
        <v>-7.6126005405747406E-5</v>
      </c>
      <c r="D310">
        <v>5.6802155189149099E-4</v>
      </c>
      <c r="E310">
        <v>-3.1046212251382901E-4</v>
      </c>
    </row>
    <row r="311" spans="1:5" x14ac:dyDescent="0.3">
      <c r="A311">
        <v>31.863922127999999</v>
      </c>
      <c r="B311">
        <v>-4.0821076038778501E-4</v>
      </c>
      <c r="C311">
        <v>-6.9758106072619904E-5</v>
      </c>
      <c r="D311">
        <v>5.7370951939830599E-4</v>
      </c>
      <c r="E311">
        <v>-3.0452916872016203E-4</v>
      </c>
    </row>
    <row r="312" spans="1:5" x14ac:dyDescent="0.3">
      <c r="A312">
        <v>31.966644285000001</v>
      </c>
      <c r="B312">
        <v>-3.9919064075068998E-4</v>
      </c>
      <c r="C312">
        <v>-6.3471754425688902E-5</v>
      </c>
      <c r="D312">
        <v>5.7905840812019001E-4</v>
      </c>
      <c r="E312">
        <v>-2.9854412529999302E-4</v>
      </c>
    </row>
    <row r="313" spans="1:5" x14ac:dyDescent="0.3">
      <c r="A313">
        <v>32.070373535999998</v>
      </c>
      <c r="B313">
        <v>-3.8978492192999801E-4</v>
      </c>
      <c r="C313">
        <v>-5.7265145673086198E-5</v>
      </c>
      <c r="D313">
        <v>5.8406127979510102E-4</v>
      </c>
      <c r="E313">
        <v>-2.92465776649743E-4</v>
      </c>
    </row>
    <row r="314" spans="1:5" x14ac:dyDescent="0.3">
      <c r="A314">
        <v>32.173950197000003</v>
      </c>
      <c r="B314">
        <v>-3.8002396865396699E-4</v>
      </c>
      <c r="C314">
        <v>-5.1129179876360298E-5</v>
      </c>
      <c r="D314">
        <v>5.8871193857409497E-4</v>
      </c>
      <c r="E314">
        <v>-2.8625882394370402E-4</v>
      </c>
    </row>
    <row r="315" spans="1:5" x14ac:dyDescent="0.3">
      <c r="A315">
        <v>32.277526858000002</v>
      </c>
      <c r="B315">
        <v>-3.6995946473475198E-4</v>
      </c>
      <c r="C315">
        <v>-4.5066260310247199E-5</v>
      </c>
      <c r="D315">
        <v>5.93028973735791E-4</v>
      </c>
      <c r="E315">
        <v>-2.79891788065948E-4</v>
      </c>
    </row>
    <row r="316" spans="1:5" x14ac:dyDescent="0.3">
      <c r="A316">
        <v>32.381103519</v>
      </c>
      <c r="B316">
        <v>-3.5962626441047701E-4</v>
      </c>
      <c r="C316">
        <v>-3.9095263728501403E-5</v>
      </c>
      <c r="D316">
        <v>5.9704703506050102E-4</v>
      </c>
      <c r="E316">
        <v>-2.7333871860371698E-4</v>
      </c>
    </row>
    <row r="317" spans="1:5" x14ac:dyDescent="0.3">
      <c r="A317">
        <v>32.484741216000003</v>
      </c>
      <c r="B317">
        <v>-3.4902279216749099E-4</v>
      </c>
      <c r="C317">
        <v>-3.3232282411486899E-5</v>
      </c>
      <c r="D317">
        <v>6.00790048901243E-4</v>
      </c>
      <c r="E317">
        <v>-2.6659748642746302E-4</v>
      </c>
    </row>
    <row r="318" spans="1:5" x14ac:dyDescent="0.3">
      <c r="A318">
        <v>32.588348394999997</v>
      </c>
      <c r="B318">
        <v>-3.3814248479228801E-4</v>
      </c>
      <c r="C318">
        <v>-2.74815265232048E-5</v>
      </c>
      <c r="D318">
        <v>6.0426991880276797E-4</v>
      </c>
      <c r="E318">
        <v>-2.5969416555486998E-4</v>
      </c>
    </row>
    <row r="319" spans="1:5" x14ac:dyDescent="0.3">
      <c r="A319">
        <v>32.691925056000002</v>
      </c>
      <c r="B319">
        <v>-3.2699628041009101E-4</v>
      </c>
      <c r="C319">
        <v>-2.1835888628263201E-5</v>
      </c>
      <c r="D319">
        <v>6.0748528825189496E-4</v>
      </c>
      <c r="E319">
        <v>-2.5265941527603401E-4</v>
      </c>
    </row>
    <row r="320" spans="1:5" x14ac:dyDescent="0.3">
      <c r="A320">
        <v>32.795562752999999</v>
      </c>
      <c r="B320">
        <v>-3.1558949023150498E-4</v>
      </c>
      <c r="C320">
        <v>-1.6275652125816901E-5</v>
      </c>
      <c r="D320">
        <v>6.1042588135934905E-4</v>
      </c>
      <c r="E320">
        <v>-2.45504168338847E-4</v>
      </c>
    </row>
    <row r="321" spans="1:5" x14ac:dyDescent="0.3">
      <c r="A321">
        <v>32.899108882</v>
      </c>
      <c r="B321">
        <v>-3.0392580069983399E-4</v>
      </c>
      <c r="C321">
        <v>-1.07894185430943E-5</v>
      </c>
      <c r="D321">
        <v>6.1309331144830898E-4</v>
      </c>
      <c r="E321">
        <v>-2.3822242114993799E-4</v>
      </c>
    </row>
    <row r="322" spans="1:5" x14ac:dyDescent="0.3">
      <c r="A322">
        <v>33.001708981</v>
      </c>
      <c r="B322">
        <v>-2.9203147239996501E-4</v>
      </c>
      <c r="C322">
        <v>-5.3884661503840502E-6</v>
      </c>
      <c r="D322">
        <v>6.1551163152606301E-4</v>
      </c>
      <c r="E322">
        <v>-2.3081428011708299E-4</v>
      </c>
    </row>
    <row r="323" spans="1:5" x14ac:dyDescent="0.3">
      <c r="A323">
        <v>33.104705813000002</v>
      </c>
      <c r="B323">
        <v>-2.7993194671264402E-4</v>
      </c>
      <c r="C323">
        <v>-8.1656908456386102E-8</v>
      </c>
      <c r="D323">
        <v>6.1770771173701405E-4</v>
      </c>
      <c r="E323">
        <v>-2.2329306866685801E-4</v>
      </c>
    </row>
    <row r="324" spans="1:5" x14ac:dyDescent="0.3">
      <c r="A324">
        <v>33.208312992000003</v>
      </c>
      <c r="B324">
        <v>-2.67616602616273E-4</v>
      </c>
      <c r="C324">
        <v>5.1336755470991401E-6</v>
      </c>
      <c r="D324">
        <v>6.19681445082545E-4</v>
      </c>
      <c r="E324">
        <v>-2.1566985297176501E-4</v>
      </c>
    </row>
    <row r="325" spans="1:5" x14ac:dyDescent="0.3">
      <c r="A325">
        <v>33.311859134999999</v>
      </c>
      <c r="B325">
        <v>-2.5506089694143599E-4</v>
      </c>
      <c r="C325">
        <v>1.02453498872116E-5</v>
      </c>
      <c r="D325">
        <v>6.2140152778483303E-4</v>
      </c>
      <c r="E325">
        <v>-2.0795539896310901E-4</v>
      </c>
    </row>
    <row r="326" spans="1:5" x14ac:dyDescent="0.3">
      <c r="A326">
        <v>33.415466314</v>
      </c>
      <c r="B326">
        <v>-2.42269736913562E-4</v>
      </c>
      <c r="C326">
        <v>1.52307585554124E-5</v>
      </c>
      <c r="D326">
        <v>6.2282369244498297E-4</v>
      </c>
      <c r="E326">
        <v>-2.0018052144426499E-4</v>
      </c>
    </row>
    <row r="327" spans="1:5" x14ac:dyDescent="0.3">
      <c r="A327">
        <v>33.518402096999999</v>
      </c>
      <c r="B327">
        <v>-2.29276068475163E-4</v>
      </c>
      <c r="C327">
        <v>2.00850544735085E-5</v>
      </c>
      <c r="D327">
        <v>6.2391909165468299E-4</v>
      </c>
      <c r="E327">
        <v>-1.92395050005592E-4</v>
      </c>
    </row>
    <row r="328" spans="1:5" x14ac:dyDescent="0.3">
      <c r="A328">
        <v>33.621978757999997</v>
      </c>
      <c r="B328">
        <v>-2.16135722677852E-4</v>
      </c>
      <c r="C328">
        <v>2.4827704096347701E-5</v>
      </c>
      <c r="D328">
        <v>6.2469019619650599E-4</v>
      </c>
      <c r="E328">
        <v>-1.84637269626529E-4</v>
      </c>
    </row>
    <row r="329" spans="1:5" x14ac:dyDescent="0.3">
      <c r="A329">
        <v>33.725555419000003</v>
      </c>
      <c r="B329">
        <v>-2.02915145209008E-4</v>
      </c>
      <c r="C329">
        <v>2.9493948644825498E-5</v>
      </c>
      <c r="D329">
        <v>6.2515452089731904E-4</v>
      </c>
      <c r="E329">
        <v>-1.76914113564893E-4</v>
      </c>
    </row>
    <row r="330" spans="1:5" x14ac:dyDescent="0.3">
      <c r="A330">
        <v>33.829101561999998</v>
      </c>
      <c r="B330">
        <v>-1.8965013901277799E-4</v>
      </c>
      <c r="C330">
        <v>3.41136559448227E-5</v>
      </c>
      <c r="D330">
        <v>6.2532354919833005E-4</v>
      </c>
      <c r="E330">
        <v>-1.69217469528876E-4</v>
      </c>
    </row>
    <row r="331" spans="1:5" x14ac:dyDescent="0.3">
      <c r="A331">
        <v>33.932708740999999</v>
      </c>
      <c r="B331">
        <v>-1.7634916989272799E-4</v>
      </c>
      <c r="C331">
        <v>3.87004164320334E-5</v>
      </c>
      <c r="D331">
        <v>6.2521040977695202E-4</v>
      </c>
      <c r="E331">
        <v>-1.6154341105759201E-4</v>
      </c>
    </row>
    <row r="332" spans="1:5" x14ac:dyDescent="0.3">
      <c r="A332">
        <v>34.036285401999997</v>
      </c>
      <c r="B332">
        <v>-1.63027973810826E-4</v>
      </c>
      <c r="C332">
        <v>4.3272674932340697E-5</v>
      </c>
      <c r="D332">
        <v>6.2484645289753499E-4</v>
      </c>
      <c r="E332">
        <v>-1.5389569713104799E-4</v>
      </c>
    </row>
    <row r="333" spans="1:5" x14ac:dyDescent="0.3">
      <c r="A333">
        <v>34.139709473000003</v>
      </c>
      <c r="B333">
        <v>-1.49711006482072E-4</v>
      </c>
      <c r="C333">
        <v>4.7870151464683902E-5</v>
      </c>
      <c r="D333">
        <v>6.24271073002035E-4</v>
      </c>
      <c r="E333">
        <v>-1.4627055066801799E-4</v>
      </c>
    </row>
    <row r="334" spans="1:5" x14ac:dyDescent="0.3">
      <c r="A334">
        <v>34.243286134000002</v>
      </c>
      <c r="B334">
        <v>-1.3641246747968699E-4</v>
      </c>
      <c r="C334">
        <v>5.2525017445126997E-5</v>
      </c>
      <c r="D334">
        <v>6.2350904389332003E-4</v>
      </c>
      <c r="E334">
        <v>-1.3864217980855701E-4</v>
      </c>
    </row>
    <row r="335" spans="1:5" x14ac:dyDescent="0.3">
      <c r="A335">
        <v>34.346893313000002</v>
      </c>
      <c r="B335">
        <v>-1.2313493976670901E-4</v>
      </c>
      <c r="C335">
        <v>5.7230778381003599E-5</v>
      </c>
      <c r="D335">
        <v>6.22556414838238E-4</v>
      </c>
      <c r="E335">
        <v>-1.3099171032425699E-4</v>
      </c>
    </row>
    <row r="336" spans="1:5" x14ac:dyDescent="0.3">
      <c r="A336">
        <v>34.450683599999998</v>
      </c>
      <c r="B336">
        <v>-1.09881060051531E-4</v>
      </c>
      <c r="C336">
        <v>6.1962629534060204E-5</v>
      </c>
      <c r="D336">
        <v>6.21387484928306E-4</v>
      </c>
      <c r="E336">
        <v>-1.2333286174676201E-4</v>
      </c>
    </row>
    <row r="337" spans="1:5" x14ac:dyDescent="0.3">
      <c r="A337">
        <v>34.554290778999999</v>
      </c>
      <c r="B337">
        <v>-9.6657204391003301E-5</v>
      </c>
      <c r="C337">
        <v>6.6698704590540498E-5</v>
      </c>
      <c r="D337">
        <v>6.1998547079151697E-4</v>
      </c>
      <c r="E337">
        <v>-1.15689958072062E-4</v>
      </c>
    </row>
    <row r="338" spans="1:5" x14ac:dyDescent="0.3">
      <c r="A338">
        <v>34.657897945000002</v>
      </c>
      <c r="B338">
        <v>-8.3482557796092503E-5</v>
      </c>
      <c r="C338">
        <v>7.1407078798942295E-5</v>
      </c>
      <c r="D338">
        <v>6.1834949071646705E-4</v>
      </c>
      <c r="E338">
        <v>-1.0807884170823199E-4</v>
      </c>
    </row>
    <row r="339" spans="1:5" x14ac:dyDescent="0.3">
      <c r="A339">
        <v>34.760589596999999</v>
      </c>
      <c r="B339">
        <v>-7.0394031332090206E-5</v>
      </c>
      <c r="C339">
        <v>7.6046317365175599E-5</v>
      </c>
      <c r="D339">
        <v>6.1646977194636905E-4</v>
      </c>
      <c r="E339">
        <v>-1.0051281317207999E-4</v>
      </c>
    </row>
    <row r="340" spans="1:5" x14ac:dyDescent="0.3">
      <c r="A340">
        <v>34.864227294000003</v>
      </c>
      <c r="B340">
        <v>-5.7428693768655202E-5</v>
      </c>
      <c r="C340">
        <v>8.0591770117341806E-5</v>
      </c>
      <c r="D340">
        <v>6.14331784059765E-4</v>
      </c>
      <c r="E340">
        <v>-9.3006436193087194E-5</v>
      </c>
    </row>
    <row r="341" spans="1:5" x14ac:dyDescent="0.3">
      <c r="A341">
        <v>34.967864990999999</v>
      </c>
      <c r="B341">
        <v>-4.4607055076139099E-5</v>
      </c>
      <c r="C341">
        <v>8.5043978225329806E-5</v>
      </c>
      <c r="D341">
        <v>6.1193867094885899E-4</v>
      </c>
      <c r="E341">
        <v>-8.5571759666934702E-5</v>
      </c>
    </row>
    <row r="342" spans="1:5" x14ac:dyDescent="0.3">
      <c r="A342">
        <v>35.071380615999999</v>
      </c>
      <c r="B342">
        <v>-3.1944933377963797E-5</v>
      </c>
      <c r="C342">
        <v>8.9418251341376101E-5</v>
      </c>
      <c r="D342">
        <v>6.09301159153593E-4</v>
      </c>
      <c r="E342">
        <v>-7.8214715770688603E-5</v>
      </c>
    </row>
    <row r="343" spans="1:5" x14ac:dyDescent="0.3">
      <c r="A343">
        <v>35.175079349000001</v>
      </c>
      <c r="B343">
        <v>-1.94703039104395E-5</v>
      </c>
      <c r="C343">
        <v>9.3731015554979696E-5</v>
      </c>
      <c r="D343">
        <v>6.0642610595772802E-4</v>
      </c>
      <c r="E343">
        <v>-7.0939086857773394E-5</v>
      </c>
    </row>
    <row r="344" spans="1:5" x14ac:dyDescent="0.3">
      <c r="A344">
        <v>35.278717045999997</v>
      </c>
      <c r="B344">
        <v>-7.1948851891839399E-6</v>
      </c>
      <c r="C344">
        <v>9.7988659278342406E-5</v>
      </c>
      <c r="D344">
        <v>6.0332225020595805E-4</v>
      </c>
      <c r="E344">
        <v>-6.3752136561638105E-5</v>
      </c>
    </row>
    <row r="345" spans="1:5" x14ac:dyDescent="0.3">
      <c r="A345">
        <v>35.382263189</v>
      </c>
      <c r="B345">
        <v>4.9073240565297696E-6</v>
      </c>
      <c r="C345">
        <v>1.02195409953109E-4</v>
      </c>
      <c r="D345">
        <v>5.99981615621609E-4</v>
      </c>
      <c r="E345">
        <v>-5.6644079706481597E-5</v>
      </c>
    </row>
    <row r="346" spans="1:5" x14ac:dyDescent="0.3">
      <c r="A346">
        <v>35.485809332000002</v>
      </c>
      <c r="B346">
        <v>1.68555219013864E-5</v>
      </c>
      <c r="C346">
        <v>1.06362668011935E-4</v>
      </c>
      <c r="D346">
        <v>5.9637106066795899E-4</v>
      </c>
      <c r="E346">
        <v>-4.9581558563925403E-5</v>
      </c>
    </row>
    <row r="347" spans="1:5" x14ac:dyDescent="0.3">
      <c r="A347">
        <v>35.589355474999998</v>
      </c>
      <c r="B347">
        <v>2.86456904264029E-5</v>
      </c>
      <c r="C347">
        <v>1.10508651077849E-4</v>
      </c>
      <c r="D347">
        <v>5.9246494728329695E-4</v>
      </c>
      <c r="E347">
        <v>-4.25421867263451E-5</v>
      </c>
    </row>
    <row r="348" spans="1:5" x14ac:dyDescent="0.3">
      <c r="A348">
        <v>35.692962653999999</v>
      </c>
      <c r="B348">
        <v>4.02832784442427E-5</v>
      </c>
      <c r="C348">
        <v>1.14652503709377E-4</v>
      </c>
      <c r="D348">
        <v>5.88257747605889E-4</v>
      </c>
      <c r="E348">
        <v>-3.5519590740827102E-5</v>
      </c>
    </row>
    <row r="349" spans="1:5" x14ac:dyDescent="0.3">
      <c r="A349">
        <v>35.796539314999997</v>
      </c>
      <c r="B349">
        <v>5.1767931113339E-5</v>
      </c>
      <c r="C349">
        <v>1.18804990699862E-4</v>
      </c>
      <c r="D349">
        <v>5.8375385530054003E-4</v>
      </c>
      <c r="E349">
        <v>-2.84985307818771E-5</v>
      </c>
    </row>
    <row r="350" spans="1:5" x14ac:dyDescent="0.3">
      <c r="A350">
        <v>35.899230953999997</v>
      </c>
      <c r="B350">
        <v>6.30733603417401E-5</v>
      </c>
      <c r="C350">
        <v>1.2297258621844499E-4</v>
      </c>
      <c r="D350">
        <v>5.7896711842142002E-4</v>
      </c>
      <c r="E350">
        <v>-2.1464565069654499E-5</v>
      </c>
    </row>
    <row r="351" spans="1:5" x14ac:dyDescent="0.3">
      <c r="A351">
        <v>36.002807615000101</v>
      </c>
      <c r="B351">
        <v>7.4178270893251902E-5</v>
      </c>
      <c r="C351">
        <v>1.2716876058161699E-4</v>
      </c>
      <c r="D351">
        <v>5.7392222918287497E-4</v>
      </c>
      <c r="E351">
        <v>-1.4441037488978901E-5</v>
      </c>
    </row>
    <row r="352" spans="1:5" x14ac:dyDescent="0.3">
      <c r="A352">
        <v>36.106231686000001</v>
      </c>
      <c r="B352">
        <v>8.5084679915770699E-5</v>
      </c>
      <c r="C352">
        <v>1.3140255915066099E-4</v>
      </c>
      <c r="D352">
        <v>5.6864862953141695E-4</v>
      </c>
      <c r="E352">
        <v>-7.4742763828749103E-6</v>
      </c>
    </row>
    <row r="353" spans="1:5" x14ac:dyDescent="0.3">
      <c r="A353">
        <v>36.208862302999997</v>
      </c>
      <c r="B353">
        <v>9.5807546877866301E-5</v>
      </c>
      <c r="C353">
        <v>1.3566589829759799E-4</v>
      </c>
      <c r="D353">
        <v>5.6316728273847602E-4</v>
      </c>
      <c r="E353">
        <v>-5.7508781924707895E-7</v>
      </c>
    </row>
    <row r="354" spans="1:5" x14ac:dyDescent="0.3">
      <c r="A354">
        <v>36.312469481999997</v>
      </c>
      <c r="B354">
        <v>1.06370448510362E-4</v>
      </c>
      <c r="C354">
        <v>1.3994916643391599E-4</v>
      </c>
      <c r="D354">
        <v>5.5748181368163495E-4</v>
      </c>
      <c r="E354">
        <v>6.2720826103730103E-6</v>
      </c>
    </row>
    <row r="355" spans="1:5" x14ac:dyDescent="0.3">
      <c r="A355">
        <v>36.416015625</v>
      </c>
      <c r="B355">
        <v>1.1680513970609E-4</v>
      </c>
      <c r="C355">
        <v>1.44244967197016E-4</v>
      </c>
      <c r="D355">
        <v>5.5157752343405297E-4</v>
      </c>
      <c r="E355">
        <v>1.3052346910482399E-5</v>
      </c>
    </row>
    <row r="356" spans="1:5" x14ac:dyDescent="0.3">
      <c r="A356">
        <v>36.519592285999998</v>
      </c>
      <c r="B356">
        <v>1.2714554804555E-4</v>
      </c>
      <c r="C356">
        <v>1.48538771071629E-4</v>
      </c>
      <c r="D356">
        <v>5.45444514616074E-4</v>
      </c>
      <c r="E356">
        <v>1.97200668280227E-5</v>
      </c>
    </row>
    <row r="357" spans="1:5" x14ac:dyDescent="0.3">
      <c r="A357">
        <v>36.623199464999999</v>
      </c>
      <c r="B357">
        <v>1.37416504132667E-4</v>
      </c>
      <c r="C357">
        <v>1.5281482767774601E-4</v>
      </c>
      <c r="D357">
        <v>5.3909784307586703E-4</v>
      </c>
      <c r="E357">
        <v>2.62318538389576E-5</v>
      </c>
    </row>
    <row r="358" spans="1:5" x14ac:dyDescent="0.3">
      <c r="A358">
        <v>36.726745608000002</v>
      </c>
      <c r="B358">
        <v>1.4761747189144899E-4</v>
      </c>
      <c r="C358">
        <v>1.57061792836174E-4</v>
      </c>
      <c r="D358">
        <v>5.3254112097095199E-4</v>
      </c>
      <c r="E358">
        <v>3.25520569110958E-5</v>
      </c>
    </row>
    <row r="359" spans="1:5" x14ac:dyDescent="0.3">
      <c r="A359">
        <v>36.830322269</v>
      </c>
      <c r="B359">
        <v>1.57731179689142E-4</v>
      </c>
      <c r="C359">
        <v>1.6127252878021599E-4</v>
      </c>
      <c r="D359">
        <v>5.2575777627711297E-4</v>
      </c>
      <c r="E359">
        <v>3.86542718107788E-5</v>
      </c>
    </row>
    <row r="360" spans="1:5" x14ac:dyDescent="0.3">
      <c r="A360">
        <v>36.933929448000001</v>
      </c>
      <c r="B360">
        <v>1.6774117678059001E-4</v>
      </c>
      <c r="C360">
        <v>1.6544206675474899E-4</v>
      </c>
      <c r="D360">
        <v>5.1875830141351602E-4</v>
      </c>
      <c r="E360">
        <v>4.4532017422226801E-5</v>
      </c>
    </row>
    <row r="361" spans="1:5" x14ac:dyDescent="0.3">
      <c r="A361">
        <v>37.037567144999997</v>
      </c>
      <c r="B361">
        <v>1.7761703789324801E-4</v>
      </c>
      <c r="C361">
        <v>1.69561981223732E-4</v>
      </c>
      <c r="D361">
        <v>5.1157705433548103E-4</v>
      </c>
      <c r="E361">
        <v>5.01941067022453E-5</v>
      </c>
    </row>
    <row r="362" spans="1:5" x14ac:dyDescent="0.3">
      <c r="A362">
        <v>37.141113288</v>
      </c>
      <c r="B362">
        <v>1.87324259490407E-4</v>
      </c>
      <c r="C362">
        <v>1.7361135663105699E-4</v>
      </c>
      <c r="D362">
        <v>5.0423590594003795E-4</v>
      </c>
      <c r="E362">
        <v>5.5630681887135597E-5</v>
      </c>
    </row>
    <row r="363" spans="1:5" x14ac:dyDescent="0.3">
      <c r="A363">
        <v>37.244689948999998</v>
      </c>
      <c r="B363">
        <v>1.9685592111096101E-4</v>
      </c>
      <c r="C363">
        <v>1.7755741968926799E-4</v>
      </c>
      <c r="D363">
        <v>4.9673561352257302E-4</v>
      </c>
      <c r="E363">
        <v>6.0790151464684903E-5</v>
      </c>
    </row>
    <row r="364" spans="1:5" x14ac:dyDescent="0.3">
      <c r="A364">
        <v>37.348297127999999</v>
      </c>
      <c r="B364">
        <v>2.0621658083217999E-4</v>
      </c>
      <c r="C364">
        <v>1.8137642715291199E-4</v>
      </c>
      <c r="D364">
        <v>4.8908091798152795E-4</v>
      </c>
      <c r="E364">
        <v>6.5619974204062604E-5</v>
      </c>
    </row>
    <row r="365" spans="1:5" x14ac:dyDescent="0.3">
      <c r="A365">
        <v>37.450897212999998</v>
      </c>
      <c r="B365">
        <v>2.1539582345745699E-4</v>
      </c>
      <c r="C365">
        <v>1.8507169783723199E-4</v>
      </c>
      <c r="D365">
        <v>4.8130810977955199E-4</v>
      </c>
      <c r="E365">
        <v>7.0096224932757995E-5</v>
      </c>
    </row>
    <row r="366" spans="1:5" x14ac:dyDescent="0.3">
      <c r="A366">
        <v>37.553497311000001</v>
      </c>
      <c r="B366">
        <v>2.24369022287697E-4</v>
      </c>
      <c r="C366">
        <v>1.8866308532450001E-4</v>
      </c>
      <c r="D366">
        <v>4.7346121561917502E-4</v>
      </c>
      <c r="E366">
        <v>7.4201978912509894E-5</v>
      </c>
    </row>
    <row r="367" spans="1:5" x14ac:dyDescent="0.3">
      <c r="A367">
        <v>37.656097410000001</v>
      </c>
      <c r="B367">
        <v>2.3309808631636901E-4</v>
      </c>
      <c r="C367">
        <v>1.92167708030945E-4</v>
      </c>
      <c r="D367">
        <v>4.6556935106589802E-4</v>
      </c>
      <c r="E367">
        <v>7.7925213931099598E-5</v>
      </c>
    </row>
    <row r="368" spans="1:5" x14ac:dyDescent="0.3">
      <c r="A368">
        <v>37.759796143000003</v>
      </c>
      <c r="B368">
        <v>2.4154324814759499E-4</v>
      </c>
      <c r="C368">
        <v>1.95592687846728E-4</v>
      </c>
      <c r="D368">
        <v>4.5766781978464E-4</v>
      </c>
      <c r="E368">
        <v>8.1260446746487695E-5</v>
      </c>
    </row>
    <row r="369" spans="1:5" x14ac:dyDescent="0.3">
      <c r="A369">
        <v>37.863403322000003</v>
      </c>
      <c r="B369">
        <v>2.4969278090368301E-4</v>
      </c>
      <c r="C369">
        <v>1.98939350368611E-4</v>
      </c>
      <c r="D369">
        <v>4.4979589489969798E-4</v>
      </c>
      <c r="E369">
        <v>8.4191805499860803E-5</v>
      </c>
    </row>
    <row r="370" spans="1:5" x14ac:dyDescent="0.3">
      <c r="A370">
        <v>37.967010500999997</v>
      </c>
      <c r="B370">
        <v>2.5755980508388398E-4</v>
      </c>
      <c r="C370">
        <v>2.0221643468980099E-4</v>
      </c>
      <c r="D370">
        <v>4.4197246726593298E-4</v>
      </c>
      <c r="E370">
        <v>8.6699081486569694E-5</v>
      </c>
    </row>
    <row r="371" spans="1:5" x14ac:dyDescent="0.3">
      <c r="A371">
        <v>38.070739752000001</v>
      </c>
      <c r="B371">
        <v>2.6514960694395002E-4</v>
      </c>
      <c r="C371">
        <v>2.05434127043899E-4</v>
      </c>
      <c r="D371">
        <v>4.3420073820372198E-4</v>
      </c>
      <c r="E371">
        <v>8.8769040306387707E-5</v>
      </c>
    </row>
    <row r="372" spans="1:5" x14ac:dyDescent="0.3">
      <c r="A372">
        <v>38.174865723000003</v>
      </c>
      <c r="B372">
        <v>2.7245446399258702E-4</v>
      </c>
      <c r="C372">
        <v>2.0858732788907501E-4</v>
      </c>
      <c r="D372">
        <v>4.26483808329499E-4</v>
      </c>
      <c r="E372">
        <v>9.0391427508909901E-5</v>
      </c>
    </row>
    <row r="373" spans="1:5" x14ac:dyDescent="0.3">
      <c r="A373">
        <v>38.278472901999997</v>
      </c>
      <c r="B373">
        <v>2.7947651982838701E-4</v>
      </c>
      <c r="C373">
        <v>2.11647232059853E-4</v>
      </c>
      <c r="D373">
        <v>4.1883024054570399E-4</v>
      </c>
      <c r="E373">
        <v>9.15625463850851E-5</v>
      </c>
    </row>
    <row r="374" spans="1:5" x14ac:dyDescent="0.3">
      <c r="A374">
        <v>38.382110599000001</v>
      </c>
      <c r="B374">
        <v>2.8624400935095101E-4</v>
      </c>
      <c r="C374">
        <v>2.14564400620668E-4</v>
      </c>
      <c r="D374">
        <v>4.1126120227862002E-4</v>
      </c>
      <c r="E374">
        <v>9.2275720019499501E-5</v>
      </c>
    </row>
    <row r="375" spans="1:5" x14ac:dyDescent="0.3">
      <c r="A375">
        <v>38.485839849999998</v>
      </c>
      <c r="B375">
        <v>2.9279517070895098E-4</v>
      </c>
      <c r="C375">
        <v>2.1730297555010701E-4</v>
      </c>
      <c r="D375">
        <v>4.0379872205888298E-4</v>
      </c>
      <c r="E375">
        <v>9.2506687362289399E-5</v>
      </c>
    </row>
    <row r="376" spans="1:5" x14ac:dyDescent="0.3">
      <c r="A376">
        <v>38.589385993</v>
      </c>
      <c r="B376">
        <v>2.9914618328660299E-4</v>
      </c>
      <c r="C376">
        <v>2.19860321646193E-4</v>
      </c>
      <c r="D376">
        <v>3.9644154357022299E-4</v>
      </c>
      <c r="E376">
        <v>9.2240346490719306E-5</v>
      </c>
    </row>
    <row r="377" spans="1:5" x14ac:dyDescent="0.3">
      <c r="A377">
        <v>38.693023689999997</v>
      </c>
      <c r="B377">
        <v>3.0529216708303299E-4</v>
      </c>
      <c r="C377">
        <v>2.2225070269541001E-4</v>
      </c>
      <c r="D377">
        <v>3.8917918115284698E-4</v>
      </c>
      <c r="E377">
        <v>9.1496184248974902E-5</v>
      </c>
    </row>
    <row r="378" spans="1:5" x14ac:dyDescent="0.3">
      <c r="A378">
        <v>38.795623775000003</v>
      </c>
      <c r="B378">
        <v>3.1121749273268102E-4</v>
      </c>
      <c r="C378">
        <v>2.24497098830731E-4</v>
      </c>
      <c r="D378">
        <v>3.8200902633678301E-4</v>
      </c>
      <c r="E378">
        <v>9.0308094577581E-5</v>
      </c>
    </row>
    <row r="379" spans="1:5" x14ac:dyDescent="0.3">
      <c r="A379">
        <v>38.898620608000002</v>
      </c>
      <c r="B379">
        <v>3.16896355084876E-4</v>
      </c>
      <c r="C379">
        <v>2.2661782382598001E-4</v>
      </c>
      <c r="D379">
        <v>3.7491749932598502E-4</v>
      </c>
      <c r="E379">
        <v>8.8705163479761099E-5</v>
      </c>
    </row>
    <row r="380" spans="1:5" x14ac:dyDescent="0.3">
      <c r="A380">
        <v>39.002197269</v>
      </c>
      <c r="B380">
        <v>3.2230626254434999E-4</v>
      </c>
      <c r="C380">
        <v>2.28602742957247E-4</v>
      </c>
      <c r="D380">
        <v>3.6787877098706198E-4</v>
      </c>
      <c r="E380">
        <v>8.6717441299842402E-5</v>
      </c>
    </row>
    <row r="381" spans="1:5" x14ac:dyDescent="0.3">
      <c r="A381">
        <v>39.105926519999997</v>
      </c>
      <c r="B381">
        <v>3.2743718138315202E-4</v>
      </c>
      <c r="C381">
        <v>2.3042205883112301E-4</v>
      </c>
      <c r="D381">
        <v>3.6088682150007699E-4</v>
      </c>
      <c r="E381">
        <v>8.43721772988988E-5</v>
      </c>
    </row>
    <row r="382" spans="1:5" x14ac:dyDescent="0.3">
      <c r="A382">
        <v>39.209594735000003</v>
      </c>
      <c r="B382">
        <v>3.3229651483065E-4</v>
      </c>
      <c r="C382">
        <v>2.3207347621374399E-4</v>
      </c>
      <c r="D382">
        <v>3.5395816193394599E-4</v>
      </c>
      <c r="E382">
        <v>8.1682823117151094E-5</v>
      </c>
    </row>
    <row r="383" spans="1:5" x14ac:dyDescent="0.3">
      <c r="A383">
        <v>39.312347410000001</v>
      </c>
      <c r="B383">
        <v>3.3690822717778599E-4</v>
      </c>
      <c r="C383">
        <v>2.3360491501071999E-4</v>
      </c>
      <c r="D383">
        <v>3.47091882692195E-4</v>
      </c>
      <c r="E383">
        <v>7.8655233956909399E-5</v>
      </c>
    </row>
    <row r="384" spans="1:5" x14ac:dyDescent="0.3">
      <c r="A384">
        <v>39.416046143000003</v>
      </c>
      <c r="B384">
        <v>3.4130645754457801E-4</v>
      </c>
      <c r="C384">
        <v>2.35069459983111E-4</v>
      </c>
      <c r="D384">
        <v>3.40266847974648E-4</v>
      </c>
      <c r="E384">
        <v>7.5299145458026305E-5</v>
      </c>
    </row>
    <row r="385" spans="1:5" x14ac:dyDescent="0.3">
      <c r="A385">
        <v>39.519836429999998</v>
      </c>
      <c r="B385">
        <v>3.4552387833382698E-4</v>
      </c>
      <c r="C385">
        <v>2.3649727181501701E-4</v>
      </c>
      <c r="D385">
        <v>3.3348524620780199E-4</v>
      </c>
      <c r="E385">
        <v>7.1639088799725206E-5</v>
      </c>
    </row>
    <row r="386" spans="1:5" x14ac:dyDescent="0.3">
      <c r="A386">
        <v>39.623413091000003</v>
      </c>
      <c r="B386">
        <v>3.4956762921035099E-4</v>
      </c>
      <c r="C386">
        <v>2.3791890710377601E-4</v>
      </c>
      <c r="D386">
        <v>3.2677136381797098E-4</v>
      </c>
      <c r="E386">
        <v>6.7719185353528499E-5</v>
      </c>
    </row>
    <row r="387" spans="1:5" x14ac:dyDescent="0.3">
      <c r="A387">
        <v>39.726959233999999</v>
      </c>
      <c r="B387">
        <v>3.53415012653629E-4</v>
      </c>
      <c r="C387">
        <v>2.39356056123555E-4</v>
      </c>
      <c r="D387">
        <v>3.20138998096758E-4</v>
      </c>
      <c r="E387">
        <v>6.3587338402920702E-5</v>
      </c>
    </row>
    <row r="388" spans="1:5" x14ac:dyDescent="0.3">
      <c r="A388">
        <v>39.830505377000001</v>
      </c>
      <c r="B388">
        <v>3.5703167446916097E-4</v>
      </c>
      <c r="C388">
        <v>2.4080343696690601E-4</v>
      </c>
      <c r="D388">
        <v>3.13588302403685E-4</v>
      </c>
      <c r="E388">
        <v>5.92820510058297E-5</v>
      </c>
    </row>
    <row r="389" spans="1:5" x14ac:dyDescent="0.3">
      <c r="A389">
        <v>39.934082038</v>
      </c>
      <c r="B389">
        <v>3.6039255349823099E-4</v>
      </c>
      <c r="C389">
        <v>2.42241213388495E-4</v>
      </c>
      <c r="D389">
        <v>3.0711388061234099E-4</v>
      </c>
      <c r="E389">
        <v>5.4840245382613097E-5</v>
      </c>
    </row>
    <row r="390" spans="1:5" x14ac:dyDescent="0.3">
      <c r="A390">
        <v>40.037719735000003</v>
      </c>
      <c r="B390">
        <v>3.6349068887647101E-4</v>
      </c>
      <c r="C390">
        <v>2.43644996171699E-4</v>
      </c>
      <c r="D390">
        <v>3.0071060922869103E-4</v>
      </c>
      <c r="E390">
        <v>5.0300980737016097E-5</v>
      </c>
    </row>
    <row r="391" spans="1:5" x14ac:dyDescent="0.3">
      <c r="A391">
        <v>40.141113288</v>
      </c>
      <c r="B391">
        <v>3.66332677117805E-4</v>
      </c>
      <c r="C391">
        <v>2.4500822383511798E-4</v>
      </c>
      <c r="D391">
        <v>2.94366235977369E-4</v>
      </c>
      <c r="E391">
        <v>4.5697887357945701E-5</v>
      </c>
    </row>
    <row r="392" spans="1:5" x14ac:dyDescent="0.3">
      <c r="A392">
        <v>40.244750985000003</v>
      </c>
      <c r="B392">
        <v>3.6894546819655198E-4</v>
      </c>
      <c r="C392">
        <v>2.4635234937637199E-4</v>
      </c>
      <c r="D392">
        <v>2.8804695811011601E-4</v>
      </c>
      <c r="E392">
        <v>4.1046431346852001E-5</v>
      </c>
    </row>
    <row r="393" spans="1:5" x14ac:dyDescent="0.3">
      <c r="A393">
        <v>40.347442624000102</v>
      </c>
      <c r="B393">
        <v>3.7137350801790399E-4</v>
      </c>
      <c r="C393">
        <v>2.4770331991089801E-4</v>
      </c>
      <c r="D393">
        <v>2.8171144409889798E-4</v>
      </c>
      <c r="E393">
        <v>3.6339215699233803E-5</v>
      </c>
    </row>
    <row r="394" spans="1:5" x14ac:dyDescent="0.3">
      <c r="A394">
        <v>40.450134276</v>
      </c>
      <c r="B394">
        <v>3.73648145753283E-4</v>
      </c>
      <c r="C394">
        <v>2.4907843614410099E-4</v>
      </c>
      <c r="D394">
        <v>2.7533895585825699E-4</v>
      </c>
      <c r="E394">
        <v>3.1573038316557003E-5</v>
      </c>
    </row>
    <row r="395" spans="1:5" x14ac:dyDescent="0.3">
      <c r="A395">
        <v>40.553710936999998</v>
      </c>
      <c r="B395">
        <v>3.7577152680926901E-4</v>
      </c>
      <c r="C395">
        <v>2.5048305535264903E-4</v>
      </c>
      <c r="D395">
        <v>2.6893206635032898E-4</v>
      </c>
      <c r="E395">
        <v>2.6772787731719301E-5</v>
      </c>
    </row>
    <row r="396" spans="1:5" x14ac:dyDescent="0.3">
      <c r="A396">
        <v>40.657501224000001</v>
      </c>
      <c r="B396">
        <v>3.7773657788775402E-4</v>
      </c>
      <c r="C396">
        <v>2.5191298495132002E-4</v>
      </c>
      <c r="D396">
        <v>2.6250260016619199E-4</v>
      </c>
      <c r="E396">
        <v>2.1975216926983299E-5</v>
      </c>
    </row>
    <row r="397" spans="1:5" x14ac:dyDescent="0.3">
      <c r="A397">
        <v>40.761077884999999</v>
      </c>
      <c r="B397">
        <v>3.7955528256023498E-4</v>
      </c>
      <c r="C397">
        <v>2.53353097453201E-4</v>
      </c>
      <c r="D397">
        <v>2.5606378249550199E-4</v>
      </c>
      <c r="E397">
        <v>1.7207932235943602E-5</v>
      </c>
    </row>
    <row r="398" spans="1:5" x14ac:dyDescent="0.3">
      <c r="A398">
        <v>40.864837653999999</v>
      </c>
      <c r="B398">
        <v>3.8125400775255801E-4</v>
      </c>
      <c r="C398">
        <v>2.5477602598986398E-4</v>
      </c>
      <c r="D398">
        <v>2.49622752057122E-4</v>
      </c>
      <c r="E398">
        <v>1.24805827738695E-5</v>
      </c>
    </row>
    <row r="399" spans="1:5" x14ac:dyDescent="0.3">
      <c r="A399">
        <v>40.968414314999997</v>
      </c>
      <c r="B399">
        <v>3.8285423764148702E-4</v>
      </c>
      <c r="C399">
        <v>2.5615755188002098E-4</v>
      </c>
      <c r="D399">
        <v>2.4318084794552601E-4</v>
      </c>
      <c r="E399">
        <v>7.7764988405942894E-6</v>
      </c>
    </row>
    <row r="400" spans="1:5" x14ac:dyDescent="0.3">
      <c r="A400">
        <v>41.071960445000002</v>
      </c>
      <c r="B400">
        <v>3.84369129420294E-4</v>
      </c>
      <c r="C400">
        <v>2.57482030178243E-4</v>
      </c>
      <c r="D400">
        <v>2.36737606351451E-4</v>
      </c>
      <c r="E400">
        <v>3.0743098496404598E-6</v>
      </c>
    </row>
    <row r="401" spans="1:5" x14ac:dyDescent="0.3">
      <c r="A401">
        <v>41.174865723000003</v>
      </c>
      <c r="B401">
        <v>3.8579279786576497E-4</v>
      </c>
      <c r="C401">
        <v>2.5873830847543498E-4</v>
      </c>
      <c r="D401">
        <v>2.30285311273219E-4</v>
      </c>
      <c r="E401">
        <v>-1.62407412338769E-6</v>
      </c>
    </row>
    <row r="402" spans="1:5" x14ac:dyDescent="0.3">
      <c r="A402">
        <v>41.278411865999999</v>
      </c>
      <c r="B402">
        <v>3.8710488489571902E-4</v>
      </c>
      <c r="C402">
        <v>2.5991768090803002E-4</v>
      </c>
      <c r="D402">
        <v>2.23820430577261E-4</v>
      </c>
      <c r="E402">
        <v>-6.3075388205000696E-6</v>
      </c>
    </row>
    <row r="403" spans="1:5" x14ac:dyDescent="0.3">
      <c r="A403">
        <v>41.381988526999997</v>
      </c>
      <c r="B403">
        <v>3.88295339001416E-4</v>
      </c>
      <c r="C403">
        <v>2.6102487833929501E-4</v>
      </c>
      <c r="D403">
        <v>2.1735819378820701E-4</v>
      </c>
      <c r="E403">
        <v>-1.09673161571511E-5</v>
      </c>
    </row>
    <row r="404" spans="1:5" x14ac:dyDescent="0.3">
      <c r="A404">
        <v>41.485626224000001</v>
      </c>
      <c r="B404">
        <v>3.8937137709116001E-4</v>
      </c>
      <c r="C404">
        <v>2.6208850899821402E-4</v>
      </c>
      <c r="D404">
        <v>2.10922424230233E-4</v>
      </c>
      <c r="E404">
        <v>-1.5587615246840401E-5</v>
      </c>
    </row>
    <row r="405" spans="1:5" x14ac:dyDescent="0.3">
      <c r="A405">
        <v>41.589202884999999</v>
      </c>
      <c r="B405">
        <v>3.9034926103165101E-4</v>
      </c>
      <c r="C405">
        <v>2.6313582904941501E-4</v>
      </c>
      <c r="D405">
        <v>2.0453215226099301E-4</v>
      </c>
      <c r="E405">
        <v>-2.01478319409034E-5</v>
      </c>
    </row>
    <row r="406" spans="1:5" x14ac:dyDescent="0.3">
      <c r="A406">
        <v>41.692810064</v>
      </c>
      <c r="B406">
        <v>3.9123901404145299E-4</v>
      </c>
      <c r="C406">
        <v>2.6417981452626801E-4</v>
      </c>
      <c r="D406">
        <v>1.98192575202294E-4</v>
      </c>
      <c r="E406">
        <v>-2.4624657222385899E-5</v>
      </c>
    </row>
    <row r="407" spans="1:5" x14ac:dyDescent="0.3">
      <c r="A407">
        <v>41.796356207000002</v>
      </c>
      <c r="B407">
        <v>3.9203914033082401E-4</v>
      </c>
      <c r="C407">
        <v>2.6523464243244002E-4</v>
      </c>
      <c r="D407">
        <v>1.91901289363518E-4</v>
      </c>
      <c r="E407">
        <v>-2.90014685948699E-5</v>
      </c>
    </row>
    <row r="408" spans="1:5" x14ac:dyDescent="0.3">
      <c r="A408">
        <v>41.899963386000003</v>
      </c>
      <c r="B408">
        <v>3.9274645638496598E-4</v>
      </c>
      <c r="C408">
        <v>2.6631750075614002E-4</v>
      </c>
      <c r="D408">
        <v>1.8567087120059301E-4</v>
      </c>
      <c r="E408">
        <v>-3.3293925691095101E-5</v>
      </c>
    </row>
    <row r="409" spans="1:5" x14ac:dyDescent="0.3">
      <c r="A409">
        <v>42.003509528999999</v>
      </c>
      <c r="B409">
        <v>3.9335620793363399E-4</v>
      </c>
      <c r="C409">
        <v>2.67450263678187E-4</v>
      </c>
      <c r="D409">
        <v>1.79522556514142E-4</v>
      </c>
      <c r="E409">
        <v>-3.7537321039171501E-5</v>
      </c>
    </row>
    <row r="410" spans="1:5" x14ac:dyDescent="0.3">
      <c r="A410">
        <v>42.106170650000003</v>
      </c>
      <c r="B410">
        <v>3.93852904122943E-4</v>
      </c>
      <c r="C410">
        <v>2.6865365079625699E-4</v>
      </c>
      <c r="D410">
        <v>1.7345802579434101E-4</v>
      </c>
      <c r="E410">
        <v>-4.1741200139541298E-5</v>
      </c>
    </row>
    <row r="411" spans="1:5" x14ac:dyDescent="0.3">
      <c r="A411">
        <v>42.209381108999999</v>
      </c>
      <c r="B411">
        <v>3.9422192407783898E-4</v>
      </c>
      <c r="C411">
        <v>2.6994354556784901E-4</v>
      </c>
      <c r="D411">
        <v>1.6745666850698899E-4</v>
      </c>
      <c r="E411">
        <v>-4.58794698993908E-5</v>
      </c>
    </row>
    <row r="412" spans="1:5" x14ac:dyDescent="0.3">
      <c r="A412">
        <v>42.312957769999997</v>
      </c>
      <c r="B412">
        <v>3.9446612682015198E-4</v>
      </c>
      <c r="C412">
        <v>2.71342328519283E-4</v>
      </c>
      <c r="D412">
        <v>1.61502625747204E-4</v>
      </c>
      <c r="E412">
        <v>-4.99106473338951E-5</v>
      </c>
    </row>
    <row r="413" spans="1:5" x14ac:dyDescent="0.3">
      <c r="A413">
        <v>42.416625985000003</v>
      </c>
      <c r="B413">
        <v>3.9459576711509998E-4</v>
      </c>
      <c r="C413">
        <v>2.7286560455171398E-4</v>
      </c>
      <c r="D413">
        <v>1.5561605241158001E-4</v>
      </c>
      <c r="E413">
        <v>-5.3793476372411602E-5</v>
      </c>
    </row>
    <row r="414" spans="1:5" x14ac:dyDescent="0.3">
      <c r="A414">
        <v>42.519287106</v>
      </c>
      <c r="B414">
        <v>3.9460595072244702E-4</v>
      </c>
      <c r="C414">
        <v>2.7451509321228899E-4</v>
      </c>
      <c r="D414">
        <v>1.4983096980826299E-4</v>
      </c>
      <c r="E414">
        <v>-5.7503656362403903E-5</v>
      </c>
    </row>
    <row r="415" spans="1:5" x14ac:dyDescent="0.3">
      <c r="A415">
        <v>42.621948240000101</v>
      </c>
      <c r="B415">
        <v>3.9447556620486802E-4</v>
      </c>
      <c r="C415">
        <v>2.7628855892479801E-4</v>
      </c>
      <c r="D415">
        <v>1.44139014963727E-4</v>
      </c>
      <c r="E415">
        <v>-6.1042316953587795E-5</v>
      </c>
    </row>
    <row r="416" spans="1:5" x14ac:dyDescent="0.3">
      <c r="A416">
        <v>42.725616455000001</v>
      </c>
      <c r="B416">
        <v>3.9419584208112902E-4</v>
      </c>
      <c r="C416">
        <v>2.78167117938516E-4</v>
      </c>
      <c r="D416">
        <v>1.38495172454073E-4</v>
      </c>
      <c r="E416">
        <v>-6.4416238173393295E-5</v>
      </c>
    </row>
    <row r="417" spans="1:5" x14ac:dyDescent="0.3">
      <c r="A417">
        <v>42.829467778000001</v>
      </c>
      <c r="B417">
        <v>3.9377153196575802E-4</v>
      </c>
      <c r="C417">
        <v>2.8009587130319101E-4</v>
      </c>
      <c r="D417">
        <v>1.3285658789788799E-4</v>
      </c>
      <c r="E417">
        <v>-6.7624571108516898E-5</v>
      </c>
    </row>
    <row r="418" spans="1:5" x14ac:dyDescent="0.3">
      <c r="A418">
        <v>42.933013920999997</v>
      </c>
      <c r="B418">
        <v>3.9319802468322003E-4</v>
      </c>
      <c r="C418">
        <v>2.81987662510332E-4</v>
      </c>
      <c r="D418">
        <v>1.2719548548392799E-4</v>
      </c>
      <c r="E418">
        <v>-7.0675884407985103E-5</v>
      </c>
    </row>
    <row r="419" spans="1:5" x14ac:dyDescent="0.3">
      <c r="A419">
        <v>43.036651618</v>
      </c>
      <c r="B419">
        <v>3.9246369715522999E-4</v>
      </c>
      <c r="C419">
        <v>2.8377063491237498E-4</v>
      </c>
      <c r="D419">
        <v>1.2150587829601201E-4</v>
      </c>
      <c r="E419">
        <v>-7.3587759463847495E-5</v>
      </c>
    </row>
    <row r="420" spans="1:5" x14ac:dyDescent="0.3">
      <c r="A420">
        <v>43.139373775000003</v>
      </c>
      <c r="B420">
        <v>3.9154845503268099E-4</v>
      </c>
      <c r="C420">
        <v>2.8542978994107601E-4</v>
      </c>
      <c r="D420">
        <v>1.15802523564496E-4</v>
      </c>
      <c r="E420">
        <v>-7.6364133739245606E-5</v>
      </c>
    </row>
    <row r="421" spans="1:5" x14ac:dyDescent="0.3">
      <c r="A421">
        <v>43.249267580999998</v>
      </c>
      <c r="B421">
        <v>3.90420483872545E-4</v>
      </c>
      <c r="C421">
        <v>2.8698409469671803E-4</v>
      </c>
      <c r="D421">
        <v>1.1011252542455E-4</v>
      </c>
      <c r="E421">
        <v>-7.8988503328184995E-5</v>
      </c>
    </row>
    <row r="422" spans="1:5" x14ac:dyDescent="0.3">
      <c r="A422">
        <v>43.353057868</v>
      </c>
      <c r="B422">
        <v>3.8906833350093602E-4</v>
      </c>
      <c r="C422">
        <v>2.88453572937361E-4</v>
      </c>
      <c r="D422">
        <v>1.04463608059932E-4</v>
      </c>
      <c r="E422">
        <v>-8.1436022163718002E-5</v>
      </c>
    </row>
    <row r="423" spans="1:5" x14ac:dyDescent="0.3">
      <c r="A423">
        <v>43.456634528999999</v>
      </c>
      <c r="B423">
        <v>3.8752401770625599E-4</v>
      </c>
      <c r="C423">
        <v>2.8985922027917999E-4</v>
      </c>
      <c r="D423">
        <v>9.88766584782957E-5</v>
      </c>
      <c r="E423">
        <v>-8.3690632133735405E-5</v>
      </c>
    </row>
    <row r="424" spans="1:5" x14ac:dyDescent="0.3">
      <c r="A424">
        <v>43.560668947000003</v>
      </c>
      <c r="B424">
        <v>3.8582748961646401E-4</v>
      </c>
      <c r="C424">
        <v>2.9122290048297302E-4</v>
      </c>
      <c r="D424">
        <v>9.3371610149760005E-5</v>
      </c>
      <c r="E424">
        <v>-8.5746527994093205E-5</v>
      </c>
    </row>
    <row r="425" spans="1:5" x14ac:dyDescent="0.3">
      <c r="A425">
        <v>43.663787837999998</v>
      </c>
      <c r="B425">
        <v>3.8399283096273199E-4</v>
      </c>
      <c r="C425">
        <v>2.9256356605192698E-4</v>
      </c>
      <c r="D425">
        <v>8.7956323681059003E-5</v>
      </c>
      <c r="E425">
        <v>-8.7603961343660095E-5</v>
      </c>
    </row>
    <row r="426" spans="1:5" x14ac:dyDescent="0.3">
      <c r="A426">
        <v>43.766510007999997</v>
      </c>
      <c r="B426">
        <v>3.8202433932310099E-4</v>
      </c>
      <c r="C426">
        <v>2.9390293117037298E-4</v>
      </c>
      <c r="D426">
        <v>8.2614160516946596E-5</v>
      </c>
      <c r="E426">
        <v>-8.9274491918074199E-5</v>
      </c>
    </row>
    <row r="427" spans="1:5" x14ac:dyDescent="0.3">
      <c r="A427">
        <v>43.870452884999999</v>
      </c>
      <c r="B427">
        <v>3.7992814464432101E-4</v>
      </c>
      <c r="C427">
        <v>2.9526348005618202E-4</v>
      </c>
      <c r="D427">
        <v>7.7314470248243406E-5</v>
      </c>
      <c r="E427">
        <v>-9.0776704311151501E-5</v>
      </c>
    </row>
    <row r="428" spans="1:5" x14ac:dyDescent="0.3">
      <c r="A428">
        <v>43.974060064</v>
      </c>
      <c r="B428">
        <v>3.7770843310248702E-4</v>
      </c>
      <c r="C428">
        <v>2.9665916890552E-4</v>
      </c>
      <c r="D428">
        <v>7.2024416854682907E-5</v>
      </c>
      <c r="E428">
        <v>-9.2111772759700399E-5</v>
      </c>
    </row>
    <row r="429" spans="1:5" x14ac:dyDescent="0.3">
      <c r="A429">
        <v>44.077636724999998</v>
      </c>
      <c r="B429">
        <v>3.7538422567913302E-4</v>
      </c>
      <c r="C429">
        <v>2.9809213236263899E-4</v>
      </c>
      <c r="D429">
        <v>6.6710964745956601E-5</v>
      </c>
      <c r="E429">
        <v>-9.3251357836435998E-5</v>
      </c>
    </row>
    <row r="430" spans="1:5" x14ac:dyDescent="0.3">
      <c r="A430">
        <v>44.180419917999998</v>
      </c>
      <c r="B430">
        <v>3.7299045796811099E-4</v>
      </c>
      <c r="C430">
        <v>2.9955880275683801E-4</v>
      </c>
      <c r="D430">
        <v>6.1348341914200006E-5</v>
      </c>
      <c r="E430">
        <v>-9.4172401164516095E-5</v>
      </c>
    </row>
    <row r="431" spans="1:5" x14ac:dyDescent="0.3">
      <c r="A431">
        <v>44.283142089000002</v>
      </c>
      <c r="B431">
        <v>3.7054195623877903E-4</v>
      </c>
      <c r="C431">
        <v>3.0106126637571102E-4</v>
      </c>
      <c r="D431">
        <v>5.5938058137296998E-5</v>
      </c>
      <c r="E431">
        <v>-9.4892074744748299E-5</v>
      </c>
    </row>
    <row r="432" spans="1:5" x14ac:dyDescent="0.3">
      <c r="A432">
        <v>44.386779785999998</v>
      </c>
      <c r="B432">
        <v>3.6801590290457198E-4</v>
      </c>
      <c r="C432">
        <v>3.0261251853477898E-4</v>
      </c>
      <c r="D432">
        <v>5.05094256850701E-5</v>
      </c>
      <c r="E432">
        <v>-9.5441776558159204E-5</v>
      </c>
    </row>
    <row r="433" spans="1:5" x14ac:dyDescent="0.3">
      <c r="A433">
        <v>44.490417483000002</v>
      </c>
      <c r="B433">
        <v>3.6537036440012602E-4</v>
      </c>
      <c r="C433">
        <v>3.0422301047955402E-4</v>
      </c>
      <c r="D433">
        <v>4.5086786691161401E-5</v>
      </c>
      <c r="E433">
        <v>-9.5831255448156495E-5</v>
      </c>
    </row>
    <row r="434" spans="1:5" x14ac:dyDescent="0.3">
      <c r="A434">
        <v>44.594116216000003</v>
      </c>
      <c r="B434">
        <v>3.6257863584814601E-4</v>
      </c>
      <c r="C434">
        <v>3.0588415654772799E-4</v>
      </c>
      <c r="D434">
        <v>3.96657197235765E-5</v>
      </c>
      <c r="E434">
        <v>-9.6053320773497496E-5</v>
      </c>
    </row>
    <row r="435" spans="1:5" x14ac:dyDescent="0.3">
      <c r="A435">
        <v>44.697753913</v>
      </c>
      <c r="B435">
        <v>3.59665622694642E-4</v>
      </c>
      <c r="C435">
        <v>3.0757663166041597E-4</v>
      </c>
      <c r="D435">
        <v>3.4232858371649401E-5</v>
      </c>
      <c r="E435">
        <v>-9.6090198129504499E-5</v>
      </c>
    </row>
    <row r="436" spans="1:5" x14ac:dyDescent="0.3">
      <c r="A436">
        <v>44.800567624000102</v>
      </c>
      <c r="B436">
        <v>3.5670526820270198E-4</v>
      </c>
      <c r="C436">
        <v>3.0928382257896001E-4</v>
      </c>
      <c r="D436">
        <v>2.8771823290068399E-5</v>
      </c>
      <c r="E436">
        <v>-9.5910353667878303E-5</v>
      </c>
    </row>
    <row r="437" spans="1:5" x14ac:dyDescent="0.3">
      <c r="A437">
        <v>44.903167721999999</v>
      </c>
      <c r="B437">
        <v>3.5377356599261198E-4</v>
      </c>
      <c r="C437">
        <v>3.1099724850287797E-4</v>
      </c>
      <c r="D437">
        <v>2.3244925563597702E-5</v>
      </c>
      <c r="E437">
        <v>-9.5476599677005297E-5</v>
      </c>
    </row>
    <row r="438" spans="1:5" x14ac:dyDescent="0.3">
      <c r="A438">
        <v>45.006774901</v>
      </c>
      <c r="B438">
        <v>3.5091125761818398E-4</v>
      </c>
      <c r="C438">
        <v>3.1267423832988001E-4</v>
      </c>
      <c r="D438">
        <v>1.7609053807710902E-5</v>
      </c>
      <c r="E438">
        <v>-9.4763125229918097E-5</v>
      </c>
    </row>
    <row r="439" spans="1:5" x14ac:dyDescent="0.3">
      <c r="A439">
        <v>45.110382080000001</v>
      </c>
      <c r="B439">
        <v>3.4812732437476001E-4</v>
      </c>
      <c r="C439">
        <v>3.14188491643163E-4</v>
      </c>
      <c r="D439">
        <v>1.1841872140049601E-5</v>
      </c>
      <c r="E439">
        <v>-9.3755019320402902E-5</v>
      </c>
    </row>
    <row r="440" spans="1:5" x14ac:dyDescent="0.3">
      <c r="A440">
        <v>45.214355474999998</v>
      </c>
      <c r="B440">
        <v>3.4541909970488402E-4</v>
      </c>
      <c r="C440">
        <v>3.1542371076261202E-4</v>
      </c>
      <c r="D440">
        <v>5.9500999846302204E-6</v>
      </c>
      <c r="E440">
        <v>-9.2432925587598901E-5</v>
      </c>
    </row>
    <row r="441" spans="1:5" x14ac:dyDescent="0.3">
      <c r="A441">
        <v>45.317901618</v>
      </c>
      <c r="B441">
        <v>3.4278028466898901E-4</v>
      </c>
      <c r="C441">
        <v>3.1636820568923602E-4</v>
      </c>
      <c r="D441">
        <v>-4.1153333085488297E-8</v>
      </c>
      <c r="E441">
        <v>-9.0771406724710798E-5</v>
      </c>
    </row>
    <row r="442" spans="1:5" x14ac:dyDescent="0.3">
      <c r="A442">
        <v>45.421478278999999</v>
      </c>
      <c r="B442">
        <v>3.4024614296825903E-4</v>
      </c>
      <c r="C442">
        <v>3.1705496343248401E-4</v>
      </c>
      <c r="D442">
        <v>-6.10595715308566E-6</v>
      </c>
      <c r="E442">
        <v>-8.8752239562350094E-5</v>
      </c>
    </row>
    <row r="443" spans="1:5" x14ac:dyDescent="0.3">
      <c r="A443">
        <v>45.524169917999998</v>
      </c>
      <c r="B443">
        <v>3.3794015394757301E-4</v>
      </c>
      <c r="C443">
        <v>3.1750457168551699E-4</v>
      </c>
      <c r="D443">
        <v>-1.22231667010406E-5</v>
      </c>
      <c r="E443">
        <v>-8.6377076606835502E-5</v>
      </c>
    </row>
    <row r="444" spans="1:5" x14ac:dyDescent="0.3">
      <c r="A444">
        <v>45.626770016999998</v>
      </c>
      <c r="B444">
        <v>3.3599440201047899E-4</v>
      </c>
      <c r="C444">
        <v>3.1773134808551698E-4</v>
      </c>
      <c r="D444">
        <v>-1.8372503605533201E-5</v>
      </c>
      <c r="E444">
        <v>-8.3657238892252594E-5</v>
      </c>
    </row>
    <row r="445" spans="1:5" x14ac:dyDescent="0.3">
      <c r="A445">
        <v>45.729370115000101</v>
      </c>
      <c r="B445">
        <v>3.3446456303050999E-4</v>
      </c>
      <c r="C445">
        <v>3.17756581128353E-4</v>
      </c>
      <c r="D445">
        <v>-2.4527129262603301E-5</v>
      </c>
      <c r="E445">
        <v>-8.0602123183454605E-5</v>
      </c>
    </row>
    <row r="446" spans="1:5" x14ac:dyDescent="0.3">
      <c r="A446">
        <v>45.832946776</v>
      </c>
      <c r="B446">
        <v>3.3334887851245502E-4</v>
      </c>
      <c r="C446">
        <v>3.1762111982027802E-4</v>
      </c>
      <c r="D446">
        <v>-3.0657707119677999E-5</v>
      </c>
      <c r="E446">
        <v>-7.7234067597840506E-5</v>
      </c>
    </row>
    <row r="447" spans="1:5" x14ac:dyDescent="0.3">
      <c r="A447">
        <v>45.936523436999998</v>
      </c>
      <c r="B447">
        <v>3.3261738787449799E-4</v>
      </c>
      <c r="C447">
        <v>3.17365916412307E-4</v>
      </c>
      <c r="D447">
        <v>-3.6751062831838298E-5</v>
      </c>
      <c r="E447">
        <v>-7.3598771539382807E-5</v>
      </c>
    </row>
    <row r="448" spans="1:5" x14ac:dyDescent="0.3">
      <c r="A448">
        <v>46.040161134000002</v>
      </c>
      <c r="B448">
        <v>3.3224482637427103E-4</v>
      </c>
      <c r="C448">
        <v>3.1699871444188898E-4</v>
      </c>
      <c r="D448">
        <v>-4.2814948575044E-5</v>
      </c>
      <c r="E448">
        <v>-6.9740081738412798E-5</v>
      </c>
    </row>
    <row r="449" spans="1:5" x14ac:dyDescent="0.3">
      <c r="A449">
        <v>46.143951420999997</v>
      </c>
      <c r="B449">
        <v>3.3222895043905201E-4</v>
      </c>
      <c r="C449">
        <v>3.1651221791038301E-4</v>
      </c>
      <c r="D449">
        <v>-4.88548337867487E-5</v>
      </c>
      <c r="E449">
        <v>-6.5666742511328604E-5</v>
      </c>
    </row>
    <row r="450" spans="1:5" x14ac:dyDescent="0.3">
      <c r="A450">
        <v>46.247436528000001</v>
      </c>
      <c r="B450">
        <v>3.3257647683135002E-4</v>
      </c>
      <c r="C450">
        <v>3.15912499562155E-4</v>
      </c>
      <c r="D450">
        <v>-5.4861084182977397E-5</v>
      </c>
      <c r="E450">
        <v>-6.1357765334390903E-5</v>
      </c>
    </row>
    <row r="451" spans="1:5" x14ac:dyDescent="0.3">
      <c r="A451">
        <v>46.351074224999998</v>
      </c>
      <c r="B451">
        <v>3.3330081330360602E-4</v>
      </c>
      <c r="C451">
        <v>3.15209150827375E-4</v>
      </c>
      <c r="D451">
        <v>-6.08133781491012E-5</v>
      </c>
      <c r="E451">
        <v>-5.67953868139377E-5</v>
      </c>
    </row>
    <row r="452" spans="1:5" x14ac:dyDescent="0.3">
      <c r="A452">
        <v>46.454650886000003</v>
      </c>
      <c r="B452">
        <v>3.3440684074472502E-4</v>
      </c>
      <c r="C452">
        <v>3.1439853055740202E-4</v>
      </c>
      <c r="D452">
        <v>-6.6683066027623403E-5</v>
      </c>
      <c r="E452">
        <v>-5.1983479283508301E-5</v>
      </c>
    </row>
    <row r="453" spans="1:5" x14ac:dyDescent="0.3">
      <c r="A453">
        <v>46.557525632999997</v>
      </c>
      <c r="B453">
        <v>3.3587829981940602E-4</v>
      </c>
      <c r="C453">
        <v>3.1346257619722099E-4</v>
      </c>
      <c r="D453">
        <v>-7.2450292762095707E-5</v>
      </c>
      <c r="E453">
        <v>-4.6940927300177503E-5</v>
      </c>
    </row>
    <row r="454" spans="1:5" x14ac:dyDescent="0.3">
      <c r="A454">
        <v>46.661102294000003</v>
      </c>
      <c r="B454">
        <v>3.3769185148080897E-4</v>
      </c>
      <c r="C454">
        <v>3.1238979865834198E-4</v>
      </c>
      <c r="D454">
        <v>-7.8118428484127194E-5</v>
      </c>
      <c r="E454">
        <v>-4.1687905521981003E-5</v>
      </c>
    </row>
    <row r="455" spans="1:5" x14ac:dyDescent="0.3">
      <c r="A455">
        <v>46.764648436999998</v>
      </c>
      <c r="B455">
        <v>3.3981007487727697E-4</v>
      </c>
      <c r="C455">
        <v>3.1118235401002801E-4</v>
      </c>
      <c r="D455">
        <v>-8.3705515237768695E-5</v>
      </c>
      <c r="E455">
        <v>-3.6243940858468397E-5</v>
      </c>
    </row>
    <row r="456" spans="1:5" x14ac:dyDescent="0.3">
      <c r="A456">
        <v>46.868469242000003</v>
      </c>
      <c r="B456">
        <v>3.4218585293343499E-4</v>
      </c>
      <c r="C456">
        <v>3.0983695163119498E-4</v>
      </c>
      <c r="D456">
        <v>-8.9230578620772997E-5</v>
      </c>
      <c r="E456">
        <v>-3.06334709151102E-5</v>
      </c>
    </row>
    <row r="457" spans="1:5" x14ac:dyDescent="0.3">
      <c r="A457">
        <v>46.972015384999999</v>
      </c>
      <c r="B457">
        <v>3.4479805654488802E-4</v>
      </c>
      <c r="C457">
        <v>3.0835249403535198E-4</v>
      </c>
      <c r="D457">
        <v>-9.4709871645379996E-5</v>
      </c>
      <c r="E457">
        <v>-2.4881880485437501E-5</v>
      </c>
    </row>
    <row r="458" spans="1:5" x14ac:dyDescent="0.3">
      <c r="A458">
        <v>47.075561528000001</v>
      </c>
      <c r="B458">
        <v>3.4764846428892002E-4</v>
      </c>
      <c r="C458">
        <v>3.0675211460044099E-4</v>
      </c>
      <c r="D458">
        <v>-1.00149582051319E-4</v>
      </c>
      <c r="E458">
        <v>-1.90080254861624E-5</v>
      </c>
    </row>
    <row r="459" spans="1:5" x14ac:dyDescent="0.3">
      <c r="A459">
        <v>47.179168707000002</v>
      </c>
      <c r="B459">
        <v>3.5074030069161299E-4</v>
      </c>
      <c r="C459">
        <v>3.0508386648891902E-4</v>
      </c>
      <c r="D459">
        <v>-1.05527790338091E-4</v>
      </c>
      <c r="E459">
        <v>-1.3017107208899601E-5</v>
      </c>
    </row>
    <row r="460" spans="1:5" x14ac:dyDescent="0.3">
      <c r="A460">
        <v>47.282897945000002</v>
      </c>
      <c r="B460">
        <v>3.5408003925585199E-4</v>
      </c>
      <c r="C460">
        <v>3.0340838628832697E-4</v>
      </c>
      <c r="D460">
        <v>-1.1080696103071501E-4</v>
      </c>
      <c r="E460">
        <v>-6.9087021953135301E-6</v>
      </c>
    </row>
    <row r="461" spans="1:5" x14ac:dyDescent="0.3">
      <c r="A461">
        <v>47.385498042999998</v>
      </c>
      <c r="B461">
        <v>3.5765869504953503E-4</v>
      </c>
      <c r="C461">
        <v>3.0177969543321401E-4</v>
      </c>
      <c r="D461">
        <v>-1.15968087505178E-4</v>
      </c>
      <c r="E461">
        <v>-7.0850375398356601E-7</v>
      </c>
    </row>
    <row r="462" spans="1:5" x14ac:dyDescent="0.3">
      <c r="A462">
        <v>47.488311768000003</v>
      </c>
      <c r="B462">
        <v>3.6144704450066898E-4</v>
      </c>
      <c r="C462">
        <v>3.0022696739338898E-4</v>
      </c>
      <c r="D462">
        <v>-1.2100983758258699E-4</v>
      </c>
      <c r="E462">
        <v>5.5310656035145498E-6</v>
      </c>
    </row>
    <row r="463" spans="1:5" x14ac:dyDescent="0.3">
      <c r="A463">
        <v>47.591979983000002</v>
      </c>
      <c r="B463">
        <v>3.65435561854401E-4</v>
      </c>
      <c r="C463">
        <v>2.9876127838981699E-4</v>
      </c>
      <c r="D463">
        <v>-1.2593656883205201E-4</v>
      </c>
      <c r="E463">
        <v>1.18123852241725E-5</v>
      </c>
    </row>
    <row r="464" spans="1:5" x14ac:dyDescent="0.3">
      <c r="A464">
        <v>47.695831306000002</v>
      </c>
      <c r="B464">
        <v>3.6962780968140599E-4</v>
      </c>
      <c r="C464">
        <v>2.9740419818616998E-4</v>
      </c>
      <c r="D464">
        <v>-1.3076542197962699E-4</v>
      </c>
      <c r="E464">
        <v>1.82424621943462E-5</v>
      </c>
    </row>
    <row r="465" spans="1:5" x14ac:dyDescent="0.3">
      <c r="A465">
        <v>47.799407967</v>
      </c>
      <c r="B465">
        <v>3.7400823755764998E-4</v>
      </c>
      <c r="C465">
        <v>2.9618351472303399E-4</v>
      </c>
      <c r="D465">
        <v>-1.3550717301380401E-4</v>
      </c>
      <c r="E465">
        <v>2.4921021466840601E-5</v>
      </c>
    </row>
    <row r="466" spans="1:5" x14ac:dyDescent="0.3">
      <c r="A466">
        <v>47.902984627999999</v>
      </c>
      <c r="B466">
        <v>3.78552449301579E-4</v>
      </c>
      <c r="C466">
        <v>2.95105169844061E-4</v>
      </c>
      <c r="D466">
        <v>-1.4013506610588899E-4</v>
      </c>
      <c r="E466">
        <v>3.1865430328919201E-5</v>
      </c>
    </row>
    <row r="467" spans="1:5" x14ac:dyDescent="0.3">
      <c r="A467">
        <v>48.005615231</v>
      </c>
      <c r="B467">
        <v>3.8323881883332498E-4</v>
      </c>
      <c r="C467">
        <v>2.9414882082285699E-4</v>
      </c>
      <c r="D467">
        <v>-1.4460705845457299E-4</v>
      </c>
      <c r="E467">
        <v>3.9070787509708801E-5</v>
      </c>
    </row>
    <row r="468" spans="1:5" x14ac:dyDescent="0.3">
      <c r="A468">
        <v>48.108245846999999</v>
      </c>
      <c r="B468">
        <v>3.8804282702908498E-4</v>
      </c>
      <c r="C468">
        <v>2.9327840424257898E-4</v>
      </c>
      <c r="D468">
        <v>-1.4889997057614701E-4</v>
      </c>
      <c r="E468">
        <v>4.6526425763677198E-5</v>
      </c>
    </row>
    <row r="469" spans="1:5" x14ac:dyDescent="0.3">
      <c r="A469">
        <v>48.212402349999998</v>
      </c>
      <c r="B469">
        <v>3.9292613965250097E-4</v>
      </c>
      <c r="C469">
        <v>2.9245767446116198E-4</v>
      </c>
      <c r="D469">
        <v>-1.5300856596237199E-4</v>
      </c>
      <c r="E469">
        <v>5.4201397199588797E-5</v>
      </c>
    </row>
    <row r="470" spans="1:5" x14ac:dyDescent="0.3">
      <c r="A470">
        <v>48.315185542999998</v>
      </c>
      <c r="B470">
        <v>3.9783363584128397E-4</v>
      </c>
      <c r="C470">
        <v>2.9165946164853298E-4</v>
      </c>
      <c r="D470">
        <v>-1.5694649974442099E-4</v>
      </c>
      <c r="E470">
        <v>6.2054772353848194E-5</v>
      </c>
    </row>
    <row r="471" spans="1:5" x14ac:dyDescent="0.3">
      <c r="A471">
        <v>48.417816160000001</v>
      </c>
      <c r="B471">
        <v>4.02710916226653E-4</v>
      </c>
      <c r="C471">
        <v>2.9085609483878698E-4</v>
      </c>
      <c r="D471">
        <v>-1.60739865874594E-4</v>
      </c>
      <c r="E471">
        <v>7.0050984569711901E-5</v>
      </c>
    </row>
    <row r="472" spans="1:5" x14ac:dyDescent="0.3">
      <c r="A472">
        <v>48.521514893000003</v>
      </c>
      <c r="B472">
        <v>4.0752652380573198E-4</v>
      </c>
      <c r="C472">
        <v>2.8999554642352598E-4</v>
      </c>
      <c r="D472">
        <v>-1.6440438961493899E-4</v>
      </c>
      <c r="E472">
        <v>7.8176257969502996E-5</v>
      </c>
    </row>
    <row r="473" spans="1:5" x14ac:dyDescent="0.3">
      <c r="A473">
        <v>48.625366216000003</v>
      </c>
      <c r="B473">
        <v>4.12272744925458E-4</v>
      </c>
      <c r="C473">
        <v>2.8901553093900798E-4</v>
      </c>
      <c r="D473">
        <v>-1.6794405284326701E-4</v>
      </c>
      <c r="E473">
        <v>8.6428308569275905E-5</v>
      </c>
    </row>
    <row r="474" spans="1:5" x14ac:dyDescent="0.3">
      <c r="A474">
        <v>48.729003913</v>
      </c>
      <c r="B474">
        <v>4.16934863823378E-4</v>
      </c>
      <c r="C474">
        <v>2.8788640002009301E-4</v>
      </c>
      <c r="D474">
        <v>-1.71364586621193E-4</v>
      </c>
      <c r="E474">
        <v>9.4799129681408595E-5</v>
      </c>
    </row>
    <row r="475" spans="1:5" x14ac:dyDescent="0.3">
      <c r="A475">
        <v>48.832580573999998</v>
      </c>
      <c r="B475">
        <v>4.2146747038567499E-4</v>
      </c>
      <c r="C475">
        <v>2.8659852055874801E-4</v>
      </c>
      <c r="D475">
        <v>-1.74688147513388E-4</v>
      </c>
      <c r="E475">
        <v>1.0328825685915199E-4</v>
      </c>
    </row>
    <row r="476" spans="1:5" x14ac:dyDescent="0.3">
      <c r="A476">
        <v>48.936187752999999</v>
      </c>
      <c r="B476">
        <v>4.2582007205488001E-4</v>
      </c>
      <c r="C476">
        <v>2.85146578344655E-4</v>
      </c>
      <c r="D476">
        <v>-1.7794692763424099E-4</v>
      </c>
      <c r="E476">
        <v>1.1190612408697E-4</v>
      </c>
    </row>
    <row r="477" spans="1:5" x14ac:dyDescent="0.3">
      <c r="A477">
        <v>49.038848874000102</v>
      </c>
      <c r="B477">
        <v>4.2997252990799502E-4</v>
      </c>
      <c r="C477">
        <v>2.8354230621685799E-4</v>
      </c>
      <c r="D477">
        <v>-1.81149375477434E-4</v>
      </c>
      <c r="E477">
        <v>1.2065129007574999E-4</v>
      </c>
    </row>
    <row r="478" spans="1:5" x14ac:dyDescent="0.3">
      <c r="A478">
        <v>49.141479490000101</v>
      </c>
      <c r="B478">
        <v>4.33924323729332E-4</v>
      </c>
      <c r="C478">
        <v>2.81800759169496E-4</v>
      </c>
      <c r="D478">
        <v>-1.84286936948485E-4</v>
      </c>
      <c r="E478">
        <v>1.29522104508501E-4</v>
      </c>
    </row>
    <row r="479" spans="1:5" x14ac:dyDescent="0.3">
      <c r="A479">
        <v>49.245727547000001</v>
      </c>
      <c r="B479">
        <v>4.3766770174208603E-4</v>
      </c>
      <c r="C479">
        <v>2.7993091450670399E-4</v>
      </c>
      <c r="D479">
        <v>-1.8736817657893801E-4</v>
      </c>
      <c r="E479">
        <v>1.38535220187592E-4</v>
      </c>
    </row>
    <row r="480" spans="1:5" x14ac:dyDescent="0.3">
      <c r="A480">
        <v>49.348419186000001</v>
      </c>
      <c r="B480">
        <v>4.4118251634027E-4</v>
      </c>
      <c r="C480">
        <v>2.7793411558053101E-4</v>
      </c>
      <c r="D480">
        <v>-1.9040497636916101E-4</v>
      </c>
      <c r="E480">
        <v>1.47700583083028E-4</v>
      </c>
    </row>
    <row r="481" spans="1:5" x14ac:dyDescent="0.3">
      <c r="A481">
        <v>49.450988766999998</v>
      </c>
      <c r="B481">
        <v>4.4443687813433699E-4</v>
      </c>
      <c r="C481">
        <v>2.7580076859575598E-4</v>
      </c>
      <c r="D481">
        <v>-1.93390171310054E-4</v>
      </c>
      <c r="E481">
        <v>1.57014346843974E-4</v>
      </c>
    </row>
    <row r="482" spans="1:5" x14ac:dyDescent="0.3">
      <c r="A482">
        <v>49.554595945999999</v>
      </c>
      <c r="B482">
        <v>4.4739704204407399E-4</v>
      </c>
      <c r="C482">
        <v>2.7353116917547499E-4</v>
      </c>
      <c r="D482">
        <v>-1.96311423838302E-4</v>
      </c>
      <c r="E482">
        <v>1.66476257383316E-4</v>
      </c>
    </row>
    <row r="483" spans="1:5" x14ac:dyDescent="0.3">
      <c r="A483">
        <v>49.658203125</v>
      </c>
      <c r="B483">
        <v>4.5004972745356001E-4</v>
      </c>
      <c r="C483">
        <v>2.7115163238101303E-4</v>
      </c>
      <c r="D483">
        <v>-1.9916997377129601E-4</v>
      </c>
      <c r="E483">
        <v>1.76083924048439E-4</v>
      </c>
    </row>
    <row r="484" spans="1:5" x14ac:dyDescent="0.3">
      <c r="A484">
        <v>49.761779785999998</v>
      </c>
      <c r="B484">
        <v>4.5240295665442302E-4</v>
      </c>
      <c r="C484">
        <v>2.6870032503331501E-4</v>
      </c>
      <c r="D484">
        <v>-2.0197626199289201E-4</v>
      </c>
      <c r="E484">
        <v>1.8583289893155599E-4</v>
      </c>
    </row>
    <row r="485" spans="1:5" x14ac:dyDescent="0.3">
      <c r="A485">
        <v>49.8653259290001</v>
      </c>
      <c r="B485">
        <v>4.54460974869888E-4</v>
      </c>
      <c r="C485">
        <v>2.6620818982246502E-4</v>
      </c>
      <c r="D485">
        <v>-2.0472170953158699E-4</v>
      </c>
      <c r="E485">
        <v>1.9572046827710999E-4</v>
      </c>
    </row>
    <row r="486" spans="1:5" x14ac:dyDescent="0.3">
      <c r="A486">
        <v>49.968872072000003</v>
      </c>
      <c r="B486">
        <v>4.5621894505525301E-4</v>
      </c>
      <c r="C486">
        <v>2.63708449690779E-4</v>
      </c>
      <c r="D486">
        <v>-2.0737410938124901E-4</v>
      </c>
      <c r="E486">
        <v>2.05736308520468E-4</v>
      </c>
    </row>
    <row r="487" spans="1:5" x14ac:dyDescent="0.3">
      <c r="A487">
        <v>50.072662358999999</v>
      </c>
      <c r="B487">
        <v>4.5769674891437399E-4</v>
      </c>
      <c r="C487">
        <v>2.61247500878008E-4</v>
      </c>
      <c r="D487">
        <v>-2.09912153670137E-4</v>
      </c>
      <c r="E487">
        <v>2.1587400127290199E-4</v>
      </c>
    </row>
    <row r="488" spans="1:5" x14ac:dyDescent="0.3">
      <c r="A488">
        <v>50.176361092</v>
      </c>
      <c r="B488">
        <v>4.5894696215126101E-4</v>
      </c>
      <c r="C488">
        <v>2.5886944071764001E-4</v>
      </c>
      <c r="D488">
        <v>-2.1232679295997699E-4</v>
      </c>
      <c r="E488">
        <v>2.2614382907369199E-4</v>
      </c>
    </row>
    <row r="489" spans="1:5" x14ac:dyDescent="0.3">
      <c r="A489">
        <v>50.279052731</v>
      </c>
      <c r="B489">
        <v>4.6001053437745701E-4</v>
      </c>
      <c r="C489">
        <v>2.56594005851268E-4</v>
      </c>
      <c r="D489">
        <v>-2.1459656780016301E-4</v>
      </c>
      <c r="E489">
        <v>2.3655156940958699E-4</v>
      </c>
    </row>
    <row r="490" spans="1:5" x14ac:dyDescent="0.3">
      <c r="A490">
        <v>50.381622311000001</v>
      </c>
      <c r="B490">
        <v>4.60889534456653E-4</v>
      </c>
      <c r="C490">
        <v>2.5440483803638699E-4</v>
      </c>
      <c r="D490">
        <v>-2.1670490155149301E-4</v>
      </c>
      <c r="E490">
        <v>2.47074619788943E-4</v>
      </c>
    </row>
    <row r="491" spans="1:5" x14ac:dyDescent="0.3">
      <c r="A491">
        <v>50.484252927999997</v>
      </c>
      <c r="B491">
        <v>4.61554669802326E-4</v>
      </c>
      <c r="C491">
        <v>2.52269688629406E-4</v>
      </c>
      <c r="D491">
        <v>-2.1865841439541899E-4</v>
      </c>
      <c r="E491">
        <v>2.5767449553580998E-4</v>
      </c>
    </row>
    <row r="492" spans="1:5" x14ac:dyDescent="0.3">
      <c r="A492">
        <v>50.587951660999998</v>
      </c>
      <c r="B492">
        <v>4.6195800149083702E-4</v>
      </c>
      <c r="C492">
        <v>2.5016888471314697E-4</v>
      </c>
      <c r="D492">
        <v>-2.20469129325874E-4</v>
      </c>
      <c r="E492">
        <v>2.6831247415215898E-4</v>
      </c>
    </row>
    <row r="493" spans="1:5" x14ac:dyDescent="0.3">
      <c r="A493">
        <v>50.691589358000002</v>
      </c>
      <c r="B493">
        <v>4.6205054328626199E-4</v>
      </c>
      <c r="C493">
        <v>2.4809660041069198E-4</v>
      </c>
      <c r="D493">
        <v>-2.2214678418399801E-4</v>
      </c>
      <c r="E493">
        <v>2.7894043686135599E-4</v>
      </c>
    </row>
    <row r="494" spans="1:5" x14ac:dyDescent="0.3">
      <c r="A494">
        <v>50.795196537000002</v>
      </c>
      <c r="B494">
        <v>4.61802680404049E-4</v>
      </c>
      <c r="C494">
        <v>2.4604176236482802E-4</v>
      </c>
      <c r="D494">
        <v>-2.23702624446487E-4</v>
      </c>
      <c r="E494">
        <v>2.89518025178868E-4</v>
      </c>
    </row>
    <row r="495" spans="1:5" x14ac:dyDescent="0.3">
      <c r="A495">
        <v>50.898803716000003</v>
      </c>
      <c r="B495">
        <v>4.6121066345827599E-4</v>
      </c>
      <c r="C495">
        <v>2.4398279031023599E-4</v>
      </c>
      <c r="D495">
        <v>-2.2514745744176901E-4</v>
      </c>
      <c r="E495">
        <v>3.0003819710389899E-4</v>
      </c>
    </row>
    <row r="496" spans="1:5" x14ac:dyDescent="0.3">
      <c r="A496">
        <v>51.002380377000001</v>
      </c>
      <c r="B496">
        <v>4.6028613853037398E-4</v>
      </c>
      <c r="C496">
        <v>2.41921354834312E-4</v>
      </c>
      <c r="D496">
        <v>-2.2650090642014999E-4</v>
      </c>
      <c r="E496">
        <v>3.1050339423582498E-4</v>
      </c>
    </row>
    <row r="497" spans="1:5" x14ac:dyDescent="0.3">
      <c r="A497">
        <v>51.105957038</v>
      </c>
      <c r="B497">
        <v>4.59046156750402E-4</v>
      </c>
      <c r="C497">
        <v>2.3989970845271599E-4</v>
      </c>
      <c r="D497">
        <v>-2.2779467235120899E-4</v>
      </c>
      <c r="E497">
        <v>3.2090656248780398E-4</v>
      </c>
    </row>
    <row r="498" spans="1:5" x14ac:dyDescent="0.3">
      <c r="A498">
        <v>51.208984375</v>
      </c>
      <c r="B498">
        <v>4.5750550286297102E-4</v>
      </c>
      <c r="C498">
        <v>2.3795436182199599E-4</v>
      </c>
      <c r="D498">
        <v>-2.29055278353496E-4</v>
      </c>
      <c r="E498">
        <v>3.3124831010577501E-4</v>
      </c>
    </row>
    <row r="499" spans="1:5" x14ac:dyDescent="0.3">
      <c r="A499">
        <v>51.312683108000002</v>
      </c>
      <c r="B499">
        <v>4.5566938863374602E-4</v>
      </c>
      <c r="C499">
        <v>2.3607385675460701E-4</v>
      </c>
      <c r="D499">
        <v>-2.3028764723596101E-4</v>
      </c>
      <c r="E499">
        <v>3.4152916932121902E-4</v>
      </c>
    </row>
    <row r="500" spans="1:5" x14ac:dyDescent="0.3">
      <c r="A500">
        <v>51.416595467</v>
      </c>
      <c r="B500">
        <v>4.5354871735436901E-4</v>
      </c>
      <c r="C500">
        <v>2.34225068498035E-4</v>
      </c>
      <c r="D500">
        <v>-2.314798459669E-4</v>
      </c>
      <c r="E500">
        <v>3.51776300796574E-4</v>
      </c>
    </row>
    <row r="501" spans="1:5" x14ac:dyDescent="0.3">
      <c r="A501">
        <v>51.520202632</v>
      </c>
      <c r="B501">
        <v>4.5117460057010497E-4</v>
      </c>
      <c r="C501">
        <v>2.3238749144842199E-4</v>
      </c>
      <c r="D501">
        <v>-2.3262980007412399E-4</v>
      </c>
      <c r="E501">
        <v>3.6210953687173901E-4</v>
      </c>
    </row>
    <row r="502" spans="1:5" x14ac:dyDescent="0.3">
      <c r="A502">
        <v>51.624328617000003</v>
      </c>
      <c r="B502">
        <v>4.4858623881852101E-4</v>
      </c>
      <c r="C502">
        <v>2.3054161850243499E-4</v>
      </c>
      <c r="D502">
        <v>-2.3375219136452001E-4</v>
      </c>
      <c r="E502">
        <v>3.7265738943136501E-4</v>
      </c>
    </row>
    <row r="503" spans="1:5" x14ac:dyDescent="0.3">
      <c r="A503">
        <v>51.727386471999999</v>
      </c>
      <c r="B503">
        <v>4.45823091855006E-4</v>
      </c>
      <c r="C503">
        <v>2.2865971504984099E-4</v>
      </c>
      <c r="D503">
        <v>-2.3484617837342501E-4</v>
      </c>
      <c r="E503">
        <v>3.83449428840805E-4</v>
      </c>
    </row>
    <row r="504" spans="1:5" x14ac:dyDescent="0.3">
      <c r="A504">
        <v>51.830963132999997</v>
      </c>
      <c r="B504">
        <v>4.42966201567871E-4</v>
      </c>
      <c r="C504">
        <v>2.26728371274657E-4</v>
      </c>
      <c r="D504">
        <v>-2.3587951883683001E-4</v>
      </c>
      <c r="E504">
        <v>3.9446259555609797E-4</v>
      </c>
    </row>
    <row r="505" spans="1:5" x14ac:dyDescent="0.3">
      <c r="A505">
        <v>51.934600830000001</v>
      </c>
      <c r="B505">
        <v>4.40166363307135E-4</v>
      </c>
      <c r="C505">
        <v>2.2475336168402199E-4</v>
      </c>
      <c r="D505">
        <v>-2.3681420423954499E-4</v>
      </c>
      <c r="E505">
        <v>4.056708552306E-4</v>
      </c>
    </row>
    <row r="506" spans="1:5" x14ac:dyDescent="0.3">
      <c r="A506">
        <v>52.038269045</v>
      </c>
      <c r="B506">
        <v>4.3754668858211302E-4</v>
      </c>
      <c r="C506">
        <v>2.2272736598879299E-4</v>
      </c>
      <c r="D506">
        <v>-2.3761972745983399E-4</v>
      </c>
      <c r="E506">
        <v>4.1705276312620497E-4</v>
      </c>
    </row>
    <row r="507" spans="1:5" x14ac:dyDescent="0.3">
      <c r="A507">
        <v>52.141937259999999</v>
      </c>
      <c r="B507">
        <v>4.3513579473212902E-4</v>
      </c>
      <c r="C507">
        <v>2.20623223113413E-4</v>
      </c>
      <c r="D507">
        <v>-2.3826901006071099E-4</v>
      </c>
      <c r="E507">
        <v>4.2858381762842299E-4</v>
      </c>
    </row>
    <row r="508" spans="1:5" x14ac:dyDescent="0.3">
      <c r="A508">
        <v>52.245788570000002</v>
      </c>
      <c r="B508">
        <v>4.32926664473926E-4</v>
      </c>
      <c r="C508">
        <v>2.1842442189956901E-4</v>
      </c>
      <c r="D508">
        <v>-2.3875864517394399E-4</v>
      </c>
      <c r="E508">
        <v>4.4022736474807301E-4</v>
      </c>
    </row>
    <row r="509" spans="1:5" x14ac:dyDescent="0.3">
      <c r="A509">
        <v>52.348602294000003</v>
      </c>
      <c r="B509">
        <v>4.30908675704732E-4</v>
      </c>
      <c r="C509">
        <v>2.16141213755181E-4</v>
      </c>
      <c r="D509">
        <v>-2.39113378530454E-4</v>
      </c>
      <c r="E509">
        <v>4.5195561132188898E-4</v>
      </c>
    </row>
    <row r="510" spans="1:5" x14ac:dyDescent="0.3">
      <c r="A510">
        <v>52.452178955000001</v>
      </c>
      <c r="B510">
        <v>4.29069667008616E-4</v>
      </c>
      <c r="C510">
        <v>2.1380193874554301E-4</v>
      </c>
      <c r="D510">
        <v>-2.39362504432869E-4</v>
      </c>
      <c r="E510">
        <v>4.6375293045306898E-4</v>
      </c>
    </row>
    <row r="511" spans="1:5" x14ac:dyDescent="0.3">
      <c r="A511">
        <v>52.555725098000003</v>
      </c>
      <c r="B511">
        <v>4.2740714422669302E-4</v>
      </c>
      <c r="C511">
        <v>2.1143366396517499E-4</v>
      </c>
      <c r="D511">
        <v>-2.3953401341549101E-4</v>
      </c>
      <c r="E511">
        <v>4.7560789704719701E-4</v>
      </c>
    </row>
    <row r="512" spans="1:5" x14ac:dyDescent="0.3">
      <c r="A512">
        <v>52.659362795</v>
      </c>
      <c r="B512">
        <v>4.2592410001686799E-4</v>
      </c>
      <c r="C512">
        <v>2.0904192028032499E-4</v>
      </c>
      <c r="D512">
        <v>-2.39641667200087E-4</v>
      </c>
      <c r="E512">
        <v>4.8751867938386702E-4</v>
      </c>
    </row>
    <row r="513" spans="1:5" x14ac:dyDescent="0.3">
      <c r="A513">
        <v>52.762939455999998</v>
      </c>
      <c r="B513">
        <v>4.2461208870991397E-4</v>
      </c>
      <c r="C513">
        <v>2.0660253473839699E-4</v>
      </c>
      <c r="D513">
        <v>-2.3966160258986601E-4</v>
      </c>
      <c r="E513">
        <v>4.9947959049785801E-4</v>
      </c>
    </row>
    <row r="514" spans="1:5" x14ac:dyDescent="0.3">
      <c r="A514">
        <v>52.866729743</v>
      </c>
      <c r="B514">
        <v>4.2344998788859699E-4</v>
      </c>
      <c r="C514">
        <v>2.04081547051041E-4</v>
      </c>
      <c r="D514">
        <v>-2.3955266038603801E-4</v>
      </c>
      <c r="E514">
        <v>5.1147755790920905E-4</v>
      </c>
    </row>
    <row r="515" spans="1:5" x14ac:dyDescent="0.3">
      <c r="A515">
        <v>52.970336922000001</v>
      </c>
      <c r="B515">
        <v>4.2241213456910298E-4</v>
      </c>
      <c r="C515">
        <v>2.0146521522469899E-4</v>
      </c>
      <c r="D515">
        <v>-2.3929988592874001E-4</v>
      </c>
      <c r="E515">
        <v>5.2350365243539502E-4</v>
      </c>
    </row>
    <row r="516" spans="1:5" x14ac:dyDescent="0.3">
      <c r="A516">
        <v>53.073883064999997</v>
      </c>
      <c r="B516">
        <v>4.2144267763968602E-4</v>
      </c>
      <c r="C516">
        <v>1.98764590165498E-4</v>
      </c>
      <c r="D516">
        <v>-2.38911497442586E-4</v>
      </c>
      <c r="E516">
        <v>5.3553809387349102E-4</v>
      </c>
    </row>
    <row r="517" spans="1:5" x14ac:dyDescent="0.3">
      <c r="A517">
        <v>53.177429195000002</v>
      </c>
      <c r="B517">
        <v>4.2045506397986798E-4</v>
      </c>
      <c r="C517">
        <v>1.96003257045228E-4</v>
      </c>
      <c r="D517">
        <v>-2.3838254714996399E-4</v>
      </c>
      <c r="E517">
        <v>5.4754519349975699E-4</v>
      </c>
    </row>
    <row r="518" spans="1:5" x14ac:dyDescent="0.3">
      <c r="A518">
        <v>53.280456545</v>
      </c>
      <c r="B518">
        <v>4.1938160510415599E-4</v>
      </c>
      <c r="C518">
        <v>1.9320561847995199E-4</v>
      </c>
      <c r="D518">
        <v>-2.3768438734629401E-4</v>
      </c>
      <c r="E518">
        <v>5.5948341527430002E-4</v>
      </c>
    </row>
    <row r="519" spans="1:5" x14ac:dyDescent="0.3">
      <c r="A519">
        <v>53.384033205999998</v>
      </c>
      <c r="B519">
        <v>4.18187525496085E-4</v>
      </c>
      <c r="C519">
        <v>1.903931144578E-4</v>
      </c>
      <c r="D519">
        <v>-2.3678811815479501E-4</v>
      </c>
      <c r="E519">
        <v>5.7131499149265703E-4</v>
      </c>
    </row>
    <row r="520" spans="1:5" x14ac:dyDescent="0.3">
      <c r="A520">
        <v>53.487609867000003</v>
      </c>
      <c r="B520">
        <v>4.1685099499983998E-4</v>
      </c>
      <c r="C520">
        <v>1.8758249825051999E-4</v>
      </c>
      <c r="D520">
        <v>-2.3568689809817201E-4</v>
      </c>
      <c r="E520">
        <v>5.8302060537994502E-4</v>
      </c>
    </row>
    <row r="521" spans="1:5" x14ac:dyDescent="0.3">
      <c r="A521">
        <v>53.591278082000002</v>
      </c>
      <c r="B521">
        <v>4.1535514544828201E-4</v>
      </c>
      <c r="C521">
        <v>1.8477314714727001E-4</v>
      </c>
      <c r="D521">
        <v>-2.3438741577317299E-4</v>
      </c>
      <c r="E521">
        <v>5.9457816461985205E-4</v>
      </c>
    </row>
    <row r="522" spans="1:5" x14ac:dyDescent="0.3">
      <c r="A522">
        <v>53.694854743</v>
      </c>
      <c r="B522">
        <v>4.1368229001280399E-4</v>
      </c>
      <c r="C522">
        <v>1.8194239010395301E-4</v>
      </c>
      <c r="D522">
        <v>-2.3288329615069899E-4</v>
      </c>
      <c r="E522">
        <v>6.0593336773304498E-4</v>
      </c>
    </row>
    <row r="523" spans="1:5" x14ac:dyDescent="0.3">
      <c r="A523">
        <v>53.798522945000002</v>
      </c>
      <c r="B523">
        <v>4.1182509682168299E-4</v>
      </c>
      <c r="C523">
        <v>1.7907058839336E-4</v>
      </c>
      <c r="D523">
        <v>-2.3116321438754401E-4</v>
      </c>
      <c r="E523">
        <v>6.1702353063839896E-4</v>
      </c>
    </row>
    <row r="524" spans="1:5" x14ac:dyDescent="0.3">
      <c r="A524">
        <v>53.901214596999999</v>
      </c>
      <c r="B524">
        <v>4.0980462629769198E-4</v>
      </c>
      <c r="C524">
        <v>1.76166827344494E-4</v>
      </c>
      <c r="D524">
        <v>-2.2923708490613101E-4</v>
      </c>
      <c r="E524">
        <v>6.2781318216049097E-4</v>
      </c>
    </row>
    <row r="525" spans="1:5" x14ac:dyDescent="0.3">
      <c r="A525">
        <v>54.004943848000003</v>
      </c>
      <c r="B525">
        <v>4.0764482974553999E-4</v>
      </c>
      <c r="C525">
        <v>1.7325457226153199E-4</v>
      </c>
      <c r="D525">
        <v>-2.2711834403306601E-4</v>
      </c>
      <c r="E525">
        <v>6.3829093123662895E-4</v>
      </c>
    </row>
    <row r="526" spans="1:5" x14ac:dyDescent="0.3">
      <c r="A526">
        <v>54.108520509000002</v>
      </c>
      <c r="B526">
        <v>4.0533353965542702E-4</v>
      </c>
      <c r="C526">
        <v>1.7034879101078399E-4</v>
      </c>
      <c r="D526">
        <v>-2.24812640565633E-4</v>
      </c>
      <c r="E526">
        <v>6.4845169400260601E-4</v>
      </c>
    </row>
    <row r="527" spans="1:5" x14ac:dyDescent="0.3">
      <c r="A527">
        <v>54.212341314</v>
      </c>
      <c r="B527">
        <v>4.0282248808621202E-4</v>
      </c>
      <c r="C527">
        <v>1.6746006002412001E-4</v>
      </c>
      <c r="D527">
        <v>-2.2234039457004199E-4</v>
      </c>
      <c r="E527">
        <v>6.5828715762921103E-4</v>
      </c>
    </row>
    <row r="528" spans="1:5" x14ac:dyDescent="0.3">
      <c r="A528">
        <v>54.315917974999998</v>
      </c>
      <c r="B528">
        <v>4.0007528603443399E-4</v>
      </c>
      <c r="C528">
        <v>1.6460216088640199E-4</v>
      </c>
      <c r="D528">
        <v>-2.1973791443777099E-4</v>
      </c>
      <c r="E528">
        <v>6.6778595187896004E-4</v>
      </c>
    </row>
    <row r="529" spans="1:5" x14ac:dyDescent="0.3">
      <c r="A529">
        <v>54.419586189999997</v>
      </c>
      <c r="B529">
        <v>3.9709452240959699E-4</v>
      </c>
      <c r="C529">
        <v>1.6179006003819499E-4</v>
      </c>
      <c r="D529">
        <v>-2.1704918085225499E-4</v>
      </c>
      <c r="E529">
        <v>6.7694307214160405E-4</v>
      </c>
    </row>
    <row r="530" spans="1:5" x14ac:dyDescent="0.3">
      <c r="A530">
        <v>54.522186275000003</v>
      </c>
      <c r="B530">
        <v>3.9388476658173E-4</v>
      </c>
      <c r="C530">
        <v>1.5903430013812901E-4</v>
      </c>
      <c r="D530">
        <v>-2.14318019616129E-4</v>
      </c>
      <c r="E530">
        <v>6.85759576631456E-4</v>
      </c>
    </row>
    <row r="531" spans="1:5" x14ac:dyDescent="0.3">
      <c r="A531">
        <v>54.624755856</v>
      </c>
      <c r="B531">
        <v>3.9043031985081298E-4</v>
      </c>
      <c r="C531">
        <v>1.5632829928189401E-4</v>
      </c>
      <c r="D531">
        <v>-2.11562185878339E-4</v>
      </c>
      <c r="E531">
        <v>6.9423304003634299E-4</v>
      </c>
    </row>
    <row r="532" spans="1:5" x14ac:dyDescent="0.3">
      <c r="A532">
        <v>54.727386471999999</v>
      </c>
      <c r="B532">
        <v>3.8671659075140401E-4</v>
      </c>
      <c r="C532">
        <v>1.5364365670936201E-4</v>
      </c>
      <c r="D532">
        <v>-2.0877645420180299E-4</v>
      </c>
      <c r="E532">
        <v>7.0234665554538898E-4</v>
      </c>
    </row>
    <row r="533" spans="1:5" x14ac:dyDescent="0.3">
      <c r="A533">
        <v>54.831237795</v>
      </c>
      <c r="B533">
        <v>3.8275043190470997E-4</v>
      </c>
      <c r="C533">
        <v>1.50944147395842E-4</v>
      </c>
      <c r="D533">
        <v>-2.0595774081185299E-4</v>
      </c>
      <c r="E533">
        <v>7.1006073745896096E-4</v>
      </c>
    </row>
    <row r="534" spans="1:5" x14ac:dyDescent="0.3">
      <c r="A534">
        <v>54.934844974000001</v>
      </c>
      <c r="B534">
        <v>3.7855538327592801E-4</v>
      </c>
      <c r="C534">
        <v>1.4819536267587799E-4</v>
      </c>
      <c r="D534">
        <v>-2.0309574963749201E-4</v>
      </c>
      <c r="E534">
        <v>7.1733235694535597E-4</v>
      </c>
    </row>
    <row r="535" spans="1:5" x14ac:dyDescent="0.3">
      <c r="A535">
        <v>55.038452153000001</v>
      </c>
      <c r="B535">
        <v>3.7415417002576102E-4</v>
      </c>
      <c r="C535">
        <v>1.4536650647952601E-4</v>
      </c>
      <c r="D535">
        <v>-2.0016227071826E-4</v>
      </c>
      <c r="E535">
        <v>7.2414696370726899E-4</v>
      </c>
    </row>
    <row r="536" spans="1:5" x14ac:dyDescent="0.3">
      <c r="A536">
        <v>55.142089849999998</v>
      </c>
      <c r="B536">
        <v>3.6956874276488499E-4</v>
      </c>
      <c r="C536">
        <v>1.4244318706659501E-4</v>
      </c>
      <c r="D536">
        <v>-1.97130552458166E-4</v>
      </c>
      <c r="E536">
        <v>7.3051148552005503E-4</v>
      </c>
    </row>
    <row r="537" spans="1:5" x14ac:dyDescent="0.3">
      <c r="A537">
        <v>55.245635993</v>
      </c>
      <c r="B537">
        <v>3.64840715497335E-4</v>
      </c>
      <c r="C537">
        <v>1.3944325864284699E-4</v>
      </c>
      <c r="D537">
        <v>-1.9399745936845401E-4</v>
      </c>
      <c r="E537">
        <v>7.3641816479623197E-4</v>
      </c>
    </row>
    <row r="538" spans="1:5" x14ac:dyDescent="0.3">
      <c r="A538">
        <v>55.349243172000001</v>
      </c>
      <c r="B538">
        <v>3.6002666189899498E-4</v>
      </c>
      <c r="C538">
        <v>1.3640782900941701E-4</v>
      </c>
      <c r="D538">
        <v>-1.9076948155163199E-4</v>
      </c>
      <c r="E538">
        <v>7.4183605653540998E-4</v>
      </c>
    </row>
    <row r="539" spans="1:5" x14ac:dyDescent="0.3">
      <c r="A539">
        <v>55.451904292999998</v>
      </c>
      <c r="B539">
        <v>3.5516018654475201E-4</v>
      </c>
      <c r="C539">
        <v>1.33377919981403E-4</v>
      </c>
      <c r="D539">
        <v>-1.8744195755740001E-4</v>
      </c>
      <c r="E539">
        <v>7.4673437830879801E-4</v>
      </c>
    </row>
    <row r="540" spans="1:5" x14ac:dyDescent="0.3">
      <c r="A540">
        <v>55.554504391999998</v>
      </c>
      <c r="B540">
        <v>3.5024923869111702E-4</v>
      </c>
      <c r="C540">
        <v>1.30375977025214E-4</v>
      </c>
      <c r="D540">
        <v>-1.84019906079114E-4</v>
      </c>
      <c r="E540">
        <v>7.5108992881518604E-4</v>
      </c>
    </row>
    <row r="541" spans="1:5" x14ac:dyDescent="0.3">
      <c r="A541">
        <v>55.657104490000101</v>
      </c>
      <c r="B541">
        <v>3.45301469085218E-4</v>
      </c>
      <c r="C541">
        <v>1.27395683819265E-4</v>
      </c>
      <c r="D541">
        <v>-1.80537829944053E-4</v>
      </c>
      <c r="E541">
        <v>7.5488675093671599E-4</v>
      </c>
    </row>
    <row r="542" spans="1:5" x14ac:dyDescent="0.3">
      <c r="A542">
        <v>55.760711669000003</v>
      </c>
      <c r="B542">
        <v>3.4031688719599301E-4</v>
      </c>
      <c r="C542">
        <v>1.2441997896467101E-4</v>
      </c>
      <c r="D542">
        <v>-1.7703048716450999E-4</v>
      </c>
      <c r="E542">
        <v>7.58125048639916E-4</v>
      </c>
    </row>
    <row r="543" spans="1:5" x14ac:dyDescent="0.3">
      <c r="A543">
        <v>55.864410401999997</v>
      </c>
      <c r="B543">
        <v>3.3528271489433899E-4</v>
      </c>
      <c r="C543">
        <v>1.21443733212424E-4</v>
      </c>
      <c r="D543">
        <v>-1.7350508469869599E-4</v>
      </c>
      <c r="E543">
        <v>7.6082414427523499E-4</v>
      </c>
    </row>
    <row r="544" spans="1:5" x14ac:dyDescent="0.3">
      <c r="A544">
        <v>55.968170170999997</v>
      </c>
      <c r="B544">
        <v>3.30209208968871E-4</v>
      </c>
      <c r="C544">
        <v>1.18467638673921E-4</v>
      </c>
      <c r="D544">
        <v>-1.69972230741202E-4</v>
      </c>
      <c r="E544">
        <v>7.6301602319189799E-4</v>
      </c>
    </row>
    <row r="545" spans="1:5" x14ac:dyDescent="0.3">
      <c r="A545">
        <v>56.071716314</v>
      </c>
      <c r="B545">
        <v>3.2513220833158002E-4</v>
      </c>
      <c r="C545">
        <v>1.15499789395765E-4</v>
      </c>
      <c r="D545">
        <v>-1.6646434133835801E-4</v>
      </c>
      <c r="E545">
        <v>7.6472429725994305E-4</v>
      </c>
    </row>
    <row r="546" spans="1:5" x14ac:dyDescent="0.3">
      <c r="A546">
        <v>56.175323493</v>
      </c>
      <c r="B546">
        <v>3.2006365808459001E-4</v>
      </c>
      <c r="C546">
        <v>1.12577501552975E-4</v>
      </c>
      <c r="D546">
        <v>-1.6301050711163E-4</v>
      </c>
      <c r="E546">
        <v>7.65951600748507E-4</v>
      </c>
    </row>
    <row r="547" spans="1:5" x14ac:dyDescent="0.3">
      <c r="A547">
        <v>56.278961189999997</v>
      </c>
      <c r="B547">
        <v>3.1498529654199798E-4</v>
      </c>
      <c r="C547">
        <v>1.09754779473496E-4</v>
      </c>
      <c r="D547">
        <v>-1.5962177172887E-4</v>
      </c>
      <c r="E547">
        <v>7.6668065753137001E-4</v>
      </c>
    </row>
    <row r="548" spans="1:5" x14ac:dyDescent="0.3">
      <c r="A548">
        <v>56.381561275000003</v>
      </c>
      <c r="B548">
        <v>3.0987792571949999E-4</v>
      </c>
      <c r="C548">
        <v>1.07058914146554E-4</v>
      </c>
      <c r="D548">
        <v>-1.56291978327383E-4</v>
      </c>
      <c r="E548">
        <v>7.6688085317586205E-4</v>
      </c>
    </row>
    <row r="549" spans="1:5" x14ac:dyDescent="0.3">
      <c r="A549">
        <v>56.484161374000102</v>
      </c>
      <c r="B549">
        <v>3.0473448587097298E-4</v>
      </c>
      <c r="C549">
        <v>1.044935658012E-4</v>
      </c>
      <c r="D549">
        <v>-1.53013402334323E-4</v>
      </c>
      <c r="E549">
        <v>7.66538483864746E-4</v>
      </c>
    </row>
    <row r="550" spans="1:5" x14ac:dyDescent="0.3">
      <c r="A550">
        <v>56.586761471999999</v>
      </c>
      <c r="B550">
        <v>2.99559495331306E-4</v>
      </c>
      <c r="C550">
        <v>1.02067647643393E-4</v>
      </c>
      <c r="D550">
        <v>-1.49784214134506E-4</v>
      </c>
      <c r="E550">
        <v>7.6567815558338905E-4</v>
      </c>
    </row>
    <row r="551" spans="1:5" x14ac:dyDescent="0.3">
      <c r="A551">
        <v>56.690399169000003</v>
      </c>
      <c r="B551">
        <v>2.9435922948593102E-4</v>
      </c>
      <c r="C551">
        <v>9.9782140008048206E-5</v>
      </c>
      <c r="D551">
        <v>-1.4659338769242299E-4</v>
      </c>
      <c r="E551">
        <v>7.6434428055201296E-4</v>
      </c>
    </row>
    <row r="552" spans="1:5" x14ac:dyDescent="0.3">
      <c r="A552">
        <v>56.794006348000003</v>
      </c>
      <c r="B552">
        <v>2.89152763245193E-4</v>
      </c>
      <c r="C552">
        <v>9.7621195564365096E-5</v>
      </c>
      <c r="D552">
        <v>-1.43404436171844E-4</v>
      </c>
      <c r="E552">
        <v>7.6257414113104296E-4</v>
      </c>
    </row>
    <row r="553" spans="1:5" x14ac:dyDescent="0.3">
      <c r="A553">
        <v>56.897613526999997</v>
      </c>
      <c r="B553">
        <v>2.8398059622140003E-4</v>
      </c>
      <c r="C553">
        <v>9.5575135408808195E-5</v>
      </c>
      <c r="D553">
        <v>-1.4014734604460299E-4</v>
      </c>
      <c r="E553">
        <v>7.6039447923778201E-4</v>
      </c>
    </row>
    <row r="554" spans="1:5" x14ac:dyDescent="0.3">
      <c r="A554">
        <v>57.001190188000002</v>
      </c>
      <c r="B554">
        <v>2.7888129908310098E-4</v>
      </c>
      <c r="C554">
        <v>9.3647582946222604E-5</v>
      </c>
      <c r="D554">
        <v>-1.3675192036907699E-4</v>
      </c>
      <c r="E554">
        <v>7.5783311215544299E-4</v>
      </c>
    </row>
    <row r="555" spans="1:5" x14ac:dyDescent="0.3">
      <c r="A555">
        <v>57.104736330999998</v>
      </c>
      <c r="B555">
        <v>2.7388598240867299E-4</v>
      </c>
      <c r="C555">
        <v>9.1840035536473302E-5</v>
      </c>
      <c r="D555">
        <v>-1.3318693385258701E-4</v>
      </c>
      <c r="E555">
        <v>7.5492813373078305E-4</v>
      </c>
    </row>
    <row r="556" spans="1:5" x14ac:dyDescent="0.3">
      <c r="A556">
        <v>57.208312992000003</v>
      </c>
      <c r="B556">
        <v>2.6902974976174098E-4</v>
      </c>
      <c r="C556">
        <v>9.01463992552927E-5</v>
      </c>
      <c r="D556">
        <v>-1.2944153799832999E-4</v>
      </c>
      <c r="E556">
        <v>7.5171629501742199E-4</v>
      </c>
    </row>
    <row r="557" spans="1:5" x14ac:dyDescent="0.3">
      <c r="A557">
        <v>57.311828617000003</v>
      </c>
      <c r="B557">
        <v>2.6435146966610897E-4</v>
      </c>
      <c r="C557">
        <v>8.8558900782325996E-5</v>
      </c>
      <c r="D557">
        <v>-1.2550754438040701E-4</v>
      </c>
      <c r="E557">
        <v>7.4820710123101595E-4</v>
      </c>
    </row>
    <row r="558" spans="1:5" x14ac:dyDescent="0.3">
      <c r="A558">
        <v>57.415374759999999</v>
      </c>
      <c r="B558">
        <v>2.5987688106096001E-4</v>
      </c>
      <c r="C558">
        <v>8.70663450376963E-5</v>
      </c>
      <c r="D558">
        <v>-1.2138672169265301E-4</v>
      </c>
      <c r="E558">
        <v>7.4440072965919395E-4</v>
      </c>
    </row>
    <row r="559" spans="1:5" x14ac:dyDescent="0.3">
      <c r="A559">
        <v>57.518951420999997</v>
      </c>
      <c r="B559">
        <v>2.5559696656528302E-4</v>
      </c>
      <c r="C559">
        <v>8.5645086782244894E-5</v>
      </c>
      <c r="D559">
        <v>-1.17084750567981E-4</v>
      </c>
      <c r="E559">
        <v>7.4032550544803999E-4</v>
      </c>
    </row>
    <row r="560" spans="1:5" x14ac:dyDescent="0.3">
      <c r="A560">
        <v>57.622589118</v>
      </c>
      <c r="B560">
        <v>2.51484428939228E-4</v>
      </c>
      <c r="C560">
        <v>8.4263357630390406E-5</v>
      </c>
      <c r="D560">
        <v>-1.12599909404659E-4</v>
      </c>
      <c r="E560">
        <v>7.3601987798115303E-4</v>
      </c>
    </row>
    <row r="561" spans="1:5" x14ac:dyDescent="0.3">
      <c r="A561">
        <v>57.726135261000003</v>
      </c>
      <c r="B561">
        <v>2.4752237103697102E-4</v>
      </c>
      <c r="C561">
        <v>8.2907501730433605E-5</v>
      </c>
      <c r="D561">
        <v>-1.07927129980502E-4</v>
      </c>
      <c r="E561">
        <v>7.3149484798857504E-4</v>
      </c>
    </row>
    <row r="562" spans="1:5" x14ac:dyDescent="0.3">
      <c r="A562">
        <v>57.829742439999997</v>
      </c>
      <c r="B562">
        <v>2.4369828145697701E-4</v>
      </c>
      <c r="C562">
        <v>8.1581107368724904E-5</v>
      </c>
      <c r="D562">
        <v>-1.03074831414848E-4</v>
      </c>
      <c r="E562">
        <v>7.2674637984854195E-4</v>
      </c>
    </row>
    <row r="563" spans="1:5" x14ac:dyDescent="0.3">
      <c r="A563">
        <v>57.933288570000002</v>
      </c>
      <c r="B563">
        <v>2.4000016778628999E-4</v>
      </c>
      <c r="C563">
        <v>8.0285763216346196E-5</v>
      </c>
      <c r="D563">
        <v>-9.8066129295226997E-5</v>
      </c>
      <c r="E563">
        <v>7.2178577662956303E-4</v>
      </c>
    </row>
    <row r="564" spans="1:5" x14ac:dyDescent="0.3">
      <c r="A564">
        <v>58.035888667999998</v>
      </c>
      <c r="B564">
        <v>2.3642951968970701E-4</v>
      </c>
      <c r="C564">
        <v>7.9043331466573206E-5</v>
      </c>
      <c r="D564">
        <v>-9.29177327407769E-5</v>
      </c>
      <c r="E564">
        <v>7.1662412179759004E-4</v>
      </c>
    </row>
    <row r="565" spans="1:5" x14ac:dyDescent="0.3">
      <c r="A565">
        <v>58.138519285000001</v>
      </c>
      <c r="B565">
        <v>2.3300064097339599E-4</v>
      </c>
      <c r="C565">
        <v>7.7902263324334506E-5</v>
      </c>
      <c r="D565">
        <v>-8.7627261228730399E-5</v>
      </c>
      <c r="E565">
        <v>7.1125005926388196E-4</v>
      </c>
    </row>
    <row r="566" spans="1:5" x14ac:dyDescent="0.3">
      <c r="A566">
        <v>58.242401125999997</v>
      </c>
      <c r="B566">
        <v>2.29738152612976E-4</v>
      </c>
      <c r="C566">
        <v>7.6895571416921797E-5</v>
      </c>
      <c r="D566">
        <v>-8.2185296235649197E-5</v>
      </c>
      <c r="E566">
        <v>7.0564200935362001E-4</v>
      </c>
    </row>
    <row r="567" spans="1:5" x14ac:dyDescent="0.3">
      <c r="A567">
        <v>58.345977787000002</v>
      </c>
      <c r="B567">
        <v>2.26672728497225E-4</v>
      </c>
      <c r="C567">
        <v>7.6026776904903603E-5</v>
      </c>
      <c r="D567">
        <v>-7.659425491391E-5</v>
      </c>
      <c r="E567">
        <v>6.9977795533253796E-4</v>
      </c>
    </row>
    <row r="568" spans="1:5" x14ac:dyDescent="0.3">
      <c r="A568">
        <v>58.449737556000002</v>
      </c>
      <c r="B568">
        <v>2.2381667115503999E-4</v>
      </c>
      <c r="C568">
        <v>7.5286148785146405E-5</v>
      </c>
      <c r="D568">
        <v>-7.0869640603771406E-5</v>
      </c>
      <c r="E568">
        <v>6.9363733904802803E-4</v>
      </c>
    </row>
    <row r="569" spans="1:5" x14ac:dyDescent="0.3">
      <c r="A569">
        <v>58.553314217</v>
      </c>
      <c r="B569">
        <v>2.21148152733921E-4</v>
      </c>
      <c r="C569">
        <v>7.4658763955083305E-5</v>
      </c>
      <c r="D569">
        <v>-6.5020887789706995E-5</v>
      </c>
      <c r="E569">
        <v>6.8721768170017499E-4</v>
      </c>
    </row>
    <row r="570" spans="1:5" x14ac:dyDescent="0.3">
      <c r="A570">
        <v>58.656890877999999</v>
      </c>
      <c r="B570">
        <v>2.18629547299869E-4</v>
      </c>
      <c r="C570">
        <v>7.4135834991406605E-5</v>
      </c>
      <c r="D570">
        <v>-5.9049816552625602E-5</v>
      </c>
      <c r="E570">
        <v>6.8055040642516602E-4</v>
      </c>
    </row>
    <row r="571" spans="1:5" x14ac:dyDescent="0.3">
      <c r="A571">
        <v>58.759613035000001</v>
      </c>
      <c r="B571">
        <v>2.1623043058005201E-4</v>
      </c>
      <c r="C571">
        <v>7.3729192638231198E-5</v>
      </c>
      <c r="D571">
        <v>-5.2967644171614999E-5</v>
      </c>
      <c r="E571">
        <v>6.73684340491918E-4</v>
      </c>
    </row>
    <row r="572" spans="1:5" x14ac:dyDescent="0.3">
      <c r="A572">
        <v>58.863342285999998</v>
      </c>
      <c r="B572">
        <v>2.13929135909215E-4</v>
      </c>
      <c r="C572">
        <v>7.3475850249841003E-5</v>
      </c>
      <c r="D572">
        <v>-4.6792651275724602E-5</v>
      </c>
      <c r="E572">
        <v>6.6665885629258197E-4</v>
      </c>
    </row>
    <row r="573" spans="1:5" x14ac:dyDescent="0.3">
      <c r="A573">
        <v>58.966918947000003</v>
      </c>
      <c r="B573">
        <v>2.11712368670784E-4</v>
      </c>
      <c r="C573">
        <v>7.3425643050664905E-5</v>
      </c>
      <c r="D573">
        <v>-4.05386982920252E-5</v>
      </c>
      <c r="E573">
        <v>6.5950614456332802E-4</v>
      </c>
    </row>
    <row r="574" spans="1:5" x14ac:dyDescent="0.3">
      <c r="A574">
        <v>59.070526125999997</v>
      </c>
      <c r="B574">
        <v>2.09574814679925E-4</v>
      </c>
      <c r="C574">
        <v>7.3616489900927206E-5</v>
      </c>
      <c r="D574">
        <v>-3.4208016085698198E-5</v>
      </c>
      <c r="E574">
        <v>6.5225708880596502E-4</v>
      </c>
    </row>
    <row r="575" spans="1:5" x14ac:dyDescent="0.3">
      <c r="A575">
        <v>59.174133304999998</v>
      </c>
      <c r="B575">
        <v>2.0751135471871801E-4</v>
      </c>
      <c r="C575">
        <v>7.40675422407189E-5</v>
      </c>
      <c r="D575">
        <v>-2.7801078663041901E-5</v>
      </c>
      <c r="E575">
        <v>6.44930172939214E-4</v>
      </c>
    </row>
    <row r="576" spans="1:5" x14ac:dyDescent="0.3">
      <c r="A576">
        <v>59.278991695000002</v>
      </c>
      <c r="B576">
        <v>2.0552448336429101E-4</v>
      </c>
      <c r="C576">
        <v>7.4787491342773394E-5</v>
      </c>
      <c r="D576">
        <v>-2.1327844639239898E-5</v>
      </c>
      <c r="E576">
        <v>6.3752836868090801E-4</v>
      </c>
    </row>
    <row r="577" spans="1:5" x14ac:dyDescent="0.3">
      <c r="A577">
        <v>59.381622311000001</v>
      </c>
      <c r="B577">
        <v>2.0363691610606E-4</v>
      </c>
      <c r="C577">
        <v>7.57843649102909E-5</v>
      </c>
      <c r="D577">
        <v>-1.47998623974868E-5</v>
      </c>
      <c r="E577">
        <v>6.3005655868101501E-4</v>
      </c>
    </row>
    <row r="578" spans="1:5" x14ac:dyDescent="0.3">
      <c r="A578">
        <v>59.485626224000001</v>
      </c>
      <c r="B578">
        <v>2.01885021790575E-4</v>
      </c>
      <c r="C578">
        <v>7.70840392216851E-5</v>
      </c>
      <c r="D578">
        <v>-8.2338310243887506E-6</v>
      </c>
      <c r="E578">
        <v>6.2252700157825597E-4</v>
      </c>
    </row>
    <row r="579" spans="1:5" x14ac:dyDescent="0.3">
      <c r="A579">
        <v>59.588806151</v>
      </c>
      <c r="B579">
        <v>2.0031442263210501E-4</v>
      </c>
      <c r="C579">
        <v>7.8707034983817198E-5</v>
      </c>
      <c r="D579">
        <v>-1.6531463312178801E-6</v>
      </c>
      <c r="E579">
        <v>6.1493674989566505E-4</v>
      </c>
    </row>
    <row r="580" spans="1:5" x14ac:dyDescent="0.3">
      <c r="A580">
        <v>59.692413330000001</v>
      </c>
      <c r="B580">
        <v>1.9897948769918901E-4</v>
      </c>
      <c r="C580">
        <v>8.0633554197721702E-5</v>
      </c>
      <c r="D580">
        <v>4.9383536793083397E-6</v>
      </c>
      <c r="E580">
        <v>6.0726466900594205E-4</v>
      </c>
    </row>
    <row r="581" spans="1:5" x14ac:dyDescent="0.3">
      <c r="A581">
        <v>59.796234134999999</v>
      </c>
      <c r="B581">
        <v>1.9792240580331701E-4</v>
      </c>
      <c r="C581">
        <v>8.28276829686189E-5</v>
      </c>
      <c r="D581">
        <v>1.15609561894417E-5</v>
      </c>
      <c r="E581">
        <v>5.9949454160995502E-4</v>
      </c>
    </row>
    <row r="582" spans="1:5" x14ac:dyDescent="0.3">
      <c r="A582">
        <v>59.899871832000002</v>
      </c>
      <c r="B582">
        <v>1.9714959622841799E-4</v>
      </c>
      <c r="C582">
        <v>8.5260434237521097E-5</v>
      </c>
      <c r="D582">
        <v>1.8224537498983598E-5</v>
      </c>
      <c r="E582">
        <v>5.9162226181298295E-4</v>
      </c>
    </row>
    <row r="583" spans="1:5" x14ac:dyDescent="0.3">
      <c r="A583">
        <v>60.003479011000003</v>
      </c>
      <c r="B583">
        <v>1.96644567550275E-4</v>
      </c>
      <c r="C583">
        <v>8.7914969920052096E-5</v>
      </c>
      <c r="D583">
        <v>2.4917955798310898E-5</v>
      </c>
      <c r="E583">
        <v>5.8364786207358999E-4</v>
      </c>
    </row>
    <row r="584" spans="1:5" x14ac:dyDescent="0.3">
      <c r="A584">
        <v>60.107025153999999</v>
      </c>
      <c r="B584">
        <v>1.96400569239632E-4</v>
      </c>
      <c r="C584">
        <v>9.0787854393894999E-5</v>
      </c>
      <c r="D584">
        <v>3.1624916128060702E-5</v>
      </c>
      <c r="E584">
        <v>5.7557161548606195E-4</v>
      </c>
    </row>
    <row r="585" spans="1:5" x14ac:dyDescent="0.3">
      <c r="A585">
        <v>60.210632320000002</v>
      </c>
      <c r="B585">
        <v>1.9641273468170201E-4</v>
      </c>
      <c r="C585">
        <v>9.3881040828914296E-5</v>
      </c>
      <c r="D585">
        <v>3.8316886999708699E-5</v>
      </c>
      <c r="E585">
        <v>5.6739959291523601E-4</v>
      </c>
    </row>
    <row r="586" spans="1:5" x14ac:dyDescent="0.3">
      <c r="A586">
        <v>60.313690188000002</v>
      </c>
      <c r="B586">
        <v>1.96652075006729E-4</v>
      </c>
      <c r="C586">
        <v>9.7199793971538298E-5</v>
      </c>
      <c r="D586">
        <v>4.4946350594360502E-5</v>
      </c>
      <c r="E586">
        <v>5.5914156167700903E-4</v>
      </c>
    </row>
    <row r="587" spans="1:5" x14ac:dyDescent="0.3">
      <c r="A587">
        <v>60.417388920999997</v>
      </c>
      <c r="B587">
        <v>1.9708146792437399E-4</v>
      </c>
      <c r="C587">
        <v>1.00741433191949E-4</v>
      </c>
      <c r="D587">
        <v>5.1475463850600498E-5</v>
      </c>
      <c r="E587">
        <v>5.5079970059220202E-4</v>
      </c>
    </row>
    <row r="588" spans="1:5" x14ac:dyDescent="0.3">
      <c r="A588">
        <v>60.520996099999998</v>
      </c>
      <c r="B588">
        <v>1.97678284293698E-4</v>
      </c>
      <c r="C588">
        <v>1.0449753876418801E-4</v>
      </c>
      <c r="D588">
        <v>5.78959293890306E-5</v>
      </c>
      <c r="E588">
        <v>5.42380016931133E-4</v>
      </c>
    </row>
    <row r="589" spans="1:5" x14ac:dyDescent="0.3">
      <c r="A589">
        <v>60.624603278999999</v>
      </c>
      <c r="B589">
        <v>1.9843002264812199E-4</v>
      </c>
      <c r="C589">
        <v>1.08470861688333E-4</v>
      </c>
      <c r="D589">
        <v>6.4222076340159301E-5</v>
      </c>
      <c r="E589">
        <v>5.3390320962268798E-4</v>
      </c>
    </row>
    <row r="590" spans="1:5" x14ac:dyDescent="0.3">
      <c r="A590">
        <v>60.728179939999997</v>
      </c>
      <c r="B590">
        <v>1.9932829277595401E-4</v>
      </c>
      <c r="C590">
        <v>1.12663699247987E-4</v>
      </c>
      <c r="D590">
        <v>7.0487956347245202E-5</v>
      </c>
      <c r="E590">
        <v>5.2539469136428298E-4</v>
      </c>
    </row>
    <row r="591" spans="1:5" x14ac:dyDescent="0.3">
      <c r="A591">
        <v>60.830810542999998</v>
      </c>
      <c r="B591">
        <v>2.0037048485662301E-4</v>
      </c>
      <c r="C591">
        <v>1.17066813663491E-4</v>
      </c>
      <c r="D591">
        <v>7.6725982154274896E-5</v>
      </c>
      <c r="E591">
        <v>5.1688250572311798E-4</v>
      </c>
    </row>
    <row r="592" spans="1:5" x14ac:dyDescent="0.3">
      <c r="A592">
        <v>60.933380124000102</v>
      </c>
      <c r="B592">
        <v>2.0155949985908601E-4</v>
      </c>
      <c r="C592">
        <v>1.21671080966311E-4</v>
      </c>
      <c r="D592">
        <v>8.2935468939065603E-5</v>
      </c>
      <c r="E592">
        <v>5.0840273348712404E-4</v>
      </c>
    </row>
    <row r="593" spans="1:5" x14ac:dyDescent="0.3">
      <c r="A593">
        <v>61.036010740000101</v>
      </c>
      <c r="B593">
        <v>2.02896058133176E-4</v>
      </c>
      <c r="C593">
        <v>1.2647304744497001E-4</v>
      </c>
      <c r="D593">
        <v>8.9093465664330103E-5</v>
      </c>
      <c r="E593">
        <v>4.9998241114185304E-4</v>
      </c>
    </row>
    <row r="594" spans="1:5" x14ac:dyDescent="0.3">
      <c r="A594">
        <v>61.139556882999997</v>
      </c>
      <c r="B594">
        <v>2.0437508554988499E-4</v>
      </c>
      <c r="C594">
        <v>1.3146174828051099E-4</v>
      </c>
      <c r="D594">
        <v>9.5181775771527606E-5</v>
      </c>
      <c r="E594">
        <v>4.9161586694519504E-4</v>
      </c>
    </row>
    <row r="595" spans="1:5" x14ac:dyDescent="0.3">
      <c r="A595">
        <v>61.243164061999998</v>
      </c>
      <c r="B595">
        <v>2.05987849495251E-4</v>
      </c>
      <c r="C595">
        <v>1.36595142378036E-4</v>
      </c>
      <c r="D595">
        <v>1.01186779661478E-4</v>
      </c>
      <c r="E595">
        <v>4.8328663528404199E-4</v>
      </c>
    </row>
    <row r="596" spans="1:5" x14ac:dyDescent="0.3">
      <c r="A596">
        <v>61.347167974999998</v>
      </c>
      <c r="B596">
        <v>2.07729558194815E-4</v>
      </c>
      <c r="C596">
        <v>1.41807228187637E-4</v>
      </c>
      <c r="D596">
        <v>1.07082602911562E-4</v>
      </c>
      <c r="E596">
        <v>4.7499759172252201E-4</v>
      </c>
    </row>
    <row r="597" spans="1:5" x14ac:dyDescent="0.3">
      <c r="A597">
        <v>61.450836189999997</v>
      </c>
      <c r="B597">
        <v>2.09606591562976E-4</v>
      </c>
      <c r="C597">
        <v>1.4705901770339301E-4</v>
      </c>
      <c r="D597">
        <v>1.1282619114795201E-4</v>
      </c>
      <c r="E597">
        <v>4.6681519266721799E-4</v>
      </c>
    </row>
    <row r="598" spans="1:5" x14ac:dyDescent="0.3">
      <c r="A598">
        <v>61.553527828999997</v>
      </c>
      <c r="B598">
        <v>2.1161374425198299E-4</v>
      </c>
      <c r="C598">
        <v>1.5235382067305001E-4</v>
      </c>
      <c r="D598">
        <v>1.18372974126928E-4</v>
      </c>
      <c r="E598">
        <v>4.5890592821572001E-4</v>
      </c>
    </row>
    <row r="599" spans="1:5" x14ac:dyDescent="0.3">
      <c r="A599">
        <v>61.656158445999999</v>
      </c>
      <c r="B599">
        <v>2.13710731255467E-4</v>
      </c>
      <c r="C599">
        <v>1.5769646518640299E-4</v>
      </c>
      <c r="D599">
        <v>1.2369361791251699E-4</v>
      </c>
      <c r="E599">
        <v>4.5142615061153301E-4</v>
      </c>
    </row>
    <row r="600" spans="1:5" x14ac:dyDescent="0.3">
      <c r="A600">
        <v>61.759796143000003</v>
      </c>
      <c r="B600">
        <v>2.1583320144988801E-4</v>
      </c>
      <c r="C600">
        <v>1.63072935252637E-4</v>
      </c>
      <c r="D600">
        <v>1.2877332404078701E-4</v>
      </c>
      <c r="E600">
        <v>4.4441911333722702E-4</v>
      </c>
    </row>
    <row r="601" spans="1:5" x14ac:dyDescent="0.3">
      <c r="A601">
        <v>61.863433839999999</v>
      </c>
      <c r="B601">
        <v>2.1790695313866199E-4</v>
      </c>
      <c r="C601">
        <v>1.6844583375691001E-4</v>
      </c>
      <c r="D601">
        <v>1.3359453340182101E-4</v>
      </c>
      <c r="E601">
        <v>4.3787480404729401E-4</v>
      </c>
    </row>
    <row r="602" spans="1:5" x14ac:dyDescent="0.3">
      <c r="A602">
        <v>61.967041019</v>
      </c>
      <c r="B602">
        <v>2.1985772121241101E-4</v>
      </c>
      <c r="C602">
        <v>1.73753773560101E-4</v>
      </c>
      <c r="D602">
        <v>1.3813340369796099E-4</v>
      </c>
      <c r="E602">
        <v>4.3178138026531002E-4</v>
      </c>
    </row>
    <row r="603" spans="1:5" x14ac:dyDescent="0.3">
      <c r="A603">
        <v>62.070648198000001</v>
      </c>
      <c r="B603">
        <v>2.2160577834155499E-4</v>
      </c>
      <c r="C603">
        <v>1.7895494775307E-4</v>
      </c>
      <c r="D603">
        <v>1.4237492361263401E-4</v>
      </c>
      <c r="E603">
        <v>4.2611971305951598E-4</v>
      </c>
    </row>
    <row r="604" spans="1:5" x14ac:dyDescent="0.3">
      <c r="A604">
        <v>62.174346931000002</v>
      </c>
      <c r="B604">
        <v>2.2306084572507799E-4</v>
      </c>
      <c r="C604">
        <v>1.8406492094389E-4</v>
      </c>
      <c r="D604">
        <v>1.46314342386295E-4</v>
      </c>
      <c r="E604">
        <v>4.2087302310778201E-4</v>
      </c>
    </row>
    <row r="605" spans="1:5" x14ac:dyDescent="0.3">
      <c r="A605">
        <v>62.277313231999997</v>
      </c>
      <c r="B605">
        <v>2.2415399803621299E-4</v>
      </c>
      <c r="C605">
        <v>1.8913175160298001E-4</v>
      </c>
      <c r="D605">
        <v>1.4994744305833201E-4</v>
      </c>
      <c r="E605">
        <v>4.1602679059159502E-4</v>
      </c>
    </row>
    <row r="606" spans="1:5" x14ac:dyDescent="0.3">
      <c r="A606">
        <v>62.3809509290001</v>
      </c>
      <c r="B606">
        <v>2.2484395442317601E-4</v>
      </c>
      <c r="C606">
        <v>1.9419004429591501E-4</v>
      </c>
      <c r="D606">
        <v>1.53268690545983E-4</v>
      </c>
      <c r="E606">
        <v>4.1155199921539003E-4</v>
      </c>
    </row>
    <row r="607" spans="1:5" x14ac:dyDescent="0.3">
      <c r="A607">
        <v>62.484619144</v>
      </c>
      <c r="B607">
        <v>2.2509550788481E-4</v>
      </c>
      <c r="C607">
        <v>1.9925785493222001E-4</v>
      </c>
      <c r="D607">
        <v>1.5628054598125599E-4</v>
      </c>
      <c r="E607">
        <v>4.0741325568283501E-4</v>
      </c>
    </row>
    <row r="608" spans="1:5" x14ac:dyDescent="0.3">
      <c r="A608">
        <v>62.588195804999998</v>
      </c>
      <c r="B608">
        <v>2.2488859322489899E-4</v>
      </c>
      <c r="C608">
        <v>2.04359688247079E-4</v>
      </c>
      <c r="D608">
        <v>1.5898935843204601E-4</v>
      </c>
      <c r="E608">
        <v>4.0358948267078701E-4</v>
      </c>
    </row>
    <row r="609" spans="1:5" x14ac:dyDescent="0.3">
      <c r="A609">
        <v>62.691894538</v>
      </c>
      <c r="B609">
        <v>2.2422501638439001E-4</v>
      </c>
      <c r="C609">
        <v>2.09516905376757E-4</v>
      </c>
      <c r="D609">
        <v>1.6138299337217099E-4</v>
      </c>
      <c r="E609">
        <v>4.0007696806414103E-4</v>
      </c>
    </row>
    <row r="610" spans="1:5" x14ac:dyDescent="0.3">
      <c r="A610">
        <v>62.795593257</v>
      </c>
      <c r="B610">
        <v>2.23096003099882E-4</v>
      </c>
      <c r="C610">
        <v>2.14733030199093E-4</v>
      </c>
      <c r="D610">
        <v>1.6343361499201401E-4</v>
      </c>
      <c r="E610">
        <v>3.96890411282058E-4</v>
      </c>
    </row>
    <row r="611" spans="1:5" x14ac:dyDescent="0.3">
      <c r="A611">
        <v>62.898162837999998</v>
      </c>
      <c r="B611">
        <v>2.2146426127637E-4</v>
      </c>
      <c r="C611">
        <v>2.2000570717872699E-4</v>
      </c>
      <c r="D611">
        <v>1.6512991566441099E-4</v>
      </c>
      <c r="E611">
        <v>3.9404719368528099E-4</v>
      </c>
    </row>
    <row r="612" spans="1:5" x14ac:dyDescent="0.3">
      <c r="A612">
        <v>63.000793453999997</v>
      </c>
      <c r="B612">
        <v>2.1930232457961001E-4</v>
      </c>
      <c r="C612">
        <v>2.2533808598614299E-4</v>
      </c>
      <c r="D612">
        <v>1.6649483103753501E-4</v>
      </c>
      <c r="E612">
        <v>3.9153940941666902E-4</v>
      </c>
    </row>
    <row r="613" spans="1:5" x14ac:dyDescent="0.3">
      <c r="A613">
        <v>63.103393552999997</v>
      </c>
      <c r="B613">
        <v>2.1660682868626299E-4</v>
      </c>
      <c r="C613">
        <v>2.3073300638539799E-4</v>
      </c>
      <c r="D613">
        <v>1.6756350144846399E-4</v>
      </c>
      <c r="E613">
        <v>3.8934247374700998E-4</v>
      </c>
    </row>
    <row r="614" spans="1:5" x14ac:dyDescent="0.3">
      <c r="A614">
        <v>63.206970214000002</v>
      </c>
      <c r="B614">
        <v>2.1337705909900301E-4</v>
      </c>
      <c r="C614">
        <v>2.3618562867568299E-4</v>
      </c>
      <c r="D614">
        <v>1.6835487421323201E-4</v>
      </c>
      <c r="E614">
        <v>3.8743262507967601E-4</v>
      </c>
    </row>
    <row r="615" spans="1:5" x14ac:dyDescent="0.3">
      <c r="A615">
        <v>63.310668947000003</v>
      </c>
      <c r="B615">
        <v>2.0961304526808701E-4</v>
      </c>
      <c r="C615">
        <v>2.41693044711598E-4</v>
      </c>
      <c r="D615">
        <v>1.68878038610475E-4</v>
      </c>
      <c r="E615">
        <v>3.85785075042642E-4</v>
      </c>
    </row>
    <row r="616" spans="1:5" x14ac:dyDescent="0.3">
      <c r="A616">
        <v>63.414489752000001</v>
      </c>
      <c r="B616">
        <v>2.0530445230939099E-4</v>
      </c>
      <c r="C616">
        <v>2.4726341484027E-4</v>
      </c>
      <c r="D616">
        <v>1.69147524392139E-4</v>
      </c>
      <c r="E616">
        <v>3.8437224996034302E-4</v>
      </c>
    </row>
    <row r="617" spans="1:5" x14ac:dyDescent="0.3">
      <c r="A617">
        <v>63.517333981</v>
      </c>
      <c r="B617">
        <v>2.0042923381652101E-4</v>
      </c>
      <c r="C617">
        <v>2.5291728393155699E-4</v>
      </c>
      <c r="D617">
        <v>1.6916454604196701E-4</v>
      </c>
      <c r="E617">
        <v>3.8316211641056499E-4</v>
      </c>
    </row>
    <row r="618" spans="1:5" x14ac:dyDescent="0.3">
      <c r="A618">
        <v>63.619903561000001</v>
      </c>
      <c r="B618">
        <v>1.94996794541888E-4</v>
      </c>
      <c r="C618">
        <v>2.5868143273717002E-4</v>
      </c>
      <c r="D618">
        <v>1.6890842236525399E-4</v>
      </c>
      <c r="E618">
        <v>3.8212397058203298E-4</v>
      </c>
    </row>
    <row r="619" spans="1:5" x14ac:dyDescent="0.3">
      <c r="A619">
        <v>63.722808839999999</v>
      </c>
      <c r="B619">
        <v>1.8906686517407899E-4</v>
      </c>
      <c r="C619">
        <v>2.6456635762807601E-4</v>
      </c>
      <c r="D619">
        <v>1.6837646997032901E-4</v>
      </c>
      <c r="E619">
        <v>3.8122656381974098E-4</v>
      </c>
    </row>
    <row r="620" spans="1:5" x14ac:dyDescent="0.3">
      <c r="A620">
        <v>63.826629644999997</v>
      </c>
      <c r="B620">
        <v>1.8270435188878401E-4</v>
      </c>
      <c r="C620">
        <v>2.7056147626597701E-4</v>
      </c>
      <c r="D620">
        <v>1.67605291691968E-4</v>
      </c>
      <c r="E620">
        <v>3.8042894355082703E-4</v>
      </c>
    </row>
    <row r="621" spans="1:5" x14ac:dyDescent="0.3">
      <c r="A621">
        <v>63.930358882</v>
      </c>
      <c r="B621">
        <v>1.7592169748344499E-4</v>
      </c>
      <c r="C621">
        <v>2.76652791403396E-4</v>
      </c>
      <c r="D621">
        <v>1.6665407859300401E-4</v>
      </c>
      <c r="E621">
        <v>3.7969944368374301E-4</v>
      </c>
    </row>
    <row r="622" spans="1:5" x14ac:dyDescent="0.3">
      <c r="A622">
        <v>64.033172606999997</v>
      </c>
      <c r="B622">
        <v>1.6866128843374801E-4</v>
      </c>
      <c r="C622">
        <v>2.8281940876420197E-4</v>
      </c>
      <c r="D622">
        <v>1.65586803036314E-4</v>
      </c>
      <c r="E622">
        <v>3.7901894421829303E-4</v>
      </c>
    </row>
    <row r="623" spans="1:5" x14ac:dyDescent="0.3">
      <c r="A623">
        <v>64.136779786000005</v>
      </c>
      <c r="B623">
        <v>1.6081932010090599E-4</v>
      </c>
      <c r="C623">
        <v>2.8902467306698401E-4</v>
      </c>
      <c r="D623">
        <v>1.6444781528718899E-4</v>
      </c>
      <c r="E623">
        <v>3.7835441598711901E-4</v>
      </c>
    </row>
    <row r="624" spans="1:5" x14ac:dyDescent="0.3">
      <c r="A624">
        <v>64.240386964999999</v>
      </c>
      <c r="B624">
        <v>1.5225569440408299E-4</v>
      </c>
      <c r="C624">
        <v>2.9523356839741599E-4</v>
      </c>
      <c r="D624">
        <v>1.6324053858348899E-4</v>
      </c>
      <c r="E624">
        <v>3.77668870968561E-4</v>
      </c>
    </row>
    <row r="625" spans="1:5" x14ac:dyDescent="0.3">
      <c r="A625">
        <v>64.344207769999997</v>
      </c>
      <c r="B625">
        <v>1.42790531893085E-4</v>
      </c>
      <c r="C625">
        <v>3.0142743033012001E-4</v>
      </c>
      <c r="D625">
        <v>1.6194239803441301E-4</v>
      </c>
      <c r="E625">
        <v>3.7694376430184699E-4</v>
      </c>
    </row>
    <row r="626" spans="1:5" x14ac:dyDescent="0.3">
      <c r="A626">
        <v>64.447784431000002</v>
      </c>
      <c r="B626">
        <v>1.3221018756229199E-4</v>
      </c>
      <c r="C626">
        <v>3.0759026764351602E-4</v>
      </c>
      <c r="D626">
        <v>1.6053201245007901E-4</v>
      </c>
      <c r="E626">
        <v>3.7616150944966298E-4</v>
      </c>
    </row>
    <row r="627" spans="1:5" x14ac:dyDescent="0.3">
      <c r="A627">
        <v>64.551452631999993</v>
      </c>
      <c r="B627">
        <v>1.20263938366E-4</v>
      </c>
      <c r="C627">
        <v>3.1369758724493301E-4</v>
      </c>
      <c r="D627">
        <v>1.5898919408567099E-4</v>
      </c>
      <c r="E627">
        <v>3.7528329845949401E-4</v>
      </c>
    </row>
    <row r="628" spans="1:5" x14ac:dyDescent="0.3">
      <c r="A628">
        <v>64.654083249000095</v>
      </c>
      <c r="B628">
        <v>1.0667521378848001E-4</v>
      </c>
      <c r="C628">
        <v>3.1971869012417301E-4</v>
      </c>
      <c r="D628">
        <v>1.57287533781087E-4</v>
      </c>
      <c r="E628">
        <v>3.74268656684213E-4</v>
      </c>
    </row>
    <row r="629" spans="1:5" x14ac:dyDescent="0.3">
      <c r="A629">
        <v>64.756683347000006</v>
      </c>
      <c r="B629">
        <v>9.1163177798173206E-5</v>
      </c>
      <c r="C629">
        <v>3.2561886917665698E-4</v>
      </c>
      <c r="D629">
        <v>1.5540027936672001E-4</v>
      </c>
      <c r="E629">
        <v>3.7311440221749701E-4</v>
      </c>
    </row>
    <row r="630" spans="1:5" x14ac:dyDescent="0.3">
      <c r="A630">
        <v>64.860504152000004</v>
      </c>
      <c r="B630">
        <v>7.3459561131667894E-5</v>
      </c>
      <c r="C630">
        <v>3.31385478049384E-4</v>
      </c>
      <c r="D630">
        <v>1.5330777538997899E-4</v>
      </c>
      <c r="E630">
        <v>3.7184915363532901E-4</v>
      </c>
    </row>
    <row r="631" spans="1:5" x14ac:dyDescent="0.3">
      <c r="A631">
        <v>64.964080812999995</v>
      </c>
      <c r="B631">
        <v>5.33246308322886E-5</v>
      </c>
      <c r="C631">
        <v>3.37047170709711E-4</v>
      </c>
      <c r="D631">
        <v>1.5099714537049699E-4</v>
      </c>
      <c r="E631">
        <v>3.7049844360228899E-4</v>
      </c>
    </row>
    <row r="632" spans="1:5" x14ac:dyDescent="0.3">
      <c r="A632">
        <v>65.067230222000006</v>
      </c>
      <c r="B632">
        <v>3.05461294532264E-5</v>
      </c>
      <c r="C632">
        <v>3.4264045786671298E-4</v>
      </c>
      <c r="D632">
        <v>1.4847123069829999E-4</v>
      </c>
      <c r="E632">
        <v>3.6908113088608902E-4</v>
      </c>
    </row>
    <row r="633" spans="1:5" x14ac:dyDescent="0.3">
      <c r="A633">
        <v>65.170806882999997</v>
      </c>
      <c r="B633">
        <v>4.9328327107943499E-6</v>
      </c>
      <c r="C633">
        <v>3.4818156656307199E-4</v>
      </c>
      <c r="D633">
        <v>1.4575152429945201E-4</v>
      </c>
      <c r="E633">
        <v>3.6760968758560799E-4</v>
      </c>
    </row>
    <row r="634" spans="1:5" x14ac:dyDescent="0.3">
      <c r="A634">
        <v>65.274444579999994</v>
      </c>
      <c r="B634">
        <v>-2.3700617956671501E-5</v>
      </c>
      <c r="C634">
        <v>3.5367297606500901E-4</v>
      </c>
      <c r="D634">
        <v>1.42849500178029E-4</v>
      </c>
      <c r="E634">
        <v>3.6607752554998501E-4</v>
      </c>
    </row>
    <row r="635" spans="1:5" x14ac:dyDescent="0.3">
      <c r="A635">
        <v>65.378356939</v>
      </c>
      <c r="B635">
        <v>-5.5555370278652398E-5</v>
      </c>
      <c r="C635">
        <v>3.5910780526263099E-4</v>
      </c>
      <c r="D635">
        <v>1.3975044618598999E-4</v>
      </c>
      <c r="E635">
        <v>3.6446365362092598E-4</v>
      </c>
    </row>
    <row r="636" spans="1:5" x14ac:dyDescent="0.3">
      <c r="A636">
        <v>65.481903082000002</v>
      </c>
      <c r="B636">
        <v>-9.0829284446493493E-5</v>
      </c>
      <c r="C636">
        <v>3.6447764551132401E-4</v>
      </c>
      <c r="D636">
        <v>1.3644066725351E-4</v>
      </c>
      <c r="E636">
        <v>3.6274082984000299E-4</v>
      </c>
    </row>
    <row r="637" spans="1:5" x14ac:dyDescent="0.3">
      <c r="A637">
        <v>65.585510260999996</v>
      </c>
      <c r="B637">
        <v>-1.2968435955719801E-4</v>
      </c>
      <c r="C637">
        <v>3.69791112618524E-4</v>
      </c>
      <c r="D637">
        <v>1.32929665744977E-4</v>
      </c>
      <c r="E637">
        <v>3.6088145169099398E-4</v>
      </c>
    </row>
    <row r="638" spans="1:5" x14ac:dyDescent="0.3">
      <c r="A638">
        <v>65.689666751000004</v>
      </c>
      <c r="B638">
        <v>-1.72251823062812E-4</v>
      </c>
      <c r="C638">
        <v>3.7506567400185699E-4</v>
      </c>
      <c r="D638">
        <v>1.2922493117193E-4</v>
      </c>
      <c r="E638">
        <v>3.5887054305643501E-4</v>
      </c>
    </row>
    <row r="639" spans="1:5" x14ac:dyDescent="0.3">
      <c r="A639">
        <v>65.793579109999996</v>
      </c>
      <c r="B639">
        <v>-2.18649620749767E-4</v>
      </c>
      <c r="C639">
        <v>3.8029396606550198E-4</v>
      </c>
      <c r="D639">
        <v>1.2530980144985699E-4</v>
      </c>
      <c r="E639">
        <v>3.5671070425264502E-4</v>
      </c>
    </row>
    <row r="640" spans="1:5" x14ac:dyDescent="0.3">
      <c r="A640">
        <v>65.896240230999993</v>
      </c>
      <c r="B640">
        <v>-2.6900090800481601E-4</v>
      </c>
      <c r="C640">
        <v>3.8544862348452701E-4</v>
      </c>
      <c r="D640">
        <v>1.2115392750943601E-4</v>
      </c>
      <c r="E640">
        <v>3.54412022241236E-4</v>
      </c>
    </row>
    <row r="641" spans="1:5" x14ac:dyDescent="0.3">
      <c r="A641">
        <v>65.998840329000004</v>
      </c>
      <c r="B641">
        <v>-3.2343902799833398E-4</v>
      </c>
      <c r="C641">
        <v>3.9052388598500399E-4</v>
      </c>
      <c r="D641">
        <v>1.16734351995752E-4</v>
      </c>
      <c r="E641">
        <v>3.5197689876584202E-4</v>
      </c>
    </row>
    <row r="642" spans="1:5" x14ac:dyDescent="0.3">
      <c r="A642">
        <v>66.108673099000001</v>
      </c>
      <c r="B642">
        <v>-3.8208335199443698E-4</v>
      </c>
      <c r="C642">
        <v>3.9552732853699102E-4</v>
      </c>
      <c r="D642">
        <v>1.1205367025401699E-4</v>
      </c>
      <c r="E642">
        <v>3.49387483173422E-4</v>
      </c>
    </row>
    <row r="643" spans="1:5" x14ac:dyDescent="0.3">
      <c r="A643">
        <v>66.212280277999994</v>
      </c>
      <c r="B643">
        <v>-4.4503430801014302E-4</v>
      </c>
      <c r="C643">
        <v>4.0042391354777498E-4</v>
      </c>
      <c r="D643">
        <v>1.071239640869E-4</v>
      </c>
      <c r="E643">
        <v>3.4661410581483403E-4</v>
      </c>
    </row>
    <row r="644" spans="1:5" x14ac:dyDescent="0.3">
      <c r="A644">
        <v>66.316192624000095</v>
      </c>
      <c r="B644">
        <v>-5.1240112135362496E-4</v>
      </c>
      <c r="C644">
        <v>4.05150805136919E-4</v>
      </c>
      <c r="D644">
        <v>1.01945966285713E-4</v>
      </c>
      <c r="E644">
        <v>3.4364546195764402E-4</v>
      </c>
    </row>
    <row r="645" spans="1:5" x14ac:dyDescent="0.3">
      <c r="A645">
        <v>66.418853757999997</v>
      </c>
      <c r="B645">
        <v>-5.8430481245315099E-4</v>
      </c>
      <c r="C645">
        <v>4.0968321440383202E-4</v>
      </c>
      <c r="D645">
        <v>9.6520729421917606E-5</v>
      </c>
      <c r="E645">
        <v>3.4049508868137503E-4</v>
      </c>
    </row>
    <row r="646" spans="1:5" x14ac:dyDescent="0.3">
      <c r="A646">
        <v>66.522460937000005</v>
      </c>
      <c r="B646">
        <v>-6.6084682752366296E-4</v>
      </c>
      <c r="C646">
        <v>4.14023454620243E-4</v>
      </c>
      <c r="D646">
        <v>9.0868141441241597E-5</v>
      </c>
      <c r="E646">
        <v>3.3718907571884401E-4</v>
      </c>
    </row>
    <row r="647" spans="1:5" x14ac:dyDescent="0.3">
      <c r="A647">
        <v>66.626068115999999</v>
      </c>
      <c r="B647">
        <v>-7.4209359238173805E-4</v>
      </c>
      <c r="C647">
        <v>4.1816468030518198E-4</v>
      </c>
      <c r="D647">
        <v>8.5022309680156898E-5</v>
      </c>
      <c r="E647">
        <v>3.3376732661885903E-4</v>
      </c>
    </row>
    <row r="648" spans="1:5" x14ac:dyDescent="0.3">
      <c r="A648">
        <v>66.729614259000002</v>
      </c>
      <c r="B648">
        <v>-8.2808524611924098E-4</v>
      </c>
      <c r="C648">
        <v>4.2210795654786302E-4</v>
      </c>
      <c r="D648">
        <v>7.9010478563712995E-5</v>
      </c>
      <c r="E648">
        <v>3.3026800863268299E-4</v>
      </c>
    </row>
    <row r="649" spans="1:5" x14ac:dyDescent="0.3">
      <c r="A649">
        <v>66.833221437999995</v>
      </c>
      <c r="B649">
        <v>-9.1884759398457602E-4</v>
      </c>
      <c r="C649">
        <v>4.2586368684921001E-4</v>
      </c>
      <c r="D649">
        <v>7.2849620672543099E-5</v>
      </c>
      <c r="E649">
        <v>3.2669978937954601E-4</v>
      </c>
    </row>
    <row r="650" spans="1:5" x14ac:dyDescent="0.3">
      <c r="A650">
        <v>66.936798099000001</v>
      </c>
      <c r="B650">
        <v>-1.01439629265248E-3</v>
      </c>
      <c r="C650">
        <v>4.29427156362366E-4</v>
      </c>
      <c r="D650">
        <v>6.6546901942418399E-5</v>
      </c>
      <c r="E650">
        <v>3.2304881668962499E-4</v>
      </c>
    </row>
    <row r="651" spans="1:5" x14ac:dyDescent="0.3">
      <c r="A651">
        <v>67.040405277999994</v>
      </c>
      <c r="B651">
        <v>-1.1147246096683799E-3</v>
      </c>
      <c r="C651">
        <v>4.3278850752464197E-4</v>
      </c>
      <c r="D651">
        <v>6.0105673303634399E-5</v>
      </c>
      <c r="E651">
        <v>3.1930021051447901E-4</v>
      </c>
    </row>
    <row r="652" spans="1:5" x14ac:dyDescent="0.3">
      <c r="A652">
        <v>67.143951420999997</v>
      </c>
      <c r="B652">
        <v>-1.21980083916814E-3</v>
      </c>
      <c r="C652">
        <v>4.3594408025869098E-4</v>
      </c>
      <c r="D652">
        <v>5.3542301361679999E-5</v>
      </c>
      <c r="E652">
        <v>3.1543814715903401E-4</v>
      </c>
    </row>
    <row r="653" spans="1:5" x14ac:dyDescent="0.3">
      <c r="A653">
        <v>67.247528082000002</v>
      </c>
      <c r="B653">
        <v>-1.3295947654558501E-3</v>
      </c>
      <c r="C653">
        <v>4.3888875998350101E-4</v>
      </c>
      <c r="D653">
        <v>4.6878140857988102E-5</v>
      </c>
      <c r="E653">
        <v>3.1144961912729202E-4</v>
      </c>
    </row>
    <row r="654" spans="1:5" x14ac:dyDescent="0.3">
      <c r="A654">
        <v>67.350555419000003</v>
      </c>
      <c r="B654">
        <v>-1.4440811483296401E-3</v>
      </c>
      <c r="C654">
        <v>4.4161791064638301E-4</v>
      </c>
      <c r="D654">
        <v>4.0126327758277802E-5</v>
      </c>
      <c r="E654">
        <v>3.0733725526338002E-4</v>
      </c>
    </row>
    <row r="655" spans="1:5" x14ac:dyDescent="0.3">
      <c r="A655">
        <v>67.454101562000005</v>
      </c>
      <c r="B655">
        <v>-1.56321594275126E-3</v>
      </c>
      <c r="C655">
        <v>4.4412920266641401E-4</v>
      </c>
      <c r="D655">
        <v>3.32977161992491E-5</v>
      </c>
      <c r="E655">
        <v>3.0312042985977601E-4</v>
      </c>
    </row>
    <row r="656" spans="1:5" x14ac:dyDescent="0.3">
      <c r="A656">
        <v>67.557678222999996</v>
      </c>
      <c r="B656">
        <v>-1.6869552799886299E-3</v>
      </c>
      <c r="C656">
        <v>4.4643172430188503E-4</v>
      </c>
      <c r="D656">
        <v>2.6402833259195302E-5</v>
      </c>
      <c r="E656">
        <v>2.9883074999663802E-4</v>
      </c>
    </row>
    <row r="657" spans="1:5" x14ac:dyDescent="0.3">
      <c r="A657">
        <v>67.661376955999998</v>
      </c>
      <c r="B657">
        <v>-1.81528255835873E-3</v>
      </c>
      <c r="C657">
        <v>4.4855833252395802E-4</v>
      </c>
      <c r="D657">
        <v>1.94426390930947E-5</v>
      </c>
      <c r="E657">
        <v>2.9449844065251298E-4</v>
      </c>
    </row>
    <row r="658" spans="1:5" x14ac:dyDescent="0.3">
      <c r="A658">
        <v>67.765075689</v>
      </c>
      <c r="B658">
        <v>-1.9481908114673599E-3</v>
      </c>
      <c r="C658">
        <v>4.5056079955736202E-4</v>
      </c>
      <c r="D658">
        <v>1.2410836830746499E-5</v>
      </c>
      <c r="E658">
        <v>2.9014124093841597E-4</v>
      </c>
    </row>
    <row r="659" spans="1:5" x14ac:dyDescent="0.3">
      <c r="A659">
        <v>67.868682867999993</v>
      </c>
      <c r="B659">
        <v>-2.0856641195785099E-3</v>
      </c>
      <c r="C659">
        <v>4.5248851474660197E-4</v>
      </c>
      <c r="D659">
        <v>5.3127266539438496E-6</v>
      </c>
      <c r="E659">
        <v>2.8575947163370801E-4</v>
      </c>
    </row>
    <row r="660" spans="1:5" x14ac:dyDescent="0.3">
      <c r="A660">
        <v>67.972351070000002</v>
      </c>
      <c r="B660">
        <v>-2.2276599340687701E-3</v>
      </c>
      <c r="C660">
        <v>4.5435896180553802E-4</v>
      </c>
      <c r="D660">
        <v>-1.83165562658474E-6</v>
      </c>
      <c r="E660">
        <v>2.8132951379499898E-4</v>
      </c>
    </row>
    <row r="661" spans="1:5" x14ac:dyDescent="0.3">
      <c r="A661">
        <v>68.074981686000001</v>
      </c>
      <c r="B661">
        <v>-2.3741048899101401E-3</v>
      </c>
      <c r="C661">
        <v>4.5615188299296598E-4</v>
      </c>
      <c r="D661">
        <v>-9.0141686133420103E-6</v>
      </c>
      <c r="E661">
        <v>2.7682346643647499E-4</v>
      </c>
    </row>
    <row r="662" spans="1:5" x14ac:dyDescent="0.3">
      <c r="A662">
        <v>68.177642821000006</v>
      </c>
      <c r="B662">
        <v>-2.5249270055488502E-3</v>
      </c>
      <c r="C662">
        <v>4.5783330925007698E-4</v>
      </c>
      <c r="D662">
        <v>-1.6254644758515299E-5</v>
      </c>
      <c r="E662">
        <v>2.7222970496715602E-4</v>
      </c>
    </row>
    <row r="663" spans="1:5" x14ac:dyDescent="0.3">
      <c r="A663">
        <v>68.281280518000003</v>
      </c>
      <c r="B663">
        <v>-2.68005753201801E-3</v>
      </c>
      <c r="C663">
        <v>4.5938208814283899E-4</v>
      </c>
      <c r="D663">
        <v>-2.3582870768278201E-5</v>
      </c>
      <c r="E663">
        <v>2.6754102646036899E-4</v>
      </c>
    </row>
    <row r="664" spans="1:5" x14ac:dyDescent="0.3">
      <c r="A664">
        <v>68.384704588999995</v>
      </c>
      <c r="B664">
        <v>-2.8394236244301302E-3</v>
      </c>
      <c r="C664">
        <v>4.6080220198490603E-4</v>
      </c>
      <c r="D664">
        <v>-3.1015892750218498E-5</v>
      </c>
      <c r="E664">
        <v>2.62748912603492E-4</v>
      </c>
    </row>
    <row r="665" spans="1:5" x14ac:dyDescent="0.3">
      <c r="A665">
        <v>68.488403321999996</v>
      </c>
      <c r="B665">
        <v>-3.0029719637424202E-3</v>
      </c>
      <c r="C665">
        <v>4.62114175724221E-4</v>
      </c>
      <c r="D665">
        <v>-3.8558607436779701E-5</v>
      </c>
      <c r="E665">
        <v>2.5784362033858102E-4</v>
      </c>
    </row>
    <row r="666" spans="1:5" x14ac:dyDescent="0.3">
      <c r="A666">
        <v>68.592010501000004</v>
      </c>
      <c r="B666">
        <v>-3.1706623822058402E-3</v>
      </c>
      <c r="C666">
        <v>4.6332842563384403E-4</v>
      </c>
      <c r="D666">
        <v>-4.6207990334597402E-5</v>
      </c>
      <c r="E666">
        <v>2.5280317458737902E-4</v>
      </c>
    </row>
    <row r="667" spans="1:5" x14ac:dyDescent="0.3">
      <c r="A667">
        <v>68.695648198000001</v>
      </c>
      <c r="B667">
        <v>-3.34244378208712E-3</v>
      </c>
      <c r="C667">
        <v>4.6443283149618302E-4</v>
      </c>
      <c r="D667">
        <v>-5.3942361935643497E-5</v>
      </c>
      <c r="E667">
        <v>2.4761433634736002E-4</v>
      </c>
    </row>
    <row r="668" spans="1:5" x14ac:dyDescent="0.3">
      <c r="A668">
        <v>68.799224859000006</v>
      </c>
      <c r="B668">
        <v>-3.5182564571156001E-3</v>
      </c>
      <c r="C668">
        <v>4.6542337827214198E-4</v>
      </c>
      <c r="D668">
        <v>-6.1731642790104505E-5</v>
      </c>
      <c r="E668">
        <v>2.4229809049171501E-4</v>
      </c>
    </row>
    <row r="669" spans="1:5" x14ac:dyDescent="0.3">
      <c r="A669">
        <v>68.902832038</v>
      </c>
      <c r="B669">
        <v>-3.69803610362847E-3</v>
      </c>
      <c r="C669">
        <v>4.6633145869825901E-4</v>
      </c>
      <c r="D669">
        <v>-6.9558196148341304E-5</v>
      </c>
      <c r="E669">
        <v>2.36878319481048E-4</v>
      </c>
    </row>
    <row r="670" spans="1:5" x14ac:dyDescent="0.3">
      <c r="A670">
        <v>69.006469734999996</v>
      </c>
      <c r="B670">
        <v>-3.8817050558331602E-3</v>
      </c>
      <c r="C670">
        <v>4.67199956221688E-4</v>
      </c>
      <c r="D670">
        <v>-7.7410651726773005E-5</v>
      </c>
      <c r="E670">
        <v>2.31353842694091E-4</v>
      </c>
    </row>
    <row r="671" spans="1:5" x14ac:dyDescent="0.3">
      <c r="A671">
        <v>69.110046381999993</v>
      </c>
      <c r="B671">
        <v>-4.0691820043313696E-3</v>
      </c>
      <c r="C671">
        <v>4.6804384439215599E-4</v>
      </c>
      <c r="D671">
        <v>-8.5278021860156405E-5</v>
      </c>
      <c r="E671">
        <v>2.2571446431611999E-4</v>
      </c>
    </row>
    <row r="672" spans="1:5" x14ac:dyDescent="0.3">
      <c r="A672">
        <v>69.212676999000095</v>
      </c>
      <c r="B672">
        <v>-4.2603930347545503E-3</v>
      </c>
      <c r="C672">
        <v>4.6884783361069701E-4</v>
      </c>
      <c r="D672">
        <v>-9.3153387462772201E-5</v>
      </c>
      <c r="E672">
        <v>2.1996552439089499E-4</v>
      </c>
    </row>
    <row r="673" spans="1:5" x14ac:dyDescent="0.3">
      <c r="A673">
        <v>69.315277097000006</v>
      </c>
      <c r="B673">
        <v>-4.4552496635783204E-3</v>
      </c>
      <c r="C673">
        <v>4.6960294995663197E-4</v>
      </c>
      <c r="D673">
        <v>-1.01022628983007E-4</v>
      </c>
      <c r="E673">
        <v>2.1413826530499401E-4</v>
      </c>
    </row>
    <row r="674" spans="1:5" x14ac:dyDescent="0.3">
      <c r="A674">
        <v>69.419219974000001</v>
      </c>
      <c r="B674">
        <v>-4.6536423723285902E-3</v>
      </c>
      <c r="C674">
        <v>4.70321033014083E-4</v>
      </c>
      <c r="D674">
        <v>-1.08862982482883E-4</v>
      </c>
      <c r="E674">
        <v>2.0826815226840899E-4</v>
      </c>
    </row>
    <row r="675" spans="1:5" x14ac:dyDescent="0.3">
      <c r="A675">
        <v>69.522857670999997</v>
      </c>
      <c r="B675">
        <v>-4.8554597225332202E-3</v>
      </c>
      <c r="C675">
        <v>4.7100416958681201E-4</v>
      </c>
      <c r="D675">
        <v>-1.1666937341613E-4</v>
      </c>
      <c r="E675">
        <v>2.0237423529289401E-4</v>
      </c>
    </row>
    <row r="676" spans="1:5" x14ac:dyDescent="0.3">
      <c r="A676">
        <v>69.626525885999996</v>
      </c>
      <c r="B676">
        <v>-5.0605903372250901E-3</v>
      </c>
      <c r="C676">
        <v>4.7163404615928399E-4</v>
      </c>
      <c r="D676">
        <v>-1.2446461419439599E-4</v>
      </c>
      <c r="E676">
        <v>1.96474751916543E-4</v>
      </c>
    </row>
    <row r="677" spans="1:5" x14ac:dyDescent="0.3">
      <c r="A677">
        <v>69.729217524999996</v>
      </c>
      <c r="B677">
        <v>-5.26892660389353E-3</v>
      </c>
      <c r="C677">
        <v>4.7219512399833402E-4</v>
      </c>
      <c r="D677">
        <v>-1.32277694697998E-4</v>
      </c>
      <c r="E677">
        <v>1.9058717991941401E-4</v>
      </c>
    </row>
    <row r="678" spans="1:5" x14ac:dyDescent="0.3">
      <c r="A678">
        <v>69.831817624000095</v>
      </c>
      <c r="B678">
        <v>-5.4803645827081098E-3</v>
      </c>
      <c r="C678">
        <v>4.7269300711969703E-4</v>
      </c>
      <c r="D678">
        <v>-1.4012129294386499E-4</v>
      </c>
      <c r="E678">
        <v>1.8470234436309999E-4</v>
      </c>
    </row>
    <row r="679" spans="1:5" x14ac:dyDescent="0.3">
      <c r="A679">
        <v>69.934417722000006</v>
      </c>
      <c r="B679">
        <v>-5.6947948661417403E-3</v>
      </c>
      <c r="C679">
        <v>4.73149693395256E-4</v>
      </c>
      <c r="D679">
        <v>-1.4799253586334101E-4</v>
      </c>
      <c r="E679">
        <v>1.7879492786442399E-4</v>
      </c>
    </row>
    <row r="680" spans="1:5" x14ac:dyDescent="0.3">
      <c r="A680">
        <v>70.037994382999997</v>
      </c>
      <c r="B680">
        <v>-5.91211913543671E-3</v>
      </c>
      <c r="C680">
        <v>4.73586128766658E-4</v>
      </c>
      <c r="D680">
        <v>-1.55886682591341E-4</v>
      </c>
      <c r="E680">
        <v>1.72842781594937E-4</v>
      </c>
    </row>
    <row r="681" spans="1:5" x14ac:dyDescent="0.3">
      <c r="A681">
        <v>70.141601562000005</v>
      </c>
      <c r="B681">
        <v>-6.1322569361319801E-3</v>
      </c>
      <c r="C681">
        <v>4.7401671175183798E-4</v>
      </c>
      <c r="D681">
        <v>-1.63795379723825E-4</v>
      </c>
      <c r="E681">
        <v>1.6682686389855799E-4</v>
      </c>
    </row>
    <row r="682" spans="1:5" x14ac:dyDescent="0.3">
      <c r="A682">
        <v>70.245208740999999</v>
      </c>
      <c r="B682">
        <v>-6.35512505840727E-3</v>
      </c>
      <c r="C682">
        <v>4.7445885433954299E-4</v>
      </c>
      <c r="D682">
        <v>-1.7169945823249501E-4</v>
      </c>
      <c r="E682">
        <v>1.60755182820462E-4</v>
      </c>
    </row>
    <row r="683" spans="1:5" x14ac:dyDescent="0.3">
      <c r="A683">
        <v>70.348815920000007</v>
      </c>
      <c r="B683">
        <v>-6.5806269131583103E-3</v>
      </c>
      <c r="C683">
        <v>4.7494391738719699E-4</v>
      </c>
      <c r="D683">
        <v>-1.7957317298380001E-4</v>
      </c>
      <c r="E683">
        <v>1.54670670446329E-4</v>
      </c>
    </row>
    <row r="684" spans="1:5" x14ac:dyDescent="0.3">
      <c r="A684">
        <v>70.452087401</v>
      </c>
      <c r="B684">
        <v>-6.8086568597906603E-3</v>
      </c>
      <c r="C684">
        <v>4.7550352879979199E-4</v>
      </c>
      <c r="D684">
        <v>-1.87393792262841E-4</v>
      </c>
      <c r="E684">
        <v>1.4861423699951201E-4</v>
      </c>
    </row>
    <row r="685" spans="1:5" x14ac:dyDescent="0.3">
      <c r="A685">
        <v>70.555755615999999</v>
      </c>
      <c r="B685">
        <v>-7.0391025303678098E-3</v>
      </c>
      <c r="C685">
        <v>4.7614733149568898E-4</v>
      </c>
      <c r="D685">
        <v>-1.95145166113391E-4</v>
      </c>
      <c r="E685">
        <v>1.42604463357014E-4</v>
      </c>
    </row>
    <row r="686" spans="1:5" x14ac:dyDescent="0.3">
      <c r="A686">
        <v>70.659576420999997</v>
      </c>
      <c r="B686">
        <v>-7.2718362193306798E-3</v>
      </c>
      <c r="C686">
        <v>4.7686775456856601E-4</v>
      </c>
      <c r="D686">
        <v>-2.02810018905853E-4</v>
      </c>
      <c r="E686">
        <v>1.36647937715115E-4</v>
      </c>
    </row>
    <row r="687" spans="1:5" x14ac:dyDescent="0.3">
      <c r="A687">
        <v>70.763153082000002</v>
      </c>
      <c r="B687">
        <v>-7.5067139207096898E-3</v>
      </c>
      <c r="C687">
        <v>4.7764827456785598E-4</v>
      </c>
      <c r="D687">
        <v>-2.10379295376935E-4</v>
      </c>
      <c r="E687">
        <v>1.3074724569212901E-4</v>
      </c>
    </row>
    <row r="688" spans="1:5" x14ac:dyDescent="0.3">
      <c r="A688">
        <v>70.866729742999993</v>
      </c>
      <c r="B688">
        <v>-7.7435961214411004E-3</v>
      </c>
      <c r="C688">
        <v>4.7846758055873899E-4</v>
      </c>
      <c r="D688">
        <v>-2.1786104338129299E-4</v>
      </c>
      <c r="E688">
        <v>1.2490116063373899E-4</v>
      </c>
    </row>
    <row r="689" spans="1:5" x14ac:dyDescent="0.3">
      <c r="A689">
        <v>70.969543454000004</v>
      </c>
      <c r="B689">
        <v>-7.9823585768577093E-3</v>
      </c>
      <c r="C689">
        <v>4.7931643431535303E-4</v>
      </c>
      <c r="D689">
        <v>-2.25266609518257E-4</v>
      </c>
      <c r="E689">
        <v>1.19108537674337E-4</v>
      </c>
    </row>
    <row r="690" spans="1:5" x14ac:dyDescent="0.3">
      <c r="A690">
        <v>71.073120115000094</v>
      </c>
      <c r="B690">
        <v>-8.2228772470065298E-3</v>
      </c>
      <c r="C690">
        <v>4.8019152486492299E-4</v>
      </c>
      <c r="D690">
        <v>-2.3261229719249201E-4</v>
      </c>
      <c r="E690">
        <v>1.13373867927368E-4</v>
      </c>
    </row>
    <row r="691" spans="1:5" x14ac:dyDescent="0.3">
      <c r="A691">
        <v>71.176727294000003</v>
      </c>
      <c r="B691">
        <v>-8.4650175677958798E-3</v>
      </c>
      <c r="C691">
        <v>4.8107119051355699E-4</v>
      </c>
      <c r="D691">
        <v>-2.3991359027026601E-4</v>
      </c>
      <c r="E691">
        <v>1.07695908593119E-4</v>
      </c>
    </row>
    <row r="692" spans="1:5" x14ac:dyDescent="0.3">
      <c r="A692">
        <v>71.280334472999996</v>
      </c>
      <c r="B692">
        <v>-8.7086459252217908E-3</v>
      </c>
      <c r="C692">
        <v>4.8192556871882498E-4</v>
      </c>
      <c r="D692">
        <v>-2.4717224432388202E-4</v>
      </c>
      <c r="E692">
        <v>1.0205688176677001E-4</v>
      </c>
    </row>
    <row r="693" spans="1:5" x14ac:dyDescent="0.3">
      <c r="A693">
        <v>71.383544917999998</v>
      </c>
      <c r="B693">
        <v>-8.9536441757888593E-3</v>
      </c>
      <c r="C693">
        <v>4.8277834563439801E-4</v>
      </c>
      <c r="D693">
        <v>-2.5439171769334201E-4</v>
      </c>
      <c r="E693">
        <v>9.6449181258417195E-5</v>
      </c>
    </row>
    <row r="694" spans="1:5" x14ac:dyDescent="0.3">
      <c r="A694">
        <v>71.486145016999998</v>
      </c>
      <c r="B694">
        <v>-9.1999072058429592E-3</v>
      </c>
      <c r="C694">
        <v>4.8374886303263097E-4</v>
      </c>
      <c r="D694">
        <v>-2.6152831101002E-4</v>
      </c>
      <c r="E694">
        <v>9.08989170439399E-5</v>
      </c>
    </row>
    <row r="695" spans="1:5" x14ac:dyDescent="0.3">
      <c r="A695">
        <v>71.588745115000094</v>
      </c>
      <c r="B695">
        <v>-9.4473315848910503E-3</v>
      </c>
      <c r="C695">
        <v>4.8497455222435402E-4</v>
      </c>
      <c r="D695">
        <v>-2.6843549609558901E-4</v>
      </c>
      <c r="E695">
        <v>8.5456885161932293E-5</v>
      </c>
    </row>
    <row r="696" spans="1:5" x14ac:dyDescent="0.3">
      <c r="A696">
        <v>71.692413329999994</v>
      </c>
      <c r="B696">
        <v>-9.6958083812322005E-3</v>
      </c>
      <c r="C696">
        <v>4.8652598963506901E-4</v>
      </c>
      <c r="D696">
        <v>-2.7496285647483101E-4</v>
      </c>
      <c r="E696">
        <v>8.0184372844008898E-5</v>
      </c>
    </row>
    <row r="697" spans="1:5" x14ac:dyDescent="0.3">
      <c r="A697">
        <v>71.796112062999995</v>
      </c>
      <c r="B697">
        <v>-9.9452307580962605E-3</v>
      </c>
      <c r="C697">
        <v>4.8841594515060802E-4</v>
      </c>
      <c r="D697">
        <v>-2.81035456820789E-4</v>
      </c>
      <c r="E697">
        <v>7.5135860458319306E-5</v>
      </c>
    </row>
    <row r="698" spans="1:5" x14ac:dyDescent="0.3">
      <c r="A698">
        <v>71.899719242000003</v>
      </c>
      <c r="B698">
        <v>-1.0195492179875599E-2</v>
      </c>
      <c r="C698">
        <v>4.9062470646830405E-4</v>
      </c>
      <c r="D698">
        <v>-2.8662384389370899E-4</v>
      </c>
      <c r="E698">
        <v>7.0342575286284496E-5</v>
      </c>
    </row>
    <row r="699" spans="1:5" x14ac:dyDescent="0.3">
      <c r="A699">
        <v>72.003265385000006</v>
      </c>
      <c r="B699">
        <v>-1.04464630687348E-2</v>
      </c>
      <c r="C699">
        <v>4.9312200502847495E-4</v>
      </c>
      <c r="D699">
        <v>-2.9173207646951199E-4</v>
      </c>
      <c r="E699">
        <v>6.5817302138886701E-5</v>
      </c>
    </row>
    <row r="700" spans="1:5" x14ac:dyDescent="0.3">
      <c r="A700">
        <v>72.106842045999997</v>
      </c>
      <c r="B700">
        <v>-1.0697992072609E-2</v>
      </c>
      <c r="C700">
        <v>4.9588049997070403E-4</v>
      </c>
      <c r="D700">
        <v>-2.9641601055267899E-4</v>
      </c>
      <c r="E700">
        <v>6.1579378645038E-5</v>
      </c>
    </row>
    <row r="701" spans="1:5" x14ac:dyDescent="0.3">
      <c r="A701">
        <v>72.210418707000002</v>
      </c>
      <c r="B701">
        <v>-1.09499397444869E-2</v>
      </c>
      <c r="C701">
        <v>4.9886829544927905E-4</v>
      </c>
      <c r="D701">
        <v>-3.00798788449504E-4</v>
      </c>
      <c r="E701">
        <v>5.7659902310703102E-5</v>
      </c>
    </row>
    <row r="702" spans="1:5" x14ac:dyDescent="0.3">
      <c r="A702">
        <v>72.313964850000005</v>
      </c>
      <c r="B702">
        <v>-1.12021997536068E-2</v>
      </c>
      <c r="C702">
        <v>5.0203998465632796E-4</v>
      </c>
      <c r="D702">
        <v>-3.0500895665995802E-4</v>
      </c>
      <c r="E702">
        <v>5.4077003105225703E-5</v>
      </c>
    </row>
    <row r="703" spans="1:5" x14ac:dyDescent="0.3">
      <c r="A703">
        <v>72.417144777000004</v>
      </c>
      <c r="B703">
        <v>-1.1454679405249E-2</v>
      </c>
      <c r="C703">
        <v>5.0535028612577596E-4</v>
      </c>
      <c r="D703">
        <v>-3.0911048860472301E-4</v>
      </c>
      <c r="E703">
        <v>5.0830893397865499E-5</v>
      </c>
    </row>
    <row r="704" spans="1:5" x14ac:dyDescent="0.3">
      <c r="A704">
        <v>72.520721437999995</v>
      </c>
      <c r="B704">
        <v>-1.17072756727521E-2</v>
      </c>
      <c r="C704">
        <v>5.0878544788096505E-4</v>
      </c>
      <c r="D704">
        <v>-3.1312030106774399E-4</v>
      </c>
      <c r="E704">
        <v>4.7914048290585E-5</v>
      </c>
    </row>
    <row r="705" spans="1:5" x14ac:dyDescent="0.3">
      <c r="A705">
        <v>72.624328617000003</v>
      </c>
      <c r="B705">
        <v>-1.19598776019411E-2</v>
      </c>
      <c r="C705">
        <v>5.1235430319408195E-4</v>
      </c>
      <c r="D705">
        <v>-3.1704345485306502E-4</v>
      </c>
      <c r="E705">
        <v>4.53004900588325E-5</v>
      </c>
    </row>
    <row r="706" spans="1:5" x14ac:dyDescent="0.3">
      <c r="A706">
        <v>72.727874760000006</v>
      </c>
      <c r="B706">
        <v>-1.2212374023253401E-2</v>
      </c>
      <c r="C706">
        <v>5.1605023910860802E-4</v>
      </c>
      <c r="D706">
        <v>-3.2089958662699902E-4</v>
      </c>
      <c r="E706">
        <v>4.29596145056942E-5</v>
      </c>
    </row>
    <row r="707" spans="1:5" x14ac:dyDescent="0.3">
      <c r="A707">
        <v>72.831451420999997</v>
      </c>
      <c r="B707">
        <v>-1.24646536871776E-2</v>
      </c>
      <c r="C707">
        <v>5.1985013663503996E-4</v>
      </c>
      <c r="D707">
        <v>-3.2471661635790299E-4</v>
      </c>
      <c r="E707">
        <v>4.0891602732913898E-5</v>
      </c>
    </row>
    <row r="708" spans="1:5" x14ac:dyDescent="0.3">
      <c r="A708">
        <v>72.935028082000002</v>
      </c>
      <c r="B708">
        <v>-1.2716596379503601E-2</v>
      </c>
      <c r="C708">
        <v>5.2373550712320595E-4</v>
      </c>
      <c r="D708">
        <v>-3.2849334612031997E-4</v>
      </c>
      <c r="E708">
        <v>3.9112968473329298E-5</v>
      </c>
    </row>
    <row r="709" spans="1:5" x14ac:dyDescent="0.3">
      <c r="A709">
        <v>73.038665778999999</v>
      </c>
      <c r="B709">
        <v>-1.2968078918850099E-2</v>
      </c>
      <c r="C709">
        <v>5.2769597318614604E-4</v>
      </c>
      <c r="D709">
        <v>-3.3219905472625102E-4</v>
      </c>
      <c r="E709">
        <v>3.7629817593870903E-5</v>
      </c>
    </row>
    <row r="710" spans="1:5" x14ac:dyDescent="0.3">
      <c r="A710">
        <v>73.141326899999996</v>
      </c>
      <c r="B710">
        <v>-1.3219004307538E-2</v>
      </c>
      <c r="C710">
        <v>5.3172519625490505E-4</v>
      </c>
      <c r="D710">
        <v>-3.3580271589012198E-4</v>
      </c>
      <c r="E710">
        <v>3.6449481663509502E-5</v>
      </c>
    </row>
    <row r="711" spans="1:5" x14ac:dyDescent="0.3">
      <c r="A711">
        <v>73.244018553000004</v>
      </c>
      <c r="B711">
        <v>-1.3469298779550999E-2</v>
      </c>
      <c r="C711">
        <v>5.3581515464978205E-4</v>
      </c>
      <c r="D711">
        <v>-3.39289694206328E-4</v>
      </c>
      <c r="E711">
        <v>3.5599017198135998E-5</v>
      </c>
    </row>
    <row r="712" spans="1:5" x14ac:dyDescent="0.3">
      <c r="A712">
        <v>73.347717286000005</v>
      </c>
      <c r="B712">
        <v>-1.3718880132693101E-2</v>
      </c>
      <c r="C712">
        <v>5.3995811405130095E-4</v>
      </c>
      <c r="D712">
        <v>-3.4265911816378397E-4</v>
      </c>
      <c r="E712">
        <v>3.5116809235190699E-5</v>
      </c>
    </row>
    <row r="713" spans="1:5" x14ac:dyDescent="0.3">
      <c r="A713">
        <v>73.451171875</v>
      </c>
      <c r="B713">
        <v>-1.39676600682948E-2</v>
      </c>
      <c r="C713">
        <v>5.4417250679216096E-4</v>
      </c>
      <c r="D713">
        <v>-3.4591395066233498E-4</v>
      </c>
      <c r="E713">
        <v>3.5024111884625298E-5</v>
      </c>
    </row>
    <row r="714" spans="1:5" x14ac:dyDescent="0.3">
      <c r="A714">
        <v>73.554748536000005</v>
      </c>
      <c r="B714">
        <v>-1.42155171260208E-2</v>
      </c>
      <c r="C714">
        <v>5.48501601097615E-4</v>
      </c>
      <c r="D714">
        <v>-3.4905337749265101E-4</v>
      </c>
      <c r="E714">
        <v>3.53258082592339E-5</v>
      </c>
    </row>
    <row r="715" spans="1:5" x14ac:dyDescent="0.3">
      <c r="A715">
        <v>73.658294679000093</v>
      </c>
      <c r="B715">
        <v>-1.4462256530236301E-2</v>
      </c>
      <c r="C715">
        <v>5.5296969528710398E-4</v>
      </c>
      <c r="D715">
        <v>-3.52067435760673E-4</v>
      </c>
      <c r="E715">
        <v>3.60242126720314E-5</v>
      </c>
    </row>
    <row r="716" spans="1:5" x14ac:dyDescent="0.3">
      <c r="A716">
        <v>73.761871339999999</v>
      </c>
      <c r="B716">
        <v>-1.4707685131374E-2</v>
      </c>
      <c r="C716">
        <v>5.5756454035672603E-4</v>
      </c>
      <c r="D716">
        <v>-3.5494675120911003E-4</v>
      </c>
      <c r="E716">
        <v>3.7102538858812902E-5</v>
      </c>
    </row>
    <row r="717" spans="1:5" x14ac:dyDescent="0.3">
      <c r="A717">
        <v>73.865478519000007</v>
      </c>
      <c r="B717">
        <v>-1.4951673730791501E-2</v>
      </c>
      <c r="C717">
        <v>5.6225579393110001E-4</v>
      </c>
      <c r="D717">
        <v>-3.5768810073416401E-4</v>
      </c>
      <c r="E717">
        <v>3.8527655470735698E-5</v>
      </c>
    </row>
    <row r="718" spans="1:5" x14ac:dyDescent="0.3">
      <c r="A718">
        <v>73.969207769999997</v>
      </c>
      <c r="B718">
        <v>-1.51941285704459E-2</v>
      </c>
      <c r="C718">
        <v>5.6701624783442198E-4</v>
      </c>
      <c r="D718">
        <v>-3.6029039789246299E-4</v>
      </c>
      <c r="E718">
        <v>4.02842493478549E-5</v>
      </c>
    </row>
    <row r="719" spans="1:5" x14ac:dyDescent="0.3">
      <c r="A719">
        <v>74.072021480999993</v>
      </c>
      <c r="B719">
        <v>-1.54349641153145E-2</v>
      </c>
      <c r="C719">
        <v>5.7182539771280798E-4</v>
      </c>
      <c r="D719">
        <v>-3.6276381647608601E-4</v>
      </c>
      <c r="E719">
        <v>4.2377712663339702E-5</v>
      </c>
    </row>
    <row r="720" spans="1:5" x14ac:dyDescent="0.3">
      <c r="A720">
        <v>74.176086429999998</v>
      </c>
      <c r="B720">
        <v>-1.5674082879739301E-2</v>
      </c>
      <c r="C720">
        <v>5.7665254946134804E-4</v>
      </c>
      <c r="D720">
        <v>-3.6510512224760002E-4</v>
      </c>
      <c r="E720">
        <v>4.48071928244172E-5</v>
      </c>
    </row>
    <row r="721" spans="1:5" x14ac:dyDescent="0.3">
      <c r="A721">
        <v>74.279174803000004</v>
      </c>
      <c r="B721">
        <v>-1.5911383364397701E-2</v>
      </c>
      <c r="C721">
        <v>5.8146473053427897E-4</v>
      </c>
      <c r="D721">
        <v>-3.6726311795317403E-4</v>
      </c>
      <c r="E721">
        <v>4.7560308863624901E-5</v>
      </c>
    </row>
    <row r="722" spans="1:5" x14ac:dyDescent="0.3">
      <c r="A722">
        <v>74.382751463999995</v>
      </c>
      <c r="B722">
        <v>-1.6146771241480101E-2</v>
      </c>
      <c r="C722">
        <v>5.8626375772004497E-4</v>
      </c>
      <c r="D722">
        <v>-3.6916704808259601E-4</v>
      </c>
      <c r="E722">
        <v>5.06174293039314E-5</v>
      </c>
    </row>
    <row r="723" spans="1:5" x14ac:dyDescent="0.3">
      <c r="A723">
        <v>74.486389161000005</v>
      </c>
      <c r="B723">
        <v>-1.6380155506544099E-2</v>
      </c>
      <c r="C723">
        <v>5.9108455222027197E-4</v>
      </c>
      <c r="D723">
        <v>-3.7075734629993999E-4</v>
      </c>
      <c r="E723">
        <v>5.3946500456235997E-5</v>
      </c>
    </row>
    <row r="724" spans="1:5" x14ac:dyDescent="0.3">
      <c r="A724">
        <v>74.589996339999999</v>
      </c>
      <c r="B724">
        <v>-1.66114683032502E-2</v>
      </c>
      <c r="C724">
        <v>5.9596208439882496E-4</v>
      </c>
      <c r="D724">
        <v>-3.7199071101078898E-4</v>
      </c>
      <c r="E724">
        <v>5.7509241225347498E-5</v>
      </c>
    </row>
    <row r="725" spans="1:5" x14ac:dyDescent="0.3">
      <c r="A725">
        <v>74.693573001000004</v>
      </c>
      <c r="B725">
        <v>-1.6840663947306E-2</v>
      </c>
      <c r="C725">
        <v>6.0092578532544702E-4</v>
      </c>
      <c r="D725">
        <v>-3.7285602587067298E-4</v>
      </c>
      <c r="E725">
        <v>6.1267045326798096E-5</v>
      </c>
    </row>
    <row r="726" spans="1:5" x14ac:dyDescent="0.3">
      <c r="A726">
        <v>74.797149661999995</v>
      </c>
      <c r="B726">
        <v>-1.7067699876424699E-2</v>
      </c>
      <c r="C726">
        <v>6.0599607809965199E-4</v>
      </c>
      <c r="D726">
        <v>-3.7337278129619703E-4</v>
      </c>
      <c r="E726">
        <v>6.5173658729168795E-5</v>
      </c>
    </row>
    <row r="727" spans="1:5" x14ac:dyDescent="0.3">
      <c r="A727">
        <v>74.900970466999993</v>
      </c>
      <c r="B727">
        <v>-1.7292538343574401E-2</v>
      </c>
      <c r="C727">
        <v>6.1116999608083896E-4</v>
      </c>
      <c r="D727">
        <v>-3.7356363893352999E-4</v>
      </c>
      <c r="E727">
        <v>6.9175619083117697E-5</v>
      </c>
    </row>
    <row r="728" spans="1:5" x14ac:dyDescent="0.3">
      <c r="A728">
        <v>75.003784178000004</v>
      </c>
      <c r="B728">
        <v>-1.7515126439663201E-2</v>
      </c>
      <c r="C728">
        <v>6.1642972179630105E-4</v>
      </c>
      <c r="D728">
        <v>-3.7343575714508603E-4</v>
      </c>
      <c r="E728">
        <v>7.3232979247794905E-5</v>
      </c>
    </row>
    <row r="729" spans="1:5" x14ac:dyDescent="0.3">
      <c r="A729">
        <v>75.107391356999997</v>
      </c>
      <c r="B729">
        <v>-1.77353771196305E-2</v>
      </c>
      <c r="C729">
        <v>6.2175627280803398E-4</v>
      </c>
      <c r="D729">
        <v>-3.72983375254787E-4</v>
      </c>
      <c r="E729">
        <v>7.73353311602069E-5</v>
      </c>
    </row>
    <row r="730" spans="1:5" x14ac:dyDescent="0.3">
      <c r="A730">
        <v>75.211029054000093</v>
      </c>
      <c r="B730">
        <v>-1.79531926464318E-2</v>
      </c>
      <c r="C730">
        <v>6.2712590066324697E-4</v>
      </c>
      <c r="D730">
        <v>-3.7220325903960301E-4</v>
      </c>
      <c r="E730">
        <v>8.1498590049585605E-5</v>
      </c>
    </row>
    <row r="731" spans="1:5" x14ac:dyDescent="0.3">
      <c r="A731">
        <v>75.314575196999996</v>
      </c>
      <c r="B731">
        <v>-1.8168483299457298E-2</v>
      </c>
      <c r="C731">
        <v>6.3250667067735699E-4</v>
      </c>
      <c r="D731">
        <v>-3.71103851252432E-4</v>
      </c>
      <c r="E731">
        <v>8.5747049253062096E-5</v>
      </c>
    </row>
    <row r="732" spans="1:5" x14ac:dyDescent="0.3">
      <c r="A732">
        <v>75.418396001999994</v>
      </c>
      <c r="B732">
        <v>-1.8381177937539E-2</v>
      </c>
      <c r="C732">
        <v>6.3787364169623202E-4</v>
      </c>
      <c r="D732">
        <v>-3.6969914201650102E-4</v>
      </c>
      <c r="E732">
        <v>9.0086974382639696E-5</v>
      </c>
    </row>
    <row r="733" spans="1:5" x14ac:dyDescent="0.3">
      <c r="A733">
        <v>75.521881109000006</v>
      </c>
      <c r="B733">
        <v>-1.85912394463023E-2</v>
      </c>
      <c r="C733">
        <v>6.4321407316038999E-4</v>
      </c>
      <c r="D733">
        <v>-3.68006526455453E-4</v>
      </c>
      <c r="E733">
        <v>9.45074592989148E-5</v>
      </c>
    </row>
    <row r="734" spans="1:5" x14ac:dyDescent="0.3">
      <c r="A734">
        <v>75.625457769999997</v>
      </c>
      <c r="B734">
        <v>-1.8798645160032702E-2</v>
      </c>
      <c r="C734">
        <v>6.4851209895982597E-4</v>
      </c>
      <c r="D734">
        <v>-3.6605585689489001E-4</v>
      </c>
      <c r="E734">
        <v>9.9007220107198197E-5</v>
      </c>
    </row>
    <row r="735" spans="1:5" x14ac:dyDescent="0.3">
      <c r="A735">
        <v>75.729064949000005</v>
      </c>
      <c r="B735">
        <v>-1.9003366375788699E-2</v>
      </c>
      <c r="C735">
        <v>6.5375259429917103E-4</v>
      </c>
      <c r="D735">
        <v>-3.6387953193324003E-4</v>
      </c>
      <c r="E735">
        <v>1.03584927698649E-4</v>
      </c>
    </row>
    <row r="736" spans="1:5" x14ac:dyDescent="0.3">
      <c r="A736">
        <v>75.832641609999996</v>
      </c>
      <c r="B736">
        <v>-1.9205392125289902E-2</v>
      </c>
      <c r="C736">
        <v>6.5889025324592301E-4</v>
      </c>
      <c r="D736">
        <v>-3.61480893281332E-4</v>
      </c>
      <c r="E736">
        <v>1.08198538239897E-4</v>
      </c>
    </row>
    <row r="737" spans="1:5" x14ac:dyDescent="0.3">
      <c r="A737">
        <v>75.935272213000005</v>
      </c>
      <c r="B737">
        <v>-1.94047356070478E-2</v>
      </c>
      <c r="C737">
        <v>6.6380730724101896E-4</v>
      </c>
      <c r="D737">
        <v>-3.5883382989082601E-4</v>
      </c>
      <c r="E737">
        <v>1.12782057337702E-4</v>
      </c>
    </row>
    <row r="738" spans="1:5" x14ac:dyDescent="0.3">
      <c r="A738">
        <v>76.037872311000001</v>
      </c>
      <c r="B738">
        <v>-1.9601418614370598E-2</v>
      </c>
      <c r="C738">
        <v>6.6840299115731195E-4</v>
      </c>
      <c r="D738">
        <v>-3.5591016427191202E-4</v>
      </c>
      <c r="E738">
        <v>1.17307755088245E-4</v>
      </c>
    </row>
    <row r="739" spans="1:5" x14ac:dyDescent="0.3">
      <c r="A739">
        <v>76.140563963999995</v>
      </c>
      <c r="B739">
        <v>-1.9795471087276501E-2</v>
      </c>
      <c r="C739">
        <v>6.7266570361567204E-4</v>
      </c>
      <c r="D739">
        <v>-3.5269273146482598E-4</v>
      </c>
      <c r="E739">
        <v>1.21782524112345E-4</v>
      </c>
    </row>
    <row r="740" spans="1:5" x14ac:dyDescent="0.3">
      <c r="A740">
        <v>76.244140625</v>
      </c>
      <c r="B740">
        <v>-1.9986916351823199E-2</v>
      </c>
      <c r="C740">
        <v>6.7658985397998396E-4</v>
      </c>
      <c r="D740">
        <v>-3.4917300358758101E-4</v>
      </c>
      <c r="E740">
        <v>1.26194419548672E-4</v>
      </c>
    </row>
    <row r="741" spans="1:5" x14ac:dyDescent="0.3">
      <c r="A741">
        <v>76.347747804000093</v>
      </c>
      <c r="B741">
        <v>-2.01757480729493E-2</v>
      </c>
      <c r="C741">
        <v>6.8013737212805497E-4</v>
      </c>
      <c r="D741">
        <v>-3.4533771437010499E-4</v>
      </c>
      <c r="E741">
        <v>1.3050800085201799E-4</v>
      </c>
    </row>
    <row r="742" spans="1:5" x14ac:dyDescent="0.3">
      <c r="A742">
        <v>76.451141356999997</v>
      </c>
      <c r="B742">
        <v>-2.0361931700959499E-2</v>
      </c>
      <c r="C742">
        <v>6.8330015036298201E-4</v>
      </c>
      <c r="D742">
        <v>-3.4116541818561102E-4</v>
      </c>
      <c r="E742">
        <v>1.3468956049168701E-4</v>
      </c>
    </row>
    <row r="743" spans="1:5" x14ac:dyDescent="0.3">
      <c r="A743">
        <v>76.554748536000005</v>
      </c>
      <c r="B743">
        <v>-2.0545432943247201E-2</v>
      </c>
      <c r="C743">
        <v>6.8610583964078095E-4</v>
      </c>
      <c r="D743">
        <v>-3.3663247536678902E-4</v>
      </c>
      <c r="E743">
        <v>1.38720061664348E-4</v>
      </c>
    </row>
    <row r="744" spans="1:5" x14ac:dyDescent="0.3">
      <c r="A744">
        <v>76.658447269000007</v>
      </c>
      <c r="B744">
        <v>-2.0726244874392102E-2</v>
      </c>
      <c r="C744">
        <v>6.8856627776888303E-4</v>
      </c>
      <c r="D744">
        <v>-3.3170574862344E-4</v>
      </c>
      <c r="E744">
        <v>1.42603717415862E-4</v>
      </c>
    </row>
    <row r="745" spans="1:5" x14ac:dyDescent="0.3">
      <c r="A745">
        <v>76.762054448000001</v>
      </c>
      <c r="B745">
        <v>-2.0904374019255101E-2</v>
      </c>
      <c r="C745">
        <v>6.9067278533662595E-4</v>
      </c>
      <c r="D745">
        <v>-3.2634495035305098E-4</v>
      </c>
      <c r="E745">
        <v>1.46357603510727E-4</v>
      </c>
    </row>
    <row r="746" spans="1:5" x14ac:dyDescent="0.3">
      <c r="A746">
        <v>76.865600591000003</v>
      </c>
      <c r="B746">
        <v>-2.1079812701464199E-2</v>
      </c>
      <c r="C746">
        <v>6.9243227374439595E-4</v>
      </c>
      <c r="D746">
        <v>-3.2053088805416701E-4</v>
      </c>
      <c r="E746">
        <v>1.49990649536868E-4</v>
      </c>
    </row>
    <row r="747" spans="1:5" x14ac:dyDescent="0.3">
      <c r="A747">
        <v>76.969177251999994</v>
      </c>
      <c r="B747">
        <v>-2.1252552414679E-2</v>
      </c>
      <c r="C747">
        <v>6.9387022949753401E-4</v>
      </c>
      <c r="D747">
        <v>-3.1427747688288199E-4</v>
      </c>
      <c r="E747">
        <v>1.53505894576295E-4</v>
      </c>
    </row>
    <row r="748" spans="1:5" x14ac:dyDescent="0.3">
      <c r="A748">
        <v>77.072753913</v>
      </c>
      <c r="B748">
        <v>-2.1422605536575299E-2</v>
      </c>
      <c r="C748">
        <v>6.9499102182900003E-4</v>
      </c>
      <c r="D748">
        <v>-3.0760601130549201E-4</v>
      </c>
      <c r="E748">
        <v>1.5692488080633999E-4</v>
      </c>
    </row>
    <row r="749" spans="1:5" x14ac:dyDescent="0.3">
      <c r="A749">
        <v>77.176422127999999</v>
      </c>
      <c r="B749">
        <v>-2.1589989927163399E-2</v>
      </c>
      <c r="C749">
        <v>6.95782525587397E-4</v>
      </c>
      <c r="D749">
        <v>-3.00522532076811E-4</v>
      </c>
      <c r="E749">
        <v>1.6028858033747501E-4</v>
      </c>
    </row>
    <row r="750" spans="1:5" x14ac:dyDescent="0.3">
      <c r="A750">
        <v>77.279022213000005</v>
      </c>
      <c r="B750">
        <v>-2.1754710670507198E-2</v>
      </c>
      <c r="C750">
        <v>6.9625936418382802E-4</v>
      </c>
      <c r="D750">
        <v>-2.93027819659919E-4</v>
      </c>
      <c r="E750">
        <v>1.6362486251445999E-4</v>
      </c>
    </row>
    <row r="751" spans="1:5" x14ac:dyDescent="0.3">
      <c r="A751">
        <v>77.381683347000006</v>
      </c>
      <c r="B751">
        <v>-2.1916766126913598E-2</v>
      </c>
      <c r="C751">
        <v>6.9645056060961899E-4</v>
      </c>
      <c r="D751">
        <v>-2.8514172582644098E-4</v>
      </c>
      <c r="E751">
        <v>1.6694351412898699E-4</v>
      </c>
    </row>
    <row r="752" spans="1:5" x14ac:dyDescent="0.3">
      <c r="A752">
        <v>77.485900885999996</v>
      </c>
      <c r="B752">
        <v>-2.2076157301670101E-2</v>
      </c>
      <c r="C752">
        <v>6.9636744471727097E-4</v>
      </c>
      <c r="D752">
        <v>-2.7689296079945897E-4</v>
      </c>
      <c r="E752">
        <v>1.7026307431434901E-4</v>
      </c>
    </row>
    <row r="753" spans="1:5" x14ac:dyDescent="0.3">
      <c r="A753">
        <v>77.589477547000001</v>
      </c>
      <c r="B753">
        <v>-2.2232889556561702E-2</v>
      </c>
      <c r="C753">
        <v>6.9601373040539404E-4</v>
      </c>
      <c r="D753">
        <v>-2.68294543049374E-4</v>
      </c>
      <c r="E753">
        <v>1.73615970187751E-4</v>
      </c>
    </row>
    <row r="754" spans="1:5" x14ac:dyDescent="0.3">
      <c r="A754">
        <v>77.693054195000002</v>
      </c>
      <c r="B754">
        <v>-2.23869688297617E-2</v>
      </c>
      <c r="C754">
        <v>6.9540249847775204E-4</v>
      </c>
      <c r="D754">
        <v>-2.5935381477942902E-4</v>
      </c>
      <c r="E754">
        <v>1.770255530676E-4</v>
      </c>
    </row>
    <row r="755" spans="1:5" x14ac:dyDescent="0.3">
      <c r="A755">
        <v>77.795715329000004</v>
      </c>
      <c r="B755">
        <v>-2.2538389027985099E-2</v>
      </c>
      <c r="C755">
        <v>6.9454282826737095E-4</v>
      </c>
      <c r="D755">
        <v>-2.5007275923900999E-4</v>
      </c>
      <c r="E755">
        <v>1.8049167144822299E-4</v>
      </c>
    </row>
    <row r="756" spans="1:5" x14ac:dyDescent="0.3">
      <c r="A756">
        <v>77.899261472000006</v>
      </c>
      <c r="B756">
        <v>-2.2687127249368499E-2</v>
      </c>
      <c r="C756">
        <v>6.9343078359204095E-4</v>
      </c>
      <c r="D756">
        <v>-2.40440905661774E-4</v>
      </c>
      <c r="E756">
        <v>1.84001081925102E-4</v>
      </c>
    </row>
    <row r="757" spans="1:5" x14ac:dyDescent="0.3">
      <c r="A757">
        <v>78.002960204999994</v>
      </c>
      <c r="B757">
        <v>-2.2833160886651899E-2</v>
      </c>
      <c r="C757">
        <v>6.9207218827912901E-4</v>
      </c>
      <c r="D757">
        <v>-2.3045076329133201E-4</v>
      </c>
      <c r="E757">
        <v>1.8754107918120399E-4</v>
      </c>
    </row>
    <row r="758" spans="1:5" x14ac:dyDescent="0.3">
      <c r="A758">
        <v>78.106536865999999</v>
      </c>
      <c r="B758">
        <v>-2.29764892936359E-2</v>
      </c>
      <c r="C758">
        <v>6.9048763862745901E-4</v>
      </c>
      <c r="D758">
        <v>-2.2010506415839901E-4</v>
      </c>
      <c r="E758">
        <v>1.9110504224384699E-4</v>
      </c>
    </row>
    <row r="759" spans="1:5" x14ac:dyDescent="0.3">
      <c r="A759">
        <v>78.210113527000004</v>
      </c>
      <c r="B759">
        <v>-2.3117134546958899E-2</v>
      </c>
      <c r="C759">
        <v>6.8869145602219099E-4</v>
      </c>
      <c r="D759">
        <v>-2.0940511339823201E-4</v>
      </c>
      <c r="E759">
        <v>1.9468843839376101E-4</v>
      </c>
    </row>
    <row r="760" spans="1:5" x14ac:dyDescent="0.3">
      <c r="A760">
        <v>78.313659670000007</v>
      </c>
      <c r="B760">
        <v>-2.3255120560133399E-2</v>
      </c>
      <c r="C760">
        <v>6.8668831426306704E-4</v>
      </c>
      <c r="D760">
        <v>-1.9833971673305099E-4</v>
      </c>
      <c r="E760">
        <v>1.9828502859021801E-4</v>
      </c>
    </row>
    <row r="761" spans="1:5" x14ac:dyDescent="0.3">
      <c r="A761">
        <v>78.417297367000003</v>
      </c>
      <c r="B761">
        <v>-2.3390458611874498E-2</v>
      </c>
      <c r="C761">
        <v>6.8447556918005501E-4</v>
      </c>
      <c r="D761">
        <v>-1.8690067341508801E-4</v>
      </c>
      <c r="E761">
        <v>2.0188329927814901E-4</v>
      </c>
    </row>
    <row r="762" spans="1:5" x14ac:dyDescent="0.3">
      <c r="A762">
        <v>78.521148690000004</v>
      </c>
      <c r="B762">
        <v>-2.35231461694769E-2</v>
      </c>
      <c r="C762">
        <v>6.8203625061400699E-4</v>
      </c>
      <c r="D762">
        <v>-1.7510305624639301E-4</v>
      </c>
      <c r="E762">
        <v>2.0545194865917199E-4</v>
      </c>
    </row>
    <row r="763" spans="1:5" x14ac:dyDescent="0.3">
      <c r="A763">
        <v>78.623901365000094</v>
      </c>
      <c r="B763">
        <v>-2.36531711991077E-2</v>
      </c>
      <c r="C763">
        <v>6.7935268877666302E-4</v>
      </c>
      <c r="D763">
        <v>-1.629914171641E-4</v>
      </c>
      <c r="E763">
        <v>2.08951909980859E-4</v>
      </c>
    </row>
    <row r="764" spans="1:5" x14ac:dyDescent="0.3">
      <c r="A764">
        <v>78.727478026</v>
      </c>
      <c r="B764">
        <v>-2.37805162834746E-2</v>
      </c>
      <c r="C764">
        <v>6.7643423015962796E-4</v>
      </c>
      <c r="D764">
        <v>-1.5063643176186801E-4</v>
      </c>
      <c r="E764">
        <v>2.12358931448413E-4</v>
      </c>
    </row>
    <row r="765" spans="1:5" x14ac:dyDescent="0.3">
      <c r="A765">
        <v>78.831085204999994</v>
      </c>
      <c r="B765">
        <v>-2.3905157133172501E-2</v>
      </c>
      <c r="C765">
        <v>6.7331407099247801E-4</v>
      </c>
      <c r="D765">
        <v>-1.38100250369142E-4</v>
      </c>
      <c r="E765">
        <v>2.1565368188849199E-4</v>
      </c>
    </row>
    <row r="766" spans="1:5" x14ac:dyDescent="0.3">
      <c r="A766">
        <v>78.934661865999999</v>
      </c>
      <c r="B766">
        <v>-2.4027064791006199E-2</v>
      </c>
      <c r="C766">
        <v>6.70024074507297E-4</v>
      </c>
      <c r="D766">
        <v>-1.2539798234798501E-4</v>
      </c>
      <c r="E766">
        <v>2.18814160116121E-4</v>
      </c>
    </row>
    <row r="767" spans="1:5" x14ac:dyDescent="0.3">
      <c r="A767">
        <v>79.038330080999998</v>
      </c>
      <c r="B767">
        <v>-2.4146216760704099E-2</v>
      </c>
      <c r="C767">
        <v>6.66587419704404E-4</v>
      </c>
      <c r="D767">
        <v>-1.12518512251814E-4</v>
      </c>
      <c r="E767">
        <v>2.2181769709483601E-4</v>
      </c>
    </row>
    <row r="768" spans="1:5" x14ac:dyDescent="0.3">
      <c r="A768">
        <v>79.142028814</v>
      </c>
      <c r="B768">
        <v>-2.4262605787056201E-2</v>
      </c>
      <c r="C768">
        <v>6.6302823597920002E-4</v>
      </c>
      <c r="D768">
        <v>-9.9477622244309894E-5</v>
      </c>
      <c r="E768">
        <v>2.2463548035267801E-4</v>
      </c>
    </row>
    <row r="769" spans="1:5" x14ac:dyDescent="0.3">
      <c r="A769">
        <v>79.245605475000005</v>
      </c>
      <c r="B769">
        <v>-2.4376235559298898E-2</v>
      </c>
      <c r="C769">
        <v>6.5936784515522901E-4</v>
      </c>
      <c r="D769">
        <v>-8.6327729799569899E-5</v>
      </c>
      <c r="E769">
        <v>2.2723660789634699E-4</v>
      </c>
    </row>
    <row r="770" spans="1:5" x14ac:dyDescent="0.3">
      <c r="A770">
        <v>79.349304195000002</v>
      </c>
      <c r="B770">
        <v>-2.44871201970761E-2</v>
      </c>
      <c r="C770">
        <v>6.5560274369393795E-4</v>
      </c>
      <c r="D770">
        <v>-7.3126435051899593E-5</v>
      </c>
      <c r="E770">
        <v>2.2961597778975199E-4</v>
      </c>
    </row>
    <row r="771" spans="1:5" x14ac:dyDescent="0.3">
      <c r="A771">
        <v>79.451934811000001</v>
      </c>
      <c r="B771">
        <v>-2.45952891618334E-2</v>
      </c>
      <c r="C771">
        <v>6.5170582401805999E-4</v>
      </c>
      <c r="D771">
        <v>-5.9908478760256703E-5</v>
      </c>
      <c r="E771">
        <v>2.3181340163624001E-4</v>
      </c>
    </row>
    <row r="772" spans="1:5" x14ac:dyDescent="0.3">
      <c r="A772">
        <v>79.554931644000007</v>
      </c>
      <c r="B772">
        <v>-2.47007703129077E-2</v>
      </c>
      <c r="C772">
        <v>6.4766257569653398E-4</v>
      </c>
      <c r="D772">
        <v>-4.6675679904143297E-5</v>
      </c>
      <c r="E772">
        <v>2.3387625032629601E-4</v>
      </c>
    </row>
    <row r="773" spans="1:5" x14ac:dyDescent="0.3">
      <c r="A773">
        <v>79.658538823000001</v>
      </c>
      <c r="B773">
        <v>-2.4803571986322E-2</v>
      </c>
      <c r="C773">
        <v>6.4347969478209099E-4</v>
      </c>
      <c r="D773">
        <v>-3.3409580853580598E-5</v>
      </c>
      <c r="E773">
        <v>2.35809034128176E-4</v>
      </c>
    </row>
    <row r="774" spans="1:5" x14ac:dyDescent="0.3">
      <c r="A774">
        <v>79.762115484000006</v>
      </c>
      <c r="B774">
        <v>-2.49036929828838E-2</v>
      </c>
      <c r="C774">
        <v>6.3916378804504902E-4</v>
      </c>
      <c r="D774">
        <v>-2.0111341977464299E-5</v>
      </c>
      <c r="E774">
        <v>2.37592041772709E-4</v>
      </c>
    </row>
    <row r="775" spans="1:5" x14ac:dyDescent="0.3">
      <c r="A775">
        <v>79.865692144999997</v>
      </c>
      <c r="B775">
        <v>-2.5001132073066399E-2</v>
      </c>
      <c r="C775">
        <v>6.3472323529596003E-4</v>
      </c>
      <c r="D775">
        <v>-6.81192913314269E-6</v>
      </c>
      <c r="E775">
        <v>2.3921769644821901E-4</v>
      </c>
    </row>
    <row r="776" spans="1:5" x14ac:dyDescent="0.3">
      <c r="A776">
        <v>79.969390877999999</v>
      </c>
      <c r="B776">
        <v>-2.5095880810995199E-2</v>
      </c>
      <c r="C776">
        <v>6.3016622046725896E-4</v>
      </c>
      <c r="D776">
        <v>6.4737952250665604E-6</v>
      </c>
      <c r="E776">
        <v>2.40682646759058E-4</v>
      </c>
    </row>
    <row r="777" spans="1:5" x14ac:dyDescent="0.3">
      <c r="A777">
        <v>80.072051999000095</v>
      </c>
      <c r="B777">
        <v>-2.5187925741238001E-2</v>
      </c>
      <c r="C777">
        <v>6.2548964112307695E-4</v>
      </c>
      <c r="D777">
        <v>1.9759254372959001E-5</v>
      </c>
      <c r="E777">
        <v>2.41985733944212E-4</v>
      </c>
    </row>
    <row r="778" spans="1:5" x14ac:dyDescent="0.3">
      <c r="A778">
        <v>80.174713132999997</v>
      </c>
      <c r="B778">
        <v>-2.5277264948228701E-2</v>
      </c>
      <c r="C778">
        <v>6.2068336799066205E-4</v>
      </c>
      <c r="D778">
        <v>3.3053288999777197E-5</v>
      </c>
      <c r="E778">
        <v>2.43131562609319E-4</v>
      </c>
    </row>
    <row r="779" spans="1:5" x14ac:dyDescent="0.3">
      <c r="A779">
        <v>80.278320312000005</v>
      </c>
      <c r="B779">
        <v>-2.53639111463018E-2</v>
      </c>
      <c r="C779">
        <v>6.15739855015108E-4</v>
      </c>
      <c r="D779">
        <v>4.6358533194795098E-5</v>
      </c>
      <c r="E779">
        <v>2.4412466529041401E-4</v>
      </c>
    </row>
    <row r="780" spans="1:5" x14ac:dyDescent="0.3">
      <c r="A780">
        <v>80.381896972999996</v>
      </c>
      <c r="B780">
        <v>-2.5447880163486199E-2</v>
      </c>
      <c r="C780">
        <v>6.1066878561366698E-4</v>
      </c>
      <c r="D780">
        <v>5.9682832558193098E-5</v>
      </c>
      <c r="E780">
        <v>2.4497692963016402E-4</v>
      </c>
    </row>
    <row r="781" spans="1:5" x14ac:dyDescent="0.3">
      <c r="A781">
        <v>80.485473634000002</v>
      </c>
      <c r="B781">
        <v>-2.5529189010514802E-2</v>
      </c>
      <c r="C781">
        <v>6.0549249899299602E-4</v>
      </c>
      <c r="D781">
        <v>7.3027866413596701E-5</v>
      </c>
      <c r="E781">
        <v>2.4571279690062701E-4</v>
      </c>
    </row>
    <row r="782" spans="1:5" x14ac:dyDescent="0.3">
      <c r="A782">
        <v>80.589019777000004</v>
      </c>
      <c r="B782">
        <v>-2.5607854041872401E-2</v>
      </c>
      <c r="C782">
        <v>6.0022688395307397E-4</v>
      </c>
      <c r="D782">
        <v>8.6382036300304899E-5</v>
      </c>
      <c r="E782">
        <v>2.4635935921571699E-4</v>
      </c>
    </row>
    <row r="783" spans="1:5" x14ac:dyDescent="0.3">
      <c r="A783">
        <v>80.692565920000007</v>
      </c>
      <c r="B783">
        <v>-2.56838945750591E-2</v>
      </c>
      <c r="C783">
        <v>5.9488724441254597E-4</v>
      </c>
      <c r="D783">
        <v>9.9724835920976898E-5</v>
      </c>
      <c r="E783">
        <v>2.4695183248739198E-4</v>
      </c>
    </row>
    <row r="784" spans="1:5" x14ac:dyDescent="0.3">
      <c r="A784">
        <v>80.796142580999998</v>
      </c>
      <c r="B784">
        <v>-2.57573453507247E-2</v>
      </c>
      <c r="C784">
        <v>5.8949940786108903E-4</v>
      </c>
      <c r="D784">
        <v>1.13036572539853E-4</v>
      </c>
      <c r="E784">
        <v>2.47540647796644E-4</v>
      </c>
    </row>
    <row r="785" spans="1:5" x14ac:dyDescent="0.3">
      <c r="A785">
        <v>80.899719242000003</v>
      </c>
      <c r="B785">
        <v>-2.5828236009243399E-2</v>
      </c>
      <c r="C785">
        <v>5.8408624470861203E-4</v>
      </c>
      <c r="D785">
        <v>1.2630576507766499E-4</v>
      </c>
      <c r="E785">
        <v>2.4814422740164997E-4</v>
      </c>
    </row>
    <row r="786" spans="1:5" x14ac:dyDescent="0.3">
      <c r="A786">
        <v>81.003326420999997</v>
      </c>
      <c r="B786">
        <v>-2.5896585972676401E-2</v>
      </c>
      <c r="C786">
        <v>5.7864931794510501E-4</v>
      </c>
      <c r="D786">
        <v>1.3951580410537001E-4</v>
      </c>
      <c r="E786">
        <v>2.4872992917384003E-4</v>
      </c>
    </row>
    <row r="787" spans="1:5" x14ac:dyDescent="0.3">
      <c r="A787">
        <v>81.106903082000002</v>
      </c>
      <c r="B787">
        <v>-2.59624373651124E-2</v>
      </c>
      <c r="C787">
        <v>5.7317177958937204E-4</v>
      </c>
      <c r="D787">
        <v>1.52630414785733E-4</v>
      </c>
      <c r="E787">
        <v>2.4926841663044003E-4</v>
      </c>
    </row>
    <row r="788" spans="1:5" x14ac:dyDescent="0.3">
      <c r="A788">
        <v>81.210510260999996</v>
      </c>
      <c r="B788">
        <v>-2.60258485046093E-2</v>
      </c>
      <c r="C788">
        <v>5.67646985182971E-4</v>
      </c>
      <c r="D788">
        <v>1.65592840736415E-4</v>
      </c>
      <c r="E788">
        <v>2.49757699147673E-4</v>
      </c>
    </row>
    <row r="789" spans="1:5" x14ac:dyDescent="0.3">
      <c r="A789">
        <v>81.314117440000004</v>
      </c>
      <c r="B789">
        <v>-2.60868786852404E-2</v>
      </c>
      <c r="C789">
        <v>5.6208911538168705E-4</v>
      </c>
      <c r="D789">
        <v>1.7834172522864899E-4</v>
      </c>
      <c r="E789">
        <v>2.5021445634021801E-4</v>
      </c>
    </row>
    <row r="790" spans="1:5" x14ac:dyDescent="0.3">
      <c r="A790">
        <v>81.417663570000002</v>
      </c>
      <c r="B790">
        <v>-2.6145588069469299E-2</v>
      </c>
      <c r="C790">
        <v>5.5649706835615004E-4</v>
      </c>
      <c r="D790">
        <v>1.9084278962140899E-4</v>
      </c>
      <c r="E790">
        <v>2.5066385149736701E-4</v>
      </c>
    </row>
    <row r="791" spans="1:5" x14ac:dyDescent="0.3">
      <c r="A791">
        <v>81.521087653999999</v>
      </c>
      <c r="B791">
        <v>-2.6202017791755499E-2</v>
      </c>
      <c r="C791">
        <v>5.5084956843553102E-4</v>
      </c>
      <c r="D791">
        <v>2.0308565763098099E-4</v>
      </c>
      <c r="E791">
        <v>2.5112425118455799E-4</v>
      </c>
    </row>
    <row r="792" spans="1:5" x14ac:dyDescent="0.3">
      <c r="A792">
        <v>81.624664315000004</v>
      </c>
      <c r="B792">
        <v>-2.62561908817898E-2</v>
      </c>
      <c r="C792">
        <v>5.4514120345704404E-4</v>
      </c>
      <c r="D792">
        <v>2.1506612487727099E-4</v>
      </c>
      <c r="E792">
        <v>2.5160754291431999E-4</v>
      </c>
    </row>
    <row r="793" spans="1:5" x14ac:dyDescent="0.3">
      <c r="A793">
        <v>81.727294917999998</v>
      </c>
      <c r="B793">
        <v>-2.6308136563491399E-2</v>
      </c>
      <c r="C793">
        <v>5.3938540631272801E-4</v>
      </c>
      <c r="D793">
        <v>2.2680073071936201E-4</v>
      </c>
      <c r="E793">
        <v>2.5212314838287601E-4</v>
      </c>
    </row>
    <row r="794" spans="1:5" x14ac:dyDescent="0.3">
      <c r="A794">
        <v>81.829956053000004</v>
      </c>
      <c r="B794">
        <v>-2.6357891743920302E-2</v>
      </c>
      <c r="C794">
        <v>5.3359694367045201E-4</v>
      </c>
      <c r="D794">
        <v>2.38307206749114E-4</v>
      </c>
      <c r="E794">
        <v>2.5268369896086197E-4</v>
      </c>
    </row>
    <row r="795" spans="1:5" x14ac:dyDescent="0.3">
      <c r="A795">
        <v>81.933532713999995</v>
      </c>
      <c r="B795">
        <v>-2.6405495220793301E-2</v>
      </c>
      <c r="C795">
        <v>5.2778261140030102E-4</v>
      </c>
      <c r="D795">
        <v>2.4956923000118303E-4</v>
      </c>
      <c r="E795">
        <v>2.5331970772436301E-4</v>
      </c>
    </row>
    <row r="796" spans="1:5" x14ac:dyDescent="0.3">
      <c r="A796">
        <v>82.037109375</v>
      </c>
      <c r="B796">
        <v>-2.6450991178664798E-2</v>
      </c>
      <c r="C796">
        <v>5.2193977665110597E-4</v>
      </c>
      <c r="D796">
        <v>2.6055659719278302E-4</v>
      </c>
      <c r="E796">
        <v>2.54071242109648E-4</v>
      </c>
    </row>
    <row r="797" spans="1:5" x14ac:dyDescent="0.3">
      <c r="A797">
        <v>82.140808108000002</v>
      </c>
      <c r="B797">
        <v>-2.64944306972766E-2</v>
      </c>
      <c r="C797">
        <v>5.1606237150849104E-4</v>
      </c>
      <c r="D797">
        <v>2.7124256593975398E-4</v>
      </c>
      <c r="E797">
        <v>2.5495772820816401E-4</v>
      </c>
    </row>
    <row r="798" spans="1:5" x14ac:dyDescent="0.3">
      <c r="A798">
        <v>82.244384769000007</v>
      </c>
      <c r="B798">
        <v>-2.6535874978755199E-2</v>
      </c>
      <c r="C798">
        <v>5.1013922512649595E-4</v>
      </c>
      <c r="D798">
        <v>2.81607399805031E-4</v>
      </c>
      <c r="E798">
        <v>2.5596227945280599E-4</v>
      </c>
    </row>
    <row r="799" spans="1:5" x14ac:dyDescent="0.3">
      <c r="A799">
        <v>82.348022466000003</v>
      </c>
      <c r="B799">
        <v>-2.6575385827381E-2</v>
      </c>
      <c r="C799">
        <v>5.0415248308973597E-4</v>
      </c>
      <c r="D799">
        <v>2.9164361438358699E-4</v>
      </c>
      <c r="E799">
        <v>2.5704278844594902E-4</v>
      </c>
    </row>
    <row r="800" spans="1:5" x14ac:dyDescent="0.3">
      <c r="A800">
        <v>82.451568609000006</v>
      </c>
      <c r="B800">
        <v>-2.6613005783207199E-2</v>
      </c>
      <c r="C800">
        <v>4.9809085072676602E-4</v>
      </c>
      <c r="D800">
        <v>3.0134063538611198E-4</v>
      </c>
      <c r="E800">
        <v>2.5815908392617302E-4</v>
      </c>
    </row>
    <row r="801" spans="1:5" x14ac:dyDescent="0.3">
      <c r="A801">
        <v>82.555236824000005</v>
      </c>
      <c r="B801">
        <v>-2.66487734081725E-2</v>
      </c>
      <c r="C801">
        <v>4.9195481654756802E-4</v>
      </c>
      <c r="D801">
        <v>3.1068866299777099E-4</v>
      </c>
      <c r="E801">
        <v>2.5928025615566197E-4</v>
      </c>
    </row>
    <row r="802" spans="1:5" x14ac:dyDescent="0.3">
      <c r="A802">
        <v>82.659240722999996</v>
      </c>
      <c r="B802">
        <v>-2.6682755835483199E-2</v>
      </c>
      <c r="C802">
        <v>4.8575795562873301E-4</v>
      </c>
      <c r="D802">
        <v>3.1969157685112301E-4</v>
      </c>
      <c r="E802">
        <v>2.6036578765534397E-4</v>
      </c>
    </row>
    <row r="803" spans="1:5" x14ac:dyDescent="0.3">
      <c r="A803">
        <v>82.762817384000002</v>
      </c>
      <c r="B803">
        <v>-2.6715034761519998E-2</v>
      </c>
      <c r="C803">
        <v>4.7952815384363998E-4</v>
      </c>
      <c r="D803">
        <v>3.2835888448608301E-4</v>
      </c>
      <c r="E803">
        <v>2.6137165626305197E-4</v>
      </c>
    </row>
    <row r="804" spans="1:5" x14ac:dyDescent="0.3">
      <c r="A804">
        <v>82.866638189</v>
      </c>
      <c r="B804">
        <v>-2.6745662500296599E-2</v>
      </c>
      <c r="C804">
        <v>4.73292098349759E-4</v>
      </c>
      <c r="D804">
        <v>3.3669805871436998E-4</v>
      </c>
      <c r="E804">
        <v>2.6228939719241402E-4</v>
      </c>
    </row>
    <row r="805" spans="1:5" x14ac:dyDescent="0.3">
      <c r="A805">
        <v>82.970336922000001</v>
      </c>
      <c r="B805">
        <v>-2.6774648937854899E-2</v>
      </c>
      <c r="C805">
        <v>4.6707527152147898E-4</v>
      </c>
      <c r="D805">
        <v>3.4470908485297302E-4</v>
      </c>
      <c r="E805">
        <v>2.6314804719706499E-4</v>
      </c>
    </row>
    <row r="806" spans="1:5" x14ac:dyDescent="0.3">
      <c r="A806">
        <v>83.073028561000001</v>
      </c>
      <c r="B806">
        <v>-2.6801986993318299E-2</v>
      </c>
      <c r="C806">
        <v>4.6090566330169602E-4</v>
      </c>
      <c r="D806">
        <v>3.5239408325419598E-4</v>
      </c>
      <c r="E806">
        <v>2.6397154337819302E-4</v>
      </c>
    </row>
    <row r="807" spans="1:5" x14ac:dyDescent="0.3">
      <c r="A807">
        <v>83.175720213999995</v>
      </c>
      <c r="B807">
        <v>-2.68276787156204E-2</v>
      </c>
      <c r="C807">
        <v>4.5480256100727598E-4</v>
      </c>
      <c r="D807">
        <v>3.5977016394872301E-4</v>
      </c>
      <c r="E807">
        <v>2.6476228976371501E-4</v>
      </c>
    </row>
    <row r="808" spans="1:5" x14ac:dyDescent="0.3">
      <c r="A808">
        <v>83.279357911000005</v>
      </c>
      <c r="B808">
        <v>-2.68517384698405E-2</v>
      </c>
      <c r="C808">
        <v>4.48786191703808E-4</v>
      </c>
      <c r="D808">
        <v>3.6684831897305502E-4</v>
      </c>
      <c r="E808">
        <v>2.6551333513916299E-4</v>
      </c>
    </row>
    <row r="809" spans="1:5" x14ac:dyDescent="0.3">
      <c r="A809">
        <v>83.382934571999996</v>
      </c>
      <c r="B809">
        <v>-2.6874185122522501E-2</v>
      </c>
      <c r="C809">
        <v>4.42872091602897E-4</v>
      </c>
      <c r="D809">
        <v>3.7361704791325E-4</v>
      </c>
      <c r="E809">
        <v>2.6621072026001403E-4</v>
      </c>
    </row>
    <row r="810" spans="1:5" x14ac:dyDescent="0.3">
      <c r="A810">
        <v>83.486785894999997</v>
      </c>
      <c r="B810">
        <v>-2.6895034610508E-2</v>
      </c>
      <c r="C810">
        <v>4.3705099898753102E-4</v>
      </c>
      <c r="D810">
        <v>3.8006012043954299E-4</v>
      </c>
      <c r="E810">
        <v>2.66828297958251E-4</v>
      </c>
    </row>
    <row r="811" spans="1:5" x14ac:dyDescent="0.3">
      <c r="A811">
        <v>83.589782713999995</v>
      </c>
      <c r="B811">
        <v>-2.6914303705073601E-2</v>
      </c>
      <c r="C811">
        <v>4.3131221890177002E-4</v>
      </c>
      <c r="D811">
        <v>3.86160542008138E-4</v>
      </c>
      <c r="E811">
        <v>2.67348688238083E-4</v>
      </c>
    </row>
    <row r="812" spans="1:5" x14ac:dyDescent="0.3">
      <c r="A812">
        <v>83.693328856999997</v>
      </c>
      <c r="B812">
        <v>-2.6932026189794501E-2</v>
      </c>
      <c r="C812">
        <v>4.2566584505785403E-4</v>
      </c>
      <c r="D812">
        <v>3.9188584007088299E-4</v>
      </c>
      <c r="E812">
        <v>2.6778691456535899E-4</v>
      </c>
    </row>
    <row r="813" spans="1:5" x14ac:dyDescent="0.3">
      <c r="A813">
        <v>83.796936036000005</v>
      </c>
      <c r="B813">
        <v>-2.6948259202073801E-2</v>
      </c>
      <c r="C813">
        <v>4.2013622651919001E-4</v>
      </c>
      <c r="D813">
        <v>3.9719809885375702E-4</v>
      </c>
      <c r="E813">
        <v>2.6815736329783901E-4</v>
      </c>
    </row>
    <row r="814" spans="1:5" x14ac:dyDescent="0.3">
      <c r="A814">
        <v>83.900604251000004</v>
      </c>
      <c r="B814">
        <v>-2.6963067654864298E-2</v>
      </c>
      <c r="C814">
        <v>4.1475573397971701E-4</v>
      </c>
      <c r="D814">
        <v>4.0208198222684E-4</v>
      </c>
      <c r="E814">
        <v>2.6843864373365798E-4</v>
      </c>
    </row>
    <row r="815" spans="1:5" x14ac:dyDescent="0.3">
      <c r="A815">
        <v>84.004211429999998</v>
      </c>
      <c r="B815">
        <v>-2.6976502209707098E-2</v>
      </c>
      <c r="C815">
        <v>4.0955507446052897E-4</v>
      </c>
      <c r="D815">
        <v>4.0656220657644103E-4</v>
      </c>
      <c r="E815">
        <v>2.6859568743398902E-4</v>
      </c>
    </row>
    <row r="816" spans="1:5" x14ac:dyDescent="0.3">
      <c r="A816">
        <v>84.107940681000002</v>
      </c>
      <c r="B816">
        <v>-2.69885891017888E-2</v>
      </c>
      <c r="C816">
        <v>4.04557773082394E-4</v>
      </c>
      <c r="D816">
        <v>4.10697947635056E-4</v>
      </c>
      <c r="E816">
        <v>2.6860449037661299E-4</v>
      </c>
    </row>
    <row r="817" spans="1:5" x14ac:dyDescent="0.3">
      <c r="A817">
        <v>84.211517341999993</v>
      </c>
      <c r="B817">
        <v>-2.6999338498556E-2</v>
      </c>
      <c r="C817">
        <v>3.9977311546520301E-4</v>
      </c>
      <c r="D817">
        <v>4.1455513997670898E-4</v>
      </c>
      <c r="E817">
        <v>2.68451622053219E-4</v>
      </c>
    </row>
    <row r="818" spans="1:5" x14ac:dyDescent="0.3">
      <c r="A818">
        <v>84.314270016999998</v>
      </c>
      <c r="B818">
        <v>-2.7008777701942599E-2</v>
      </c>
      <c r="C818">
        <v>3.9518391707813101E-4</v>
      </c>
      <c r="D818">
        <v>4.1819306256869699E-4</v>
      </c>
      <c r="E818">
        <v>2.6812083666695799E-4</v>
      </c>
    </row>
    <row r="819" spans="1:5" x14ac:dyDescent="0.3">
      <c r="A819">
        <v>84.417144777000004</v>
      </c>
      <c r="B819">
        <v>-2.7016973707921901E-2</v>
      </c>
      <c r="C819">
        <v>3.9075337417255202E-4</v>
      </c>
      <c r="D819">
        <v>4.2166089732178098E-4</v>
      </c>
      <c r="E819">
        <v>2.6757477510929898E-4</v>
      </c>
    </row>
    <row r="820" spans="1:5" x14ac:dyDescent="0.3">
      <c r="A820">
        <v>84.520629884000002</v>
      </c>
      <c r="B820">
        <v>-2.7024004236987999E-2</v>
      </c>
      <c r="C820">
        <v>3.8644266054403199E-4</v>
      </c>
      <c r="D820">
        <v>4.2497962893675399E-4</v>
      </c>
      <c r="E820">
        <v>2.6677446437413702E-4</v>
      </c>
    </row>
    <row r="821" spans="1:5" x14ac:dyDescent="0.3">
      <c r="A821">
        <v>84.624206545000007</v>
      </c>
      <c r="B821">
        <v>-2.7029926564274401E-2</v>
      </c>
      <c r="C821">
        <v>3.8222949954100902E-4</v>
      </c>
      <c r="D821">
        <v>4.2814709712537998E-4</v>
      </c>
      <c r="E821">
        <v>2.6570896831866697E-4</v>
      </c>
    </row>
    <row r="822" spans="1:5" x14ac:dyDescent="0.3">
      <c r="A822">
        <v>84.727813724000001</v>
      </c>
      <c r="B822">
        <v>-2.7034785644143199E-2</v>
      </c>
      <c r="C822">
        <v>3.7811476103826797E-4</v>
      </c>
      <c r="D822">
        <v>4.3116878370930801E-4</v>
      </c>
      <c r="E822">
        <v>2.6438483326989497E-4</v>
      </c>
    </row>
    <row r="823" spans="1:5" x14ac:dyDescent="0.3">
      <c r="A823">
        <v>84.831512457000002</v>
      </c>
      <c r="B823">
        <v>-2.7038618252419901E-2</v>
      </c>
      <c r="C823">
        <v>3.7410843364021299E-4</v>
      </c>
      <c r="D823">
        <v>4.3407599131012602E-4</v>
      </c>
      <c r="E823">
        <v>2.6281973316664401E-4</v>
      </c>
    </row>
    <row r="824" spans="1:5" x14ac:dyDescent="0.3">
      <c r="A824">
        <v>84.935089117999993</v>
      </c>
      <c r="B824">
        <v>-2.7041449757395999E-2</v>
      </c>
      <c r="C824">
        <v>3.7021442419506102E-4</v>
      </c>
      <c r="D824">
        <v>4.3692458477742803E-4</v>
      </c>
      <c r="E824">
        <v>2.61038213575921E-4</v>
      </c>
    </row>
    <row r="825" spans="1:5" x14ac:dyDescent="0.3">
      <c r="A825">
        <v>85.037872311000001</v>
      </c>
      <c r="B825">
        <v>-2.7043310862835498E-2</v>
      </c>
      <c r="C825">
        <v>3.6641978696463602E-4</v>
      </c>
      <c r="D825">
        <v>4.3978260776196098E-4</v>
      </c>
      <c r="E825">
        <v>2.5905282008580603E-4</v>
      </c>
    </row>
    <row r="826" spans="1:5" x14ac:dyDescent="0.3">
      <c r="A826">
        <v>85.140472410000001</v>
      </c>
      <c r="B826">
        <v>-2.70442373118558E-2</v>
      </c>
      <c r="C826">
        <v>3.6270477275303798E-4</v>
      </c>
      <c r="D826">
        <v>4.4271103573887701E-4</v>
      </c>
      <c r="E826">
        <v>2.5687576380819198E-4</v>
      </c>
    </row>
    <row r="827" spans="1:5" x14ac:dyDescent="0.3">
      <c r="A827">
        <v>85.244049071000006</v>
      </c>
      <c r="B827">
        <v>-2.7044242577328799E-2</v>
      </c>
      <c r="C827">
        <v>3.59059779061558E-4</v>
      </c>
      <c r="D827">
        <v>4.45741768962623E-4</v>
      </c>
      <c r="E827">
        <v>2.54537427750162E-4</v>
      </c>
    </row>
    <row r="828" spans="1:5" x14ac:dyDescent="0.3">
      <c r="A828">
        <v>85.34765625</v>
      </c>
      <c r="B828">
        <v>-2.70433135370645E-2</v>
      </c>
      <c r="C828">
        <v>3.5547195538796899E-4</v>
      </c>
      <c r="D828">
        <v>4.4886606295112301E-4</v>
      </c>
      <c r="E828">
        <v>2.5207064236368798E-4</v>
      </c>
    </row>
    <row r="829" spans="1:5" x14ac:dyDescent="0.3">
      <c r="A829">
        <v>85.451232911000005</v>
      </c>
      <c r="B829">
        <v>-2.70414460198499E-2</v>
      </c>
      <c r="C829">
        <v>3.5191614201196401E-4</v>
      </c>
      <c r="D829">
        <v>4.5205138760578501E-4</v>
      </c>
      <c r="E829">
        <v>2.4949757998554901E-4</v>
      </c>
    </row>
    <row r="830" spans="1:5" x14ac:dyDescent="0.3">
      <c r="A830">
        <v>85.555358881999993</v>
      </c>
      <c r="B830">
        <v>-2.70386732125052E-2</v>
      </c>
      <c r="C830">
        <v>3.4837395308037202E-4</v>
      </c>
      <c r="D830">
        <v>4.5526670588435901E-4</v>
      </c>
      <c r="E830">
        <v>2.46843221463386E-4</v>
      </c>
    </row>
    <row r="831" spans="1:5" x14ac:dyDescent="0.3">
      <c r="A831">
        <v>85.657989499000095</v>
      </c>
      <c r="B831">
        <v>-2.7035038655226499E-2</v>
      </c>
      <c r="C831">
        <v>3.4485008337109899E-4</v>
      </c>
      <c r="D831">
        <v>4.58478721264881E-4</v>
      </c>
      <c r="E831">
        <v>2.4414073366821798E-4</v>
      </c>
    </row>
    <row r="832" spans="1:5" x14ac:dyDescent="0.3">
      <c r="A832">
        <v>85.760681151</v>
      </c>
      <c r="B832">
        <v>-2.7030559698021799E-2</v>
      </c>
      <c r="C832">
        <v>3.41361927338743E-4</v>
      </c>
      <c r="D832">
        <v>4.6165383271956899E-4</v>
      </c>
      <c r="E832">
        <v>2.41406963642866E-4</v>
      </c>
    </row>
    <row r="833" spans="1:5" x14ac:dyDescent="0.3">
      <c r="A833">
        <v>85.864288329999994</v>
      </c>
      <c r="B833">
        <v>-2.7025235923151598E-2</v>
      </c>
      <c r="C833">
        <v>3.37898457747856E-4</v>
      </c>
      <c r="D833">
        <v>4.6478037013424598E-4</v>
      </c>
      <c r="E833">
        <v>2.38630281577081E-4</v>
      </c>
    </row>
    <row r="834" spans="1:5" x14ac:dyDescent="0.3">
      <c r="A834">
        <v>85.967956545000007</v>
      </c>
      <c r="B834">
        <v>-2.70190770318991E-2</v>
      </c>
      <c r="C834">
        <v>3.3439962252609099E-4</v>
      </c>
      <c r="D834">
        <v>4.6786017675339399E-4</v>
      </c>
      <c r="E834">
        <v>2.3580342361446201E-4</v>
      </c>
    </row>
    <row r="835" spans="1:5" x14ac:dyDescent="0.3">
      <c r="A835">
        <v>86.071502687999995</v>
      </c>
      <c r="B835">
        <v>-2.70121131808129E-2</v>
      </c>
      <c r="C835">
        <v>3.30810226632596E-4</v>
      </c>
      <c r="D835">
        <v>4.7088207545530102E-4</v>
      </c>
      <c r="E835">
        <v>2.3293437454883299E-4</v>
      </c>
    </row>
    <row r="836" spans="1:5" x14ac:dyDescent="0.3">
      <c r="A836">
        <v>86.175048830999998</v>
      </c>
      <c r="B836">
        <v>-2.7004384944565699E-2</v>
      </c>
      <c r="C836">
        <v>3.2712380301497002E-4</v>
      </c>
      <c r="D836">
        <v>4.7382250985021E-4</v>
      </c>
      <c r="E836">
        <v>2.30008635088495E-4</v>
      </c>
    </row>
    <row r="837" spans="1:5" x14ac:dyDescent="0.3">
      <c r="A837">
        <v>86.278686527999994</v>
      </c>
      <c r="B837">
        <v>-2.69959409521793E-2</v>
      </c>
      <c r="C837">
        <v>3.23352702314577E-4</v>
      </c>
      <c r="D837">
        <v>4.7667022537928002E-4</v>
      </c>
      <c r="E837">
        <v>2.27001456452729E-4</v>
      </c>
    </row>
    <row r="838" spans="1:5" x14ac:dyDescent="0.3">
      <c r="A838">
        <v>86.382263189</v>
      </c>
      <c r="B838">
        <v>-2.6986830239239E-2</v>
      </c>
      <c r="C838">
        <v>3.19506986226061E-4</v>
      </c>
      <c r="D838">
        <v>4.79440504061958E-4</v>
      </c>
      <c r="E838">
        <v>2.23924628475034E-4</v>
      </c>
    </row>
    <row r="839" spans="1:5" x14ac:dyDescent="0.3">
      <c r="A839">
        <v>86.485961922000001</v>
      </c>
      <c r="B839">
        <v>-2.69770751680335E-2</v>
      </c>
      <c r="C839">
        <v>3.1560930968454402E-4</v>
      </c>
      <c r="D839">
        <v>4.8216089854465798E-4</v>
      </c>
      <c r="E839">
        <v>2.2081353801906299E-4</v>
      </c>
    </row>
    <row r="840" spans="1:5" x14ac:dyDescent="0.3">
      <c r="A840">
        <v>86.588989259000002</v>
      </c>
      <c r="B840">
        <v>-2.6966676326932799E-2</v>
      </c>
      <c r="C840">
        <v>3.1169799499476702E-4</v>
      </c>
      <c r="D840">
        <v>4.8485021974089198E-4</v>
      </c>
      <c r="E840">
        <v>2.17701892314393E-4</v>
      </c>
    </row>
    <row r="841" spans="1:5" x14ac:dyDescent="0.3">
      <c r="A841">
        <v>86.692626955999998</v>
      </c>
      <c r="B841">
        <v>-2.6955662160682899E-2</v>
      </c>
      <c r="C841">
        <v>3.0780957975729402E-4</v>
      </c>
      <c r="D841">
        <v>4.8752080498394497E-4</v>
      </c>
      <c r="E841">
        <v>2.1461437331203199E-4</v>
      </c>
    </row>
    <row r="842" spans="1:5" x14ac:dyDescent="0.3">
      <c r="A842">
        <v>86.796295170999997</v>
      </c>
      <c r="B842">
        <v>-2.6944109117130698E-2</v>
      </c>
      <c r="C842">
        <v>3.0396959897601702E-4</v>
      </c>
      <c r="D842">
        <v>4.9020108342170596E-4</v>
      </c>
      <c r="E842">
        <v>2.11554091368199E-4</v>
      </c>
    </row>
    <row r="843" spans="1:5" x14ac:dyDescent="0.3">
      <c r="A843">
        <v>86.899963385999996</v>
      </c>
      <c r="B843">
        <v>-2.6932087151781699E-2</v>
      </c>
      <c r="C843">
        <v>3.00198641700942E-4</v>
      </c>
      <c r="D843">
        <v>4.9293476083341796E-4</v>
      </c>
      <c r="E843">
        <v>2.08514743151443E-4</v>
      </c>
    </row>
    <row r="844" spans="1:5" x14ac:dyDescent="0.3">
      <c r="A844">
        <v>87.003540047000001</v>
      </c>
      <c r="B844">
        <v>-2.6919620501312799E-2</v>
      </c>
      <c r="C844">
        <v>2.96521820266458E-4</v>
      </c>
      <c r="D844">
        <v>4.9575404241808602E-4</v>
      </c>
      <c r="E844">
        <v>2.05499602702242E-4</v>
      </c>
    </row>
    <row r="845" spans="1:5" x14ac:dyDescent="0.3">
      <c r="A845">
        <v>87.107116695000002</v>
      </c>
      <c r="B845">
        <v>-2.6906705965301501E-2</v>
      </c>
      <c r="C845">
        <v>2.9297037238359199E-4</v>
      </c>
      <c r="D845">
        <v>4.9867087655495405E-4</v>
      </c>
      <c r="E845">
        <v>2.0251365058624401E-4</v>
      </c>
    </row>
    <row r="846" spans="1:5" x14ac:dyDescent="0.3">
      <c r="A846">
        <v>87.209716792999998</v>
      </c>
      <c r="B846">
        <v>-2.6893321328271502E-2</v>
      </c>
      <c r="C846">
        <v>2.8956837945102602E-4</v>
      </c>
      <c r="D846">
        <v>5.01687216743491E-4</v>
      </c>
      <c r="E846">
        <v>1.9954684196567401E-4</v>
      </c>
    </row>
    <row r="847" spans="1:5" x14ac:dyDescent="0.3">
      <c r="A847">
        <v>87.312316891999998</v>
      </c>
      <c r="B847">
        <v>-2.6879433590198801E-2</v>
      </c>
      <c r="C847">
        <v>2.8633307733348201E-4</v>
      </c>
      <c r="D847">
        <v>5.0479739917391503E-4</v>
      </c>
      <c r="E847">
        <v>1.9658229441227301E-4</v>
      </c>
    </row>
    <row r="848" spans="1:5" x14ac:dyDescent="0.3">
      <c r="A848">
        <v>87.414916990000094</v>
      </c>
      <c r="B848">
        <v>-2.6865021219713601E-2</v>
      </c>
      <c r="C848">
        <v>2.8328442034269898E-4</v>
      </c>
      <c r="D848">
        <v>5.0797741777559705E-4</v>
      </c>
      <c r="E848">
        <v>1.9362439782880401E-4</v>
      </c>
    </row>
    <row r="849" spans="1:5" x14ac:dyDescent="0.3">
      <c r="A849">
        <v>87.518493651</v>
      </c>
      <c r="B849">
        <v>-2.68500916420925E-2</v>
      </c>
      <c r="C849">
        <v>2.8043015129330598E-4</v>
      </c>
      <c r="D849">
        <v>5.1119871205208595E-4</v>
      </c>
      <c r="E849">
        <v>1.9069399817815501E-4</v>
      </c>
    </row>
    <row r="850" spans="1:5" x14ac:dyDescent="0.3">
      <c r="A850">
        <v>87.621856686000001</v>
      </c>
      <c r="B850">
        <v>-2.6834678031763998E-2</v>
      </c>
      <c r="C850">
        <v>2.7775713236286199E-4</v>
      </c>
      <c r="D850">
        <v>5.14454282988601E-4</v>
      </c>
      <c r="E850">
        <v>1.8780163970833001E-4</v>
      </c>
    </row>
    <row r="851" spans="1:5" x14ac:dyDescent="0.3">
      <c r="A851">
        <v>87.724548338999995</v>
      </c>
      <c r="B851">
        <v>-2.6818810989003999E-2</v>
      </c>
      <c r="C851">
        <v>2.75252669856464E-4</v>
      </c>
      <c r="D851">
        <v>5.1774660006223701E-4</v>
      </c>
      <c r="E851">
        <v>1.8493883579982301E-4</v>
      </c>
    </row>
    <row r="852" spans="1:5" x14ac:dyDescent="0.3">
      <c r="A852">
        <v>87.828186036000005</v>
      </c>
      <c r="B852">
        <v>-2.68025005743441E-2</v>
      </c>
      <c r="C852">
        <v>2.7291927662934302E-4</v>
      </c>
      <c r="D852">
        <v>5.2106127698096103E-4</v>
      </c>
      <c r="E852">
        <v>1.8209010742486901E-4</v>
      </c>
    </row>
    <row r="853" spans="1:5" x14ac:dyDescent="0.3">
      <c r="A853">
        <v>87.931762696999996</v>
      </c>
      <c r="B853">
        <v>-2.67857408772488E-2</v>
      </c>
      <c r="C853">
        <v>2.70759184186026E-4</v>
      </c>
      <c r="D853">
        <v>5.2437349960181897E-4</v>
      </c>
      <c r="E853">
        <v>1.79253691943916E-4</v>
      </c>
    </row>
    <row r="854" spans="1:5" x14ac:dyDescent="0.3">
      <c r="A854">
        <v>88.035339358000002</v>
      </c>
      <c r="B854">
        <v>-2.6768528860666399E-2</v>
      </c>
      <c r="C854">
        <v>2.6875222107131499E-4</v>
      </c>
      <c r="D854">
        <v>5.2767817023807598E-4</v>
      </c>
      <c r="E854">
        <v>1.7643534684684201E-4</v>
      </c>
    </row>
    <row r="855" spans="1:5" x14ac:dyDescent="0.3">
      <c r="A855">
        <v>88.139038091000003</v>
      </c>
      <c r="B855">
        <v>-2.6750869675074299E-2</v>
      </c>
      <c r="C855">
        <v>2.6685875896623998E-4</v>
      </c>
      <c r="D855">
        <v>5.3098332360588998E-4</v>
      </c>
      <c r="E855">
        <v>1.7362208397024399E-4</v>
      </c>
    </row>
    <row r="856" spans="1:5" x14ac:dyDescent="0.3">
      <c r="A856">
        <v>88.242584234000006</v>
      </c>
      <c r="B856">
        <v>-2.67327672363404E-2</v>
      </c>
      <c r="C856">
        <v>2.6503729486298199E-4</v>
      </c>
      <c r="D856">
        <v>5.3428909024204004E-4</v>
      </c>
      <c r="E856">
        <v>1.70784933893502E-4</v>
      </c>
    </row>
    <row r="857" spans="1:5" x14ac:dyDescent="0.3">
      <c r="A857">
        <v>88.346282966999993</v>
      </c>
      <c r="B857">
        <v>-2.67142404724942E-2</v>
      </c>
      <c r="C857">
        <v>2.6326118284877701E-4</v>
      </c>
      <c r="D857">
        <v>5.3759183724162198E-4</v>
      </c>
      <c r="E857">
        <v>1.67901936859602E-4</v>
      </c>
    </row>
    <row r="858" spans="1:5" x14ac:dyDescent="0.3">
      <c r="A858">
        <v>88.449829109999996</v>
      </c>
      <c r="B858">
        <v>-2.6695331559406701E-2</v>
      </c>
      <c r="C858">
        <v>2.6151979213004199E-4</v>
      </c>
      <c r="D858">
        <v>5.4087697721126604E-4</v>
      </c>
      <c r="E858">
        <v>1.64968949815163E-4</v>
      </c>
    </row>
    <row r="859" spans="1:5" x14ac:dyDescent="0.3">
      <c r="A859">
        <v>88.552520749000095</v>
      </c>
      <c r="B859">
        <v>-2.6676072348066699E-2</v>
      </c>
      <c r="C859">
        <v>2.5978826413444598E-4</v>
      </c>
      <c r="D859">
        <v>5.4411763646765505E-4</v>
      </c>
      <c r="E859">
        <v>1.6199329003353401E-4</v>
      </c>
    </row>
    <row r="860" spans="1:5" x14ac:dyDescent="0.3">
      <c r="A860">
        <v>88.655487062999995</v>
      </c>
      <c r="B860">
        <v>-2.6656468672677399E-2</v>
      </c>
      <c r="C860">
        <v>2.5802086856412701E-4</v>
      </c>
      <c r="D860">
        <v>5.4729934516218595E-4</v>
      </c>
      <c r="E860">
        <v>1.58970950475851E-4</v>
      </c>
    </row>
    <row r="861" spans="1:5" x14ac:dyDescent="0.3">
      <c r="A861">
        <v>88.759094242000003</v>
      </c>
      <c r="B861">
        <v>-2.6636525020568999E-2</v>
      </c>
      <c r="C861">
        <v>2.5618706594459999E-4</v>
      </c>
      <c r="D861">
        <v>5.5042505160857798E-4</v>
      </c>
      <c r="E861">
        <v>1.5588153213085001E-4</v>
      </c>
    </row>
    <row r="862" spans="1:5" x14ac:dyDescent="0.3">
      <c r="A862">
        <v>88.862762457000002</v>
      </c>
      <c r="B862">
        <v>-2.6616264389330801E-2</v>
      </c>
      <c r="C862">
        <v>2.5427815058812599E-4</v>
      </c>
      <c r="D862">
        <v>5.5348650657229296E-4</v>
      </c>
      <c r="E862">
        <v>1.5270385850339499E-4</v>
      </c>
    </row>
    <row r="863" spans="1:5" x14ac:dyDescent="0.3">
      <c r="A863">
        <v>88.971954349000001</v>
      </c>
      <c r="B863">
        <v>-2.65957237635072E-2</v>
      </c>
      <c r="C863">
        <v>2.5229331675683599E-4</v>
      </c>
      <c r="D863">
        <v>5.5646105517674204E-4</v>
      </c>
      <c r="E863">
        <v>1.4941976851835299E-4</v>
      </c>
    </row>
    <row r="864" spans="1:5" x14ac:dyDescent="0.3">
      <c r="A864">
        <v>89.075531010000006</v>
      </c>
      <c r="B864">
        <v>-2.6574942584157501E-2</v>
      </c>
      <c r="C864">
        <v>2.5024114668935002E-4</v>
      </c>
      <c r="D864">
        <v>5.5934382377390696E-4</v>
      </c>
      <c r="E864">
        <v>1.4601030521015001E-4</v>
      </c>
    </row>
    <row r="865" spans="1:5" x14ac:dyDescent="0.3">
      <c r="A865">
        <v>89.179138189</v>
      </c>
      <c r="B865">
        <v>-2.6553957177706901E-2</v>
      </c>
      <c r="C865">
        <v>2.4813546636605701E-4</v>
      </c>
      <c r="D865">
        <v>5.6215245723185601E-4</v>
      </c>
      <c r="E865">
        <v>1.4246135660342301E-4</v>
      </c>
    </row>
    <row r="866" spans="1:5" x14ac:dyDescent="0.3">
      <c r="A866">
        <v>89.282714850000005</v>
      </c>
      <c r="B866">
        <v>-2.6532799060528599E-2</v>
      </c>
      <c r="C866">
        <v>2.45998770762253E-4</v>
      </c>
      <c r="D866">
        <v>5.6490379087793298E-4</v>
      </c>
      <c r="E866">
        <v>1.3877824815129399E-4</v>
      </c>
    </row>
    <row r="867" spans="1:5" x14ac:dyDescent="0.3">
      <c r="A867">
        <v>89.386413570000002</v>
      </c>
      <c r="B867">
        <v>-2.6511495122237001E-2</v>
      </c>
      <c r="C867">
        <v>2.43861755075543E-4</v>
      </c>
      <c r="D867">
        <v>5.6759720780164805E-4</v>
      </c>
      <c r="E867">
        <v>1.3498291580616199E-4</v>
      </c>
    </row>
    <row r="868" spans="1:5" x14ac:dyDescent="0.3">
      <c r="A868">
        <v>89.490325929000093</v>
      </c>
      <c r="B868">
        <v>-2.64900606158134E-2</v>
      </c>
      <c r="C868">
        <v>2.4174071764679399E-4</v>
      </c>
      <c r="D868">
        <v>5.7022109052154402E-4</v>
      </c>
      <c r="E868">
        <v>1.31109386929101E-4</v>
      </c>
    </row>
    <row r="869" spans="1:5" x14ac:dyDescent="0.3">
      <c r="A869">
        <v>89.594390877999999</v>
      </c>
      <c r="B869">
        <v>-2.6468496123723699E-2</v>
      </c>
      <c r="C869">
        <v>2.3962902700056901E-4</v>
      </c>
      <c r="D869">
        <v>5.7278670523545395E-4</v>
      </c>
      <c r="E869">
        <v>1.2719762131833799E-4</v>
      </c>
    </row>
    <row r="870" spans="1:5" x14ac:dyDescent="0.3">
      <c r="A870">
        <v>89.697021480999993</v>
      </c>
      <c r="B870">
        <v>-2.6446800883710899E-2</v>
      </c>
      <c r="C870">
        <v>2.3751117674064901E-4</v>
      </c>
      <c r="D870">
        <v>5.7533256542659998E-4</v>
      </c>
      <c r="E870">
        <v>1.23263523781698E-4</v>
      </c>
    </row>
    <row r="871" spans="1:5" x14ac:dyDescent="0.3">
      <c r="A871">
        <v>89.801208501999994</v>
      </c>
      <c r="B871">
        <v>-2.6424985469509901E-2</v>
      </c>
      <c r="C871">
        <v>2.3537430532230601E-4</v>
      </c>
      <c r="D871">
        <v>5.7788598103800505E-4</v>
      </c>
      <c r="E871">
        <v>1.19298203502372E-4</v>
      </c>
    </row>
    <row r="872" spans="1:5" x14ac:dyDescent="0.3">
      <c r="A872">
        <v>89.904235838999995</v>
      </c>
      <c r="B872">
        <v>-2.6403071239783499E-2</v>
      </c>
      <c r="C872">
        <v>2.3319886078865601E-4</v>
      </c>
      <c r="D872">
        <v>5.8046175386233605E-4</v>
      </c>
      <c r="E872">
        <v>1.1530252902566599E-4</v>
      </c>
    </row>
    <row r="873" spans="1:5" x14ac:dyDescent="0.3">
      <c r="A873">
        <v>90.007965089999999</v>
      </c>
      <c r="B873">
        <v>-2.63810915717771E-2</v>
      </c>
      <c r="C873">
        <v>2.3095709634506201E-4</v>
      </c>
      <c r="D873">
        <v>5.8309432183804096E-4</v>
      </c>
      <c r="E873">
        <v>1.11301507696885E-4</v>
      </c>
    </row>
    <row r="874" spans="1:5" x14ac:dyDescent="0.3">
      <c r="A874">
        <v>90.111816413</v>
      </c>
      <c r="B874">
        <v>-2.6359091219100499E-2</v>
      </c>
      <c r="C874">
        <v>2.28628246678346E-4</v>
      </c>
      <c r="D874">
        <v>5.8583120130003099E-4</v>
      </c>
      <c r="E874">
        <v>1.0732272316715E-4</v>
      </c>
    </row>
    <row r="875" spans="1:5" x14ac:dyDescent="0.3">
      <c r="A875">
        <v>90.215850829999994</v>
      </c>
      <c r="B875">
        <v>-2.6337102312039701E-2</v>
      </c>
      <c r="C875">
        <v>2.26187171917708E-4</v>
      </c>
      <c r="D875">
        <v>5.8869702655334297E-4</v>
      </c>
      <c r="E875">
        <v>1.0337208737695499E-4</v>
      </c>
    </row>
    <row r="876" spans="1:5" x14ac:dyDescent="0.3">
      <c r="A876">
        <v>90.319061274999996</v>
      </c>
      <c r="B876">
        <v>-2.6315139543121199E-2</v>
      </c>
      <c r="C876">
        <v>2.2358803121997299E-4</v>
      </c>
      <c r="D876">
        <v>5.9169647969584301E-4</v>
      </c>
      <c r="E876">
        <v>9.94571201365805E-5</v>
      </c>
    </row>
    <row r="877" spans="1:5" x14ac:dyDescent="0.3">
      <c r="A877">
        <v>90.422912597999996</v>
      </c>
      <c r="B877">
        <v>-2.6293218981334798E-2</v>
      </c>
      <c r="C877">
        <v>2.2078376305869501E-4</v>
      </c>
      <c r="D877">
        <v>5.9484865242969895E-4</v>
      </c>
      <c r="E877">
        <v>9.5622081318722007E-5</v>
      </c>
    </row>
    <row r="878" spans="1:5" x14ac:dyDescent="0.3">
      <c r="A878">
        <v>90.526489259000002</v>
      </c>
      <c r="B878">
        <v>-2.6271350771128701E-2</v>
      </c>
      <c r="C878">
        <v>2.1775750811947099E-4</v>
      </c>
      <c r="D878">
        <v>5.9818445555485196E-4</v>
      </c>
      <c r="E878">
        <v>9.1916491427671199E-5</v>
      </c>
    </row>
    <row r="879" spans="1:5" x14ac:dyDescent="0.3">
      <c r="A879">
        <v>90.629760740000094</v>
      </c>
      <c r="B879">
        <v>-2.62495394368258E-2</v>
      </c>
      <c r="C879">
        <v>2.14528547395638E-4</v>
      </c>
      <c r="D879">
        <v>6.0171078389733798E-4</v>
      </c>
      <c r="E879">
        <v>8.8341063199269806E-5</v>
      </c>
    </row>
    <row r="880" spans="1:5" x14ac:dyDescent="0.3">
      <c r="A880">
        <v>90.733337401</v>
      </c>
      <c r="B880">
        <v>-2.6227800373788902E-2</v>
      </c>
      <c r="C880">
        <v>2.11137663948343E-4</v>
      </c>
      <c r="D880">
        <v>6.0539688415232505E-4</v>
      </c>
      <c r="E880">
        <v>8.4864840896938201E-5</v>
      </c>
    </row>
    <row r="881" spans="1:5" x14ac:dyDescent="0.3">
      <c r="A881">
        <v>90.836975097999996</v>
      </c>
      <c r="B881">
        <v>-2.62061484798537E-2</v>
      </c>
      <c r="C881">
        <v>2.0763130857636E-4</v>
      </c>
      <c r="D881">
        <v>6.0920028246325001E-4</v>
      </c>
      <c r="E881">
        <v>8.1473052657125104E-5</v>
      </c>
    </row>
    <row r="882" spans="1:5" x14ac:dyDescent="0.3">
      <c r="A882">
        <v>90.940582277000004</v>
      </c>
      <c r="B882">
        <v>-2.6184581930616901E-2</v>
      </c>
      <c r="C882">
        <v>2.0404278781999201E-4</v>
      </c>
      <c r="D882">
        <v>6.1310443445189899E-4</v>
      </c>
      <c r="E882">
        <v>7.8177501817798206E-5</v>
      </c>
    </row>
    <row r="883" spans="1:5" x14ac:dyDescent="0.3">
      <c r="A883">
        <v>91.044189455999998</v>
      </c>
      <c r="B883">
        <v>-2.6163088385181599E-2</v>
      </c>
      <c r="C883">
        <v>2.00381781979238E-4</v>
      </c>
      <c r="D883">
        <v>6.17119401778109E-4</v>
      </c>
      <c r="E883">
        <v>7.5006055767953806E-5</v>
      </c>
    </row>
    <row r="884" spans="1:5" x14ac:dyDescent="0.3">
      <c r="A884">
        <v>91.147857670999997</v>
      </c>
      <c r="B884">
        <v>-2.6141665342080001E-2</v>
      </c>
      <c r="C884">
        <v>1.9664472534208701E-4</v>
      </c>
      <c r="D884">
        <v>6.2123978820052101E-4</v>
      </c>
      <c r="E884">
        <v>7.1986997467564205E-5</v>
      </c>
    </row>
    <row r="885" spans="1:5" x14ac:dyDescent="0.3">
      <c r="A885">
        <v>91.251464850000005</v>
      </c>
      <c r="B885">
        <v>-2.61203214598194E-2</v>
      </c>
      <c r="C885">
        <v>1.9283390506454599E-4</v>
      </c>
      <c r="D885">
        <v>6.2543243759455097E-4</v>
      </c>
      <c r="E885">
        <v>6.9148949020143296E-5</v>
      </c>
    </row>
    <row r="886" spans="1:5" x14ac:dyDescent="0.3">
      <c r="A886">
        <v>91.355133065000004</v>
      </c>
      <c r="B886">
        <v>-2.6099054355851199E-2</v>
      </c>
      <c r="C886">
        <v>1.8896639811735901E-4</v>
      </c>
      <c r="D886">
        <v>6.2967486704102599E-4</v>
      </c>
      <c r="E886">
        <v>6.65319433635772E-5</v>
      </c>
    </row>
    <row r="887" spans="1:5" x14ac:dyDescent="0.3">
      <c r="A887">
        <v>91.457763667999998</v>
      </c>
      <c r="B887">
        <v>-2.60778547810992E-2</v>
      </c>
      <c r="C887">
        <v>1.85058589558147E-4</v>
      </c>
      <c r="D887">
        <v>6.3397335936804695E-4</v>
      </c>
      <c r="E887">
        <v>6.4171995584975605E-5</v>
      </c>
    </row>
    <row r="888" spans="1:5" x14ac:dyDescent="0.3">
      <c r="A888">
        <v>91.560394285000001</v>
      </c>
      <c r="B888">
        <v>-2.60567214167408E-2</v>
      </c>
      <c r="C888">
        <v>1.8113190271604001E-4</v>
      </c>
      <c r="D888">
        <v>6.3833191493154395E-4</v>
      </c>
      <c r="E888">
        <v>6.2080854645597702E-5</v>
      </c>
    </row>
    <row r="889" spans="1:5" x14ac:dyDescent="0.3">
      <c r="A889">
        <v>91.664672859999996</v>
      </c>
      <c r="B889">
        <v>-2.6035664072211199E-2</v>
      </c>
      <c r="C889">
        <v>1.77251429127954E-4</v>
      </c>
      <c r="D889">
        <v>6.4272271284365702E-4</v>
      </c>
      <c r="E889">
        <v>6.0254564653196402E-5</v>
      </c>
    </row>
    <row r="890" spans="1:5" x14ac:dyDescent="0.3">
      <c r="A890">
        <v>91.768249506999993</v>
      </c>
      <c r="B890">
        <v>-2.6014713913881399E-2</v>
      </c>
      <c r="C890">
        <v>1.7349938648625801E-4</v>
      </c>
      <c r="D890">
        <v>6.4709882354938399E-4</v>
      </c>
      <c r="E890">
        <v>5.8679805421978703E-5</v>
      </c>
    </row>
    <row r="891" spans="1:5" x14ac:dyDescent="0.3">
      <c r="A891">
        <v>91.870910641999998</v>
      </c>
      <c r="B891">
        <v>-2.5993915185266499E-2</v>
      </c>
      <c r="C891">
        <v>1.6992403894438399E-4</v>
      </c>
      <c r="D891">
        <v>6.5141740280821598E-4</v>
      </c>
      <c r="E891">
        <v>5.7326972391744998E-5</v>
      </c>
    </row>
    <row r="892" spans="1:5" x14ac:dyDescent="0.3">
      <c r="A892">
        <v>91.974517821000006</v>
      </c>
      <c r="B892">
        <v>-2.5973293903556301E-2</v>
      </c>
      <c r="C892">
        <v>1.66556233386657E-4</v>
      </c>
      <c r="D892">
        <v>6.5564323726447903E-4</v>
      </c>
      <c r="E892">
        <v>5.61620942211359E-5</v>
      </c>
    </row>
    <row r="893" spans="1:5" x14ac:dyDescent="0.3">
      <c r="A893">
        <v>92.078094481999997</v>
      </c>
      <c r="B893">
        <v>-2.5952853297056599E-2</v>
      </c>
      <c r="C893">
        <v>1.6341961035251399E-4</v>
      </c>
      <c r="D893">
        <v>6.5975026353952805E-4</v>
      </c>
      <c r="E893">
        <v>5.5165584545791902E-5</v>
      </c>
    </row>
    <row r="894" spans="1:5" x14ac:dyDescent="0.3">
      <c r="A894">
        <v>92.181671143000003</v>
      </c>
      <c r="B894">
        <v>-2.59326001247315E-2</v>
      </c>
      <c r="C894">
        <v>1.6050323790306101E-4</v>
      </c>
      <c r="D894">
        <v>6.6372114711727803E-4</v>
      </c>
      <c r="E894">
        <v>5.4337132454153397E-5</v>
      </c>
    </row>
    <row r="895" spans="1:5" x14ac:dyDescent="0.3">
      <c r="A895">
        <v>92.285369876000004</v>
      </c>
      <c r="B895">
        <v>-2.5912546319901902E-2</v>
      </c>
      <c r="C895">
        <v>1.5776327768200901E-4</v>
      </c>
      <c r="D895">
        <v>6.6753764252261698E-4</v>
      </c>
      <c r="E895">
        <v>5.3685508933637202E-5</v>
      </c>
    </row>
    <row r="896" spans="1:5" x14ac:dyDescent="0.3">
      <c r="A896">
        <v>92.388946536999995</v>
      </c>
      <c r="B896">
        <v>-2.5892688899927602E-2</v>
      </c>
      <c r="C896">
        <v>1.5516707094929101E-4</v>
      </c>
      <c r="D896">
        <v>6.7117697521782598E-4</v>
      </c>
      <c r="E896">
        <v>5.3213289372591502E-5</v>
      </c>
    </row>
    <row r="897" spans="1:5" x14ac:dyDescent="0.3">
      <c r="A897">
        <v>92.492553716000003</v>
      </c>
      <c r="B897">
        <v>-2.5873012466917401E-2</v>
      </c>
      <c r="C897">
        <v>1.5272401798131099E-4</v>
      </c>
      <c r="D897">
        <v>6.7462689306870699E-4</v>
      </c>
      <c r="E897">
        <v>5.29152992614391E-5</v>
      </c>
    </row>
    <row r="898" spans="1:5" x14ac:dyDescent="0.3">
      <c r="A898">
        <v>92.596130376999994</v>
      </c>
      <c r="B898">
        <v>-2.58535114539559E-2</v>
      </c>
      <c r="C898">
        <v>1.5048174025965099E-4</v>
      </c>
      <c r="D898">
        <v>6.7790183082554298E-4</v>
      </c>
      <c r="E898">
        <v>5.27919782984176E-5</v>
      </c>
    </row>
    <row r="899" spans="1:5" x14ac:dyDescent="0.3">
      <c r="A899">
        <v>92.699157713999995</v>
      </c>
      <c r="B899">
        <v>-2.5834198677382798E-2</v>
      </c>
      <c r="C899">
        <v>1.48513159723183E-4</v>
      </c>
      <c r="D899">
        <v>6.8103234610229801E-4</v>
      </c>
      <c r="E899">
        <v>5.28583807941217E-5</v>
      </c>
    </row>
    <row r="900" spans="1:5" x14ac:dyDescent="0.3">
      <c r="A900">
        <v>92.802734375</v>
      </c>
      <c r="B900">
        <v>-2.58150882067275E-2</v>
      </c>
      <c r="C900">
        <v>1.4688182276683E-4</v>
      </c>
      <c r="D900">
        <v>6.8404949064102395E-4</v>
      </c>
      <c r="E900">
        <v>5.3132310294897997E-5</v>
      </c>
    </row>
    <row r="901" spans="1:5" x14ac:dyDescent="0.3">
      <c r="A901">
        <v>92.906341554000093</v>
      </c>
      <c r="B901">
        <v>-2.5796189870768201E-2</v>
      </c>
      <c r="C901">
        <v>1.4560704266694099E-4</v>
      </c>
      <c r="D901">
        <v>6.8697550668158605E-4</v>
      </c>
      <c r="E901">
        <v>5.3623026467807199E-5</v>
      </c>
    </row>
    <row r="902" spans="1:5" x14ac:dyDescent="0.3">
      <c r="A902">
        <v>93.010009769000007</v>
      </c>
      <c r="B902">
        <v>-2.5777523857050798E-2</v>
      </c>
      <c r="C902">
        <v>1.4468084284478499E-4</v>
      </c>
      <c r="D902">
        <v>6.8982989295798998E-4</v>
      </c>
      <c r="E902">
        <v>5.4331650384557298E-5</v>
      </c>
    </row>
    <row r="903" spans="1:5" x14ac:dyDescent="0.3">
      <c r="A903">
        <v>93.113586429999998</v>
      </c>
      <c r="B903">
        <v>-2.57591165793018E-2</v>
      </c>
      <c r="C903">
        <v>1.4408601774294199E-4</v>
      </c>
      <c r="D903">
        <v>6.9265366751863704E-4</v>
      </c>
      <c r="E903">
        <v>5.5255268282906502E-5</v>
      </c>
    </row>
    <row r="904" spans="1:5" x14ac:dyDescent="0.3">
      <c r="A904">
        <v>93.217163091000003</v>
      </c>
      <c r="B904">
        <v>-2.5740985931013101E-2</v>
      </c>
      <c r="C904">
        <v>1.4378372133208499E-4</v>
      </c>
      <c r="D904">
        <v>6.9547843864685205E-4</v>
      </c>
      <c r="E904">
        <v>5.63926952563079E-5</v>
      </c>
    </row>
    <row r="905" spans="1:5" x14ac:dyDescent="0.3">
      <c r="A905">
        <v>93.321014399999996</v>
      </c>
      <c r="B905">
        <v>-2.5723148877657399E-2</v>
      </c>
      <c r="C905">
        <v>1.4373852110919499E-4</v>
      </c>
      <c r="D905">
        <v>6.9828589263457301E-4</v>
      </c>
      <c r="E905">
        <v>5.7738831975335001E-5</v>
      </c>
    </row>
    <row r="906" spans="1:5" x14ac:dyDescent="0.3">
      <c r="A906">
        <v>93.423675535000001</v>
      </c>
      <c r="B906">
        <v>-2.5705626880225201E-2</v>
      </c>
      <c r="C906">
        <v>1.4395330304192301E-4</v>
      </c>
      <c r="D906">
        <v>7.0103625673114203E-4</v>
      </c>
      <c r="E906">
        <v>5.9271908306003797E-5</v>
      </c>
    </row>
    <row r="907" spans="1:5" x14ac:dyDescent="0.3">
      <c r="A907">
        <v>93.527252196000006</v>
      </c>
      <c r="B907">
        <v>-2.56884294368078E-2</v>
      </c>
      <c r="C907">
        <v>1.4444709005855601E-4</v>
      </c>
      <c r="D907">
        <v>7.0368802397679695E-4</v>
      </c>
      <c r="E907">
        <v>6.09580591312969E-5</v>
      </c>
    </row>
    <row r="908" spans="1:5" x14ac:dyDescent="0.3">
      <c r="A908">
        <v>93.630767821000006</v>
      </c>
      <c r="B908">
        <v>-2.5671554646891599E-2</v>
      </c>
      <c r="C908">
        <v>1.4523206960721701E-4</v>
      </c>
      <c r="D908">
        <v>7.0618885970009601E-4</v>
      </c>
      <c r="E908">
        <v>6.2788983532989395E-5</v>
      </c>
    </row>
    <row r="909" spans="1:5" x14ac:dyDescent="0.3">
      <c r="A909">
        <v>93.734344481999997</v>
      </c>
      <c r="B909">
        <v>-2.5654995115472999E-2</v>
      </c>
      <c r="C909">
        <v>1.4631760190433101E-4</v>
      </c>
      <c r="D909">
        <v>7.0849469035268696E-4</v>
      </c>
      <c r="E909">
        <v>6.4802902209609302E-5</v>
      </c>
    </row>
    <row r="910" spans="1:5" x14ac:dyDescent="0.3">
      <c r="A910">
        <v>93.837921143000003</v>
      </c>
      <c r="B910">
        <v>-2.5638718352190702E-2</v>
      </c>
      <c r="C910">
        <v>1.47706667434895E-4</v>
      </c>
      <c r="D910">
        <v>7.1060078733569505E-4</v>
      </c>
      <c r="E910">
        <v>6.7039619620753706E-5</v>
      </c>
    </row>
    <row r="911" spans="1:5" x14ac:dyDescent="0.3">
      <c r="A911">
        <v>93.941497804000093</v>
      </c>
      <c r="B911">
        <v>-2.5622682517203701E-2</v>
      </c>
      <c r="C911">
        <v>1.4938511421070099E-4</v>
      </c>
      <c r="D911">
        <v>7.1251949686635004E-4</v>
      </c>
      <c r="E911">
        <v>6.9501472868096402E-5</v>
      </c>
    </row>
    <row r="912" spans="1:5" x14ac:dyDescent="0.3">
      <c r="A912">
        <v>94.045135501000004</v>
      </c>
      <c r="B912">
        <v>-2.5606887456390101E-2</v>
      </c>
      <c r="C912">
        <v>1.51316974731784E-4</v>
      </c>
      <c r="D912">
        <v>7.1424427376722401E-4</v>
      </c>
      <c r="E912">
        <v>7.2168128214586996E-5</v>
      </c>
    </row>
    <row r="913" spans="1:5" x14ac:dyDescent="0.3">
      <c r="A913">
        <v>94.148803716000003</v>
      </c>
      <c r="B913">
        <v>-2.5591365430762E-2</v>
      </c>
      <c r="C913">
        <v>1.5345294428633E-4</v>
      </c>
      <c r="D913">
        <v>7.1576911746436896E-4</v>
      </c>
      <c r="E913">
        <v>7.5012551251353896E-5</v>
      </c>
    </row>
    <row r="914" spans="1:5" x14ac:dyDescent="0.3">
      <c r="A914">
        <v>94.252349859000006</v>
      </c>
      <c r="B914">
        <v>-2.5576130831430701E-2</v>
      </c>
      <c r="C914">
        <v>1.5575136651241401E-4</v>
      </c>
      <c r="D914">
        <v>7.1709960013546499E-4</v>
      </c>
      <c r="E914">
        <v>7.8023607230906598E-5</v>
      </c>
    </row>
    <row r="915" spans="1:5" x14ac:dyDescent="0.3">
      <c r="A915">
        <v>94.356018074000005</v>
      </c>
      <c r="B915">
        <v>-2.5561175646873598E-2</v>
      </c>
      <c r="C915">
        <v>1.5819265409815301E-4</v>
      </c>
      <c r="D915">
        <v>7.1823747939810296E-4</v>
      </c>
      <c r="E915">
        <v>8.12312490898266E-5</v>
      </c>
    </row>
    <row r="916" spans="1:5" x14ac:dyDescent="0.3">
      <c r="A916">
        <v>94.459564216999993</v>
      </c>
      <c r="B916">
        <v>-2.5546493974645101E-2</v>
      </c>
      <c r="C916">
        <v>1.60769016499384E-4</v>
      </c>
      <c r="D916">
        <v>7.1918091455512503E-4</v>
      </c>
      <c r="E916">
        <v>8.46747873135535E-5</v>
      </c>
    </row>
    <row r="917" spans="1:5" x14ac:dyDescent="0.3">
      <c r="A917">
        <v>94.563171381999993</v>
      </c>
      <c r="B917">
        <v>-2.5532085499293901E-2</v>
      </c>
      <c r="C917">
        <v>1.6346730265855001E-4</v>
      </c>
      <c r="D917">
        <v>7.1992836826291397E-4</v>
      </c>
      <c r="E917">
        <v>8.8363416849264695E-5</v>
      </c>
    </row>
    <row r="918" spans="1:5" x14ac:dyDescent="0.3">
      <c r="A918">
        <v>94.666625984999996</v>
      </c>
      <c r="B918">
        <v>-2.5517942589997199E-2</v>
      </c>
      <c r="C918">
        <v>1.662582262642E-4</v>
      </c>
      <c r="D918">
        <v>7.2048045249644495E-4</v>
      </c>
      <c r="E918">
        <v>9.2292532583592099E-5</v>
      </c>
    </row>
    <row r="919" spans="1:5" x14ac:dyDescent="0.3">
      <c r="A919">
        <v>94.770172127999999</v>
      </c>
      <c r="B919">
        <v>-2.5504059646272899E-2</v>
      </c>
      <c r="C919">
        <v>1.69097187921398E-4</v>
      </c>
      <c r="D919">
        <v>7.2083982644171002E-4</v>
      </c>
      <c r="E919">
        <v>9.6472249053605004E-5</v>
      </c>
    </row>
    <row r="920" spans="1:5" x14ac:dyDescent="0.3">
      <c r="A920">
        <v>94.872833249000095</v>
      </c>
      <c r="B920">
        <v>-2.54904582124936E-2</v>
      </c>
      <c r="C920">
        <v>1.7195088579736401E-4</v>
      </c>
      <c r="D920">
        <v>7.2100185780049001E-4</v>
      </c>
      <c r="E920">
        <v>1.00926665195973E-4</v>
      </c>
    </row>
    <row r="921" spans="1:5" x14ac:dyDescent="0.3">
      <c r="A921">
        <v>94.975524901</v>
      </c>
      <c r="B921">
        <v>-2.5477173077603499E-2</v>
      </c>
      <c r="C921">
        <v>1.7481340995213399E-4</v>
      </c>
      <c r="D921">
        <v>7.2094390033130597E-4</v>
      </c>
      <c r="E921">
        <v>1.05670927308588E-4</v>
      </c>
    </row>
    <row r="922" spans="1:5" x14ac:dyDescent="0.3">
      <c r="A922">
        <v>95.079162597999996</v>
      </c>
      <c r="B922">
        <v>-2.5464224609389598E-2</v>
      </c>
      <c r="C922">
        <v>1.7769017023519499E-4</v>
      </c>
      <c r="D922">
        <v>7.2062989010706496E-4</v>
      </c>
      <c r="E922">
        <v>1.10685717280858E-4</v>
      </c>
    </row>
    <row r="923" spans="1:5" x14ac:dyDescent="0.3">
      <c r="A923">
        <v>95.182739259000002</v>
      </c>
      <c r="B923">
        <v>-2.5451621196088001E-2</v>
      </c>
      <c r="C923">
        <v>1.80584438258158E-4</v>
      </c>
      <c r="D923">
        <v>7.2002582524376103E-4</v>
      </c>
      <c r="E923">
        <v>1.15924456749668E-4</v>
      </c>
    </row>
    <row r="924" spans="1:5" x14ac:dyDescent="0.3">
      <c r="A924">
        <v>95.286315920000007</v>
      </c>
      <c r="B924">
        <v>-2.5439375992433299E-2</v>
      </c>
      <c r="C924">
        <v>1.8347898556986901E-4</v>
      </c>
      <c r="D924">
        <v>7.1911264159132797E-4</v>
      </c>
      <c r="E924">
        <v>1.21353555603788E-4</v>
      </c>
    </row>
    <row r="925" spans="1:5" x14ac:dyDescent="0.3">
      <c r="A925">
        <v>95.389892580999998</v>
      </c>
      <c r="B925">
        <v>-2.54275084583187E-2</v>
      </c>
      <c r="C925">
        <v>1.86335208333363E-4</v>
      </c>
      <c r="D925">
        <v>7.1788365941377098E-4</v>
      </c>
      <c r="E925">
        <v>1.2696482856771699E-4</v>
      </c>
    </row>
    <row r="926" spans="1:5" x14ac:dyDescent="0.3">
      <c r="A926">
        <v>95.493469242000003</v>
      </c>
      <c r="B926">
        <v>-2.5416024216820599E-2</v>
      </c>
      <c r="C926">
        <v>1.8913108588479099E-4</v>
      </c>
      <c r="D926">
        <v>7.1633291535010103E-4</v>
      </c>
      <c r="E926">
        <v>1.32744647290163E-4</v>
      </c>
    </row>
    <row r="927" spans="1:5" x14ac:dyDescent="0.3">
      <c r="A927">
        <v>95.597045902999994</v>
      </c>
      <c r="B927">
        <v>-2.54049103248681E-2</v>
      </c>
      <c r="C927">
        <v>1.9187148981326201E-4</v>
      </c>
      <c r="D927">
        <v>7.1446069722015703E-4</v>
      </c>
      <c r="E927">
        <v>1.3866306304561999E-4</v>
      </c>
    </row>
    <row r="928" spans="1:5" x14ac:dyDescent="0.3">
      <c r="A928">
        <v>95.700714117999993</v>
      </c>
      <c r="B928">
        <v>-2.53941433786176E-2</v>
      </c>
      <c r="C928">
        <v>1.9457770511690999E-4</v>
      </c>
      <c r="D928">
        <v>7.1227878755259703E-4</v>
      </c>
      <c r="E928">
        <v>1.4468575780659601E-4</v>
      </c>
    </row>
    <row r="929" spans="1:5" x14ac:dyDescent="0.3">
      <c r="A929">
        <v>95.804321297000001</v>
      </c>
      <c r="B929">
        <v>-2.53836936362015E-2</v>
      </c>
      <c r="C929">
        <v>1.9728849410721901E-4</v>
      </c>
      <c r="D929">
        <v>7.0980064710103705E-4</v>
      </c>
      <c r="E929">
        <v>1.5076879342243199E-4</v>
      </c>
    </row>
    <row r="930" spans="1:5" x14ac:dyDescent="0.3">
      <c r="A930">
        <v>95.907135007999997</v>
      </c>
      <c r="B930">
        <v>-2.5373543391966701E-2</v>
      </c>
      <c r="C930">
        <v>2.0004253953631899E-4</v>
      </c>
      <c r="D930">
        <v>7.07048755416295E-4</v>
      </c>
      <c r="E930">
        <v>1.56868351170559E-4</v>
      </c>
    </row>
    <row r="931" spans="1:5" x14ac:dyDescent="0.3">
      <c r="A931">
        <v>96.010772704999994</v>
      </c>
      <c r="B931">
        <v>-2.5363699031629001E-2</v>
      </c>
      <c r="C931">
        <v>2.02858049147511E-4</v>
      </c>
      <c r="D931">
        <v>7.0406158402477697E-4</v>
      </c>
      <c r="E931">
        <v>1.6296479768290799E-4</v>
      </c>
    </row>
    <row r="932" spans="1:5" x14ac:dyDescent="0.3">
      <c r="A932">
        <v>96.114379884000002</v>
      </c>
      <c r="B932">
        <v>-2.53541808255347E-2</v>
      </c>
      <c r="C932">
        <v>2.0573375349885E-4</v>
      </c>
      <c r="D932">
        <v>7.0086682039841497E-4</v>
      </c>
      <c r="E932">
        <v>1.6906156489670301E-4</v>
      </c>
    </row>
    <row r="933" spans="1:5" x14ac:dyDescent="0.3">
      <c r="A933">
        <v>96.217956545000007</v>
      </c>
      <c r="B933">
        <v>-2.5345007797037099E-2</v>
      </c>
      <c r="C933">
        <v>2.0865725899806199E-4</v>
      </c>
      <c r="D933">
        <v>6.9747069546367499E-4</v>
      </c>
      <c r="E933">
        <v>1.75165534686682E-4</v>
      </c>
    </row>
    <row r="934" spans="1:5" x14ac:dyDescent="0.3">
      <c r="A934">
        <v>96.321533205999998</v>
      </c>
      <c r="B934">
        <v>-2.5336186953468998E-2</v>
      </c>
      <c r="C934">
        <v>2.1162407947400799E-4</v>
      </c>
      <c r="D934">
        <v>6.9387939488693001E-4</v>
      </c>
      <c r="E934">
        <v>1.81277607110169E-4</v>
      </c>
    </row>
    <row r="935" spans="1:5" x14ac:dyDescent="0.3">
      <c r="A935">
        <v>96.425140385000006</v>
      </c>
      <c r="B935">
        <v>-2.5327710248440501E-2</v>
      </c>
      <c r="C935">
        <v>2.1464468050992901E-4</v>
      </c>
      <c r="D935">
        <v>6.9010463965353899E-4</v>
      </c>
      <c r="E935">
        <v>1.87389346250812E-4</v>
      </c>
    </row>
    <row r="936" spans="1:5" x14ac:dyDescent="0.3">
      <c r="A936">
        <v>96.528778082000002</v>
      </c>
      <c r="B936">
        <v>-2.5319560690287499E-2</v>
      </c>
      <c r="C936">
        <v>2.1771233938303901E-4</v>
      </c>
      <c r="D936">
        <v>6.8615230612825197E-4</v>
      </c>
      <c r="E936">
        <v>1.9346681074196401E-4</v>
      </c>
    </row>
    <row r="937" spans="1:5" x14ac:dyDescent="0.3">
      <c r="A937">
        <v>96.632385260999996</v>
      </c>
      <c r="B937">
        <v>-2.53117344345445E-2</v>
      </c>
      <c r="C937">
        <v>2.20792835385691E-4</v>
      </c>
      <c r="D937">
        <v>6.8202085446787295E-4</v>
      </c>
      <c r="E937">
        <v>1.9947023946888901E-4</v>
      </c>
    </row>
    <row r="938" spans="1:5" x14ac:dyDescent="0.3">
      <c r="A938">
        <v>96.735565187999995</v>
      </c>
      <c r="B938">
        <v>-2.53042492157796E-2</v>
      </c>
      <c r="C938">
        <v>2.2385349302676301E-4</v>
      </c>
      <c r="D938">
        <v>6.7770725065369403E-4</v>
      </c>
      <c r="E938">
        <v>2.0538395479301999E-4</v>
      </c>
    </row>
    <row r="939" spans="1:5" x14ac:dyDescent="0.3">
      <c r="A939">
        <v>96.839172367000003</v>
      </c>
      <c r="B939">
        <v>-2.5297125258134E-2</v>
      </c>
      <c r="C939">
        <v>2.26877939363888E-4</v>
      </c>
      <c r="D939">
        <v>6.73207050434728E-4</v>
      </c>
      <c r="E939">
        <v>2.11193058748819E-4</v>
      </c>
    </row>
    <row r="940" spans="1:5" x14ac:dyDescent="0.3">
      <c r="A940">
        <v>96.942749027999994</v>
      </c>
      <c r="B940">
        <v>-2.52903742834743E-2</v>
      </c>
      <c r="C940">
        <v>2.29865343798632E-4</v>
      </c>
      <c r="D940">
        <v>6.6851816747192901E-4</v>
      </c>
      <c r="E940">
        <v>2.1688711803623999E-4</v>
      </c>
    </row>
    <row r="941" spans="1:5" x14ac:dyDescent="0.3">
      <c r="A941">
        <v>97.046569820000002</v>
      </c>
      <c r="B941">
        <v>-2.5283994486163301E-2</v>
      </c>
      <c r="C941">
        <v>2.3280574687525101E-4</v>
      </c>
      <c r="D941">
        <v>6.6364630666091698E-4</v>
      </c>
      <c r="E941">
        <v>2.22493282068969E-4</v>
      </c>
    </row>
    <row r="942" spans="1:5" x14ac:dyDescent="0.3">
      <c r="A942">
        <v>97.149414062000005</v>
      </c>
      <c r="B942">
        <v>-2.5277963966872201E-2</v>
      </c>
      <c r="C942">
        <v>2.35656602859772E-4</v>
      </c>
      <c r="D942">
        <v>6.5860644794149201E-4</v>
      </c>
      <c r="E942">
        <v>2.28059629317063E-4</v>
      </c>
    </row>
    <row r="943" spans="1:5" x14ac:dyDescent="0.3">
      <c r="A943">
        <v>97.253021240999999</v>
      </c>
      <c r="B943">
        <v>-2.5272252535270601E-2</v>
      </c>
      <c r="C943">
        <v>2.38375658397962E-4</v>
      </c>
      <c r="D943">
        <v>6.5342609759079203E-4</v>
      </c>
      <c r="E943">
        <v>2.33618889801076E-4</v>
      </c>
    </row>
    <row r="944" spans="1:5" x14ac:dyDescent="0.3">
      <c r="A944">
        <v>97.356719974000001</v>
      </c>
      <c r="B944">
        <v>-2.5266841980638399E-2</v>
      </c>
      <c r="C944">
        <v>2.4094116547645599E-4</v>
      </c>
      <c r="D944">
        <v>6.4813722583195895E-4</v>
      </c>
      <c r="E944">
        <v>2.39170618819628E-4</v>
      </c>
    </row>
    <row r="945" spans="1:5" x14ac:dyDescent="0.3">
      <c r="A945">
        <v>97.460296635000006</v>
      </c>
      <c r="B945">
        <v>-2.5261721915601699E-2</v>
      </c>
      <c r="C945">
        <v>2.43330680947103E-4</v>
      </c>
      <c r="D945">
        <v>6.4276674408930896E-4</v>
      </c>
      <c r="E945">
        <v>2.4470509304514002E-4</v>
      </c>
    </row>
    <row r="946" spans="1:5" x14ac:dyDescent="0.3">
      <c r="A946">
        <v>97.563934332000002</v>
      </c>
      <c r="B946">
        <v>-2.52568839963308E-2</v>
      </c>
      <c r="C946">
        <v>2.4553780273250502E-4</v>
      </c>
      <c r="D946">
        <v>6.3734229219416301E-4</v>
      </c>
      <c r="E946">
        <v>2.5024272597335399E-4</v>
      </c>
    </row>
    <row r="947" spans="1:5" x14ac:dyDescent="0.3">
      <c r="A947">
        <v>97.666778561000001</v>
      </c>
      <c r="B947">
        <v>-2.5252329033485201E-2</v>
      </c>
      <c r="C947">
        <v>2.4759540644715802E-4</v>
      </c>
      <c r="D947">
        <v>6.3190145525005503E-4</v>
      </c>
      <c r="E947">
        <v>2.5580101935734098E-4</v>
      </c>
    </row>
    <row r="948" spans="1:5" x14ac:dyDescent="0.3">
      <c r="A948">
        <v>97.769378660000001</v>
      </c>
      <c r="B948">
        <v>-2.5248052119110201E-2</v>
      </c>
      <c r="C948">
        <v>2.4955153436619402E-4</v>
      </c>
      <c r="D948">
        <v>6.2649680890834204E-4</v>
      </c>
      <c r="E948">
        <v>2.6134830816325702E-4</v>
      </c>
    </row>
    <row r="949" spans="1:5" x14ac:dyDescent="0.3">
      <c r="A949">
        <v>97.872955321000006</v>
      </c>
      <c r="B949">
        <v>-2.52440356816276E-2</v>
      </c>
      <c r="C949">
        <v>2.5144273468750403E-4</v>
      </c>
      <c r="D949">
        <v>6.2118213190582997E-4</v>
      </c>
      <c r="E949">
        <v>2.6683953031601798E-4</v>
      </c>
    </row>
    <row r="950" spans="1:5" x14ac:dyDescent="0.3">
      <c r="A950">
        <v>97.976593018000003</v>
      </c>
      <c r="B950">
        <v>-2.5240273546616499E-2</v>
      </c>
      <c r="C950">
        <v>2.5328535385015898E-4</v>
      </c>
      <c r="D950">
        <v>6.1598629921033295E-4</v>
      </c>
      <c r="E950">
        <v>2.7225767404105201E-4</v>
      </c>
    </row>
    <row r="951" spans="1:5" x14ac:dyDescent="0.3">
      <c r="A951">
        <v>98.080139161000005</v>
      </c>
      <c r="B951">
        <v>-2.5236774019322498E-2</v>
      </c>
      <c r="C951">
        <v>2.5508204131692E-4</v>
      </c>
      <c r="D951">
        <v>6.1090521513223897E-4</v>
      </c>
      <c r="E951">
        <v>2.7759763956582302E-4</v>
      </c>
    </row>
    <row r="952" spans="1:5" x14ac:dyDescent="0.3">
      <c r="A952">
        <v>98.183715821999996</v>
      </c>
      <c r="B952">
        <v>-2.5233537545069198E-2</v>
      </c>
      <c r="C952">
        <v>2.5684087320611E-4</v>
      </c>
      <c r="D952">
        <v>6.0591457726889299E-4</v>
      </c>
      <c r="E952">
        <v>2.8286204511433202E-4</v>
      </c>
    </row>
    <row r="953" spans="1:5" x14ac:dyDescent="0.3">
      <c r="A953">
        <v>98.287323001000004</v>
      </c>
      <c r="B953">
        <v>-2.52305534541926E-2</v>
      </c>
      <c r="C953">
        <v>2.5857877533015102E-4</v>
      </c>
      <c r="D953">
        <v>6.0100421022946104E-4</v>
      </c>
      <c r="E953">
        <v>2.8808128162649701E-4</v>
      </c>
    </row>
    <row r="954" spans="1:5" x14ac:dyDescent="0.3">
      <c r="A954">
        <v>98.390441891999998</v>
      </c>
      <c r="B954">
        <v>-2.52278203323602E-2</v>
      </c>
      <c r="C954">
        <v>2.6030632399921599E-4</v>
      </c>
      <c r="D954">
        <v>5.96190357071191E-4</v>
      </c>
      <c r="E954">
        <v>2.9327870345663702E-4</v>
      </c>
    </row>
    <row r="955" spans="1:5" x14ac:dyDescent="0.3">
      <c r="A955">
        <v>98.494445804999998</v>
      </c>
      <c r="B955">
        <v>-2.5225345594215801E-2</v>
      </c>
      <c r="C955">
        <v>2.6201513426922903E-4</v>
      </c>
      <c r="D955">
        <v>5.9148290182355501E-4</v>
      </c>
      <c r="E955">
        <v>2.9843566225724503E-4</v>
      </c>
    </row>
    <row r="956" spans="1:5" x14ac:dyDescent="0.3">
      <c r="A956">
        <v>98.597381588000005</v>
      </c>
      <c r="B956">
        <v>-2.52231252252124E-2</v>
      </c>
      <c r="C956">
        <v>2.6368799154527202E-4</v>
      </c>
      <c r="D956">
        <v>5.8688190732453401E-4</v>
      </c>
      <c r="E956">
        <v>3.0352691889113298E-4</v>
      </c>
    </row>
    <row r="957" spans="1:5" x14ac:dyDescent="0.3">
      <c r="A957">
        <v>98.701293946999996</v>
      </c>
      <c r="B957">
        <v>-2.5221149735551E-2</v>
      </c>
      <c r="C957">
        <v>2.6531589337527601E-4</v>
      </c>
      <c r="D957">
        <v>5.8239102079002696E-4</v>
      </c>
      <c r="E957">
        <v>3.0855250592249901E-4</v>
      </c>
    </row>
    <row r="958" spans="1:5" x14ac:dyDescent="0.3">
      <c r="A958">
        <v>98.804931644000007</v>
      </c>
      <c r="B958">
        <v>-2.5219409831885101E-2</v>
      </c>
      <c r="C958">
        <v>2.6689030368380498E-4</v>
      </c>
      <c r="D958">
        <v>5.7800251237179504E-4</v>
      </c>
      <c r="E958">
        <v>3.1352913043009701E-4</v>
      </c>
    </row>
    <row r="959" spans="1:5" x14ac:dyDescent="0.3">
      <c r="A959">
        <v>98.908569341000003</v>
      </c>
      <c r="B959">
        <v>-2.5217885593954398E-2</v>
      </c>
      <c r="C959">
        <v>2.6839208696305801E-4</v>
      </c>
      <c r="D959">
        <v>5.73696014519783E-4</v>
      </c>
      <c r="E959">
        <v>3.18461577588592E-4</v>
      </c>
    </row>
    <row r="960" spans="1:5" x14ac:dyDescent="0.3">
      <c r="A960">
        <v>99.012176519999997</v>
      </c>
      <c r="B960">
        <v>-2.52165614296074E-2</v>
      </c>
      <c r="C960">
        <v>2.6979757381655699E-4</v>
      </c>
      <c r="D960">
        <v>5.6945766692661798E-4</v>
      </c>
      <c r="E960">
        <v>3.23337731584209E-4</v>
      </c>
    </row>
    <row r="961" spans="1:5" x14ac:dyDescent="0.3">
      <c r="A961">
        <v>99.114990230999993</v>
      </c>
      <c r="B961">
        <v>-2.521544210516E-2</v>
      </c>
      <c r="C961">
        <v>2.71078810826886E-4</v>
      </c>
      <c r="D961">
        <v>5.6529277223950499E-4</v>
      </c>
      <c r="E961">
        <v>3.2816089751966197E-4</v>
      </c>
    </row>
    <row r="962" spans="1:5" x14ac:dyDescent="0.3">
      <c r="A962">
        <v>99.217620847000006</v>
      </c>
      <c r="B962">
        <v>-2.52145301305969E-2</v>
      </c>
      <c r="C962">
        <v>2.7220196148616599E-4</v>
      </c>
      <c r="D962">
        <v>5.6121932125864605E-4</v>
      </c>
      <c r="E962">
        <v>3.3294529636572798E-4</v>
      </c>
    </row>
    <row r="963" spans="1:5" x14ac:dyDescent="0.3">
      <c r="A963">
        <v>99.321166990000094</v>
      </c>
      <c r="B963">
        <v>-2.52138024289249E-2</v>
      </c>
      <c r="C963">
        <v>2.7314237362163502E-4</v>
      </c>
      <c r="D963">
        <v>5.5725068652116795E-4</v>
      </c>
      <c r="E963">
        <v>3.3768771575936203E-4</v>
      </c>
    </row>
    <row r="964" spans="1:5" x14ac:dyDescent="0.3">
      <c r="A964">
        <v>99.424987795000007</v>
      </c>
      <c r="B964">
        <v>-2.5213236743401601E-2</v>
      </c>
      <c r="C964">
        <v>2.7390076887006803E-4</v>
      </c>
      <c r="D964">
        <v>5.5339396279643503E-4</v>
      </c>
      <c r="E964">
        <v>3.4237765157257399E-4</v>
      </c>
    </row>
    <row r="965" spans="1:5" x14ac:dyDescent="0.3">
      <c r="A965">
        <v>99.528747564</v>
      </c>
      <c r="B965">
        <v>-2.5212849409976399E-2</v>
      </c>
      <c r="C965">
        <v>2.7450388245869401E-4</v>
      </c>
      <c r="D965">
        <v>5.4961914614348099E-4</v>
      </c>
      <c r="E965">
        <v>3.4701436297032001E-4</v>
      </c>
    </row>
    <row r="966" spans="1:5" x14ac:dyDescent="0.3">
      <c r="A966">
        <v>99.632324225000005</v>
      </c>
      <c r="B966">
        <v>-2.52126629879354E-2</v>
      </c>
      <c r="C966">
        <v>2.74975503159044E-4</v>
      </c>
      <c r="D966">
        <v>5.4582245028614003E-4</v>
      </c>
      <c r="E966">
        <v>3.5160640529697601E-4</v>
      </c>
    </row>
    <row r="967" spans="1:5" x14ac:dyDescent="0.3">
      <c r="A967">
        <v>99.735229490000094</v>
      </c>
      <c r="B967">
        <v>-2.5212670020514201E-2</v>
      </c>
      <c r="C967">
        <v>2.7530890568786302E-4</v>
      </c>
      <c r="D967">
        <v>5.4189227326009704E-4</v>
      </c>
      <c r="E967">
        <v>3.5616932015215E-4</v>
      </c>
    </row>
    <row r="968" spans="1:5" x14ac:dyDescent="0.3">
      <c r="A968">
        <v>99.838806151</v>
      </c>
      <c r="B968">
        <v>-2.5212863255292799E-2</v>
      </c>
      <c r="C968">
        <v>2.75494156420221E-4</v>
      </c>
      <c r="D968">
        <v>5.3777197374952701E-4</v>
      </c>
      <c r="E968">
        <v>3.6071048463252501E-4</v>
      </c>
    </row>
    <row r="969" spans="1:5" x14ac:dyDescent="0.3">
      <c r="A969">
        <v>99.942352294000003</v>
      </c>
      <c r="B969">
        <v>-2.5213244575958499E-2</v>
      </c>
      <c r="C969">
        <v>2.75570063515412E-4</v>
      </c>
      <c r="D969">
        <v>5.3343167636520799E-4</v>
      </c>
      <c r="E969">
        <v>3.65210997122764E-4</v>
      </c>
    </row>
    <row r="970" spans="1:5" x14ac:dyDescent="0.3">
      <c r="A970">
        <v>100.045959473</v>
      </c>
      <c r="B970">
        <v>-2.52137920895176E-2</v>
      </c>
      <c r="C970">
        <v>2.7562558059622799E-4</v>
      </c>
      <c r="D970">
        <v>5.2884696608478696E-4</v>
      </c>
      <c r="E970">
        <v>3.69639895149072E-4</v>
      </c>
    </row>
    <row r="971" spans="1:5" x14ac:dyDescent="0.3">
      <c r="A971">
        <v>100.149627688</v>
      </c>
      <c r="B971">
        <v>-2.52144522736359E-2</v>
      </c>
      <c r="C971">
        <v>2.7573981394755898E-4</v>
      </c>
      <c r="D971">
        <v>5.2401532392382197E-4</v>
      </c>
      <c r="E971">
        <v>3.7397697418438999E-4</v>
      </c>
    </row>
    <row r="972" spans="1:5" x14ac:dyDescent="0.3">
      <c r="A972">
        <v>100.253204349</v>
      </c>
      <c r="B972">
        <v>-2.5215170446230201E-2</v>
      </c>
      <c r="C972">
        <v>2.7595080961042602E-4</v>
      </c>
      <c r="D972">
        <v>5.1896618622545502E-4</v>
      </c>
      <c r="E972">
        <v>3.7823458668277498E-4</v>
      </c>
    </row>
    <row r="973" spans="1:5" x14ac:dyDescent="0.3">
      <c r="A973">
        <v>100.356750492</v>
      </c>
      <c r="B973">
        <v>-2.5215921574595599E-2</v>
      </c>
      <c r="C973">
        <v>2.7629088246828399E-4</v>
      </c>
      <c r="D973">
        <v>5.1373343484177104E-4</v>
      </c>
      <c r="E973">
        <v>3.8245979695582201E-4</v>
      </c>
    </row>
    <row r="974" spans="1:5" x14ac:dyDescent="0.3">
      <c r="A974">
        <v>100.460357671</v>
      </c>
      <c r="B974">
        <v>-2.52167052589061E-2</v>
      </c>
      <c r="C974">
        <v>2.7680358584372802E-4</v>
      </c>
      <c r="D974">
        <v>5.0832367916528996E-4</v>
      </c>
      <c r="E974">
        <v>3.8668067292195999E-4</v>
      </c>
    </row>
    <row r="975" spans="1:5" x14ac:dyDescent="0.3">
      <c r="A975">
        <v>100.563934332</v>
      </c>
      <c r="B975">
        <v>-2.5217512027663098E-2</v>
      </c>
      <c r="C975">
        <v>2.7752460137163502E-4</v>
      </c>
      <c r="D975">
        <v>5.0272130641920395E-4</v>
      </c>
      <c r="E975">
        <v>3.9087560789453202E-4</v>
      </c>
    </row>
    <row r="976" spans="1:5" x14ac:dyDescent="0.3">
      <c r="A976">
        <v>100.667541511</v>
      </c>
      <c r="B976">
        <v>-2.52183057134171E-2</v>
      </c>
      <c r="C976">
        <v>2.78482058922032E-4</v>
      </c>
      <c r="D976">
        <v>4.9691547835889504E-4</v>
      </c>
      <c r="E976">
        <v>3.9500730405549298E-4</v>
      </c>
    </row>
    <row r="977" spans="1:5" x14ac:dyDescent="0.3">
      <c r="A977">
        <v>100.770324704</v>
      </c>
      <c r="B977">
        <v>-2.52190537087893E-2</v>
      </c>
      <c r="C977">
        <v>2.7970425682160302E-4</v>
      </c>
      <c r="D977">
        <v>4.9091284118286298E-4</v>
      </c>
      <c r="E977">
        <v>3.9905509101395797E-4</v>
      </c>
    </row>
    <row r="978" spans="1:5" x14ac:dyDescent="0.3">
      <c r="A978">
        <v>100.873168947</v>
      </c>
      <c r="B978">
        <v>-2.52197503421548E-2</v>
      </c>
      <c r="C978">
        <v>2.8121037158826499E-4</v>
      </c>
      <c r="D978">
        <v>4.8472928379126202E-4</v>
      </c>
      <c r="E978">
        <v>4.0301227569787302E-4</v>
      </c>
    </row>
    <row r="979" spans="1:5" x14ac:dyDescent="0.3">
      <c r="A979">
        <v>100.976837162</v>
      </c>
      <c r="B979">
        <v>-2.5220397512433899E-2</v>
      </c>
      <c r="C979">
        <v>2.83009041751577E-4</v>
      </c>
      <c r="D979">
        <v>4.7838023890386401E-4</v>
      </c>
      <c r="E979">
        <v>4.0687067490258899E-4</v>
      </c>
    </row>
    <row r="980" spans="1:5" x14ac:dyDescent="0.3">
      <c r="A980">
        <v>101.080413823</v>
      </c>
      <c r="B980">
        <v>-2.5220997076009499E-2</v>
      </c>
      <c r="C980">
        <v>2.85108119451897E-4</v>
      </c>
      <c r="D980">
        <v>4.71858549844378E-4</v>
      </c>
      <c r="E980">
        <v>4.1062627654033201E-4</v>
      </c>
    </row>
    <row r="981" spans="1:5" x14ac:dyDescent="0.3">
      <c r="A981">
        <v>101.183959966</v>
      </c>
      <c r="B981">
        <v>-2.52215580615761E-2</v>
      </c>
      <c r="C981">
        <v>2.87501781926055E-4</v>
      </c>
      <c r="D981">
        <v>4.6511345888186601E-4</v>
      </c>
      <c r="E981">
        <v>4.1429201796085299E-4</v>
      </c>
    </row>
    <row r="982" spans="1:5" x14ac:dyDescent="0.3">
      <c r="A982">
        <v>101.287567145</v>
      </c>
      <c r="B982">
        <v>-2.5222085485396499E-2</v>
      </c>
      <c r="C982">
        <v>2.90154589450149E-4</v>
      </c>
      <c r="D982">
        <v>4.5808972339097398E-4</v>
      </c>
      <c r="E982">
        <v>4.1788767321374498E-4</v>
      </c>
    </row>
    <row r="983" spans="1:5" x14ac:dyDescent="0.3">
      <c r="A983">
        <v>101.39123536</v>
      </c>
      <c r="B983">
        <v>-2.5222562499797801E-2</v>
      </c>
      <c r="C983">
        <v>2.9302877060861899E-4</v>
      </c>
      <c r="D983">
        <v>4.5079623851551701E-4</v>
      </c>
      <c r="E983">
        <v>4.2142836838402397E-4</v>
      </c>
    </row>
    <row r="984" spans="1:5" x14ac:dyDescent="0.3">
      <c r="A984">
        <v>101.493926999</v>
      </c>
      <c r="B984">
        <v>-2.5222946042083399E-2</v>
      </c>
      <c r="C984">
        <v>2.9611573543061702E-4</v>
      </c>
      <c r="D984">
        <v>4.4328995192297402E-4</v>
      </c>
      <c r="E984">
        <v>4.24926649049877E-4</v>
      </c>
    </row>
    <row r="985" spans="1:5" x14ac:dyDescent="0.3">
      <c r="A985">
        <v>101.59671020499999</v>
      </c>
      <c r="B985">
        <v>-2.52231735381881E-2</v>
      </c>
      <c r="C985">
        <v>2.99425470636984E-4</v>
      </c>
      <c r="D985">
        <v>4.3560129896854499E-4</v>
      </c>
      <c r="E985">
        <v>4.2839630952521801E-4</v>
      </c>
    </row>
    <row r="986" spans="1:5" x14ac:dyDescent="0.3">
      <c r="A986">
        <v>101.700134276</v>
      </c>
      <c r="B986">
        <v>-2.5223176589301399E-2</v>
      </c>
      <c r="C986">
        <v>3.02952411651737E-4</v>
      </c>
      <c r="D986">
        <v>4.2771329095572699E-4</v>
      </c>
      <c r="E986">
        <v>4.31857883752805E-4</v>
      </c>
    </row>
    <row r="987" spans="1:5" x14ac:dyDescent="0.3">
      <c r="A987">
        <v>101.803771973</v>
      </c>
      <c r="B987">
        <v>-2.5222897639291201E-2</v>
      </c>
      <c r="C987">
        <v>3.0666326642344899E-4</v>
      </c>
      <c r="D987">
        <v>4.1957874788479098E-4</v>
      </c>
      <c r="E987">
        <v>4.3533086689716299E-4</v>
      </c>
    </row>
    <row r="988" spans="1:5" x14ac:dyDescent="0.3">
      <c r="A988">
        <v>101.907348634</v>
      </c>
      <c r="B988">
        <v>-2.5222296746030201E-2</v>
      </c>
      <c r="C988">
        <v>3.1052421832485902E-4</v>
      </c>
      <c r="D988">
        <v>4.1115321747648998E-4</v>
      </c>
      <c r="E988">
        <v>4.3881704938802301E-4</v>
      </c>
    </row>
    <row r="989" spans="1:5" x14ac:dyDescent="0.3">
      <c r="A989">
        <v>102.01107788500001</v>
      </c>
      <c r="B989">
        <v>-2.52213507644076E-2</v>
      </c>
      <c r="C989">
        <v>3.1451575042757898E-4</v>
      </c>
      <c r="D989">
        <v>4.0242808419124499E-4</v>
      </c>
      <c r="E989">
        <v>4.4230138881921601E-4</v>
      </c>
    </row>
    <row r="990" spans="1:5" x14ac:dyDescent="0.3">
      <c r="A990">
        <v>102.1147461</v>
      </c>
      <c r="B990">
        <v>-2.52200561563358E-2</v>
      </c>
      <c r="C990">
        <v>3.1861170692225099E-4</v>
      </c>
      <c r="D990">
        <v>3.9341592439803797E-4</v>
      </c>
      <c r="E990">
        <v>4.4576582431823703E-4</v>
      </c>
    </row>
    <row r="991" spans="1:5" x14ac:dyDescent="0.3">
      <c r="A991">
        <v>102.21762084700001</v>
      </c>
      <c r="B991">
        <v>-2.5218426227711501E-2</v>
      </c>
      <c r="C991">
        <v>3.2277227563206202E-4</v>
      </c>
      <c r="D991">
        <v>3.8414213963392402E-4</v>
      </c>
      <c r="E991">
        <v>4.4920055015095802E-4</v>
      </c>
    </row>
    <row r="992" spans="1:5" x14ac:dyDescent="0.3">
      <c r="A992">
        <v>102.321197508</v>
      </c>
      <c r="B992">
        <v>-2.5216468647212699E-2</v>
      </c>
      <c r="C992">
        <v>3.2696496360938999E-4</v>
      </c>
      <c r="D992">
        <v>3.7465728884607897E-4</v>
      </c>
      <c r="E992">
        <v>4.52603622296888E-4</v>
      </c>
    </row>
    <row r="993" spans="1:5" x14ac:dyDescent="0.3">
      <c r="A993">
        <v>102.424774169</v>
      </c>
      <c r="B993">
        <v>-2.5214173093062699E-2</v>
      </c>
      <c r="C993">
        <v>3.3117904093399097E-4</v>
      </c>
      <c r="D993">
        <v>3.6501356450148101E-4</v>
      </c>
      <c r="E993">
        <v>4.55978735550024E-4</v>
      </c>
    </row>
    <row r="994" spans="1:5" x14ac:dyDescent="0.3">
      <c r="A994">
        <v>102.528533938</v>
      </c>
      <c r="B994">
        <v>-2.5211535597486401E-2</v>
      </c>
      <c r="C994">
        <v>3.3542452403853502E-4</v>
      </c>
      <c r="D994">
        <v>3.5524240251092398E-4</v>
      </c>
      <c r="E994">
        <v>4.5933680506626899E-4</v>
      </c>
    </row>
    <row r="995" spans="1:5" x14ac:dyDescent="0.3">
      <c r="A995">
        <v>102.632110599</v>
      </c>
      <c r="B995">
        <v>-2.5208570865797E-2</v>
      </c>
      <c r="C995">
        <v>3.3972377076163301E-4</v>
      </c>
      <c r="D995">
        <v>3.4536473830872998E-4</v>
      </c>
      <c r="E995">
        <v>4.62691894721836E-4</v>
      </c>
    </row>
    <row r="996" spans="1:5" x14ac:dyDescent="0.3">
      <c r="A996">
        <v>102.73553467000001</v>
      </c>
      <c r="B996">
        <v>-2.5205293311774998E-2</v>
      </c>
      <c r="C996">
        <v>3.4409792488296299E-4</v>
      </c>
      <c r="D996">
        <v>3.3540262833011201E-4</v>
      </c>
      <c r="E996">
        <v>4.6605919328027802E-4</v>
      </c>
    </row>
    <row r="997" spans="1:5" x14ac:dyDescent="0.3">
      <c r="A997">
        <v>102.839080813</v>
      </c>
      <c r="B997">
        <v>-2.52017134620247E-2</v>
      </c>
      <c r="C997">
        <v>3.4856699165046099E-4</v>
      </c>
      <c r="D997">
        <v>3.2537730946149599E-4</v>
      </c>
      <c r="E997">
        <v>4.6944385628930498E-4</v>
      </c>
    </row>
    <row r="998" spans="1:5" x14ac:dyDescent="0.3">
      <c r="A998">
        <v>102.942626956</v>
      </c>
      <c r="B998">
        <v>-2.5197832728295899E-2</v>
      </c>
      <c r="C998">
        <v>3.53164671213338E-4</v>
      </c>
      <c r="D998">
        <v>3.1530735333000102E-4</v>
      </c>
      <c r="E998">
        <v>4.72821135449253E-4</v>
      </c>
    </row>
    <row r="999" spans="1:5" x14ac:dyDescent="0.3">
      <c r="A999">
        <v>103.04623413500001</v>
      </c>
      <c r="B999">
        <v>-2.5193634827319001E-2</v>
      </c>
      <c r="C999">
        <v>3.5792463655007201E-4</v>
      </c>
      <c r="D999">
        <v>3.0521062994162701E-4</v>
      </c>
      <c r="E999">
        <v>4.7614338716491899E-4</v>
      </c>
    </row>
    <row r="1000" spans="1:5" x14ac:dyDescent="0.3">
      <c r="A1000">
        <v>103.149841314</v>
      </c>
      <c r="B1000">
        <v>-2.5189113734860099E-2</v>
      </c>
      <c r="C1000">
        <v>3.628601073768E-4</v>
      </c>
      <c r="D1000">
        <v>2.95098778279906E-4</v>
      </c>
      <c r="E1000">
        <v>4.7937833064335198E-4</v>
      </c>
    </row>
    <row r="1001" spans="1:5" x14ac:dyDescent="0.3">
      <c r="A1001">
        <v>103.253417975</v>
      </c>
      <c r="B1001">
        <v>-2.5184294852766201E-2</v>
      </c>
      <c r="C1001">
        <v>3.6797965478902399E-4</v>
      </c>
      <c r="D1001">
        <v>2.8496641012906298E-4</v>
      </c>
      <c r="E1001">
        <v>4.8254357718251098E-4</v>
      </c>
    </row>
    <row r="1002" spans="1:5" x14ac:dyDescent="0.3">
      <c r="A1002">
        <v>103.357025154</v>
      </c>
      <c r="B1002">
        <v>-2.5179215407192201E-2</v>
      </c>
      <c r="C1002">
        <v>3.7329853267705903E-4</v>
      </c>
      <c r="D1002">
        <v>2.7483688428814801E-4</v>
      </c>
      <c r="E1002">
        <v>4.8568736071073401E-4</v>
      </c>
    </row>
    <row r="1003" spans="1:5" x14ac:dyDescent="0.3">
      <c r="A1003">
        <v>103.459747311</v>
      </c>
      <c r="B1003">
        <v>-2.5173900390051102E-2</v>
      </c>
      <c r="C1003">
        <v>3.78832783462637E-4</v>
      </c>
      <c r="D1003">
        <v>2.6482244166578099E-4</v>
      </c>
      <c r="E1003">
        <v>4.8884614159660795E-4</v>
      </c>
    </row>
    <row r="1004" spans="1:5" x14ac:dyDescent="0.3">
      <c r="A1004">
        <v>103.56234741</v>
      </c>
      <c r="B1004">
        <v>-2.5168359524127E-2</v>
      </c>
      <c r="C1004">
        <v>3.8459732959789903E-4</v>
      </c>
      <c r="D1004">
        <v>2.5503173925491002E-4</v>
      </c>
      <c r="E1004">
        <v>4.9202670731928995E-4</v>
      </c>
    </row>
    <row r="1005" spans="1:5" x14ac:dyDescent="0.3">
      <c r="A1005">
        <v>103.665893553</v>
      </c>
      <c r="B1005">
        <v>-2.51625988023308E-2</v>
      </c>
      <c r="C1005">
        <v>3.9060600656011399E-4</v>
      </c>
      <c r="D1005">
        <v>2.4547079943117303E-4</v>
      </c>
      <c r="E1005">
        <v>4.9520212160621504E-4</v>
      </c>
    </row>
    <row r="1006" spans="1:5" x14ac:dyDescent="0.3">
      <c r="A1006">
        <v>103.76968384</v>
      </c>
      <c r="B1006">
        <v>-2.51566224310809E-2</v>
      </c>
      <c r="C1006">
        <v>3.9686604668406E-4</v>
      </c>
      <c r="D1006">
        <v>2.36113235017184E-4</v>
      </c>
      <c r="E1006">
        <v>4.9832636281291502E-4</v>
      </c>
    </row>
    <row r="1007" spans="1:5" x14ac:dyDescent="0.3">
      <c r="A1007">
        <v>103.873352055</v>
      </c>
      <c r="B1007">
        <v>-2.5150418471676199E-2</v>
      </c>
      <c r="C1007">
        <v>4.0337468626293598E-4</v>
      </c>
      <c r="D1007">
        <v>2.26957861493412E-4</v>
      </c>
      <c r="E1007">
        <v>5.0135382305309699E-4</v>
      </c>
    </row>
    <row r="1008" spans="1:5" x14ac:dyDescent="0.3">
      <c r="A1008">
        <v>103.976898198</v>
      </c>
      <c r="B1008">
        <v>-2.5143957880272901E-2</v>
      </c>
      <c r="C1008">
        <v>4.1012889441013499E-4</v>
      </c>
      <c r="D1008">
        <v>2.18005297574014E-4</v>
      </c>
      <c r="E1008">
        <v>5.0425782614492497E-4</v>
      </c>
    </row>
    <row r="1009" spans="1:5" x14ac:dyDescent="0.3">
      <c r="A1009">
        <v>104.08047485900001</v>
      </c>
      <c r="B1009">
        <v>-2.5137217019576202E-2</v>
      </c>
      <c r="C1009">
        <v>4.17127239118424E-4</v>
      </c>
      <c r="D1009">
        <v>2.0925232643519099E-4</v>
      </c>
      <c r="E1009">
        <v>5.0703341602880098E-4</v>
      </c>
    </row>
    <row r="1010" spans="1:5" x14ac:dyDescent="0.3">
      <c r="A1010">
        <v>104.184143074</v>
      </c>
      <c r="B1010">
        <v>-2.5130206286204201E-2</v>
      </c>
      <c r="C1010">
        <v>4.24362416692089E-4</v>
      </c>
      <c r="D1010">
        <v>2.00692067545371E-4</v>
      </c>
      <c r="E1010">
        <v>5.0967596948696804E-4</v>
      </c>
    </row>
    <row r="1011" spans="1:5" x14ac:dyDescent="0.3">
      <c r="A1011">
        <v>104.287719735</v>
      </c>
      <c r="B1011">
        <v>-2.5122964918085501E-2</v>
      </c>
      <c r="C1011">
        <v>4.3182708517590699E-4</v>
      </c>
      <c r="D1011">
        <v>1.9230121909088099E-4</v>
      </c>
      <c r="E1011">
        <v>5.1218492099050104E-4</v>
      </c>
    </row>
    <row r="1012" spans="1:5" x14ac:dyDescent="0.3">
      <c r="A1012">
        <v>104.39129638199999</v>
      </c>
      <c r="B1012">
        <v>-2.51155216935471E-2</v>
      </c>
      <c r="C1012">
        <v>4.3951941484394498E-4</v>
      </c>
      <c r="D1012">
        <v>1.84048293797444E-4</v>
      </c>
      <c r="E1012">
        <v>5.1457468364135496E-4</v>
      </c>
    </row>
    <row r="1013" spans="1:5" x14ac:dyDescent="0.3">
      <c r="A1013">
        <v>104.493926999</v>
      </c>
      <c r="B1013">
        <v>-2.51078845362302E-2</v>
      </c>
      <c r="C1013">
        <v>4.4743358068452798E-4</v>
      </c>
      <c r="D1013">
        <v>1.7591623165221499E-4</v>
      </c>
      <c r="E1013">
        <v>5.1684982721563301E-4</v>
      </c>
    </row>
    <row r="1014" spans="1:5" x14ac:dyDescent="0.3">
      <c r="A1014">
        <v>104.59652709700001</v>
      </c>
      <c r="B1014">
        <v>-2.5100057730351601E-2</v>
      </c>
      <c r="C1014">
        <v>4.5555626443506399E-4</v>
      </c>
      <c r="D1014">
        <v>1.6790169817089699E-4</v>
      </c>
      <c r="E1014">
        <v>5.1898887933272801E-4</v>
      </c>
    </row>
    <row r="1015" spans="1:5" x14ac:dyDescent="0.3">
      <c r="A1015">
        <v>104.700103758</v>
      </c>
      <c r="B1015">
        <v>-2.5092052911500299E-2</v>
      </c>
      <c r="C1015">
        <v>4.63879970759259E-4</v>
      </c>
      <c r="D1015">
        <v>1.6000148485582099E-4</v>
      </c>
      <c r="E1015">
        <v>5.2096782739105205E-4</v>
      </c>
    </row>
    <row r="1016" spans="1:5" x14ac:dyDescent="0.3">
      <c r="A1016">
        <v>104.803649901</v>
      </c>
      <c r="B1016">
        <v>-2.5083890494701298E-2</v>
      </c>
      <c r="C1016">
        <v>4.7241570109207601E-4</v>
      </c>
      <c r="D1016">
        <v>1.52212520385209E-4</v>
      </c>
      <c r="E1016">
        <v>5.2278062916246999E-4</v>
      </c>
    </row>
    <row r="1017" spans="1:5" x14ac:dyDescent="0.3">
      <c r="A1017">
        <v>104.90725707999999</v>
      </c>
      <c r="B1017">
        <v>-2.5075595619079301E-2</v>
      </c>
      <c r="C1017">
        <v>4.8118096384547099E-4</v>
      </c>
      <c r="D1017">
        <v>1.44531865970125E-4</v>
      </c>
      <c r="E1017">
        <v>5.2442909947744405E-4</v>
      </c>
    </row>
    <row r="1018" spans="1:5" x14ac:dyDescent="0.3">
      <c r="A1018">
        <v>105.010803223</v>
      </c>
      <c r="B1018">
        <v>-2.5067194283282999E-2</v>
      </c>
      <c r="C1018">
        <v>4.9017354403432703E-4</v>
      </c>
      <c r="D1018">
        <v>1.36960422623043E-4</v>
      </c>
      <c r="E1018">
        <v>5.2590957987973795E-4</v>
      </c>
    </row>
    <row r="1019" spans="1:5" x14ac:dyDescent="0.3">
      <c r="A1019">
        <v>105.114379884</v>
      </c>
      <c r="B1019">
        <v>-2.5058700651654501E-2</v>
      </c>
      <c r="C1019">
        <v>4.9937058500528202E-4</v>
      </c>
      <c r="D1019">
        <v>1.2951756401184E-4</v>
      </c>
      <c r="E1019">
        <v>5.2720400530267104E-4</v>
      </c>
    </row>
    <row r="1020" spans="1:5" x14ac:dyDescent="0.3">
      <c r="A1020">
        <v>105.21795654500001</v>
      </c>
      <c r="B1020">
        <v>-2.50501140107703E-2</v>
      </c>
      <c r="C1020">
        <v>5.0873702710013203E-4</v>
      </c>
      <c r="D1020">
        <v>1.22238353854463E-4</v>
      </c>
      <c r="E1020">
        <v>5.2827697942092896E-4</v>
      </c>
    </row>
    <row r="1021" spans="1:5" x14ac:dyDescent="0.3">
      <c r="A1021">
        <v>105.321563724</v>
      </c>
      <c r="B1021">
        <v>-2.5041442937684798E-2</v>
      </c>
      <c r="C1021">
        <v>5.1822073381925201E-4</v>
      </c>
      <c r="D1021">
        <v>1.1515605708625E-4</v>
      </c>
      <c r="E1021">
        <v>5.2910433921478101E-4</v>
      </c>
    </row>
    <row r="1022" spans="1:5" x14ac:dyDescent="0.3">
      <c r="A1022">
        <v>105.425201421</v>
      </c>
      <c r="B1022">
        <v>-2.5032710253251499E-2</v>
      </c>
      <c r="C1022">
        <v>5.2776075620615699E-4</v>
      </c>
      <c r="D1022">
        <v>1.08291069120293E-4</v>
      </c>
      <c r="E1022">
        <v>5.2968734579497505E-4</v>
      </c>
    </row>
    <row r="1023" spans="1:5" x14ac:dyDescent="0.3">
      <c r="A1023">
        <v>105.5288086</v>
      </c>
      <c r="B1023">
        <v>-2.50239342736579E-2</v>
      </c>
      <c r="C1023">
        <v>5.3731364211849302E-4</v>
      </c>
      <c r="D1023">
        <v>1.01651522791678E-4</v>
      </c>
      <c r="E1023">
        <v>5.2998901629696098E-4</v>
      </c>
    </row>
    <row r="1024" spans="1:5" x14ac:dyDescent="0.3">
      <c r="A1024">
        <v>105.63235474299999</v>
      </c>
      <c r="B1024">
        <v>-2.5015125395592998E-2</v>
      </c>
      <c r="C1024">
        <v>5.46865546399414E-4</v>
      </c>
      <c r="D1024">
        <v>9.5244990552856697E-5</v>
      </c>
      <c r="E1024">
        <v>5.2988656640760997E-4</v>
      </c>
    </row>
    <row r="1025" spans="1:5" x14ac:dyDescent="0.3">
      <c r="A1025">
        <v>105.735168454</v>
      </c>
      <c r="B1025">
        <v>-2.50062882696893E-2</v>
      </c>
      <c r="C1025">
        <v>5.5641790331136302E-4</v>
      </c>
      <c r="D1025">
        <v>8.9082195717750504E-5</v>
      </c>
      <c r="E1025">
        <v>5.2925626007984002E-4</v>
      </c>
    </row>
    <row r="1026" spans="1:5" x14ac:dyDescent="0.3">
      <c r="A1026">
        <v>105.83871459700001</v>
      </c>
      <c r="B1026">
        <v>-2.4997422079199E-2</v>
      </c>
      <c r="C1026">
        <v>5.6597747145019004E-4</v>
      </c>
      <c r="D1026">
        <v>8.3174987127744807E-5</v>
      </c>
      <c r="E1026">
        <v>5.2805413446749695E-4</v>
      </c>
    </row>
    <row r="1027" spans="1:5" x14ac:dyDescent="0.3">
      <c r="A1027">
        <v>105.942291258</v>
      </c>
      <c r="B1027">
        <v>-2.4988522612804601E-2</v>
      </c>
      <c r="C1027">
        <v>5.7555792028356504E-4</v>
      </c>
      <c r="D1027">
        <v>7.7594532655238103E-5</v>
      </c>
      <c r="E1027">
        <v>5.2628487798630401E-4</v>
      </c>
    </row>
    <row r="1028" spans="1:5" x14ac:dyDescent="0.3">
      <c r="A1028">
        <v>106.045867919</v>
      </c>
      <c r="B1028">
        <v>-2.4979586047030999E-2</v>
      </c>
      <c r="C1028">
        <v>5.8516655991972802E-4</v>
      </c>
      <c r="D1028">
        <v>7.2521053707707897E-5</v>
      </c>
      <c r="E1028">
        <v>5.23966612726474E-4</v>
      </c>
    </row>
    <row r="1029" spans="1:5" x14ac:dyDescent="0.3">
      <c r="A1029">
        <v>106.149536134</v>
      </c>
      <c r="B1029">
        <v>-2.4970617947949102E-2</v>
      </c>
      <c r="C1029">
        <v>5.9478802688561403E-4</v>
      </c>
      <c r="D1029">
        <v>6.8116254525353603E-5</v>
      </c>
      <c r="E1029">
        <v>5.2112097305389703E-4</v>
      </c>
    </row>
    <row r="1030" spans="1:5" x14ac:dyDescent="0.3">
      <c r="A1030">
        <v>106.25311279500001</v>
      </c>
      <c r="B1030">
        <v>-2.4961638202605701E-2</v>
      </c>
      <c r="C1030">
        <v>6.0439645693043998E-4</v>
      </c>
      <c r="D1030">
        <v>6.4394574065319295E-5</v>
      </c>
      <c r="E1030">
        <v>5.1776921373631398E-4</v>
      </c>
    </row>
    <row r="1031" spans="1:5" x14ac:dyDescent="0.3">
      <c r="A1031">
        <v>106.3569336</v>
      </c>
      <c r="B1031">
        <v>-2.49526802854198E-2</v>
      </c>
      <c r="C1031">
        <v>6.1397078635521503E-4</v>
      </c>
      <c r="D1031">
        <v>6.1279322224234105E-5</v>
      </c>
      <c r="E1031">
        <v>5.1393962225601195E-4</v>
      </c>
    </row>
    <row r="1032" spans="1:5" x14ac:dyDescent="0.3">
      <c r="A1032">
        <v>106.460510261</v>
      </c>
      <c r="B1032">
        <v>-2.4943785150071701E-2</v>
      </c>
      <c r="C1032">
        <v>6.2348534374637805E-4</v>
      </c>
      <c r="D1032">
        <v>5.8685780334211098E-5</v>
      </c>
      <c r="E1032">
        <v>5.09661603187306E-4</v>
      </c>
    </row>
    <row r="1033" spans="1:5" x14ac:dyDescent="0.3">
      <c r="A1033">
        <v>106.56411744</v>
      </c>
      <c r="B1033">
        <v>-2.4934990019899701E-2</v>
      </c>
      <c r="C1033">
        <v>6.32906420540107E-4</v>
      </c>
      <c r="D1033">
        <v>5.6564198357825502E-5</v>
      </c>
      <c r="E1033">
        <v>5.0495263107750495E-4</v>
      </c>
    </row>
    <row r="1034" spans="1:5" x14ac:dyDescent="0.3">
      <c r="A1034">
        <v>106.666717525</v>
      </c>
      <c r="B1034">
        <v>-2.49263231294732E-2</v>
      </c>
      <c r="C1034">
        <v>6.4220007238226999E-4</v>
      </c>
      <c r="D1034">
        <v>5.4914792874673702E-5</v>
      </c>
      <c r="E1034">
        <v>4.9982065909647498E-4</v>
      </c>
    </row>
    <row r="1035" spans="1:5" x14ac:dyDescent="0.3">
      <c r="A1035">
        <v>106.769714358</v>
      </c>
      <c r="B1035">
        <v>-2.49178041200484E-2</v>
      </c>
      <c r="C1035">
        <v>6.5133217320205103E-4</v>
      </c>
      <c r="D1035">
        <v>5.3748297980976002E-5</v>
      </c>
      <c r="E1035">
        <v>4.9427013550782902E-4</v>
      </c>
    </row>
    <row r="1036" spans="1:5" x14ac:dyDescent="0.3">
      <c r="A1036">
        <v>106.873321537</v>
      </c>
      <c r="B1036">
        <v>-2.4909444420870501E-2</v>
      </c>
      <c r="C1036">
        <v>6.6027954315803499E-4</v>
      </c>
      <c r="D1036">
        <v>5.3048417876454201E-5</v>
      </c>
      <c r="E1036">
        <v>4.8830402890956903E-4</v>
      </c>
    </row>
    <row r="1037" spans="1:5" x14ac:dyDescent="0.3">
      <c r="A1037">
        <v>106.976379392</v>
      </c>
      <c r="B1037">
        <v>-2.4901245825539101E-2</v>
      </c>
      <c r="C1037">
        <v>6.6904236613229398E-4</v>
      </c>
      <c r="D1037">
        <v>5.2771345836633203E-5</v>
      </c>
      <c r="E1037">
        <v>4.81923907731452E-4</v>
      </c>
    </row>
    <row r="1038" spans="1:5" x14ac:dyDescent="0.3">
      <c r="A1038">
        <v>107.080261233</v>
      </c>
      <c r="B1038">
        <v>-2.48932009600321E-2</v>
      </c>
      <c r="C1038">
        <v>6.7763198267252304E-4</v>
      </c>
      <c r="D1038">
        <v>5.2858275865224898E-5</v>
      </c>
      <c r="E1038">
        <v>4.7512816834167503E-4</v>
      </c>
    </row>
    <row r="1039" spans="1:5" x14ac:dyDescent="0.3">
      <c r="A1039">
        <v>107.18389893</v>
      </c>
      <c r="B1039">
        <v>-2.4885302744553601E-2</v>
      </c>
      <c r="C1039">
        <v>6.8605926178944899E-4</v>
      </c>
      <c r="D1039">
        <v>5.3247285575597201E-5</v>
      </c>
      <c r="E1039">
        <v>4.6792143307080398E-4</v>
      </c>
    </row>
    <row r="1040" spans="1:5" x14ac:dyDescent="0.3">
      <c r="A1040">
        <v>107.287475591</v>
      </c>
      <c r="B1040">
        <v>-2.4877549783830201E-2</v>
      </c>
      <c r="C1040">
        <v>6.9432353747333195E-4</v>
      </c>
      <c r="D1040">
        <v>5.3886472622780598E-5</v>
      </c>
      <c r="E1040">
        <v>4.6032905723480499E-4</v>
      </c>
    </row>
    <row r="1041" spans="1:5" x14ac:dyDescent="0.3">
      <c r="A1041">
        <v>107.39129638199999</v>
      </c>
      <c r="B1041">
        <v>-2.4869935274265498E-2</v>
      </c>
      <c r="C1041">
        <v>7.0240025359834604E-4</v>
      </c>
      <c r="D1041">
        <v>5.4735362607167E-5</v>
      </c>
      <c r="E1041">
        <v>4.52399836806052E-4</v>
      </c>
    </row>
    <row r="1042" spans="1:5" x14ac:dyDescent="0.3">
      <c r="A1042">
        <v>107.493957517</v>
      </c>
      <c r="B1042">
        <v>-2.4862445481353902E-2</v>
      </c>
      <c r="C1042">
        <v>7.1025876384416702E-4</v>
      </c>
      <c r="D1042">
        <v>5.5755176002720702E-5</v>
      </c>
      <c r="E1042">
        <v>4.4419184798449401E-4</v>
      </c>
    </row>
    <row r="1043" spans="1:5" x14ac:dyDescent="0.3">
      <c r="A1043">
        <v>107.597625732</v>
      </c>
      <c r="B1043">
        <v>-2.4855081723576099E-2</v>
      </c>
      <c r="C1043">
        <v>7.1790893662770504E-4</v>
      </c>
      <c r="D1043">
        <v>5.69198999753296E-5</v>
      </c>
      <c r="E1043">
        <v>4.3575153013619201E-4</v>
      </c>
    </row>
    <row r="1044" spans="1:5" x14ac:dyDescent="0.3">
      <c r="A1044">
        <v>107.70123291100001</v>
      </c>
      <c r="B1044">
        <v>-2.48478722410326E-2</v>
      </c>
      <c r="C1044">
        <v>7.2542332495280099E-4</v>
      </c>
      <c r="D1044">
        <v>5.8223111331848398E-5</v>
      </c>
      <c r="E1044">
        <v>4.2710493733287899E-4</v>
      </c>
    </row>
    <row r="1045" spans="1:5" x14ac:dyDescent="0.3">
      <c r="A1045">
        <v>107.80514527</v>
      </c>
      <c r="B1045">
        <v>-2.4840852836908699E-2</v>
      </c>
      <c r="C1045">
        <v>7.3289135238363296E-4</v>
      </c>
      <c r="D1045">
        <v>5.9645592403952E-5</v>
      </c>
      <c r="E1045">
        <v>4.18267965482739E-4</v>
      </c>
    </row>
    <row r="1046" spans="1:5" x14ac:dyDescent="0.3">
      <c r="A1046">
        <v>107.908721931</v>
      </c>
      <c r="B1046">
        <v>-2.4834044856577701E-2</v>
      </c>
      <c r="C1046">
        <v>7.40371972957416E-4</v>
      </c>
      <c r="D1046">
        <v>6.11466937230438E-5</v>
      </c>
      <c r="E1046">
        <v>4.0925794928516198E-4</v>
      </c>
    </row>
    <row r="1047" spans="1:5" x14ac:dyDescent="0.3">
      <c r="A1047">
        <v>108.01229859199999</v>
      </c>
      <c r="B1047">
        <v>-2.4827452238385599E-2</v>
      </c>
      <c r="C1047">
        <v>7.4789330662521298E-4</v>
      </c>
      <c r="D1047">
        <v>6.2700537145410202E-5</v>
      </c>
      <c r="E1047">
        <v>4.0008248910071702E-4</v>
      </c>
    </row>
    <row r="1048" spans="1:5" x14ac:dyDescent="0.3">
      <c r="A1048">
        <v>108.115020749</v>
      </c>
      <c r="B1048">
        <v>-2.4821060524493701E-2</v>
      </c>
      <c r="C1048">
        <v>7.5545974152469299E-4</v>
      </c>
      <c r="D1048">
        <v>6.4304578411297997E-5</v>
      </c>
      <c r="E1048">
        <v>3.9072697240434399E-4</v>
      </c>
    </row>
    <row r="1049" spans="1:5" x14ac:dyDescent="0.3">
      <c r="A1049">
        <v>108.21780395499999</v>
      </c>
      <c r="B1049">
        <v>-2.4814843191132599E-2</v>
      </c>
      <c r="C1049">
        <v>7.6306419860681604E-4</v>
      </c>
      <c r="D1049">
        <v>6.5956302325160203E-5</v>
      </c>
      <c r="E1049">
        <v>3.8117600807241399E-4</v>
      </c>
    </row>
    <row r="1050" spans="1:5" x14ac:dyDescent="0.3">
      <c r="A1050">
        <v>108.321441652</v>
      </c>
      <c r="B1050">
        <v>-2.4808774895840699E-2</v>
      </c>
      <c r="C1050">
        <v>7.70707184400715E-4</v>
      </c>
      <c r="D1050">
        <v>6.7647696400314203E-5</v>
      </c>
      <c r="E1050">
        <v>3.7144493680660399E-4</v>
      </c>
    </row>
    <row r="1051" spans="1:5" x14ac:dyDescent="0.3">
      <c r="A1051">
        <v>108.425018313</v>
      </c>
      <c r="B1051">
        <v>-2.4802868952683799E-2</v>
      </c>
      <c r="C1051">
        <v>7.7839271002499099E-4</v>
      </c>
      <c r="D1051">
        <v>6.9369248573307004E-5</v>
      </c>
      <c r="E1051">
        <v>3.6157278647707802E-4</v>
      </c>
    </row>
    <row r="1052" spans="1:5" x14ac:dyDescent="0.3">
      <c r="A1052">
        <v>108.528625492</v>
      </c>
      <c r="B1052">
        <v>-2.4797209340060598E-2</v>
      </c>
      <c r="C1052">
        <v>7.8611518136266804E-4</v>
      </c>
      <c r="D1052">
        <v>7.1102632618231303E-5</v>
      </c>
      <c r="E1052">
        <v>3.51589591565039E-4</v>
      </c>
    </row>
    <row r="1053" spans="1:5" x14ac:dyDescent="0.3">
      <c r="A1053">
        <v>108.632263189</v>
      </c>
      <c r="B1053">
        <v>-2.4791879347574E-2</v>
      </c>
      <c r="C1053">
        <v>7.9387281104323598E-4</v>
      </c>
      <c r="D1053">
        <v>7.2811948997928097E-5</v>
      </c>
      <c r="E1053">
        <v>3.4151307682834099E-4</v>
      </c>
    </row>
    <row r="1054" spans="1:5" x14ac:dyDescent="0.3">
      <c r="A1054">
        <v>108.73587036799999</v>
      </c>
      <c r="B1054">
        <v>-2.4786904511665101E-2</v>
      </c>
      <c r="C1054">
        <v>8.0166930462241505E-4</v>
      </c>
      <c r="D1054">
        <v>7.4437283486979299E-5</v>
      </c>
      <c r="E1054">
        <v>3.3135668671127399E-4</v>
      </c>
    </row>
    <row r="1055" spans="1:5" x14ac:dyDescent="0.3">
      <c r="A1055">
        <v>108.838623043</v>
      </c>
      <c r="B1055">
        <v>-2.4782294712759799E-2</v>
      </c>
      <c r="C1055">
        <v>8.0948220943970802E-4</v>
      </c>
      <c r="D1055">
        <v>7.5916143192478406E-5</v>
      </c>
      <c r="E1055">
        <v>3.2111684885317599E-4</v>
      </c>
    </row>
    <row r="1056" spans="1:5" x14ac:dyDescent="0.3">
      <c r="A1056">
        <v>108.941284178</v>
      </c>
      <c r="B1056">
        <v>-2.47780517588654E-2</v>
      </c>
      <c r="C1056">
        <v>8.1726417844084505E-4</v>
      </c>
      <c r="D1056">
        <v>7.7216791993773502E-5</v>
      </c>
      <c r="E1056">
        <v>3.1077377037237801E-4</v>
      </c>
    </row>
    <row r="1057" spans="1:5" x14ac:dyDescent="0.3">
      <c r="A1057">
        <v>109.04486083899999</v>
      </c>
      <c r="B1057">
        <v>-2.47741444997128E-2</v>
      </c>
      <c r="C1057">
        <v>8.2498112066521103E-4</v>
      </c>
      <c r="D1057">
        <v>7.8336879571906998E-5</v>
      </c>
      <c r="E1057">
        <v>3.0030518964992202E-4</v>
      </c>
    </row>
    <row r="1058" spans="1:5" x14ac:dyDescent="0.3">
      <c r="A1058">
        <v>109.148651126</v>
      </c>
      <c r="B1058">
        <v>-2.4770539320706199E-2</v>
      </c>
      <c r="C1058">
        <v>8.3262452870768702E-4</v>
      </c>
      <c r="D1058">
        <v>7.9291011867034004E-5</v>
      </c>
      <c r="E1058">
        <v>2.8969946403483701E-4</v>
      </c>
    </row>
    <row r="1059" spans="1:5" x14ac:dyDescent="0.3">
      <c r="A1059">
        <v>109.252227787</v>
      </c>
      <c r="B1059">
        <v>-2.4767259709272699E-2</v>
      </c>
      <c r="C1059">
        <v>8.4019735186986603E-4</v>
      </c>
      <c r="D1059">
        <v>8.0108087603240904E-5</v>
      </c>
      <c r="E1059">
        <v>2.7895507053040801E-4</v>
      </c>
    </row>
    <row r="1060" spans="1:5" x14ac:dyDescent="0.3">
      <c r="A1060">
        <v>109.35577393</v>
      </c>
      <c r="B1060">
        <v>-2.4764381579898201E-2</v>
      </c>
      <c r="C1060">
        <v>8.4769868256923998E-4</v>
      </c>
      <c r="D1060">
        <v>8.0821348175576902E-5</v>
      </c>
      <c r="E1060">
        <v>2.6802501878625502E-4</v>
      </c>
    </row>
    <row r="1061" spans="1:5" x14ac:dyDescent="0.3">
      <c r="A1061">
        <v>109.459320073</v>
      </c>
      <c r="B1061">
        <v>-2.47619659628114E-2</v>
      </c>
      <c r="C1061">
        <v>8.5511841317957398E-4</v>
      </c>
      <c r="D1061">
        <v>8.1447749076517904E-5</v>
      </c>
      <c r="E1061">
        <v>2.5678616714685701E-4</v>
      </c>
    </row>
    <row r="1062" spans="1:5" x14ac:dyDescent="0.3">
      <c r="A1062">
        <v>109.562988288</v>
      </c>
      <c r="B1062">
        <v>-2.4760032774156799E-2</v>
      </c>
      <c r="C1062">
        <v>8.6245060860755602E-4</v>
      </c>
      <c r="D1062">
        <v>8.1983143286292801E-5</v>
      </c>
      <c r="E1062">
        <v>2.45136687681224E-4</v>
      </c>
    </row>
    <row r="1063" spans="1:5" x14ac:dyDescent="0.3">
      <c r="A1063">
        <v>109.666564949</v>
      </c>
      <c r="B1063">
        <v>-2.4758580686508401E-2</v>
      </c>
      <c r="C1063">
        <v>8.6969146447655901E-4</v>
      </c>
      <c r="D1063">
        <v>8.2418138695252599E-5</v>
      </c>
      <c r="E1063">
        <v>2.33081420533E-4</v>
      </c>
    </row>
    <row r="1064" spans="1:5" x14ac:dyDescent="0.3">
      <c r="A1064">
        <v>109.76953125</v>
      </c>
      <c r="B1064">
        <v>-2.4757595273952999E-2</v>
      </c>
      <c r="C1064">
        <v>8.7682076441255501E-4</v>
      </c>
      <c r="D1064">
        <v>8.2751336497749201E-5</v>
      </c>
      <c r="E1064">
        <v>2.20678929402591E-4</v>
      </c>
    </row>
    <row r="1065" spans="1:5" x14ac:dyDescent="0.3">
      <c r="A1065">
        <v>109.87313842899999</v>
      </c>
      <c r="B1065">
        <v>-2.4757053260231299E-2</v>
      </c>
      <c r="C1065">
        <v>8.8381745217509301E-4</v>
      </c>
      <c r="D1065">
        <v>8.2972293947596303E-5</v>
      </c>
      <c r="E1065">
        <v>2.0796330823885201E-4</v>
      </c>
    </row>
    <row r="1066" spans="1:5" x14ac:dyDescent="0.3">
      <c r="A1066">
        <v>109.97671509</v>
      </c>
      <c r="B1066">
        <v>-2.4756928367792499E-2</v>
      </c>
      <c r="C1066">
        <v>8.9067813413579405E-4</v>
      </c>
      <c r="D1066">
        <v>8.3047180836887097E-5</v>
      </c>
      <c r="E1066">
        <v>1.94934262484089E-4</v>
      </c>
    </row>
    <row r="1067" spans="1:5" x14ac:dyDescent="0.3">
      <c r="A1067">
        <v>110.08032226900001</v>
      </c>
      <c r="B1067">
        <v>-2.4757186065546301E-2</v>
      </c>
      <c r="C1067">
        <v>8.9741257042026104E-4</v>
      </c>
      <c r="D1067">
        <v>8.2953206708010602E-5</v>
      </c>
      <c r="E1067">
        <v>1.81592073414683E-4</v>
      </c>
    </row>
    <row r="1068" spans="1:5" x14ac:dyDescent="0.3">
      <c r="A1068">
        <v>110.18389893</v>
      </c>
      <c r="B1068">
        <v>-2.47577821990238E-2</v>
      </c>
      <c r="C1068">
        <v>9.0407659881401397E-4</v>
      </c>
      <c r="D1068">
        <v>8.2694721990911899E-5</v>
      </c>
      <c r="E1068">
        <v>1.6796160398989201E-4</v>
      </c>
    </row>
    <row r="1069" spans="1:5" x14ac:dyDescent="0.3">
      <c r="A1069">
        <v>110.287567145</v>
      </c>
      <c r="B1069">
        <v>-2.4758676147715101E-2</v>
      </c>
      <c r="C1069">
        <v>9.1077750923128896E-4</v>
      </c>
      <c r="D1069">
        <v>8.2279733496128896E-5</v>
      </c>
      <c r="E1069">
        <v>1.5408185951961E-4</v>
      </c>
    </row>
    <row r="1070" spans="1:5" x14ac:dyDescent="0.3">
      <c r="A1070">
        <v>110.391265878</v>
      </c>
      <c r="B1070">
        <v>-2.4759839723155201E-2</v>
      </c>
      <c r="C1070">
        <v>9.1757480082251702E-4</v>
      </c>
      <c r="D1070">
        <v>8.17197652281443E-5</v>
      </c>
      <c r="E1070">
        <v>1.3999046979141201E-4</v>
      </c>
    </row>
    <row r="1071" spans="1:5" x14ac:dyDescent="0.3">
      <c r="A1071">
        <v>110.493957517</v>
      </c>
      <c r="B1071">
        <v>-2.4761256585411E-2</v>
      </c>
      <c r="C1071">
        <v>9.2444117444355804E-4</v>
      </c>
      <c r="D1071">
        <v>8.1033403020880498E-5</v>
      </c>
      <c r="E1071">
        <v>1.2573112565214501E-4</v>
      </c>
    </row>
    <row r="1072" spans="1:5" x14ac:dyDescent="0.3">
      <c r="A1072">
        <v>110.59655761499999</v>
      </c>
      <c r="B1072">
        <v>-2.47629180767228E-2</v>
      </c>
      <c r="C1072">
        <v>9.3133720153703496E-4</v>
      </c>
      <c r="D1072">
        <v>8.0227417936856797E-5</v>
      </c>
      <c r="E1072">
        <v>1.1136621437735899E-4</v>
      </c>
    </row>
    <row r="1073" spans="1:5" x14ac:dyDescent="0.3">
      <c r="A1073">
        <v>110.700164794</v>
      </c>
      <c r="B1073">
        <v>-2.47648156460809E-2</v>
      </c>
      <c r="C1073">
        <v>9.3825290117268995E-4</v>
      </c>
      <c r="D1073">
        <v>7.9293596225699794E-5</v>
      </c>
      <c r="E1073">
        <v>9.6975879172951399E-5</v>
      </c>
    </row>
    <row r="1074" spans="1:5" x14ac:dyDescent="0.3">
      <c r="A1074">
        <v>110.803863527</v>
      </c>
      <c r="B1074">
        <v>-2.4766948040177102E-2</v>
      </c>
      <c r="C1074">
        <v>9.4519525225212004E-4</v>
      </c>
      <c r="D1074">
        <v>7.8211339266445206E-5</v>
      </c>
      <c r="E1074">
        <v>8.2644117405285503E-5</v>
      </c>
    </row>
    <row r="1075" spans="1:5" x14ac:dyDescent="0.3">
      <c r="A1075">
        <v>110.907470706</v>
      </c>
      <c r="B1075">
        <v>-2.4769331743792401E-2</v>
      </c>
      <c r="C1075">
        <v>9.5216521014387099E-4</v>
      </c>
      <c r="D1075">
        <v>7.6950152500095302E-5</v>
      </c>
      <c r="E1075">
        <v>6.8419498594792498E-5</v>
      </c>
    </row>
    <row r="1076" spans="1:5" x14ac:dyDescent="0.3">
      <c r="A1076">
        <v>111.011047367</v>
      </c>
      <c r="B1076">
        <v>-2.47719821044593E-2</v>
      </c>
      <c r="C1076">
        <v>9.5914324771335902E-4</v>
      </c>
      <c r="D1076">
        <v>7.5501598945106694E-5</v>
      </c>
      <c r="E1076">
        <v>5.4301920100007598E-5</v>
      </c>
    </row>
    <row r="1077" spans="1:5" x14ac:dyDescent="0.3">
      <c r="A1077">
        <v>111.114074704</v>
      </c>
      <c r="B1077">
        <v>-2.47748989764515E-2</v>
      </c>
      <c r="C1077">
        <v>9.6610512775975295E-4</v>
      </c>
      <c r="D1077">
        <v>7.3896750112839707E-5</v>
      </c>
      <c r="E1077">
        <v>4.0241820564825198E-5</v>
      </c>
    </row>
    <row r="1078" spans="1:5" x14ac:dyDescent="0.3">
      <c r="A1078">
        <v>111.217712401</v>
      </c>
      <c r="B1078">
        <v>-2.4778083668670601E-2</v>
      </c>
      <c r="C1078">
        <v>9.7302226326552096E-4</v>
      </c>
      <c r="D1078">
        <v>7.2172774450565905E-5</v>
      </c>
      <c r="E1078">
        <v>2.61209796767018E-5</v>
      </c>
    </row>
    <row r="1079" spans="1:5" x14ac:dyDescent="0.3">
      <c r="A1079">
        <v>111.32131957999999</v>
      </c>
      <c r="B1079">
        <v>-2.47815388485607E-2</v>
      </c>
      <c r="C1079">
        <v>9.7983255018555307E-4</v>
      </c>
      <c r="D1079">
        <v>7.0342975048421694E-5</v>
      </c>
      <c r="E1079">
        <v>1.1874045315315601E-5</v>
      </c>
    </row>
    <row r="1080" spans="1:5" x14ac:dyDescent="0.3">
      <c r="A1080">
        <v>111.425018313</v>
      </c>
      <c r="B1080">
        <v>-2.4785255846388899E-2</v>
      </c>
      <c r="C1080">
        <v>9.8647322880247097E-4</v>
      </c>
      <c r="D1080">
        <v>6.8409043574766396E-5</v>
      </c>
      <c r="E1080">
        <v>-2.3847993038637201E-6</v>
      </c>
    </row>
    <row r="1081" spans="1:5" x14ac:dyDescent="0.3">
      <c r="A1081">
        <v>111.528625492</v>
      </c>
      <c r="B1081">
        <v>-2.4789226028374901E-2</v>
      </c>
      <c r="C1081">
        <v>9.929287656987439E-4</v>
      </c>
      <c r="D1081">
        <v>6.6370897758369804E-5</v>
      </c>
      <c r="E1081">
        <v>-1.6489785047525401E-5</v>
      </c>
    </row>
    <row r="1082" spans="1:5" x14ac:dyDescent="0.3">
      <c r="A1082">
        <v>111.63217163500001</v>
      </c>
      <c r="B1082">
        <v>-2.4793446229638399E-2</v>
      </c>
      <c r="C1082">
        <v>9.9920285474579804E-4</v>
      </c>
      <c r="D1082">
        <v>6.4219385994169302E-5</v>
      </c>
      <c r="E1082">
        <v>-3.0356471432305102E-5</v>
      </c>
    </row>
    <row r="1083" spans="1:5" x14ac:dyDescent="0.3">
      <c r="A1083">
        <v>111.735748296</v>
      </c>
      <c r="B1083">
        <v>-2.4797916697700401E-2</v>
      </c>
      <c r="C1083">
        <v>1.0052880582520499E-3</v>
      </c>
      <c r="D1083">
        <v>6.1942282574612104E-5</v>
      </c>
      <c r="E1083">
        <v>-4.39570022662579E-5</v>
      </c>
    </row>
    <row r="1084" spans="1:5" x14ac:dyDescent="0.3">
      <c r="A1084">
        <v>111.84506226000001</v>
      </c>
      <c r="B1084">
        <v>-2.4802649913330799E-2</v>
      </c>
      <c r="C1084">
        <v>1.01117373918793E-3</v>
      </c>
      <c r="D1084">
        <v>5.9529990786559403E-5</v>
      </c>
      <c r="E1084">
        <v>-5.7290932076527697E-5</v>
      </c>
    </row>
    <row r="1085" spans="1:5" x14ac:dyDescent="0.3">
      <c r="A1085">
        <v>111.948699957</v>
      </c>
      <c r="B1085">
        <v>-2.4807671759137701E-2</v>
      </c>
      <c r="C1085">
        <v>1.01685177008779E-3</v>
      </c>
      <c r="D1085">
        <v>5.6992106687791399E-5</v>
      </c>
      <c r="E1085">
        <v>-7.0365368426061396E-5</v>
      </c>
    </row>
    <row r="1086" spans="1:5" x14ac:dyDescent="0.3">
      <c r="A1086">
        <v>112.0522461</v>
      </c>
      <c r="B1086">
        <v>-2.4813004638946201E-2</v>
      </c>
      <c r="C1086">
        <v>1.0223145871446899E-3</v>
      </c>
      <c r="D1086">
        <v>5.4375006720484101E-5</v>
      </c>
      <c r="E1086">
        <v>-8.3166807779113004E-5</v>
      </c>
    </row>
    <row r="1087" spans="1:5" x14ac:dyDescent="0.3">
      <c r="A1087">
        <v>112.15579224299999</v>
      </c>
      <c r="B1087">
        <v>-2.4818649624119001E-2</v>
      </c>
      <c r="C1087">
        <v>1.0275644139437199E-3</v>
      </c>
      <c r="D1087">
        <v>5.1730339193445298E-5</v>
      </c>
      <c r="E1087">
        <v>-9.5664005242865601E-5</v>
      </c>
    </row>
    <row r="1088" spans="1:5" x14ac:dyDescent="0.3">
      <c r="A1088">
        <v>112.259368904</v>
      </c>
      <c r="B1088">
        <v>-2.4824598274441698E-2</v>
      </c>
      <c r="C1088">
        <v>1.03261095541445E-3</v>
      </c>
      <c r="D1088">
        <v>4.9083186929745897E-5</v>
      </c>
      <c r="E1088">
        <v>-1.07838519746554E-4</v>
      </c>
    </row>
    <row r="1089" spans="1:5" x14ac:dyDescent="0.3">
      <c r="A1089">
        <v>112.362945565</v>
      </c>
      <c r="B1089">
        <v>-2.48308565044798E-2</v>
      </c>
      <c r="C1089">
        <v>1.0374488692518401E-3</v>
      </c>
      <c r="D1089">
        <v>4.6444466899333701E-5</v>
      </c>
      <c r="E1089">
        <v>-1.19697084003463E-4</v>
      </c>
    </row>
    <row r="1090" spans="1:5" x14ac:dyDescent="0.3">
      <c r="A1090">
        <v>112.465637204</v>
      </c>
      <c r="B1090">
        <v>-2.4837442084063799E-2</v>
      </c>
      <c r="C1090">
        <v>1.0420658482423099E-3</v>
      </c>
      <c r="D1090">
        <v>4.3824595769853297E-5</v>
      </c>
      <c r="E1090">
        <v>-1.3125001336172201E-4</v>
      </c>
    </row>
    <row r="1091" spans="1:5" x14ac:dyDescent="0.3">
      <c r="A1091">
        <v>112.568237303</v>
      </c>
      <c r="B1091">
        <v>-2.4844371439070499E-2</v>
      </c>
      <c r="C1091">
        <v>1.04645957922593E-3</v>
      </c>
      <c r="D1091">
        <v>4.1229799720836897E-5</v>
      </c>
      <c r="E1091">
        <v>-1.42498074821302E-4</v>
      </c>
    </row>
    <row r="1092" spans="1:5" x14ac:dyDescent="0.3">
      <c r="A1092">
        <v>112.671875</v>
      </c>
      <c r="B1092">
        <v>-2.4851657885718598E-2</v>
      </c>
      <c r="C1092">
        <v>1.05062621538013E-3</v>
      </c>
      <c r="D1092">
        <v>3.8671589465927597E-5</v>
      </c>
      <c r="E1092">
        <v>-1.53432944049292E-4</v>
      </c>
    </row>
    <row r="1093" spans="1:5" x14ac:dyDescent="0.3">
      <c r="A1093">
        <v>112.775543215</v>
      </c>
      <c r="B1093">
        <v>-2.48593099540853E-2</v>
      </c>
      <c r="C1093">
        <v>1.0545660073292501E-3</v>
      </c>
      <c r="D1093">
        <v>3.6175779054379701E-5</v>
      </c>
      <c r="E1093">
        <v>-1.6403765124666799E-4</v>
      </c>
    </row>
    <row r="1094" spans="1:5" x14ac:dyDescent="0.3">
      <c r="A1094">
        <v>112.87957763199999</v>
      </c>
      <c r="B1094">
        <v>-2.4867320793163599E-2</v>
      </c>
      <c r="C1094">
        <v>1.05829787329304E-3</v>
      </c>
      <c r="D1094">
        <v>3.3763221050419798E-5</v>
      </c>
      <c r="E1094">
        <v>-1.74296292014157E-4</v>
      </c>
    </row>
    <row r="1095" spans="1:5" x14ac:dyDescent="0.3">
      <c r="A1095">
        <v>112.982269285</v>
      </c>
      <c r="B1095">
        <v>-2.4875665312990399E-2</v>
      </c>
      <c r="C1095">
        <v>1.06184553927933E-3</v>
      </c>
      <c r="D1095">
        <v>3.14407162630714E-5</v>
      </c>
      <c r="E1095">
        <v>-1.8420694424259201E-4</v>
      </c>
    </row>
    <row r="1096" spans="1:5" x14ac:dyDescent="0.3">
      <c r="A1096">
        <v>113.085815428</v>
      </c>
      <c r="B1096">
        <v>-2.48843155135113E-2</v>
      </c>
      <c r="C1096">
        <v>1.06522249801298E-3</v>
      </c>
      <c r="D1096">
        <v>2.9207233641915798E-5</v>
      </c>
      <c r="E1096">
        <v>-1.9377910780266701E-4</v>
      </c>
    </row>
    <row r="1097" spans="1:5" x14ac:dyDescent="0.3">
      <c r="A1097">
        <v>113.18936157100001</v>
      </c>
      <c r="B1097">
        <v>-2.4893255073445801E-2</v>
      </c>
      <c r="C1097">
        <v>1.06843249732165E-3</v>
      </c>
      <c r="D1097">
        <v>2.7065400376263501E-5</v>
      </c>
      <c r="E1097">
        <v>-2.03003526834862E-4</v>
      </c>
    </row>
    <row r="1098" spans="1:5" x14ac:dyDescent="0.3">
      <c r="A1098">
        <v>113.292938232</v>
      </c>
      <c r="B1098">
        <v>-2.4902466136418101E-2</v>
      </c>
      <c r="C1098">
        <v>1.07147555972364E-3</v>
      </c>
      <c r="D1098">
        <v>2.5032435009153099E-5</v>
      </c>
      <c r="E1098">
        <v>-2.1184205623542399E-4</v>
      </c>
    </row>
    <row r="1099" spans="1:5" x14ac:dyDescent="0.3">
      <c r="A1099">
        <v>113.396514893</v>
      </c>
      <c r="B1099">
        <v>-2.49119005207394E-2</v>
      </c>
      <c r="C1099">
        <v>1.0743537089664701E-3</v>
      </c>
      <c r="D1099">
        <v>2.31283220824021E-5</v>
      </c>
      <c r="E1099">
        <v>-2.20264329968096E-4</v>
      </c>
    </row>
    <row r="1100" spans="1:5" x14ac:dyDescent="0.3">
      <c r="A1100">
        <v>113.50009155399999</v>
      </c>
      <c r="B1100">
        <v>-2.4921492141612898E-2</v>
      </c>
      <c r="C1100">
        <v>1.07707272071207E-3</v>
      </c>
      <c r="D1100">
        <v>2.1370099465100599E-5</v>
      </c>
      <c r="E1100">
        <v>-2.28265938152817E-4</v>
      </c>
    </row>
    <row r="1101" spans="1:5" x14ac:dyDescent="0.3">
      <c r="A1101">
        <v>113.603729251</v>
      </c>
      <c r="B1101">
        <v>-2.4931203093497001E-2</v>
      </c>
      <c r="C1101">
        <v>1.0796400935475499E-3</v>
      </c>
      <c r="D1101">
        <v>1.9781248116764299E-5</v>
      </c>
      <c r="E1101">
        <v>-2.3585234040676299E-4</v>
      </c>
    </row>
    <row r="1102" spans="1:5" x14ac:dyDescent="0.3">
      <c r="A1102">
        <v>113.70727539400001</v>
      </c>
      <c r="B1102">
        <v>-2.49410366951302E-2</v>
      </c>
      <c r="C1102">
        <v>1.08205020353449E-3</v>
      </c>
      <c r="D1102">
        <v>1.83969214537458E-5</v>
      </c>
      <c r="E1102">
        <v>-2.43076653241862E-4</v>
      </c>
    </row>
    <row r="1103" spans="1:5" x14ac:dyDescent="0.3">
      <c r="A1103">
        <v>113.810668947</v>
      </c>
      <c r="B1103">
        <v>-2.4951008426999301E-2</v>
      </c>
      <c r="C1103">
        <v>1.08427572214244E-3</v>
      </c>
      <c r="D1103">
        <v>1.7268926632945899E-5</v>
      </c>
      <c r="E1103">
        <v>-2.5009219839713698E-4</v>
      </c>
    </row>
    <row r="1104" spans="1:5" x14ac:dyDescent="0.3">
      <c r="A1104">
        <v>113.91430664400001</v>
      </c>
      <c r="B1104">
        <v>-2.4961120115229499E-2</v>
      </c>
      <c r="C1104">
        <v>1.0862908243360701E-3</v>
      </c>
      <c r="D1104">
        <v>1.64537857465699E-5</v>
      </c>
      <c r="E1104">
        <v>-2.57057911257198E-4</v>
      </c>
    </row>
    <row r="1105" spans="1:5" x14ac:dyDescent="0.3">
      <c r="A1105">
        <v>114.017883305</v>
      </c>
      <c r="B1105">
        <v>-2.4971364182161001E-2</v>
      </c>
      <c r="C1105">
        <v>1.0880914373625301E-3</v>
      </c>
      <c r="D1105">
        <v>1.5931386774542299E-5</v>
      </c>
      <c r="E1105">
        <v>-2.640224821289E-4</v>
      </c>
    </row>
    <row r="1106" spans="1:5" x14ac:dyDescent="0.3">
      <c r="A1106">
        <v>114.121459966</v>
      </c>
      <c r="B1106">
        <v>-2.49817421007777E-2</v>
      </c>
      <c r="C1106">
        <v>1.08968499214426E-3</v>
      </c>
      <c r="D1106">
        <v>1.55591086337576E-5</v>
      </c>
      <c r="E1106">
        <v>-2.7096242729553898E-4</v>
      </c>
    </row>
    <row r="1107" spans="1:5" x14ac:dyDescent="0.3">
      <c r="A1107">
        <v>114.225067145</v>
      </c>
      <c r="B1107">
        <v>-2.49922639318018E-2</v>
      </c>
      <c r="C1107">
        <v>1.0910714139552801E-3</v>
      </c>
      <c r="D1107">
        <v>1.51880302231144E-5</v>
      </c>
      <c r="E1107">
        <v>-2.7784609715127899E-4</v>
      </c>
    </row>
    <row r="1108" spans="1:5" x14ac:dyDescent="0.3">
      <c r="A1108">
        <v>114.328643806</v>
      </c>
      <c r="B1108">
        <v>-2.50029190753224E-2</v>
      </c>
      <c r="C1108">
        <v>1.0922527232660299E-3</v>
      </c>
      <c r="D1108">
        <v>1.4753190812658499E-5</v>
      </c>
      <c r="E1108">
        <v>-2.8464888476589198E-4</v>
      </c>
    </row>
    <row r="1109" spans="1:5" x14ac:dyDescent="0.3">
      <c r="A1109">
        <v>114.43231200699999</v>
      </c>
      <c r="B1109">
        <v>-2.5013661079369101E-2</v>
      </c>
      <c r="C1109">
        <v>1.0932551024129601E-3</v>
      </c>
      <c r="D1109">
        <v>1.42386255671589E-5</v>
      </c>
      <c r="E1109">
        <v>-2.9136586917872799E-4</v>
      </c>
    </row>
    <row r="1110" spans="1:5" x14ac:dyDescent="0.3">
      <c r="A1110">
        <v>114.53491210599999</v>
      </c>
      <c r="B1110">
        <v>-2.50244292511533E-2</v>
      </c>
      <c r="C1110">
        <v>1.09411104294364E-3</v>
      </c>
      <c r="D1110">
        <v>1.3644024191581599E-5</v>
      </c>
      <c r="E1110">
        <v>-2.9800163130890098E-4</v>
      </c>
    </row>
    <row r="1111" spans="1:5" x14ac:dyDescent="0.3">
      <c r="A1111">
        <v>114.637603758</v>
      </c>
      <c r="B1111">
        <v>-2.5035172874510299E-2</v>
      </c>
      <c r="C1111">
        <v>1.09484051431252E-3</v>
      </c>
      <c r="D1111">
        <v>1.29673404821867E-5</v>
      </c>
      <c r="E1111">
        <v>-3.0454573406619903E-4</v>
      </c>
    </row>
    <row r="1112" spans="1:5" x14ac:dyDescent="0.3">
      <c r="A1112">
        <v>114.741180419</v>
      </c>
      <c r="B1112">
        <v>-2.50458507968889E-2</v>
      </c>
      <c r="C1112">
        <v>1.0954645107548401E-3</v>
      </c>
      <c r="D1112">
        <v>1.2191954693247701E-5</v>
      </c>
      <c r="E1112">
        <v>-3.1097716344818997E-4</v>
      </c>
    </row>
    <row r="1113" spans="1:5" x14ac:dyDescent="0.3">
      <c r="A1113">
        <v>114.845397945</v>
      </c>
      <c r="B1113">
        <v>-2.5056427388530901E-2</v>
      </c>
      <c r="C1113">
        <v>1.09600682571061E-3</v>
      </c>
      <c r="D1113">
        <v>1.129849209975E-5</v>
      </c>
      <c r="E1113">
        <v>-3.1727411467997102E-4</v>
      </c>
    </row>
    <row r="1114" spans="1:5" x14ac:dyDescent="0.3">
      <c r="A1114">
        <v>114.948028561</v>
      </c>
      <c r="B1114">
        <v>-2.5066883140154001E-2</v>
      </c>
      <c r="C1114">
        <v>1.0964957364208599E-3</v>
      </c>
      <c r="D1114">
        <v>1.02797581172778E-5</v>
      </c>
      <c r="E1114">
        <v>-3.2341589793098398E-4</v>
      </c>
    </row>
    <row r="1115" spans="1:5" x14ac:dyDescent="0.3">
      <c r="A1115">
        <v>115.05062866</v>
      </c>
      <c r="B1115">
        <v>-2.5077208507558499E-2</v>
      </c>
      <c r="C1115">
        <v>1.0969730081555899E-3</v>
      </c>
      <c r="D1115">
        <v>9.12907793368018E-6</v>
      </c>
      <c r="E1115">
        <v>-3.2939772490962001E-4</v>
      </c>
    </row>
    <row r="1116" spans="1:5" x14ac:dyDescent="0.3">
      <c r="A1116">
        <v>115.15420532100001</v>
      </c>
      <c r="B1116">
        <v>-2.50873835946516E-2</v>
      </c>
      <c r="C1116">
        <v>1.09747467982539E-3</v>
      </c>
      <c r="D1116">
        <v>7.8236641350466192E-6</v>
      </c>
      <c r="E1116">
        <v>-3.3522438771786E-4</v>
      </c>
    </row>
    <row r="1117" spans="1:5" x14ac:dyDescent="0.3">
      <c r="A1117">
        <v>115.25775146399999</v>
      </c>
      <c r="B1117">
        <v>-2.50973983993634E-2</v>
      </c>
      <c r="C1117">
        <v>1.0980091036560001E-3</v>
      </c>
      <c r="D1117">
        <v>6.3457471318989197E-6</v>
      </c>
      <c r="E1117">
        <v>-3.4087830417434898E-4</v>
      </c>
    </row>
    <row r="1118" spans="1:5" x14ac:dyDescent="0.3">
      <c r="A1118">
        <v>115.361358643</v>
      </c>
      <c r="B1118">
        <v>-2.5107286513803301E-2</v>
      </c>
      <c r="C1118">
        <v>1.0985620061482E-3</v>
      </c>
      <c r="D1118">
        <v>4.7063710038525898E-6</v>
      </c>
      <c r="E1118">
        <v>-3.4633358667717401E-4</v>
      </c>
    </row>
    <row r="1119" spans="1:5" x14ac:dyDescent="0.3">
      <c r="A1119">
        <v>115.464965822</v>
      </c>
      <c r="B1119">
        <v>-2.5117090734778299E-2</v>
      </c>
      <c r="C1119">
        <v>1.0991087110370299E-3</v>
      </c>
      <c r="D1119">
        <v>2.92919277022799E-6</v>
      </c>
      <c r="E1119">
        <v>-3.5162837716117598E-4</v>
      </c>
    </row>
    <row r="1120" spans="1:5" x14ac:dyDescent="0.3">
      <c r="A1120">
        <v>115.568542483</v>
      </c>
      <c r="B1120">
        <v>-2.51268230973512E-2</v>
      </c>
      <c r="C1120">
        <v>1.0996257495977299E-3</v>
      </c>
      <c r="D1120">
        <v>1.03320155342092E-6</v>
      </c>
      <c r="E1120">
        <v>-3.5688916863013101E-4</v>
      </c>
    </row>
    <row r="1121" spans="1:5" x14ac:dyDescent="0.3">
      <c r="A1121">
        <v>115.67211914400001</v>
      </c>
      <c r="B1121">
        <v>-2.51364860717668E-2</v>
      </c>
      <c r="C1121">
        <v>1.1001074335163601E-3</v>
      </c>
      <c r="D1121">
        <v>-9.652199821735589E-7</v>
      </c>
      <c r="E1121">
        <v>-3.6225105566571901E-4</v>
      </c>
    </row>
    <row r="1122" spans="1:5" x14ac:dyDescent="0.3">
      <c r="A1122">
        <v>115.775695805</v>
      </c>
      <c r="B1122">
        <v>-2.5146081936609499E-2</v>
      </c>
      <c r="C1122">
        <v>1.10055761910789E-3</v>
      </c>
      <c r="D1122">
        <v>-3.0577296697832898E-6</v>
      </c>
      <c r="E1122">
        <v>-3.6778369703292801E-4</v>
      </c>
    </row>
    <row r="1123" spans="1:5" x14ac:dyDescent="0.3">
      <c r="A1123">
        <v>115.879028322</v>
      </c>
      <c r="B1123">
        <v>-2.5155598367738799E-2</v>
      </c>
      <c r="C1123">
        <v>1.10096340907728E-3</v>
      </c>
      <c r="D1123">
        <v>-5.2547290632315101E-6</v>
      </c>
      <c r="E1123">
        <v>-3.7349232544680601E-4</v>
      </c>
    </row>
    <row r="1124" spans="1:5" x14ac:dyDescent="0.3">
      <c r="A1124">
        <v>115.982574465</v>
      </c>
      <c r="B1124">
        <v>-2.5165018188267101E-2</v>
      </c>
      <c r="C1124">
        <v>1.10131073682824E-3</v>
      </c>
      <c r="D1124">
        <v>-7.5733195259088498E-6</v>
      </c>
      <c r="E1124">
        <v>-3.79353950192149E-4</v>
      </c>
    </row>
    <row r="1125" spans="1:5" x14ac:dyDescent="0.3">
      <c r="A1125">
        <v>116.08618164400001</v>
      </c>
      <c r="B1125">
        <v>-2.5174328641501199E-2</v>
      </c>
      <c r="C1125">
        <v>1.1016102718456201E-3</v>
      </c>
      <c r="D1125">
        <v>-1.0012919067461599E-5</v>
      </c>
      <c r="E1125">
        <v>-3.8534648991859501E-4</v>
      </c>
    </row>
    <row r="1126" spans="1:5" x14ac:dyDescent="0.3">
      <c r="A1126">
        <v>116.189727787</v>
      </c>
      <c r="B1126">
        <v>-2.5183449801698701E-2</v>
      </c>
      <c r="C1126">
        <v>1.10188143589264E-3</v>
      </c>
      <c r="D1126">
        <v>-1.2552432881974801E-5</v>
      </c>
      <c r="E1126">
        <v>-3.9144684871783401E-4</v>
      </c>
    </row>
    <row r="1127" spans="1:5" x14ac:dyDescent="0.3">
      <c r="A1127">
        <v>116.293304448</v>
      </c>
      <c r="B1127">
        <v>-2.5192182780451999E-2</v>
      </c>
      <c r="C1127">
        <v>1.10213164622838E-3</v>
      </c>
      <c r="D1127">
        <v>-1.5164198202730599E-5</v>
      </c>
      <c r="E1127">
        <v>-3.9762910717792299E-4</v>
      </c>
    </row>
    <row r="1128" spans="1:5" x14ac:dyDescent="0.3">
      <c r="A1128">
        <v>116.396209713</v>
      </c>
      <c r="B1128">
        <v>-2.5200351303451999E-2</v>
      </c>
      <c r="C1128">
        <v>1.1023532102513E-3</v>
      </c>
      <c r="D1128">
        <v>-1.7840257068048199E-5</v>
      </c>
      <c r="E1128">
        <v>-4.0387949781360902E-4</v>
      </c>
    </row>
    <row r="1129" spans="1:5" x14ac:dyDescent="0.3">
      <c r="A1129">
        <v>116.49887084700001</v>
      </c>
      <c r="B1129">
        <v>-2.5207918351337101E-2</v>
      </c>
      <c r="C1129">
        <v>1.10252961170848E-3</v>
      </c>
      <c r="D1129">
        <v>-2.0602564259180799E-5</v>
      </c>
      <c r="E1129">
        <v>-4.1019030831593398E-4</v>
      </c>
    </row>
    <row r="1130" spans="1:5" x14ac:dyDescent="0.3">
      <c r="A1130">
        <v>116.602508544</v>
      </c>
      <c r="B1130">
        <v>-2.5214918879880699E-2</v>
      </c>
      <c r="C1130">
        <v>1.10263965491094E-3</v>
      </c>
      <c r="D1130">
        <v>-2.34719096773615E-5</v>
      </c>
      <c r="E1130">
        <v>-4.1654479751779901E-4</v>
      </c>
    </row>
    <row r="1131" spans="1:5" x14ac:dyDescent="0.3">
      <c r="A1131">
        <v>116.70605468700001</v>
      </c>
      <c r="B1131">
        <v>-2.5221397529442E-2</v>
      </c>
      <c r="C1131">
        <v>1.10265219652594E-3</v>
      </c>
      <c r="D1131">
        <v>-2.6447578936342601E-5</v>
      </c>
      <c r="E1131">
        <v>-4.22913899488206E-4</v>
      </c>
    </row>
    <row r="1132" spans="1:5" x14ac:dyDescent="0.3">
      <c r="A1132">
        <v>116.80975342000001</v>
      </c>
      <c r="B1132">
        <v>-2.5227402696050599E-2</v>
      </c>
      <c r="C1132">
        <v>1.1025395745196201E-3</v>
      </c>
      <c r="D1132">
        <v>-2.9519486117047999E-5</v>
      </c>
      <c r="E1132">
        <v>-4.2925311281995302E-4</v>
      </c>
    </row>
    <row r="1133" spans="1:5" x14ac:dyDescent="0.3">
      <c r="A1133">
        <v>116.91308593700001</v>
      </c>
      <c r="B1133">
        <v>-2.5232984487160999E-2</v>
      </c>
      <c r="C1133">
        <v>1.1022903816323901E-3</v>
      </c>
      <c r="D1133">
        <v>-3.26778782690631E-5</v>
      </c>
      <c r="E1133">
        <v>-4.3551818224598298E-4</v>
      </c>
    </row>
    <row r="1134" spans="1:5" x14ac:dyDescent="0.3">
      <c r="A1134">
        <v>117.016662598</v>
      </c>
      <c r="B1134">
        <v>-2.5238185599317901E-2</v>
      </c>
      <c r="C1134">
        <v>1.1018792035793301E-3</v>
      </c>
      <c r="D1134">
        <v>-3.5909622908243498E-5</v>
      </c>
      <c r="E1134">
        <v>-4.4168371797348498E-4</v>
      </c>
    </row>
    <row r="1135" spans="1:5" x14ac:dyDescent="0.3">
      <c r="A1135">
        <v>117.12030029500001</v>
      </c>
      <c r="B1135">
        <v>-2.52430290346526E-2</v>
      </c>
      <c r="C1135">
        <v>1.10125627212318E-3</v>
      </c>
      <c r="D1135">
        <v>-3.9187256330799403E-5</v>
      </c>
      <c r="E1135">
        <v>-4.4774228202483501E-4</v>
      </c>
    </row>
    <row r="1136" spans="1:5" x14ac:dyDescent="0.3">
      <c r="A1136">
        <v>117.223846438</v>
      </c>
      <c r="B1136">
        <v>-2.5247509984220699E-2</v>
      </c>
      <c r="C1136">
        <v>1.10039478525325E-3</v>
      </c>
      <c r="D1136">
        <v>-4.2473372594034501E-5</v>
      </c>
      <c r="E1136">
        <v>-4.5369239234112899E-4</v>
      </c>
    </row>
    <row r="1137" spans="1:5" x14ac:dyDescent="0.3">
      <c r="A1137">
        <v>117.327392581</v>
      </c>
      <c r="B1137">
        <v>-2.5251602577216901E-2</v>
      </c>
      <c r="C1137">
        <v>1.09931009443268E-3</v>
      </c>
      <c r="D1137">
        <v>-4.5754496282874499E-5</v>
      </c>
      <c r="E1137">
        <v>-4.59525272781065E-4</v>
      </c>
    </row>
    <row r="1138" spans="1:5" x14ac:dyDescent="0.3">
      <c r="A1138">
        <v>117.43099976000001</v>
      </c>
      <c r="B1138">
        <v>-2.5255295230263201E-2</v>
      </c>
      <c r="C1138">
        <v>1.0980170685968499E-3</v>
      </c>
      <c r="D1138">
        <v>-4.9043714942291402E-5</v>
      </c>
      <c r="E1138">
        <v>-4.6523077196745E-4</v>
      </c>
    </row>
    <row r="1139" spans="1:5" x14ac:dyDescent="0.3">
      <c r="A1139">
        <v>117.534759529</v>
      </c>
      <c r="B1139">
        <v>-2.5258608024604501E-2</v>
      </c>
      <c r="C1139">
        <v>1.0965061358948799E-3</v>
      </c>
      <c r="D1139">
        <v>-5.2342372454704903E-5</v>
      </c>
      <c r="E1139">
        <v>-4.7080670008293302E-4</v>
      </c>
    </row>
    <row r="1140" spans="1:5" x14ac:dyDescent="0.3">
      <c r="A1140">
        <v>117.63833619</v>
      </c>
      <c r="B1140">
        <v>-2.52615713042624E-2</v>
      </c>
      <c r="C1140">
        <v>1.0947758640963701E-3</v>
      </c>
      <c r="D1140">
        <v>-5.5627640845153102E-5</v>
      </c>
      <c r="E1140">
        <v>-4.7625658785606601E-4</v>
      </c>
    </row>
    <row r="1141" spans="1:5" x14ac:dyDescent="0.3">
      <c r="A1141">
        <v>117.740966793</v>
      </c>
      <c r="B1141">
        <v>-2.5264205300055E-2</v>
      </c>
      <c r="C1141">
        <v>1.09284733109217E-3</v>
      </c>
      <c r="D1141">
        <v>-5.886108384451E-5</v>
      </c>
      <c r="E1141">
        <v>-4.8157645726783601E-4</v>
      </c>
    </row>
    <row r="1142" spans="1:5" x14ac:dyDescent="0.3">
      <c r="A1142">
        <v>117.84359741</v>
      </c>
      <c r="B1142">
        <v>-2.5266518790028499E-2</v>
      </c>
      <c r="C1142">
        <v>1.0907371631245801E-3</v>
      </c>
      <c r="D1142">
        <v>-6.1991291859814606E-5</v>
      </c>
      <c r="E1142">
        <v>-4.86745951742654E-4</v>
      </c>
    </row>
    <row r="1143" spans="1:5" x14ac:dyDescent="0.3">
      <c r="A1143">
        <v>117.947387697</v>
      </c>
      <c r="B1143">
        <v>-2.52685186649244E-2</v>
      </c>
      <c r="C1143">
        <v>1.0884558750778E-3</v>
      </c>
      <c r="D1143">
        <v>-6.4963844176512E-5</v>
      </c>
      <c r="E1143">
        <v>-4.9174951378553103E-4</v>
      </c>
    </row>
    <row r="1144" spans="1:5" x14ac:dyDescent="0.3">
      <c r="A1144">
        <v>118.05120850199999</v>
      </c>
      <c r="B1144">
        <v>-2.5270202806892302E-2</v>
      </c>
      <c r="C1144">
        <v>1.0860247760544799E-3</v>
      </c>
      <c r="D1144">
        <v>-6.7747490172240295E-5</v>
      </c>
      <c r="E1144">
        <v>-4.9658911254522897E-4</v>
      </c>
    </row>
    <row r="1145" spans="1:5" x14ac:dyDescent="0.3">
      <c r="A1145">
        <v>118.154815681</v>
      </c>
      <c r="B1145">
        <v>-2.52715533246365E-2</v>
      </c>
      <c r="C1145">
        <v>1.0834717482548701E-3</v>
      </c>
      <c r="D1145">
        <v>-7.0346046384927793E-5</v>
      </c>
      <c r="E1145">
        <v>-5.0126118303583597E-4</v>
      </c>
    </row>
    <row r="1146" spans="1:5" x14ac:dyDescent="0.3">
      <c r="A1146">
        <v>118.258361824</v>
      </c>
      <c r="B1146">
        <v>-2.5272558998209401E-2</v>
      </c>
      <c r="C1146">
        <v>1.0808161143149001E-3</v>
      </c>
      <c r="D1146">
        <v>-7.2772601595347201E-5</v>
      </c>
      <c r="E1146">
        <v>-5.05745816390104E-4</v>
      </c>
    </row>
    <row r="1147" spans="1:5" x14ac:dyDescent="0.3">
      <c r="A1147">
        <v>118.36199950699999</v>
      </c>
      <c r="B1147">
        <v>-2.5273220387095799E-2</v>
      </c>
      <c r="C1147">
        <v>1.0780653247761899E-3</v>
      </c>
      <c r="D1147">
        <v>-7.5032360735473105E-5</v>
      </c>
      <c r="E1147">
        <v>-5.1002424246711798E-4</v>
      </c>
    </row>
    <row r="1148" spans="1:5" x14ac:dyDescent="0.3">
      <c r="A1148">
        <v>118.464660642</v>
      </c>
      <c r="B1148">
        <v>-2.5273533018450599E-2</v>
      </c>
      <c r="C1148">
        <v>1.07521740142193E-3</v>
      </c>
      <c r="D1148">
        <v>-7.7137820387152705E-5</v>
      </c>
      <c r="E1148">
        <v>-5.1408804614469299E-4</v>
      </c>
    </row>
    <row r="1149" spans="1:5" x14ac:dyDescent="0.3">
      <c r="A1149">
        <v>118.568237303</v>
      </c>
      <c r="B1149">
        <v>-2.5273491249066901E-2</v>
      </c>
      <c r="C1149">
        <v>1.0722614310079599E-3</v>
      </c>
      <c r="D1149">
        <v>-7.9104735955932799E-5</v>
      </c>
      <c r="E1149">
        <v>-5.17923849517552E-4</v>
      </c>
    </row>
    <row r="1150" spans="1:5" x14ac:dyDescent="0.3">
      <c r="A1150">
        <v>118.671844482</v>
      </c>
      <c r="B1150">
        <v>-2.52731045589655E-2</v>
      </c>
      <c r="C1150">
        <v>1.06919092095447E-3</v>
      </c>
      <c r="D1150">
        <v>-8.0931612705768501E-5</v>
      </c>
      <c r="E1150">
        <v>-5.2149874362226296E-4</v>
      </c>
    </row>
    <row r="1151" spans="1:5" x14ac:dyDescent="0.3">
      <c r="A1151">
        <v>118.775512697</v>
      </c>
      <c r="B1151">
        <v>-2.5272393169295301E-2</v>
      </c>
      <c r="C1151">
        <v>1.0660109476365099E-3</v>
      </c>
      <c r="D1151">
        <v>-8.2609775736985195E-5</v>
      </c>
      <c r="E1151">
        <v>-5.2477611828381603E-4</v>
      </c>
    </row>
    <row r="1152" spans="1:5" x14ac:dyDescent="0.3">
      <c r="A1152">
        <v>118.879272466</v>
      </c>
      <c r="B1152">
        <v>-2.5271362261600702E-2</v>
      </c>
      <c r="C1152">
        <v>1.0627394382533299E-3</v>
      </c>
      <c r="D1152">
        <v>-8.4142219286493107E-5</v>
      </c>
      <c r="E1152">
        <v>-5.2773072371784804E-4</v>
      </c>
    </row>
    <row r="1153" spans="1:5" x14ac:dyDescent="0.3">
      <c r="A1153">
        <v>118.982879645</v>
      </c>
      <c r="B1153">
        <v>-2.52700543009272E-2</v>
      </c>
      <c r="C1153">
        <v>1.0594046846779299E-3</v>
      </c>
      <c r="D1153">
        <v>-8.5535645759893204E-5</v>
      </c>
      <c r="E1153">
        <v>-5.3033330571017399E-4</v>
      </c>
    </row>
    <row r="1154" spans="1:5" x14ac:dyDescent="0.3">
      <c r="A1154">
        <v>119.086578378</v>
      </c>
      <c r="B1154">
        <v>-2.5268616760311498E-2</v>
      </c>
      <c r="C1154">
        <v>1.0560207920209299E-3</v>
      </c>
      <c r="D1154">
        <v>-8.6785483186086103E-5</v>
      </c>
      <c r="E1154">
        <v>-5.3254527772799299E-4</v>
      </c>
    </row>
    <row r="1155" spans="1:5" x14ac:dyDescent="0.3">
      <c r="A1155">
        <v>119.189239499</v>
      </c>
      <c r="B1155">
        <v>-2.5267190137917301E-2</v>
      </c>
      <c r="C1155">
        <v>1.0525809599050699E-3</v>
      </c>
      <c r="D1155">
        <v>-8.7881987476520998E-5</v>
      </c>
      <c r="E1155">
        <v>-5.3433407961333396E-4</v>
      </c>
    </row>
    <row r="1156" spans="1:5" x14ac:dyDescent="0.3">
      <c r="A1156">
        <v>119.29202270499999</v>
      </c>
      <c r="B1156">
        <v>-2.5265796011698798E-2</v>
      </c>
      <c r="C1156">
        <v>1.0490714456898201E-3</v>
      </c>
      <c r="D1156">
        <v>-8.8830846470451202E-5</v>
      </c>
      <c r="E1156">
        <v>-5.3568958325426704E-4</v>
      </c>
    </row>
    <row r="1157" spans="1:5" x14ac:dyDescent="0.3">
      <c r="A1157">
        <v>119.395629884</v>
      </c>
      <c r="B1157">
        <v>-2.5264385273939399E-2</v>
      </c>
      <c r="C1157">
        <v>1.0454830377731501E-3</v>
      </c>
      <c r="D1157">
        <v>-8.9657963777237297E-5</v>
      </c>
      <c r="E1157">
        <v>-5.3663594688723403E-4</v>
      </c>
    </row>
    <row r="1158" spans="1:5" x14ac:dyDescent="0.3">
      <c r="A1158">
        <v>119.499237063</v>
      </c>
      <c r="B1158">
        <v>-2.5262902195990599E-2</v>
      </c>
      <c r="C1158">
        <v>1.0418311678714199E-3</v>
      </c>
      <c r="D1158">
        <v>-9.0389965308679702E-5</v>
      </c>
      <c r="E1158">
        <v>-5.3721330569098905E-4</v>
      </c>
    </row>
    <row r="1159" spans="1:5" x14ac:dyDescent="0.3">
      <c r="A1159">
        <v>119.60287476000001</v>
      </c>
      <c r="B1159">
        <v>-2.5261324540924501E-2</v>
      </c>
      <c r="C1159">
        <v>1.03813438835795E-3</v>
      </c>
      <c r="D1159">
        <v>-9.1046750567895794E-5</v>
      </c>
      <c r="E1159">
        <v>-5.3745476856818201E-4</v>
      </c>
    </row>
    <row r="1160" spans="1:5" x14ac:dyDescent="0.3">
      <c r="A1160">
        <v>119.706481939</v>
      </c>
      <c r="B1160">
        <v>-2.5259670971706699E-2</v>
      </c>
      <c r="C1160">
        <v>1.0343680645762299E-3</v>
      </c>
      <c r="D1160">
        <v>-9.1654726961332698E-5</v>
      </c>
      <c r="E1160">
        <v>-5.37392241955417E-4</v>
      </c>
    </row>
    <row r="1161" spans="1:5" x14ac:dyDescent="0.3">
      <c r="A1161">
        <v>119.810028082</v>
      </c>
      <c r="B1161">
        <v>-2.52579575703397E-2</v>
      </c>
      <c r="C1161">
        <v>1.03049409913679E-3</v>
      </c>
      <c r="D1161">
        <v>-9.2248303755823407E-5</v>
      </c>
      <c r="E1161">
        <v>-5.3705089186910002E-4</v>
      </c>
    </row>
    <row r="1162" spans="1:5" x14ac:dyDescent="0.3">
      <c r="A1162">
        <v>119.913360599</v>
      </c>
      <c r="B1162">
        <v>-2.5256178132775899E-2</v>
      </c>
      <c r="C1162">
        <v>1.0265095395782799E-3</v>
      </c>
      <c r="D1162">
        <v>-9.2849133750860503E-5</v>
      </c>
      <c r="E1162">
        <v>-5.3643094310623196E-4</v>
      </c>
    </row>
    <row r="1163" spans="1:5" x14ac:dyDescent="0.3">
      <c r="A1163">
        <v>120.01693726000001</v>
      </c>
      <c r="B1163">
        <v>-2.52543250807921E-2</v>
      </c>
      <c r="C1163">
        <v>1.02243756237777E-3</v>
      </c>
      <c r="D1163">
        <v>-9.34537655329718E-5</v>
      </c>
      <c r="E1163">
        <v>-5.3551814450927804E-4</v>
      </c>
    </row>
    <row r="1164" spans="1:5" x14ac:dyDescent="0.3">
      <c r="A1164">
        <v>120.120605475</v>
      </c>
      <c r="B1164">
        <v>-2.5252394932181701E-2</v>
      </c>
      <c r="C1164">
        <v>1.01830592851905E-3</v>
      </c>
      <c r="D1164">
        <v>-9.4055209975134197E-5</v>
      </c>
      <c r="E1164">
        <v>-5.34310416696723E-4</v>
      </c>
    </row>
    <row r="1165" spans="1:5" x14ac:dyDescent="0.3">
      <c r="A1165">
        <v>120.224212654</v>
      </c>
      <c r="B1165">
        <v>-2.5250391669679E-2</v>
      </c>
      <c r="C1165">
        <v>1.01414119071844E-3</v>
      </c>
      <c r="D1165">
        <v>-9.4667156035991901E-5</v>
      </c>
      <c r="E1165">
        <v>-5.32817268288698E-4</v>
      </c>
    </row>
    <row r="1166" spans="1:5" x14ac:dyDescent="0.3">
      <c r="A1166">
        <v>120.326904293</v>
      </c>
      <c r="B1166">
        <v>-2.5248342564880101E-2</v>
      </c>
      <c r="C1166">
        <v>1.0099761278958199E-3</v>
      </c>
      <c r="D1166">
        <v>-9.5315537185878101E-5</v>
      </c>
      <c r="E1166">
        <v>-5.3103699606482397E-4</v>
      </c>
    </row>
    <row r="1167" spans="1:5" x14ac:dyDescent="0.3">
      <c r="A1167">
        <v>120.42953491</v>
      </c>
      <c r="B1167">
        <v>-2.52462408091833E-2</v>
      </c>
      <c r="C1167">
        <v>1.0058457189627201E-3</v>
      </c>
      <c r="D1167">
        <v>-9.6006466468504599E-5</v>
      </c>
      <c r="E1167">
        <v>-5.2894796442795795E-4</v>
      </c>
    </row>
    <row r="1168" spans="1:5" x14ac:dyDescent="0.3">
      <c r="A1168">
        <v>120.533203125</v>
      </c>
      <c r="B1168">
        <v>-2.52439454501142E-2</v>
      </c>
      <c r="C1168">
        <v>1.00177220613676E-3</v>
      </c>
      <c r="D1168">
        <v>-9.6719797153958098E-5</v>
      </c>
      <c r="E1168">
        <v>-5.2651143245368095E-4</v>
      </c>
    </row>
    <row r="1169" spans="1:5" x14ac:dyDescent="0.3">
      <c r="A1169">
        <v>120.63681030399999</v>
      </c>
      <c r="B1169">
        <v>-2.52411933173592E-2</v>
      </c>
      <c r="C1169">
        <v>9.977675332753181E-4</v>
      </c>
      <c r="D1169">
        <v>-9.7436322652858797E-5</v>
      </c>
      <c r="E1169">
        <v>-5.2368170168892898E-4</v>
      </c>
    </row>
    <row r="1170" spans="1:5" x14ac:dyDescent="0.3">
      <c r="A1170">
        <v>120.740753181</v>
      </c>
      <c r="B1170">
        <v>-2.5237683389946999E-2</v>
      </c>
      <c r="C1170">
        <v>9.9382090138419111E-4</v>
      </c>
      <c r="D1170">
        <v>-9.8143316527331701E-5</v>
      </c>
      <c r="E1170">
        <v>-5.2043064918981204E-4</v>
      </c>
    </row>
    <row r="1171" spans="1:5" x14ac:dyDescent="0.3">
      <c r="A1171">
        <v>120.843536374</v>
      </c>
      <c r="B1171">
        <v>-2.52331172961009E-2</v>
      </c>
      <c r="C1171">
        <v>9.8990171600620101E-4</v>
      </c>
      <c r="D1171">
        <v>-9.8830536788015093E-5</v>
      </c>
      <c r="E1171">
        <v>-5.1675620067628803E-4</v>
      </c>
    </row>
    <row r="1172" spans="1:5" x14ac:dyDescent="0.3">
      <c r="A1172">
        <v>120.947235107</v>
      </c>
      <c r="B1172">
        <v>-2.5227206921996599E-2</v>
      </c>
      <c r="C1172">
        <v>9.859975177690071E-4</v>
      </c>
      <c r="D1172">
        <v>-9.9499362010585494E-5</v>
      </c>
      <c r="E1172">
        <v>-5.1266622660043595E-4</v>
      </c>
    </row>
    <row r="1173" spans="1:5" x14ac:dyDescent="0.3">
      <c r="A1173">
        <v>121.05139161</v>
      </c>
      <c r="B1173">
        <v>-2.5219668737160899E-2</v>
      </c>
      <c r="C1173">
        <v>9.82105709822002E-4</v>
      </c>
      <c r="D1173">
        <v>-1.00149259993006E-4</v>
      </c>
      <c r="E1173">
        <v>-5.0817062950272095E-4</v>
      </c>
    </row>
    <row r="1174" spans="1:5" x14ac:dyDescent="0.3">
      <c r="A1174">
        <v>121.155426027</v>
      </c>
      <c r="B1174">
        <v>-2.52102276581673E-2</v>
      </c>
      <c r="C1174">
        <v>9.7820537656016998E-4</v>
      </c>
      <c r="D1174">
        <v>-1.00768606962174E-4</v>
      </c>
      <c r="E1174">
        <v>-5.0328494299427403E-4</v>
      </c>
    </row>
    <row r="1175" spans="1:5" x14ac:dyDescent="0.3">
      <c r="A1175">
        <v>121.259368904</v>
      </c>
      <c r="B1175">
        <v>-2.51986391724956E-2</v>
      </c>
      <c r="C1175">
        <v>9.7423624025126903E-4</v>
      </c>
      <c r="D1175">
        <v>-1.01355599529571E-4</v>
      </c>
      <c r="E1175">
        <v>-4.9803004069254005E-4</v>
      </c>
    </row>
    <row r="1176" spans="1:5" x14ac:dyDescent="0.3">
      <c r="A1176">
        <v>121.36215209700001</v>
      </c>
      <c r="B1176">
        <v>-2.51846936981589E-2</v>
      </c>
      <c r="C1176">
        <v>9.7007688774603895E-4</v>
      </c>
      <c r="D1176">
        <v>-1.01912268681723E-4</v>
      </c>
      <c r="E1176">
        <v>-4.9242073738571404E-4</v>
      </c>
    </row>
    <row r="1177" spans="1:5" x14ac:dyDescent="0.3">
      <c r="A1177">
        <v>121.466217046</v>
      </c>
      <c r="B1177">
        <v>-2.5168207766976501E-2</v>
      </c>
      <c r="C1177">
        <v>9.6556810345908904E-4</v>
      </c>
      <c r="D1177">
        <v>-1.02423947607937E-4</v>
      </c>
      <c r="E1177">
        <v>-4.86456804628105E-4</v>
      </c>
    </row>
    <row r="1178" spans="1:5" x14ac:dyDescent="0.3">
      <c r="A1178">
        <v>121.56985474299999</v>
      </c>
      <c r="B1178">
        <v>-2.5149017482869001E-2</v>
      </c>
      <c r="C1178">
        <v>9.6054244950573102E-4</v>
      </c>
      <c r="D1178">
        <v>-1.02871190204129E-4</v>
      </c>
      <c r="E1178">
        <v>-4.8013112318623E-4</v>
      </c>
    </row>
    <row r="1179" spans="1:5" x14ac:dyDescent="0.3">
      <c r="A1179">
        <v>121.673431404</v>
      </c>
      <c r="B1179">
        <v>-2.5126961216343301E-2</v>
      </c>
      <c r="C1179">
        <v>9.54821274792154E-4</v>
      </c>
      <c r="D1179">
        <v>-1.0323742056632301E-4</v>
      </c>
      <c r="E1179">
        <v>-4.7344114659684502E-4</v>
      </c>
    </row>
    <row r="1180" spans="1:5" x14ac:dyDescent="0.3">
      <c r="A1180">
        <v>121.777008065</v>
      </c>
      <c r="B1180">
        <v>-2.5101866815324999E-2</v>
      </c>
      <c r="C1180">
        <v>9.4821186922601204E-4</v>
      </c>
      <c r="D1180">
        <v>-1.03503252154805E-4</v>
      </c>
      <c r="E1180">
        <v>-4.6640349631759E-4</v>
      </c>
    </row>
    <row r="1181" spans="1:5" x14ac:dyDescent="0.3">
      <c r="A1181">
        <v>121.87960815</v>
      </c>
      <c r="B1181">
        <v>-2.50735597364647E-2</v>
      </c>
      <c r="C1181">
        <v>9.4052114702304504E-4</v>
      </c>
      <c r="D1181">
        <v>-1.0365405738794601E-4</v>
      </c>
      <c r="E1181">
        <v>-4.5905857938920798E-4</v>
      </c>
    </row>
    <row r="1182" spans="1:5" x14ac:dyDescent="0.3">
      <c r="A1182">
        <v>121.982452393</v>
      </c>
      <c r="B1182">
        <v>-2.5041870787321199E-2</v>
      </c>
      <c r="C1182">
        <v>9.3159782939164699E-4</v>
      </c>
      <c r="D1182">
        <v>-1.0368346776439301E-4</v>
      </c>
      <c r="E1182">
        <v>-4.51439768165256E-4</v>
      </c>
    </row>
    <row r="1183" spans="1:5" x14ac:dyDescent="0.3">
      <c r="A1183">
        <v>122.08602905399999</v>
      </c>
      <c r="B1183">
        <v>-2.50066416679499E-2</v>
      </c>
      <c r="C1183">
        <v>9.2136896060216605E-4</v>
      </c>
      <c r="D1183">
        <v>-1.03583723236574E-4</v>
      </c>
      <c r="E1183">
        <v>-4.4355517380769701E-4</v>
      </c>
    </row>
    <row r="1184" spans="1:5" x14ac:dyDescent="0.3">
      <c r="A1184">
        <v>122.189636233</v>
      </c>
      <c r="B1184">
        <v>-2.4967737626277499E-2</v>
      </c>
      <c r="C1184">
        <v>9.0981249491891105E-4</v>
      </c>
      <c r="D1184">
        <v>-1.0334389508929E-4</v>
      </c>
      <c r="E1184">
        <v>-4.35418493582777E-4</v>
      </c>
    </row>
    <row r="1185" spans="1:5" x14ac:dyDescent="0.3">
      <c r="A1185">
        <v>122.29321289400001</v>
      </c>
      <c r="B1185">
        <v>-2.4925040954736799E-2</v>
      </c>
      <c r="C1185">
        <v>8.9690368999035305E-4</v>
      </c>
      <c r="D1185">
        <v>-1.02951895657318E-4</v>
      </c>
      <c r="E1185">
        <v>-4.2707280666525799E-4</v>
      </c>
    </row>
    <row r="1186" spans="1:5" x14ac:dyDescent="0.3">
      <c r="A1186">
        <v>122.39691162699999</v>
      </c>
      <c r="B1186">
        <v>-2.4878428171050401E-2</v>
      </c>
      <c r="C1186">
        <v>8.82587883794582E-4</v>
      </c>
      <c r="D1186">
        <v>-1.0239083955223399E-4</v>
      </c>
      <c r="E1186">
        <v>-4.1857056771891002E-4</v>
      </c>
    </row>
    <row r="1187" spans="1:5" x14ac:dyDescent="0.3">
      <c r="A1187">
        <v>122.500549324</v>
      </c>
      <c r="B1187">
        <v>-2.4827770545192002E-2</v>
      </c>
      <c r="C1187">
        <v>8.6678389725043897E-4</v>
      </c>
      <c r="D1187">
        <v>-1.0164672289089999E-4</v>
      </c>
      <c r="E1187">
        <v>-4.0993422329026901E-4</v>
      </c>
    </row>
    <row r="1188" spans="1:5" x14ac:dyDescent="0.3">
      <c r="A1188">
        <v>122.603240963</v>
      </c>
      <c r="B1188">
        <v>-2.4772947520104002E-2</v>
      </c>
      <c r="C1188">
        <v>8.4940919768155599E-4</v>
      </c>
      <c r="D1188">
        <v>-1.00726806381759E-4</v>
      </c>
      <c r="E1188">
        <v>-4.0114470889176699E-4</v>
      </c>
    </row>
    <row r="1189" spans="1:5" x14ac:dyDescent="0.3">
      <c r="A1189">
        <v>122.705810543</v>
      </c>
      <c r="B1189">
        <v>-2.47138502089627E-2</v>
      </c>
      <c r="C1189">
        <v>8.3039287054781797E-4</v>
      </c>
      <c r="D1189">
        <v>-9.9673313235604995E-5</v>
      </c>
      <c r="E1189">
        <v>-3.9221704030616502E-4</v>
      </c>
    </row>
    <row r="1190" spans="1:5" x14ac:dyDescent="0.3">
      <c r="A1190">
        <v>122.80865478600001</v>
      </c>
      <c r="B1190">
        <v>-2.4650388397110898E-2</v>
      </c>
      <c r="C1190">
        <v>8.0967517071398596E-4</v>
      </c>
      <c r="D1190">
        <v>-9.8546882100086701E-5</v>
      </c>
      <c r="E1190">
        <v>-3.8326664276161E-4</v>
      </c>
    </row>
    <row r="1191" spans="1:5" x14ac:dyDescent="0.3">
      <c r="A1191">
        <v>122.91253662699999</v>
      </c>
      <c r="B1191">
        <v>-2.45825064472932E-2</v>
      </c>
      <c r="C1191">
        <v>7.8721440398933098E-4</v>
      </c>
      <c r="D1191">
        <v>-9.7381302834598295E-5</v>
      </c>
      <c r="E1191">
        <v>-3.7440906413038403E-4</v>
      </c>
    </row>
    <row r="1192" spans="1:5" x14ac:dyDescent="0.3">
      <c r="A1192">
        <v>123.016113288</v>
      </c>
      <c r="B1192">
        <v>-2.45101781177108E-2</v>
      </c>
      <c r="C1192">
        <v>7.6300631794477803E-4</v>
      </c>
      <c r="D1192">
        <v>-9.6181108191529594E-5</v>
      </c>
      <c r="E1192">
        <v>-3.65660844763782E-4</v>
      </c>
    </row>
    <row r="1193" spans="1:5" x14ac:dyDescent="0.3">
      <c r="A1193">
        <v>123.119689949</v>
      </c>
      <c r="B1193">
        <v>-2.4433379366706299E-2</v>
      </c>
      <c r="C1193">
        <v>7.3709335425355105E-4</v>
      </c>
      <c r="D1193">
        <v>-9.4959929764191402E-5</v>
      </c>
      <c r="E1193">
        <v>-3.5699379796280098E-4</v>
      </c>
    </row>
    <row r="1194" spans="1:5" x14ac:dyDescent="0.3">
      <c r="A1194">
        <v>123.22323609199999</v>
      </c>
      <c r="B1194">
        <v>-2.43520716495539E-2</v>
      </c>
      <c r="C1194">
        <v>7.0952748696180698E-4</v>
      </c>
      <c r="D1194">
        <v>-9.3736328582257999E-5</v>
      </c>
      <c r="E1194">
        <v>-3.4839226788193099E-4</v>
      </c>
    </row>
    <row r="1195" spans="1:5" x14ac:dyDescent="0.3">
      <c r="A1195">
        <v>123.326812753</v>
      </c>
      <c r="B1195">
        <v>-2.4266204562181801E-2</v>
      </c>
      <c r="C1195">
        <v>6.8034035217691001E-4</v>
      </c>
      <c r="D1195">
        <v>-9.2507647131820706E-5</v>
      </c>
      <c r="E1195">
        <v>-3.3984323813484999E-4</v>
      </c>
    </row>
    <row r="1196" spans="1:5" x14ac:dyDescent="0.3">
      <c r="A1196">
        <v>123.429412838</v>
      </c>
      <c r="B1196">
        <v>-2.41757332081497E-2</v>
      </c>
      <c r="C1196">
        <v>6.4955892809269097E-4</v>
      </c>
      <c r="D1196">
        <v>-9.1263988146757002E-5</v>
      </c>
      <c r="E1196">
        <v>-3.31326892401931E-4</v>
      </c>
    </row>
    <row r="1197" spans="1:5" x14ac:dyDescent="0.3">
      <c r="A1197">
        <v>123.532043454</v>
      </c>
      <c r="B1197">
        <v>-2.4080627313514399E-2</v>
      </c>
      <c r="C1197">
        <v>6.17203926401656E-4</v>
      </c>
      <c r="D1197">
        <v>-9.0012623847208299E-5</v>
      </c>
      <c r="E1197">
        <v>-3.2284662488908401E-4</v>
      </c>
    </row>
    <row r="1198" spans="1:5" x14ac:dyDescent="0.3">
      <c r="A1198">
        <v>123.63558959700001</v>
      </c>
      <c r="B1198">
        <v>-2.3980876155708299E-2</v>
      </c>
      <c r="C1198">
        <v>5.8327174690822701E-4</v>
      </c>
      <c r="D1198">
        <v>-8.8775298196234296E-5</v>
      </c>
      <c r="E1198">
        <v>-3.1443912471260202E-4</v>
      </c>
    </row>
    <row r="1199" spans="1:5" x14ac:dyDescent="0.3">
      <c r="A1199">
        <v>123.739166258</v>
      </c>
      <c r="B1199">
        <v>-2.3876500618361499E-2</v>
      </c>
      <c r="C1199">
        <v>5.4774303869773605E-4</v>
      </c>
      <c r="D1199">
        <v>-8.7583771320577793E-5</v>
      </c>
      <c r="E1199">
        <v>-3.0613757038657098E-4</v>
      </c>
    </row>
    <row r="1200" spans="1:5" x14ac:dyDescent="0.3">
      <c r="A1200">
        <v>123.84277343700001</v>
      </c>
      <c r="B1200">
        <v>-2.3767538760870299E-2</v>
      </c>
      <c r="C1200">
        <v>5.1058724492129804E-4</v>
      </c>
      <c r="D1200">
        <v>-8.6486662616885594E-5</v>
      </c>
      <c r="E1200">
        <v>-2.9795875935697299E-4</v>
      </c>
    </row>
    <row r="1201" spans="1:5" x14ac:dyDescent="0.3">
      <c r="A1201">
        <v>123.946380616</v>
      </c>
      <c r="B1201">
        <v>-2.3654017305159699E-2</v>
      </c>
      <c r="C1201">
        <v>4.7174498871101E-4</v>
      </c>
      <c r="D1201">
        <v>-8.5528259065498802E-5</v>
      </c>
      <c r="E1201">
        <v>-2.89916805258417E-4</v>
      </c>
    </row>
    <row r="1202" spans="1:5" x14ac:dyDescent="0.3">
      <c r="A1202">
        <v>124.050018313</v>
      </c>
      <c r="B1202">
        <v>-2.35359522372116E-2</v>
      </c>
      <c r="C1202">
        <v>4.3112956297108201E-4</v>
      </c>
      <c r="D1202">
        <v>-8.4715436002035099E-5</v>
      </c>
      <c r="E1202">
        <v>-2.8203617345054803E-4</v>
      </c>
    </row>
    <row r="1203" spans="1:5" x14ac:dyDescent="0.3">
      <c r="A1203">
        <v>124.153625492</v>
      </c>
      <c r="B1203">
        <v>-2.34133604523021E-2</v>
      </c>
      <c r="C1203">
        <v>3.8865207956982303E-4</v>
      </c>
      <c r="D1203">
        <v>-8.4030577447216705E-5</v>
      </c>
      <c r="E1203">
        <v>-2.7436036776653101E-4</v>
      </c>
    </row>
    <row r="1204" spans="1:5" x14ac:dyDescent="0.3">
      <c r="A1204">
        <v>124.257232671</v>
      </c>
      <c r="B1204">
        <v>-2.3286261594476599E-2</v>
      </c>
      <c r="C1204">
        <v>3.4423810254493399E-4</v>
      </c>
      <c r="D1204">
        <v>-8.3453107761624997E-5</v>
      </c>
      <c r="E1204">
        <v>-2.6693987622948301E-4</v>
      </c>
    </row>
    <row r="1205" spans="1:5" x14ac:dyDescent="0.3">
      <c r="A1205">
        <v>124.36083985</v>
      </c>
      <c r="B1205">
        <v>-2.3154679818089299E-2</v>
      </c>
      <c r="C1205">
        <v>2.9782162418381198E-4</v>
      </c>
      <c r="D1205">
        <v>-8.2944775744015598E-5</v>
      </c>
      <c r="E1205">
        <v>-2.5980406997451499E-4</v>
      </c>
    </row>
    <row r="1206" spans="1:5" x14ac:dyDescent="0.3">
      <c r="A1206">
        <v>124.464416511</v>
      </c>
      <c r="B1206">
        <v>-2.3018647308922099E-2</v>
      </c>
      <c r="C1206">
        <v>2.4932841555756801E-4</v>
      </c>
      <c r="D1206">
        <v>-8.2446810072593196E-5</v>
      </c>
      <c r="E1206">
        <v>-2.52952937590563E-4</v>
      </c>
    </row>
    <row r="1207" spans="1:5" x14ac:dyDescent="0.3">
      <c r="A1207">
        <v>124.567962654</v>
      </c>
      <c r="B1207">
        <v>-2.2878205773466501E-2</v>
      </c>
      <c r="C1207">
        <v>1.9868198124322001E-4</v>
      </c>
      <c r="D1207">
        <v>-8.1919949287773496E-5</v>
      </c>
      <c r="E1207">
        <v>-2.4638438541447902E-4</v>
      </c>
    </row>
    <row r="1208" spans="1:5" x14ac:dyDescent="0.3">
      <c r="A1208">
        <v>124.671539315</v>
      </c>
      <c r="B1208">
        <v>-2.2733402291364498E-2</v>
      </c>
      <c r="C1208">
        <v>1.4582559477580899E-4</v>
      </c>
      <c r="D1208">
        <v>-8.1362131855786094E-5</v>
      </c>
      <c r="E1208">
        <v>-2.4011468293910399E-4</v>
      </c>
    </row>
    <row r="1209" spans="1:5" x14ac:dyDescent="0.3">
      <c r="A1209">
        <v>124.77429198999999</v>
      </c>
      <c r="B1209">
        <v>-2.2584274227085002E-2</v>
      </c>
      <c r="C1209">
        <v>9.0723266691770994E-5</v>
      </c>
      <c r="D1209">
        <v>-8.0778890684110699E-5</v>
      </c>
      <c r="E1209">
        <v>-2.34155332325787E-4</v>
      </c>
    </row>
    <row r="1210" spans="1:5" x14ac:dyDescent="0.3">
      <c r="A1210">
        <v>124.877868651</v>
      </c>
      <c r="B1210">
        <v>-2.24308496767247E-2</v>
      </c>
      <c r="C1210">
        <v>3.3338818335547199E-5</v>
      </c>
      <c r="D1210">
        <v>-8.0175529420925499E-5</v>
      </c>
      <c r="E1210">
        <v>-2.284836592078E-4</v>
      </c>
    </row>
    <row r="1211" spans="1:5" x14ac:dyDescent="0.3">
      <c r="A1211">
        <v>124.982116695</v>
      </c>
      <c r="B1211">
        <v>-2.2273173895186401E-2</v>
      </c>
      <c r="C1211">
        <v>-2.6376755503712799E-5</v>
      </c>
      <c r="D1211">
        <v>-7.9568217412039999E-5</v>
      </c>
      <c r="E1211">
        <v>-2.2305932274643299E-4</v>
      </c>
    </row>
    <row r="1212" spans="1:5" x14ac:dyDescent="0.3">
      <c r="A1212">
        <v>125.084716793</v>
      </c>
      <c r="B1212">
        <v>-2.2111308552603799E-2</v>
      </c>
      <c r="C1212">
        <v>-8.8475477006669104E-5</v>
      </c>
      <c r="D1212">
        <v>-7.8968651473937195E-5</v>
      </c>
      <c r="E1212">
        <v>-2.1786041739534101E-4</v>
      </c>
    </row>
    <row r="1213" spans="1:5" x14ac:dyDescent="0.3">
      <c r="A1213">
        <v>125.1875</v>
      </c>
      <c r="B1213">
        <v>-2.1945317990649801E-2</v>
      </c>
      <c r="C1213">
        <v>-1.52993964838105E-4</v>
      </c>
      <c r="D1213">
        <v>-7.8371323120880095E-5</v>
      </c>
      <c r="E1213">
        <v>-2.1287702349414401E-4</v>
      </c>
    </row>
    <row r="1214" spans="1:5" x14ac:dyDescent="0.3">
      <c r="A1214">
        <v>125.29125976900001</v>
      </c>
      <c r="B1214">
        <v>-2.17752727544385E-2</v>
      </c>
      <c r="C1214">
        <v>-2.1993771942109501E-4</v>
      </c>
      <c r="D1214">
        <v>-7.7767305903708196E-5</v>
      </c>
      <c r="E1214">
        <v>-2.08084685479136E-4</v>
      </c>
    </row>
    <row r="1215" spans="1:5" x14ac:dyDescent="0.3">
      <c r="A1215">
        <v>125.395019538</v>
      </c>
      <c r="B1215">
        <v>-2.1601252929596301E-2</v>
      </c>
      <c r="C1215">
        <v>-2.89284389371818E-4</v>
      </c>
      <c r="D1215">
        <v>-7.7157377883155302E-5</v>
      </c>
      <c r="E1215">
        <v>-2.0345072141221099E-4</v>
      </c>
    </row>
    <row r="1216" spans="1:5" x14ac:dyDescent="0.3">
      <c r="A1216">
        <v>125.49780273099999</v>
      </c>
      <c r="B1216">
        <v>-2.1423362409779E-2</v>
      </c>
      <c r="C1216">
        <v>-3.6101060538720498E-4</v>
      </c>
      <c r="D1216">
        <v>-7.6547848138194995E-5</v>
      </c>
      <c r="E1216">
        <v>-1.9894578423303101E-4</v>
      </c>
    </row>
    <row r="1217" spans="1:5" x14ac:dyDescent="0.3">
      <c r="A1217">
        <v>125.600402829</v>
      </c>
      <c r="B1217">
        <v>-2.1241727689676901E-2</v>
      </c>
      <c r="C1217">
        <v>-4.3511023555700402E-4</v>
      </c>
      <c r="D1217">
        <v>-7.5941026553623405E-5</v>
      </c>
      <c r="E1217">
        <v>-1.9454001476075999E-4</v>
      </c>
    </row>
    <row r="1218" spans="1:5" x14ac:dyDescent="0.3">
      <c r="A1218">
        <v>125.70397948999999</v>
      </c>
      <c r="B1218">
        <v>-2.1056474507358001E-2</v>
      </c>
      <c r="C1218">
        <v>-5.1159711910513995E-4</v>
      </c>
      <c r="D1218">
        <v>-7.5337260876141002E-5</v>
      </c>
      <c r="E1218">
        <v>-1.90214201019556E-4</v>
      </c>
    </row>
    <row r="1219" spans="1:5" x14ac:dyDescent="0.3">
      <c r="A1219">
        <v>125.807556151</v>
      </c>
      <c r="B1219">
        <v>-2.08677203811195E-2</v>
      </c>
      <c r="C1219">
        <v>-5.9050581709001898E-4</v>
      </c>
      <c r="D1219">
        <v>-7.4731289331043797E-5</v>
      </c>
      <c r="E1219">
        <v>-1.85974091918779E-4</v>
      </c>
    </row>
    <row r="1220" spans="1:5" x14ac:dyDescent="0.3">
      <c r="A1220">
        <v>125.91116332999999</v>
      </c>
      <c r="B1220">
        <v>-2.0675574915006E-2</v>
      </c>
      <c r="C1220">
        <v>-6.7187237461495896E-4</v>
      </c>
      <c r="D1220">
        <v>-7.4064093845892403E-5</v>
      </c>
      <c r="E1220">
        <v>-1.8183808258642899E-4</v>
      </c>
    </row>
    <row r="1221" spans="1:5" x14ac:dyDescent="0.3">
      <c r="A1221">
        <v>126.014862063</v>
      </c>
      <c r="B1221">
        <v>-2.0480151202389701E-2</v>
      </c>
      <c r="C1221">
        <v>-7.5570877413747397E-4</v>
      </c>
      <c r="D1221">
        <v>-7.3206874900060104E-5</v>
      </c>
      <c r="E1221">
        <v>-1.7781808012125701E-4</v>
      </c>
    </row>
    <row r="1222" spans="1:5" x14ac:dyDescent="0.3">
      <c r="A1222">
        <v>126.11849976000001</v>
      </c>
      <c r="B1222">
        <v>-2.0281580352029299E-2</v>
      </c>
      <c r="C1222">
        <v>-8.4200769342108203E-4</v>
      </c>
      <c r="D1222">
        <v>-7.2046644382035802E-5</v>
      </c>
      <c r="E1222">
        <v>-1.7391609403206301E-4</v>
      </c>
    </row>
    <row r="1223" spans="1:5" x14ac:dyDescent="0.3">
      <c r="A1223">
        <v>126.222625732</v>
      </c>
      <c r="B1223">
        <v>-2.00800012644838E-2</v>
      </c>
      <c r="C1223">
        <v>-9.3075247521867905E-4</v>
      </c>
      <c r="D1223">
        <v>-7.0539778505148595E-5</v>
      </c>
      <c r="E1223">
        <v>-1.70132104128964E-4</v>
      </c>
    </row>
    <row r="1224" spans="1:5" x14ac:dyDescent="0.3">
      <c r="A1224">
        <v>126.326385501</v>
      </c>
      <c r="B1224">
        <v>-1.9875552739110802E-2</v>
      </c>
      <c r="C1224">
        <v>-1.0219084540692501E-3</v>
      </c>
      <c r="D1224">
        <v>-6.8680653132224505E-5</v>
      </c>
      <c r="E1224">
        <v>-1.6648078494178899E-4</v>
      </c>
    </row>
    <row r="1225" spans="1:5" x14ac:dyDescent="0.3">
      <c r="A1225">
        <v>126.430175788</v>
      </c>
      <c r="B1225">
        <v>-1.96683733356562E-2</v>
      </c>
      <c r="C1225">
        <v>-1.1154256510562299E-3</v>
      </c>
      <c r="D1225">
        <v>-6.6479194503067296E-5</v>
      </c>
      <c r="E1225">
        <v>-1.62996305523005E-4</v>
      </c>
    </row>
    <row r="1226" spans="1:5" x14ac:dyDescent="0.3">
      <c r="A1226">
        <v>126.533844003</v>
      </c>
      <c r="B1226">
        <v>-1.94585827821229E-2</v>
      </c>
      <c r="C1226">
        <v>-1.2112595489627901E-3</v>
      </c>
      <c r="D1226">
        <v>-6.3948992517396901E-5</v>
      </c>
      <c r="E1226">
        <v>-1.59701762890102E-4</v>
      </c>
    </row>
    <row r="1227" spans="1:5" x14ac:dyDescent="0.3">
      <c r="A1227">
        <v>126.636444088</v>
      </c>
      <c r="B1227">
        <v>-1.92462772615879E-2</v>
      </c>
      <c r="C1227">
        <v>-1.3093799445576199E-3</v>
      </c>
      <c r="D1227">
        <v>-6.1099672797769596E-5</v>
      </c>
      <c r="E1227">
        <v>-1.5658380516359399E-4</v>
      </c>
    </row>
    <row r="1228" spans="1:5" x14ac:dyDescent="0.3">
      <c r="A1228">
        <v>126.739227294</v>
      </c>
      <c r="B1228">
        <v>-1.9031560050852801E-2</v>
      </c>
      <c r="C1228">
        <v>-1.4097666088120099E-3</v>
      </c>
      <c r="D1228">
        <v>-5.7959282329822402E-5</v>
      </c>
      <c r="E1228">
        <v>-1.5361292572952E-4</v>
      </c>
    </row>
    <row r="1229" spans="1:5" x14ac:dyDescent="0.3">
      <c r="A1229">
        <v>126.843353279</v>
      </c>
      <c r="B1229">
        <v>-1.8814544725505901E-2</v>
      </c>
      <c r="C1229">
        <v>-1.5124087661605101E-3</v>
      </c>
      <c r="D1229">
        <v>-5.4586342332768499E-5</v>
      </c>
      <c r="E1229">
        <v>-1.50772053325211E-4</v>
      </c>
    </row>
    <row r="1230" spans="1:5" x14ac:dyDescent="0.3">
      <c r="A1230">
        <v>126.946716314</v>
      </c>
      <c r="B1230">
        <v>-1.8595324944942201E-2</v>
      </c>
      <c r="C1230">
        <v>-1.61729734766529E-3</v>
      </c>
      <c r="D1230">
        <v>-5.1038719480917499E-5</v>
      </c>
      <c r="E1230">
        <v>-1.4805409784369601E-4</v>
      </c>
    </row>
    <row r="1231" spans="1:5" x14ac:dyDescent="0.3">
      <c r="A1231">
        <v>127.050506588</v>
      </c>
      <c r="B1231">
        <v>-1.83739865342387E-2</v>
      </c>
      <c r="C1231">
        <v>-1.7244176236104599E-3</v>
      </c>
      <c r="D1231">
        <v>-4.7340306033868302E-5</v>
      </c>
      <c r="E1231">
        <v>-1.4544849320752401E-4</v>
      </c>
    </row>
    <row r="1232" spans="1:5" x14ac:dyDescent="0.3">
      <c r="A1232">
        <v>127.154418947</v>
      </c>
      <c r="B1232">
        <v>-1.8150635600585701E-2</v>
      </c>
      <c r="C1232">
        <v>-1.83375308248071E-3</v>
      </c>
      <c r="D1232">
        <v>-4.34863540196984E-5</v>
      </c>
      <c r="E1232">
        <v>-1.4295432136637401E-4</v>
      </c>
    </row>
    <row r="1233" spans="1:5" x14ac:dyDescent="0.3">
      <c r="A1233">
        <v>127.258453378</v>
      </c>
      <c r="B1233">
        <v>-1.79253973872486E-2</v>
      </c>
      <c r="C1233">
        <v>-1.9452728174904101E-3</v>
      </c>
      <c r="D1233">
        <v>-3.94689139149735E-5</v>
      </c>
      <c r="E1233">
        <v>-1.4058907441620301E-4</v>
      </c>
    </row>
    <row r="1234" spans="1:5" x14ac:dyDescent="0.3">
      <c r="A1234">
        <v>127.361053463</v>
      </c>
      <c r="B1234">
        <v>-1.7698413317422199E-2</v>
      </c>
      <c r="C1234">
        <v>-2.0589250054407898E-3</v>
      </c>
      <c r="D1234">
        <v>-3.5288086840109998E-5</v>
      </c>
      <c r="E1234">
        <v>-1.3835815121765699E-4</v>
      </c>
    </row>
    <row r="1235" spans="1:5" x14ac:dyDescent="0.3">
      <c r="A1235">
        <v>127.463684079</v>
      </c>
      <c r="B1235">
        <v>-1.7469825293691801E-2</v>
      </c>
      <c r="C1235">
        <v>-2.1746488283903901E-3</v>
      </c>
      <c r="D1235">
        <v>-3.0951631136218702E-5</v>
      </c>
      <c r="E1235">
        <v>-1.36248099169441E-4</v>
      </c>
    </row>
    <row r="1236" spans="1:5" x14ac:dyDescent="0.3">
      <c r="A1236">
        <v>127.56631469600001</v>
      </c>
      <c r="B1236">
        <v>-1.7239749666623502E-2</v>
      </c>
      <c r="C1236">
        <v>-2.29238399148698E-3</v>
      </c>
      <c r="D1236">
        <v>-2.6472732946445598E-5</v>
      </c>
      <c r="E1236">
        <v>-1.3425345709076401E-4</v>
      </c>
    </row>
    <row r="1237" spans="1:5" x14ac:dyDescent="0.3">
      <c r="A1237">
        <v>127.669891357</v>
      </c>
      <c r="B1237">
        <v>-1.7008276496776401E-2</v>
      </c>
      <c r="C1237">
        <v>-2.4120943403618199E-3</v>
      </c>
      <c r="D1237">
        <v>-2.18623257512666E-5</v>
      </c>
      <c r="E1237">
        <v>-1.3238003551405901E-4</v>
      </c>
    </row>
    <row r="1238" spans="1:5" x14ac:dyDescent="0.3">
      <c r="A1238">
        <v>127.773468018</v>
      </c>
      <c r="B1238">
        <v>-1.67754873761886E-2</v>
      </c>
      <c r="C1238">
        <v>-2.5337794113502901E-3</v>
      </c>
      <c r="D1238">
        <v>-1.71254868619836E-5</v>
      </c>
      <c r="E1238">
        <v>-1.3063509489008099E-4</v>
      </c>
    </row>
    <row r="1239" spans="1:5" x14ac:dyDescent="0.3">
      <c r="A1239">
        <v>127.877105715</v>
      </c>
      <c r="B1239">
        <v>-1.6541472413820701E-2</v>
      </c>
      <c r="C1239">
        <v>-2.6574545052146202E-3</v>
      </c>
      <c r="D1239">
        <v>-1.2263558157867599E-5</v>
      </c>
      <c r="E1239">
        <v>-1.2902541539664699E-4</v>
      </c>
    </row>
    <row r="1240" spans="1:5" x14ac:dyDescent="0.3">
      <c r="A1240">
        <v>127.98037719600001</v>
      </c>
      <c r="B1240">
        <v>-1.6306342673496201E-2</v>
      </c>
      <c r="C1240">
        <v>-2.7831281263634598E-3</v>
      </c>
      <c r="D1240">
        <v>-7.2687649901144799E-6</v>
      </c>
      <c r="E1240">
        <v>-1.2755915927128701E-4</v>
      </c>
    </row>
    <row r="1241" spans="1:5" x14ac:dyDescent="0.3">
      <c r="A1241">
        <v>128.08416748299999</v>
      </c>
      <c r="B1241">
        <v>-1.60702327122994E-2</v>
      </c>
      <c r="C1241">
        <v>-2.9107914229646301E-3</v>
      </c>
      <c r="D1241">
        <v>-2.1320884728919202E-6</v>
      </c>
      <c r="E1241">
        <v>-1.2624764098451599E-4</v>
      </c>
    </row>
    <row r="1242" spans="1:5" x14ac:dyDescent="0.3">
      <c r="A1242">
        <v>128.18777466200001</v>
      </c>
      <c r="B1242">
        <v>-1.5833290039555099E-2</v>
      </c>
      <c r="C1242">
        <v>-3.0404044218719402E-3</v>
      </c>
      <c r="D1242">
        <v>3.1399884218248901E-6</v>
      </c>
      <c r="E1242">
        <v>-1.2510145998939799E-4</v>
      </c>
    </row>
    <row r="1243" spans="1:5" x14ac:dyDescent="0.3">
      <c r="A1243">
        <v>128.29141235899999</v>
      </c>
      <c r="B1243">
        <v>-1.55956632486258E-2</v>
      </c>
      <c r="C1243">
        <v>-3.1718811486807601E-3</v>
      </c>
      <c r="D1243">
        <v>8.5354931314223192E-6</v>
      </c>
      <c r="E1243">
        <v>-1.2413235939073399E-4</v>
      </c>
    </row>
    <row r="1244" spans="1:5" x14ac:dyDescent="0.3">
      <c r="A1244">
        <v>128.39508057399999</v>
      </c>
      <c r="B1244">
        <v>-1.53574907211411E-2</v>
      </c>
      <c r="C1244">
        <v>-3.3051101596967298E-3</v>
      </c>
      <c r="D1244">
        <v>1.4052054227110001E-5</v>
      </c>
      <c r="E1244">
        <v>-1.2336054043101199E-4</v>
      </c>
    </row>
    <row r="1245" spans="1:5" x14ac:dyDescent="0.3">
      <c r="A1245">
        <v>128.498657235</v>
      </c>
      <c r="B1245">
        <v>-1.51188935763373E-2</v>
      </c>
      <c r="C1245">
        <v>-3.4399849969323302E-3</v>
      </c>
      <c r="D1245">
        <v>1.9692744924902901E-5</v>
      </c>
      <c r="E1245">
        <v>-1.2280499892495901E-4</v>
      </c>
    </row>
    <row r="1246" spans="1:5" x14ac:dyDescent="0.3">
      <c r="A1246">
        <v>128.60131835600001</v>
      </c>
      <c r="B1246">
        <v>-1.48799781958503E-2</v>
      </c>
      <c r="C1246">
        <v>-3.57642038805444E-3</v>
      </c>
      <c r="D1246">
        <v>2.5447314984763999E-5</v>
      </c>
      <c r="E1246">
        <v>-1.2247248263898701E-4</v>
      </c>
    </row>
    <row r="1247" spans="1:5" x14ac:dyDescent="0.3">
      <c r="A1247">
        <v>128.70394897200001</v>
      </c>
      <c r="B1247">
        <v>-1.46408331044687E-2</v>
      </c>
      <c r="C1247">
        <v>-3.7143585642302598E-3</v>
      </c>
      <c r="D1247">
        <v>3.12835987227356E-5</v>
      </c>
      <c r="E1247">
        <v>-1.22361762601268E-4</v>
      </c>
    </row>
    <row r="1248" spans="1:5" x14ac:dyDescent="0.3">
      <c r="A1248">
        <v>128.807556151</v>
      </c>
      <c r="B1248">
        <v>-1.4401537172173099E-2</v>
      </c>
      <c r="C1248">
        <v>-3.8537588572369998E-3</v>
      </c>
      <c r="D1248">
        <v>3.7170800763570203E-5</v>
      </c>
      <c r="E1248">
        <v>-1.22462149123245E-4</v>
      </c>
    </row>
    <row r="1249" spans="1:5" x14ac:dyDescent="0.3">
      <c r="A1249">
        <v>128.91116332999999</v>
      </c>
      <c r="B1249">
        <v>-1.4162180354555199E-2</v>
      </c>
      <c r="C1249">
        <v>-3.99459503248534E-3</v>
      </c>
      <c r="D1249">
        <v>4.3096098023580798E-5</v>
      </c>
      <c r="E1249">
        <v>-1.22753950559059E-4</v>
      </c>
    </row>
    <row r="1250" spans="1:5" x14ac:dyDescent="0.3">
      <c r="A1250">
        <v>129.015258797</v>
      </c>
      <c r="B1250">
        <v>-1.3922810458114001E-2</v>
      </c>
      <c r="C1250">
        <v>-4.1368527884215796E-3</v>
      </c>
      <c r="D1250">
        <v>4.9056394121742003E-5</v>
      </c>
      <c r="E1250">
        <v>-1.2322374447299201E-4</v>
      </c>
    </row>
    <row r="1251" spans="1:5" x14ac:dyDescent="0.3">
      <c r="A1251">
        <v>129.118835445</v>
      </c>
      <c r="B1251">
        <v>-1.36833603138678E-2</v>
      </c>
      <c r="C1251">
        <v>-4.2805164921257202E-3</v>
      </c>
      <c r="D1251">
        <v>5.5061592674543103E-5</v>
      </c>
      <c r="E1251">
        <v>-1.2386224765748301E-4</v>
      </c>
    </row>
    <row r="1252" spans="1:5" x14ac:dyDescent="0.3">
      <c r="A1252">
        <v>129.221405025</v>
      </c>
      <c r="B1252">
        <v>-1.34437492696133E-2</v>
      </c>
      <c r="C1252">
        <v>-4.4255583651230303E-3</v>
      </c>
      <c r="D1252">
        <v>6.1143238412069201E-5</v>
      </c>
      <c r="E1252">
        <v>-1.2464560190418599E-4</v>
      </c>
    </row>
    <row r="1253" spans="1:5" x14ac:dyDescent="0.3">
      <c r="A1253">
        <v>129.32406616</v>
      </c>
      <c r="B1253">
        <v>-1.3204007596455999E-2</v>
      </c>
      <c r="C1253">
        <v>-4.5719282089942198E-3</v>
      </c>
      <c r="D1253">
        <v>6.7336724842714002E-5</v>
      </c>
      <c r="E1253">
        <v>-1.25536097750449E-4</v>
      </c>
    </row>
    <row r="1254" spans="1:5" x14ac:dyDescent="0.3">
      <c r="A1254">
        <v>129.427734375</v>
      </c>
      <c r="B1254">
        <v>-1.2964222267885199E-2</v>
      </c>
      <c r="C1254">
        <v>-4.7195581645636704E-3</v>
      </c>
      <c r="D1254">
        <v>7.36550958996977E-5</v>
      </c>
      <c r="E1254">
        <v>-1.2650141226154801E-4</v>
      </c>
    </row>
    <row r="1255" spans="1:5" x14ac:dyDescent="0.3">
      <c r="A1255">
        <v>129.53140259</v>
      </c>
      <c r="B1255">
        <v>-1.2724485300868201E-2</v>
      </c>
      <c r="C1255">
        <v>-4.8683781333865401E-3</v>
      </c>
      <c r="D1255">
        <v>8.0082734954511106E-5</v>
      </c>
      <c r="E1255">
        <v>-1.27534751404654E-4</v>
      </c>
    </row>
    <row r="1256" spans="1:5" x14ac:dyDescent="0.3">
      <c r="A1256">
        <v>129.63494873299999</v>
      </c>
      <c r="B1256">
        <v>-1.24849100724719E-2</v>
      </c>
      <c r="C1256">
        <v>-5.0183250082661097E-3</v>
      </c>
      <c r="D1256">
        <v>8.6587903152837906E-5</v>
      </c>
      <c r="E1256">
        <v>-1.28659150791945E-4</v>
      </c>
    </row>
    <row r="1257" spans="1:5" x14ac:dyDescent="0.3">
      <c r="A1257">
        <v>129.738494876</v>
      </c>
      <c r="B1257">
        <v>-1.2245613437514499E-2</v>
      </c>
      <c r="C1257">
        <v>-5.1693514483753004E-3</v>
      </c>
      <c r="D1257">
        <v>9.3132823066430199E-5</v>
      </c>
      <c r="E1257">
        <v>-1.2991855719182301E-4</v>
      </c>
    </row>
    <row r="1258" spans="1:5" x14ac:dyDescent="0.3">
      <c r="A1258">
        <v>129.842163091</v>
      </c>
      <c r="B1258">
        <v>-1.20067042357648E-2</v>
      </c>
      <c r="C1258">
        <v>-5.3214287694034398E-3</v>
      </c>
      <c r="D1258">
        <v>9.9683316194721503E-5</v>
      </c>
      <c r="E1258">
        <v>-1.3132264639417699E-4</v>
      </c>
    </row>
    <row r="1259" spans="1:5" x14ac:dyDescent="0.3">
      <c r="A1259">
        <v>129.94573975200001</v>
      </c>
      <c r="B1259">
        <v>-1.17683057247657E-2</v>
      </c>
      <c r="C1259">
        <v>-5.4745333649075098E-3</v>
      </c>
      <c r="D1259">
        <v>1.06234565863774E-4</v>
      </c>
      <c r="E1259">
        <v>-1.3277777746661099E-4</v>
      </c>
    </row>
    <row r="1260" spans="1:5" x14ac:dyDescent="0.3">
      <c r="A1260">
        <v>130.049285895</v>
      </c>
      <c r="B1260">
        <v>-1.15305418533215E-2</v>
      </c>
      <c r="C1260">
        <v>-5.62862474682254E-3</v>
      </c>
      <c r="D1260">
        <v>1.12798512090487E-4</v>
      </c>
      <c r="E1260">
        <v>-1.34155972915625E-4</v>
      </c>
    </row>
    <row r="1261" spans="1:5" x14ac:dyDescent="0.3">
      <c r="A1261">
        <v>130.15209960600001</v>
      </c>
      <c r="B1261">
        <v>-1.12935093718211E-2</v>
      </c>
      <c r="C1261">
        <v>-5.78364641464112E-3</v>
      </c>
      <c r="D1261">
        <v>1.19360444350005E-4</v>
      </c>
      <c r="E1261">
        <v>-1.35404929777126E-4</v>
      </c>
    </row>
    <row r="1262" spans="1:5" x14ac:dyDescent="0.3">
      <c r="A1262">
        <v>130.25469970399999</v>
      </c>
      <c r="B1262">
        <v>-1.10573085689262E-2</v>
      </c>
      <c r="C1262">
        <v>-5.9395466129892596E-3</v>
      </c>
      <c r="D1262">
        <v>1.2588035811510699E-4</v>
      </c>
      <c r="E1262">
        <v>-1.3654206649930001E-4</v>
      </c>
    </row>
    <row r="1263" spans="1:5" x14ac:dyDescent="0.3">
      <c r="A1263">
        <v>130.35827636499999</v>
      </c>
      <c r="B1263">
        <v>-1.08220669782379E-2</v>
      </c>
      <c r="C1263">
        <v>-6.0962726985488401E-3</v>
      </c>
      <c r="D1263">
        <v>1.3231091386943001E-4</v>
      </c>
      <c r="E1263">
        <v>-1.3760253008309099E-4</v>
      </c>
    </row>
    <row r="1264" spans="1:5" x14ac:dyDescent="0.3">
      <c r="A1264">
        <v>130.461853026</v>
      </c>
      <c r="B1264">
        <v>-1.05879046382783E-2</v>
      </c>
      <c r="C1264">
        <v>-6.2537440131562299E-3</v>
      </c>
      <c r="D1264">
        <v>1.3861633941026499E-4</v>
      </c>
      <c r="E1264">
        <v>-1.38593909165969E-4</v>
      </c>
    </row>
    <row r="1265" spans="1:5" x14ac:dyDescent="0.3">
      <c r="A1265">
        <v>130.56542968700001</v>
      </c>
      <c r="B1265">
        <v>-1.0354908434026901E-2</v>
      </c>
      <c r="C1265">
        <v>-6.4118551335886299E-3</v>
      </c>
      <c r="D1265">
        <v>1.4479223715696101E-4</v>
      </c>
      <c r="E1265">
        <v>-1.39501321877008E-4</v>
      </c>
    </row>
    <row r="1266" spans="1:5" x14ac:dyDescent="0.3">
      <c r="A1266">
        <v>130.66897582999999</v>
      </c>
      <c r="B1266">
        <v>-1.012315020189E-2</v>
      </c>
      <c r="C1266">
        <v>-6.5705080634272904E-3</v>
      </c>
      <c r="D1266">
        <v>1.5085296875546201E-4</v>
      </c>
      <c r="E1266">
        <v>-1.40327393484806E-4</v>
      </c>
    </row>
    <row r="1267" spans="1:5" x14ac:dyDescent="0.3">
      <c r="A1267">
        <v>130.772552491</v>
      </c>
      <c r="B1267">
        <v>-9.8927058238488901E-3</v>
      </c>
      <c r="C1267">
        <v>-6.7296174445166798E-3</v>
      </c>
      <c r="D1267">
        <v>1.56815942673386E-4</v>
      </c>
      <c r="E1267">
        <v>-1.41082128836432E-4</v>
      </c>
    </row>
    <row r="1268" spans="1:5" x14ac:dyDescent="0.3">
      <c r="A1268">
        <v>130.876281742</v>
      </c>
      <c r="B1268">
        <v>-9.6636530595898707E-3</v>
      </c>
      <c r="C1268">
        <v>-6.8890918686625004E-3</v>
      </c>
      <c r="D1268">
        <v>1.62699596079471E-4</v>
      </c>
      <c r="E1268">
        <v>-1.41754765374796E-4</v>
      </c>
    </row>
    <row r="1269" spans="1:5" x14ac:dyDescent="0.3">
      <c r="A1269">
        <v>130.97991943900001</v>
      </c>
      <c r="B1269">
        <v>-9.4360731970268702E-3</v>
      </c>
      <c r="C1269">
        <v>-7.0488397055503702E-3</v>
      </c>
      <c r="D1269">
        <v>1.6851776640745101E-4</v>
      </c>
      <c r="E1269">
        <v>-1.42322191878145E-4</v>
      </c>
    </row>
    <row r="1270" spans="1:5" x14ac:dyDescent="0.3">
      <c r="A1270">
        <v>131.08285522200001</v>
      </c>
      <c r="B1270">
        <v>-9.2100470946043494E-3</v>
      </c>
      <c r="C1270">
        <v>-7.2087928199836802E-3</v>
      </c>
      <c r="D1270">
        <v>1.7426695823106E-4</v>
      </c>
      <c r="E1270">
        <v>-1.42766244798198E-4</v>
      </c>
    </row>
    <row r="1271" spans="1:5" x14ac:dyDescent="0.3">
      <c r="A1271">
        <v>131.18643188300001</v>
      </c>
      <c r="B1271">
        <v>-8.9856421458422101E-3</v>
      </c>
      <c r="C1271">
        <v>-7.3689073257496096E-3</v>
      </c>
      <c r="D1271">
        <v>1.7991980145244999E-4</v>
      </c>
      <c r="E1271">
        <v>-1.43071637589628E-4</v>
      </c>
    </row>
    <row r="1272" spans="1:5" x14ac:dyDescent="0.3">
      <c r="A1272">
        <v>131.29000854399999</v>
      </c>
      <c r="B1272">
        <v>-8.7629109469175796E-3</v>
      </c>
      <c r="C1272">
        <v>-7.5291406845972297E-3</v>
      </c>
      <c r="D1272">
        <v>1.85441035796108E-4</v>
      </c>
      <c r="E1272">
        <v>-1.43227685684974E-4</v>
      </c>
    </row>
    <row r="1273" spans="1:5" x14ac:dyDescent="0.3">
      <c r="A1273">
        <v>131.39361572300001</v>
      </c>
      <c r="B1273">
        <v>-8.5419011409585393E-3</v>
      </c>
      <c r="C1273">
        <v>-7.6894408082305498E-3</v>
      </c>
      <c r="D1273">
        <v>1.90806436313539E-4</v>
      </c>
      <c r="E1273">
        <v>-1.4323550499681999E-4</v>
      </c>
    </row>
    <row r="1274" spans="1:5" x14ac:dyDescent="0.3">
      <c r="A1274">
        <v>131.49719238399999</v>
      </c>
      <c r="B1274">
        <v>-8.3226814772326199E-3</v>
      </c>
      <c r="C1274">
        <v>-7.8497556496503196E-3</v>
      </c>
      <c r="D1274">
        <v>1.9601156345535001E-4</v>
      </c>
      <c r="E1274">
        <v>-1.4310187752703601E-4</v>
      </c>
    </row>
    <row r="1275" spans="1:5" x14ac:dyDescent="0.3">
      <c r="A1275">
        <v>131.600891117</v>
      </c>
      <c r="B1275">
        <v>-8.1053444140317208E-3</v>
      </c>
      <c r="C1275">
        <v>-8.0100441398073992E-3</v>
      </c>
      <c r="D1275">
        <v>2.0107452241857301E-4</v>
      </c>
      <c r="E1275">
        <v>-1.4284081956831101E-4</v>
      </c>
    </row>
    <row r="1276" spans="1:5" x14ac:dyDescent="0.3">
      <c r="A1276">
        <v>131.704498296</v>
      </c>
      <c r="B1276">
        <v>-7.8899715635372802E-3</v>
      </c>
      <c r="C1276">
        <v>-8.1702684535389092E-3</v>
      </c>
      <c r="D1276">
        <v>2.06025625590063E-4</v>
      </c>
      <c r="E1276">
        <v>-1.42463959757664E-4</v>
      </c>
    </row>
    <row r="1277" spans="1:5" x14ac:dyDescent="0.3">
      <c r="A1277">
        <v>131.808166511</v>
      </c>
      <c r="B1277">
        <v>-7.6766285382773303E-3</v>
      </c>
      <c r="C1277">
        <v>-8.3303757710693604E-3</v>
      </c>
      <c r="D1277">
        <v>2.10884524984552E-4</v>
      </c>
      <c r="E1277">
        <v>-1.4195841739481299E-4</v>
      </c>
    </row>
    <row r="1278" spans="1:5" x14ac:dyDescent="0.3">
      <c r="A1278">
        <v>131.911804195</v>
      </c>
      <c r="B1278">
        <v>-7.4653896295782804E-3</v>
      </c>
      <c r="C1278">
        <v>-8.4902972499937904E-3</v>
      </c>
      <c r="D1278">
        <v>2.1565324840221799E-4</v>
      </c>
      <c r="E1278">
        <v>-1.4129913446333199E-4</v>
      </c>
    </row>
    <row r="1279" spans="1:5" x14ac:dyDescent="0.3">
      <c r="A1279">
        <v>132.014587401</v>
      </c>
      <c r="B1279">
        <v>-7.2563298225166301E-3</v>
      </c>
      <c r="C1279">
        <v>-8.6499543183675195E-3</v>
      </c>
      <c r="D1279">
        <v>2.2033188062983101E-4</v>
      </c>
      <c r="E1279">
        <v>-1.4046247836235201E-4</v>
      </c>
    </row>
    <row r="1280" spans="1:5" x14ac:dyDescent="0.3">
      <c r="A1280">
        <v>132.11828613399999</v>
      </c>
      <c r="B1280">
        <v>-7.0494968968918504E-3</v>
      </c>
      <c r="C1280">
        <v>-8.8092647021782398E-3</v>
      </c>
      <c r="D1280">
        <v>2.2492609775909999E-4</v>
      </c>
      <c r="E1280">
        <v>-1.3942806295369299E-4</v>
      </c>
    </row>
    <row r="1281" spans="1:5" x14ac:dyDescent="0.3">
      <c r="A1281">
        <v>132.22189331300001</v>
      </c>
      <c r="B1281">
        <v>-6.8449145424214703E-3</v>
      </c>
      <c r="C1281">
        <v>-8.96815360689702E-3</v>
      </c>
      <c r="D1281">
        <v>2.2944504451251601E-4</v>
      </c>
      <c r="E1281">
        <v>-1.3819528117769799E-4</v>
      </c>
    </row>
    <row r="1282" spans="1:5" x14ac:dyDescent="0.3">
      <c r="A1282">
        <v>132.325500492</v>
      </c>
      <c r="B1282">
        <v>-6.6425927098788503E-3</v>
      </c>
      <c r="C1282">
        <v>-9.1265534397717493E-3</v>
      </c>
      <c r="D1282">
        <v>2.33910425460167E-4</v>
      </c>
      <c r="E1282">
        <v>-1.3678417301270701E-4</v>
      </c>
    </row>
    <row r="1283" spans="1:5" x14ac:dyDescent="0.3">
      <c r="A1283">
        <v>132.42913818900001</v>
      </c>
      <c r="B1283">
        <v>-6.4425412127291004E-3</v>
      </c>
      <c r="C1283">
        <v>-9.2843926453666202E-3</v>
      </c>
      <c r="D1283">
        <v>2.38354024472233E-4</v>
      </c>
      <c r="E1283">
        <v>-1.3521218679140001E-4</v>
      </c>
    </row>
    <row r="1284" spans="1:5" x14ac:dyDescent="0.3">
      <c r="A1284">
        <v>132.53271484999999</v>
      </c>
      <c r="B1284">
        <v>-6.2447974853655696E-3</v>
      </c>
      <c r="C1284">
        <v>-9.4415905350439394E-3</v>
      </c>
      <c r="D1284">
        <v>2.4278198645779001E-4</v>
      </c>
      <c r="E1284">
        <v>-1.3347948793743301E-4</v>
      </c>
    </row>
    <row r="1285" spans="1:5" x14ac:dyDescent="0.3">
      <c r="A1285">
        <v>132.636291511</v>
      </c>
      <c r="B1285">
        <v>-6.0494214266097598E-3</v>
      </c>
      <c r="C1285">
        <v>-9.5980651037405294E-3</v>
      </c>
      <c r="D1285">
        <v>2.4717049689929797E-4</v>
      </c>
      <c r="E1285">
        <v>-1.3157348326250999E-4</v>
      </c>
    </row>
    <row r="1286" spans="1:5" x14ac:dyDescent="0.3">
      <c r="A1286">
        <v>132.73898315</v>
      </c>
      <c r="B1286">
        <v>-5.8564645687760796E-3</v>
      </c>
      <c r="C1286">
        <v>-9.7537531782475005E-3</v>
      </c>
      <c r="D1286">
        <v>2.5150797844507099E-4</v>
      </c>
      <c r="E1286">
        <v>-1.2948057302719301E-4</v>
      </c>
    </row>
    <row r="1287" spans="1:5" x14ac:dyDescent="0.3">
      <c r="A1287">
        <v>132.84161376700001</v>
      </c>
      <c r="B1287">
        <v>-5.6659555788455803E-3</v>
      </c>
      <c r="C1287">
        <v>-9.9086186572847797E-3</v>
      </c>
      <c r="D1287">
        <v>2.5580373556972002E-4</v>
      </c>
      <c r="E1287">
        <v>-1.2719179153107099E-4</v>
      </c>
    </row>
    <row r="1288" spans="1:5" x14ac:dyDescent="0.3">
      <c r="A1288">
        <v>132.94433593700001</v>
      </c>
      <c r="B1288">
        <v>-5.47791421803748E-3</v>
      </c>
      <c r="C1288">
        <v>-1.00626294896893E-2</v>
      </c>
      <c r="D1288">
        <v>2.6005918316093801E-4</v>
      </c>
      <c r="E1288">
        <v>-1.2470444510679599E-4</v>
      </c>
    </row>
    <row r="1289" spans="1:5" x14ac:dyDescent="0.3">
      <c r="A1289">
        <v>133.048400886</v>
      </c>
      <c r="B1289">
        <v>-5.2923813217211103E-3</v>
      </c>
      <c r="C1289">
        <v>-1.02157412117777E-2</v>
      </c>
      <c r="D1289">
        <v>2.6425161622895102E-4</v>
      </c>
      <c r="E1289">
        <v>-1.22029205693889E-4</v>
      </c>
    </row>
    <row r="1290" spans="1:5" x14ac:dyDescent="0.3">
      <c r="A1290">
        <v>133.151092525</v>
      </c>
      <c r="B1290">
        <v>-5.1094177497505401E-3</v>
      </c>
      <c r="C1290">
        <v>-1.03679030359281E-2</v>
      </c>
      <c r="D1290">
        <v>2.6835020020385902E-4</v>
      </c>
      <c r="E1290">
        <v>-1.19193135568473E-4</v>
      </c>
    </row>
    <row r="1291" spans="1:5" x14ac:dyDescent="0.3">
      <c r="A1291">
        <v>133.25366210600001</v>
      </c>
      <c r="B1291">
        <v>-4.9290774211934304E-3</v>
      </c>
      <c r="C1291">
        <v>-1.05190545856324E-2</v>
      </c>
      <c r="D1291">
        <v>2.7234412605924702E-4</v>
      </c>
      <c r="E1291">
        <v>-1.16222209151272E-4</v>
      </c>
    </row>
    <row r="1292" spans="1:5" x14ac:dyDescent="0.3">
      <c r="A1292">
        <v>133.35632323999999</v>
      </c>
      <c r="B1292">
        <v>-4.7513964122161099E-3</v>
      </c>
      <c r="C1292">
        <v>-1.06691282746448E-2</v>
      </c>
      <c r="D1292">
        <v>2.7624722071143798E-4</v>
      </c>
      <c r="E1292">
        <v>-1.13117277169659E-4</v>
      </c>
    </row>
    <row r="1293" spans="1:5" x14ac:dyDescent="0.3">
      <c r="A1293">
        <v>133.45986938300001</v>
      </c>
      <c r="B1293">
        <v>-4.5763955697406596E-3</v>
      </c>
      <c r="C1293">
        <v>-1.0818060646730699E-2</v>
      </c>
      <c r="D1293">
        <v>2.80085661494828E-4</v>
      </c>
      <c r="E1293">
        <v>-1.0985712606761901E-4</v>
      </c>
    </row>
    <row r="1294" spans="1:5" x14ac:dyDescent="0.3">
      <c r="A1294">
        <v>133.563568116</v>
      </c>
      <c r="B1294">
        <v>-4.4040959870225802E-3</v>
      </c>
      <c r="C1294">
        <v>-1.09657813704959E-2</v>
      </c>
      <c r="D1294">
        <v>2.8387513624235399E-4</v>
      </c>
      <c r="E1294">
        <v>-1.06425515317495E-4</v>
      </c>
    </row>
    <row r="1295" spans="1:5" x14ac:dyDescent="0.3">
      <c r="A1295">
        <v>133.66735840300001</v>
      </c>
      <c r="B1295">
        <v>-4.2345318767464902E-3</v>
      </c>
      <c r="C1295">
        <v>-1.1112213686367001E-2</v>
      </c>
      <c r="D1295">
        <v>2.87597278347603E-4</v>
      </c>
      <c r="E1295">
        <v>-1.02823937534574E-4</v>
      </c>
    </row>
    <row r="1296" spans="1:5" x14ac:dyDescent="0.3">
      <c r="A1296">
        <v>133.771118172</v>
      </c>
      <c r="B1296">
        <v>-4.0677350554660097E-3</v>
      </c>
      <c r="C1296">
        <v>-1.1257298446779199E-2</v>
      </c>
      <c r="D1296">
        <v>2.9121985090522899E-4</v>
      </c>
      <c r="E1296">
        <v>-9.9068869369355606E-5</v>
      </c>
    </row>
    <row r="1297" spans="1:5" x14ac:dyDescent="0.3">
      <c r="A1297">
        <v>133.87469482</v>
      </c>
      <c r="B1297">
        <v>-3.9037220342502499E-3</v>
      </c>
      <c r="C1297">
        <v>-1.1400993358032E-2</v>
      </c>
      <c r="D1297">
        <v>2.9473260074500498E-4</v>
      </c>
      <c r="E1297">
        <v>-9.5189137592611905E-5</v>
      </c>
    </row>
    <row r="1298" spans="1:5" x14ac:dyDescent="0.3">
      <c r="A1298">
        <v>133.97735595399999</v>
      </c>
      <c r="B1298">
        <v>-3.7425095016066501E-3</v>
      </c>
      <c r="C1298">
        <v>-1.15432649560708E-2</v>
      </c>
      <c r="D1298">
        <v>2.9813508021953999E-4</v>
      </c>
      <c r="E1298">
        <v>-9.1208669394991204E-5</v>
      </c>
    </row>
    <row r="1299" spans="1:5" x14ac:dyDescent="0.3">
      <c r="A1299">
        <v>134.08016967899999</v>
      </c>
      <c r="B1299">
        <v>-3.5841179445389401E-3</v>
      </c>
      <c r="C1299">
        <v>-1.16840863917355E-2</v>
      </c>
      <c r="D1299">
        <v>3.0141766004148198E-4</v>
      </c>
      <c r="E1299">
        <v>-8.7130080321210906E-5</v>
      </c>
    </row>
    <row r="1300" spans="1:5" x14ac:dyDescent="0.3">
      <c r="A1300">
        <v>134.18386841200001</v>
      </c>
      <c r="B1300">
        <v>-3.4285510330667002E-3</v>
      </c>
      <c r="C1300">
        <v>-1.1823420824807101E-2</v>
      </c>
      <c r="D1300">
        <v>3.04569406764531E-4</v>
      </c>
      <c r="E1300">
        <v>-8.2941229369037995E-5</v>
      </c>
    </row>
    <row r="1301" spans="1:5" x14ac:dyDescent="0.3">
      <c r="A1301">
        <v>134.28744507299999</v>
      </c>
      <c r="B1301">
        <v>-3.275790837027E-3</v>
      </c>
      <c r="C1301">
        <v>-1.19612220077103E-2</v>
      </c>
      <c r="D1301">
        <v>3.0758373896915702E-4</v>
      </c>
      <c r="E1301">
        <v>-7.8636317475906604E-5</v>
      </c>
    </row>
    <row r="1302" spans="1:5" x14ac:dyDescent="0.3">
      <c r="A1302">
        <v>134.3913269</v>
      </c>
      <c r="B1302">
        <v>-3.1258099587441E-3</v>
      </c>
      <c r="C1302">
        <v>-1.20974602043065E-2</v>
      </c>
      <c r="D1302">
        <v>3.10471197092586E-4</v>
      </c>
      <c r="E1302">
        <v>-7.4223015266112997E-5</v>
      </c>
    </row>
    <row r="1303" spans="1:5" x14ac:dyDescent="0.3">
      <c r="A1303">
        <v>134.493988035</v>
      </c>
      <c r="B1303">
        <v>-2.9785868052748798E-3</v>
      </c>
      <c r="C1303">
        <v>-1.2232132286463899E-2</v>
      </c>
      <c r="D1303">
        <v>3.1326045260973002E-4</v>
      </c>
      <c r="E1303">
        <v>-6.9706973203797606E-5</v>
      </c>
    </row>
    <row r="1304" spans="1:5" x14ac:dyDescent="0.3">
      <c r="A1304">
        <v>134.59756469600001</v>
      </c>
      <c r="B1304">
        <v>-2.8341201128533702E-3</v>
      </c>
      <c r="C1304">
        <v>-1.2365229688454001E-2</v>
      </c>
      <c r="D1304">
        <v>3.1596775137582002E-4</v>
      </c>
      <c r="E1304">
        <v>-6.5086341772802598E-5</v>
      </c>
    </row>
    <row r="1305" spans="1:5" x14ac:dyDescent="0.3">
      <c r="A1305">
        <v>134.70669556499999</v>
      </c>
      <c r="B1305">
        <v>-2.6924315972542798E-3</v>
      </c>
      <c r="C1305">
        <v>-1.2496715195684001E-2</v>
      </c>
      <c r="D1305">
        <v>3.1859748321353901E-4</v>
      </c>
      <c r="E1305">
        <v>-6.0355837616786499E-5</v>
      </c>
    </row>
    <row r="1306" spans="1:5" x14ac:dyDescent="0.3">
      <c r="A1306">
        <v>134.80944823999999</v>
      </c>
      <c r="B1306">
        <v>-2.5535610293574498E-3</v>
      </c>
      <c r="C1306">
        <v>-1.2626544335935E-2</v>
      </c>
      <c r="D1306">
        <v>3.2117054112400098E-4</v>
      </c>
      <c r="E1306">
        <v>-5.5512490793401301E-5</v>
      </c>
    </row>
    <row r="1307" spans="1:5" x14ac:dyDescent="0.3">
      <c r="A1307">
        <v>134.91308593700001</v>
      </c>
      <c r="B1307">
        <v>-2.41755602467375E-3</v>
      </c>
      <c r="C1307">
        <v>-1.275467665391E-2</v>
      </c>
      <c r="D1307">
        <v>3.2372351134713401E-4</v>
      </c>
      <c r="E1307">
        <v>-5.0568492104555301E-5</v>
      </c>
    </row>
    <row r="1308" spans="1:5" x14ac:dyDescent="0.3">
      <c r="A1308">
        <v>135.01687622399999</v>
      </c>
      <c r="B1308">
        <v>-2.2844568105191E-3</v>
      </c>
      <c r="C1308">
        <v>-1.28810755849064E-2</v>
      </c>
      <c r="D1308">
        <v>3.2630047492297602E-4</v>
      </c>
      <c r="E1308">
        <v>-4.5554112542453097E-5</v>
      </c>
    </row>
    <row r="1309" spans="1:5" x14ac:dyDescent="0.3">
      <c r="A1309">
        <v>135.12078857</v>
      </c>
      <c r="B1309">
        <v>-2.1542891142035002E-3</v>
      </c>
      <c r="C1309">
        <v>-1.30057174130612E-2</v>
      </c>
      <c r="D1309">
        <v>3.2893408229542001E-4</v>
      </c>
      <c r="E1309">
        <v>-4.0498313750202499E-5</v>
      </c>
    </row>
    <row r="1310" spans="1:5" x14ac:dyDescent="0.3">
      <c r="A1310">
        <v>135.22335815</v>
      </c>
      <c r="B1310">
        <v>-2.0270684736251299E-3</v>
      </c>
      <c r="C1310">
        <v>-1.31285870771412E-2</v>
      </c>
      <c r="D1310">
        <v>3.3161642418325798E-4</v>
      </c>
      <c r="E1310">
        <v>-3.5412159803929603E-5</v>
      </c>
    </row>
    <row r="1311" spans="1:5" x14ac:dyDescent="0.3">
      <c r="A1311">
        <v>135.327453617</v>
      </c>
      <c r="B1311">
        <v>-1.9028062015006399E-3</v>
      </c>
      <c r="C1311">
        <v>-1.32496687234189E-2</v>
      </c>
      <c r="D1311">
        <v>3.3432503426784898E-4</v>
      </c>
      <c r="E1311">
        <v>-3.02914970974038E-5</v>
      </c>
    </row>
    <row r="1312" spans="1:5" x14ac:dyDescent="0.3">
      <c r="A1312">
        <v>135.431213386</v>
      </c>
      <c r="B1312">
        <v>-1.7815058257760301E-3</v>
      </c>
      <c r="C1312">
        <v>-1.33689512201345E-2</v>
      </c>
      <c r="D1312">
        <v>3.37071764363146E-4</v>
      </c>
      <c r="E1312">
        <v>-2.5123230888642799E-5</v>
      </c>
    </row>
    <row r="1313" spans="1:5" x14ac:dyDescent="0.3">
      <c r="A1313">
        <v>135.53402709700001</v>
      </c>
      <c r="B1313">
        <v>-1.6631615529588699E-3</v>
      </c>
      <c r="C1313">
        <v>-1.34864406498066E-2</v>
      </c>
      <c r="D1313">
        <v>3.3989004967557602E-4</v>
      </c>
      <c r="E1313">
        <v>-1.98913332243748E-5</v>
      </c>
    </row>
    <row r="1314" spans="1:5" x14ac:dyDescent="0.3">
      <c r="A1314">
        <v>135.63760375800001</v>
      </c>
      <c r="B1314">
        <v>-1.5477753207179101E-3</v>
      </c>
      <c r="C1314">
        <v>-1.3602143132987E-2</v>
      </c>
      <c r="D1314">
        <v>3.4279864403809099E-4</v>
      </c>
      <c r="E1314">
        <v>-1.4591803991261101E-5</v>
      </c>
    </row>
    <row r="1315" spans="1:5" x14ac:dyDescent="0.3">
      <c r="A1315">
        <v>135.74118041899999</v>
      </c>
      <c r="B1315">
        <v>-1.4353582516757001E-3</v>
      </c>
      <c r="C1315">
        <v>-1.37160339889001E-2</v>
      </c>
      <c r="D1315">
        <v>3.45800447587809E-4</v>
      </c>
      <c r="E1315">
        <v>-9.2450423507792594E-6</v>
      </c>
    </row>
    <row r="1316" spans="1:5" x14ac:dyDescent="0.3">
      <c r="A1316">
        <v>135.84484863399999</v>
      </c>
      <c r="B1316">
        <v>-1.32591720381783E-3</v>
      </c>
      <c r="C1316">
        <v>-1.3828075695975E-2</v>
      </c>
      <c r="D1316">
        <v>3.48874022106509E-4</v>
      </c>
      <c r="E1316">
        <v>-3.8724436060720202E-6</v>
      </c>
    </row>
    <row r="1317" spans="1:5" x14ac:dyDescent="0.3">
      <c r="A1317">
        <v>135.948486331</v>
      </c>
      <c r="B1317">
        <v>-1.21946598978949E-3</v>
      </c>
      <c r="C1317">
        <v>-1.3938253118742701E-2</v>
      </c>
      <c r="D1317">
        <v>3.5197289538645301E-4</v>
      </c>
      <c r="E1317">
        <v>1.5295780934824799E-6</v>
      </c>
    </row>
    <row r="1318" spans="1:5" x14ac:dyDescent="0.3">
      <c r="A1318">
        <v>136.05151366800001</v>
      </c>
      <c r="B1318">
        <v>-1.1160286995144601E-3</v>
      </c>
      <c r="C1318">
        <v>-1.4046572419097E-2</v>
      </c>
      <c r="D1318">
        <v>3.5506750454269601E-4</v>
      </c>
      <c r="E1318">
        <v>6.9791267303795199E-6</v>
      </c>
    </row>
    <row r="1319" spans="1:5" x14ac:dyDescent="0.3">
      <c r="A1319">
        <v>136.154144285</v>
      </c>
      <c r="B1319">
        <v>-1.01562066865002E-3</v>
      </c>
      <c r="C1319">
        <v>-1.41530364372026E-2</v>
      </c>
      <c r="D1319">
        <v>3.5815553621932201E-4</v>
      </c>
      <c r="E1319">
        <v>1.2487766371038899E-5</v>
      </c>
    </row>
    <row r="1320" spans="1:5" x14ac:dyDescent="0.3">
      <c r="A1320">
        <v>136.25772094600001</v>
      </c>
      <c r="B1320">
        <v>-9.1823589363060603E-4</v>
      </c>
      <c r="C1320">
        <v>-1.4257626744346301E-2</v>
      </c>
      <c r="D1320">
        <v>3.6122734748484303E-4</v>
      </c>
      <c r="E1320">
        <v>1.8042316868094701E-5</v>
      </c>
    </row>
    <row r="1321" spans="1:5" x14ac:dyDescent="0.3">
      <c r="A1321">
        <v>136.361328125</v>
      </c>
      <c r="B1321">
        <v>-8.2385356169441997E-4</v>
      </c>
      <c r="C1321">
        <v>-1.43603155910224E-2</v>
      </c>
      <c r="D1321">
        <v>3.6425340778343098E-4</v>
      </c>
      <c r="E1321">
        <v>2.36152556252377E-5</v>
      </c>
    </row>
    <row r="1322" spans="1:5" x14ac:dyDescent="0.3">
      <c r="A1322">
        <v>136.46517944799999</v>
      </c>
      <c r="B1322">
        <v>-7.3245537219842304E-4</v>
      </c>
      <c r="C1322">
        <v>-1.4461086374719901E-2</v>
      </c>
      <c r="D1322">
        <v>3.672037833428E-4</v>
      </c>
      <c r="E1322">
        <v>2.9195038405370498E-5</v>
      </c>
    </row>
    <row r="1323" spans="1:5" x14ac:dyDescent="0.3">
      <c r="A1323">
        <v>136.568817145</v>
      </c>
      <c r="B1323">
        <v>-6.4401800342525704E-4</v>
      </c>
      <c r="C1323">
        <v>-1.45599331584437E-2</v>
      </c>
      <c r="D1323">
        <v>3.7005188535875298E-4</v>
      </c>
      <c r="E1323">
        <v>3.47890911482759E-5</v>
      </c>
    </row>
    <row r="1324" spans="1:5" x14ac:dyDescent="0.3">
      <c r="A1324">
        <v>136.67163085600001</v>
      </c>
      <c r="B1324">
        <v>-5.5850041375525702E-4</v>
      </c>
      <c r="C1324">
        <v>-1.46568529327708E-2</v>
      </c>
      <c r="D1324">
        <v>3.7276510710341202E-4</v>
      </c>
      <c r="E1324">
        <v>4.0413654327931601E-5</v>
      </c>
    </row>
    <row r="1325" spans="1:5" x14ac:dyDescent="0.3">
      <c r="A1325">
        <v>136.774353026</v>
      </c>
      <c r="B1325">
        <v>-4.75861349645921E-4</v>
      </c>
      <c r="C1325">
        <v>-1.4751840065397899E-2</v>
      </c>
      <c r="D1325">
        <v>3.7532550122213701E-4</v>
      </c>
      <c r="E1325">
        <v>4.6084079277768101E-5</v>
      </c>
    </row>
    <row r="1326" spans="1:5" x14ac:dyDescent="0.3">
      <c r="A1326">
        <v>136.87799072300001</v>
      </c>
      <c r="B1326">
        <v>-3.9607045230276099E-4</v>
      </c>
      <c r="C1326">
        <v>-1.4844884659538799E-2</v>
      </c>
      <c r="D1326">
        <v>3.7774388371531701E-4</v>
      </c>
      <c r="E1326">
        <v>5.1803727037212997E-5</v>
      </c>
    </row>
    <row r="1327" spans="1:5" x14ac:dyDescent="0.3">
      <c r="A1327">
        <v>136.981689456</v>
      </c>
      <c r="B1327">
        <v>-3.1910215517058502E-4</v>
      </c>
      <c r="C1327">
        <v>-1.4935983683745701E-2</v>
      </c>
      <c r="D1327">
        <v>3.80026978039736E-4</v>
      </c>
      <c r="E1327">
        <v>5.7560847092530897E-5</v>
      </c>
    </row>
    <row r="1328" spans="1:5" x14ac:dyDescent="0.3">
      <c r="A1328">
        <v>137.08547974300001</v>
      </c>
      <c r="B1328">
        <v>-2.4493912641474299E-4</v>
      </c>
      <c r="C1328">
        <v>-1.5025155162732E-2</v>
      </c>
      <c r="D1328">
        <v>3.8215171104568198E-4</v>
      </c>
      <c r="E1328">
        <v>6.3329349329917399E-5</v>
      </c>
    </row>
    <row r="1329" spans="1:5" x14ac:dyDescent="0.3">
      <c r="A1329">
        <v>137.188262936</v>
      </c>
      <c r="B1329">
        <v>-1.73570026979466E-4</v>
      </c>
      <c r="C1329">
        <v>-1.51124317219151E-2</v>
      </c>
      <c r="D1329">
        <v>3.8409631267266402E-4</v>
      </c>
      <c r="E1329">
        <v>6.9082450325797404E-5</v>
      </c>
    </row>
    <row r="1330" spans="1:5" x14ac:dyDescent="0.3">
      <c r="A1330">
        <v>137.29089355299999</v>
      </c>
      <c r="B1330">
        <v>-1.04974414549313E-4</v>
      </c>
      <c r="C1330">
        <v>-1.51978651151389E-2</v>
      </c>
      <c r="D1330">
        <v>3.8587359165713502E-4</v>
      </c>
      <c r="E1330">
        <v>7.4809362005216298E-5</v>
      </c>
    </row>
    <row r="1331" spans="1:5" x14ac:dyDescent="0.3">
      <c r="A1331">
        <v>137.39450073200001</v>
      </c>
      <c r="B1331">
        <v>-3.9113899089542003E-5</v>
      </c>
      <c r="C1331">
        <v>-1.5281548625578E-2</v>
      </c>
      <c r="D1331">
        <v>3.8751626843769402E-4</v>
      </c>
      <c r="E1331">
        <v>8.0510855400939805E-5</v>
      </c>
    </row>
    <row r="1332" spans="1:5" x14ac:dyDescent="0.3">
      <c r="A1332">
        <v>137.49810791100001</v>
      </c>
      <c r="B1332">
        <v>2.4066996086580199E-5</v>
      </c>
      <c r="C1332">
        <v>-1.5363568221294499E-2</v>
      </c>
      <c r="D1332">
        <v>3.89051920758077E-4</v>
      </c>
      <c r="E1332">
        <v>8.6182056448366905E-5</v>
      </c>
    </row>
    <row r="1333" spans="1:5" x14ac:dyDescent="0.3">
      <c r="A1333">
        <v>137.60186768</v>
      </c>
      <c r="B1333">
        <v>8.4627022902958204E-5</v>
      </c>
      <c r="C1333">
        <v>-1.54439452230283E-2</v>
      </c>
      <c r="D1333">
        <v>3.9048284248816798E-4</v>
      </c>
      <c r="E1333">
        <v>9.1805314454624496E-5</v>
      </c>
    </row>
    <row r="1334" spans="1:5" x14ac:dyDescent="0.3">
      <c r="A1334">
        <v>137.705444341</v>
      </c>
      <c r="B1334">
        <v>1.4261321172297101E-4</v>
      </c>
      <c r="C1334">
        <v>-1.55226664404886E-2</v>
      </c>
      <c r="D1334">
        <v>3.9179278154618797E-4</v>
      </c>
      <c r="E1334">
        <v>9.7363798384447606E-5</v>
      </c>
    </row>
    <row r="1335" spans="1:5" x14ac:dyDescent="0.3">
      <c r="A1335">
        <v>137.80902100200001</v>
      </c>
      <c r="B1335">
        <v>1.9806142739609399E-4</v>
      </c>
      <c r="C1335">
        <v>-1.55997165024359E-2</v>
      </c>
      <c r="D1335">
        <v>3.9298117137327E-4</v>
      </c>
      <c r="E1335">
        <v>1.02850734210417E-4</v>
      </c>
    </row>
    <row r="1336" spans="1:5" x14ac:dyDescent="0.3">
      <c r="A1336">
        <v>137.91265869899999</v>
      </c>
      <c r="B1336">
        <v>2.51000612854685E-4</v>
      </c>
      <c r="C1336">
        <v>-1.56750761798406E-2</v>
      </c>
      <c r="D1336">
        <v>3.9405868064608298E-4</v>
      </c>
      <c r="E1336">
        <v>1.08270800291727E-4</v>
      </c>
    </row>
    <row r="1337" spans="1:5" x14ac:dyDescent="0.3">
      <c r="A1337">
        <v>138.01535033799999</v>
      </c>
      <c r="B1337">
        <v>3.0145128709310498E-4</v>
      </c>
      <c r="C1337">
        <v>-1.57487280570737E-2</v>
      </c>
      <c r="D1337">
        <v>3.9502076025802201E-4</v>
      </c>
      <c r="E1337">
        <v>1.13652571439021E-4</v>
      </c>
    </row>
    <row r="1338" spans="1:5" x14ac:dyDescent="0.3">
      <c r="A1338">
        <v>138.118469242</v>
      </c>
      <c r="B1338">
        <v>3.4943153417209901E-4</v>
      </c>
      <c r="C1338">
        <v>-1.58206746393885E-2</v>
      </c>
      <c r="D1338">
        <v>3.9584656852593498E-4</v>
      </c>
      <c r="E1338">
        <v>1.19047330529185E-4</v>
      </c>
    </row>
    <row r="1339" spans="1:5" x14ac:dyDescent="0.3">
      <c r="A1339">
        <v>138.22204590300001</v>
      </c>
      <c r="B1339">
        <v>3.9497931700766301E-4</v>
      </c>
      <c r="C1339">
        <v>-1.58909355987083E-2</v>
      </c>
      <c r="D1339">
        <v>3.9651827712352497E-4</v>
      </c>
      <c r="E1339">
        <v>1.24498217525579E-4</v>
      </c>
    </row>
    <row r="1340" spans="1:5" x14ac:dyDescent="0.3">
      <c r="A1340">
        <v>138.325653082</v>
      </c>
      <c r="B1340">
        <v>4.3815146382572399E-4</v>
      </c>
      <c r="C1340">
        <v>-1.5959523357748299E-2</v>
      </c>
      <c r="D1340">
        <v>3.9702833168911E-4</v>
      </c>
      <c r="E1340">
        <v>1.3001274903910799E-4</v>
      </c>
    </row>
    <row r="1341" spans="1:5" x14ac:dyDescent="0.3">
      <c r="A1341">
        <v>138.429260261</v>
      </c>
      <c r="B1341">
        <v>4.7900425650277897E-4</v>
      </c>
      <c r="C1341">
        <v>-1.6026443468197999E-2</v>
      </c>
      <c r="D1341">
        <v>3.9735312876226E-4</v>
      </c>
      <c r="E1341">
        <v>1.3556825558020601E-4</v>
      </c>
    </row>
    <row r="1342" spans="1:5" x14ac:dyDescent="0.3">
      <c r="A1342">
        <v>138.532012936</v>
      </c>
      <c r="B1342">
        <v>5.1759902665994898E-4</v>
      </c>
      <c r="C1342">
        <v>-1.6091700408850398E-2</v>
      </c>
      <c r="D1342">
        <v>3.9744646787907601E-4</v>
      </c>
      <c r="E1342">
        <v>1.4113192509136201E-4</v>
      </c>
    </row>
    <row r="1343" spans="1:5" x14ac:dyDescent="0.3">
      <c r="A1343">
        <v>138.63458251700001</v>
      </c>
      <c r="B1343">
        <v>5.5399255702230405E-4</v>
      </c>
      <c r="C1343">
        <v>-1.6155290379366801E-2</v>
      </c>
      <c r="D1343">
        <v>3.97277602604615E-4</v>
      </c>
      <c r="E1343">
        <v>1.4667060540318299E-4</v>
      </c>
    </row>
    <row r="1344" spans="1:5" x14ac:dyDescent="0.3">
      <c r="A1344">
        <v>138.73721313300001</v>
      </c>
      <c r="B1344">
        <v>5.8822424654899903E-4</v>
      </c>
      <c r="C1344">
        <v>-1.6217214428913301E-2</v>
      </c>
      <c r="D1344">
        <v>3.9685452659371902E-4</v>
      </c>
      <c r="E1344">
        <v>1.5216937782649501E-4</v>
      </c>
    </row>
    <row r="1345" spans="1:5" x14ac:dyDescent="0.3">
      <c r="A1345">
        <v>138.84082031200001</v>
      </c>
      <c r="B1345">
        <v>6.2033177085733598E-4</v>
      </c>
      <c r="C1345">
        <v>-1.6277485511690101E-2</v>
      </c>
      <c r="D1345">
        <v>3.9622033805752698E-4</v>
      </c>
      <c r="E1345">
        <v>1.5764366015407199E-4</v>
      </c>
    </row>
    <row r="1346" spans="1:5" x14ac:dyDescent="0.3">
      <c r="A1346">
        <v>138.944488527</v>
      </c>
      <c r="B1346">
        <v>6.50343813871289E-4</v>
      </c>
      <c r="C1346">
        <v>-1.6336113400366802E-2</v>
      </c>
      <c r="D1346">
        <v>3.9544227384801103E-4</v>
      </c>
      <c r="E1346">
        <v>1.6311733513805601E-4</v>
      </c>
    </row>
    <row r="1347" spans="1:5" x14ac:dyDescent="0.3">
      <c r="A1347">
        <v>139.04803466999999</v>
      </c>
      <c r="B1347">
        <v>6.7826572934623201E-4</v>
      </c>
      <c r="C1347">
        <v>-1.6393108484296801E-2</v>
      </c>
      <c r="D1347">
        <v>3.9458264629221602E-4</v>
      </c>
      <c r="E1347">
        <v>1.6860932663445401E-4</v>
      </c>
    </row>
    <row r="1348" spans="1:5" x14ac:dyDescent="0.3">
      <c r="A1348">
        <v>139.15118407899999</v>
      </c>
      <c r="B1348">
        <v>7.0409546495418297E-4</v>
      </c>
      <c r="C1348">
        <v>-1.6448492644245499E-2</v>
      </c>
      <c r="D1348">
        <v>3.93669344589931E-4</v>
      </c>
      <c r="E1348">
        <v>1.7413195306059001E-4</v>
      </c>
    </row>
    <row r="1349" spans="1:5" x14ac:dyDescent="0.3">
      <c r="A1349">
        <v>139.25378417799999</v>
      </c>
      <c r="B1349">
        <v>7.2783318489418297E-4</v>
      </c>
      <c r="C1349">
        <v>-1.6502296871827301E-2</v>
      </c>
      <c r="D1349">
        <v>3.9270300502237103E-4</v>
      </c>
      <c r="E1349">
        <v>1.79681971743036E-4</v>
      </c>
    </row>
    <row r="1350" spans="1:5" x14ac:dyDescent="0.3">
      <c r="A1350">
        <v>139.35739135700001</v>
      </c>
      <c r="B1350">
        <v>7.4948304934844602E-4</v>
      </c>
      <c r="C1350">
        <v>-1.6554555367595199E-2</v>
      </c>
      <c r="D1350">
        <v>3.91680574034354E-4</v>
      </c>
      <c r="E1350">
        <v>1.8524136263254901E-4</v>
      </c>
    </row>
    <row r="1351" spans="1:5" x14ac:dyDescent="0.3">
      <c r="A1351">
        <v>139.46099853600001</v>
      </c>
      <c r="B1351">
        <v>7.6906781382723402E-4</v>
      </c>
      <c r="C1351">
        <v>-1.6605265250160098E-2</v>
      </c>
      <c r="D1351">
        <v>3.9060107467955201E-4</v>
      </c>
      <c r="E1351">
        <v>1.9078919713690301E-4</v>
      </c>
    </row>
    <row r="1352" spans="1:5" x14ac:dyDescent="0.3">
      <c r="A1352">
        <v>139.56454467899999</v>
      </c>
      <c r="B1352">
        <v>7.8663162217236298E-4</v>
      </c>
      <c r="C1352">
        <v>-1.6654357326162099E-2</v>
      </c>
      <c r="D1352">
        <v>3.8946182135488598E-4</v>
      </c>
      <c r="E1352">
        <v>1.9631475889438299E-4</v>
      </c>
    </row>
    <row r="1353" spans="1:5" x14ac:dyDescent="0.3">
      <c r="A1353">
        <v>139.668182376</v>
      </c>
      <c r="B1353">
        <v>8.0222233816193498E-4</v>
      </c>
      <c r="C1353">
        <v>-1.67017615121554E-2</v>
      </c>
      <c r="D1353">
        <v>3.8824926779289698E-4</v>
      </c>
      <c r="E1353">
        <v>2.0181519714065099E-4</v>
      </c>
    </row>
    <row r="1354" spans="1:5" x14ac:dyDescent="0.3">
      <c r="A1354">
        <v>139.771789555</v>
      </c>
      <c r="B1354">
        <v>8.1588211781526501E-4</v>
      </c>
      <c r="C1354">
        <v>-1.6747456391809599E-2</v>
      </c>
      <c r="D1354">
        <v>3.8694323799590098E-4</v>
      </c>
      <c r="E1354">
        <v>2.07291445399365E-4</v>
      </c>
    </row>
    <row r="1355" spans="1:5" x14ac:dyDescent="0.3">
      <c r="A1355">
        <v>139.87539673399999</v>
      </c>
      <c r="B1355">
        <v>8.2766429749298596E-4</v>
      </c>
      <c r="C1355">
        <v>-1.6791441300815901E-2</v>
      </c>
      <c r="D1355">
        <v>3.8553760252024797E-4</v>
      </c>
      <c r="E1355">
        <v>2.1274804709673999E-4</v>
      </c>
    </row>
    <row r="1356" spans="1:5" x14ac:dyDescent="0.3">
      <c r="A1356">
        <v>139.97909546700001</v>
      </c>
      <c r="B1356">
        <v>8.3763279064581601E-4</v>
      </c>
      <c r="C1356">
        <v>-1.6833713329402401E-2</v>
      </c>
      <c r="D1356">
        <v>3.8404702419031597E-4</v>
      </c>
      <c r="E1356">
        <v>2.18187432663132E-4</v>
      </c>
    </row>
    <row r="1357" spans="1:5" x14ac:dyDescent="0.3">
      <c r="A1357">
        <v>140.08267212800001</v>
      </c>
      <c r="B1357">
        <v>8.4583193153049403E-4</v>
      </c>
      <c r="C1357">
        <v>-1.68742619711112E-2</v>
      </c>
      <c r="D1357">
        <v>3.8250226139074803E-4</v>
      </c>
      <c r="E1357">
        <v>2.2362113459738499E-4</v>
      </c>
    </row>
    <row r="1358" spans="1:5" x14ac:dyDescent="0.3">
      <c r="A1358">
        <v>140.185394285</v>
      </c>
      <c r="B1358">
        <v>8.5228738881816795E-4</v>
      </c>
      <c r="C1358">
        <v>-1.6913091385185201E-2</v>
      </c>
      <c r="D1358">
        <v>3.8092713062894498E-4</v>
      </c>
      <c r="E1358">
        <v>2.2907672373852499E-4</v>
      </c>
    </row>
    <row r="1359" spans="1:5" x14ac:dyDescent="0.3">
      <c r="A1359">
        <v>140.28897094600001</v>
      </c>
      <c r="B1359">
        <v>8.5702371443015105E-4</v>
      </c>
      <c r="C1359">
        <v>-1.6950230684462299E-2</v>
      </c>
      <c r="D1359">
        <v>3.7932401867614901E-4</v>
      </c>
      <c r="E1359">
        <v>2.3458031473499099E-4</v>
      </c>
    </row>
    <row r="1360" spans="1:5" x14ac:dyDescent="0.3">
      <c r="A1360">
        <v>140.39260864299999</v>
      </c>
      <c r="B1360">
        <v>8.6006627478287E-4</v>
      </c>
      <c r="C1360">
        <v>-1.69857018308925E-2</v>
      </c>
      <c r="D1360">
        <v>3.7770084203410202E-4</v>
      </c>
      <c r="E1360">
        <v>2.40152921323882E-4</v>
      </c>
    </row>
    <row r="1361" spans="1:5" x14ac:dyDescent="0.3">
      <c r="A1361">
        <v>140.49615478600001</v>
      </c>
      <c r="B1361">
        <v>8.6145044553324402E-4</v>
      </c>
      <c r="C1361">
        <v>-1.7019510866388299E-2</v>
      </c>
      <c r="D1361">
        <v>3.7607255448554101E-4</v>
      </c>
      <c r="E1361">
        <v>2.45834827338044E-4</v>
      </c>
    </row>
    <row r="1362" spans="1:5" x14ac:dyDescent="0.3">
      <c r="A1362">
        <v>140.59973144700001</v>
      </c>
      <c r="B1362">
        <v>8.6122478011941498E-4</v>
      </c>
      <c r="C1362">
        <v>-1.7051666841311101E-2</v>
      </c>
      <c r="D1362">
        <v>3.7444410483659999E-4</v>
      </c>
      <c r="E1362">
        <v>2.5168645075400703E-4</v>
      </c>
    </row>
    <row r="1363" spans="1:5" x14ac:dyDescent="0.3">
      <c r="A1363">
        <v>140.70327759</v>
      </c>
      <c r="B1363">
        <v>8.5944109689443601E-4</v>
      </c>
      <c r="C1363">
        <v>-1.70821943850855E-2</v>
      </c>
      <c r="D1363">
        <v>3.7282948058708698E-4</v>
      </c>
      <c r="E1363">
        <v>2.5774270556583399E-4</v>
      </c>
    </row>
    <row r="1364" spans="1:5" x14ac:dyDescent="0.3">
      <c r="A1364">
        <v>140.806854251</v>
      </c>
      <c r="B1364">
        <v>8.5615614767692403E-4</v>
      </c>
      <c r="C1364">
        <v>-1.7111132950437001E-2</v>
      </c>
      <c r="D1364">
        <v>3.7125311325405901E-4</v>
      </c>
      <c r="E1364">
        <v>2.6399006488289802E-4</v>
      </c>
    </row>
    <row r="1365" spans="1:5" x14ac:dyDescent="0.3">
      <c r="A1365">
        <v>140.910522466</v>
      </c>
      <c r="B1365">
        <v>8.51444318523134E-4</v>
      </c>
      <c r="C1365">
        <v>-1.7138526987986302E-2</v>
      </c>
      <c r="D1365">
        <v>3.6973081297863198E-4</v>
      </c>
      <c r="E1365">
        <v>2.7038937644848502E-4</v>
      </c>
    </row>
    <row r="1366" spans="1:5" x14ac:dyDescent="0.3">
      <c r="A1366">
        <v>141.01416016300001</v>
      </c>
      <c r="B1366">
        <v>8.4539858682092304E-4</v>
      </c>
      <c r="C1366">
        <v>-1.71644111608662E-2</v>
      </c>
      <c r="D1366">
        <v>3.6826834158579301E-4</v>
      </c>
      <c r="E1366">
        <v>2.7690684819145701E-4</v>
      </c>
    </row>
    <row r="1367" spans="1:5" x14ac:dyDescent="0.3">
      <c r="A1367">
        <v>141.11734009</v>
      </c>
      <c r="B1367">
        <v>8.3810355608240396E-4</v>
      </c>
      <c r="C1367">
        <v>-1.7188808996134401E-2</v>
      </c>
      <c r="D1367">
        <v>3.6685080758545099E-4</v>
      </c>
      <c r="E1367">
        <v>2.8353234881290198E-4</v>
      </c>
    </row>
    <row r="1368" spans="1:5" x14ac:dyDescent="0.3">
      <c r="A1368">
        <v>141.22088623299999</v>
      </c>
      <c r="B1368">
        <v>8.2961166394811205E-4</v>
      </c>
      <c r="C1368">
        <v>-1.7211753367529701E-2</v>
      </c>
      <c r="D1368">
        <v>3.6544921291225098E-4</v>
      </c>
      <c r="E1368">
        <v>2.9026525558031402E-4</v>
      </c>
    </row>
    <row r="1369" spans="1:5" x14ac:dyDescent="0.3">
      <c r="A1369">
        <v>141.32452393</v>
      </c>
      <c r="B1369">
        <v>8.1996141055184905E-4</v>
      </c>
      <c r="C1369">
        <v>-1.72332841980549E-2</v>
      </c>
      <c r="D1369">
        <v>3.6406187039476402E-4</v>
      </c>
      <c r="E1369">
        <v>2.9709729418829402E-4</v>
      </c>
    </row>
    <row r="1370" spans="1:5" x14ac:dyDescent="0.3">
      <c r="A1370">
        <v>141.428100591</v>
      </c>
      <c r="B1370">
        <v>8.0920212176373795E-4</v>
      </c>
      <c r="C1370">
        <v>-1.7253428132202299E-2</v>
      </c>
      <c r="D1370">
        <v>3.6271862764173502E-4</v>
      </c>
      <c r="E1370">
        <v>3.0400924520591601E-4</v>
      </c>
    </row>
    <row r="1371" spans="1:5" x14ac:dyDescent="0.3">
      <c r="A1371">
        <v>141.53173828800001</v>
      </c>
      <c r="B1371">
        <v>7.9737668891021905E-4</v>
      </c>
      <c r="C1371">
        <v>-1.7272195506027401E-2</v>
      </c>
      <c r="D1371">
        <v>3.6144227320736202E-4</v>
      </c>
      <c r="E1371">
        <v>3.10967818766523E-4</v>
      </c>
    </row>
    <row r="1372" spans="1:5" x14ac:dyDescent="0.3">
      <c r="A1372">
        <v>141.635375985</v>
      </c>
      <c r="B1372">
        <v>7.8451438253305302E-4</v>
      </c>
      <c r="C1372">
        <v>-1.72895756628514E-2</v>
      </c>
      <c r="D1372">
        <v>3.6022480503086302E-4</v>
      </c>
      <c r="E1372">
        <v>3.1793932095964102E-4</v>
      </c>
    </row>
    <row r="1373" spans="1:5" x14ac:dyDescent="0.3">
      <c r="A1373">
        <v>141.73800658799999</v>
      </c>
      <c r="B1373">
        <v>7.7065370891560704E-4</v>
      </c>
      <c r="C1373">
        <v>-1.7305556230023E-2</v>
      </c>
      <c r="D1373">
        <v>3.59030819661968E-4</v>
      </c>
      <c r="E1373">
        <v>3.2490080879473299E-4</v>
      </c>
    </row>
    <row r="1374" spans="1:5" x14ac:dyDescent="0.3">
      <c r="A1374">
        <v>141.84057616800001</v>
      </c>
      <c r="B1374">
        <v>7.5583455716234104E-4</v>
      </c>
      <c r="C1374">
        <v>-1.7320163247636799E-2</v>
      </c>
      <c r="D1374">
        <v>3.57824806090385E-4</v>
      </c>
      <c r="E1374">
        <v>3.3183590276453999E-4</v>
      </c>
    </row>
    <row r="1375" spans="1:5" x14ac:dyDescent="0.3">
      <c r="A1375">
        <v>141.944732671</v>
      </c>
      <c r="B1375">
        <v>7.4008883945527804E-4</v>
      </c>
      <c r="C1375">
        <v>-1.73334538205085E-2</v>
      </c>
      <c r="D1375">
        <v>3.5660077689962102E-4</v>
      </c>
      <c r="E1375">
        <v>3.3873449838616398E-4</v>
      </c>
    </row>
    <row r="1376" spans="1:5" x14ac:dyDescent="0.3">
      <c r="A1376">
        <v>142.04766845399999</v>
      </c>
      <c r="B1376">
        <v>7.2345380470826095E-4</v>
      </c>
      <c r="C1376">
        <v>-1.73454854879799E-2</v>
      </c>
      <c r="D1376">
        <v>3.5536784152182302E-4</v>
      </c>
      <c r="E1376">
        <v>3.4558878097681802E-4</v>
      </c>
    </row>
    <row r="1377" spans="1:5" x14ac:dyDescent="0.3">
      <c r="A1377">
        <v>142.15142822300001</v>
      </c>
      <c r="B1377">
        <v>7.0596436976117101E-4</v>
      </c>
      <c r="C1377">
        <v>-1.73563016238465E-2</v>
      </c>
      <c r="D1377">
        <v>3.5412539677023603E-4</v>
      </c>
      <c r="E1377">
        <v>3.5238386860290998E-4</v>
      </c>
    </row>
    <row r="1378" spans="1:5" x14ac:dyDescent="0.3">
      <c r="A1378">
        <v>142.255035402</v>
      </c>
      <c r="B1378">
        <v>6.8763472992532603E-4</v>
      </c>
      <c r="C1378">
        <v>-1.7365928453774899E-2</v>
      </c>
      <c r="D1378">
        <v>3.5286918698838703E-4</v>
      </c>
      <c r="E1378">
        <v>3.5909263123913798E-4</v>
      </c>
    </row>
    <row r="1379" spans="1:5" x14ac:dyDescent="0.3">
      <c r="A1379">
        <v>142.35861206300001</v>
      </c>
      <c r="B1379">
        <v>6.6846305191380496E-4</v>
      </c>
      <c r="C1379">
        <v>-1.73743813148124E-2</v>
      </c>
      <c r="D1379">
        <v>3.5158596948368898E-4</v>
      </c>
      <c r="E1379">
        <v>3.6567633905334801E-4</v>
      </c>
    </row>
    <row r="1380" spans="1:5" x14ac:dyDescent="0.3">
      <c r="A1380">
        <v>142.46218872399999</v>
      </c>
      <c r="B1380">
        <v>6.4844703346612399E-4</v>
      </c>
      <c r="C1380">
        <v>-1.73816597259609E-2</v>
      </c>
      <c r="D1380">
        <v>3.5024841948499698E-4</v>
      </c>
      <c r="E1380">
        <v>3.7210189132223098E-4</v>
      </c>
    </row>
    <row r="1381" spans="1:5" x14ac:dyDescent="0.3">
      <c r="A1381">
        <v>142.565734867</v>
      </c>
      <c r="B1381">
        <v>6.2759133495380703E-4</v>
      </c>
      <c r="C1381">
        <v>-1.7387751810290598E-2</v>
      </c>
      <c r="D1381">
        <v>3.48849147153161E-4</v>
      </c>
      <c r="E1381">
        <v>3.7836005717241801E-4</v>
      </c>
    </row>
    <row r="1382" spans="1:5" x14ac:dyDescent="0.3">
      <c r="A1382">
        <v>142.66931152800001</v>
      </c>
      <c r="B1382">
        <v>6.05909104314385E-4</v>
      </c>
      <c r="C1382">
        <v>-1.73926585022369E-2</v>
      </c>
      <c r="D1382">
        <v>3.4743124978407498E-4</v>
      </c>
      <c r="E1382">
        <v>3.8445880825310898E-4</v>
      </c>
    </row>
    <row r="1383" spans="1:5" x14ac:dyDescent="0.3">
      <c r="A1383">
        <v>142.77288818900001</v>
      </c>
      <c r="B1383">
        <v>5.8342899997398804E-4</v>
      </c>
      <c r="C1383">
        <v>-1.73963965787956E-2</v>
      </c>
      <c r="D1383">
        <v>3.4606917288586698E-4</v>
      </c>
      <c r="E1383">
        <v>3.904002864641E-4</v>
      </c>
    </row>
    <row r="1384" spans="1:5" x14ac:dyDescent="0.3">
      <c r="A1384">
        <v>142.87655640400001</v>
      </c>
      <c r="B1384">
        <v>5.6021109318557397E-4</v>
      </c>
      <c r="C1384">
        <v>-1.7399001497422999E-2</v>
      </c>
      <c r="D1384">
        <v>3.4481331805050002E-4</v>
      </c>
      <c r="E1384">
        <v>3.9617554912178902E-4</v>
      </c>
    </row>
    <row r="1385" spans="1:5" x14ac:dyDescent="0.3">
      <c r="A1385">
        <v>142.98016357</v>
      </c>
      <c r="B1385">
        <v>5.3633595375187097E-4</v>
      </c>
      <c r="C1385">
        <v>-1.74005264477901E-2</v>
      </c>
      <c r="D1385">
        <v>3.4366147356988799E-4</v>
      </c>
      <c r="E1385">
        <v>4.0179848068332998E-4</v>
      </c>
    </row>
    <row r="1386" spans="1:5" x14ac:dyDescent="0.3">
      <c r="A1386">
        <v>143.08276366800001</v>
      </c>
      <c r="B1386">
        <v>5.1187205939204501E-4</v>
      </c>
      <c r="C1386">
        <v>-1.74010087927629E-2</v>
      </c>
      <c r="D1386">
        <v>3.4259471943461301E-4</v>
      </c>
      <c r="E1386">
        <v>4.0731761990966898E-4</v>
      </c>
    </row>
    <row r="1387" spans="1:5" x14ac:dyDescent="0.3">
      <c r="A1387">
        <v>143.18542480299999</v>
      </c>
      <c r="B1387">
        <v>4.8685971638684299E-4</v>
      </c>
      <c r="C1387">
        <v>-1.74004653879423E-2</v>
      </c>
      <c r="D1387">
        <v>3.41606062715697E-4</v>
      </c>
      <c r="E1387">
        <v>4.1276990057931002E-4</v>
      </c>
    </row>
    <row r="1388" spans="1:5" x14ac:dyDescent="0.3">
      <c r="A1388">
        <v>143.28897094600001</v>
      </c>
      <c r="B1388">
        <v>4.6131243637635499E-4</v>
      </c>
      <c r="C1388">
        <v>-1.7398928032993598E-2</v>
      </c>
      <c r="D1388">
        <v>3.4068323365148801E-4</v>
      </c>
      <c r="E1388">
        <v>4.1815892097733998E-4</v>
      </c>
    </row>
    <row r="1389" spans="1:5" x14ac:dyDescent="0.3">
      <c r="A1389">
        <v>143.39254760700001</v>
      </c>
      <c r="B1389">
        <v>4.3524224964340297E-4</v>
      </c>
      <c r="C1389">
        <v>-1.73964553989065E-2</v>
      </c>
      <c r="D1389">
        <v>3.3980339281746699E-4</v>
      </c>
      <c r="E1389">
        <v>4.2347883876891899E-4</v>
      </c>
    </row>
    <row r="1390" spans="1:5" x14ac:dyDescent="0.3">
      <c r="A1390">
        <v>143.49615478600001</v>
      </c>
      <c r="B1390">
        <v>4.0866902462286902E-4</v>
      </c>
      <c r="C1390">
        <v>-1.73931153502303E-2</v>
      </c>
      <c r="D1390">
        <v>3.3894106408411198E-4</v>
      </c>
      <c r="E1390">
        <v>4.2871301306610403E-4</v>
      </c>
    </row>
    <row r="1391" spans="1:5" x14ac:dyDescent="0.3">
      <c r="A1391">
        <v>143.59973144700001</v>
      </c>
      <c r="B1391">
        <v>3.81592383265661E-4</v>
      </c>
      <c r="C1391">
        <v>-1.7388968118550199E-2</v>
      </c>
      <c r="D1391">
        <v>3.3807014371668303E-4</v>
      </c>
      <c r="E1391">
        <v>4.3382711288464799E-4</v>
      </c>
    </row>
    <row r="1392" spans="1:5" x14ac:dyDescent="0.3">
      <c r="A1392">
        <v>143.70330810799999</v>
      </c>
      <c r="B1392">
        <v>3.5400005019293199E-4</v>
      </c>
      <c r="C1392">
        <v>-1.7384055730949699E-2</v>
      </c>
      <c r="D1392">
        <v>3.3716580806116898E-4</v>
      </c>
      <c r="E1392">
        <v>4.3879405808160501E-4</v>
      </c>
    </row>
    <row r="1393" spans="1:5" x14ac:dyDescent="0.3">
      <c r="A1393">
        <v>143.807159431</v>
      </c>
      <c r="B1393">
        <v>3.2590721072147701E-4</v>
      </c>
      <c r="C1393">
        <v>-1.73784028491611E-2</v>
      </c>
      <c r="D1393">
        <v>3.3621002917462998E-4</v>
      </c>
      <c r="E1393">
        <v>4.4360852073140598E-4</v>
      </c>
    </row>
    <row r="1394" spans="1:5" x14ac:dyDescent="0.3">
      <c r="A1394">
        <v>143.91073609200001</v>
      </c>
      <c r="B1394">
        <v>2.9735702828527299E-4</v>
      </c>
      <c r="C1394">
        <v>-1.73720339058147E-2</v>
      </c>
      <c r="D1394">
        <v>3.3520979609103798E-4</v>
      </c>
      <c r="E1394">
        <v>4.4827665227292101E-4</v>
      </c>
    </row>
    <row r="1395" spans="1:5" x14ac:dyDescent="0.3">
      <c r="A1395">
        <v>144.01339721299999</v>
      </c>
      <c r="B1395">
        <v>2.6839154880226198E-4</v>
      </c>
      <c r="C1395">
        <v>-1.7364978537914799E-2</v>
      </c>
      <c r="D1395">
        <v>3.3419224191343799E-4</v>
      </c>
      <c r="E1395">
        <v>4.5280071269009699E-4</v>
      </c>
    </row>
    <row r="1396" spans="1:5" x14ac:dyDescent="0.3">
      <c r="A1396">
        <v>144.11691283799999</v>
      </c>
      <c r="B1396">
        <v>2.3903878467828601E-4</v>
      </c>
      <c r="C1396">
        <v>-1.7357258622532401E-2</v>
      </c>
      <c r="D1396">
        <v>3.3316289514747298E-4</v>
      </c>
      <c r="E1396">
        <v>4.5717739459335898E-4</v>
      </c>
    </row>
    <row r="1397" spans="1:5" x14ac:dyDescent="0.3">
      <c r="A1397">
        <v>144.21954345399999</v>
      </c>
      <c r="B1397">
        <v>2.0933555824356501E-4</v>
      </c>
      <c r="C1397">
        <v>-1.7348892262610299E-2</v>
      </c>
      <c r="D1397">
        <v>3.3208817282588801E-4</v>
      </c>
      <c r="E1397">
        <v>4.6140921476169999E-4</v>
      </c>
    </row>
    <row r="1398" spans="1:5" x14ac:dyDescent="0.3">
      <c r="A1398">
        <v>144.32217407100001</v>
      </c>
      <c r="B1398">
        <v>1.79338125412081E-4</v>
      </c>
      <c r="C1398">
        <v>-1.7339919325709999E-2</v>
      </c>
      <c r="D1398">
        <v>3.3092140074852499E-4</v>
      </c>
      <c r="E1398">
        <v>4.6550794406296798E-4</v>
      </c>
    </row>
    <row r="1399" spans="1:5" x14ac:dyDescent="0.3">
      <c r="A1399">
        <v>144.42581176799999</v>
      </c>
      <c r="B1399">
        <v>1.49089705225212E-4</v>
      </c>
      <c r="C1399">
        <v>-1.7330403963765801E-2</v>
      </c>
      <c r="D1399">
        <v>3.2963678089913199E-4</v>
      </c>
      <c r="E1399">
        <v>4.6948858864247098E-4</v>
      </c>
    </row>
    <row r="1400" spans="1:5" x14ac:dyDescent="0.3">
      <c r="A1400">
        <v>144.529449465</v>
      </c>
      <c r="B1400">
        <v>1.1860440689588E-4</v>
      </c>
      <c r="C1400">
        <v>-1.7320408008928999E-2</v>
      </c>
      <c r="D1400">
        <v>3.2823576384430201E-4</v>
      </c>
      <c r="E1400">
        <v>4.7336179988690898E-4</v>
      </c>
    </row>
    <row r="1401" spans="1:5" x14ac:dyDescent="0.3">
      <c r="A1401">
        <v>144.63311768</v>
      </c>
      <c r="B1401">
        <v>8.7903899582497999E-5</v>
      </c>
      <c r="C1401">
        <v>-1.7309978354246299E-2</v>
      </c>
      <c r="D1401">
        <v>3.2672356175629102E-4</v>
      </c>
      <c r="E1401">
        <v>4.7713407459678197E-4</v>
      </c>
    </row>
    <row r="1402" spans="1:5" x14ac:dyDescent="0.3">
      <c r="A1402">
        <v>144.736694341</v>
      </c>
      <c r="B1402">
        <v>5.7061527483608199E-5</v>
      </c>
      <c r="C1402">
        <v>-1.7299145808093701E-2</v>
      </c>
      <c r="D1402">
        <v>3.2509789667305302E-4</v>
      </c>
      <c r="E1402">
        <v>4.8080980954192298E-4</v>
      </c>
    </row>
    <row r="1403" spans="1:5" x14ac:dyDescent="0.3">
      <c r="A1403">
        <v>144.84039307399999</v>
      </c>
      <c r="B1403">
        <v>2.6171764534307001E-5</v>
      </c>
      <c r="C1403">
        <v>-1.7287920381392999E-2</v>
      </c>
      <c r="D1403">
        <v>3.2335307517447902E-4</v>
      </c>
      <c r="E1403">
        <v>4.84385841962309E-4</v>
      </c>
    </row>
    <row r="1404" spans="1:5" x14ac:dyDescent="0.3">
      <c r="A1404">
        <v>144.943969735</v>
      </c>
      <c r="B1404">
        <v>-4.7177280118555598E-6</v>
      </c>
      <c r="C1404">
        <v>-1.7276299530991301E-2</v>
      </c>
      <c r="D1404">
        <v>3.2147461527894799E-4</v>
      </c>
      <c r="E1404">
        <v>4.8785181671128999E-4</v>
      </c>
    </row>
    <row r="1405" spans="1:5" x14ac:dyDescent="0.3">
      <c r="A1405">
        <v>145.04751587800001</v>
      </c>
      <c r="B1405">
        <v>-3.5598254813567003E-5</v>
      </c>
      <c r="C1405">
        <v>-1.7264283301372699E-2</v>
      </c>
      <c r="D1405">
        <v>3.1945449907918E-4</v>
      </c>
      <c r="E1405">
        <v>4.91199815364683E-4</v>
      </c>
    </row>
    <row r="1406" spans="1:5" x14ac:dyDescent="0.3">
      <c r="A1406">
        <v>145.15103150300001</v>
      </c>
      <c r="B1406">
        <v>-6.6459243819355095E-5</v>
      </c>
      <c r="C1406">
        <v>-1.7251879656653198E-2</v>
      </c>
      <c r="D1406">
        <v>3.1730204158725203E-4</v>
      </c>
      <c r="E1406">
        <v>4.9443166102510502E-4</v>
      </c>
    </row>
    <row r="1407" spans="1:5" x14ac:dyDescent="0.3">
      <c r="A1407">
        <v>145.25363158799999</v>
      </c>
      <c r="B1407">
        <v>-9.7284623762424307E-5</v>
      </c>
      <c r="C1407">
        <v>-1.72391004454731E-2</v>
      </c>
      <c r="D1407">
        <v>3.15009755537514E-4</v>
      </c>
      <c r="E1407">
        <v>4.9755658591113798E-4</v>
      </c>
    </row>
    <row r="1408" spans="1:5" x14ac:dyDescent="0.3">
      <c r="A1408">
        <v>145.35641479399999</v>
      </c>
      <c r="B1408">
        <v>-1.28056812530312E-4</v>
      </c>
      <c r="C1408">
        <v>-1.72259575676505E-2</v>
      </c>
      <c r="D1408">
        <v>3.1255956353303102E-4</v>
      </c>
      <c r="E1408">
        <v>5.0058901313491196E-4</v>
      </c>
    </row>
    <row r="1409" spans="1:5" x14ac:dyDescent="0.3">
      <c r="A1409">
        <v>145.460266117</v>
      </c>
      <c r="B1409">
        <v>-1.5876053395676E-4</v>
      </c>
      <c r="C1409">
        <v>-1.7212464789091199E-2</v>
      </c>
      <c r="D1409">
        <v>3.0996767537557401E-4</v>
      </c>
      <c r="E1409">
        <v>5.0355386149835595E-4</v>
      </c>
    </row>
    <row r="1410" spans="1:5" x14ac:dyDescent="0.3">
      <c r="A1410">
        <v>145.56384277800001</v>
      </c>
      <c r="B1410">
        <v>-1.89386446847945E-4</v>
      </c>
      <c r="C1410">
        <v>-1.7198626747360599E-2</v>
      </c>
      <c r="D1410">
        <v>3.0728488405818398E-4</v>
      </c>
      <c r="E1410">
        <v>5.0648230387193905E-4</v>
      </c>
    </row>
    <row r="1411" spans="1:5" x14ac:dyDescent="0.3">
      <c r="A1411">
        <v>145.66741943900001</v>
      </c>
      <c r="B1411">
        <v>-2.1993271022078501E-4</v>
      </c>
      <c r="C1411">
        <v>-1.7184424865439502E-2</v>
      </c>
      <c r="D1411">
        <v>3.0457265821132201E-4</v>
      </c>
      <c r="E1411">
        <v>5.09396583214862E-4</v>
      </c>
    </row>
    <row r="1412" spans="1:5" x14ac:dyDescent="0.3">
      <c r="A1412">
        <v>145.77035522200001</v>
      </c>
      <c r="B1412">
        <v>-2.5041567303260901E-4</v>
      </c>
      <c r="C1412">
        <v>-1.7169836671192401E-2</v>
      </c>
      <c r="D1412">
        <v>3.0188029002870697E-4</v>
      </c>
      <c r="E1412">
        <v>5.1231040945209395E-4</v>
      </c>
    </row>
    <row r="1413" spans="1:5" x14ac:dyDescent="0.3">
      <c r="A1413">
        <v>145.87399291899999</v>
      </c>
      <c r="B1413">
        <v>-2.8086895286088599E-4</v>
      </c>
      <c r="C1413">
        <v>-1.71548578151412E-2</v>
      </c>
      <c r="D1413">
        <v>2.9923431664471203E-4</v>
      </c>
      <c r="E1413">
        <v>5.1524605997816102E-4</v>
      </c>
    </row>
    <row r="1414" spans="1:5" x14ac:dyDescent="0.3">
      <c r="A1414">
        <v>145.97753906200001</v>
      </c>
      <c r="B1414">
        <v>-3.1131671587240401E-4</v>
      </c>
      <c r="C1414">
        <v>-1.7139501175119299E-2</v>
      </c>
      <c r="D1414">
        <v>2.9665071214089798E-4</v>
      </c>
      <c r="E1414">
        <v>5.1823951446173795E-4</v>
      </c>
    </row>
    <row r="1415" spans="1:5" x14ac:dyDescent="0.3">
      <c r="A1415">
        <v>146.08123779499999</v>
      </c>
      <c r="B1415">
        <v>-3.4175011533000503E-4</v>
      </c>
      <c r="C1415">
        <v>-1.7123803245256902E-2</v>
      </c>
      <c r="D1415">
        <v>2.94137220802711E-4</v>
      </c>
      <c r="E1415">
        <v>5.2131379706925904E-4</v>
      </c>
    </row>
    <row r="1416" spans="1:5" x14ac:dyDescent="0.3">
      <c r="A1416">
        <v>146.184875492</v>
      </c>
      <c r="B1416">
        <v>-3.72145532243996E-4</v>
      </c>
      <c r="C1416">
        <v>-1.7107817548022299E-2</v>
      </c>
      <c r="D1416">
        <v>2.9169002425422899E-4</v>
      </c>
      <c r="E1416">
        <v>5.24451778396658E-4</v>
      </c>
    </row>
    <row r="1417" spans="1:5" x14ac:dyDescent="0.3">
      <c r="A1417">
        <v>146.288543707</v>
      </c>
      <c r="B1417">
        <v>-4.02500407525499E-4</v>
      </c>
      <c r="C1417">
        <v>-1.70915792924086E-2</v>
      </c>
      <c r="D1417">
        <v>2.8930357051116601E-4</v>
      </c>
      <c r="E1417">
        <v>5.2761479142288202E-4</v>
      </c>
    </row>
    <row r="1418" spans="1:5" x14ac:dyDescent="0.3">
      <c r="A1418">
        <v>146.39212036800001</v>
      </c>
      <c r="B1418">
        <v>-4.3283590540640801E-4</v>
      </c>
      <c r="C1418">
        <v>-1.7075089863784899E-2</v>
      </c>
      <c r="D1418">
        <v>2.8696883830197701E-4</v>
      </c>
      <c r="E1418">
        <v>5.3077518901349305E-4</v>
      </c>
    </row>
    <row r="1419" spans="1:5" x14ac:dyDescent="0.3">
      <c r="A1419">
        <v>146.495666511</v>
      </c>
      <c r="B1419">
        <v>-4.6316802917949001E-4</v>
      </c>
      <c r="C1419">
        <v>-1.7058329327749699E-2</v>
      </c>
      <c r="D1419">
        <v>2.8466612727367097E-4</v>
      </c>
      <c r="E1419">
        <v>5.3392141495174302E-4</v>
      </c>
    </row>
    <row r="1420" spans="1:5" x14ac:dyDescent="0.3">
      <c r="A1420">
        <v>146.59921265400001</v>
      </c>
      <c r="B1420">
        <v>-4.9348569716199295E-4</v>
      </c>
      <c r="C1420">
        <v>-1.7041266542998999E-2</v>
      </c>
      <c r="D1420">
        <v>2.8237299771588899E-4</v>
      </c>
      <c r="E1420">
        <v>5.3703692110237695E-4</v>
      </c>
    </row>
    <row r="1421" spans="1:5" x14ac:dyDescent="0.3">
      <c r="A1421">
        <v>146.701873775</v>
      </c>
      <c r="B1421">
        <v>-5.2376686740853004E-4</v>
      </c>
      <c r="C1421">
        <v>-1.7023877939143599E-2</v>
      </c>
      <c r="D1421">
        <v>2.8008292859786502E-4</v>
      </c>
      <c r="E1421">
        <v>5.4008566152795399E-4</v>
      </c>
    </row>
    <row r="1422" spans="1:5" x14ac:dyDescent="0.3">
      <c r="A1422">
        <v>146.80444335600001</v>
      </c>
      <c r="B1422">
        <v>-5.5399941603766103E-4</v>
      </c>
      <c r="C1422">
        <v>-1.70061708369765E-2</v>
      </c>
      <c r="D1422">
        <v>2.7781011039913197E-4</v>
      </c>
      <c r="E1422">
        <v>5.4303708733182299E-4</v>
      </c>
    </row>
    <row r="1423" spans="1:5" x14ac:dyDescent="0.3">
      <c r="A1423">
        <v>146.90719604399999</v>
      </c>
      <c r="B1423">
        <v>-5.8417510871064599E-4</v>
      </c>
      <c r="C1423">
        <v>-1.6988169215734199E-2</v>
      </c>
      <c r="D1423">
        <v>2.75573615949923E-4</v>
      </c>
      <c r="E1423">
        <v>5.4587694797711102E-4</v>
      </c>
    </row>
    <row r="1424" spans="1:5" x14ac:dyDescent="0.3">
      <c r="A1424">
        <v>147.01077270499999</v>
      </c>
      <c r="B1424">
        <v>-6.1428941265219503E-4</v>
      </c>
      <c r="C1424">
        <v>-1.69698856272542E-2</v>
      </c>
      <c r="D1424">
        <v>2.7339343332249998E-4</v>
      </c>
      <c r="E1424">
        <v>5.4858803222071701E-4</v>
      </c>
    </row>
    <row r="1425" spans="1:5" x14ac:dyDescent="0.3">
      <c r="A1425">
        <v>147.11431884800001</v>
      </c>
      <c r="B1425">
        <v>-6.4434316426169997E-4</v>
      </c>
      <c r="C1425">
        <v>-1.6951327196801199E-2</v>
      </c>
      <c r="D1425">
        <v>2.7129594912336498E-4</v>
      </c>
      <c r="E1425">
        <v>5.5115406783212305E-4</v>
      </c>
    </row>
    <row r="1426" spans="1:5" x14ac:dyDescent="0.3">
      <c r="A1426">
        <v>147.21752929300001</v>
      </c>
      <c r="B1426">
        <v>-6.7433122331451198E-4</v>
      </c>
      <c r="C1426">
        <v>-1.69325049537822E-2</v>
      </c>
      <c r="D1426">
        <v>2.6930990339175801E-4</v>
      </c>
      <c r="E1426">
        <v>5.5357266208623502E-4</v>
      </c>
    </row>
    <row r="1427" spans="1:5" x14ac:dyDescent="0.3">
      <c r="A1427">
        <v>147.320098874</v>
      </c>
      <c r="B1427">
        <v>-7.0424648179033295E-4</v>
      </c>
      <c r="C1427">
        <v>-1.6913429975205001E-2</v>
      </c>
      <c r="D1427">
        <v>2.67456974907637E-4</v>
      </c>
      <c r="E1427">
        <v>5.5585836172017302E-4</v>
      </c>
    </row>
    <row r="1428" spans="1:5" x14ac:dyDescent="0.3">
      <c r="A1428">
        <v>147.42269897200001</v>
      </c>
      <c r="B1428">
        <v>-7.3408553146033396E-4</v>
      </c>
      <c r="C1428">
        <v>-1.6894124261094101E-2</v>
      </c>
      <c r="D1428">
        <v>2.6574468238309799E-4</v>
      </c>
      <c r="E1428">
        <v>5.5803812204076103E-4</v>
      </c>
    </row>
    <row r="1429" spans="1:5" x14ac:dyDescent="0.3">
      <c r="A1429">
        <v>147.52627563300001</v>
      </c>
      <c r="B1429">
        <v>-7.6383739945488297E-4</v>
      </c>
      <c r="C1429">
        <v>-1.6874625649322898E-2</v>
      </c>
      <c r="D1429">
        <v>2.6417633496602098E-4</v>
      </c>
      <c r="E1429">
        <v>5.60135830369825E-4</v>
      </c>
    </row>
    <row r="1430" spans="1:5" x14ac:dyDescent="0.3">
      <c r="A1430">
        <v>147.629821776</v>
      </c>
      <c r="B1430">
        <v>-7.9348021324066303E-4</v>
      </c>
      <c r="C1430">
        <v>-1.68549633661523E-2</v>
      </c>
      <c r="D1430">
        <v>2.6276235568935301E-4</v>
      </c>
      <c r="E1430">
        <v>5.6216871409987899E-4</v>
      </c>
    </row>
    <row r="1431" spans="1:5" x14ac:dyDescent="0.3">
      <c r="A1431">
        <v>147.733489991</v>
      </c>
      <c r="B1431">
        <v>-8.2299469343395703E-4</v>
      </c>
      <c r="C1431">
        <v>-1.6835132957759701E-2</v>
      </c>
      <c r="D1431">
        <v>2.61512502868633E-4</v>
      </c>
      <c r="E1431">
        <v>5.6414584012204902E-4</v>
      </c>
    </row>
    <row r="1432" spans="1:5" x14ac:dyDescent="0.3">
      <c r="A1432">
        <v>147.83703613399999</v>
      </c>
      <c r="B1432">
        <v>-8.5237698898659202E-4</v>
      </c>
      <c r="C1432">
        <v>-1.6815108911399399E-2</v>
      </c>
      <c r="D1432">
        <v>2.6043402217680898E-4</v>
      </c>
      <c r="E1432">
        <v>5.6604999890632105E-4</v>
      </c>
    </row>
    <row r="1433" spans="1:5" x14ac:dyDescent="0.3">
      <c r="A1433">
        <v>147.94061279499999</v>
      </c>
      <c r="B1433">
        <v>-8.8163422839742398E-4</v>
      </c>
      <c r="C1433">
        <v>-1.6794873007064101E-2</v>
      </c>
      <c r="D1433">
        <v>2.5952991658885998E-4</v>
      </c>
      <c r="E1433">
        <v>5.6785560905402101E-4</v>
      </c>
    </row>
    <row r="1434" spans="1:5" x14ac:dyDescent="0.3">
      <c r="A1434">
        <v>148.044189456</v>
      </c>
      <c r="B1434">
        <v>-9.1076180494915795E-4</v>
      </c>
      <c r="C1434">
        <v>-1.67744175763767E-2</v>
      </c>
      <c r="D1434">
        <v>2.5877513060536798E-4</v>
      </c>
      <c r="E1434">
        <v>5.6956615956954202E-4</v>
      </c>
    </row>
    <row r="1435" spans="1:5" x14ac:dyDescent="0.3">
      <c r="A1435">
        <v>148.14767456300001</v>
      </c>
      <c r="B1435">
        <v>-9.3971803198022996E-4</v>
      </c>
      <c r="C1435">
        <v>-1.6753734072698399E-2</v>
      </c>
      <c r="D1435">
        <v>2.5811795997154099E-4</v>
      </c>
      <c r="E1435">
        <v>5.7120169617207498E-4</v>
      </c>
    </row>
    <row r="1436" spans="1:5" x14ac:dyDescent="0.3">
      <c r="A1436">
        <v>148.25125122399999</v>
      </c>
      <c r="B1436">
        <v>-9.6842595017332096E-4</v>
      </c>
      <c r="C1436">
        <v>-1.6732823998485E-2</v>
      </c>
      <c r="D1436">
        <v>2.57514649885305E-4</v>
      </c>
      <c r="E1436">
        <v>5.7277393036878098E-4</v>
      </c>
    </row>
    <row r="1437" spans="1:5" x14ac:dyDescent="0.3">
      <c r="A1437">
        <v>148.35485840300001</v>
      </c>
      <c r="B1437">
        <v>-9.9681035109457691E-4</v>
      </c>
      <c r="C1437">
        <v>-1.6711723824511901E-2</v>
      </c>
      <c r="D1437">
        <v>2.5693641874965998E-4</v>
      </c>
      <c r="E1437">
        <v>5.7428479164988605E-4</v>
      </c>
    </row>
    <row r="1438" spans="1:5" x14ac:dyDescent="0.3">
      <c r="A1438">
        <v>148.45843506400001</v>
      </c>
      <c r="B1438">
        <v>-1.0248330030094299E-3</v>
      </c>
      <c r="C1438">
        <v>-1.6690485146106E-2</v>
      </c>
      <c r="D1438">
        <v>2.5635953168111298E-4</v>
      </c>
      <c r="E1438">
        <v>5.7573060921686401E-4</v>
      </c>
    </row>
    <row r="1439" spans="1:5" x14ac:dyDescent="0.3">
      <c r="A1439">
        <v>148.56201172499999</v>
      </c>
      <c r="B1439">
        <v>-1.0524890170519E-3</v>
      </c>
      <c r="C1439">
        <v>-1.6669139444567899E-2</v>
      </c>
      <c r="D1439">
        <v>2.5576694500112102E-4</v>
      </c>
      <c r="E1439">
        <v>5.7710423833286304E-4</v>
      </c>
    </row>
    <row r="1440" spans="1:5" x14ac:dyDescent="0.3">
      <c r="A1440">
        <v>148.665649422</v>
      </c>
      <c r="B1440">
        <v>-1.0797756220486199E-3</v>
      </c>
      <c r="C1440">
        <v>-1.6647702636470099E-2</v>
      </c>
      <c r="D1440">
        <v>2.5514616146256498E-4</v>
      </c>
      <c r="E1440">
        <v>5.7839708775576796E-4</v>
      </c>
    </row>
    <row r="1441" spans="1:5" x14ac:dyDescent="0.3">
      <c r="A1441">
        <v>148.76919556499999</v>
      </c>
      <c r="B1441">
        <v>-1.1066846772078199E-3</v>
      </c>
      <c r="C1441">
        <v>-1.6626181214495099E-2</v>
      </c>
      <c r="D1441">
        <v>2.5448533345241801E-4</v>
      </c>
      <c r="E1441">
        <v>5.7959551811200699E-4</v>
      </c>
    </row>
    <row r="1442" spans="1:5" x14ac:dyDescent="0.3">
      <c r="A1442">
        <v>148.872741695</v>
      </c>
      <c r="B1442">
        <v>-1.1332232626014801E-3</v>
      </c>
      <c r="C1442">
        <v>-1.6604570861275599E-2</v>
      </c>
      <c r="D1442">
        <v>2.5377879375183799E-4</v>
      </c>
      <c r="E1442">
        <v>5.8067929055158904E-4</v>
      </c>
    </row>
    <row r="1443" spans="1:5" x14ac:dyDescent="0.3">
      <c r="A1443">
        <v>148.975311275</v>
      </c>
      <c r="B1443">
        <v>-1.1594184701840401E-3</v>
      </c>
      <c r="C1443">
        <v>-1.65828914091312E-2</v>
      </c>
      <c r="D1443">
        <v>2.5302861392960797E-4</v>
      </c>
      <c r="E1443">
        <v>5.8164782671797004E-4</v>
      </c>
    </row>
    <row r="1444" spans="1:5" x14ac:dyDescent="0.3">
      <c r="A1444">
        <v>149.077911374</v>
      </c>
      <c r="B1444">
        <v>-1.1853016383557701E-3</v>
      </c>
      <c r="C1444">
        <v>-1.6561211012930399E-2</v>
      </c>
      <c r="D1444">
        <v>2.5222574379750603E-4</v>
      </c>
      <c r="E1444">
        <v>5.8252477454611904E-4</v>
      </c>
    </row>
    <row r="1445" spans="1:5" x14ac:dyDescent="0.3">
      <c r="A1445">
        <v>149.18057250800001</v>
      </c>
      <c r="B1445">
        <v>-1.21088224599393E-3</v>
      </c>
      <c r="C1445">
        <v>-1.65395966835723E-2</v>
      </c>
      <c r="D1445">
        <v>2.5134873218040699E-4</v>
      </c>
      <c r="E1445">
        <v>5.8330866652634697E-4</v>
      </c>
    </row>
    <row r="1446" spans="1:5" x14ac:dyDescent="0.3">
      <c r="A1446">
        <v>149.28414916899999</v>
      </c>
      <c r="B1446">
        <v>-1.2361360105871101E-3</v>
      </c>
      <c r="C1446">
        <v>-1.6518074468020599E-2</v>
      </c>
      <c r="D1446">
        <v>2.5039578958072002E-4</v>
      </c>
      <c r="E1446">
        <v>5.8395379061559004E-4</v>
      </c>
    </row>
    <row r="1447" spans="1:5" x14ac:dyDescent="0.3">
      <c r="A1447">
        <v>149.38769531200001</v>
      </c>
      <c r="B1447">
        <v>-1.2610343083836199E-3</v>
      </c>
      <c r="C1447">
        <v>-1.6496651288242799E-2</v>
      </c>
      <c r="D1447">
        <v>2.4939120020265302E-4</v>
      </c>
      <c r="E1447">
        <v>5.8442053338381595E-4</v>
      </c>
    </row>
    <row r="1448" spans="1:5" x14ac:dyDescent="0.3">
      <c r="A1448">
        <v>149.49124145499999</v>
      </c>
      <c r="B1448">
        <v>-1.2855740182819799E-3</v>
      </c>
      <c r="C1448">
        <v>-1.6475339368624199E-2</v>
      </c>
      <c r="D1448">
        <v>2.4836552991856401E-4</v>
      </c>
      <c r="E1448">
        <v>5.8471770567537903E-4</v>
      </c>
    </row>
    <row r="1449" spans="1:5" x14ac:dyDescent="0.3">
      <c r="A1449">
        <v>149.59478759800001</v>
      </c>
      <c r="B1449">
        <v>-1.30977440764691E-3</v>
      </c>
      <c r="C1449">
        <v>-1.6454170458847901E-2</v>
      </c>
      <c r="D1449">
        <v>2.4734050866365799E-4</v>
      </c>
      <c r="E1449">
        <v>5.8487420570964602E-4</v>
      </c>
    </row>
    <row r="1450" spans="1:5" x14ac:dyDescent="0.3">
      <c r="A1450">
        <v>149.698333741</v>
      </c>
      <c r="B1450">
        <v>-1.3336538425760801E-3</v>
      </c>
      <c r="C1450">
        <v>-1.6433191220618901E-2</v>
      </c>
      <c r="D1450">
        <v>2.46325756765691E-4</v>
      </c>
      <c r="E1450">
        <v>5.8490094773215096E-4</v>
      </c>
    </row>
    <row r="1451" spans="1:5" x14ac:dyDescent="0.3">
      <c r="A1451">
        <v>149.80194091999999</v>
      </c>
      <c r="B1451">
        <v>-1.3572076540997501E-3</v>
      </c>
      <c r="C1451">
        <v>-1.6412429815825701E-2</v>
      </c>
      <c r="D1451">
        <v>2.4533786936622602E-4</v>
      </c>
      <c r="E1451">
        <v>5.8478809541409203E-4</v>
      </c>
    </row>
    <row r="1452" spans="1:5" x14ac:dyDescent="0.3">
      <c r="A1452">
        <v>149.905578617</v>
      </c>
      <c r="B1452">
        <v>-1.3804111074506801E-3</v>
      </c>
      <c r="C1452">
        <v>-1.63918858908398E-2</v>
      </c>
      <c r="D1452">
        <v>2.4440555958440399E-4</v>
      </c>
      <c r="E1452">
        <v>5.8451170550873999E-4</v>
      </c>
    </row>
    <row r="1453" spans="1:5" x14ac:dyDescent="0.3">
      <c r="A1453">
        <v>150.00912475999999</v>
      </c>
      <c r="B1453">
        <v>-1.40323148597502E-3</v>
      </c>
      <c r="C1453">
        <v>-1.6371557352066499E-2</v>
      </c>
      <c r="D1453">
        <v>2.4355235227714901E-4</v>
      </c>
      <c r="E1453">
        <v>5.8405476466650902E-4</v>
      </c>
    </row>
    <row r="1454" spans="1:5" x14ac:dyDescent="0.3">
      <c r="A1454">
        <v>150.11273193900001</v>
      </c>
      <c r="B1454">
        <v>-1.4256322152183701E-3</v>
      </c>
      <c r="C1454">
        <v>-1.6351447689853998E-2</v>
      </c>
      <c r="D1454">
        <v>2.4278202495462301E-4</v>
      </c>
      <c r="E1454">
        <v>5.8341792627590095E-4</v>
      </c>
    </row>
    <row r="1455" spans="1:5" x14ac:dyDescent="0.3">
      <c r="A1455">
        <v>150.21563720399999</v>
      </c>
      <c r="B1455">
        <v>-1.44757308041584E-3</v>
      </c>
      <c r="C1455">
        <v>-1.6331552981215799E-2</v>
      </c>
      <c r="D1455">
        <v>2.4207958057116601E-4</v>
      </c>
      <c r="E1455">
        <v>5.8260941408150703E-4</v>
      </c>
    </row>
    <row r="1456" spans="1:5" x14ac:dyDescent="0.3">
      <c r="A1456">
        <v>150.318206785</v>
      </c>
      <c r="B1456">
        <v>-1.4690122743117599E-3</v>
      </c>
      <c r="C1456">
        <v>-1.63118786007635E-2</v>
      </c>
      <c r="D1456">
        <v>2.4143253490483099E-4</v>
      </c>
      <c r="E1456">
        <v>5.8164839098669E-4</v>
      </c>
    </row>
    <row r="1457" spans="1:5" x14ac:dyDescent="0.3">
      <c r="A1457">
        <v>150.42184448200001</v>
      </c>
      <c r="B1457">
        <v>-1.48993246876078E-3</v>
      </c>
      <c r="C1457">
        <v>-1.6292458734905702E-2</v>
      </c>
      <c r="D1457">
        <v>2.40838202014401E-4</v>
      </c>
      <c r="E1457">
        <v>5.8055704079230301E-4</v>
      </c>
    </row>
    <row r="1458" spans="1:5" x14ac:dyDescent="0.3">
      <c r="A1458">
        <v>150.52545166100001</v>
      </c>
      <c r="B1458">
        <v>-1.5103489791892799E-3</v>
      </c>
      <c r="C1458">
        <v>-1.6273331338134401E-2</v>
      </c>
      <c r="D1458">
        <v>2.40305077060011E-4</v>
      </c>
      <c r="E1458">
        <v>5.7933632741730904E-4</v>
      </c>
    </row>
    <row r="1459" spans="1:5" x14ac:dyDescent="0.3">
      <c r="A1459">
        <v>150.62902832200001</v>
      </c>
      <c r="B1459">
        <v>-1.5302730334852601E-3</v>
      </c>
      <c r="C1459">
        <v>-1.6254512494933399E-2</v>
      </c>
      <c r="D1459">
        <v>2.3986155196413099E-4</v>
      </c>
      <c r="E1459">
        <v>5.7798176888143398E-4</v>
      </c>
    </row>
    <row r="1460" spans="1:5" x14ac:dyDescent="0.3">
      <c r="A1460">
        <v>150.73269653700001</v>
      </c>
      <c r="B1460">
        <v>-1.5497045310789001E-3</v>
      </c>
      <c r="C1460">
        <v>-1.6236006534374899E-2</v>
      </c>
      <c r="D1460">
        <v>2.39543799243645E-4</v>
      </c>
      <c r="E1460">
        <v>5.7649666833526801E-4</v>
      </c>
    </row>
    <row r="1461" spans="1:5" x14ac:dyDescent="0.3">
      <c r="A1461">
        <v>150.83627319799999</v>
      </c>
      <c r="B1461">
        <v>-1.5686529146890101E-3</v>
      </c>
      <c r="C1461">
        <v>-1.62178372699468E-2</v>
      </c>
      <c r="D1461">
        <v>2.3937495951737299E-4</v>
      </c>
      <c r="E1461">
        <v>5.7486402147153702E-4</v>
      </c>
    </row>
    <row r="1462" spans="1:5" x14ac:dyDescent="0.3">
      <c r="A1462">
        <v>150.93984985899999</v>
      </c>
      <c r="B1462">
        <v>-1.587134852273E-3</v>
      </c>
      <c r="C1462">
        <v>-1.62000776995802E-2</v>
      </c>
      <c r="D1462">
        <v>2.3936018636246399E-4</v>
      </c>
      <c r="E1462">
        <v>5.7306043389984402E-4</v>
      </c>
    </row>
    <row r="1463" spans="1:5" x14ac:dyDescent="0.3">
      <c r="A1463">
        <v>151.04351807399999</v>
      </c>
      <c r="B1463">
        <v>-1.6051701816652099E-3</v>
      </c>
      <c r="C1463">
        <v>-1.6182820638267901E-2</v>
      </c>
      <c r="D1463">
        <v>2.3949123770260899E-4</v>
      </c>
      <c r="E1463">
        <v>5.7110087248321995E-4</v>
      </c>
    </row>
    <row r="1464" spans="1:5" x14ac:dyDescent="0.3">
      <c r="A1464">
        <v>151.14706421700001</v>
      </c>
      <c r="B1464">
        <v>-1.62278174960177E-3</v>
      </c>
      <c r="C1464">
        <v>-1.6166123540747802E-2</v>
      </c>
      <c r="D1464">
        <v>2.39743462251091E-4</v>
      </c>
      <c r="E1464">
        <v>5.6903500902497105E-4</v>
      </c>
    </row>
    <row r="1465" spans="1:5" x14ac:dyDescent="0.3">
      <c r="A1465">
        <v>151.25061036</v>
      </c>
      <c r="B1465">
        <v>-1.6399804628115099E-3</v>
      </c>
      <c r="C1465">
        <v>-1.61500045538439E-2</v>
      </c>
      <c r="D1465">
        <v>2.40087759004386E-4</v>
      </c>
      <c r="E1465">
        <v>5.6690470569451597E-4</v>
      </c>
    </row>
    <row r="1466" spans="1:5" x14ac:dyDescent="0.3">
      <c r="A1466">
        <v>151.35324096299999</v>
      </c>
      <c r="B1466">
        <v>-1.6567528997239E-3</v>
      </c>
      <c r="C1466">
        <v>-1.6134458750109201E-2</v>
      </c>
      <c r="D1466">
        <v>2.4052227588343701E-4</v>
      </c>
      <c r="E1466">
        <v>5.6471466254575601E-4</v>
      </c>
    </row>
    <row r="1467" spans="1:5" x14ac:dyDescent="0.3">
      <c r="A1467">
        <v>151.45593261499999</v>
      </c>
      <c r="B1467">
        <v>-1.6730772855127001E-3</v>
      </c>
      <c r="C1467">
        <v>-1.61194664743422E-2</v>
      </c>
      <c r="D1467">
        <v>2.4106545982560801E-4</v>
      </c>
      <c r="E1467">
        <v>5.62439818944239E-4</v>
      </c>
    </row>
    <row r="1468" spans="1:5" x14ac:dyDescent="0.3">
      <c r="A1468">
        <v>151.55960082999999</v>
      </c>
      <c r="B1468">
        <v>-1.68895720564236E-3</v>
      </c>
      <c r="C1468">
        <v>-1.6105003123828902E-2</v>
      </c>
      <c r="D1468">
        <v>2.4172540407454301E-4</v>
      </c>
      <c r="E1468">
        <v>5.60049064554256E-4</v>
      </c>
    </row>
    <row r="1469" spans="1:5" x14ac:dyDescent="0.3">
      <c r="A1469">
        <v>151.66326904499999</v>
      </c>
      <c r="B1469">
        <v>-1.70442223829543E-3</v>
      </c>
      <c r="C1469">
        <v>-1.6091079139481101E-2</v>
      </c>
      <c r="D1469">
        <v>2.42491135535205E-4</v>
      </c>
      <c r="E1469">
        <v>5.5751297876666702E-4</v>
      </c>
    </row>
    <row r="1470" spans="1:5" x14ac:dyDescent="0.3">
      <c r="A1470">
        <v>151.76687622399999</v>
      </c>
      <c r="B1470">
        <v>-1.71950080168805E-3</v>
      </c>
      <c r="C1470">
        <v>-1.60777616858753E-2</v>
      </c>
      <c r="D1470">
        <v>2.433354378801E-4</v>
      </c>
      <c r="E1470">
        <v>5.5480011284893304E-4</v>
      </c>
    </row>
    <row r="1471" spans="1:5" x14ac:dyDescent="0.3">
      <c r="A1471">
        <v>151.87054443900001</v>
      </c>
      <c r="B1471">
        <v>-1.7342127836913099E-3</v>
      </c>
      <c r="C1471">
        <v>-1.60651050632825E-2</v>
      </c>
      <c r="D1471">
        <v>2.4422122888879098E-4</v>
      </c>
      <c r="E1471">
        <v>5.5188820383479404E-4</v>
      </c>
    </row>
    <row r="1472" spans="1:5" x14ac:dyDescent="0.3">
      <c r="A1472">
        <v>151.974182136</v>
      </c>
      <c r="B1472">
        <v>-1.7485717783449399E-3</v>
      </c>
      <c r="C1472">
        <v>-1.6053108112065999E-2</v>
      </c>
      <c r="D1472">
        <v>2.4510025248277898E-4</v>
      </c>
      <c r="E1472">
        <v>5.4876926590789103E-4</v>
      </c>
    </row>
    <row r="1473" spans="1:5" x14ac:dyDescent="0.3">
      <c r="A1473">
        <v>152.07699584700001</v>
      </c>
      <c r="B1473">
        <v>-1.76259093280929E-3</v>
      </c>
      <c r="C1473">
        <v>-1.6041749368751301E-2</v>
      </c>
      <c r="D1473">
        <v>2.4591366886583002E-4</v>
      </c>
      <c r="E1473">
        <v>5.4543782009818995E-4</v>
      </c>
    </row>
    <row r="1474" spans="1:5" x14ac:dyDescent="0.3">
      <c r="A1474">
        <v>152.18115234999999</v>
      </c>
      <c r="B1474">
        <v>-1.7762922026327501E-3</v>
      </c>
      <c r="C1474">
        <v>-1.60310023755303E-2</v>
      </c>
      <c r="D1474">
        <v>2.4662223298785302E-4</v>
      </c>
      <c r="E1474">
        <v>5.4188710405522105E-4</v>
      </c>
    </row>
    <row r="1475" spans="1:5" x14ac:dyDescent="0.3">
      <c r="A1475">
        <v>152.283905025</v>
      </c>
      <c r="B1475">
        <v>-1.7896966534916201E-3</v>
      </c>
      <c r="C1475">
        <v>-1.60208395760594E-2</v>
      </c>
      <c r="D1475">
        <v>2.4723500576024498E-4</v>
      </c>
      <c r="E1475">
        <v>5.3812212012304696E-4</v>
      </c>
    </row>
    <row r="1476" spans="1:5" x14ac:dyDescent="0.3">
      <c r="A1476">
        <v>152.386505124</v>
      </c>
      <c r="B1476">
        <v>-1.8028078508792501E-3</v>
      </c>
      <c r="C1476">
        <v>-1.6011245101096899E-2</v>
      </c>
      <c r="D1476">
        <v>2.4778658543054698E-4</v>
      </c>
      <c r="E1476">
        <v>5.3416648342736496E-4</v>
      </c>
    </row>
    <row r="1477" spans="1:5" x14ac:dyDescent="0.3">
      <c r="A1477">
        <v>152.48910522200001</v>
      </c>
      <c r="B1477">
        <v>-1.81561826701061E-3</v>
      </c>
      <c r="C1477">
        <v>-1.6002210564802801E-2</v>
      </c>
      <c r="D1477">
        <v>2.4830432793185401E-4</v>
      </c>
      <c r="E1477">
        <v>5.3004110695409703E-4</v>
      </c>
    </row>
    <row r="1478" spans="1:5" x14ac:dyDescent="0.3">
      <c r="A1478">
        <v>152.59295654499999</v>
      </c>
      <c r="B1478">
        <v>-1.82812461456738E-3</v>
      </c>
      <c r="C1478">
        <v>-1.5993721989793899E-2</v>
      </c>
      <c r="D1478">
        <v>2.4880870650118697E-4</v>
      </c>
      <c r="E1478">
        <v>5.2575132072322204E-4</v>
      </c>
    </row>
    <row r="1479" spans="1:5" x14ac:dyDescent="0.3">
      <c r="A1479">
        <v>152.696594242</v>
      </c>
      <c r="B1479">
        <v>-1.8403294753792201E-3</v>
      </c>
      <c r="C1479">
        <v>-1.59857673541965E-2</v>
      </c>
      <c r="D1479">
        <v>2.4931364662349799E-4</v>
      </c>
      <c r="E1479">
        <v>5.21287649161352E-4</v>
      </c>
    </row>
    <row r="1480" spans="1:5" x14ac:dyDescent="0.3">
      <c r="A1480">
        <v>152.80017090300001</v>
      </c>
      <c r="B1480">
        <v>-1.8522483955061601E-3</v>
      </c>
      <c r="C1480">
        <v>-1.5978349216579701E-2</v>
      </c>
      <c r="D1480">
        <v>2.4981942876381598E-4</v>
      </c>
      <c r="E1480">
        <v>5.1662102609589301E-4</v>
      </c>
    </row>
    <row r="1481" spans="1:5" x14ac:dyDescent="0.3">
      <c r="A1481">
        <v>152.903717046</v>
      </c>
      <c r="B1481">
        <v>-1.8639092616303599E-3</v>
      </c>
      <c r="C1481">
        <v>-1.59714694953151E-2</v>
      </c>
      <c r="D1481">
        <v>2.5031890779875302E-4</v>
      </c>
      <c r="E1481">
        <v>5.1171856688660199E-4</v>
      </c>
    </row>
    <row r="1482" spans="1:5" x14ac:dyDescent="0.3">
      <c r="A1482">
        <v>153.007293707</v>
      </c>
      <c r="B1482">
        <v>-1.87532952718855E-3</v>
      </c>
      <c r="C1482">
        <v>-1.59651131557389E-2</v>
      </c>
      <c r="D1482">
        <v>2.5081083795117299E-4</v>
      </c>
      <c r="E1482">
        <v>5.0656596193054504E-4</v>
      </c>
    </row>
    <row r="1483" spans="1:5" x14ac:dyDescent="0.3">
      <c r="A1483">
        <v>153.110137936</v>
      </c>
      <c r="B1483">
        <v>-1.8865129947176801E-3</v>
      </c>
      <c r="C1483">
        <v>-1.59592562778628E-2</v>
      </c>
      <c r="D1483">
        <v>2.5129404568566E-4</v>
      </c>
      <c r="E1483">
        <v>5.01164746947176E-4</v>
      </c>
    </row>
    <row r="1484" spans="1:5" x14ac:dyDescent="0.3">
      <c r="A1484">
        <v>153.21331787700001</v>
      </c>
      <c r="B1484">
        <v>-1.8974615326128E-3</v>
      </c>
      <c r="C1484">
        <v>-1.5953877390606601E-2</v>
      </c>
      <c r="D1484">
        <v>2.5175633279343301E-4</v>
      </c>
      <c r="E1484">
        <v>4.9552045579676703E-4</v>
      </c>
    </row>
    <row r="1485" spans="1:5" x14ac:dyDescent="0.3">
      <c r="A1485">
        <v>153.31695557399999</v>
      </c>
      <c r="B1485">
        <v>-1.90817147854732E-3</v>
      </c>
      <c r="C1485">
        <v>-1.5948951941390101E-2</v>
      </c>
      <c r="D1485">
        <v>2.5218057383998699E-4</v>
      </c>
      <c r="E1485">
        <v>4.8964243849570902E-4</v>
      </c>
    </row>
    <row r="1486" spans="1:5" x14ac:dyDescent="0.3">
      <c r="A1486">
        <v>153.41964721299999</v>
      </c>
      <c r="B1486">
        <v>-1.9186413291644999E-3</v>
      </c>
      <c r="C1486">
        <v>-1.5944447032794001E-2</v>
      </c>
      <c r="D1486">
        <v>2.5254867302752001E-4</v>
      </c>
      <c r="E1486">
        <v>4.8354552752285298E-4</v>
      </c>
    </row>
    <row r="1487" spans="1:5" x14ac:dyDescent="0.3">
      <c r="A1487">
        <v>153.52227782899999</v>
      </c>
      <c r="B1487">
        <v>-1.9288790241688599E-3</v>
      </c>
      <c r="C1487">
        <v>-1.5940323665343599E-2</v>
      </c>
      <c r="D1487">
        <v>2.5284532035261002E-4</v>
      </c>
      <c r="E1487">
        <v>4.7724419966066901E-4</v>
      </c>
    </row>
    <row r="1488" spans="1:5" x14ac:dyDescent="0.3">
      <c r="A1488">
        <v>153.62585448999999</v>
      </c>
      <c r="B1488">
        <v>-1.9388774459725699E-3</v>
      </c>
      <c r="C1488">
        <v>-1.5936544325659802E-2</v>
      </c>
      <c r="D1488">
        <v>2.5305417416206498E-4</v>
      </c>
      <c r="E1488">
        <v>4.7075071974898099E-4</v>
      </c>
    </row>
    <row r="1489" spans="1:5" x14ac:dyDescent="0.3">
      <c r="A1489">
        <v>153.72952270499999</v>
      </c>
      <c r="B1489">
        <v>-1.9486151675311E-3</v>
      </c>
      <c r="C1489">
        <v>-1.59330874884226E-2</v>
      </c>
      <c r="D1489">
        <v>2.5315240489329102E-4</v>
      </c>
      <c r="E1489">
        <v>4.6407337699151397E-4</v>
      </c>
    </row>
    <row r="1490" spans="1:5" x14ac:dyDescent="0.3">
      <c r="A1490">
        <v>153.833099366</v>
      </c>
      <c r="B1490">
        <v>-1.95808489919426E-3</v>
      </c>
      <c r="C1490">
        <v>-1.5929946872223801E-2</v>
      </c>
      <c r="D1490">
        <v>2.5313508477456598E-4</v>
      </c>
      <c r="E1490">
        <v>4.5721666068771502E-4</v>
      </c>
    </row>
    <row r="1491" spans="1:5" x14ac:dyDescent="0.3">
      <c r="A1491">
        <v>153.93679809899999</v>
      </c>
      <c r="B1491">
        <v>-1.9672891236567299E-3</v>
      </c>
      <c r="C1491">
        <v>-1.59271198045743E-2</v>
      </c>
      <c r="D1491">
        <v>2.5302355057339802E-4</v>
      </c>
      <c r="E1491">
        <v>4.5019812975026502E-4</v>
      </c>
    </row>
    <row r="1492" spans="1:5" x14ac:dyDescent="0.3">
      <c r="A1492">
        <v>154.04067993999999</v>
      </c>
      <c r="B1492">
        <v>-1.9762303933908302E-3</v>
      </c>
      <c r="C1492">
        <v>-1.59246034090057E-2</v>
      </c>
      <c r="D1492">
        <v>2.5284004383138503E-4</v>
      </c>
      <c r="E1492">
        <v>4.4305520166027299E-4</v>
      </c>
    </row>
    <row r="1493" spans="1:5" x14ac:dyDescent="0.3">
      <c r="A1493">
        <v>154.14331054300001</v>
      </c>
      <c r="B1493">
        <v>-1.98491133809676E-3</v>
      </c>
      <c r="C1493">
        <v>-1.5922394613756E-2</v>
      </c>
      <c r="D1493">
        <v>2.5259100904838301E-4</v>
      </c>
      <c r="E1493">
        <v>4.3581449354772599E-4</v>
      </c>
    </row>
    <row r="1494" spans="1:5" x14ac:dyDescent="0.3">
      <c r="A1494">
        <v>154.24627685799999</v>
      </c>
      <c r="B1494">
        <v>-1.9933291191390899E-3</v>
      </c>
      <c r="C1494">
        <v>-1.59204865348321E-2</v>
      </c>
      <c r="D1494">
        <v>2.5227717858154601E-4</v>
      </c>
      <c r="E1494">
        <v>4.2847933146016699E-4</v>
      </c>
    </row>
    <row r="1495" spans="1:5" x14ac:dyDescent="0.3">
      <c r="A1495">
        <v>154.34985351899999</v>
      </c>
      <c r="B1495">
        <v>-2.0014756873546801E-3</v>
      </c>
      <c r="C1495">
        <v>-1.5918874089516401E-2</v>
      </c>
      <c r="D1495">
        <v>2.5192163283198099E-4</v>
      </c>
      <c r="E1495">
        <v>4.2105682187377E-4</v>
      </c>
    </row>
    <row r="1496" spans="1:5" x14ac:dyDescent="0.3">
      <c r="A1496">
        <v>154.453491216</v>
      </c>
      <c r="B1496">
        <v>-2.0093454082280001E-3</v>
      </c>
      <c r="C1496">
        <v>-1.5917568401762599E-2</v>
      </c>
      <c r="D1496">
        <v>2.5155377063264299E-4</v>
      </c>
      <c r="E1496">
        <v>4.1356507280476299E-4</v>
      </c>
    </row>
    <row r="1497" spans="1:5" x14ac:dyDescent="0.3">
      <c r="A1497">
        <v>154.557159431</v>
      </c>
      <c r="B1497">
        <v>-2.0169534192446999E-3</v>
      </c>
      <c r="C1497">
        <v>-1.5916588773708901E-2</v>
      </c>
      <c r="D1497">
        <v>2.5117003407806101E-4</v>
      </c>
      <c r="E1497">
        <v>4.0603819180026301E-4</v>
      </c>
    </row>
    <row r="1498" spans="1:5" x14ac:dyDescent="0.3">
      <c r="A1498">
        <v>154.66076661</v>
      </c>
      <c r="B1498">
        <v>-2.0243272490157102E-3</v>
      </c>
      <c r="C1498">
        <v>-1.5915945964928301E-2</v>
      </c>
      <c r="D1498">
        <v>2.5075035962547501E-4</v>
      </c>
      <c r="E1498">
        <v>3.9852544403821299E-4</v>
      </c>
    </row>
    <row r="1499" spans="1:5" x14ac:dyDescent="0.3">
      <c r="A1499">
        <v>154.76339721299999</v>
      </c>
      <c r="B1499">
        <v>-2.03146740834674E-3</v>
      </c>
      <c r="C1499">
        <v>-1.5915642572874901E-2</v>
      </c>
      <c r="D1499">
        <v>2.5029235430386603E-4</v>
      </c>
      <c r="E1499">
        <v>3.9106264943016201E-4</v>
      </c>
    </row>
    <row r="1500" spans="1:5" x14ac:dyDescent="0.3">
      <c r="A1500">
        <v>154.86608886499999</v>
      </c>
      <c r="B1500">
        <v>-2.03834500262743E-3</v>
      </c>
      <c r="C1500">
        <v>-1.5915673393845399E-2</v>
      </c>
      <c r="D1500">
        <v>2.4981416352215199E-4</v>
      </c>
      <c r="E1500">
        <v>3.8367095223646E-4</v>
      </c>
    </row>
    <row r="1501" spans="1:5" x14ac:dyDescent="0.3">
      <c r="A1501">
        <v>154.96984863399999</v>
      </c>
      <c r="B1501">
        <v>-2.0449364528934699E-3</v>
      </c>
      <c r="C1501">
        <v>-1.5916014910187001E-2</v>
      </c>
      <c r="D1501">
        <v>2.4933678517196798E-4</v>
      </c>
      <c r="E1501">
        <v>3.76370481233755E-4</v>
      </c>
    </row>
    <row r="1502" spans="1:5" x14ac:dyDescent="0.3">
      <c r="A1502">
        <v>155.073394777</v>
      </c>
      <c r="B1502">
        <v>-2.0512417489855499E-3</v>
      </c>
      <c r="C1502">
        <v>-1.5916635306727201E-2</v>
      </c>
      <c r="D1502">
        <v>2.4886908407672999E-4</v>
      </c>
      <c r="E1502">
        <v>3.6916744920599998E-4</v>
      </c>
    </row>
    <row r="1503" spans="1:5" x14ac:dyDescent="0.3">
      <c r="A1503">
        <v>155.177215582</v>
      </c>
      <c r="B1503">
        <v>-2.0572666823558102E-3</v>
      </c>
      <c r="C1503">
        <v>-1.59175185134647E-2</v>
      </c>
      <c r="D1503">
        <v>2.4841024110176601E-4</v>
      </c>
      <c r="E1503">
        <v>3.6204005091934399E-4</v>
      </c>
    </row>
    <row r="1504" spans="1:5" x14ac:dyDescent="0.3">
      <c r="A1504">
        <v>155.280731207</v>
      </c>
      <c r="B1504">
        <v>-2.0630059340697401E-3</v>
      </c>
      <c r="C1504">
        <v>-1.5918661619804701E-2</v>
      </c>
      <c r="D1504">
        <v>2.4796318492868898E-4</v>
      </c>
      <c r="E1504">
        <v>3.5495828963087001E-4</v>
      </c>
    </row>
    <row r="1505" spans="1:5" x14ac:dyDescent="0.3">
      <c r="A1505">
        <v>155.38427734999999</v>
      </c>
      <c r="B1505">
        <v>-2.0684602473944602E-3</v>
      </c>
      <c r="C1505">
        <v>-1.59200615113207E-2</v>
      </c>
      <c r="D1505">
        <v>2.4754551660255799E-4</v>
      </c>
      <c r="E1505">
        <v>3.4790656009347002E-4</v>
      </c>
    </row>
    <row r="1506" spans="1:5" x14ac:dyDescent="0.3">
      <c r="A1506">
        <v>155.48788452900001</v>
      </c>
      <c r="B1506">
        <v>-2.07364535635842E-3</v>
      </c>
      <c r="C1506">
        <v>-1.59216967251825E-2</v>
      </c>
      <c r="D1506">
        <v>2.4718694531189201E-4</v>
      </c>
      <c r="E1506">
        <v>3.40868225008862E-4</v>
      </c>
    </row>
    <row r="1507" spans="1:5" x14ac:dyDescent="0.3">
      <c r="A1507">
        <v>155.59146118999999</v>
      </c>
      <c r="B1507">
        <v>-2.0785727598944701E-3</v>
      </c>
      <c r="C1507">
        <v>-1.5923521117240401E-2</v>
      </c>
      <c r="D1507">
        <v>2.4691011536398598E-4</v>
      </c>
      <c r="E1507">
        <v>3.3380723808425997E-4</v>
      </c>
    </row>
    <row r="1508" spans="1:5" x14ac:dyDescent="0.3">
      <c r="A1508">
        <v>155.694061275</v>
      </c>
      <c r="B1508">
        <v>-2.0832517881857701E-3</v>
      </c>
      <c r="C1508">
        <v>-1.5925486913696201E-2</v>
      </c>
      <c r="D1508">
        <v>2.4673090042576798E-4</v>
      </c>
      <c r="E1508">
        <v>3.2668389798287998E-4</v>
      </c>
    </row>
    <row r="1509" spans="1:5" x14ac:dyDescent="0.3">
      <c r="A1509">
        <v>155.79669189200001</v>
      </c>
      <c r="B1509">
        <v>-2.08771186077799E-3</v>
      </c>
      <c r="C1509">
        <v>-1.5927561178897501E-2</v>
      </c>
      <c r="D1509">
        <v>2.4666988239844699E-4</v>
      </c>
      <c r="E1509">
        <v>3.1948463121397901E-4</v>
      </c>
    </row>
    <row r="1510" spans="1:5" x14ac:dyDescent="0.3">
      <c r="A1510">
        <v>155.90036010700001</v>
      </c>
      <c r="B1510">
        <v>-2.0920051315658E-3</v>
      </c>
      <c r="C1510">
        <v>-1.59297305686509E-2</v>
      </c>
      <c r="D1510">
        <v>2.4671880656309799E-4</v>
      </c>
      <c r="E1510">
        <v>3.1222630918198099E-4</v>
      </c>
    </row>
    <row r="1511" spans="1:5" x14ac:dyDescent="0.3">
      <c r="A1511">
        <v>156.00405884</v>
      </c>
      <c r="B1511">
        <v>-2.0961795032350202E-3</v>
      </c>
      <c r="C1511">
        <v>-1.59319913222426E-2</v>
      </c>
      <c r="D1511">
        <v>2.4683269965637201E-4</v>
      </c>
      <c r="E1511">
        <v>3.0492518437051999E-4</v>
      </c>
    </row>
    <row r="1512" spans="1:5" x14ac:dyDescent="0.3">
      <c r="A1512">
        <v>156.10760498299999</v>
      </c>
      <c r="B1512">
        <v>-2.1002455772111701E-3</v>
      </c>
      <c r="C1512">
        <v>-1.5934327009890999E-2</v>
      </c>
      <c r="D1512">
        <v>2.4698531351818799E-4</v>
      </c>
      <c r="E1512">
        <v>2.9756730448367102E-4</v>
      </c>
    </row>
    <row r="1513" spans="1:5" x14ac:dyDescent="0.3">
      <c r="A1513">
        <v>156.21136475200001</v>
      </c>
      <c r="B1513">
        <v>-2.1041839555645302E-3</v>
      </c>
      <c r="C1513">
        <v>-1.59367073399511E-2</v>
      </c>
      <c r="D1513">
        <v>2.4718115260301097E-4</v>
      </c>
      <c r="E1513">
        <v>2.9012475931371602E-4</v>
      </c>
    </row>
    <row r="1514" spans="1:5" x14ac:dyDescent="0.3">
      <c r="A1514">
        <v>156.31503296700001</v>
      </c>
      <c r="B1514">
        <v>-2.1079873509873598E-3</v>
      </c>
      <c r="C1514">
        <v>-1.5939099765290701E-2</v>
      </c>
      <c r="D1514">
        <v>2.4742439234710998E-4</v>
      </c>
      <c r="E1514">
        <v>2.8259523585460301E-4</v>
      </c>
    </row>
    <row r="1515" spans="1:5" x14ac:dyDescent="0.3">
      <c r="A1515">
        <v>156.41864013200001</v>
      </c>
      <c r="B1515">
        <v>-2.1116655673287001E-3</v>
      </c>
      <c r="C1515">
        <v>-1.59414823396507E-2</v>
      </c>
      <c r="D1515">
        <v>2.4771338239727101E-4</v>
      </c>
      <c r="E1515">
        <v>2.7500822200714599E-4</v>
      </c>
    </row>
    <row r="1516" spans="1:5" x14ac:dyDescent="0.3">
      <c r="A1516">
        <v>156.521270749</v>
      </c>
      <c r="B1516">
        <v>-2.1152076932336602E-3</v>
      </c>
      <c r="C1516">
        <v>-1.5943857747746901E-2</v>
      </c>
      <c r="D1516">
        <v>2.4804834411759001E-4</v>
      </c>
      <c r="E1516">
        <v>2.6739936426223098E-4</v>
      </c>
    </row>
    <row r="1517" spans="1:5" x14ac:dyDescent="0.3">
      <c r="A1517">
        <v>156.623962401</v>
      </c>
      <c r="B1517">
        <v>-2.11858497839916E-3</v>
      </c>
      <c r="C1517">
        <v>-1.5946244855851801E-2</v>
      </c>
      <c r="D1517">
        <v>2.4843498048661802E-4</v>
      </c>
      <c r="E1517">
        <v>2.5979159441496001E-4</v>
      </c>
    </row>
    <row r="1518" spans="1:5" x14ac:dyDescent="0.3">
      <c r="A1518">
        <v>156.72753906200001</v>
      </c>
      <c r="B1518">
        <v>-2.12178686739214E-3</v>
      </c>
      <c r="C1518">
        <v>-1.5948657950079801E-2</v>
      </c>
      <c r="D1518">
        <v>2.4887680919730398E-4</v>
      </c>
      <c r="E1518">
        <v>2.52190176529957E-4</v>
      </c>
    </row>
    <row r="1519" spans="1:5" x14ac:dyDescent="0.3">
      <c r="A1519">
        <v>156.831359867</v>
      </c>
      <c r="B1519">
        <v>-2.1248127385381601E-3</v>
      </c>
      <c r="C1519">
        <v>-1.59511069357481E-2</v>
      </c>
      <c r="D1519">
        <v>2.4936231786923299E-4</v>
      </c>
      <c r="E1519">
        <v>2.4458911052386401E-4</v>
      </c>
    </row>
    <row r="1520" spans="1:5" x14ac:dyDescent="0.3">
      <c r="A1520">
        <v>156.93490600999999</v>
      </c>
      <c r="B1520">
        <v>-2.1276529267751799E-3</v>
      </c>
      <c r="C1520">
        <v>-1.5953646085613098E-2</v>
      </c>
      <c r="D1520">
        <v>2.4987679144585E-4</v>
      </c>
      <c r="E1520">
        <v>2.36993911350399E-4</v>
      </c>
    </row>
    <row r="1521" spans="1:5" x14ac:dyDescent="0.3">
      <c r="A1521">
        <v>157.03851318900001</v>
      </c>
      <c r="B1521">
        <v>-2.13030025209796E-3</v>
      </c>
      <c r="C1521">
        <v>-1.5956393131417002E-2</v>
      </c>
      <c r="D1521">
        <v>2.5041912220169602E-4</v>
      </c>
      <c r="E1521">
        <v>2.29439595495404E-4</v>
      </c>
    </row>
    <row r="1522" spans="1:5" x14ac:dyDescent="0.3">
      <c r="A1522">
        <v>157.14212036800001</v>
      </c>
      <c r="B1522">
        <v>-2.13273507886953E-3</v>
      </c>
      <c r="C1522">
        <v>-1.595942526441E-2</v>
      </c>
      <c r="D1522">
        <v>2.50988214611682E-4</v>
      </c>
      <c r="E1522">
        <v>2.21972538894928E-4</v>
      </c>
    </row>
    <row r="1523" spans="1:5" x14ac:dyDescent="0.3">
      <c r="A1523">
        <v>157.244842525</v>
      </c>
      <c r="B1523">
        <v>-2.13491111544008E-3</v>
      </c>
      <c r="C1523">
        <v>-1.5962723865509901E-2</v>
      </c>
      <c r="D1523">
        <v>2.5157004999382002E-4</v>
      </c>
      <c r="E1523">
        <v>2.14622055720324E-4</v>
      </c>
    </row>
    <row r="1524" spans="1:5" x14ac:dyDescent="0.3">
      <c r="A1524">
        <v>157.34753417799999</v>
      </c>
      <c r="B1524">
        <v>-2.1367956845705599E-3</v>
      </c>
      <c r="C1524">
        <v>-1.59662459403585E-2</v>
      </c>
      <c r="D1524">
        <v>2.5214942018560101E-4</v>
      </c>
      <c r="E1524">
        <v>2.07408586226733E-4</v>
      </c>
    </row>
    <row r="1525" spans="1:5" x14ac:dyDescent="0.3">
      <c r="A1525">
        <v>157.45111083899999</v>
      </c>
      <c r="B1525">
        <v>-2.1383803058709302E-3</v>
      </c>
      <c r="C1525">
        <v>-1.59699630005362E-2</v>
      </c>
      <c r="D1525">
        <v>2.5271924765359798E-4</v>
      </c>
      <c r="E1525">
        <v>2.0034595502835199E-4</v>
      </c>
    </row>
    <row r="1526" spans="1:5" x14ac:dyDescent="0.3">
      <c r="A1526">
        <v>157.560241695</v>
      </c>
      <c r="B1526">
        <v>-2.1396536144920502E-3</v>
      </c>
      <c r="C1526">
        <v>-1.5973847655857999E-2</v>
      </c>
      <c r="D1526">
        <v>2.5328390629135097E-4</v>
      </c>
      <c r="E1526">
        <v>1.9343057817556599E-4</v>
      </c>
    </row>
    <row r="1527" spans="1:5" x14ac:dyDescent="0.3">
      <c r="A1527">
        <v>157.66290282899999</v>
      </c>
      <c r="B1527">
        <v>-2.1406125547992899E-3</v>
      </c>
      <c r="C1527">
        <v>-1.59778645034701E-2</v>
      </c>
      <c r="D1527">
        <v>2.5385865039868102E-4</v>
      </c>
      <c r="E1527">
        <v>1.86657143681414E-4</v>
      </c>
    </row>
    <row r="1528" spans="1:5" x14ac:dyDescent="0.3">
      <c r="A1528">
        <v>157.766540526</v>
      </c>
      <c r="B1528">
        <v>-2.1412841358864898E-3</v>
      </c>
      <c r="C1528">
        <v>-1.5981974188056001E-2</v>
      </c>
      <c r="D1528">
        <v>2.5445980893092697E-4</v>
      </c>
      <c r="E1528">
        <v>1.8002052876762401E-4</v>
      </c>
    </row>
    <row r="1529" spans="1:5" x14ac:dyDescent="0.3">
      <c r="A1529">
        <v>157.87014770499999</v>
      </c>
      <c r="B1529">
        <v>-2.1417183770039701E-3</v>
      </c>
      <c r="C1529">
        <v>-1.5986140906589199E-2</v>
      </c>
      <c r="D1529">
        <v>2.5510473358984802E-4</v>
      </c>
      <c r="E1529">
        <v>1.7351020210508301E-4</v>
      </c>
    </row>
    <row r="1530" spans="1:5" x14ac:dyDescent="0.3">
      <c r="A1530">
        <v>157.97369384800001</v>
      </c>
      <c r="B1530">
        <v>-2.1419612973092301E-3</v>
      </c>
      <c r="C1530">
        <v>-1.5990337729722401E-2</v>
      </c>
      <c r="D1530">
        <v>2.5582100722144598E-4</v>
      </c>
      <c r="E1530">
        <v>1.67129029005582E-4</v>
      </c>
    </row>
    <row r="1531" spans="1:5" x14ac:dyDescent="0.3">
      <c r="A1531">
        <v>158.07733154499999</v>
      </c>
      <c r="B1531">
        <v>-2.1420384598060801E-3</v>
      </c>
      <c r="C1531">
        <v>-1.59945498338681E-2</v>
      </c>
      <c r="D1531">
        <v>2.5663849965219901E-4</v>
      </c>
      <c r="E1531">
        <v>1.6090563038678699E-4</v>
      </c>
    </row>
    <row r="1532" spans="1:5" x14ac:dyDescent="0.3">
      <c r="A1532">
        <v>158.18093872399999</v>
      </c>
      <c r="B1532">
        <v>-2.1419670110938501E-3</v>
      </c>
      <c r="C1532">
        <v>-1.5998764832537E-2</v>
      </c>
      <c r="D1532">
        <v>2.57570670460336E-4</v>
      </c>
      <c r="E1532">
        <v>1.5488384519730499E-4</v>
      </c>
    </row>
    <row r="1533" spans="1:5" x14ac:dyDescent="0.3">
      <c r="A1533">
        <v>158.28454590300001</v>
      </c>
      <c r="B1533">
        <v>-2.1417653057766699E-3</v>
      </c>
      <c r="C1533">
        <v>-1.60029617695003E-2</v>
      </c>
      <c r="D1533">
        <v>2.58626467730754E-4</v>
      </c>
      <c r="E1533">
        <v>1.4909229412810799E-4</v>
      </c>
    </row>
    <row r="1534" spans="1:5" x14ac:dyDescent="0.3">
      <c r="A1534">
        <v>158.38827515400001</v>
      </c>
      <c r="B1534">
        <v>-2.14145098191271E-3</v>
      </c>
      <c r="C1534">
        <v>-1.6007120664195001E-2</v>
      </c>
      <c r="D1534">
        <v>2.5983464594484901E-4</v>
      </c>
      <c r="E1534">
        <v>1.4351915163368599E-4</v>
      </c>
    </row>
    <row r="1535" spans="1:5" x14ac:dyDescent="0.3">
      <c r="A1535">
        <v>158.49188232</v>
      </c>
      <c r="B1535">
        <v>-2.1410317022196898E-3</v>
      </c>
      <c r="C1535">
        <v>-1.6011229777587298E-2</v>
      </c>
      <c r="D1535">
        <v>2.6125966832251502E-4</v>
      </c>
      <c r="E1535">
        <v>1.38136294924596E-4</v>
      </c>
    </row>
    <row r="1536" spans="1:5" x14ac:dyDescent="0.3">
      <c r="A1536">
        <v>158.59579467899999</v>
      </c>
      <c r="B1536">
        <v>-2.1404889680266799E-3</v>
      </c>
      <c r="C1536">
        <v>-1.60152706874029E-2</v>
      </c>
      <c r="D1536">
        <v>2.6301308182043198E-4</v>
      </c>
      <c r="E1536">
        <v>1.3293528038136899E-4</v>
      </c>
    </row>
    <row r="1537" spans="1:5" x14ac:dyDescent="0.3">
      <c r="A1537">
        <v>158.69970703800001</v>
      </c>
      <c r="B1537">
        <v>-2.13979054284628E-3</v>
      </c>
      <c r="C1537">
        <v>-1.6019213162348001E-2</v>
      </c>
      <c r="D1537">
        <v>2.6519689303513498E-4</v>
      </c>
      <c r="E1537">
        <v>1.2791531582496201E-4</v>
      </c>
    </row>
    <row r="1538" spans="1:5" x14ac:dyDescent="0.3">
      <c r="A1538">
        <v>158.80328369899999</v>
      </c>
      <c r="B1538">
        <v>-2.1389244652462599E-3</v>
      </c>
      <c r="C1538">
        <v>-1.6023039378978102E-2</v>
      </c>
      <c r="D1538">
        <v>2.6784042248311803E-4</v>
      </c>
      <c r="E1538">
        <v>1.23073661526567E-4</v>
      </c>
    </row>
    <row r="1539" spans="1:5" x14ac:dyDescent="0.3">
      <c r="A1539">
        <v>158.90686036</v>
      </c>
      <c r="B1539">
        <v>-2.1379017486186699E-3</v>
      </c>
      <c r="C1539">
        <v>-1.60267596923543E-2</v>
      </c>
      <c r="D1539">
        <v>2.7093366138571199E-4</v>
      </c>
      <c r="E1539">
        <v>1.18424257309643E-4</v>
      </c>
    </row>
    <row r="1540" spans="1:5" x14ac:dyDescent="0.3">
      <c r="A1540">
        <v>159.00952148100001</v>
      </c>
      <c r="B1540">
        <v>-2.1367256717645701E-3</v>
      </c>
      <c r="C1540">
        <v>-1.6030380373775199E-2</v>
      </c>
      <c r="D1540">
        <v>2.7446278900582303E-4</v>
      </c>
      <c r="E1540">
        <v>1.13980230740029E-4</v>
      </c>
    </row>
    <row r="1541" spans="1:5" x14ac:dyDescent="0.3">
      <c r="A1541">
        <v>159.112091061</v>
      </c>
      <c r="B1541">
        <v>-2.1353792365460802E-3</v>
      </c>
      <c r="C1541">
        <v>-1.6033863809506201E-2</v>
      </c>
      <c r="D1541">
        <v>2.7840297441660602E-4</v>
      </c>
      <c r="E1541">
        <v>1.09729858215954E-4</v>
      </c>
    </row>
    <row r="1542" spans="1:5" x14ac:dyDescent="0.3">
      <c r="A1542">
        <v>159.21594238399999</v>
      </c>
      <c r="B1542">
        <v>-2.1338428125318898E-3</v>
      </c>
      <c r="C1542">
        <v>-1.6037143401901599E-2</v>
      </c>
      <c r="D1542">
        <v>2.8271894455475001E-4</v>
      </c>
      <c r="E1542">
        <v>1.05671097615685E-4</v>
      </c>
    </row>
    <row r="1543" spans="1:5" x14ac:dyDescent="0.3">
      <c r="A1543">
        <v>159.31930541899999</v>
      </c>
      <c r="B1543">
        <v>-2.1321035254407701E-3</v>
      </c>
      <c r="C1543">
        <v>-1.60401741834129E-2</v>
      </c>
      <c r="D1543">
        <v>2.87376668107985E-4</v>
      </c>
      <c r="E1543">
        <v>1.01837001658957E-4</v>
      </c>
    </row>
    <row r="1544" spans="1:5" x14ac:dyDescent="0.3">
      <c r="A1544">
        <v>159.42337036800001</v>
      </c>
      <c r="B1544">
        <v>-2.1301567836680799E-3</v>
      </c>
      <c r="C1544">
        <v>-1.60429536474785E-2</v>
      </c>
      <c r="D1544">
        <v>2.9236554612498101E-4</v>
      </c>
      <c r="E1544">
        <v>9.8275459801077004E-5</v>
      </c>
    </row>
    <row r="1545" spans="1:5" x14ac:dyDescent="0.3">
      <c r="A1545">
        <v>159.52621459700001</v>
      </c>
      <c r="B1545">
        <v>-2.1280077208636699E-3</v>
      </c>
      <c r="C1545">
        <v>-1.6045494230106001E-2</v>
      </c>
      <c r="D1545">
        <v>2.9770092358939602E-4</v>
      </c>
      <c r="E1545">
        <v>9.5022507981738894E-5</v>
      </c>
    </row>
    <row r="1546" spans="1:5" x14ac:dyDescent="0.3">
      <c r="A1546">
        <v>159.62994384800001</v>
      </c>
      <c r="B1546">
        <v>-2.1256614915214399E-3</v>
      </c>
      <c r="C1546">
        <v>-1.6047797124973499E-2</v>
      </c>
      <c r="D1546">
        <v>3.0339685954269998E-4</v>
      </c>
      <c r="E1546">
        <v>9.2082469838801806E-5</v>
      </c>
    </row>
    <row r="1547" spans="1:5" x14ac:dyDescent="0.3">
      <c r="A1547">
        <v>159.73352050899999</v>
      </c>
      <c r="B1547">
        <v>-2.1231288242399898E-3</v>
      </c>
      <c r="C1547">
        <v>-1.6049852820381301E-2</v>
      </c>
      <c r="D1547">
        <v>3.0944951973499099E-4</v>
      </c>
      <c r="E1547">
        <v>8.94387217430416E-5</v>
      </c>
    </row>
    <row r="1548" spans="1:5" x14ac:dyDescent="0.3">
      <c r="A1548">
        <v>159.83709716999999</v>
      </c>
      <c r="B1548">
        <v>-2.1204386721438099E-3</v>
      </c>
      <c r="C1548">
        <v>-1.6051645259387199E-2</v>
      </c>
      <c r="D1548">
        <v>3.1583620855769098E-4</v>
      </c>
      <c r="E1548">
        <v>8.7067709273491405E-5</v>
      </c>
    </row>
    <row r="1549" spans="1:5" x14ac:dyDescent="0.3">
      <c r="A1549">
        <v>159.940887457</v>
      </c>
      <c r="B1549">
        <v>-2.1176076876163099E-3</v>
      </c>
      <c r="C1549">
        <v>-1.60531667149095E-2</v>
      </c>
      <c r="D1549">
        <v>3.22514491150123E-4</v>
      </c>
      <c r="E1549">
        <v>8.4930091853549006E-5</v>
      </c>
    </row>
    <row r="1550" spans="1:5" x14ac:dyDescent="0.3">
      <c r="A1550">
        <v>160.04452515400001</v>
      </c>
      <c r="B1550">
        <v>-2.11461673052296E-3</v>
      </c>
      <c r="C1550">
        <v>-1.60544264813758E-2</v>
      </c>
      <c r="D1550">
        <v>3.2942876557211502E-4</v>
      </c>
      <c r="E1550">
        <v>8.2993782895326404E-5</v>
      </c>
    </row>
    <row r="1551" spans="1:5" x14ac:dyDescent="0.3">
      <c r="A1551">
        <v>160.14810181499999</v>
      </c>
      <c r="B1551">
        <v>-2.1114478164444201E-3</v>
      </c>
      <c r="C1551">
        <v>-1.60554282508476E-2</v>
      </c>
      <c r="D1551">
        <v>3.3653498546811199E-4</v>
      </c>
      <c r="E1551">
        <v>8.12706621070925E-5</v>
      </c>
    </row>
    <row r="1552" spans="1:5" x14ac:dyDescent="0.3">
      <c r="A1552">
        <v>160.2507019</v>
      </c>
      <c r="B1552">
        <v>-2.1081082104339901E-3</v>
      </c>
      <c r="C1552">
        <v>-1.6056159497127701E-2</v>
      </c>
      <c r="D1552">
        <v>3.4381493069303703E-4</v>
      </c>
      <c r="E1552">
        <v>7.9795857301134099E-5</v>
      </c>
    </row>
    <row r="1553" spans="1:5" x14ac:dyDescent="0.3">
      <c r="A1553">
        <v>160.35516357</v>
      </c>
      <c r="B1553">
        <v>-2.1046088312933402E-3</v>
      </c>
      <c r="C1553">
        <v>-1.6056603174526202E-2</v>
      </c>
      <c r="D1553">
        <v>3.5125834090642501E-4</v>
      </c>
      <c r="E1553">
        <v>7.8589486297083496E-5</v>
      </c>
    </row>
    <row r="1554" spans="1:5" x14ac:dyDescent="0.3">
      <c r="A1554">
        <v>160.45904541100001</v>
      </c>
      <c r="B1554">
        <v>-2.1009529087633199E-3</v>
      </c>
      <c r="C1554">
        <v>-1.6056750664609602E-2</v>
      </c>
      <c r="D1554">
        <v>3.5884961357324203E-4</v>
      </c>
      <c r="E1554">
        <v>7.7651834685412102E-5</v>
      </c>
    </row>
    <row r="1555" spans="1:5" x14ac:dyDescent="0.3">
      <c r="A1555">
        <v>160.56265259</v>
      </c>
      <c r="B1555">
        <v>-2.0971492911283801E-3</v>
      </c>
      <c r="C1555">
        <v>-1.6056603186671101E-2</v>
      </c>
      <c r="D1555">
        <v>3.6658846428138698E-4</v>
      </c>
      <c r="E1555">
        <v>7.6962509822224706E-5</v>
      </c>
    </row>
    <row r="1556" spans="1:5" x14ac:dyDescent="0.3">
      <c r="A1556">
        <v>160.66656494899999</v>
      </c>
      <c r="B1556">
        <v>-2.0932195774626102E-3</v>
      </c>
      <c r="C1556">
        <v>-1.6056158604456101E-2</v>
      </c>
      <c r="D1556">
        <v>3.7450028148375102E-4</v>
      </c>
      <c r="E1556">
        <v>7.6483324289248699E-5</v>
      </c>
    </row>
    <row r="1557" spans="1:5" x14ac:dyDescent="0.3">
      <c r="A1557">
        <v>160.77084350999999</v>
      </c>
      <c r="B1557">
        <v>-2.08919376816259E-3</v>
      </c>
      <c r="C1557">
        <v>-1.6055420689362901E-2</v>
      </c>
      <c r="D1557">
        <v>3.8259962588766398E-4</v>
      </c>
      <c r="E1557">
        <v>7.6181397402836598E-5</v>
      </c>
    </row>
    <row r="1558" spans="1:5" x14ac:dyDescent="0.3">
      <c r="A1558">
        <v>160.87460327900001</v>
      </c>
      <c r="B1558">
        <v>-2.0851098027854999E-3</v>
      </c>
      <c r="C1558">
        <v>-1.6054409742392001E-2</v>
      </c>
      <c r="D1558">
        <v>3.9085741034476998E-4</v>
      </c>
      <c r="E1558">
        <v>7.6041878779914396E-5</v>
      </c>
    </row>
    <row r="1559" spans="1:5" x14ac:dyDescent="0.3">
      <c r="A1559">
        <v>160.9772644</v>
      </c>
      <c r="B1559">
        <v>-2.0810057516414799E-3</v>
      </c>
      <c r="C1559">
        <v>-1.60531363502418E-2</v>
      </c>
      <c r="D1559">
        <v>3.9921788768476998E-4</v>
      </c>
      <c r="E1559">
        <v>7.6052290182192304E-5</v>
      </c>
    </row>
    <row r="1560" spans="1:5" x14ac:dyDescent="0.3">
      <c r="A1560">
        <v>161.07998657100001</v>
      </c>
      <c r="B1560">
        <v>-2.0769013104118702E-3</v>
      </c>
      <c r="C1560">
        <v>-1.60515927654248E-2</v>
      </c>
      <c r="D1560">
        <v>4.0762961323986499E-4</v>
      </c>
      <c r="E1560">
        <v>7.6189473781138005E-5</v>
      </c>
    </row>
    <row r="1561" spans="1:5" x14ac:dyDescent="0.3">
      <c r="A1561">
        <v>161.18353271399999</v>
      </c>
      <c r="B1561">
        <v>-2.0727968273606301E-3</v>
      </c>
      <c r="C1561">
        <v>-1.6049782856327199E-2</v>
      </c>
      <c r="D1561">
        <v>4.1604714277186899E-4</v>
      </c>
      <c r="E1561">
        <v>7.6420156359579205E-5</v>
      </c>
    </row>
    <row r="1562" spans="1:5" x14ac:dyDescent="0.3">
      <c r="A1562">
        <v>161.28768921700001</v>
      </c>
      <c r="B1562">
        <v>-2.0686890137395801E-3</v>
      </c>
      <c r="C1562">
        <v>-1.6047736066323402E-2</v>
      </c>
      <c r="D1562">
        <v>4.24434497383928E-4</v>
      </c>
      <c r="E1562">
        <v>7.6701498765978805E-5</v>
      </c>
    </row>
    <row r="1563" spans="1:5" x14ac:dyDescent="0.3">
      <c r="A1563">
        <v>161.39126587800001</v>
      </c>
      <c r="B1563">
        <v>-2.0645729552260499E-3</v>
      </c>
      <c r="C1563">
        <v>-1.6045478882407701E-2</v>
      </c>
      <c r="D1563">
        <v>4.3278325115815998E-4</v>
      </c>
      <c r="E1563">
        <v>7.6994525028993197E-5</v>
      </c>
    </row>
    <row r="1564" spans="1:5" x14ac:dyDescent="0.3">
      <c r="A1564">
        <v>161.49389648100001</v>
      </c>
      <c r="B1564">
        <v>-2.0604421819046099E-3</v>
      </c>
      <c r="C1564">
        <v>-1.6043002245297699E-2</v>
      </c>
      <c r="D1564">
        <v>4.4110566227949401E-4</v>
      </c>
      <c r="E1564">
        <v>7.7282453297037204E-5</v>
      </c>
    </row>
    <row r="1565" spans="1:5" x14ac:dyDescent="0.3">
      <c r="A1565">
        <v>161.59649657899999</v>
      </c>
      <c r="B1565">
        <v>-2.0563053794494602E-3</v>
      </c>
      <c r="C1565">
        <v>-1.6040276050568202E-2</v>
      </c>
      <c r="D1565">
        <v>4.49407743116722E-4</v>
      </c>
      <c r="E1565">
        <v>7.7564121466875503E-5</v>
      </c>
    </row>
    <row r="1566" spans="1:5" x14ac:dyDescent="0.3">
      <c r="A1566">
        <v>161.69921875</v>
      </c>
      <c r="B1566">
        <v>-2.05218565822153E-3</v>
      </c>
      <c r="C1566">
        <v>-1.6037284756955199E-2</v>
      </c>
      <c r="D1566">
        <v>4.5767474967602702E-4</v>
      </c>
      <c r="E1566">
        <v>7.7831040380830699E-5</v>
      </c>
    </row>
    <row r="1567" spans="1:5" x14ac:dyDescent="0.3">
      <c r="A1567">
        <v>161.80282592899999</v>
      </c>
      <c r="B1567">
        <v>-2.0480884107340999E-3</v>
      </c>
      <c r="C1567">
        <v>-1.60340339424178E-2</v>
      </c>
      <c r="D1567">
        <v>4.6588146133791299E-4</v>
      </c>
      <c r="E1567">
        <v>7.8064031367730899E-5</v>
      </c>
    </row>
    <row r="1568" spans="1:5" x14ac:dyDescent="0.3">
      <c r="A1568">
        <v>161.90643310799999</v>
      </c>
      <c r="B1568">
        <v>-2.0439762280572101E-3</v>
      </c>
      <c r="C1568">
        <v>-1.6030523801087101E-2</v>
      </c>
      <c r="D1568">
        <v>4.7400937298191598E-4</v>
      </c>
      <c r="E1568">
        <v>7.82522704297154E-5</v>
      </c>
    </row>
    <row r="1569" spans="1:5" x14ac:dyDescent="0.3">
      <c r="A1569">
        <v>162.009979251</v>
      </c>
      <c r="B1569">
        <v>-2.03978948569089E-3</v>
      </c>
      <c r="C1569">
        <v>-1.6026725759072099E-2</v>
      </c>
      <c r="D1569">
        <v>4.8205009920835597E-4</v>
      </c>
      <c r="E1569">
        <v>7.8396624891197299E-5</v>
      </c>
    </row>
    <row r="1570" spans="1:5" x14ac:dyDescent="0.3">
      <c r="A1570">
        <v>162.11355591200001</v>
      </c>
      <c r="B1570">
        <v>-2.0355376630732201E-3</v>
      </c>
      <c r="C1570">
        <v>-1.6022603943593099E-2</v>
      </c>
      <c r="D1570">
        <v>4.8999750133524799E-4</v>
      </c>
      <c r="E1570">
        <v>7.8494287116472603E-5</v>
      </c>
    </row>
    <row r="1571" spans="1:5" x14ac:dyDescent="0.3">
      <c r="A1571">
        <v>162.21713257299999</v>
      </c>
      <c r="B1571">
        <v>-2.0313528182715102E-3</v>
      </c>
      <c r="C1571">
        <v>-1.6018137445720899E-2</v>
      </c>
      <c r="D1571">
        <v>4.9784575651391197E-4</v>
      </c>
      <c r="E1571">
        <v>7.8540781056304394E-5</v>
      </c>
    </row>
    <row r="1572" spans="1:5" x14ac:dyDescent="0.3">
      <c r="A1572">
        <v>162.32086182399999</v>
      </c>
      <c r="B1572">
        <v>-2.0273790964318401E-3</v>
      </c>
      <c r="C1572">
        <v>-1.6013303231655601E-2</v>
      </c>
      <c r="D1572">
        <v>5.0559861014983897E-4</v>
      </c>
      <c r="E1572">
        <v>7.8548566297198405E-5</v>
      </c>
    </row>
    <row r="1573" spans="1:5" x14ac:dyDescent="0.3">
      <c r="A1573">
        <v>162.42440796700001</v>
      </c>
      <c r="B1573">
        <v>-2.0236750119568799E-3</v>
      </c>
      <c r="C1573">
        <v>-1.6008078045948199E-2</v>
      </c>
      <c r="D1573">
        <v>5.1326517140886903E-4</v>
      </c>
      <c r="E1573">
        <v>7.8549940278565305E-5</v>
      </c>
    </row>
    <row r="1574" spans="1:5" x14ac:dyDescent="0.3">
      <c r="A1574">
        <v>162.527130124</v>
      </c>
      <c r="B1574">
        <v>-2.0202595171276501E-3</v>
      </c>
      <c r="C1574">
        <v>-1.6002469361505098E-2</v>
      </c>
      <c r="D1574">
        <v>5.20846672206291E-4</v>
      </c>
      <c r="E1574">
        <v>7.8575640715202599E-5</v>
      </c>
    </row>
    <row r="1575" spans="1:5" x14ac:dyDescent="0.3">
      <c r="A1575">
        <v>162.62973022200001</v>
      </c>
      <c r="B1575">
        <v>-2.0171614098303901E-3</v>
      </c>
      <c r="C1575">
        <v>-1.5996512112795899E-2</v>
      </c>
      <c r="D1575">
        <v>5.2833686951677696E-4</v>
      </c>
      <c r="E1575">
        <v>7.8643738808505096E-5</v>
      </c>
    </row>
    <row r="1576" spans="1:5" x14ac:dyDescent="0.3">
      <c r="A1576">
        <v>162.73339843700001</v>
      </c>
      <c r="B1576">
        <v>-2.0144058754865799E-3</v>
      </c>
      <c r="C1576">
        <v>-1.5990240078792701E-2</v>
      </c>
      <c r="D1576">
        <v>5.3572428300715103E-4</v>
      </c>
      <c r="E1576">
        <v>7.8780657907316897E-5</v>
      </c>
    </row>
    <row r="1577" spans="1:5" x14ac:dyDescent="0.3">
      <c r="A1577">
        <v>162.83697509800001</v>
      </c>
      <c r="B1577">
        <v>-2.01197953070742E-3</v>
      </c>
      <c r="C1577">
        <v>-1.5983680430014701E-2</v>
      </c>
      <c r="D1577">
        <v>5.4299247463100904E-4</v>
      </c>
      <c r="E1577">
        <v>7.9028187328777303E-5</v>
      </c>
    </row>
    <row r="1578" spans="1:5" x14ac:dyDescent="0.3">
      <c r="A1578">
        <v>162.94055175899999</v>
      </c>
      <c r="B1578">
        <v>-2.0098360327070199E-3</v>
      </c>
      <c r="C1578">
        <v>-1.5976864902793899E-2</v>
      </c>
      <c r="D1578">
        <v>5.5013695315625499E-4</v>
      </c>
      <c r="E1578">
        <v>7.9412982578911496E-5</v>
      </c>
    </row>
    <row r="1579" spans="1:5" x14ac:dyDescent="0.3">
      <c r="A1579">
        <v>163.044097902</v>
      </c>
      <c r="B1579">
        <v>-2.0079365629780501E-3</v>
      </c>
      <c r="C1579">
        <v>-1.5969829543468501E-2</v>
      </c>
      <c r="D1579">
        <v>5.5716458140310705E-4</v>
      </c>
      <c r="E1579">
        <v>7.9937944647465804E-5</v>
      </c>
    </row>
    <row r="1580" spans="1:5" x14ac:dyDescent="0.3">
      <c r="A1580">
        <v>163.14767456300001</v>
      </c>
      <c r="B1580">
        <v>-2.0062568884980799E-3</v>
      </c>
      <c r="C1580">
        <v>-1.5962596310322E-2</v>
      </c>
      <c r="D1580">
        <v>5.6406711705706295E-4</v>
      </c>
      <c r="E1580">
        <v>8.0600085098999605E-5</v>
      </c>
    </row>
    <row r="1581" spans="1:5" x14ac:dyDescent="0.3">
      <c r="A1581">
        <v>163.251281742</v>
      </c>
      <c r="B1581">
        <v>-2.0047811221697701E-3</v>
      </c>
      <c r="C1581">
        <v>-1.5955166461394402E-2</v>
      </c>
      <c r="D1581">
        <v>5.70831201590186E-4</v>
      </c>
      <c r="E1581">
        <v>8.1381607559363902E-5</v>
      </c>
    </row>
    <row r="1582" spans="1:5" x14ac:dyDescent="0.3">
      <c r="A1582">
        <v>163.35440063300001</v>
      </c>
      <c r="B1582">
        <v>-2.0035087172478E-3</v>
      </c>
      <c r="C1582">
        <v>-1.59475415356745E-2</v>
      </c>
      <c r="D1582">
        <v>5.7745525896141399E-4</v>
      </c>
      <c r="E1582">
        <v>8.2246922466099802E-5</v>
      </c>
    </row>
    <row r="1583" spans="1:5" x14ac:dyDescent="0.3">
      <c r="A1583">
        <v>163.457946776</v>
      </c>
      <c r="B1583">
        <v>-2.0024537005730201E-3</v>
      </c>
      <c r="C1583">
        <v>-1.5939723335159899E-2</v>
      </c>
      <c r="D1583">
        <v>5.8393229044035298E-4</v>
      </c>
      <c r="E1583">
        <v>8.3163888069562797E-5</v>
      </c>
    </row>
    <row r="1584" spans="1:5" x14ac:dyDescent="0.3">
      <c r="A1584">
        <v>163.56179809899999</v>
      </c>
      <c r="B1584">
        <v>-2.00163470595335E-3</v>
      </c>
      <c r="C1584">
        <v>-1.5931699351648999E-2</v>
      </c>
      <c r="D1584">
        <v>5.9023722786611895E-4</v>
      </c>
      <c r="E1584">
        <v>8.4109243490844895E-5</v>
      </c>
    </row>
    <row r="1585" spans="1:5" x14ac:dyDescent="0.3">
      <c r="A1585">
        <v>163.66537475999999</v>
      </c>
      <c r="B1585">
        <v>-2.0010673462092302E-3</v>
      </c>
      <c r="C1585">
        <v>-1.59234580243315E-2</v>
      </c>
      <c r="D1585">
        <v>5.9632970922510002E-4</v>
      </c>
      <c r="E1585">
        <v>8.5064516854737595E-5</v>
      </c>
    </row>
    <row r="1586" spans="1:5" x14ac:dyDescent="0.3">
      <c r="A1586">
        <v>163.76898193900001</v>
      </c>
      <c r="B1586">
        <v>-2.0007569488424701E-3</v>
      </c>
      <c r="C1586">
        <v>-1.5914983280800099E-2</v>
      </c>
      <c r="D1586">
        <v>6.0216597247185596E-4</v>
      </c>
      <c r="E1586">
        <v>8.6010257299550899E-5</v>
      </c>
    </row>
    <row r="1587" spans="1:5" x14ac:dyDescent="0.3">
      <c r="A1587">
        <v>163.87265015400001</v>
      </c>
      <c r="B1587">
        <v>-2.0006916565006999E-3</v>
      </c>
      <c r="C1587">
        <v>-1.5906245685448399E-2</v>
      </c>
      <c r="D1587">
        <v>6.0771753979730605E-4</v>
      </c>
      <c r="E1587">
        <v>8.6926090928567695E-5</v>
      </c>
    </row>
    <row r="1588" spans="1:5" x14ac:dyDescent="0.3">
      <c r="A1588">
        <v>163.976196297</v>
      </c>
      <c r="B1588">
        <v>-2.0008488140713602E-3</v>
      </c>
      <c r="C1588">
        <v>-1.5897244936105399E-2</v>
      </c>
      <c r="D1588">
        <v>6.1296494661742802E-4</v>
      </c>
      <c r="E1588">
        <v>8.7803739825592498E-5</v>
      </c>
    </row>
    <row r="1589" spans="1:5" x14ac:dyDescent="0.3">
      <c r="A1589">
        <v>164.07885741800001</v>
      </c>
      <c r="B1589">
        <v>-2.0012121243394299E-3</v>
      </c>
      <c r="C1589">
        <v>-1.5888024825735599E-2</v>
      </c>
      <c r="D1589">
        <v>6.1787516746531304E-4</v>
      </c>
      <c r="E1589">
        <v>8.8646460574100402E-5</v>
      </c>
    </row>
    <row r="1590" spans="1:5" x14ac:dyDescent="0.3">
      <c r="A1590">
        <v>164.18170166100001</v>
      </c>
      <c r="B1590">
        <v>-2.0017712912132599E-3</v>
      </c>
      <c r="C1590">
        <v>-1.5878627445127198E-2</v>
      </c>
      <c r="D1590">
        <v>6.2241156793937903E-4</v>
      </c>
      <c r="E1590">
        <v>8.9455531773670295E-5</v>
      </c>
    </row>
    <row r="1591" spans="1:5" x14ac:dyDescent="0.3">
      <c r="A1591">
        <v>164.28527832200001</v>
      </c>
      <c r="B1591">
        <v>-2.00250323945133E-3</v>
      </c>
      <c r="C1591">
        <v>-1.58690659646048E-2</v>
      </c>
      <c r="D1591">
        <v>6.2658988732988198E-4</v>
      </c>
      <c r="E1591">
        <v>9.0232198191654494E-5</v>
      </c>
    </row>
    <row r="1592" spans="1:5" x14ac:dyDescent="0.3">
      <c r="A1592">
        <v>164.38842773100001</v>
      </c>
      <c r="B1592">
        <v>-2.00338581530774E-3</v>
      </c>
      <c r="C1592">
        <v>-1.5859346004757701E-2</v>
      </c>
      <c r="D1592">
        <v>6.3051113263755702E-4</v>
      </c>
      <c r="E1592">
        <v>9.0985083187241096E-5</v>
      </c>
    </row>
    <row r="1593" spans="1:5" x14ac:dyDescent="0.3">
      <c r="A1593">
        <v>164.49105834700001</v>
      </c>
      <c r="B1593">
        <v>-2.0044218767988099E-3</v>
      </c>
      <c r="C1593">
        <v>-1.5849484163584501E-2</v>
      </c>
      <c r="D1593">
        <v>6.3428461440466098E-4</v>
      </c>
      <c r="E1593">
        <v>9.1727981475327698E-5</v>
      </c>
    </row>
    <row r="1594" spans="1:5" x14ac:dyDescent="0.3">
      <c r="A1594">
        <v>164.59490966999999</v>
      </c>
      <c r="B1594">
        <v>-2.00563061606082E-3</v>
      </c>
      <c r="C1594">
        <v>-1.5839496551823901E-2</v>
      </c>
      <c r="D1594">
        <v>6.3795097398635801E-4</v>
      </c>
      <c r="E1594">
        <v>9.2481445963244995E-5</v>
      </c>
    </row>
    <row r="1595" spans="1:5" x14ac:dyDescent="0.3">
      <c r="A1595">
        <v>164.69860840300001</v>
      </c>
      <c r="B1595">
        <v>-2.00703375530894E-3</v>
      </c>
      <c r="C1595">
        <v>-1.58293878850095E-2</v>
      </c>
      <c r="D1595">
        <v>6.4150610127820297E-4</v>
      </c>
      <c r="E1595">
        <v>9.3263148928610497E-5</v>
      </c>
    </row>
    <row r="1596" spans="1:5" x14ac:dyDescent="0.3">
      <c r="A1596">
        <v>164.802154546</v>
      </c>
      <c r="B1596">
        <v>-2.00863507066511E-3</v>
      </c>
      <c r="C1596">
        <v>-1.5819168387711101E-2</v>
      </c>
      <c r="D1596">
        <v>6.4493506569212504E-4</v>
      </c>
      <c r="E1596">
        <v>9.4075020793263497E-5</v>
      </c>
    </row>
    <row r="1597" spans="1:5" x14ac:dyDescent="0.3">
      <c r="A1597">
        <v>164.90591431499999</v>
      </c>
      <c r="B1597">
        <v>-2.01040460796805E-3</v>
      </c>
      <c r="C1597">
        <v>-1.5808864424347601E-2</v>
      </c>
      <c r="D1597">
        <v>6.4822191023952301E-4</v>
      </c>
      <c r="E1597">
        <v>9.4915136507256801E-5</v>
      </c>
    </row>
    <row r="1598" spans="1:5" x14ac:dyDescent="0.3">
      <c r="A1598">
        <v>165.009460445</v>
      </c>
      <c r="B1598">
        <v>-2.0123025582141798E-3</v>
      </c>
      <c r="C1598">
        <v>-1.5798490443272601E-2</v>
      </c>
      <c r="D1598">
        <v>6.5136454453699197E-4</v>
      </c>
      <c r="E1598">
        <v>9.5792738140512804E-5</v>
      </c>
    </row>
    <row r="1599" spans="1:5" x14ac:dyDescent="0.3">
      <c r="A1599">
        <v>165.112030025</v>
      </c>
      <c r="B1599">
        <v>-2.0143149177455702E-3</v>
      </c>
      <c r="C1599">
        <v>-1.5788035009917201E-2</v>
      </c>
      <c r="D1599">
        <v>6.5439264059515597E-4</v>
      </c>
      <c r="E1599">
        <v>9.6735113127798105E-5</v>
      </c>
    </row>
    <row r="1600" spans="1:5" x14ac:dyDescent="0.3">
      <c r="A1600">
        <v>165.21469116</v>
      </c>
      <c r="B1600">
        <v>-2.0164503553787398E-3</v>
      </c>
      <c r="C1600">
        <v>-1.5777487515458301E-2</v>
      </c>
      <c r="D1600">
        <v>6.5735863391409302E-4</v>
      </c>
      <c r="E1600">
        <v>9.7777413822066196E-5</v>
      </c>
    </row>
    <row r="1601" spans="1:5" x14ac:dyDescent="0.3">
      <c r="A1601">
        <v>165.31811523100001</v>
      </c>
      <c r="B1601">
        <v>-2.01870398365726E-3</v>
      </c>
      <c r="C1601">
        <v>-1.5766854500537102E-2</v>
      </c>
      <c r="D1601">
        <v>6.6029205058969296E-4</v>
      </c>
      <c r="E1601">
        <v>9.8936258308230995E-5</v>
      </c>
    </row>
    <row r="1602" spans="1:5" x14ac:dyDescent="0.3">
      <c r="A1602">
        <v>165.42071532899999</v>
      </c>
      <c r="B1602">
        <v>-2.0210414179952399E-3</v>
      </c>
      <c r="C1602">
        <v>-1.57561387981714E-2</v>
      </c>
      <c r="D1602">
        <v>6.6318207068490195E-4</v>
      </c>
      <c r="E1602">
        <v>1.00212467398788E-4</v>
      </c>
    </row>
    <row r="1603" spans="1:5" x14ac:dyDescent="0.3">
      <c r="A1603">
        <v>165.52334594600001</v>
      </c>
      <c r="B1603">
        <v>-2.0234168708929299E-3</v>
      </c>
      <c r="C1603">
        <v>-1.57453215140879E-2</v>
      </c>
      <c r="D1603">
        <v>6.6601654706718405E-4</v>
      </c>
      <c r="E1603">
        <v>1.0162150575246401E-4</v>
      </c>
    </row>
    <row r="1604" spans="1:5" x14ac:dyDescent="0.3">
      <c r="A1604">
        <v>165.626953125</v>
      </c>
      <c r="B1604">
        <v>-2.02579963660571E-3</v>
      </c>
      <c r="C1604">
        <v>-1.5734374030267E-2</v>
      </c>
      <c r="D1604">
        <v>6.6881170377713298E-4</v>
      </c>
      <c r="E1604">
        <v>1.031927406411E-4</v>
      </c>
    </row>
    <row r="1605" spans="1:5" x14ac:dyDescent="0.3">
      <c r="A1605">
        <v>165.73062134</v>
      </c>
      <c r="B1605">
        <v>-2.0281807943343302E-3</v>
      </c>
      <c r="C1605">
        <v>-1.57232730635294E-2</v>
      </c>
      <c r="D1605">
        <v>6.7159594366927302E-4</v>
      </c>
      <c r="E1605">
        <v>1.04939052370006E-4</v>
      </c>
    </row>
    <row r="1606" spans="1:5" x14ac:dyDescent="0.3">
      <c r="A1606">
        <v>165.83416748299999</v>
      </c>
      <c r="B1606">
        <v>-2.0305518273636401E-3</v>
      </c>
      <c r="C1606">
        <v>-1.5712013171847099E-2</v>
      </c>
      <c r="D1606">
        <v>6.7438329142910597E-4</v>
      </c>
      <c r="E1606">
        <v>1.0685391292280499E-4</v>
      </c>
    </row>
    <row r="1607" spans="1:5" x14ac:dyDescent="0.3">
      <c r="A1607">
        <v>165.937713626</v>
      </c>
      <c r="B1607">
        <v>-2.0329009320421E-3</v>
      </c>
      <c r="C1607">
        <v>-1.57006150069199E-2</v>
      </c>
      <c r="D1607">
        <v>6.7717405424789199E-4</v>
      </c>
      <c r="E1607">
        <v>1.0893643774827901E-4</v>
      </c>
    </row>
    <row r="1608" spans="1:5" x14ac:dyDescent="0.3">
      <c r="A1608">
        <v>166.04125976899999</v>
      </c>
      <c r="B1608">
        <v>-2.0352261277634398E-3</v>
      </c>
      <c r="C1608">
        <v>-1.5689118541138199E-2</v>
      </c>
      <c r="D1608">
        <v>6.7997774274885603E-4</v>
      </c>
      <c r="E1608">
        <v>1.11204089827472E-4</v>
      </c>
    </row>
    <row r="1609" spans="1:5" x14ac:dyDescent="0.3">
      <c r="A1609">
        <v>166.14480591200001</v>
      </c>
      <c r="B1609">
        <v>-2.0375255238137199E-3</v>
      </c>
      <c r="C1609">
        <v>-1.56775584397316E-2</v>
      </c>
      <c r="D1609">
        <v>6.82821907415946E-4</v>
      </c>
      <c r="E1609">
        <v>1.1367511783153E-4</v>
      </c>
    </row>
    <row r="1610" spans="1:5" x14ac:dyDescent="0.3">
      <c r="A1610">
        <v>166.24838257299999</v>
      </c>
      <c r="B1610">
        <v>-2.03978992425499E-3</v>
      </c>
      <c r="C1610">
        <v>-1.5665937046182101E-2</v>
      </c>
      <c r="D1610">
        <v>6.8573823815975198E-4</v>
      </c>
      <c r="E1610">
        <v>1.16338855916154E-4</v>
      </c>
    </row>
    <row r="1611" spans="1:5" x14ac:dyDescent="0.3">
      <c r="A1611">
        <v>166.351348874</v>
      </c>
      <c r="B1611">
        <v>-2.0420161299824499E-3</v>
      </c>
      <c r="C1611">
        <v>-1.56542459456212E-2</v>
      </c>
      <c r="D1611">
        <v>6.8874379567025604E-4</v>
      </c>
      <c r="E1611">
        <v>1.1916634269676301E-4</v>
      </c>
    </row>
    <row r="1612" spans="1:5" x14ac:dyDescent="0.3">
      <c r="A1612">
        <v>166.45391845399999</v>
      </c>
      <c r="B1612">
        <v>-2.0442084830475699E-3</v>
      </c>
      <c r="C1612">
        <v>-1.5642499197441699E-2</v>
      </c>
      <c r="D1612">
        <v>6.9182875377679805E-4</v>
      </c>
      <c r="E1612">
        <v>1.2213900931191301E-4</v>
      </c>
    </row>
    <row r="1613" spans="1:5" x14ac:dyDescent="0.3">
      <c r="A1613">
        <v>166.55657958899999</v>
      </c>
      <c r="B1613">
        <v>-2.0463600174378599E-3</v>
      </c>
      <c r="C1613">
        <v>-1.5630708617170599E-2</v>
      </c>
      <c r="D1613">
        <v>6.94961406435606E-4</v>
      </c>
      <c r="E1613">
        <v>1.2523896927080799E-4</v>
      </c>
    </row>
    <row r="1614" spans="1:5" x14ac:dyDescent="0.3">
      <c r="A1614">
        <v>166.66018676799999</v>
      </c>
      <c r="B1614">
        <v>-2.0484548925428598E-3</v>
      </c>
      <c r="C1614">
        <v>-1.5618863896682E-2</v>
      </c>
      <c r="D1614">
        <v>6.98100382052419E-4</v>
      </c>
      <c r="E1614">
        <v>1.2844158808232399E-4</v>
      </c>
    </row>
    <row r="1615" spans="1:5" x14ac:dyDescent="0.3">
      <c r="A1615">
        <v>166.76376342899999</v>
      </c>
      <c r="B1615">
        <v>-2.05048363050887E-3</v>
      </c>
      <c r="C1615">
        <v>-1.56069573024582E-2</v>
      </c>
      <c r="D1615">
        <v>7.0121922810786202E-4</v>
      </c>
      <c r="E1615">
        <v>1.3173064227683099E-4</v>
      </c>
    </row>
    <row r="1616" spans="1:5" x14ac:dyDescent="0.3">
      <c r="A1616">
        <v>166.86730957200001</v>
      </c>
      <c r="B1616">
        <v>-2.05243909823487E-3</v>
      </c>
      <c r="C1616">
        <v>-1.5594983528527199E-2</v>
      </c>
      <c r="D1616">
        <v>7.0432237676061203E-4</v>
      </c>
      <c r="E1616">
        <v>1.35101652816721E-4</v>
      </c>
    </row>
    <row r="1617" spans="1:5" x14ac:dyDescent="0.3">
      <c r="A1617">
        <v>166.970855715</v>
      </c>
      <c r="B1617">
        <v>-2.05432009994274E-3</v>
      </c>
      <c r="C1617">
        <v>-1.5582928644936701E-2</v>
      </c>
      <c r="D1617">
        <v>7.0741586816493499E-4</v>
      </c>
      <c r="E1617">
        <v>1.38555776726878E-4</v>
      </c>
    </row>
    <row r="1618" spans="1:5" x14ac:dyDescent="0.3">
      <c r="A1618">
        <v>167.07446289399999</v>
      </c>
      <c r="B1618">
        <v>-2.0561329673081398E-3</v>
      </c>
      <c r="C1618">
        <v>-1.55707960041566E-2</v>
      </c>
      <c r="D1618">
        <v>7.1049426897322303E-4</v>
      </c>
      <c r="E1618">
        <v>1.4209953094097399E-4</v>
      </c>
    </row>
    <row r="1619" spans="1:5" x14ac:dyDescent="0.3">
      <c r="A1619">
        <v>167.17800903700001</v>
      </c>
      <c r="B1619">
        <v>-2.05787640573791E-3</v>
      </c>
      <c r="C1619">
        <v>-1.55586163621469E-2</v>
      </c>
      <c r="D1619">
        <v>7.1355049010720902E-4</v>
      </c>
      <c r="E1619">
        <v>1.4573894538799E-4</v>
      </c>
    </row>
    <row r="1620" spans="1:5" x14ac:dyDescent="0.3">
      <c r="A1620">
        <v>167.28158569799999</v>
      </c>
      <c r="B1620">
        <v>-2.0595529024527502E-3</v>
      </c>
      <c r="C1620">
        <v>-1.5546431956481199E-2</v>
      </c>
      <c r="D1620">
        <v>7.1656480628409899E-4</v>
      </c>
      <c r="E1620">
        <v>1.49468452756969E-4</v>
      </c>
    </row>
    <row r="1621" spans="1:5" x14ac:dyDescent="0.3">
      <c r="A1621">
        <v>167.38500976899999</v>
      </c>
      <c r="B1621">
        <v>-2.0611869797217998E-3</v>
      </c>
      <c r="C1621">
        <v>-1.5534284979007501E-2</v>
      </c>
      <c r="D1621">
        <v>7.1950735449950298E-4</v>
      </c>
      <c r="E1621">
        <v>1.53267783316116E-4</v>
      </c>
    </row>
    <row r="1622" spans="1:5" x14ac:dyDescent="0.3">
      <c r="A1622">
        <v>167.48858643</v>
      </c>
      <c r="B1622">
        <v>-2.0627964435815599E-3</v>
      </c>
      <c r="C1622">
        <v>-1.5522201204145099E-2</v>
      </c>
      <c r="D1622">
        <v>7.2236271882061105E-4</v>
      </c>
      <c r="E1622">
        <v>1.5711384693320999E-4</v>
      </c>
    </row>
    <row r="1623" spans="1:5" x14ac:dyDescent="0.3">
      <c r="A1623">
        <v>167.59213257299999</v>
      </c>
      <c r="B1623">
        <v>-2.0643779616710801E-3</v>
      </c>
      <c r="C1623">
        <v>-1.5510187112113201E-2</v>
      </c>
      <c r="D1623">
        <v>7.2513850834588303E-4</v>
      </c>
      <c r="E1623">
        <v>1.6100866985574601E-4</v>
      </c>
    </row>
    <row r="1624" spans="1:5" x14ac:dyDescent="0.3">
      <c r="A1624">
        <v>167.69573975200001</v>
      </c>
      <c r="B1624">
        <v>-2.0659264874613799E-3</v>
      </c>
      <c r="C1624">
        <v>-1.54982471392082E-2</v>
      </c>
      <c r="D1624">
        <v>7.2785127596215705E-4</v>
      </c>
      <c r="E1624">
        <v>1.6497813255976899E-4</v>
      </c>
    </row>
    <row r="1625" spans="1:5" x14ac:dyDescent="0.3">
      <c r="A1625">
        <v>167.79931641300001</v>
      </c>
      <c r="B1625">
        <v>-2.0674260559898601E-3</v>
      </c>
      <c r="C1625">
        <v>-1.54863874122033E-2</v>
      </c>
      <c r="D1625">
        <v>7.3051495527409695E-4</v>
      </c>
      <c r="E1625">
        <v>1.6902817843984501E-4</v>
      </c>
    </row>
    <row r="1626" spans="1:5" x14ac:dyDescent="0.3">
      <c r="A1626">
        <v>167.90289307399999</v>
      </c>
      <c r="B1626">
        <v>-2.0688652149681002E-3</v>
      </c>
      <c r="C1626">
        <v>-1.5474612043048499E-2</v>
      </c>
      <c r="D1626">
        <v>7.3313726499668196E-4</v>
      </c>
      <c r="E1626">
        <v>1.73130994540841E-4</v>
      </c>
    </row>
    <row r="1627" spans="1:5" x14ac:dyDescent="0.3">
      <c r="A1627">
        <v>168.00643921700001</v>
      </c>
      <c r="B1627">
        <v>-2.07026830958282E-3</v>
      </c>
      <c r="C1627">
        <v>-1.54629377277657E-2</v>
      </c>
      <c r="D1627">
        <v>7.3572369855617805E-4</v>
      </c>
      <c r="E1627">
        <v>1.77261841966266E-4</v>
      </c>
    </row>
    <row r="1628" spans="1:5" x14ac:dyDescent="0.3">
      <c r="A1628">
        <v>168.109161374</v>
      </c>
      <c r="B1628">
        <v>-2.0716770440968998E-3</v>
      </c>
      <c r="C1628">
        <v>-1.54514021644358E-2</v>
      </c>
      <c r="D1628">
        <v>7.3828503446379703E-4</v>
      </c>
      <c r="E1628">
        <v>1.81421116190583E-4</v>
      </c>
    </row>
    <row r="1629" spans="1:5" x14ac:dyDescent="0.3">
      <c r="A1629">
        <v>168.21176147200001</v>
      </c>
      <c r="B1629">
        <v>-2.0731347527304499E-3</v>
      </c>
      <c r="C1629">
        <v>-1.5440044853869E-2</v>
      </c>
      <c r="D1629">
        <v>7.40833370647714E-4</v>
      </c>
      <c r="E1629">
        <v>1.8562946810056599E-4</v>
      </c>
    </row>
    <row r="1630" spans="1:5" x14ac:dyDescent="0.3">
      <c r="A1630">
        <v>168.31533813300001</v>
      </c>
      <c r="B1630">
        <v>-2.0746825810885701E-3</v>
      </c>
      <c r="C1630">
        <v>-1.54288906500846E-2</v>
      </c>
      <c r="D1630">
        <v>7.4337649357403203E-4</v>
      </c>
      <c r="E1630">
        <v>1.8991941377103499E-4</v>
      </c>
    </row>
    <row r="1631" spans="1:5" x14ac:dyDescent="0.3">
      <c r="A1631">
        <v>168.419036866</v>
      </c>
      <c r="B1631">
        <v>-2.0763503322443898E-3</v>
      </c>
      <c r="C1631">
        <v>-1.54179486120483E-2</v>
      </c>
      <c r="D1631">
        <v>7.4591807822006295E-4</v>
      </c>
      <c r="E1631">
        <v>1.9431986978342501E-4</v>
      </c>
    </row>
    <row r="1632" spans="1:5" x14ac:dyDescent="0.3">
      <c r="A1632">
        <v>168.522705081</v>
      </c>
      <c r="B1632">
        <v>-2.0781569796416298E-3</v>
      </c>
      <c r="C1632">
        <v>-1.54072145608148E-2</v>
      </c>
      <c r="D1632">
        <v>7.4845602731907104E-4</v>
      </c>
      <c r="E1632">
        <v>1.9884887476320599E-4</v>
      </c>
    </row>
    <row r="1633" spans="1:5" x14ac:dyDescent="0.3">
      <c r="A1633">
        <v>168.626281742</v>
      </c>
      <c r="B1633">
        <v>-2.08010562026723E-3</v>
      </c>
      <c r="C1633">
        <v>-1.53966844318953E-2</v>
      </c>
      <c r="D1633">
        <v>7.5098645068790099E-4</v>
      </c>
      <c r="E1633">
        <v>2.0351039033031601E-4</v>
      </c>
    </row>
    <row r="1634" spans="1:5" x14ac:dyDescent="0.3">
      <c r="A1634">
        <v>168.72985840300001</v>
      </c>
      <c r="B1634">
        <v>-2.0821879111168201E-3</v>
      </c>
      <c r="C1634">
        <v>-1.53863724150879E-2</v>
      </c>
      <c r="D1634">
        <v>7.5350561797414605E-4</v>
      </c>
      <c r="E1634">
        <v>2.08294977514758E-4</v>
      </c>
    </row>
    <row r="1635" spans="1:5" x14ac:dyDescent="0.3">
      <c r="A1635">
        <v>168.83343506400001</v>
      </c>
      <c r="B1635">
        <v>-2.0844086286188499E-3</v>
      </c>
      <c r="C1635">
        <v>-1.5376302770402099E-2</v>
      </c>
      <c r="D1635">
        <v>7.5600256228268003E-4</v>
      </c>
      <c r="E1635">
        <v>2.1320270696272801E-4</v>
      </c>
    </row>
    <row r="1636" spans="1:5" x14ac:dyDescent="0.3">
      <c r="A1636">
        <v>168.93634032899999</v>
      </c>
      <c r="B1636">
        <v>-2.0867813622639799E-3</v>
      </c>
      <c r="C1636">
        <v>-1.5366485716738499E-2</v>
      </c>
      <c r="D1636">
        <v>7.5846869401511197E-4</v>
      </c>
      <c r="E1636">
        <v>2.1825011731317799E-4</v>
      </c>
    </row>
    <row r="1637" spans="1:5" x14ac:dyDescent="0.3">
      <c r="A1637">
        <v>169.04000854399999</v>
      </c>
      <c r="B1637">
        <v>-2.0893077638131198E-3</v>
      </c>
      <c r="C1637">
        <v>-1.53569272013607E-2</v>
      </c>
      <c r="D1637">
        <v>7.6090694542693801E-4</v>
      </c>
      <c r="E1637">
        <v>2.23439736892252E-4</v>
      </c>
    </row>
    <row r="1638" spans="1:5" x14ac:dyDescent="0.3">
      <c r="A1638">
        <v>169.143707277</v>
      </c>
      <c r="B1638">
        <v>-2.0919891776333801E-3</v>
      </c>
      <c r="C1638">
        <v>-1.5347639994177001E-2</v>
      </c>
      <c r="D1638">
        <v>7.6332567607013003E-4</v>
      </c>
      <c r="E1638">
        <v>2.2874777405423199E-4</v>
      </c>
    </row>
    <row r="1639" spans="1:5" x14ac:dyDescent="0.3">
      <c r="A1639">
        <v>169.24734497399999</v>
      </c>
      <c r="B1639">
        <v>-2.09483403513459E-3</v>
      </c>
      <c r="C1639">
        <v>-1.53386233620799E-2</v>
      </c>
      <c r="D1639">
        <v>7.6574397243051897E-4</v>
      </c>
      <c r="E1639">
        <v>2.3415506840659199E-4</v>
      </c>
    </row>
    <row r="1640" spans="1:5" x14ac:dyDescent="0.3">
      <c r="A1640">
        <v>169.350738527</v>
      </c>
      <c r="B1640">
        <v>-2.0978408954368602E-3</v>
      </c>
      <c r="C1640">
        <v>-1.5329867351934199E-2</v>
      </c>
      <c r="D1640">
        <v>7.6817626737046504E-4</v>
      </c>
      <c r="E1640">
        <v>2.3966542954954301E-4</v>
      </c>
    </row>
    <row r="1641" spans="1:5" x14ac:dyDescent="0.3">
      <c r="A1641">
        <v>169.45428466999999</v>
      </c>
      <c r="B1641">
        <v>-2.1010044613630299E-3</v>
      </c>
      <c r="C1641">
        <v>-1.5321375025877699E-2</v>
      </c>
      <c r="D1641">
        <v>7.7060105881978996E-4</v>
      </c>
      <c r="E1641">
        <v>2.4527857746997199E-4</v>
      </c>
    </row>
    <row r="1642" spans="1:5" x14ac:dyDescent="0.3">
      <c r="A1642">
        <v>169.55783081300001</v>
      </c>
      <c r="B1642">
        <v>-2.1043268109464598E-3</v>
      </c>
      <c r="C1642">
        <v>-1.53131545549336E-2</v>
      </c>
      <c r="D1642">
        <v>7.72979337195861E-4</v>
      </c>
      <c r="E1642">
        <v>2.5096994861392198E-4</v>
      </c>
    </row>
    <row r="1643" spans="1:5" x14ac:dyDescent="0.3">
      <c r="A1643">
        <v>169.661437992</v>
      </c>
      <c r="B1643">
        <v>-2.1077948643588502E-3</v>
      </c>
      <c r="C1643">
        <v>-1.5305200797462301E-2</v>
      </c>
      <c r="D1643">
        <v>7.7529248423675997E-4</v>
      </c>
      <c r="E1643">
        <v>2.56706721223904E-4</v>
      </c>
    </row>
    <row r="1644" spans="1:5" x14ac:dyDescent="0.3">
      <c r="A1644">
        <v>169.765045171</v>
      </c>
      <c r="B1644">
        <v>-2.11137194847906E-3</v>
      </c>
      <c r="C1644">
        <v>-1.5297505013786499E-2</v>
      </c>
      <c r="D1644">
        <v>7.7753946093512302E-4</v>
      </c>
      <c r="E1644">
        <v>2.6246122417676902E-4</v>
      </c>
    </row>
    <row r="1645" spans="1:5" x14ac:dyDescent="0.3">
      <c r="A1645">
        <v>169.86859131400001</v>
      </c>
      <c r="B1645">
        <v>-2.11502301032198E-3</v>
      </c>
      <c r="C1645">
        <v>-1.5290075022580899E-2</v>
      </c>
      <c r="D1645">
        <v>7.79724897107501E-4</v>
      </c>
      <c r="E1645">
        <v>2.6819964987457299E-4</v>
      </c>
    </row>
    <row r="1646" spans="1:5" x14ac:dyDescent="0.3">
      <c r="A1646">
        <v>169.972137457</v>
      </c>
      <c r="B1646">
        <v>-2.1187311871565398E-3</v>
      </c>
      <c r="C1646">
        <v>-1.5282925333689501E-2</v>
      </c>
      <c r="D1646">
        <v>7.81866245372745E-4</v>
      </c>
      <c r="E1646">
        <v>2.7387132276730899E-4</v>
      </c>
    </row>
    <row r="1647" spans="1:5" x14ac:dyDescent="0.3">
      <c r="A1647">
        <v>170.075744636</v>
      </c>
      <c r="B1647">
        <v>-2.1224914104845099E-3</v>
      </c>
      <c r="C1647">
        <v>-1.5276060473654001E-2</v>
      </c>
      <c r="D1647">
        <v>7.8398754560164599E-4</v>
      </c>
      <c r="E1647">
        <v>2.7943543831801402E-4</v>
      </c>
    </row>
    <row r="1648" spans="1:5" x14ac:dyDescent="0.3">
      <c r="A1648">
        <v>170.179321297</v>
      </c>
      <c r="B1648">
        <v>-2.1262950571219398E-3</v>
      </c>
      <c r="C1648">
        <v>-1.5269479075205501E-2</v>
      </c>
      <c r="D1648">
        <v>7.8610238371041002E-4</v>
      </c>
      <c r="E1648">
        <v>2.8488649309787198E-4</v>
      </c>
    </row>
    <row r="1649" spans="1:5" x14ac:dyDescent="0.3">
      <c r="A1649">
        <v>170.282897945</v>
      </c>
      <c r="B1649">
        <v>-2.13011717054481E-3</v>
      </c>
      <c r="C1649">
        <v>-1.5263183221686599E-2</v>
      </c>
      <c r="D1649">
        <v>7.8820698953051499E-4</v>
      </c>
      <c r="E1649">
        <v>2.9023408302411297E-4</v>
      </c>
    </row>
    <row r="1650" spans="1:5" x14ac:dyDescent="0.3">
      <c r="A1650">
        <v>170.38586425899999</v>
      </c>
      <c r="B1650">
        <v>-2.1339246666635999E-3</v>
      </c>
      <c r="C1650">
        <v>-1.52571837083374E-2</v>
      </c>
      <c r="D1650">
        <v>7.9028293461914001E-4</v>
      </c>
      <c r="E1650">
        <v>2.9548922132173803E-4</v>
      </c>
    </row>
    <row r="1651" spans="1:5" x14ac:dyDescent="0.3">
      <c r="A1651">
        <v>170.48947143800001</v>
      </c>
      <c r="B1651">
        <v>-2.1377026600176699E-3</v>
      </c>
      <c r="C1651">
        <v>-1.5251494161192401E-2</v>
      </c>
      <c r="D1651">
        <v>7.9230897627986503E-4</v>
      </c>
      <c r="E1651">
        <v>3.0066426794132898E-4</v>
      </c>
    </row>
    <row r="1652" spans="1:5" x14ac:dyDescent="0.3">
      <c r="A1652">
        <v>170.59304809899999</v>
      </c>
      <c r="B1652">
        <v>-2.1414499220915001E-3</v>
      </c>
      <c r="C1652">
        <v>-1.5246125443174399E-2</v>
      </c>
      <c r="D1652">
        <v>7.9426863385751898E-4</v>
      </c>
      <c r="E1652">
        <v>3.05758037023448E-4</v>
      </c>
    </row>
    <row r="1653" spans="1:5" x14ac:dyDescent="0.3">
      <c r="A1653">
        <v>170.696746832</v>
      </c>
      <c r="B1653">
        <v>-2.14515418941056E-3</v>
      </c>
      <c r="C1653">
        <v>-1.5241093026692199E-2</v>
      </c>
      <c r="D1653">
        <v>7.9613888851130603E-4</v>
      </c>
      <c r="E1653">
        <v>3.1075644689668598E-4</v>
      </c>
    </row>
    <row r="1654" spans="1:5" x14ac:dyDescent="0.3">
      <c r="A1654">
        <v>170.80032349300001</v>
      </c>
      <c r="B1654">
        <v>-2.1488000879316001E-3</v>
      </c>
      <c r="C1654">
        <v>-1.52364113108047E-2</v>
      </c>
      <c r="D1654">
        <v>7.9788684295080403E-4</v>
      </c>
      <c r="E1654">
        <v>3.1565355041241898E-4</v>
      </c>
    </row>
    <row r="1655" spans="1:5" x14ac:dyDescent="0.3">
      <c r="A1655">
        <v>170.90390015400001</v>
      </c>
      <c r="B1655">
        <v>-2.1523933144827301E-3</v>
      </c>
      <c r="C1655">
        <v>-1.5232079143458499E-2</v>
      </c>
      <c r="D1655">
        <v>7.9949612360391304E-4</v>
      </c>
      <c r="E1655">
        <v>3.2046784665437498E-4</v>
      </c>
    </row>
    <row r="1656" spans="1:5" x14ac:dyDescent="0.3">
      <c r="A1656">
        <v>171.00747681499999</v>
      </c>
      <c r="B1656">
        <v>-2.1559596131266001E-3</v>
      </c>
      <c r="C1656">
        <v>-1.52280823715913E-2</v>
      </c>
      <c r="D1656">
        <v>8.0097903106415304E-4</v>
      </c>
      <c r="E1656">
        <v>3.2522994841538303E-4</v>
      </c>
    </row>
    <row r="1657" spans="1:5" x14ac:dyDescent="0.3">
      <c r="A1657">
        <v>171.11019897200001</v>
      </c>
      <c r="B1657">
        <v>-2.1595289998990498E-3</v>
      </c>
      <c r="C1657">
        <v>-1.52244017295898E-2</v>
      </c>
      <c r="D1657">
        <v>8.0236220505493401E-4</v>
      </c>
      <c r="E1657">
        <v>3.2995784876917498E-4</v>
      </c>
    </row>
    <row r="1658" spans="1:5" x14ac:dyDescent="0.3">
      <c r="A1658">
        <v>171.21386718700001</v>
      </c>
      <c r="B1658">
        <v>-2.1631391862905898E-3</v>
      </c>
      <c r="C1658">
        <v>-1.5221025813806899E-2</v>
      </c>
      <c r="D1658">
        <v>8.0368037590414503E-4</v>
      </c>
      <c r="E1658">
        <v>3.3466678343550799E-4</v>
      </c>
    </row>
    <row r="1659" spans="1:5" x14ac:dyDescent="0.3">
      <c r="A1659">
        <v>171.317474366</v>
      </c>
      <c r="B1659">
        <v>-2.1668388417154199E-3</v>
      </c>
      <c r="C1659">
        <v>-1.52179652282141E-2</v>
      </c>
      <c r="D1659">
        <v>8.0497222953514202E-4</v>
      </c>
      <c r="E1659">
        <v>3.3937123588282899E-4</v>
      </c>
    </row>
    <row r="1660" spans="1:5" x14ac:dyDescent="0.3">
      <c r="A1660">
        <v>171.42108154499999</v>
      </c>
      <c r="B1660">
        <v>-2.1706685781806602E-3</v>
      </c>
      <c r="C1660">
        <v>-1.5215233344573399E-2</v>
      </c>
      <c r="D1660">
        <v>8.0626902903088704E-4</v>
      </c>
      <c r="E1660">
        <v>3.4405717359601797E-4</v>
      </c>
    </row>
    <row r="1661" spans="1:5" x14ac:dyDescent="0.3">
      <c r="A1661">
        <v>171.524719242</v>
      </c>
      <c r="B1661">
        <v>-2.1746539270865199E-3</v>
      </c>
      <c r="C1661">
        <v>-1.5212820741833199E-2</v>
      </c>
      <c r="D1661">
        <v>8.0759491706081695E-4</v>
      </c>
      <c r="E1661">
        <v>3.4869449408622802E-4</v>
      </c>
    </row>
    <row r="1662" spans="1:5" x14ac:dyDescent="0.3">
      <c r="A1662">
        <v>171.62841797499999</v>
      </c>
      <c r="B1662">
        <v>-2.1788170983875399E-3</v>
      </c>
      <c r="C1662">
        <v>-1.5210712673842899E-2</v>
      </c>
      <c r="D1662">
        <v>8.0896908288120395E-4</v>
      </c>
      <c r="E1662">
        <v>3.5327114704787301E-4</v>
      </c>
    </row>
    <row r="1663" spans="1:5" x14ac:dyDescent="0.3">
      <c r="A1663">
        <v>171.73202515400001</v>
      </c>
      <c r="B1663">
        <v>-2.18318079424942E-3</v>
      </c>
      <c r="C1663">
        <v>-1.5208896586473401E-2</v>
      </c>
      <c r="D1663">
        <v>8.1039671970605204E-4</v>
      </c>
      <c r="E1663">
        <v>3.57794172954119E-4</v>
      </c>
    </row>
    <row r="1664" spans="1:5" x14ac:dyDescent="0.3">
      <c r="A1664">
        <v>171.834686275</v>
      </c>
      <c r="B1664">
        <v>-2.1877663090547699E-3</v>
      </c>
      <c r="C1664">
        <v>-1.52073420144259E-2</v>
      </c>
      <c r="D1664">
        <v>8.11871567974175E-4</v>
      </c>
      <c r="E1664">
        <v>3.62273975431544E-4</v>
      </c>
    </row>
    <row r="1665" spans="1:5" x14ac:dyDescent="0.3">
      <c r="A1665">
        <v>171.93731689200001</v>
      </c>
      <c r="B1665">
        <v>-2.1925917229847201E-3</v>
      </c>
      <c r="C1665">
        <v>-1.52060142342173E-2</v>
      </c>
      <c r="D1665">
        <v>8.1339316082957702E-4</v>
      </c>
      <c r="E1665">
        <v>3.6670932263782602E-4</v>
      </c>
    </row>
    <row r="1666" spans="1:5" x14ac:dyDescent="0.3">
      <c r="A1666">
        <v>172.040863035</v>
      </c>
      <c r="B1666">
        <v>-2.19767018684999E-3</v>
      </c>
      <c r="C1666">
        <v>-1.52048945327267E-2</v>
      </c>
      <c r="D1666">
        <v>8.1497023949006302E-4</v>
      </c>
      <c r="E1666">
        <v>3.7108606989867199E-4</v>
      </c>
    </row>
    <row r="1667" spans="1:5" x14ac:dyDescent="0.3">
      <c r="A1667">
        <v>172.14443969600001</v>
      </c>
      <c r="B1667">
        <v>-2.2030045991702201E-3</v>
      </c>
      <c r="C1667">
        <v>-1.52039685246075E-2</v>
      </c>
      <c r="D1667">
        <v>8.1660917482842001E-4</v>
      </c>
      <c r="E1667">
        <v>3.7538707521466E-4</v>
      </c>
    </row>
    <row r="1668" spans="1:5" x14ac:dyDescent="0.3">
      <c r="A1668">
        <v>172.24801635700001</v>
      </c>
      <c r="B1668">
        <v>-2.2085862405829301E-3</v>
      </c>
      <c r="C1668">
        <v>-1.5203213216244901E-2</v>
      </c>
      <c r="D1668">
        <v>8.1831964153620998E-4</v>
      </c>
      <c r="E1668">
        <v>3.79588668043668E-4</v>
      </c>
    </row>
    <row r="1669" spans="1:5" x14ac:dyDescent="0.3">
      <c r="A1669">
        <v>172.35131835600001</v>
      </c>
      <c r="B1669">
        <v>-2.2144119671394301E-3</v>
      </c>
      <c r="C1669">
        <v>-1.52026119773974E-2</v>
      </c>
      <c r="D1669">
        <v>8.2012928220108396E-4</v>
      </c>
      <c r="E1669">
        <v>3.8366283017195798E-4</v>
      </c>
    </row>
    <row r="1670" spans="1:5" x14ac:dyDescent="0.3">
      <c r="A1670">
        <v>172.45391845399999</v>
      </c>
      <c r="B1670">
        <v>-2.2204895023077301E-3</v>
      </c>
      <c r="C1670">
        <v>-1.5202174225183799E-2</v>
      </c>
      <c r="D1670">
        <v>8.2206244645458601E-4</v>
      </c>
      <c r="E1670">
        <v>3.8759593411583901E-4</v>
      </c>
    </row>
    <row r="1671" spans="1:5" x14ac:dyDescent="0.3">
      <c r="A1671">
        <v>172.556488035</v>
      </c>
      <c r="B1671">
        <v>-2.2268221296151201E-3</v>
      </c>
      <c r="C1671">
        <v>-1.5201910534832899E-2</v>
      </c>
      <c r="D1671">
        <v>8.2411068599065899E-4</v>
      </c>
      <c r="E1671">
        <v>3.9138436482657801E-4</v>
      </c>
    </row>
    <row r="1672" spans="1:5" x14ac:dyDescent="0.3">
      <c r="A1672">
        <v>172.66015625</v>
      </c>
      <c r="B1672">
        <v>-2.2333885212088502E-3</v>
      </c>
      <c r="C1672">
        <v>-1.52017998741998E-2</v>
      </c>
      <c r="D1672">
        <v>8.2624727516271001E-4</v>
      </c>
      <c r="E1672">
        <v>3.95013694208159E-4</v>
      </c>
    </row>
    <row r="1673" spans="1:5" x14ac:dyDescent="0.3">
      <c r="A1673">
        <v>172.76376342899999</v>
      </c>
      <c r="B1673">
        <v>-2.2401365012069902E-3</v>
      </c>
      <c r="C1673">
        <v>-1.52018020693714E-2</v>
      </c>
      <c r="D1673">
        <v>8.2843921354911702E-4</v>
      </c>
      <c r="E1673">
        <v>3.98461079770093E-4</v>
      </c>
    </row>
    <row r="1674" spans="1:5" x14ac:dyDescent="0.3">
      <c r="A1674">
        <v>172.86743164399999</v>
      </c>
      <c r="B1674">
        <v>-2.2470197934510898E-3</v>
      </c>
      <c r="C1674">
        <v>-1.5201884223130501E-2</v>
      </c>
      <c r="D1674">
        <v>8.30638325118389E-4</v>
      </c>
      <c r="E1674">
        <v>4.0170680826485402E-4</v>
      </c>
    </row>
    <row r="1675" spans="1:5" x14ac:dyDescent="0.3">
      <c r="A1675">
        <v>172.97097778700001</v>
      </c>
      <c r="B1675">
        <v>-2.25402928777905E-3</v>
      </c>
      <c r="C1675">
        <v>-1.52020367389892E-2</v>
      </c>
      <c r="D1675">
        <v>8.3279687430294202E-4</v>
      </c>
      <c r="E1675">
        <v>4.0473047713392998E-4</v>
      </c>
    </row>
    <row r="1676" spans="1:5" x14ac:dyDescent="0.3">
      <c r="A1676">
        <v>173.07452393</v>
      </c>
      <c r="B1676">
        <v>-2.2611763988701098E-3</v>
      </c>
      <c r="C1676">
        <v>-1.52022722008595E-2</v>
      </c>
      <c r="D1676">
        <v>8.3488426514286603E-4</v>
      </c>
      <c r="E1676">
        <v>4.0750919655607401E-4</v>
      </c>
    </row>
    <row r="1677" spans="1:5" x14ac:dyDescent="0.3">
      <c r="A1677">
        <v>173.178253181</v>
      </c>
      <c r="B1677">
        <v>-2.2684606249638098E-3</v>
      </c>
      <c r="C1677">
        <v>-1.5202602495085401E-2</v>
      </c>
      <c r="D1677">
        <v>8.3687698799525599E-4</v>
      </c>
      <c r="E1677">
        <v>4.1001958546612298E-4</v>
      </c>
    </row>
    <row r="1678" spans="1:5" x14ac:dyDescent="0.3">
      <c r="A1678">
        <v>173.28186036</v>
      </c>
      <c r="B1678">
        <v>-2.2758683186466801E-3</v>
      </c>
      <c r="C1678">
        <v>-1.52030297352797E-2</v>
      </c>
      <c r="D1678">
        <v>8.38765713688791E-4</v>
      </c>
      <c r="E1678">
        <v>4.1223598830393999E-4</v>
      </c>
    </row>
    <row r="1679" spans="1:5" x14ac:dyDescent="0.3">
      <c r="A1679">
        <v>173.384918215</v>
      </c>
      <c r="B1679">
        <v>-2.28339363886321E-3</v>
      </c>
      <c r="C1679">
        <v>-1.5203564876175401E-2</v>
      </c>
      <c r="D1679">
        <v>8.4057129086097802E-4</v>
      </c>
      <c r="E1679">
        <v>4.1413986151621199E-4</v>
      </c>
    </row>
    <row r="1680" spans="1:5" x14ac:dyDescent="0.3">
      <c r="A1680">
        <v>173.488494876</v>
      </c>
      <c r="B1680">
        <v>-2.2910344607080199E-3</v>
      </c>
      <c r="C1680">
        <v>-1.5204230911447901E-2</v>
      </c>
      <c r="D1680">
        <v>8.4231177309916703E-4</v>
      </c>
      <c r="E1680">
        <v>4.15730545467256E-4</v>
      </c>
    </row>
    <row r="1681" spans="1:5" x14ac:dyDescent="0.3">
      <c r="A1681">
        <v>173.59207153700001</v>
      </c>
      <c r="B1681">
        <v>-2.2987885041668701E-3</v>
      </c>
      <c r="C1681">
        <v>-1.520504774183E-2</v>
      </c>
      <c r="D1681">
        <v>8.4397104427907899E-4</v>
      </c>
      <c r="E1681">
        <v>4.1701148276133997E-4</v>
      </c>
    </row>
    <row r="1682" spans="1:5" x14ac:dyDescent="0.3">
      <c r="A1682">
        <v>173.695678716</v>
      </c>
      <c r="B1682">
        <v>-2.3066607360885802E-3</v>
      </c>
      <c r="C1682">
        <v>-1.5206030467480799E-2</v>
      </c>
      <c r="D1682">
        <v>8.4551716507845205E-4</v>
      </c>
      <c r="E1682">
        <v>4.1796599025096701E-4</v>
      </c>
    </row>
    <row r="1683" spans="1:5" x14ac:dyDescent="0.3">
      <c r="A1683">
        <v>173.79925537700001</v>
      </c>
      <c r="B1683">
        <v>-2.3146574781440902E-3</v>
      </c>
      <c r="C1683">
        <v>-1.52071805231817E-2</v>
      </c>
      <c r="D1683">
        <v>8.4691616207819003E-4</v>
      </c>
      <c r="E1683">
        <v>4.1856561731615E-4</v>
      </c>
    </row>
    <row r="1684" spans="1:5" x14ac:dyDescent="0.3">
      <c r="A1684">
        <v>173.90283203800001</v>
      </c>
      <c r="B1684">
        <v>-2.3227844758092701E-3</v>
      </c>
      <c r="C1684">
        <v>-1.52084809071417E-2</v>
      </c>
      <c r="D1684">
        <v>8.4812663713530604E-4</v>
      </c>
      <c r="E1684">
        <v>4.18802187591765E-4</v>
      </c>
    </row>
    <row r="1685" spans="1:5" x14ac:dyDescent="0.3">
      <c r="A1685">
        <v>174.00643921700001</v>
      </c>
      <c r="B1685">
        <v>-2.33105059925879E-3</v>
      </c>
      <c r="C1685">
        <v>-1.52099116011764E-2</v>
      </c>
      <c r="D1685">
        <v>8.4911682261559903E-4</v>
      </c>
      <c r="E1685">
        <v>4.1869611635060301E-4</v>
      </c>
    </row>
    <row r="1686" spans="1:5" x14ac:dyDescent="0.3">
      <c r="A1686">
        <v>174.10922241</v>
      </c>
      <c r="B1686">
        <v>-2.3394491656204301E-3</v>
      </c>
      <c r="C1686">
        <v>-1.52114460867329E-2</v>
      </c>
      <c r="D1686">
        <v>8.4987895207395199E-4</v>
      </c>
      <c r="E1686">
        <v>4.1827093909616801E-4</v>
      </c>
    </row>
    <row r="1687" spans="1:5" x14ac:dyDescent="0.3">
      <c r="A1687">
        <v>174.212890625</v>
      </c>
      <c r="B1687">
        <v>-2.3479364996634401E-3</v>
      </c>
      <c r="C1687">
        <v>-1.5213051728313901E-2</v>
      </c>
      <c r="D1687">
        <v>8.5039116214137404E-4</v>
      </c>
      <c r="E1687">
        <v>4.1753090634121198E-4</v>
      </c>
    </row>
    <row r="1688" spans="1:5" x14ac:dyDescent="0.3">
      <c r="A1688">
        <v>174.31643676799999</v>
      </c>
      <c r="B1688">
        <v>-2.3564597515597098E-3</v>
      </c>
      <c r="C1688">
        <v>-1.52147137467704E-2</v>
      </c>
      <c r="D1688">
        <v>8.5059603190174797E-4</v>
      </c>
      <c r="E1688">
        <v>4.16467486747769E-4</v>
      </c>
    </row>
    <row r="1689" spans="1:5" x14ac:dyDescent="0.3">
      <c r="A1689">
        <v>174.419921875</v>
      </c>
      <c r="B1689">
        <v>-2.3649907499555E-3</v>
      </c>
      <c r="C1689">
        <v>-1.52164416098043E-2</v>
      </c>
      <c r="D1689">
        <v>8.5045221317554896E-4</v>
      </c>
      <c r="E1689">
        <v>4.1507667528523198E-4</v>
      </c>
    </row>
    <row r="1690" spans="1:5" x14ac:dyDescent="0.3">
      <c r="A1690">
        <v>174.52349853600001</v>
      </c>
      <c r="B1690">
        <v>-2.3735099865034599E-3</v>
      </c>
      <c r="C1690">
        <v>-1.5218247851596201E-2</v>
      </c>
      <c r="D1690">
        <v>8.4996506854624599E-4</v>
      </c>
      <c r="E1690">
        <v>4.1336803925400202E-4</v>
      </c>
    </row>
    <row r="1691" spans="1:5" x14ac:dyDescent="0.3">
      <c r="A1691">
        <v>174.62707519700001</v>
      </c>
      <c r="B1691">
        <v>-2.3819913675263999E-3</v>
      </c>
      <c r="C1691">
        <v>-1.5220129753432799E-2</v>
      </c>
      <c r="D1691">
        <v>8.4915116387760997E-4</v>
      </c>
      <c r="E1691">
        <v>4.1136405792652003E-4</v>
      </c>
    </row>
    <row r="1692" spans="1:5" x14ac:dyDescent="0.3">
      <c r="A1692">
        <v>174.73065185799999</v>
      </c>
      <c r="B1692">
        <v>-2.3904210440197598E-3</v>
      </c>
      <c r="C1692">
        <v>-1.52220791632274E-2</v>
      </c>
      <c r="D1692">
        <v>8.4801000768149396E-4</v>
      </c>
      <c r="E1692">
        <v>4.0909762922085199E-4</v>
      </c>
    </row>
    <row r="1693" spans="1:5" x14ac:dyDescent="0.3">
      <c r="A1693">
        <v>174.83425903700001</v>
      </c>
      <c r="B1693">
        <v>-2.3988042530925101E-3</v>
      </c>
      <c r="C1693">
        <v>-1.52240936551865E-2</v>
      </c>
      <c r="D1693">
        <v>8.4653413357454804E-4</v>
      </c>
      <c r="E1693">
        <v>4.0660039333820198E-4</v>
      </c>
    </row>
    <row r="1694" spans="1:5" x14ac:dyDescent="0.3">
      <c r="A1694">
        <v>174.93783569799999</v>
      </c>
      <c r="B1694">
        <v>-2.4071403849182499E-3</v>
      </c>
      <c r="C1694">
        <v>-1.52261617249829E-2</v>
      </c>
      <c r="D1694">
        <v>8.4472610528664297E-4</v>
      </c>
      <c r="E1694">
        <v>4.03889774899237E-4</v>
      </c>
    </row>
    <row r="1695" spans="1:5" x14ac:dyDescent="0.3">
      <c r="A1695">
        <v>175.041381841</v>
      </c>
      <c r="B1695">
        <v>-2.4154103269714098E-3</v>
      </c>
      <c r="C1695">
        <v>-1.5228255986981701E-2</v>
      </c>
      <c r="D1695">
        <v>8.4260173855479198E-4</v>
      </c>
      <c r="E1695">
        <v>4.0097893615084702E-4</v>
      </c>
    </row>
    <row r="1696" spans="1:5" x14ac:dyDescent="0.3">
      <c r="A1696">
        <v>175.14492798399999</v>
      </c>
      <c r="B1696">
        <v>-2.4235884610708E-3</v>
      </c>
      <c r="C1696">
        <v>-1.52303521425361E-2</v>
      </c>
      <c r="D1696">
        <v>8.4017650304602399E-4</v>
      </c>
      <c r="E1696">
        <v>3.9788625205914902E-4</v>
      </c>
    </row>
    <row r="1697" spans="1:5" x14ac:dyDescent="0.3">
      <c r="A1697">
        <v>175.24853516300001</v>
      </c>
      <c r="B1697">
        <v>-2.4316503996413201E-3</v>
      </c>
      <c r="C1697">
        <v>-1.52324397572885E-2</v>
      </c>
      <c r="D1697">
        <v>8.3745629112197699E-4</v>
      </c>
      <c r="E1697">
        <v>3.94629480435726E-4</v>
      </c>
    </row>
    <row r="1698" spans="1:5" x14ac:dyDescent="0.3">
      <c r="A1698">
        <v>175.35128783799999</v>
      </c>
      <c r="B1698">
        <v>-2.4395636729387898E-3</v>
      </c>
      <c r="C1698">
        <v>-1.5234519769385601E-2</v>
      </c>
      <c r="D1698">
        <v>8.3449386547675304E-4</v>
      </c>
      <c r="E1698">
        <v>3.9122947142756001E-4</v>
      </c>
    </row>
    <row r="1699" spans="1:5" x14ac:dyDescent="0.3">
      <c r="A1699">
        <v>175.454711922</v>
      </c>
      <c r="B1699">
        <v>-2.4472788784060998E-3</v>
      </c>
      <c r="C1699">
        <v>-1.52366093667022E-2</v>
      </c>
      <c r="D1699">
        <v>8.3143137495255304E-4</v>
      </c>
      <c r="E1699">
        <v>3.87713692963036E-4</v>
      </c>
    </row>
    <row r="1700" spans="1:5" x14ac:dyDescent="0.3">
      <c r="A1700">
        <v>175.55737304300001</v>
      </c>
      <c r="B1700">
        <v>-2.4547491327609702E-3</v>
      </c>
      <c r="C1700">
        <v>-1.5238733937290401E-2</v>
      </c>
      <c r="D1700">
        <v>8.28394956413197E-4</v>
      </c>
      <c r="E1700">
        <v>3.8410661239104298E-4</v>
      </c>
    </row>
    <row r="1701" spans="1:5" x14ac:dyDescent="0.3">
      <c r="A1701">
        <v>175.659942624</v>
      </c>
      <c r="B1701">
        <v>-2.46194302523592E-3</v>
      </c>
      <c r="C1701">
        <v>-1.5240912133131401E-2</v>
      </c>
      <c r="D1701">
        <v>8.2540745514880103E-4</v>
      </c>
      <c r="E1701">
        <v>3.8042611574262897E-4</v>
      </c>
    </row>
    <row r="1702" spans="1:5" x14ac:dyDescent="0.3">
      <c r="A1702">
        <v>175.76257323999999</v>
      </c>
      <c r="B1702">
        <v>-2.4688327736324201E-3</v>
      </c>
      <c r="C1702">
        <v>-1.52431561469232E-2</v>
      </c>
      <c r="D1702">
        <v>8.2244570339486697E-4</v>
      </c>
      <c r="E1702">
        <v>3.7668381178070602E-4</v>
      </c>
    </row>
    <row r="1703" spans="1:5" x14ac:dyDescent="0.3">
      <c r="A1703">
        <v>175.866363527</v>
      </c>
      <c r="B1703">
        <v>-2.4753996087860199E-3</v>
      </c>
      <c r="C1703">
        <v>-1.5245455644089599E-2</v>
      </c>
      <c r="D1703">
        <v>8.1948767635011397E-4</v>
      </c>
      <c r="E1703">
        <v>3.72885318627123E-4</v>
      </c>
    </row>
    <row r="1704" spans="1:5" x14ac:dyDescent="0.3">
      <c r="A1704">
        <v>175.97015381400001</v>
      </c>
      <c r="B1704">
        <v>-2.4816444546398499E-3</v>
      </c>
      <c r="C1704">
        <v>-1.5247771622016701E-2</v>
      </c>
      <c r="D1704">
        <v>8.1649585099223098E-4</v>
      </c>
      <c r="E1704">
        <v>3.69039819593061E-4</v>
      </c>
    </row>
    <row r="1705" spans="1:5" x14ac:dyDescent="0.3">
      <c r="A1705">
        <v>176.07376099300001</v>
      </c>
      <c r="B1705">
        <v>-2.48758509557132E-3</v>
      </c>
      <c r="C1705">
        <v>-1.52500760204572E-2</v>
      </c>
      <c r="D1705">
        <v>8.1341061552077701E-4</v>
      </c>
      <c r="E1705">
        <v>3.6515624160908099E-4</v>
      </c>
    </row>
    <row r="1706" spans="1:5" x14ac:dyDescent="0.3">
      <c r="A1706">
        <v>176.177368172</v>
      </c>
      <c r="B1706">
        <v>-2.4932461021151802E-3</v>
      </c>
      <c r="C1706">
        <v>-1.5252371204884201E-2</v>
      </c>
      <c r="D1706">
        <v>8.1017355861797704E-4</v>
      </c>
      <c r="E1706">
        <v>3.6122106225486701E-4</v>
      </c>
    </row>
    <row r="1707" spans="1:5" x14ac:dyDescent="0.3">
      <c r="A1707">
        <v>176.279998775</v>
      </c>
      <c r="B1707">
        <v>-2.4986437293404002E-3</v>
      </c>
      <c r="C1707">
        <v>-1.5254661223393E-2</v>
      </c>
      <c r="D1707">
        <v>8.0675147876228099E-4</v>
      </c>
      <c r="E1707">
        <v>3.5721967210429597E-4</v>
      </c>
    </row>
    <row r="1708" spans="1:5" x14ac:dyDescent="0.3">
      <c r="A1708">
        <v>176.382598874</v>
      </c>
      <c r="B1708">
        <v>-2.5037770655811E-3</v>
      </c>
      <c r="C1708">
        <v>-1.5256937191401801E-2</v>
      </c>
      <c r="D1708">
        <v>8.0313891520255296E-4</v>
      </c>
      <c r="E1708">
        <v>3.5316600795897601E-4</v>
      </c>
    </row>
    <row r="1709" spans="1:5" x14ac:dyDescent="0.3">
      <c r="A1709">
        <v>176.485290526</v>
      </c>
      <c r="B1709">
        <v>-2.50863622420546E-3</v>
      </c>
      <c r="C1709">
        <v>-1.5259183360285601E-2</v>
      </c>
      <c r="D1709">
        <v>7.9934574650246696E-4</v>
      </c>
      <c r="E1709">
        <v>3.4906972037025198E-4</v>
      </c>
    </row>
    <row r="1710" spans="1:5" x14ac:dyDescent="0.3">
      <c r="A1710">
        <v>176.58886718700001</v>
      </c>
      <c r="B1710">
        <v>-2.5132231195584801E-3</v>
      </c>
      <c r="C1710">
        <v>-1.52613719912008E-2</v>
      </c>
      <c r="D1710">
        <v>7.9538349625060396E-4</v>
      </c>
      <c r="E1710">
        <v>3.4491232123864501E-4</v>
      </c>
    </row>
    <row r="1711" spans="1:5" x14ac:dyDescent="0.3">
      <c r="A1711">
        <v>176.69241332999999</v>
      </c>
      <c r="B1711">
        <v>-2.5175453833346699E-3</v>
      </c>
      <c r="C1711">
        <v>-1.5263471281329301E-2</v>
      </c>
      <c r="D1711">
        <v>7.9126154025537605E-4</v>
      </c>
      <c r="E1711">
        <v>3.4067266705520798E-4</v>
      </c>
    </row>
    <row r="1712" spans="1:5" x14ac:dyDescent="0.3">
      <c r="A1712">
        <v>176.79595947300001</v>
      </c>
      <c r="B1712">
        <v>-2.5215957575209298E-3</v>
      </c>
      <c r="C1712">
        <v>-1.5265467428903799E-2</v>
      </c>
      <c r="D1712">
        <v>7.8698720698456702E-4</v>
      </c>
      <c r="E1712">
        <v>3.36353038087279E-4</v>
      </c>
    </row>
    <row r="1713" spans="1:5" x14ac:dyDescent="0.3">
      <c r="A1713">
        <v>176.899505616</v>
      </c>
      <c r="B1713">
        <v>-2.5253676066496799E-3</v>
      </c>
      <c r="C1713">
        <v>-1.5267365550058899E-2</v>
      </c>
      <c r="D1713">
        <v>7.8256217378915504E-4</v>
      </c>
      <c r="E1713">
        <v>3.3196683980824801E-4</v>
      </c>
    </row>
    <row r="1714" spans="1:5" x14ac:dyDescent="0.3">
      <c r="A1714">
        <v>177.00305175899999</v>
      </c>
      <c r="B1714">
        <v>-2.5288696915213098E-3</v>
      </c>
      <c r="C1714">
        <v>-1.52691615030146E-2</v>
      </c>
      <c r="D1714">
        <v>7.7799013466286896E-4</v>
      </c>
      <c r="E1714">
        <v>3.27521385166497E-4</v>
      </c>
    </row>
    <row r="1715" spans="1:5" x14ac:dyDescent="0.3">
      <c r="A1715">
        <v>177.10662841999999</v>
      </c>
      <c r="B1715">
        <v>-2.5321106287457401E-3</v>
      </c>
      <c r="C1715">
        <v>-1.52708369137231E-2</v>
      </c>
      <c r="D1715">
        <v>7.7328965605566696E-4</v>
      </c>
      <c r="E1715">
        <v>3.23029332630056E-4</v>
      </c>
    </row>
    <row r="1716" spans="1:5" x14ac:dyDescent="0.3">
      <c r="A1716">
        <v>177.210418707</v>
      </c>
      <c r="B1716">
        <v>-2.53509332885367E-3</v>
      </c>
      <c r="C1716">
        <v>-1.52723871273144E-2</v>
      </c>
      <c r="D1716">
        <v>7.6849159909759396E-4</v>
      </c>
      <c r="E1716">
        <v>3.1850469887223103E-4</v>
      </c>
    </row>
    <row r="1717" spans="1:5" x14ac:dyDescent="0.3">
      <c r="A1717">
        <v>177.31405640400001</v>
      </c>
      <c r="B1717">
        <v>-2.5378208012410601E-3</v>
      </c>
      <c r="C1717">
        <v>-1.52738151142387E-2</v>
      </c>
      <c r="D1717">
        <v>7.6362551630733703E-4</v>
      </c>
      <c r="E1717">
        <v>3.1395906312192299E-4</v>
      </c>
    </row>
    <row r="1718" spans="1:5" x14ac:dyDescent="0.3">
      <c r="A1718">
        <v>177.417449957</v>
      </c>
      <c r="B1718">
        <v>-2.5402924578635899E-3</v>
      </c>
      <c r="C1718">
        <v>-1.5275114775732601E-2</v>
      </c>
      <c r="D1718">
        <v>7.58695665216188E-4</v>
      </c>
      <c r="E1718">
        <v>3.0941651049007298E-4</v>
      </c>
    </row>
    <row r="1719" spans="1:5" x14ac:dyDescent="0.3">
      <c r="A1719">
        <v>177.52102661800001</v>
      </c>
      <c r="B1719">
        <v>-2.5425080089723001E-3</v>
      </c>
      <c r="C1719">
        <v>-1.52762750132846E-2</v>
      </c>
      <c r="D1719">
        <v>7.5366935173273701E-4</v>
      </c>
      <c r="E1719">
        <v>3.0490557932157098E-4</v>
      </c>
    </row>
    <row r="1720" spans="1:5" x14ac:dyDescent="0.3">
      <c r="A1720">
        <v>177.624633797</v>
      </c>
      <c r="B1720">
        <v>-2.5444785429433602E-3</v>
      </c>
      <c r="C1720">
        <v>-1.5277283601386899E-2</v>
      </c>
      <c r="D1720">
        <v>7.4851011210288402E-4</v>
      </c>
      <c r="E1720">
        <v>3.0043679505087801E-4</v>
      </c>
    </row>
    <row r="1721" spans="1:5" x14ac:dyDescent="0.3">
      <c r="A1721">
        <v>177.728210445</v>
      </c>
      <c r="B1721">
        <v>-2.5462314871426898E-3</v>
      </c>
      <c r="C1721">
        <v>-1.5278134531682501E-2</v>
      </c>
      <c r="D1721">
        <v>7.4320928961877101E-4</v>
      </c>
      <c r="E1721">
        <v>2.9599430521191699E-4</v>
      </c>
    </row>
    <row r="1722" spans="1:5" x14ac:dyDescent="0.3">
      <c r="A1722">
        <v>177.83087157899999</v>
      </c>
      <c r="B1722">
        <v>-2.5478005610133198E-3</v>
      </c>
      <c r="C1722">
        <v>-1.52788331671241E-2</v>
      </c>
      <c r="D1722">
        <v>7.3778662435041397E-4</v>
      </c>
      <c r="E1722">
        <v>2.9155564500875998E-4</v>
      </c>
    </row>
    <row r="1723" spans="1:5" x14ac:dyDescent="0.3">
      <c r="A1723">
        <v>177.93350219600001</v>
      </c>
      <c r="B1723">
        <v>-2.54920144674398E-3</v>
      </c>
      <c r="C1723">
        <v>-1.5279397479863999E-2</v>
      </c>
      <c r="D1723">
        <v>7.3227779365102699E-4</v>
      </c>
      <c r="E1723">
        <v>2.8711425532106099E-4</v>
      </c>
    </row>
    <row r="1724" spans="1:5" x14ac:dyDescent="0.3">
      <c r="A1724">
        <v>178.03713989299999</v>
      </c>
      <c r="B1724">
        <v>-2.5504289416750201E-3</v>
      </c>
      <c r="C1724">
        <v>-1.52798555989663E-2</v>
      </c>
      <c r="D1724">
        <v>7.26713207596107E-4</v>
      </c>
      <c r="E1724">
        <v>2.82676904601387E-4</v>
      </c>
    </row>
    <row r="1725" spans="1:5" x14ac:dyDescent="0.3">
      <c r="A1725">
        <v>178.14077759</v>
      </c>
      <c r="B1725">
        <v>-2.5514764393299301E-3</v>
      </c>
      <c r="C1725">
        <v>-1.5280239849814701E-2</v>
      </c>
      <c r="D1725">
        <v>7.2110528822861804E-4</v>
      </c>
      <c r="E1725">
        <v>2.78257511399116E-4</v>
      </c>
    </row>
    <row r="1726" spans="1:5" x14ac:dyDescent="0.3">
      <c r="A1726">
        <v>178.244354251</v>
      </c>
      <c r="B1726">
        <v>-2.5523397048740899E-3</v>
      </c>
      <c r="C1726">
        <v>-1.5280575620191699E-2</v>
      </c>
      <c r="D1726">
        <v>7.15451214510126E-4</v>
      </c>
      <c r="E1726">
        <v>2.7386751441182798E-4</v>
      </c>
    </row>
    <row r="1727" spans="1:5" x14ac:dyDescent="0.3">
      <c r="A1727">
        <v>178.34793091200001</v>
      </c>
      <c r="B1727">
        <v>-2.5530056727754301E-3</v>
      </c>
      <c r="C1727">
        <v>-1.52808653283241E-2</v>
      </c>
      <c r="D1727">
        <v>7.0975586109695802E-4</v>
      </c>
      <c r="E1727">
        <v>2.6950301430362598E-4</v>
      </c>
    </row>
    <row r="1728" spans="1:5" x14ac:dyDescent="0.3">
      <c r="A1728">
        <v>178.45144653700001</v>
      </c>
      <c r="B1728">
        <v>-2.5534565757711698E-3</v>
      </c>
      <c r="C1728">
        <v>-1.5281104069635801E-2</v>
      </c>
      <c r="D1728">
        <v>7.0404433509027304E-4</v>
      </c>
      <c r="E1728">
        <v>2.6514368819984799E-4</v>
      </c>
    </row>
    <row r="1729" spans="1:5" x14ac:dyDescent="0.3">
      <c r="A1729">
        <v>178.55502319799999</v>
      </c>
      <c r="B1729">
        <v>-2.5536831335624599E-3</v>
      </c>
      <c r="C1729">
        <v>-1.5281307210289001E-2</v>
      </c>
      <c r="D1729">
        <v>6.9834615753229501E-4</v>
      </c>
      <c r="E1729">
        <v>2.6076472619948902E-4</v>
      </c>
    </row>
    <row r="1730" spans="1:5" x14ac:dyDescent="0.3">
      <c r="A1730">
        <v>178.658660895</v>
      </c>
      <c r="B1730">
        <v>-2.55368416539288E-3</v>
      </c>
      <c r="C1730">
        <v>-1.52814984929405E-2</v>
      </c>
      <c r="D1730">
        <v>6.9268209307882798E-4</v>
      </c>
      <c r="E1730">
        <v>2.5635371687293999E-4</v>
      </c>
    </row>
    <row r="1731" spans="1:5" x14ac:dyDescent="0.3">
      <c r="A1731">
        <v>178.76229859200001</v>
      </c>
      <c r="B1731">
        <v>-2.55346436089043E-3</v>
      </c>
      <c r="C1731">
        <v>-1.52816950838394E-2</v>
      </c>
      <c r="D1731">
        <v>6.8705530036521599E-4</v>
      </c>
      <c r="E1731">
        <v>2.5190449833323102E-4</v>
      </c>
    </row>
    <row r="1732" spans="1:5" x14ac:dyDescent="0.3">
      <c r="A1732">
        <v>178.86495971299999</v>
      </c>
      <c r="B1732">
        <v>-2.5530321519784201E-3</v>
      </c>
      <c r="C1732">
        <v>-1.52819115021776E-2</v>
      </c>
      <c r="D1732">
        <v>6.8141929673346305E-4</v>
      </c>
      <c r="E1732">
        <v>2.47405777801307E-4</v>
      </c>
    </row>
    <row r="1733" spans="1:5" x14ac:dyDescent="0.3">
      <c r="A1733">
        <v>178.96759032899999</v>
      </c>
      <c r="B1733">
        <v>-2.5523921309268602E-3</v>
      </c>
      <c r="C1733">
        <v>-1.52821506321171E-2</v>
      </c>
      <c r="D1733">
        <v>6.7565681737865799E-4</v>
      </c>
      <c r="E1733">
        <v>2.42854349241158E-4</v>
      </c>
    </row>
    <row r="1734" spans="1:5" x14ac:dyDescent="0.3">
      <c r="A1734">
        <v>179.07019042799999</v>
      </c>
      <c r="B1734">
        <v>-2.5515433784865402E-3</v>
      </c>
      <c r="C1734">
        <v>-1.52823897278391E-2</v>
      </c>
      <c r="D1734">
        <v>6.6966206899426301E-4</v>
      </c>
      <c r="E1734">
        <v>2.3825652967922101E-4</v>
      </c>
    </row>
    <row r="1735" spans="1:5" x14ac:dyDescent="0.3">
      <c r="A1735">
        <v>179.17379760700001</v>
      </c>
      <c r="B1735">
        <v>-2.5505000351346199E-3</v>
      </c>
      <c r="C1735">
        <v>-1.52825998659319E-2</v>
      </c>
      <c r="D1735">
        <v>6.6341526767484203E-4</v>
      </c>
      <c r="E1735">
        <v>2.3362028840290101E-4</v>
      </c>
    </row>
    <row r="1736" spans="1:5" x14ac:dyDescent="0.3">
      <c r="A1736">
        <v>179.27737426799999</v>
      </c>
      <c r="B1736">
        <v>-2.5493071689667501E-3</v>
      </c>
      <c r="C1736">
        <v>-1.52827680816941E-2</v>
      </c>
      <c r="D1736">
        <v>6.5693823907543103E-4</v>
      </c>
      <c r="E1736">
        <v>2.2894966034103399E-4</v>
      </c>
    </row>
    <row r="1737" spans="1:5" x14ac:dyDescent="0.3">
      <c r="A1737">
        <v>179.38098144700001</v>
      </c>
      <c r="B1737">
        <v>-2.5480023205972399E-3</v>
      </c>
      <c r="C1737">
        <v>-1.5282885675135799E-2</v>
      </c>
      <c r="D1737">
        <v>6.5025212305475999E-4</v>
      </c>
      <c r="E1737">
        <v>2.2422276245538501E-4</v>
      </c>
    </row>
    <row r="1738" spans="1:5" x14ac:dyDescent="0.3">
      <c r="A1738">
        <v>179.48410033799999</v>
      </c>
      <c r="B1738">
        <v>-2.5465862912833299E-3</v>
      </c>
      <c r="C1738">
        <v>-1.5282949862965901E-2</v>
      </c>
      <c r="D1738">
        <v>6.4337923558121797E-4</v>
      </c>
      <c r="E1738">
        <v>2.1940597785266599E-4</v>
      </c>
    </row>
    <row r="1739" spans="1:5" x14ac:dyDescent="0.3">
      <c r="A1739">
        <v>179.586700436</v>
      </c>
      <c r="B1739">
        <v>-2.5450507686985199E-3</v>
      </c>
      <c r="C1739">
        <v>-1.52829690119291E-2</v>
      </c>
      <c r="D1739">
        <v>6.3634483853472002E-4</v>
      </c>
      <c r="E1739">
        <v>2.1449521898623801E-4</v>
      </c>
    </row>
    <row r="1740" spans="1:5" x14ac:dyDescent="0.3">
      <c r="A1740">
        <v>179.68933105299999</v>
      </c>
      <c r="B1740">
        <v>-2.5433843235488098E-3</v>
      </c>
      <c r="C1740">
        <v>-1.52829530003887E-2</v>
      </c>
      <c r="D1740">
        <v>6.29175118019855E-4</v>
      </c>
      <c r="E1740">
        <v>2.09501541556034E-4</v>
      </c>
    </row>
    <row r="1741" spans="1:5" x14ac:dyDescent="0.3">
      <c r="A1741">
        <v>179.79293823200001</v>
      </c>
      <c r="B1741">
        <v>-2.5415559488068899E-3</v>
      </c>
      <c r="C1741">
        <v>-1.52829167268058E-2</v>
      </c>
      <c r="D1741">
        <v>6.2189340844610505E-4</v>
      </c>
      <c r="E1741">
        <v>2.04418951359176E-4</v>
      </c>
    </row>
    <row r="1742" spans="1:5" x14ac:dyDescent="0.3">
      <c r="A1742">
        <v>179.89651489299999</v>
      </c>
      <c r="B1742">
        <v>-2.53953083128773E-3</v>
      </c>
      <c r="C1742">
        <v>-1.5282876212290099E-2</v>
      </c>
      <c r="D1742">
        <v>6.1451660292386801E-4</v>
      </c>
      <c r="E1742">
        <v>1.99236370458456E-4</v>
      </c>
    </row>
    <row r="1743" spans="1:5" x14ac:dyDescent="0.3">
      <c r="A1743">
        <v>180.00015259</v>
      </c>
      <c r="B1743">
        <v>-2.5373019856502299E-3</v>
      </c>
      <c r="C1743">
        <v>-1.52828340034886E-2</v>
      </c>
      <c r="D1743">
        <v>6.0705175039392099E-4</v>
      </c>
      <c r="E1743">
        <v>1.9395273228596299E-4</v>
      </c>
    </row>
    <row r="1744" spans="1:5" x14ac:dyDescent="0.3">
      <c r="A1744">
        <v>180.103820805</v>
      </c>
      <c r="B1744">
        <v>-2.5349018165005E-3</v>
      </c>
      <c r="C1744">
        <v>-1.52827798126968E-2</v>
      </c>
      <c r="D1744">
        <v>5.9950394983348295E-4</v>
      </c>
      <c r="E1744">
        <v>1.8856354424422899E-4</v>
      </c>
    </row>
    <row r="1745" spans="1:5" x14ac:dyDescent="0.3">
      <c r="A1745">
        <v>180.20758057399999</v>
      </c>
      <c r="B1745">
        <v>-2.5323761692837101E-3</v>
      </c>
      <c r="C1745">
        <v>-1.5282698398807601E-2</v>
      </c>
      <c r="D1745">
        <v>5.9189495350991104E-4</v>
      </c>
      <c r="E1745">
        <v>1.8305547829947099E-4</v>
      </c>
    </row>
    <row r="1746" spans="1:5" x14ac:dyDescent="0.3">
      <c r="A1746">
        <v>180.31118775300001</v>
      </c>
      <c r="B1746">
        <v>-2.5297541159333701E-3</v>
      </c>
      <c r="C1746">
        <v>-1.5282564363926001E-2</v>
      </c>
      <c r="D1746">
        <v>5.8426602013886503E-4</v>
      </c>
      <c r="E1746">
        <v>1.7740867173752801E-4</v>
      </c>
    </row>
    <row r="1747" spans="1:5" x14ac:dyDescent="0.3">
      <c r="A1747">
        <v>180.42041016300001</v>
      </c>
      <c r="B1747">
        <v>-2.5270542581316302E-3</v>
      </c>
      <c r="C1747">
        <v>-1.52823151928261E-2</v>
      </c>
      <c r="D1747">
        <v>5.7666026650838795E-4</v>
      </c>
      <c r="E1747">
        <v>1.7159709024630701E-4</v>
      </c>
    </row>
    <row r="1748" spans="1:5" x14ac:dyDescent="0.3">
      <c r="A1748">
        <v>180.52325439200001</v>
      </c>
      <c r="B1748">
        <v>-2.5243036430788301E-3</v>
      </c>
      <c r="C1748">
        <v>-1.5281820070672201E-2</v>
      </c>
      <c r="D1748">
        <v>5.6910399657409501E-4</v>
      </c>
      <c r="E1748">
        <v>1.6560733296801201E-4</v>
      </c>
    </row>
    <row r="1749" spans="1:5" x14ac:dyDescent="0.3">
      <c r="A1749">
        <v>180.62683105299999</v>
      </c>
      <c r="B1749">
        <v>-2.5215446705810101E-3</v>
      </c>
      <c r="C1749">
        <v>-1.52808869729171E-2</v>
      </c>
      <c r="D1749">
        <v>5.6160190727457904E-4</v>
      </c>
      <c r="E1749">
        <v>1.59449123256944E-4</v>
      </c>
    </row>
    <row r="1750" spans="1:5" x14ac:dyDescent="0.3">
      <c r="A1750">
        <v>180.73040771399999</v>
      </c>
      <c r="B1750">
        <v>-2.5188361082900202E-3</v>
      </c>
      <c r="C1750">
        <v>-1.52792950974503E-2</v>
      </c>
      <c r="D1750">
        <v>5.5413631017036497E-4</v>
      </c>
      <c r="E1750">
        <v>1.5315052405158699E-4</v>
      </c>
    </row>
    <row r="1751" spans="1:5" x14ac:dyDescent="0.3">
      <c r="A1751">
        <v>180.83416748299999</v>
      </c>
      <c r="B1751">
        <v>-2.5162246078068002E-3</v>
      </c>
      <c r="C1751">
        <v>-1.52768241175999E-2</v>
      </c>
      <c r="D1751">
        <v>5.4667564185094701E-4</v>
      </c>
      <c r="E1751">
        <v>1.4675705137892801E-4</v>
      </c>
    </row>
    <row r="1752" spans="1:5" x14ac:dyDescent="0.3">
      <c r="A1752">
        <v>180.937713626</v>
      </c>
      <c r="B1752">
        <v>-2.5137194677816101E-3</v>
      </c>
      <c r="C1752">
        <v>-1.5273265533862899E-2</v>
      </c>
      <c r="D1752">
        <v>5.3920846497532095E-4</v>
      </c>
      <c r="E1752">
        <v>1.4031778475878399E-4</v>
      </c>
    </row>
    <row r="1753" spans="1:5" x14ac:dyDescent="0.3">
      <c r="A1753">
        <v>181.04129028700001</v>
      </c>
      <c r="B1753">
        <v>-2.5113221019693399E-3</v>
      </c>
      <c r="C1753">
        <v>-1.5268409394358799E-2</v>
      </c>
      <c r="D1753">
        <v>5.31755476447465E-4</v>
      </c>
      <c r="E1753">
        <v>1.3386288568120001E-4</v>
      </c>
    </row>
    <row r="1754" spans="1:5" x14ac:dyDescent="0.3">
      <c r="A1754">
        <v>181.144897466</v>
      </c>
      <c r="B1754">
        <v>-2.509044867265E-3</v>
      </c>
      <c r="C1754">
        <v>-1.52620538700356E-2</v>
      </c>
      <c r="D1754">
        <v>5.2433276192978301E-4</v>
      </c>
      <c r="E1754">
        <v>1.27402640586947E-4</v>
      </c>
    </row>
    <row r="1755" spans="1:5" x14ac:dyDescent="0.3">
      <c r="A1755">
        <v>181.24847412700001</v>
      </c>
      <c r="B1755">
        <v>-2.5069049634871702E-3</v>
      </c>
      <c r="C1755">
        <v>-1.52540273089363E-2</v>
      </c>
      <c r="D1755">
        <v>5.1691687430340796E-4</v>
      </c>
      <c r="E1755">
        <v>1.20945090922575E-4</v>
      </c>
    </row>
    <row r="1756" spans="1:5" x14ac:dyDescent="0.3">
      <c r="A1756">
        <v>181.35202027</v>
      </c>
      <c r="B1756">
        <v>-2.50492968339887E-3</v>
      </c>
      <c r="C1756">
        <v>-1.52441832964074E-2</v>
      </c>
      <c r="D1756">
        <v>5.0944685101458301E-4</v>
      </c>
      <c r="E1756">
        <v>1.14503534169595E-4</v>
      </c>
    </row>
    <row r="1757" spans="1:5" x14ac:dyDescent="0.3">
      <c r="A1757">
        <v>181.45532226899999</v>
      </c>
      <c r="B1757">
        <v>-2.5031485141790901E-3</v>
      </c>
      <c r="C1757">
        <v>-1.5232394073816401E-2</v>
      </c>
      <c r="D1757">
        <v>5.0184827324953102E-4</v>
      </c>
      <c r="E1757">
        <v>1.08094398378054E-4</v>
      </c>
    </row>
    <row r="1758" spans="1:5" x14ac:dyDescent="0.3">
      <c r="A1758">
        <v>181.55886841200001</v>
      </c>
      <c r="B1758">
        <v>-2.5015819323809599E-3</v>
      </c>
      <c r="C1758">
        <v>-1.52185424353761E-2</v>
      </c>
      <c r="D1758">
        <v>4.9405058684674796E-4</v>
      </c>
      <c r="E1758">
        <v>1.01735215847095E-4</v>
      </c>
    </row>
    <row r="1759" spans="1:5" x14ac:dyDescent="0.3">
      <c r="A1759">
        <v>181.662414555</v>
      </c>
      <c r="B1759">
        <v>-2.5002381117534599E-3</v>
      </c>
      <c r="C1759">
        <v>-1.5202501083794701E-2</v>
      </c>
      <c r="D1759">
        <v>4.8599622624384201E-4</v>
      </c>
      <c r="E1759">
        <v>9.54353018115406E-5</v>
      </c>
    </row>
    <row r="1760" spans="1:5" x14ac:dyDescent="0.3">
      <c r="A1760">
        <v>181.765991216</v>
      </c>
      <c r="B1760">
        <v>-2.4991042678736701E-3</v>
      </c>
      <c r="C1760">
        <v>-1.5184129604686901E-2</v>
      </c>
      <c r="D1760">
        <v>4.7764743513638698E-4</v>
      </c>
      <c r="E1760">
        <v>8.9186900220016298E-5</v>
      </c>
    </row>
    <row r="1761" spans="1:5" x14ac:dyDescent="0.3">
      <c r="A1761">
        <v>181.86956787700001</v>
      </c>
      <c r="B1761">
        <v>-2.4981476874300699E-3</v>
      </c>
      <c r="C1761">
        <v>-1.51632919309839E-2</v>
      </c>
      <c r="D1761">
        <v>4.6897613096875197E-4</v>
      </c>
      <c r="E1761">
        <v>8.2967869923511597E-5</v>
      </c>
    </row>
    <row r="1762" spans="1:5" x14ac:dyDescent="0.3">
      <c r="A1762">
        <v>181.97320557399999</v>
      </c>
      <c r="B1762">
        <v>-2.4973333447328898E-3</v>
      </c>
      <c r="C1762">
        <v>-1.51398600169393E-2</v>
      </c>
      <c r="D1762">
        <v>4.5994872792945099E-4</v>
      </c>
      <c r="E1762">
        <v>7.6755368257470504E-5</v>
      </c>
    </row>
    <row r="1763" spans="1:5" x14ac:dyDescent="0.3">
      <c r="A1763">
        <v>182.076782235</v>
      </c>
      <c r="B1763">
        <v>-2.4966462191148599E-3</v>
      </c>
      <c r="C1763">
        <v>-1.5113708076577999E-2</v>
      </c>
      <c r="D1763">
        <v>4.5053199713159002E-4</v>
      </c>
      <c r="E1763">
        <v>7.0551826087757806E-5</v>
      </c>
    </row>
    <row r="1764" spans="1:5" x14ac:dyDescent="0.3">
      <c r="A1764">
        <v>182.18032837800001</v>
      </c>
      <c r="B1764">
        <v>-2.4960995794695898E-3</v>
      </c>
      <c r="C1764">
        <v>-1.50847163612621E-2</v>
      </c>
      <c r="D1764">
        <v>4.4070600538836902E-4</v>
      </c>
      <c r="E1764">
        <v>6.4389255779320897E-5</v>
      </c>
    </row>
    <row r="1765" spans="1:5" x14ac:dyDescent="0.3">
      <c r="A1765">
        <v>182.28295898100001</v>
      </c>
      <c r="B1765">
        <v>-2.4957298667767601E-3</v>
      </c>
      <c r="C1765">
        <v>-1.50527654989308E-2</v>
      </c>
      <c r="D1765">
        <v>4.3045610676689802E-4</v>
      </c>
      <c r="E1765">
        <v>5.8294431057920398E-5</v>
      </c>
    </row>
    <row r="1766" spans="1:5" x14ac:dyDescent="0.3">
      <c r="A1766">
        <v>182.38558959700001</v>
      </c>
      <c r="B1766">
        <v>-2.4955751788785199E-3</v>
      </c>
      <c r="C1766">
        <v>-1.50177311255565E-2</v>
      </c>
      <c r="D1766">
        <v>4.19745114155001E-4</v>
      </c>
      <c r="E1766">
        <v>5.2281706341786902E-5</v>
      </c>
    </row>
    <row r="1767" spans="1:5" x14ac:dyDescent="0.3">
      <c r="A1767">
        <v>182.48977661800001</v>
      </c>
      <c r="B1767">
        <v>-2.4956401045438301E-3</v>
      </c>
      <c r="C1767">
        <v>-1.49795102291799E-2</v>
      </c>
      <c r="D1767">
        <v>4.0847784756855801E-4</v>
      </c>
      <c r="E1767">
        <v>4.6370308845187697E-5</v>
      </c>
    </row>
    <row r="1768" spans="1:5" x14ac:dyDescent="0.3">
      <c r="A1768">
        <v>182.59341431499999</v>
      </c>
      <c r="B1768">
        <v>-2.4959066497914099E-3</v>
      </c>
      <c r="C1768">
        <v>-1.49380443220974E-2</v>
      </c>
      <c r="D1768">
        <v>3.9649502418572999E-4</v>
      </c>
      <c r="E1768">
        <v>4.05692639615552E-5</v>
      </c>
    </row>
    <row r="1769" spans="1:5" x14ac:dyDescent="0.3">
      <c r="A1769">
        <v>182.69619750800001</v>
      </c>
      <c r="B1769">
        <v>-2.49637227465596E-3</v>
      </c>
      <c r="C1769">
        <v>-1.4893298937565601E-2</v>
      </c>
      <c r="D1769">
        <v>3.8360958789164501E-4</v>
      </c>
      <c r="E1769">
        <v>3.4866727617705699E-5</v>
      </c>
    </row>
    <row r="1770" spans="1:5" x14ac:dyDescent="0.3">
      <c r="A1770">
        <v>182.799896241</v>
      </c>
      <c r="B1770">
        <v>-2.4970454067553801E-3</v>
      </c>
      <c r="C1770">
        <v>-1.4845247772587901E-2</v>
      </c>
      <c r="D1770">
        <v>3.69626651776443E-4</v>
      </c>
      <c r="E1770">
        <v>2.92513979755388E-5</v>
      </c>
    </row>
    <row r="1771" spans="1:5" x14ac:dyDescent="0.3">
      <c r="A1771">
        <v>182.903564456</v>
      </c>
      <c r="B1771">
        <v>-2.4979171779881799E-3</v>
      </c>
      <c r="C1771">
        <v>-1.47938741721792E-2</v>
      </c>
      <c r="D1771">
        <v>3.54375208428745E-4</v>
      </c>
      <c r="E1771">
        <v>2.3723656633715801E-5</v>
      </c>
    </row>
    <row r="1772" spans="1:5" x14ac:dyDescent="0.3">
      <c r="A1772">
        <v>183.00717163499999</v>
      </c>
      <c r="B1772">
        <v>-2.49895670907951E-3</v>
      </c>
      <c r="C1772">
        <v>-1.4739154085032199E-2</v>
      </c>
      <c r="D1772">
        <v>3.3776012127450199E-4</v>
      </c>
      <c r="E1772">
        <v>1.82764678800341E-5</v>
      </c>
    </row>
    <row r="1773" spans="1:5" x14ac:dyDescent="0.3">
      <c r="A1773">
        <v>183.11083984999999</v>
      </c>
      <c r="B1773">
        <v>-2.5001417759921E-3</v>
      </c>
      <c r="C1773">
        <v>-1.4681052838357999E-2</v>
      </c>
      <c r="D1773">
        <v>3.1972918110841498E-4</v>
      </c>
      <c r="E1773">
        <v>1.2891972336189299E-5</v>
      </c>
    </row>
    <row r="1774" spans="1:5" x14ac:dyDescent="0.3">
      <c r="A1774">
        <v>183.21438599300001</v>
      </c>
      <c r="B1774">
        <v>-2.5014676785121898E-3</v>
      </c>
      <c r="C1774">
        <v>-1.4619547891843099E-2</v>
      </c>
      <c r="D1774">
        <v>3.0021988992381298E-4</v>
      </c>
      <c r="E1774">
        <v>7.5660922107729199E-6</v>
      </c>
    </row>
    <row r="1775" spans="1:5" x14ac:dyDescent="0.3">
      <c r="A1775">
        <v>183.31713866800001</v>
      </c>
      <c r="B1775">
        <v>-2.5029186854716198E-3</v>
      </c>
      <c r="C1775">
        <v>-1.4554639359665E-2</v>
      </c>
      <c r="D1775">
        <v>2.7918397676318998E-4</v>
      </c>
      <c r="E1775">
        <v>2.3116250040995299E-6</v>
      </c>
    </row>
    <row r="1776" spans="1:5" x14ac:dyDescent="0.3">
      <c r="A1776">
        <v>183.41973876700001</v>
      </c>
      <c r="B1776">
        <v>-2.50447964733374E-3</v>
      </c>
      <c r="C1776">
        <v>-1.4486315718568701E-2</v>
      </c>
      <c r="D1776">
        <v>2.5660148865380998E-4</v>
      </c>
      <c r="E1776">
        <v>-2.8629580053746401E-6</v>
      </c>
    </row>
    <row r="1777" spans="1:5" x14ac:dyDescent="0.3">
      <c r="A1777">
        <v>183.52243041899999</v>
      </c>
      <c r="B1777">
        <v>-2.5061710459655701E-3</v>
      </c>
      <c r="C1777">
        <v>-1.4414532329285299E-2</v>
      </c>
      <c r="D1777">
        <v>2.3246116744369801E-4</v>
      </c>
      <c r="E1777">
        <v>-7.9644433821334597E-6</v>
      </c>
    </row>
    <row r="1778" spans="1:5" x14ac:dyDescent="0.3">
      <c r="A1778">
        <v>183.626129152</v>
      </c>
      <c r="B1778">
        <v>-2.5080232526296701E-3</v>
      </c>
      <c r="C1778">
        <v>-1.4339253880591801E-2</v>
      </c>
      <c r="D1778">
        <v>2.06767422595182E-4</v>
      </c>
      <c r="E1778">
        <v>-1.3012253781658699E-5</v>
      </c>
    </row>
    <row r="1779" spans="1:5" x14ac:dyDescent="0.3">
      <c r="A1779">
        <v>183.72970581300001</v>
      </c>
      <c r="B1779">
        <v>-2.5100261857876399E-3</v>
      </c>
      <c r="C1779">
        <v>-1.42604687919527E-2</v>
      </c>
      <c r="D1779">
        <v>1.7954136385600199E-4</v>
      </c>
      <c r="E1779">
        <v>-1.80229886506742E-5</v>
      </c>
    </row>
    <row r="1780" spans="1:5" x14ac:dyDescent="0.3">
      <c r="A1780">
        <v>183.832794186</v>
      </c>
      <c r="B1780">
        <v>-2.5121386675633199E-3</v>
      </c>
      <c r="C1780">
        <v>-1.41781621574553E-2</v>
      </c>
      <c r="D1780">
        <v>1.5080527780892401E-4</v>
      </c>
      <c r="E1780">
        <v>-2.29846231722811E-5</v>
      </c>
    </row>
    <row r="1781" spans="1:5" x14ac:dyDescent="0.3">
      <c r="A1781">
        <v>183.93542480299999</v>
      </c>
      <c r="B1781">
        <v>-2.5143306194718102E-3</v>
      </c>
      <c r="C1781">
        <v>-1.4092325254429799E-2</v>
      </c>
      <c r="D1781">
        <v>1.20582602093679E-4</v>
      </c>
      <c r="E1781">
        <v>-2.7863475162923E-5</v>
      </c>
    </row>
    <row r="1782" spans="1:5" x14ac:dyDescent="0.3">
      <c r="A1782">
        <v>184.03903198200001</v>
      </c>
      <c r="B1782">
        <v>-2.5165917979273699E-3</v>
      </c>
      <c r="C1782">
        <v>-1.40029775553369E-2</v>
      </c>
      <c r="D1782">
        <v>8.8903411222602505E-5</v>
      </c>
      <c r="E1782">
        <v>-3.26386583172938E-5</v>
      </c>
    </row>
    <row r="1783" spans="1:5" x14ac:dyDescent="0.3">
      <c r="A1783">
        <v>184.14270019700001</v>
      </c>
      <c r="B1783">
        <v>-2.5189123394797298E-3</v>
      </c>
      <c r="C1783">
        <v>-1.3910154248393499E-2</v>
      </c>
      <c r="D1783">
        <v>5.58114482588686E-5</v>
      </c>
      <c r="E1783">
        <v>-3.7299633634740702E-5</v>
      </c>
    </row>
    <row r="1784" spans="1:5" x14ac:dyDescent="0.3">
      <c r="A1784">
        <v>184.24624634</v>
      </c>
      <c r="B1784">
        <v>-2.5212698024020702E-3</v>
      </c>
      <c r="C1784">
        <v>-1.3813879551615201E-2</v>
      </c>
      <c r="D1784">
        <v>2.1365255777717501E-5</v>
      </c>
      <c r="E1784">
        <v>-4.1825315397821501E-5</v>
      </c>
    </row>
    <row r="1785" spans="1:5" x14ac:dyDescent="0.3">
      <c r="A1785">
        <v>184.349823001</v>
      </c>
      <c r="B1785">
        <v>-2.52363906265565E-3</v>
      </c>
      <c r="C1785">
        <v>-1.37141617300796E-2</v>
      </c>
      <c r="D1785">
        <v>-1.43551635890315E-5</v>
      </c>
      <c r="E1785">
        <v>-4.6199433906495799E-5</v>
      </c>
    </row>
    <row r="1786" spans="1:5" x14ac:dyDescent="0.3">
      <c r="A1786">
        <v>184.45346069799999</v>
      </c>
      <c r="B1786">
        <v>-2.5260072707918402E-3</v>
      </c>
      <c r="C1786">
        <v>-1.3611005019984799E-2</v>
      </c>
      <c r="D1786">
        <v>-5.12512505505116E-5</v>
      </c>
      <c r="E1786">
        <v>-5.0434398080983303E-5</v>
      </c>
    </row>
    <row r="1787" spans="1:5" x14ac:dyDescent="0.3">
      <c r="A1787">
        <v>184.557250985</v>
      </c>
      <c r="B1787">
        <v>-2.5283750976587299E-3</v>
      </c>
      <c r="C1787">
        <v>-1.35044228265612E-2</v>
      </c>
      <c r="D1787">
        <v>-8.9256721471615903E-5</v>
      </c>
      <c r="E1787">
        <v>-5.45698457902469E-5</v>
      </c>
    </row>
    <row r="1788" spans="1:5" x14ac:dyDescent="0.3">
      <c r="A1788">
        <v>184.659942624</v>
      </c>
      <c r="B1788">
        <v>-2.53075236583148E-3</v>
      </c>
      <c r="C1788">
        <v>-1.33944447162423E-2</v>
      </c>
      <c r="D1788">
        <v>-1.28363776976358E-4</v>
      </c>
      <c r="E1788">
        <v>-5.8650935302031898E-5</v>
      </c>
    </row>
    <row r="1789" spans="1:5" x14ac:dyDescent="0.3">
      <c r="A1789">
        <v>184.76254272200001</v>
      </c>
      <c r="B1789">
        <v>-2.5331465233424202E-3</v>
      </c>
      <c r="C1789">
        <v>-1.32811026812568E-2</v>
      </c>
      <c r="D1789">
        <v>-1.6858889837985001E-4</v>
      </c>
      <c r="E1789">
        <v>-6.2705873850947905E-5</v>
      </c>
    </row>
    <row r="1790" spans="1:5" x14ac:dyDescent="0.3">
      <c r="A1790">
        <v>184.866149901</v>
      </c>
      <c r="B1790">
        <v>-2.5355516795174302E-3</v>
      </c>
      <c r="C1790">
        <v>-1.3164421789857699E-2</v>
      </c>
      <c r="D1790">
        <v>-2.0994398644722201E-4</v>
      </c>
      <c r="E1790">
        <v>-6.6746701817402602E-5</v>
      </c>
    </row>
    <row r="1791" spans="1:5" x14ac:dyDescent="0.3">
      <c r="A1791">
        <v>184.96969604399999</v>
      </c>
      <c r="B1791">
        <v>-2.5379529509336101E-3</v>
      </c>
      <c r="C1791">
        <v>-1.3044442742411899E-2</v>
      </c>
      <c r="D1791">
        <v>-2.5243104543054302E-4</v>
      </c>
      <c r="E1791">
        <v>-7.0788519881392805E-5</v>
      </c>
    </row>
    <row r="1792" spans="1:5" x14ac:dyDescent="0.3">
      <c r="A1792">
        <v>185.07336425899999</v>
      </c>
      <c r="B1792">
        <v>-2.5403305975274502E-3</v>
      </c>
      <c r="C1792">
        <v>-1.2921235879357401E-2</v>
      </c>
      <c r="D1792">
        <v>-2.9604447456479997E-4</v>
      </c>
      <c r="E1792">
        <v>-7.4856694075425798E-5</v>
      </c>
    </row>
    <row r="1793" spans="1:5" x14ac:dyDescent="0.3">
      <c r="A1793">
        <v>185.17697143800001</v>
      </c>
      <c r="B1793">
        <v>-2.5426639640998001E-3</v>
      </c>
      <c r="C1793">
        <v>-1.2794884903248999E-2</v>
      </c>
      <c r="D1793">
        <v>-3.4076775054588999E-4</v>
      </c>
      <c r="E1793">
        <v>-7.8958588953075394E-5</v>
      </c>
    </row>
    <row r="1794" spans="1:5" x14ac:dyDescent="0.3">
      <c r="A1794">
        <v>185.280731207</v>
      </c>
      <c r="B1794">
        <v>-2.5449481778766301E-3</v>
      </c>
      <c r="C1794">
        <v>-1.26654843670422E-2</v>
      </c>
      <c r="D1794">
        <v>-3.8656660795558401E-4</v>
      </c>
      <c r="E1794">
        <v>-8.3065955007342594E-5</v>
      </c>
    </row>
    <row r="1795" spans="1:5" x14ac:dyDescent="0.3">
      <c r="A1795">
        <v>185.384399422</v>
      </c>
      <c r="B1795">
        <v>-2.5472026284448402E-3</v>
      </c>
      <c r="C1795">
        <v>-1.2533146514007E-2</v>
      </c>
      <c r="D1795">
        <v>-4.3339174574422103E-4</v>
      </c>
      <c r="E1795">
        <v>-8.7151865501472703E-5</v>
      </c>
    </row>
    <row r="1796" spans="1:5" x14ac:dyDescent="0.3">
      <c r="A1796">
        <v>185.487548831</v>
      </c>
      <c r="B1796">
        <v>-2.5494512889404799E-3</v>
      </c>
      <c r="C1796">
        <v>-1.2397987362052E-2</v>
      </c>
      <c r="D1796">
        <v>-4.8118510766025698E-4</v>
      </c>
      <c r="E1796">
        <v>-9.1216593584125404E-5</v>
      </c>
    </row>
    <row r="1797" spans="1:5" x14ac:dyDescent="0.3">
      <c r="A1797">
        <v>185.59115600999999</v>
      </c>
      <c r="B1797">
        <v>-2.5516966228346402E-3</v>
      </c>
      <c r="C1797">
        <v>-1.22601079299984E-2</v>
      </c>
      <c r="D1797">
        <v>-5.2988220297581201E-4</v>
      </c>
      <c r="E1797">
        <v>-9.5260368548082195E-5</v>
      </c>
    </row>
    <row r="1798" spans="1:5" x14ac:dyDescent="0.3">
      <c r="A1798">
        <v>185.69476318900001</v>
      </c>
      <c r="B1798">
        <v>-2.5539225006091298E-3</v>
      </c>
      <c r="C1798">
        <v>-1.21195930750982E-2</v>
      </c>
      <c r="D1798">
        <v>-5.7941432833095302E-4</v>
      </c>
      <c r="E1798">
        <v>-9.926487107698E-5</v>
      </c>
    </row>
    <row r="1799" spans="1:5" x14ac:dyDescent="0.3">
      <c r="A1799">
        <v>185.7975769</v>
      </c>
      <c r="B1799">
        <v>-2.5561154262250798E-3</v>
      </c>
      <c r="C1799">
        <v>-1.19765195953822E-2</v>
      </c>
      <c r="D1799">
        <v>-6.2970328951897695E-4</v>
      </c>
      <c r="E1799">
        <v>-1.03210823728739E-4</v>
      </c>
    </row>
    <row r="1800" spans="1:5" x14ac:dyDescent="0.3">
      <c r="A1800">
        <v>185.90020751700001</v>
      </c>
      <c r="B1800">
        <v>-2.5582791779947401E-3</v>
      </c>
      <c r="C1800">
        <v>-1.1830947252859001E-2</v>
      </c>
      <c r="D1800">
        <v>-6.80652700408647E-4</v>
      </c>
      <c r="E1800">
        <v>-1.07092864968868E-4</v>
      </c>
    </row>
    <row r="1801" spans="1:5" x14ac:dyDescent="0.3">
      <c r="A1801">
        <v>186.00390625</v>
      </c>
      <c r="B1801">
        <v>-2.5604321302492199E-3</v>
      </c>
      <c r="C1801">
        <v>-1.1682912126589199E-2</v>
      </c>
      <c r="D1801">
        <v>-7.3216928527024305E-4</v>
      </c>
      <c r="E1801">
        <v>-1.10920715377035E-4</v>
      </c>
    </row>
    <row r="1802" spans="1:5" x14ac:dyDescent="0.3">
      <c r="A1802">
        <v>186.10751342899999</v>
      </c>
      <c r="B1802">
        <v>-2.5625936070380298E-3</v>
      </c>
      <c r="C1802">
        <v>-1.1532455563643001E-2</v>
      </c>
      <c r="D1802">
        <v>-7.8419421463214397E-4</v>
      </c>
      <c r="E1802">
        <v>-1.14711028087873E-4</v>
      </c>
    </row>
    <row r="1803" spans="1:5" x14ac:dyDescent="0.3">
      <c r="A1803">
        <v>186.21109009</v>
      </c>
      <c r="B1803">
        <v>-2.5647782602113301E-3</v>
      </c>
      <c r="C1803">
        <v>-1.1379651728901799E-2</v>
      </c>
      <c r="D1803">
        <v>-8.3669779991101998E-4</v>
      </c>
      <c r="E1803">
        <v>-1.18477781986577E-4</v>
      </c>
    </row>
    <row r="1804" spans="1:5" x14ac:dyDescent="0.3">
      <c r="A1804">
        <v>186.314758305</v>
      </c>
      <c r="B1804">
        <v>-2.566990735669E-3</v>
      </c>
      <c r="C1804">
        <v>-1.1224589285777299E-2</v>
      </c>
      <c r="D1804">
        <v>-8.8965780903529999E-4</v>
      </c>
      <c r="E1804">
        <v>-1.22239781807693E-4</v>
      </c>
    </row>
    <row r="1805" spans="1:5" x14ac:dyDescent="0.3">
      <c r="A1805">
        <v>186.41854859200001</v>
      </c>
      <c r="B1805">
        <v>-2.5692261678848501E-3</v>
      </c>
      <c r="C1805">
        <v>-1.1067361305946001E-2</v>
      </c>
      <c r="D1805">
        <v>-9.4305358198016004E-4</v>
      </c>
      <c r="E1805">
        <v>-1.2602595402837899E-4</v>
      </c>
    </row>
    <row r="1806" spans="1:5" x14ac:dyDescent="0.3">
      <c r="A1806">
        <v>186.521636965</v>
      </c>
      <c r="B1806">
        <v>-2.5714798812862998E-3</v>
      </c>
      <c r="C1806">
        <v>-1.0908085290831799E-2</v>
      </c>
      <c r="D1806">
        <v>-9.9686780838973408E-4</v>
      </c>
      <c r="E1806">
        <v>-1.2985819293449301E-4</v>
      </c>
    </row>
    <row r="1807" spans="1:5" x14ac:dyDescent="0.3">
      <c r="A1807">
        <v>186.62524414399999</v>
      </c>
      <c r="B1807">
        <v>-2.5737473714439502E-3</v>
      </c>
      <c r="C1807">
        <v>-1.0746887142257799E-2</v>
      </c>
      <c r="D1807">
        <v>-1.0510790266953301E-3</v>
      </c>
      <c r="E1807">
        <v>-1.3373873061712401E-4</v>
      </c>
    </row>
    <row r="1808" spans="1:5" x14ac:dyDescent="0.3">
      <c r="A1808">
        <v>186.728820805</v>
      </c>
      <c r="B1808">
        <v>-2.57602060028247E-3</v>
      </c>
      <c r="C1808">
        <v>-1.0583865541388101E-2</v>
      </c>
      <c r="D1808">
        <v>-1.10568732227123E-3</v>
      </c>
      <c r="E1808">
        <v>-1.37664032097175E-4</v>
      </c>
    </row>
    <row r="1809" spans="1:5" x14ac:dyDescent="0.3">
      <c r="A1809">
        <v>186.83236694799999</v>
      </c>
      <c r="B1809">
        <v>-2.5782918788042298E-3</v>
      </c>
      <c r="C1809">
        <v>-1.04190894293642E-2</v>
      </c>
      <c r="D1809">
        <v>-1.1607953044808501E-3</v>
      </c>
      <c r="E1809">
        <v>-1.41636173901841E-4</v>
      </c>
    </row>
    <row r="1810" spans="1:5" x14ac:dyDescent="0.3">
      <c r="A1810">
        <v>186.93594360899999</v>
      </c>
      <c r="B1810">
        <v>-2.58056676552739E-3</v>
      </c>
      <c r="C1810">
        <v>-1.0252619719552899E-2</v>
      </c>
      <c r="D1810">
        <v>-1.21662478594173E-3</v>
      </c>
      <c r="E1810">
        <v>-1.45647754989133E-4</v>
      </c>
    </row>
    <row r="1811" spans="1:5" x14ac:dyDescent="0.3">
      <c r="A1811">
        <v>187.03964234200001</v>
      </c>
      <c r="B1811">
        <v>-2.5828652179482798E-3</v>
      </c>
      <c r="C1811">
        <v>-1.0084533714199101E-2</v>
      </c>
      <c r="D1811">
        <v>-1.2734468008412101E-3</v>
      </c>
      <c r="E1811">
        <v>-1.4967310901384899E-4</v>
      </c>
    </row>
    <row r="1812" spans="1:5" x14ac:dyDescent="0.3">
      <c r="A1812">
        <v>187.14321900300001</v>
      </c>
      <c r="B1812">
        <v>-2.5851950572131498E-3</v>
      </c>
      <c r="C1812">
        <v>-9.9149242298358798E-3</v>
      </c>
      <c r="D1812">
        <v>-1.3315387543562599E-3</v>
      </c>
      <c r="E1812">
        <v>-1.53684039890233E-4</v>
      </c>
    </row>
    <row r="1813" spans="1:5" x14ac:dyDescent="0.3">
      <c r="A1813">
        <v>187.245880124</v>
      </c>
      <c r="B1813">
        <v>-2.5875470892542701E-3</v>
      </c>
      <c r="C1813">
        <v>-9.7438709803008595E-3</v>
      </c>
      <c r="D1813">
        <v>-1.3911567828175601E-3</v>
      </c>
      <c r="E1813">
        <v>-1.5765738036544201E-4</v>
      </c>
    </row>
    <row r="1814" spans="1:5" x14ac:dyDescent="0.3">
      <c r="A1814">
        <v>187.348571776</v>
      </c>
      <c r="B1814">
        <v>-2.58991439987992E-3</v>
      </c>
      <c r="C1814">
        <v>-9.5714337476365697E-3</v>
      </c>
      <c r="D1814">
        <v>-1.45251667799897E-3</v>
      </c>
      <c r="E1814">
        <v>-1.61563646113114E-4</v>
      </c>
    </row>
    <row r="1815" spans="1:5" x14ac:dyDescent="0.3">
      <c r="A1815">
        <v>187.45236206300001</v>
      </c>
      <c r="B1815">
        <v>-2.5922958891965802E-3</v>
      </c>
      <c r="C1815">
        <v>-9.3976792262977695E-3</v>
      </c>
      <c r="D1815">
        <v>-1.51583152000733E-3</v>
      </c>
      <c r="E1815">
        <v>-1.6537662963051099E-4</v>
      </c>
    </row>
    <row r="1816" spans="1:5" x14ac:dyDescent="0.3">
      <c r="A1816">
        <v>187.555816652</v>
      </c>
      <c r="B1816">
        <v>-2.5946959656706998E-3</v>
      </c>
      <c r="C1816">
        <v>-9.2226972842103898E-3</v>
      </c>
      <c r="D1816">
        <v>-1.5813349224390501E-3</v>
      </c>
      <c r="E1816">
        <v>-1.69110267848535E-4</v>
      </c>
    </row>
    <row r="1817" spans="1:5" x14ac:dyDescent="0.3">
      <c r="A1817">
        <v>187.65945434899999</v>
      </c>
      <c r="B1817">
        <v>-2.5971169047085498E-3</v>
      </c>
      <c r="C1817">
        <v>-9.0465886353130898E-3</v>
      </c>
      <c r="D1817">
        <v>-1.64925455942252E-3</v>
      </c>
      <c r="E1817">
        <v>-1.7281666336166701E-4</v>
      </c>
    </row>
    <row r="1818" spans="1:5" x14ac:dyDescent="0.3">
      <c r="A1818">
        <v>187.76306152800001</v>
      </c>
      <c r="B1818">
        <v>-2.5995589740077899E-3</v>
      </c>
      <c r="C1818">
        <v>-8.8694419931264496E-3</v>
      </c>
      <c r="D1818">
        <v>-1.7198031380544099E-3</v>
      </c>
      <c r="E1818">
        <v>-1.76536151387948E-4</v>
      </c>
    </row>
    <row r="1819" spans="1:5" x14ac:dyDescent="0.3">
      <c r="A1819">
        <v>187.86685181499999</v>
      </c>
      <c r="B1819">
        <v>-2.6020242171071501E-3</v>
      </c>
      <c r="C1819">
        <v>-8.6913234488242008E-3</v>
      </c>
      <c r="D1819">
        <v>-1.7931806354626401E-3</v>
      </c>
      <c r="E1819">
        <v>-1.8022491711757401E-4</v>
      </c>
    </row>
    <row r="1820" spans="1:5" x14ac:dyDescent="0.3">
      <c r="A1820">
        <v>187.969512936</v>
      </c>
      <c r="B1820">
        <v>-2.6045015825625802E-3</v>
      </c>
      <c r="C1820">
        <v>-8.5122886124953095E-3</v>
      </c>
      <c r="D1820">
        <v>-1.8695548716819699E-3</v>
      </c>
      <c r="E1820">
        <v>-1.8371569413759599E-4</v>
      </c>
    </row>
    <row r="1821" spans="1:5" x14ac:dyDescent="0.3">
      <c r="A1821">
        <v>188.07217407100001</v>
      </c>
      <c r="B1821">
        <v>-2.6069712841522001E-3</v>
      </c>
      <c r="C1821">
        <v>-8.3324052957911201E-3</v>
      </c>
      <c r="D1821">
        <v>-1.94905918799522E-3</v>
      </c>
      <c r="E1821">
        <v>-1.8683467494226899E-4</v>
      </c>
    </row>
    <row r="1822" spans="1:5" x14ac:dyDescent="0.3">
      <c r="A1822">
        <v>188.17581176799999</v>
      </c>
      <c r="B1822">
        <v>-2.6094218713567699E-3</v>
      </c>
      <c r="C1822">
        <v>-8.1517731765021403E-3</v>
      </c>
      <c r="D1822">
        <v>-2.0318226670651101E-3</v>
      </c>
      <c r="E1822">
        <v>-1.8952951118054201E-4</v>
      </c>
    </row>
    <row r="1823" spans="1:5" x14ac:dyDescent="0.3">
      <c r="A1823">
        <v>188.279510501</v>
      </c>
      <c r="B1823">
        <v>-2.6118608841859E-3</v>
      </c>
      <c r="C1823">
        <v>-7.9705183943837004E-3</v>
      </c>
      <c r="D1823">
        <v>-2.11797917766355E-3</v>
      </c>
      <c r="E1823">
        <v>-1.9182016527167901E-4</v>
      </c>
    </row>
    <row r="1824" spans="1:5" x14ac:dyDescent="0.3">
      <c r="A1824">
        <v>188.38320923399999</v>
      </c>
      <c r="B1824">
        <v>-2.6143212912292501E-3</v>
      </c>
      <c r="C1824">
        <v>-7.7887551806333699E-3</v>
      </c>
      <c r="D1824">
        <v>-2.2076543542490202E-3</v>
      </c>
      <c r="E1824">
        <v>-1.9371868956236899E-4</v>
      </c>
    </row>
    <row r="1825" spans="1:5" x14ac:dyDescent="0.3">
      <c r="A1825">
        <v>188.48687744899999</v>
      </c>
      <c r="B1825">
        <v>-2.61683067692999E-3</v>
      </c>
      <c r="C1825">
        <v>-7.6065678773363501E-3</v>
      </c>
      <c r="D1825">
        <v>-2.3009621722745398E-3</v>
      </c>
      <c r="E1825">
        <v>-1.9522032562028501E-4</v>
      </c>
    </row>
    <row r="1826" spans="1:5" x14ac:dyDescent="0.3">
      <c r="A1826">
        <v>188.59008789399999</v>
      </c>
      <c r="B1826">
        <v>-2.6193726959457399E-3</v>
      </c>
      <c r="C1826">
        <v>-7.4240233527835897E-3</v>
      </c>
      <c r="D1826">
        <v>-2.3979999370948302E-3</v>
      </c>
      <c r="E1826">
        <v>-1.96315441893517E-4</v>
      </c>
    </row>
    <row r="1827" spans="1:5" x14ac:dyDescent="0.3">
      <c r="A1827">
        <v>188.69363403700001</v>
      </c>
      <c r="B1827">
        <v>-2.6219095834177902E-3</v>
      </c>
      <c r="C1827">
        <v>-7.2411828342312697E-3</v>
      </c>
      <c r="D1827">
        <v>-2.4988507205233402E-3</v>
      </c>
      <c r="E1827">
        <v>-1.9699904883686701E-4</v>
      </c>
    </row>
    <row r="1828" spans="1:5" x14ac:dyDescent="0.3">
      <c r="A1828">
        <v>188.79742432399999</v>
      </c>
      <c r="B1828">
        <v>-2.62442759531769E-3</v>
      </c>
      <c r="C1828">
        <v>-7.0581132261345603E-3</v>
      </c>
      <c r="D1828">
        <v>-2.6035928657245399E-3</v>
      </c>
      <c r="E1828">
        <v>-1.97279846775715E-4</v>
      </c>
    </row>
    <row r="1829" spans="1:5" x14ac:dyDescent="0.3">
      <c r="A1829">
        <v>188.90011596299999</v>
      </c>
      <c r="B1829">
        <v>-2.6269376705233601E-3</v>
      </c>
      <c r="C1829">
        <v>-6.87488120916012E-3</v>
      </c>
      <c r="D1829">
        <v>-2.7122910781013001E-3</v>
      </c>
      <c r="E1829">
        <v>-1.9717585375852699E-4</v>
      </c>
    </row>
    <row r="1830" spans="1:5" x14ac:dyDescent="0.3">
      <c r="A1830">
        <v>189.00274657899999</v>
      </c>
      <c r="B1830">
        <v>-2.6294483479984299E-3</v>
      </c>
      <c r="C1830">
        <v>-6.6915513203543798E-3</v>
      </c>
      <c r="D1830">
        <v>-2.8249951296270902E-3</v>
      </c>
      <c r="E1830">
        <v>-1.966972697758E-4</v>
      </c>
    </row>
    <row r="1831" spans="1:5" x14ac:dyDescent="0.3">
      <c r="A1831">
        <v>189.10565185799999</v>
      </c>
      <c r="B1831">
        <v>-2.63195295195583E-3</v>
      </c>
      <c r="C1831">
        <v>-6.5082044965043603E-3</v>
      </c>
      <c r="D1831">
        <v>-2.9417655866515501E-3</v>
      </c>
      <c r="E1831">
        <v>-1.9583942774689501E-4</v>
      </c>
    </row>
    <row r="1832" spans="1:5" x14ac:dyDescent="0.3">
      <c r="A1832">
        <v>189.209350591</v>
      </c>
      <c r="B1832">
        <v>-2.6344395527256401E-3</v>
      </c>
      <c r="C1832">
        <v>-6.3249279318674098E-3</v>
      </c>
      <c r="D1832">
        <v>-3.0626767832414902E-3</v>
      </c>
      <c r="E1832">
        <v>-1.9458536046545899E-4</v>
      </c>
    </row>
    <row r="1833" spans="1:5" x14ac:dyDescent="0.3">
      <c r="A1833">
        <v>189.31298828800001</v>
      </c>
      <c r="B1833">
        <v>-2.6369060032232902E-3</v>
      </c>
      <c r="C1833">
        <v>-6.1417961481841799E-3</v>
      </c>
      <c r="D1833">
        <v>-3.1877890987320702E-3</v>
      </c>
      <c r="E1833">
        <v>-1.9291941826006699E-4</v>
      </c>
    </row>
    <row r="1834" spans="1:5" x14ac:dyDescent="0.3">
      <c r="A1834">
        <v>189.415863035</v>
      </c>
      <c r="B1834">
        <v>-2.6393613278695698E-3</v>
      </c>
      <c r="C1834">
        <v>-5.9588863217122498E-3</v>
      </c>
      <c r="D1834">
        <v>-3.3171351276025801E-3</v>
      </c>
      <c r="E1834">
        <v>-1.9083837525564601E-4</v>
      </c>
    </row>
    <row r="1835" spans="1:5" x14ac:dyDescent="0.3">
      <c r="A1835">
        <v>189.51928710600001</v>
      </c>
      <c r="B1835">
        <v>-2.64181408961622E-3</v>
      </c>
      <c r="C1835">
        <v>-5.77629470446575E-3</v>
      </c>
      <c r="D1835">
        <v>-3.4507281060881501E-3</v>
      </c>
      <c r="E1835">
        <v>-1.88348972325106E-4</v>
      </c>
    </row>
    <row r="1836" spans="1:5" x14ac:dyDescent="0.3">
      <c r="A1836">
        <v>189.62188720399999</v>
      </c>
      <c r="B1836">
        <v>-2.6442631678094898E-3</v>
      </c>
      <c r="C1836">
        <v>-5.5941355459110803E-3</v>
      </c>
      <c r="D1836">
        <v>-3.5885681576531599E-3</v>
      </c>
      <c r="E1836">
        <v>-1.85458145413178E-4</v>
      </c>
    </row>
    <row r="1837" spans="1:5" x14ac:dyDescent="0.3">
      <c r="A1837">
        <v>189.72457885700001</v>
      </c>
      <c r="B1837">
        <v>-2.6466963836703598E-3</v>
      </c>
      <c r="C1837">
        <v>-5.4125216092176399E-3</v>
      </c>
      <c r="D1837">
        <v>-3.7306428502769701E-3</v>
      </c>
      <c r="E1837">
        <v>-1.8215631595265799E-4</v>
      </c>
    </row>
    <row r="1838" spans="1:5" x14ac:dyDescent="0.3">
      <c r="A1838">
        <v>189.82818603600001</v>
      </c>
      <c r="B1838">
        <v>-2.64909472859559E-3</v>
      </c>
      <c r="C1838">
        <v>-5.2315419537926899E-3</v>
      </c>
      <c r="D1838">
        <v>-3.8769349278678102E-3</v>
      </c>
      <c r="E1838">
        <v>-1.78420069184991E-4</v>
      </c>
    </row>
    <row r="1839" spans="1:5" x14ac:dyDescent="0.3">
      <c r="A1839">
        <v>189.93176269700001</v>
      </c>
      <c r="B1839">
        <v>-2.6514530284202798E-3</v>
      </c>
      <c r="C1839">
        <v>-5.05126664862433E-3</v>
      </c>
      <c r="D1839">
        <v>-4.0274580268343796E-3</v>
      </c>
      <c r="E1839">
        <v>-1.74236979873979E-4</v>
      </c>
    </row>
    <row r="1840" spans="1:5" x14ac:dyDescent="0.3">
      <c r="A1840">
        <v>190.035369876</v>
      </c>
      <c r="B1840">
        <v>-2.6537940656589099E-3</v>
      </c>
      <c r="C1840">
        <v>-4.8717512624529401E-3</v>
      </c>
      <c r="D1840">
        <v>-4.1822924172879097E-3</v>
      </c>
      <c r="E1840">
        <v>-1.6960879897445899E-4</v>
      </c>
    </row>
    <row r="1841" spans="1:5" x14ac:dyDescent="0.3">
      <c r="A1841">
        <v>190.13894653700001</v>
      </c>
      <c r="B1841">
        <v>-2.6561469011383101E-3</v>
      </c>
      <c r="C1841">
        <v>-4.69304118491627E-3</v>
      </c>
      <c r="D1841">
        <v>-4.34151595392002E-3</v>
      </c>
      <c r="E1841">
        <v>-1.64534067408721E-4</v>
      </c>
    </row>
    <row r="1842" spans="1:5" x14ac:dyDescent="0.3">
      <c r="A1842">
        <v>190.24249268</v>
      </c>
      <c r="B1842">
        <v>-2.6585354441604802E-3</v>
      </c>
      <c r="C1842">
        <v>-4.5151794127095699E-3</v>
      </c>
      <c r="D1842">
        <v>-4.50511142602039E-3</v>
      </c>
      <c r="E1842">
        <v>-1.59017566337652E-4</v>
      </c>
    </row>
    <row r="1843" spans="1:5" x14ac:dyDescent="0.3">
      <c r="A1843">
        <v>190.346160895</v>
      </c>
      <c r="B1843">
        <v>-2.6609878677851498E-3</v>
      </c>
      <c r="C1843">
        <v>-4.33819914573212E-3</v>
      </c>
      <c r="D1843">
        <v>-4.6729886685716697E-3</v>
      </c>
      <c r="E1843">
        <v>-1.5308301466450901E-4</v>
      </c>
    </row>
    <row r="1844" spans="1:5" x14ac:dyDescent="0.3">
      <c r="A1844">
        <v>190.44976807399999</v>
      </c>
      <c r="B1844">
        <v>-2.6635234709804201E-3</v>
      </c>
      <c r="C1844">
        <v>-4.1621446640808402E-3</v>
      </c>
      <c r="D1844">
        <v>-4.8450416642995004E-3</v>
      </c>
      <c r="E1844">
        <v>-1.4676098757594299E-4</v>
      </c>
    </row>
    <row r="1845" spans="1:5" x14ac:dyDescent="0.3">
      <c r="A1845">
        <v>190.55331421700001</v>
      </c>
      <c r="B1845">
        <v>-2.6661457511789602E-3</v>
      </c>
      <c r="C1845">
        <v>-3.9870837976746397E-3</v>
      </c>
      <c r="D1845">
        <v>-5.0211745560206703E-3</v>
      </c>
      <c r="E1845">
        <v>-1.4009221624509399E-4</v>
      </c>
    </row>
    <row r="1846" spans="1:5" x14ac:dyDescent="0.3">
      <c r="A1846">
        <v>190.65686036</v>
      </c>
      <c r="B1846">
        <v>-2.6688542358422199E-3</v>
      </c>
      <c r="C1846">
        <v>-3.81307148275533E-3</v>
      </c>
      <c r="D1846">
        <v>-5.2013137586600904E-3</v>
      </c>
      <c r="E1846">
        <v>-1.3312149371930799E-4</v>
      </c>
    </row>
    <row r="1847" spans="1:5" x14ac:dyDescent="0.3">
      <c r="A1847">
        <v>190.76043700700001</v>
      </c>
      <c r="B1847">
        <v>-2.6716446544942998E-3</v>
      </c>
      <c r="C1847">
        <v>-3.6401372801011201E-3</v>
      </c>
      <c r="D1847">
        <v>-5.3853979152537999E-3</v>
      </c>
      <c r="E1847">
        <v>-1.2586968074580001E-4</v>
      </c>
    </row>
    <row r="1848" spans="1:5" x14ac:dyDescent="0.3">
      <c r="A1848">
        <v>190.86315917799999</v>
      </c>
      <c r="B1848">
        <v>-2.6745072661377698E-3</v>
      </c>
      <c r="C1848">
        <v>-3.4683013476814102E-3</v>
      </c>
      <c r="D1848">
        <v>-5.5733611508281796E-3</v>
      </c>
      <c r="E1848">
        <v>-1.18344142459486E-4</v>
      </c>
    </row>
    <row r="1849" spans="1:5" x14ac:dyDescent="0.3">
      <c r="A1849">
        <v>190.96673583899999</v>
      </c>
      <c r="B1849">
        <v>-2.6774178612375202E-3</v>
      </c>
      <c r="C1849">
        <v>-3.2975841274132398E-3</v>
      </c>
      <c r="D1849">
        <v>-5.7651386879830598E-3</v>
      </c>
      <c r="E1849">
        <v>-1.10561628954654E-4</v>
      </c>
    </row>
    <row r="1850" spans="1:5" x14ac:dyDescent="0.3">
      <c r="A1850">
        <v>191.07043457200001</v>
      </c>
      <c r="B1850">
        <v>-2.6803366164820999E-3</v>
      </c>
      <c r="C1850">
        <v>-3.1280155611718499E-3</v>
      </c>
      <c r="D1850">
        <v>-5.9606632337483E-3</v>
      </c>
      <c r="E1850">
        <v>-1.02540371763931E-4</v>
      </c>
    </row>
    <row r="1851" spans="1:5" x14ac:dyDescent="0.3">
      <c r="A1851">
        <v>191.174346931</v>
      </c>
      <c r="B1851">
        <v>-2.68324219538586E-3</v>
      </c>
      <c r="C1851">
        <v>-2.9596438315422201E-3</v>
      </c>
      <c r="D1851">
        <v>-6.1598471891335304E-3</v>
      </c>
      <c r="E1851">
        <v>-9.4292566855676505E-5</v>
      </c>
    </row>
    <row r="1852" spans="1:5" x14ac:dyDescent="0.3">
      <c r="A1852">
        <v>191.27798462800001</v>
      </c>
      <c r="B1852">
        <v>-2.6861457085120399E-3</v>
      </c>
      <c r="C1852">
        <v>-2.7925343954459999E-3</v>
      </c>
      <c r="D1852">
        <v>-6.3625890703738501E-3</v>
      </c>
      <c r="E1852">
        <v>-8.5835756454835803E-5</v>
      </c>
    </row>
    <row r="1853" spans="1:5" x14ac:dyDescent="0.3">
      <c r="A1853">
        <v>191.38082885700001</v>
      </c>
      <c r="B1853">
        <v>-2.6890669452934602E-3</v>
      </c>
      <c r="C1853">
        <v>-2.62675607634323E-3</v>
      </c>
      <c r="D1853">
        <v>-6.5687939731840896E-3</v>
      </c>
      <c r="E1853">
        <v>-7.7207345193710497E-5</v>
      </c>
    </row>
    <row r="1854" spans="1:5" x14ac:dyDescent="0.3">
      <c r="A1854">
        <v>191.48443603600001</v>
      </c>
      <c r="B1854">
        <v>-2.6920172862087998E-3</v>
      </c>
      <c r="C1854">
        <v>-2.46237336957802E-3</v>
      </c>
      <c r="D1854">
        <v>-6.7783786807347297E-3</v>
      </c>
      <c r="E1854">
        <v>-6.8458046330866499E-5</v>
      </c>
    </row>
    <row r="1855" spans="1:5" x14ac:dyDescent="0.3">
      <c r="A1855">
        <v>191.58764648100001</v>
      </c>
      <c r="B1855">
        <v>-2.6949964050516301E-3</v>
      </c>
      <c r="C1855">
        <v>-2.2994520973759198E-3</v>
      </c>
      <c r="D1855">
        <v>-6.9912478279483001E-3</v>
      </c>
      <c r="E1855">
        <v>-5.9625293234993503E-5</v>
      </c>
    </row>
    <row r="1856" spans="1:5" x14ac:dyDescent="0.3">
      <c r="A1856">
        <v>191.690368651</v>
      </c>
      <c r="B1856">
        <v>-2.6980002254488301E-3</v>
      </c>
      <c r="C1856">
        <v>-2.13804817856195E-3</v>
      </c>
      <c r="D1856">
        <v>-7.2072802196890499E-3</v>
      </c>
      <c r="E1856">
        <v>-5.0726433430188999E-5</v>
      </c>
    </row>
    <row r="1857" spans="1:5" x14ac:dyDescent="0.3">
      <c r="A1857">
        <v>191.794036866</v>
      </c>
      <c r="B1857">
        <v>-2.7010248090551499E-3</v>
      </c>
      <c r="C1857">
        <v>-1.97819880208108E-3</v>
      </c>
      <c r="D1857">
        <v>-7.4263463290280404E-3</v>
      </c>
      <c r="E1857">
        <v>-4.1772607820692899E-5</v>
      </c>
    </row>
    <row r="1858" spans="1:5" x14ac:dyDescent="0.3">
      <c r="A1858">
        <v>191.89773559899999</v>
      </c>
      <c r="B1858">
        <v>-2.7040571139934E-3</v>
      </c>
      <c r="C1858">
        <v>-1.8199399085970401E-3</v>
      </c>
      <c r="D1858">
        <v>-7.6483195574339399E-3</v>
      </c>
      <c r="E1858">
        <v>-3.2761632581739601E-5</v>
      </c>
    </row>
    <row r="1859" spans="1:5" x14ac:dyDescent="0.3">
      <c r="A1859">
        <v>192.001373296</v>
      </c>
      <c r="B1859">
        <v>-2.7070735864111201E-3</v>
      </c>
      <c r="C1859">
        <v>-1.66331171657835E-3</v>
      </c>
      <c r="D1859">
        <v>-7.8730905727275192E-3</v>
      </c>
      <c r="E1859">
        <v>-2.3665694942499601E-5</v>
      </c>
    </row>
    <row r="1860" spans="1:5" x14ac:dyDescent="0.3">
      <c r="A1860">
        <v>192.10516357</v>
      </c>
      <c r="B1860">
        <v>-2.7100628395428602E-3</v>
      </c>
      <c r="C1860">
        <v>-1.5083547410717E-3</v>
      </c>
      <c r="D1860">
        <v>-8.1005755616642798E-3</v>
      </c>
      <c r="E1860">
        <v>-1.4447430117851701E-5</v>
      </c>
    </row>
    <row r="1861" spans="1:5" x14ac:dyDescent="0.3">
      <c r="A1861">
        <v>192.20788573999999</v>
      </c>
      <c r="B1861">
        <v>-2.7130472177336802E-3</v>
      </c>
      <c r="C1861">
        <v>-1.3551097110076999E-3</v>
      </c>
      <c r="D1861">
        <v>-8.3306899182551894E-3</v>
      </c>
      <c r="E1861">
        <v>-5.08640034823278E-6</v>
      </c>
    </row>
    <row r="1862" spans="1:5" x14ac:dyDescent="0.3">
      <c r="A1862">
        <v>192.31158447300001</v>
      </c>
      <c r="B1862">
        <v>-2.71606086305554E-3</v>
      </c>
      <c r="C1862">
        <v>-1.2036100770767E-3</v>
      </c>
      <c r="D1862">
        <v>-8.5633250013743903E-3</v>
      </c>
      <c r="E1862">
        <v>4.4179464073205198E-6</v>
      </c>
    </row>
    <row r="1863" spans="1:5" x14ac:dyDescent="0.3">
      <c r="A1863">
        <v>192.41540527800001</v>
      </c>
      <c r="B1863">
        <v>-2.7191177714246998E-3</v>
      </c>
      <c r="C1863">
        <v>-1.05388228245272E-3</v>
      </c>
      <c r="D1863">
        <v>-8.7983673053787098E-3</v>
      </c>
      <c r="E1863">
        <v>1.4063941545855001E-5</v>
      </c>
    </row>
    <row r="1864" spans="1:5" x14ac:dyDescent="0.3">
      <c r="A1864">
        <v>192.51907349300001</v>
      </c>
      <c r="B1864">
        <v>-2.72221088709021E-3</v>
      </c>
      <c r="C1864">
        <v>-9.0596085353836697E-4</v>
      </c>
      <c r="D1864">
        <v>-9.0357238837280099E-3</v>
      </c>
      <c r="E1864">
        <v>2.3855250331780601E-5</v>
      </c>
    </row>
    <row r="1865" spans="1:5" x14ac:dyDescent="0.3">
      <c r="A1865">
        <v>192.62249756400001</v>
      </c>
      <c r="B1865">
        <v>-2.7253278593052902E-3</v>
      </c>
      <c r="C1865">
        <v>-7.5989350935765304E-4</v>
      </c>
      <c r="D1865">
        <v>-9.2752963607031294E-3</v>
      </c>
      <c r="E1865">
        <v>3.3793184654606099E-5</v>
      </c>
    </row>
    <row r="1866" spans="1:5" x14ac:dyDescent="0.3">
      <c r="A1866">
        <v>192.726196297</v>
      </c>
      <c r="B1866">
        <v>-2.7284660806674598E-3</v>
      </c>
      <c r="C1866">
        <v>-6.1573302905501299E-4</v>
      </c>
      <c r="D1866">
        <v>-9.5169651985240796E-3</v>
      </c>
      <c r="E1866">
        <v>4.3871240840495903E-5</v>
      </c>
    </row>
    <row r="1867" spans="1:5" x14ac:dyDescent="0.3">
      <c r="A1867">
        <v>192.82891845399999</v>
      </c>
      <c r="B1867">
        <v>-2.7316248485504502E-3</v>
      </c>
      <c r="C1867">
        <v>-4.7352765405853098E-4</v>
      </c>
      <c r="D1867">
        <v>-9.7606284903129208E-3</v>
      </c>
      <c r="E1867">
        <v>5.40773438508414E-5</v>
      </c>
    </row>
    <row r="1868" spans="1:5" x14ac:dyDescent="0.3">
      <c r="A1868">
        <v>192.93161010700001</v>
      </c>
      <c r="B1868">
        <v>-2.7347923521475899E-3</v>
      </c>
      <c r="C1868">
        <v>-3.3330641747492801E-4</v>
      </c>
      <c r="D1868">
        <v>-1.00062065369059E-2</v>
      </c>
      <c r="E1868">
        <v>6.4390446879502002E-5</v>
      </c>
    </row>
    <row r="1869" spans="1:5" x14ac:dyDescent="0.3">
      <c r="A1869">
        <v>193.03524780399999</v>
      </c>
      <c r="B1869">
        <v>-2.7379554549112001E-3</v>
      </c>
      <c r="C1869">
        <v>-1.95076305368877E-4</v>
      </c>
      <c r="D1869">
        <v>-1.0253597786157601E-2</v>
      </c>
      <c r="E1869">
        <v>7.4775452849521894E-5</v>
      </c>
    </row>
    <row r="1870" spans="1:5" x14ac:dyDescent="0.3">
      <c r="A1870">
        <v>193.13891601899999</v>
      </c>
      <c r="B1870">
        <v>-2.7411090040378198E-3</v>
      </c>
      <c r="C1870">
        <v>-5.8836244279939298E-5</v>
      </c>
      <c r="D1870">
        <v>-1.0502665651609599E-2</v>
      </c>
      <c r="E1870">
        <v>8.5191329037284403E-5</v>
      </c>
    </row>
    <row r="1871" spans="1:5" x14ac:dyDescent="0.3">
      <c r="A1871">
        <v>193.24249268</v>
      </c>
      <c r="B1871">
        <v>-2.7442517426862498E-3</v>
      </c>
      <c r="C1871">
        <v>7.5415129048032699E-5</v>
      </c>
      <c r="D1871">
        <v>-1.07532726349449E-2</v>
      </c>
      <c r="E1871">
        <v>9.5608096607640002E-5</v>
      </c>
    </row>
    <row r="1872" spans="1:5" x14ac:dyDescent="0.3">
      <c r="A1872">
        <v>193.34609985899999</v>
      </c>
      <c r="B1872">
        <v>-2.7473750424133899E-3</v>
      </c>
      <c r="C1872">
        <v>2.0767577553486001E-4</v>
      </c>
      <c r="D1872">
        <v>-1.1005323506257599E-2</v>
      </c>
      <c r="E1872">
        <v>1.06021158705437E-4</v>
      </c>
    </row>
    <row r="1873" spans="1:5" x14ac:dyDescent="0.3">
      <c r="A1873">
        <v>193.44985962800001</v>
      </c>
      <c r="B1873">
        <v>-2.7504577439169801E-3</v>
      </c>
      <c r="C1873">
        <v>3.3793489177923701E-4</v>
      </c>
      <c r="D1873">
        <v>-1.1258754288326201E-2</v>
      </c>
      <c r="E1873">
        <v>1.16437109871576E-4</v>
      </c>
    </row>
    <row r="1874" spans="1:5" x14ac:dyDescent="0.3">
      <c r="A1874">
        <v>193.552886965</v>
      </c>
      <c r="B1874">
        <v>-2.75347603042298E-3</v>
      </c>
      <c r="C1874">
        <v>4.6617708468534898E-4</v>
      </c>
      <c r="D1874">
        <v>-1.15134698748754E-2</v>
      </c>
      <c r="E1874">
        <v>1.2684539702671399E-4</v>
      </c>
    </row>
    <row r="1875" spans="1:5" x14ac:dyDescent="0.3">
      <c r="A1875">
        <v>193.656768806</v>
      </c>
      <c r="B1875">
        <v>-2.7564091237828E-3</v>
      </c>
      <c r="C1875">
        <v>5.9238820776234997E-4</v>
      </c>
      <c r="D1875">
        <v>-1.1769342242851999E-2</v>
      </c>
      <c r="E1875">
        <v>1.37224706973901E-4</v>
      </c>
    </row>
    <row r="1876" spans="1:5" x14ac:dyDescent="0.3">
      <c r="A1876">
        <v>193.76031494899999</v>
      </c>
      <c r="B1876">
        <v>-2.7592409941505501E-3</v>
      </c>
      <c r="C1876">
        <v>7.1653872905025795E-4</v>
      </c>
      <c r="D1876">
        <v>-1.2026255266234701E-2</v>
      </c>
      <c r="E1876">
        <v>1.47560172320596E-4</v>
      </c>
    </row>
    <row r="1877" spans="1:5" x14ac:dyDescent="0.3">
      <c r="A1877">
        <v>193.86389161</v>
      </c>
      <c r="B1877">
        <v>-2.7619601204438501E-3</v>
      </c>
      <c r="C1877">
        <v>8.3856976746893601E-4</v>
      </c>
      <c r="D1877">
        <v>-1.2284107741528501E-2</v>
      </c>
      <c r="E1877">
        <v>1.5784123799011501E-4</v>
      </c>
    </row>
    <row r="1878" spans="1:5" x14ac:dyDescent="0.3">
      <c r="A1878">
        <v>193.96746825700001</v>
      </c>
      <c r="B1878">
        <v>-2.7645463560430502E-3</v>
      </c>
      <c r="C1878">
        <v>9.5842045585154605E-4</v>
      </c>
      <c r="D1878">
        <v>-1.2542794793413199E-2</v>
      </c>
      <c r="E1878">
        <v>1.6805221947940199E-4</v>
      </c>
    </row>
    <row r="1879" spans="1:5" x14ac:dyDescent="0.3">
      <c r="A1879">
        <v>194.07015991</v>
      </c>
      <c r="B1879">
        <v>-2.7669806675532701E-3</v>
      </c>
      <c r="C1879">
        <v>1.07605213158952E-3</v>
      </c>
      <c r="D1879">
        <v>-1.2802201000513099E-2</v>
      </c>
      <c r="E1879">
        <v>1.78163325712931E-4</v>
      </c>
    </row>
    <row r="1880" spans="1:5" x14ac:dyDescent="0.3">
      <c r="A1880">
        <v>194.17395019700001</v>
      </c>
      <c r="B1880">
        <v>-2.76926175847625E-3</v>
      </c>
      <c r="C1880">
        <v>1.19145296819827E-3</v>
      </c>
      <c r="D1880">
        <v>-1.3062202814900101E-2</v>
      </c>
      <c r="E1880">
        <v>1.88135089269812E-4</v>
      </c>
    </row>
    <row r="1881" spans="1:5" x14ac:dyDescent="0.3">
      <c r="A1881">
        <v>194.277557376</v>
      </c>
      <c r="B1881">
        <v>-2.7713811613251402E-3</v>
      </c>
      <c r="C1881">
        <v>1.30464419785619E-3</v>
      </c>
      <c r="D1881">
        <v>-1.3322669075507601E-2</v>
      </c>
      <c r="E1881">
        <v>1.9793182472116301E-4</v>
      </c>
    </row>
    <row r="1882" spans="1:5" x14ac:dyDescent="0.3">
      <c r="A1882">
        <v>194.381225591</v>
      </c>
      <c r="B1882">
        <v>-2.7733161898816599E-3</v>
      </c>
      <c r="C1882">
        <v>1.41565251688651E-3</v>
      </c>
      <c r="D1882">
        <v>-1.35834758745238E-2</v>
      </c>
      <c r="E1882">
        <v>2.0752702806732301E-4</v>
      </c>
    </row>
    <row r="1883" spans="1:5" x14ac:dyDescent="0.3">
      <c r="A1883">
        <v>194.48501587800001</v>
      </c>
      <c r="B1883">
        <v>-2.7750583820088499E-3</v>
      </c>
      <c r="C1883">
        <v>1.5244764324188001E-3</v>
      </c>
      <c r="D1883">
        <v>-1.38445225008099E-2</v>
      </c>
      <c r="E1883">
        <v>2.1690482018137599E-4</v>
      </c>
    </row>
    <row r="1884" spans="1:5" x14ac:dyDescent="0.3">
      <c r="A1884">
        <v>194.58847046700001</v>
      </c>
      <c r="B1884">
        <v>-2.7766091455990499E-3</v>
      </c>
      <c r="C1884">
        <v>1.6310969738092501E-3</v>
      </c>
      <c r="D1884">
        <v>-1.41057071289483E-2</v>
      </c>
      <c r="E1884">
        <v>2.2605391595228099E-4</v>
      </c>
    </row>
    <row r="1885" spans="1:5" x14ac:dyDescent="0.3">
      <c r="A1885">
        <v>194.69134521399999</v>
      </c>
      <c r="B1885">
        <v>-2.7779626580340801E-3</v>
      </c>
      <c r="C1885">
        <v>1.7354971442696001E-3</v>
      </c>
      <c r="D1885">
        <v>-1.4366907276343301E-2</v>
      </c>
      <c r="E1885">
        <v>2.34963749998238E-4</v>
      </c>
    </row>
    <row r="1886" spans="1:5" x14ac:dyDescent="0.3">
      <c r="A1886">
        <v>194.794921875</v>
      </c>
      <c r="B1886">
        <v>-2.7791228298582899E-3</v>
      </c>
      <c r="C1886">
        <v>1.8376618680229499E-3</v>
      </c>
      <c r="D1886">
        <v>-1.4628002474783301E-2</v>
      </c>
      <c r="E1886">
        <v>2.4364483415895101E-4</v>
      </c>
    </row>
    <row r="1887" spans="1:5" x14ac:dyDescent="0.3">
      <c r="A1887">
        <v>194.89877319799999</v>
      </c>
      <c r="B1887">
        <v>-2.7801009101446001E-3</v>
      </c>
      <c r="C1887">
        <v>1.93757793794617E-3</v>
      </c>
      <c r="D1887">
        <v>-1.4888890455491599E-2</v>
      </c>
      <c r="E1887">
        <v>2.5213324294078102E-4</v>
      </c>
    </row>
    <row r="1888" spans="1:5" x14ac:dyDescent="0.3">
      <c r="A1888">
        <v>195.00238037700001</v>
      </c>
      <c r="B1888">
        <v>-2.7808762917587802E-3</v>
      </c>
      <c r="C1888">
        <v>2.03523767538439E-3</v>
      </c>
      <c r="D1888">
        <v>-1.51494684496372E-2</v>
      </c>
      <c r="E1888">
        <v>2.6046708719081702E-4</v>
      </c>
    </row>
    <row r="1889" spans="1:5" x14ac:dyDescent="0.3">
      <c r="A1889">
        <v>195.105255124</v>
      </c>
      <c r="B1889">
        <v>-2.7814056028968299E-3</v>
      </c>
      <c r="C1889">
        <v>2.1306387210991398E-3</v>
      </c>
      <c r="D1889">
        <v>-1.5409620784125401E-2</v>
      </c>
      <c r="E1889">
        <v>2.6868454774598999E-4</v>
      </c>
    </row>
    <row r="1890" spans="1:5" x14ac:dyDescent="0.3">
      <c r="A1890">
        <v>195.208160402</v>
      </c>
      <c r="B1890">
        <v>-2.7816683076360401E-3</v>
      </c>
      <c r="C1890">
        <v>2.2237856723858699E-3</v>
      </c>
      <c r="D1890">
        <v>-1.5669241185479101E-2</v>
      </c>
      <c r="E1890">
        <v>2.7682384802940401E-4</v>
      </c>
    </row>
    <row r="1891" spans="1:5" x14ac:dyDescent="0.3">
      <c r="A1891">
        <v>195.31179809899999</v>
      </c>
      <c r="B1891">
        <v>-2.7816729500997699E-3</v>
      </c>
      <c r="C1891">
        <v>2.3146842089793E-3</v>
      </c>
      <c r="D1891">
        <v>-1.5928239624838698E-2</v>
      </c>
      <c r="E1891">
        <v>2.8489538929407301E-4</v>
      </c>
    </row>
    <row r="1892" spans="1:5" x14ac:dyDescent="0.3">
      <c r="A1892">
        <v>195.41546631400001</v>
      </c>
      <c r="B1892">
        <v>-2.78144089030515E-3</v>
      </c>
      <c r="C1892">
        <v>2.40333180713133E-3</v>
      </c>
      <c r="D1892">
        <v>-1.6186521899552601E-2</v>
      </c>
      <c r="E1892">
        <v>2.92879355916274E-4</v>
      </c>
    </row>
    <row r="1893" spans="1:5" x14ac:dyDescent="0.3">
      <c r="A1893">
        <v>195.51907349300001</v>
      </c>
      <c r="B1893">
        <v>-2.7809945849511801E-3</v>
      </c>
      <c r="C1893">
        <v>2.4897200330757999E-3</v>
      </c>
      <c r="D1893">
        <v>-1.6443995360305101E-2</v>
      </c>
      <c r="E1893">
        <v>3.0075500487164301E-4</v>
      </c>
    </row>
    <row r="1894" spans="1:5" x14ac:dyDescent="0.3">
      <c r="A1894">
        <v>195.62179565</v>
      </c>
      <c r="B1894">
        <v>-2.7803575104752899E-3</v>
      </c>
      <c r="C1894">
        <v>2.5738478297218899E-3</v>
      </c>
      <c r="D1894">
        <v>-1.6700574359835098E-2</v>
      </c>
      <c r="E1894">
        <v>3.0850630987308401E-4</v>
      </c>
    </row>
    <row r="1895" spans="1:5" x14ac:dyDescent="0.3">
      <c r="A1895">
        <v>195.724456785</v>
      </c>
      <c r="B1895">
        <v>-2.7795540584159601E-3</v>
      </c>
      <c r="C1895">
        <v>2.6557360028553602E-3</v>
      </c>
      <c r="D1895">
        <v>-1.6956167457714E-2</v>
      </c>
      <c r="E1895">
        <v>3.1610881424888598E-4</v>
      </c>
    </row>
    <row r="1896" spans="1:5" x14ac:dyDescent="0.3">
      <c r="A1896">
        <v>195.82806396399999</v>
      </c>
      <c r="B1896">
        <v>-2.7785891547557301E-3</v>
      </c>
      <c r="C1896">
        <v>2.73542247328401E-3</v>
      </c>
      <c r="D1896">
        <v>-1.7210683196457102E-2</v>
      </c>
      <c r="E1896">
        <v>3.23526393307963E-4</v>
      </c>
    </row>
    <row r="1897" spans="1:5" x14ac:dyDescent="0.3">
      <c r="A1897">
        <v>195.93167114299999</v>
      </c>
      <c r="B1897">
        <v>-2.7774529326315498E-3</v>
      </c>
      <c r="C1897">
        <v>2.8129484779650699E-3</v>
      </c>
      <c r="D1897">
        <v>-1.7464037404043498E-2</v>
      </c>
      <c r="E1897">
        <v>3.3072663515099901E-4</v>
      </c>
    </row>
    <row r="1898" spans="1:5" x14ac:dyDescent="0.3">
      <c r="A1898">
        <v>196.035369876</v>
      </c>
      <c r="B1898">
        <v>-2.7761583968575398E-3</v>
      </c>
      <c r="C1898">
        <v>2.88835839742731E-3</v>
      </c>
      <c r="D1898">
        <v>-1.77161547590323E-2</v>
      </c>
      <c r="E1898">
        <v>3.3769732528386899E-4</v>
      </c>
    </row>
    <row r="1899" spans="1:5" x14ac:dyDescent="0.3">
      <c r="A1899">
        <v>196.139038091</v>
      </c>
      <c r="B1899">
        <v>-2.77474581843167E-3</v>
      </c>
      <c r="C1899">
        <v>2.9616995709701201E-3</v>
      </c>
      <c r="D1899">
        <v>-1.7966959514105301E-2</v>
      </c>
      <c r="E1899">
        <v>3.4443996202622597E-4</v>
      </c>
    </row>
    <row r="1900" spans="1:5" x14ac:dyDescent="0.3">
      <c r="A1900">
        <v>196.24258423399999</v>
      </c>
      <c r="B1900">
        <v>-2.7732499850748101E-3</v>
      </c>
      <c r="C1900">
        <v>3.03301655713977E-3</v>
      </c>
      <c r="D1900">
        <v>-1.8216359480461099E-2</v>
      </c>
      <c r="E1900">
        <v>3.5095801255682701E-4</v>
      </c>
    </row>
    <row r="1901" spans="1:5" x14ac:dyDescent="0.3">
      <c r="A1901">
        <v>196.346221931</v>
      </c>
      <c r="B1901">
        <v>-2.7716782864298998E-3</v>
      </c>
      <c r="C1901">
        <v>3.1023419960590501E-3</v>
      </c>
      <c r="D1901">
        <v>-1.84642559183094E-2</v>
      </c>
      <c r="E1901">
        <v>3.57260514954716E-4</v>
      </c>
    </row>
    <row r="1902" spans="1:5" x14ac:dyDescent="0.3">
      <c r="A1902">
        <v>196.44985962800001</v>
      </c>
      <c r="B1902">
        <v>-2.77001756858374E-3</v>
      </c>
      <c r="C1902">
        <v>3.16968792901481E-3</v>
      </c>
      <c r="D1902">
        <v>-1.8710556552210801E-2</v>
      </c>
      <c r="E1902">
        <v>3.6336177518097202E-4</v>
      </c>
    </row>
    <row r="1903" spans="1:5" x14ac:dyDescent="0.3">
      <c r="A1903">
        <v>196.55245971299999</v>
      </c>
      <c r="B1903">
        <v>-2.76824991010226E-3</v>
      </c>
      <c r="C1903">
        <v>3.2350634701378998E-3</v>
      </c>
      <c r="D1903">
        <v>-1.8955178982441201E-2</v>
      </c>
      <c r="E1903">
        <v>3.6926443955647098E-4</v>
      </c>
    </row>
    <row r="1904" spans="1:5" x14ac:dyDescent="0.3">
      <c r="A1904">
        <v>196.65527343700001</v>
      </c>
      <c r="B1904">
        <v>-2.7663621107997102E-3</v>
      </c>
      <c r="C1904">
        <v>3.2984916292382398E-3</v>
      </c>
      <c r="D1904">
        <v>-1.9198050324702301E-2</v>
      </c>
      <c r="E1904">
        <v>3.7494713613562397E-4</v>
      </c>
    </row>
    <row r="1905" spans="1:5" x14ac:dyDescent="0.3">
      <c r="A1905">
        <v>196.759094242</v>
      </c>
      <c r="B1905">
        <v>-2.76434547527895E-3</v>
      </c>
      <c r="C1905">
        <v>3.3600255813400399E-3</v>
      </c>
      <c r="D1905">
        <v>-1.9439101461231501E-2</v>
      </c>
      <c r="E1905">
        <v>3.8037860354978801E-4</v>
      </c>
    </row>
    <row r="1906" spans="1:5" x14ac:dyDescent="0.3">
      <c r="A1906">
        <v>196.86288452900001</v>
      </c>
      <c r="B1906">
        <v>-2.76219004918335E-3</v>
      </c>
      <c r="C1906">
        <v>3.4197752123755198E-3</v>
      </c>
      <c r="D1906">
        <v>-1.9678272353898501E-2</v>
      </c>
      <c r="E1906">
        <v>3.8553300572149199E-4</v>
      </c>
    </row>
    <row r="1907" spans="1:5" x14ac:dyDescent="0.3">
      <c r="A1907">
        <v>196.96707153700001</v>
      </c>
      <c r="B1907">
        <v>-2.7598883910229599E-3</v>
      </c>
      <c r="C1907">
        <v>3.4778518675698099E-3</v>
      </c>
      <c r="D1907">
        <v>-1.9915506348506098E-2</v>
      </c>
      <c r="E1907">
        <v>3.9038419123933602E-4</v>
      </c>
    </row>
    <row r="1908" spans="1:5" x14ac:dyDescent="0.3">
      <c r="A1908">
        <v>197.07012939200001</v>
      </c>
      <c r="B1908">
        <v>-2.7574336353836698E-3</v>
      </c>
      <c r="C1908">
        <v>3.53430653898086E-3</v>
      </c>
      <c r="D1908">
        <v>-2.0150735755981E-2</v>
      </c>
      <c r="E1908">
        <v>3.9491312630367302E-4</v>
      </c>
    </row>
    <row r="1909" spans="1:5" x14ac:dyDescent="0.3">
      <c r="A1909">
        <v>197.17422485899999</v>
      </c>
      <c r="B1909">
        <v>-2.75480653952554E-3</v>
      </c>
      <c r="C1909">
        <v>3.5891663781740198E-3</v>
      </c>
      <c r="D1909">
        <v>-2.03838896598263E-2</v>
      </c>
      <c r="E1909">
        <v>3.9911493364254002E-4</v>
      </c>
    </row>
    <row r="1910" spans="1:5" x14ac:dyDescent="0.3">
      <c r="A1910">
        <v>197.27792359200001</v>
      </c>
      <c r="B1910">
        <v>-2.75197978652721E-3</v>
      </c>
      <c r="C1910">
        <v>3.6424546022673599E-3</v>
      </c>
      <c r="D1910">
        <v>-2.06148977743516E-2</v>
      </c>
      <c r="E1910">
        <v>4.0298342775858201E-4</v>
      </c>
    </row>
    <row r="1911" spans="1:5" x14ac:dyDescent="0.3">
      <c r="A1911">
        <v>197.382080081</v>
      </c>
      <c r="B1911">
        <v>-2.7489387621801799E-3</v>
      </c>
      <c r="C1911">
        <v>3.6941721384017899E-3</v>
      </c>
      <c r="D1911">
        <v>-2.0843686950263E-2</v>
      </c>
      <c r="E1911">
        <v>4.0650566332007003E-4</v>
      </c>
    </row>
    <row r="1912" spans="1:5" x14ac:dyDescent="0.3">
      <c r="A1912">
        <v>197.485656742</v>
      </c>
      <c r="B1912">
        <v>-2.7456865316948099E-3</v>
      </c>
      <c r="C1912">
        <v>3.7443043089205102E-3</v>
      </c>
      <c r="D1912">
        <v>-2.1070185030182698E-2</v>
      </c>
      <c r="E1912">
        <v>4.0967895670870202E-4</v>
      </c>
    </row>
    <row r="1913" spans="1:5" x14ac:dyDescent="0.3">
      <c r="A1913">
        <v>197.58929443900001</v>
      </c>
      <c r="B1913">
        <v>-2.74223740381514E-3</v>
      </c>
      <c r="C1913">
        <v>3.79284385702745E-3</v>
      </c>
      <c r="D1913">
        <v>-2.1294326291941799E-2</v>
      </c>
      <c r="E1913">
        <v>4.1252706924266102E-4</v>
      </c>
    </row>
    <row r="1914" spans="1:5" x14ac:dyDescent="0.3">
      <c r="A1914">
        <v>197.69210815</v>
      </c>
      <c r="B1914">
        <v>-2.7386126294791399E-3</v>
      </c>
      <c r="C1914">
        <v>3.8398054228687799E-3</v>
      </c>
      <c r="D1914">
        <v>-2.1516063801847701E-2</v>
      </c>
      <c r="E1914">
        <v>4.15078519016326E-4</v>
      </c>
    </row>
    <row r="1915" spans="1:5" x14ac:dyDescent="0.3">
      <c r="A1915">
        <v>197.794708249</v>
      </c>
      <c r="B1915">
        <v>-2.7348271210072199E-3</v>
      </c>
      <c r="C1915">
        <v>3.8852170852007799E-3</v>
      </c>
      <c r="D1915">
        <v>-2.1735372195811401E-2</v>
      </c>
      <c r="E1915">
        <v>4.1733667815462499E-4</v>
      </c>
    </row>
    <row r="1916" spans="1:5" x14ac:dyDescent="0.3">
      <c r="A1916">
        <v>197.89733886499999</v>
      </c>
      <c r="B1916">
        <v>-2.730902685194E-3</v>
      </c>
      <c r="C1916">
        <v>3.9291030420540397E-3</v>
      </c>
      <c r="D1916">
        <v>-2.1952225161918301E-2</v>
      </c>
      <c r="E1916">
        <v>4.1929209364831901E-4</v>
      </c>
    </row>
    <row r="1917" spans="1:5" x14ac:dyDescent="0.3">
      <c r="A1917">
        <v>198.00125122399999</v>
      </c>
      <c r="B1917">
        <v>-2.7268842774284402E-3</v>
      </c>
      <c r="C1917">
        <v>3.9714763911415504E-3</v>
      </c>
      <c r="D1917">
        <v>-2.2166579392837601E-2</v>
      </c>
      <c r="E1917">
        <v>4.2094534597442997E-4</v>
      </c>
    </row>
    <row r="1918" spans="1:5" x14ac:dyDescent="0.3">
      <c r="A1918">
        <v>198.10491943900001</v>
      </c>
      <c r="B1918">
        <v>-2.7227795690454599E-3</v>
      </c>
      <c r="C1918">
        <v>4.0123470719674002E-3</v>
      </c>
      <c r="D1918">
        <v>-2.2378389876979501E-2</v>
      </c>
      <c r="E1918">
        <v>4.22310284433851E-4</v>
      </c>
    </row>
    <row r="1919" spans="1:5" x14ac:dyDescent="0.3">
      <c r="A1919">
        <v>198.20858765400001</v>
      </c>
      <c r="B1919">
        <v>-2.71851995570395E-3</v>
      </c>
      <c r="C1919">
        <v>4.0517201711992804E-3</v>
      </c>
      <c r="D1919">
        <v>-2.2587631600818101E-2</v>
      </c>
      <c r="E1919">
        <v>4.2340410995316902E-4</v>
      </c>
    </row>
    <row r="1920" spans="1:5" x14ac:dyDescent="0.3">
      <c r="A1920">
        <v>198.311309811</v>
      </c>
      <c r="B1920">
        <v>-2.7140404370698101E-3</v>
      </c>
      <c r="C1920">
        <v>4.0895887727559303E-3</v>
      </c>
      <c r="D1920">
        <v>-2.27943021918754E-2</v>
      </c>
      <c r="E1920">
        <v>4.2424349748959898E-4</v>
      </c>
    </row>
    <row r="1921" spans="1:5" x14ac:dyDescent="0.3">
      <c r="A1921">
        <v>198.41394042799999</v>
      </c>
      <c r="B1921">
        <v>-2.70932791867101E-3</v>
      </c>
      <c r="C1921">
        <v>4.1259530810721498E-3</v>
      </c>
      <c r="D1921">
        <v>-2.29983957789246E-2</v>
      </c>
      <c r="E1921">
        <v>4.2485018300780498E-4</v>
      </c>
    </row>
    <row r="1922" spans="1:5" x14ac:dyDescent="0.3">
      <c r="A1922">
        <v>198.517791751</v>
      </c>
      <c r="B1922">
        <v>-2.7043852477305198E-3</v>
      </c>
      <c r="C1922">
        <v>4.1608330537231198E-3</v>
      </c>
      <c r="D1922">
        <v>-2.3199876350053199E-2</v>
      </c>
      <c r="E1922">
        <v>4.2524698688922198E-4</v>
      </c>
    </row>
    <row r="1923" spans="1:5" x14ac:dyDescent="0.3">
      <c r="A1923">
        <v>198.62124634</v>
      </c>
      <c r="B1923">
        <v>-2.6992135581038299E-3</v>
      </c>
      <c r="C1923">
        <v>4.1942507844018899E-3</v>
      </c>
      <c r="D1923">
        <v>-2.33986864483425E-2</v>
      </c>
      <c r="E1923">
        <v>4.2546328965948401E-4</v>
      </c>
    </row>
    <row r="1924" spans="1:5" x14ac:dyDescent="0.3">
      <c r="A1924">
        <v>198.72509766300001</v>
      </c>
      <c r="B1924">
        <v>-2.69380678806054E-3</v>
      </c>
      <c r="C1924">
        <v>4.2262174388572396E-3</v>
      </c>
      <c r="D1924">
        <v>-2.3594762647944498E-2</v>
      </c>
      <c r="E1924">
        <v>4.2554394206868799E-4</v>
      </c>
    </row>
    <row r="1925" spans="1:5" x14ac:dyDescent="0.3">
      <c r="A1925">
        <v>198.827911374</v>
      </c>
      <c r="B1925">
        <v>-2.6881669315877801E-3</v>
      </c>
      <c r="C1925">
        <v>4.2567393476611801E-3</v>
      </c>
      <c r="D1925">
        <v>-2.37880485223411E-2</v>
      </c>
      <c r="E1925">
        <v>4.25526212156702E-4</v>
      </c>
    </row>
    <row r="1926" spans="1:5" x14ac:dyDescent="0.3">
      <c r="A1926">
        <v>198.93057250800001</v>
      </c>
      <c r="B1926">
        <v>-2.68232407247339E-3</v>
      </c>
      <c r="C1926">
        <v>4.2858275152869996E-3</v>
      </c>
      <c r="D1926">
        <v>-2.3978519527054602E-2</v>
      </c>
      <c r="E1926">
        <v>4.25423437247847E-4</v>
      </c>
    </row>
    <row r="1927" spans="1:5" x14ac:dyDescent="0.3">
      <c r="A1927">
        <v>199.034271241</v>
      </c>
      <c r="B1927">
        <v>-2.6763183155825401E-3</v>
      </c>
      <c r="C1927">
        <v>4.3135103736145998E-3</v>
      </c>
      <c r="D1927">
        <v>-2.4166186899649798E-2</v>
      </c>
      <c r="E1927">
        <v>4.25250275187125E-4</v>
      </c>
    </row>
    <row r="1928" spans="1:5" x14ac:dyDescent="0.3">
      <c r="A1928">
        <v>199.137847902</v>
      </c>
      <c r="B1928">
        <v>-2.6701844183006701E-3</v>
      </c>
      <c r="C1928">
        <v>4.3398384826014496E-3</v>
      </c>
      <c r="D1928">
        <v>-2.43510654736037E-2</v>
      </c>
      <c r="E1928">
        <v>4.2503929148436902E-4</v>
      </c>
    </row>
    <row r="1929" spans="1:5" x14ac:dyDescent="0.3">
      <c r="A1929">
        <v>199.24142456300001</v>
      </c>
      <c r="B1929">
        <v>-2.66395384619111E-3</v>
      </c>
      <c r="C1929">
        <v>4.36486487927091E-3</v>
      </c>
      <c r="D1929">
        <v>-2.4533148435284102E-2</v>
      </c>
      <c r="E1929">
        <v>4.2481042966060703E-4</v>
      </c>
    </row>
    <row r="1930" spans="1:5" x14ac:dyDescent="0.3">
      <c r="A1930">
        <v>199.345031742</v>
      </c>
      <c r="B1930">
        <v>-2.6576530456140801E-3</v>
      </c>
      <c r="C1930">
        <v>4.3886245234528503E-3</v>
      </c>
      <c r="D1930">
        <v>-2.4712410199614201E-2</v>
      </c>
      <c r="E1930">
        <v>4.2453646054161601E-4</v>
      </c>
    </row>
    <row r="1931" spans="1:5" x14ac:dyDescent="0.3">
      <c r="A1931">
        <v>199.448699957</v>
      </c>
      <c r="B1931">
        <v>-2.6512981240209101E-3</v>
      </c>
      <c r="C1931">
        <v>4.4111333043938897E-3</v>
      </c>
      <c r="D1931">
        <v>-2.4888812749404E-2</v>
      </c>
      <c r="E1931">
        <v>4.24152706654561E-4</v>
      </c>
    </row>
    <row r="1932" spans="1:5" x14ac:dyDescent="0.3">
      <c r="A1932">
        <v>199.552307136</v>
      </c>
      <c r="B1932">
        <v>-2.64490088073658E-3</v>
      </c>
      <c r="C1932">
        <v>4.4324019433645799E-3</v>
      </c>
      <c r="D1932">
        <v>-2.5062306312035699E-2</v>
      </c>
      <c r="E1932">
        <v>4.2359035999934002E-4</v>
      </c>
    </row>
    <row r="1933" spans="1:5" x14ac:dyDescent="0.3">
      <c r="A1933">
        <v>199.65524291899999</v>
      </c>
      <c r="B1933">
        <v>-2.63846900251467E-3</v>
      </c>
      <c r="C1933">
        <v>4.4524418311975098E-3</v>
      </c>
      <c r="D1933">
        <v>-2.5232837204084799E-2</v>
      </c>
      <c r="E1933">
        <v>4.2279339037538201E-4</v>
      </c>
    </row>
    <row r="1934" spans="1:5" x14ac:dyDescent="0.3">
      <c r="A1934">
        <v>199.75906372399999</v>
      </c>
      <c r="B1934">
        <v>-2.6319933134659498E-3</v>
      </c>
      <c r="C1934">
        <v>4.4712520555046003E-3</v>
      </c>
      <c r="D1934">
        <v>-2.5400369702931001E-2</v>
      </c>
      <c r="E1934">
        <v>4.2172355359688197E-4</v>
      </c>
    </row>
    <row r="1935" spans="1:5" x14ac:dyDescent="0.3">
      <c r="A1935">
        <v>199.862701421</v>
      </c>
      <c r="B1935">
        <v>-2.6254522918207801E-3</v>
      </c>
      <c r="C1935">
        <v>4.4888366956008698E-3</v>
      </c>
      <c r="D1935">
        <v>-2.5564899650005999E-2</v>
      </c>
      <c r="E1935">
        <v>4.2036883928714202E-4</v>
      </c>
    </row>
    <row r="1936" spans="1:5" x14ac:dyDescent="0.3">
      <c r="A1936">
        <v>199.966278082</v>
      </c>
      <c r="B1936">
        <v>-2.61882933850555E-3</v>
      </c>
      <c r="C1936">
        <v>4.5052268691973298E-3</v>
      </c>
      <c r="D1936">
        <v>-2.5726436791871699E-2</v>
      </c>
      <c r="E1936">
        <v>4.1874035221281498E-4</v>
      </c>
    </row>
    <row r="1937" spans="1:5" x14ac:dyDescent="0.3">
      <c r="A1937">
        <v>200.069885261</v>
      </c>
      <c r="B1937">
        <v>-2.6121310130563201E-3</v>
      </c>
      <c r="C1937">
        <v>4.5204404740385598E-3</v>
      </c>
      <c r="D1937">
        <v>-2.5884979005600099E-2</v>
      </c>
      <c r="E1937">
        <v>4.1686566379736998E-4</v>
      </c>
    </row>
    <row r="1938" spans="1:5" x14ac:dyDescent="0.3">
      <c r="A1938">
        <v>200.17260741800001</v>
      </c>
      <c r="B1938">
        <v>-2.6053914007854498E-3</v>
      </c>
      <c r="C1938">
        <v>4.5344604640338701E-3</v>
      </c>
      <c r="D1938">
        <v>-2.60405075518268E-2</v>
      </c>
      <c r="E1938">
        <v>4.1478801869662598E-4</v>
      </c>
    </row>
    <row r="1939" spans="1:5" x14ac:dyDescent="0.3">
      <c r="A1939">
        <v>200.275238035</v>
      </c>
      <c r="B1939">
        <v>-2.5986319685565298E-3</v>
      </c>
      <c r="C1939">
        <v>4.54726434828238E-3</v>
      </c>
      <c r="D1939">
        <v>-2.6192996914838999E-2</v>
      </c>
      <c r="E1939">
        <v>4.1254512914915502E-4</v>
      </c>
    </row>
    <row r="1940" spans="1:5" x14ac:dyDescent="0.3">
      <c r="A1940">
        <v>200.37887573200001</v>
      </c>
      <c r="B1940">
        <v>-2.5918400112801099E-3</v>
      </c>
      <c r="C1940">
        <v>4.5588412111613099E-3</v>
      </c>
      <c r="D1940">
        <v>-2.63424277640695E-2</v>
      </c>
      <c r="E1940">
        <v>4.1015456710716199E-4</v>
      </c>
    </row>
    <row r="1941" spans="1:5" x14ac:dyDescent="0.3">
      <c r="A1941">
        <v>200.48245239299999</v>
      </c>
      <c r="B1941">
        <v>-2.5850183533145501E-3</v>
      </c>
      <c r="C1941">
        <v>4.5691985892799599E-3</v>
      </c>
      <c r="D1941">
        <v>-2.6488795694064302E-2</v>
      </c>
      <c r="E1941">
        <v>4.0762955137212603E-4</v>
      </c>
    </row>
    <row r="1942" spans="1:5" x14ac:dyDescent="0.3">
      <c r="A1942">
        <v>200.586151126</v>
      </c>
      <c r="B1942">
        <v>-2.5782049461444299E-3</v>
      </c>
      <c r="C1942">
        <v>4.5783653130954697E-3</v>
      </c>
      <c r="D1942">
        <v>-2.6632101570289501E-2</v>
      </c>
      <c r="E1942">
        <v>4.0498655680394499E-4</v>
      </c>
    </row>
    <row r="1943" spans="1:5" x14ac:dyDescent="0.3">
      <c r="A1943">
        <v>200.690063485</v>
      </c>
      <c r="B1943">
        <v>-2.5714323548560402E-3</v>
      </c>
      <c r="C1943">
        <v>4.5863775063549996E-3</v>
      </c>
      <c r="D1943">
        <v>-2.67723423421777E-2</v>
      </c>
      <c r="E1943">
        <v>4.0223034981494503E-4</v>
      </c>
    </row>
    <row r="1944" spans="1:5" x14ac:dyDescent="0.3">
      <c r="A1944">
        <v>200.79284667799999</v>
      </c>
      <c r="B1944">
        <v>-2.5647224024663798E-3</v>
      </c>
      <c r="C1944">
        <v>4.5932670926767498E-3</v>
      </c>
      <c r="D1944">
        <v>-2.6909531015064599E-2</v>
      </c>
      <c r="E1944">
        <v>3.9934347246465001E-4</v>
      </c>
    </row>
    <row r="1945" spans="1:5" x14ac:dyDescent="0.3">
      <c r="A1945">
        <v>200.89645385700001</v>
      </c>
      <c r="B1945">
        <v>-2.5581087796654098E-3</v>
      </c>
      <c r="C1945">
        <v>4.59907310219098E-3</v>
      </c>
      <c r="D1945">
        <v>-2.70437066674603E-2</v>
      </c>
      <c r="E1945">
        <v>3.9630395654099499E-4</v>
      </c>
    </row>
    <row r="1946" spans="1:5" x14ac:dyDescent="0.3">
      <c r="A1946">
        <v>201.00009155399999</v>
      </c>
      <c r="B1946">
        <v>-2.5516272126213202E-3</v>
      </c>
      <c r="C1946">
        <v>4.60384870868459E-3</v>
      </c>
      <c r="D1946">
        <v>-2.7174917032176799E-2</v>
      </c>
      <c r="E1946">
        <v>3.93104037917379E-4</v>
      </c>
    </row>
    <row r="1947" spans="1:5" x14ac:dyDescent="0.3">
      <c r="A1947">
        <v>201.10369873299999</v>
      </c>
      <c r="B1947">
        <v>-2.5453005773212402E-3</v>
      </c>
      <c r="C1947">
        <v>4.6076493760311404E-3</v>
      </c>
      <c r="D1947">
        <v>-2.73032144630438E-2</v>
      </c>
      <c r="E1947">
        <v>3.8974395142918198E-4</v>
      </c>
    </row>
    <row r="1948" spans="1:5" x14ac:dyDescent="0.3">
      <c r="A1948">
        <v>201.20730591200001</v>
      </c>
      <c r="B1948">
        <v>-2.5391431801775901E-3</v>
      </c>
      <c r="C1948">
        <v>4.6105234294385299E-3</v>
      </c>
      <c r="D1948">
        <v>-2.74286503514409E-2</v>
      </c>
      <c r="E1948">
        <v>3.8622787148630402E-4</v>
      </c>
    </row>
    <row r="1949" spans="1:5" x14ac:dyDescent="0.3">
      <c r="A1949">
        <v>201.311004645</v>
      </c>
      <c r="B1949">
        <v>-2.53316299509695E-3</v>
      </c>
      <c r="C1949">
        <v>4.6125142109744799E-3</v>
      </c>
      <c r="D1949">
        <v>-2.75512572527148E-2</v>
      </c>
      <c r="E1949">
        <v>3.8256742662015701E-4</v>
      </c>
    </row>
    <row r="1950" spans="1:5" x14ac:dyDescent="0.3">
      <c r="A1950">
        <v>201.41464234200001</v>
      </c>
      <c r="B1950">
        <v>-2.52736379448495E-3</v>
      </c>
      <c r="C1950">
        <v>4.6136639889549601E-3</v>
      </c>
      <c r="D1950">
        <v>-2.7671046187990399E-2</v>
      </c>
      <c r="E1950">
        <v>3.7877390915325003E-4</v>
      </c>
    </row>
    <row r="1951" spans="1:5" x14ac:dyDescent="0.3">
      <c r="A1951">
        <v>201.517364499</v>
      </c>
      <c r="B1951">
        <v>-2.5217545602999299E-3</v>
      </c>
      <c r="C1951">
        <v>4.6140102656883602E-3</v>
      </c>
      <c r="D1951">
        <v>-2.77880184693855E-2</v>
      </c>
      <c r="E1951">
        <v>3.7485271235594502E-4</v>
      </c>
    </row>
    <row r="1952" spans="1:5" x14ac:dyDescent="0.3">
      <c r="A1952">
        <v>201.61996459700001</v>
      </c>
      <c r="B1952">
        <v>-2.5163510684472201E-3</v>
      </c>
      <c r="C1952">
        <v>4.6135859758464097E-3</v>
      </c>
      <c r="D1952">
        <v>-2.79021715975507E-2</v>
      </c>
      <c r="E1952">
        <v>3.7081102396358201E-4</v>
      </c>
    </row>
    <row r="1953" spans="1:5" x14ac:dyDescent="0.3">
      <c r="A1953">
        <v>201.723876956</v>
      </c>
      <c r="B1953">
        <v>-2.5111681685240799E-3</v>
      </c>
      <c r="C1953">
        <v>4.6124233864804597E-3</v>
      </c>
      <c r="D1953">
        <v>-2.8013503057109201E-2</v>
      </c>
      <c r="E1953">
        <v>3.6665774731198898E-4</v>
      </c>
    </row>
    <row r="1954" spans="1:5" x14ac:dyDescent="0.3">
      <c r="A1954">
        <v>201.827545171</v>
      </c>
      <c r="B1954">
        <v>-2.5062198026736698E-3</v>
      </c>
      <c r="C1954">
        <v>4.6105466946106798E-3</v>
      </c>
      <c r="D1954">
        <v>-2.8122021113886599E-2</v>
      </c>
      <c r="E1954">
        <v>3.6239786150851598E-4</v>
      </c>
    </row>
    <row r="1955" spans="1:5" x14ac:dyDescent="0.3">
      <c r="A1955">
        <v>201.931121832</v>
      </c>
      <c r="B1955">
        <v>-2.5015208702679902E-3</v>
      </c>
      <c r="C1955">
        <v>4.6079705528027596E-3</v>
      </c>
      <c r="D1955">
        <v>-2.8227735378275502E-2</v>
      </c>
      <c r="E1955">
        <v>3.5804371265752902E-4</v>
      </c>
    </row>
    <row r="1956" spans="1:5" x14ac:dyDescent="0.3">
      <c r="A1956">
        <v>202.034729011</v>
      </c>
      <c r="B1956">
        <v>-2.4970908416149301E-3</v>
      </c>
      <c r="C1956">
        <v>4.6047134865165196E-3</v>
      </c>
      <c r="D1956">
        <v>-2.8330640638876699E-2</v>
      </c>
      <c r="E1956">
        <v>3.5362203970028499E-4</v>
      </c>
    </row>
    <row r="1957" spans="1:5" x14ac:dyDescent="0.3">
      <c r="A1957">
        <v>202.138366695</v>
      </c>
      <c r="B1957">
        <v>-2.4929627131846598E-3</v>
      </c>
      <c r="C1957">
        <v>4.6008032481987702E-3</v>
      </c>
      <c r="D1957">
        <v>-2.8430722995644801E-2</v>
      </c>
      <c r="E1957">
        <v>3.4915842129199198E-4</v>
      </c>
    </row>
    <row r="1958" spans="1:5" x14ac:dyDescent="0.3">
      <c r="A1958">
        <v>202.24096679300001</v>
      </c>
      <c r="B1958">
        <v>-2.4891657241428201E-3</v>
      </c>
      <c r="C1958">
        <v>4.5962782099307998E-3</v>
      </c>
      <c r="D1958">
        <v>-2.85279800778757E-2</v>
      </c>
      <c r="E1958">
        <v>3.4466804107984999E-4</v>
      </c>
    </row>
    <row r="1959" spans="1:5" x14ac:dyDescent="0.3">
      <c r="A1959">
        <v>202.34356689200001</v>
      </c>
      <c r="B1959">
        <v>-2.4856960046168298E-3</v>
      </c>
      <c r="C1959">
        <v>4.5911775509261399E-3</v>
      </c>
      <c r="D1959">
        <v>-2.86224331015217E-2</v>
      </c>
      <c r="E1959">
        <v>3.40163591161245E-4</v>
      </c>
    </row>
    <row r="1960" spans="1:5" x14ac:dyDescent="0.3">
      <c r="A1960">
        <v>202.44616698999999</v>
      </c>
      <c r="B1960">
        <v>-2.48252000319417E-3</v>
      </c>
      <c r="C1960">
        <v>4.5855152413785101E-3</v>
      </c>
      <c r="D1960">
        <v>-2.8714118550194501E-2</v>
      </c>
      <c r="E1960">
        <v>3.3565354383047002E-4</v>
      </c>
    </row>
    <row r="1961" spans="1:5" x14ac:dyDescent="0.3">
      <c r="A1961">
        <v>202.55029297499999</v>
      </c>
      <c r="B1961">
        <v>-2.4795999494936498E-3</v>
      </c>
      <c r="C1961">
        <v>4.5792849530426998E-3</v>
      </c>
      <c r="D1961">
        <v>-2.88030802410267E-2</v>
      </c>
      <c r="E1961">
        <v>3.31129391943247E-4</v>
      </c>
    </row>
    <row r="1962" spans="1:5" x14ac:dyDescent="0.3">
      <c r="A1962">
        <v>202.65417480299999</v>
      </c>
      <c r="B1962">
        <v>-2.4769144347398702E-3</v>
      </c>
      <c r="C1962">
        <v>4.5724888306569299E-3</v>
      </c>
      <c r="D1962">
        <v>-2.8889360006304099E-2</v>
      </c>
      <c r="E1962">
        <v>3.2657571926606301E-4</v>
      </c>
    </row>
    <row r="1963" spans="1:5" x14ac:dyDescent="0.3">
      <c r="A1963">
        <v>202.75811768</v>
      </c>
      <c r="B1963">
        <v>-2.4744631774882698E-3</v>
      </c>
      <c r="C1963">
        <v>4.5651444992458896E-3</v>
      </c>
      <c r="D1963">
        <v>-2.89729707757603E-2</v>
      </c>
      <c r="E1963">
        <v>3.2199646840850199E-4</v>
      </c>
    </row>
    <row r="1964" spans="1:5" x14ac:dyDescent="0.3">
      <c r="A1964">
        <v>202.86175537700001</v>
      </c>
      <c r="B1964">
        <v>-2.47226227355522E-3</v>
      </c>
      <c r="C1964">
        <v>4.5572732026357499E-3</v>
      </c>
      <c r="D1964">
        <v>-2.90538853209448E-2</v>
      </c>
      <c r="E1964">
        <v>3.1741401703872999E-4</v>
      </c>
    </row>
    <row r="1965" spans="1:5" x14ac:dyDescent="0.3">
      <c r="A1965">
        <v>202.96533203800001</v>
      </c>
      <c r="B1965">
        <v>-2.4703341438652199E-3</v>
      </c>
      <c r="C1965">
        <v>4.5488829535158398E-3</v>
      </c>
      <c r="D1965">
        <v>-2.9132083339717701E-2</v>
      </c>
      <c r="E1965">
        <v>3.1284417187989102E-4</v>
      </c>
    </row>
    <row r="1966" spans="1:5" x14ac:dyDescent="0.3">
      <c r="A1966">
        <v>203.068206785</v>
      </c>
      <c r="B1966">
        <v>-2.4686961362419802E-3</v>
      </c>
      <c r="C1966">
        <v>4.5399673205809201E-3</v>
      </c>
      <c r="D1966">
        <v>-2.9207594457569298E-2</v>
      </c>
      <c r="E1966">
        <v>3.0829089081368802E-4</v>
      </c>
    </row>
    <row r="1967" spans="1:5" x14ac:dyDescent="0.3">
      <c r="A1967">
        <v>203.17175292799999</v>
      </c>
      <c r="B1967">
        <v>-2.4673570497365299E-3</v>
      </c>
      <c r="C1967">
        <v>4.5305302036469401E-3</v>
      </c>
      <c r="D1967">
        <v>-2.9280472365412501E-2</v>
      </c>
      <c r="E1967">
        <v>3.0375428474255499E-4</v>
      </c>
    </row>
    <row r="1968" spans="1:5" x14ac:dyDescent="0.3">
      <c r="A1968">
        <v>203.27536010700001</v>
      </c>
      <c r="B1968">
        <v>-2.4663175245060098E-3</v>
      </c>
      <c r="C1968">
        <v>4.5206019975653697E-3</v>
      </c>
      <c r="D1968">
        <v>-2.93507522609644E-2</v>
      </c>
      <c r="E1968">
        <v>2.9922342217942E-4</v>
      </c>
    </row>
    <row r="1969" spans="1:5" x14ac:dyDescent="0.3">
      <c r="A1969">
        <v>203.383575436</v>
      </c>
      <c r="B1969">
        <v>-2.4655778259089901E-3</v>
      </c>
      <c r="C1969">
        <v>4.5102197728289304E-3</v>
      </c>
      <c r="D1969">
        <v>-2.9418453543275599E-2</v>
      </c>
      <c r="E1969">
        <v>2.9467501393865101E-4</v>
      </c>
    </row>
    <row r="1970" spans="1:5" x14ac:dyDescent="0.3">
      <c r="A1970">
        <v>203.48620605299999</v>
      </c>
      <c r="B1970">
        <v>-2.4651397186658199E-3</v>
      </c>
      <c r="C1970">
        <v>4.49940469777359E-3</v>
      </c>
      <c r="D1970">
        <v>-2.9483611093344499E-2</v>
      </c>
      <c r="E1970">
        <v>2.9008328699846298E-4</v>
      </c>
    </row>
    <row r="1971" spans="1:5" x14ac:dyDescent="0.3">
      <c r="A1971">
        <v>203.58984375</v>
      </c>
      <c r="B1971">
        <v>-2.46499899901636E-3</v>
      </c>
      <c r="C1971">
        <v>4.4881683400730598E-3</v>
      </c>
      <c r="D1971">
        <v>-2.9546269163814198E-2</v>
      </c>
      <c r="E1971">
        <v>2.8542383999645101E-4</v>
      </c>
    </row>
    <row r="1972" spans="1:5" x14ac:dyDescent="0.3">
      <c r="A1972">
        <v>203.69308471299999</v>
      </c>
      <c r="B1972">
        <v>-2.46515130761616E-3</v>
      </c>
      <c r="C1972">
        <v>4.4765168206208098E-3</v>
      </c>
      <c r="D1972">
        <v>-2.9606455800850699E-2</v>
      </c>
      <c r="E1972">
        <v>2.8067545613884E-4</v>
      </c>
    </row>
    <row r="1973" spans="1:5" x14ac:dyDescent="0.3">
      <c r="A1973">
        <v>203.79571532899999</v>
      </c>
      <c r="B1973">
        <v>-2.4655921379172002E-3</v>
      </c>
      <c r="C1973">
        <v>4.4644492128346801E-3</v>
      </c>
      <c r="D1973">
        <v>-2.96641961500528E-2</v>
      </c>
      <c r="E1973">
        <v>2.7583478899407301E-4</v>
      </c>
    </row>
    <row r="1974" spans="1:5" x14ac:dyDescent="0.3">
      <c r="A1974">
        <v>203.89926147200001</v>
      </c>
      <c r="B1974">
        <v>-2.4663094609277099E-3</v>
      </c>
      <c r="C1974">
        <v>4.4519671469734996E-3</v>
      </c>
      <c r="D1974">
        <v>-2.9719532315767998E-2</v>
      </c>
      <c r="E1974">
        <v>2.7092476663271599E-4</v>
      </c>
    </row>
    <row r="1975" spans="1:5" x14ac:dyDescent="0.3">
      <c r="A1975">
        <v>204.00283813300001</v>
      </c>
      <c r="B1975">
        <v>-2.46728035907185E-3</v>
      </c>
      <c r="C1975">
        <v>4.4390802605254699E-3</v>
      </c>
      <c r="D1975">
        <v>-2.97724992111317E-2</v>
      </c>
      <c r="E1975">
        <v>2.6595997459912099E-4</v>
      </c>
    </row>
    <row r="1976" spans="1:5" x14ac:dyDescent="0.3">
      <c r="A1976">
        <v>204.10641479399999</v>
      </c>
      <c r="B1976">
        <v>-2.4684660008997702E-3</v>
      </c>
      <c r="C1976">
        <v>4.4258076680518997E-3</v>
      </c>
      <c r="D1976">
        <v>-2.9823103378367102E-2</v>
      </c>
      <c r="E1976">
        <v>2.60915582835645E-4</v>
      </c>
    </row>
    <row r="1977" spans="1:5" x14ac:dyDescent="0.3">
      <c r="A1977">
        <v>204.20999145499999</v>
      </c>
      <c r="B1977">
        <v>-2.4698347016516502E-3</v>
      </c>
      <c r="C1977">
        <v>4.4121700769382604E-3</v>
      </c>
      <c r="D1977">
        <v>-2.9871347746240999E-2</v>
      </c>
      <c r="E1977">
        <v>2.5576075076611199E-4</v>
      </c>
    </row>
    <row r="1978" spans="1:5" x14ac:dyDescent="0.3">
      <c r="A1978">
        <v>204.31359863399999</v>
      </c>
      <c r="B1978">
        <v>-2.4713893842386002E-3</v>
      </c>
      <c r="C1978">
        <v>4.39817118623184E-3</v>
      </c>
      <c r="D1978">
        <v>-2.9917258745367499E-2</v>
      </c>
      <c r="E1978">
        <v>2.50508920813349E-4</v>
      </c>
    </row>
    <row r="1979" spans="1:5" x14ac:dyDescent="0.3">
      <c r="A1979">
        <v>204.41726684899999</v>
      </c>
      <c r="B1979">
        <v>-2.4731566143576002E-3</v>
      </c>
      <c r="C1979">
        <v>4.3838022301046498E-3</v>
      </c>
      <c r="D1979">
        <v>-2.9960899472042401E-2</v>
      </c>
      <c r="E1979">
        <v>2.4521009207664101E-4</v>
      </c>
    </row>
    <row r="1980" spans="1:5" x14ac:dyDescent="0.3">
      <c r="A1980">
        <v>204.52084350999999</v>
      </c>
      <c r="B1980">
        <v>-2.4751669245758798E-3</v>
      </c>
      <c r="C1980">
        <v>4.3690759069491001E-3</v>
      </c>
      <c r="D1980">
        <v>-3.00023535510268E-2</v>
      </c>
      <c r="E1980">
        <v>2.3990268207788501E-4</v>
      </c>
    </row>
    <row r="1981" spans="1:5" x14ac:dyDescent="0.3">
      <c r="A1981">
        <v>204.62466431499999</v>
      </c>
      <c r="B1981">
        <v>-2.4774398245781901E-3</v>
      </c>
      <c r="C1981">
        <v>4.3540345612487104E-3</v>
      </c>
      <c r="D1981">
        <v>-3.00416900486585E-2</v>
      </c>
      <c r="E1981">
        <v>2.3459182252818901E-4</v>
      </c>
    </row>
    <row r="1982" spans="1:5" x14ac:dyDescent="0.3">
      <c r="A1982">
        <v>204.72753906200001</v>
      </c>
      <c r="B1982">
        <v>-2.4799658351901698E-3</v>
      </c>
      <c r="C1982">
        <v>4.3387135159917703E-3</v>
      </c>
      <c r="D1982">
        <v>-3.0078956927216301E-2</v>
      </c>
      <c r="E1982">
        <v>2.2926950557338699E-4</v>
      </c>
    </row>
    <row r="1983" spans="1:5" x14ac:dyDescent="0.3">
      <c r="A1983">
        <v>204.83132934899999</v>
      </c>
      <c r="B1983">
        <v>-2.4827134254462599E-3</v>
      </c>
      <c r="C1983">
        <v>4.3231228653621096E-3</v>
      </c>
      <c r="D1983">
        <v>-3.0114183807512199E-2</v>
      </c>
      <c r="E1983">
        <v>2.2393931077883001E-4</v>
      </c>
    </row>
    <row r="1984" spans="1:5" x14ac:dyDescent="0.3">
      <c r="A1984">
        <v>204.934967046</v>
      </c>
      <c r="B1984">
        <v>-2.4856071061439299E-3</v>
      </c>
      <c r="C1984">
        <v>4.3072727657399801E-3</v>
      </c>
      <c r="D1984">
        <v>-3.0147390040021801E-2</v>
      </c>
      <c r="E1984">
        <v>2.1861398942768699E-4</v>
      </c>
    </row>
    <row r="1985" spans="1:5" x14ac:dyDescent="0.3">
      <c r="A1985">
        <v>205.03860474300001</v>
      </c>
      <c r="B1985">
        <v>-2.4884826441409001E-3</v>
      </c>
      <c r="C1985">
        <v>4.2911882333846402E-3</v>
      </c>
      <c r="D1985">
        <v>-3.0178590545508598E-2</v>
      </c>
      <c r="E1985">
        <v>2.1329464793880799E-4</v>
      </c>
    </row>
    <row r="1986" spans="1:5" x14ac:dyDescent="0.3">
      <c r="A1986">
        <v>205.14218140400001</v>
      </c>
      <c r="B1986">
        <v>-2.4911948303109901E-3</v>
      </c>
      <c r="C1986">
        <v>4.2748898869060803E-3</v>
      </c>
      <c r="D1986">
        <v>-3.02077816299028E-2</v>
      </c>
      <c r="E1986">
        <v>2.0796391482015401E-4</v>
      </c>
    </row>
    <row r="1987" spans="1:5" x14ac:dyDescent="0.3">
      <c r="A1987">
        <v>205.245727547</v>
      </c>
      <c r="B1987">
        <v>-2.4937329179335502E-3</v>
      </c>
      <c r="C1987">
        <v>4.2583886120506204E-3</v>
      </c>
      <c r="D1987">
        <v>-3.0234961735405599E-2</v>
      </c>
      <c r="E1987">
        <v>2.0261092292054E-4</v>
      </c>
    </row>
    <row r="1988" spans="1:5" x14ac:dyDescent="0.3">
      <c r="A1988">
        <v>205.34848022200001</v>
      </c>
      <c r="B1988">
        <v>-2.4961449599829899E-3</v>
      </c>
      <c r="C1988">
        <v>4.2417063978328296E-3</v>
      </c>
      <c r="D1988">
        <v>-3.02601709243355E-2</v>
      </c>
      <c r="E1988">
        <v>1.9725136826495701E-4</v>
      </c>
    </row>
    <row r="1989" spans="1:5" x14ac:dyDescent="0.3">
      <c r="A1989">
        <v>205.45227050899999</v>
      </c>
      <c r="B1989">
        <v>-2.4984491243426801E-3</v>
      </c>
      <c r="C1989">
        <v>4.22486832374899E-3</v>
      </c>
      <c r="D1989">
        <v>-3.02834726636526E-2</v>
      </c>
      <c r="E1989">
        <v>1.91909524436381E-4</v>
      </c>
    </row>
    <row r="1990" spans="1:5" x14ac:dyDescent="0.3">
      <c r="A1990">
        <v>205.555969242</v>
      </c>
      <c r="B1990">
        <v>-2.5006332532130802E-3</v>
      </c>
      <c r="C1990">
        <v>4.2078950017989201E-3</v>
      </c>
      <c r="D1990">
        <v>-3.0304909551366201E-2</v>
      </c>
      <c r="E1990">
        <v>1.8661039014626499E-4</v>
      </c>
    </row>
    <row r="1991" spans="1:5" x14ac:dyDescent="0.3">
      <c r="A1991">
        <v>205.659576421</v>
      </c>
      <c r="B1991">
        <v>-2.5026840491227499E-3</v>
      </c>
      <c r="C1991">
        <v>4.1908213720684004E-3</v>
      </c>
      <c r="D1991">
        <v>-3.03244917245107E-2</v>
      </c>
      <c r="E1991">
        <v>1.8138520105002301E-4</v>
      </c>
    </row>
    <row r="1992" spans="1:5" x14ac:dyDescent="0.3">
      <c r="A1992">
        <v>205.76251220399999</v>
      </c>
      <c r="B1992">
        <v>-2.5046074676260601E-3</v>
      </c>
      <c r="C1992">
        <v>4.1736718276281903E-3</v>
      </c>
      <c r="D1992">
        <v>-3.0342212781556199E-2</v>
      </c>
      <c r="E1992">
        <v>1.7625070231159801E-4</v>
      </c>
    </row>
    <row r="1993" spans="1:5" x14ac:dyDescent="0.3">
      <c r="A1993">
        <v>205.866149901</v>
      </c>
      <c r="B1993">
        <v>-2.50642405614067E-3</v>
      </c>
      <c r="C1993">
        <v>4.1564420590808797E-3</v>
      </c>
      <c r="D1993">
        <v>-3.0358073988808399E-2</v>
      </c>
      <c r="E1993">
        <v>1.7120239353326201E-4</v>
      </c>
    </row>
    <row r="1994" spans="1:5" x14ac:dyDescent="0.3">
      <c r="A1994">
        <v>205.96972656200001</v>
      </c>
      <c r="B1994">
        <v>-2.5081479182499701E-3</v>
      </c>
      <c r="C1994">
        <v>4.1391337996792999E-3</v>
      </c>
      <c r="D1994">
        <v>-3.0372092946174201E-2</v>
      </c>
      <c r="E1994">
        <v>1.6623039249625201E-4</v>
      </c>
    </row>
    <row r="1995" spans="1:5" x14ac:dyDescent="0.3">
      <c r="A1995">
        <v>206.07336425899999</v>
      </c>
      <c r="B1995">
        <v>-2.50978518493334E-3</v>
      </c>
      <c r="C1995">
        <v>4.1217619922344698E-3</v>
      </c>
      <c r="D1995">
        <v>-3.0384286613740399E-2</v>
      </c>
      <c r="E1995">
        <v>1.6132343048330601E-4</v>
      </c>
    </row>
    <row r="1996" spans="1:5" x14ac:dyDescent="0.3">
      <c r="A1996">
        <v>206.177001956</v>
      </c>
      <c r="B1996">
        <v>-2.5113528441175802E-3</v>
      </c>
      <c r="C1996">
        <v>4.1043319310691204E-3</v>
      </c>
      <c r="D1996">
        <v>-3.0394664143728101E-2</v>
      </c>
      <c r="E1996">
        <v>1.5647634890660899E-4</v>
      </c>
    </row>
    <row r="1997" spans="1:5" x14ac:dyDescent="0.3">
      <c r="A1997">
        <v>206.280578617</v>
      </c>
      <c r="B1997">
        <v>-2.5128745027272101E-3</v>
      </c>
      <c r="C1997">
        <v>4.0868360346560401E-3</v>
      </c>
      <c r="D1997">
        <v>-3.0403252413791299E-2</v>
      </c>
      <c r="E1997">
        <v>1.5170092324989299E-4</v>
      </c>
    </row>
    <row r="1998" spans="1:5" x14ac:dyDescent="0.3">
      <c r="A1998">
        <v>206.38415527800001</v>
      </c>
      <c r="B1998">
        <v>-2.51436897260067E-3</v>
      </c>
      <c r="C1998">
        <v>4.06926928416793E-3</v>
      </c>
      <c r="D1998">
        <v>-3.04101148986968E-2</v>
      </c>
      <c r="E1998">
        <v>1.47017599234158E-4</v>
      </c>
    </row>
    <row r="1999" spans="1:5" x14ac:dyDescent="0.3">
      <c r="A1999">
        <v>206.487762457</v>
      </c>
      <c r="B1999">
        <v>-2.5158449384690899E-3</v>
      </c>
      <c r="C1999">
        <v>4.0516383503642296E-3</v>
      </c>
      <c r="D1999">
        <v>-3.0415331901975502E-2</v>
      </c>
      <c r="E1999">
        <v>1.4244207175383801E-4</v>
      </c>
    </row>
    <row r="2000" spans="1:5" x14ac:dyDescent="0.3">
      <c r="A2000">
        <v>206.59133911800001</v>
      </c>
      <c r="B2000">
        <v>-2.5172958967155999E-3</v>
      </c>
      <c r="C2000">
        <v>4.0339591768876002E-3</v>
      </c>
      <c r="D2000">
        <v>-3.0418978150275899E-2</v>
      </c>
      <c r="E2000">
        <v>1.3798736923485101E-4</v>
      </c>
    </row>
    <row r="2001" spans="1:5" x14ac:dyDescent="0.3">
      <c r="A2001">
        <v>206.69512939200001</v>
      </c>
      <c r="B2001">
        <v>-2.5187027266057199E-3</v>
      </c>
      <c r="C2001">
        <v>4.0162454145353599E-3</v>
      </c>
      <c r="D2001">
        <v>-3.0421115817083798E-2</v>
      </c>
      <c r="E2001">
        <v>1.3368251761952901E-4</v>
      </c>
    </row>
    <row r="2002" spans="1:5" x14ac:dyDescent="0.3">
      <c r="A2002">
        <v>206.79885864299999</v>
      </c>
      <c r="B2002">
        <v>-2.5200398389115999E-3</v>
      </c>
      <c r="C2002">
        <v>3.9984974085871998E-3</v>
      </c>
      <c r="D2002">
        <v>-3.04217860988516E-2</v>
      </c>
      <c r="E2002">
        <v>1.2957913872856599E-4</v>
      </c>
    </row>
    <row r="2003" spans="1:5" x14ac:dyDescent="0.3">
      <c r="A2003">
        <v>206.902557376</v>
      </c>
      <c r="B2003">
        <v>-2.5212958609084199E-3</v>
      </c>
      <c r="C2003">
        <v>3.9807157950800696E-3</v>
      </c>
      <c r="D2003">
        <v>-3.04210191715979E-2</v>
      </c>
      <c r="E2003">
        <v>1.2572616408974201E-4</v>
      </c>
    </row>
    <row r="2004" spans="1:5" x14ac:dyDescent="0.3">
      <c r="A2004">
        <v>207.006164555</v>
      </c>
      <c r="B2004">
        <v>-2.5224822403838399E-3</v>
      </c>
      <c r="C2004">
        <v>3.9629199963290397E-3</v>
      </c>
      <c r="D2004">
        <v>-3.0418861624193098E-2</v>
      </c>
      <c r="E2004">
        <v>1.2215134099716001E-4</v>
      </c>
    </row>
    <row r="2005" spans="1:5" x14ac:dyDescent="0.3">
      <c r="A2005">
        <v>207.10977173399999</v>
      </c>
      <c r="B2005">
        <v>-2.5236044176012301E-3</v>
      </c>
      <c r="C2005">
        <v>3.9451454437745802E-3</v>
      </c>
      <c r="D2005">
        <v>-3.0415377427109799E-2</v>
      </c>
      <c r="E2005">
        <v>1.18864092356305E-4</v>
      </c>
    </row>
    <row r="2006" spans="1:5" x14ac:dyDescent="0.3">
      <c r="A2006">
        <v>207.213409431</v>
      </c>
      <c r="B2006">
        <v>-2.52464915042759E-3</v>
      </c>
      <c r="C2006">
        <v>3.9274316501506203E-3</v>
      </c>
      <c r="D2006">
        <v>-3.0410634460496001E-2</v>
      </c>
      <c r="E2006">
        <v>1.15858269603015E-4</v>
      </c>
    </row>
    <row r="2007" spans="1:5" x14ac:dyDescent="0.3">
      <c r="A2007">
        <v>207.31613158799999</v>
      </c>
      <c r="B2007">
        <v>-2.5256094492032699E-3</v>
      </c>
      <c r="C2007">
        <v>3.9098126973909396E-3</v>
      </c>
      <c r="D2007">
        <v>-3.0404711412438098E-2</v>
      </c>
      <c r="E2007">
        <v>1.13124021703772E-4</v>
      </c>
    </row>
    <row r="2008" spans="1:5" x14ac:dyDescent="0.3">
      <c r="A2008">
        <v>207.418731686</v>
      </c>
      <c r="B2008">
        <v>-2.52649354711222E-3</v>
      </c>
      <c r="C2008">
        <v>3.8923211749410302E-3</v>
      </c>
      <c r="D2008">
        <v>-3.0397693617684102E-2</v>
      </c>
      <c r="E2008">
        <v>1.1066094193132E-4</v>
      </c>
    </row>
    <row r="2009" spans="1:5" x14ac:dyDescent="0.3">
      <c r="A2009">
        <v>207.52151489299999</v>
      </c>
      <c r="B2009">
        <v>-2.5273112216822502E-3</v>
      </c>
      <c r="C2009">
        <v>3.8749956345321998E-3</v>
      </c>
      <c r="D2009">
        <v>-3.0389643991418702E-2</v>
      </c>
      <c r="E2009">
        <v>1.08473907572175E-4</v>
      </c>
    </row>
    <row r="2010" spans="1:5" x14ac:dyDescent="0.3">
      <c r="A2010">
        <v>207.62530518</v>
      </c>
      <c r="B2010">
        <v>-2.52807737098355E-3</v>
      </c>
      <c r="C2010">
        <v>3.85786170988362E-3</v>
      </c>
      <c r="D2010">
        <v>-3.03805878952935E-2</v>
      </c>
      <c r="E2010">
        <v>1.06576551967098E-4</v>
      </c>
    </row>
    <row r="2011" spans="1:5" x14ac:dyDescent="0.3">
      <c r="A2011">
        <v>207.72879028700001</v>
      </c>
      <c r="B2011">
        <v>-2.5288228132683498E-3</v>
      </c>
      <c r="C2011">
        <v>3.84092344426903E-3</v>
      </c>
      <c r="D2011">
        <v>-3.0370532861359399E-2</v>
      </c>
      <c r="E2011">
        <v>1.05005677534502E-4</v>
      </c>
    </row>
    <row r="2012" spans="1:5" x14ac:dyDescent="0.3">
      <c r="A2012">
        <v>207.83261109200001</v>
      </c>
      <c r="B2012">
        <v>-2.5295805566552202E-3</v>
      </c>
      <c r="C2012">
        <v>3.82419027452665E-3</v>
      </c>
      <c r="D2012">
        <v>-3.0359503557254499E-2</v>
      </c>
      <c r="E2012">
        <v>1.03808922048043E-4</v>
      </c>
    </row>
    <row r="2013" spans="1:5" x14ac:dyDescent="0.3">
      <c r="A2013">
        <v>207.93621825700001</v>
      </c>
      <c r="B2013">
        <v>-2.5303579750570399E-3</v>
      </c>
      <c r="C2013">
        <v>3.8076748748316698E-3</v>
      </c>
      <c r="D2013">
        <v>-3.03475588513657E-2</v>
      </c>
      <c r="E2013">
        <v>1.03014452722456E-4</v>
      </c>
    </row>
    <row r="2014" spans="1:5" x14ac:dyDescent="0.3">
      <c r="A2014">
        <v>208.03881835600001</v>
      </c>
      <c r="B2014">
        <v>-2.5311343662650699E-3</v>
      </c>
      <c r="C2014">
        <v>3.79138001449631E-3</v>
      </c>
      <c r="D2014">
        <v>-3.0334773913954199E-2</v>
      </c>
      <c r="E2014">
        <v>1.02620761126343E-4</v>
      </c>
    </row>
    <row r="2015" spans="1:5" x14ac:dyDescent="0.3">
      <c r="A2015">
        <v>208.14144897200001</v>
      </c>
      <c r="B2015">
        <v>-2.53188633557165E-3</v>
      </c>
      <c r="C2015">
        <v>3.7753120471229998E-3</v>
      </c>
      <c r="D2015">
        <v>-3.0321201729819999E-2</v>
      </c>
      <c r="E2015">
        <v>1.02601857647638E-4</v>
      </c>
    </row>
    <row r="2016" spans="1:5" x14ac:dyDescent="0.3">
      <c r="A2016">
        <v>208.245056151</v>
      </c>
      <c r="B2016">
        <v>-2.53260456764824E-3</v>
      </c>
      <c r="C2016">
        <v>3.75947331305604E-3</v>
      </c>
      <c r="D2016">
        <v>-3.0306870598528601E-2</v>
      </c>
      <c r="E2016">
        <v>1.0291038441672601E-4</v>
      </c>
    </row>
    <row r="2017" spans="1:5" x14ac:dyDescent="0.3">
      <c r="A2017">
        <v>208.34875488399999</v>
      </c>
      <c r="B2017">
        <v>-2.5332949958431698E-3</v>
      </c>
      <c r="C2017">
        <v>3.7438585623512299E-3</v>
      </c>
      <c r="D2017">
        <v>-3.0291805011708799E-2</v>
      </c>
      <c r="E2017">
        <v>1.0348980935526601E-4</v>
      </c>
    </row>
    <row r="2018" spans="1:5" x14ac:dyDescent="0.3">
      <c r="A2018">
        <v>208.45251465300001</v>
      </c>
      <c r="B2018">
        <v>-2.5339798913773101E-3</v>
      </c>
      <c r="C2018">
        <v>3.7284701242827302E-3</v>
      </c>
      <c r="D2018">
        <v>-3.0276015007739899E-2</v>
      </c>
      <c r="E2018">
        <v>1.0429709534284899E-4</v>
      </c>
    </row>
    <row r="2019" spans="1:5" x14ac:dyDescent="0.3">
      <c r="A2019">
        <v>208.556335445</v>
      </c>
      <c r="B2019">
        <v>-2.5346841476594898E-3</v>
      </c>
      <c r="C2019">
        <v>3.7133157125105198E-3</v>
      </c>
      <c r="D2019">
        <v>-3.0259495091955201E-2</v>
      </c>
      <c r="E2019">
        <v>1.05309480243147E-4</v>
      </c>
    </row>
    <row r="2020" spans="1:5" x14ac:dyDescent="0.3">
      <c r="A2020">
        <v>208.65902709700001</v>
      </c>
      <c r="B2020">
        <v>-2.5354092857511599E-3</v>
      </c>
      <c r="C2020">
        <v>3.6984044662707102E-3</v>
      </c>
      <c r="D2020">
        <v>-3.0242246565786599E-2</v>
      </c>
      <c r="E2020">
        <v>1.0651429128613201E-4</v>
      </c>
    </row>
    <row r="2021" spans="1:5" x14ac:dyDescent="0.3">
      <c r="A2021">
        <v>208.76318359999999</v>
      </c>
      <c r="B2021">
        <v>-2.536127153276E-3</v>
      </c>
      <c r="C2021">
        <v>3.68375057825357E-3</v>
      </c>
      <c r="D2021">
        <v>-3.0224277191155599E-2</v>
      </c>
      <c r="E2021">
        <v>1.07897372611777E-4</v>
      </c>
    </row>
    <row r="2022" spans="1:5" x14ac:dyDescent="0.3">
      <c r="A2022">
        <v>208.86688232</v>
      </c>
      <c r="B2022">
        <v>-2.53680169788628E-3</v>
      </c>
      <c r="C2022">
        <v>3.6693693383446401E-3</v>
      </c>
      <c r="D2022">
        <v>-3.0205590091982999E-2</v>
      </c>
      <c r="E2022">
        <v>1.09450608394396E-4</v>
      </c>
    </row>
    <row r="2023" spans="1:5" x14ac:dyDescent="0.3">
      <c r="A2023">
        <v>208.96957397200001</v>
      </c>
      <c r="B2023">
        <v>-2.5374208239973902E-3</v>
      </c>
      <c r="C2023">
        <v>3.65526408593742E-3</v>
      </c>
      <c r="D2023">
        <v>-3.0186205468221001E-2</v>
      </c>
      <c r="E2023">
        <v>1.11190183912618E-4</v>
      </c>
    </row>
    <row r="2024" spans="1:5" x14ac:dyDescent="0.3">
      <c r="A2024">
        <v>209.073638921</v>
      </c>
      <c r="B2024">
        <v>-2.53801365937514E-3</v>
      </c>
      <c r="C2024">
        <v>3.64141937994068E-3</v>
      </c>
      <c r="D2024">
        <v>-3.0166190206345599E-2</v>
      </c>
      <c r="E2024">
        <v>1.13142364513363E-4</v>
      </c>
    </row>
    <row r="2025" spans="1:5" x14ac:dyDescent="0.3">
      <c r="A2025">
        <v>209.17660522200001</v>
      </c>
      <c r="B2025">
        <v>-2.53864290282152E-3</v>
      </c>
      <c r="C2025">
        <v>3.6277964138582198E-3</v>
      </c>
      <c r="D2025">
        <v>-3.0145623355408699E-2</v>
      </c>
      <c r="E2025">
        <v>1.1532255047065E-4</v>
      </c>
    </row>
    <row r="2026" spans="1:5" x14ac:dyDescent="0.3">
      <c r="A2026">
        <v>209.28039550899999</v>
      </c>
      <c r="B2026">
        <v>-2.5393644704926302E-3</v>
      </c>
      <c r="C2026">
        <v>3.6143489696001401E-3</v>
      </c>
      <c r="D2026">
        <v>-3.0124543535598999E-2</v>
      </c>
      <c r="E2026">
        <v>1.17728400650581E-4</v>
      </c>
    </row>
    <row r="2027" spans="1:5" x14ac:dyDescent="0.3">
      <c r="A2027">
        <v>209.384338386</v>
      </c>
      <c r="B2027">
        <v>-2.54019834715111E-3</v>
      </c>
      <c r="C2027">
        <v>3.60104785619787E-3</v>
      </c>
      <c r="D2027">
        <v>-3.0102963377579499E-2</v>
      </c>
      <c r="E2027">
        <v>1.20342582201874E-4</v>
      </c>
    </row>
    <row r="2028" spans="1:5" x14ac:dyDescent="0.3">
      <c r="A2028">
        <v>209.48846435799999</v>
      </c>
      <c r="B2028">
        <v>-2.5411542258671998E-3</v>
      </c>
      <c r="C2028">
        <v>3.5878597963600102E-3</v>
      </c>
      <c r="D2028">
        <v>-3.0080904804334601E-2</v>
      </c>
      <c r="E2028">
        <v>1.2315574111177501E-4</v>
      </c>
    </row>
    <row r="2029" spans="1:5" x14ac:dyDescent="0.3">
      <c r="A2029">
        <v>209.592254645</v>
      </c>
      <c r="B2029">
        <v>-2.5422559156249901E-3</v>
      </c>
      <c r="C2029">
        <v>3.5747346802214698E-3</v>
      </c>
      <c r="D2029">
        <v>-3.0058405721738901E-2</v>
      </c>
      <c r="E2029">
        <v>1.26169791535832E-4</v>
      </c>
    </row>
    <row r="2030" spans="1:5" x14ac:dyDescent="0.3">
      <c r="A2030">
        <v>209.69580078800001</v>
      </c>
      <c r="B2030">
        <v>-2.54352772437756E-3</v>
      </c>
      <c r="C2030">
        <v>3.5616249081855899E-3</v>
      </c>
      <c r="D2030">
        <v>-3.0035508432748E-2</v>
      </c>
      <c r="E2030">
        <v>1.29388092641519E-4</v>
      </c>
    </row>
    <row r="2031" spans="1:5" x14ac:dyDescent="0.3">
      <c r="A2031">
        <v>209.799530025</v>
      </c>
      <c r="B2031">
        <v>-2.5449815019688402E-3</v>
      </c>
      <c r="C2031">
        <v>3.5484983087489702E-3</v>
      </c>
      <c r="D2031">
        <v>-3.0012243237457801E-2</v>
      </c>
      <c r="E2031">
        <v>1.3281169806542801E-4</v>
      </c>
    </row>
    <row r="2032" spans="1:5" x14ac:dyDescent="0.3">
      <c r="A2032">
        <v>209.90228271399999</v>
      </c>
      <c r="B2032">
        <v>-2.5466245963117599E-3</v>
      </c>
      <c r="C2032">
        <v>3.5353485313215998E-3</v>
      </c>
      <c r="D2032">
        <v>-2.9988634375488699E-2</v>
      </c>
      <c r="E2032">
        <v>1.36424659922383E-4</v>
      </c>
    </row>
    <row r="2033" spans="1:5" x14ac:dyDescent="0.3">
      <c r="A2033">
        <v>210.00588989299999</v>
      </c>
      <c r="B2033">
        <v>-2.5484747922999498E-3</v>
      </c>
      <c r="C2033">
        <v>3.52218823628538E-3</v>
      </c>
      <c r="D2033">
        <v>-2.9964716443023499E-2</v>
      </c>
      <c r="E2033">
        <v>1.4019485514270199E-4</v>
      </c>
    </row>
    <row r="2034" spans="1:5" x14ac:dyDescent="0.3">
      <c r="A2034">
        <v>210.10964966200001</v>
      </c>
      <c r="B2034">
        <v>-2.5505653035260102E-3</v>
      </c>
      <c r="C2034">
        <v>3.5090333699219702E-3</v>
      </c>
      <c r="D2034">
        <v>-2.9940519491606799E-2</v>
      </c>
      <c r="E2034">
        <v>1.44087765981469E-4</v>
      </c>
    </row>
    <row r="2035" spans="1:5" x14ac:dyDescent="0.3">
      <c r="A2035">
        <v>210.21322632299999</v>
      </c>
      <c r="B2035">
        <v>-2.5529218744809799E-3</v>
      </c>
      <c r="C2035">
        <v>3.4958937361804698E-3</v>
      </c>
      <c r="D2035">
        <v>-2.9916054855098701E-2</v>
      </c>
      <c r="E2035">
        <v>1.48075886750351E-4</v>
      </c>
    </row>
    <row r="2036" spans="1:5" x14ac:dyDescent="0.3">
      <c r="A2036">
        <v>210.31680298399999</v>
      </c>
      <c r="B2036">
        <v>-2.55554284344623E-3</v>
      </c>
      <c r="C2036">
        <v>3.48276587558775E-3</v>
      </c>
      <c r="D2036">
        <v>-2.9891332205421801E-2</v>
      </c>
      <c r="E2036">
        <v>1.5214952525381299E-4</v>
      </c>
    </row>
    <row r="2037" spans="1:5" x14ac:dyDescent="0.3">
      <c r="A2037">
        <v>210.420379645</v>
      </c>
      <c r="B2037">
        <v>-2.55841337169161E-3</v>
      </c>
      <c r="C2037">
        <v>3.46964484253215E-3</v>
      </c>
      <c r="D2037">
        <v>-2.9866366821526501E-2</v>
      </c>
      <c r="E2037">
        <v>1.5630490362410199E-4</v>
      </c>
    </row>
    <row r="2038" spans="1:5" x14ac:dyDescent="0.3">
      <c r="A2038">
        <v>210.5241394</v>
      </c>
      <c r="B2038">
        <v>-2.56151715727055E-3</v>
      </c>
      <c r="C2038">
        <v>3.4565391083660499E-3</v>
      </c>
      <c r="D2038">
        <v>-2.9841181097814501E-2</v>
      </c>
      <c r="E2038">
        <v>1.60519835150417E-4</v>
      </c>
    </row>
    <row r="2039" spans="1:5" x14ac:dyDescent="0.3">
      <c r="A2039">
        <v>210.626739499</v>
      </c>
      <c r="B2039">
        <v>-2.5648420646524101E-3</v>
      </c>
      <c r="C2039">
        <v>3.4434569117215799E-3</v>
      </c>
      <c r="D2039">
        <v>-2.9815813136186399E-2</v>
      </c>
      <c r="E2039">
        <v>1.64771210907984E-4</v>
      </c>
    </row>
    <row r="2040" spans="1:5" x14ac:dyDescent="0.3">
      <c r="A2040">
        <v>210.729583741</v>
      </c>
      <c r="B2040">
        <v>-2.5683873122469602E-3</v>
      </c>
      <c r="C2040">
        <v>3.4303969723014599E-3</v>
      </c>
      <c r="D2040">
        <v>-2.9790303384381E-2</v>
      </c>
      <c r="E2040">
        <v>1.69062784459995E-4</v>
      </c>
    </row>
    <row r="2041" spans="1:5" x14ac:dyDescent="0.3">
      <c r="A2041">
        <v>210.83319091999999</v>
      </c>
      <c r="B2041">
        <v>-2.5721555305936801E-3</v>
      </c>
      <c r="C2041">
        <v>3.4173600728969401E-3</v>
      </c>
      <c r="D2041">
        <v>-2.9764678333957701E-2</v>
      </c>
      <c r="E2041">
        <v>1.7342394830814601E-4</v>
      </c>
    </row>
    <row r="2042" spans="1:5" x14ac:dyDescent="0.3">
      <c r="A2042">
        <v>210.936767581</v>
      </c>
      <c r="B2042">
        <v>-2.5761544261822199E-3</v>
      </c>
      <c r="C2042">
        <v>3.4043434308722001E-3</v>
      </c>
      <c r="D2042">
        <v>-2.97389511523725E-2</v>
      </c>
      <c r="E2042">
        <v>1.7789924748001199E-4</v>
      </c>
    </row>
    <row r="2043" spans="1:5" x14ac:dyDescent="0.3">
      <c r="A2043">
        <v>211.04037475999999</v>
      </c>
      <c r="B2043">
        <v>-2.58040205502774E-3</v>
      </c>
      <c r="C2043">
        <v>3.39133162467044E-3</v>
      </c>
      <c r="D2043">
        <v>-2.9713133056295499E-2</v>
      </c>
      <c r="E2043">
        <v>1.8251788173813299E-4</v>
      </c>
    </row>
    <row r="2044" spans="1:5" x14ac:dyDescent="0.3">
      <c r="A2044">
        <v>211.14404297499999</v>
      </c>
      <c r="B2044">
        <v>-2.5849041595662802E-3</v>
      </c>
      <c r="C2044">
        <v>3.3783138769658502E-3</v>
      </c>
      <c r="D2044">
        <v>-2.9687254921628499E-2</v>
      </c>
      <c r="E2044">
        <v>1.8727028846130599E-4</v>
      </c>
    </row>
    <row r="2045" spans="1:5" x14ac:dyDescent="0.3">
      <c r="A2045">
        <v>211.248046875</v>
      </c>
      <c r="B2045">
        <v>-2.58964183447178E-3</v>
      </c>
      <c r="C2045">
        <v>3.3652967981415102E-3</v>
      </c>
      <c r="D2045">
        <v>-2.9661359142779401E-2</v>
      </c>
      <c r="E2045">
        <v>1.9214532819408699E-4</v>
      </c>
    </row>
    <row r="2046" spans="1:5" x14ac:dyDescent="0.3">
      <c r="A2046">
        <v>211.35162353600001</v>
      </c>
      <c r="B2046">
        <v>-2.5945948923286298E-3</v>
      </c>
      <c r="C2046">
        <v>3.3522905786791202E-3</v>
      </c>
      <c r="D2046">
        <v>-2.9635464959466298E-2</v>
      </c>
      <c r="E2046">
        <v>1.9716566764047501E-4</v>
      </c>
    </row>
    <row r="2047" spans="1:5" x14ac:dyDescent="0.3">
      <c r="A2047">
        <v>211.455230715</v>
      </c>
      <c r="B2047">
        <v>-2.5997585745414298E-3</v>
      </c>
      <c r="C2047">
        <v>3.33930879764279E-3</v>
      </c>
      <c r="D2047">
        <v>-2.9609580313443799E-2</v>
      </c>
      <c r="E2047">
        <v>2.02348935474694E-4</v>
      </c>
    </row>
    <row r="2048" spans="1:5" x14ac:dyDescent="0.3">
      <c r="A2048">
        <v>211.558807376</v>
      </c>
      <c r="B2048">
        <v>-2.6051372625513899E-3</v>
      </c>
      <c r="C2048">
        <v>3.3263830505647698E-3</v>
      </c>
      <c r="D2048">
        <v>-2.9583732865360101E-2</v>
      </c>
      <c r="E2048">
        <v>2.07678145748415E-4</v>
      </c>
    </row>
    <row r="2049" spans="1:5" x14ac:dyDescent="0.3">
      <c r="A2049">
        <v>211.66238403700001</v>
      </c>
      <c r="B2049">
        <v>-2.6107310997593399E-3</v>
      </c>
      <c r="C2049">
        <v>3.3135472327627201E-3</v>
      </c>
      <c r="D2049">
        <v>-2.9557958247927799E-2</v>
      </c>
      <c r="E2049">
        <v>2.1312382720279201E-4</v>
      </c>
    </row>
    <row r="2050" spans="1:5" x14ac:dyDescent="0.3">
      <c r="A2050">
        <v>211.766143806</v>
      </c>
      <c r="B2050">
        <v>-2.6165288153127998E-3</v>
      </c>
      <c r="C2050">
        <v>3.3008151695448698E-3</v>
      </c>
      <c r="D2050">
        <v>-2.9532279908042899E-2</v>
      </c>
      <c r="E2050">
        <v>2.18661430766271E-4</v>
      </c>
    </row>
    <row r="2051" spans="1:5" x14ac:dyDescent="0.3">
      <c r="A2051">
        <v>211.86972046700001</v>
      </c>
      <c r="B2051">
        <v>-2.6225175078712099E-3</v>
      </c>
      <c r="C2051">
        <v>3.2881871207230602E-3</v>
      </c>
      <c r="D2051">
        <v>-2.9506704277882101E-2</v>
      </c>
      <c r="E2051">
        <v>2.2428594733773201E-4</v>
      </c>
    </row>
    <row r="2052" spans="1:5" x14ac:dyDescent="0.3">
      <c r="A2052">
        <v>211.97332763200001</v>
      </c>
      <c r="B2052">
        <v>-2.6286919567145698E-3</v>
      </c>
      <c r="C2052">
        <v>3.2756633983055399E-3</v>
      </c>
      <c r="D2052">
        <v>-2.9481225186861498E-2</v>
      </c>
      <c r="E2052">
        <v>2.3000908495888101E-4</v>
      </c>
    </row>
    <row r="2053" spans="1:5" x14ac:dyDescent="0.3">
      <c r="A2053">
        <v>212.07736206300001</v>
      </c>
      <c r="B2053">
        <v>-2.6350542524767998E-3</v>
      </c>
      <c r="C2053">
        <v>3.2632536169682502E-3</v>
      </c>
      <c r="D2053">
        <v>-2.9455835245446899E-2</v>
      </c>
      <c r="E2053">
        <v>2.3583805081728599E-4</v>
      </c>
    </row>
    <row r="2054" spans="1:5" x14ac:dyDescent="0.3">
      <c r="A2054">
        <v>212.18093872399999</v>
      </c>
      <c r="B2054">
        <v>-2.64161712375188E-3</v>
      </c>
      <c r="C2054">
        <v>3.25097992486615E-3</v>
      </c>
      <c r="D2054">
        <v>-2.9430529492155501E-2</v>
      </c>
      <c r="E2054">
        <v>2.41777628672846E-4</v>
      </c>
    </row>
    <row r="2055" spans="1:5" x14ac:dyDescent="0.3">
      <c r="A2055">
        <v>212.28451538499999</v>
      </c>
      <c r="B2055">
        <v>-2.64839232736636E-3</v>
      </c>
      <c r="C2055">
        <v>3.2388560468357198E-3</v>
      </c>
      <c r="D2055">
        <v>-2.9405299889702401E-2</v>
      </c>
      <c r="E2055">
        <v>2.4783400749066998E-4</v>
      </c>
    </row>
    <row r="2056" spans="1:5" x14ac:dyDescent="0.3">
      <c r="A2056">
        <v>212.388092046</v>
      </c>
      <c r="B2056">
        <v>-2.6553722295534201E-3</v>
      </c>
      <c r="C2056">
        <v>3.2268636482412501E-3</v>
      </c>
      <c r="D2056">
        <v>-2.9380139063086699E-2</v>
      </c>
      <c r="E2056">
        <v>2.5399618712529598E-4</v>
      </c>
    </row>
    <row r="2057" spans="1:5" x14ac:dyDescent="0.3">
      <c r="A2057">
        <v>212.49163818900001</v>
      </c>
      <c r="B2057">
        <v>-2.66253629065624E-3</v>
      </c>
      <c r="C2057">
        <v>3.2149760408248301E-3</v>
      </c>
      <c r="D2057">
        <v>-2.9355060017597901E-2</v>
      </c>
      <c r="E2057">
        <v>2.6023683914905998E-4</v>
      </c>
    </row>
    <row r="2058" spans="1:5" x14ac:dyDescent="0.3">
      <c r="A2058">
        <v>212.59521484999999</v>
      </c>
      <c r="B2058">
        <v>-2.6698609376720399E-3</v>
      </c>
      <c r="C2058">
        <v>3.2031974268268899E-3</v>
      </c>
      <c r="D2058">
        <v>-2.93300915526113E-2</v>
      </c>
      <c r="E2058">
        <v>2.6654275296593302E-4</v>
      </c>
    </row>
    <row r="2059" spans="1:5" x14ac:dyDescent="0.3">
      <c r="A2059">
        <v>212.69891357</v>
      </c>
      <c r="B2059">
        <v>-2.6773252898464402E-3</v>
      </c>
      <c r="C2059">
        <v>3.1915540344887401E-3</v>
      </c>
      <c r="D2059">
        <v>-2.93052505508654E-2</v>
      </c>
      <c r="E2059">
        <v>2.7290859792867899E-4</v>
      </c>
    </row>
    <row r="2060" spans="1:5" x14ac:dyDescent="0.3">
      <c r="A2060">
        <v>212.802001956</v>
      </c>
      <c r="B2060">
        <v>-2.6849110708703299E-3</v>
      </c>
      <c r="C2060">
        <v>3.18006341920878E-3</v>
      </c>
      <c r="D2060">
        <v>-2.9280544339941799E-2</v>
      </c>
      <c r="E2060">
        <v>2.7930138176614601E-4</v>
      </c>
    </row>
    <row r="2061" spans="1:5" x14ac:dyDescent="0.3">
      <c r="A2061">
        <v>212.905578617</v>
      </c>
      <c r="B2061">
        <v>-2.6925932682880099E-3</v>
      </c>
      <c r="C2061">
        <v>3.1687274485082901E-3</v>
      </c>
      <c r="D2061">
        <v>-2.9255990872325201E-2</v>
      </c>
      <c r="E2061">
        <v>2.8567662067133199E-4</v>
      </c>
    </row>
    <row r="2062" spans="1:5" x14ac:dyDescent="0.3">
      <c r="A2062">
        <v>213.009185796</v>
      </c>
      <c r="B2062">
        <v>-2.7003404690570301E-3</v>
      </c>
      <c r="C2062">
        <v>3.1575386290078199E-3</v>
      </c>
      <c r="D2062">
        <v>-2.9231627126636E-2</v>
      </c>
      <c r="E2062">
        <v>2.9202336120631701E-4</v>
      </c>
    </row>
    <row r="2063" spans="1:5" x14ac:dyDescent="0.3">
      <c r="A2063">
        <v>213.11279297499999</v>
      </c>
      <c r="B2063">
        <v>-2.7081244262464801E-3</v>
      </c>
      <c r="C2063">
        <v>3.1464842845528801E-3</v>
      </c>
      <c r="D2063">
        <v>-2.92075009663318E-2</v>
      </c>
      <c r="E2063">
        <v>2.98357049142571E-4</v>
      </c>
    </row>
    <row r="2064" spans="1:5" x14ac:dyDescent="0.3">
      <c r="A2064">
        <v>213.216369636</v>
      </c>
      <c r="B2064">
        <v>-2.7159328647449001E-3</v>
      </c>
      <c r="C2064">
        <v>3.1355486848387202E-3</v>
      </c>
      <c r="D2064">
        <v>-2.9183643647512102E-2</v>
      </c>
      <c r="E2064">
        <v>3.0467749771048101E-4</v>
      </c>
    </row>
    <row r="2065" spans="1:5" x14ac:dyDescent="0.3">
      <c r="A2065">
        <v>213.31991577900001</v>
      </c>
      <c r="B2065">
        <v>-2.7237724172096498E-3</v>
      </c>
      <c r="C2065">
        <v>3.1247150746326999E-3</v>
      </c>
      <c r="D2065">
        <v>-2.9160049035681299E-2</v>
      </c>
      <c r="E2065">
        <v>3.1096775237841998E-4</v>
      </c>
    </row>
    <row r="2066" spans="1:5" x14ac:dyDescent="0.3">
      <c r="A2066">
        <v>213.42349243999999</v>
      </c>
      <c r="B2066">
        <v>-2.73165478197277E-3</v>
      </c>
      <c r="C2066">
        <v>3.1139768124609402E-3</v>
      </c>
      <c r="D2066">
        <v>-2.9136688010476801E-2</v>
      </c>
      <c r="E2066">
        <v>3.1721714571572698E-4</v>
      </c>
    </row>
    <row r="2067" spans="1:5" x14ac:dyDescent="0.3">
      <c r="A2067">
        <v>213.526092525</v>
      </c>
      <c r="B2067">
        <v>-2.7395798596976701E-3</v>
      </c>
      <c r="C2067">
        <v>3.1033368378396101E-3</v>
      </c>
      <c r="D2067">
        <v>-2.9113536561083401E-2</v>
      </c>
      <c r="E2067">
        <v>3.2341732735720899E-4</v>
      </c>
    </row>
    <row r="2068" spans="1:5" x14ac:dyDescent="0.3">
      <c r="A2068">
        <v>213.62872314200001</v>
      </c>
      <c r="B2068">
        <v>-2.7475307828286701E-3</v>
      </c>
      <c r="C2068">
        <v>3.0927998102809199E-3</v>
      </c>
      <c r="D2068">
        <v>-2.90905881102148E-2</v>
      </c>
      <c r="E2068">
        <v>3.2955476054521402E-4</v>
      </c>
    </row>
    <row r="2069" spans="1:5" x14ac:dyDescent="0.3">
      <c r="A2069">
        <v>213.73129272200001</v>
      </c>
      <c r="B2069">
        <v>-2.75547656521037E-3</v>
      </c>
      <c r="C2069">
        <v>3.0823868707725499E-3</v>
      </c>
      <c r="D2069">
        <v>-2.9067841871262601E-2</v>
      </c>
      <c r="E2069">
        <v>3.3561099601653202E-4</v>
      </c>
    </row>
    <row r="2070" spans="1:5" x14ac:dyDescent="0.3">
      <c r="A2070">
        <v>213.834747311</v>
      </c>
      <c r="B2070">
        <v>-2.7633801930419602E-3</v>
      </c>
      <c r="C2070">
        <v>3.0721329777266201E-3</v>
      </c>
      <c r="D2070">
        <v>-2.9045279212187899E-2</v>
      </c>
      <c r="E2070">
        <v>3.4155370785784003E-4</v>
      </c>
    </row>
    <row r="2071" spans="1:5" x14ac:dyDescent="0.3">
      <c r="A2071">
        <v>213.9375</v>
      </c>
      <c r="B2071">
        <v>-2.77121004756987E-3</v>
      </c>
      <c r="C2071">
        <v>3.0620528462842302E-3</v>
      </c>
      <c r="D2071">
        <v>-2.9022873547582002E-2</v>
      </c>
      <c r="E2071">
        <v>3.4734113085426599E-4</v>
      </c>
    </row>
    <row r="2072" spans="1:5" x14ac:dyDescent="0.3">
      <c r="A2072">
        <v>214.041625985</v>
      </c>
      <c r="B2072">
        <v>-2.7789378414125499E-3</v>
      </c>
      <c r="C2072">
        <v>3.0521400519304301E-3</v>
      </c>
      <c r="D2072">
        <v>-2.9000621303210499E-2</v>
      </c>
      <c r="E2072">
        <v>3.5295028879431402E-4</v>
      </c>
    </row>
    <row r="2073" spans="1:5" x14ac:dyDescent="0.3">
      <c r="A2073">
        <v>214.14520263200001</v>
      </c>
      <c r="B2073">
        <v>-2.7865495924176602E-3</v>
      </c>
      <c r="C2073">
        <v>3.0423995434922602E-3</v>
      </c>
      <c r="D2073">
        <v>-2.89785389908775E-2</v>
      </c>
      <c r="E2073">
        <v>3.5838531872948298E-4</v>
      </c>
    </row>
    <row r="2074" spans="1:5" x14ac:dyDescent="0.3">
      <c r="A2074">
        <v>214.249114991</v>
      </c>
      <c r="B2074">
        <v>-2.7940615856020699E-3</v>
      </c>
      <c r="C2074">
        <v>3.0328507674071701E-3</v>
      </c>
      <c r="D2074">
        <v>-2.89566478293273E-2</v>
      </c>
      <c r="E2074">
        <v>3.6366693694380098E-4</v>
      </c>
    </row>
    <row r="2075" spans="1:5" x14ac:dyDescent="0.3">
      <c r="A2075">
        <v>214.35275268800001</v>
      </c>
      <c r="B2075">
        <v>-2.8015022635170198E-3</v>
      </c>
      <c r="C2075">
        <v>3.0235084226720998E-3</v>
      </c>
      <c r="D2075">
        <v>-2.8934975277653999E-2</v>
      </c>
      <c r="E2075">
        <v>3.6881686340919999E-4</v>
      </c>
    </row>
    <row r="2076" spans="1:5" x14ac:dyDescent="0.3">
      <c r="A2076">
        <v>214.45632934899999</v>
      </c>
      <c r="B2076">
        <v>-2.80889682632779E-3</v>
      </c>
      <c r="C2076">
        <v>3.0143789965403202E-3</v>
      </c>
      <c r="D2076">
        <v>-2.89135511159174E-2</v>
      </c>
      <c r="E2076">
        <v>3.73831820266773E-4</v>
      </c>
    </row>
    <row r="2077" spans="1:5" x14ac:dyDescent="0.3">
      <c r="A2077">
        <v>214.55941772200001</v>
      </c>
      <c r="B2077">
        <v>-2.8162655137656499E-3</v>
      </c>
      <c r="C2077">
        <v>3.0054704123910901E-3</v>
      </c>
      <c r="D2077">
        <v>-2.8892392941430999E-2</v>
      </c>
      <c r="E2077">
        <v>3.78701353537046E-4</v>
      </c>
    </row>
    <row r="2078" spans="1:5" x14ac:dyDescent="0.3">
      <c r="A2078">
        <v>214.66320800899999</v>
      </c>
      <c r="B2078">
        <v>-2.8236164385092399E-3</v>
      </c>
      <c r="C2078">
        <v>2.9967900671356699E-3</v>
      </c>
      <c r="D2078">
        <v>-2.8871506724774999E-2</v>
      </c>
      <c r="E2078">
        <v>3.8344150154231201E-4</v>
      </c>
    </row>
    <row r="2079" spans="1:5" x14ac:dyDescent="0.3">
      <c r="A2079">
        <v>214.76718140400001</v>
      </c>
      <c r="B2079">
        <v>-2.8309480061347002E-3</v>
      </c>
      <c r="C2079">
        <v>2.9883392742620501E-3</v>
      </c>
      <c r="D2079">
        <v>-2.8850903509637801E-2</v>
      </c>
      <c r="E2079">
        <v>3.8807128162916002E-4</v>
      </c>
    </row>
    <row r="2080" spans="1:5" x14ac:dyDescent="0.3">
      <c r="A2080">
        <v>214.87075806499999</v>
      </c>
      <c r="B2080">
        <v>-2.8382586127521999E-3</v>
      </c>
      <c r="C2080">
        <v>2.9801246782915499E-3</v>
      </c>
      <c r="D2080">
        <v>-2.8830604539830801E-2</v>
      </c>
      <c r="E2080">
        <v>3.92588454919869E-4</v>
      </c>
    </row>
    <row r="2081" spans="1:5" x14ac:dyDescent="0.3">
      <c r="A2081">
        <v>214.97335815</v>
      </c>
      <c r="B2081">
        <v>-2.8455521852977501E-3</v>
      </c>
      <c r="C2081">
        <v>2.9721672610406001E-3</v>
      </c>
      <c r="D2081">
        <v>-2.8810642509215102E-2</v>
      </c>
      <c r="E2081">
        <v>3.9698910425355099E-4</v>
      </c>
    </row>
    <row r="2082" spans="1:5" x14ac:dyDescent="0.3">
      <c r="A2082">
        <v>215.075958249</v>
      </c>
      <c r="B2082">
        <v>-2.85280818576937E-3</v>
      </c>
      <c r="C2082">
        <v>2.964488660957E-3</v>
      </c>
      <c r="D2082">
        <v>-2.8791066322121701E-2</v>
      </c>
      <c r="E2082">
        <v>4.0128256069311399E-4</v>
      </c>
    </row>
    <row r="2083" spans="1:5" x14ac:dyDescent="0.3">
      <c r="A2083">
        <v>215.17858886499999</v>
      </c>
      <c r="B2083">
        <v>-2.8599512499725898E-3</v>
      </c>
      <c r="C2083">
        <v>2.9570851886467999E-3</v>
      </c>
      <c r="D2083">
        <v>-2.8771915154674199E-2</v>
      </c>
      <c r="E2083">
        <v>4.0547962580485898E-4</v>
      </c>
    </row>
    <row r="2084" spans="1:5" x14ac:dyDescent="0.3">
      <c r="A2084">
        <v>215.282165526</v>
      </c>
      <c r="B2084">
        <v>-2.8669115352897398E-3</v>
      </c>
      <c r="C2084">
        <v>2.9499290455555801E-3</v>
      </c>
      <c r="D2084">
        <v>-2.8753199151420699E-2</v>
      </c>
      <c r="E2084">
        <v>4.0958136859605798E-4</v>
      </c>
    </row>
    <row r="2085" spans="1:5" x14ac:dyDescent="0.3">
      <c r="A2085">
        <v>215.38574218700001</v>
      </c>
      <c r="B2085">
        <v>-2.8736710590096699E-3</v>
      </c>
      <c r="C2085">
        <v>2.9429954245352098E-3</v>
      </c>
      <c r="D2085">
        <v>-2.87349312988271E-2</v>
      </c>
      <c r="E2085">
        <v>4.1357961301872201E-4</v>
      </c>
    </row>
    <row r="2086" spans="1:5" x14ac:dyDescent="0.3">
      <c r="A2086">
        <v>215.48928832999999</v>
      </c>
      <c r="B2086">
        <v>-2.8802130096813598E-3</v>
      </c>
      <c r="C2086">
        <v>2.93626795051905E-3</v>
      </c>
      <c r="D2086">
        <v>-2.8717132681047301E-2</v>
      </c>
      <c r="E2086">
        <v>4.17472201525713E-4</v>
      </c>
    </row>
    <row r="2087" spans="1:5" x14ac:dyDescent="0.3">
      <c r="A2087">
        <v>215.592864991</v>
      </c>
      <c r="B2087">
        <v>-2.8865030759453298E-3</v>
      </c>
      <c r="C2087">
        <v>2.92972535356378E-3</v>
      </c>
      <c r="D2087">
        <v>-2.8699808742067401E-2</v>
      </c>
      <c r="E2087">
        <v>4.2126455635583399E-4</v>
      </c>
    </row>
    <row r="2088" spans="1:5" x14ac:dyDescent="0.3">
      <c r="A2088">
        <v>215.69665527800001</v>
      </c>
      <c r="B2088">
        <v>-2.8925217602449099E-3</v>
      </c>
      <c r="C2088">
        <v>2.9233491363246798E-3</v>
      </c>
      <c r="D2088">
        <v>-2.8682967937726601E-2</v>
      </c>
      <c r="E2088">
        <v>4.2495267401172402E-4</v>
      </c>
    </row>
    <row r="2089" spans="1:5" x14ac:dyDescent="0.3">
      <c r="A2089">
        <v>215.79998779499999</v>
      </c>
      <c r="B2089">
        <v>-2.89827107580854E-3</v>
      </c>
      <c r="C2089">
        <v>2.9171382574072098E-3</v>
      </c>
      <c r="D2089">
        <v>-2.8666628763138201E-2</v>
      </c>
      <c r="E2089">
        <v>4.2853838757898698E-4</v>
      </c>
    </row>
    <row r="2090" spans="1:5" x14ac:dyDescent="0.3">
      <c r="A2090">
        <v>215.903564456</v>
      </c>
      <c r="B2090">
        <v>-2.9037697877542399E-3</v>
      </c>
      <c r="C2090">
        <v>2.9110990226650299E-3</v>
      </c>
      <c r="D2090">
        <v>-2.86507941431824E-2</v>
      </c>
      <c r="E2090">
        <v>4.3203458527923797E-4</v>
      </c>
    </row>
    <row r="2091" spans="1:5" x14ac:dyDescent="0.3">
      <c r="A2091">
        <v>216.007141117</v>
      </c>
      <c r="B2091">
        <v>-2.9090415061852901E-3</v>
      </c>
      <c r="C2091">
        <v>2.9052336104085298E-3</v>
      </c>
      <c r="D2091">
        <v>-2.8635452156819001E-2</v>
      </c>
      <c r="E2091">
        <v>4.3543503273815102E-4</v>
      </c>
    </row>
    <row r="2092" spans="1:5" x14ac:dyDescent="0.3">
      <c r="A2092">
        <v>216.11068725999999</v>
      </c>
      <c r="B2092">
        <v>-2.91409229070022E-3</v>
      </c>
      <c r="C2092">
        <v>2.8995384133482299E-3</v>
      </c>
      <c r="D2092">
        <v>-2.8620594681237298E-2</v>
      </c>
      <c r="E2092">
        <v>4.38719043377655E-4</v>
      </c>
    </row>
    <row r="2093" spans="1:5" x14ac:dyDescent="0.3">
      <c r="A2093">
        <v>216.214263921</v>
      </c>
      <c r="B2093">
        <v>-2.9189170357604801E-3</v>
      </c>
      <c r="C2093">
        <v>2.8940098751860598E-3</v>
      </c>
      <c r="D2093">
        <v>-2.8606229756290302E-2</v>
      </c>
      <c r="E2093">
        <v>4.4188740607673102E-4</v>
      </c>
    </row>
    <row r="2094" spans="1:5" x14ac:dyDescent="0.3">
      <c r="A2094">
        <v>216.317932136</v>
      </c>
      <c r="B2094">
        <v>-2.9235203166121698E-3</v>
      </c>
      <c r="C2094">
        <v>2.8886574565242301E-3</v>
      </c>
      <c r="D2094">
        <v>-2.8592382573242901E-2</v>
      </c>
      <c r="E2094">
        <v>4.4496505215753103E-4</v>
      </c>
    </row>
    <row r="2095" spans="1:5" x14ac:dyDescent="0.3">
      <c r="A2095">
        <v>216.421508797</v>
      </c>
      <c r="B2095">
        <v>-2.9279177582032601E-3</v>
      </c>
      <c r="C2095">
        <v>2.8834937342179E-3</v>
      </c>
      <c r="D2095">
        <v>-2.8579078482867101E-2</v>
      </c>
      <c r="E2095">
        <v>4.4797020304148901E-4</v>
      </c>
    </row>
    <row r="2096" spans="1:5" x14ac:dyDescent="0.3">
      <c r="A2096">
        <v>216.525085445</v>
      </c>
      <c r="B2096">
        <v>-2.9321299456951098E-3</v>
      </c>
      <c r="C2096">
        <v>2.8785175647041798E-3</v>
      </c>
      <c r="D2096">
        <v>-2.8566325027308999E-2</v>
      </c>
      <c r="E2096">
        <v>4.5090910248879402E-4</v>
      </c>
    </row>
    <row r="2097" spans="1:5" x14ac:dyDescent="0.3">
      <c r="A2097">
        <v>216.62768554300001</v>
      </c>
      <c r="B2097">
        <v>-2.9361747833484501E-3</v>
      </c>
      <c r="C2097">
        <v>2.8737203024544501E-3</v>
      </c>
      <c r="D2097">
        <v>-2.8554107386205101E-2</v>
      </c>
      <c r="E2097">
        <v>4.5378957077953601E-4</v>
      </c>
    </row>
    <row r="2098" spans="1:5" x14ac:dyDescent="0.3">
      <c r="A2098">
        <v>216.73028564200001</v>
      </c>
      <c r="B2098">
        <v>-2.9400620730443499E-3</v>
      </c>
      <c r="C2098">
        <v>2.8690917257739299E-3</v>
      </c>
      <c r="D2098">
        <v>-2.8542398432584201E-2</v>
      </c>
      <c r="E2098">
        <v>4.5661537213548801E-4</v>
      </c>
    </row>
    <row r="2099" spans="1:5" x14ac:dyDescent="0.3">
      <c r="A2099">
        <v>216.834350591</v>
      </c>
      <c r="B2099">
        <v>-2.9438049533861699E-3</v>
      </c>
      <c r="C2099">
        <v>2.8646238239226299E-3</v>
      </c>
      <c r="D2099">
        <v>-2.8531170121256499E-2</v>
      </c>
      <c r="E2099">
        <v>4.5938454865450401E-4</v>
      </c>
    </row>
    <row r="2100" spans="1:5" x14ac:dyDescent="0.3">
      <c r="A2100">
        <v>216.93795777</v>
      </c>
      <c r="B2100">
        <v>-2.9474289335975801E-3</v>
      </c>
      <c r="C2100">
        <v>2.8603236636343199E-3</v>
      </c>
      <c r="D2100">
        <v>-2.8520389969366101E-2</v>
      </c>
      <c r="E2100">
        <v>4.6209525378129501E-4</v>
      </c>
    </row>
    <row r="2101" spans="1:5" x14ac:dyDescent="0.3">
      <c r="A2101">
        <v>217.041534431</v>
      </c>
      <c r="B2101">
        <v>-2.95094913388805E-3</v>
      </c>
      <c r="C2101">
        <v>2.8562126517987902E-3</v>
      </c>
      <c r="D2101">
        <v>-2.8510026704810398E-2</v>
      </c>
      <c r="E2101">
        <v>4.6474390080786601E-4</v>
      </c>
    </row>
    <row r="2102" spans="1:5" x14ac:dyDescent="0.3">
      <c r="A2102">
        <v>217.14511109200001</v>
      </c>
      <c r="B2102">
        <v>-2.9543523343075898E-3</v>
      </c>
      <c r="C2102">
        <v>2.8523035894518199E-3</v>
      </c>
      <c r="D2102">
        <v>-2.8500061010039102E-2</v>
      </c>
      <c r="E2102">
        <v>4.6732711176858302E-4</v>
      </c>
    </row>
    <row r="2103" spans="1:5" x14ac:dyDescent="0.3">
      <c r="A2103">
        <v>217.24868775300001</v>
      </c>
      <c r="B2103">
        <v>-2.95762236394895E-3</v>
      </c>
      <c r="C2103">
        <v>2.8485844088970802E-3</v>
      </c>
      <c r="D2103">
        <v>-2.8490477763064102E-2</v>
      </c>
      <c r="E2103">
        <v>4.6984542074437297E-4</v>
      </c>
    </row>
    <row r="2104" spans="1:5" x14ac:dyDescent="0.3">
      <c r="A2104">
        <v>217.35128783799999</v>
      </c>
      <c r="B2104">
        <v>-2.96076610268361E-3</v>
      </c>
      <c r="C2104">
        <v>2.8450286471556202E-3</v>
      </c>
      <c r="D2104">
        <v>-2.8481265846247199E-2</v>
      </c>
      <c r="E2104">
        <v>4.7230679775626299E-4</v>
      </c>
    </row>
    <row r="2105" spans="1:5" x14ac:dyDescent="0.3">
      <c r="A2105">
        <v>217.453887936</v>
      </c>
      <c r="B2105">
        <v>-2.96380496274161E-3</v>
      </c>
      <c r="C2105">
        <v>2.8416017602258198E-3</v>
      </c>
      <c r="D2105">
        <v>-2.8472423355495699E-2</v>
      </c>
      <c r="E2105">
        <v>4.7472076169550602E-4</v>
      </c>
    </row>
    <row r="2106" spans="1:5" x14ac:dyDescent="0.3">
      <c r="A2106">
        <v>217.55645751700001</v>
      </c>
      <c r="B2106">
        <v>-2.9667649200720001E-3</v>
      </c>
      <c r="C2106">
        <v>2.8382486581697802E-3</v>
      </c>
      <c r="D2106">
        <v>-2.8463928335367601E-2</v>
      </c>
      <c r="E2106">
        <v>4.7707607411779198E-4</v>
      </c>
    </row>
    <row r="2107" spans="1:5" x14ac:dyDescent="0.3">
      <c r="A2107">
        <v>217.66015625</v>
      </c>
      <c r="B2107">
        <v>-2.9696946419307899E-3</v>
      </c>
      <c r="C2107">
        <v>2.8349076691577399E-3</v>
      </c>
      <c r="D2107">
        <v>-2.8455712738830199E-2</v>
      </c>
      <c r="E2107">
        <v>4.7934908755405299E-4</v>
      </c>
    </row>
    <row r="2108" spans="1:5" x14ac:dyDescent="0.3">
      <c r="A2108">
        <v>217.76394653700001</v>
      </c>
      <c r="B2108">
        <v>-2.9726698106120101E-3</v>
      </c>
      <c r="C2108">
        <v>2.8315459808041401E-3</v>
      </c>
      <c r="D2108">
        <v>-2.8447700827908901E-2</v>
      </c>
      <c r="E2108">
        <v>4.8153396935269802E-4</v>
      </c>
    </row>
    <row r="2109" spans="1:5" x14ac:dyDescent="0.3">
      <c r="A2109">
        <v>217.86730957200001</v>
      </c>
      <c r="B2109">
        <v>-2.9757512810827101E-3</v>
      </c>
      <c r="C2109">
        <v>2.8281545999372399E-3</v>
      </c>
      <c r="D2109">
        <v>-2.8439849331778101E-2</v>
      </c>
      <c r="E2109">
        <v>4.8364189054835298E-4</v>
      </c>
    </row>
    <row r="2110" spans="1:5" x14ac:dyDescent="0.3">
      <c r="A2110">
        <v>217.97097778700001</v>
      </c>
      <c r="B2110">
        <v>-2.9789655557834402E-3</v>
      </c>
      <c r="C2110">
        <v>2.8247029371431102E-3</v>
      </c>
      <c r="D2110">
        <v>-2.8432138658847701E-2</v>
      </c>
      <c r="E2110">
        <v>4.8567986238653798E-4</v>
      </c>
    </row>
    <row r="2111" spans="1:5" x14ac:dyDescent="0.3">
      <c r="A2111">
        <v>218.07470703800001</v>
      </c>
      <c r="B2111">
        <v>-2.9823303246547602E-3</v>
      </c>
      <c r="C2111">
        <v>2.8211251319237699E-3</v>
      </c>
      <c r="D2111">
        <v>-2.84245680622526E-2</v>
      </c>
      <c r="E2111">
        <v>4.8763242391690602E-4</v>
      </c>
    </row>
    <row r="2112" spans="1:5" x14ac:dyDescent="0.3">
      <c r="A2112">
        <v>218.17831421700001</v>
      </c>
      <c r="B2112">
        <v>-2.9858585013534302E-3</v>
      </c>
      <c r="C2112">
        <v>2.8173587034670301E-3</v>
      </c>
      <c r="D2112">
        <v>-2.8417160074364602E-2</v>
      </c>
      <c r="E2112">
        <v>4.8947567667263498E-4</v>
      </c>
    </row>
    <row r="2113" spans="1:5" x14ac:dyDescent="0.3">
      <c r="A2113">
        <v>218.28186036</v>
      </c>
      <c r="B2113">
        <v>-2.9895418392464402E-3</v>
      </c>
      <c r="C2113">
        <v>2.8133776863226798E-3</v>
      </c>
      <c r="D2113">
        <v>-2.84099396305337E-2</v>
      </c>
      <c r="E2113">
        <v>4.9120546729324304E-4</v>
      </c>
    </row>
    <row r="2114" spans="1:5" x14ac:dyDescent="0.3">
      <c r="A2114">
        <v>218.38540650300001</v>
      </c>
      <c r="B2114">
        <v>-2.99336117530416E-3</v>
      </c>
      <c r="C2114">
        <v>2.8091946582253901E-3</v>
      </c>
      <c r="D2114">
        <v>-2.8402905226611899E-2</v>
      </c>
      <c r="E2114">
        <v>4.9283089342536796E-4</v>
      </c>
    </row>
    <row r="2115" spans="1:5" x14ac:dyDescent="0.3">
      <c r="A2115">
        <v>218.48803710600001</v>
      </c>
      <c r="B2115">
        <v>-2.9973128030214699E-3</v>
      </c>
      <c r="C2115">
        <v>2.8048366629100999E-3</v>
      </c>
      <c r="D2115">
        <v>-2.83960337510527E-2</v>
      </c>
      <c r="E2115">
        <v>4.94351466052059E-4</v>
      </c>
    </row>
    <row r="2116" spans="1:5" x14ac:dyDescent="0.3">
      <c r="A2116">
        <v>218.59069823999999</v>
      </c>
      <c r="B2116">
        <v>-3.00140773969888E-3</v>
      </c>
      <c r="C2116">
        <v>2.8003185611857602E-3</v>
      </c>
      <c r="D2116">
        <v>-2.8389317458081299E-2</v>
      </c>
      <c r="E2116">
        <v>4.9574649178467497E-4</v>
      </c>
    </row>
    <row r="2117" spans="1:5" x14ac:dyDescent="0.3">
      <c r="A2117">
        <v>218.694274901</v>
      </c>
      <c r="B2117">
        <v>-3.00565071191995E-3</v>
      </c>
      <c r="C2117">
        <v>2.7956399435587801E-3</v>
      </c>
      <c r="D2117">
        <v>-2.8382774045771698E-2</v>
      </c>
      <c r="E2117">
        <v>4.9698900436386504E-4</v>
      </c>
    </row>
    <row r="2118" spans="1:5" x14ac:dyDescent="0.3">
      <c r="A2118">
        <v>218.79843140400001</v>
      </c>
      <c r="B2118">
        <v>-3.01003860210773E-3</v>
      </c>
      <c r="C2118">
        <v>2.79078591191096E-3</v>
      </c>
      <c r="D2118">
        <v>-2.83764256500426E-2</v>
      </c>
      <c r="E2118">
        <v>4.9807199737197797E-4</v>
      </c>
    </row>
    <row r="2119" spans="1:5" x14ac:dyDescent="0.3">
      <c r="A2119">
        <v>218.90112304300001</v>
      </c>
      <c r="B2119">
        <v>-3.01457004018746E-3</v>
      </c>
      <c r="C2119">
        <v>2.7857370688557002E-3</v>
      </c>
      <c r="D2119">
        <v>-2.8370298564409702E-2</v>
      </c>
      <c r="E2119">
        <v>4.9900935064946695E-4</v>
      </c>
    </row>
    <row r="2120" spans="1:5" x14ac:dyDescent="0.3">
      <c r="A2120">
        <v>219.00372314200001</v>
      </c>
      <c r="B2120">
        <v>-3.0192342430811498E-3</v>
      </c>
      <c r="C2120">
        <v>2.7804956254873299E-3</v>
      </c>
      <c r="D2120">
        <v>-2.8364426593789301E-2</v>
      </c>
      <c r="E2120">
        <v>4.9980335097972396E-4</v>
      </c>
    </row>
    <row r="2121" spans="1:5" x14ac:dyDescent="0.3">
      <c r="A2121">
        <v>219.106536866</v>
      </c>
      <c r="B2121">
        <v>-3.0240041189053398E-3</v>
      </c>
      <c r="C2121">
        <v>2.7750806035768201E-3</v>
      </c>
      <c r="D2121">
        <v>-2.8358841689731299E-2</v>
      </c>
      <c r="E2121">
        <v>5.0042488797652702E-4</v>
      </c>
    </row>
    <row r="2122" spans="1:5" x14ac:dyDescent="0.3">
      <c r="A2122">
        <v>219.21023559899999</v>
      </c>
      <c r="B2122">
        <v>-3.02885555794574E-3</v>
      </c>
      <c r="C2122">
        <v>2.76949557689927E-3</v>
      </c>
      <c r="D2122">
        <v>-2.8353563236537399E-2</v>
      </c>
      <c r="E2122">
        <v>5.00839044727277E-4</v>
      </c>
    </row>
    <row r="2123" spans="1:5" x14ac:dyDescent="0.3">
      <c r="A2123">
        <v>219.31396484999999</v>
      </c>
      <c r="B2123">
        <v>-3.0337691415919898E-3</v>
      </c>
      <c r="C2123">
        <v>2.7637257667732498E-3</v>
      </c>
      <c r="D2123">
        <v>-2.8348593247645101E-2</v>
      </c>
      <c r="E2123">
        <v>5.0103130821185597E-4</v>
      </c>
    </row>
    <row r="2124" spans="1:5" x14ac:dyDescent="0.3">
      <c r="A2124">
        <v>219.41751099300001</v>
      </c>
      <c r="B2124">
        <v>-3.03871329938057E-3</v>
      </c>
      <c r="C2124">
        <v>2.7577574415485898E-3</v>
      </c>
      <c r="D2124">
        <v>-2.8343933343373401E-2</v>
      </c>
      <c r="E2124">
        <v>5.0100107232125396E-4</v>
      </c>
    </row>
    <row r="2125" spans="1:5" x14ac:dyDescent="0.3">
      <c r="A2125">
        <v>219.521179195</v>
      </c>
      <c r="B2125">
        <v>-3.0436578770891699E-3</v>
      </c>
      <c r="C2125">
        <v>2.7515760159410102E-3</v>
      </c>
      <c r="D2125">
        <v>-2.8339588353836501E-2</v>
      </c>
      <c r="E2125">
        <v>5.0075174613573503E-4</v>
      </c>
    </row>
    <row r="2126" spans="1:5" x14ac:dyDescent="0.3">
      <c r="A2126">
        <v>219.62399291899999</v>
      </c>
      <c r="B2126">
        <v>-3.0485925827191899E-3</v>
      </c>
      <c r="C2126">
        <v>2.7451698032801499E-3</v>
      </c>
      <c r="D2126">
        <v>-2.8335548210593101E-2</v>
      </c>
      <c r="E2126">
        <v>5.0030726110196705E-4</v>
      </c>
    </row>
    <row r="2127" spans="1:5" x14ac:dyDescent="0.3">
      <c r="A2127">
        <v>219.72756957999999</v>
      </c>
      <c r="B2127">
        <v>-3.0535149449622701E-3</v>
      </c>
      <c r="C2127">
        <v>2.7385576355195302E-3</v>
      </c>
      <c r="D2127">
        <v>-2.83317994383636E-2</v>
      </c>
      <c r="E2127">
        <v>4.9971846109445604E-4</v>
      </c>
    </row>
    <row r="2128" spans="1:5" x14ac:dyDescent="0.3">
      <c r="A2128">
        <v>219.83111572300001</v>
      </c>
      <c r="B2128">
        <v>-3.0584207025135101E-3</v>
      </c>
      <c r="C2128">
        <v>2.73178737344398E-3</v>
      </c>
      <c r="D2128">
        <v>-2.8328345069428901E-2</v>
      </c>
      <c r="E2128">
        <v>4.9902092508587604E-4</v>
      </c>
    </row>
    <row r="2129" spans="1:5" x14ac:dyDescent="0.3">
      <c r="A2129">
        <v>219.934661866</v>
      </c>
      <c r="B2129">
        <v>-3.0633057471408701E-3</v>
      </c>
      <c r="C2129">
        <v>2.7249103950899101E-3</v>
      </c>
      <c r="D2129">
        <v>-2.832519665865E-2</v>
      </c>
      <c r="E2129">
        <v>4.9820785390561697E-4</v>
      </c>
    </row>
    <row r="2130" spans="1:5" x14ac:dyDescent="0.3">
      <c r="A2130">
        <v>220.03826904499999</v>
      </c>
      <c r="B2130">
        <v>-3.0681698182001399E-3</v>
      </c>
      <c r="C2130">
        <v>2.7179721100800101E-3</v>
      </c>
      <c r="D2130">
        <v>-2.8322361289950099E-2</v>
      </c>
      <c r="E2130">
        <v>4.9725993971937502E-4</v>
      </c>
    </row>
    <row r="2131" spans="1:5" x14ac:dyDescent="0.3">
      <c r="A2131">
        <v>220.14187622399999</v>
      </c>
      <c r="B2131">
        <v>-3.0730181673790098E-3</v>
      </c>
      <c r="C2131">
        <v>2.7110029407749299E-3</v>
      </c>
      <c r="D2131">
        <v>-2.8319834604280499E-2</v>
      </c>
      <c r="E2131">
        <v>4.9616639446006404E-4</v>
      </c>
    </row>
    <row r="2132" spans="1:5" x14ac:dyDescent="0.3">
      <c r="A2132">
        <v>220.24545288499999</v>
      </c>
      <c r="B2132">
        <v>-3.0778594293046401E-3</v>
      </c>
      <c r="C2132">
        <v>2.7040060631173301E-3</v>
      </c>
      <c r="D2132">
        <v>-2.83176049510343E-2</v>
      </c>
      <c r="E2132">
        <v>4.94915320581115E-4</v>
      </c>
    </row>
    <row r="2133" spans="1:5" x14ac:dyDescent="0.3">
      <c r="A2133">
        <v>220.349304195</v>
      </c>
      <c r="B2133">
        <v>-3.0827128106753199E-3</v>
      </c>
      <c r="C2133">
        <v>2.6969587578289898E-3</v>
      </c>
      <c r="D2133">
        <v>-2.8315664517667899E-2</v>
      </c>
      <c r="E2133">
        <v>4.9350116325676404E-4</v>
      </c>
    </row>
    <row r="2134" spans="1:5" x14ac:dyDescent="0.3">
      <c r="A2134">
        <v>220.45199584700001</v>
      </c>
      <c r="B2134">
        <v>-3.08760755397671E-3</v>
      </c>
      <c r="C2134">
        <v>2.6898285202659202E-3</v>
      </c>
      <c r="D2134">
        <v>-2.8314003757761101E-2</v>
      </c>
      <c r="E2134">
        <v>4.9192992416801403E-4</v>
      </c>
    </row>
    <row r="2135" spans="1:5" x14ac:dyDescent="0.3">
      <c r="A2135">
        <v>220.555603026</v>
      </c>
      <c r="B2135">
        <v>-3.0925379846359802E-3</v>
      </c>
      <c r="C2135">
        <v>2.68259757482732E-3</v>
      </c>
      <c r="D2135">
        <v>-2.8312591709741299E-2</v>
      </c>
      <c r="E2135">
        <v>4.9021121911485305E-4</v>
      </c>
    </row>
    <row r="2136" spans="1:5" x14ac:dyDescent="0.3">
      <c r="A2136">
        <v>220.65924072300001</v>
      </c>
      <c r="B2136">
        <v>-3.0974318419687398E-3</v>
      </c>
      <c r="C2136">
        <v>2.6752695363073701E-3</v>
      </c>
      <c r="D2136">
        <v>-2.8311373453847499E-2</v>
      </c>
      <c r="E2136">
        <v>4.8836553515926504E-4</v>
      </c>
    </row>
    <row r="2137" spans="1:5" x14ac:dyDescent="0.3">
      <c r="A2137">
        <v>220.76306152800001</v>
      </c>
      <c r="B2137">
        <v>-3.10221481486191E-3</v>
      </c>
      <c r="C2137">
        <v>2.6678535976610699E-3</v>
      </c>
      <c r="D2137">
        <v>-2.8310296521401001E-2</v>
      </c>
      <c r="E2137">
        <v>4.8641624352838299E-4</v>
      </c>
    </row>
    <row r="2138" spans="1:5" x14ac:dyDescent="0.3">
      <c r="A2138">
        <v>220.866302491</v>
      </c>
      <c r="B2138">
        <v>-3.1068682623614499E-3</v>
      </c>
      <c r="C2138">
        <v>2.6603494783084699E-3</v>
      </c>
      <c r="D2138">
        <v>-2.8309337800327201E-2</v>
      </c>
      <c r="E2138">
        <v>4.8437089116594201E-4</v>
      </c>
    </row>
    <row r="2139" spans="1:5" x14ac:dyDescent="0.3">
      <c r="A2139">
        <v>220.969879152</v>
      </c>
      <c r="B2139">
        <v>-3.1114005349883798E-3</v>
      </c>
      <c r="C2139">
        <v>2.65274973330239E-3</v>
      </c>
      <c r="D2139">
        <v>-2.8308507481625299E-2</v>
      </c>
      <c r="E2139">
        <v>4.8222753870808498E-4</v>
      </c>
    </row>
    <row r="2140" spans="1:5" x14ac:dyDescent="0.3">
      <c r="A2140">
        <v>221.07342529499999</v>
      </c>
      <c r="B2140">
        <v>-3.11583069568829E-3</v>
      </c>
      <c r="C2140">
        <v>2.64505860510979E-3</v>
      </c>
      <c r="D2140">
        <v>-2.83078241013088E-2</v>
      </c>
      <c r="E2140">
        <v>4.7999190744053101E-4</v>
      </c>
    </row>
    <row r="2141" spans="1:5" x14ac:dyDescent="0.3">
      <c r="A2141">
        <v>221.177215582</v>
      </c>
      <c r="B2141">
        <v>-3.1201971780943001E-3</v>
      </c>
      <c r="C2141">
        <v>2.6372933004612099E-3</v>
      </c>
      <c r="D2141">
        <v>-2.8307294393933601E-2</v>
      </c>
      <c r="E2141">
        <v>4.7767331369495003E-4</v>
      </c>
    </row>
    <row r="2142" spans="1:5" x14ac:dyDescent="0.3">
      <c r="A2142">
        <v>221.279998775</v>
      </c>
      <c r="B2142">
        <v>-3.12452362551146E-3</v>
      </c>
      <c r="C2142">
        <v>2.6294611524263398E-3</v>
      </c>
      <c r="D2142">
        <v>-2.8306917409973702E-2</v>
      </c>
      <c r="E2142">
        <v>4.7526042495292401E-4</v>
      </c>
    </row>
    <row r="2143" spans="1:5" x14ac:dyDescent="0.3">
      <c r="A2143">
        <v>221.38269042799999</v>
      </c>
      <c r="B2143">
        <v>-3.12878453935579E-3</v>
      </c>
      <c r="C2143">
        <v>2.62155270076291E-3</v>
      </c>
      <c r="D2143">
        <v>-2.8306684862290699E-2</v>
      </c>
      <c r="E2143">
        <v>4.7272224186453401E-4</v>
      </c>
    </row>
    <row r="2144" spans="1:5" x14ac:dyDescent="0.3">
      <c r="A2144">
        <v>221.486328125</v>
      </c>
      <c r="B2144">
        <v>-3.1329427421311301E-3</v>
      </c>
      <c r="C2144">
        <v>2.61355730144343E-3</v>
      </c>
      <c r="D2144">
        <v>-2.83065976520122E-2</v>
      </c>
      <c r="E2144">
        <v>4.7003127699877102E-4</v>
      </c>
    </row>
    <row r="2145" spans="1:5" x14ac:dyDescent="0.3">
      <c r="A2145">
        <v>221.58987426799999</v>
      </c>
      <c r="B2145">
        <v>-3.1369942910954201E-3</v>
      </c>
      <c r="C2145">
        <v>2.6054724369612898E-3</v>
      </c>
      <c r="D2145">
        <v>-2.8306681581374199E-2</v>
      </c>
      <c r="E2145">
        <v>4.6718010747664101E-4</v>
      </c>
    </row>
    <row r="2146" spans="1:5" x14ac:dyDescent="0.3">
      <c r="A2146">
        <v>221.69345092899999</v>
      </c>
      <c r="B2146">
        <v>-3.14094659705039E-3</v>
      </c>
      <c r="C2146">
        <v>2.5973070379882901E-3</v>
      </c>
      <c r="D2146">
        <v>-2.8306971744955899E-2</v>
      </c>
      <c r="E2146">
        <v>4.6418230182718E-4</v>
      </c>
    </row>
    <row r="2147" spans="1:5" x14ac:dyDescent="0.3">
      <c r="A2147">
        <v>221.79742432399999</v>
      </c>
      <c r="B2147">
        <v>-3.1447938945912799E-3</v>
      </c>
      <c r="C2147">
        <v>2.5890809182908402E-3</v>
      </c>
      <c r="D2147">
        <v>-2.83075066327062E-2</v>
      </c>
      <c r="E2147">
        <v>4.6104360426705302E-4</v>
      </c>
    </row>
    <row r="2148" spans="1:5" x14ac:dyDescent="0.3">
      <c r="A2148">
        <v>221.900390625</v>
      </c>
      <c r="B2148">
        <v>-3.1485252635480901E-3</v>
      </c>
      <c r="C2148">
        <v>2.5808149687726501E-3</v>
      </c>
      <c r="D2148">
        <v>-2.8308317199645699E-2</v>
      </c>
      <c r="E2148">
        <v>4.5775301358201603E-4</v>
      </c>
    </row>
    <row r="2149" spans="1:5" x14ac:dyDescent="0.3">
      <c r="A2149">
        <v>222.00405884</v>
      </c>
      <c r="B2149">
        <v>-3.1521322625181901E-3</v>
      </c>
      <c r="C2149">
        <v>2.57252738522607E-3</v>
      </c>
      <c r="D2149">
        <v>-2.8309405713400401E-2</v>
      </c>
      <c r="E2149">
        <v>4.54320655169612E-4</v>
      </c>
    </row>
    <row r="2150" spans="1:5" x14ac:dyDescent="0.3">
      <c r="A2150">
        <v>222.10775757299999</v>
      </c>
      <c r="B2150">
        <v>-3.1555976757217299E-3</v>
      </c>
      <c r="C2150">
        <v>2.5642356307677798E-3</v>
      </c>
      <c r="D2150">
        <v>-2.8310754284978298E-2</v>
      </c>
      <c r="E2150">
        <v>4.50797167004546E-4</v>
      </c>
    </row>
    <row r="2151" spans="1:5" x14ac:dyDescent="0.3">
      <c r="A2151">
        <v>222.21154786</v>
      </c>
      <c r="B2151">
        <v>-3.15888847863279E-3</v>
      </c>
      <c r="C2151">
        <v>2.5559546027535702E-3</v>
      </c>
      <c r="D2151">
        <v>-2.8312345561343499E-2</v>
      </c>
      <c r="E2151">
        <v>4.4724388624493801E-4</v>
      </c>
    </row>
    <row r="2152" spans="1:5" x14ac:dyDescent="0.3">
      <c r="A2152">
        <v>222.31427001700001</v>
      </c>
      <c r="B2152">
        <v>-3.1619918183485802E-3</v>
      </c>
      <c r="C2152">
        <v>2.5476930383631002E-3</v>
      </c>
      <c r="D2152">
        <v>-2.8314166291842899E-2</v>
      </c>
      <c r="E2152">
        <v>4.4368406270416002E-4</v>
      </c>
    </row>
    <row r="2153" spans="1:5" x14ac:dyDescent="0.3">
      <c r="A2153">
        <v>222.41699218700001</v>
      </c>
      <c r="B2153">
        <v>-3.1649216104892202E-3</v>
      </c>
      <c r="C2153">
        <v>2.53945564515009E-3</v>
      </c>
      <c r="D2153">
        <v>-2.8316208901385299E-2</v>
      </c>
      <c r="E2153">
        <v>4.4009172509487502E-4</v>
      </c>
    </row>
    <row r="2154" spans="1:5" x14ac:dyDescent="0.3">
      <c r="A2154">
        <v>222.52062988399999</v>
      </c>
      <c r="B2154">
        <v>-3.1676821297297901E-3</v>
      </c>
      <c r="C2154">
        <v>2.5312562572097001E-3</v>
      </c>
      <c r="D2154">
        <v>-2.8318480171563999E-2</v>
      </c>
      <c r="E2154">
        <v>4.3644039623585399E-4</v>
      </c>
    </row>
    <row r="2155" spans="1:5" x14ac:dyDescent="0.3">
      <c r="A2155">
        <v>222.624420171</v>
      </c>
      <c r="B2155">
        <v>-3.1702683855321001E-3</v>
      </c>
      <c r="C2155">
        <v>2.5231303578830298E-3</v>
      </c>
      <c r="D2155">
        <v>-2.83209808608243E-2</v>
      </c>
      <c r="E2155">
        <v>4.3273462153659801E-4</v>
      </c>
    </row>
    <row r="2156" spans="1:5" x14ac:dyDescent="0.3">
      <c r="A2156">
        <v>222.7272644</v>
      </c>
      <c r="B2156">
        <v>-3.17266468974491E-3</v>
      </c>
      <c r="C2156">
        <v>2.5151173233191799E-3</v>
      </c>
      <c r="D2156">
        <v>-2.8323688111038799E-2</v>
      </c>
      <c r="E2156">
        <v>4.2897884174871598E-4</v>
      </c>
    </row>
    <row r="2157" spans="1:5" x14ac:dyDescent="0.3">
      <c r="A2157">
        <v>222.831298831</v>
      </c>
      <c r="B2157">
        <v>-3.17483410234009E-3</v>
      </c>
      <c r="C2157">
        <v>2.5072323982467701E-3</v>
      </c>
      <c r="D2157">
        <v>-2.8326579920362301E-2</v>
      </c>
      <c r="E2157">
        <v>4.2515516311350201E-4</v>
      </c>
    </row>
    <row r="2158" spans="1:5" x14ac:dyDescent="0.3">
      <c r="A2158">
        <v>222.93432616800001</v>
      </c>
      <c r="B2158">
        <v>-3.1767491089971902E-3</v>
      </c>
      <c r="C2158">
        <v>2.4994863459773301E-3</v>
      </c>
      <c r="D2158">
        <v>-2.8329644065985801E-2</v>
      </c>
      <c r="E2158">
        <v>4.2124484490586801E-4</v>
      </c>
    </row>
    <row r="2159" spans="1:5" x14ac:dyDescent="0.3">
      <c r="A2159">
        <v>223.03805541899999</v>
      </c>
      <c r="B2159">
        <v>-3.17841524649147E-3</v>
      </c>
      <c r="C2159">
        <v>2.4919060139260399E-3</v>
      </c>
      <c r="D2159">
        <v>-2.8332865075113501E-2</v>
      </c>
      <c r="E2159">
        <v>4.17241363764418E-4</v>
      </c>
    </row>
    <row r="2160" spans="1:5" x14ac:dyDescent="0.3">
      <c r="A2160">
        <v>223.141754152</v>
      </c>
      <c r="B2160">
        <v>-3.1798491515051298E-3</v>
      </c>
      <c r="C2160">
        <v>2.4845020580097099E-3</v>
      </c>
      <c r="D2160">
        <v>-2.8336224398891101E-2</v>
      </c>
      <c r="E2160">
        <v>4.13135011440099E-4</v>
      </c>
    </row>
    <row r="2161" spans="1:5" x14ac:dyDescent="0.3">
      <c r="A2161">
        <v>223.245422367</v>
      </c>
      <c r="B2161">
        <v>-3.1810558352018698E-3</v>
      </c>
      <c r="C2161">
        <v>2.4772530508571401E-3</v>
      </c>
      <c r="D2161">
        <v>-2.8339711337991999E-2</v>
      </c>
      <c r="E2161">
        <v>4.0890562069161702E-4</v>
      </c>
    </row>
    <row r="2162" spans="1:5" x14ac:dyDescent="0.3">
      <c r="A2162">
        <v>223.349029546</v>
      </c>
      <c r="B2162">
        <v>-3.18204032497628E-3</v>
      </c>
      <c r="C2162">
        <v>2.4701311099607601E-3</v>
      </c>
      <c r="D2162">
        <v>-2.8343331638570699E-2</v>
      </c>
      <c r="E2162">
        <v>4.0452864646499002E-4</v>
      </c>
    </row>
    <row r="2163" spans="1:5" x14ac:dyDescent="0.3">
      <c r="A2163">
        <v>223.45278931499999</v>
      </c>
      <c r="B2163">
        <v>-3.1828261046911899E-3</v>
      </c>
      <c r="C2163">
        <v>2.4631263171912602E-3</v>
      </c>
      <c r="D2163">
        <v>-2.8347095949364499E-2</v>
      </c>
      <c r="E2163">
        <v>3.9999020852822802E-4</v>
      </c>
    </row>
    <row r="2164" spans="1:5" x14ac:dyDescent="0.3">
      <c r="A2164">
        <v>223.5553894</v>
      </c>
      <c r="B2164">
        <v>-3.1834375760416002E-3</v>
      </c>
      <c r="C2164">
        <v>2.4562606930494399E-3</v>
      </c>
      <c r="D2164">
        <v>-2.8351017758447401E-2</v>
      </c>
      <c r="E2164">
        <v>3.95303240691155E-4</v>
      </c>
    </row>
    <row r="2165" spans="1:5" x14ac:dyDescent="0.3">
      <c r="A2165">
        <v>223.65802001700001</v>
      </c>
      <c r="B2165">
        <v>-3.1838723093396402E-3</v>
      </c>
      <c r="C2165">
        <v>2.44957177686932E-3</v>
      </c>
      <c r="D2165">
        <v>-2.83551275379475E-2</v>
      </c>
      <c r="E2165">
        <v>3.9049323692558099E-4</v>
      </c>
    </row>
    <row r="2166" spans="1:5" x14ac:dyDescent="0.3">
      <c r="A2166">
        <v>223.76181030399999</v>
      </c>
      <c r="B2166">
        <v>-3.18410419707385E-3</v>
      </c>
      <c r="C2166">
        <v>2.4430821703187102E-3</v>
      </c>
      <c r="D2166">
        <v>-2.8359452193730199E-2</v>
      </c>
      <c r="E2166">
        <v>3.8557911117682099E-4</v>
      </c>
    </row>
    <row r="2167" spans="1:5" x14ac:dyDescent="0.3">
      <c r="A2167">
        <v>223.865448001</v>
      </c>
      <c r="B2167">
        <v>-3.18410862364534E-3</v>
      </c>
      <c r="C2167">
        <v>2.4368002537684202E-3</v>
      </c>
      <c r="D2167">
        <v>-2.8363988350565601E-2</v>
      </c>
      <c r="E2167">
        <v>3.8057905816748198E-4</v>
      </c>
    </row>
    <row r="2168" spans="1:5" x14ac:dyDescent="0.3">
      <c r="A2168">
        <v>223.96902466200001</v>
      </c>
      <c r="B2168">
        <v>-3.1838864370736198E-3</v>
      </c>
      <c r="C2168">
        <v>2.43072829201752E-3</v>
      </c>
      <c r="D2168">
        <v>-2.8368721703917701E-2</v>
      </c>
      <c r="E2168">
        <v>3.7551243198866602E-4</v>
      </c>
    </row>
    <row r="2169" spans="1:5" x14ac:dyDescent="0.3">
      <c r="A2169">
        <v>224.07281494899999</v>
      </c>
      <c r="B2169">
        <v>-3.1834553670011898E-3</v>
      </c>
      <c r="C2169">
        <v>2.4248553395734901E-3</v>
      </c>
      <c r="D2169">
        <v>-2.83736633930315E-2</v>
      </c>
      <c r="E2169">
        <v>3.7037746733196102E-4</v>
      </c>
    </row>
    <row r="2170" spans="1:5" x14ac:dyDescent="0.3">
      <c r="A2170">
        <v>224.17636109200001</v>
      </c>
      <c r="B2170">
        <v>-3.18282887781068E-3</v>
      </c>
      <c r="C2170">
        <v>2.4191579026637002E-3</v>
      </c>
      <c r="D2170">
        <v>-2.83788290326095E-2</v>
      </c>
      <c r="E2170">
        <v>3.65143061613767E-4</v>
      </c>
    </row>
    <row r="2171" spans="1:5" x14ac:dyDescent="0.3">
      <c r="A2171">
        <v>224.279907235</v>
      </c>
      <c r="B2171">
        <v>-3.18202371103121E-3</v>
      </c>
      <c r="C2171">
        <v>2.4136227576053802E-3</v>
      </c>
      <c r="D2171">
        <v>-2.8384190053231E-2</v>
      </c>
      <c r="E2171">
        <v>3.5978166370017798E-4</v>
      </c>
    </row>
    <row r="2172" spans="1:5" x14ac:dyDescent="0.3">
      <c r="A2172">
        <v>224.38345337800001</v>
      </c>
      <c r="B2172">
        <v>-3.18106339565248E-3</v>
      </c>
      <c r="C2172">
        <v>2.4082649595528402E-3</v>
      </c>
      <c r="D2172">
        <v>-2.8389697470120399E-2</v>
      </c>
      <c r="E2172">
        <v>3.54291311740812E-4</v>
      </c>
    </row>
    <row r="2173" spans="1:5" x14ac:dyDescent="0.3">
      <c r="A2173">
        <v>224.48623657100001</v>
      </c>
      <c r="B2173">
        <v>-3.1799649916835898E-3</v>
      </c>
      <c r="C2173">
        <v>2.40311535747639E-3</v>
      </c>
      <c r="D2173">
        <v>-2.8395320650254199E-2</v>
      </c>
      <c r="E2173">
        <v>3.48677757923233E-4</v>
      </c>
    </row>
    <row r="2174" spans="1:5" x14ac:dyDescent="0.3">
      <c r="A2174">
        <v>224.58984375</v>
      </c>
      <c r="B2174">
        <v>-3.1787430724552501E-3</v>
      </c>
      <c r="C2174">
        <v>2.3981957290113301E-3</v>
      </c>
      <c r="D2174">
        <v>-2.8401030249234498E-2</v>
      </c>
      <c r="E2174">
        <v>3.4293930056196101E-4</v>
      </c>
    </row>
    <row r="2175" spans="1:5" x14ac:dyDescent="0.3">
      <c r="A2175">
        <v>224.69345092899999</v>
      </c>
      <c r="B2175">
        <v>-3.1774153374127001E-3</v>
      </c>
      <c r="C2175">
        <v>2.39350808302549E-3</v>
      </c>
      <c r="D2175">
        <v>-2.8406783790575599E-2</v>
      </c>
      <c r="E2175">
        <v>3.3707085313998501E-4</v>
      </c>
    </row>
    <row r="2176" spans="1:5" x14ac:dyDescent="0.3">
      <c r="A2176">
        <v>224.79711914399999</v>
      </c>
      <c r="B2176">
        <v>-3.1759895197103799E-3</v>
      </c>
      <c r="C2176">
        <v>2.3890522698510499E-3</v>
      </c>
      <c r="D2176">
        <v>-2.8412546095628499E-2</v>
      </c>
      <c r="E2176">
        <v>3.3106966920503798E-4</v>
      </c>
    </row>
    <row r="2177" spans="1:5" x14ac:dyDescent="0.3">
      <c r="A2177">
        <v>224.90051269700001</v>
      </c>
      <c r="B2177">
        <v>-3.1744601952197601E-3</v>
      </c>
      <c r="C2177">
        <v>2.3848427394833598E-3</v>
      </c>
      <c r="D2177">
        <v>-2.8418312299193799E-2</v>
      </c>
      <c r="E2177">
        <v>3.2494078667088503E-4</v>
      </c>
    </row>
    <row r="2178" spans="1:5" x14ac:dyDescent="0.3">
      <c r="A2178">
        <v>225.00439453800001</v>
      </c>
      <c r="B2178">
        <v>-3.17281682252181E-3</v>
      </c>
      <c r="C2178">
        <v>2.3809004156146799E-3</v>
      </c>
      <c r="D2178">
        <v>-2.8424097428328899E-2</v>
      </c>
      <c r="E2178">
        <v>3.1869850011597502E-4</v>
      </c>
    </row>
    <row r="2179" spans="1:5" x14ac:dyDescent="0.3">
      <c r="A2179">
        <v>225.108032235</v>
      </c>
      <c r="B2179">
        <v>-3.1710513990152699E-3</v>
      </c>
      <c r="C2179">
        <v>2.3772431135716901E-3</v>
      </c>
      <c r="D2179">
        <v>-2.8429913891232301E-2</v>
      </c>
      <c r="E2179">
        <v>3.1236219773558301E-4</v>
      </c>
    </row>
    <row r="2180" spans="1:5" x14ac:dyDescent="0.3">
      <c r="A2180">
        <v>225.21066283799999</v>
      </c>
      <c r="B2180">
        <v>-3.1691694243273201E-3</v>
      </c>
      <c r="C2180">
        <v>2.3738726988958999E-3</v>
      </c>
      <c r="D2180">
        <v>-2.8435767983376901E-2</v>
      </c>
      <c r="E2180">
        <v>3.0595054473686698E-4</v>
      </c>
    </row>
    <row r="2181" spans="1:5" x14ac:dyDescent="0.3">
      <c r="A2181">
        <v>225.31332397200001</v>
      </c>
      <c r="B2181">
        <v>-3.1671855235969599E-3</v>
      </c>
      <c r="C2181">
        <v>2.3707795395814199E-3</v>
      </c>
      <c r="D2181">
        <v>-2.84416583808265E-2</v>
      </c>
      <c r="E2181">
        <v>2.9946853781190899E-4</v>
      </c>
    </row>
    <row r="2182" spans="1:5" x14ac:dyDescent="0.3">
      <c r="A2182">
        <v>225.41711425899999</v>
      </c>
      <c r="B2182">
        <v>-3.1651026741391099E-3</v>
      </c>
      <c r="C2182">
        <v>2.3679671461507902E-3</v>
      </c>
      <c r="D2182">
        <v>-2.8447576521163299E-2</v>
      </c>
      <c r="E2182">
        <v>2.92913721121913E-4</v>
      </c>
    </row>
    <row r="2183" spans="1:5" x14ac:dyDescent="0.3">
      <c r="A2183">
        <v>225.52093506400001</v>
      </c>
      <c r="B2183">
        <v>-3.1629072459598102E-3</v>
      </c>
      <c r="C2183">
        <v>2.3654422597032699E-3</v>
      </c>
      <c r="D2183">
        <v>-2.8453517715700299E-2</v>
      </c>
      <c r="E2183">
        <v>2.8630618412885502E-4</v>
      </c>
    </row>
    <row r="2184" spans="1:5" x14ac:dyDescent="0.3">
      <c r="A2184">
        <v>225.62460327900001</v>
      </c>
      <c r="B2184">
        <v>-3.16058829434549E-3</v>
      </c>
      <c r="C2184">
        <v>2.36319615129469E-3</v>
      </c>
      <c r="D2184">
        <v>-2.84594935130607E-2</v>
      </c>
      <c r="E2184">
        <v>2.7968186653115E-4</v>
      </c>
    </row>
    <row r="2185" spans="1:5" x14ac:dyDescent="0.3">
      <c r="A2185">
        <v>225.72817993999999</v>
      </c>
      <c r="B2185">
        <v>-3.1581577291386899E-3</v>
      </c>
      <c r="C2185">
        <v>2.3612202149086601E-3</v>
      </c>
      <c r="D2185">
        <v>-2.8465516560355401E-2</v>
      </c>
      <c r="E2185">
        <v>2.73051008916E-4</v>
      </c>
    </row>
    <row r="2186" spans="1:5" x14ac:dyDescent="0.3">
      <c r="A2186">
        <v>225.83081054300001</v>
      </c>
      <c r="B2186">
        <v>-3.1556510189587601E-3</v>
      </c>
      <c r="C2186">
        <v>2.3595245045832801E-3</v>
      </c>
      <c r="D2186">
        <v>-2.84715664450951E-2</v>
      </c>
      <c r="E2186">
        <v>2.6639201605321898E-4</v>
      </c>
    </row>
    <row r="2187" spans="1:5" x14ac:dyDescent="0.3">
      <c r="A2187">
        <v>225.93408203800001</v>
      </c>
      <c r="B2187">
        <v>-3.1531057268576099E-3</v>
      </c>
      <c r="C2187">
        <v>2.3581256775478E-3</v>
      </c>
      <c r="D2187">
        <v>-2.8477593108758501E-2</v>
      </c>
      <c r="E2187">
        <v>2.59684474444807E-4</v>
      </c>
    </row>
    <row r="2188" spans="1:5" x14ac:dyDescent="0.3">
      <c r="A2188">
        <v>226.03768921700001</v>
      </c>
      <c r="B2188">
        <v>-3.15054293540365E-3</v>
      </c>
      <c r="C2188">
        <v>2.3570225638495901E-3</v>
      </c>
      <c r="D2188">
        <v>-2.84835488747162E-2</v>
      </c>
      <c r="E2188">
        <v>2.5292574284416198E-4</v>
      </c>
    </row>
    <row r="2189" spans="1:5" x14ac:dyDescent="0.3">
      <c r="A2189">
        <v>226.14126587800001</v>
      </c>
      <c r="B2189">
        <v>-3.1479698623419899E-3</v>
      </c>
      <c r="C2189">
        <v>2.35619150136225E-3</v>
      </c>
      <c r="D2189">
        <v>-2.8489408148394499E-2</v>
      </c>
      <c r="E2189">
        <v>2.4611717945275898E-4</v>
      </c>
    </row>
    <row r="2190" spans="1:5" x14ac:dyDescent="0.3">
      <c r="A2190">
        <v>226.25030518</v>
      </c>
      <c r="B2190">
        <v>-3.1453915852121899E-3</v>
      </c>
      <c r="C2190">
        <v>2.3555930379969199E-3</v>
      </c>
      <c r="D2190">
        <v>-2.8495162767122401E-2</v>
      </c>
      <c r="E2190">
        <v>2.3925102768163501E-4</v>
      </c>
    </row>
    <row r="2191" spans="1:5" x14ac:dyDescent="0.3">
      <c r="A2191">
        <v>226.353881841</v>
      </c>
      <c r="B2191">
        <v>-3.14280928338441E-3</v>
      </c>
      <c r="C2191">
        <v>2.3551783012532401E-3</v>
      </c>
      <c r="D2191">
        <v>-2.8500803198180599E-2</v>
      </c>
      <c r="E2191">
        <v>2.3232563210256901E-4</v>
      </c>
    </row>
    <row r="2192" spans="1:5" x14ac:dyDescent="0.3">
      <c r="A2192">
        <v>226.45758057399999</v>
      </c>
      <c r="B2192">
        <v>-3.14021119158481E-3</v>
      </c>
      <c r="C2192">
        <v>2.3549116897264599E-3</v>
      </c>
      <c r="D2192">
        <v>-2.8506318623496701E-2</v>
      </c>
      <c r="E2192">
        <v>2.2535805447538299E-4</v>
      </c>
    </row>
    <row r="2193" spans="1:5" x14ac:dyDescent="0.3">
      <c r="A2193">
        <v>226.56112671700001</v>
      </c>
      <c r="B2193">
        <v>-3.13758063585834E-3</v>
      </c>
      <c r="C2193">
        <v>2.3547869101278201E-3</v>
      </c>
      <c r="D2193">
        <v>-2.8511702407584601E-2</v>
      </c>
      <c r="E2193">
        <v>2.18370206260215E-4</v>
      </c>
    </row>
    <row r="2194" spans="1:5" x14ac:dyDescent="0.3">
      <c r="A2194">
        <v>226.66467286</v>
      </c>
      <c r="B2194">
        <v>-3.1349073724385298E-3</v>
      </c>
      <c r="C2194">
        <v>2.3547978063212199E-3</v>
      </c>
      <c r="D2194">
        <v>-2.85169447236313E-2</v>
      </c>
      <c r="E2194">
        <v>2.11377522217982E-4</v>
      </c>
    </row>
    <row r="2195" spans="1:5" x14ac:dyDescent="0.3">
      <c r="A2195">
        <v>226.76821900300001</v>
      </c>
      <c r="B2195">
        <v>-3.1321909753733502E-3</v>
      </c>
      <c r="C2195">
        <v>2.3549272445393E-3</v>
      </c>
      <c r="D2195">
        <v>-2.8522036312717498E-2</v>
      </c>
      <c r="E2195">
        <v>2.04385567927756E-4</v>
      </c>
    </row>
    <row r="2196" spans="1:5" x14ac:dyDescent="0.3">
      <c r="A2196">
        <v>226.87158203800001</v>
      </c>
      <c r="B2196">
        <v>-3.12943852531133E-3</v>
      </c>
      <c r="C2196">
        <v>2.3551698918523301E-3</v>
      </c>
      <c r="D2196">
        <v>-2.8526970269900899E-2</v>
      </c>
      <c r="E2196">
        <v>1.97403451360578E-4</v>
      </c>
    </row>
    <row r="2197" spans="1:5" x14ac:dyDescent="0.3">
      <c r="A2197">
        <v>226.97515869899999</v>
      </c>
      <c r="B2197">
        <v>-3.1266568587708702E-3</v>
      </c>
      <c r="C2197">
        <v>2.3555131652167401E-3</v>
      </c>
      <c r="D2197">
        <v>-2.8531698435688198E-2</v>
      </c>
      <c r="E2197">
        <v>1.9045657920365401E-4</v>
      </c>
    </row>
    <row r="2198" spans="1:5" x14ac:dyDescent="0.3">
      <c r="A2198">
        <v>227.07870484200001</v>
      </c>
      <c r="B2198">
        <v>-3.1238525572996698E-3</v>
      </c>
      <c r="C2198">
        <v>2.3559209024512002E-3</v>
      </c>
      <c r="D2198">
        <v>-2.8536102505387299E-2</v>
      </c>
      <c r="E2198">
        <v>1.8356917213442601E-4</v>
      </c>
    </row>
    <row r="2199" spans="1:5" x14ac:dyDescent="0.3">
      <c r="A2199">
        <v>227.18228150300001</v>
      </c>
      <c r="B2199">
        <v>-3.1210337882071901E-3</v>
      </c>
      <c r="C2199">
        <v>2.3563752588483E-3</v>
      </c>
      <c r="D2199">
        <v>-2.854007740904E-2</v>
      </c>
      <c r="E2199">
        <v>1.7674948388742701E-4</v>
      </c>
    </row>
    <row r="2200" spans="1:5" x14ac:dyDescent="0.3">
      <c r="A2200">
        <v>227.28488158799999</v>
      </c>
      <c r="B2200">
        <v>-3.1182046903847401E-3</v>
      </c>
      <c r="C2200">
        <v>2.3569055000080101E-3</v>
      </c>
      <c r="D2200">
        <v>-2.85436034548174E-2</v>
      </c>
      <c r="E2200">
        <v>1.7000168039023599E-4</v>
      </c>
    </row>
    <row r="2201" spans="1:5" x14ac:dyDescent="0.3">
      <c r="A2201">
        <v>227.38772582999999</v>
      </c>
      <c r="B2201">
        <v>-3.1153692616994501E-3</v>
      </c>
      <c r="C2201">
        <v>2.35755046421111E-3</v>
      </c>
      <c r="D2201">
        <v>-2.8546714847766601E-2</v>
      </c>
      <c r="E2201">
        <v>1.6333345889129301E-4</v>
      </c>
    </row>
    <row r="2202" spans="1:5" x14ac:dyDescent="0.3">
      <c r="A2202">
        <v>227.49133300899999</v>
      </c>
      <c r="B2202">
        <v>-3.1125552827468801E-3</v>
      </c>
      <c r="C2202">
        <v>2.3583228182662598E-3</v>
      </c>
      <c r="D2202">
        <v>-2.8549462515593999E-2</v>
      </c>
      <c r="E2202">
        <v>1.5674291181337399E-4</v>
      </c>
    </row>
    <row r="2203" spans="1:5" x14ac:dyDescent="0.3">
      <c r="A2203">
        <v>227.595031742</v>
      </c>
      <c r="B2203">
        <v>-3.1098149052386399E-3</v>
      </c>
      <c r="C2203">
        <v>2.3592270103469401E-3</v>
      </c>
      <c r="D2203">
        <v>-2.8551897114871602E-2</v>
      </c>
      <c r="E2203">
        <v>1.5021896392979401E-4</v>
      </c>
    </row>
    <row r="2204" spans="1:5" x14ac:dyDescent="0.3">
      <c r="A2204">
        <v>227.69866943900001</v>
      </c>
      <c r="B2204">
        <v>-3.1071792342179799E-3</v>
      </c>
      <c r="C2204">
        <v>2.3602745028382301E-3</v>
      </c>
      <c r="D2204">
        <v>-2.8554072543166501E-2</v>
      </c>
      <c r="E2204">
        <v>1.4375477387674901E-4</v>
      </c>
    </row>
    <row r="2205" spans="1:5" x14ac:dyDescent="0.3">
      <c r="A2205">
        <v>227.80224609999999</v>
      </c>
      <c r="B2205">
        <v>-3.10464652882902E-3</v>
      </c>
      <c r="C2205">
        <v>2.3614630907120801E-3</v>
      </c>
      <c r="D2205">
        <v>-2.8556049276028801E-2</v>
      </c>
      <c r="E2205">
        <v>1.3734940021616299E-4</v>
      </c>
    </row>
    <row r="2206" spans="1:5" x14ac:dyDescent="0.3">
      <c r="A2206">
        <v>227.90524291899999</v>
      </c>
      <c r="B2206">
        <v>-3.1022224903721998E-3</v>
      </c>
      <c r="C2206">
        <v>2.3627535660442202E-3</v>
      </c>
      <c r="D2206">
        <v>-2.85578653356383E-2</v>
      </c>
      <c r="E2206">
        <v>1.3100012862653901E-4</v>
      </c>
    </row>
    <row r="2207" spans="1:5" x14ac:dyDescent="0.3">
      <c r="A2207">
        <v>228.00881957999999</v>
      </c>
      <c r="B2207">
        <v>-3.0999345750015702E-3</v>
      </c>
      <c r="C2207">
        <v>2.3640789395195398E-3</v>
      </c>
      <c r="D2207">
        <v>-2.85595320123011E-2</v>
      </c>
      <c r="E2207">
        <v>1.2469887701136001E-4</v>
      </c>
    </row>
    <row r="2208" spans="1:5" x14ac:dyDescent="0.3">
      <c r="A2208">
        <v>228.11242675899999</v>
      </c>
      <c r="B2208">
        <v>-3.09781061837431E-3</v>
      </c>
      <c r="C2208">
        <v>2.36539024159271E-3</v>
      </c>
      <c r="D2208">
        <v>-2.8561062033191802E-2</v>
      </c>
      <c r="E2208">
        <v>1.18443560103369E-4</v>
      </c>
    </row>
    <row r="2209" spans="1:5" x14ac:dyDescent="0.3">
      <c r="A2209">
        <v>228.21609497399999</v>
      </c>
      <c r="B2209">
        <v>-3.0958640443172099E-3</v>
      </c>
      <c r="C2209">
        <v>2.3666926997855E-3</v>
      </c>
      <c r="D2209">
        <v>-2.8562474829659599E-2</v>
      </c>
      <c r="E2209">
        <v>1.12234076816099E-4</v>
      </c>
    </row>
    <row r="2210" spans="1:5" x14ac:dyDescent="0.3">
      <c r="A2210">
        <v>228.31985474300001</v>
      </c>
      <c r="B2210">
        <v>-3.0940982322212401E-3</v>
      </c>
      <c r="C2210">
        <v>2.3680226639133002E-3</v>
      </c>
      <c r="D2210">
        <v>-2.85637907945606E-2</v>
      </c>
      <c r="E2210">
        <v>1.0605740985244E-4</v>
      </c>
    </row>
    <row r="2211" spans="1:5" x14ac:dyDescent="0.3">
      <c r="A2211">
        <v>228.42266845399999</v>
      </c>
      <c r="B2211">
        <v>-3.09251436626288E-3</v>
      </c>
      <c r="C2211">
        <v>2.3694182868696299E-3</v>
      </c>
      <c r="D2211">
        <v>-2.8565025801651E-2</v>
      </c>
      <c r="E2211">
        <v>9.9904925382870996E-5</v>
      </c>
    </row>
    <row r="2212" spans="1:5" x14ac:dyDescent="0.3">
      <c r="A2212">
        <v>228.525390625</v>
      </c>
      <c r="B2212">
        <v>-3.09110413940143E-3</v>
      </c>
      <c r="C2212">
        <v>2.37092132432047E-3</v>
      </c>
      <c r="D2212">
        <v>-2.8566178840552799E-2</v>
      </c>
      <c r="E2212">
        <v>9.37888230304754E-5</v>
      </c>
    </row>
    <row r="2213" spans="1:5" x14ac:dyDescent="0.3">
      <c r="A2213">
        <v>228.62921143</v>
      </c>
      <c r="B2213">
        <v>-3.0898446688257301E-3</v>
      </c>
      <c r="C2213">
        <v>2.3725528550014299E-3</v>
      </c>
      <c r="D2213">
        <v>-2.85672436604558E-2</v>
      </c>
      <c r="E2213">
        <v>8.7743044025086504E-5</v>
      </c>
    </row>
    <row r="2214" spans="1:5" x14ac:dyDescent="0.3">
      <c r="A2214">
        <v>228.73291016300001</v>
      </c>
      <c r="B2214">
        <v>-3.0887121545296499E-3</v>
      </c>
      <c r="C2214">
        <v>2.3742938831476201E-3</v>
      </c>
      <c r="D2214">
        <v>-2.85682198399601E-2</v>
      </c>
      <c r="E2214">
        <v>8.1835238906827594E-5</v>
      </c>
    </row>
    <row r="2215" spans="1:5" x14ac:dyDescent="0.3">
      <c r="A2215">
        <v>228.83660888200001</v>
      </c>
      <c r="B2215">
        <v>-3.0876856571222301E-3</v>
      </c>
      <c r="C2215">
        <v>2.3761206071692201E-3</v>
      </c>
      <c r="D2215">
        <v>-2.8569103504640099E-2</v>
      </c>
      <c r="E2215">
        <v>7.6146406164669795E-5</v>
      </c>
    </row>
    <row r="2216" spans="1:5" x14ac:dyDescent="0.3">
      <c r="A2216">
        <v>228.939605715</v>
      </c>
      <c r="B2216">
        <v>-3.08675068918361E-3</v>
      </c>
      <c r="C2216">
        <v>2.3780305756723498E-3</v>
      </c>
      <c r="D2216">
        <v>-2.85699000267211E-2</v>
      </c>
      <c r="E2216">
        <v>7.0729226326900194E-5</v>
      </c>
    </row>
    <row r="2217" spans="1:5" x14ac:dyDescent="0.3">
      <c r="A2217">
        <v>229.04327393</v>
      </c>
      <c r="B2217">
        <v>-3.0859100032935298E-3</v>
      </c>
      <c r="C2217">
        <v>2.3800250124402602E-3</v>
      </c>
      <c r="D2217">
        <v>-2.85706289467412E-2</v>
      </c>
      <c r="E2217">
        <v>6.5616830863213398E-5</v>
      </c>
    </row>
    <row r="2218" spans="1:5" x14ac:dyDescent="0.3">
      <c r="A2218">
        <v>229.14691162700001</v>
      </c>
      <c r="B2218">
        <v>-3.0851753572478401E-3</v>
      </c>
      <c r="C2218">
        <v>2.3820975380264E-3</v>
      </c>
      <c r="D2218">
        <v>-2.85712981557819E-2</v>
      </c>
      <c r="E2218">
        <v>6.0849730530595699E-5</v>
      </c>
    </row>
    <row r="2219" spans="1:5" x14ac:dyDescent="0.3">
      <c r="A2219">
        <v>229.250518806</v>
      </c>
      <c r="B2219">
        <v>-3.0845559811764501E-3</v>
      </c>
      <c r="C2219">
        <v>2.3842456533079699E-3</v>
      </c>
      <c r="D2219">
        <v>-2.8571900887097799E-2</v>
      </c>
      <c r="E2219">
        <v>5.6462439112074998E-5</v>
      </c>
    </row>
    <row r="2220" spans="1:5" x14ac:dyDescent="0.3">
      <c r="A2220">
        <v>229.35333251700001</v>
      </c>
      <c r="B2220">
        <v>-3.0840531597654398E-3</v>
      </c>
      <c r="C2220">
        <v>2.38647427009847E-3</v>
      </c>
      <c r="D2220">
        <v>-2.8572428998038801E-2</v>
      </c>
      <c r="E2220">
        <v>5.2455909357731001E-5</v>
      </c>
    </row>
    <row r="2221" spans="1:5" x14ac:dyDescent="0.3">
      <c r="A2221">
        <v>229.456146241</v>
      </c>
      <c r="B2221">
        <v>-3.0836661372263298E-3</v>
      </c>
      <c r="C2221">
        <v>2.3887823885491901E-3</v>
      </c>
      <c r="D2221">
        <v>-2.8572865841557299E-2</v>
      </c>
      <c r="E2221">
        <v>4.88065365632854E-5</v>
      </c>
    </row>
    <row r="2222" spans="1:5" x14ac:dyDescent="0.3">
      <c r="A2222">
        <v>229.559967046</v>
      </c>
      <c r="B2222">
        <v>-3.08340879841777E-3</v>
      </c>
      <c r="C2222">
        <v>2.3911541237161401E-3</v>
      </c>
      <c r="D2222">
        <v>-2.8573181299442901E-2</v>
      </c>
      <c r="E2222">
        <v>4.5493307040464803E-5</v>
      </c>
    </row>
    <row r="2223" spans="1:5" x14ac:dyDescent="0.3">
      <c r="A2223">
        <v>229.66357422499999</v>
      </c>
      <c r="B2223">
        <v>-3.0833015761756802E-3</v>
      </c>
      <c r="C2223">
        <v>2.39357055412195E-3</v>
      </c>
      <c r="D2223">
        <v>-2.8573339654897299E-2</v>
      </c>
      <c r="E2223">
        <v>4.2508832770011099E-5</v>
      </c>
    </row>
    <row r="2224" spans="1:5" x14ac:dyDescent="0.3">
      <c r="A2224">
        <v>229.766387936</v>
      </c>
      <c r="B2224">
        <v>-3.0833434436839799E-3</v>
      </c>
      <c r="C2224">
        <v>2.3960246947471501E-3</v>
      </c>
      <c r="D2224">
        <v>-2.85733106756819E-2</v>
      </c>
      <c r="E2224">
        <v>3.9853151520184799E-5</v>
      </c>
    </row>
    <row r="2225" spans="1:5" x14ac:dyDescent="0.3">
      <c r="A2225">
        <v>229.86911010700001</v>
      </c>
      <c r="B2225">
        <v>-3.0835055515449502E-3</v>
      </c>
      <c r="C2225">
        <v>2.3985153607482398E-3</v>
      </c>
      <c r="D2225">
        <v>-2.8573085569269199E-2</v>
      </c>
      <c r="E2225">
        <v>3.75185429257211E-5</v>
      </c>
    </row>
    <row r="2226" spans="1:5" x14ac:dyDescent="0.3">
      <c r="A2226">
        <v>229.97332763200001</v>
      </c>
      <c r="B2226">
        <v>-3.0837529252716002E-3</v>
      </c>
      <c r="C2226">
        <v>2.40103393100276E-3</v>
      </c>
      <c r="D2226">
        <v>-2.85726724109426E-2</v>
      </c>
      <c r="E2226">
        <v>3.5486206042168799E-5</v>
      </c>
    </row>
    <row r="2227" spans="1:5" x14ac:dyDescent="0.3">
      <c r="A2227">
        <v>230.076171875</v>
      </c>
      <c r="B2227">
        <v>-3.08407065526697E-3</v>
      </c>
      <c r="C2227">
        <v>2.4035610341749799E-3</v>
      </c>
      <c r="D2227">
        <v>-2.85720719704015E-2</v>
      </c>
      <c r="E2227">
        <v>3.3730523501273598E-5</v>
      </c>
    </row>
    <row r="2228" spans="1:5" x14ac:dyDescent="0.3">
      <c r="A2228">
        <v>230.17987060799999</v>
      </c>
      <c r="B2228">
        <v>-3.0844665968052598E-3</v>
      </c>
      <c r="C2228">
        <v>2.4060689520632502E-3</v>
      </c>
      <c r="D2228">
        <v>-2.8571279812836699E-2</v>
      </c>
      <c r="E2228">
        <v>3.22342274316813E-5</v>
      </c>
    </row>
    <row r="2229" spans="1:5" x14ac:dyDescent="0.3">
      <c r="A2229">
        <v>230.283416751</v>
      </c>
      <c r="B2229">
        <v>-3.0849517960096998E-3</v>
      </c>
      <c r="C2229">
        <v>2.4085276014808202E-3</v>
      </c>
      <c r="D2229">
        <v>-2.85703062919213E-2</v>
      </c>
      <c r="E2229">
        <v>3.1006528021321498E-5</v>
      </c>
    </row>
    <row r="2230" spans="1:5" x14ac:dyDescent="0.3">
      <c r="A2230">
        <v>230.38705444799999</v>
      </c>
      <c r="B2230">
        <v>-3.0855329668042198E-3</v>
      </c>
      <c r="C2230">
        <v>2.41090469662844E-3</v>
      </c>
      <c r="D2230">
        <v>-2.8569165086524299E-2</v>
      </c>
      <c r="E2230">
        <v>3.0068844079356399E-5</v>
      </c>
    </row>
    <row r="2231" spans="1:5" x14ac:dyDescent="0.3">
      <c r="A2231">
        <v>230.490600591</v>
      </c>
      <c r="B2231">
        <v>-3.0862145474760002E-3</v>
      </c>
      <c r="C2231">
        <v>2.4131696130014102E-3</v>
      </c>
      <c r="D2231">
        <v>-2.8567853293229702E-2</v>
      </c>
      <c r="E2231">
        <v>2.9431945138626501E-5</v>
      </c>
    </row>
    <row r="2232" spans="1:5" x14ac:dyDescent="0.3">
      <c r="A2232">
        <v>230.59429932399999</v>
      </c>
      <c r="B2232">
        <v>-3.0869987943300801E-3</v>
      </c>
      <c r="C2232">
        <v>2.41531366512358E-3</v>
      </c>
      <c r="D2232">
        <v>-2.85663737443256E-2</v>
      </c>
      <c r="E2232">
        <v>2.90890490648178E-5</v>
      </c>
    </row>
    <row r="2233" spans="1:5" x14ac:dyDescent="0.3">
      <c r="A2233">
        <v>230.697113035</v>
      </c>
      <c r="B2233">
        <v>-3.08789509275468E-3</v>
      </c>
      <c r="C2233">
        <v>2.4173564235582898E-3</v>
      </c>
      <c r="D2233">
        <v>-2.8564754460789901E-2</v>
      </c>
      <c r="E2233">
        <v>2.90203859607405E-5</v>
      </c>
    </row>
    <row r="2234" spans="1:5" x14ac:dyDescent="0.3">
      <c r="A2234">
        <v>230.80068969600001</v>
      </c>
      <c r="B2234">
        <v>-3.0889214441711401E-3</v>
      </c>
      <c r="C2234">
        <v>2.4193258387332599E-3</v>
      </c>
      <c r="D2234">
        <v>-2.8563018715349098E-2</v>
      </c>
      <c r="E2234">
        <v>2.9206807415427999E-5</v>
      </c>
    </row>
    <row r="2235" spans="1:5" x14ac:dyDescent="0.3">
      <c r="A2235">
        <v>230.904083249</v>
      </c>
      <c r="B2235">
        <v>-3.0900948099549901E-3</v>
      </c>
      <c r="C2235">
        <v>2.42123191708355E-3</v>
      </c>
      <c r="D2235">
        <v>-2.85611619242041E-2</v>
      </c>
      <c r="E2235">
        <v>2.9637187272286201E-5</v>
      </c>
    </row>
    <row r="2236" spans="1:5" x14ac:dyDescent="0.3">
      <c r="A2236">
        <v>231.00671386499999</v>
      </c>
      <c r="B2236">
        <v>-3.09143113438107E-3</v>
      </c>
      <c r="C2236">
        <v>2.4230583312632699E-3</v>
      </c>
      <c r="D2236">
        <v>-2.85591709432239E-2</v>
      </c>
      <c r="E2236">
        <v>3.0306197815746599E-5</v>
      </c>
    </row>
    <row r="2237" spans="1:5" x14ac:dyDescent="0.3">
      <c r="A2237">
        <v>231.11026000800001</v>
      </c>
      <c r="B2237">
        <v>-3.0929416806819501E-3</v>
      </c>
      <c r="C2237">
        <v>2.4247766747505302E-3</v>
      </c>
      <c r="D2237">
        <v>-2.8557035252235002E-2</v>
      </c>
      <c r="E2237">
        <v>3.1208473592593903E-5</v>
      </c>
    </row>
    <row r="2238" spans="1:5" x14ac:dyDescent="0.3">
      <c r="A2238">
        <v>231.21383666899999</v>
      </c>
      <c r="B2238">
        <v>-3.0946240276957201E-3</v>
      </c>
      <c r="C2238">
        <v>2.42636003959255E-3</v>
      </c>
      <c r="D2238">
        <v>-2.85547432267537E-2</v>
      </c>
      <c r="E2238">
        <v>3.2334907777537797E-5</v>
      </c>
    </row>
    <row r="2239" spans="1:5" x14ac:dyDescent="0.3">
      <c r="A2239">
        <v>231.31741332999999</v>
      </c>
      <c r="B2239">
        <v>-3.0964756404209398E-3</v>
      </c>
      <c r="C2239">
        <v>2.4277959015067399E-3</v>
      </c>
      <c r="D2239">
        <v>-2.85522965696067E-2</v>
      </c>
      <c r="E2239">
        <v>3.3678403901084702E-5</v>
      </c>
    </row>
    <row r="2240" spans="1:5" x14ac:dyDescent="0.3">
      <c r="A2240">
        <v>231.421051027</v>
      </c>
      <c r="B2240">
        <v>-3.09851046892108E-3</v>
      </c>
      <c r="C2240">
        <v>2.4290817274045398E-3</v>
      </c>
      <c r="D2240">
        <v>-2.8549716870588899E-2</v>
      </c>
      <c r="E2240">
        <v>3.5237496952398701E-5</v>
      </c>
    </row>
    <row r="2241" spans="1:5" x14ac:dyDescent="0.3">
      <c r="A2241">
        <v>231.524658206</v>
      </c>
      <c r="B2241">
        <v>-3.1007433768294101E-3</v>
      </c>
      <c r="C2241">
        <v>2.4302041812595599E-3</v>
      </c>
      <c r="D2241">
        <v>-2.8547028465550298E-2</v>
      </c>
      <c r="E2241">
        <v>3.7010521016581698E-5</v>
      </c>
    </row>
    <row r="2242" spans="1:5" x14ac:dyDescent="0.3">
      <c r="A2242">
        <v>231.62826538499999</v>
      </c>
      <c r="B2242">
        <v>-3.1031734733795E-3</v>
      </c>
      <c r="C2242">
        <v>2.4311415199677298E-3</v>
      </c>
      <c r="D2242">
        <v>-2.8544238528181901E-2</v>
      </c>
      <c r="E2242">
        <v>3.8999316188716801E-5</v>
      </c>
    </row>
    <row r="2243" spans="1:5" x14ac:dyDescent="0.3">
      <c r="A2243">
        <v>231.731842046</v>
      </c>
      <c r="B2243">
        <v>-3.1057996330405599E-3</v>
      </c>
      <c r="C2243">
        <v>2.4318732636001601E-3</v>
      </c>
      <c r="D2243">
        <v>-2.8541330720001298E-2</v>
      </c>
      <c r="E2243">
        <v>4.1207208803386799E-5</v>
      </c>
    </row>
    <row r="2244" spans="1:5" x14ac:dyDescent="0.3">
      <c r="A2244">
        <v>231.83544922499999</v>
      </c>
      <c r="B2244">
        <v>-3.1086278987265798E-3</v>
      </c>
      <c r="C2244">
        <v>2.4323931014385998E-3</v>
      </c>
      <c r="D2244">
        <v>-2.8538280714505E-2</v>
      </c>
      <c r="E2244">
        <v>4.3611184174981702E-5</v>
      </c>
    </row>
    <row r="2245" spans="1:5" x14ac:dyDescent="0.3">
      <c r="A2245">
        <v>231.938781742</v>
      </c>
      <c r="B2245">
        <v>-3.1116619042565801E-3</v>
      </c>
      <c r="C2245">
        <v>2.4327193070223401E-3</v>
      </c>
      <c r="D2245">
        <v>-2.8535076363530799E-2</v>
      </c>
      <c r="E2245">
        <v>4.6163194602158598E-5</v>
      </c>
    </row>
    <row r="2246" spans="1:5" x14ac:dyDescent="0.3">
      <c r="A2246">
        <v>232.04241943900001</v>
      </c>
      <c r="B2246">
        <v>-3.1149085015127901E-3</v>
      </c>
      <c r="C2246">
        <v>2.4328731791889002E-3</v>
      </c>
      <c r="D2246">
        <v>-2.8531717113018901E-2</v>
      </c>
      <c r="E2246">
        <v>4.8826559207069197E-5</v>
      </c>
    </row>
    <row r="2247" spans="1:5" x14ac:dyDescent="0.3">
      <c r="A2247">
        <v>232.145965582</v>
      </c>
      <c r="B2247">
        <v>-3.1183812746359099E-3</v>
      </c>
      <c r="C2247">
        <v>2.4328165980439099E-3</v>
      </c>
      <c r="D2247">
        <v>-2.8528197276271199E-2</v>
      </c>
      <c r="E2247">
        <v>5.1580977141526998E-5</v>
      </c>
    </row>
    <row r="2248" spans="1:5" x14ac:dyDescent="0.3">
      <c r="A2248">
        <v>232.24951172499999</v>
      </c>
      <c r="B2248">
        <v>-3.1220983527291898E-3</v>
      </c>
      <c r="C2248">
        <v>2.4324167417342198E-3</v>
      </c>
      <c r="D2248">
        <v>-2.8524509882704999E-2</v>
      </c>
      <c r="E2248">
        <v>5.4414358894302499E-5</v>
      </c>
    </row>
    <row r="2249" spans="1:5" x14ac:dyDescent="0.3">
      <c r="A2249">
        <v>232.35317993999999</v>
      </c>
      <c r="B2249">
        <v>-3.12608216885259E-3</v>
      </c>
      <c r="C2249">
        <v>2.4315513529279799E-3</v>
      </c>
      <c r="D2249">
        <v>-2.85206647082656E-2</v>
      </c>
      <c r="E2249">
        <v>5.7320606956823302E-5</v>
      </c>
    </row>
    <row r="2250" spans="1:5" x14ac:dyDescent="0.3">
      <c r="A2250">
        <v>232.455841061</v>
      </c>
      <c r="B2250">
        <v>-3.1303500058410001E-3</v>
      </c>
      <c r="C2250">
        <v>2.4301996309307799E-3</v>
      </c>
      <c r="D2250">
        <v>-2.8516683873038899E-2</v>
      </c>
      <c r="E2250">
        <v>6.0282688553327903E-5</v>
      </c>
    </row>
    <row r="2251" spans="1:5" x14ac:dyDescent="0.3">
      <c r="A2251">
        <v>232.55847167799999</v>
      </c>
      <c r="B2251">
        <v>-3.13491237040937E-3</v>
      </c>
      <c r="C2251">
        <v>2.4283824677983801E-3</v>
      </c>
      <c r="D2251">
        <v>-2.8512588646115399E-2</v>
      </c>
      <c r="E2251">
        <v>6.32694825339715E-5</v>
      </c>
    </row>
    <row r="2252" spans="1:5" x14ac:dyDescent="0.3">
      <c r="A2252">
        <v>232.66204833899999</v>
      </c>
      <c r="B2252">
        <v>-3.13978620114836E-3</v>
      </c>
      <c r="C2252">
        <v>2.4261221804363102E-3</v>
      </c>
      <c r="D2252">
        <v>-2.8508388686733301E-2</v>
      </c>
      <c r="E2252">
        <v>6.6240218466611503E-5</v>
      </c>
    </row>
    <row r="2253" spans="1:5" x14ac:dyDescent="0.3">
      <c r="A2253">
        <v>232.76611328800001</v>
      </c>
      <c r="B2253">
        <v>-3.1449908545879298E-3</v>
      </c>
      <c r="C2253">
        <v>2.4234535294227599E-3</v>
      </c>
      <c r="D2253">
        <v>-2.8504086188124399E-2</v>
      </c>
      <c r="E2253">
        <v>6.9145009097534496E-5</v>
      </c>
    </row>
    <row r="2254" spans="1:5" x14ac:dyDescent="0.3">
      <c r="A2254">
        <v>232.86886596299999</v>
      </c>
      <c r="B2254">
        <v>-3.1505295358508901E-3</v>
      </c>
      <c r="C2254">
        <v>2.42040457504808E-3</v>
      </c>
      <c r="D2254">
        <v>-2.8499686974652199E-2</v>
      </c>
      <c r="E2254">
        <v>7.1941961241651104E-5</v>
      </c>
    </row>
    <row r="2255" spans="1:5" x14ac:dyDescent="0.3">
      <c r="A2255">
        <v>232.971405025</v>
      </c>
      <c r="B2255">
        <v>-3.1563919095352602E-3</v>
      </c>
      <c r="C2255">
        <v>2.4169858556665801E-3</v>
      </c>
      <c r="D2255">
        <v>-2.8495187743424299E-2</v>
      </c>
      <c r="E2255">
        <v>7.4606060588815998E-5</v>
      </c>
    </row>
    <row r="2256" spans="1:5" x14ac:dyDescent="0.3">
      <c r="A2256">
        <v>233.07424926799999</v>
      </c>
      <c r="B2256">
        <v>-3.1625621229558801E-3</v>
      </c>
      <c r="C2256">
        <v>2.41319496416859E-3</v>
      </c>
      <c r="D2256">
        <v>-2.8490587344688002E-2</v>
      </c>
      <c r="E2256">
        <v>7.7122857051613894E-5</v>
      </c>
    </row>
    <row r="2257" spans="1:5" x14ac:dyDescent="0.3">
      <c r="A2257">
        <v>233.177886965</v>
      </c>
      <c r="B2257">
        <v>-3.1690135556743299E-3</v>
      </c>
      <c r="C2257">
        <v>2.4090209340822599E-3</v>
      </c>
      <c r="D2257">
        <v>-2.8485913638835798E-2</v>
      </c>
      <c r="E2257">
        <v>7.9482444107850303E-5</v>
      </c>
    </row>
    <row r="2258" spans="1:5" x14ac:dyDescent="0.3">
      <c r="A2258">
        <v>233.28167725200001</v>
      </c>
      <c r="B2258">
        <v>-3.1757112255840401E-3</v>
      </c>
      <c r="C2258">
        <v>2.4044705155251101E-3</v>
      </c>
      <c r="D2258">
        <v>-2.8481198703229502E-2</v>
      </c>
      <c r="E2258">
        <v>8.1671860801272098E-5</v>
      </c>
    </row>
    <row r="2259" spans="1:5" x14ac:dyDescent="0.3">
      <c r="A2259">
        <v>233.38592529499999</v>
      </c>
      <c r="B2259">
        <v>-3.1826177655864701E-3</v>
      </c>
      <c r="C2259">
        <v>2.3995764817234598E-3</v>
      </c>
      <c r="D2259">
        <v>-2.8476449861160099E-2</v>
      </c>
      <c r="E2259">
        <v>8.3688217430111502E-5</v>
      </c>
    </row>
    <row r="2260" spans="1:5" x14ac:dyDescent="0.3">
      <c r="A2260">
        <v>233.489929195</v>
      </c>
      <c r="B2260">
        <v>-3.18971380592745E-3</v>
      </c>
      <c r="C2260">
        <v>2.3943630884963201E-3</v>
      </c>
      <c r="D2260">
        <v>-2.84716598408584E-2</v>
      </c>
      <c r="E2260">
        <v>8.5554870585891098E-5</v>
      </c>
    </row>
    <row r="2261" spans="1:5" x14ac:dyDescent="0.3">
      <c r="A2261">
        <v>233.59393310799999</v>
      </c>
      <c r="B2261">
        <v>-3.19702104278549E-3</v>
      </c>
      <c r="C2261">
        <v>2.3888224909492301E-3</v>
      </c>
      <c r="D2261">
        <v>-2.8466818259381001E-2</v>
      </c>
      <c r="E2261">
        <v>8.7296039095704497E-5</v>
      </c>
    </row>
    <row r="2262" spans="1:5" x14ac:dyDescent="0.3">
      <c r="A2262">
        <v>233.69714355299999</v>
      </c>
      <c r="B2262">
        <v>-3.2045671448198798E-3</v>
      </c>
      <c r="C2262">
        <v>2.3829403095465499E-3</v>
      </c>
      <c r="D2262">
        <v>-2.8461915387372302E-2</v>
      </c>
      <c r="E2262">
        <v>8.8907107900069001E-5</v>
      </c>
    </row>
    <row r="2263" spans="1:5" x14ac:dyDescent="0.3">
      <c r="A2263">
        <v>233.80120850200001</v>
      </c>
      <c r="B2263">
        <v>-3.21234681763026E-3</v>
      </c>
      <c r="C2263">
        <v>2.3767329032010299E-3</v>
      </c>
      <c r="D2263">
        <v>-2.84569883352872E-2</v>
      </c>
      <c r="E2263">
        <v>9.0356079952527197E-5</v>
      </c>
    </row>
    <row r="2264" spans="1:5" x14ac:dyDescent="0.3">
      <c r="A2264">
        <v>233.90484619899999</v>
      </c>
      <c r="B2264">
        <v>-3.2203399344983598E-3</v>
      </c>
      <c r="C2264">
        <v>2.3702366347865501E-3</v>
      </c>
      <c r="D2264">
        <v>-2.84521613358476E-2</v>
      </c>
      <c r="E2264">
        <v>9.15923877396674E-5</v>
      </c>
    </row>
    <row r="2265" spans="1:5" x14ac:dyDescent="0.3">
      <c r="A2265">
        <v>234.00869750800001</v>
      </c>
      <c r="B2265">
        <v>-3.2285324920929399E-3</v>
      </c>
      <c r="C2265">
        <v>2.3634717536854099E-3</v>
      </c>
      <c r="D2265">
        <v>-2.8447565091500801E-2</v>
      </c>
      <c r="E2265">
        <v>9.2558933443204693E-5</v>
      </c>
    </row>
    <row r="2266" spans="1:5" x14ac:dyDescent="0.3">
      <c r="A2266">
        <v>234.11236572300001</v>
      </c>
      <c r="B2266">
        <v>-3.2369218547484602E-3</v>
      </c>
      <c r="C2266">
        <v>2.3564320817520499E-3</v>
      </c>
      <c r="D2266">
        <v>-2.84432510653072E-2</v>
      </c>
      <c r="E2266">
        <v>9.3209075992969806E-5</v>
      </c>
    </row>
    <row r="2267" spans="1:5" x14ac:dyDescent="0.3">
      <c r="A2267">
        <v>234.216064456</v>
      </c>
      <c r="B2267">
        <v>-3.2455198947287101E-3</v>
      </c>
      <c r="C2267">
        <v>2.3491103336017601E-3</v>
      </c>
      <c r="D2267">
        <v>-2.84392127625617E-2</v>
      </c>
      <c r="E2267">
        <v>9.3515415208431305E-5</v>
      </c>
    </row>
    <row r="2268" spans="1:5" x14ac:dyDescent="0.3">
      <c r="A2268">
        <v>234.31967163499999</v>
      </c>
      <c r="B2268">
        <v>-3.2543393795829898E-3</v>
      </c>
      <c r="C2268">
        <v>2.34152219876931E-3</v>
      </c>
      <c r="D2268">
        <v>-2.84354186107015E-2</v>
      </c>
      <c r="E2268">
        <v>9.3474458667588197E-5</v>
      </c>
    </row>
    <row r="2269" spans="1:5" x14ac:dyDescent="0.3">
      <c r="A2269">
        <v>234.42349243999999</v>
      </c>
      <c r="B2269">
        <v>-3.2633773221536302E-3</v>
      </c>
      <c r="C2269">
        <v>2.3336904190869399E-3</v>
      </c>
      <c r="D2269">
        <v>-2.8431829367497101E-2</v>
      </c>
      <c r="E2269">
        <v>9.31054909119654E-5</v>
      </c>
    </row>
    <row r="2270" spans="1:5" x14ac:dyDescent="0.3">
      <c r="A2270">
        <v>234.52612304300001</v>
      </c>
      <c r="B2270">
        <v>-3.27262310901253E-3</v>
      </c>
      <c r="C2270">
        <v>2.3256240867159501E-3</v>
      </c>
      <c r="D2270">
        <v>-2.8428423660183801E-2</v>
      </c>
      <c r="E2270">
        <v>9.2436510562596101E-5</v>
      </c>
    </row>
    <row r="2271" spans="1:5" x14ac:dyDescent="0.3">
      <c r="A2271">
        <v>234.62875366</v>
      </c>
      <c r="B2271">
        <v>-3.2820717813258401E-3</v>
      </c>
      <c r="C2271">
        <v>2.3173211684847598E-3</v>
      </c>
      <c r="D2271">
        <v>-2.8425207892214699E-2</v>
      </c>
      <c r="E2271">
        <v>9.14815880795721E-5</v>
      </c>
    </row>
    <row r="2272" spans="1:5" x14ac:dyDescent="0.3">
      <c r="A2272">
        <v>234.73236083899999</v>
      </c>
      <c r="B2272">
        <v>-3.29172376333916E-3</v>
      </c>
      <c r="C2272">
        <v>2.3087727688534802E-3</v>
      </c>
      <c r="D2272">
        <v>-2.8422200528067699E-2</v>
      </c>
      <c r="E2272">
        <v>9.0232298200632806E-5</v>
      </c>
    </row>
    <row r="2273" spans="1:5" x14ac:dyDescent="0.3">
      <c r="A2273">
        <v>234.83596801799999</v>
      </c>
      <c r="B2273">
        <v>-3.3015827517110402E-3</v>
      </c>
      <c r="C2273">
        <v>2.2999708467792901E-3</v>
      </c>
      <c r="D2273">
        <v>-2.8419413550702301E-2</v>
      </c>
      <c r="E2273">
        <v>8.8681001414454694E-5</v>
      </c>
    </row>
    <row r="2274" spans="1:5" x14ac:dyDescent="0.3">
      <c r="A2274">
        <v>234.939758305</v>
      </c>
      <c r="B2274">
        <v>-3.3116481806285702E-3</v>
      </c>
      <c r="C2274">
        <v>2.2909211112222502E-3</v>
      </c>
      <c r="D2274">
        <v>-2.8416845582613599E-2</v>
      </c>
      <c r="E2274">
        <v>8.6826347046604005E-5</v>
      </c>
    </row>
    <row r="2275" spans="1:5" x14ac:dyDescent="0.3">
      <c r="A2275">
        <v>235.042755124</v>
      </c>
      <c r="B2275">
        <v>-3.3219080577123398E-3</v>
      </c>
      <c r="C2275">
        <v>2.2816571920413098E-3</v>
      </c>
      <c r="D2275">
        <v>-2.84144861280714E-2</v>
      </c>
      <c r="E2275">
        <v>8.4656356594994795E-5</v>
      </c>
    </row>
    <row r="2276" spans="1:5" x14ac:dyDescent="0.3">
      <c r="A2276">
        <v>235.145446776</v>
      </c>
      <c r="B2276">
        <v>-3.3323468985462898E-3</v>
      </c>
      <c r="C2276">
        <v>2.2722355792897798E-3</v>
      </c>
      <c r="D2276">
        <v>-2.84123178152474E-2</v>
      </c>
      <c r="E2276">
        <v>8.2171163899473606E-5</v>
      </c>
    </row>
    <row r="2277" spans="1:5" x14ac:dyDescent="0.3">
      <c r="A2277">
        <v>235.24908447300001</v>
      </c>
      <c r="B2277">
        <v>-3.3429569673200299E-3</v>
      </c>
      <c r="C2277">
        <v>2.2626973963134401E-3</v>
      </c>
      <c r="D2277">
        <v>-2.84103077515677E-2</v>
      </c>
      <c r="E2277">
        <v>7.9406466343064403E-5</v>
      </c>
    </row>
    <row r="2278" spans="1:5" x14ac:dyDescent="0.3">
      <c r="A2278">
        <v>235.35287475999999</v>
      </c>
      <c r="B2278">
        <v>-3.3537397533625998E-3</v>
      </c>
      <c r="C2278">
        <v>2.2530524034622499E-3</v>
      </c>
      <c r="D2278">
        <v>-2.8408415499940699E-2</v>
      </c>
      <c r="E2278">
        <v>7.6409545007535406E-5</v>
      </c>
    </row>
    <row r="2279" spans="1:5" x14ac:dyDescent="0.3">
      <c r="A2279">
        <v>235.45657349300001</v>
      </c>
      <c r="B2279">
        <v>-3.3646999914240098E-3</v>
      </c>
      <c r="C2279">
        <v>2.24330459012702E-3</v>
      </c>
      <c r="D2279">
        <v>-2.84066168496807E-2</v>
      </c>
      <c r="E2279">
        <v>7.3212720554273599E-5</v>
      </c>
    </row>
    <row r="2280" spans="1:5" x14ac:dyDescent="0.3">
      <c r="A2280">
        <v>235.55932616800001</v>
      </c>
      <c r="B2280">
        <v>-3.37583812232377E-3</v>
      </c>
      <c r="C2280">
        <v>2.2334617603774298E-3</v>
      </c>
      <c r="D2280">
        <v>-2.84049120226493E-2</v>
      </c>
      <c r="E2280">
        <v>6.9830350118249606E-5</v>
      </c>
    </row>
    <row r="2281" spans="1:5" x14ac:dyDescent="0.3">
      <c r="A2281">
        <v>235.66201782100001</v>
      </c>
      <c r="B2281">
        <v>-3.3871394378744801E-3</v>
      </c>
      <c r="C2281">
        <v>2.2235242695214201E-3</v>
      </c>
      <c r="D2281">
        <v>-2.8403311909235601E-2</v>
      </c>
      <c r="E2281">
        <v>6.6268970675627194E-5</v>
      </c>
    </row>
    <row r="2282" spans="1:5" x14ac:dyDescent="0.3">
      <c r="A2282">
        <v>235.76559448200001</v>
      </c>
      <c r="B2282">
        <v>-3.3985766771209699E-3</v>
      </c>
      <c r="C2282">
        <v>2.21350197330281E-3</v>
      </c>
      <c r="D2282">
        <v>-2.8401824974513198E-2</v>
      </c>
      <c r="E2282">
        <v>6.2548054568516004E-5</v>
      </c>
    </row>
    <row r="2283" spans="1:5" x14ac:dyDescent="0.3">
      <c r="A2283">
        <v>235.86923217899999</v>
      </c>
      <c r="B2283">
        <v>-3.4101309458202298E-3</v>
      </c>
      <c r="C2283">
        <v>2.2034247835787698E-3</v>
      </c>
      <c r="D2283">
        <v>-2.8400464529785799E-2</v>
      </c>
      <c r="E2283">
        <v>5.86993658001175E-5</v>
      </c>
    </row>
    <row r="2284" spans="1:5" x14ac:dyDescent="0.3">
      <c r="A2284">
        <v>235.973175056</v>
      </c>
      <c r="B2284">
        <v>-3.4217950130909498E-3</v>
      </c>
      <c r="C2284">
        <v>2.1933065633362001E-3</v>
      </c>
      <c r="D2284">
        <v>-2.8399248474475999E-2</v>
      </c>
      <c r="E2284">
        <v>5.4740388580882899E-5</v>
      </c>
    </row>
    <row r="2285" spans="1:5" x14ac:dyDescent="0.3">
      <c r="A2285">
        <v>236.07675171700001</v>
      </c>
      <c r="B2285">
        <v>-3.4335598462899501E-3</v>
      </c>
      <c r="C2285">
        <v>2.1831256126892602E-3</v>
      </c>
      <c r="D2285">
        <v>-2.8398179332778301E-2</v>
      </c>
      <c r="E2285">
        <v>5.0673116741195203E-5</v>
      </c>
    </row>
    <row r="2286" spans="1:5" x14ac:dyDescent="0.3">
      <c r="A2286">
        <v>236.18029786</v>
      </c>
      <c r="B2286">
        <v>-3.4454165536386399E-3</v>
      </c>
      <c r="C2286">
        <v>2.17285226876332E-3</v>
      </c>
      <c r="D2286">
        <v>-2.83972503852933E-2</v>
      </c>
      <c r="E2286">
        <v>4.6494060679718797E-5</v>
      </c>
    </row>
    <row r="2287" spans="1:5" x14ac:dyDescent="0.3">
      <c r="A2287">
        <v>236.28387450700001</v>
      </c>
      <c r="B2287">
        <v>-3.45737480551679E-3</v>
      </c>
      <c r="C2287">
        <v>2.1624733122361101E-3</v>
      </c>
      <c r="D2287">
        <v>-2.8396464045405599E-2</v>
      </c>
      <c r="E2287">
        <v>4.2192685183729102E-5</v>
      </c>
    </row>
    <row r="2288" spans="1:5" x14ac:dyDescent="0.3">
      <c r="A2288">
        <v>236.386505124</v>
      </c>
      <c r="B2288">
        <v>-3.4694619105659101E-3</v>
      </c>
      <c r="C2288">
        <v>2.1519949146106298E-3</v>
      </c>
      <c r="D2288">
        <v>-2.8395813463918802E-2</v>
      </c>
      <c r="E2288">
        <v>3.7762875992632397E-5</v>
      </c>
    </row>
    <row r="2289" spans="1:5" x14ac:dyDescent="0.3">
      <c r="A2289">
        <v>236.48910522200001</v>
      </c>
      <c r="B2289">
        <v>-3.4816943017228399E-3</v>
      </c>
      <c r="C2289">
        <v>2.1414233214417898E-3</v>
      </c>
      <c r="D2289">
        <v>-2.83952758241055E-2</v>
      </c>
      <c r="E2289">
        <v>3.3211990477811901E-5</v>
      </c>
    </row>
    <row r="2290" spans="1:5" x14ac:dyDescent="0.3">
      <c r="A2290">
        <v>236.59265136499999</v>
      </c>
      <c r="B2290">
        <v>-3.4940670017644701E-3</v>
      </c>
      <c r="C2290">
        <v>2.1307371855562801E-3</v>
      </c>
      <c r="D2290">
        <v>-2.83948364699954E-2</v>
      </c>
      <c r="E2290">
        <v>2.8552795090345901E-5</v>
      </c>
    </row>
    <row r="2291" spans="1:5" x14ac:dyDescent="0.3">
      <c r="A2291">
        <v>236.69619750800001</v>
      </c>
      <c r="B2291">
        <v>-3.5065657165175902E-3</v>
      </c>
      <c r="C2291">
        <v>2.11990357005772E-3</v>
      </c>
      <c r="D2291">
        <v>-2.8394495682022299E-2</v>
      </c>
      <c r="E2291">
        <v>2.3799485781670298E-5</v>
      </c>
    </row>
    <row r="2292" spans="1:5" x14ac:dyDescent="0.3">
      <c r="A2292">
        <v>236.799743651</v>
      </c>
      <c r="B2292">
        <v>-3.5191654364990399E-3</v>
      </c>
      <c r="C2292">
        <v>2.1089024440476799E-3</v>
      </c>
      <c r="D2292">
        <v>-2.8394273315768499E-2</v>
      </c>
      <c r="E2292">
        <v>1.8963899625344402E-5</v>
      </c>
    </row>
    <row r="2293" spans="1:5" x14ac:dyDescent="0.3">
      <c r="A2293">
        <v>236.90328979399999</v>
      </c>
      <c r="B2293">
        <v>-3.53182359200416E-3</v>
      </c>
      <c r="C2293">
        <v>2.0977353701074901E-3</v>
      </c>
      <c r="D2293">
        <v>-2.8394204276408801E-2</v>
      </c>
      <c r="E2293">
        <v>1.40353053217959E-5</v>
      </c>
    </row>
    <row r="2294" spans="1:5" x14ac:dyDescent="0.3">
      <c r="A2294">
        <v>237.00735474300001</v>
      </c>
      <c r="B2294">
        <v>-3.54449757324817E-3</v>
      </c>
      <c r="C2294">
        <v>2.08644115682589E-3</v>
      </c>
      <c r="D2294">
        <v>-2.8394309076332901E-2</v>
      </c>
      <c r="E2294">
        <v>8.9871504807424507E-6</v>
      </c>
    </row>
    <row r="2295" spans="1:5" x14ac:dyDescent="0.3">
      <c r="A2295">
        <v>237.11093140400001</v>
      </c>
      <c r="B2295">
        <v>-3.55716693853679E-3</v>
      </c>
      <c r="C2295">
        <v>2.0750736974434201E-3</v>
      </c>
      <c r="D2295">
        <v>-2.8394581929778201E-2</v>
      </c>
      <c r="E2295">
        <v>3.8222285591641503E-6</v>
      </c>
    </row>
    <row r="2296" spans="1:5" x14ac:dyDescent="0.3">
      <c r="A2296">
        <v>237.21368407899999</v>
      </c>
      <c r="B2296">
        <v>-3.5698323431374301E-3</v>
      </c>
      <c r="C2296">
        <v>2.0636549533927301E-3</v>
      </c>
      <c r="D2296">
        <v>-2.8395011745486601E-2</v>
      </c>
      <c r="E2296">
        <v>-1.43630901988898E-6</v>
      </c>
    </row>
    <row r="2297" spans="1:5" x14ac:dyDescent="0.3">
      <c r="A2297">
        <v>237.31628417799999</v>
      </c>
      <c r="B2297">
        <v>-3.5825052754433601E-3</v>
      </c>
      <c r="C2297">
        <v>2.05217832074498E-3</v>
      </c>
      <c r="D2297">
        <v>-2.8395600322015199E-2</v>
      </c>
      <c r="E2297">
        <v>-6.7904078702195698E-6</v>
      </c>
    </row>
    <row r="2298" spans="1:5" x14ac:dyDescent="0.3">
      <c r="A2298">
        <v>237.41986083899999</v>
      </c>
      <c r="B2298">
        <v>-3.5952001488160001E-3</v>
      </c>
      <c r="C2298">
        <v>2.04065253984359E-3</v>
      </c>
      <c r="D2298">
        <v>-2.83963455708123E-2</v>
      </c>
      <c r="E2298">
        <v>-1.22528594010576E-5</v>
      </c>
    </row>
    <row r="2299" spans="1:5" x14ac:dyDescent="0.3">
      <c r="A2299">
        <v>237.52340698200001</v>
      </c>
      <c r="B2299">
        <v>-3.6079304602388601E-3</v>
      </c>
      <c r="C2299">
        <v>2.0291064680092999E-3</v>
      </c>
      <c r="D2299">
        <v>-2.8397229163776599E-2</v>
      </c>
      <c r="E2299">
        <v>-1.7815271178680698E-5</v>
      </c>
    </row>
    <row r="2300" spans="1:5" x14ac:dyDescent="0.3">
      <c r="A2300">
        <v>237.62698364299999</v>
      </c>
      <c r="B2300">
        <v>-3.62069960367021E-3</v>
      </c>
      <c r="C2300">
        <v>2.0175566409265599E-3</v>
      </c>
      <c r="D2300">
        <v>-2.83982262971289E-2</v>
      </c>
      <c r="E2300">
        <v>-2.3456515333565101E-5</v>
      </c>
    </row>
    <row r="2301" spans="1:5" x14ac:dyDescent="0.3">
      <c r="A2301">
        <v>237.73086548399999</v>
      </c>
      <c r="B2301">
        <v>-3.6334921412917599E-3</v>
      </c>
      <c r="C2301">
        <v>2.00600047058062E-3</v>
      </c>
      <c r="D2301">
        <v>-2.83992970171843E-2</v>
      </c>
      <c r="E2301">
        <v>-2.9163726881215502E-5</v>
      </c>
    </row>
    <row r="2302" spans="1:5" x14ac:dyDescent="0.3">
      <c r="A2302">
        <v>237.834442145</v>
      </c>
      <c r="B2302">
        <v>-3.6462876367325801E-3</v>
      </c>
      <c r="C2302">
        <v>1.99443197474535E-3</v>
      </c>
      <c r="D2302">
        <v>-2.8400387022626102E-2</v>
      </c>
      <c r="E2302">
        <v>-3.49411480756757E-5</v>
      </c>
    </row>
    <row r="2303" spans="1:5" x14ac:dyDescent="0.3">
      <c r="A2303">
        <v>237.93804932399999</v>
      </c>
      <c r="B2303">
        <v>-3.65906643483581E-3</v>
      </c>
      <c r="C2303">
        <v>1.9828586004241298E-3</v>
      </c>
      <c r="D2303">
        <v>-2.8401462595453401E-2</v>
      </c>
      <c r="E2303">
        <v>-4.0807427829785499E-5</v>
      </c>
    </row>
    <row r="2304" spans="1:5" x14ac:dyDescent="0.3">
      <c r="A2304">
        <v>238.04104614299999</v>
      </c>
      <c r="B2304">
        <v>-3.6718059359434501E-3</v>
      </c>
      <c r="C2304">
        <v>1.9713061227010099E-3</v>
      </c>
      <c r="D2304">
        <v>-2.8402520414039501E-2</v>
      </c>
      <c r="E2304">
        <v>-4.6789346278451397E-5</v>
      </c>
    </row>
    <row r="2305" spans="1:5" x14ac:dyDescent="0.3">
      <c r="A2305">
        <v>238.14462280399999</v>
      </c>
      <c r="B2305">
        <v>-3.6844918317292599E-3</v>
      </c>
      <c r="C2305">
        <v>1.9598010673010299E-3</v>
      </c>
      <c r="D2305">
        <v>-2.8403555533212301E-2</v>
      </c>
      <c r="E2305">
        <v>-5.2919532110443198E-5</v>
      </c>
    </row>
    <row r="2306" spans="1:5" x14ac:dyDescent="0.3">
      <c r="A2306">
        <v>238.248260501</v>
      </c>
      <c r="B2306">
        <v>-3.6970992870193498E-3</v>
      </c>
      <c r="C2306">
        <v>1.9483687831000601E-3</v>
      </c>
      <c r="D2306">
        <v>-2.8404545312363999E-2</v>
      </c>
      <c r="E2306">
        <v>-5.9221363908459703E-5</v>
      </c>
    </row>
    <row r="2307" spans="1:5" x14ac:dyDescent="0.3">
      <c r="A2307">
        <v>238.35183716200001</v>
      </c>
      <c r="B2307">
        <v>-3.7095713611055002E-3</v>
      </c>
      <c r="C2307">
        <v>1.9370427280696E-3</v>
      </c>
      <c r="D2307">
        <v>-2.8405453867198699E-2</v>
      </c>
      <c r="E2307">
        <v>-6.5692765783343998E-5</v>
      </c>
    </row>
    <row r="2308" spans="1:5" x14ac:dyDescent="0.3">
      <c r="A2308">
        <v>238.455444341</v>
      </c>
      <c r="B2308">
        <v>-3.7218483539833299E-3</v>
      </c>
      <c r="C2308">
        <v>1.92583631227512E-3</v>
      </c>
      <c r="D2308">
        <v>-2.8406245277720201E-2</v>
      </c>
      <c r="E2308">
        <v>-7.2320381933561301E-5</v>
      </c>
    </row>
    <row r="2309" spans="1:5" x14ac:dyDescent="0.3">
      <c r="A2309">
        <v>238.55899048399999</v>
      </c>
      <c r="B2309">
        <v>-3.7338993795747099E-3</v>
      </c>
      <c r="C2309">
        <v>1.91472721772112E-3</v>
      </c>
      <c r="D2309">
        <v>-2.8406910598468001E-2</v>
      </c>
      <c r="E2309">
        <v>-7.9089358621824905E-5</v>
      </c>
    </row>
    <row r="2310" spans="1:5" x14ac:dyDescent="0.3">
      <c r="A2310">
        <v>238.66259766300001</v>
      </c>
      <c r="B2310">
        <v>-3.7457283365588501E-3</v>
      </c>
      <c r="C2310">
        <v>1.9036979442745999E-3</v>
      </c>
      <c r="D2310">
        <v>-2.8407457666890699E-2</v>
      </c>
      <c r="E2310">
        <v>-8.5972312376523299E-5</v>
      </c>
    </row>
    <row r="2311" spans="1:5" x14ac:dyDescent="0.3">
      <c r="A2311">
        <v>238.76544189200001</v>
      </c>
      <c r="B2311">
        <v>-3.75735194426684E-3</v>
      </c>
      <c r="C2311">
        <v>1.8927670021257599E-3</v>
      </c>
      <c r="D2311">
        <v>-2.8407886943423E-2</v>
      </c>
      <c r="E2311">
        <v>-9.2937401030612603E-5</v>
      </c>
    </row>
    <row r="2312" spans="1:5" x14ac:dyDescent="0.3">
      <c r="A2312">
        <v>238.86804198999999</v>
      </c>
      <c r="B2312">
        <v>-3.76876962441795E-3</v>
      </c>
      <c r="C2312">
        <v>1.8819797925965799E-3</v>
      </c>
      <c r="D2312">
        <v>-2.84082043967725E-2</v>
      </c>
      <c r="E2312">
        <v>-9.9972641575094698E-5</v>
      </c>
    </row>
    <row r="2313" spans="1:5" x14ac:dyDescent="0.3">
      <c r="A2313">
        <v>238.97155761499999</v>
      </c>
      <c r="B2313">
        <v>-3.7799643244562598E-3</v>
      </c>
      <c r="C2313">
        <v>1.8713813779012299E-3</v>
      </c>
      <c r="D2313">
        <v>-2.8408417640687699E-2</v>
      </c>
      <c r="E2313">
        <v>-1.0709232139055401E-4</v>
      </c>
    </row>
    <row r="2314" spans="1:5" x14ac:dyDescent="0.3">
      <c r="A2314">
        <v>239.075134276</v>
      </c>
      <c r="B2314">
        <v>-3.7909236055576E-3</v>
      </c>
      <c r="C2314">
        <v>1.8609960776810701E-3</v>
      </c>
      <c r="D2314">
        <v>-2.84085178994407E-2</v>
      </c>
      <c r="E2314">
        <v>-1.1430610288596999E-4</v>
      </c>
    </row>
    <row r="2315" spans="1:5" x14ac:dyDescent="0.3">
      <c r="A2315">
        <v>239.17868041899999</v>
      </c>
      <c r="B2315">
        <v>-3.80164865157725E-3</v>
      </c>
      <c r="C2315">
        <v>1.85083583429677E-3</v>
      </c>
      <c r="D2315">
        <v>-2.84084933718383E-2</v>
      </c>
      <c r="E2315">
        <v>-1.21589652937474E-4</v>
      </c>
    </row>
    <row r="2316" spans="1:5" x14ac:dyDescent="0.3">
      <c r="A2316">
        <v>239.28222656200001</v>
      </c>
      <c r="B2316">
        <v>-3.8121407039114498E-3</v>
      </c>
      <c r="C2316">
        <v>1.84090633367685E-3</v>
      </c>
      <c r="D2316">
        <v>-2.8408341950482901E-2</v>
      </c>
      <c r="E2316">
        <v>-1.2890112937639599E-4</v>
      </c>
    </row>
    <row r="2317" spans="1:5" x14ac:dyDescent="0.3">
      <c r="A2317">
        <v>239.38577270499999</v>
      </c>
      <c r="B2317">
        <v>-3.82239369218129E-3</v>
      </c>
      <c r="C2317">
        <v>1.8312035815961599E-3</v>
      </c>
      <c r="D2317">
        <v>-2.84080509679214E-2</v>
      </c>
      <c r="E2317">
        <v>-1.36198728185155E-4</v>
      </c>
    </row>
    <row r="2318" spans="1:5" x14ac:dyDescent="0.3">
      <c r="A2318">
        <v>239.48931884800001</v>
      </c>
      <c r="B2318">
        <v>-3.83240013753756E-3</v>
      </c>
      <c r="C2318">
        <v>1.82171623875879E-3</v>
      </c>
      <c r="D2318">
        <v>-2.84075797439013E-2</v>
      </c>
      <c r="E2318">
        <v>-1.4344073199993701E-4</v>
      </c>
    </row>
    <row r="2319" spans="1:5" x14ac:dyDescent="0.3">
      <c r="A2319">
        <v>239.592864991</v>
      </c>
      <c r="B2319">
        <v>-3.8421475369815098E-3</v>
      </c>
      <c r="C2319">
        <v>1.8124297154583401E-3</v>
      </c>
      <c r="D2319">
        <v>-2.8406880819578598E-2</v>
      </c>
      <c r="E2319">
        <v>-1.50591124393378E-4</v>
      </c>
    </row>
    <row r="2320" spans="1:5" x14ac:dyDescent="0.3">
      <c r="A2320">
        <v>239.696441652</v>
      </c>
      <c r="B2320">
        <v>-3.8516130785290698E-3</v>
      </c>
      <c r="C2320">
        <v>1.80334668529191E-3</v>
      </c>
      <c r="D2320">
        <v>-2.8405930931262501E-2</v>
      </c>
      <c r="E2320">
        <v>-1.57613785163906E-4</v>
      </c>
    </row>
    <row r="2321" spans="1:5" x14ac:dyDescent="0.3">
      <c r="A2321">
        <v>239.800109867</v>
      </c>
      <c r="B2321">
        <v>-3.86077524828879E-3</v>
      </c>
      <c r="C2321">
        <v>1.79449177899322E-3</v>
      </c>
      <c r="D2321">
        <v>-2.84047423889058E-2</v>
      </c>
      <c r="E2321">
        <v>-1.64476198903849E-4</v>
      </c>
    </row>
    <row r="2322" spans="1:5" x14ac:dyDescent="0.3">
      <c r="A2322">
        <v>239.90368652800001</v>
      </c>
      <c r="B2322">
        <v>-3.8696340973619699E-3</v>
      </c>
      <c r="C2322">
        <v>1.7858716668298601E-3</v>
      </c>
      <c r="D2322">
        <v>-2.84033541222651E-2</v>
      </c>
      <c r="E2322">
        <v>-1.71182636932963E-4</v>
      </c>
    </row>
    <row r="2323" spans="1:5" x14ac:dyDescent="0.3">
      <c r="A2323">
        <v>240.00711059899999</v>
      </c>
      <c r="B2323">
        <v>-3.8782175533920598E-3</v>
      </c>
      <c r="C2323">
        <v>1.77745559337432E-3</v>
      </c>
      <c r="D2323">
        <v>-2.84017762258655E-2</v>
      </c>
      <c r="E2323">
        <v>-1.7776686679267401E-4</v>
      </c>
    </row>
    <row r="2324" spans="1:5" x14ac:dyDescent="0.3">
      <c r="A2324">
        <v>240.11068725999999</v>
      </c>
      <c r="B2324">
        <v>-3.8865634255684802E-3</v>
      </c>
      <c r="C2324">
        <v>1.7692178728636401E-3</v>
      </c>
      <c r="D2324">
        <v>-2.83999045313983E-2</v>
      </c>
      <c r="E2324">
        <v>-1.8424075402847501E-4</v>
      </c>
    </row>
    <row r="2325" spans="1:5" x14ac:dyDescent="0.3">
      <c r="A2325">
        <v>240.214263921</v>
      </c>
      <c r="B2325">
        <v>-3.8946912550234299E-3</v>
      </c>
      <c r="C2325">
        <v>1.76117277329335E-3</v>
      </c>
      <c r="D2325">
        <v>-2.8397511627219901E-2</v>
      </c>
      <c r="E2325">
        <v>-1.90589759939457E-4</v>
      </c>
    </row>
    <row r="2326" spans="1:5" x14ac:dyDescent="0.3">
      <c r="A2326">
        <v>240.317840582</v>
      </c>
      <c r="B2326">
        <v>-3.9025976734717899E-3</v>
      </c>
      <c r="C2326">
        <v>1.7533503789871E-3</v>
      </c>
      <c r="D2326">
        <v>-2.83943199677852E-2</v>
      </c>
      <c r="E2326">
        <v>-1.9680937687621599E-4</v>
      </c>
    </row>
    <row r="2327" spans="1:5" x14ac:dyDescent="0.3">
      <c r="A2327">
        <v>240.42138672499999</v>
      </c>
      <c r="B2327">
        <v>-3.91027225943405E-3</v>
      </c>
      <c r="C2327">
        <v>1.74576435018664E-3</v>
      </c>
      <c r="D2327">
        <v>-2.8390060980928899E-2</v>
      </c>
      <c r="E2327">
        <v>-2.02915728881691E-4</v>
      </c>
    </row>
    <row r="2328" spans="1:5" x14ac:dyDescent="0.3">
      <c r="A2328">
        <v>240.524963386</v>
      </c>
      <c r="B2328">
        <v>-3.9177144744629699E-3</v>
      </c>
      <c r="C2328">
        <v>1.73841085780837E-3</v>
      </c>
      <c r="D2328">
        <v>-2.8384485949212501E-2</v>
      </c>
      <c r="E2328">
        <v>-2.08926055895672E-4</v>
      </c>
    </row>
    <row r="2329" spans="1:5" x14ac:dyDescent="0.3">
      <c r="A2329">
        <v>240.628540047</v>
      </c>
      <c r="B2329">
        <v>-3.9249405611621003E-3</v>
      </c>
      <c r="C2329">
        <v>1.73127500350786E-3</v>
      </c>
      <c r="D2329">
        <v>-2.83773488535384E-2</v>
      </c>
      <c r="E2329">
        <v>-2.1485308277297601E-4</v>
      </c>
    </row>
    <row r="2330" spans="1:5" x14ac:dyDescent="0.3">
      <c r="A2330">
        <v>240.732116695</v>
      </c>
      <c r="B2330">
        <v>-3.9319624428791698E-3</v>
      </c>
      <c r="C2330">
        <v>1.7243369255194299E-3</v>
      </c>
      <c r="D2330">
        <v>-2.8368412108234198E-2</v>
      </c>
      <c r="E2330">
        <v>-2.2072184703991E-4</v>
      </c>
    </row>
    <row r="2331" spans="1:5" x14ac:dyDescent="0.3">
      <c r="A2331">
        <v>240.834899901</v>
      </c>
      <c r="B2331">
        <v>-3.93877133417789E-3</v>
      </c>
      <c r="C2331">
        <v>1.71757945141392E-3</v>
      </c>
      <c r="D2331">
        <v>-2.8357462994959001E-2</v>
      </c>
      <c r="E2331">
        <v>-2.2655427869175301E-4</v>
      </c>
    </row>
    <row r="2332" spans="1:5" x14ac:dyDescent="0.3">
      <c r="A2332">
        <v>240.93847656200001</v>
      </c>
      <c r="B2332">
        <v>-3.9453553474758001E-3</v>
      </c>
      <c r="C2332">
        <v>1.7109805998331E-3</v>
      </c>
      <c r="D2332">
        <v>-2.8344303542675899E-2</v>
      </c>
      <c r="E2332">
        <v>-2.3233789404400701E-4</v>
      </c>
    </row>
    <row r="2333" spans="1:5" x14ac:dyDescent="0.3">
      <c r="A2333">
        <v>241.04202270499999</v>
      </c>
      <c r="B2333">
        <v>-3.9517199358854501E-3</v>
      </c>
      <c r="C2333">
        <v>1.70451197932257E-3</v>
      </c>
      <c r="D2333">
        <v>-2.83287537286834E-2</v>
      </c>
      <c r="E2333">
        <v>-2.3804600850220499E-4</v>
      </c>
    </row>
    <row r="2334" spans="1:5" x14ac:dyDescent="0.3">
      <c r="A2334">
        <v>241.14556884800001</v>
      </c>
      <c r="B2334">
        <v>-3.9578851975833797E-3</v>
      </c>
      <c r="C2334">
        <v>1.6981594352913701E-3</v>
      </c>
      <c r="D2334">
        <v>-2.8310658186932999E-2</v>
      </c>
      <c r="E2334">
        <v>-2.43686497690327E-4</v>
      </c>
    </row>
    <row r="2335" spans="1:5" x14ac:dyDescent="0.3">
      <c r="A2335">
        <v>241.249633797</v>
      </c>
      <c r="B2335">
        <v>-3.9638685510889199E-3</v>
      </c>
      <c r="C2335">
        <v>1.6919297707476699E-3</v>
      </c>
      <c r="D2335">
        <v>-2.82898650739687E-2</v>
      </c>
      <c r="E2335">
        <v>-2.49318493448905E-4</v>
      </c>
    </row>
    <row r="2336" spans="1:5" x14ac:dyDescent="0.3">
      <c r="A2336">
        <v>241.353668215</v>
      </c>
      <c r="B2336">
        <v>-3.9696793244767097E-3</v>
      </c>
      <c r="C2336">
        <v>1.6858275623015599E-3</v>
      </c>
      <c r="D2336">
        <v>-2.8266218808265901E-2</v>
      </c>
      <c r="E2336">
        <v>-2.5501664540895799E-4</v>
      </c>
    </row>
    <row r="2337" spans="1:5" x14ac:dyDescent="0.3">
      <c r="A2337">
        <v>241.45733643</v>
      </c>
      <c r="B2337">
        <v>-3.9753338814473996E-3</v>
      </c>
      <c r="C2337">
        <v>1.6798404841419699E-3</v>
      </c>
      <c r="D2337">
        <v>-2.8239565967889801E-2</v>
      </c>
      <c r="E2337">
        <v>-2.6085545880853998E-4</v>
      </c>
    </row>
    <row r="2338" spans="1:5" x14ac:dyDescent="0.3">
      <c r="A2338">
        <v>241.56094360899999</v>
      </c>
      <c r="B2338">
        <v>-3.9808663079402701E-3</v>
      </c>
      <c r="C2338">
        <v>1.6739512225215599E-3</v>
      </c>
      <c r="D2338">
        <v>-2.8209757225250098E-2</v>
      </c>
      <c r="E2338">
        <v>-2.66951385550313E-4</v>
      </c>
    </row>
    <row r="2339" spans="1:5" x14ac:dyDescent="0.3">
      <c r="A2339">
        <v>241.66455078800001</v>
      </c>
      <c r="B2339">
        <v>-3.9863090941757899E-3</v>
      </c>
      <c r="C2339">
        <v>1.66814142724782E-3</v>
      </c>
      <c r="D2339">
        <v>-2.8176656548212199E-2</v>
      </c>
      <c r="E2339">
        <v>-2.7346437843781099E-4</v>
      </c>
    </row>
    <row r="2340" spans="1:5" x14ac:dyDescent="0.3">
      <c r="A2340">
        <v>241.76867675899999</v>
      </c>
      <c r="B2340">
        <v>-3.9916729197110902E-3</v>
      </c>
      <c r="C2340">
        <v>1.66239917921473E-3</v>
      </c>
      <c r="D2340">
        <v>-2.81401334348871E-2</v>
      </c>
      <c r="E2340">
        <v>-2.8060209670214501E-4</v>
      </c>
    </row>
    <row r="2341" spans="1:5" x14ac:dyDescent="0.3">
      <c r="A2341">
        <v>241.87240600999999</v>
      </c>
      <c r="B2341">
        <v>-3.9969587555722698E-3</v>
      </c>
      <c r="C2341">
        <v>1.65674272858439E-3</v>
      </c>
      <c r="D2341">
        <v>-2.8100064704013598E-2</v>
      </c>
      <c r="E2341">
        <v>-2.8865313342925602E-4</v>
      </c>
    </row>
    <row r="2342" spans="1:5" x14ac:dyDescent="0.3">
      <c r="A2342">
        <v>241.976043707</v>
      </c>
      <c r="B2342">
        <v>-4.0021693907015803E-3</v>
      </c>
      <c r="C2342">
        <v>1.65121160569161E-3</v>
      </c>
      <c r="D2342">
        <v>-2.8056360040096501E-2</v>
      </c>
      <c r="E2342">
        <v>-2.9789997550153802E-4</v>
      </c>
    </row>
    <row r="2343" spans="1:5" x14ac:dyDescent="0.3">
      <c r="A2343">
        <v>242.07974243999999</v>
      </c>
      <c r="B2343">
        <v>-4.0073166951235303E-3</v>
      </c>
      <c r="C2343">
        <v>1.64583039392998E-3</v>
      </c>
      <c r="D2343">
        <v>-2.80089532237177E-2</v>
      </c>
      <c r="E2343">
        <v>-3.0853435652234898E-4</v>
      </c>
    </row>
    <row r="2344" spans="1:5" x14ac:dyDescent="0.3">
      <c r="A2344">
        <v>242.182342525</v>
      </c>
      <c r="B2344">
        <v>-4.0124285145830404E-3</v>
      </c>
      <c r="C2344">
        <v>1.64059279896373E-3</v>
      </c>
      <c r="D2344">
        <v>-2.7957782745493698E-2</v>
      </c>
      <c r="E2344">
        <v>-3.20689964929887E-4</v>
      </c>
    </row>
    <row r="2345" spans="1:5" x14ac:dyDescent="0.3">
      <c r="A2345">
        <v>242.28491210600001</v>
      </c>
      <c r="B2345">
        <v>-4.0175183882449001E-3</v>
      </c>
      <c r="C2345">
        <v>1.6354724183371601E-3</v>
      </c>
      <c r="D2345">
        <v>-2.7902791687553798E-2</v>
      </c>
      <c r="E2345">
        <v>-3.3445541614459702E-4</v>
      </c>
    </row>
    <row r="2346" spans="1:5" x14ac:dyDescent="0.3">
      <c r="A2346">
        <v>242.38751220399999</v>
      </c>
      <c r="B2346">
        <v>-4.0225659723237498E-3</v>
      </c>
      <c r="C2346">
        <v>1.6304440671699599E-3</v>
      </c>
      <c r="D2346">
        <v>-2.7843916607251901E-2</v>
      </c>
      <c r="E2346">
        <v>-3.4988553038374298E-4</v>
      </c>
    </row>
    <row r="2347" spans="1:5" x14ac:dyDescent="0.3">
      <c r="A2347">
        <v>242.491149901</v>
      </c>
      <c r="B2347">
        <v>-4.02754637255388E-3</v>
      </c>
      <c r="C2347">
        <v>1.62551336048844E-3</v>
      </c>
      <c r="D2347">
        <v>-2.7781091674739699E-2</v>
      </c>
      <c r="E2347">
        <v>-3.6704127395670099E-4</v>
      </c>
    </row>
    <row r="2348" spans="1:5" x14ac:dyDescent="0.3">
      <c r="A2348">
        <v>242.59469604399999</v>
      </c>
      <c r="B2348">
        <v>-4.03245251641755E-3</v>
      </c>
      <c r="C2348">
        <v>1.62073376867802E-3</v>
      </c>
      <c r="D2348">
        <v>-2.7714269114423502E-2</v>
      </c>
      <c r="E2348">
        <v>-3.8597451833461002E-4</v>
      </c>
    </row>
    <row r="2349" spans="1:5" x14ac:dyDescent="0.3">
      <c r="A2349">
        <v>242.69827270499999</v>
      </c>
      <c r="B2349">
        <v>-4.0372887254326896E-3</v>
      </c>
      <c r="C2349">
        <v>1.61616901892209E-3</v>
      </c>
      <c r="D2349">
        <v>-2.76434110983656E-2</v>
      </c>
      <c r="E2349">
        <v>-4.0667699619540603E-4</v>
      </c>
    </row>
    <row r="2350" spans="1:5" x14ac:dyDescent="0.3">
      <c r="A2350">
        <v>242.80187988399999</v>
      </c>
      <c r="B2350">
        <v>-4.0420498734572404E-3</v>
      </c>
      <c r="C2350">
        <v>1.6118461676279301E-3</v>
      </c>
      <c r="D2350">
        <v>-2.7568480206288701E-2</v>
      </c>
      <c r="E2350">
        <v>-4.2909258456609898E-4</v>
      </c>
    </row>
    <row r="2351" spans="1:5" x14ac:dyDescent="0.3">
      <c r="A2351">
        <v>242.90545654499999</v>
      </c>
      <c r="B2351">
        <v>-4.0467163745705297E-3</v>
      </c>
      <c r="C2351">
        <v>1.6077666150784401E-3</v>
      </c>
      <c r="D2351">
        <v>-2.7489445023897999E-2</v>
      </c>
      <c r="E2351">
        <v>-4.5316565302312402E-4</v>
      </c>
    </row>
    <row r="2352" spans="1:5" x14ac:dyDescent="0.3">
      <c r="A2352">
        <v>243.008575436</v>
      </c>
      <c r="B2352">
        <v>-4.0512696766382703E-3</v>
      </c>
      <c r="C2352">
        <v>1.60392591433877E-3</v>
      </c>
      <c r="D2352">
        <v>-2.7406283611939499E-2</v>
      </c>
      <c r="E2352">
        <v>-4.7884094633119799E-4</v>
      </c>
    </row>
    <row r="2353" spans="1:5" x14ac:dyDescent="0.3">
      <c r="A2353">
        <v>243.111175535</v>
      </c>
      <c r="B2353">
        <v>-4.05569774283798E-3</v>
      </c>
      <c r="C2353">
        <v>1.60030484492193E-3</v>
      </c>
      <c r="D2353">
        <v>-2.7318981283794199E-2</v>
      </c>
      <c r="E2353">
        <v>-5.06048824976707E-4</v>
      </c>
    </row>
    <row r="2354" spans="1:5" x14ac:dyDescent="0.3">
      <c r="A2354">
        <v>243.21478271399999</v>
      </c>
      <c r="B2354">
        <v>-4.0599892092204899E-3</v>
      </c>
      <c r="C2354">
        <v>1.5968738234731601E-3</v>
      </c>
      <c r="D2354">
        <v>-2.7227521144811299E-2</v>
      </c>
      <c r="E2354">
        <v>-5.3470228529668901E-4</v>
      </c>
    </row>
    <row r="2355" spans="1:5" x14ac:dyDescent="0.3">
      <c r="A2355">
        <v>243.318359375</v>
      </c>
      <c r="B2355">
        <v>-4.0641296760084E-3</v>
      </c>
      <c r="C2355">
        <v>1.59361931329485E-3</v>
      </c>
      <c r="D2355">
        <v>-2.7131895311355101E-2</v>
      </c>
      <c r="E2355">
        <v>-5.6468860881274505E-4</v>
      </c>
    </row>
    <row r="2356" spans="1:5" x14ac:dyDescent="0.3">
      <c r="A2356">
        <v>243.42190551799999</v>
      </c>
      <c r="B2356">
        <v>-4.0681092429972103E-3</v>
      </c>
      <c r="C2356">
        <v>1.5905541834402E-3</v>
      </c>
      <c r="D2356">
        <v>-2.70321284193542E-2</v>
      </c>
      <c r="E2356">
        <v>-5.9588926236180204E-4</v>
      </c>
    </row>
    <row r="2357" spans="1:5" x14ac:dyDescent="0.3">
      <c r="A2357">
        <v>243.52548217899999</v>
      </c>
      <c r="B2357">
        <v>-4.0719204496668399E-3</v>
      </c>
      <c r="C2357">
        <v>1.5876904972714199E-3</v>
      </c>
      <c r="D2357">
        <v>-2.6928268730993101E-2</v>
      </c>
      <c r="E2357">
        <v>-6.2823201637500004E-4</v>
      </c>
    </row>
    <row r="2358" spans="1:5" x14ac:dyDescent="0.3">
      <c r="A2358">
        <v>243.62908935799999</v>
      </c>
      <c r="B2358">
        <v>-4.0755378637497798E-3</v>
      </c>
      <c r="C2358">
        <v>1.5850099376350901E-3</v>
      </c>
      <c r="D2358">
        <v>-2.68203631380475E-2</v>
      </c>
      <c r="E2358">
        <v>-6.6171627958141099E-4</v>
      </c>
    </row>
    <row r="2359" spans="1:5" x14ac:dyDescent="0.3">
      <c r="A2359">
        <v>243.73266601899999</v>
      </c>
      <c r="B2359">
        <v>-4.07892268849625E-3</v>
      </c>
      <c r="C2359">
        <v>1.58247459310577E-3</v>
      </c>
      <c r="D2359">
        <v>-2.6708444378113001E-2</v>
      </c>
      <c r="E2359">
        <v>-6.9639289812853497E-4</v>
      </c>
    </row>
    <row r="2360" spans="1:5" x14ac:dyDescent="0.3">
      <c r="A2360">
        <v>243.836303716</v>
      </c>
      <c r="B2360">
        <v>-4.0820511741286999E-3</v>
      </c>
      <c r="C2360">
        <v>1.58006120103964E-3</v>
      </c>
      <c r="D2360">
        <v>-2.65925317222559E-2</v>
      </c>
      <c r="E2360">
        <v>-7.3232481214649601E-4</v>
      </c>
    </row>
    <row r="2361" spans="1:5" x14ac:dyDescent="0.3">
      <c r="A2361">
        <v>243.93988037700001</v>
      </c>
      <c r="B2361">
        <v>-4.0849231542478999E-3</v>
      </c>
      <c r="C2361">
        <v>1.5777622674034101E-3</v>
      </c>
      <c r="D2361">
        <v>-2.6472650037283101E-2</v>
      </c>
      <c r="E2361">
        <v>-7.6956070634041701E-4</v>
      </c>
    </row>
    <row r="2362" spans="1:5" x14ac:dyDescent="0.3">
      <c r="A2362">
        <v>244.04290771399999</v>
      </c>
      <c r="B2362">
        <v>-4.0875479594528596E-3</v>
      </c>
      <c r="C2362">
        <v>1.57555577700927E-3</v>
      </c>
      <c r="D2362">
        <v>-2.6348844249546099E-2</v>
      </c>
      <c r="E2362">
        <v>-8.0814295042687802E-4</v>
      </c>
    </row>
    <row r="2363" spans="1:5" x14ac:dyDescent="0.3">
      <c r="A2363">
        <v>244.146484375</v>
      </c>
      <c r="B2363">
        <v>-4.0899310179666496E-3</v>
      </c>
      <c r="C2363">
        <v>1.57340040691188E-3</v>
      </c>
      <c r="D2363">
        <v>-2.62211618250726E-2</v>
      </c>
      <c r="E2363">
        <v>-8.4812613100851799E-4</v>
      </c>
    </row>
    <row r="2364" spans="1:5" x14ac:dyDescent="0.3">
      <c r="A2364">
        <v>244.25006103600001</v>
      </c>
      <c r="B2364">
        <v>-4.0920869532380198E-3</v>
      </c>
      <c r="C2364">
        <v>1.57125312047759E-3</v>
      </c>
      <c r="D2364">
        <v>-2.60896324248335E-2</v>
      </c>
      <c r="E2364">
        <v>-8.8956537727315004E-4</v>
      </c>
    </row>
    <row r="2365" spans="1:5" x14ac:dyDescent="0.3">
      <c r="A2365">
        <v>244.35360717899999</v>
      </c>
      <c r="B2365">
        <v>-4.0940501937775297E-3</v>
      </c>
      <c r="C2365">
        <v>1.56908220941472E-3</v>
      </c>
      <c r="D2365">
        <v>-2.5954276164026902E-2</v>
      </c>
      <c r="E2365">
        <v>-9.3248880451254001E-4</v>
      </c>
    </row>
    <row r="2366" spans="1:5" x14ac:dyDescent="0.3">
      <c r="A2366">
        <v>244.45715332200001</v>
      </c>
      <c r="B2366">
        <v>-4.0958463403722202E-3</v>
      </c>
      <c r="C2366">
        <v>1.5668760104090001E-3</v>
      </c>
      <c r="D2366">
        <v>-2.5815120660051399E-2</v>
      </c>
      <c r="E2366">
        <v>-9.7689879415699204E-4</v>
      </c>
    </row>
    <row r="2367" spans="1:5" x14ac:dyDescent="0.3">
      <c r="A2367">
        <v>244.56072998299999</v>
      </c>
      <c r="B2367">
        <v>-4.0974741424755698E-3</v>
      </c>
      <c r="C2367">
        <v>1.5646456639229801E-3</v>
      </c>
      <c r="D2367">
        <v>-2.5672211706367801E-2</v>
      </c>
      <c r="E2367">
        <v>-1.0227933480652801E-3</v>
      </c>
    </row>
    <row r="2368" spans="1:5" x14ac:dyDescent="0.3">
      <c r="A2368">
        <v>244.66430664399999</v>
      </c>
      <c r="B2368">
        <v>-4.0989196915546299E-3</v>
      </c>
      <c r="C2368">
        <v>1.5624129403097201E-3</v>
      </c>
      <c r="D2368">
        <v>-2.5525625226370301E-2</v>
      </c>
      <c r="E2368">
        <v>-1.07016807523933E-3</v>
      </c>
    </row>
    <row r="2369" spans="1:5" x14ac:dyDescent="0.3">
      <c r="A2369">
        <v>244.767883305</v>
      </c>
      <c r="B2369">
        <v>-4.1001681051127201E-3</v>
      </c>
      <c r="C2369">
        <v>1.56018936176712E-3</v>
      </c>
      <c r="D2369">
        <v>-2.5375467585702499E-2</v>
      </c>
      <c r="E2369">
        <v>-1.11901077349805E-3</v>
      </c>
    </row>
    <row r="2370" spans="1:5" x14ac:dyDescent="0.3">
      <c r="A2370">
        <v>244.87149048399999</v>
      </c>
      <c r="B2370">
        <v>-4.1012054406321897E-3</v>
      </c>
      <c r="C2370">
        <v>1.5579748056431799E-3</v>
      </c>
      <c r="D2370">
        <v>-2.5221850197397901E-2</v>
      </c>
      <c r="E2370">
        <v>-1.1693091427835401E-3</v>
      </c>
    </row>
    <row r="2371" spans="1:5" x14ac:dyDescent="0.3">
      <c r="A2371">
        <v>244.975067145</v>
      </c>
      <c r="B2371">
        <v>-4.1020168190107004E-3</v>
      </c>
      <c r="C2371">
        <v>1.5557654605991001E-3</v>
      </c>
      <c r="D2371">
        <v>-2.5064863526146602E-2</v>
      </c>
      <c r="E2371">
        <v>-1.2210434812735199E-3</v>
      </c>
    </row>
    <row r="2372" spans="1:5" x14ac:dyDescent="0.3">
      <c r="A2372">
        <v>245.07879638200001</v>
      </c>
      <c r="B2372">
        <v>-4.1025772420293597E-3</v>
      </c>
      <c r="C2372">
        <v>1.5535540262760601E-3</v>
      </c>
      <c r="D2372">
        <v>-2.49045798674839E-2</v>
      </c>
      <c r="E2372">
        <v>-1.2741797451259599E-3</v>
      </c>
    </row>
    <row r="2373" spans="1:5" x14ac:dyDescent="0.3">
      <c r="A2373">
        <v>245.18139648100001</v>
      </c>
      <c r="B2373">
        <v>-4.1028465696426996E-3</v>
      </c>
      <c r="C2373">
        <v>1.5513372878198401E-3</v>
      </c>
      <c r="D2373">
        <v>-2.4741070698196602E-2</v>
      </c>
      <c r="E2373">
        <v>-1.3286812541821399E-3</v>
      </c>
    </row>
    <row r="2374" spans="1:5" x14ac:dyDescent="0.3">
      <c r="A2374">
        <v>245.28399657899999</v>
      </c>
      <c r="B2374">
        <v>-4.1027906416942596E-3</v>
      </c>
      <c r="C2374">
        <v>1.5491159323213399E-3</v>
      </c>
      <c r="D2374">
        <v>-2.4574419523392298E-2</v>
      </c>
      <c r="E2374">
        <v>-1.3845106424864701E-3</v>
      </c>
    </row>
    <row r="2375" spans="1:5" x14ac:dyDescent="0.3">
      <c r="A2375">
        <v>245.38754272200001</v>
      </c>
      <c r="B2375">
        <v>-4.1024032137996604E-3</v>
      </c>
      <c r="C2375">
        <v>1.5468722179417501E-3</v>
      </c>
      <c r="D2375">
        <v>-2.4404717543134599E-2</v>
      </c>
      <c r="E2375">
        <v>-1.4416372630972701E-3</v>
      </c>
    </row>
    <row r="2376" spans="1:5" x14ac:dyDescent="0.3">
      <c r="A2376">
        <v>245.49121093700001</v>
      </c>
      <c r="B2376">
        <v>-4.1016916940089902E-3</v>
      </c>
      <c r="C2376">
        <v>1.5445653466159099E-3</v>
      </c>
      <c r="D2376">
        <v>-2.42320430128935E-2</v>
      </c>
      <c r="E2376">
        <v>-1.5000368843124199E-3</v>
      </c>
    </row>
    <row r="2377" spans="1:5" x14ac:dyDescent="0.3">
      <c r="A2377">
        <v>245.594818116</v>
      </c>
      <c r="B2377">
        <v>-4.1006616894148796E-3</v>
      </c>
      <c r="C2377">
        <v>1.54215659982537E-3</v>
      </c>
      <c r="D2377">
        <v>-2.4056474707607901E-2</v>
      </c>
      <c r="E2377">
        <v>-1.55967850912094E-3</v>
      </c>
    </row>
    <row r="2378" spans="1:5" x14ac:dyDescent="0.3">
      <c r="A2378">
        <v>245.69836425899999</v>
      </c>
      <c r="B2378">
        <v>-4.0993281419189499E-3</v>
      </c>
      <c r="C2378">
        <v>1.53962775244533E-3</v>
      </c>
      <c r="D2378">
        <v>-2.38781138734971E-2</v>
      </c>
      <c r="E2378">
        <v>-1.6205302044790301E-3</v>
      </c>
    </row>
    <row r="2379" spans="1:5" x14ac:dyDescent="0.3">
      <c r="A2379">
        <v>245.80194091999999</v>
      </c>
      <c r="B2379">
        <v>-4.0977222303792502E-3</v>
      </c>
      <c r="C2379">
        <v>1.5369875144402999E-3</v>
      </c>
      <c r="D2379">
        <v>-2.3697057343412702E-2</v>
      </c>
      <c r="E2379">
        <v>-1.68255369949053E-3</v>
      </c>
    </row>
    <row r="2380" spans="1:5" x14ac:dyDescent="0.3">
      <c r="A2380">
        <v>245.90554809899999</v>
      </c>
      <c r="B2380">
        <v>-4.0958831708361402E-3</v>
      </c>
      <c r="C2380">
        <v>1.5342517373611801E-3</v>
      </c>
      <c r="D2380">
        <v>-2.35133995362895E-2</v>
      </c>
      <c r="E2380">
        <v>-1.74570111813753E-3</v>
      </c>
    </row>
    <row r="2381" spans="1:5" x14ac:dyDescent="0.3">
      <c r="A2381">
        <v>246.009185796</v>
      </c>
      <c r="B2381">
        <v>-4.0938485784802704E-3</v>
      </c>
      <c r="C2381">
        <v>1.5314024318576001E-3</v>
      </c>
      <c r="D2381">
        <v>-2.3327263706521599E-2</v>
      </c>
      <c r="E2381">
        <v>-1.8099301792563001E-3</v>
      </c>
    </row>
    <row r="2382" spans="1:5" x14ac:dyDescent="0.3">
      <c r="A2382">
        <v>246.11279297499999</v>
      </c>
      <c r="B2382">
        <v>-4.0916545081315101E-3</v>
      </c>
      <c r="C2382">
        <v>1.5284005305746301E-3</v>
      </c>
      <c r="D2382">
        <v>-2.3138772908951E-2</v>
      </c>
      <c r="E2382">
        <v>-1.8752057535632201E-3</v>
      </c>
    </row>
    <row r="2383" spans="1:5" x14ac:dyDescent="0.3">
      <c r="A2383">
        <v>246.216369636</v>
      </c>
      <c r="B2383">
        <v>-4.08932812057612E-3</v>
      </c>
      <c r="C2383">
        <v>1.5252386327663601E-3</v>
      </c>
      <c r="D2383">
        <v>-2.2948020550815799E-2</v>
      </c>
      <c r="E2383">
        <v>-1.9415031812439799E-3</v>
      </c>
    </row>
    <row r="2384" spans="1:5" x14ac:dyDescent="0.3">
      <c r="A2384">
        <v>246.31997681499999</v>
      </c>
      <c r="B2384">
        <v>-4.0868733515106604E-3</v>
      </c>
      <c r="C2384">
        <v>1.52194128345529E-3</v>
      </c>
      <c r="D2384">
        <v>-2.2755097436701101E-2</v>
      </c>
      <c r="E2384">
        <v>-2.0088114414084702E-3</v>
      </c>
    </row>
    <row r="2385" spans="1:5" x14ac:dyDescent="0.3">
      <c r="A2385">
        <v>246.4225769</v>
      </c>
      <c r="B2385">
        <v>-4.0842812502586701E-3</v>
      </c>
      <c r="C2385">
        <v>1.5185375648098401E-3</v>
      </c>
      <c r="D2385">
        <v>-2.2560108324393601E-2</v>
      </c>
      <c r="E2385">
        <v>-2.0771214933338598E-3</v>
      </c>
    </row>
    <row r="2386" spans="1:5" x14ac:dyDescent="0.3">
      <c r="A2386">
        <v>246.525238035</v>
      </c>
      <c r="B2386">
        <v>-4.0815545594555403E-3</v>
      </c>
      <c r="C2386">
        <v>1.5150516739160401E-3</v>
      </c>
      <c r="D2386">
        <v>-2.2363154626974101E-2</v>
      </c>
      <c r="E2386">
        <v>-2.1464243370067902E-3</v>
      </c>
    </row>
    <row r="2387" spans="1:5" x14ac:dyDescent="0.3">
      <c r="A2387">
        <v>246.62881469600001</v>
      </c>
      <c r="B2387">
        <v>-4.0787200325273203E-3</v>
      </c>
      <c r="C2387">
        <v>1.5114865022479299E-3</v>
      </c>
      <c r="D2387">
        <v>-2.2164330806577301E-2</v>
      </c>
      <c r="E2387">
        <v>-2.21672015275611E-3</v>
      </c>
    </row>
    <row r="2388" spans="1:5" x14ac:dyDescent="0.3">
      <c r="A2388">
        <v>246.73239135700001</v>
      </c>
      <c r="B2388">
        <v>-4.0758125108602402E-3</v>
      </c>
      <c r="C2388">
        <v>1.50782460270599E-3</v>
      </c>
      <c r="D2388">
        <v>-2.19637282776011E-2</v>
      </c>
      <c r="E2388">
        <v>-2.2880105240346699E-3</v>
      </c>
    </row>
    <row r="2389" spans="1:5" x14ac:dyDescent="0.3">
      <c r="A2389">
        <v>246.8359375</v>
      </c>
      <c r="B2389">
        <v>-4.0728468523785503E-3</v>
      </c>
      <c r="C2389">
        <v>1.5040402909562299E-3</v>
      </c>
      <c r="D2389">
        <v>-2.1761424437396499E-2</v>
      </c>
      <c r="E2389">
        <v>-2.36029103091132E-3</v>
      </c>
    </row>
    <row r="2390" spans="1:5" x14ac:dyDescent="0.3">
      <c r="A2390">
        <v>246.93951416100001</v>
      </c>
      <c r="B2390">
        <v>-4.0698133368473003E-3</v>
      </c>
      <c r="C2390">
        <v>1.50010566958394E-3</v>
      </c>
      <c r="D2390">
        <v>-2.15574961643209E-2</v>
      </c>
      <c r="E2390">
        <v>-2.4335606725579802E-3</v>
      </c>
    </row>
    <row r="2391" spans="1:5" x14ac:dyDescent="0.3">
      <c r="A2391">
        <v>247.04278564200001</v>
      </c>
      <c r="B2391">
        <v>-4.0667065145196402E-3</v>
      </c>
      <c r="C2391">
        <v>1.4960166074873601E-3</v>
      </c>
      <c r="D2391">
        <v>-2.1352049181255599E-2</v>
      </c>
      <c r="E2391">
        <v>-2.50781986855146E-3</v>
      </c>
    </row>
    <row r="2392" spans="1:5" x14ac:dyDescent="0.3">
      <c r="A2392">
        <v>247.14636230299999</v>
      </c>
      <c r="B2392">
        <v>-4.0635452712354603E-3</v>
      </c>
      <c r="C2392">
        <v>1.49178601279297E-3</v>
      </c>
      <c r="D2392">
        <v>-2.1145216526476399E-2</v>
      </c>
      <c r="E2392">
        <v>-2.5830593997226499E-3</v>
      </c>
    </row>
    <row r="2393" spans="1:5" x14ac:dyDescent="0.3">
      <c r="A2393">
        <v>247.24993896399999</v>
      </c>
      <c r="B2393">
        <v>-4.0603402956334101E-3</v>
      </c>
      <c r="C2393">
        <v>1.4874097598965501E-3</v>
      </c>
      <c r="D2393">
        <v>-2.0937140542913801E-2</v>
      </c>
      <c r="E2393">
        <v>-2.6592480331841602E-3</v>
      </c>
    </row>
    <row r="2394" spans="1:5" x14ac:dyDescent="0.3">
      <c r="A2394">
        <v>247.35348510700001</v>
      </c>
      <c r="B2394">
        <v>-4.05707238407595E-3</v>
      </c>
      <c r="C2394">
        <v>1.48288416383032E-3</v>
      </c>
      <c r="D2394">
        <v>-2.0727955778747E-2</v>
      </c>
      <c r="E2394">
        <v>-2.73632811140908E-3</v>
      </c>
    </row>
    <row r="2395" spans="1:5" x14ac:dyDescent="0.3">
      <c r="A2395">
        <v>247.45706176799999</v>
      </c>
      <c r="B2395">
        <v>-4.0537178966157097E-3</v>
      </c>
      <c r="C2395">
        <v>1.47822997560465E-3</v>
      </c>
      <c r="D2395">
        <v>-2.0517787400429501E-2</v>
      </c>
      <c r="E2395">
        <v>-2.8142388902319799E-3</v>
      </c>
    </row>
    <row r="2396" spans="1:5" x14ac:dyDescent="0.3">
      <c r="A2396">
        <v>247.56066894700001</v>
      </c>
      <c r="B2396">
        <v>-4.05026189314642E-3</v>
      </c>
      <c r="C2396">
        <v>1.4734653101615299E-3</v>
      </c>
      <c r="D2396">
        <v>-2.0306762501359401E-2</v>
      </c>
      <c r="E2396">
        <v>-2.8929405780145898E-3</v>
      </c>
    </row>
    <row r="2397" spans="1:5" x14ac:dyDescent="0.3">
      <c r="A2397">
        <v>247.66436768</v>
      </c>
      <c r="B2397">
        <v>-4.0466958698542697E-3</v>
      </c>
      <c r="C2397">
        <v>1.4685854342946E-3</v>
      </c>
      <c r="D2397">
        <v>-2.0095000695461999E-2</v>
      </c>
      <c r="E2397">
        <v>-2.9724096863690099E-3</v>
      </c>
    </row>
    <row r="2398" spans="1:5" x14ac:dyDescent="0.3">
      <c r="A2398">
        <v>247.76791382299999</v>
      </c>
      <c r="B2398">
        <v>-4.0430248222739903E-3</v>
      </c>
      <c r="C2398">
        <v>1.46359160461517E-3</v>
      </c>
      <c r="D2398">
        <v>-1.98826015182672E-2</v>
      </c>
      <c r="E2398">
        <v>-3.05262359240126E-3</v>
      </c>
    </row>
    <row r="2399" spans="1:5" x14ac:dyDescent="0.3">
      <c r="A2399">
        <v>247.87152100200001</v>
      </c>
      <c r="B2399">
        <v>-4.0392665857497401E-3</v>
      </c>
      <c r="C2399">
        <v>1.4585203627257601E-3</v>
      </c>
      <c r="D2399">
        <v>-1.9669658126023601E-2</v>
      </c>
      <c r="E2399">
        <v>-3.1335677991700698E-3</v>
      </c>
    </row>
    <row r="2400" spans="1:5" x14ac:dyDescent="0.3">
      <c r="A2400">
        <v>247.97509766300001</v>
      </c>
      <c r="B2400">
        <v>-4.0354346093046303E-3</v>
      </c>
      <c r="C2400">
        <v>1.4534269927275001E-3</v>
      </c>
      <c r="D2400">
        <v>-1.9456268495518399E-2</v>
      </c>
      <c r="E2400">
        <v>-3.2152446684204799E-3</v>
      </c>
    </row>
    <row r="2401" spans="1:5" x14ac:dyDescent="0.3">
      <c r="A2401">
        <v>248.07785033799999</v>
      </c>
      <c r="B2401">
        <v>-4.03153262584003E-3</v>
      </c>
      <c r="C2401">
        <v>1.4483401671790601E-3</v>
      </c>
      <c r="D2401">
        <v>-1.9242513025950099E-2</v>
      </c>
      <c r="E2401">
        <v>-3.29764701567323E-3</v>
      </c>
    </row>
    <row r="2402" spans="1:5" x14ac:dyDescent="0.3">
      <c r="A2402">
        <v>248.18048095399999</v>
      </c>
      <c r="B2402">
        <v>-4.0275698622721E-3</v>
      </c>
      <c r="C2402">
        <v>1.4432502805393E-3</v>
      </c>
      <c r="D2402">
        <v>-1.9028435078276201E-2</v>
      </c>
      <c r="E2402">
        <v>-3.3807403248992201E-3</v>
      </c>
    </row>
    <row r="2403" spans="1:5" x14ac:dyDescent="0.3">
      <c r="A2403">
        <v>248.28308105299999</v>
      </c>
      <c r="B2403">
        <v>-4.02356260364086E-3</v>
      </c>
      <c r="C2403">
        <v>1.43815196901984E-3</v>
      </c>
      <c r="D2403">
        <v>-1.8814075797958199E-2</v>
      </c>
      <c r="E2403">
        <v>-3.4644842114924402E-3</v>
      </c>
    </row>
    <row r="2404" spans="1:5" x14ac:dyDescent="0.3">
      <c r="A2404">
        <v>248.38684082200001</v>
      </c>
      <c r="B2404">
        <v>-4.0195209255866598E-3</v>
      </c>
      <c r="C2404">
        <v>1.43306975295258E-3</v>
      </c>
      <c r="D2404">
        <v>-1.8599516473675099E-2</v>
      </c>
      <c r="E2404">
        <v>-3.54885468043403E-3</v>
      </c>
    </row>
    <row r="2405" spans="1:5" x14ac:dyDescent="0.3">
      <c r="A2405">
        <v>248.49047851899999</v>
      </c>
      <c r="B2405">
        <v>-4.0154563427043802E-3</v>
      </c>
      <c r="C2405">
        <v>1.4280380846782E-3</v>
      </c>
      <c r="D2405">
        <v>-1.8384860009011E-2</v>
      </c>
      <c r="E2405">
        <v>-3.6338378678638498E-3</v>
      </c>
    </row>
    <row r="2406" spans="1:5" x14ac:dyDescent="0.3">
      <c r="A2406">
        <v>248.594116216</v>
      </c>
      <c r="B2406">
        <v>-4.0113946214179602E-3</v>
      </c>
      <c r="C2406">
        <v>1.42308790632381E-3</v>
      </c>
      <c r="D2406">
        <v>-1.8170194843379599E-2</v>
      </c>
      <c r="E2406">
        <v>-3.71940759710522E-3</v>
      </c>
    </row>
    <row r="2407" spans="1:5" x14ac:dyDescent="0.3">
      <c r="A2407">
        <v>248.69769287700001</v>
      </c>
      <c r="B2407">
        <v>-4.0073584943605203E-3</v>
      </c>
      <c r="C2407">
        <v>1.4182560475327101E-3</v>
      </c>
      <c r="D2407">
        <v>-1.7955588154753701E-2</v>
      </c>
      <c r="E2407">
        <v>-3.80551499387275E-3</v>
      </c>
    </row>
    <row r="2408" spans="1:5" x14ac:dyDescent="0.3">
      <c r="A2408">
        <v>248.80133057399999</v>
      </c>
      <c r="B2408">
        <v>-4.00334935613267E-3</v>
      </c>
      <c r="C2408">
        <v>1.41358674693195E-3</v>
      </c>
      <c r="D2408">
        <v>-1.77410923069263E-2</v>
      </c>
      <c r="E2408">
        <v>-3.8920951107383299E-3</v>
      </c>
    </row>
    <row r="2409" spans="1:5" x14ac:dyDescent="0.3">
      <c r="A2409">
        <v>248.904907235</v>
      </c>
      <c r="B2409">
        <v>-3.9993482669067803E-3</v>
      </c>
      <c r="C2409">
        <v>1.4091219767359299E-3</v>
      </c>
      <c r="D2409">
        <v>-1.7526758373902999E-2</v>
      </c>
      <c r="E2409">
        <v>-3.97908428536337E-3</v>
      </c>
    </row>
    <row r="2410" spans="1:5" x14ac:dyDescent="0.3">
      <c r="A2410">
        <v>249.00848388200001</v>
      </c>
      <c r="B2410">
        <v>-3.9953298679812699E-3</v>
      </c>
      <c r="C2410">
        <v>1.4048959668211999E-3</v>
      </c>
      <c r="D2410">
        <v>-1.7312652680081999E-2</v>
      </c>
      <c r="E2410">
        <v>-4.0664403090254998E-3</v>
      </c>
    </row>
    <row r="2411" spans="1:5" x14ac:dyDescent="0.3">
      <c r="A2411">
        <v>249.117401126</v>
      </c>
      <c r="B2411">
        <v>-3.9912848793179504E-3</v>
      </c>
      <c r="C2411">
        <v>1.40092073221534E-3</v>
      </c>
      <c r="D2411">
        <v>-1.70988614892424E-2</v>
      </c>
      <c r="E2411">
        <v>-4.1541542045336697E-3</v>
      </c>
    </row>
    <row r="2412" spans="1:5" x14ac:dyDescent="0.3">
      <c r="A2412">
        <v>249.22097778700001</v>
      </c>
      <c r="B2412">
        <v>-3.9872230225048303E-3</v>
      </c>
      <c r="C2412">
        <v>1.39718894305368E-3</v>
      </c>
      <c r="D2412">
        <v>-1.6885482570825599E-2</v>
      </c>
      <c r="E2412">
        <v>-4.2422339556837298E-3</v>
      </c>
    </row>
    <row r="2413" spans="1:5" x14ac:dyDescent="0.3">
      <c r="A2413">
        <v>249.324584966</v>
      </c>
      <c r="B2413">
        <v>-3.98315732525748E-3</v>
      </c>
      <c r="C2413">
        <v>1.3937063127114999E-3</v>
      </c>
      <c r="D2413">
        <v>-1.6672619000965099E-2</v>
      </c>
      <c r="E2413">
        <v>-4.3306725936819099E-3</v>
      </c>
    </row>
    <row r="2414" spans="1:5" x14ac:dyDescent="0.3">
      <c r="A2414">
        <v>249.428192145</v>
      </c>
      <c r="B2414">
        <v>-3.9790947210553403E-3</v>
      </c>
      <c r="C2414">
        <v>1.3904909703830099E-3</v>
      </c>
      <c r="D2414">
        <v>-1.6460375102226098E-2</v>
      </c>
      <c r="E2414">
        <v>-4.4194562573728604E-3</v>
      </c>
    </row>
    <row r="2415" spans="1:5" x14ac:dyDescent="0.3">
      <c r="A2415">
        <v>249.531768806</v>
      </c>
      <c r="B2415">
        <v>-3.9750307840115398E-3</v>
      </c>
      <c r="C2415">
        <v>1.38754693725264E-3</v>
      </c>
      <c r="D2415">
        <v>-1.62488433939082E-2</v>
      </c>
      <c r="E2415">
        <v>-4.5085883030022596E-3</v>
      </c>
    </row>
    <row r="2416" spans="1:5" x14ac:dyDescent="0.3">
      <c r="A2416">
        <v>249.63534546700001</v>
      </c>
      <c r="B2416">
        <v>-3.9709557882381102E-3</v>
      </c>
      <c r="C2416">
        <v>1.3848629545034101E-3</v>
      </c>
      <c r="D2416">
        <v>-1.6038099531108799E-2</v>
      </c>
      <c r="E2416">
        <v>-4.5980664946467797E-3</v>
      </c>
    </row>
    <row r="2417" spans="1:5" x14ac:dyDescent="0.3">
      <c r="A2417">
        <v>249.73892212800001</v>
      </c>
      <c r="B2417">
        <v>-3.9668863217585297E-3</v>
      </c>
      <c r="C2417">
        <v>1.38240778276644E-3</v>
      </c>
      <c r="D2417">
        <v>-1.58282177160609E-2</v>
      </c>
      <c r="E2417">
        <v>-4.6878503384856903E-3</v>
      </c>
    </row>
    <row r="2418" spans="1:5" x14ac:dyDescent="0.3">
      <c r="A2418">
        <v>249.84155273100001</v>
      </c>
      <c r="B2418">
        <v>-3.9628713978479002E-3</v>
      </c>
      <c r="C2418">
        <v>1.3801183523235801E-3</v>
      </c>
      <c r="D2418">
        <v>-1.5619285347015101E-2</v>
      </c>
      <c r="E2418">
        <v>-4.7778776416451804E-3</v>
      </c>
    </row>
    <row r="2419" spans="1:5" x14ac:dyDescent="0.3">
      <c r="A2419">
        <v>249.94415282899999</v>
      </c>
      <c r="B2419">
        <v>-3.9589466205800098E-3</v>
      </c>
      <c r="C2419">
        <v>1.3779400438293701E-3</v>
      </c>
      <c r="D2419">
        <v>-1.5411394875598601E-2</v>
      </c>
      <c r="E2419">
        <v>-4.8680931034192198E-3</v>
      </c>
    </row>
    <row r="2420" spans="1:5" x14ac:dyDescent="0.3">
      <c r="A2420">
        <v>250.04675292799999</v>
      </c>
      <c r="B2420">
        <v>-3.9551182085846301E-3</v>
      </c>
      <c r="C2420">
        <v>1.3758779768995801E-3</v>
      </c>
      <c r="D2420">
        <v>-1.5204614064270001E-2</v>
      </c>
      <c r="E2420">
        <v>-4.9584370193304196E-3</v>
      </c>
    </row>
    <row r="2421" spans="1:5" x14ac:dyDescent="0.3">
      <c r="A2421">
        <v>250.15097046700001</v>
      </c>
      <c r="B2421">
        <v>-3.9513901896413798E-3</v>
      </c>
      <c r="C2421">
        <v>1.3739794126193499E-3</v>
      </c>
      <c r="D2421">
        <v>-1.49989834809361E-2</v>
      </c>
      <c r="E2421">
        <v>-5.0488308862863002E-3</v>
      </c>
    </row>
    <row r="2422" spans="1:5" x14ac:dyDescent="0.3">
      <c r="A2422">
        <v>250.25457763200001</v>
      </c>
      <c r="B2422">
        <v>-3.9477718592446998E-3</v>
      </c>
      <c r="C2422">
        <v>1.3722798905344601E-3</v>
      </c>
      <c r="D2422">
        <v>-1.47945453182065E-2</v>
      </c>
      <c r="E2422">
        <v>-5.1391857348900699E-3</v>
      </c>
    </row>
    <row r="2423" spans="1:5" x14ac:dyDescent="0.3">
      <c r="A2423">
        <v>250.35729980299999</v>
      </c>
      <c r="B2423">
        <v>-3.9442775171399302E-3</v>
      </c>
      <c r="C2423">
        <v>1.37078891056685E-3</v>
      </c>
      <c r="D2423">
        <v>-1.4591361537021201E-2</v>
      </c>
      <c r="E2423">
        <v>-5.2294082371201001E-3</v>
      </c>
    </row>
    <row r="2424" spans="1:5" x14ac:dyDescent="0.3">
      <c r="A2424">
        <v>250.46096801799999</v>
      </c>
      <c r="B2424">
        <v>-3.9409262104279502E-3</v>
      </c>
      <c r="C2424">
        <v>1.3695189685738701E-3</v>
      </c>
      <c r="D2424">
        <v>-1.43895182655296E-2</v>
      </c>
      <c r="E2424">
        <v>-5.3194065593127199E-3</v>
      </c>
    </row>
    <row r="2425" spans="1:5" x14ac:dyDescent="0.3">
      <c r="A2425">
        <v>250.56454467899999</v>
      </c>
      <c r="B2425">
        <v>-3.9377285720547297E-3</v>
      </c>
      <c r="C2425">
        <v>1.36849652228478E-3</v>
      </c>
      <c r="D2425">
        <v>-1.41890915112769E-2</v>
      </c>
      <c r="E2425">
        <v>-5.4090867248331098E-3</v>
      </c>
    </row>
    <row r="2426" spans="1:5" x14ac:dyDescent="0.3">
      <c r="A2426">
        <v>250.66809082200001</v>
      </c>
      <c r="B2426">
        <v>-3.9346872091131999E-3</v>
      </c>
      <c r="C2426">
        <v>1.3677409098578901E-3</v>
      </c>
      <c r="D2426">
        <v>-1.39900792205256E-2</v>
      </c>
      <c r="E2426">
        <v>-5.4983436247150498E-3</v>
      </c>
    </row>
    <row r="2427" spans="1:5" x14ac:dyDescent="0.3">
      <c r="A2427">
        <v>250.77166748299999</v>
      </c>
      <c r="B2427">
        <v>-3.9318063062368704E-3</v>
      </c>
      <c r="C2427">
        <v>1.3672554024716499E-3</v>
      </c>
      <c r="D2427">
        <v>-1.37923954244229E-2</v>
      </c>
      <c r="E2427">
        <v>-5.58708009704415E-3</v>
      </c>
    </row>
    <row r="2428" spans="1:5" x14ac:dyDescent="0.3">
      <c r="A2428">
        <v>250.875213626</v>
      </c>
      <c r="B2428">
        <v>-3.9290896957486204E-3</v>
      </c>
      <c r="C2428">
        <v>1.3670427958395099E-3</v>
      </c>
      <c r="D2428">
        <v>-1.3595967068243E-2</v>
      </c>
      <c r="E2428">
        <v>-5.6752213990237596E-3</v>
      </c>
    </row>
    <row r="2429" spans="1:5" x14ac:dyDescent="0.3">
      <c r="A2429">
        <v>250.97879028700001</v>
      </c>
      <c r="B2429">
        <v>-3.9265279366918699E-3</v>
      </c>
      <c r="C2429">
        <v>1.36711285457016E-3</v>
      </c>
      <c r="D2429">
        <v>-1.34008113658751E-2</v>
      </c>
      <c r="E2429">
        <v>-5.7627013333827496E-3</v>
      </c>
    </row>
    <row r="2430" spans="1:5" x14ac:dyDescent="0.3">
      <c r="A2430">
        <v>251.08236694799999</v>
      </c>
      <c r="B2430">
        <v>-3.9240897336844903E-3</v>
      </c>
      <c r="C2430">
        <v>1.3674671490213101E-3</v>
      </c>
      <c r="D2430">
        <v>-1.32070235461191E-2</v>
      </c>
      <c r="E2430">
        <v>-5.8494655712603601E-3</v>
      </c>
    </row>
    <row r="2431" spans="1:5" x14ac:dyDescent="0.3">
      <c r="A2431">
        <v>251.18588257299999</v>
      </c>
      <c r="B2431">
        <v>-3.9217359791285803E-3</v>
      </c>
      <c r="C2431">
        <v>1.36810311539425E-3</v>
      </c>
      <c r="D2431">
        <v>-1.3014724885775601E-2</v>
      </c>
      <c r="E2431">
        <v>-5.9354748004102897E-3</v>
      </c>
    </row>
    <row r="2432" spans="1:5" x14ac:dyDescent="0.3">
      <c r="A2432">
        <v>251.28945923399999</v>
      </c>
      <c r="B2432">
        <v>-3.9194368007130602E-3</v>
      </c>
      <c r="C2432">
        <v>1.3690346020835899E-3</v>
      </c>
      <c r="D2432">
        <v>-1.282401547691E-2</v>
      </c>
      <c r="E2432">
        <v>-6.0206764975137203E-3</v>
      </c>
    </row>
    <row r="2433" spans="1:5" x14ac:dyDescent="0.3">
      <c r="A2433">
        <v>251.39306641300001</v>
      </c>
      <c r="B2433">
        <v>-3.9171766659314797E-3</v>
      </c>
      <c r="C2433">
        <v>1.37027441694777E-3</v>
      </c>
      <c r="D2433">
        <v>-1.2634971378995399E-2</v>
      </c>
      <c r="E2433">
        <v>-6.1050075387304699E-3</v>
      </c>
    </row>
    <row r="2434" spans="1:5" x14ac:dyDescent="0.3">
      <c r="A2434">
        <v>251.496612556</v>
      </c>
      <c r="B2434">
        <v>-3.9149536992417596E-3</v>
      </c>
      <c r="C2434">
        <v>1.37181772261617E-3</v>
      </c>
      <c r="D2434">
        <v>-1.2447663970078401E-2</v>
      </c>
      <c r="E2434">
        <v>-6.1884297220298401E-3</v>
      </c>
    </row>
    <row r="2435" spans="1:5" x14ac:dyDescent="0.3">
      <c r="A2435">
        <v>251.600219735</v>
      </c>
      <c r="B2435">
        <v>-3.9127642540687704E-3</v>
      </c>
      <c r="C2435">
        <v>1.37366694183147E-3</v>
      </c>
      <c r="D2435">
        <v>-1.2262158211433101E-2</v>
      </c>
      <c r="E2435">
        <v>-6.2709230546042303E-3</v>
      </c>
    </row>
    <row r="2436" spans="1:5" x14ac:dyDescent="0.3">
      <c r="A2436">
        <v>251.702911374</v>
      </c>
      <c r="B2436">
        <v>-3.9105919224604498E-3</v>
      </c>
      <c r="C2436">
        <v>1.3758369193398201E-3</v>
      </c>
      <c r="D2436">
        <v>-1.2078492631252999E-2</v>
      </c>
      <c r="E2436">
        <v>-6.3524518371934598E-3</v>
      </c>
    </row>
    <row r="2437" spans="1:5" x14ac:dyDescent="0.3">
      <c r="A2437">
        <v>251.80572509800001</v>
      </c>
      <c r="B2437">
        <v>-3.90841925896098E-3</v>
      </c>
      <c r="C2437">
        <v>1.37833764506995E-3</v>
      </c>
      <c r="D2437">
        <v>-1.1896686035568999E-2</v>
      </c>
      <c r="E2437">
        <v>-6.43296184538052E-3</v>
      </c>
    </row>
    <row r="2438" spans="1:5" x14ac:dyDescent="0.3">
      <c r="A2438">
        <v>251.909423831</v>
      </c>
      <c r="B2438">
        <v>-3.90623155854781E-3</v>
      </c>
      <c r="C2438">
        <v>1.3811763474807701E-3</v>
      </c>
      <c r="D2438">
        <v>-1.1716771507578799E-2</v>
      </c>
      <c r="E2438">
        <v>-6.5123978363933596E-3</v>
      </c>
    </row>
    <row r="2439" spans="1:5" x14ac:dyDescent="0.3">
      <c r="A2439">
        <v>252.013092046</v>
      </c>
      <c r="B2439">
        <v>-3.9040093580450402E-3</v>
      </c>
      <c r="C2439">
        <v>1.3843502120297899E-3</v>
      </c>
      <c r="D2439">
        <v>-1.1538793846413299E-2</v>
      </c>
      <c r="E2439">
        <v>-6.5907165350318E-3</v>
      </c>
    </row>
    <row r="2440" spans="1:5" x14ac:dyDescent="0.3">
      <c r="A2440">
        <v>252.116516117</v>
      </c>
      <c r="B2440">
        <v>-3.90173052681534E-3</v>
      </c>
      <c r="C2440">
        <v>1.38783022631978E-3</v>
      </c>
      <c r="D2440">
        <v>-1.1362788708175101E-2</v>
      </c>
      <c r="E2440">
        <v>-6.6678953023609402E-3</v>
      </c>
    </row>
    <row r="2441" spans="1:5" x14ac:dyDescent="0.3">
      <c r="A2441">
        <v>252.22009277800001</v>
      </c>
      <c r="B2441">
        <v>-3.8993814938209901E-3</v>
      </c>
      <c r="C2441">
        <v>1.39157360593602E-3</v>
      </c>
      <c r="D2441">
        <v>-1.1188777429793399E-2</v>
      </c>
      <c r="E2441">
        <v>-6.7439274751138001E-3</v>
      </c>
    </row>
    <row r="2442" spans="1:5" x14ac:dyDescent="0.3">
      <c r="A2442">
        <v>252.32366943900001</v>
      </c>
      <c r="B2442">
        <v>-3.8969568346334002E-3</v>
      </c>
      <c r="C2442">
        <v>1.3955596229355599E-3</v>
      </c>
      <c r="D2442">
        <v>-1.10167713195239E-2</v>
      </c>
      <c r="E2442">
        <v>-6.8188069323381999E-3</v>
      </c>
    </row>
    <row r="2443" spans="1:5" x14ac:dyDescent="0.3">
      <c r="A2443">
        <v>252.42727661800001</v>
      </c>
      <c r="B2443">
        <v>-3.8944330167388899E-3</v>
      </c>
      <c r="C2443">
        <v>1.39979592614713E-3</v>
      </c>
      <c r="D2443">
        <v>-1.08467775817072E-2</v>
      </c>
      <c r="E2443">
        <v>-6.8925189279634902E-3</v>
      </c>
    </row>
    <row r="2444" spans="1:5" x14ac:dyDescent="0.3">
      <c r="A2444">
        <v>252.53009032899999</v>
      </c>
      <c r="B2444">
        <v>-3.8917563820132302E-3</v>
      </c>
      <c r="C2444">
        <v>1.40428942937583E-3</v>
      </c>
      <c r="D2444">
        <v>-1.06787957703353E-2</v>
      </c>
      <c r="E2444">
        <v>-6.9650313537736198E-3</v>
      </c>
    </row>
    <row r="2445" spans="1:5" x14ac:dyDescent="0.3">
      <c r="A2445">
        <v>252.63363647200001</v>
      </c>
      <c r="B2445">
        <v>-3.8888723882229302E-3</v>
      </c>
      <c r="C2445">
        <v>1.4090612085530499E-3</v>
      </c>
      <c r="D2445">
        <v>-1.05128292407735E-2</v>
      </c>
      <c r="E2445">
        <v>-7.0362956585608497E-3</v>
      </c>
    </row>
    <row r="2446" spans="1:5" x14ac:dyDescent="0.3">
      <c r="A2446">
        <v>252.73721313300001</v>
      </c>
      <c r="B2446">
        <v>-3.8857608416512398E-3</v>
      </c>
      <c r="C2446">
        <v>1.4141698812457301E-3</v>
      </c>
      <c r="D2446">
        <v>-1.03488923748307E-2</v>
      </c>
      <c r="E2446">
        <v>-7.1062734413364003E-3</v>
      </c>
    </row>
    <row r="2447" spans="1:5" x14ac:dyDescent="0.3">
      <c r="A2447">
        <v>252.84078979399999</v>
      </c>
      <c r="B2447">
        <v>-3.8824324368164301E-3</v>
      </c>
      <c r="C2447">
        <v>1.41965225654453E-3</v>
      </c>
      <c r="D2447">
        <v>-1.0186987868713001E-2</v>
      </c>
      <c r="E2447">
        <v>-7.1749562048301699E-3</v>
      </c>
    </row>
    <row r="2448" spans="1:5" x14ac:dyDescent="0.3">
      <c r="A2448">
        <v>252.94436645499999</v>
      </c>
      <c r="B2448">
        <v>-3.8789032267759799E-3</v>
      </c>
      <c r="C2448">
        <v>1.4254761619263E-3</v>
      </c>
      <c r="D2448">
        <v>-1.00270961461482E-2</v>
      </c>
      <c r="E2448">
        <v>-7.2423565872560504E-3</v>
      </c>
    </row>
    <row r="2449" spans="1:5" x14ac:dyDescent="0.3">
      <c r="A2449">
        <v>253.04791259800001</v>
      </c>
      <c r="B2449">
        <v>-3.8751906252534199E-3</v>
      </c>
      <c r="C2449">
        <v>1.43158821904199E-3</v>
      </c>
      <c r="D2449">
        <v>-9.8691948853458604E-3</v>
      </c>
      <c r="E2449">
        <v>-7.3084908182724003E-3</v>
      </c>
    </row>
    <row r="2450" spans="1:5" x14ac:dyDescent="0.3">
      <c r="A2450">
        <v>253.15194702900001</v>
      </c>
      <c r="B2450">
        <v>-3.8713096207897801E-3</v>
      </c>
      <c r="C2450">
        <v>1.4379593110233401E-3</v>
      </c>
      <c r="D2450">
        <v>-9.7132776171122096E-3</v>
      </c>
      <c r="E2450">
        <v>-7.3733675342895003E-3</v>
      </c>
    </row>
    <row r="2451" spans="1:5" x14ac:dyDescent="0.3">
      <c r="A2451">
        <v>253.255493172</v>
      </c>
      <c r="B2451">
        <v>-3.8672618087740398E-3</v>
      </c>
      <c r="C2451">
        <v>1.4445668601713901E-3</v>
      </c>
      <c r="D2451">
        <v>-9.5593602559631095E-3</v>
      </c>
      <c r="E2451">
        <v>-7.4369899946542103E-3</v>
      </c>
    </row>
    <row r="2452" spans="1:5" x14ac:dyDescent="0.3">
      <c r="A2452">
        <v>253.358123775</v>
      </c>
      <c r="B2452">
        <v>-3.8630434354123598E-3</v>
      </c>
      <c r="C2452">
        <v>1.45136871941997E-3</v>
      </c>
      <c r="D2452">
        <v>-9.4074854363492295E-3</v>
      </c>
      <c r="E2452">
        <v>-7.4993600107934799E-3</v>
      </c>
    </row>
    <row r="2453" spans="1:5" x14ac:dyDescent="0.3">
      <c r="A2453">
        <v>253.46069335600001</v>
      </c>
      <c r="B2453">
        <v>-3.8586548986857001E-3</v>
      </c>
      <c r="C2453">
        <v>1.45832446806618E-3</v>
      </c>
      <c r="D2453">
        <v>-9.2577027420062408E-3</v>
      </c>
      <c r="E2453">
        <v>-7.56047068145832E-3</v>
      </c>
    </row>
    <row r="2454" spans="1:5" x14ac:dyDescent="0.3">
      <c r="A2454">
        <v>253.563262936</v>
      </c>
      <c r="B2454">
        <v>-3.8541060716090199E-3</v>
      </c>
      <c r="C2454">
        <v>1.4654323131399599E-3</v>
      </c>
      <c r="D2454">
        <v>-9.1100443837328904E-3</v>
      </c>
      <c r="E2454">
        <v>-7.62031236524322E-3</v>
      </c>
    </row>
    <row r="2455" spans="1:5" x14ac:dyDescent="0.3">
      <c r="A2455">
        <v>253.66592407100001</v>
      </c>
      <c r="B2455">
        <v>-3.8494176688849998E-3</v>
      </c>
      <c r="C2455">
        <v>1.4727124326139099E-3</v>
      </c>
      <c r="D2455">
        <v>-8.9645351705619093E-3</v>
      </c>
      <c r="E2455">
        <v>-7.6788801908228704E-3</v>
      </c>
    </row>
    <row r="2456" spans="1:5" x14ac:dyDescent="0.3">
      <c r="A2456">
        <v>253.76965332200001</v>
      </c>
      <c r="B2456">
        <v>-3.8446059509886698E-3</v>
      </c>
      <c r="C2456">
        <v>1.48016519939231E-3</v>
      </c>
      <c r="D2456">
        <v>-8.8212038412091992E-3</v>
      </c>
      <c r="E2456">
        <v>-7.7361664937629299E-3</v>
      </c>
    </row>
    <row r="2457" spans="1:5" x14ac:dyDescent="0.3">
      <c r="A2457">
        <v>253.873352055</v>
      </c>
      <c r="B2457">
        <v>-3.8396718474894898E-3</v>
      </c>
      <c r="C2457">
        <v>1.48776659075459E-3</v>
      </c>
      <c r="D2457">
        <v>-8.6800772890657501E-3</v>
      </c>
      <c r="E2457">
        <v>-7.7921738195845698E-3</v>
      </c>
    </row>
    <row r="2458" spans="1:5" x14ac:dyDescent="0.3">
      <c r="A2458">
        <v>253.976928716</v>
      </c>
      <c r="B2458">
        <v>-3.83460353272078E-3</v>
      </c>
      <c r="C2458">
        <v>1.4954823708665499E-3</v>
      </c>
      <c r="D2458">
        <v>-8.5411713776872792E-3</v>
      </c>
      <c r="E2458">
        <v>-7.8469254593727094E-3</v>
      </c>
    </row>
    <row r="2459" spans="1:5" x14ac:dyDescent="0.3">
      <c r="A2459">
        <v>254.08056641300001</v>
      </c>
      <c r="B2459">
        <v>-3.8293936837238102E-3</v>
      </c>
      <c r="C2459">
        <v>1.5032760383480899E-3</v>
      </c>
      <c r="D2459">
        <v>-8.4044895678057202E-3</v>
      </c>
      <c r="E2459">
        <v>-7.9004515797893096E-3</v>
      </c>
    </row>
    <row r="2460" spans="1:5" x14ac:dyDescent="0.3">
      <c r="A2460">
        <v>254.18432616800001</v>
      </c>
      <c r="B2460">
        <v>-3.8240577312864399E-3</v>
      </c>
      <c r="C2460">
        <v>1.51112189158497E-3</v>
      </c>
      <c r="D2460">
        <v>-8.2700345159626206E-3</v>
      </c>
      <c r="E2460">
        <v>-7.9527815099377005E-3</v>
      </c>
    </row>
    <row r="2461" spans="1:5" x14ac:dyDescent="0.3">
      <c r="A2461">
        <v>254.286956785</v>
      </c>
      <c r="B2461">
        <v>-3.8186235047886802E-3</v>
      </c>
      <c r="C2461">
        <v>1.5190156158164201E-3</v>
      </c>
      <c r="D2461">
        <v>-8.1378080971490994E-3</v>
      </c>
      <c r="E2461">
        <v>-8.0039455638604203E-3</v>
      </c>
    </row>
    <row r="2462" spans="1:5" x14ac:dyDescent="0.3">
      <c r="A2462">
        <v>254.39077759</v>
      </c>
      <c r="B2462">
        <v>-3.8131176874902101E-3</v>
      </c>
      <c r="C2462">
        <v>1.52697142886688E-3</v>
      </c>
      <c r="D2462">
        <v>-8.0078077508539194E-3</v>
      </c>
      <c r="E2462">
        <v>-8.0539841396413507E-3</v>
      </c>
    </row>
    <row r="2463" spans="1:5" x14ac:dyDescent="0.3">
      <c r="A2463">
        <v>254.49453735899999</v>
      </c>
      <c r="B2463">
        <v>-3.8075584527847502E-3</v>
      </c>
      <c r="C2463">
        <v>1.5350063601705401E-3</v>
      </c>
      <c r="D2463">
        <v>-7.8800413614676292E-3</v>
      </c>
      <c r="E2463">
        <v>-8.1029363188196597E-3</v>
      </c>
    </row>
    <row r="2464" spans="1:5" x14ac:dyDescent="0.3">
      <c r="A2464">
        <v>254.59814453800001</v>
      </c>
      <c r="B2464">
        <v>-3.8019502986905698E-3</v>
      </c>
      <c r="C2464">
        <v>1.5431215882059899E-3</v>
      </c>
      <c r="D2464">
        <v>-7.75454137860859E-3</v>
      </c>
      <c r="E2464">
        <v>-8.1508216533800904E-3</v>
      </c>
    </row>
    <row r="2465" spans="1:5" x14ac:dyDescent="0.3">
      <c r="A2465">
        <v>254.70175171700001</v>
      </c>
      <c r="B2465">
        <v>-3.7963013246120701E-3</v>
      </c>
      <c r="C2465">
        <v>1.55129400066249E-3</v>
      </c>
      <c r="D2465">
        <v>-7.6313506972575801E-3</v>
      </c>
      <c r="E2465">
        <v>-8.1976502016872996E-3</v>
      </c>
    </row>
    <row r="2466" spans="1:5" x14ac:dyDescent="0.3">
      <c r="A2466">
        <v>254.80535888200001</v>
      </c>
      <c r="B2466">
        <v>-3.7906304657478601E-3</v>
      </c>
      <c r="C2466">
        <v>1.5594792748296401E-3</v>
      </c>
      <c r="D2466">
        <v>-7.5104945296306097E-3</v>
      </c>
      <c r="E2466">
        <v>-8.2434339177567401E-3</v>
      </c>
    </row>
    <row r="2467" spans="1:5" x14ac:dyDescent="0.3">
      <c r="A2467">
        <v>254.90795898100001</v>
      </c>
      <c r="B2467">
        <v>-3.7849503370384501E-3</v>
      </c>
      <c r="C2467">
        <v>1.56763326907503E-3</v>
      </c>
      <c r="D2467">
        <v>-7.3919848693795101E-3</v>
      </c>
      <c r="E2467">
        <v>-8.2881975454871006E-3</v>
      </c>
    </row>
    <row r="2468" spans="1:5" x14ac:dyDescent="0.3">
      <c r="A2468">
        <v>255.01062011499999</v>
      </c>
      <c r="B2468">
        <v>-3.7792545789661599E-3</v>
      </c>
      <c r="C2468">
        <v>1.57573052349525E-3</v>
      </c>
      <c r="D2468">
        <v>-7.27583576885778E-3</v>
      </c>
      <c r="E2468">
        <v>-8.3319780036450498E-3</v>
      </c>
    </row>
    <row r="2469" spans="1:5" x14ac:dyDescent="0.3">
      <c r="A2469">
        <v>255.11422729399999</v>
      </c>
      <c r="B2469">
        <v>-3.7735280056209498E-3</v>
      </c>
      <c r="C2469">
        <v>1.5837486026298001E-3</v>
      </c>
      <c r="D2469">
        <v>-7.1620649973061501E-3</v>
      </c>
      <c r="E2469">
        <v>-8.3748072931804605E-3</v>
      </c>
    </row>
    <row r="2470" spans="1:5" x14ac:dyDescent="0.3">
      <c r="A2470">
        <v>255.21798706300001</v>
      </c>
      <c r="B2470">
        <v>-3.7677784214716799E-3</v>
      </c>
      <c r="C2470">
        <v>1.5916513523622001E-3</v>
      </c>
      <c r="D2470">
        <v>-7.0506992953005701E-3</v>
      </c>
      <c r="E2470">
        <v>-8.4166998676866202E-3</v>
      </c>
    </row>
    <row r="2471" spans="1:5" x14ac:dyDescent="0.3">
      <c r="A2471">
        <v>255.32156372399999</v>
      </c>
      <c r="B2471">
        <v>-3.7620410342205399E-3</v>
      </c>
      <c r="C2471">
        <v>1.5994006919396199E-3</v>
      </c>
      <c r="D2471">
        <v>-6.9417610568805596E-3</v>
      </c>
      <c r="E2471">
        <v>-8.4576424467018609E-3</v>
      </c>
    </row>
    <row r="2472" spans="1:5" x14ac:dyDescent="0.3">
      <c r="A2472">
        <v>255.42514038499999</v>
      </c>
      <c r="B2472">
        <v>-3.7563531061695298E-3</v>
      </c>
      <c r="C2472">
        <v>1.6069696789781599E-3</v>
      </c>
      <c r="D2472">
        <v>-6.8352648260646002E-3</v>
      </c>
      <c r="E2472">
        <v>-8.4976027284537105E-3</v>
      </c>
    </row>
    <row r="2473" spans="1:5" x14ac:dyDescent="0.3">
      <c r="A2473">
        <v>255.52883911800001</v>
      </c>
      <c r="B2473">
        <v>-3.7507482764519299E-3</v>
      </c>
      <c r="C2473">
        <v>1.61434756337542E-3</v>
      </c>
      <c r="D2473">
        <v>-6.7312359500914997E-3</v>
      </c>
      <c r="E2473">
        <v>-8.5365579138561697E-3</v>
      </c>
    </row>
    <row r="2474" spans="1:5" x14ac:dyDescent="0.3">
      <c r="A2474">
        <v>255.63241577900001</v>
      </c>
      <c r="B2474">
        <v>-3.7452548593516701E-3</v>
      </c>
      <c r="C2474">
        <v>1.6215519892697099E-3</v>
      </c>
      <c r="D2474">
        <v>-6.6296953073692903E-3</v>
      </c>
      <c r="E2474">
        <v>-8.5745034635662104E-3</v>
      </c>
    </row>
    <row r="2475" spans="1:5" x14ac:dyDescent="0.3">
      <c r="A2475">
        <v>255.73510741800001</v>
      </c>
      <c r="B2475">
        <v>-3.7398850068198599E-3</v>
      </c>
      <c r="C2475">
        <v>1.6286220390754401E-3</v>
      </c>
      <c r="D2475">
        <v>-6.5306484833110197E-3</v>
      </c>
      <c r="E2475">
        <v>-8.6114393683012803E-3</v>
      </c>
    </row>
    <row r="2476" spans="1:5" x14ac:dyDescent="0.3">
      <c r="A2476">
        <v>255.83776855299999</v>
      </c>
      <c r="B2476">
        <v>-3.7346409940932799E-3</v>
      </c>
      <c r="C2476">
        <v>1.63558198158416E-3</v>
      </c>
      <c r="D2476">
        <v>-6.4341011486913303E-3</v>
      </c>
      <c r="E2476">
        <v>-8.6473681100089697E-3</v>
      </c>
    </row>
    <row r="2477" spans="1:5" x14ac:dyDescent="0.3">
      <c r="A2477">
        <v>255.94137573200001</v>
      </c>
      <c r="B2477">
        <v>-3.72952121208522E-3</v>
      </c>
      <c r="C2477">
        <v>1.64242717058303E-3</v>
      </c>
      <c r="D2477">
        <v>-6.3400608266235498E-3</v>
      </c>
      <c r="E2477">
        <v>-8.68229271895553E-3</v>
      </c>
    </row>
    <row r="2478" spans="1:5" x14ac:dyDescent="0.3">
      <c r="A2478">
        <v>256.04501342899999</v>
      </c>
      <c r="B2478">
        <v>-3.7245129824491699E-3</v>
      </c>
      <c r="C2478">
        <v>1.6491402697721401E-3</v>
      </c>
      <c r="D2478">
        <v>-6.2485367509486599E-3</v>
      </c>
      <c r="E2478">
        <v>-8.7162094018912502E-3</v>
      </c>
    </row>
    <row r="2479" spans="1:5" x14ac:dyDescent="0.3">
      <c r="A2479">
        <v>256.14828490999997</v>
      </c>
      <c r="B2479">
        <v>-3.7196023475773799E-3</v>
      </c>
      <c r="C2479">
        <v>1.65570484185132E-3</v>
      </c>
      <c r="D2479">
        <v>-6.15953606301724E-3</v>
      </c>
      <c r="E2479">
        <v>-8.7491152294956898E-3</v>
      </c>
    </row>
    <row r="2480" spans="1:5" x14ac:dyDescent="0.3">
      <c r="A2480">
        <v>256.251953125</v>
      </c>
      <c r="B2480">
        <v>-3.7147815115180101E-3</v>
      </c>
      <c r="C2480">
        <v>1.66211642415325E-3</v>
      </c>
      <c r="D2480">
        <v>-6.0730473356211704E-3</v>
      </c>
      <c r="E2480">
        <v>-8.7810154547701396E-3</v>
      </c>
    </row>
    <row r="2481" spans="1:5" x14ac:dyDescent="0.3">
      <c r="A2481">
        <v>256.35549926800002</v>
      </c>
      <c r="B2481">
        <v>-3.71003376213509E-3</v>
      </c>
      <c r="C2481">
        <v>1.6683949163969101E-3</v>
      </c>
      <c r="D2481">
        <v>-5.9890303956307402E-3</v>
      </c>
      <c r="E2481">
        <v>-8.8119286322200195E-3</v>
      </c>
    </row>
    <row r="2482" spans="1:5" x14ac:dyDescent="0.3">
      <c r="A2482">
        <v>256.45907592899999</v>
      </c>
      <c r="B2482">
        <v>-3.7053431769606599E-3</v>
      </c>
      <c r="C2482">
        <v>1.6745741323376899E-3</v>
      </c>
      <c r="D2482">
        <v>-5.90741952533379E-3</v>
      </c>
      <c r="E2482">
        <v>-8.8418896432257404E-3</v>
      </c>
    </row>
    <row r="2483" spans="1:5" x14ac:dyDescent="0.3">
      <c r="A2483">
        <v>256.562713626</v>
      </c>
      <c r="B2483">
        <v>-3.70071124574744E-3</v>
      </c>
      <c r="C2483">
        <v>1.6806696197133901E-3</v>
      </c>
      <c r="D2483">
        <v>-5.8281413113926098E-3</v>
      </c>
      <c r="E2483">
        <v>-8.8709488510951198E-3</v>
      </c>
    </row>
    <row r="2484" spans="1:5" x14ac:dyDescent="0.3">
      <c r="A2484">
        <v>256.66635132300001</v>
      </c>
      <c r="B2484">
        <v>-3.6961430967587098E-3</v>
      </c>
      <c r="C2484">
        <v>1.68667952391367E-3</v>
      </c>
      <c r="D2484">
        <v>-5.7511463789330702E-3</v>
      </c>
      <c r="E2484">
        <v>-8.8991621420999607E-3</v>
      </c>
    </row>
    <row r="2485" spans="1:5" x14ac:dyDescent="0.3">
      <c r="A2485">
        <v>256.76992798399999</v>
      </c>
      <c r="B2485">
        <v>-3.6916362130176802E-3</v>
      </c>
      <c r="C2485">
        <v>1.6926168963734699E-3</v>
      </c>
      <c r="D2485">
        <v>-5.6764284675936503E-3</v>
      </c>
      <c r="E2485">
        <v>-8.9265631559354505E-3</v>
      </c>
    </row>
    <row r="2486" spans="1:5" x14ac:dyDescent="0.3">
      <c r="A2486">
        <v>256.87362671699998</v>
      </c>
      <c r="B2486">
        <v>-3.6871789446397802E-3</v>
      </c>
      <c r="C2486">
        <v>1.6985089458416199E-3</v>
      </c>
      <c r="D2486">
        <v>-5.6039983981892201E-3</v>
      </c>
      <c r="E2486">
        <v>-8.9531643271654505E-3</v>
      </c>
    </row>
    <row r="2487" spans="1:5" x14ac:dyDescent="0.3">
      <c r="A2487">
        <v>256.97723388200001</v>
      </c>
      <c r="B2487">
        <v>-3.6827675730884499E-3</v>
      </c>
      <c r="C2487">
        <v>1.70436856530835E-3</v>
      </c>
      <c r="D2487">
        <v>-5.5338390846629299E-3</v>
      </c>
      <c r="E2487">
        <v>-8.9789798561072092E-3</v>
      </c>
    </row>
    <row r="2488" spans="1:5" x14ac:dyDescent="0.3">
      <c r="A2488">
        <v>257.079864499</v>
      </c>
      <c r="B2488">
        <v>-3.6784225428199199E-3</v>
      </c>
      <c r="C2488">
        <v>1.7101876315171801E-3</v>
      </c>
      <c r="D2488">
        <v>-5.4659031933535001E-3</v>
      </c>
      <c r="E2488">
        <v>-9.0040127788172004E-3</v>
      </c>
    </row>
    <row r="2489" spans="1:5" x14ac:dyDescent="0.3">
      <c r="A2489">
        <v>257.18276977699998</v>
      </c>
      <c r="B2489">
        <v>-3.67416330669635E-3</v>
      </c>
      <c r="C2489">
        <v>1.7159602298653699E-3</v>
      </c>
      <c r="D2489">
        <v>-5.4001385233425798E-3</v>
      </c>
      <c r="E2489">
        <v>-9.0282463913281992E-3</v>
      </c>
    </row>
    <row r="2490" spans="1:5" x14ac:dyDescent="0.3">
      <c r="A2490">
        <v>257.28637695600003</v>
      </c>
      <c r="B2490">
        <v>-3.6699862190115199E-3</v>
      </c>
      <c r="C2490">
        <v>1.7216991902081599E-3</v>
      </c>
      <c r="D2490">
        <v>-5.3364992867218197E-3</v>
      </c>
      <c r="E2490">
        <v>-9.0516764202983099E-3</v>
      </c>
    </row>
    <row r="2491" spans="1:5" x14ac:dyDescent="0.3">
      <c r="A2491">
        <v>257.39007568900001</v>
      </c>
      <c r="B2491">
        <v>-3.6658619131458101E-3</v>
      </c>
      <c r="C2491">
        <v>1.72742777127831E-3</v>
      </c>
      <c r="D2491">
        <v>-5.2749587004379001E-3</v>
      </c>
      <c r="E2491">
        <v>-9.0743269142660593E-3</v>
      </c>
    </row>
    <row r="2492" spans="1:5" x14ac:dyDescent="0.3">
      <c r="A2492">
        <v>257.49374390399998</v>
      </c>
      <c r="B2492">
        <v>-3.66175314228859E-3</v>
      </c>
      <c r="C2492">
        <v>1.7331810122946699E-3</v>
      </c>
      <c r="D2492">
        <v>-5.2155099407374204E-3</v>
      </c>
      <c r="E2492">
        <v>-9.0962268572232392E-3</v>
      </c>
    </row>
    <row r="2493" spans="1:5" x14ac:dyDescent="0.3">
      <c r="A2493">
        <v>257.59640502500002</v>
      </c>
      <c r="B2493">
        <v>-3.6576650496298099E-3</v>
      </c>
      <c r="C2493">
        <v>1.73900698277183E-3</v>
      </c>
      <c r="D2493">
        <v>-5.1580945613624802E-3</v>
      </c>
      <c r="E2493">
        <v>-9.1173897499413799E-3</v>
      </c>
    </row>
    <row r="2494" spans="1:5" x14ac:dyDescent="0.3">
      <c r="A2494">
        <v>257.69906615999997</v>
      </c>
      <c r="B2494">
        <v>-3.6536431842995698E-3</v>
      </c>
      <c r="C2494">
        <v>1.74494568527667E-3</v>
      </c>
      <c r="D2494">
        <v>-5.1025399352022703E-3</v>
      </c>
      <c r="E2494">
        <v>-9.1378106628763507E-3</v>
      </c>
    </row>
    <row r="2495" spans="1:5" x14ac:dyDescent="0.3">
      <c r="A2495">
        <v>257.80270385699998</v>
      </c>
      <c r="B2495">
        <v>-3.6497125017493602E-3</v>
      </c>
      <c r="C2495">
        <v>1.7510219631167001E-3</v>
      </c>
      <c r="D2495">
        <v>-5.0486601717092501E-3</v>
      </c>
      <c r="E2495">
        <v>-9.1574689617526794E-3</v>
      </c>
    </row>
    <row r="2496" spans="1:5" x14ac:dyDescent="0.3">
      <c r="A2496">
        <v>257.90625</v>
      </c>
      <c r="B2496">
        <v>-3.6458598582868999E-3</v>
      </c>
      <c r="C2496">
        <v>1.7572517743583099E-3</v>
      </c>
      <c r="D2496">
        <v>-4.9963687372326197E-3</v>
      </c>
      <c r="E2496">
        <v>-9.1763382867103196E-3</v>
      </c>
    </row>
    <row r="2497" spans="1:5" x14ac:dyDescent="0.3">
      <c r="A2497">
        <v>258.00991821500003</v>
      </c>
      <c r="B2497">
        <v>-3.64205796031776E-3</v>
      </c>
      <c r="C2497">
        <v>1.76364817178566E-3</v>
      </c>
      <c r="D2497">
        <v>-4.9456472703948403E-3</v>
      </c>
      <c r="E2497">
        <v>-9.1943960594386299E-3</v>
      </c>
    </row>
    <row r="2498" spans="1:5" x14ac:dyDescent="0.3">
      <c r="A2498">
        <v>258.11346435799999</v>
      </c>
      <c r="B2498">
        <v>-3.6382882085166401E-3</v>
      </c>
      <c r="C2498">
        <v>1.7702325445985E-3</v>
      </c>
      <c r="D2498">
        <v>-4.8964955712167699E-3</v>
      </c>
      <c r="E2498">
        <v>-9.2116288363773505E-3</v>
      </c>
    </row>
    <row r="2499" spans="1:5" x14ac:dyDescent="0.3">
      <c r="A2499">
        <v>258.217102055</v>
      </c>
      <c r="B2499">
        <v>-3.6345569055287802E-3</v>
      </c>
      <c r="C2499">
        <v>1.7770230880521599E-3</v>
      </c>
      <c r="D2499">
        <v>-4.8489196419270403E-3</v>
      </c>
      <c r="E2499">
        <v>-9.2280373913709197E-3</v>
      </c>
    </row>
    <row r="2500" spans="1:5" x14ac:dyDescent="0.3">
      <c r="A2500">
        <v>258.32077027000003</v>
      </c>
      <c r="B2500">
        <v>-3.6308848199676398E-3</v>
      </c>
      <c r="C2500">
        <v>1.7840145705050601E-3</v>
      </c>
      <c r="D2500">
        <v>-4.8029276685967398E-3</v>
      </c>
      <c r="E2500">
        <v>-9.2436268814039095E-3</v>
      </c>
    </row>
    <row r="2501" spans="1:5" x14ac:dyDescent="0.3">
      <c r="A2501">
        <v>258.424438485</v>
      </c>
      <c r="B2501">
        <v>-3.62728617397044E-3</v>
      </c>
      <c r="C2501">
        <v>1.79118502224224E-3</v>
      </c>
      <c r="D2501">
        <v>-4.7585225489821803E-3</v>
      </c>
      <c r="E2501">
        <v>-9.2583956450919304E-3</v>
      </c>
    </row>
    <row r="2502" spans="1:5" x14ac:dyDescent="0.3">
      <c r="A2502">
        <v>258.52706908800002</v>
      </c>
      <c r="B2502">
        <v>-3.6237652410560199E-3</v>
      </c>
      <c r="C2502">
        <v>1.7985002885025901E-3</v>
      </c>
      <c r="D2502">
        <v>-4.71570764911464E-3</v>
      </c>
      <c r="E2502">
        <v>-9.2723428794981803E-3</v>
      </c>
    </row>
    <row r="2503" spans="1:5" x14ac:dyDescent="0.3">
      <c r="A2503">
        <v>258.629669186</v>
      </c>
      <c r="B2503">
        <v>-3.6203168077122302E-3</v>
      </c>
      <c r="C2503">
        <v>1.80591464884119E-3</v>
      </c>
      <c r="D2503">
        <v>-4.6744903886115101E-3</v>
      </c>
      <c r="E2503">
        <v>-9.2854759383649895E-3</v>
      </c>
    </row>
    <row r="2504" spans="1:5" x14ac:dyDescent="0.3">
      <c r="A2504">
        <v>258.73229980299999</v>
      </c>
      <c r="B2504">
        <v>-3.6169284898069001E-3</v>
      </c>
      <c r="C2504">
        <v>1.8133935940748099E-3</v>
      </c>
      <c r="D2504">
        <v>-4.6348525897375497E-3</v>
      </c>
      <c r="E2504">
        <v>-9.2978044271850198E-3</v>
      </c>
    </row>
    <row r="2505" spans="1:5" x14ac:dyDescent="0.3">
      <c r="A2505">
        <v>258.83596801800002</v>
      </c>
      <c r="B2505">
        <v>-3.6135866371001298E-3</v>
      </c>
      <c r="C2505">
        <v>1.8209262730835901E-3</v>
      </c>
      <c r="D2505">
        <v>-4.5967573006107099E-3</v>
      </c>
      <c r="E2505">
        <v>-9.3093327528500098E-3</v>
      </c>
    </row>
    <row r="2506" spans="1:5" x14ac:dyDescent="0.3">
      <c r="A2506">
        <v>258.93957519700001</v>
      </c>
      <c r="B2506">
        <v>-3.6102837938234399E-3</v>
      </c>
      <c r="C2506">
        <v>1.8285040261838E-3</v>
      </c>
      <c r="D2506">
        <v>-4.5601901982494997E-3</v>
      </c>
      <c r="E2506">
        <v>-9.3200640609968702E-3</v>
      </c>
    </row>
    <row r="2507" spans="1:5" x14ac:dyDescent="0.3">
      <c r="A2507">
        <v>259.04312134000003</v>
      </c>
      <c r="B2507">
        <v>-3.6070239440138601E-3</v>
      </c>
      <c r="C2507">
        <v>1.8361036425167301E-3</v>
      </c>
      <c r="D2507">
        <v>-4.5251602849063002E-3</v>
      </c>
      <c r="E2507">
        <v>-9.3300094811925808E-3</v>
      </c>
    </row>
    <row r="2508" spans="1:5" x14ac:dyDescent="0.3">
      <c r="A2508">
        <v>259.146789555</v>
      </c>
      <c r="B2508">
        <v>-3.6038164133219302E-3</v>
      </c>
      <c r="C2508">
        <v>1.8437028973334599E-3</v>
      </c>
      <c r="D2508">
        <v>-4.4916784843055599E-3</v>
      </c>
      <c r="E2508">
        <v>-9.3391895620535698E-3</v>
      </c>
    </row>
    <row r="2509" spans="1:5" x14ac:dyDescent="0.3">
      <c r="A2509">
        <v>259.25067138200001</v>
      </c>
      <c r="B2509">
        <v>-3.6006663734635398E-3</v>
      </c>
      <c r="C2509">
        <v>1.8513008830634101E-3</v>
      </c>
      <c r="D2509">
        <v>-4.4597464929570499E-3</v>
      </c>
      <c r="E2509">
        <v>-9.3476191227312207E-3</v>
      </c>
    </row>
    <row r="2510" spans="1:5" x14ac:dyDescent="0.3">
      <c r="A2510">
        <v>259.353301999</v>
      </c>
      <c r="B2510">
        <v>-3.59756581239597E-3</v>
      </c>
      <c r="C2510">
        <v>1.8589095687114E-3</v>
      </c>
      <c r="D2510">
        <v>-4.4293498498464597E-3</v>
      </c>
      <c r="E2510">
        <v>-9.3552965195255605E-3</v>
      </c>
    </row>
    <row r="2511" spans="1:5" x14ac:dyDescent="0.3">
      <c r="A2511">
        <v>259.45590209699998</v>
      </c>
      <c r="B2511">
        <v>-3.5944997056612899E-3</v>
      </c>
      <c r="C2511">
        <v>1.86653465593682E-3</v>
      </c>
      <c r="D2511">
        <v>-4.4004587047436596E-3</v>
      </c>
      <c r="E2511">
        <v>-9.3622173071960003E-3</v>
      </c>
    </row>
    <row r="2512" spans="1:5" x14ac:dyDescent="0.3">
      <c r="A2512">
        <v>259.55950927599997</v>
      </c>
      <c r="B2512">
        <v>-3.5914758732103198E-3</v>
      </c>
      <c r="C2512">
        <v>1.87417403375261E-3</v>
      </c>
      <c r="D2512">
        <v>-4.37303592093827E-3</v>
      </c>
      <c r="E2512">
        <v>-9.3683835724066196E-3</v>
      </c>
    </row>
    <row r="2513" spans="1:5" x14ac:dyDescent="0.3">
      <c r="A2513">
        <v>259.66314697299998</v>
      </c>
      <c r="B2513">
        <v>-3.5885275524777699E-3</v>
      </c>
      <c r="C2513">
        <v>1.8818126328814899E-3</v>
      </c>
      <c r="D2513">
        <v>-4.3470337496690501E-3</v>
      </c>
      <c r="E2513">
        <v>-9.3738017914023301E-3</v>
      </c>
    </row>
    <row r="2514" spans="1:5" x14ac:dyDescent="0.3">
      <c r="A2514">
        <v>259.76684570600003</v>
      </c>
      <c r="B2514">
        <v>-3.58567711214539E-3</v>
      </c>
      <c r="C2514">
        <v>1.88941200233042E-3</v>
      </c>
      <c r="D2514">
        <v>-4.3223925403472101E-3</v>
      </c>
      <c r="E2514">
        <v>-9.37847710795707E-3</v>
      </c>
    </row>
    <row r="2515" spans="1:5" x14ac:dyDescent="0.3">
      <c r="A2515">
        <v>259.87039184899999</v>
      </c>
      <c r="B2515">
        <v>-3.5829347104115198E-3</v>
      </c>
      <c r="C2515">
        <v>1.89692441972796E-3</v>
      </c>
      <c r="D2515">
        <v>-4.2990616476432297E-3</v>
      </c>
      <c r="E2515">
        <v>-9.3824005338704296E-3</v>
      </c>
    </row>
    <row r="2516" spans="1:5" x14ac:dyDescent="0.3">
      <c r="A2516">
        <v>259.97427369000002</v>
      </c>
      <c r="B2516">
        <v>-3.5803301887772899E-3</v>
      </c>
      <c r="C2516">
        <v>1.9043247901310799E-3</v>
      </c>
      <c r="D2516">
        <v>-4.2770229346870501E-3</v>
      </c>
      <c r="E2516">
        <v>-9.3855569884688309E-3</v>
      </c>
    </row>
    <row r="2517" spans="1:5" x14ac:dyDescent="0.3">
      <c r="A2517">
        <v>260.07714843700001</v>
      </c>
      <c r="B2517">
        <v>-3.5779010186883001E-3</v>
      </c>
      <c r="C2517">
        <v>1.9116169815019E-3</v>
      </c>
      <c r="D2517">
        <v>-4.2562983154706101E-3</v>
      </c>
      <c r="E2517">
        <v>-9.3879550154537094E-3</v>
      </c>
    </row>
    <row r="2518" spans="1:5" x14ac:dyDescent="0.3">
      <c r="A2518">
        <v>260.18130494000002</v>
      </c>
      <c r="B2518">
        <v>-3.5756568769246301E-3</v>
      </c>
      <c r="C2518">
        <v>1.9188009988705501E-3</v>
      </c>
      <c r="D2518">
        <v>-4.2369202098460398E-3</v>
      </c>
      <c r="E2518">
        <v>-9.3896275017705307E-3</v>
      </c>
    </row>
    <row r="2519" spans="1:5" x14ac:dyDescent="0.3">
      <c r="A2519">
        <v>260.28393554299998</v>
      </c>
      <c r="B2519">
        <v>-3.5735809751150098E-3</v>
      </c>
      <c r="C2519">
        <v>1.9258565112881599E-3</v>
      </c>
      <c r="D2519">
        <v>-4.2188997782497996E-3</v>
      </c>
      <c r="E2519">
        <v>-9.3906047744747607E-3</v>
      </c>
    </row>
    <row r="2520" spans="1:5" x14ac:dyDescent="0.3">
      <c r="A2520">
        <v>260.38653564200001</v>
      </c>
      <c r="B2520">
        <v>-3.5716497855217198E-3</v>
      </c>
      <c r="C2520">
        <v>1.9327642011471499E-3</v>
      </c>
      <c r="D2520">
        <v>-4.2022536039008204E-3</v>
      </c>
      <c r="E2520">
        <v>-9.3908999957160195E-3</v>
      </c>
    </row>
    <row r="2521" spans="1:5" x14ac:dyDescent="0.3">
      <c r="A2521">
        <v>260.49014282100001</v>
      </c>
      <c r="B2521">
        <v>-3.56985185279833E-3</v>
      </c>
      <c r="C2521">
        <v>1.9395223971412001E-3</v>
      </c>
      <c r="D2521">
        <v>-4.1870180896630199E-3</v>
      </c>
      <c r="E2521">
        <v>-9.3905062918239694E-3</v>
      </c>
    </row>
    <row r="2522" spans="1:5" x14ac:dyDescent="0.3">
      <c r="A2522">
        <v>260.59411621599997</v>
      </c>
      <c r="B2522">
        <v>-3.5681872248326499E-3</v>
      </c>
      <c r="C2522">
        <v>1.9461406734820599E-3</v>
      </c>
      <c r="D2522">
        <v>-4.1732117634110397E-3</v>
      </c>
      <c r="E2522">
        <v>-9.3894032466981196E-3</v>
      </c>
    </row>
    <row r="2523" spans="1:5" x14ac:dyDescent="0.3">
      <c r="A2523">
        <v>260.69793700700001</v>
      </c>
      <c r="B2523">
        <v>-3.5666465779747199E-3</v>
      </c>
      <c r="C2523">
        <v>1.9526245019424E-3</v>
      </c>
      <c r="D2523">
        <v>-4.1608324304774997E-3</v>
      </c>
      <c r="E2523">
        <v>-9.3875704633113195E-3</v>
      </c>
    </row>
    <row r="2524" spans="1:5" x14ac:dyDescent="0.3">
      <c r="A2524">
        <v>260.80172729399999</v>
      </c>
      <c r="B2524">
        <v>-3.5652172287050001E-3</v>
      </c>
      <c r="C2524">
        <v>1.9589588435264499E-3</v>
      </c>
      <c r="D2524">
        <v>-4.14988198887563E-3</v>
      </c>
      <c r="E2524">
        <v>-9.3849931157043293E-3</v>
      </c>
    </row>
    <row r="2525" spans="1:5" x14ac:dyDescent="0.3">
      <c r="A2525">
        <v>260.90560913500002</v>
      </c>
      <c r="B2525">
        <v>-3.5639036097677998E-3</v>
      </c>
      <c r="C2525">
        <v>1.9651036478065499E-3</v>
      </c>
      <c r="D2525">
        <v>-4.1403533420735399E-3</v>
      </c>
      <c r="E2525">
        <v>-9.3816617075839197E-3</v>
      </c>
    </row>
    <row r="2526" spans="1:5" x14ac:dyDescent="0.3">
      <c r="A2526">
        <v>261.00927734999999</v>
      </c>
      <c r="B2526">
        <v>-3.5627356070583602E-3</v>
      </c>
      <c r="C2526">
        <v>1.9710172476000501E-3</v>
      </c>
      <c r="D2526">
        <v>-4.1322161372856596E-3</v>
      </c>
      <c r="E2526">
        <v>-9.3775791529586792E-3</v>
      </c>
    </row>
    <row r="2527" spans="1:5" x14ac:dyDescent="0.3">
      <c r="A2527">
        <v>261.11285401100002</v>
      </c>
      <c r="B2527">
        <v>-3.56175990786296E-3</v>
      </c>
      <c r="C2527">
        <v>1.9766804740113399E-3</v>
      </c>
      <c r="D2527">
        <v>-4.1254436191522298E-3</v>
      </c>
      <c r="E2527">
        <v>-9.3727748498739199E-3</v>
      </c>
    </row>
    <row r="2528" spans="1:5" x14ac:dyDescent="0.3">
      <c r="A2528">
        <v>261.21578979399999</v>
      </c>
      <c r="B2528">
        <v>-3.5610096823200802E-3</v>
      </c>
      <c r="C2528">
        <v>1.9821030254660501E-3</v>
      </c>
      <c r="D2528">
        <v>-4.1200271572026997E-3</v>
      </c>
      <c r="E2528">
        <v>-9.3672942450411401E-3</v>
      </c>
    </row>
    <row r="2529" spans="1:5" x14ac:dyDescent="0.3">
      <c r="A2529">
        <v>261.31948852699998</v>
      </c>
      <c r="B2529">
        <v>-3.5604904591688999E-3</v>
      </c>
      <c r="C2529">
        <v>1.9873073198018402E-3</v>
      </c>
      <c r="D2529">
        <v>-4.1159514874471699E-3</v>
      </c>
      <c r="E2529">
        <v>-9.3611723475026994E-3</v>
      </c>
    </row>
    <row r="2530" spans="1:5" x14ac:dyDescent="0.3">
      <c r="A2530">
        <v>261.423156742</v>
      </c>
      <c r="B2530">
        <v>-3.5602035378065602E-3</v>
      </c>
      <c r="C2530">
        <v>1.9922927190673999E-3</v>
      </c>
      <c r="D2530">
        <v>-4.1131840235028704E-3</v>
      </c>
      <c r="E2530">
        <v>-9.3544249869287593E-3</v>
      </c>
    </row>
    <row r="2531" spans="1:5" x14ac:dyDescent="0.3">
      <c r="A2531">
        <v>261.52609252500002</v>
      </c>
      <c r="B2531">
        <v>-3.5601664432489901E-3</v>
      </c>
      <c r="C2531">
        <v>1.99703106071745E-3</v>
      </c>
      <c r="D2531">
        <v>-4.1116848950635198E-3</v>
      </c>
      <c r="E2531">
        <v>-9.3470552071890992E-3</v>
      </c>
    </row>
    <row r="2532" spans="1:5" x14ac:dyDescent="0.3">
      <c r="A2532">
        <v>261.628692624</v>
      </c>
      <c r="B2532">
        <v>-3.5603937050368599E-3</v>
      </c>
      <c r="C2532">
        <v>2.0014994588981199E-3</v>
      </c>
      <c r="D2532">
        <v>-4.1114238360578899E-3</v>
      </c>
      <c r="E2532">
        <v>-9.3390777616078197E-3</v>
      </c>
    </row>
    <row r="2533" spans="1:5" x14ac:dyDescent="0.3">
      <c r="A2533">
        <v>261.73132323999999</v>
      </c>
      <c r="B2533">
        <v>-3.5608767264516299E-3</v>
      </c>
      <c r="C2533">
        <v>2.00570783393459E-3</v>
      </c>
      <c r="D2533">
        <v>-4.1123925708142703E-3</v>
      </c>
      <c r="E2533">
        <v>-9.3305258877813407E-3</v>
      </c>
    </row>
    <row r="2534" spans="1:5" x14ac:dyDescent="0.3">
      <c r="A2534">
        <v>261.83517456300001</v>
      </c>
      <c r="B2534">
        <v>-3.5615941127761499E-3</v>
      </c>
      <c r="C2534">
        <v>2.0096843617927402E-3</v>
      </c>
      <c r="D2534">
        <v>-4.1145854018316604E-3</v>
      </c>
      <c r="E2534">
        <v>-9.3214173344384303E-3</v>
      </c>
    </row>
    <row r="2535" spans="1:5" x14ac:dyDescent="0.3">
      <c r="A2535">
        <v>261.93881226000002</v>
      </c>
      <c r="B2535">
        <v>-3.5625196731087199E-3</v>
      </c>
      <c r="C2535">
        <v>2.0134338748445798E-3</v>
      </c>
      <c r="D2535">
        <v>-4.1179844231355699E-3</v>
      </c>
      <c r="E2535">
        <v>-9.3117367335781593E-3</v>
      </c>
    </row>
    <row r="2536" spans="1:5" x14ac:dyDescent="0.3">
      <c r="A2536">
        <v>262.04241943900001</v>
      </c>
      <c r="B2536">
        <v>-3.5636245422046198E-3</v>
      </c>
      <c r="C2536">
        <v>2.0169408239396201E-3</v>
      </c>
      <c r="D2536">
        <v>-4.1225711200494003E-3</v>
      </c>
      <c r="E2536">
        <v>-9.3014574303935393E-3</v>
      </c>
    </row>
    <row r="2537" spans="1:5" x14ac:dyDescent="0.3">
      <c r="A2537">
        <v>262.146179195</v>
      </c>
      <c r="B2537">
        <v>-3.5648847256537701E-3</v>
      </c>
      <c r="C2537">
        <v>2.0201906420728999E-3</v>
      </c>
      <c r="D2537">
        <v>-4.1283318848478797E-3</v>
      </c>
      <c r="E2537">
        <v>-9.290569649449E-3</v>
      </c>
    </row>
    <row r="2538" spans="1:5" x14ac:dyDescent="0.3">
      <c r="A2538">
        <v>262.24902343700001</v>
      </c>
      <c r="B2538">
        <v>-3.5662937711991999E-3</v>
      </c>
      <c r="C2538">
        <v>2.0231605223679501E-3</v>
      </c>
      <c r="D2538">
        <v>-4.1352430868812698E-3</v>
      </c>
      <c r="E2538">
        <v>-9.2790870580605599E-3</v>
      </c>
    </row>
    <row r="2539" spans="1:5" x14ac:dyDescent="0.3">
      <c r="A2539">
        <v>262.352630616</v>
      </c>
      <c r="B2539">
        <v>-3.5678600422292101E-3</v>
      </c>
      <c r="C2539">
        <v>2.0258179909872498E-3</v>
      </c>
      <c r="D2539">
        <v>-4.1432697192196897E-3</v>
      </c>
      <c r="E2539">
        <v>-9.2670400735879906E-3</v>
      </c>
    </row>
    <row r="2540" spans="1:5" x14ac:dyDescent="0.3">
      <c r="A2540">
        <v>262.45623779499999</v>
      </c>
      <c r="B2540">
        <v>-3.5695783382154499E-3</v>
      </c>
      <c r="C2540">
        <v>2.0281380443373199E-3</v>
      </c>
      <c r="D2540">
        <v>-4.1523971824283896E-3</v>
      </c>
      <c r="E2540">
        <v>-9.2544621283336299E-3</v>
      </c>
    </row>
    <row r="2541" spans="1:5" x14ac:dyDescent="0.3">
      <c r="A2541">
        <v>262.55981445600003</v>
      </c>
      <c r="B2541">
        <v>-3.5714269298764102E-3</v>
      </c>
      <c r="C2541">
        <v>2.0301305594953899E-3</v>
      </c>
      <c r="D2541">
        <v>-4.1626303406914504E-3</v>
      </c>
      <c r="E2541">
        <v>-9.2413729636573304E-3</v>
      </c>
    </row>
    <row r="2542" spans="1:5" x14ac:dyDescent="0.3">
      <c r="A2542">
        <v>262.66351318900001</v>
      </c>
      <c r="B2542">
        <v>-3.57338315731924E-3</v>
      </c>
      <c r="C2542">
        <v>2.03184226309795E-3</v>
      </c>
      <c r="D2542">
        <v>-4.1739558565240201E-3</v>
      </c>
      <c r="E2542">
        <v>-9.22779033844447E-3</v>
      </c>
    </row>
    <row r="2543" spans="1:5" x14ac:dyDescent="0.3">
      <c r="A2543">
        <v>262.76712036800001</v>
      </c>
      <c r="B2543">
        <v>-3.5754308543742802E-3</v>
      </c>
      <c r="C2543">
        <v>2.0333141759038501E-3</v>
      </c>
      <c r="D2543">
        <v>-4.1863375363394703E-3</v>
      </c>
      <c r="E2543">
        <v>-9.2137430056281906E-3</v>
      </c>
    </row>
    <row r="2544" spans="1:5" x14ac:dyDescent="0.3">
      <c r="A2544">
        <v>262.870727547</v>
      </c>
      <c r="B2544">
        <v>-3.5775747885381402E-3</v>
      </c>
      <c r="C2544">
        <v>2.03455413312987E-3</v>
      </c>
      <c r="D2544">
        <v>-4.1997376545598701E-3</v>
      </c>
      <c r="E2544">
        <v>-9.1992664527567394E-3</v>
      </c>
    </row>
    <row r="2545" spans="1:5" x14ac:dyDescent="0.3">
      <c r="A2545">
        <v>262.974304195</v>
      </c>
      <c r="B2545">
        <v>-3.5798359411949002E-3</v>
      </c>
      <c r="C2545">
        <v>2.0355458500870499E-3</v>
      </c>
      <c r="D2545">
        <v>-4.2141244107331303E-3</v>
      </c>
      <c r="E2545">
        <v>-9.1843969714257897E-3</v>
      </c>
    </row>
    <row r="2546" spans="1:5" x14ac:dyDescent="0.3">
      <c r="A2546">
        <v>263.07696532900002</v>
      </c>
      <c r="B2546">
        <v>-3.5822230307360498E-3</v>
      </c>
      <c r="C2546">
        <v>2.0362889458072201E-3</v>
      </c>
      <c r="D2546">
        <v>-4.22946614818884E-3</v>
      </c>
      <c r="E2546">
        <v>-9.1691440332240508E-3</v>
      </c>
    </row>
    <row r="2547" spans="1:5" x14ac:dyDescent="0.3">
      <c r="A2547">
        <v>263.1796875</v>
      </c>
      <c r="B2547">
        <v>-3.5847164925039898E-3</v>
      </c>
      <c r="C2547">
        <v>2.0368240278581498E-3</v>
      </c>
      <c r="D2547">
        <v>-4.2457350167586401E-3</v>
      </c>
      <c r="E2547">
        <v>-9.1534897966505796E-3</v>
      </c>
    </row>
    <row r="2548" spans="1:5" x14ac:dyDescent="0.3">
      <c r="A2548">
        <v>263.28338623299999</v>
      </c>
      <c r="B2548">
        <v>-3.58728463020627E-3</v>
      </c>
      <c r="C2548">
        <v>2.03719918646006E-3</v>
      </c>
      <c r="D2548">
        <v>-4.2629214878610903E-3</v>
      </c>
      <c r="E2548">
        <v>-9.1374308966402397E-3</v>
      </c>
    </row>
    <row r="2549" spans="1:5" x14ac:dyDescent="0.3">
      <c r="A2549">
        <v>263.38714600200001</v>
      </c>
      <c r="B2549">
        <v>-3.5899119245576599E-3</v>
      </c>
      <c r="C2549">
        <v>2.0374418166194601E-3</v>
      </c>
      <c r="D2549">
        <v>-4.2810279964472396E-3</v>
      </c>
      <c r="E2549">
        <v>-9.1209869329296998E-3</v>
      </c>
    </row>
    <row r="2550" spans="1:5" x14ac:dyDescent="0.3">
      <c r="A2550">
        <v>263.49072266299999</v>
      </c>
      <c r="B2550">
        <v>-3.5926001118026501E-3</v>
      </c>
      <c r="C2550">
        <v>2.0375633194315199E-3</v>
      </c>
      <c r="D2550">
        <v>-4.3000408136430399E-3</v>
      </c>
      <c r="E2550">
        <v>-9.1041864586722601E-3</v>
      </c>
    </row>
    <row r="2551" spans="1:5" x14ac:dyDescent="0.3">
      <c r="A2551">
        <v>263.59432984199998</v>
      </c>
      <c r="B2551">
        <v>-3.59534888963713E-3</v>
      </c>
      <c r="C2551">
        <v>2.03756358885548E-3</v>
      </c>
      <c r="D2551">
        <v>-4.31991426747494E-3</v>
      </c>
      <c r="E2551">
        <v>-9.0870536378564303E-3</v>
      </c>
    </row>
    <row r="2552" spans="1:5" x14ac:dyDescent="0.3">
      <c r="A2552">
        <v>263.69793700700001</v>
      </c>
      <c r="B2552">
        <v>-3.5981486371090901E-3</v>
      </c>
      <c r="C2552">
        <v>2.0374352730036099E-3</v>
      </c>
      <c r="D2552">
        <v>-4.3405888762166498E-3</v>
      </c>
      <c r="E2552">
        <v>-9.0696010525948001E-3</v>
      </c>
    </row>
    <row r="2553" spans="1:5" x14ac:dyDescent="0.3">
      <c r="A2553">
        <v>263.80075073199998</v>
      </c>
      <c r="B2553">
        <v>-3.6009956246435401E-3</v>
      </c>
      <c r="C2553">
        <v>2.0371789401335502E-3</v>
      </c>
      <c r="D2553">
        <v>-4.3620214992341902E-3</v>
      </c>
      <c r="E2553">
        <v>-9.0518486164918397E-3</v>
      </c>
    </row>
    <row r="2554" spans="1:5" x14ac:dyDescent="0.3">
      <c r="A2554">
        <v>263.90435791099998</v>
      </c>
      <c r="B2554">
        <v>-3.6039027921601699E-3</v>
      </c>
      <c r="C2554">
        <v>2.0368082657293098E-3</v>
      </c>
      <c r="D2554">
        <v>-4.3841845742085099E-3</v>
      </c>
      <c r="E2554">
        <v>-9.0338214354650798E-3</v>
      </c>
    </row>
    <row r="2555" spans="1:5" x14ac:dyDescent="0.3">
      <c r="A2555">
        <v>264.00793457200001</v>
      </c>
      <c r="B2555">
        <v>-3.6068860275020199E-3</v>
      </c>
      <c r="C2555">
        <v>2.0363271870906699E-3</v>
      </c>
      <c r="D2555">
        <v>-4.4070525082223503E-3</v>
      </c>
      <c r="E2555">
        <v>-9.0155275299379709E-3</v>
      </c>
    </row>
    <row r="2556" spans="1:5" x14ac:dyDescent="0.3">
      <c r="A2556">
        <v>264.11175537700001</v>
      </c>
      <c r="B2556">
        <v>-3.6099566296649102E-3</v>
      </c>
      <c r="C2556">
        <v>2.03572477572103E-3</v>
      </c>
      <c r="D2556">
        <v>-4.4306034329193401E-3</v>
      </c>
      <c r="E2556">
        <v>-8.9969677890644594E-3</v>
      </c>
    </row>
    <row r="2557" spans="1:5" x14ac:dyDescent="0.3">
      <c r="A2557">
        <v>264.21542359199998</v>
      </c>
      <c r="B2557">
        <v>-3.6131251984074298E-3</v>
      </c>
      <c r="C2557">
        <v>2.0349907557490098E-3</v>
      </c>
      <c r="D2557">
        <v>-4.4548190397299603E-3</v>
      </c>
      <c r="E2557">
        <v>-8.9781838423800397E-3</v>
      </c>
    </row>
    <row r="2558" spans="1:5" x14ac:dyDescent="0.3">
      <c r="A2558">
        <v>264.318359375</v>
      </c>
      <c r="B2558">
        <v>-3.6163979722208701E-3</v>
      </c>
      <c r="C2558">
        <v>2.0341136711242501E-3</v>
      </c>
      <c r="D2558">
        <v>-4.4796752407348598E-3</v>
      </c>
      <c r="E2558">
        <v>-8.9592797448044097E-3</v>
      </c>
    </row>
    <row r="2559" spans="1:5" x14ac:dyDescent="0.3">
      <c r="A2559">
        <v>264.42202759000003</v>
      </c>
      <c r="B2559">
        <v>-3.61977519004454E-3</v>
      </c>
      <c r="C2559">
        <v>2.0330865074385199E-3</v>
      </c>
      <c r="D2559">
        <v>-4.5051406327416598E-3</v>
      </c>
      <c r="E2559">
        <v>-8.9403567886028497E-3</v>
      </c>
    </row>
    <row r="2560" spans="1:5" x14ac:dyDescent="0.3">
      <c r="A2560">
        <v>264.52563476900002</v>
      </c>
      <c r="B2560">
        <v>-3.6232569032371899E-3</v>
      </c>
      <c r="C2560">
        <v>2.0319175681933498E-3</v>
      </c>
      <c r="D2560">
        <v>-4.5311897305288298E-3</v>
      </c>
      <c r="E2560">
        <v>-8.9214697972057003E-3</v>
      </c>
    </row>
    <row r="2561" spans="1:5" x14ac:dyDescent="0.3">
      <c r="A2561">
        <v>264.629425056</v>
      </c>
      <c r="B2561">
        <v>-3.62685034660688E-3</v>
      </c>
      <c r="C2561">
        <v>2.0306167839056798E-3</v>
      </c>
      <c r="D2561">
        <v>-4.5578100441456496E-3</v>
      </c>
      <c r="E2561">
        <v>-8.9026566459487304E-3</v>
      </c>
    </row>
    <row r="2562" spans="1:5" x14ac:dyDescent="0.3">
      <c r="A2562">
        <v>264.73306275300001</v>
      </c>
      <c r="B2562">
        <v>-3.6305732661963E-3</v>
      </c>
      <c r="C2562">
        <v>2.0291808357749798E-3</v>
      </c>
      <c r="D2562">
        <v>-4.5849849234899202E-3</v>
      </c>
      <c r="E2562">
        <v>-8.8839443951571392E-3</v>
      </c>
    </row>
    <row r="2563" spans="1:5" x14ac:dyDescent="0.3">
      <c r="A2563">
        <v>264.83566283800002</v>
      </c>
      <c r="B2563">
        <v>-3.6344404947416501E-3</v>
      </c>
      <c r="C2563">
        <v>2.0275975055832401E-3</v>
      </c>
      <c r="D2563">
        <v>-4.6126772406785404E-3</v>
      </c>
      <c r="E2563">
        <v>-8.8653387911293204E-3</v>
      </c>
    </row>
    <row r="2564" spans="1:5" x14ac:dyDescent="0.3">
      <c r="A2564">
        <v>264.93823241799998</v>
      </c>
      <c r="B2564">
        <v>-3.6384437984380001E-3</v>
      </c>
      <c r="C2564">
        <v>2.0258535208665602E-3</v>
      </c>
      <c r="D2564">
        <v>-4.6408451262127696E-3</v>
      </c>
      <c r="E2564">
        <v>-8.8468381160610107E-3</v>
      </c>
    </row>
    <row r="2565" spans="1:5" x14ac:dyDescent="0.3">
      <c r="A2565">
        <v>265.04095458900002</v>
      </c>
      <c r="B2565">
        <v>-3.6425585268601199E-3</v>
      </c>
      <c r="C2565">
        <v>2.0239309450579999E-3</v>
      </c>
      <c r="D2565">
        <v>-4.6694624548022099E-3</v>
      </c>
      <c r="E2565">
        <v>-8.8284463848347008E-3</v>
      </c>
    </row>
    <row r="2566" spans="1:5" x14ac:dyDescent="0.3">
      <c r="A2566">
        <v>265.14462280399999</v>
      </c>
      <c r="B2566">
        <v>-3.6467647171914501E-3</v>
      </c>
      <c r="C2566">
        <v>2.02180930272527E-3</v>
      </c>
      <c r="D2566">
        <v>-4.6985089123550098E-3</v>
      </c>
      <c r="E2566">
        <v>-8.8101620454103108E-3</v>
      </c>
    </row>
    <row r="2567" spans="1:5" x14ac:dyDescent="0.3">
      <c r="A2567">
        <v>265.247833249</v>
      </c>
      <c r="B2567">
        <v>-3.6510542677907799E-3</v>
      </c>
      <c r="C2567">
        <v>2.01948973500798E-3</v>
      </c>
      <c r="D2567">
        <v>-4.7279495192576503E-3</v>
      </c>
      <c r="E2567">
        <v>-8.7919580284340892E-3</v>
      </c>
    </row>
    <row r="2568" spans="1:5" x14ac:dyDescent="0.3">
      <c r="A2568">
        <v>265.35052490099997</v>
      </c>
      <c r="B2568">
        <v>-3.6554322119255801E-3</v>
      </c>
      <c r="C2568">
        <v>2.01699390907161E-3</v>
      </c>
      <c r="D2568">
        <v>-4.75774089021042E-3</v>
      </c>
      <c r="E2568">
        <v>-8.7737885143114695E-3</v>
      </c>
    </row>
    <row r="2569" spans="1:5" x14ac:dyDescent="0.3">
      <c r="A2569">
        <v>265.45407104399999</v>
      </c>
      <c r="B2569">
        <v>-3.6599105403518602E-3</v>
      </c>
      <c r="C2569">
        <v>2.01433157599611E-3</v>
      </c>
      <c r="D2569">
        <v>-4.7878555729061701E-3</v>
      </c>
      <c r="E2569">
        <v>-8.7556211684342404E-3</v>
      </c>
    </row>
    <row r="2570" spans="1:5" x14ac:dyDescent="0.3">
      <c r="A2570">
        <v>265.55764770500002</v>
      </c>
      <c r="B2570">
        <v>-3.6644986284045198E-3</v>
      </c>
      <c r="C2570">
        <v>2.0114956073701501E-3</v>
      </c>
      <c r="D2570">
        <v>-4.8182776315332998E-3</v>
      </c>
      <c r="E2570">
        <v>-8.7374530930365707E-3</v>
      </c>
    </row>
    <row r="2571" spans="1:5" x14ac:dyDescent="0.3">
      <c r="A2571">
        <v>265.661224366</v>
      </c>
      <c r="B2571">
        <v>-3.6691940958299301E-3</v>
      </c>
      <c r="C2571">
        <v>2.0084739229247802E-3</v>
      </c>
      <c r="D2571">
        <v>-4.8489837304830597E-3</v>
      </c>
      <c r="E2571">
        <v>-8.7192946887841103E-3</v>
      </c>
    </row>
    <row r="2572" spans="1:5" x14ac:dyDescent="0.3">
      <c r="A2572">
        <v>265.76480102699998</v>
      </c>
      <c r="B2572">
        <v>-3.67397228841397E-3</v>
      </c>
      <c r="C2572">
        <v>2.0052534436393898E-3</v>
      </c>
      <c r="D2572">
        <v>-4.8799471885352603E-3</v>
      </c>
      <c r="E2572">
        <v>-8.7011579517612403E-3</v>
      </c>
    </row>
    <row r="2573" spans="1:5" x14ac:dyDescent="0.3">
      <c r="A2573">
        <v>265.868469242</v>
      </c>
      <c r="B2573">
        <v>-3.6788022089152602E-3</v>
      </c>
      <c r="C2573">
        <v>2.0018164795320001E-3</v>
      </c>
      <c r="D2573">
        <v>-4.9111418457650604E-3</v>
      </c>
      <c r="E2573">
        <v>-8.6830692003674204E-3</v>
      </c>
    </row>
    <row r="2574" spans="1:5" x14ac:dyDescent="0.3">
      <c r="A2574">
        <v>265.97232056500002</v>
      </c>
      <c r="B2574">
        <v>-3.6836616729935602E-3</v>
      </c>
      <c r="C2574">
        <v>1.9981299290679402E-3</v>
      </c>
      <c r="D2574">
        <v>-4.94254390688345E-3</v>
      </c>
      <c r="E2574">
        <v>-8.6650646395646808E-3</v>
      </c>
    </row>
    <row r="2575" spans="1:5" x14ac:dyDescent="0.3">
      <c r="A2575">
        <v>266.07492065000002</v>
      </c>
      <c r="B2575">
        <v>-3.6885202551027699E-3</v>
      </c>
      <c r="C2575">
        <v>1.9941534400148E-3</v>
      </c>
      <c r="D2575">
        <v>-4.9741336875842E-3</v>
      </c>
      <c r="E2575">
        <v>-8.6471531482851006E-3</v>
      </c>
    </row>
    <row r="2576" spans="1:5" x14ac:dyDescent="0.3">
      <c r="A2576">
        <v>266.177520749</v>
      </c>
      <c r="B2576">
        <v>-3.6933396702176001E-3</v>
      </c>
      <c r="C2576">
        <v>1.9898637756558999E-3</v>
      </c>
      <c r="D2576">
        <v>-5.00588073527896E-3</v>
      </c>
      <c r="E2576">
        <v>-8.6293176636739605E-3</v>
      </c>
    </row>
    <row r="2577" spans="1:5" x14ac:dyDescent="0.3">
      <c r="A2577">
        <v>266.28030395500002</v>
      </c>
      <c r="B2577">
        <v>-3.69810005879732E-3</v>
      </c>
      <c r="C2577">
        <v>1.98525219054079E-3</v>
      </c>
      <c r="D2577">
        <v>-5.0377388737749803E-3</v>
      </c>
      <c r="E2577">
        <v>-8.6115550317436597E-3</v>
      </c>
    </row>
    <row r="2578" spans="1:5" x14ac:dyDescent="0.3">
      <c r="A2578">
        <v>266.383880616</v>
      </c>
      <c r="B2578">
        <v>-3.70280100794863E-3</v>
      </c>
      <c r="C2578">
        <v>1.9803034710937301E-3</v>
      </c>
      <c r="D2578">
        <v>-5.0696543576984601E-3</v>
      </c>
      <c r="E2578">
        <v>-8.5938789833300503E-3</v>
      </c>
    </row>
    <row r="2579" spans="1:5" x14ac:dyDescent="0.3">
      <c r="A2579">
        <v>266.48742675900002</v>
      </c>
      <c r="B2579">
        <v>-3.7074403045568201E-3</v>
      </c>
      <c r="C2579">
        <v>1.97499993601354E-3</v>
      </c>
      <c r="D2579">
        <v>-5.1015754767428896E-3</v>
      </c>
      <c r="E2579">
        <v>-8.5762953927548107E-3</v>
      </c>
    </row>
    <row r="2580" spans="1:5" x14ac:dyDescent="0.3">
      <c r="A2580">
        <v>266.591125492</v>
      </c>
      <c r="B2580">
        <v>-3.7120066278461998E-3</v>
      </c>
      <c r="C2580">
        <v>1.9693307782556999E-3</v>
      </c>
      <c r="D2580">
        <v>-5.1334800792279204E-3</v>
      </c>
      <c r="E2580">
        <v>-8.5587860931621001E-3</v>
      </c>
    </row>
    <row r="2581" spans="1:5" x14ac:dyDescent="0.3">
      <c r="A2581">
        <v>266.69476318900001</v>
      </c>
      <c r="B2581">
        <v>-3.71648369777934E-3</v>
      </c>
      <c r="C2581">
        <v>1.9632954453905902E-3</v>
      </c>
      <c r="D2581">
        <v>-5.1653723034817099E-3</v>
      </c>
      <c r="E2581">
        <v>-8.5413247672189007E-3</v>
      </c>
    </row>
    <row r="2582" spans="1:5" x14ac:dyDescent="0.3">
      <c r="A2582">
        <v>266.79833984999999</v>
      </c>
      <c r="B2582">
        <v>-3.7208542233524099E-3</v>
      </c>
      <c r="C2582">
        <v>1.9569013218982199E-3</v>
      </c>
      <c r="D2582">
        <v>-5.1972316986451002E-3</v>
      </c>
      <c r="E2582">
        <v>-8.5239159609127296E-3</v>
      </c>
    </row>
    <row r="2583" spans="1:5" x14ac:dyDescent="0.3">
      <c r="A2583">
        <v>266.901153561</v>
      </c>
      <c r="B2583">
        <v>-3.7251036607520299E-3</v>
      </c>
      <c r="C2583">
        <v>1.9501504547045499E-3</v>
      </c>
      <c r="D2583">
        <v>-5.2290108626888397E-3</v>
      </c>
      <c r="E2583">
        <v>-8.5065954236907392E-3</v>
      </c>
    </row>
    <row r="2584" spans="1:5" x14ac:dyDescent="0.3">
      <c r="A2584">
        <v>267.00381469600001</v>
      </c>
      <c r="B2584">
        <v>-3.7292219451625099E-3</v>
      </c>
      <c r="C2584">
        <v>1.94305088549236E-3</v>
      </c>
      <c r="D2584">
        <v>-5.2606717519421897E-3</v>
      </c>
      <c r="E2584">
        <v>-8.4893991834278995E-3</v>
      </c>
    </row>
    <row r="2585" spans="1:5" x14ac:dyDescent="0.3">
      <c r="A2585">
        <v>267.107421875</v>
      </c>
      <c r="B2585">
        <v>-3.7331977448729699E-3</v>
      </c>
      <c r="C2585">
        <v>1.9356236817466099E-3</v>
      </c>
      <c r="D2585">
        <v>-5.2921943920229402E-3</v>
      </c>
      <c r="E2585">
        <v>-8.4723487945492608E-3</v>
      </c>
    </row>
    <row r="2586" spans="1:5" x14ac:dyDescent="0.3">
      <c r="A2586">
        <v>267.21118164400002</v>
      </c>
      <c r="B2586">
        <v>-3.7370129959225298E-3</v>
      </c>
      <c r="C2586">
        <v>1.9278838120790501E-3</v>
      </c>
      <c r="D2586">
        <v>-5.3235759814580204E-3</v>
      </c>
      <c r="E2586">
        <v>-8.4554574797658707E-3</v>
      </c>
    </row>
    <row r="2587" spans="1:5" x14ac:dyDescent="0.3">
      <c r="A2587">
        <v>267.31448364300002</v>
      </c>
      <c r="B2587">
        <v>-3.7406488004396001E-3</v>
      </c>
      <c r="C2587">
        <v>1.9198312386444899E-3</v>
      </c>
      <c r="D2587">
        <v>-5.3548153834349797E-3</v>
      </c>
      <c r="E2587">
        <v>-8.4387506918646195E-3</v>
      </c>
    </row>
    <row r="2588" spans="1:5" x14ac:dyDescent="0.3">
      <c r="A2588">
        <v>267.41806030399999</v>
      </c>
      <c r="B2588">
        <v>-3.7440928809082102E-3</v>
      </c>
      <c r="C2588">
        <v>1.91145720418816E-3</v>
      </c>
      <c r="D2588">
        <v>-5.3858965325162596E-3</v>
      </c>
      <c r="E2588">
        <v>-8.4222563411643393E-3</v>
      </c>
    </row>
    <row r="2589" spans="1:5" x14ac:dyDescent="0.3">
      <c r="A2589">
        <v>267.52212525300001</v>
      </c>
      <c r="B2589">
        <v>-3.74733926653702E-3</v>
      </c>
      <c r="C2589">
        <v>1.9027668220619599E-3</v>
      </c>
      <c r="D2589">
        <v>-5.4167965184063202E-3</v>
      </c>
      <c r="E2589">
        <v>-8.4059661022898701E-3</v>
      </c>
    </row>
    <row r="2590" spans="1:5" x14ac:dyDescent="0.3">
      <c r="A2590">
        <v>267.62612915199998</v>
      </c>
      <c r="B2590">
        <v>-3.75038615145949E-3</v>
      </c>
      <c r="C2590">
        <v>1.89378764048302E-3</v>
      </c>
      <c r="D2590">
        <v>-5.4474877789500399E-3</v>
      </c>
      <c r="E2590">
        <v>-8.3898445262539003E-3</v>
      </c>
    </row>
    <row r="2591" spans="1:5" x14ac:dyDescent="0.3">
      <c r="A2591">
        <v>267.72946166899999</v>
      </c>
      <c r="B2591">
        <v>-3.7532504199097698E-3</v>
      </c>
      <c r="C2591">
        <v>1.8845463519791201E-3</v>
      </c>
      <c r="D2591">
        <v>-5.4779438842720903E-3</v>
      </c>
      <c r="E2591">
        <v>-8.3738653008196603E-3</v>
      </c>
    </row>
    <row r="2592" spans="1:5" x14ac:dyDescent="0.3">
      <c r="A2592">
        <v>267.833099366</v>
      </c>
      <c r="B2592">
        <v>-3.7559887775234701E-3</v>
      </c>
      <c r="C2592">
        <v>1.8750577041295601E-3</v>
      </c>
      <c r="D2592">
        <v>-5.5081542176144901E-3</v>
      </c>
      <c r="E2592">
        <v>-8.3580236555572708E-3</v>
      </c>
    </row>
    <row r="2593" spans="1:5" x14ac:dyDescent="0.3">
      <c r="A2593">
        <v>267.93679809899999</v>
      </c>
      <c r="B2593">
        <v>-3.7586791896467202E-3</v>
      </c>
      <c r="C2593">
        <v>1.86532876617706E-3</v>
      </c>
      <c r="D2593">
        <v>-5.5381140358731797E-3</v>
      </c>
      <c r="E2593">
        <v>-8.3423426216160997E-3</v>
      </c>
    </row>
    <row r="2594" spans="1:5" x14ac:dyDescent="0.3">
      <c r="A2594">
        <v>268.040344242</v>
      </c>
      <c r="B2594">
        <v>-3.7613756401375202E-3</v>
      </c>
      <c r="C2594">
        <v>1.8553648454420299E-3</v>
      </c>
      <c r="D2594">
        <v>-5.5678150055222001E-3</v>
      </c>
      <c r="E2594">
        <v>-8.3268551701411002E-3</v>
      </c>
    </row>
    <row r="2595" spans="1:5" x14ac:dyDescent="0.3">
      <c r="A2595">
        <v>268.14389038500002</v>
      </c>
      <c r="B2595">
        <v>-3.7640981999312799E-3</v>
      </c>
      <c r="C2595">
        <v>1.84517696101691E-3</v>
      </c>
      <c r="D2595">
        <v>-5.5972508977575296E-3</v>
      </c>
      <c r="E2595">
        <v>-8.3115743509766908E-3</v>
      </c>
    </row>
    <row r="2596" spans="1:5" x14ac:dyDescent="0.3">
      <c r="A2596">
        <v>268.24743652799998</v>
      </c>
      <c r="B2596">
        <v>-3.7668603909638099E-3</v>
      </c>
      <c r="C2596">
        <v>1.8347741764652701E-3</v>
      </c>
      <c r="D2596">
        <v>-5.62642298965353E-3</v>
      </c>
      <c r="E2596">
        <v>-8.2965070747627098E-3</v>
      </c>
    </row>
    <row r="2597" spans="1:5" x14ac:dyDescent="0.3">
      <c r="A2597">
        <v>268.35079956300001</v>
      </c>
      <c r="B2597">
        <v>-3.7696915629238702E-3</v>
      </c>
      <c r="C2597">
        <v>1.8241526113112699E-3</v>
      </c>
      <c r="D2597">
        <v>-5.6553451941784901E-3</v>
      </c>
      <c r="E2597">
        <v>-8.2816543091702392E-3</v>
      </c>
    </row>
    <row r="2598" spans="1:5" x14ac:dyDescent="0.3">
      <c r="A2598">
        <v>268.45462036800001</v>
      </c>
      <c r="B2598">
        <v>-3.77263239716133E-3</v>
      </c>
      <c r="C2598">
        <v>1.8133071852416199E-3</v>
      </c>
      <c r="D2598">
        <v>-5.6840287789964201E-3</v>
      </c>
      <c r="E2598">
        <v>-8.2669782378993993E-3</v>
      </c>
    </row>
    <row r="2599" spans="1:5" x14ac:dyDescent="0.3">
      <c r="A2599">
        <v>268.55825806500002</v>
      </c>
      <c r="B2599">
        <v>-3.7757103747561899E-3</v>
      </c>
      <c r="C2599">
        <v>1.8022575436087099E-3</v>
      </c>
      <c r="D2599">
        <v>-5.7124715012147904E-3</v>
      </c>
      <c r="E2599">
        <v>-8.2524337024354293E-3</v>
      </c>
    </row>
    <row r="2600" spans="1:5" x14ac:dyDescent="0.3">
      <c r="A2600">
        <v>268.660919186</v>
      </c>
      <c r="B2600">
        <v>-3.7789274958794201E-3</v>
      </c>
      <c r="C2600">
        <v>1.7910449299802201E-3</v>
      </c>
      <c r="D2600">
        <v>-5.7406674224372602E-3</v>
      </c>
      <c r="E2600">
        <v>-8.2380146498475908E-3</v>
      </c>
    </row>
    <row r="2601" spans="1:5" x14ac:dyDescent="0.3">
      <c r="A2601">
        <v>268.76361083900002</v>
      </c>
      <c r="B2601">
        <v>-3.7822762390070101E-3</v>
      </c>
      <c r="C2601">
        <v>1.77970520619525E-3</v>
      </c>
      <c r="D2601">
        <v>-5.7685978902292899E-3</v>
      </c>
      <c r="E2601">
        <v>-8.2237283111689704E-3</v>
      </c>
    </row>
    <row r="2602" spans="1:5" x14ac:dyDescent="0.3">
      <c r="A2602">
        <v>268.86724853599998</v>
      </c>
      <c r="B2602">
        <v>-3.7857510803651099E-3</v>
      </c>
      <c r="C2602">
        <v>1.7682524964897301E-3</v>
      </c>
      <c r="D2602">
        <v>-5.7961800493944301E-3</v>
      </c>
      <c r="E2602">
        <v>-8.2095743001994008E-3</v>
      </c>
    </row>
    <row r="2603" spans="1:5" x14ac:dyDescent="0.3">
      <c r="A2603">
        <v>268.97103882300001</v>
      </c>
      <c r="B2603">
        <v>-3.7893465558475801E-3</v>
      </c>
      <c r="C2603">
        <v>1.75667656937151E-3</v>
      </c>
      <c r="D2603">
        <v>-5.8232344462540702E-3</v>
      </c>
      <c r="E2603">
        <v>-8.1955578307517409E-3</v>
      </c>
    </row>
    <row r="2604" spans="1:5" x14ac:dyDescent="0.3">
      <c r="A2604">
        <v>269.07464600200001</v>
      </c>
      <c r="B2604">
        <v>-3.7930609446422598E-3</v>
      </c>
      <c r="C2604">
        <v>1.7449772879609799E-3</v>
      </c>
      <c r="D2604">
        <v>-5.84958870704347E-3</v>
      </c>
      <c r="E2604">
        <v>-8.1816820698775699E-3</v>
      </c>
    </row>
    <row r="2605" spans="1:5" x14ac:dyDescent="0.3">
      <c r="A2605">
        <v>269.178253181</v>
      </c>
      <c r="B2605">
        <v>-3.7968979287371901E-3</v>
      </c>
      <c r="C2605">
        <v>1.73320108263745E-3</v>
      </c>
      <c r="D2605">
        <v>-5.8751872384399601E-3</v>
      </c>
      <c r="E2605">
        <v>-8.1679280054704397E-3</v>
      </c>
    </row>
    <row r="2606" spans="1:5" x14ac:dyDescent="0.3">
      <c r="A2606">
        <v>269.28192138200001</v>
      </c>
      <c r="B2606">
        <v>-3.8008644786010001E-3</v>
      </c>
      <c r="C2606">
        <v>1.72141272489904E-3</v>
      </c>
      <c r="D2606">
        <v>-5.9000463710253796E-3</v>
      </c>
      <c r="E2606">
        <v>-8.1542702068137796E-3</v>
      </c>
    </row>
    <row r="2607" spans="1:5" x14ac:dyDescent="0.3">
      <c r="A2607">
        <v>269.38470458900002</v>
      </c>
      <c r="B2607">
        <v>-3.8049596429264899E-3</v>
      </c>
      <c r="C2607">
        <v>1.7096517859305699E-3</v>
      </c>
      <c r="D2607">
        <v>-5.92418033105125E-3</v>
      </c>
      <c r="E2607">
        <v>-8.1407230691158995E-3</v>
      </c>
    </row>
    <row r="2608" spans="1:5" x14ac:dyDescent="0.3">
      <c r="A2608">
        <v>269.48834228599998</v>
      </c>
      <c r="B2608">
        <v>-3.8091694245430698E-3</v>
      </c>
      <c r="C2608">
        <v>1.6979393819011E-3</v>
      </c>
      <c r="D2608">
        <v>-5.9476013110986202E-3</v>
      </c>
      <c r="E2608">
        <v>-8.1273407460972294E-3</v>
      </c>
    </row>
    <row r="2609" spans="1:5" x14ac:dyDescent="0.3">
      <c r="A2609">
        <v>269.59194946500003</v>
      </c>
      <c r="B2609">
        <v>-3.8134840065559799E-3</v>
      </c>
      <c r="C2609">
        <v>1.6862994281089899E-3</v>
      </c>
      <c r="D2609">
        <v>-5.9703470948846002E-3</v>
      </c>
      <c r="E2609">
        <v>-8.1141656459343906E-3</v>
      </c>
    </row>
    <row r="2610" spans="1:5" x14ac:dyDescent="0.3">
      <c r="A2610">
        <v>269.69549560799999</v>
      </c>
      <c r="B2610">
        <v>-3.8179085900893099E-3</v>
      </c>
      <c r="C2610">
        <v>1.67474553906787E-3</v>
      </c>
      <c r="D2610">
        <v>-5.9924651149831703E-3</v>
      </c>
      <c r="E2610">
        <v>-8.10120140490205E-3</v>
      </c>
    </row>
    <row r="2611" spans="1:5" x14ac:dyDescent="0.3">
      <c r="A2611">
        <v>269.79916382300001</v>
      </c>
      <c r="B2611">
        <v>-3.8224589608666201E-3</v>
      </c>
      <c r="C2611">
        <v>1.6632685657091001E-3</v>
      </c>
      <c r="D2611">
        <v>-6.0139734031353703E-3</v>
      </c>
      <c r="E2611">
        <v>-8.0884312337582299E-3</v>
      </c>
    </row>
    <row r="2612" spans="1:5" x14ac:dyDescent="0.3">
      <c r="A2612">
        <v>269.90295411</v>
      </c>
      <c r="B2612">
        <v>-3.82714439168867E-3</v>
      </c>
      <c r="C2612">
        <v>1.65185064960263E-3</v>
      </c>
      <c r="D2612">
        <v>-6.0348675014995504E-3</v>
      </c>
      <c r="E2612">
        <v>-8.0758501319063807E-3</v>
      </c>
    </row>
    <row r="2613" spans="1:5" x14ac:dyDescent="0.3">
      <c r="A2613">
        <v>270.005645749</v>
      </c>
      <c r="B2613">
        <v>-3.8319587458839699E-3</v>
      </c>
      <c r="C2613">
        <v>1.6404730625716999E-3</v>
      </c>
      <c r="D2613">
        <v>-6.0551491087870299E-3</v>
      </c>
      <c r="E2613">
        <v>-8.0634624842978904E-3</v>
      </c>
    </row>
    <row r="2614" spans="1:5" x14ac:dyDescent="0.3">
      <c r="A2614">
        <v>270.10827636499999</v>
      </c>
      <c r="B2614">
        <v>-3.8368867382978099E-3</v>
      </c>
      <c r="C2614">
        <v>1.6291236402402899E-3</v>
      </c>
      <c r="D2614">
        <v>-6.07482946504425E-3</v>
      </c>
      <c r="E2614">
        <v>-8.05125219618813E-3</v>
      </c>
    </row>
    <row r="2615" spans="1:5" x14ac:dyDescent="0.3">
      <c r="A2615">
        <v>270.21188354399999</v>
      </c>
      <c r="B2615">
        <v>-3.84190438097121E-3</v>
      </c>
      <c r="C2615">
        <v>1.6178056948963301E-3</v>
      </c>
      <c r="D2615">
        <v>-6.0939178498906101E-3</v>
      </c>
      <c r="E2615">
        <v>-8.0391910653351394E-3</v>
      </c>
    </row>
    <row r="2616" spans="1:5" x14ac:dyDescent="0.3">
      <c r="A2616">
        <v>270.31561279499999</v>
      </c>
      <c r="B2616">
        <v>-3.8469831296214E-3</v>
      </c>
      <c r="C2616">
        <v>1.60653729228581E-3</v>
      </c>
      <c r="D2616">
        <v>-6.1124143175514296E-3</v>
      </c>
      <c r="E2616">
        <v>-8.0272669786344598E-3</v>
      </c>
    </row>
    <row r="2617" spans="1:5" x14ac:dyDescent="0.3">
      <c r="A2617">
        <v>270.41943359999999</v>
      </c>
      <c r="B2617">
        <v>-3.8520993624306999E-3</v>
      </c>
      <c r="C2617">
        <v>1.5953542464358201E-3</v>
      </c>
      <c r="D2617">
        <v>-6.1303211876517502E-3</v>
      </c>
      <c r="E2617">
        <v>-8.0154702596015107E-3</v>
      </c>
    </row>
    <row r="2618" spans="1:5" x14ac:dyDescent="0.3">
      <c r="A2618">
        <v>270.52297974300001</v>
      </c>
      <c r="B2618">
        <v>-3.8572433932796799E-3</v>
      </c>
      <c r="C2618">
        <v>1.58429994836979E-3</v>
      </c>
      <c r="D2618">
        <v>-6.1476594826278801E-3</v>
      </c>
      <c r="E2618">
        <v>-8.0037659623050095E-3</v>
      </c>
    </row>
    <row r="2619" spans="1:5" x14ac:dyDescent="0.3">
      <c r="A2619">
        <v>270.62661744000002</v>
      </c>
      <c r="B2619">
        <v>-3.8624224983787002E-3</v>
      </c>
      <c r="C2619">
        <v>1.5733953587574001E-3</v>
      </c>
      <c r="D2619">
        <v>-6.1644643168819197E-3</v>
      </c>
      <c r="E2619">
        <v>-7.9921006607342904E-3</v>
      </c>
    </row>
    <row r="2620" spans="1:5" x14ac:dyDescent="0.3">
      <c r="A2620">
        <v>270.73016357</v>
      </c>
      <c r="B2620">
        <v>-3.8676545462375598E-3</v>
      </c>
      <c r="C2620">
        <v>1.5626271617069599E-3</v>
      </c>
      <c r="D2620">
        <v>-6.1807694731757998E-3</v>
      </c>
      <c r="E2620">
        <v>-7.9804310116629792E-3</v>
      </c>
    </row>
    <row r="2621" spans="1:5" x14ac:dyDescent="0.3">
      <c r="A2621">
        <v>270.832794186</v>
      </c>
      <c r="B2621">
        <v>-3.8729637646878002E-3</v>
      </c>
      <c r="C2621">
        <v>1.55197344142164E-3</v>
      </c>
      <c r="D2621">
        <v>-6.1965927539078597E-3</v>
      </c>
      <c r="E2621">
        <v>-7.9687453873810293E-3</v>
      </c>
    </row>
    <row r="2622" spans="1:5" x14ac:dyDescent="0.3">
      <c r="A2622">
        <v>270.93539428499997</v>
      </c>
      <c r="B2622">
        <v>-3.87837486445011E-3</v>
      </c>
      <c r="C2622">
        <v>1.54142441173812E-3</v>
      </c>
      <c r="D2622">
        <v>-6.2119349220171099E-3</v>
      </c>
      <c r="E2622">
        <v>-7.9570513107212401E-3</v>
      </c>
    </row>
    <row r="2623" spans="1:5" x14ac:dyDescent="0.3">
      <c r="A2623">
        <v>271.03894042799999</v>
      </c>
      <c r="B2623">
        <v>-3.88390009830398E-3</v>
      </c>
      <c r="C2623">
        <v>1.53096709868529E-3</v>
      </c>
      <c r="D2623">
        <v>-6.2267952195977404E-3</v>
      </c>
      <c r="E2623">
        <v>-7.9453450951417898E-3</v>
      </c>
    </row>
    <row r="2624" spans="1:5" x14ac:dyDescent="0.3">
      <c r="A2624">
        <v>271.14254760699998</v>
      </c>
      <c r="B2624">
        <v>-3.88954538685422E-3</v>
      </c>
      <c r="C2624">
        <v>1.5205726181737099E-3</v>
      </c>
      <c r="D2624">
        <v>-6.2411934627512001E-3</v>
      </c>
      <c r="E2624">
        <v>-7.9336197549968596E-3</v>
      </c>
    </row>
    <row r="2625" spans="1:5" x14ac:dyDescent="0.3">
      <c r="A2625">
        <v>271.24615478599998</v>
      </c>
      <c r="B2625">
        <v>-3.8953253390655298E-3</v>
      </c>
      <c r="C2625">
        <v>1.5102172640458599E-3</v>
      </c>
      <c r="D2625">
        <v>-6.2551781945459099E-3</v>
      </c>
      <c r="E2625">
        <v>-7.9218890684328008E-3</v>
      </c>
    </row>
    <row r="2626" spans="1:5" x14ac:dyDescent="0.3">
      <c r="A2626">
        <v>271.35015869900002</v>
      </c>
      <c r="B2626">
        <v>-3.9012480740060599E-3</v>
      </c>
      <c r="C2626">
        <v>1.4999062677687699E-3</v>
      </c>
      <c r="D2626">
        <v>-6.2688105534935501E-3</v>
      </c>
      <c r="E2626">
        <v>-7.9101791865874797E-3</v>
      </c>
    </row>
    <row r="2627" spans="1:5" x14ac:dyDescent="0.3">
      <c r="A2627">
        <v>271.45373536</v>
      </c>
      <c r="B2627">
        <v>-3.9073063294240203E-3</v>
      </c>
      <c r="C2627">
        <v>1.4896650230581099E-3</v>
      </c>
      <c r="D2627">
        <v>-6.2821470731887902E-3</v>
      </c>
      <c r="E2627">
        <v>-7.8985077956779497E-3</v>
      </c>
    </row>
    <row r="2628" spans="1:5" x14ac:dyDescent="0.3">
      <c r="A2628">
        <v>271.55636596300002</v>
      </c>
      <c r="B2628">
        <v>-3.9134911110553497E-3</v>
      </c>
      <c r="C2628">
        <v>1.4795159135896001E-3</v>
      </c>
      <c r="D2628">
        <v>-6.2952233567561602E-3</v>
      </c>
      <c r="E2628">
        <v>-7.8868734760251403E-3</v>
      </c>
    </row>
    <row r="2629" spans="1:5" x14ac:dyDescent="0.3">
      <c r="A2629">
        <v>271.65899657900002</v>
      </c>
      <c r="B2629">
        <v>-3.9197880888632601E-3</v>
      </c>
      <c r="C2629">
        <v>1.46947472994224E-3</v>
      </c>
      <c r="D2629">
        <v>-6.3080477414553804E-3</v>
      </c>
      <c r="E2629">
        <v>-7.8752510878545897E-3</v>
      </c>
    </row>
    <row r="2630" spans="1:5" x14ac:dyDescent="0.3">
      <c r="A2630">
        <v>271.76162719600001</v>
      </c>
      <c r="B2630">
        <v>-3.92617049300544E-3</v>
      </c>
      <c r="C2630">
        <v>1.4595583708006199E-3</v>
      </c>
      <c r="D2630">
        <v>-6.3206209319465198E-3</v>
      </c>
      <c r="E2630">
        <v>-7.8636058365944492E-3</v>
      </c>
    </row>
    <row r="2631" spans="1:5" x14ac:dyDescent="0.3">
      <c r="A2631">
        <v>271.86526489300002</v>
      </c>
      <c r="B2631">
        <v>-3.9326181721853898E-3</v>
      </c>
      <c r="C2631">
        <v>1.4497773706199401E-3</v>
      </c>
      <c r="D2631">
        <v>-6.3329565407414497E-3</v>
      </c>
      <c r="E2631">
        <v>-7.8519158735410408E-3</v>
      </c>
    </row>
    <row r="2632" spans="1:5" x14ac:dyDescent="0.3">
      <c r="A2632">
        <v>271.97427369000002</v>
      </c>
      <c r="B2632">
        <v>-3.9391357194654497E-3</v>
      </c>
      <c r="C2632">
        <v>1.4401287920123599E-3</v>
      </c>
      <c r="D2632">
        <v>-6.3450822998673004E-3</v>
      </c>
      <c r="E2632">
        <v>-7.84017535777368E-3</v>
      </c>
    </row>
    <row r="2633" spans="1:5" x14ac:dyDescent="0.3">
      <c r="A2633">
        <v>272.07690429299998</v>
      </c>
      <c r="B2633">
        <v>-3.9457310051323096E-3</v>
      </c>
      <c r="C2633">
        <v>1.43060243511537E-3</v>
      </c>
      <c r="D2633">
        <v>-6.3570338385126298E-3</v>
      </c>
      <c r="E2633">
        <v>-7.8283881545303004E-3</v>
      </c>
    </row>
    <row r="2634" spans="1:5" x14ac:dyDescent="0.3">
      <c r="A2634">
        <v>272.17953490999997</v>
      </c>
      <c r="B2634">
        <v>-3.9523855279409202E-3</v>
      </c>
      <c r="C2634">
        <v>1.42118675448437E-3</v>
      </c>
      <c r="D2634">
        <v>-6.3688359079840202E-3</v>
      </c>
      <c r="E2634">
        <v>-7.8165526519153195E-3</v>
      </c>
    </row>
    <row r="2635" spans="1:5" x14ac:dyDescent="0.3">
      <c r="A2635">
        <v>272.28311157100001</v>
      </c>
      <c r="B2635">
        <v>-3.9590538355363299E-3</v>
      </c>
      <c r="C2635">
        <v>1.4118763168344201E-3</v>
      </c>
      <c r="D2635">
        <v>-6.3804845355493198E-3</v>
      </c>
      <c r="E2635">
        <v>-7.8046528385448703E-3</v>
      </c>
    </row>
    <row r="2636" spans="1:5" x14ac:dyDescent="0.3">
      <c r="A2636">
        <v>272.38720703799999</v>
      </c>
      <c r="B2636">
        <v>-3.9656814596846597E-3</v>
      </c>
      <c r="C2636">
        <v>1.4026659768586001E-3</v>
      </c>
      <c r="D2636">
        <v>-6.3919575785632001E-3</v>
      </c>
      <c r="E2636">
        <v>-7.7926810925177496E-3</v>
      </c>
    </row>
    <row r="2637" spans="1:5" x14ac:dyDescent="0.3">
      <c r="A2637">
        <v>272.490753181</v>
      </c>
      <c r="B2637">
        <v>-3.9722349734968403E-3</v>
      </c>
      <c r="C2637">
        <v>1.39353611280298E-3</v>
      </c>
      <c r="D2637">
        <v>-6.4032302904905199E-3</v>
      </c>
      <c r="E2637">
        <v>-7.7806488194925799E-3</v>
      </c>
    </row>
    <row r="2638" spans="1:5" x14ac:dyDescent="0.3">
      <c r="A2638">
        <v>272.593536374</v>
      </c>
      <c r="B2638">
        <v>-3.9787176392095001E-3</v>
      </c>
      <c r="C2638">
        <v>1.3844680956823199E-3</v>
      </c>
      <c r="D2638">
        <v>-6.4142938822053597E-3</v>
      </c>
      <c r="E2638">
        <v>-7.7685616123607196E-3</v>
      </c>
    </row>
    <row r="2639" spans="1:5" x14ac:dyDescent="0.3">
      <c r="A2639">
        <v>272.69622802599997</v>
      </c>
      <c r="B2639">
        <v>-3.9851491611907503E-3</v>
      </c>
      <c r="C2639">
        <v>1.37545716449368E-3</v>
      </c>
      <c r="D2639">
        <v>-6.4251621646348699E-3</v>
      </c>
      <c r="E2639">
        <v>-7.7564103366370299E-3</v>
      </c>
    </row>
    <row r="2640" spans="1:5" x14ac:dyDescent="0.3">
      <c r="A2640">
        <v>272.79980468700001</v>
      </c>
      <c r="B2640">
        <v>-3.9915408788459101E-3</v>
      </c>
      <c r="C2640">
        <v>1.36649331819934E-3</v>
      </c>
      <c r="D2640">
        <v>-6.4358502257156197E-3</v>
      </c>
      <c r="E2640">
        <v>-7.7441865654150101E-3</v>
      </c>
    </row>
    <row r="2641" spans="1:5" x14ac:dyDescent="0.3">
      <c r="A2641">
        <v>272.90338134799998</v>
      </c>
      <c r="B2641">
        <v>-3.9978998363676696E-3</v>
      </c>
      <c r="C2641">
        <v>1.35755420644961E-3</v>
      </c>
      <c r="D2641">
        <v>-6.4463688055533203E-3</v>
      </c>
      <c r="E2641">
        <v>-7.7318880637001304E-3</v>
      </c>
    </row>
    <row r="2642" spans="1:5" x14ac:dyDescent="0.3">
      <c r="A2642">
        <v>273.00701904499999</v>
      </c>
      <c r="B2642">
        <v>-4.00424924793238E-3</v>
      </c>
      <c r="C2642">
        <v>1.3486149779564399E-3</v>
      </c>
      <c r="D2642">
        <v>-6.45672445662845E-3</v>
      </c>
      <c r="E2642">
        <v>-7.7195203258738397E-3</v>
      </c>
    </row>
    <row r="2643" spans="1:5" x14ac:dyDescent="0.3">
      <c r="A2643">
        <v>273.110656742</v>
      </c>
      <c r="B2643">
        <v>-4.0106258593045896E-3</v>
      </c>
      <c r="C2643">
        <v>1.3396632083428101E-3</v>
      </c>
      <c r="D2643">
        <v>-6.4668995239223403E-3</v>
      </c>
      <c r="E2643">
        <v>-7.7070980392130103E-3</v>
      </c>
    </row>
    <row r="2644" spans="1:5" x14ac:dyDescent="0.3">
      <c r="A2644">
        <v>273.21423340299998</v>
      </c>
      <c r="B2644">
        <v>-4.0170553101271699E-3</v>
      </c>
      <c r="C2644">
        <v>1.3307093986971599E-3</v>
      </c>
      <c r="D2644">
        <v>-6.4768570806818804E-3</v>
      </c>
      <c r="E2644">
        <v>-7.6946335859635296E-3</v>
      </c>
    </row>
    <row r="2645" spans="1:5" x14ac:dyDescent="0.3">
      <c r="A2645">
        <v>273.31787109999999</v>
      </c>
      <c r="B2645">
        <v>-4.0235397352259899E-3</v>
      </c>
      <c r="C2645">
        <v>1.32175999261442E-3</v>
      </c>
      <c r="D2645">
        <v>-6.4865658306098002E-3</v>
      </c>
      <c r="E2645">
        <v>-7.68212058848946E-3</v>
      </c>
    </row>
    <row r="2646" spans="1:5" x14ac:dyDescent="0.3">
      <c r="A2646">
        <v>273.42156982</v>
      </c>
      <c r="B2646">
        <v>-4.0300644146294704E-3</v>
      </c>
      <c r="C2646">
        <v>1.3127935498600501E-3</v>
      </c>
      <c r="D2646">
        <v>-6.49601083936236E-3</v>
      </c>
      <c r="E2646">
        <v>-7.6695421947557E-3</v>
      </c>
    </row>
    <row r="2647" spans="1:5" x14ac:dyDescent="0.3">
      <c r="A2647">
        <v>273.524200436</v>
      </c>
      <c r="B2647">
        <v>-4.0366078180063304E-3</v>
      </c>
      <c r="C2647">
        <v>1.3037990806813199E-3</v>
      </c>
      <c r="D2647">
        <v>-6.5052019103997204E-3</v>
      </c>
      <c r="E2647">
        <v>-7.6568955170050598E-3</v>
      </c>
    </row>
    <row r="2648" spans="1:5" x14ac:dyDescent="0.3">
      <c r="A2648">
        <v>273.62683105299999</v>
      </c>
      <c r="B2648">
        <v>-4.0431622104994099E-3</v>
      </c>
      <c r="C2648">
        <v>1.29480698027466E-3</v>
      </c>
      <c r="D2648">
        <v>-6.5141577366432798E-3</v>
      </c>
      <c r="E2648">
        <v>-7.6441799135423504E-3</v>
      </c>
    </row>
    <row r="2649" spans="1:5" x14ac:dyDescent="0.3">
      <c r="A2649">
        <v>273.73040771400002</v>
      </c>
      <c r="B2649">
        <v>-4.0497440177786797E-3</v>
      </c>
      <c r="C2649">
        <v>1.2858555343043801E-3</v>
      </c>
      <c r="D2649">
        <v>-6.5228852780059403E-3</v>
      </c>
      <c r="E2649">
        <v>-7.63137848486602E-3</v>
      </c>
    </row>
    <row r="2650" spans="1:5" x14ac:dyDescent="0.3">
      <c r="A2650">
        <v>273.834198001</v>
      </c>
      <c r="B2650">
        <v>-4.0563595073605197E-3</v>
      </c>
      <c r="C2650">
        <v>1.2769590398686E-3</v>
      </c>
      <c r="D2650">
        <v>-6.53138947895247E-3</v>
      </c>
      <c r="E2650">
        <v>-7.61848096924575E-3</v>
      </c>
    </row>
    <row r="2651" spans="1:5" x14ac:dyDescent="0.3">
      <c r="A2651">
        <v>273.93777466199998</v>
      </c>
      <c r="B2651">
        <v>-4.06298691939586E-3</v>
      </c>
      <c r="C2651">
        <v>1.2681145434429999E-3</v>
      </c>
      <c r="D2651">
        <v>-6.5396825218669201E-3</v>
      </c>
      <c r="E2651">
        <v>-7.6054963235392898E-3</v>
      </c>
    </row>
    <row r="2652" spans="1:5" x14ac:dyDescent="0.3">
      <c r="A2652">
        <v>274.04141235899999</v>
      </c>
      <c r="B2652">
        <v>-4.0696091628041903E-3</v>
      </c>
      <c r="C2652">
        <v>1.2593211691571799E-3</v>
      </c>
      <c r="D2652">
        <v>-6.5477871306417502E-3</v>
      </c>
      <c r="E2652">
        <v>-7.5924352185617102E-3</v>
      </c>
    </row>
    <row r="2653" spans="1:5" x14ac:dyDescent="0.3">
      <c r="A2653">
        <v>274.14520263200001</v>
      </c>
      <c r="B2653">
        <v>-4.0762411927636301E-3</v>
      </c>
      <c r="C2653">
        <v>1.2505818229097401E-3</v>
      </c>
      <c r="D2653">
        <v>-6.5557323734372099E-3</v>
      </c>
      <c r="E2653">
        <v>-7.5793044167339601E-3</v>
      </c>
    </row>
    <row r="2654" spans="1:5" x14ac:dyDescent="0.3">
      <c r="A2654">
        <v>274.24908447299998</v>
      </c>
      <c r="B2654">
        <v>-4.0829081378844397E-3</v>
      </c>
      <c r="C2654">
        <v>1.24190114601136E-3</v>
      </c>
      <c r="D2654">
        <v>-6.5635386470496802E-3</v>
      </c>
      <c r="E2654">
        <v>-7.5661069546917904E-3</v>
      </c>
    </row>
    <row r="2655" spans="1:5" x14ac:dyDescent="0.3">
      <c r="A2655">
        <v>274.35275268800001</v>
      </c>
      <c r="B2655">
        <v>-4.0896042464099404E-3</v>
      </c>
      <c r="C2655">
        <v>1.23329467946187E-3</v>
      </c>
      <c r="D2655">
        <v>-6.5712162346225397E-3</v>
      </c>
      <c r="E2655">
        <v>-7.5528423214561097E-3</v>
      </c>
    </row>
    <row r="2656" spans="1:5" x14ac:dyDescent="0.3">
      <c r="A2656">
        <v>274.45599365099997</v>
      </c>
      <c r="B2656">
        <v>-4.0963128748252196E-3</v>
      </c>
      <c r="C2656">
        <v>1.2247864944106999E-3</v>
      </c>
      <c r="D2656">
        <v>-6.5787786307108997E-3</v>
      </c>
      <c r="E2656">
        <v>-7.5395084613634599E-3</v>
      </c>
    </row>
    <row r="2657" spans="1:5" x14ac:dyDescent="0.3">
      <c r="A2657">
        <v>274.55975341999999</v>
      </c>
      <c r="B2657">
        <v>-4.1030476004539204E-3</v>
      </c>
      <c r="C2657">
        <v>1.21640506848656E-3</v>
      </c>
      <c r="D2657">
        <v>-6.5862533698396002E-3</v>
      </c>
      <c r="E2657">
        <v>-7.5260944858478599E-3</v>
      </c>
    </row>
    <row r="2658" spans="1:5" x14ac:dyDescent="0.3">
      <c r="A2658">
        <v>274.663391117</v>
      </c>
      <c r="B2658">
        <v>-4.10983597622115E-3</v>
      </c>
      <c r="C2658">
        <v>1.2081700800424899E-3</v>
      </c>
      <c r="D2658">
        <v>-6.59367946258692E-3</v>
      </c>
      <c r="E2658">
        <v>-7.5125921663956796E-3</v>
      </c>
    </row>
    <row r="2659" spans="1:5" x14ac:dyDescent="0.3">
      <c r="A2659">
        <v>274.766998296</v>
      </c>
      <c r="B2659">
        <v>-4.1166948571489202E-3</v>
      </c>
      <c r="C2659">
        <v>1.2000761634094E-3</v>
      </c>
      <c r="D2659">
        <v>-6.6010829541257596E-3</v>
      </c>
      <c r="E2659">
        <v>-7.4990197308193503E-3</v>
      </c>
    </row>
    <row r="2660" spans="1:5" x14ac:dyDescent="0.3">
      <c r="A2660">
        <v>274.87063599300001</v>
      </c>
      <c r="B2660">
        <v>-4.1236327291870002E-3</v>
      </c>
      <c r="C2660">
        <v>1.1921052259154599E-3</v>
      </c>
      <c r="D2660">
        <v>-6.6084573554158798E-3</v>
      </c>
      <c r="E2660">
        <v>-7.4854076693234703E-3</v>
      </c>
    </row>
    <row r="2661" spans="1:5" x14ac:dyDescent="0.3">
      <c r="A2661">
        <v>274.97421265399998</v>
      </c>
      <c r="B2661">
        <v>-4.1306574526296302E-3</v>
      </c>
      <c r="C2661">
        <v>1.1842400250685601E-3</v>
      </c>
      <c r="D2661">
        <v>-6.6157762342324003E-3</v>
      </c>
      <c r="E2661">
        <v>-7.4717650134774596E-3</v>
      </c>
    </row>
    <row r="2662" spans="1:5" x14ac:dyDescent="0.3">
      <c r="A2662">
        <v>275.07687377500002</v>
      </c>
      <c r="B2662">
        <v>-4.1377891679706801E-3</v>
      </c>
      <c r="C2662">
        <v>1.1764659995366299E-3</v>
      </c>
      <c r="D2662">
        <v>-6.6230088857600804E-3</v>
      </c>
      <c r="E2662">
        <v>-7.4580767089419703E-3</v>
      </c>
    </row>
    <row r="2663" spans="1:5" x14ac:dyDescent="0.3">
      <c r="A2663">
        <v>275.17962646400002</v>
      </c>
      <c r="B2663">
        <v>-4.1450578432414504E-3</v>
      </c>
      <c r="C2663">
        <v>1.1687877903269501E-3</v>
      </c>
      <c r="D2663">
        <v>-6.6301242494138301E-3</v>
      </c>
      <c r="E2663">
        <v>-7.4442785185629204E-3</v>
      </c>
    </row>
    <row r="2664" spans="1:5" x14ac:dyDescent="0.3">
      <c r="A2664">
        <v>275.28323364300002</v>
      </c>
      <c r="B2664">
        <v>-4.1524769916023701E-3</v>
      </c>
      <c r="C2664">
        <v>1.1612338505484999E-3</v>
      </c>
      <c r="D2664">
        <v>-6.6370909600667102E-3</v>
      </c>
      <c r="E2664">
        <v>-7.4302258517270096E-3</v>
      </c>
    </row>
    <row r="2665" spans="1:5" x14ac:dyDescent="0.3">
      <c r="A2665">
        <v>275.38644408800002</v>
      </c>
      <c r="B2665">
        <v>-4.1600407746260797E-3</v>
      </c>
      <c r="C2665">
        <v>1.1538238257885901E-3</v>
      </c>
      <c r="D2665">
        <v>-6.64388471503415E-3</v>
      </c>
      <c r="E2665">
        <v>-7.4157981734463696E-3</v>
      </c>
    </row>
    <row r="2666" spans="1:5" x14ac:dyDescent="0.3">
      <c r="A2666">
        <v>275.48907470400002</v>
      </c>
      <c r="B2666">
        <v>-4.1677378225359997E-3</v>
      </c>
      <c r="C2666">
        <v>1.14655783695292E-3</v>
      </c>
      <c r="D2666">
        <v>-6.6505044942512196E-3</v>
      </c>
      <c r="E2666">
        <v>-7.4009964702358702E-3</v>
      </c>
    </row>
    <row r="2667" spans="1:5" x14ac:dyDescent="0.3">
      <c r="A2667">
        <v>275.59188842899999</v>
      </c>
      <c r="B2667">
        <v>-4.1755441258467902E-3</v>
      </c>
      <c r="C2667">
        <v>1.13943960395888E-3</v>
      </c>
      <c r="D2667">
        <v>-6.65696048084931E-3</v>
      </c>
      <c r="E2667">
        <v>-7.3858688569430203E-3</v>
      </c>
    </row>
    <row r="2668" spans="1:5" x14ac:dyDescent="0.3">
      <c r="A2668">
        <v>275.695526126</v>
      </c>
      <c r="B2668">
        <v>-4.1834218499665603E-3</v>
      </c>
      <c r="C2668">
        <v>1.1324818292136E-3</v>
      </c>
      <c r="D2668">
        <v>-6.6632570068816503E-3</v>
      </c>
      <c r="E2668">
        <v>-7.3704360633025604E-3</v>
      </c>
    </row>
    <row r="2669" spans="1:5" x14ac:dyDescent="0.3">
      <c r="A2669">
        <v>275.79910278699998</v>
      </c>
      <c r="B2669">
        <v>-4.1913348074075199E-3</v>
      </c>
      <c r="C2669">
        <v>1.1256891411723501E-3</v>
      </c>
      <c r="D2669">
        <v>-6.6693983162070397E-3</v>
      </c>
      <c r="E2669">
        <v>-7.3547055767222598E-3</v>
      </c>
    </row>
    <row r="2670" spans="1:5" x14ac:dyDescent="0.3">
      <c r="A2670">
        <v>275.90264893</v>
      </c>
      <c r="B2670">
        <v>-4.1992502367439299E-3</v>
      </c>
      <c r="C2670">
        <v>1.1190492662885899E-3</v>
      </c>
      <c r="D2670">
        <v>-6.6753830387632504E-3</v>
      </c>
      <c r="E2670">
        <v>-7.3386961494877299E-3</v>
      </c>
    </row>
    <row r="2671" spans="1:5" x14ac:dyDescent="0.3">
      <c r="A2671">
        <v>276.00622559099997</v>
      </c>
      <c r="B2671">
        <v>-4.2071349689517196E-3</v>
      </c>
      <c r="C2671">
        <v>1.1125597033557399E-3</v>
      </c>
      <c r="D2671">
        <v>-6.6812026262750004E-3</v>
      </c>
      <c r="E2671">
        <v>-7.3224390729372301E-3</v>
      </c>
    </row>
    <row r="2672" spans="1:5" x14ac:dyDescent="0.3">
      <c r="A2672">
        <v>276.10995484199998</v>
      </c>
      <c r="B2672">
        <v>-4.2149831157024696E-3</v>
      </c>
      <c r="C2672">
        <v>1.10624938537101E-3</v>
      </c>
      <c r="D2672">
        <v>-6.68685272738242E-3</v>
      </c>
      <c r="E2672">
        <v>-7.3059554500978403E-3</v>
      </c>
    </row>
    <row r="2673" spans="1:5" x14ac:dyDescent="0.3">
      <c r="A2673">
        <v>276.21270751700001</v>
      </c>
      <c r="B2673">
        <v>-4.2228331619362904E-3</v>
      </c>
      <c r="C2673">
        <v>1.1001549381683699E-3</v>
      </c>
      <c r="D2673">
        <v>-6.6923329917286797E-3</v>
      </c>
      <c r="E2673">
        <v>-7.2892364173396604E-3</v>
      </c>
    </row>
    <row r="2674" spans="1:5" x14ac:dyDescent="0.3">
      <c r="A2674">
        <v>276.31533813300001</v>
      </c>
      <c r="B2674">
        <v>-4.23073631200656E-3</v>
      </c>
      <c r="C2674">
        <v>1.0942925435590001E-3</v>
      </c>
      <c r="D2674">
        <v>-6.6976523756657304E-3</v>
      </c>
      <c r="E2674">
        <v>-7.2722575120426304E-3</v>
      </c>
    </row>
    <row r="2675" spans="1:5" x14ac:dyDescent="0.3">
      <c r="A2675">
        <v>276.41912841999999</v>
      </c>
      <c r="B2675">
        <v>-4.23873557533229E-3</v>
      </c>
      <c r="C2675">
        <v>1.0886552238458199E-3</v>
      </c>
      <c r="D2675">
        <v>-6.7028323384460704E-3</v>
      </c>
      <c r="E2675">
        <v>-7.2550125979169103E-3</v>
      </c>
    </row>
    <row r="2676" spans="1:5" x14ac:dyDescent="0.3">
      <c r="A2676">
        <v>276.52279663500002</v>
      </c>
      <c r="B2676">
        <v>-4.2468569513957896E-3</v>
      </c>
      <c r="C2676">
        <v>1.0832232256903201E-3</v>
      </c>
      <c r="D2676">
        <v>-6.7078841989062603E-3</v>
      </c>
      <c r="E2676">
        <v>-7.2375258461082103E-3</v>
      </c>
    </row>
    <row r="2677" spans="1:5" x14ac:dyDescent="0.3">
      <c r="A2677">
        <v>276.626586922</v>
      </c>
      <c r="B2677">
        <v>-4.2551010575709296E-3</v>
      </c>
      <c r="C2677">
        <v>1.07797390489788E-3</v>
      </c>
      <c r="D2677">
        <v>-6.7127986271749802E-3</v>
      </c>
      <c r="E2677">
        <v>-7.2198300081882201E-3</v>
      </c>
    </row>
    <row r="2678" spans="1:5" x14ac:dyDescent="0.3">
      <c r="A2678">
        <v>276.72930907900002</v>
      </c>
      <c r="B2678">
        <v>-4.2634590456445999E-3</v>
      </c>
      <c r="C2678">
        <v>1.0729003686987301E-3</v>
      </c>
      <c r="D2678">
        <v>-6.7175576689892397E-3</v>
      </c>
      <c r="E2678">
        <v>-7.2019604210436898E-3</v>
      </c>
    </row>
    <row r="2679" spans="1:5" x14ac:dyDescent="0.3">
      <c r="A2679">
        <v>276.83297729399999</v>
      </c>
      <c r="B2679">
        <v>-4.2719259165074699E-3</v>
      </c>
      <c r="C2679">
        <v>1.0680292053022E-3</v>
      </c>
      <c r="D2679">
        <v>-6.7221461970853602E-3</v>
      </c>
      <c r="E2679">
        <v>-7.1839731831777297E-3</v>
      </c>
    </row>
    <row r="2680" spans="1:5" x14ac:dyDescent="0.3">
      <c r="A2680">
        <v>276.93658447299998</v>
      </c>
      <c r="B2680">
        <v>-4.2804929691867199E-3</v>
      </c>
      <c r="C2680">
        <v>1.0633984934219E-3</v>
      </c>
      <c r="D2680">
        <v>-6.7265646494767701E-3</v>
      </c>
      <c r="E2680">
        <v>-7.1659257601210998E-3</v>
      </c>
    </row>
    <row r="2681" spans="1:5" x14ac:dyDescent="0.3">
      <c r="A2681">
        <v>277.04040527799998</v>
      </c>
      <c r="B2681">
        <v>-4.2891443076523098E-3</v>
      </c>
      <c r="C2681">
        <v>1.0590202025105701E-3</v>
      </c>
      <c r="D2681">
        <v>-6.73083010671477E-3</v>
      </c>
      <c r="E2681">
        <v>-7.1478438252549599E-3</v>
      </c>
    </row>
    <row r="2682" spans="1:5" x14ac:dyDescent="0.3">
      <c r="A2682">
        <v>277.14404297499999</v>
      </c>
      <c r="B2682">
        <v>-4.2978645813033997E-3</v>
      </c>
      <c r="C2682">
        <v>1.0548869741912399E-3</v>
      </c>
      <c r="D2682">
        <v>-6.7349552584627702E-3</v>
      </c>
      <c r="E2682">
        <v>-7.1297282498126403E-3</v>
      </c>
    </row>
    <row r="2683" spans="1:5" x14ac:dyDescent="0.3">
      <c r="A2683">
        <v>277.24765015399998</v>
      </c>
      <c r="B2683">
        <v>-4.3066371300129903E-3</v>
      </c>
      <c r="C2683">
        <v>1.0509897490656201E-3</v>
      </c>
      <c r="D2683">
        <v>-6.7389283958991502E-3</v>
      </c>
      <c r="E2683">
        <v>-7.1115820092095602E-3</v>
      </c>
    </row>
    <row r="2684" spans="1:5" x14ac:dyDescent="0.3">
      <c r="A2684">
        <v>277.35125732</v>
      </c>
      <c r="B2684">
        <v>-4.3154422160389897E-3</v>
      </c>
      <c r="C2684">
        <v>1.0473086609015399E-3</v>
      </c>
      <c r="D2684">
        <v>-6.7427256413105097E-3</v>
      </c>
      <c r="E2684">
        <v>-7.0934247861351397E-3</v>
      </c>
    </row>
    <row r="2685" spans="1:5" x14ac:dyDescent="0.3">
      <c r="A2685">
        <v>277.45397948999999</v>
      </c>
      <c r="B2685">
        <v>-4.3242553357780104E-3</v>
      </c>
      <c r="C2685">
        <v>1.0438246035702199E-3</v>
      </c>
      <c r="D2685">
        <v>-6.7463409710368698E-3</v>
      </c>
      <c r="E2685">
        <v>-7.0752755838094797E-3</v>
      </c>
    </row>
    <row r="2686" spans="1:5" x14ac:dyDescent="0.3">
      <c r="A2686">
        <v>277.55761718700001</v>
      </c>
      <c r="B2686">
        <v>-4.3330437836205798E-3</v>
      </c>
      <c r="C2686">
        <v>1.04053207838481E-3</v>
      </c>
      <c r="D2686">
        <v>-6.7497908659895703E-3</v>
      </c>
      <c r="E2686">
        <v>-7.0571306660502896E-3</v>
      </c>
    </row>
    <row r="2687" spans="1:5" x14ac:dyDescent="0.3">
      <c r="A2687">
        <v>277.661437992</v>
      </c>
      <c r="B2687">
        <v>-4.34179291179975E-3</v>
      </c>
      <c r="C2687">
        <v>1.03742563008997E-3</v>
      </c>
      <c r="D2687">
        <v>-6.7530911539173096E-3</v>
      </c>
      <c r="E2687">
        <v>-7.0389775544295301E-3</v>
      </c>
    </row>
    <row r="2688" spans="1:5" x14ac:dyDescent="0.3">
      <c r="A2688">
        <v>277.76522827899998</v>
      </c>
      <c r="B2688">
        <v>-4.3505218750357604E-3</v>
      </c>
      <c r="C2688">
        <v>1.0344943537177399E-3</v>
      </c>
      <c r="D2688">
        <v>-6.7562441645406699E-3</v>
      </c>
      <c r="E2688">
        <v>-7.0208212209612797E-3</v>
      </c>
    </row>
    <row r="2689" spans="1:5" x14ac:dyDescent="0.3">
      <c r="A2689">
        <v>277.86810302599997</v>
      </c>
      <c r="B2689">
        <v>-4.3592488065441696E-3</v>
      </c>
      <c r="C2689">
        <v>1.0317166531782699E-3</v>
      </c>
      <c r="D2689">
        <v>-6.7592540795237696E-3</v>
      </c>
      <c r="E2689">
        <v>-7.0026942402440801E-3</v>
      </c>
    </row>
    <row r="2690" spans="1:5" x14ac:dyDescent="0.3">
      <c r="A2690">
        <v>277.97189331300001</v>
      </c>
      <c r="B2690">
        <v>-4.3679705911313701E-3</v>
      </c>
      <c r="C2690">
        <v>1.02906077292591E-3</v>
      </c>
      <c r="D2690">
        <v>-6.7621433557296298E-3</v>
      </c>
      <c r="E2690">
        <v>-6.9846388528867999E-3</v>
      </c>
    </row>
    <row r="2691" spans="1:5" x14ac:dyDescent="0.3">
      <c r="A2691">
        <v>278.07565308199997</v>
      </c>
      <c r="B2691">
        <v>-4.3766786322831201E-3</v>
      </c>
      <c r="C2691">
        <v>1.02650560948869E-3</v>
      </c>
      <c r="D2691">
        <v>-6.7649499572972399E-3</v>
      </c>
      <c r="E2691">
        <v>-6.9666696914210896E-3</v>
      </c>
    </row>
    <row r="2692" spans="1:5" x14ac:dyDescent="0.3">
      <c r="A2692">
        <v>278.178497311</v>
      </c>
      <c r="B2692">
        <v>-4.3853719999897697E-3</v>
      </c>
      <c r="C2692">
        <v>1.0240402398740301E-3</v>
      </c>
      <c r="D2692">
        <v>-6.7677063916592303E-3</v>
      </c>
      <c r="E2692">
        <v>-6.9487732771424098E-3</v>
      </c>
    </row>
    <row r="2693" spans="1:5" x14ac:dyDescent="0.3">
      <c r="A2693">
        <v>278.28109740999997</v>
      </c>
      <c r="B2693">
        <v>-4.3940625777190304E-3</v>
      </c>
      <c r="C2693">
        <v>1.0216247656622899E-3</v>
      </c>
      <c r="D2693">
        <v>-6.7704216097287098E-3</v>
      </c>
      <c r="E2693">
        <v>-6.9309369819030697E-3</v>
      </c>
    </row>
    <row r="2694" spans="1:5" x14ac:dyDescent="0.3">
      <c r="A2694">
        <v>278.38522339500003</v>
      </c>
      <c r="B2694">
        <v>-4.4027689186235197E-3</v>
      </c>
      <c r="C2694">
        <v>1.0191862445729199E-3</v>
      </c>
      <c r="D2694">
        <v>-6.7730967940192897E-3</v>
      </c>
      <c r="E2694">
        <v>-6.9131545085555704E-3</v>
      </c>
    </row>
    <row r="2695" spans="1:5" x14ac:dyDescent="0.3">
      <c r="A2695">
        <v>278.488067624</v>
      </c>
      <c r="B2695">
        <v>-4.4115030131443699E-3</v>
      </c>
      <c r="C2695">
        <v>1.0166830063350299E-3</v>
      </c>
      <c r="D2695">
        <v>-6.7757550701937003E-3</v>
      </c>
      <c r="E2695">
        <v>-6.8954310979301601E-3</v>
      </c>
    </row>
    <row r="2696" spans="1:5" x14ac:dyDescent="0.3">
      <c r="A2696">
        <v>278.59072875800001</v>
      </c>
      <c r="B2696">
        <v>-4.4202595274628904E-3</v>
      </c>
      <c r="C2696">
        <v>1.0141363432813199E-3</v>
      </c>
      <c r="D2696">
        <v>-6.7784330972701402E-3</v>
      </c>
      <c r="E2696">
        <v>-6.8777976650289396E-3</v>
      </c>
    </row>
    <row r="2697" spans="1:5" x14ac:dyDescent="0.3">
      <c r="A2697">
        <v>278.69430541899999</v>
      </c>
      <c r="B2697">
        <v>-4.42901849119769E-3</v>
      </c>
      <c r="C2697">
        <v>1.0115850068975699E-3</v>
      </c>
      <c r="D2697">
        <v>-6.7811473649235102E-3</v>
      </c>
      <c r="E2697">
        <v>-6.8602948113183401E-3</v>
      </c>
    </row>
    <row r="2698" spans="1:5" x14ac:dyDescent="0.3">
      <c r="A2698">
        <v>278.79791259799998</v>
      </c>
      <c r="B2698">
        <v>-4.4377718140356402E-3</v>
      </c>
      <c r="C2698">
        <v>1.0090437119510899E-3</v>
      </c>
      <c r="D2698">
        <v>-6.7838822769852496E-3</v>
      </c>
      <c r="E2698">
        <v>-6.8429447415482196E-3</v>
      </c>
    </row>
    <row r="2699" spans="1:5" x14ac:dyDescent="0.3">
      <c r="A2699">
        <v>278.90164184899999</v>
      </c>
      <c r="B2699">
        <v>-4.4465374411201001E-3</v>
      </c>
      <c r="C2699">
        <v>1.00650615449568E-3</v>
      </c>
      <c r="D2699">
        <v>-6.7866027005486201E-3</v>
      </c>
      <c r="E2699">
        <v>-6.8257558009358803E-3</v>
      </c>
    </row>
    <row r="2700" spans="1:5" x14ac:dyDescent="0.3">
      <c r="A2700">
        <v>279.00524902799998</v>
      </c>
      <c r="B2700">
        <v>-4.4553396688980099E-3</v>
      </c>
      <c r="C2700">
        <v>1.00395163116917E-3</v>
      </c>
      <c r="D2700">
        <v>-6.7892843575535896E-3</v>
      </c>
      <c r="E2700">
        <v>-6.8087525118822401E-3</v>
      </c>
    </row>
    <row r="2701" spans="1:5" x14ac:dyDescent="0.3">
      <c r="A2701">
        <v>279.10885620699997</v>
      </c>
      <c r="B2701">
        <v>-4.4641904082554102E-3</v>
      </c>
      <c r="C2701">
        <v>1.0013402575253199E-3</v>
      </c>
      <c r="D2701">
        <v>-6.7919353911778E-3</v>
      </c>
      <c r="E2701">
        <v>-6.7919839274636299E-3</v>
      </c>
    </row>
    <row r="2702" spans="1:5" x14ac:dyDescent="0.3">
      <c r="A2702">
        <v>279.21179198999999</v>
      </c>
      <c r="B2702">
        <v>-4.4730823871142701E-3</v>
      </c>
      <c r="C2702">
        <v>9.9863975153832198E-4</v>
      </c>
      <c r="D2702">
        <v>-6.79457457555424E-3</v>
      </c>
      <c r="E2702">
        <v>-6.7754948612623704E-3</v>
      </c>
    </row>
    <row r="2703" spans="1:5" x14ac:dyDescent="0.3">
      <c r="A2703">
        <v>279.31542968700001</v>
      </c>
      <c r="B2703">
        <v>-4.4819919204242597E-3</v>
      </c>
      <c r="C2703">
        <v>9.9585643577810396E-4</v>
      </c>
      <c r="D2703">
        <v>-6.7972050629188097E-3</v>
      </c>
      <c r="E2703">
        <v>-6.7593095327767201E-3</v>
      </c>
    </row>
    <row r="2704" spans="1:5" x14ac:dyDescent="0.3">
      <c r="A2704">
        <v>279.41943359999999</v>
      </c>
      <c r="B2704">
        <v>-4.4908963177611701E-3</v>
      </c>
      <c r="C2704">
        <v>9.9301489079509E-4</v>
      </c>
      <c r="D2704">
        <v>-6.7998224858382599E-3</v>
      </c>
      <c r="E2704">
        <v>-6.7434527039293797E-3</v>
      </c>
    </row>
    <row r="2705" spans="1:5" x14ac:dyDescent="0.3">
      <c r="A2705">
        <v>279.523071297</v>
      </c>
      <c r="B2705">
        <v>-4.4997830767499903E-3</v>
      </c>
      <c r="C2705">
        <v>9.9013304654674002E-4</v>
      </c>
      <c r="D2705">
        <v>-6.8024226753228504E-3</v>
      </c>
      <c r="E2705">
        <v>-6.7279587738482E-3</v>
      </c>
    </row>
    <row r="2706" spans="1:5" x14ac:dyDescent="0.3">
      <c r="A2706">
        <v>279.62579345400002</v>
      </c>
      <c r="B2706">
        <v>-4.5086457171470201E-3</v>
      </c>
      <c r="C2706">
        <v>9.8722250040911589E-4</v>
      </c>
      <c r="D2706">
        <v>-6.8050071432459603E-3</v>
      </c>
      <c r="E2706">
        <v>-6.7128492445829796E-3</v>
      </c>
    </row>
    <row r="2707" spans="1:5" x14ac:dyDescent="0.3">
      <c r="A2707">
        <v>279.72863769700001</v>
      </c>
      <c r="B2707">
        <v>-4.5174779641028199E-3</v>
      </c>
      <c r="C2707">
        <v>9.8428146308572498E-4</v>
      </c>
      <c r="D2707">
        <v>-6.8075993059015204E-3</v>
      </c>
      <c r="E2707">
        <v>-6.6981259938526799E-3</v>
      </c>
    </row>
    <row r="2708" spans="1:5" x14ac:dyDescent="0.3">
      <c r="A2708">
        <v>279.83242798399999</v>
      </c>
      <c r="B2708">
        <v>-4.5262608450268799E-3</v>
      </c>
      <c r="C2708">
        <v>9.8128436203561895E-4</v>
      </c>
      <c r="D2708">
        <v>-6.8102342447559404E-3</v>
      </c>
      <c r="E2708">
        <v>-6.6837887467999998E-3</v>
      </c>
    </row>
    <row r="2709" spans="1:5" x14ac:dyDescent="0.3">
      <c r="A2709">
        <v>279.93527221300002</v>
      </c>
      <c r="B2709">
        <v>-4.5349596475300702E-3</v>
      </c>
      <c r="C2709">
        <v>9.7819959774438602E-4</v>
      </c>
      <c r="D2709">
        <v>-6.8129305878065196E-3</v>
      </c>
      <c r="E2709">
        <v>-6.6698480190847701E-3</v>
      </c>
    </row>
    <row r="2710" spans="1:5" x14ac:dyDescent="0.3">
      <c r="A2710">
        <v>280.03811645500002</v>
      </c>
      <c r="B2710">
        <v>-4.5435450058120804E-3</v>
      </c>
      <c r="C2710">
        <v>9.7501197848352198E-4</v>
      </c>
      <c r="D2710">
        <v>-6.81567656907735E-3</v>
      </c>
      <c r="E2710">
        <v>-6.6563282379514801E-3</v>
      </c>
    </row>
    <row r="2711" spans="1:5" x14ac:dyDescent="0.3">
      <c r="A2711">
        <v>280.14178466999999</v>
      </c>
      <c r="B2711">
        <v>-4.5520092660248498E-3</v>
      </c>
      <c r="C2711">
        <v>9.7171458510322004E-4</v>
      </c>
      <c r="D2711">
        <v>-6.8184443464890197E-3</v>
      </c>
      <c r="E2711">
        <v>-6.6432541723512898E-3</v>
      </c>
    </row>
    <row r="2712" spans="1:5" x14ac:dyDescent="0.3">
      <c r="A2712">
        <v>280.24536133100003</v>
      </c>
      <c r="B2712">
        <v>-4.5603599109722004E-3</v>
      </c>
      <c r="C2712">
        <v>9.6829733068080697E-4</v>
      </c>
      <c r="D2712">
        <v>-6.8212146839054201E-3</v>
      </c>
      <c r="E2712">
        <v>-6.6306343575304096E-3</v>
      </c>
    </row>
    <row r="2713" spans="1:5" x14ac:dyDescent="0.3">
      <c r="A2713">
        <v>280.34906006400001</v>
      </c>
      <c r="B2713">
        <v>-4.5686077579962896E-3</v>
      </c>
      <c r="C2713">
        <v>9.6474897052155101E-4</v>
      </c>
      <c r="D2713">
        <v>-6.82397289023503E-3</v>
      </c>
      <c r="E2713">
        <v>-6.6184637049600103E-3</v>
      </c>
    </row>
    <row r="2714" spans="1:5" x14ac:dyDescent="0.3">
      <c r="A2714">
        <v>280.45266724300001</v>
      </c>
      <c r="B2714">
        <v>-4.5767594122121799E-3</v>
      </c>
      <c r="C2714">
        <v>9.6105901617173702E-4</v>
      </c>
      <c r="D2714">
        <v>-6.82670313998795E-3</v>
      </c>
      <c r="E2714">
        <v>-6.6067406602281298E-3</v>
      </c>
    </row>
    <row r="2715" spans="1:5" x14ac:dyDescent="0.3">
      <c r="A2715">
        <v>280.55548095400002</v>
      </c>
      <c r="B2715">
        <v>-4.5848137776942303E-3</v>
      </c>
      <c r="C2715">
        <v>9.5721034933357E-4</v>
      </c>
      <c r="D2715">
        <v>-6.8293922393047497E-3</v>
      </c>
      <c r="E2715">
        <v>-6.5954835340658099E-3</v>
      </c>
    </row>
    <row r="2716" spans="1:5" x14ac:dyDescent="0.3">
      <c r="A2716">
        <v>280.65811157100001</v>
      </c>
      <c r="B2716">
        <v>-4.5927679666011804E-3</v>
      </c>
      <c r="C2716">
        <v>9.5316667532744899E-4</v>
      </c>
      <c r="D2716">
        <v>-6.8320313351897697E-3</v>
      </c>
      <c r="E2716">
        <v>-6.5847167153524197E-3</v>
      </c>
    </row>
    <row r="2717" spans="1:5" x14ac:dyDescent="0.3">
      <c r="A2717">
        <v>280.76181030399999</v>
      </c>
      <c r="B2717">
        <v>-4.6006192369703802E-3</v>
      </c>
      <c r="C2717">
        <v>9.4887717415158897E-4</v>
      </c>
      <c r="D2717">
        <v>-6.8346248844691803E-3</v>
      </c>
      <c r="E2717">
        <v>-6.5744391388525098E-3</v>
      </c>
    </row>
    <row r="2718" spans="1:5" x14ac:dyDescent="0.3">
      <c r="A2718">
        <v>280.86550903699998</v>
      </c>
      <c r="B2718">
        <v>-4.6083594578539997E-3</v>
      </c>
      <c r="C2718">
        <v>9.44308622654269E-4</v>
      </c>
      <c r="D2718">
        <v>-6.8371844911277397E-3</v>
      </c>
      <c r="E2718">
        <v>-6.5646199418141898E-3</v>
      </c>
    </row>
    <row r="2719" spans="1:5" x14ac:dyDescent="0.3">
      <c r="A2719">
        <v>280.96908569800001</v>
      </c>
      <c r="B2719">
        <v>-4.6159790640454296E-3</v>
      </c>
      <c r="C2719">
        <v>9.3946489915069703E-4</v>
      </c>
      <c r="D2719">
        <v>-6.8397120199353697E-3</v>
      </c>
      <c r="E2719">
        <v>-6.5552183117970897E-3</v>
      </c>
    </row>
    <row r="2720" spans="1:5" x14ac:dyDescent="0.3">
      <c r="A2720">
        <v>281.07263184099997</v>
      </c>
      <c r="B2720">
        <v>-4.6234726666116001E-3</v>
      </c>
      <c r="C2720">
        <v>9.3435746601658798E-4</v>
      </c>
      <c r="D2720">
        <v>-6.8422000673358302E-3</v>
      </c>
      <c r="E2720">
        <v>-6.54620424304441E-3</v>
      </c>
    </row>
    <row r="2721" spans="1:5" x14ac:dyDescent="0.3">
      <c r="A2721">
        <v>281.17645263200001</v>
      </c>
      <c r="B2721">
        <v>-4.6308407044388404E-3</v>
      </c>
      <c r="C2721">
        <v>9.2898095484416699E-4</v>
      </c>
      <c r="D2721">
        <v>-6.8446471060943899E-3</v>
      </c>
      <c r="E2721">
        <v>-6.5375745796697401E-3</v>
      </c>
    </row>
    <row r="2722" spans="1:5" x14ac:dyDescent="0.3">
      <c r="A2722">
        <v>281.27911376700001</v>
      </c>
      <c r="B2722">
        <v>-4.6380891627674104E-3</v>
      </c>
      <c r="C2722">
        <v>9.2332509103367605E-4</v>
      </c>
      <c r="D2722">
        <v>-6.84707187277894E-3</v>
      </c>
      <c r="E2722">
        <v>-6.5293407207539702E-3</v>
      </c>
    </row>
    <row r="2723" spans="1:5" x14ac:dyDescent="0.3">
      <c r="A2723">
        <v>281.38183593700001</v>
      </c>
      <c r="B2723">
        <v>-4.6452219251348799E-3</v>
      </c>
      <c r="C2723">
        <v>9.1738236098455096E-4</v>
      </c>
      <c r="D2723">
        <v>-6.8495086757003202E-3</v>
      </c>
      <c r="E2723">
        <v>-6.5215003369552297E-3</v>
      </c>
    </row>
    <row r="2724" spans="1:5" x14ac:dyDescent="0.3">
      <c r="A2724">
        <v>281.48507690000002</v>
      </c>
      <c r="B2724">
        <v>-4.6522335039177803E-3</v>
      </c>
      <c r="C2724">
        <v>9.1114420668415397E-4</v>
      </c>
      <c r="D2724">
        <v>-6.8519790931307204E-3</v>
      </c>
      <c r="E2724">
        <v>-6.5140435210663599E-3</v>
      </c>
    </row>
    <row r="2725" spans="1:5" x14ac:dyDescent="0.3">
      <c r="A2725">
        <v>281.587676999</v>
      </c>
      <c r="B2725">
        <v>-4.6591113444051204E-3</v>
      </c>
      <c r="C2725">
        <v>9.0460477583317498E-4</v>
      </c>
      <c r="D2725">
        <v>-6.8544668551709298E-3</v>
      </c>
      <c r="E2725">
        <v>-6.5069660160111597E-3</v>
      </c>
    </row>
    <row r="2726" spans="1:5" x14ac:dyDescent="0.3">
      <c r="A2726">
        <v>281.69027709699998</v>
      </c>
      <c r="B2726">
        <v>-4.6658472401179497E-3</v>
      </c>
      <c r="C2726">
        <v>8.9777001392879301E-4</v>
      </c>
      <c r="D2726">
        <v>-6.8569196340376101E-3</v>
      </c>
      <c r="E2726">
        <v>-6.5002579000484704E-3</v>
      </c>
    </row>
    <row r="2727" spans="1:5" x14ac:dyDescent="0.3">
      <c r="A2727">
        <v>281.79388427599997</v>
      </c>
      <c r="B2727">
        <v>-4.6724352928753897E-3</v>
      </c>
      <c r="C2727">
        <v>8.9065340427995395E-4</v>
      </c>
      <c r="D2727">
        <v>-6.8592821193106399E-3</v>
      </c>
      <c r="E2727">
        <v>-6.4939075012644502E-3</v>
      </c>
    </row>
    <row r="2728" spans="1:5" x14ac:dyDescent="0.3">
      <c r="A2728">
        <v>281.89749145500002</v>
      </c>
      <c r="B2728">
        <v>-4.6788607547813502E-3</v>
      </c>
      <c r="C2728">
        <v>8.83264536036538E-4</v>
      </c>
      <c r="D2728">
        <v>-6.8615238565000302E-3</v>
      </c>
      <c r="E2728">
        <v>-6.4879235310631497E-3</v>
      </c>
    </row>
    <row r="2729" spans="1:5" x14ac:dyDescent="0.3">
      <c r="A2729">
        <v>282.00115966999999</v>
      </c>
      <c r="B2729">
        <v>-4.6851078563158698E-3</v>
      </c>
      <c r="C2729">
        <v>8.7561113351420999E-4</v>
      </c>
      <c r="D2729">
        <v>-6.8636307060992103E-3</v>
      </c>
      <c r="E2729">
        <v>-6.4823176167239102E-3</v>
      </c>
    </row>
    <row r="2730" spans="1:5" x14ac:dyDescent="0.3">
      <c r="A2730">
        <v>282.104797367</v>
      </c>
      <c r="B2730">
        <v>-4.6911561658776E-3</v>
      </c>
      <c r="C2730">
        <v>8.6771020639267004E-4</v>
      </c>
      <c r="D2730">
        <v>-6.8655948570423599E-3</v>
      </c>
      <c r="E2730">
        <v>-6.4770674170872298E-3</v>
      </c>
    </row>
    <row r="2731" spans="1:5" x14ac:dyDescent="0.3">
      <c r="A2731">
        <v>282.20843506400001</v>
      </c>
      <c r="B2731">
        <v>-4.6969679075491797E-3</v>
      </c>
      <c r="C2731">
        <v>8.5959127253542797E-4</v>
      </c>
      <c r="D2731">
        <v>-6.8674108648085702E-3</v>
      </c>
      <c r="E2731">
        <v>-6.4721182223432096E-3</v>
      </c>
    </row>
    <row r="2732" spans="1:5" x14ac:dyDescent="0.3">
      <c r="A2732">
        <v>282.31204224300001</v>
      </c>
      <c r="B2732">
        <v>-4.7025165346758603E-3</v>
      </c>
      <c r="C2732">
        <v>8.5129018633631898E-4</v>
      </c>
      <c r="D2732">
        <v>-6.8690700383099799E-3</v>
      </c>
      <c r="E2732">
        <v>-6.4674158267553697E-3</v>
      </c>
    </row>
    <row r="2733" spans="1:5" x14ac:dyDescent="0.3">
      <c r="A2733">
        <v>282.41476440000002</v>
      </c>
      <c r="B2733">
        <v>-4.7078120677833202E-3</v>
      </c>
      <c r="C2733">
        <v>8.4283587279719303E-4</v>
      </c>
      <c r="D2733">
        <v>-6.8705569186541301E-3</v>
      </c>
      <c r="E2733">
        <v>-6.4629378764394204E-3</v>
      </c>
    </row>
    <row r="2734" spans="1:5" x14ac:dyDescent="0.3">
      <c r="A2734">
        <v>282.51733398099998</v>
      </c>
      <c r="B2734">
        <v>-4.7128808680319901E-3</v>
      </c>
      <c r="C2734">
        <v>8.3423218616955402E-4</v>
      </c>
      <c r="D2734">
        <v>-6.8718440964125596E-3</v>
      </c>
      <c r="E2734">
        <v>-6.4586831662421301E-3</v>
      </c>
    </row>
    <row r="2735" spans="1:5" x14ac:dyDescent="0.3">
      <c r="A2735">
        <v>282.62005615099997</v>
      </c>
      <c r="B2735">
        <v>-4.7177500590222798E-3</v>
      </c>
      <c r="C2735">
        <v>8.2545360253498802E-4</v>
      </c>
      <c r="D2735">
        <v>-6.8728946580728697E-3</v>
      </c>
      <c r="E2735">
        <v>-6.4546430089637797E-3</v>
      </c>
    </row>
    <row r="2736" spans="1:5" x14ac:dyDescent="0.3">
      <c r="A2736">
        <v>282.72363281200001</v>
      </c>
      <c r="B2736">
        <v>-4.7224474702047999E-3</v>
      </c>
      <c r="C2736">
        <v>8.1646696099809801E-4</v>
      </c>
      <c r="D2736">
        <v>-6.8736846624933802E-3</v>
      </c>
      <c r="E2736">
        <v>-6.4508034297935E-3</v>
      </c>
    </row>
    <row r="2737" spans="1:5" x14ac:dyDescent="0.3">
      <c r="A2737">
        <v>282.827239991</v>
      </c>
      <c r="B2737">
        <v>-4.7269923574245502E-3</v>
      </c>
      <c r="C2737">
        <v>8.07252148664085E-4</v>
      </c>
      <c r="D2737">
        <v>-6.8742374217668203E-3</v>
      </c>
      <c r="E2737">
        <v>-6.44715646665402E-3</v>
      </c>
    </row>
    <row r="2738" spans="1:5" x14ac:dyDescent="0.3">
      <c r="A2738">
        <v>282.93081665199998</v>
      </c>
      <c r="B2738">
        <v>-4.7313920915341198E-3</v>
      </c>
      <c r="C2738">
        <v>7.9780150574511105E-4</v>
      </c>
      <c r="D2738">
        <v>-6.8745993325386202E-3</v>
      </c>
      <c r="E2738">
        <v>-6.4437017242290002E-3</v>
      </c>
    </row>
    <row r="2739" spans="1:5" x14ac:dyDescent="0.3">
      <c r="A2739">
        <v>283.03445434899999</v>
      </c>
      <c r="B2739">
        <v>-4.7356666501190197E-3</v>
      </c>
      <c r="C2739">
        <v>7.8811924471376704E-4</v>
      </c>
      <c r="D2739">
        <v>-6.8747781813487804E-3</v>
      </c>
      <c r="E2739">
        <v>-6.4404423260046896E-3</v>
      </c>
    </row>
    <row r="2740" spans="1:5" x14ac:dyDescent="0.3">
      <c r="A2740">
        <v>283.138000492</v>
      </c>
      <c r="B2740">
        <v>-4.7398645615619999E-3</v>
      </c>
      <c r="C2740">
        <v>7.7821716627880897E-4</v>
      </c>
      <c r="D2740">
        <v>-6.8747430598053204E-3</v>
      </c>
      <c r="E2740">
        <v>-6.4373736968157801E-3</v>
      </c>
    </row>
    <row r="2741" spans="1:5" x14ac:dyDescent="0.3">
      <c r="A2741">
        <v>283.24157715299998</v>
      </c>
      <c r="B2741">
        <v>-4.7440338888761003E-3</v>
      </c>
      <c r="C2741">
        <v>7.6810136213648604E-4</v>
      </c>
      <c r="D2741">
        <v>-6.8744556181030798E-3</v>
      </c>
      <c r="E2741">
        <v>-6.4344784165758402E-3</v>
      </c>
    </row>
    <row r="2742" spans="1:5" x14ac:dyDescent="0.3">
      <c r="A2742">
        <v>283.34515381400001</v>
      </c>
      <c r="B2742">
        <v>-4.7481964474920197E-3</v>
      </c>
      <c r="C2742">
        <v>7.5776697159513095E-4</v>
      </c>
      <c r="D2742">
        <v>-6.8738851866126599E-3</v>
      </c>
      <c r="E2742">
        <v>-6.4317360677878001E-3</v>
      </c>
    </row>
    <row r="2743" spans="1:5" x14ac:dyDescent="0.3">
      <c r="A2743">
        <v>283.44857788500002</v>
      </c>
      <c r="B2743">
        <v>-4.7523527049123304E-3</v>
      </c>
      <c r="C2743">
        <v>7.47200575350363E-4</v>
      </c>
      <c r="D2743">
        <v>-6.8730213191936004E-3</v>
      </c>
      <c r="E2743">
        <v>-6.4291252473815301E-3</v>
      </c>
    </row>
    <row r="2744" spans="1:5" x14ac:dyDescent="0.3">
      <c r="A2744">
        <v>283.55233765399998</v>
      </c>
      <c r="B2744">
        <v>-4.7564938367187096E-3</v>
      </c>
      <c r="C2744">
        <v>7.3638247278420897E-4</v>
      </c>
      <c r="D2744">
        <v>-6.8718783458165201E-3</v>
      </c>
      <c r="E2744">
        <v>-6.4266254573636496E-3</v>
      </c>
    </row>
    <row r="2745" spans="1:5" x14ac:dyDescent="0.3">
      <c r="A2745">
        <v>283.65499877500002</v>
      </c>
      <c r="B2745">
        <v>-4.7606206021888996E-3</v>
      </c>
      <c r="C2745">
        <v>7.2528885657736897E-4</v>
      </c>
      <c r="D2745">
        <v>-6.8704831128007801E-3</v>
      </c>
      <c r="E2745">
        <v>-6.4242354704643701E-3</v>
      </c>
    </row>
    <row r="2746" spans="1:5" x14ac:dyDescent="0.3">
      <c r="A2746">
        <v>283.75762939200001</v>
      </c>
      <c r="B2746">
        <v>-4.7647520879264002E-3</v>
      </c>
      <c r="C2746">
        <v>7.139104899466E-4</v>
      </c>
      <c r="D2746">
        <v>-6.8688578158108702E-3</v>
      </c>
      <c r="E2746">
        <v>-6.4219632239798001E-3</v>
      </c>
    </row>
    <row r="2747" spans="1:5" x14ac:dyDescent="0.3">
      <c r="A2747">
        <v>283.86035156200001</v>
      </c>
      <c r="B2747">
        <v>-4.7689100733308704E-3</v>
      </c>
      <c r="C2747">
        <v>7.0226677539710102E-4</v>
      </c>
      <c r="D2747">
        <v>-6.8670110240178E-3</v>
      </c>
      <c r="E2747">
        <v>-6.4198014645916899E-3</v>
      </c>
    </row>
    <row r="2748" spans="1:5" x14ac:dyDescent="0.3">
      <c r="A2748">
        <v>283.96414184899999</v>
      </c>
      <c r="B2748">
        <v>-4.7731133557011602E-3</v>
      </c>
      <c r="C2748">
        <v>6.9038219403452501E-4</v>
      </c>
      <c r="D2748">
        <v>-6.86493464286552E-3</v>
      </c>
      <c r="E2748">
        <v>-6.4177358392511303E-3</v>
      </c>
    </row>
    <row r="2749" spans="1:5" x14ac:dyDescent="0.3">
      <c r="A2749">
        <v>284.06790161800001</v>
      </c>
      <c r="B2749">
        <v>-4.7773870662238902E-3</v>
      </c>
      <c r="C2749">
        <v>6.7827125668337804E-4</v>
      </c>
      <c r="D2749">
        <v>-6.8626120887228604E-3</v>
      </c>
      <c r="E2749">
        <v>-6.4157526071550999E-3</v>
      </c>
    </row>
    <row r="2750" spans="1:5" x14ac:dyDescent="0.3">
      <c r="A2750">
        <v>284.17153931500002</v>
      </c>
      <c r="B2750">
        <v>-4.7817475545189501E-3</v>
      </c>
      <c r="C2750">
        <v>6.6595743514272102E-4</v>
      </c>
      <c r="D2750">
        <v>-6.86002974859735E-3</v>
      </c>
      <c r="E2750">
        <v>-6.4138404694573103E-3</v>
      </c>
    </row>
    <row r="2751" spans="1:5" x14ac:dyDescent="0.3">
      <c r="A2751">
        <v>284.27416991799998</v>
      </c>
      <c r="B2751">
        <v>-4.7861714589740503E-3</v>
      </c>
      <c r="C2751">
        <v>6.5347456611824996E-4</v>
      </c>
      <c r="D2751">
        <v>-6.8571823278191302E-3</v>
      </c>
      <c r="E2751">
        <v>-6.4119399137436504E-3</v>
      </c>
    </row>
    <row r="2752" spans="1:5" x14ac:dyDescent="0.3">
      <c r="A2752">
        <v>284.37680053499997</v>
      </c>
      <c r="B2752">
        <v>-4.7906161445249399E-3</v>
      </c>
      <c r="C2752">
        <v>6.4084232703420904E-4</v>
      </c>
      <c r="D2752">
        <v>-6.8540889878523602E-3</v>
      </c>
      <c r="E2752">
        <v>-6.4098785080197399E-3</v>
      </c>
    </row>
    <row r="2753" spans="1:5" x14ac:dyDescent="0.3">
      <c r="A2753">
        <v>284.48037719600001</v>
      </c>
      <c r="B2753">
        <v>-4.7950741591958898E-3</v>
      </c>
      <c r="C2753">
        <v>6.28063200921134E-4</v>
      </c>
      <c r="D2753">
        <v>-6.8507903702134301E-3</v>
      </c>
      <c r="E2753">
        <v>-6.4074795281234796E-3</v>
      </c>
    </row>
    <row r="2754" spans="1:5" x14ac:dyDescent="0.3">
      <c r="A2754">
        <v>284.583984375</v>
      </c>
      <c r="B2754">
        <v>-4.7995659828834903E-3</v>
      </c>
      <c r="C2754">
        <v>6.1514544007083599E-4</v>
      </c>
      <c r="D2754">
        <v>-6.8473144561506296E-3</v>
      </c>
      <c r="E2754">
        <v>-6.40468004460229E-3</v>
      </c>
    </row>
    <row r="2755" spans="1:5" x14ac:dyDescent="0.3">
      <c r="A2755">
        <v>284.68759155399999</v>
      </c>
      <c r="B2755">
        <v>-4.8040870421457698E-3</v>
      </c>
      <c r="C2755">
        <v>6.0210647913692896E-4</v>
      </c>
      <c r="D2755">
        <v>-6.8436568970597902E-3</v>
      </c>
      <c r="E2755">
        <v>-6.4014749272416098E-3</v>
      </c>
    </row>
    <row r="2756" spans="1:5" x14ac:dyDescent="0.3">
      <c r="A2756">
        <v>284.79129028699998</v>
      </c>
      <c r="B2756">
        <v>-4.8086015625554597E-3</v>
      </c>
      <c r="C2756">
        <v>5.88946671857876E-4</v>
      </c>
      <c r="D2756">
        <v>-6.83979913267793E-3</v>
      </c>
      <c r="E2756">
        <v>-6.3978708694955901E-3</v>
      </c>
    </row>
    <row r="2757" spans="1:5" x14ac:dyDescent="0.3">
      <c r="A2757">
        <v>284.89498902000003</v>
      </c>
      <c r="B2757">
        <v>-4.8130865111256898E-3</v>
      </c>
      <c r="C2757">
        <v>5.75651990688497E-4</v>
      </c>
      <c r="D2757">
        <v>-6.8357385273782297E-3</v>
      </c>
      <c r="E2757">
        <v>-6.3938950235085303E-3</v>
      </c>
    </row>
    <row r="2758" spans="1:5" x14ac:dyDescent="0.3">
      <c r="A2758">
        <v>284.998565681</v>
      </c>
      <c r="B2758">
        <v>-4.81754389226563E-3</v>
      </c>
      <c r="C2758">
        <v>5.6223161790419196E-4</v>
      </c>
      <c r="D2758">
        <v>-6.83148575776757E-3</v>
      </c>
      <c r="E2758">
        <v>-6.3895774177490797E-3</v>
      </c>
    </row>
    <row r="2759" spans="1:5" x14ac:dyDescent="0.3">
      <c r="A2759">
        <v>285.10214234199998</v>
      </c>
      <c r="B2759">
        <v>-4.8219681958052204E-3</v>
      </c>
      <c r="C2759">
        <v>5.4871489769952003E-4</v>
      </c>
      <c r="D2759">
        <v>-6.8270531123432003E-3</v>
      </c>
      <c r="E2759">
        <v>-6.3849323848496299E-3</v>
      </c>
    </row>
    <row r="2760" spans="1:5" x14ac:dyDescent="0.3">
      <c r="A2760">
        <v>285.20574950700001</v>
      </c>
      <c r="B2760">
        <v>-4.8263431168577703E-3</v>
      </c>
      <c r="C2760">
        <v>5.3512078680440097E-4</v>
      </c>
      <c r="D2760">
        <v>-6.8224617338046804E-3</v>
      </c>
      <c r="E2760">
        <v>-6.3799556176818897E-3</v>
      </c>
    </row>
    <row r="2761" spans="1:5" x14ac:dyDescent="0.3">
      <c r="A2761">
        <v>285.308380124</v>
      </c>
      <c r="B2761">
        <v>-4.8306660663749099E-3</v>
      </c>
      <c r="C2761">
        <v>5.2145100524060605E-4</v>
      </c>
      <c r="D2761">
        <v>-6.8177319930738702E-3</v>
      </c>
      <c r="E2761">
        <v>-6.3746360990415904E-3</v>
      </c>
    </row>
    <row r="2762" spans="1:5" x14ac:dyDescent="0.3">
      <c r="A2762">
        <v>285.41107177599997</v>
      </c>
      <c r="B2762">
        <v>-4.8349456386614998E-3</v>
      </c>
      <c r="C2762">
        <v>5.0770567549399104E-4</v>
      </c>
      <c r="D2762">
        <v>-6.8128614712602998E-3</v>
      </c>
      <c r="E2762">
        <v>-6.3689766965210398E-3</v>
      </c>
    </row>
    <row r="2763" spans="1:5" x14ac:dyDescent="0.3">
      <c r="A2763">
        <v>285.51449584699998</v>
      </c>
      <c r="B2763">
        <v>-4.8391789384663502E-3</v>
      </c>
      <c r="C2763">
        <v>4.9390738415845898E-4</v>
      </c>
      <c r="D2763">
        <v>-6.8078352439725799E-3</v>
      </c>
      <c r="E2763">
        <v>-6.3629861637466397E-3</v>
      </c>
    </row>
    <row r="2764" spans="1:5" x14ac:dyDescent="0.3">
      <c r="A2764">
        <v>285.61813354399999</v>
      </c>
      <c r="B2764">
        <v>-4.84334662007026E-3</v>
      </c>
      <c r="C2764">
        <v>4.8009632684448101E-4</v>
      </c>
      <c r="D2764">
        <v>-6.8026559044994696E-3</v>
      </c>
      <c r="E2764">
        <v>-6.3566641358723504E-3</v>
      </c>
    </row>
    <row r="2765" spans="1:5" x14ac:dyDescent="0.3">
      <c r="A2765">
        <v>285.721771241</v>
      </c>
      <c r="B2765">
        <v>-4.8474229092890899E-3</v>
      </c>
      <c r="C2765">
        <v>4.66307243281965E-4</v>
      </c>
      <c r="D2765">
        <v>-6.7973390465761001E-3</v>
      </c>
      <c r="E2765">
        <v>-6.3500162908412304E-3</v>
      </c>
    </row>
    <row r="2766" spans="1:5" x14ac:dyDescent="0.3">
      <c r="A2766">
        <v>285.82534790199998</v>
      </c>
      <c r="B2766">
        <v>-4.8513796245395497E-3</v>
      </c>
      <c r="C2766">
        <v>4.5256412914441302E-4</v>
      </c>
      <c r="D2766">
        <v>-6.7918905634733497E-3</v>
      </c>
      <c r="E2766">
        <v>-6.3430595717071901E-3</v>
      </c>
    </row>
    <row r="2767" spans="1:5" x14ac:dyDescent="0.3">
      <c r="A2767">
        <v>285.92892456300001</v>
      </c>
      <c r="B2767">
        <v>-4.8551937276550003E-3</v>
      </c>
      <c r="C2767">
        <v>4.3888996676763701E-4</v>
      </c>
      <c r="D2767">
        <v>-6.78631630214592E-3</v>
      </c>
      <c r="E2767">
        <v>-6.3358032075354204E-3</v>
      </c>
    </row>
    <row r="2768" spans="1:5" x14ac:dyDescent="0.3">
      <c r="A2768">
        <v>286.03250122399999</v>
      </c>
      <c r="B2768">
        <v>-4.8588452681378597E-3</v>
      </c>
      <c r="C2768">
        <v>4.25312283606742E-4</v>
      </c>
      <c r="D2768">
        <v>-6.7806312589462001E-3</v>
      </c>
      <c r="E2768">
        <v>-6.3282398653143898E-3</v>
      </c>
    </row>
    <row r="2769" spans="1:5" x14ac:dyDescent="0.3">
      <c r="A2769">
        <v>286.13610840299998</v>
      </c>
      <c r="B2769">
        <v>-4.8623043336592899E-3</v>
      </c>
      <c r="C2769">
        <v>4.1185737008362202E-4</v>
      </c>
      <c r="D2769">
        <v>-6.7748480951277902E-3</v>
      </c>
      <c r="E2769">
        <v>-6.3203648888462702E-3</v>
      </c>
    </row>
    <row r="2770" spans="1:5" x14ac:dyDescent="0.3">
      <c r="A2770">
        <v>286.23968506400001</v>
      </c>
      <c r="B2770">
        <v>-4.8655407966252603E-3</v>
      </c>
      <c r="C2770">
        <v>3.98548469257924E-4</v>
      </c>
      <c r="D2770">
        <v>-6.7689808926277798E-3</v>
      </c>
      <c r="E2770">
        <v>-6.3121872341461299E-3</v>
      </c>
    </row>
    <row r="2771" spans="1:5" x14ac:dyDescent="0.3">
      <c r="A2771">
        <v>286.34323120699997</v>
      </c>
      <c r="B2771">
        <v>-4.8685354392921203E-3</v>
      </c>
      <c r="C2771">
        <v>3.8540403611161798E-4</v>
      </c>
      <c r="D2771">
        <v>-6.7630579141431798E-3</v>
      </c>
      <c r="E2771">
        <v>-6.30371406425736E-3</v>
      </c>
    </row>
    <row r="2772" spans="1:5" x14ac:dyDescent="0.3">
      <c r="A2772">
        <v>286.44680786800001</v>
      </c>
      <c r="B2772">
        <v>-4.8712702266468103E-3</v>
      </c>
      <c r="C2772">
        <v>3.7244531478655002E-4</v>
      </c>
      <c r="D2772">
        <v>-6.7571227124894198E-3</v>
      </c>
      <c r="E2772">
        <v>-6.2949453045877601E-3</v>
      </c>
    </row>
    <row r="2773" spans="1:5" x14ac:dyDescent="0.3">
      <c r="A2773">
        <v>286.549591061</v>
      </c>
      <c r="B2773">
        <v>-4.87372458778987E-3</v>
      </c>
      <c r="C2773">
        <v>3.5970725610868701E-4</v>
      </c>
      <c r="D2773">
        <v>-6.7512204766876204E-3</v>
      </c>
      <c r="E2773">
        <v>-6.2858721595129199E-3</v>
      </c>
    </row>
    <row r="2774" spans="1:5" x14ac:dyDescent="0.3">
      <c r="A2774">
        <v>286.65216064200001</v>
      </c>
      <c r="B2774">
        <v>-4.87588110050605E-3</v>
      </c>
      <c r="C2774">
        <v>3.4722672601165001E-4</v>
      </c>
      <c r="D2774">
        <v>-6.7453777256855996E-3</v>
      </c>
      <c r="E2774">
        <v>-6.2764830832601698E-3</v>
      </c>
    </row>
    <row r="2775" spans="1:5" x14ac:dyDescent="0.3">
      <c r="A2775">
        <v>286.75476073999999</v>
      </c>
      <c r="B2775">
        <v>-4.8777271997426097E-3</v>
      </c>
      <c r="C2775">
        <v>3.3502390848887001E-4</v>
      </c>
      <c r="D2775">
        <v>-6.7395976898653297E-3</v>
      </c>
      <c r="E2775">
        <v>-6.26678235369388E-3</v>
      </c>
    </row>
    <row r="2776" spans="1:5" x14ac:dyDescent="0.3">
      <c r="A2776">
        <v>286.85855102699998</v>
      </c>
      <c r="B2776">
        <v>-4.8792586434020799E-3</v>
      </c>
      <c r="C2776">
        <v>3.23093874938892E-4</v>
      </c>
      <c r="D2776">
        <v>-6.7338669181539702E-3</v>
      </c>
      <c r="E2776">
        <v>-6.2567874597642204E-3</v>
      </c>
    </row>
    <row r="2777" spans="1:5" x14ac:dyDescent="0.3">
      <c r="A2777">
        <v>286.96215820600003</v>
      </c>
      <c r="B2777">
        <v>-4.8804809641061399E-3</v>
      </c>
      <c r="C2777">
        <v>3.1143180398593998E-4</v>
      </c>
      <c r="D2777">
        <v>-6.7281689729076404E-3</v>
      </c>
      <c r="E2777">
        <v>-6.2465155445917096E-3</v>
      </c>
    </row>
    <row r="2778" spans="1:5" x14ac:dyDescent="0.3">
      <c r="A2778">
        <v>287.065826421</v>
      </c>
      <c r="B2778">
        <v>-4.8813923800510401E-3</v>
      </c>
      <c r="C2778">
        <v>3.0006067283996099E-4</v>
      </c>
      <c r="D2778">
        <v>-6.72249747918273E-3</v>
      </c>
      <c r="E2778">
        <v>-6.2359741949810201E-3</v>
      </c>
    </row>
    <row r="2779" spans="1:5" x14ac:dyDescent="0.3">
      <c r="A2779">
        <v>287.16952515399998</v>
      </c>
      <c r="B2779">
        <v>-4.8819712307537101E-3</v>
      </c>
      <c r="C2779">
        <v>2.8900769783357801E-4</v>
      </c>
      <c r="D2779">
        <v>-6.7168482807240396E-3</v>
      </c>
      <c r="E2779">
        <v>-6.2251637443104099E-3</v>
      </c>
    </row>
    <row r="2780" spans="1:5" x14ac:dyDescent="0.3">
      <c r="A2780">
        <v>287.27313232</v>
      </c>
      <c r="B2780">
        <v>-4.8822065065730101E-3</v>
      </c>
      <c r="C2780">
        <v>2.7828005966227702E-4</v>
      </c>
      <c r="D2780">
        <v>-6.7112193116581099E-3</v>
      </c>
      <c r="E2780">
        <v>-6.2140905173764102E-3</v>
      </c>
    </row>
    <row r="2781" spans="1:5" x14ac:dyDescent="0.3">
      <c r="A2781">
        <v>287.37579345400002</v>
      </c>
      <c r="B2781">
        <v>-4.8821102513395996E-3</v>
      </c>
      <c r="C2781">
        <v>2.6787511716104502E-4</v>
      </c>
      <c r="D2781">
        <v>-6.7056196654713303E-3</v>
      </c>
      <c r="E2781">
        <v>-6.2027591693016096E-3</v>
      </c>
    </row>
    <row r="2782" spans="1:5" x14ac:dyDescent="0.3">
      <c r="A2782">
        <v>287.47906494900002</v>
      </c>
      <c r="B2782">
        <v>-4.8816776808948796E-3</v>
      </c>
      <c r="C2782">
        <v>2.5779566433696999E-4</v>
      </c>
      <c r="D2782">
        <v>-6.7000543617727901E-3</v>
      </c>
      <c r="E2782">
        <v>-6.1911487805265501E-3</v>
      </c>
    </row>
    <row r="2783" spans="1:5" x14ac:dyDescent="0.3">
      <c r="A2783">
        <v>287.58267212800001</v>
      </c>
      <c r="B2783">
        <v>-4.8808954437530496E-3</v>
      </c>
      <c r="C2783">
        <v>2.4804964220136801E-4</v>
      </c>
      <c r="D2783">
        <v>-6.6945080164077398E-3</v>
      </c>
      <c r="E2783">
        <v>-6.1792159263071196E-3</v>
      </c>
    </row>
    <row r="2784" spans="1:5" x14ac:dyDescent="0.3">
      <c r="A2784">
        <v>287.68551635699998</v>
      </c>
      <c r="B2784">
        <v>-4.8797826671599298E-3</v>
      </c>
      <c r="C2784">
        <v>2.38644341958417E-4</v>
      </c>
      <c r="D2784">
        <v>-6.6889586793031502E-3</v>
      </c>
      <c r="E2784">
        <v>-6.1669327544711704E-3</v>
      </c>
    </row>
    <row r="2785" spans="1:5" x14ac:dyDescent="0.3">
      <c r="A2785">
        <v>287.78909301800002</v>
      </c>
      <c r="B2785">
        <v>-4.8783764368907703E-3</v>
      </c>
      <c r="C2785">
        <v>2.29588286597054E-4</v>
      </c>
      <c r="D2785">
        <v>-6.6834057398631004E-3</v>
      </c>
      <c r="E2785">
        <v>-6.1543029361056803E-3</v>
      </c>
    </row>
    <row r="2786" spans="1:5" x14ac:dyDescent="0.3">
      <c r="A2786">
        <v>287.89285278699998</v>
      </c>
      <c r="B2786">
        <v>-4.8767087452175799E-3</v>
      </c>
      <c r="C2786">
        <v>2.2088561776263199E-4</v>
      </c>
      <c r="D2786">
        <v>-6.6778689376631398E-3</v>
      </c>
      <c r="E2786">
        <v>-6.1413379863598802E-3</v>
      </c>
    </row>
    <row r="2787" spans="1:5" x14ac:dyDescent="0.3">
      <c r="A2787">
        <v>287.99639893</v>
      </c>
      <c r="B2787">
        <v>-4.8748048478303996E-3</v>
      </c>
      <c r="C2787">
        <v>2.12534439579461E-4</v>
      </c>
      <c r="D2787">
        <v>-6.6723634770757597E-3</v>
      </c>
      <c r="E2787">
        <v>-6.1280512823227396E-3</v>
      </c>
    </row>
    <row r="2788" spans="1:5" x14ac:dyDescent="0.3">
      <c r="A2788">
        <v>288.10006714500003</v>
      </c>
      <c r="B2788">
        <v>-4.8726798722850398E-3</v>
      </c>
      <c r="C2788">
        <v>2.0454003217231699E-4</v>
      </c>
      <c r="D2788">
        <v>-6.6668910199494504E-3</v>
      </c>
      <c r="E2788">
        <v>-6.1144708406202604E-3</v>
      </c>
    </row>
    <row r="2789" spans="1:5" x14ac:dyDescent="0.3">
      <c r="A2789">
        <v>288.20370484199998</v>
      </c>
      <c r="B2789">
        <v>-4.8703448223370799E-3</v>
      </c>
      <c r="C2789">
        <v>1.9691450249959501E-4</v>
      </c>
      <c r="D2789">
        <v>-6.6614403251674496E-3</v>
      </c>
      <c r="E2789">
        <v>-6.1006257186332598E-3</v>
      </c>
    </row>
    <row r="2790" spans="1:5" x14ac:dyDescent="0.3">
      <c r="A2790">
        <v>288.30731200700001</v>
      </c>
      <c r="B2790">
        <v>-4.8678104498025999E-3</v>
      </c>
      <c r="C2790">
        <v>1.89663509463482E-4</v>
      </c>
      <c r="D2790">
        <v>-6.6559934000614699E-3</v>
      </c>
      <c r="E2790">
        <v>-6.0865422146845396E-3</v>
      </c>
    </row>
    <row r="2791" spans="1:5" x14ac:dyDescent="0.3">
      <c r="A2791">
        <v>288.40988158800002</v>
      </c>
      <c r="B2791">
        <v>-4.8650780424828004E-3</v>
      </c>
      <c r="C2791">
        <v>1.8278286890986901E-4</v>
      </c>
      <c r="D2791">
        <v>-6.6505423908736596E-3</v>
      </c>
      <c r="E2791">
        <v>-6.0722604613150603E-3</v>
      </c>
    </row>
    <row r="2792" spans="1:5" x14ac:dyDescent="0.3">
      <c r="A2792">
        <v>288.51254272199998</v>
      </c>
      <c r="B2792">
        <v>-4.8621362031023097E-3</v>
      </c>
      <c r="C2792">
        <v>1.7626457404132701E-4</v>
      </c>
      <c r="D2792">
        <v>-6.6450946122727896E-3</v>
      </c>
      <c r="E2792">
        <v>-6.0578116988888597E-3</v>
      </c>
    </row>
    <row r="2793" spans="1:5" x14ac:dyDescent="0.3">
      <c r="A2793">
        <v>288.61611938300001</v>
      </c>
      <c r="B2793">
        <v>-4.8589743878576499E-3</v>
      </c>
      <c r="C2793">
        <v>1.7010252297805501E-4</v>
      </c>
      <c r="D2793">
        <v>-6.63966077825736E-3</v>
      </c>
      <c r="E2793">
        <v>-6.0432077624511804E-3</v>
      </c>
    </row>
    <row r="2794" spans="1:5" x14ac:dyDescent="0.3">
      <c r="A2794">
        <v>288.71969604399999</v>
      </c>
      <c r="B2794">
        <v>-4.8555939362345197E-3</v>
      </c>
      <c r="C2794">
        <v>1.64288727383177E-4</v>
      </c>
      <c r="D2794">
        <v>-6.63424011345782E-3</v>
      </c>
      <c r="E2794">
        <v>-6.0284640866046504E-3</v>
      </c>
    </row>
    <row r="2795" spans="1:5" x14ac:dyDescent="0.3">
      <c r="A2795">
        <v>288.823333741</v>
      </c>
      <c r="B2795">
        <v>-4.8520001175041596E-3</v>
      </c>
      <c r="C2795">
        <v>1.5881895163700899E-4</v>
      </c>
      <c r="D2795">
        <v>-6.6288190555474297E-3</v>
      </c>
      <c r="E2795">
        <v>-6.0136049567338099E-3</v>
      </c>
    </row>
    <row r="2796" spans="1:5" x14ac:dyDescent="0.3">
      <c r="A2796">
        <v>288.92691040199998</v>
      </c>
      <c r="B2796">
        <v>-4.8482019418686602E-3</v>
      </c>
      <c r="C2796">
        <v>1.53716567632818E-4</v>
      </c>
      <c r="D2796">
        <v>-6.62339396059665E-3</v>
      </c>
      <c r="E2796">
        <v>-5.9986795294022502E-3</v>
      </c>
    </row>
    <row r="2797" spans="1:5" x14ac:dyDescent="0.3">
      <c r="A2797">
        <v>289.03048706300001</v>
      </c>
      <c r="B2797">
        <v>-4.8442175087671704E-3</v>
      </c>
      <c r="C2797">
        <v>1.4901827407136901E-4</v>
      </c>
      <c r="D2797">
        <v>-6.6179835163300404E-3</v>
      </c>
      <c r="E2797">
        <v>-5.9837660648367702E-3</v>
      </c>
    </row>
    <row r="2798" spans="1:5" x14ac:dyDescent="0.3">
      <c r="A2798">
        <v>289.13406372399999</v>
      </c>
      <c r="B2798">
        <v>-4.8400624865987101E-3</v>
      </c>
      <c r="C2798">
        <v>1.4472350480387099E-4</v>
      </c>
      <c r="D2798">
        <v>-6.6126129301245003E-3</v>
      </c>
      <c r="E2798">
        <v>-5.96892637570208E-3</v>
      </c>
    </row>
    <row r="2799" spans="1:5" x14ac:dyDescent="0.3">
      <c r="A2799">
        <v>289.23776245699997</v>
      </c>
      <c r="B2799">
        <v>-4.8357391492296403E-3</v>
      </c>
      <c r="C2799">
        <v>1.40796183432863E-4</v>
      </c>
      <c r="D2799">
        <v>-6.6072988761648101E-3</v>
      </c>
      <c r="E2799">
        <v>-5.9541735001831398E-3</v>
      </c>
    </row>
    <row r="2800" spans="1:5" x14ac:dyDescent="0.3">
      <c r="A2800">
        <v>289.341491695</v>
      </c>
      <c r="B2800">
        <v>-4.8312462352509402E-3</v>
      </c>
      <c r="C2800">
        <v>1.3720893969219899E-4</v>
      </c>
      <c r="D2800">
        <v>-6.6020572162295401E-3</v>
      </c>
      <c r="E2800">
        <v>-5.9394923936137997E-3</v>
      </c>
    </row>
    <row r="2801" spans="1:5" x14ac:dyDescent="0.3">
      <c r="A2801">
        <v>289.444122311</v>
      </c>
      <c r="B2801">
        <v>-4.8265957065332498E-3</v>
      </c>
      <c r="C2801">
        <v>1.3394643172675601E-4</v>
      </c>
      <c r="D2801">
        <v>-6.5969158535419898E-3</v>
      </c>
      <c r="E2801">
        <v>-5.9248688757513402E-3</v>
      </c>
    </row>
    <row r="2802" spans="1:5" x14ac:dyDescent="0.3">
      <c r="A2802">
        <v>289.54748536</v>
      </c>
      <c r="B2802">
        <v>-4.8218102536292697E-3</v>
      </c>
      <c r="C2802">
        <v>1.3098449904119899E-4</v>
      </c>
      <c r="D2802">
        <v>-6.5918902597898801E-3</v>
      </c>
      <c r="E2802">
        <v>-5.9102896049713499E-3</v>
      </c>
    </row>
    <row r="2803" spans="1:5" x14ac:dyDescent="0.3">
      <c r="A2803">
        <v>289.650176999</v>
      </c>
      <c r="B2803">
        <v>-4.8169172272502798E-3</v>
      </c>
      <c r="C2803">
        <v>1.28294305064287E-4</v>
      </c>
      <c r="D2803">
        <v>-6.5869638758441302E-3</v>
      </c>
      <c r="E2803">
        <v>-5.8957475603845398E-3</v>
      </c>
    </row>
    <row r="2804" spans="1:5" x14ac:dyDescent="0.3">
      <c r="A2804">
        <v>289.75311279499999</v>
      </c>
      <c r="B2804">
        <v>-4.8119354598629401E-3</v>
      </c>
      <c r="C2804">
        <v>1.2585549656512099E-4</v>
      </c>
      <c r="D2804">
        <v>-6.5821209163102997E-3</v>
      </c>
      <c r="E2804">
        <v>-5.8812619838031904E-3</v>
      </c>
    </row>
    <row r="2805" spans="1:5" x14ac:dyDescent="0.3">
      <c r="A2805">
        <v>289.85690308199997</v>
      </c>
      <c r="B2805">
        <v>-4.8068590450399103E-3</v>
      </c>
      <c r="C2805">
        <v>1.2364476915335099E-4</v>
      </c>
      <c r="D2805">
        <v>-6.57737023869291E-3</v>
      </c>
      <c r="E2805">
        <v>-5.8668605438233204E-3</v>
      </c>
    </row>
    <row r="2806" spans="1:5" x14ac:dyDescent="0.3">
      <c r="A2806">
        <v>289.96060181500002</v>
      </c>
      <c r="B2806">
        <v>-4.8016917372795597E-3</v>
      </c>
      <c r="C2806">
        <v>1.21623154602861E-4</v>
      </c>
      <c r="D2806">
        <v>-6.5727331012009503E-3</v>
      </c>
      <c r="E2806">
        <v>-5.8525439332319899E-3</v>
      </c>
    </row>
    <row r="2807" spans="1:5" x14ac:dyDescent="0.3">
      <c r="A2807">
        <v>290.06329345400002</v>
      </c>
      <c r="B2807">
        <v>-4.7964759939544003E-3</v>
      </c>
      <c r="C2807">
        <v>1.1975155310627799E-4</v>
      </c>
      <c r="D2807">
        <v>-6.5682333300884198E-3</v>
      </c>
      <c r="E2807">
        <v>-5.8382981809665998E-3</v>
      </c>
    </row>
    <row r="2808" spans="1:5" x14ac:dyDescent="0.3">
      <c r="A2808">
        <v>290.16589355299999</v>
      </c>
      <c r="B2808">
        <v>-4.7912505373444002E-3</v>
      </c>
      <c r="C2808">
        <v>1.1800738179898199E-4</v>
      </c>
      <c r="D2808">
        <v>-6.5638916472520598E-3</v>
      </c>
      <c r="E2808">
        <v>-5.82413586114404E-3</v>
      </c>
    </row>
    <row r="2809" spans="1:5" x14ac:dyDescent="0.3">
      <c r="A2809">
        <v>290.26950073199998</v>
      </c>
      <c r="B2809">
        <v>-4.7860118010715196E-3</v>
      </c>
      <c r="C2809">
        <v>1.16396732665311E-4</v>
      </c>
      <c r="D2809">
        <v>-6.5597111133303999E-3</v>
      </c>
      <c r="E2809">
        <v>-5.8100874618916398E-3</v>
      </c>
    </row>
    <row r="2810" spans="1:5" x14ac:dyDescent="0.3">
      <c r="A2810">
        <v>290.37310791099998</v>
      </c>
      <c r="B2810">
        <v>-4.7807288481931803E-3</v>
      </c>
      <c r="C2810">
        <v>1.14951075396041E-4</v>
      </c>
      <c r="D2810">
        <v>-6.5556779989418001E-3</v>
      </c>
      <c r="E2810">
        <v>-5.7961655134987997E-3</v>
      </c>
    </row>
    <row r="2811" spans="1:5" x14ac:dyDescent="0.3">
      <c r="A2811">
        <v>290.47689819800001</v>
      </c>
      <c r="B2811">
        <v>-4.77537974899289E-3</v>
      </c>
      <c r="C2811">
        <v>1.13694600652806E-4</v>
      </c>
      <c r="D2811">
        <v>-6.5517772991421702E-3</v>
      </c>
      <c r="E2811">
        <v>-5.7823653928683301E-3</v>
      </c>
    </row>
    <row r="2812" spans="1:5" x14ac:dyDescent="0.3">
      <c r="A2812">
        <v>290.58044434099997</v>
      </c>
      <c r="B2812">
        <v>-4.7699603756044201E-3</v>
      </c>
      <c r="C2812">
        <v>1.12627976295362E-4</v>
      </c>
      <c r="D2812">
        <v>-6.5479927961683802E-3</v>
      </c>
      <c r="E2812">
        <v>-5.7686642954641303E-3</v>
      </c>
    </row>
    <row r="2813" spans="1:5" x14ac:dyDescent="0.3">
      <c r="A2813">
        <v>290.68414307400002</v>
      </c>
      <c r="B2813">
        <v>-4.7644558660761898E-3</v>
      </c>
      <c r="C2813">
        <v>1.1175162605049401E-4</v>
      </c>
      <c r="D2813">
        <v>-6.54430714106296E-3</v>
      </c>
      <c r="E2813">
        <v>-5.7550222186951499E-3</v>
      </c>
    </row>
    <row r="2814" spans="1:5" x14ac:dyDescent="0.3">
      <c r="A2814">
        <v>290.78686523099998</v>
      </c>
      <c r="B2814">
        <v>-4.7588485677620496E-3</v>
      </c>
      <c r="C2814">
        <v>1.1108602560991299E-4</v>
      </c>
      <c r="D2814">
        <v>-6.5407147877211604E-3</v>
      </c>
      <c r="E2814">
        <v>-5.7414160037487002E-3</v>
      </c>
    </row>
    <row r="2815" spans="1:5" x14ac:dyDescent="0.3">
      <c r="A2815">
        <v>290.88961791899999</v>
      </c>
      <c r="B2815">
        <v>-4.7531532420226202E-3</v>
      </c>
      <c r="C2815">
        <v>1.1065780519527501E-4</v>
      </c>
      <c r="D2815">
        <v>-6.5371766713450503E-3</v>
      </c>
      <c r="E2815">
        <v>-5.7278605803162E-3</v>
      </c>
    </row>
    <row r="2816" spans="1:5" x14ac:dyDescent="0.3">
      <c r="A2816">
        <v>290.99328613400002</v>
      </c>
      <c r="B2816">
        <v>-4.7473970459944101E-3</v>
      </c>
      <c r="C2816">
        <v>1.10475410694596E-4</v>
      </c>
      <c r="D2816">
        <v>-6.5335606060906402E-3</v>
      </c>
      <c r="E2816">
        <v>-5.7143905570155697E-3</v>
      </c>
    </row>
    <row r="2817" spans="1:5" x14ac:dyDescent="0.3">
      <c r="A2817">
        <v>291.09692383100003</v>
      </c>
      <c r="B2817">
        <v>-4.7415801809819903E-3</v>
      </c>
      <c r="C2817">
        <v>1.10528092247241E-4</v>
      </c>
      <c r="D2817">
        <v>-6.5297354618623904E-3</v>
      </c>
      <c r="E2817">
        <v>-5.7010445202711297E-3</v>
      </c>
    </row>
    <row r="2818" spans="1:5" x14ac:dyDescent="0.3">
      <c r="A2818">
        <v>291.20053101000002</v>
      </c>
      <c r="B2818">
        <v>-4.7356753206014299E-3</v>
      </c>
      <c r="C2818">
        <v>1.1079425236755599E-4</v>
      </c>
      <c r="D2818">
        <v>-6.5256754567926401E-3</v>
      </c>
      <c r="E2818">
        <v>-5.6878666022210497E-3</v>
      </c>
    </row>
    <row r="2819" spans="1:5" x14ac:dyDescent="0.3">
      <c r="A2819">
        <v>291.30413818900001</v>
      </c>
      <c r="B2819">
        <v>-4.7296548179283499E-3</v>
      </c>
      <c r="C2819">
        <v>1.1124387516145199E-4</v>
      </c>
      <c r="D2819">
        <v>-6.5214139964847404E-3</v>
      </c>
      <c r="E2819">
        <v>-5.6748932819595203E-3</v>
      </c>
    </row>
    <row r="2820" spans="1:5" x14ac:dyDescent="0.3">
      <c r="A2820">
        <v>291.407897945</v>
      </c>
      <c r="B2820">
        <v>-4.7235110803657597E-3</v>
      </c>
      <c r="C2820">
        <v>1.1184818535850399E-4</v>
      </c>
      <c r="D2820">
        <v>-6.5169905035741497E-3</v>
      </c>
      <c r="E2820">
        <v>-5.6621389967811703E-3</v>
      </c>
    </row>
    <row r="2821" spans="1:5" x14ac:dyDescent="0.3">
      <c r="A2821">
        <v>291.51071166899999</v>
      </c>
      <c r="B2821">
        <v>-4.7172555824884404E-3</v>
      </c>
      <c r="C2821">
        <v>1.1258514740862E-4</v>
      </c>
      <c r="D2821">
        <v>-6.5124354055967996E-3</v>
      </c>
      <c r="E2821">
        <v>-5.6496026937270299E-3</v>
      </c>
    </row>
    <row r="2822" spans="1:5" x14ac:dyDescent="0.3">
      <c r="A2822">
        <v>291.614654546</v>
      </c>
      <c r="B2822">
        <v>-4.7109031567344603E-3</v>
      </c>
      <c r="C2822">
        <v>1.13442847584077E-4</v>
      </c>
      <c r="D2822">
        <v>-6.50775769234527E-3</v>
      </c>
      <c r="E2822">
        <v>-5.6372740667470604E-3</v>
      </c>
    </row>
    <row r="2823" spans="1:5" x14ac:dyDescent="0.3">
      <c r="A2823">
        <v>291.71823120699997</v>
      </c>
      <c r="B2823">
        <v>-4.7044533803417103E-3</v>
      </c>
      <c r="C2823">
        <v>1.14422694598394E-4</v>
      </c>
      <c r="D2823">
        <v>-6.50295327987656E-3</v>
      </c>
      <c r="E2823">
        <v>-5.62512847244273E-3</v>
      </c>
    </row>
    <row r="2824" spans="1:5" x14ac:dyDescent="0.3">
      <c r="A2824">
        <v>291.82180786800001</v>
      </c>
      <c r="B2824">
        <v>-4.69788576513134E-3</v>
      </c>
      <c r="C2824">
        <v>1.15529552309271E-4</v>
      </c>
      <c r="D2824">
        <v>-6.4980295104705302E-3</v>
      </c>
      <c r="E2824">
        <v>-5.6131479436338696E-3</v>
      </c>
    </row>
    <row r="2825" spans="1:5" x14ac:dyDescent="0.3">
      <c r="A2825">
        <v>291.925415047</v>
      </c>
      <c r="B2825">
        <v>-4.6911699521232702E-3</v>
      </c>
      <c r="C2825">
        <v>1.1675312982827299E-4</v>
      </c>
      <c r="D2825">
        <v>-6.4930229427705502E-3</v>
      </c>
      <c r="E2825">
        <v>-5.6013430095531299E-3</v>
      </c>
    </row>
    <row r="2826" spans="1:5" x14ac:dyDescent="0.3">
      <c r="A2826">
        <v>292.028991695</v>
      </c>
      <c r="B2826">
        <v>-4.6842902403739601E-3</v>
      </c>
      <c r="C2826">
        <v>1.1806503744631301E-4</v>
      </c>
      <c r="D2826">
        <v>-6.48798688738001E-3</v>
      </c>
      <c r="E2826">
        <v>-5.5897328709094097E-3</v>
      </c>
    </row>
    <row r="2827" spans="1:5" x14ac:dyDescent="0.3">
      <c r="A2827">
        <v>292.13156127500002</v>
      </c>
      <c r="B2827">
        <v>-4.6772578478210198E-3</v>
      </c>
      <c r="C2827">
        <v>1.19438137556149E-4</v>
      </c>
      <c r="D2827">
        <v>-6.4829666919225997E-3</v>
      </c>
      <c r="E2827">
        <v>-5.5783320538859097E-3</v>
      </c>
    </row>
    <row r="2828" spans="1:5" x14ac:dyDescent="0.3">
      <c r="A2828">
        <v>292.23419189200001</v>
      </c>
      <c r="B2828">
        <v>-4.6700911350995196E-3</v>
      </c>
      <c r="C2828">
        <v>1.20853895774925E-4</v>
      </c>
      <c r="D2828">
        <v>-6.4779816857816596E-3</v>
      </c>
      <c r="E2828">
        <v>-5.5671487872843697E-3</v>
      </c>
    </row>
    <row r="2829" spans="1:5" x14ac:dyDescent="0.3">
      <c r="A2829">
        <v>292.33682250800001</v>
      </c>
      <c r="B2829">
        <v>-4.66279493438824E-3</v>
      </c>
      <c r="C2829">
        <v>1.22307517518303E-4</v>
      </c>
      <c r="D2829">
        <v>-6.4730153544443397E-3</v>
      </c>
      <c r="E2829">
        <v>-5.5561889783435998E-3</v>
      </c>
    </row>
    <row r="2830" spans="1:5" x14ac:dyDescent="0.3">
      <c r="A2830">
        <v>292.44064331300001</v>
      </c>
      <c r="B2830">
        <v>-4.6553740584654802E-3</v>
      </c>
      <c r="C2830">
        <v>1.2380359087753E-4</v>
      </c>
      <c r="D2830">
        <v>-6.4680299785863796E-3</v>
      </c>
      <c r="E2830">
        <v>-5.54546549576023E-3</v>
      </c>
    </row>
    <row r="2831" spans="1:5" x14ac:dyDescent="0.3">
      <c r="A2831">
        <v>292.544036866</v>
      </c>
      <c r="B2831">
        <v>-4.6478609061121699E-3</v>
      </c>
      <c r="C2831">
        <v>1.2533534290951401E-4</v>
      </c>
      <c r="D2831">
        <v>-6.4629934586618301E-3</v>
      </c>
      <c r="E2831">
        <v>-5.5349849286801403E-3</v>
      </c>
    </row>
    <row r="2832" spans="1:5" x14ac:dyDescent="0.3">
      <c r="A2832">
        <v>292.64810181500002</v>
      </c>
      <c r="B2832">
        <v>-4.6402994284262403E-3</v>
      </c>
      <c r="C2832">
        <v>1.2688338852918501E-4</v>
      </c>
      <c r="D2832">
        <v>-6.4578919463281698E-3</v>
      </c>
      <c r="E2832">
        <v>-5.5247515782717799E-3</v>
      </c>
    </row>
    <row r="2833" spans="1:5" x14ac:dyDescent="0.3">
      <c r="A2833">
        <v>292.75079345400002</v>
      </c>
      <c r="B2833">
        <v>-4.6327187984725997E-3</v>
      </c>
      <c r="C2833">
        <v>1.28414539376805E-4</v>
      </c>
      <c r="D2833">
        <v>-6.4527253049572802E-3</v>
      </c>
      <c r="E2833">
        <v>-5.5147841224076396E-3</v>
      </c>
    </row>
    <row r="2834" spans="1:5" x14ac:dyDescent="0.3">
      <c r="A2834">
        <v>292.85476684899999</v>
      </c>
      <c r="B2834">
        <v>-4.6251358998157998E-3</v>
      </c>
      <c r="C2834">
        <v>1.2989535647282201E-4</v>
      </c>
      <c r="D2834">
        <v>-6.4474972467560097E-3</v>
      </c>
      <c r="E2834">
        <v>-5.5050983340609603E-3</v>
      </c>
    </row>
    <row r="2835" spans="1:5" x14ac:dyDescent="0.3">
      <c r="A2835">
        <v>292.95892333900002</v>
      </c>
      <c r="B2835">
        <v>-4.6175595446862998E-3</v>
      </c>
      <c r="C2835">
        <v>1.3131796948815801E-4</v>
      </c>
      <c r="D2835">
        <v>-6.4422022573431704E-3</v>
      </c>
      <c r="E2835">
        <v>-5.4957035107768403E-3</v>
      </c>
    </row>
    <row r="2836" spans="1:5" x14ac:dyDescent="0.3">
      <c r="A2836">
        <v>293.06274414400002</v>
      </c>
      <c r="B2836">
        <v>-4.60999821857031E-3</v>
      </c>
      <c r="C2836">
        <v>1.3268781354232101E-4</v>
      </c>
      <c r="D2836">
        <v>-6.4368223646189601E-3</v>
      </c>
      <c r="E2836">
        <v>-5.4866119291431502E-3</v>
      </c>
    </row>
    <row r="2837" spans="1:5" x14ac:dyDescent="0.3">
      <c r="A2837">
        <v>293.166534431</v>
      </c>
      <c r="B2837">
        <v>-4.60245638895779E-3</v>
      </c>
      <c r="C2837">
        <v>1.34013798236338E-4</v>
      </c>
      <c r="D2837">
        <v>-6.43135534171815E-3</v>
      </c>
      <c r="E2837">
        <v>-5.4778110683921201E-3</v>
      </c>
    </row>
    <row r="2838" spans="1:5" x14ac:dyDescent="0.3">
      <c r="A2838">
        <v>293.27011109199998</v>
      </c>
      <c r="B2838">
        <v>-4.5949144001241199E-3</v>
      </c>
      <c r="C2838">
        <v>1.3531552542116201E-4</v>
      </c>
      <c r="D2838">
        <v>-6.4258304982698399E-3</v>
      </c>
      <c r="E2838">
        <v>-5.4692648745842797E-3</v>
      </c>
    </row>
    <row r="2839" spans="1:5" x14ac:dyDescent="0.3">
      <c r="A2839">
        <v>293.372833249</v>
      </c>
      <c r="B2839">
        <v>-4.5873370458929799E-3</v>
      </c>
      <c r="C2839">
        <v>1.3661721465754601E-4</v>
      </c>
      <c r="D2839">
        <v>-6.4202869080699299E-3</v>
      </c>
      <c r="E2839">
        <v>-5.4609573030526496E-3</v>
      </c>
    </row>
    <row r="2840" spans="1:5" x14ac:dyDescent="0.3">
      <c r="A2840">
        <v>293.47540282900002</v>
      </c>
      <c r="B2840">
        <v>-4.5797057517358401E-3</v>
      </c>
      <c r="C2840">
        <v>1.3793822744413801E-4</v>
      </c>
      <c r="D2840">
        <v>-6.4147563574679604E-3</v>
      </c>
      <c r="E2840">
        <v>-5.4528913630168896E-3</v>
      </c>
    </row>
    <row r="2841" spans="1:5" x14ac:dyDescent="0.3">
      <c r="A2841">
        <v>293.57827759000003</v>
      </c>
      <c r="B2841">
        <v>-4.57201780067966E-3</v>
      </c>
      <c r="C2841">
        <v>1.39289594724737E-4</v>
      </c>
      <c r="D2841">
        <v>-6.4092618199721599E-3</v>
      </c>
      <c r="E2841">
        <v>-5.44506240225766E-3</v>
      </c>
    </row>
    <row r="2842" spans="1:5" x14ac:dyDescent="0.3">
      <c r="A2842">
        <v>293.68197632300001</v>
      </c>
      <c r="B2842">
        <v>-4.5642597257448698E-3</v>
      </c>
      <c r="C2842">
        <v>1.4068361933075799E-4</v>
      </c>
      <c r="D2842">
        <v>-6.4038215221267998E-3</v>
      </c>
      <c r="E2842">
        <v>-5.4374602850357301E-3</v>
      </c>
    </row>
    <row r="2843" spans="1:5" x14ac:dyDescent="0.3">
      <c r="A2843">
        <v>293.78555298399999</v>
      </c>
      <c r="B2843">
        <v>-4.5564060079609E-3</v>
      </c>
      <c r="C2843">
        <v>1.4213930441925299E-4</v>
      </c>
      <c r="D2843">
        <v>-6.3984528225500903E-3</v>
      </c>
      <c r="E2843">
        <v>-5.4300917469747804E-3</v>
      </c>
    </row>
    <row r="2844" spans="1:5" x14ac:dyDescent="0.3">
      <c r="A2844">
        <v>293.88916016299999</v>
      </c>
      <c r="B2844">
        <v>-4.54843630110235E-3</v>
      </c>
      <c r="C2844">
        <v>1.4368014605449899E-4</v>
      </c>
      <c r="D2844">
        <v>-6.3931685608117402E-3</v>
      </c>
      <c r="E2844">
        <v>-5.4229832881420997E-3</v>
      </c>
    </row>
    <row r="2845" spans="1:5" x14ac:dyDescent="0.3">
      <c r="A2845">
        <v>293.99273682400002</v>
      </c>
      <c r="B2845">
        <v>-4.5403462620893197E-3</v>
      </c>
      <c r="C2845">
        <v>1.45339439748564E-4</v>
      </c>
      <c r="D2845">
        <v>-6.3879754244003497E-3</v>
      </c>
      <c r="E2845">
        <v>-5.4161562690299E-3</v>
      </c>
    </row>
    <row r="2846" spans="1:5" x14ac:dyDescent="0.3">
      <c r="A2846">
        <v>294.09542846300002</v>
      </c>
      <c r="B2846">
        <v>-4.5321541399525904E-3</v>
      </c>
      <c r="C2846">
        <v>1.4715608921115101E-4</v>
      </c>
      <c r="D2846">
        <v>-6.3828834112009004E-3</v>
      </c>
      <c r="E2846">
        <v>-5.40961973337609E-3</v>
      </c>
    </row>
    <row r="2847" spans="1:5" x14ac:dyDescent="0.3">
      <c r="A2847">
        <v>294.198028561</v>
      </c>
      <c r="B2847">
        <v>-4.5238978032651703E-3</v>
      </c>
      <c r="C2847">
        <v>1.4915211207385199E-4</v>
      </c>
      <c r="D2847">
        <v>-6.3779148286370897E-3</v>
      </c>
      <c r="E2847">
        <v>-5.4033875331584297E-3</v>
      </c>
    </row>
    <row r="2848" spans="1:5" x14ac:dyDescent="0.3">
      <c r="A2848">
        <v>294.30087280399999</v>
      </c>
      <c r="B2848">
        <v>-4.5156153296772202E-3</v>
      </c>
      <c r="C2848">
        <v>1.5132603385348899E-4</v>
      </c>
      <c r="D2848">
        <v>-6.3730926637550703E-3</v>
      </c>
      <c r="E2848">
        <v>-5.3974744258020102E-3</v>
      </c>
    </row>
    <row r="2849" spans="1:5" x14ac:dyDescent="0.3">
      <c r="A2849">
        <v>294.40444946500003</v>
      </c>
      <c r="B2849">
        <v>-4.5073320692367597E-3</v>
      </c>
      <c r="C2849">
        <v>1.53679895716776E-4</v>
      </c>
      <c r="D2849">
        <v>-6.3684349982800802E-3</v>
      </c>
      <c r="E2849">
        <v>-5.3918720985873204E-3</v>
      </c>
    </row>
    <row r="2850" spans="1:5" x14ac:dyDescent="0.3">
      <c r="A2850">
        <v>294.50808716199998</v>
      </c>
      <c r="B2850">
        <v>-4.4990667493557497E-3</v>
      </c>
      <c r="C2850">
        <v>1.56232002239189E-4</v>
      </c>
      <c r="D2850">
        <v>-6.3639808764186399E-3</v>
      </c>
      <c r="E2850">
        <v>-5.3865465801388101E-3</v>
      </c>
    </row>
    <row r="2851" spans="1:5" x14ac:dyDescent="0.3">
      <c r="A2851">
        <v>294.61160278699998</v>
      </c>
      <c r="B2851">
        <v>-4.4908354453005901E-3</v>
      </c>
      <c r="C2851">
        <v>1.5900872695567199E-4</v>
      </c>
      <c r="D2851">
        <v>-6.3597874323273896E-3</v>
      </c>
      <c r="E2851">
        <v>-5.3814597680941299E-3</v>
      </c>
    </row>
    <row r="2852" spans="1:5" x14ac:dyDescent="0.3">
      <c r="A2852">
        <v>294.715362556</v>
      </c>
      <c r="B2852">
        <v>-4.4826461564886396E-3</v>
      </c>
      <c r="C2852">
        <v>1.6203486314322901E-4</v>
      </c>
      <c r="D2852">
        <v>-6.3558977990627102E-3</v>
      </c>
      <c r="E2852">
        <v>-5.3765862642876803E-3</v>
      </c>
    </row>
    <row r="2853" spans="1:5" x14ac:dyDescent="0.3">
      <c r="A2853">
        <v>294.82440185799999</v>
      </c>
      <c r="B2853">
        <v>-4.47450471085042E-3</v>
      </c>
      <c r="C2853">
        <v>1.6532442824223999E-4</v>
      </c>
      <c r="D2853">
        <v>-6.3523398859664697E-3</v>
      </c>
      <c r="E2853">
        <v>-5.3719109413027004E-3</v>
      </c>
    </row>
    <row r="2854" spans="1:5" x14ac:dyDescent="0.3">
      <c r="A2854">
        <v>294.928039555</v>
      </c>
      <c r="B2854">
        <v>-4.4664240619735297E-3</v>
      </c>
      <c r="C2854">
        <v>1.6888855167847901E-4</v>
      </c>
      <c r="D2854">
        <v>-6.3491252332277303E-3</v>
      </c>
      <c r="E2854">
        <v>-5.3674265999913299E-3</v>
      </c>
    </row>
    <row r="2855" spans="1:5" x14ac:dyDescent="0.3">
      <c r="A2855">
        <v>295.03170777000003</v>
      </c>
      <c r="B2855">
        <v>-4.4584091897788601E-3</v>
      </c>
      <c r="C2855">
        <v>1.7273927151177301E-4</v>
      </c>
      <c r="D2855">
        <v>-6.3462424597613299E-3</v>
      </c>
      <c r="E2855">
        <v>-5.3631391029710998E-3</v>
      </c>
    </row>
    <row r="2856" spans="1:5" x14ac:dyDescent="0.3">
      <c r="A2856">
        <v>295.13531494900002</v>
      </c>
      <c r="B2856">
        <v>-4.4504483009521504E-3</v>
      </c>
      <c r="C2856">
        <v>1.76882069796286E-4</v>
      </c>
      <c r="D2856">
        <v>-6.3436748901312696E-3</v>
      </c>
      <c r="E2856">
        <v>-5.35905937408591E-3</v>
      </c>
    </row>
    <row r="2857" spans="1:5" x14ac:dyDescent="0.3">
      <c r="A2857">
        <v>295.23818969600001</v>
      </c>
      <c r="B2857">
        <v>-4.44252656738677E-3</v>
      </c>
      <c r="C2857">
        <v>1.8131989684439E-4</v>
      </c>
      <c r="D2857">
        <v>-6.34141182562231E-3</v>
      </c>
      <c r="E2857">
        <v>-5.3551902624000601E-3</v>
      </c>
    </row>
    <row r="2858" spans="1:5" x14ac:dyDescent="0.3">
      <c r="A2858">
        <v>295.34191894700001</v>
      </c>
      <c r="B2858">
        <v>-4.4346354901321598E-3</v>
      </c>
      <c r="C2858">
        <v>1.8605700318568701E-4</v>
      </c>
      <c r="D2858">
        <v>-6.3394464267792997E-3</v>
      </c>
      <c r="E2858">
        <v>-5.35152508832185E-3</v>
      </c>
    </row>
    <row r="2859" spans="1:5" x14ac:dyDescent="0.3">
      <c r="A2859">
        <v>295.44555664400002</v>
      </c>
      <c r="B2859">
        <v>-4.4267725969992103E-3</v>
      </c>
      <c r="C2859">
        <v>1.9108778033546399E-4</v>
      </c>
      <c r="D2859">
        <v>-6.3377828624300997E-3</v>
      </c>
      <c r="E2859">
        <v>-5.3480499451347497E-3</v>
      </c>
    </row>
    <row r="2860" spans="1:5" x14ac:dyDescent="0.3">
      <c r="A2860">
        <v>295.54910278699998</v>
      </c>
      <c r="B2860">
        <v>-4.4189356249808498E-3</v>
      </c>
      <c r="C2860">
        <v>1.9638615503113601E-4</v>
      </c>
      <c r="D2860">
        <v>-6.3364485903464399E-3</v>
      </c>
      <c r="E2860">
        <v>-5.3447458977133799E-3</v>
      </c>
    </row>
    <row r="2861" spans="1:5" x14ac:dyDescent="0.3">
      <c r="A2861">
        <v>295.65280152000003</v>
      </c>
      <c r="B2861">
        <v>-4.4111188206966603E-3</v>
      </c>
      <c r="C2861">
        <v>2.0191215830392401E-4</v>
      </c>
      <c r="D2861">
        <v>-6.3354913484216097E-3</v>
      </c>
      <c r="E2861">
        <v>-5.3415966133838399E-3</v>
      </c>
    </row>
    <row r="2862" spans="1:5" x14ac:dyDescent="0.3">
      <c r="A2862">
        <v>295.75634766299999</v>
      </c>
      <c r="B2862">
        <v>-4.4033131114040204E-3</v>
      </c>
      <c r="C2862">
        <v>2.0762372013115299E-4</v>
      </c>
      <c r="D2862">
        <v>-6.3349469213430497E-3</v>
      </c>
      <c r="E2862">
        <v>-5.3386011320686001E-3</v>
      </c>
    </row>
    <row r="2863" spans="1:5" x14ac:dyDescent="0.3">
      <c r="A2863">
        <v>295.86001587800001</v>
      </c>
      <c r="B2863">
        <v>-4.3955099685325204E-3</v>
      </c>
      <c r="C2863">
        <v>2.13484193945476E-4</v>
      </c>
      <c r="D2863">
        <v>-6.33481215669493E-3</v>
      </c>
      <c r="E2863">
        <v>-5.3357767874064902E-3</v>
      </c>
    </row>
    <row r="2864" spans="1:5" x14ac:dyDescent="0.3">
      <c r="A2864">
        <v>295.96261596300002</v>
      </c>
      <c r="B2864">
        <v>-4.3877013964425497E-3</v>
      </c>
      <c r="C2864">
        <v>2.1946951002416301E-4</v>
      </c>
      <c r="D2864">
        <v>-6.3350725819676301E-3</v>
      </c>
      <c r="E2864">
        <v>-5.3331417481144103E-3</v>
      </c>
    </row>
    <row r="2865" spans="1:5" x14ac:dyDescent="0.3">
      <c r="A2865">
        <v>296.06530761499999</v>
      </c>
      <c r="B2865">
        <v>-4.3798743836163797E-3</v>
      </c>
      <c r="C2865">
        <v>2.2556573898966899E-4</v>
      </c>
      <c r="D2865">
        <v>-6.3357360175734798E-3</v>
      </c>
      <c r="E2865">
        <v>-5.3307039278516497E-3</v>
      </c>
    </row>
    <row r="2866" spans="1:5" x14ac:dyDescent="0.3">
      <c r="A2866">
        <v>296.16888427599997</v>
      </c>
      <c r="B2866">
        <v>-4.3720148487172601E-3</v>
      </c>
      <c r="C2866">
        <v>2.3176123448971999E-4</v>
      </c>
      <c r="D2866">
        <v>-6.3368186096031103E-3</v>
      </c>
      <c r="E2866">
        <v>-5.3284651387535704E-3</v>
      </c>
    </row>
    <row r="2867" spans="1:5" x14ac:dyDescent="0.3">
      <c r="A2867">
        <v>296.27249145500002</v>
      </c>
      <c r="B2867">
        <v>-4.36411692925949E-3</v>
      </c>
      <c r="C2867">
        <v>2.3804654026927E-4</v>
      </c>
      <c r="D2867">
        <v>-6.33832603327825E-3</v>
      </c>
      <c r="E2867">
        <v>-5.3264140056674897E-3</v>
      </c>
    </row>
    <row r="2868" spans="1:5" x14ac:dyDescent="0.3">
      <c r="A2868">
        <v>296.376068116</v>
      </c>
      <c r="B2868">
        <v>-4.3561862721346201E-3</v>
      </c>
      <c r="C2868">
        <v>2.4441429926709199E-4</v>
      </c>
      <c r="D2868">
        <v>-6.3402558185333803E-3</v>
      </c>
      <c r="E2868">
        <v>-5.3245210944502103E-3</v>
      </c>
    </row>
    <row r="2869" spans="1:5" x14ac:dyDescent="0.3">
      <c r="A2869">
        <v>296.479797367</v>
      </c>
      <c r="B2869">
        <v>-4.3482339311853701E-3</v>
      </c>
      <c r="C2869">
        <v>2.5086101247302799E-4</v>
      </c>
      <c r="D2869">
        <v>-6.3425995725447104E-3</v>
      </c>
      <c r="E2869">
        <v>-5.3227545596878801E-3</v>
      </c>
    </row>
    <row r="2870" spans="1:5" x14ac:dyDescent="0.3">
      <c r="A2870">
        <v>296.58294677599997</v>
      </c>
      <c r="B2870">
        <v>-4.3402760819214996E-3</v>
      </c>
      <c r="C2870">
        <v>2.57401663697896E-4</v>
      </c>
      <c r="D2870">
        <v>-6.3453340825368101E-3</v>
      </c>
      <c r="E2870">
        <v>-5.3210968755684996E-3</v>
      </c>
    </row>
    <row r="2871" spans="1:5" x14ac:dyDescent="0.3">
      <c r="A2871">
        <v>296.686614991</v>
      </c>
      <c r="B2871">
        <v>-4.3323429680417001E-3</v>
      </c>
      <c r="C2871">
        <v>2.6407068329732197E-4</v>
      </c>
      <c r="D2871">
        <v>-6.3484110024812097E-3</v>
      </c>
      <c r="E2871">
        <v>-5.3195515119933198E-3</v>
      </c>
    </row>
    <row r="2872" spans="1:5" x14ac:dyDescent="0.3">
      <c r="A2872">
        <v>296.790344242</v>
      </c>
      <c r="B2872">
        <v>-4.3244745102267003E-3</v>
      </c>
      <c r="C2872">
        <v>2.7089134861184397E-4</v>
      </c>
      <c r="D2872">
        <v>-6.3517672939159501E-3</v>
      </c>
      <c r="E2872">
        <v>-5.3181308497536996E-3</v>
      </c>
    </row>
    <row r="2873" spans="1:5" x14ac:dyDescent="0.3">
      <c r="A2873">
        <v>296.89404297499999</v>
      </c>
      <c r="B2873">
        <v>-4.3167068914826698E-3</v>
      </c>
      <c r="C2873">
        <v>2.7785961134277402E-4</v>
      </c>
      <c r="D2873">
        <v>-6.3553517856658904E-3</v>
      </c>
      <c r="E2873">
        <v>-5.3168262746381596E-3</v>
      </c>
    </row>
    <row r="2874" spans="1:5" x14ac:dyDescent="0.3">
      <c r="A2874">
        <v>296.99679565000002</v>
      </c>
      <c r="B2874">
        <v>-4.3090542598443497E-3</v>
      </c>
      <c r="C2874">
        <v>2.8495653978138501E-4</v>
      </c>
      <c r="D2874">
        <v>-6.3591338797561502E-3</v>
      </c>
      <c r="E2874">
        <v>-5.3156036924235503E-3</v>
      </c>
    </row>
    <row r="2875" spans="1:5" x14ac:dyDescent="0.3">
      <c r="A2875">
        <v>297.099395749</v>
      </c>
      <c r="B2875">
        <v>-4.3015042513915901E-3</v>
      </c>
      <c r="C2875">
        <v>2.9216570246338498E-4</v>
      </c>
      <c r="D2875">
        <v>-6.3630896864530703E-3</v>
      </c>
      <c r="E2875">
        <v>-5.3144305985127101E-3</v>
      </c>
    </row>
    <row r="2876" spans="1:5" x14ac:dyDescent="0.3">
      <c r="A2876">
        <v>297.20208740099997</v>
      </c>
      <c r="B2876">
        <v>-4.2940469482818204E-3</v>
      </c>
      <c r="C2876">
        <v>2.9948783075027898E-4</v>
      </c>
      <c r="D2876">
        <v>-6.3671925059427901E-3</v>
      </c>
      <c r="E2876">
        <v>-5.3132907673998598E-3</v>
      </c>
    </row>
    <row r="2877" spans="1:5" x14ac:dyDescent="0.3">
      <c r="A2877">
        <v>297.305969242</v>
      </c>
      <c r="B2877">
        <v>-4.28668952253786E-3</v>
      </c>
      <c r="C2877">
        <v>3.06941852649266E-4</v>
      </c>
      <c r="D2877">
        <v>-6.3714203675579303E-3</v>
      </c>
      <c r="E2877">
        <v>-5.3121723965006704E-3</v>
      </c>
    </row>
    <row r="2878" spans="1:5" x14ac:dyDescent="0.3">
      <c r="A2878">
        <v>297.409576421</v>
      </c>
      <c r="B2878">
        <v>-4.2794479981897301E-3</v>
      </c>
      <c r="C2878">
        <v>3.1454555057403998E-4</v>
      </c>
      <c r="D2878">
        <v>-6.3757576907642497E-3</v>
      </c>
      <c r="E2878">
        <v>-5.3110549910906904E-3</v>
      </c>
    </row>
    <row r="2879" spans="1:5" x14ac:dyDescent="0.3">
      <c r="A2879">
        <v>297.51315308199997</v>
      </c>
      <c r="B2879">
        <v>-4.2723430940698904E-3</v>
      </c>
      <c r="C2879">
        <v>3.2228972476824901E-4</v>
      </c>
      <c r="D2879">
        <v>-6.3801894749615498E-3</v>
      </c>
      <c r="E2879">
        <v>-5.3099282675122999E-3</v>
      </c>
    </row>
    <row r="2880" spans="1:5" x14ac:dyDescent="0.3">
      <c r="A2880">
        <v>297.616821297</v>
      </c>
      <c r="B2880">
        <v>-4.2653834060426502E-3</v>
      </c>
      <c r="C2880">
        <v>3.3019547769657802E-4</v>
      </c>
      <c r="D2880">
        <v>-6.3847067848197599E-3</v>
      </c>
      <c r="E2880">
        <v>-5.3088192826540401E-3</v>
      </c>
    </row>
    <row r="2881" spans="1:5" x14ac:dyDescent="0.3">
      <c r="A2881">
        <v>297.719512936</v>
      </c>
      <c r="B2881">
        <v>-4.2585549474559604E-3</v>
      </c>
      <c r="C2881">
        <v>3.38385349278913E-4</v>
      </c>
      <c r="D2881">
        <v>-6.3893064603088596E-3</v>
      </c>
      <c r="E2881">
        <v>-5.3077776297368699E-3</v>
      </c>
    </row>
    <row r="2882" spans="1:5" x14ac:dyDescent="0.3">
      <c r="A2882">
        <v>297.82211303499997</v>
      </c>
      <c r="B2882">
        <v>-4.2518296035337702E-3</v>
      </c>
      <c r="C2882">
        <v>3.46979153551446E-4</v>
      </c>
      <c r="D2882">
        <v>-6.3939761384246797E-3</v>
      </c>
      <c r="E2882">
        <v>-5.3068411941719499E-3</v>
      </c>
    </row>
    <row r="2883" spans="1:5" x14ac:dyDescent="0.3">
      <c r="A2883">
        <v>297.92568969600001</v>
      </c>
      <c r="B2883">
        <v>-4.2451713519570701E-3</v>
      </c>
      <c r="C2883">
        <v>3.5598562767451199E-4</v>
      </c>
      <c r="D2883">
        <v>-6.3986910321287603E-3</v>
      </c>
      <c r="E2883">
        <v>-5.3060256848219498E-3</v>
      </c>
    </row>
    <row r="2884" spans="1:5" x14ac:dyDescent="0.3">
      <c r="A2884">
        <v>298.02926635699998</v>
      </c>
      <c r="B2884">
        <v>-4.2385459330692501E-3</v>
      </c>
      <c r="C2884">
        <v>3.6534723360606198E-4</v>
      </c>
      <c r="D2884">
        <v>-6.4034347749694596E-3</v>
      </c>
      <c r="E2884">
        <v>-5.3053219962038997E-3</v>
      </c>
    </row>
    <row r="2885" spans="1:5" x14ac:dyDescent="0.3">
      <c r="A2885">
        <v>298.13287353599998</v>
      </c>
      <c r="B2885">
        <v>-4.2319245115925996E-3</v>
      </c>
      <c r="C2885">
        <v>3.7500870218614199E-4</v>
      </c>
      <c r="D2885">
        <v>-6.4082045538192802E-3</v>
      </c>
      <c r="E2885">
        <v>-5.3047066779393004E-3</v>
      </c>
    </row>
    <row r="2886" spans="1:5" x14ac:dyDescent="0.3">
      <c r="A2886">
        <v>298.23657226900002</v>
      </c>
      <c r="B2886">
        <v>-4.2252908064940101E-3</v>
      </c>
      <c r="C2886">
        <v>3.8495203833197001E-4</v>
      </c>
      <c r="D2886">
        <v>-6.4129884058146203E-3</v>
      </c>
      <c r="E2886">
        <v>-5.3041592352657098E-3</v>
      </c>
    </row>
    <row r="2887" spans="1:5" x14ac:dyDescent="0.3">
      <c r="A2887">
        <v>298.34042359199998</v>
      </c>
      <c r="B2887">
        <v>-4.21865708437101E-3</v>
      </c>
      <c r="C2887">
        <v>3.9517806734864401E-4</v>
      </c>
      <c r="D2887">
        <v>-6.4177601644558801E-3</v>
      </c>
      <c r="E2887">
        <v>-5.30364904981118E-3</v>
      </c>
    </row>
    <row r="2888" spans="1:5" x14ac:dyDescent="0.3">
      <c r="A2888">
        <v>298.44329833900002</v>
      </c>
      <c r="B2888">
        <v>-4.2120498730966703E-3</v>
      </c>
      <c r="C2888">
        <v>4.0567042512499202E-4</v>
      </c>
      <c r="D2888">
        <v>-6.42250039310763E-3</v>
      </c>
      <c r="E2888">
        <v>-5.3031377261824001E-3</v>
      </c>
    </row>
    <row r="2889" spans="1:5" x14ac:dyDescent="0.3">
      <c r="A2889">
        <v>298.54711914400002</v>
      </c>
      <c r="B2889">
        <v>-4.2054871319036503E-3</v>
      </c>
      <c r="C2889">
        <v>4.1640935303846502E-4</v>
      </c>
      <c r="D2889">
        <v>-6.4272089369531602E-3</v>
      </c>
      <c r="E2889">
        <v>-5.3026126805818304E-3</v>
      </c>
    </row>
    <row r="2890" spans="1:5" x14ac:dyDescent="0.3">
      <c r="A2890">
        <v>298.651000985</v>
      </c>
      <c r="B2890">
        <v>-4.1989730924897502E-3</v>
      </c>
      <c r="C2890">
        <v>4.2738296923100998E-4</v>
      </c>
      <c r="D2890">
        <v>-6.4318929637587497E-3</v>
      </c>
      <c r="E2890">
        <v>-5.3020932751699796E-3</v>
      </c>
    </row>
    <row r="2891" spans="1:5" x14ac:dyDescent="0.3">
      <c r="A2891">
        <v>298.75366210599998</v>
      </c>
      <c r="B2891">
        <v>-4.1924988995064296E-3</v>
      </c>
      <c r="C2891">
        <v>4.3857397894330098E-4</v>
      </c>
      <c r="D2891">
        <v>-6.4365592474737096E-3</v>
      </c>
      <c r="E2891">
        <v>-5.3016016218482799E-3</v>
      </c>
    </row>
    <row r="2892" spans="1:5" x14ac:dyDescent="0.3">
      <c r="A2892">
        <v>298.85629272199998</v>
      </c>
      <c r="B2892">
        <v>-4.1860524850203399E-3</v>
      </c>
      <c r="C2892">
        <v>4.4995811770245101E-4</v>
      </c>
      <c r="D2892">
        <v>-6.4412233527899798E-3</v>
      </c>
      <c r="E2892">
        <v>-5.3011347993038097E-3</v>
      </c>
    </row>
    <row r="2893" spans="1:5" x14ac:dyDescent="0.3">
      <c r="A2893">
        <v>298.95993041899999</v>
      </c>
      <c r="B2893">
        <v>-4.1796279578513902E-3</v>
      </c>
      <c r="C2893">
        <v>4.6150821128270001E-4</v>
      </c>
      <c r="D2893">
        <v>-6.4459055286579204E-3</v>
      </c>
      <c r="E2893">
        <v>-5.3006660659912401E-3</v>
      </c>
    </row>
    <row r="2894" spans="1:5" x14ac:dyDescent="0.3">
      <c r="A2894">
        <v>299.06384277799998</v>
      </c>
      <c r="B2894">
        <v>-4.1732308431715499E-3</v>
      </c>
      <c r="C2894">
        <v>4.7319987413016901E-4</v>
      </c>
      <c r="D2894">
        <v>-6.4506139404003999E-3</v>
      </c>
      <c r="E2894">
        <v>-5.3001773491364503E-3</v>
      </c>
    </row>
    <row r="2895" spans="1:5" x14ac:dyDescent="0.3">
      <c r="A2895">
        <v>299.16757202899998</v>
      </c>
      <c r="B2895">
        <v>-4.1668720087131997E-3</v>
      </c>
      <c r="C2895">
        <v>4.8500771102849099E-4</v>
      </c>
      <c r="D2895">
        <v>-6.4553305201049196E-3</v>
      </c>
      <c r="E2895">
        <v>-5.2996754085369198E-3</v>
      </c>
    </row>
    <row r="2896" spans="1:5" x14ac:dyDescent="0.3">
      <c r="A2896">
        <v>299.27114869000002</v>
      </c>
      <c r="B2896">
        <v>-4.1605636902036598E-3</v>
      </c>
      <c r="C2896">
        <v>4.96888808102096E-4</v>
      </c>
      <c r="D2896">
        <v>-6.4600177430065497E-3</v>
      </c>
      <c r="E2896">
        <v>-5.2991722068101996E-3</v>
      </c>
    </row>
    <row r="2897" spans="1:5" x14ac:dyDescent="0.3">
      <c r="A2897">
        <v>299.37374877500002</v>
      </c>
      <c r="B2897">
        <v>-4.1543341316792803E-3</v>
      </c>
      <c r="C2897">
        <v>5.0879100823983099E-4</v>
      </c>
      <c r="D2897">
        <v>-6.4646490536870698E-3</v>
      </c>
      <c r="E2897">
        <v>-5.2986772909177004E-3</v>
      </c>
    </row>
    <row r="2898" spans="1:5" x14ac:dyDescent="0.3">
      <c r="A2898">
        <v>299.476348874</v>
      </c>
      <c r="B2898">
        <v>-4.1482157331798704E-3</v>
      </c>
      <c r="C2898">
        <v>5.2068293754162795E-4</v>
      </c>
      <c r="D2898">
        <v>-6.4692157596870099E-3</v>
      </c>
      <c r="E2898">
        <v>-5.2981960786994096E-3</v>
      </c>
    </row>
    <row r="2899" spans="1:5" x14ac:dyDescent="0.3">
      <c r="A2899">
        <v>299.580383305</v>
      </c>
      <c r="B2899">
        <v>-4.1422116426653001E-3</v>
      </c>
      <c r="C2899">
        <v>5.3256412103842496E-4</v>
      </c>
      <c r="D2899">
        <v>-6.4737206386531396E-3</v>
      </c>
      <c r="E2899">
        <v>-5.29772454006887E-3</v>
      </c>
    </row>
    <row r="2900" spans="1:5" x14ac:dyDescent="0.3">
      <c r="A2900">
        <v>299.68420411</v>
      </c>
      <c r="B2900">
        <v>-4.1362989960897498E-3</v>
      </c>
      <c r="C2900">
        <v>5.4444315857408705E-4</v>
      </c>
      <c r="D2900">
        <v>-6.4781828610241503E-3</v>
      </c>
      <c r="E2900">
        <v>-5.29728081077097E-3</v>
      </c>
    </row>
    <row r="2901" spans="1:5" x14ac:dyDescent="0.3">
      <c r="A2901">
        <v>299.788391117</v>
      </c>
      <c r="B2901">
        <v>-4.13045786393484E-3</v>
      </c>
      <c r="C2901">
        <v>5.5632433982388905E-4</v>
      </c>
      <c r="D2901">
        <v>-6.48263349067361E-3</v>
      </c>
      <c r="E2901">
        <v>-5.2969297225536997E-3</v>
      </c>
    </row>
    <row r="2902" spans="1:5" x14ac:dyDescent="0.3">
      <c r="A2902">
        <v>299.89196777799998</v>
      </c>
      <c r="B2902">
        <v>-4.1246913963375398E-3</v>
      </c>
      <c r="C2902">
        <v>5.6822080952156505E-4</v>
      </c>
      <c r="D2902">
        <v>-6.4871166810211702E-3</v>
      </c>
      <c r="E2902">
        <v>-5.2967328550240804E-3</v>
      </c>
    </row>
    <row r="2903" spans="1:5" x14ac:dyDescent="0.3">
      <c r="A2903">
        <v>299.99560547499999</v>
      </c>
      <c r="B2903">
        <v>-4.1190375495319996E-3</v>
      </c>
      <c r="C2903">
        <v>5.80148594617054E-4</v>
      </c>
      <c r="D2903">
        <v>-6.49168532511246E-3</v>
      </c>
      <c r="E2903">
        <v>-5.2967083761392203E-3</v>
      </c>
    </row>
    <row r="2904" spans="1:5" x14ac:dyDescent="0.3">
      <c r="A2904">
        <v>300.09918213600002</v>
      </c>
      <c r="B2904">
        <v>-4.1135507964118996E-3</v>
      </c>
      <c r="C2904">
        <v>5.9209688598655795E-4</v>
      </c>
      <c r="D2904">
        <v>-6.4963712516166797E-3</v>
      </c>
      <c r="E2904">
        <v>-5.2968587626665902E-3</v>
      </c>
    </row>
    <row r="2905" spans="1:5" x14ac:dyDescent="0.3">
      <c r="A2905">
        <v>300.20199584699998</v>
      </c>
      <c r="B2905">
        <v>-4.1082644741688001E-3</v>
      </c>
      <c r="C2905">
        <v>6.0402565254472995E-4</v>
      </c>
      <c r="D2905">
        <v>-6.5011752082742803E-3</v>
      </c>
      <c r="E2905">
        <v>-5.2971843199935004E-3</v>
      </c>
    </row>
    <row r="2906" spans="1:5" x14ac:dyDescent="0.3">
      <c r="A2906">
        <v>300.30572509799998</v>
      </c>
      <c r="B2906">
        <v>-4.1031917620339298E-3</v>
      </c>
      <c r="C2906">
        <v>6.1590404128521799E-4</v>
      </c>
      <c r="D2906">
        <v>-6.5060848532417703E-3</v>
      </c>
      <c r="E2906">
        <v>-5.29767224450081E-3</v>
      </c>
    </row>
    <row r="2907" spans="1:5" x14ac:dyDescent="0.3">
      <c r="A2907">
        <v>300.40942383100003</v>
      </c>
      <c r="B2907">
        <v>-4.0983487162727598E-3</v>
      </c>
      <c r="C2907">
        <v>6.27739522968186E-4</v>
      </c>
      <c r="D2907">
        <v>-6.5110827260104597E-3</v>
      </c>
      <c r="E2907">
        <v>-5.2982991018072903E-3</v>
      </c>
    </row>
    <row r="2908" spans="1:5" x14ac:dyDescent="0.3">
      <c r="A2908">
        <v>300.513092046</v>
      </c>
      <c r="B2908">
        <v>-4.0937596205714299E-3</v>
      </c>
      <c r="C2908">
        <v>6.3955568246541099E-4</v>
      </c>
      <c r="D2908">
        <v>-6.5161575294720598E-3</v>
      </c>
      <c r="E2908">
        <v>-5.2990368862033304E-3</v>
      </c>
    </row>
    <row r="2909" spans="1:5" x14ac:dyDescent="0.3">
      <c r="A2909">
        <v>300.616821297</v>
      </c>
      <c r="B2909">
        <v>-4.0894491803107101E-3</v>
      </c>
      <c r="C2909">
        <v>6.5136183385949495E-4</v>
      </c>
      <c r="D2909">
        <v>-6.52131485218515E-3</v>
      </c>
      <c r="E2909">
        <v>-5.2998495760489504E-3</v>
      </c>
    </row>
    <row r="2910" spans="1:5" x14ac:dyDescent="0.3">
      <c r="A2910">
        <v>300.71963500800001</v>
      </c>
      <c r="B2910">
        <v>-4.0854240345133902E-3</v>
      </c>
      <c r="C2910">
        <v>6.6316111455792901E-4</v>
      </c>
      <c r="D2910">
        <v>-6.5265653218776302E-3</v>
      </c>
      <c r="E2910">
        <v>-5.3006806355851196E-3</v>
      </c>
    </row>
    <row r="2911" spans="1:5" x14ac:dyDescent="0.3">
      <c r="A2911">
        <v>300.82342529499999</v>
      </c>
      <c r="B2911">
        <v>-4.0816607142317197E-3</v>
      </c>
      <c r="C2911">
        <v>6.7496373184512996E-4</v>
      </c>
      <c r="D2911">
        <v>-6.5319206855174996E-3</v>
      </c>
      <c r="E2911">
        <v>-5.3014466562136498E-3</v>
      </c>
    </row>
    <row r="2912" spans="1:5" x14ac:dyDescent="0.3">
      <c r="A2912">
        <v>300.92703247399999</v>
      </c>
      <c r="B2912">
        <v>-4.0781329302100999E-3</v>
      </c>
      <c r="C2912">
        <v>6.8677184698138995E-4</v>
      </c>
      <c r="D2912">
        <v>-6.5373919339992903E-3</v>
      </c>
      <c r="E2912">
        <v>-5.3020405457059197E-3</v>
      </c>
    </row>
    <row r="2913" spans="1:5" x14ac:dyDescent="0.3">
      <c r="A2913">
        <v>301.03060913500002</v>
      </c>
      <c r="B2913">
        <v>-4.0748467594277403E-3</v>
      </c>
      <c r="C2913">
        <v>6.9856890878315203E-4</v>
      </c>
      <c r="D2913">
        <v>-6.5429819963923304E-3</v>
      </c>
      <c r="E2913">
        <v>-5.3023513205478099E-3</v>
      </c>
    </row>
    <row r="2914" spans="1:5" x14ac:dyDescent="0.3">
      <c r="A2914">
        <v>301.13427734999999</v>
      </c>
      <c r="B2914">
        <v>-4.0718225053962597E-3</v>
      </c>
      <c r="C2914">
        <v>7.1034457027302803E-4</v>
      </c>
      <c r="D2914">
        <v>-6.5486934432902096E-3</v>
      </c>
      <c r="E2914">
        <v>-5.3022904059985797E-3</v>
      </c>
    </row>
    <row r="2915" spans="1:5" x14ac:dyDescent="0.3">
      <c r="A2915">
        <v>301.23788452899998</v>
      </c>
      <c r="B2915">
        <v>-4.0690589826622601E-3</v>
      </c>
      <c r="C2915">
        <v>7.2209804735271204E-4</v>
      </c>
      <c r="D2915">
        <v>-6.5545376574379097E-3</v>
      </c>
      <c r="E2915">
        <v>-5.3017888212564699E-3</v>
      </c>
    </row>
    <row r="2916" spans="1:5" x14ac:dyDescent="0.3">
      <c r="A2916">
        <v>301.341491695</v>
      </c>
      <c r="B2916">
        <v>-4.0665437466945696E-3</v>
      </c>
      <c r="C2916">
        <v>7.3381180355684E-4</v>
      </c>
      <c r="D2916">
        <v>-6.5605270578536403E-3</v>
      </c>
      <c r="E2916">
        <v>-5.3007796301254599E-3</v>
      </c>
    </row>
    <row r="2917" spans="1:5" x14ac:dyDescent="0.3">
      <c r="A2917">
        <v>301.44406127500002</v>
      </c>
      <c r="B2917">
        <v>-4.0642775880230997E-3</v>
      </c>
      <c r="C2917">
        <v>7.4546347121782195E-4</v>
      </c>
      <c r="D2917">
        <v>-6.5666603571935102E-3</v>
      </c>
      <c r="E2917">
        <v>-5.2991793375898296E-3</v>
      </c>
    </row>
    <row r="2918" spans="1:5" x14ac:dyDescent="0.3">
      <c r="A2918">
        <v>301.54663085599998</v>
      </c>
      <c r="B2918">
        <v>-4.0622628299678103E-3</v>
      </c>
      <c r="C2918">
        <v>7.5704088496703602E-4</v>
      </c>
      <c r="D2918">
        <v>-6.57292689259376E-3</v>
      </c>
      <c r="E2918">
        <v>-5.2968739187294004E-3</v>
      </c>
    </row>
    <row r="2919" spans="1:5" x14ac:dyDescent="0.3">
      <c r="A2919">
        <v>301.64956665199998</v>
      </c>
      <c r="B2919">
        <v>-4.0604848238728697E-3</v>
      </c>
      <c r="C2919">
        <v>7.68525004836525E-4</v>
      </c>
      <c r="D2919">
        <v>-6.5793217667234399E-3</v>
      </c>
      <c r="E2919">
        <v>-5.2937446274702402E-3</v>
      </c>
    </row>
    <row r="2920" spans="1:5" x14ac:dyDescent="0.3">
      <c r="A2920">
        <v>301.753234867</v>
      </c>
      <c r="B2920">
        <v>-4.0589693468520401E-3</v>
      </c>
      <c r="C2920">
        <v>7.7989027412311601E-4</v>
      </c>
      <c r="D2920">
        <v>-6.5858455618171699E-3</v>
      </c>
      <c r="E2920">
        <v>-5.2897074039058301E-3</v>
      </c>
    </row>
    <row r="2921" spans="1:5" x14ac:dyDescent="0.3">
      <c r="A2921">
        <v>301.85681152799998</v>
      </c>
      <c r="B2921">
        <v>-4.05783346843767E-3</v>
      </c>
      <c r="C2921">
        <v>7.9111419609581601E-4</v>
      </c>
      <c r="D2921">
        <v>-6.5924783363004898E-3</v>
      </c>
      <c r="E2921">
        <v>-5.2847149787619199E-3</v>
      </c>
    </row>
    <row r="2922" spans="1:5" x14ac:dyDescent="0.3">
      <c r="A2922">
        <v>301.96041870699997</v>
      </c>
      <c r="B2922">
        <v>-4.0571936113985201E-3</v>
      </c>
      <c r="C2922">
        <v>8.02166154997928E-4</v>
      </c>
      <c r="D2922">
        <v>-6.5991677731578402E-3</v>
      </c>
      <c r="E2922">
        <v>-5.2787291600970704E-3</v>
      </c>
    </row>
    <row r="2923" spans="1:5" x14ac:dyDescent="0.3">
      <c r="A2923">
        <v>302.06411744000002</v>
      </c>
      <c r="B2923">
        <v>-4.0570965320398597E-3</v>
      </c>
      <c r="C2923">
        <v>8.1302077828002096E-4</v>
      </c>
      <c r="D2923">
        <v>-6.6058712787307999E-3</v>
      </c>
      <c r="E2923">
        <v>-5.2716981980936804E-3</v>
      </c>
    </row>
    <row r="2924" spans="1:5" x14ac:dyDescent="0.3">
      <c r="A2924">
        <v>302.16674804299998</v>
      </c>
      <c r="B2924">
        <v>-4.0575516483012802E-3</v>
      </c>
      <c r="C2924">
        <v>8.2367803009515401E-4</v>
      </c>
      <c r="D2924">
        <v>-6.6125849982301699E-3</v>
      </c>
      <c r="E2924">
        <v>-5.2635575157765199E-3</v>
      </c>
    </row>
    <row r="2925" spans="1:5" x14ac:dyDescent="0.3">
      <c r="A2925">
        <v>302.26934814200001</v>
      </c>
      <c r="B2925">
        <v>-4.0585452208875203E-3</v>
      </c>
      <c r="C2925">
        <v>8.3413611612040796E-4</v>
      </c>
      <c r="D2925">
        <v>-6.6193033000561596E-3</v>
      </c>
      <c r="E2925">
        <v>-5.2542341240143803E-3</v>
      </c>
    </row>
    <row r="2926" spans="1:5" x14ac:dyDescent="0.3">
      <c r="A2926">
        <v>302.37191772199998</v>
      </c>
      <c r="B2926">
        <v>-4.0600487793881201E-3</v>
      </c>
      <c r="C2926">
        <v>8.4438598767141103E-4</v>
      </c>
      <c r="D2926">
        <v>-6.6259857406354003E-3</v>
      </c>
      <c r="E2926">
        <v>-5.2436452658367501E-3</v>
      </c>
    </row>
    <row r="2927" spans="1:5" x14ac:dyDescent="0.3">
      <c r="A2927">
        <v>302.47558593700001</v>
      </c>
      <c r="B2927">
        <v>-4.0620271774770601E-3</v>
      </c>
      <c r="C2927">
        <v>8.5444496735790905E-4</v>
      </c>
      <c r="D2927">
        <v>-6.6325901155313196E-3</v>
      </c>
      <c r="E2927">
        <v>-5.23171015899226E-3</v>
      </c>
    </row>
    <row r="2928" spans="1:5" x14ac:dyDescent="0.3">
      <c r="A2928">
        <v>302.57913208000002</v>
      </c>
      <c r="B2928">
        <v>-4.0644463751876199E-3</v>
      </c>
      <c r="C2928">
        <v>8.6435179895431402E-4</v>
      </c>
      <c r="D2928">
        <v>-6.6390984023116202E-3</v>
      </c>
      <c r="E2928">
        <v>-5.2183686043304704E-3</v>
      </c>
    </row>
    <row r="2929" spans="1:5" x14ac:dyDescent="0.3">
      <c r="A2929">
        <v>302.68273925900002</v>
      </c>
      <c r="B2929">
        <v>-4.0672753100788397E-3</v>
      </c>
      <c r="C2929">
        <v>8.7412674997417198E-4</v>
      </c>
      <c r="D2929">
        <v>-6.6454990283186096E-3</v>
      </c>
      <c r="E2929">
        <v>-5.2035782210181902E-3</v>
      </c>
    </row>
    <row r="2930" spans="1:5" x14ac:dyDescent="0.3">
      <c r="A2930">
        <v>302.78659058199997</v>
      </c>
      <c r="B2930">
        <v>-4.0704765495475203E-3</v>
      </c>
      <c r="C2930">
        <v>8.8375400303654904E-4</v>
      </c>
      <c r="D2930">
        <v>-6.6517754984398002E-3</v>
      </c>
      <c r="E2930">
        <v>-5.18729507732444E-3</v>
      </c>
    </row>
    <row r="2931" spans="1:5" x14ac:dyDescent="0.3">
      <c r="A2931">
        <v>302.89022827899998</v>
      </c>
      <c r="B2931">
        <v>-4.0740268840913797E-3</v>
      </c>
      <c r="C2931">
        <v>8.9320376435500395E-4</v>
      </c>
      <c r="D2931">
        <v>-6.6579103320475296E-3</v>
      </c>
      <c r="E2931">
        <v>-5.1694719817819102E-3</v>
      </c>
    </row>
    <row r="2932" spans="1:5" x14ac:dyDescent="0.3">
      <c r="A2932">
        <v>302.99310302599997</v>
      </c>
      <c r="B2932">
        <v>-4.0779295458868497E-3</v>
      </c>
      <c r="C2932">
        <v>9.0245329496609701E-4</v>
      </c>
      <c r="D2932">
        <v>-6.6638832982484197E-3</v>
      </c>
      <c r="E2932">
        <v>-5.1500717155427197E-3</v>
      </c>
    </row>
    <row r="2933" spans="1:5" x14ac:dyDescent="0.3">
      <c r="A2933">
        <v>303.09686279499999</v>
      </c>
      <c r="B2933">
        <v>-4.0821944876142796E-3</v>
      </c>
      <c r="C2933">
        <v>9.11481060758004E-4</v>
      </c>
      <c r="D2933">
        <v>-6.6696715760515097E-3</v>
      </c>
      <c r="E2933">
        <v>-5.1290647575184204E-3</v>
      </c>
    </row>
    <row r="2934" spans="1:5" x14ac:dyDescent="0.3">
      <c r="A2934">
        <v>303.20040893800001</v>
      </c>
      <c r="B2934">
        <v>-4.0868361980454099E-3</v>
      </c>
      <c r="C2934">
        <v>9.2027224104258495E-4</v>
      </c>
      <c r="D2934">
        <v>-6.6752664413820603E-3</v>
      </c>
      <c r="E2934">
        <v>-5.1064178351166202E-3</v>
      </c>
    </row>
    <row r="2935" spans="1:5" x14ac:dyDescent="0.3">
      <c r="A2935">
        <v>303.30395508100003</v>
      </c>
      <c r="B2935">
        <v>-4.0918753047353498E-3</v>
      </c>
      <c r="C2935">
        <v>9.2883134760582701E-4</v>
      </c>
      <c r="D2935">
        <v>-6.68066330670989E-3</v>
      </c>
      <c r="E2935">
        <v>-5.0820960350556601E-3</v>
      </c>
    </row>
    <row r="2936" spans="1:5" x14ac:dyDescent="0.3">
      <c r="A2936">
        <v>303.40759277799998</v>
      </c>
      <c r="B2936">
        <v>-4.0973124679733498E-3</v>
      </c>
      <c r="C2936">
        <v>9.3716282316853102E-4</v>
      </c>
      <c r="D2936">
        <v>-6.6858247040699099E-3</v>
      </c>
      <c r="E2936">
        <v>-5.0560685176224904E-3</v>
      </c>
    </row>
    <row r="2937" spans="1:5" x14ac:dyDescent="0.3">
      <c r="A2937">
        <v>303.51129151100002</v>
      </c>
      <c r="B2937">
        <v>-4.1031164518262903E-3</v>
      </c>
      <c r="C2937">
        <v>9.4525810852884404E-4</v>
      </c>
      <c r="D2937">
        <v>-6.6907060205376899E-3</v>
      </c>
      <c r="E2937">
        <v>-5.0283139391714797E-3</v>
      </c>
    </row>
    <row r="2938" spans="1:5" x14ac:dyDescent="0.3">
      <c r="A2938">
        <v>303.61489869000002</v>
      </c>
      <c r="B2938">
        <v>-4.1092478096212996E-3</v>
      </c>
      <c r="C2938">
        <v>9.5311105325119997E-4</v>
      </c>
      <c r="D2938">
        <v>-6.6953075088668204E-3</v>
      </c>
      <c r="E2938">
        <v>-4.99882746462154E-3</v>
      </c>
    </row>
    <row r="2939" spans="1:5" x14ac:dyDescent="0.3">
      <c r="A2939">
        <v>303.71783447299998</v>
      </c>
      <c r="B2939">
        <v>-4.1156759027702597E-3</v>
      </c>
      <c r="C2939">
        <v>9.6072150529818295E-4</v>
      </c>
      <c r="D2939">
        <v>-6.6996591328652997E-3</v>
      </c>
      <c r="E2939">
        <v>-4.9676088678833902E-3</v>
      </c>
    </row>
    <row r="2940" spans="1:5" x14ac:dyDescent="0.3">
      <c r="A2940">
        <v>303.82150268800001</v>
      </c>
      <c r="B2940">
        <v>-4.1223711221527902E-3</v>
      </c>
      <c r="C2940">
        <v>9.6808580112845105E-4</v>
      </c>
      <c r="D2940">
        <v>-6.70378411440455E-3</v>
      </c>
      <c r="E2940">
        <v>-4.9346530584477898E-3</v>
      </c>
    </row>
    <row r="2941" spans="1:5" x14ac:dyDescent="0.3">
      <c r="A2941">
        <v>303.925109867</v>
      </c>
      <c r="B2941">
        <v>-4.1293011829095904E-3</v>
      </c>
      <c r="C2941">
        <v>9.7520065587455504E-4</v>
      </c>
      <c r="D2941">
        <v>-6.7077029327825798E-3</v>
      </c>
      <c r="E2941">
        <v>-4.8999577764644404E-3</v>
      </c>
    </row>
    <row r="2942" spans="1:5" x14ac:dyDescent="0.3">
      <c r="A2942">
        <v>304.02874756400001</v>
      </c>
      <c r="B2942">
        <v>-4.1364405138454496E-3</v>
      </c>
      <c r="C2942">
        <v>9.8207423380432994E-4</v>
      </c>
      <c r="D2942">
        <v>-6.7114572596406498E-3</v>
      </c>
      <c r="E2942">
        <v>-4.86351790656006E-3</v>
      </c>
    </row>
    <row r="2943" spans="1:5" x14ac:dyDescent="0.3">
      <c r="A2943">
        <v>304.13241577899998</v>
      </c>
      <c r="B2943">
        <v>-4.1437680983565997E-3</v>
      </c>
      <c r="C2943">
        <v>9.8872372260521498E-4</v>
      </c>
      <c r="D2943">
        <v>-6.7151033102226696E-3</v>
      </c>
      <c r="E2943">
        <v>-4.8253219253089497E-3</v>
      </c>
    </row>
    <row r="2944" spans="1:5" x14ac:dyDescent="0.3">
      <c r="A2944">
        <v>304.23519897199998</v>
      </c>
      <c r="B2944">
        <v>-4.15124326958993E-3</v>
      </c>
      <c r="C2944">
        <v>9.9516748719744009E-4</v>
      </c>
      <c r="D2944">
        <v>-6.7186634049581804E-3</v>
      </c>
      <c r="E2944">
        <v>-4.7853763920819902E-3</v>
      </c>
    </row>
    <row r="2945" spans="1:5" x14ac:dyDescent="0.3">
      <c r="A2945">
        <v>304.33877563300001</v>
      </c>
      <c r="B2945">
        <v>-4.1588011929433602E-3</v>
      </c>
      <c r="C2945">
        <v>1.0014212981482599E-3</v>
      </c>
      <c r="D2945">
        <v>-6.7221166658820199E-3</v>
      </c>
      <c r="E2945">
        <v>-4.7437236569422697E-3</v>
      </c>
    </row>
    <row r="2946" spans="1:5" x14ac:dyDescent="0.3">
      <c r="A2946">
        <v>304.44259643800001</v>
      </c>
      <c r="B2946">
        <v>-4.1664148200226802E-3</v>
      </c>
      <c r="C2946">
        <v>1.0074984361229599E-3</v>
      </c>
      <c r="D2946">
        <v>-6.7254525435947203E-3</v>
      </c>
      <c r="E2946">
        <v>-4.7004196823050197E-3</v>
      </c>
    </row>
    <row r="2947" spans="1:5" x14ac:dyDescent="0.3">
      <c r="A2947">
        <v>304.54638672499999</v>
      </c>
      <c r="B2947">
        <v>-4.1741316008746601E-3</v>
      </c>
      <c r="C2947">
        <v>1.0134098048283299E-3</v>
      </c>
      <c r="D2947">
        <v>-6.7286905076636497E-3</v>
      </c>
      <c r="E2947">
        <v>-4.6555055119546903E-3</v>
      </c>
    </row>
    <row r="2948" spans="1:5" x14ac:dyDescent="0.3">
      <c r="A2948">
        <v>304.65005494000002</v>
      </c>
      <c r="B2948">
        <v>-4.1819853481227104E-3</v>
      </c>
      <c r="C2948">
        <v>1.0191548131529601E-3</v>
      </c>
      <c r="D2948">
        <v>-6.73185835023266E-3</v>
      </c>
      <c r="E2948">
        <v>-4.60900425657324E-3</v>
      </c>
    </row>
    <row r="2949" spans="1:5" x14ac:dyDescent="0.3">
      <c r="A2949">
        <v>304.753021241</v>
      </c>
      <c r="B2949">
        <v>-4.1899364252543404E-3</v>
      </c>
      <c r="C2949">
        <v>1.02471825147778E-3</v>
      </c>
      <c r="D2949">
        <v>-6.7349788849619396E-3</v>
      </c>
      <c r="E2949">
        <v>-4.5609293719257801E-3</v>
      </c>
    </row>
    <row r="2950" spans="1:5" x14ac:dyDescent="0.3">
      <c r="A2950">
        <v>304.85668945600003</v>
      </c>
      <c r="B2950">
        <v>-4.1979342158937998E-3</v>
      </c>
      <c r="C2950">
        <v>1.03008025009223E-3</v>
      </c>
      <c r="D2950">
        <v>-6.7380628243438904E-3</v>
      </c>
      <c r="E2950">
        <v>-4.5112944159195097E-3</v>
      </c>
    </row>
    <row r="2951" spans="1:5" x14ac:dyDescent="0.3">
      <c r="A2951">
        <v>304.96032715299998</v>
      </c>
      <c r="B2951">
        <v>-4.2059544100704702E-3</v>
      </c>
      <c r="C2951">
        <v>1.0352276133605599E-3</v>
      </c>
      <c r="D2951">
        <v>-6.7411093496149701E-3</v>
      </c>
      <c r="E2951">
        <v>-4.4601223318265102E-3</v>
      </c>
    </row>
    <row r="2952" spans="1:5" x14ac:dyDescent="0.3">
      <c r="A2952">
        <v>305.06390381400001</v>
      </c>
      <c r="B2952">
        <v>-4.2139737502030501E-3</v>
      </c>
      <c r="C2952">
        <v>1.0401645960333001E-3</v>
      </c>
      <c r="D2952">
        <v>-6.7441176808910796E-3</v>
      </c>
      <c r="E2952">
        <v>-4.4074449783435598E-3</v>
      </c>
    </row>
    <row r="2953" spans="1:5" x14ac:dyDescent="0.3">
      <c r="A2953">
        <v>305.16674804299998</v>
      </c>
      <c r="B2953">
        <v>-4.2219607587138403E-3</v>
      </c>
      <c r="C2953">
        <v>1.04490648961626E-3</v>
      </c>
      <c r="D2953">
        <v>-6.7471035725597999E-3</v>
      </c>
      <c r="E2953">
        <v>-4.3532878326736097E-3</v>
      </c>
    </row>
    <row r="2954" spans="1:5" x14ac:dyDescent="0.3">
      <c r="A2954">
        <v>305.26937865999997</v>
      </c>
      <c r="B2954">
        <v>-4.22988909126622E-3</v>
      </c>
      <c r="C2954">
        <v>1.0494698487200601E-3</v>
      </c>
      <c r="D2954">
        <v>-6.7501076403332196E-3</v>
      </c>
      <c r="E2954">
        <v>-4.2976647342847004E-3</v>
      </c>
    </row>
    <row r="2955" spans="1:5" x14ac:dyDescent="0.3">
      <c r="A2955">
        <v>305.37295532100001</v>
      </c>
      <c r="B2955">
        <v>-4.2377373350566804E-3</v>
      </c>
      <c r="C2955">
        <v>1.0538779935634799E-3</v>
      </c>
      <c r="D2955">
        <v>-6.7531831220398004E-3</v>
      </c>
      <c r="E2955">
        <v>-4.2405970171413201E-3</v>
      </c>
    </row>
    <row r="2956" spans="1:5" x14ac:dyDescent="0.3">
      <c r="A2956">
        <v>305.47653198199998</v>
      </c>
      <c r="B2956">
        <v>-4.2454832587816502E-3</v>
      </c>
      <c r="C2956">
        <v>1.0581403306707501E-3</v>
      </c>
      <c r="D2956">
        <v>-6.7563676903329498E-3</v>
      </c>
      <c r="E2956">
        <v>-4.1821205639039696E-3</v>
      </c>
    </row>
    <row r="2957" spans="1:5" x14ac:dyDescent="0.3">
      <c r="A2957">
        <v>305.58020019700001</v>
      </c>
      <c r="B2957">
        <v>-4.2531112441197604E-3</v>
      </c>
      <c r="C2957">
        <v>1.0622419270809699E-3</v>
      </c>
      <c r="D2957">
        <v>-6.7596602924381802E-3</v>
      </c>
      <c r="E2957">
        <v>-4.1222683751518004E-3</v>
      </c>
    </row>
    <row r="2958" spans="1:5" x14ac:dyDescent="0.3">
      <c r="A2958">
        <v>305.68341064200001</v>
      </c>
      <c r="B2958">
        <v>-4.2606119853092301E-3</v>
      </c>
      <c r="C2958">
        <v>1.0661816454556601E-3</v>
      </c>
      <c r="D2958">
        <v>-6.7630322429014901E-3</v>
      </c>
      <c r="E2958">
        <v>-4.0610651227056998E-3</v>
      </c>
    </row>
    <row r="2959" spans="1:5" x14ac:dyDescent="0.3">
      <c r="A2959">
        <v>305.78613281200001</v>
      </c>
      <c r="B2959">
        <v>-4.2679785140938304E-3</v>
      </c>
      <c r="C2959">
        <v>1.0699769677715301E-3</v>
      </c>
      <c r="D2959">
        <v>-6.7664616449884E-3</v>
      </c>
      <c r="E2959">
        <v>-3.9985405339334297E-3</v>
      </c>
    </row>
    <row r="2960" spans="1:5" x14ac:dyDescent="0.3">
      <c r="A2960">
        <v>305.88983154499999</v>
      </c>
      <c r="B2960">
        <v>-4.2752189878573202E-3</v>
      </c>
      <c r="C2960">
        <v>1.07362982946225E-3</v>
      </c>
      <c r="D2960">
        <v>-6.7699514079601498E-3</v>
      </c>
      <c r="E2960">
        <v>-3.9347309797695502E-3</v>
      </c>
    </row>
    <row r="2961" spans="1:5" x14ac:dyDescent="0.3">
      <c r="A2961">
        <v>305.99371338600002</v>
      </c>
      <c r="B2961">
        <v>-4.2823577786219201E-3</v>
      </c>
      <c r="C2961">
        <v>1.07712374284013E-3</v>
      </c>
      <c r="D2961">
        <v>-6.7735151992474197E-3</v>
      </c>
      <c r="E2961">
        <v>-3.8696754145533E-3</v>
      </c>
    </row>
    <row r="2962" spans="1:5" x14ac:dyDescent="0.3">
      <c r="A2962">
        <v>306.09640502500002</v>
      </c>
      <c r="B2962">
        <v>-4.2894088760430998E-3</v>
      </c>
      <c r="C2962">
        <v>1.0804358537450001E-3</v>
      </c>
      <c r="D2962">
        <v>-6.7771567276206498E-3</v>
      </c>
      <c r="E2962">
        <v>-3.8034152276452101E-3</v>
      </c>
    </row>
    <row r="2963" spans="1:5" x14ac:dyDescent="0.3">
      <c r="A2963">
        <v>306.19903564200001</v>
      </c>
      <c r="B2963">
        <v>-4.2963616387363202E-3</v>
      </c>
      <c r="C2963">
        <v>1.08353175893084E-3</v>
      </c>
      <c r="D2963">
        <v>-6.7808720413699104E-3</v>
      </c>
      <c r="E2963">
        <v>-3.7359885260796399E-3</v>
      </c>
    </row>
    <row r="2964" spans="1:5" x14ac:dyDescent="0.3">
      <c r="A2964">
        <v>306.30194091999999</v>
      </c>
      <c r="B2964">
        <v>-4.3031819590840003E-3</v>
      </c>
      <c r="C2964">
        <v>1.0863752313255801E-3</v>
      </c>
      <c r="D2964">
        <v>-6.7846535649321704E-3</v>
      </c>
      <c r="E2964">
        <v>-3.6674395466799099E-3</v>
      </c>
    </row>
    <row r="2965" spans="1:5" x14ac:dyDescent="0.3">
      <c r="A2965">
        <v>306.40554809899999</v>
      </c>
      <c r="B2965">
        <v>-4.30982816709211E-3</v>
      </c>
      <c r="C2965">
        <v>1.0889430354870399E-3</v>
      </c>
      <c r="D2965">
        <v>-6.7884921134659703E-3</v>
      </c>
      <c r="E2965">
        <v>-3.5978313167979101E-3</v>
      </c>
    </row>
    <row r="2966" spans="1:5" x14ac:dyDescent="0.3">
      <c r="A2966">
        <v>306.509185796</v>
      </c>
      <c r="B2966">
        <v>-4.3162828396402196E-3</v>
      </c>
      <c r="C2966">
        <v>1.0912262145955701E-3</v>
      </c>
      <c r="D2966">
        <v>-6.7923898257637597E-3</v>
      </c>
      <c r="E2966">
        <v>-3.5272316932842898E-3</v>
      </c>
    </row>
    <row r="2967" spans="1:5" x14ac:dyDescent="0.3">
      <c r="A2967">
        <v>306.61276245699997</v>
      </c>
      <c r="B2967">
        <v>-4.3225553741129703E-3</v>
      </c>
      <c r="C2967">
        <v>1.0932331403653401E-3</v>
      </c>
      <c r="D2967">
        <v>-6.7963651132235898E-3</v>
      </c>
      <c r="E2967">
        <v>-3.4556926453525299E-3</v>
      </c>
    </row>
    <row r="2968" spans="1:5" x14ac:dyDescent="0.3">
      <c r="A2968">
        <v>306.71618652799998</v>
      </c>
      <c r="B2968">
        <v>-4.3286695931242999E-3</v>
      </c>
      <c r="C2968">
        <v>1.0949720794812599E-3</v>
      </c>
      <c r="D2968">
        <v>-6.8004518317189202E-3</v>
      </c>
      <c r="E2968">
        <v>-3.38324725894647E-3</v>
      </c>
    </row>
    <row r="2969" spans="1:5" x14ac:dyDescent="0.3">
      <c r="A2969">
        <v>306.81988526100002</v>
      </c>
      <c r="B2969">
        <v>-4.3346501220861396E-3</v>
      </c>
      <c r="C2969">
        <v>1.09644016551992E-3</v>
      </c>
      <c r="D2969">
        <v>-6.8046966541210601E-3</v>
      </c>
      <c r="E2969">
        <v>-3.3099236214978798E-3</v>
      </c>
    </row>
    <row r="2970" spans="1:5" x14ac:dyDescent="0.3">
      <c r="A2970">
        <v>306.92343140399998</v>
      </c>
      <c r="B2970">
        <v>-4.3404965303654904E-3</v>
      </c>
      <c r="C2970">
        <v>1.0976479406461901E-3</v>
      </c>
      <c r="D2970">
        <v>-6.8091455705628296E-3</v>
      </c>
      <c r="E2970">
        <v>-3.23575247081943E-3</v>
      </c>
    </row>
    <row r="2971" spans="1:5" x14ac:dyDescent="0.3">
      <c r="A2971">
        <v>307.02627563300001</v>
      </c>
      <c r="B2971">
        <v>-4.3461845149565196E-3</v>
      </c>
      <c r="C2971">
        <v>1.09863159274445E-3</v>
      </c>
      <c r="D2971">
        <v>-6.8138255420116698E-3</v>
      </c>
      <c r="E2971">
        <v>-3.1607670373220501E-3</v>
      </c>
    </row>
    <row r="2972" spans="1:5" x14ac:dyDescent="0.3">
      <c r="A2972">
        <v>307.12991333000002</v>
      </c>
      <c r="B2972">
        <v>-4.3516910519499404E-3</v>
      </c>
      <c r="C2972">
        <v>1.0994332417035E-3</v>
      </c>
      <c r="D2972">
        <v>-6.8187380503111697E-3</v>
      </c>
      <c r="E2972">
        <v>-3.08500660882343E-3</v>
      </c>
    </row>
    <row r="2973" spans="1:5" x14ac:dyDescent="0.3">
      <c r="A2973">
        <v>307.23364258100003</v>
      </c>
      <c r="B2973">
        <v>-4.35700544993896E-3</v>
      </c>
      <c r="C2973">
        <v>1.10006180623938E-3</v>
      </c>
      <c r="D2973">
        <v>-6.8238731538391197E-3</v>
      </c>
      <c r="E2973">
        <v>-3.0085162010889599E-3</v>
      </c>
    </row>
    <row r="2974" spans="1:5" x14ac:dyDescent="0.3">
      <c r="A2974">
        <v>307.33743286800001</v>
      </c>
      <c r="B2974">
        <v>-4.3621269163923396E-3</v>
      </c>
      <c r="C2974">
        <v>1.1004816027193501E-3</v>
      </c>
      <c r="D2974">
        <v>-6.8292302125308596E-3</v>
      </c>
      <c r="E2974">
        <v>-2.93134066419174E-3</v>
      </c>
    </row>
    <row r="2975" spans="1:5" x14ac:dyDescent="0.3">
      <c r="A2975">
        <v>307.44110107</v>
      </c>
      <c r="B2975">
        <v>-4.3670622203182304E-3</v>
      </c>
      <c r="C2975">
        <v>1.10065701634763E-3</v>
      </c>
      <c r="D2975">
        <v>-6.8348210900851698E-3</v>
      </c>
      <c r="E2975">
        <v>-2.8535227828164898E-3</v>
      </c>
    </row>
    <row r="2976" spans="1:5" x14ac:dyDescent="0.3">
      <c r="A2976">
        <v>307.54376220400002</v>
      </c>
      <c r="B2976">
        <v>-4.3718271608669404E-3</v>
      </c>
      <c r="C2976">
        <v>1.10058395069258E-3</v>
      </c>
      <c r="D2976">
        <v>-6.8406456960111196E-3</v>
      </c>
      <c r="E2976">
        <v>-2.7751070331910898E-3</v>
      </c>
    </row>
    <row r="2977" spans="1:5" x14ac:dyDescent="0.3">
      <c r="A2977">
        <v>307.64654541099998</v>
      </c>
      <c r="B2977">
        <v>-4.3764461176792604E-3</v>
      </c>
      <c r="C2977">
        <v>1.1002790948962901E-3</v>
      </c>
      <c r="D2977">
        <v>-6.84667606659439E-3</v>
      </c>
      <c r="E2977">
        <v>-2.69613760242002E-3</v>
      </c>
    </row>
    <row r="2978" spans="1:5" x14ac:dyDescent="0.3">
      <c r="A2978">
        <v>307.74975585599998</v>
      </c>
      <c r="B2978">
        <v>-4.3809368554316198E-3</v>
      </c>
      <c r="C2978">
        <v>1.0997623170837601E-3</v>
      </c>
      <c r="D2978">
        <v>-6.8528687367913404E-3</v>
      </c>
      <c r="E2978">
        <v>-2.6166602420912202E-3</v>
      </c>
    </row>
    <row r="2979" spans="1:5" x14ac:dyDescent="0.3">
      <c r="A2979">
        <v>307.85238647199998</v>
      </c>
      <c r="B2979">
        <v>-4.3852849883464001E-3</v>
      </c>
      <c r="C2979">
        <v>1.09903987578605E-3</v>
      </c>
      <c r="D2979">
        <v>-6.8591802174785502E-3</v>
      </c>
      <c r="E2979">
        <v>-2.5367240293639702E-3</v>
      </c>
    </row>
    <row r="2980" spans="1:5" x14ac:dyDescent="0.3">
      <c r="A2980">
        <v>307.95596313300001</v>
      </c>
      <c r="B2980">
        <v>-4.38944924162896E-3</v>
      </c>
      <c r="C2980">
        <v>1.09811245624679E-3</v>
      </c>
      <c r="D2980">
        <v>-6.8655817526149599E-3</v>
      </c>
      <c r="E2980">
        <v>-2.4563737267740502E-3</v>
      </c>
    </row>
    <row r="2981" spans="1:5" x14ac:dyDescent="0.3">
      <c r="A2981">
        <v>308.059661866</v>
      </c>
      <c r="B2981">
        <v>-4.3934015817705804E-3</v>
      </c>
      <c r="C2981">
        <v>1.0970068496265199E-3</v>
      </c>
      <c r="D2981">
        <v>-6.8720659851358099E-3</v>
      </c>
      <c r="E2981">
        <v>-2.3756499240987698E-3</v>
      </c>
    </row>
    <row r="2982" spans="1:5" x14ac:dyDescent="0.3">
      <c r="A2982">
        <v>308.16323852699998</v>
      </c>
      <c r="B2982">
        <v>-4.39714139260069E-3</v>
      </c>
      <c r="C2982">
        <v>1.0957709395588301E-3</v>
      </c>
      <c r="D2982">
        <v>-6.8786403987979097E-3</v>
      </c>
      <c r="E2982">
        <v>-2.2945891777332401E-3</v>
      </c>
    </row>
    <row r="2983" spans="1:5" x14ac:dyDescent="0.3">
      <c r="A2983">
        <v>308.26684570600003</v>
      </c>
      <c r="B2983">
        <v>-4.4006738391671203E-3</v>
      </c>
      <c r="C2983">
        <v>1.0944430320070999E-3</v>
      </c>
      <c r="D2983">
        <v>-6.8853118668429098E-3</v>
      </c>
      <c r="E2983">
        <v>-2.2132092889350801E-3</v>
      </c>
    </row>
    <row r="2984" spans="1:5" x14ac:dyDescent="0.3">
      <c r="A2984">
        <v>308.37045288500002</v>
      </c>
      <c r="B2984">
        <v>-4.4039929713093704E-3</v>
      </c>
      <c r="C2984">
        <v>1.0930412051209099E-3</v>
      </c>
      <c r="D2984">
        <v>-6.8920591267182503E-3</v>
      </c>
      <c r="E2984">
        <v>-2.1315064890485799E-3</v>
      </c>
    </row>
    <row r="2985" spans="1:5" x14ac:dyDescent="0.3">
      <c r="A2985">
        <v>308.474029546</v>
      </c>
      <c r="B2985">
        <v>-4.4070859601733096E-3</v>
      </c>
      <c r="C2985">
        <v>1.0915698405212801E-3</v>
      </c>
      <c r="D2985">
        <v>-6.8988397224056097E-3</v>
      </c>
      <c r="E2985">
        <v>-2.0494788262431199E-3</v>
      </c>
    </row>
    <row r="2986" spans="1:5" x14ac:dyDescent="0.3">
      <c r="A2986">
        <v>308.57763672499999</v>
      </c>
      <c r="B2986">
        <v>-4.4099481978332102E-3</v>
      </c>
      <c r="C2986">
        <v>1.0900350604480199E-3</v>
      </c>
      <c r="D2986">
        <v>-6.9056315136808103E-3</v>
      </c>
      <c r="E2986">
        <v>-1.9671372448406802E-3</v>
      </c>
    </row>
    <row r="2987" spans="1:5" x14ac:dyDescent="0.3">
      <c r="A2987">
        <v>308.68121338600002</v>
      </c>
      <c r="B2987">
        <v>-4.41259028082932E-3</v>
      </c>
      <c r="C2987">
        <v>1.08844095215619E-3</v>
      </c>
      <c r="D2987">
        <v>-6.9124243536596002E-3</v>
      </c>
      <c r="E2987">
        <v>-1.88450307179316E-3</v>
      </c>
    </row>
    <row r="2988" spans="1:5" x14ac:dyDescent="0.3">
      <c r="A2988">
        <v>308.78442383100003</v>
      </c>
      <c r="B2988">
        <v>-4.4150280435169102E-3</v>
      </c>
      <c r="C2988">
        <v>1.0867675272901499E-3</v>
      </c>
      <c r="D2988">
        <v>-6.9191901076968597E-3</v>
      </c>
      <c r="E2988">
        <v>-1.80160561236645E-3</v>
      </c>
    </row>
    <row r="2989" spans="1:5" x14ac:dyDescent="0.3">
      <c r="A2989">
        <v>308.888000492</v>
      </c>
      <c r="B2989">
        <v>-4.4172675409330196E-3</v>
      </c>
      <c r="C2989">
        <v>1.08498667594623E-3</v>
      </c>
      <c r="D2989">
        <v>-6.9259001068276704E-3</v>
      </c>
      <c r="E2989">
        <v>-1.71847057648391E-3</v>
      </c>
    </row>
    <row r="2990" spans="1:5" x14ac:dyDescent="0.3">
      <c r="A2990">
        <v>308.99172974300001</v>
      </c>
      <c r="B2990">
        <v>-4.4193128975828404E-3</v>
      </c>
      <c r="C2990">
        <v>1.0831031983081301E-3</v>
      </c>
      <c r="D2990">
        <v>-6.9325325566726298E-3</v>
      </c>
      <c r="E2990">
        <v>-1.6351202409687501E-3</v>
      </c>
    </row>
    <row r="2991" spans="1:5" x14ac:dyDescent="0.3">
      <c r="A2991">
        <v>309.09530640399998</v>
      </c>
      <c r="B2991">
        <v>-4.4211719118124196E-3</v>
      </c>
      <c r="C2991">
        <v>1.08114951317676E-3</v>
      </c>
      <c r="D2991">
        <v>-6.93905565949732E-3</v>
      </c>
      <c r="E2991">
        <v>-1.5515828987421401E-3</v>
      </c>
    </row>
    <row r="2992" spans="1:5" x14ac:dyDescent="0.3">
      <c r="A2992">
        <v>309.19888306500002</v>
      </c>
      <c r="B2992">
        <v>-4.4228355764000596E-3</v>
      </c>
      <c r="C2992">
        <v>1.07915288410149E-3</v>
      </c>
      <c r="D2992">
        <v>-6.9454428652972102E-3</v>
      </c>
      <c r="E2992">
        <v>-1.4678943849195001E-3</v>
      </c>
    </row>
    <row r="2993" spans="1:5" x14ac:dyDescent="0.3">
      <c r="A2993">
        <v>309.30166625800001</v>
      </c>
      <c r="B2993">
        <v>-4.4242807885599396E-3</v>
      </c>
      <c r="C2993">
        <v>1.07713194199186E-3</v>
      </c>
      <c r="D2993">
        <v>-6.9516763628145904E-3</v>
      </c>
      <c r="E2993">
        <v>-1.3841032276601601E-3</v>
      </c>
    </row>
    <row r="2994" spans="1:5" x14ac:dyDescent="0.3">
      <c r="A2994">
        <v>309.40524291899999</v>
      </c>
      <c r="B2994">
        <v>-4.4254932153674096E-3</v>
      </c>
      <c r="C2994">
        <v>1.07509338656238E-3</v>
      </c>
      <c r="D2994">
        <v>-6.9577301074956396E-3</v>
      </c>
      <c r="E2994">
        <v>-1.30026997049193E-3</v>
      </c>
    </row>
    <row r="2995" spans="1:5" x14ac:dyDescent="0.3">
      <c r="A2995">
        <v>309.50885009799998</v>
      </c>
      <c r="B2995">
        <v>-4.4264668639683799E-3</v>
      </c>
      <c r="C2995">
        <v>1.0730325683553301E-3</v>
      </c>
      <c r="D2995">
        <v>-6.9635886218340302E-3</v>
      </c>
      <c r="E2995">
        <v>-1.2164664470536101E-3</v>
      </c>
    </row>
    <row r="2996" spans="1:5" x14ac:dyDescent="0.3">
      <c r="A2996">
        <v>309.61254883100003</v>
      </c>
      <c r="B2996">
        <v>-4.4271852140368197E-3</v>
      </c>
      <c r="C2996">
        <v>1.0709636095353201E-3</v>
      </c>
      <c r="D2996">
        <v>-6.9692593942139898E-3</v>
      </c>
      <c r="E2996">
        <v>-1.1327880758588199E-3</v>
      </c>
    </row>
    <row r="2997" spans="1:5" x14ac:dyDescent="0.3">
      <c r="A2997">
        <v>309.716217046</v>
      </c>
      <c r="B2997">
        <v>-4.4276143638885398E-3</v>
      </c>
      <c r="C2997">
        <v>1.0689221392758E-3</v>
      </c>
      <c r="D2997">
        <v>-6.9747570526015002E-3</v>
      </c>
      <c r="E2997">
        <v>-1.0493286050334901E-3</v>
      </c>
    </row>
    <row r="2998" spans="1:5" x14ac:dyDescent="0.3">
      <c r="A2998">
        <v>309.81924438300001</v>
      </c>
      <c r="B2998">
        <v>-4.4277168500095896E-3</v>
      </c>
      <c r="C2998">
        <v>1.06693095802529E-3</v>
      </c>
      <c r="D2998">
        <v>-6.9800974758662199E-3</v>
      </c>
      <c r="E2998">
        <v>-9.66135667041409E-4</v>
      </c>
    </row>
    <row r="2999" spans="1:5" x14ac:dyDescent="0.3">
      <c r="A2999">
        <v>309.92285156200001</v>
      </c>
      <c r="B2999">
        <v>-4.4274611040534704E-3</v>
      </c>
      <c r="C2999">
        <v>1.0649877461664E-3</v>
      </c>
      <c r="D2999">
        <v>-6.9852977163881802E-3</v>
      </c>
      <c r="E2999">
        <v>-8.8321472454568105E-4</v>
      </c>
    </row>
    <row r="3000" spans="1:5" x14ac:dyDescent="0.3">
      <c r="A3000">
        <v>310.02655029499999</v>
      </c>
      <c r="B3000">
        <v>-4.4268304442925798E-3</v>
      </c>
      <c r="C3000">
        <v>1.06309027905735E-3</v>
      </c>
      <c r="D3000">
        <v>-6.9903722534111002E-3</v>
      </c>
      <c r="E3000">
        <v>-8.0055142730328199E-4</v>
      </c>
    </row>
    <row r="3001" spans="1:5" x14ac:dyDescent="0.3">
      <c r="A3001">
        <v>310.13031006400001</v>
      </c>
      <c r="B3001">
        <v>-4.42582793630481E-3</v>
      </c>
      <c r="C3001">
        <v>1.0612456039307599E-3</v>
      </c>
      <c r="D3001">
        <v>-6.99533492799417E-3</v>
      </c>
      <c r="E3001">
        <v>-7.1812747074522399E-4</v>
      </c>
    </row>
    <row r="3002" spans="1:5" x14ac:dyDescent="0.3">
      <c r="A3002">
        <v>310.23394776100002</v>
      </c>
      <c r="B3002">
        <v>-4.4244606746003702E-3</v>
      </c>
      <c r="C3002">
        <v>1.0594548040168299E-3</v>
      </c>
      <c r="D3002">
        <v>-7.0002099579252498E-3</v>
      </c>
      <c r="E3002">
        <v>-6.3593012234653995E-4</v>
      </c>
    </row>
    <row r="3003" spans="1:5" x14ac:dyDescent="0.3">
      <c r="A3003">
        <v>310.337524422</v>
      </c>
      <c r="B3003">
        <v>-4.4227377133217597E-3</v>
      </c>
      <c r="C3003">
        <v>1.05771886146059E-3</v>
      </c>
      <c r="D3003">
        <v>-7.0050314215745202E-3</v>
      </c>
      <c r="E3003">
        <v>-5.5395195306366001E-4</v>
      </c>
    </row>
    <row r="3004" spans="1:5" x14ac:dyDescent="0.3">
      <c r="A3004">
        <v>310.44030761499999</v>
      </c>
      <c r="B3004">
        <v>-4.4206791700680502E-3</v>
      </c>
      <c r="C3004">
        <v>1.0560516106843101E-3</v>
      </c>
      <c r="D3004">
        <v>-7.0098262485728197E-3</v>
      </c>
      <c r="E3004">
        <v>-4.7219616822316498E-4</v>
      </c>
    </row>
    <row r="3005" spans="1:5" x14ac:dyDescent="0.3">
      <c r="A3005">
        <v>310.54409790199998</v>
      </c>
      <c r="B3005">
        <v>-4.4182935294665602E-3</v>
      </c>
      <c r="C3005">
        <v>1.0544828141019499E-3</v>
      </c>
      <c r="D3005">
        <v>-7.0146071921453803E-3</v>
      </c>
      <c r="E3005">
        <v>-3.9067794847519701E-4</v>
      </c>
    </row>
    <row r="3006" spans="1:5" x14ac:dyDescent="0.3">
      <c r="A3006">
        <v>310.64764404499999</v>
      </c>
      <c r="B3006">
        <v>-4.4155523603492102E-3</v>
      </c>
      <c r="C3006">
        <v>1.0530555149717701E-3</v>
      </c>
      <c r="D3006">
        <v>-7.0193771581777498E-3</v>
      </c>
      <c r="E3006">
        <v>-3.09416399986473E-4</v>
      </c>
    </row>
    <row r="3007" spans="1:5" x14ac:dyDescent="0.3">
      <c r="A3007">
        <v>310.75131226000002</v>
      </c>
      <c r="B3007">
        <v>-4.4124179738960299E-3</v>
      </c>
      <c r="C3007">
        <v>1.05181051935723E-3</v>
      </c>
      <c r="D3007">
        <v>-7.0241333460748503E-3</v>
      </c>
      <c r="E3007">
        <v>-2.2843061372889399E-4</v>
      </c>
    </row>
    <row r="3008" spans="1:5" x14ac:dyDescent="0.3">
      <c r="A3008">
        <v>310.85485840299998</v>
      </c>
      <c r="B3008">
        <v>-4.4088808612152202E-3</v>
      </c>
      <c r="C3008">
        <v>1.0507716332492801E-3</v>
      </c>
      <c r="D3008">
        <v>-7.0288675242057199E-3</v>
      </c>
      <c r="E3008">
        <v>-1.4774335258813101E-4</v>
      </c>
    </row>
    <row r="3009" spans="1:5" x14ac:dyDescent="0.3">
      <c r="A3009">
        <v>310.95855713600002</v>
      </c>
      <c r="B3009">
        <v>-4.4049472978881701E-3</v>
      </c>
      <c r="C3009">
        <v>1.0499409342072099E-3</v>
      </c>
      <c r="D3009">
        <v>-7.0335717904668801E-3</v>
      </c>
      <c r="E3009">
        <v>-6.7378967133563993E-5</v>
      </c>
    </row>
    <row r="3010" spans="1:5" x14ac:dyDescent="0.3">
      <c r="A3010">
        <v>311.06219482</v>
      </c>
      <c r="B3010">
        <v>-4.40062382438197E-3</v>
      </c>
      <c r="C3010">
        <v>1.0493035480576599E-3</v>
      </c>
      <c r="D3010">
        <v>-7.0382587485049502E-3</v>
      </c>
      <c r="E3010">
        <v>1.2647875768490401E-5</v>
      </c>
    </row>
    <row r="3011" spans="1:5" x14ac:dyDescent="0.3">
      <c r="A3011">
        <v>311.16491698999999</v>
      </c>
      <c r="B3011">
        <v>-4.3959246096854704E-3</v>
      </c>
      <c r="C3011">
        <v>1.0488562136274999E-3</v>
      </c>
      <c r="D3011">
        <v>-7.0429660249599598E-3</v>
      </c>
      <c r="E3011">
        <v>9.2326142974566604E-5</v>
      </c>
    </row>
    <row r="3012" spans="1:5" x14ac:dyDescent="0.3">
      <c r="A3012">
        <v>311.26849365099997</v>
      </c>
      <c r="B3012">
        <v>-4.3908618055907896E-3</v>
      </c>
      <c r="C3012">
        <v>1.04862890407883E-3</v>
      </c>
      <c r="D3012">
        <v>-7.0477330018142896E-3</v>
      </c>
      <c r="E3012">
        <v>1.7163524266189099E-4</v>
      </c>
    </row>
    <row r="3013" spans="1:5" x14ac:dyDescent="0.3">
      <c r="A3013">
        <v>311.37210083000002</v>
      </c>
      <c r="B3013">
        <v>-4.3854271569219103E-3</v>
      </c>
      <c r="C3013">
        <v>1.0486609639994301E-3</v>
      </c>
      <c r="D3013">
        <v>-7.0525750038780899E-3</v>
      </c>
      <c r="E3013">
        <v>2.5054924689940899E-4</v>
      </c>
    </row>
    <row r="3014" spans="1:5" x14ac:dyDescent="0.3">
      <c r="A3014">
        <v>311.47592163500002</v>
      </c>
      <c r="B3014">
        <v>-4.3796114759662701E-3</v>
      </c>
      <c r="C3014">
        <v>1.0489728332965199E-3</v>
      </c>
      <c r="D3014">
        <v>-7.0574789498702301E-3</v>
      </c>
      <c r="E3014">
        <v>3.2904462949906698E-4</v>
      </c>
    </row>
    <row r="3015" spans="1:5" x14ac:dyDescent="0.3">
      <c r="A3015">
        <v>311.57955933199997</v>
      </c>
      <c r="B3015">
        <v>-4.3734360841704099E-3</v>
      </c>
      <c r="C3015">
        <v>1.0495577348473E-3</v>
      </c>
      <c r="D3015">
        <v>-7.0624285841887798E-3</v>
      </c>
      <c r="E3015">
        <v>4.0709832475299403E-4</v>
      </c>
    </row>
    <row r="3016" spans="1:5" x14ac:dyDescent="0.3">
      <c r="A3016">
        <v>311.68316651100002</v>
      </c>
      <c r="B3016">
        <v>-4.3669310366961697E-3</v>
      </c>
      <c r="C3016">
        <v>1.05037752074627E-3</v>
      </c>
      <c r="D3016">
        <v>-7.0674266576197303E-3</v>
      </c>
      <c r="E3016">
        <v>4.8468031757389402E-4</v>
      </c>
    </row>
    <row r="3017" spans="1:5" x14ac:dyDescent="0.3">
      <c r="A3017">
        <v>311.78637695600003</v>
      </c>
      <c r="B3017">
        <v>-4.3601051684636497E-3</v>
      </c>
      <c r="C3017">
        <v>1.05137347035985E-3</v>
      </c>
      <c r="D3017">
        <v>-7.0724829970074702E-3</v>
      </c>
      <c r="E3017">
        <v>5.6176146569114204E-4</v>
      </c>
    </row>
    <row r="3018" spans="1:5" x14ac:dyDescent="0.3">
      <c r="A3018">
        <v>311.89013672499999</v>
      </c>
      <c r="B3018">
        <v>-4.3529618552524702E-3</v>
      </c>
      <c r="C3018">
        <v>1.05248026926319E-3</v>
      </c>
      <c r="D3018">
        <v>-7.0775939669045903E-3</v>
      </c>
      <c r="E3018">
        <v>6.3832464501499401E-4</v>
      </c>
    </row>
    <row r="3019" spans="1:5" x14ac:dyDescent="0.3">
      <c r="A3019">
        <v>311.99304198999999</v>
      </c>
      <c r="B3019">
        <v>-4.3455269026392903E-3</v>
      </c>
      <c r="C3019">
        <v>1.0536411718132001E-3</v>
      </c>
      <c r="D3019">
        <v>-7.0827486283990297E-3</v>
      </c>
      <c r="E3019">
        <v>7.1435302942016404E-4</v>
      </c>
    </row>
    <row r="3020" spans="1:5" x14ac:dyDescent="0.3">
      <c r="A3020">
        <v>312.09658813300001</v>
      </c>
      <c r="B3020">
        <v>-4.33784925189073E-3</v>
      </c>
      <c r="C3020">
        <v>1.0548408798614799E-3</v>
      </c>
      <c r="D3020">
        <v>-7.0879364385941701E-3</v>
      </c>
      <c r="E3020">
        <v>7.8982824027501301E-4</v>
      </c>
    </row>
    <row r="3021" spans="1:5" x14ac:dyDescent="0.3">
      <c r="A3021">
        <v>312.20022583000002</v>
      </c>
      <c r="B3021">
        <v>-4.3299685020323003E-3</v>
      </c>
      <c r="C3021">
        <v>1.05609802196672E-3</v>
      </c>
      <c r="D3021">
        <v>-7.09313622444562E-3</v>
      </c>
      <c r="E3021">
        <v>8.6474533083764405E-4</v>
      </c>
    </row>
    <row r="3022" spans="1:5" x14ac:dyDescent="0.3">
      <c r="A3022">
        <v>312.30383300900002</v>
      </c>
      <c r="B3022">
        <v>-4.3218987656983999E-3</v>
      </c>
      <c r="C3022">
        <v>1.0574099257134499E-3</v>
      </c>
      <c r="D3022">
        <v>-7.0983130525150004E-3</v>
      </c>
      <c r="E3022">
        <v>9.3910285767313795E-4</v>
      </c>
    </row>
    <row r="3023" spans="1:5" x14ac:dyDescent="0.3">
      <c r="A3023">
        <v>312.40737915199998</v>
      </c>
      <c r="B3023">
        <v>-4.3136483007875301E-3</v>
      </c>
      <c r="C3023">
        <v>1.05874621970851E-3</v>
      </c>
      <c r="D3023">
        <v>-7.10342628170173E-3</v>
      </c>
      <c r="E3023">
        <v>1.01288227445572E-3</v>
      </c>
    </row>
    <row r="3024" spans="1:5" x14ac:dyDescent="0.3">
      <c r="A3024">
        <v>312.51098633100003</v>
      </c>
      <c r="B3024">
        <v>-4.3052271410061703E-3</v>
      </c>
      <c r="C3024">
        <v>1.06009269612192E-3</v>
      </c>
      <c r="D3024">
        <v>-7.10845008234202E-3</v>
      </c>
      <c r="E3024">
        <v>1.0860562297434499E-3</v>
      </c>
    </row>
    <row r="3025" spans="1:5" x14ac:dyDescent="0.3">
      <c r="A3025">
        <v>312.61468506400001</v>
      </c>
      <c r="B3025">
        <v>-4.2966396316831603E-3</v>
      </c>
      <c r="C3025">
        <v>1.0614653683096401E-3</v>
      </c>
      <c r="D3025">
        <v>-7.1133929421367797E-3</v>
      </c>
      <c r="E3025">
        <v>1.1586038998576799E-3</v>
      </c>
    </row>
    <row r="3026" spans="1:5" x14ac:dyDescent="0.3">
      <c r="A3026">
        <v>312.71844482</v>
      </c>
      <c r="B3026">
        <v>-4.2878883948406802E-3</v>
      </c>
      <c r="C3026">
        <v>1.0628831105961101E-3</v>
      </c>
      <c r="D3026">
        <v>-7.1182684566721798E-3</v>
      </c>
      <c r="E3026">
        <v>1.23049956122583E-3</v>
      </c>
    </row>
    <row r="3027" spans="1:5" x14ac:dyDescent="0.3">
      <c r="A3027">
        <v>312.82180786800001</v>
      </c>
      <c r="B3027">
        <v>-4.2789873083144301E-3</v>
      </c>
      <c r="C3027">
        <v>1.0643489916115701E-3</v>
      </c>
      <c r="D3027">
        <v>-7.1230583527810004E-3</v>
      </c>
      <c r="E3027">
        <v>1.30171289387469E-3</v>
      </c>
    </row>
    <row r="3028" spans="1:5" x14ac:dyDescent="0.3">
      <c r="A3028">
        <v>312.924591061</v>
      </c>
      <c r="B3028">
        <v>-4.2699627660992704E-3</v>
      </c>
      <c r="C3028">
        <v>1.0658658513149699E-3</v>
      </c>
      <c r="D3028">
        <v>-7.1277250774314403E-3</v>
      </c>
      <c r="E3028">
        <v>1.3722334158440899E-3</v>
      </c>
    </row>
    <row r="3029" spans="1:5" x14ac:dyDescent="0.3">
      <c r="A3029">
        <v>313.02868652799998</v>
      </c>
      <c r="B3029">
        <v>-4.2608401350064402E-3</v>
      </c>
      <c r="C3029">
        <v>1.0674548178090601E-3</v>
      </c>
      <c r="D3029">
        <v>-7.1322329777320304E-3</v>
      </c>
      <c r="E3029">
        <v>1.4420602122859701E-3</v>
      </c>
    </row>
    <row r="3030" spans="1:5" x14ac:dyDescent="0.3">
      <c r="A3030">
        <v>313.13171386499999</v>
      </c>
      <c r="B3030">
        <v>-4.25164564629818E-3</v>
      </c>
      <c r="C3030">
        <v>1.06914327452757E-3</v>
      </c>
      <c r="D3030">
        <v>-7.1365556117313298E-3</v>
      </c>
      <c r="E3030">
        <v>1.5111772979018599E-3</v>
      </c>
    </row>
    <row r="3031" spans="1:5" x14ac:dyDescent="0.3">
      <c r="A3031">
        <v>313.23532104399999</v>
      </c>
      <c r="B3031">
        <v>-4.2423915216045702E-3</v>
      </c>
      <c r="C3031">
        <v>1.07093863218018E-3</v>
      </c>
      <c r="D3031">
        <v>-7.1406790224270199E-3</v>
      </c>
      <c r="E3031">
        <v>1.57955811159806E-3</v>
      </c>
    </row>
    <row r="3032" spans="1:5" x14ac:dyDescent="0.3">
      <c r="A3032">
        <v>313.33941651100002</v>
      </c>
      <c r="B3032">
        <v>-4.2330396769751002E-3</v>
      </c>
      <c r="C3032">
        <v>1.07282561895621E-3</v>
      </c>
      <c r="D3032">
        <v>-7.1445993058175498E-3</v>
      </c>
      <c r="E3032">
        <v>1.6471735195115801E-3</v>
      </c>
    </row>
    <row r="3033" spans="1:5" x14ac:dyDescent="0.3">
      <c r="A3033">
        <v>313.44302369000002</v>
      </c>
      <c r="B3033">
        <v>-4.2235338397246499E-3</v>
      </c>
      <c r="C3033">
        <v>1.0747858704312E-3</v>
      </c>
      <c r="D3033">
        <v>-7.14831661363025E-3</v>
      </c>
      <c r="E3033">
        <v>1.7139994181387601E-3</v>
      </c>
    </row>
    <row r="3034" spans="1:5" x14ac:dyDescent="0.3">
      <c r="A3034">
        <v>313.54574584699998</v>
      </c>
      <c r="B3034">
        <v>-4.2138522946135399E-3</v>
      </c>
      <c r="C3034">
        <v>1.07679994833738E-3</v>
      </c>
      <c r="D3034">
        <v>-7.1518349543050102E-3</v>
      </c>
      <c r="E3034">
        <v>1.7799799431001101E-3</v>
      </c>
    </row>
    <row r="3035" spans="1:5" x14ac:dyDescent="0.3">
      <c r="A3035">
        <v>313.64941406200001</v>
      </c>
      <c r="B3035">
        <v>-4.2039895729257598E-3</v>
      </c>
      <c r="C3035">
        <v>1.0788363609680401E-3</v>
      </c>
      <c r="D3035">
        <v>-7.1551509141157101E-3</v>
      </c>
      <c r="E3035">
        <v>1.8449794978638301E-3</v>
      </c>
    </row>
    <row r="3036" spans="1:5" x14ac:dyDescent="0.3">
      <c r="A3036">
        <v>313.75317383100003</v>
      </c>
      <c r="B3036">
        <v>-4.1939371450036697E-3</v>
      </c>
      <c r="C3036">
        <v>1.0808595658242299E-3</v>
      </c>
      <c r="D3036">
        <v>-7.1582337613032799E-3</v>
      </c>
      <c r="E3036">
        <v>1.9088692673278299E-3</v>
      </c>
    </row>
    <row r="3037" spans="1:5" x14ac:dyDescent="0.3">
      <c r="A3037">
        <v>313.85629272199998</v>
      </c>
      <c r="B3037">
        <v>-4.1837001896812996E-3</v>
      </c>
      <c r="C3037">
        <v>1.08283573075484E-3</v>
      </c>
      <c r="D3037">
        <v>-7.16105081752395E-3</v>
      </c>
      <c r="E3037">
        <v>1.9716113859086001E-3</v>
      </c>
    </row>
    <row r="3038" spans="1:5" x14ac:dyDescent="0.3">
      <c r="A3038">
        <v>313.960052491</v>
      </c>
      <c r="B3038">
        <v>-4.17329324876607E-3</v>
      </c>
      <c r="C3038">
        <v>1.0847456211529401E-3</v>
      </c>
      <c r="D3038">
        <v>-7.1635934365197902E-3</v>
      </c>
      <c r="E3038">
        <v>2.0332124309229102E-3</v>
      </c>
    </row>
    <row r="3039" spans="1:5" x14ac:dyDescent="0.3">
      <c r="A3039">
        <v>314.06372070600003</v>
      </c>
      <c r="B3039">
        <v>-4.1627286825744198E-3</v>
      </c>
      <c r="C3039">
        <v>1.08659686067605E-3</v>
      </c>
      <c r="D3039">
        <v>-7.16586109615367E-3</v>
      </c>
      <c r="E3039">
        <v>2.0936846871370501E-3</v>
      </c>
    </row>
    <row r="3040" spans="1:5" x14ac:dyDescent="0.3">
      <c r="A3040">
        <v>314.16741943900001</v>
      </c>
      <c r="B3040">
        <v>-4.1520296495637004E-3</v>
      </c>
      <c r="C3040">
        <v>1.08839490858614E-3</v>
      </c>
      <c r="D3040">
        <v>-7.1678572667569097E-3</v>
      </c>
      <c r="E3040">
        <v>2.15303657092538E-3</v>
      </c>
    </row>
    <row r="3041" spans="1:5" x14ac:dyDescent="0.3">
      <c r="A3041">
        <v>314.27099609999999</v>
      </c>
      <c r="B3041">
        <v>-4.1412406068483303E-3</v>
      </c>
      <c r="C3041">
        <v>1.0901320294008101E-3</v>
      </c>
      <c r="D3041">
        <v>-7.1695928886332501E-3</v>
      </c>
      <c r="E3041">
        <v>2.2112653878812601E-3</v>
      </c>
    </row>
    <row r="3042" spans="1:5" x14ac:dyDescent="0.3">
      <c r="A3042">
        <v>314.37469482</v>
      </c>
      <c r="B3042">
        <v>-4.1304188610419698E-3</v>
      </c>
      <c r="C3042">
        <v>1.0918082525909201E-3</v>
      </c>
      <c r="D3042">
        <v>-7.17107682196522E-3</v>
      </c>
      <c r="E3042">
        <v>2.2683616205604498E-3</v>
      </c>
    </row>
    <row r="3043" spans="1:5" x14ac:dyDescent="0.3">
      <c r="A3043">
        <v>314.47729491799998</v>
      </c>
      <c r="B3043">
        <v>-4.1196172984666601E-3</v>
      </c>
      <c r="C3043">
        <v>1.0934291811918199E-3</v>
      </c>
      <c r="D3043">
        <v>-7.1723122695670797E-3</v>
      </c>
      <c r="E3043">
        <v>2.32433929098377E-3</v>
      </c>
    </row>
    <row r="3044" spans="1:5" x14ac:dyDescent="0.3">
      <c r="A3044">
        <v>314.57998657100001</v>
      </c>
      <c r="B3044">
        <v>-4.1088642712191897E-3</v>
      </c>
      <c r="C3044">
        <v>1.0949983405614901E-3</v>
      </c>
      <c r="D3044">
        <v>-7.1732988869980798E-3</v>
      </c>
      <c r="E3044">
        <v>2.3792759464008099E-3</v>
      </c>
    </row>
    <row r="3045" spans="1:5" x14ac:dyDescent="0.3">
      <c r="A3045">
        <v>314.68368530399999</v>
      </c>
      <c r="B3045">
        <v>-4.0981684348572597E-3</v>
      </c>
      <c r="C3045">
        <v>1.09652281902874E-3</v>
      </c>
      <c r="D3045">
        <v>-7.1740347945321598E-3</v>
      </c>
      <c r="E3045">
        <v>2.4332569299401101E-3</v>
      </c>
    </row>
    <row r="3046" spans="1:5" x14ac:dyDescent="0.3">
      <c r="A3046">
        <v>314.78683471300002</v>
      </c>
      <c r="B3046">
        <v>-4.0875565257419101E-3</v>
      </c>
      <c r="C3046">
        <v>1.09800386991476E-3</v>
      </c>
      <c r="D3046">
        <v>-7.1745221647021799E-3</v>
      </c>
      <c r="E3046">
        <v>2.4863074965372199E-3</v>
      </c>
    </row>
    <row r="3047" spans="1:5" x14ac:dyDescent="0.3">
      <c r="A3047">
        <v>314.889434811</v>
      </c>
      <c r="B3047">
        <v>-4.07707982872791E-3</v>
      </c>
      <c r="C3047">
        <v>1.0994261342492501E-3</v>
      </c>
      <c r="D3047">
        <v>-7.1747670267688704E-3</v>
      </c>
      <c r="E3047">
        <v>2.5384312932833198E-3</v>
      </c>
    </row>
    <row r="3048" spans="1:5" x14ac:dyDescent="0.3">
      <c r="A3048">
        <v>314.99212646400002</v>
      </c>
      <c r="B3048">
        <v>-4.0667797862708899E-3</v>
      </c>
      <c r="C3048">
        <v>1.10078430254335E-3</v>
      </c>
      <c r="D3048">
        <v>-7.1747808964639599E-3</v>
      </c>
      <c r="E3048">
        <v>2.5896488573988602E-3</v>
      </c>
    </row>
    <row r="3049" spans="1:5" x14ac:dyDescent="0.3">
      <c r="A3049">
        <v>315.09582519700001</v>
      </c>
      <c r="B3049">
        <v>-4.05667184078557E-3</v>
      </c>
      <c r="C3049">
        <v>1.10209552562032E-3</v>
      </c>
      <c r="D3049">
        <v>-7.1745859861764199E-3</v>
      </c>
      <c r="E3049">
        <v>2.6399744799993699E-3</v>
      </c>
    </row>
    <row r="3050" spans="1:5" x14ac:dyDescent="0.3">
      <c r="A3050">
        <v>315.19940185799999</v>
      </c>
      <c r="B3050">
        <v>-4.0467595562692499E-3</v>
      </c>
      <c r="C3050">
        <v>1.1033687460274199E-3</v>
      </c>
      <c r="D3050">
        <v>-7.1741944901604097E-3</v>
      </c>
      <c r="E3050">
        <v>2.6893941999405501E-3</v>
      </c>
    </row>
    <row r="3051" spans="1:5" x14ac:dyDescent="0.3">
      <c r="A3051">
        <v>315.30300903699998</v>
      </c>
      <c r="B3051">
        <v>-4.0370499246134596E-3</v>
      </c>
      <c r="C3051">
        <v>1.1045958528304201E-3</v>
      </c>
      <c r="D3051">
        <v>-7.1735907326529701E-3</v>
      </c>
      <c r="E3051">
        <v>2.7378857823269899E-3</v>
      </c>
    </row>
    <row r="3052" spans="1:5" x14ac:dyDescent="0.3">
      <c r="A3052">
        <v>315.40667725200001</v>
      </c>
      <c r="B3052">
        <v>-4.0275495010651304E-3</v>
      </c>
      <c r="C3052">
        <v>1.1057765566393799E-3</v>
      </c>
      <c r="D3052">
        <v>-7.1727527347965796E-3</v>
      </c>
      <c r="E3052">
        <v>2.7854414461225101E-3</v>
      </c>
    </row>
    <row r="3053" spans="1:5" x14ac:dyDescent="0.3">
      <c r="A3053">
        <v>315.51025391299999</v>
      </c>
      <c r="B3053">
        <v>-4.0182588817944398E-3</v>
      </c>
      <c r="C3053">
        <v>1.10694022725023E-3</v>
      </c>
      <c r="D3053">
        <v>-7.1716782498283003E-3</v>
      </c>
      <c r="E3053">
        <v>2.8320616184769102E-3</v>
      </c>
    </row>
    <row r="3054" spans="1:5" x14ac:dyDescent="0.3">
      <c r="A3054">
        <v>315.61389161</v>
      </c>
      <c r="B3054">
        <v>-4.0091785168671398E-3</v>
      </c>
      <c r="C3054">
        <v>1.1081425769402099E-3</v>
      </c>
      <c r="D3054">
        <v>-7.1703801353241101E-3</v>
      </c>
      <c r="E3054">
        <v>2.8777397113022999E-3</v>
      </c>
    </row>
    <row r="3055" spans="1:5" x14ac:dyDescent="0.3">
      <c r="A3055">
        <v>315.71670532100001</v>
      </c>
      <c r="B3055">
        <v>-4.0003105595033204E-3</v>
      </c>
      <c r="C3055">
        <v>1.1094383975795001E-3</v>
      </c>
      <c r="D3055">
        <v>-7.16887272806822E-3</v>
      </c>
      <c r="E3055">
        <v>2.9224569261792101E-3</v>
      </c>
    </row>
    <row r="3056" spans="1:5" x14ac:dyDescent="0.3">
      <c r="A3056">
        <v>315.82058716199998</v>
      </c>
      <c r="B3056">
        <v>-3.9916476974887396E-3</v>
      </c>
      <c r="C3056">
        <v>1.1108556210922399E-3</v>
      </c>
      <c r="D3056">
        <v>-7.1671698820830196E-3</v>
      </c>
      <c r="E3056">
        <v>2.9661995767101901E-3</v>
      </c>
    </row>
    <row r="3057" spans="1:5" x14ac:dyDescent="0.3">
      <c r="A3057">
        <v>315.92419434099997</v>
      </c>
      <c r="B3057">
        <v>-3.9831662248154698E-3</v>
      </c>
      <c r="C3057">
        <v>1.112400293929E-3</v>
      </c>
      <c r="D3057">
        <v>-7.1652739744502399E-3</v>
      </c>
      <c r="E3057">
        <v>3.00897184587032E-3</v>
      </c>
    </row>
    <row r="3058" spans="1:5" x14ac:dyDescent="0.3">
      <c r="A3058">
        <v>316.02801513200001</v>
      </c>
      <c r="B3058">
        <v>-3.9748471873982498E-3</v>
      </c>
      <c r="C3058">
        <v>1.1140798461796899E-3</v>
      </c>
      <c r="D3058">
        <v>-7.1631728567284501E-3</v>
      </c>
      <c r="E3058">
        <v>3.0507819389334E-3</v>
      </c>
    </row>
    <row r="3059" spans="1:5" x14ac:dyDescent="0.3">
      <c r="A3059">
        <v>316.13070678499997</v>
      </c>
      <c r="B3059">
        <v>-3.9666964872229604E-3</v>
      </c>
      <c r="C3059">
        <v>1.11589747021782E-3</v>
      </c>
      <c r="D3059">
        <v>-7.1608497761216101E-3</v>
      </c>
      <c r="E3059">
        <v>3.0916251900371498E-3</v>
      </c>
    </row>
    <row r="3060" spans="1:5" x14ac:dyDescent="0.3">
      <c r="A3060">
        <v>316.23431396400002</v>
      </c>
      <c r="B3060">
        <v>-3.95873994986869E-3</v>
      </c>
      <c r="C3060">
        <v>1.1178412177530301E-3</v>
      </c>
      <c r="D3060">
        <v>-7.1582854428581602E-3</v>
      </c>
      <c r="E3060">
        <v>3.13149586721042E-3</v>
      </c>
    </row>
    <row r="3061" spans="1:5" x14ac:dyDescent="0.3">
      <c r="A3061">
        <v>316.337890625</v>
      </c>
      <c r="B3061">
        <v>-3.9510075617805503E-3</v>
      </c>
      <c r="C3061">
        <v>1.11990137685726E-3</v>
      </c>
      <c r="D3061">
        <v>-7.1554636870894903E-3</v>
      </c>
      <c r="E3061">
        <v>3.1704039935245201E-3</v>
      </c>
    </row>
    <row r="3062" spans="1:5" x14ac:dyDescent="0.3">
      <c r="A3062">
        <v>316.44158935799999</v>
      </c>
      <c r="B3062">
        <v>-3.9435240096355097E-3</v>
      </c>
      <c r="C3062">
        <v>1.1220759166066701E-3</v>
      </c>
      <c r="D3062">
        <v>-7.1523768327023804E-3</v>
      </c>
      <c r="E3062">
        <v>3.2083448575908201E-3</v>
      </c>
    </row>
    <row r="3063" spans="1:5" x14ac:dyDescent="0.3">
      <c r="A3063">
        <v>316.54516601900002</v>
      </c>
      <c r="B3063">
        <v>-3.9363162677486397E-3</v>
      </c>
      <c r="C3063">
        <v>1.124353501392E-3</v>
      </c>
      <c r="D3063">
        <v>-7.1490234575759199E-3</v>
      </c>
      <c r="E3063">
        <v>3.24529228689392E-3</v>
      </c>
    </row>
    <row r="3064" spans="1:5" x14ac:dyDescent="0.3">
      <c r="A3064">
        <v>316.64874268</v>
      </c>
      <c r="B3064">
        <v>-3.9294079428150797E-3</v>
      </c>
      <c r="C3064">
        <v>1.1267139760738299E-3</v>
      </c>
      <c r="D3064">
        <v>-7.1454263766557698E-3</v>
      </c>
      <c r="E3064">
        <v>3.2812517333919902E-3</v>
      </c>
    </row>
    <row r="3065" spans="1:5" x14ac:dyDescent="0.3">
      <c r="A3065">
        <v>316.75244141299999</v>
      </c>
      <c r="B3065">
        <v>-3.9228083591929799E-3</v>
      </c>
      <c r="C3065">
        <v>1.12914727833316E-3</v>
      </c>
      <c r="D3065">
        <v>-7.1416460464914398E-3</v>
      </c>
      <c r="E3065">
        <v>3.3162605762164701E-3</v>
      </c>
    </row>
    <row r="3066" spans="1:5" x14ac:dyDescent="0.3">
      <c r="A3066">
        <v>316.85574341199998</v>
      </c>
      <c r="B3066">
        <v>-3.9165261174546103E-3</v>
      </c>
      <c r="C3066">
        <v>1.1316510797648601E-3</v>
      </c>
      <c r="D3066">
        <v>-7.1377292420927302E-3</v>
      </c>
      <c r="E3066">
        <v>3.3503363680279698E-3</v>
      </c>
    </row>
    <row r="3067" spans="1:5" x14ac:dyDescent="0.3">
      <c r="A3067">
        <v>316.95941162700001</v>
      </c>
      <c r="B3067">
        <v>-3.9105783139017402E-3</v>
      </c>
      <c r="C3067">
        <v>1.1342174779882901E-3</v>
      </c>
      <c r="D3067">
        <v>-7.1336712643581103E-3</v>
      </c>
      <c r="E3067">
        <v>3.3834648157577201E-3</v>
      </c>
    </row>
    <row r="3068" spans="1:5" x14ac:dyDescent="0.3">
      <c r="A3068">
        <v>317.06307984199998</v>
      </c>
      <c r="B3068">
        <v>-3.9049882618502202E-3</v>
      </c>
      <c r="C3068">
        <v>1.13684068288001E-3</v>
      </c>
      <c r="D3068">
        <v>-7.12944591522048E-3</v>
      </c>
      <c r="E3068">
        <v>3.4156218137844098E-3</v>
      </c>
    </row>
    <row r="3069" spans="1:5" x14ac:dyDescent="0.3">
      <c r="A3069">
        <v>317.16574096300002</v>
      </c>
      <c r="B3069">
        <v>-3.89978332564385E-3</v>
      </c>
      <c r="C3069">
        <v>1.13953172376072E-3</v>
      </c>
      <c r="D3069">
        <v>-7.1250340442815399E-3</v>
      </c>
      <c r="E3069">
        <v>3.44679438990544E-3</v>
      </c>
    </row>
    <row r="3070" spans="1:5" x14ac:dyDescent="0.3">
      <c r="A3070">
        <v>317.26837157900002</v>
      </c>
      <c r="B3070">
        <v>-3.89498915780864E-3</v>
      </c>
      <c r="C3070">
        <v>1.1423176350604E-3</v>
      </c>
      <c r="D3070">
        <v>-7.1204379229995E-3</v>
      </c>
      <c r="E3070">
        <v>3.4770289157306099E-3</v>
      </c>
    </row>
    <row r="3071" spans="1:5" x14ac:dyDescent="0.3">
      <c r="A3071">
        <v>317.37219238400002</v>
      </c>
      <c r="B3071">
        <v>-3.89061868990333E-3</v>
      </c>
      <c r="C3071">
        <v>1.14521107085514E-3</v>
      </c>
      <c r="D3071">
        <v>-7.1156838714163499E-3</v>
      </c>
      <c r="E3071">
        <v>3.50645277087496E-3</v>
      </c>
    </row>
    <row r="3072" spans="1:5" x14ac:dyDescent="0.3">
      <c r="A3072">
        <v>317.47586059899999</v>
      </c>
      <c r="B3072">
        <v>-3.8866635235489302E-3</v>
      </c>
      <c r="C3072">
        <v>1.14819064985415E-3</v>
      </c>
      <c r="D3072">
        <v>-7.1107935065595797E-3</v>
      </c>
      <c r="E3072">
        <v>3.5351672727056199E-3</v>
      </c>
    </row>
    <row r="3073" spans="1:5" x14ac:dyDescent="0.3">
      <c r="A3073">
        <v>317.57965088600002</v>
      </c>
      <c r="B3073">
        <v>-3.8831004920779301E-3</v>
      </c>
      <c r="C3073">
        <v>1.15122479379729E-3</v>
      </c>
      <c r="D3073">
        <v>-7.1057619035510703E-3</v>
      </c>
      <c r="E3073">
        <v>3.5631718258295701E-3</v>
      </c>
    </row>
    <row r="3074" spans="1:5" x14ac:dyDescent="0.3">
      <c r="A3074">
        <v>317.68872070600003</v>
      </c>
      <c r="B3074">
        <v>-3.8799218284927702E-3</v>
      </c>
      <c r="C3074">
        <v>1.1542870306543399E-3</v>
      </c>
      <c r="D3074">
        <v>-7.1005736023805098E-3</v>
      </c>
      <c r="E3074">
        <v>3.5904324282399298E-3</v>
      </c>
    </row>
    <row r="3075" spans="1:5" x14ac:dyDescent="0.3">
      <c r="A3075">
        <v>317.79248047499999</v>
      </c>
      <c r="B3075">
        <v>-3.8771638510174599E-3</v>
      </c>
      <c r="C3075">
        <v>1.1573557673781299E-3</v>
      </c>
      <c r="D3075">
        <v>-7.0952160150668502E-3</v>
      </c>
      <c r="E3075">
        <v>3.6169338939966598E-3</v>
      </c>
    </row>
    <row r="3076" spans="1:5" x14ac:dyDescent="0.3">
      <c r="A3076">
        <v>317.89553833000002</v>
      </c>
      <c r="B3076">
        <v>-3.8748716775580398E-3</v>
      </c>
      <c r="C3076">
        <v>1.16041407893187E-3</v>
      </c>
      <c r="D3076">
        <v>-7.0896903027857497E-3</v>
      </c>
      <c r="E3076">
        <v>3.64268085396364E-3</v>
      </c>
    </row>
    <row r="3077" spans="1:5" x14ac:dyDescent="0.3">
      <c r="A3077">
        <v>317.99929809899999</v>
      </c>
      <c r="B3077">
        <v>-3.8730380130723098E-3</v>
      </c>
      <c r="C3077">
        <v>1.1634402903609601E-3</v>
      </c>
      <c r="D3077">
        <v>-7.0840272156382396E-3</v>
      </c>
      <c r="E3077">
        <v>3.6676857247843401E-3</v>
      </c>
    </row>
    <row r="3078" spans="1:5" x14ac:dyDescent="0.3">
      <c r="A3078">
        <v>318.10287476000002</v>
      </c>
      <c r="B3078">
        <v>-3.8716130585944798E-3</v>
      </c>
      <c r="C3078">
        <v>1.16641377167164E-3</v>
      </c>
      <c r="D3078">
        <v>-7.0782654497037901E-3</v>
      </c>
      <c r="E3078">
        <v>3.6919460718720298E-3</v>
      </c>
    </row>
    <row r="3079" spans="1:5" x14ac:dyDescent="0.3">
      <c r="A3079">
        <v>318.20663452899998</v>
      </c>
      <c r="B3079">
        <v>-3.8705526945601401E-3</v>
      </c>
      <c r="C3079">
        <v>1.16933523259441E-3</v>
      </c>
      <c r="D3079">
        <v>-7.0724163387028798E-3</v>
      </c>
      <c r="E3079">
        <v>3.7154601227128302E-3</v>
      </c>
    </row>
    <row r="3080" spans="1:5" x14ac:dyDescent="0.3">
      <c r="A3080">
        <v>318.309356686</v>
      </c>
      <c r="B3080">
        <v>-3.86982929797041E-3</v>
      </c>
      <c r="C3080">
        <v>1.17222756158882E-3</v>
      </c>
      <c r="D3080">
        <v>-7.0664651342095403E-3</v>
      </c>
      <c r="E3080">
        <v>3.73823407967231E-3</v>
      </c>
    </row>
    <row r="3081" spans="1:5" x14ac:dyDescent="0.3">
      <c r="A3081">
        <v>318.413177491</v>
      </c>
      <c r="B3081">
        <v>-3.8694180388871E-3</v>
      </c>
      <c r="C3081">
        <v>1.1751051476095199E-3</v>
      </c>
      <c r="D3081">
        <v>-7.0604053529795098E-3</v>
      </c>
      <c r="E3081">
        <v>3.7602520443875001E-3</v>
      </c>
    </row>
    <row r="3082" spans="1:5" x14ac:dyDescent="0.3">
      <c r="A3082">
        <v>318.51684570600003</v>
      </c>
      <c r="B3082">
        <v>-3.86929861087349E-3</v>
      </c>
      <c r="C3082">
        <v>1.1779502439365501E-3</v>
      </c>
      <c r="D3082">
        <v>-7.0542567773743898E-3</v>
      </c>
      <c r="E3082">
        <v>3.7814790450939502E-3</v>
      </c>
    </row>
    <row r="3083" spans="1:5" x14ac:dyDescent="0.3">
      <c r="A3083">
        <v>318.62045288500002</v>
      </c>
      <c r="B3083">
        <v>-3.8694587231754801E-3</v>
      </c>
      <c r="C3083">
        <v>1.18073118469291E-3</v>
      </c>
      <c r="D3083">
        <v>-7.0480439557806503E-3</v>
      </c>
      <c r="E3083">
        <v>3.8018806132076302E-3</v>
      </c>
    </row>
    <row r="3084" spans="1:5" x14ac:dyDescent="0.3">
      <c r="A3084">
        <v>318.72415161800001</v>
      </c>
      <c r="B3084">
        <v>-3.86988634378429E-3</v>
      </c>
      <c r="C3084">
        <v>1.1834326364616799E-3</v>
      </c>
      <c r="D3084">
        <v>-7.04178308300868E-3</v>
      </c>
      <c r="E3084">
        <v>3.8214265410892998E-3</v>
      </c>
    </row>
    <row r="3085" spans="1:5" x14ac:dyDescent="0.3">
      <c r="A3085">
        <v>318.82772827899998</v>
      </c>
      <c r="B3085">
        <v>-3.8705696923212302E-3</v>
      </c>
      <c r="C3085">
        <v>1.18605850999757E-3</v>
      </c>
      <c r="D3085">
        <v>-7.03549156029368E-3</v>
      </c>
      <c r="E3085">
        <v>3.84009628193019E-3</v>
      </c>
    </row>
    <row r="3086" spans="1:5" x14ac:dyDescent="0.3">
      <c r="A3086">
        <v>318.93130494000002</v>
      </c>
      <c r="B3086">
        <v>-3.8714935563396499E-3</v>
      </c>
      <c r="C3086">
        <v>1.1886015232875401E-3</v>
      </c>
      <c r="D3086">
        <v>-7.0291823840313503E-3</v>
      </c>
      <c r="E3086">
        <v>3.85786919759847E-3</v>
      </c>
    </row>
    <row r="3087" spans="1:5" x14ac:dyDescent="0.3">
      <c r="A3087">
        <v>319.03405761499999</v>
      </c>
      <c r="B3087">
        <v>-3.87265048302834E-3</v>
      </c>
      <c r="C3087">
        <v>1.19102903191836E-3</v>
      </c>
      <c r="D3087">
        <v>-7.0228459672644402E-3</v>
      </c>
      <c r="E3087">
        <v>3.8747208377659399E-3</v>
      </c>
    </row>
    <row r="3088" spans="1:5" x14ac:dyDescent="0.3">
      <c r="A3088">
        <v>319.13772583000002</v>
      </c>
      <c r="B3088">
        <v>-3.8740661556500599E-3</v>
      </c>
      <c r="C3088">
        <v>1.1933137948824399E-3</v>
      </c>
      <c r="D3088">
        <v>-7.0164531034622698E-3</v>
      </c>
      <c r="E3088">
        <v>3.8906417150854E-3</v>
      </c>
    </row>
    <row r="3089" spans="1:5" x14ac:dyDescent="0.3">
      <c r="A3089">
        <v>319.24176026100002</v>
      </c>
      <c r="B3089">
        <v>-3.87577204796141E-3</v>
      </c>
      <c r="C3089">
        <v>1.19544290514839E-3</v>
      </c>
      <c r="D3089">
        <v>-7.0099724958232398E-3</v>
      </c>
      <c r="E3089">
        <v>3.9056385087042201E-3</v>
      </c>
    </row>
    <row r="3090" spans="1:5" x14ac:dyDescent="0.3">
      <c r="A3090">
        <v>319.34460448999999</v>
      </c>
      <c r="B3090">
        <v>-3.8777665021196899E-3</v>
      </c>
      <c r="C3090">
        <v>1.1974060468602501E-3</v>
      </c>
      <c r="D3090">
        <v>-7.0033856031848397E-3</v>
      </c>
      <c r="E3090">
        <v>3.9197296122443302E-3</v>
      </c>
    </row>
    <row r="3091" spans="1:5" x14ac:dyDescent="0.3">
      <c r="A3091">
        <v>319.44873047499999</v>
      </c>
      <c r="B3091">
        <v>-3.8800236579699401E-3</v>
      </c>
      <c r="C3091">
        <v>1.19920834029895E-3</v>
      </c>
      <c r="D3091">
        <v>-6.9966878956727397E-3</v>
      </c>
      <c r="E3091">
        <v>3.9329445568312997E-3</v>
      </c>
    </row>
    <row r="3092" spans="1:5" x14ac:dyDescent="0.3">
      <c r="A3092">
        <v>319.552368172</v>
      </c>
      <c r="B3092">
        <v>-3.88250192865985E-3</v>
      </c>
      <c r="C3092">
        <v>1.20086220339949E-3</v>
      </c>
      <c r="D3092">
        <v>-6.9898789781817497E-3</v>
      </c>
      <c r="E3092">
        <v>3.9453085746292303E-3</v>
      </c>
    </row>
    <row r="3093" spans="1:5" x14ac:dyDescent="0.3">
      <c r="A3093">
        <v>319.65649414400002</v>
      </c>
      <c r="B3093">
        <v>-3.8851447606684901E-3</v>
      </c>
      <c r="C3093">
        <v>1.20236482800839E-3</v>
      </c>
      <c r="D3093">
        <v>-6.9829642174178098E-3</v>
      </c>
      <c r="E3093">
        <v>3.9568242429646001E-3</v>
      </c>
    </row>
    <row r="3094" spans="1:5" x14ac:dyDescent="0.3">
      <c r="A3094">
        <v>319.76019287700001</v>
      </c>
      <c r="B3094">
        <v>-3.8879091682050399E-3</v>
      </c>
      <c r="C3094">
        <v>1.20371000021103E-3</v>
      </c>
      <c r="D3094">
        <v>-6.9759563032153896E-3</v>
      </c>
      <c r="E3094">
        <v>3.96746892008877E-3</v>
      </c>
    </row>
    <row r="3095" spans="1:5" x14ac:dyDescent="0.3">
      <c r="A3095">
        <v>319.86386109199998</v>
      </c>
      <c r="B3095">
        <v>-3.8907891704989001E-3</v>
      </c>
      <c r="C3095">
        <v>1.2049011935668201E-3</v>
      </c>
      <c r="D3095">
        <v>-6.9688675265174504E-3</v>
      </c>
      <c r="E3095">
        <v>3.9772163754273901E-3</v>
      </c>
    </row>
    <row r="3096" spans="1:5" x14ac:dyDescent="0.3">
      <c r="A3096">
        <v>319.96652221300002</v>
      </c>
      <c r="B3096">
        <v>-3.89379549298528E-3</v>
      </c>
      <c r="C3096">
        <v>1.20593634200235E-3</v>
      </c>
      <c r="D3096">
        <v>-6.9617005967262599E-3</v>
      </c>
      <c r="E3096">
        <v>3.98606481666964E-3</v>
      </c>
    </row>
    <row r="3097" spans="1:5" x14ac:dyDescent="0.3">
      <c r="A3097">
        <v>320.06918334699998</v>
      </c>
      <c r="B3097">
        <v>-3.8969233670680201E-3</v>
      </c>
      <c r="C3097">
        <v>1.20680445566644E-3</v>
      </c>
      <c r="D3097">
        <v>-6.9544472790598697E-3</v>
      </c>
      <c r="E3097">
        <v>3.99404319636203E-3</v>
      </c>
    </row>
    <row r="3098" spans="1:5" x14ac:dyDescent="0.3">
      <c r="A3098">
        <v>320.17272948999999</v>
      </c>
      <c r="B3098">
        <v>-3.9001643909802402E-3</v>
      </c>
      <c r="C3098">
        <v>1.2075082212242201E-3</v>
      </c>
      <c r="D3098">
        <v>-6.9470999609987198E-3</v>
      </c>
      <c r="E3098">
        <v>4.0011892719234998E-3</v>
      </c>
    </row>
    <row r="3099" spans="1:5" x14ac:dyDescent="0.3">
      <c r="A3099">
        <v>320.27630615099997</v>
      </c>
      <c r="B3099">
        <v>-3.9035306858447899E-3</v>
      </c>
      <c r="C3099">
        <v>1.2080725492287199E-3</v>
      </c>
      <c r="D3099">
        <v>-6.9396608059369199E-3</v>
      </c>
      <c r="E3099">
        <v>4.0075249757997996E-3</v>
      </c>
    </row>
    <row r="3100" spans="1:5" x14ac:dyDescent="0.3">
      <c r="A3100">
        <v>320.37991333000002</v>
      </c>
      <c r="B3100">
        <v>-3.90703544453348E-3</v>
      </c>
      <c r="C3100">
        <v>1.20853425057219E-3</v>
      </c>
      <c r="D3100">
        <v>-6.9321540867945501E-3</v>
      </c>
      <c r="E3100">
        <v>4.0130553251284101E-3</v>
      </c>
    </row>
    <row r="3101" spans="1:5" x14ac:dyDescent="0.3">
      <c r="A3101">
        <v>320.483489991</v>
      </c>
      <c r="B3101">
        <v>-3.9106688804372196E-3</v>
      </c>
      <c r="C3101">
        <v>1.2089247596009901E-3</v>
      </c>
      <c r="D3101">
        <v>-6.9246323922328599E-3</v>
      </c>
      <c r="E3101">
        <v>4.0177748413786204E-3</v>
      </c>
    </row>
    <row r="3102" spans="1:5" x14ac:dyDescent="0.3">
      <c r="A3102">
        <v>320.58712768800001</v>
      </c>
      <c r="B3102">
        <v>-3.9143937750709496E-3</v>
      </c>
      <c r="C3102">
        <v>1.2092722007709499E-3</v>
      </c>
      <c r="D3102">
        <v>-6.91714588966657E-3</v>
      </c>
      <c r="E3102">
        <v>4.0216718068958801E-3</v>
      </c>
    </row>
    <row r="3103" spans="1:5" x14ac:dyDescent="0.3">
      <c r="A3103">
        <v>320.69070434899999</v>
      </c>
      <c r="B3103">
        <v>-3.9181597836178096E-3</v>
      </c>
      <c r="C3103">
        <v>1.2096145259021299E-3</v>
      </c>
      <c r="D3103">
        <v>-6.9097167534391104E-3</v>
      </c>
      <c r="E3103">
        <v>4.0247415734910004E-3</v>
      </c>
    </row>
    <row r="3104" spans="1:5" x14ac:dyDescent="0.3">
      <c r="A3104">
        <v>320.79437256400001</v>
      </c>
      <c r="B3104">
        <v>-3.9219318495450498E-3</v>
      </c>
      <c r="C3104">
        <v>1.2099730855050499E-3</v>
      </c>
      <c r="D3104">
        <v>-6.90234594725774E-3</v>
      </c>
      <c r="E3104">
        <v>4.0270029451988003E-3</v>
      </c>
    </row>
    <row r="3105" spans="1:5" x14ac:dyDescent="0.3">
      <c r="A3105">
        <v>320.89788818900001</v>
      </c>
      <c r="B3105">
        <v>-3.9256950272923696E-3</v>
      </c>
      <c r="C3105">
        <v>1.2103348448273699E-3</v>
      </c>
      <c r="D3105">
        <v>-6.8950178672330404E-3</v>
      </c>
      <c r="E3105">
        <v>4.0284989190007298E-3</v>
      </c>
    </row>
    <row r="3106" spans="1:5" x14ac:dyDescent="0.3">
      <c r="A3106">
        <v>321.00155640399998</v>
      </c>
      <c r="B3106">
        <v>-3.9294387474801502E-3</v>
      </c>
      <c r="C3106">
        <v>1.2106688933085699E-3</v>
      </c>
      <c r="D3106">
        <v>-6.8877140541455098E-3</v>
      </c>
      <c r="E3106">
        <v>4.0292694416951599E-3</v>
      </c>
    </row>
    <row r="3107" spans="1:5" x14ac:dyDescent="0.3">
      <c r="A3107">
        <v>321.10516357</v>
      </c>
      <c r="B3107">
        <v>-3.9331547666640399E-3</v>
      </c>
      <c r="C3107">
        <v>1.21094032698108E-3</v>
      </c>
      <c r="D3107">
        <v>-6.88043541726506E-3</v>
      </c>
      <c r="E3107">
        <v>4.0293347629359001E-3</v>
      </c>
    </row>
    <row r="3108" spans="1:5" x14ac:dyDescent="0.3">
      <c r="A3108">
        <v>321.207794186</v>
      </c>
      <c r="B3108">
        <v>-3.9368481200476599E-3</v>
      </c>
      <c r="C3108">
        <v>1.21112522942374E-3</v>
      </c>
      <c r="D3108">
        <v>-6.8731994319720701E-3</v>
      </c>
      <c r="E3108">
        <v>4.0287131153448402E-3</v>
      </c>
    </row>
    <row r="3109" spans="1:5" x14ac:dyDescent="0.3">
      <c r="A3109">
        <v>321.31048583900002</v>
      </c>
      <c r="B3109">
        <v>-3.9405346304810102E-3</v>
      </c>
      <c r="C3109">
        <v>1.21121384787647E-3</v>
      </c>
      <c r="D3109">
        <v>-6.8660319259977402E-3</v>
      </c>
      <c r="E3109">
        <v>4.0274263985201897E-3</v>
      </c>
    </row>
    <row r="3110" spans="1:5" x14ac:dyDescent="0.3">
      <c r="A3110">
        <v>321.4140625</v>
      </c>
      <c r="B3110">
        <v>-3.9442311516615898E-3</v>
      </c>
      <c r="C3110">
        <v>1.2112062396698101E-3</v>
      </c>
      <c r="D3110">
        <v>-6.85897395948126E-3</v>
      </c>
      <c r="E3110">
        <v>4.0254869853469499E-3</v>
      </c>
    </row>
    <row r="3111" spans="1:5" x14ac:dyDescent="0.3">
      <c r="A3111">
        <v>321.51773071500003</v>
      </c>
      <c r="B3111">
        <v>-3.94795733365418E-3</v>
      </c>
      <c r="C3111">
        <v>1.21111365066088E-3</v>
      </c>
      <c r="D3111">
        <v>-6.8520664152014197E-3</v>
      </c>
      <c r="E3111">
        <v>4.0228981792848296E-3</v>
      </c>
    </row>
    <row r="3112" spans="1:5" x14ac:dyDescent="0.3">
      <c r="A3112">
        <v>321.62145996599997</v>
      </c>
      <c r="B3112">
        <v>-3.9517354631667303E-3</v>
      </c>
      <c r="C3112">
        <v>1.2109487266433901E-3</v>
      </c>
      <c r="D3112">
        <v>-6.8453243222064203E-3</v>
      </c>
      <c r="E3112">
        <v>4.01966024293919E-3</v>
      </c>
    </row>
    <row r="3113" spans="1:5" x14ac:dyDescent="0.3">
      <c r="A3113">
        <v>321.72515869900002</v>
      </c>
      <c r="B3113">
        <v>-3.9555792577695304E-3</v>
      </c>
      <c r="C3113">
        <v>1.2107161979287499E-3</v>
      </c>
      <c r="D3113">
        <v>-6.8387380343570498E-3</v>
      </c>
      <c r="E3113">
        <v>4.0157687058748398E-3</v>
      </c>
    </row>
    <row r="3114" spans="1:5" x14ac:dyDescent="0.3">
      <c r="A3114">
        <v>321.82876587800001</v>
      </c>
      <c r="B3114">
        <v>-3.9594832040532402E-3</v>
      </c>
      <c r="C3114">
        <v>1.2104169543385901E-3</v>
      </c>
      <c r="D3114">
        <v>-6.8322817241100904E-3</v>
      </c>
      <c r="E3114">
        <v>4.0112183028510303E-3</v>
      </c>
    </row>
    <row r="3115" spans="1:5" x14ac:dyDescent="0.3">
      <c r="A3115">
        <v>321.93209839500003</v>
      </c>
      <c r="B3115">
        <v>-3.9634234866680598E-3</v>
      </c>
      <c r="C3115">
        <v>1.2100519270313199E-3</v>
      </c>
      <c r="D3115">
        <v>-6.8259325940151598E-3</v>
      </c>
      <c r="E3115">
        <v>4.0060104353778101E-3</v>
      </c>
    </row>
    <row r="3116" spans="1:5" x14ac:dyDescent="0.3">
      <c r="A3116">
        <v>322.03582763200001</v>
      </c>
      <c r="B3116">
        <v>-3.9673718056897102E-3</v>
      </c>
      <c r="C3116">
        <v>1.2096184016272501E-3</v>
      </c>
      <c r="D3116">
        <v>-6.8196873169124698E-3</v>
      </c>
      <c r="E3116">
        <v>4.0001528613788301E-3</v>
      </c>
    </row>
    <row r="3117" spans="1:5" x14ac:dyDescent="0.3">
      <c r="A3117">
        <v>322.13842773099998</v>
      </c>
      <c r="B3117">
        <v>-3.9713122259375797E-3</v>
      </c>
      <c r="C3117">
        <v>1.20909729743598E-3</v>
      </c>
      <c r="D3117">
        <v>-6.81355189488006E-3</v>
      </c>
      <c r="E3117">
        <v>3.9936575429848301E-3</v>
      </c>
    </row>
    <row r="3118" spans="1:5" x14ac:dyDescent="0.3">
      <c r="A3118">
        <v>322.24102782900002</v>
      </c>
      <c r="B3118">
        <v>-3.97524428787657E-3</v>
      </c>
      <c r="C3118">
        <v>1.2085007777969E-3</v>
      </c>
      <c r="D3118">
        <v>-6.8075393316225103E-3</v>
      </c>
      <c r="E3118">
        <v>3.9865422969397003E-3</v>
      </c>
    </row>
    <row r="3119" spans="1:5" x14ac:dyDescent="0.3">
      <c r="A3119">
        <v>322.34365844600001</v>
      </c>
      <c r="B3119">
        <v>-3.97917855558078E-3</v>
      </c>
      <c r="C3119">
        <v>1.20794516393555E-3</v>
      </c>
      <c r="D3119">
        <v>-6.8016766078163402E-3</v>
      </c>
      <c r="E3119">
        <v>3.9788249207764496E-3</v>
      </c>
    </row>
    <row r="3120" spans="1:5" x14ac:dyDescent="0.3">
      <c r="A3120">
        <v>322.44720458900002</v>
      </c>
      <c r="B3120">
        <v>-3.9831360541265097E-3</v>
      </c>
      <c r="C3120">
        <v>1.2075613681223501E-3</v>
      </c>
      <c r="D3120">
        <v>-6.7959893030392297E-3</v>
      </c>
      <c r="E3120">
        <v>3.9705194630170297E-3</v>
      </c>
    </row>
    <row r="3121" spans="1:5" x14ac:dyDescent="0.3">
      <c r="A3121">
        <v>322.55075073199998</v>
      </c>
      <c r="B3121">
        <v>-3.9871311683474702E-3</v>
      </c>
      <c r="C3121">
        <v>1.2073746274694299E-3</v>
      </c>
      <c r="D3121">
        <v>-6.7904869652936697E-3</v>
      </c>
      <c r="E3121">
        <v>3.9616475423341702E-3</v>
      </c>
    </row>
    <row r="3122" spans="1:5" x14ac:dyDescent="0.3">
      <c r="A3122">
        <v>322.65441894700001</v>
      </c>
      <c r="B3122">
        <v>-3.9911535383733996E-3</v>
      </c>
      <c r="C3122">
        <v>1.2073398042806199E-3</v>
      </c>
      <c r="D3122">
        <v>-6.7851785399435996E-3</v>
      </c>
      <c r="E3122">
        <v>3.9522379727659302E-3</v>
      </c>
    </row>
    <row r="3123" spans="1:5" x14ac:dyDescent="0.3">
      <c r="A3123">
        <v>322.758026126</v>
      </c>
      <c r="B3123">
        <v>-3.9951784819299303E-3</v>
      </c>
      <c r="C3123">
        <v>1.20740086770791E-3</v>
      </c>
      <c r="D3123">
        <v>-6.7800852148006503E-3</v>
      </c>
      <c r="E3123">
        <v>3.9423171070092798E-3</v>
      </c>
    </row>
    <row r="3124" spans="1:5" x14ac:dyDescent="0.3">
      <c r="A3124">
        <v>322.86105346300002</v>
      </c>
      <c r="B3124">
        <v>-3.9991806101737498E-3</v>
      </c>
      <c r="C3124">
        <v>1.20750991725211E-3</v>
      </c>
      <c r="D3124">
        <v>-6.7752214608533803E-3</v>
      </c>
      <c r="E3124">
        <v>3.93191450455625E-3</v>
      </c>
    </row>
    <row r="3125" spans="1:5" x14ac:dyDescent="0.3">
      <c r="A3125">
        <v>322.96380615099997</v>
      </c>
      <c r="B3125">
        <v>-4.0031394204230004E-3</v>
      </c>
      <c r="C3125">
        <v>1.2076360567840299E-3</v>
      </c>
      <c r="D3125">
        <v>-6.7705825079481096E-3</v>
      </c>
      <c r="E3125">
        <v>3.9210738930879497E-3</v>
      </c>
    </row>
    <row r="3126" spans="1:5" x14ac:dyDescent="0.3">
      <c r="A3126">
        <v>323.06765747399999</v>
      </c>
      <c r="B3126">
        <v>-4.0070446119191703E-3</v>
      </c>
      <c r="C3126">
        <v>1.2077646276753701E-3</v>
      </c>
      <c r="D3126">
        <v>-6.7661599561769301E-3</v>
      </c>
      <c r="E3126">
        <v>3.9098394255460004E-3</v>
      </c>
    </row>
    <row r="3127" spans="1:5" x14ac:dyDescent="0.3">
      <c r="A3127">
        <v>323.17123413500002</v>
      </c>
      <c r="B3127">
        <v>-4.010895603889E-3</v>
      </c>
      <c r="C3127">
        <v>1.2078890904095099E-3</v>
      </c>
      <c r="D3127">
        <v>-6.7619437743021401E-3</v>
      </c>
      <c r="E3127">
        <v>3.8982389045979999E-3</v>
      </c>
    </row>
    <row r="3128" spans="1:5" x14ac:dyDescent="0.3">
      <c r="A3128">
        <v>323.27490234999999</v>
      </c>
      <c r="B3128">
        <v>-4.0146973835654401E-3</v>
      </c>
      <c r="C3128">
        <v>1.20799586718729E-3</v>
      </c>
      <c r="D3128">
        <v>-6.7579131993816804E-3</v>
      </c>
      <c r="E3128">
        <v>3.88629385935202E-3</v>
      </c>
    </row>
    <row r="3129" spans="1:5" x14ac:dyDescent="0.3">
      <c r="A3129">
        <v>323.37777709699998</v>
      </c>
      <c r="B3129">
        <v>-4.0184528572210802E-3</v>
      </c>
      <c r="C3129">
        <v>1.2080757434916401E-3</v>
      </c>
      <c r="D3129">
        <v>-6.7540501496356903E-3</v>
      </c>
      <c r="E3129">
        <v>3.8740272609936299E-3</v>
      </c>
    </row>
    <row r="3130" spans="1:5" x14ac:dyDescent="0.3">
      <c r="A3130">
        <v>323.48135375800001</v>
      </c>
      <c r="B3130">
        <v>-4.0221629433906296E-3</v>
      </c>
      <c r="C3130">
        <v>1.20814027066999E-3</v>
      </c>
      <c r="D3130">
        <v>-6.7503483120963303E-3</v>
      </c>
      <c r="E3130">
        <v>3.8614708318402999E-3</v>
      </c>
    </row>
    <row r="3131" spans="1:5" x14ac:dyDescent="0.3">
      <c r="A3131">
        <v>323.58496093700001</v>
      </c>
      <c r="B3131">
        <v>-4.0258358833124E-3</v>
      </c>
      <c r="C3131">
        <v>1.20819859300837E-3</v>
      </c>
      <c r="D3131">
        <v>-6.7468125513352401E-3</v>
      </c>
      <c r="E3131">
        <v>3.84867385794797E-3</v>
      </c>
    </row>
    <row r="3132" spans="1:5" x14ac:dyDescent="0.3">
      <c r="A3132">
        <v>323.68862915199998</v>
      </c>
      <c r="B3132">
        <v>-4.0294776668078E-3</v>
      </c>
      <c r="C3132">
        <v>1.20824648867792E-3</v>
      </c>
      <c r="D3132">
        <v>-6.7434656760954398E-3</v>
      </c>
      <c r="E3132">
        <v>3.8356911560327601E-3</v>
      </c>
    </row>
    <row r="3133" spans="1:5" x14ac:dyDescent="0.3">
      <c r="A3133">
        <v>323.79232788500002</v>
      </c>
      <c r="B3133">
        <v>-4.0330792386499203E-3</v>
      </c>
      <c r="C3133">
        <v>1.20828365881093E-3</v>
      </c>
      <c r="D3133">
        <v>-6.7403255203057301E-3</v>
      </c>
      <c r="E3133">
        <v>3.8225604215415599E-3</v>
      </c>
    </row>
    <row r="3134" spans="1:5" x14ac:dyDescent="0.3">
      <c r="A3134">
        <v>323.89535522199998</v>
      </c>
      <c r="B3134">
        <v>-4.0366227628331197E-3</v>
      </c>
      <c r="C3134">
        <v>1.2083024618727101E-3</v>
      </c>
      <c r="D3134">
        <v>-6.7373813013232604E-3</v>
      </c>
      <c r="E3134">
        <v>3.8092992530270701E-3</v>
      </c>
    </row>
    <row r="3135" spans="1:5" x14ac:dyDescent="0.3">
      <c r="A3135">
        <v>323.99896240099997</v>
      </c>
      <c r="B3135">
        <v>-4.0400894345276996E-3</v>
      </c>
      <c r="C3135">
        <v>1.2082661279105701E-3</v>
      </c>
      <c r="D3135">
        <v>-6.7346133754162601E-3</v>
      </c>
      <c r="E3135">
        <v>3.7959172886230098E-3</v>
      </c>
    </row>
    <row r="3136" spans="1:5" x14ac:dyDescent="0.3">
      <c r="A3136">
        <v>324.10253906200001</v>
      </c>
      <c r="B3136">
        <v>-4.0434613867217396E-3</v>
      </c>
      <c r="C3136">
        <v>1.2081286677229301E-3</v>
      </c>
      <c r="D3136">
        <v>-6.7319992108988104E-3</v>
      </c>
      <c r="E3136">
        <v>3.7824147634946599E-3</v>
      </c>
    </row>
    <row r="3137" spans="1:5" x14ac:dyDescent="0.3">
      <c r="A3137">
        <v>324.206146241</v>
      </c>
      <c r="B3137">
        <v>-4.0467198216984001E-3</v>
      </c>
      <c r="C3137">
        <v>1.2078648818040999E-3</v>
      </c>
      <c r="D3137">
        <v>-6.7294690265597397E-3</v>
      </c>
      <c r="E3137">
        <v>3.7687885302928399E-3</v>
      </c>
    </row>
    <row r="3138" spans="1:5" x14ac:dyDescent="0.3">
      <c r="A3138">
        <v>324.30981445600003</v>
      </c>
      <c r="B3138">
        <v>-4.0498506280005403E-3</v>
      </c>
      <c r="C3138">
        <v>1.2074712366885499E-3</v>
      </c>
      <c r="D3138">
        <v>-6.7268929811066802E-3</v>
      </c>
      <c r="E3138">
        <v>3.7550433691742298E-3</v>
      </c>
    </row>
    <row r="3139" spans="1:5" x14ac:dyDescent="0.3">
      <c r="A3139">
        <v>324.41342163500002</v>
      </c>
      <c r="B3139">
        <v>-4.0528497193944302E-3</v>
      </c>
      <c r="C3139">
        <v>1.2069556186117901E-3</v>
      </c>
      <c r="D3139">
        <v>-6.7241806601252598E-3</v>
      </c>
      <c r="E3139">
        <v>3.7411878957421198E-3</v>
      </c>
    </row>
    <row r="3140" spans="1:5" x14ac:dyDescent="0.3">
      <c r="A3140">
        <v>324.517272945</v>
      </c>
      <c r="B3140">
        <v>-4.0557133358523397E-3</v>
      </c>
      <c r="C3140">
        <v>1.2063238373862699E-3</v>
      </c>
      <c r="D3140">
        <v>-6.72134269240227E-3</v>
      </c>
      <c r="E3140">
        <v>3.7272418030791098E-3</v>
      </c>
    </row>
    <row r="3141" spans="1:5" x14ac:dyDescent="0.3">
      <c r="A3141">
        <v>324.61996459699998</v>
      </c>
      <c r="B3141">
        <v>-4.05842138665676E-3</v>
      </c>
      <c r="C3141">
        <v>1.2055760102702799E-3</v>
      </c>
      <c r="D3141">
        <v>-6.71841558428957E-3</v>
      </c>
      <c r="E3141">
        <v>3.7132371611061101E-3</v>
      </c>
    </row>
    <row r="3142" spans="1:5" x14ac:dyDescent="0.3">
      <c r="A3142">
        <v>324.72351073999999</v>
      </c>
      <c r="B3142">
        <v>-4.0609345278808003E-3</v>
      </c>
      <c r="C3142">
        <v>1.2047123992604499E-3</v>
      </c>
      <c r="D3142">
        <v>-6.7154066609799003E-3</v>
      </c>
      <c r="E3142">
        <v>3.6991973370412898E-3</v>
      </c>
    </row>
    <row r="3143" spans="1:5" x14ac:dyDescent="0.3">
      <c r="A3143">
        <v>324.82711791899999</v>
      </c>
      <c r="B3143">
        <v>-4.0632247354301298E-3</v>
      </c>
      <c r="C3143">
        <v>1.2037297423002299E-3</v>
      </c>
      <c r="D3143">
        <v>-6.7123157029088604E-3</v>
      </c>
      <c r="E3143">
        <v>3.68513551599488E-3</v>
      </c>
    </row>
    <row r="3144" spans="1:5" x14ac:dyDescent="0.3">
      <c r="A3144">
        <v>324.93038940000002</v>
      </c>
      <c r="B3144">
        <v>-4.0652859325220302E-3</v>
      </c>
      <c r="C3144">
        <v>1.2026324949946101E-3</v>
      </c>
      <c r="D3144">
        <v>-6.7091573718118698E-3</v>
      </c>
      <c r="E3144">
        <v>3.67106261145519E-3</v>
      </c>
    </row>
    <row r="3145" spans="1:5" x14ac:dyDescent="0.3">
      <c r="A3145">
        <v>325.03302001700001</v>
      </c>
      <c r="B3145">
        <v>-4.0671107501068504E-3</v>
      </c>
      <c r="C3145">
        <v>1.2014398003781801E-3</v>
      </c>
      <c r="D3145">
        <v>-6.7059549345987396E-3</v>
      </c>
      <c r="E3145">
        <v>3.65698365921679E-3</v>
      </c>
    </row>
    <row r="3146" spans="1:5" x14ac:dyDescent="0.3">
      <c r="A3146">
        <v>325.13580322299998</v>
      </c>
      <c r="B3146">
        <v>-4.0687016473051497E-3</v>
      </c>
      <c r="C3146">
        <v>1.20015890755797E-3</v>
      </c>
      <c r="D3146">
        <v>-6.7027196109256202E-3</v>
      </c>
      <c r="E3146">
        <v>3.64290181008655E-3</v>
      </c>
    </row>
    <row r="3147" spans="1:5" x14ac:dyDescent="0.3">
      <c r="A3147">
        <v>325.23937988400002</v>
      </c>
      <c r="B3147">
        <v>-4.0700852168515699E-3</v>
      </c>
      <c r="C3147">
        <v>1.19877469272299E-3</v>
      </c>
      <c r="D3147">
        <v>-6.6994401308467302E-3</v>
      </c>
      <c r="E3147">
        <v>3.6288276986490699E-3</v>
      </c>
    </row>
    <row r="3148" spans="1:5" x14ac:dyDescent="0.3">
      <c r="A3148">
        <v>325.34292602699998</v>
      </c>
      <c r="B3148">
        <v>-4.0712980590762197E-3</v>
      </c>
      <c r="C3148">
        <v>1.19726738363121E-3</v>
      </c>
      <c r="D3148">
        <v>-6.6960911729935704E-3</v>
      </c>
      <c r="E3148">
        <v>3.6147772130060199E-3</v>
      </c>
    </row>
    <row r="3149" spans="1:5" x14ac:dyDescent="0.3">
      <c r="A3149">
        <v>325.44647216999999</v>
      </c>
      <c r="B3149">
        <v>-4.0723806974000297E-3</v>
      </c>
      <c r="C3149">
        <v>1.1956164955029E-3</v>
      </c>
      <c r="D3149">
        <v>-6.6926524346352196E-3</v>
      </c>
      <c r="E3149">
        <v>3.6007582259754301E-3</v>
      </c>
    </row>
    <row r="3150" spans="1:5" x14ac:dyDescent="0.3">
      <c r="A3150">
        <v>325.55017090299998</v>
      </c>
      <c r="B3150">
        <v>-4.0733718285751704E-3</v>
      </c>
      <c r="C3150">
        <v>1.19380272931063E-3</v>
      </c>
      <c r="D3150">
        <v>-6.6891267907813502E-3</v>
      </c>
      <c r="E3150">
        <v>3.58676726074519E-3</v>
      </c>
    </row>
    <row r="3151" spans="1:5" x14ac:dyDescent="0.3">
      <c r="A3151">
        <v>325.65377808199997</v>
      </c>
      <c r="B3151">
        <v>-4.0742954800638597E-3</v>
      </c>
      <c r="C3151">
        <v>1.1918226949486101E-3</v>
      </c>
      <c r="D3151">
        <v>-6.6855281683567101E-3</v>
      </c>
      <c r="E3151">
        <v>3.57279747224345E-3</v>
      </c>
    </row>
    <row r="3152" spans="1:5" x14ac:dyDescent="0.3">
      <c r="A3152">
        <v>325.757446297</v>
      </c>
      <c r="B3152">
        <v>-4.07515061396687E-3</v>
      </c>
      <c r="C3152">
        <v>1.18968630336574E-3</v>
      </c>
      <c r="D3152">
        <v>-6.6818552847085298E-3</v>
      </c>
      <c r="E3152">
        <v>3.5588462453161702E-3</v>
      </c>
    </row>
    <row r="3153" spans="1:5" x14ac:dyDescent="0.3">
      <c r="A3153">
        <v>325.86007690000002</v>
      </c>
      <c r="B3153">
        <v>-4.0759123307928802E-3</v>
      </c>
      <c r="C3153">
        <v>1.187397666279E-3</v>
      </c>
      <c r="D3153">
        <v>-6.6780905274232303E-3</v>
      </c>
      <c r="E3153">
        <v>3.5449224191305799E-3</v>
      </c>
    </row>
    <row r="3154" spans="1:5" x14ac:dyDescent="0.3">
      <c r="A3154">
        <v>325.96264648099998</v>
      </c>
      <c r="B3154">
        <v>-4.0765533532918698E-3</v>
      </c>
      <c r="C3154">
        <v>1.1849443153582699E-3</v>
      </c>
      <c r="D3154">
        <v>-6.6742172650858904E-3</v>
      </c>
      <c r="E3154">
        <v>3.53104572028262E-3</v>
      </c>
    </row>
    <row r="3155" spans="1:5" x14ac:dyDescent="0.3">
      <c r="A3155">
        <v>326.06527709699998</v>
      </c>
      <c r="B3155">
        <v>-4.0770607841860698E-3</v>
      </c>
      <c r="C3155">
        <v>1.18230725229458E-3</v>
      </c>
      <c r="D3155">
        <v>-6.6702381982070499E-3</v>
      </c>
      <c r="E3155">
        <v>3.5172387832367799E-3</v>
      </c>
    </row>
    <row r="3156" spans="1:5" x14ac:dyDescent="0.3">
      <c r="A3156">
        <v>326.16891479399999</v>
      </c>
      <c r="B3156">
        <v>-4.07742619646328E-3</v>
      </c>
      <c r="C3156">
        <v>1.17947604097891E-3</v>
      </c>
      <c r="D3156">
        <v>-6.6661671272717996E-3</v>
      </c>
      <c r="E3156">
        <v>3.5035195541859398E-3</v>
      </c>
    </row>
    <row r="3157" spans="1:5" x14ac:dyDescent="0.3">
      <c r="A3157">
        <v>326.27249145500002</v>
      </c>
      <c r="B3157">
        <v>-4.0776398761555501E-3</v>
      </c>
      <c r="C3157">
        <v>1.17643734241954E-3</v>
      </c>
      <c r="D3157">
        <v>-6.6620118879438597E-3</v>
      </c>
      <c r="E3157">
        <v>3.4898959281176901E-3</v>
      </c>
    </row>
    <row r="3158" spans="1:5" x14ac:dyDescent="0.3">
      <c r="A3158">
        <v>326.376281742</v>
      </c>
      <c r="B3158">
        <v>-4.0777130242237898E-3</v>
      </c>
      <c r="C3158">
        <v>1.1731584826331701E-3</v>
      </c>
      <c r="D3158">
        <v>-6.6577819498090402E-3</v>
      </c>
      <c r="E3158">
        <v>3.4763625273162798E-3</v>
      </c>
    </row>
    <row r="3159" spans="1:5" x14ac:dyDescent="0.3">
      <c r="A3159">
        <v>326.47998047499999</v>
      </c>
      <c r="B3159">
        <v>-4.0776822827499302E-3</v>
      </c>
      <c r="C3159">
        <v>1.1695958086370901E-3</v>
      </c>
      <c r="D3159">
        <v>-6.6535011563247804E-3</v>
      </c>
      <c r="E3159">
        <v>3.4628902504396002E-3</v>
      </c>
    </row>
    <row r="3160" spans="1:5" x14ac:dyDescent="0.3">
      <c r="A3160">
        <v>326.582794186</v>
      </c>
      <c r="B3160">
        <v>-4.0775808146944603E-3</v>
      </c>
      <c r="C3160">
        <v>1.16571186459867E-3</v>
      </c>
      <c r="D3160">
        <v>-6.6491978210545498E-3</v>
      </c>
      <c r="E3160">
        <v>3.4494311762402301E-3</v>
      </c>
    </row>
    <row r="3161" spans="1:5" x14ac:dyDescent="0.3">
      <c r="A3161">
        <v>326.68548583900002</v>
      </c>
      <c r="B3161">
        <v>-4.0774218361640802E-3</v>
      </c>
      <c r="C3161">
        <v>1.1614825103194301E-3</v>
      </c>
      <c r="D3161">
        <v>-6.6448842897650099E-3</v>
      </c>
      <c r="E3161">
        <v>3.435951015491E-3</v>
      </c>
    </row>
    <row r="3162" spans="1:5" x14ac:dyDescent="0.3">
      <c r="A3162">
        <v>326.7890625</v>
      </c>
      <c r="B3162">
        <v>-4.0772050921101099E-3</v>
      </c>
      <c r="C3162">
        <v>1.1568815755994999E-3</v>
      </c>
      <c r="D3162">
        <v>-6.6405687147235498E-3</v>
      </c>
      <c r="E3162">
        <v>3.4224395809920498E-3</v>
      </c>
    </row>
    <row r="3163" spans="1:5" x14ac:dyDescent="0.3">
      <c r="A3163">
        <v>326.89297485899999</v>
      </c>
      <c r="B3163">
        <v>-4.07692302894915E-3</v>
      </c>
      <c r="C3163">
        <v>1.15186626215365E-3</v>
      </c>
      <c r="D3163">
        <v>-6.6362827683812001E-3</v>
      </c>
      <c r="E3163">
        <v>3.4089003846454898E-3</v>
      </c>
    </row>
    <row r="3164" spans="1:5" x14ac:dyDescent="0.3">
      <c r="A3164">
        <v>326.99615478599998</v>
      </c>
      <c r="B3164">
        <v>-4.0765648356054203E-3</v>
      </c>
      <c r="C3164">
        <v>1.1463964210542601E-3</v>
      </c>
      <c r="D3164">
        <v>-6.6320712699662098E-3</v>
      </c>
      <c r="E3164">
        <v>3.3953462804874801E-3</v>
      </c>
    </row>
    <row r="3165" spans="1:5" x14ac:dyDescent="0.3">
      <c r="A3165">
        <v>327.09979248299999</v>
      </c>
      <c r="B3165">
        <v>-4.07612029748659E-3</v>
      </c>
      <c r="C3165">
        <v>1.1404602615436199E-3</v>
      </c>
      <c r="D3165">
        <v>-6.6279603164951803E-3</v>
      </c>
      <c r="E3165">
        <v>3.38178229829605E-3</v>
      </c>
    </row>
    <row r="3166" spans="1:5" x14ac:dyDescent="0.3">
      <c r="A3166">
        <v>327.20343018</v>
      </c>
      <c r="B3166">
        <v>-4.0755724026024804E-3</v>
      </c>
      <c r="C3166">
        <v>1.13408041391832E-3</v>
      </c>
      <c r="D3166">
        <v>-6.62395451754412E-3</v>
      </c>
      <c r="E3166">
        <v>3.3681967514282299E-3</v>
      </c>
    </row>
    <row r="3167" spans="1:5" x14ac:dyDescent="0.3">
      <c r="A3167">
        <v>327.30700684099997</v>
      </c>
      <c r="B3167">
        <v>-4.0749014199578503E-3</v>
      </c>
      <c r="C3167">
        <v>1.12729204255521E-3</v>
      </c>
      <c r="D3167">
        <v>-6.6200581929846403E-3</v>
      </c>
      <c r="E3167">
        <v>3.3545861770337502E-3</v>
      </c>
    </row>
    <row r="3168" spans="1:5" x14ac:dyDescent="0.3">
      <c r="A3168">
        <v>327.41082763200001</v>
      </c>
      <c r="B3168">
        <v>-4.0740906045663699E-3</v>
      </c>
      <c r="C3168">
        <v>1.1201052949327301E-3</v>
      </c>
      <c r="D3168">
        <v>-6.6162918759882098E-3</v>
      </c>
      <c r="E3168">
        <v>3.3409642024615099E-3</v>
      </c>
    </row>
    <row r="3169" spans="1:5" x14ac:dyDescent="0.3">
      <c r="A3169">
        <v>327.51370239300002</v>
      </c>
      <c r="B3169">
        <v>-4.0731057254360103E-3</v>
      </c>
      <c r="C3169">
        <v>1.11251191271602E-3</v>
      </c>
      <c r="D3169">
        <v>-6.6126823566474103E-3</v>
      </c>
      <c r="E3169">
        <v>3.3273365800620498E-3</v>
      </c>
    </row>
    <row r="3170" spans="1:5" x14ac:dyDescent="0.3">
      <c r="A3170">
        <v>327.61724853599998</v>
      </c>
      <c r="B3170">
        <v>-4.0718996396180603E-3</v>
      </c>
      <c r="C3170">
        <v>1.1045119234034E-3</v>
      </c>
      <c r="D3170">
        <v>-6.6092366646466998E-3</v>
      </c>
      <c r="E3170">
        <v>3.31369414574557E-3</v>
      </c>
    </row>
    <row r="3171" spans="1:5" x14ac:dyDescent="0.3">
      <c r="A3171">
        <v>327.72082519700001</v>
      </c>
      <c r="B3171">
        <v>-4.07044255730739E-3</v>
      </c>
      <c r="C3171">
        <v>1.0961114557867201E-3</v>
      </c>
      <c r="D3171">
        <v>-6.60593379346666E-3</v>
      </c>
      <c r="E3171">
        <v>3.3000395630060401E-3</v>
      </c>
    </row>
    <row r="3172" spans="1:5" x14ac:dyDescent="0.3">
      <c r="A3172">
        <v>327.824432376</v>
      </c>
      <c r="B3172">
        <v>-4.0687212590981899E-3</v>
      </c>
      <c r="C3172">
        <v>1.0873224694511799E-3</v>
      </c>
      <c r="D3172">
        <v>-6.6027389084597297E-3</v>
      </c>
      <c r="E3172">
        <v>3.2864034788187501E-3</v>
      </c>
    </row>
    <row r="3173" spans="1:5" x14ac:dyDescent="0.3">
      <c r="A3173">
        <v>327.928253181</v>
      </c>
      <c r="B3173">
        <v>-4.0667290673971901E-3</v>
      </c>
      <c r="C3173">
        <v>1.0781569415713799E-3</v>
      </c>
      <c r="D3173">
        <v>-6.5996353100435902E-3</v>
      </c>
      <c r="E3173">
        <v>3.2728208029909498E-3</v>
      </c>
    </row>
    <row r="3174" spans="1:5" x14ac:dyDescent="0.3">
      <c r="A3174">
        <v>328.03179932400002</v>
      </c>
      <c r="B3174">
        <v>-4.06447105871855E-3</v>
      </c>
      <c r="C3174">
        <v>1.0686065912765799E-3</v>
      </c>
      <c r="D3174">
        <v>-6.5966419542804796E-3</v>
      </c>
      <c r="E3174">
        <v>3.25930627883801E-3</v>
      </c>
    </row>
    <row r="3175" spans="1:5" x14ac:dyDescent="0.3">
      <c r="A3175">
        <v>328.13540650300001</v>
      </c>
      <c r="B3175">
        <v>-4.0619616353428202E-3</v>
      </c>
      <c r="C3175">
        <v>1.0586494055929701E-3</v>
      </c>
      <c r="D3175">
        <v>-6.5937896498142199E-3</v>
      </c>
      <c r="E3175">
        <v>3.2458573324342702E-3</v>
      </c>
    </row>
    <row r="3176" spans="1:5" x14ac:dyDescent="0.3">
      <c r="A3176">
        <v>328.23800658800002</v>
      </c>
      <c r="B3176">
        <v>-4.0592148398632399E-3</v>
      </c>
      <c r="C3176">
        <v>1.0482761315513899E-3</v>
      </c>
      <c r="D3176">
        <v>-6.5911002360191998E-3</v>
      </c>
      <c r="E3176">
        <v>3.2324623720128101E-3</v>
      </c>
    </row>
    <row r="3177" spans="1:5" x14ac:dyDescent="0.3">
      <c r="A3177">
        <v>328.34069823999999</v>
      </c>
      <c r="B3177">
        <v>-4.0562351399878703E-3</v>
      </c>
      <c r="C3177">
        <v>1.0374896742901E-3</v>
      </c>
      <c r="D3177">
        <v>-6.5886016598477601E-3</v>
      </c>
      <c r="E3177">
        <v>3.21910123869559E-3</v>
      </c>
    </row>
    <row r="3178" spans="1:5" x14ac:dyDescent="0.3">
      <c r="A3178">
        <v>328.44433593700001</v>
      </c>
      <c r="B3178">
        <v>-4.0530178813951399E-3</v>
      </c>
      <c r="C3178">
        <v>1.0262897707823001E-3</v>
      </c>
      <c r="D3178">
        <v>-6.5863368264616404E-3</v>
      </c>
      <c r="E3178">
        <v>3.2057474850950602E-3</v>
      </c>
    </row>
    <row r="3179" spans="1:5" x14ac:dyDescent="0.3">
      <c r="A3179">
        <v>328.547943116</v>
      </c>
      <c r="B3179">
        <v>-4.0495645015167902E-3</v>
      </c>
      <c r="C3179">
        <v>1.01467868260554E-3</v>
      </c>
      <c r="D3179">
        <v>-6.5843426512187803E-3</v>
      </c>
      <c r="E3179">
        <v>3.1923742696983001E-3</v>
      </c>
    </row>
    <row r="3180" spans="1:5" x14ac:dyDescent="0.3">
      <c r="A3180">
        <v>328.65182495699997</v>
      </c>
      <c r="B3180">
        <v>-4.0458803998116898E-3</v>
      </c>
      <c r="C3180">
        <v>1.00267029411813E-3</v>
      </c>
      <c r="D3180">
        <v>-6.5826227618650101E-3</v>
      </c>
      <c r="E3180">
        <v>3.1789599861179602E-3</v>
      </c>
    </row>
    <row r="3181" spans="1:5" x14ac:dyDescent="0.3">
      <c r="A3181">
        <v>328.755493172</v>
      </c>
      <c r="B3181">
        <v>-4.0419581296938997E-3</v>
      </c>
      <c r="C3181">
        <v>9.9029141240709493E-4</v>
      </c>
      <c r="D3181">
        <v>-6.5811435782663101E-3</v>
      </c>
      <c r="E3181">
        <v>3.1654880656340799E-3</v>
      </c>
    </row>
    <row r="3182" spans="1:5" x14ac:dyDescent="0.3">
      <c r="A3182">
        <v>328.85906982</v>
      </c>
      <c r="B3182">
        <v>-4.0377854129422302E-3</v>
      </c>
      <c r="C3182">
        <v>9.7758483061544392E-4</v>
      </c>
      <c r="D3182">
        <v>-6.5798581879046702E-3</v>
      </c>
      <c r="E3182">
        <v>3.1519319298785901E-3</v>
      </c>
    </row>
    <row r="3183" spans="1:5" x14ac:dyDescent="0.3">
      <c r="A3183">
        <v>328.962585445</v>
      </c>
      <c r="B3183">
        <v>-4.03336753309207E-3</v>
      </c>
      <c r="C3183">
        <v>9.6459553371965902E-4</v>
      </c>
      <c r="D3183">
        <v>-6.5787235774319398E-3</v>
      </c>
      <c r="E3183">
        <v>3.1382573138362502E-3</v>
      </c>
    </row>
    <row r="3184" spans="1:5" x14ac:dyDescent="0.3">
      <c r="A3184">
        <v>329.065216061</v>
      </c>
      <c r="B3184">
        <v>-4.0287301622845498E-3</v>
      </c>
      <c r="C3184">
        <v>9.5135020095735796E-4</v>
      </c>
      <c r="D3184">
        <v>-6.5777133627132498E-3</v>
      </c>
      <c r="E3184">
        <v>3.12444861049132E-3</v>
      </c>
    </row>
    <row r="3185" spans="1:5" x14ac:dyDescent="0.3">
      <c r="A3185">
        <v>329.16784667799999</v>
      </c>
      <c r="B3185">
        <v>-4.02390174645232E-3</v>
      </c>
      <c r="C3185">
        <v>9.3785809836771205E-4</v>
      </c>
      <c r="D3185">
        <v>-6.5768262101845703E-3</v>
      </c>
      <c r="E3185">
        <v>3.11052286980322E-3</v>
      </c>
    </row>
    <row r="3186" spans="1:5" x14ac:dyDescent="0.3">
      <c r="A3186">
        <v>329.27139282100001</v>
      </c>
      <c r="B3186">
        <v>-4.01890412505637E-3</v>
      </c>
      <c r="C3186">
        <v>9.2412668772326098E-4</v>
      </c>
      <c r="D3186">
        <v>-6.5760680796180804E-3</v>
      </c>
      <c r="E3186">
        <v>3.0965133966474301E-3</v>
      </c>
    </row>
    <row r="3187" spans="1:5" x14ac:dyDescent="0.3">
      <c r="A3187">
        <v>329.375</v>
      </c>
      <c r="B3187">
        <v>-4.0137602065238899E-3</v>
      </c>
      <c r="C3187">
        <v>9.1016356187656401E-4</v>
      </c>
      <c r="D3187">
        <v>-6.5754389911534599E-3</v>
      </c>
      <c r="E3187">
        <v>3.0824299449788502E-3</v>
      </c>
    </row>
    <row r="3188" spans="1:5" x14ac:dyDescent="0.3">
      <c r="A3188">
        <v>329.47860717899999</v>
      </c>
      <c r="B3188">
        <v>-4.0084938910878503E-3</v>
      </c>
      <c r="C3188">
        <v>8.9596354695568696E-4</v>
      </c>
      <c r="D3188">
        <v>-6.5749406542779396E-3</v>
      </c>
      <c r="E3188">
        <v>3.0682598301227E-3</v>
      </c>
    </row>
    <row r="3189" spans="1:5" x14ac:dyDescent="0.3">
      <c r="A3189">
        <v>329.58218384000003</v>
      </c>
      <c r="B3189">
        <v>-4.0031189305858202E-3</v>
      </c>
      <c r="C3189">
        <v>8.8152406526634198E-4</v>
      </c>
      <c r="D3189">
        <v>-6.5745800531743399E-3</v>
      </c>
      <c r="E3189">
        <v>3.05400429410716E-3</v>
      </c>
    </row>
    <row r="3190" spans="1:5" x14ac:dyDescent="0.3">
      <c r="A3190">
        <v>329.68572998299999</v>
      </c>
      <c r="B3190">
        <v>-3.9976467646781703E-3</v>
      </c>
      <c r="C3190">
        <v>8.6685423322191099E-4</v>
      </c>
      <c r="D3190">
        <v>-6.5743599968737798E-3</v>
      </c>
      <c r="E3190">
        <v>3.0396685385473202E-3</v>
      </c>
    </row>
    <row r="3191" spans="1:5" x14ac:dyDescent="0.3">
      <c r="A3191">
        <v>329.78897094600001</v>
      </c>
      <c r="B3191">
        <v>-3.9921031987487296E-3</v>
      </c>
      <c r="C3191">
        <v>8.5195034093196297E-4</v>
      </c>
      <c r="D3191">
        <v>-6.5742719686481899E-3</v>
      </c>
      <c r="E3191">
        <v>3.0252392419710299E-3</v>
      </c>
    </row>
    <row r="3192" spans="1:5" x14ac:dyDescent="0.3">
      <c r="A3192">
        <v>329.89263916099998</v>
      </c>
      <c r="B3192">
        <v>-3.9865166414688501E-3</v>
      </c>
      <c r="C3192">
        <v>8.3680198280052702E-4</v>
      </c>
      <c r="D3192">
        <v>-6.5743058723613601E-3</v>
      </c>
      <c r="E3192">
        <v>3.0106984805853602E-3</v>
      </c>
    </row>
    <row r="3193" spans="1:5" x14ac:dyDescent="0.3">
      <c r="A3193">
        <v>329.99612426800002</v>
      </c>
      <c r="B3193">
        <v>-3.9809087505322796E-3</v>
      </c>
      <c r="C3193">
        <v>8.2141449628287701E-4</v>
      </c>
      <c r="D3193">
        <v>-6.5744629741642698E-3</v>
      </c>
      <c r="E3193">
        <v>2.9960406826468299E-3</v>
      </c>
    </row>
    <row r="3194" spans="1:5" x14ac:dyDescent="0.3">
      <c r="A3194">
        <v>330.099914555</v>
      </c>
      <c r="B3194">
        <v>-3.9753094617349001E-3</v>
      </c>
      <c r="C3194">
        <v>8.0579534157114495E-4</v>
      </c>
      <c r="D3194">
        <v>-6.57475533760115E-3</v>
      </c>
      <c r="E3194">
        <v>2.98127946929135E-3</v>
      </c>
    </row>
    <row r="3195" spans="1:5" x14ac:dyDescent="0.3">
      <c r="A3195">
        <v>330.203643806</v>
      </c>
      <c r="B3195">
        <v>-3.96975284951997E-3</v>
      </c>
      <c r="C3195">
        <v>7.8993190621875196E-4</v>
      </c>
      <c r="D3195">
        <v>-6.5751942741310004E-3</v>
      </c>
      <c r="E3195">
        <v>2.9664504467853902E-3</v>
      </c>
    </row>
    <row r="3196" spans="1:5" x14ac:dyDescent="0.3">
      <c r="A3196">
        <v>330.30651855299999</v>
      </c>
      <c r="B3196">
        <v>-3.96425661990738E-3</v>
      </c>
      <c r="C3196">
        <v>7.7380718314898095E-4</v>
      </c>
      <c r="D3196">
        <v>-6.5757848669528596E-3</v>
      </c>
      <c r="E3196">
        <v>2.9515952242030901E-3</v>
      </c>
    </row>
    <row r="3197" spans="1:5" x14ac:dyDescent="0.3">
      <c r="A3197">
        <v>330.41009521400002</v>
      </c>
      <c r="B3197">
        <v>-3.9588339429690199E-3</v>
      </c>
      <c r="C3197">
        <v>7.5742023660696598E-4</v>
      </c>
      <c r="D3197">
        <v>-6.5765336025231901E-3</v>
      </c>
      <c r="E3197">
        <v>2.9367406162545602E-3</v>
      </c>
    </row>
    <row r="3198" spans="1:5" x14ac:dyDescent="0.3">
      <c r="A3198">
        <v>330.51370239300002</v>
      </c>
      <c r="B3198">
        <v>-3.9535249461977303E-3</v>
      </c>
      <c r="C3198">
        <v>7.4077255762490903E-4</v>
      </c>
      <c r="D3198">
        <v>-6.5774501229166797E-3</v>
      </c>
      <c r="E3198">
        <v>2.92189378151547E-3</v>
      </c>
    </row>
    <row r="3199" spans="1:5" x14ac:dyDescent="0.3">
      <c r="A3199">
        <v>330.61727905399999</v>
      </c>
      <c r="B3199">
        <v>-3.9483916547423904E-3</v>
      </c>
      <c r="C3199">
        <v>7.2386613294125803E-4</v>
      </c>
      <c r="D3199">
        <v>-6.57853788023538E-3</v>
      </c>
      <c r="E3199">
        <v>2.9070394943148102E-3</v>
      </c>
    </row>
    <row r="3200" spans="1:5" x14ac:dyDescent="0.3">
      <c r="A3200">
        <v>330.72106934099997</v>
      </c>
      <c r="B3200">
        <v>-3.9434745311242303E-3</v>
      </c>
      <c r="C3200">
        <v>7.0671263968078097E-4</v>
      </c>
      <c r="D3200">
        <v>-6.5798271285337799E-3</v>
      </c>
      <c r="E3200">
        <v>2.89214311865212E-3</v>
      </c>
    </row>
    <row r="3201" spans="1:5" x14ac:dyDescent="0.3">
      <c r="A3201">
        <v>330.82479859199998</v>
      </c>
      <c r="B3201">
        <v>-3.93877323503371E-3</v>
      </c>
      <c r="C3201">
        <v>6.8932374754643896E-4</v>
      </c>
      <c r="D3201">
        <v>-6.5814209623668504E-3</v>
      </c>
      <c r="E3201">
        <v>2.8771627175603401E-3</v>
      </c>
    </row>
    <row r="3202" spans="1:5" x14ac:dyDescent="0.3">
      <c r="A3202">
        <v>330.92840575700001</v>
      </c>
      <c r="B3202">
        <v>-3.9342762239492303E-3</v>
      </c>
      <c r="C3202">
        <v>6.7171663582418003E-4</v>
      </c>
      <c r="D3202">
        <v>-6.5834280877429402E-3</v>
      </c>
      <c r="E3202">
        <v>2.8620642725434098E-3</v>
      </c>
    </row>
    <row r="3203" spans="1:5" x14ac:dyDescent="0.3">
      <c r="A3203">
        <v>331.03149414400002</v>
      </c>
      <c r="B3203">
        <v>-3.9299815672917803E-3</v>
      </c>
      <c r="C3203">
        <v>6.5391739341092196E-4</v>
      </c>
      <c r="D3203">
        <v>-6.5858768344363196E-3</v>
      </c>
      <c r="E3203">
        <v>2.8468361554268001E-3</v>
      </c>
    </row>
    <row r="3204" spans="1:5" x14ac:dyDescent="0.3">
      <c r="A3204">
        <v>331.13513184099997</v>
      </c>
      <c r="B3204">
        <v>-3.92589278253078E-3</v>
      </c>
      <c r="C3204">
        <v>6.3594397130635298E-4</v>
      </c>
      <c r="D3204">
        <v>-6.58873702888814E-3</v>
      </c>
      <c r="E3204">
        <v>2.8314843542616998E-3</v>
      </c>
    </row>
    <row r="3205" spans="1:5" x14ac:dyDescent="0.3">
      <c r="A3205">
        <v>331.23883057400002</v>
      </c>
      <c r="B3205">
        <v>-3.9220167176158196E-3</v>
      </c>
      <c r="C3205">
        <v>6.17825030807214E-4</v>
      </c>
      <c r="D3205">
        <v>-6.5919610534754701E-3</v>
      </c>
      <c r="E3205">
        <v>2.81602050792863E-3</v>
      </c>
    </row>
    <row r="3206" spans="1:5" x14ac:dyDescent="0.3">
      <c r="A3206">
        <v>331.34237671699998</v>
      </c>
      <c r="B3206">
        <v>-3.9183523226544396E-3</v>
      </c>
      <c r="C3206">
        <v>5.9961784755990105E-4</v>
      </c>
      <c r="D3206">
        <v>-6.59550678797346E-3</v>
      </c>
      <c r="E3206">
        <v>2.8004634838461099E-3</v>
      </c>
    </row>
    <row r="3207" spans="1:5" x14ac:dyDescent="0.3">
      <c r="A3207">
        <v>331.44506835599998</v>
      </c>
      <c r="B3207">
        <v>-3.9148854986576498E-3</v>
      </c>
      <c r="C3207">
        <v>5.81373590517785E-4</v>
      </c>
      <c r="D3207">
        <v>-6.59935943170632E-3</v>
      </c>
      <c r="E3207">
        <v>2.78483343331336E-3</v>
      </c>
    </row>
    <row r="3208" spans="1:5" x14ac:dyDescent="0.3">
      <c r="A3208">
        <v>331.54791259799998</v>
      </c>
      <c r="B3208">
        <v>-3.9116044917743703E-3</v>
      </c>
      <c r="C3208">
        <v>5.6311353125137705E-4</v>
      </c>
      <c r="D3208">
        <v>-6.6035228330144696E-3</v>
      </c>
      <c r="E3208">
        <v>2.7691480077501099E-3</v>
      </c>
    </row>
    <row r="3209" spans="1:5" x14ac:dyDescent="0.3">
      <c r="A3209">
        <v>331.65151977699998</v>
      </c>
      <c r="B3209">
        <v>-3.9084979399516004E-3</v>
      </c>
      <c r="C3209">
        <v>5.4483789293843299E-4</v>
      </c>
      <c r="D3209">
        <v>-6.6080002030378298E-3</v>
      </c>
      <c r="E3209">
        <v>2.7534373233418399E-3</v>
      </c>
    </row>
    <row r="3210" spans="1:5" x14ac:dyDescent="0.3">
      <c r="A3210">
        <v>331.75524902799998</v>
      </c>
      <c r="B3210">
        <v>-3.9055437897431598E-3</v>
      </c>
      <c r="C3210">
        <v>5.2653981149276699E-4</v>
      </c>
      <c r="D3210">
        <v>-6.6128033063239102E-3</v>
      </c>
      <c r="E3210">
        <v>2.7377414411214802E-3</v>
      </c>
    </row>
    <row r="3211" spans="1:5" x14ac:dyDescent="0.3">
      <c r="A3211">
        <v>331.85885620699997</v>
      </c>
      <c r="B3211">
        <v>-3.9027098045015399E-3</v>
      </c>
      <c r="C3211">
        <v>5.0821674229802201E-4</v>
      </c>
      <c r="D3211">
        <v>-6.6179593795338198E-3</v>
      </c>
      <c r="E3211">
        <v>2.7221005400116802E-3</v>
      </c>
    </row>
    <row r="3212" spans="1:5" x14ac:dyDescent="0.3">
      <c r="A3212">
        <v>331.96240234999999</v>
      </c>
      <c r="B3212">
        <v>-3.8999485379386202E-3</v>
      </c>
      <c r="C3212">
        <v>4.8987579189450697E-4</v>
      </c>
      <c r="D3212">
        <v>-6.6234956825128198E-3</v>
      </c>
      <c r="E3212">
        <v>2.7065567363273001E-3</v>
      </c>
    </row>
    <row r="3213" spans="1:5" x14ac:dyDescent="0.3">
      <c r="A3213">
        <v>332.06597901100002</v>
      </c>
      <c r="B3213">
        <v>-3.8972148105085799E-3</v>
      </c>
      <c r="C3213">
        <v>4.7153693686591101E-4</v>
      </c>
      <c r="D3213">
        <v>-6.6294266242190401E-3</v>
      </c>
      <c r="E3213">
        <v>2.6911353757296899E-3</v>
      </c>
    </row>
    <row r="3214" spans="1:5" x14ac:dyDescent="0.3">
      <c r="A3214">
        <v>332.169555672</v>
      </c>
      <c r="B3214">
        <v>-3.8944896991780901E-3</v>
      </c>
      <c r="C3214">
        <v>4.5322498423491802E-4</v>
      </c>
      <c r="D3214">
        <v>-6.6357525274956504E-3</v>
      </c>
      <c r="E3214">
        <v>2.6758346696193099E-3</v>
      </c>
    </row>
    <row r="3215" spans="1:5" x14ac:dyDescent="0.3">
      <c r="A3215">
        <v>332.27221679299998</v>
      </c>
      <c r="B3215">
        <v>-3.8917644790476698E-3</v>
      </c>
      <c r="C3215">
        <v>4.3496007348434E-4</v>
      </c>
      <c r="D3215">
        <v>-6.6424657982008598E-3</v>
      </c>
      <c r="E3215">
        <v>2.6606400518321E-3</v>
      </c>
    </row>
    <row r="3216" spans="1:5" x14ac:dyDescent="0.3">
      <c r="A3216">
        <v>332.37484740999997</v>
      </c>
      <c r="B3216">
        <v>-3.8890271979500702E-3</v>
      </c>
      <c r="C3216">
        <v>4.16757888982475E-4</v>
      </c>
      <c r="D3216">
        <v>-6.6495457854673498E-3</v>
      </c>
      <c r="E3216">
        <v>2.6455267139169599E-3</v>
      </c>
    </row>
    <row r="3217" spans="1:5" x14ac:dyDescent="0.3">
      <c r="A3217">
        <v>332.47845458900002</v>
      </c>
      <c r="B3217">
        <v>-3.8862830874186001E-3</v>
      </c>
      <c r="C3217">
        <v>3.9862249772932201E-4</v>
      </c>
      <c r="D3217">
        <v>-6.6569575837678897E-3</v>
      </c>
      <c r="E3217">
        <v>2.6304730299513998E-3</v>
      </c>
    </row>
    <row r="3218" spans="1:5" x14ac:dyDescent="0.3">
      <c r="A3218">
        <v>332.58206176800002</v>
      </c>
      <c r="B3218">
        <v>-3.8835702557648202E-3</v>
      </c>
      <c r="C3218">
        <v>3.80550602779636E-4</v>
      </c>
      <c r="D3218">
        <v>-6.6646711284251096E-3</v>
      </c>
      <c r="E3218">
        <v>2.61550703771944E-3</v>
      </c>
    </row>
    <row r="3219" spans="1:5" x14ac:dyDescent="0.3">
      <c r="A3219">
        <v>332.68566894700001</v>
      </c>
      <c r="B3219">
        <v>-3.88093234359237E-3</v>
      </c>
      <c r="C3219">
        <v>3.6255033808782797E-4</v>
      </c>
      <c r="D3219">
        <v>-6.6726573411013696E-3</v>
      </c>
      <c r="E3219">
        <v>2.6007284690238901E-3</v>
      </c>
    </row>
    <row r="3220" spans="1:5" x14ac:dyDescent="0.3">
      <c r="A3220">
        <v>332.789276126</v>
      </c>
      <c r="B3220">
        <v>-3.8783906581579702E-3</v>
      </c>
      <c r="C3220">
        <v>3.4463515427680702E-4</v>
      </c>
      <c r="D3220">
        <v>-6.6808807700280502E-3</v>
      </c>
      <c r="E3220">
        <v>2.58623220770835E-3</v>
      </c>
    </row>
    <row r="3221" spans="1:5" x14ac:dyDescent="0.3">
      <c r="A3221">
        <v>332.89306641299999</v>
      </c>
      <c r="B3221">
        <v>-3.8759580666760198E-3</v>
      </c>
      <c r="C3221">
        <v>3.2681431519857799E-4</v>
      </c>
      <c r="D3221">
        <v>-6.6893256326348901E-3</v>
      </c>
      <c r="E3221">
        <v>2.5720354265612601E-3</v>
      </c>
    </row>
    <row r="3222" spans="1:5" x14ac:dyDescent="0.3">
      <c r="A3222">
        <v>332.99591064200001</v>
      </c>
      <c r="B3222">
        <v>-3.87359971519043E-3</v>
      </c>
      <c r="C3222">
        <v>3.0909678949001202E-4</v>
      </c>
      <c r="D3222">
        <v>-6.69800038868685E-3</v>
      </c>
      <c r="E3222">
        <v>2.5581168990991502E-3</v>
      </c>
    </row>
    <row r="3223" spans="1:5" x14ac:dyDescent="0.3">
      <c r="A3223">
        <v>333.09860229399999</v>
      </c>
      <c r="B3223">
        <v>-3.8711681479418102E-3</v>
      </c>
      <c r="C3223">
        <v>2.9148388311159599E-4</v>
      </c>
      <c r="D3223">
        <v>-6.7069163578041104E-3</v>
      </c>
      <c r="E3223">
        <v>2.5444674343414798E-3</v>
      </c>
    </row>
    <row r="3224" spans="1:5" x14ac:dyDescent="0.3">
      <c r="A3224">
        <v>333.20227050900002</v>
      </c>
      <c r="B3224">
        <v>-3.8685084673883599E-3</v>
      </c>
      <c r="C3224">
        <v>2.7397697217169801E-4</v>
      </c>
      <c r="D3224">
        <v>-6.7160783699389799E-3</v>
      </c>
      <c r="E3224">
        <v>2.5310985857478299E-3</v>
      </c>
    </row>
    <row r="3225" spans="1:5" x14ac:dyDescent="0.3">
      <c r="A3225">
        <v>333.30599976000002</v>
      </c>
      <c r="B3225">
        <v>-3.8655730893746498E-3</v>
      </c>
      <c r="C3225">
        <v>2.56588561272631E-4</v>
      </c>
      <c r="D3225">
        <v>-6.7254758975252103E-3</v>
      </c>
      <c r="E3225">
        <v>2.51803792302997E-3</v>
      </c>
    </row>
    <row r="3226" spans="1:5" x14ac:dyDescent="0.3">
      <c r="A3226">
        <v>333.40954590299998</v>
      </c>
      <c r="B3226">
        <v>-3.8623622006423398E-3</v>
      </c>
      <c r="C3226">
        <v>2.3932329758209701E-4</v>
      </c>
      <c r="D3226">
        <v>-6.7350893421739798E-3</v>
      </c>
      <c r="E3226">
        <v>2.5053115043282802E-3</v>
      </c>
    </row>
    <row r="3227" spans="1:5" x14ac:dyDescent="0.3">
      <c r="A3227">
        <v>333.51312256400001</v>
      </c>
      <c r="B3227">
        <v>-3.8588818802284199E-3</v>
      </c>
      <c r="C3227">
        <v>2.2217649697450499E-4</v>
      </c>
      <c r="D3227">
        <v>-6.74491251816504E-3</v>
      </c>
      <c r="E3227">
        <v>2.4929327680469201E-3</v>
      </c>
    </row>
    <row r="3228" spans="1:5" x14ac:dyDescent="0.3">
      <c r="A3228">
        <v>333.616821297</v>
      </c>
      <c r="B3228">
        <v>-3.85514568100627E-3</v>
      </c>
      <c r="C3228">
        <v>2.05153035190077E-4</v>
      </c>
      <c r="D3228">
        <v>-6.7549427869819899E-3</v>
      </c>
      <c r="E3228">
        <v>2.4809124099844301E-3</v>
      </c>
    </row>
    <row r="3229" spans="1:5" x14ac:dyDescent="0.3">
      <c r="A3229">
        <v>333.720397945</v>
      </c>
      <c r="B3229">
        <v>-3.8511539351275999E-3</v>
      </c>
      <c r="C3229">
        <v>1.8827244101275899E-4</v>
      </c>
      <c r="D3229">
        <v>-6.7651551706328803E-3</v>
      </c>
      <c r="E3229">
        <v>2.4692677842565601E-3</v>
      </c>
    </row>
    <row r="3230" spans="1:5" x14ac:dyDescent="0.3">
      <c r="A3230">
        <v>333.82296752500002</v>
      </c>
      <c r="B3230">
        <v>-3.8469054742496E-3</v>
      </c>
      <c r="C3230">
        <v>1.7158113159417799E-4</v>
      </c>
      <c r="D3230">
        <v>-6.7755108512168203E-3</v>
      </c>
      <c r="E3230">
        <v>2.4580188402990601E-3</v>
      </c>
    </row>
    <row r="3231" spans="1:5" x14ac:dyDescent="0.3">
      <c r="A3231">
        <v>333.92559814200001</v>
      </c>
      <c r="B3231">
        <v>-3.8424143253661001E-3</v>
      </c>
      <c r="C3231">
        <v>1.55139957112714E-4</v>
      </c>
      <c r="D3231">
        <v>-6.78597994034532E-3</v>
      </c>
      <c r="E3231">
        <v>2.44717868602354E-3</v>
      </c>
    </row>
    <row r="3232" spans="1:5" x14ac:dyDescent="0.3">
      <c r="A3232">
        <v>334.02935791099998</v>
      </c>
      <c r="B3232">
        <v>-3.83771078615837E-3</v>
      </c>
      <c r="C3232">
        <v>1.38977197350315E-4</v>
      </c>
      <c r="D3232">
        <v>-6.7965391937008599E-3</v>
      </c>
      <c r="E3232">
        <v>2.4367483303647098E-3</v>
      </c>
    </row>
    <row r="3233" spans="1:5" x14ac:dyDescent="0.3">
      <c r="A3233">
        <v>334.13308716199998</v>
      </c>
      <c r="B3233">
        <v>-3.8328405972483802E-3</v>
      </c>
      <c r="C3233">
        <v>1.2308637639541601E-4</v>
      </c>
      <c r="D3233">
        <v>-6.8071551637324699E-3</v>
      </c>
      <c r="E3233">
        <v>2.42673025751585E-3</v>
      </c>
    </row>
    <row r="3234" spans="1:5" x14ac:dyDescent="0.3">
      <c r="A3234">
        <v>334.23666382300001</v>
      </c>
      <c r="B3234">
        <v>-3.82785676190368E-3</v>
      </c>
      <c r="C3234">
        <v>1.07459370273997E-4</v>
      </c>
      <c r="D3234">
        <v>-6.8177939781932304E-3</v>
      </c>
      <c r="E3234">
        <v>2.4171339187882301E-3</v>
      </c>
    </row>
    <row r="3235" spans="1:5" x14ac:dyDescent="0.3">
      <c r="A3235">
        <v>334.34027100200001</v>
      </c>
      <c r="B3235">
        <v>-3.8228007178398101E-3</v>
      </c>
      <c r="C3235">
        <v>9.20957584336235E-5</v>
      </c>
      <c r="D3235">
        <v>-6.8284361319339197E-3</v>
      </c>
      <c r="E3235">
        <v>2.40795866898252E-3</v>
      </c>
    </row>
    <row r="3236" spans="1:5" x14ac:dyDescent="0.3">
      <c r="A3236">
        <v>334.443969735</v>
      </c>
      <c r="B3236">
        <v>-3.81768628684632E-3</v>
      </c>
      <c r="C3236">
        <v>7.6982164218964506E-5</v>
      </c>
      <c r="D3236">
        <v>-6.83906292284995E-3</v>
      </c>
      <c r="E3236">
        <v>2.3991942408022001E-3</v>
      </c>
    </row>
    <row r="3237" spans="1:5" x14ac:dyDescent="0.3">
      <c r="A3237">
        <v>334.54751587800001</v>
      </c>
      <c r="B3237">
        <v>-3.8125101937795799E-3</v>
      </c>
      <c r="C3237">
        <v>6.2083667914370806E-5</v>
      </c>
      <c r="D3237">
        <v>-6.84965825101922E-3</v>
      </c>
      <c r="E3237">
        <v>2.3908230821853998E-3</v>
      </c>
    </row>
    <row r="3238" spans="1:5" x14ac:dyDescent="0.3">
      <c r="A3238">
        <v>334.65023803499997</v>
      </c>
      <c r="B3238">
        <v>-3.8072750017528602E-3</v>
      </c>
      <c r="C3238">
        <v>4.7372526432627701E-5</v>
      </c>
      <c r="D3238">
        <v>-6.8602177006809499E-3</v>
      </c>
      <c r="E3238">
        <v>2.3828188858191299E-3</v>
      </c>
    </row>
    <row r="3239" spans="1:5" x14ac:dyDescent="0.3">
      <c r="A3239">
        <v>334.75384521400002</v>
      </c>
      <c r="B3239">
        <v>-3.8019925183476102E-3</v>
      </c>
      <c r="C3239">
        <v>3.2846284583704601E-5</v>
      </c>
      <c r="D3239">
        <v>-6.8707277714675098E-3</v>
      </c>
      <c r="E3239">
        <v>2.3751618837026599E-3</v>
      </c>
    </row>
    <row r="3240" spans="1:5" x14ac:dyDescent="0.3">
      <c r="A3240">
        <v>334.857635501</v>
      </c>
      <c r="B3240">
        <v>-3.7966704273994698E-3</v>
      </c>
      <c r="C3240">
        <v>1.8519189317885299E-5</v>
      </c>
      <c r="D3240">
        <v>-6.8811644702014398E-3</v>
      </c>
      <c r="E3240">
        <v>2.36783481984966E-3</v>
      </c>
    </row>
    <row r="3241" spans="1:5" x14ac:dyDescent="0.3">
      <c r="A3241">
        <v>334.96130371599997</v>
      </c>
      <c r="B3241">
        <v>-3.7913106346366002E-3</v>
      </c>
      <c r="C3241">
        <v>4.4066147468614302E-6</v>
      </c>
      <c r="D3241">
        <v>-6.8915195494127302E-3</v>
      </c>
      <c r="E3241">
        <v>2.3608098446805501E-3</v>
      </c>
    </row>
    <row r="3242" spans="1:5" x14ac:dyDescent="0.3">
      <c r="A3242">
        <v>335.06494141299999</v>
      </c>
      <c r="B3242">
        <v>-3.78591138726034E-3</v>
      </c>
      <c r="C3242">
        <v>-9.4879215817505801E-6</v>
      </c>
      <c r="D3242">
        <v>-6.9017869450643697E-3</v>
      </c>
      <c r="E3242">
        <v>2.3540602032471498E-3</v>
      </c>
    </row>
    <row r="3243" spans="1:5" x14ac:dyDescent="0.3">
      <c r="A3243">
        <v>335.16854859199998</v>
      </c>
      <c r="B3243">
        <v>-3.7804470849977902E-3</v>
      </c>
      <c r="C3243">
        <v>-2.3157403337118399E-5</v>
      </c>
      <c r="D3243">
        <v>-6.9119406763922297E-3</v>
      </c>
      <c r="E3243">
        <v>2.3475787721165399E-3</v>
      </c>
    </row>
    <row r="3244" spans="1:5" x14ac:dyDescent="0.3">
      <c r="A3244">
        <v>335.272094735</v>
      </c>
      <c r="B3244">
        <v>-3.7748657126957801E-3</v>
      </c>
      <c r="C3244">
        <v>-3.6573024815720798E-5</v>
      </c>
      <c r="D3244">
        <v>-6.9219633601989797E-3</v>
      </c>
      <c r="E3244">
        <v>2.3413659759491398E-3</v>
      </c>
    </row>
    <row r="3245" spans="1:5" x14ac:dyDescent="0.3">
      <c r="A3245">
        <v>335.37564087800001</v>
      </c>
      <c r="B3245">
        <v>-3.76913645738664E-3</v>
      </c>
      <c r="C3245">
        <v>-4.9705633616609002E-5</v>
      </c>
      <c r="D3245">
        <v>-6.9318604563031903E-3</v>
      </c>
      <c r="E3245">
        <v>2.3354034478240901E-3</v>
      </c>
    </row>
    <row r="3246" spans="1:5" x14ac:dyDescent="0.3">
      <c r="A3246">
        <v>335.47836303499997</v>
      </c>
      <c r="B3246">
        <v>-3.7632673015583502E-3</v>
      </c>
      <c r="C3246">
        <v>-6.2547975926956594E-5</v>
      </c>
      <c r="D3246">
        <v>-6.9416261121938803E-3</v>
      </c>
      <c r="E3246">
        <v>2.3296753656927801E-3</v>
      </c>
    </row>
    <row r="3247" spans="1:5" x14ac:dyDescent="0.3">
      <c r="A3247">
        <v>335.58197021400002</v>
      </c>
      <c r="B3247">
        <v>-3.7572698476686199E-3</v>
      </c>
      <c r="C3247">
        <v>-7.51136145202266E-5</v>
      </c>
      <c r="D3247">
        <v>-6.9512401154062497E-3</v>
      </c>
      <c r="E3247">
        <v>2.3241887505592702E-3</v>
      </c>
    </row>
    <row r="3248" spans="1:5" x14ac:dyDescent="0.3">
      <c r="A3248">
        <v>335.68557739300002</v>
      </c>
      <c r="B3248">
        <v>-3.75115353317772E-3</v>
      </c>
      <c r="C3248">
        <v>-8.7417428844684393E-5</v>
      </c>
      <c r="D3248">
        <v>-6.9606961773089398E-3</v>
      </c>
      <c r="E3248">
        <v>2.3189500854366701E-3</v>
      </c>
    </row>
    <row r="3249" spans="1:5" x14ac:dyDescent="0.3">
      <c r="A3249">
        <v>335.78918457200001</v>
      </c>
      <c r="B3249">
        <v>-3.74492756199344E-3</v>
      </c>
      <c r="C3249">
        <v>-9.9447869339438596E-5</v>
      </c>
      <c r="D3249">
        <v>-6.9699902077457803E-3</v>
      </c>
      <c r="E3249">
        <v>2.31397089756844E-3</v>
      </c>
    </row>
    <row r="3250" spans="1:5" x14ac:dyDescent="0.3">
      <c r="A3250">
        <v>335.89285278699998</v>
      </c>
      <c r="B3250">
        <v>-3.7385861295433499E-3</v>
      </c>
      <c r="C3250">
        <v>-1.11173812036621E-4</v>
      </c>
      <c r="D3250">
        <v>-6.9791036642859296E-3</v>
      </c>
      <c r="E3250">
        <v>2.30928232950956E-3</v>
      </c>
    </row>
    <row r="3251" spans="1:5" x14ac:dyDescent="0.3">
      <c r="A3251">
        <v>335.99581908800002</v>
      </c>
      <c r="B3251">
        <v>-3.73212579251552E-3</v>
      </c>
      <c r="C3251">
        <v>-1.2256770194579101E-4</v>
      </c>
      <c r="D3251">
        <v>-6.9880263268471202E-3</v>
      </c>
      <c r="E3251">
        <v>2.3049099957729302E-3</v>
      </c>
    </row>
    <row r="3252" spans="1:5" x14ac:dyDescent="0.3">
      <c r="A3252">
        <v>336.09838866799998</v>
      </c>
      <c r="B3252">
        <v>-3.72556199286498E-3</v>
      </c>
      <c r="C3252">
        <v>-1.3361646672092799E-4</v>
      </c>
      <c r="D3252">
        <v>-6.9967595802813004E-3</v>
      </c>
      <c r="E3252">
        <v>2.3008556535860899E-3</v>
      </c>
    </row>
    <row r="3253" spans="1:5" x14ac:dyDescent="0.3">
      <c r="A3253">
        <v>336.202453617</v>
      </c>
      <c r="B3253">
        <v>-3.7189133524494098E-3</v>
      </c>
      <c r="C3253">
        <v>-1.4431894382661099E-4</v>
      </c>
      <c r="D3253">
        <v>-7.0052827698040198E-3</v>
      </c>
      <c r="E3253">
        <v>2.29709837384897E-3</v>
      </c>
    </row>
    <row r="3254" spans="1:5" x14ac:dyDescent="0.3">
      <c r="A3254">
        <v>336.306274422</v>
      </c>
      <c r="B3254">
        <v>-3.7121941092105601E-3</v>
      </c>
      <c r="C3254">
        <v>-1.5466131524561201E-4</v>
      </c>
      <c r="D3254">
        <v>-7.0135579900810199E-3</v>
      </c>
      <c r="E3254">
        <v>2.29359939119257E-3</v>
      </c>
    </row>
    <row r="3255" spans="1:5" x14ac:dyDescent="0.3">
      <c r="A3255">
        <v>336.41030884000003</v>
      </c>
      <c r="B3255">
        <v>-3.7054161498203402E-3</v>
      </c>
      <c r="C3255">
        <v>-1.6462150378872099E-4</v>
      </c>
      <c r="D3255">
        <v>-7.0215659100552798E-3</v>
      </c>
      <c r="E3255">
        <v>2.2903215792536001E-3</v>
      </c>
    </row>
    <row r="3256" spans="1:5" x14ac:dyDescent="0.3">
      <c r="A3256">
        <v>336.513885501</v>
      </c>
      <c r="B3256">
        <v>-3.6985817219770002E-3</v>
      </c>
      <c r="C3256">
        <v>-1.7420469196225501E-4</v>
      </c>
      <c r="D3256">
        <v>-7.0293048987386001E-3</v>
      </c>
      <c r="E3256">
        <v>2.2872461101711501E-3</v>
      </c>
    </row>
    <row r="3257" spans="1:5" x14ac:dyDescent="0.3">
      <c r="A3257">
        <v>336.61755371599997</v>
      </c>
      <c r="B3257">
        <v>-3.6916876020159201E-3</v>
      </c>
      <c r="C3257">
        <v>-1.8343826527531901E-4</v>
      </c>
      <c r="D3257">
        <v>-7.0367754564972301E-3</v>
      </c>
      <c r="E3257">
        <v>2.28436229506213E-3</v>
      </c>
    </row>
    <row r="3258" spans="1:5" x14ac:dyDescent="0.3">
      <c r="A3258">
        <v>336.72045898099998</v>
      </c>
      <c r="B3258">
        <v>-3.6847364403856E-3</v>
      </c>
      <c r="C3258">
        <v>-1.92328241043712E-4</v>
      </c>
      <c r="D3258">
        <v>-7.0439745928575197E-3</v>
      </c>
      <c r="E3258">
        <v>2.2816634755470902E-3</v>
      </c>
    </row>
    <row r="3259" spans="1:5" x14ac:dyDescent="0.3">
      <c r="A3259">
        <v>336.82449341199998</v>
      </c>
      <c r="B3259">
        <v>-3.6777346234139101E-3</v>
      </c>
      <c r="C3259">
        <v>-2.0083628787775199E-4</v>
      </c>
      <c r="D3259">
        <v>-7.05089416284855E-3</v>
      </c>
      <c r="E3259">
        <v>2.2791505417599101E-3</v>
      </c>
    </row>
    <row r="3260" spans="1:5" x14ac:dyDescent="0.3">
      <c r="A3260">
        <v>336.92810059099997</v>
      </c>
      <c r="B3260">
        <v>-3.67069208510569E-3</v>
      </c>
      <c r="C3260">
        <v>-2.08905939702157E-4</v>
      </c>
      <c r="D3260">
        <v>-7.05752294656196E-3</v>
      </c>
      <c r="E3260">
        <v>2.2768167235483801E-3</v>
      </c>
    </row>
    <row r="3261" spans="1:5" x14ac:dyDescent="0.3">
      <c r="A3261">
        <v>337.03118896400002</v>
      </c>
      <c r="B3261">
        <v>-3.66362396953362E-3</v>
      </c>
      <c r="C3261">
        <v>-2.1650790708306199E-4</v>
      </c>
      <c r="D3261">
        <v>-7.0638376176111401E-3</v>
      </c>
      <c r="E3261">
        <v>2.2746405508597498E-3</v>
      </c>
    </row>
    <row r="3262" spans="1:5" x14ac:dyDescent="0.3">
      <c r="A3262">
        <v>337.13485717899999</v>
      </c>
      <c r="B3262">
        <v>-3.65655219612548E-3</v>
      </c>
      <c r="C3262">
        <v>-2.23648017736258E-4</v>
      </c>
      <c r="D3262">
        <v>-7.0698052495974297E-3</v>
      </c>
      <c r="E3262">
        <v>2.2725921631374301E-3</v>
      </c>
    </row>
    <row r="3263" spans="1:5" x14ac:dyDescent="0.3">
      <c r="A3263">
        <v>337.238494876</v>
      </c>
      <c r="B3263">
        <v>-3.6495032537778001E-3</v>
      </c>
      <c r="C3263">
        <v>-2.3033963286647299E-4</v>
      </c>
      <c r="D3263">
        <v>-7.0754059053479501E-3</v>
      </c>
      <c r="E3263">
        <v>2.2706356146356601E-3</v>
      </c>
    </row>
    <row r="3264" spans="1:5" x14ac:dyDescent="0.3">
      <c r="A3264">
        <v>337.34207153699998</v>
      </c>
      <c r="B3264">
        <v>-3.6424950458313799E-3</v>
      </c>
      <c r="C3264">
        <v>-2.3659775055069599E-4</v>
      </c>
      <c r="D3264">
        <v>-7.0806393584365501E-3</v>
      </c>
      <c r="E3264">
        <v>2.2687236839527298E-3</v>
      </c>
    </row>
    <row r="3265" spans="1:5" x14ac:dyDescent="0.3">
      <c r="A3265">
        <v>337.44564819800001</v>
      </c>
      <c r="B3265">
        <v>-3.63553544872703E-3</v>
      </c>
      <c r="C3265">
        <v>-2.4244079489666801E-4</v>
      </c>
      <c r="D3265">
        <v>-7.0855186050454702E-3</v>
      </c>
      <c r="E3265">
        <v>2.2667947938696999E-3</v>
      </c>
    </row>
    <row r="3266" spans="1:5" x14ac:dyDescent="0.3">
      <c r="A3266">
        <v>337.54928589500003</v>
      </c>
      <c r="B3266">
        <v>-3.6286320028300302E-3</v>
      </c>
      <c r="C3266">
        <v>-2.4787196711491602E-4</v>
      </c>
      <c r="D3266">
        <v>-7.0900691968292604E-3</v>
      </c>
      <c r="E3266">
        <v>2.2647811739007402E-3</v>
      </c>
    </row>
    <row r="3267" spans="1:5" x14ac:dyDescent="0.3">
      <c r="A3267">
        <v>337.652862556</v>
      </c>
      <c r="B3267">
        <v>-3.6217956006303399E-3</v>
      </c>
      <c r="C3267">
        <v>-2.5287625879323703E-4</v>
      </c>
      <c r="D3267">
        <v>-7.0943194426882203E-3</v>
      </c>
      <c r="E3267">
        <v>2.2626147859729499E-3</v>
      </c>
    </row>
    <row r="3268" spans="1:5" x14ac:dyDescent="0.3">
      <c r="A3268">
        <v>337.75643921699998</v>
      </c>
      <c r="B3268">
        <v>-3.6150329414592198E-3</v>
      </c>
      <c r="C3268">
        <v>-2.5744351155403101E-4</v>
      </c>
      <c r="D3268">
        <v>-7.0982819090103901E-3</v>
      </c>
      <c r="E3268">
        <v>2.2602422048074002E-3</v>
      </c>
    </row>
    <row r="3269" spans="1:5" x14ac:dyDescent="0.3">
      <c r="A3269">
        <v>337.859161374</v>
      </c>
      <c r="B3269">
        <v>-3.60834304406151E-3</v>
      </c>
      <c r="C3269">
        <v>-2.6158113472569798E-4</v>
      </c>
      <c r="D3269">
        <v>-7.10195232711515E-3</v>
      </c>
      <c r="E3269">
        <v>2.2576369102399602E-3</v>
      </c>
    </row>
    <row r="3270" spans="1:5" x14ac:dyDescent="0.3">
      <c r="A3270">
        <v>337.96188354399999</v>
      </c>
      <c r="B3270">
        <v>-3.6017268338161199E-3</v>
      </c>
      <c r="C3270">
        <v>-2.65302169190409E-4</v>
      </c>
      <c r="D3270">
        <v>-7.1053269256479501E-3</v>
      </c>
      <c r="E3270">
        <v>2.2547776707348499E-3</v>
      </c>
    </row>
    <row r="3271" spans="1:5" x14ac:dyDescent="0.3">
      <c r="A3271">
        <v>338.06585693900001</v>
      </c>
      <c r="B3271">
        <v>-3.5951870479908701E-3</v>
      </c>
      <c r="C3271">
        <v>-2.6862130918213202E-4</v>
      </c>
      <c r="D3271">
        <v>-7.10841526006235E-3</v>
      </c>
      <c r="E3271">
        <v>2.2516427884872602E-3</v>
      </c>
    </row>
    <row r="3272" spans="1:5" x14ac:dyDescent="0.3">
      <c r="A3272">
        <v>338.169555672</v>
      </c>
      <c r="B3272">
        <v>-3.58872261573765E-3</v>
      </c>
      <c r="C3272">
        <v>-2.7155481584345401E-4</v>
      </c>
      <c r="D3272">
        <v>-7.1112303904553699E-3</v>
      </c>
      <c r="E3272">
        <v>2.2482305283720999E-3</v>
      </c>
    </row>
    <row r="3273" spans="1:5" x14ac:dyDescent="0.3">
      <c r="A3273">
        <v>338.27313232</v>
      </c>
      <c r="B3273">
        <v>-3.58233437069666E-3</v>
      </c>
      <c r="C3273">
        <v>-2.7410381381719803E-4</v>
      </c>
      <c r="D3273">
        <v>-7.1137795316724203E-3</v>
      </c>
      <c r="E3273">
        <v>2.2445525877891502E-3</v>
      </c>
    </row>
    <row r="3274" spans="1:5" x14ac:dyDescent="0.3">
      <c r="A3274">
        <v>338.37582397199998</v>
      </c>
      <c r="B3274">
        <v>-3.5760341708248201E-3</v>
      </c>
      <c r="C3274">
        <v>-2.7625869882221199E-4</v>
      </c>
      <c r="D3274">
        <v>-7.1160661629316897E-3</v>
      </c>
      <c r="E3274">
        <v>2.24063162063033E-3</v>
      </c>
    </row>
    <row r="3275" spans="1:5" x14ac:dyDescent="0.3">
      <c r="A3275">
        <v>338.47940063300001</v>
      </c>
      <c r="B3275">
        <v>-3.56984618872904E-3</v>
      </c>
      <c r="C3275">
        <v>-2.7803289229027899E-4</v>
      </c>
      <c r="D3275">
        <v>-7.11808469174931E-3</v>
      </c>
      <c r="E3275">
        <v>2.2365062797148499E-3</v>
      </c>
    </row>
    <row r="3276" spans="1:5" x14ac:dyDescent="0.3">
      <c r="A3276">
        <v>338.58322143800001</v>
      </c>
      <c r="B3276">
        <v>-3.5637915164386598E-3</v>
      </c>
      <c r="C3276">
        <v>-2.79465435992506E-4</v>
      </c>
      <c r="D3276">
        <v>-7.1198227355380303E-3</v>
      </c>
      <c r="E3276">
        <v>2.23219696633772E-3</v>
      </c>
    </row>
    <row r="3277" spans="1:5" x14ac:dyDescent="0.3">
      <c r="A3277">
        <v>338.68685913500002</v>
      </c>
      <c r="B3277">
        <v>-3.55787168477294E-3</v>
      </c>
      <c r="C3277">
        <v>-2.8059572923962899E-4</v>
      </c>
      <c r="D3277">
        <v>-7.1212798370367796E-3</v>
      </c>
      <c r="E3277">
        <v>2.2276880921689498E-3</v>
      </c>
    </row>
    <row r="3278" spans="1:5" x14ac:dyDescent="0.3">
      <c r="A3278">
        <v>338.79055786800001</v>
      </c>
      <c r="B3278">
        <v>-3.5520807088505902E-3</v>
      </c>
      <c r="C3278">
        <v>-2.8145422463605199E-4</v>
      </c>
      <c r="D3278">
        <v>-7.12247607881847E-3</v>
      </c>
      <c r="E3278">
        <v>2.2229595297595501E-3</v>
      </c>
    </row>
    <row r="3279" spans="1:5" x14ac:dyDescent="0.3">
      <c r="A3279">
        <v>338.89419556500002</v>
      </c>
      <c r="B3279">
        <v>-3.5464183940497099E-3</v>
      </c>
      <c r="C3279">
        <v>-2.8205360719189598E-4</v>
      </c>
      <c r="D3279">
        <v>-7.1234400472244899E-3</v>
      </c>
      <c r="E3279">
        <v>2.2180035781354098E-3</v>
      </c>
    </row>
    <row r="3280" spans="1:5" x14ac:dyDescent="0.3">
      <c r="A3280">
        <v>338.99697875800001</v>
      </c>
      <c r="B3280">
        <v>-3.5408826598994198E-3</v>
      </c>
      <c r="C3280">
        <v>-2.8238781904932098E-4</v>
      </c>
      <c r="D3280">
        <v>-7.1241973697795799E-3</v>
      </c>
      <c r="E3280">
        <v>2.2128058654706799E-3</v>
      </c>
    </row>
    <row r="3281" spans="1:5" x14ac:dyDescent="0.3">
      <c r="A3281">
        <v>339.10110474300001</v>
      </c>
      <c r="B3281">
        <v>-3.5354677714046E-3</v>
      </c>
      <c r="C3281">
        <v>-2.8244588768326499E-4</v>
      </c>
      <c r="D3281">
        <v>-7.1247744974325998E-3</v>
      </c>
      <c r="E3281">
        <v>2.2073401511384602E-3</v>
      </c>
    </row>
    <row r="3282" spans="1:5" x14ac:dyDescent="0.3">
      <c r="A3282">
        <v>339.204711922</v>
      </c>
      <c r="B3282">
        <v>-3.5301663623545001E-3</v>
      </c>
      <c r="C3282">
        <v>-2.8221770343983001E-4</v>
      </c>
      <c r="D3282">
        <v>-7.12519863051488E-3</v>
      </c>
      <c r="E3282">
        <v>2.2016004185138999E-3</v>
      </c>
    </row>
    <row r="3283" spans="1:5" x14ac:dyDescent="0.3">
      <c r="A3283">
        <v>339.30828857</v>
      </c>
      <c r="B3283">
        <v>-3.5249639790488701E-3</v>
      </c>
      <c r="C3283">
        <v>-2.8169768959891402E-4</v>
      </c>
      <c r="D3283">
        <v>-7.1254811411003097E-3</v>
      </c>
      <c r="E3283">
        <v>2.1956091357438101E-3</v>
      </c>
    </row>
    <row r="3284" spans="1:5" x14ac:dyDescent="0.3">
      <c r="A3284">
        <v>339.41098022199998</v>
      </c>
      <c r="B3284">
        <v>-3.5198394351297299E-3</v>
      </c>
      <c r="C3284">
        <v>-2.8088459346149199E-4</v>
      </c>
      <c r="D3284">
        <v>-7.12562017036513E-3</v>
      </c>
      <c r="E3284">
        <v>2.1893899014274699E-3</v>
      </c>
    </row>
    <row r="3285" spans="1:5" x14ac:dyDescent="0.3">
      <c r="A3285">
        <v>339.51461791899999</v>
      </c>
      <c r="B3285">
        <v>-3.51477624770107E-3</v>
      </c>
      <c r="C3285">
        <v>-2.7978310861593903E-4</v>
      </c>
      <c r="D3285">
        <v>-7.1256251286991798E-3</v>
      </c>
      <c r="E3285">
        <v>2.1829618223155201E-3</v>
      </c>
    </row>
    <row r="3286" spans="1:5" x14ac:dyDescent="0.3">
      <c r="A3286">
        <v>339.61843872399999</v>
      </c>
      <c r="B3286">
        <v>-3.50976797546535E-3</v>
      </c>
      <c r="C3286">
        <v>-2.78414644669138E-4</v>
      </c>
      <c r="D3286">
        <v>-7.1255143089197304E-3</v>
      </c>
      <c r="E3286">
        <v>2.1763397115151201E-3</v>
      </c>
    </row>
    <row r="3287" spans="1:5" x14ac:dyDescent="0.3">
      <c r="A3287">
        <v>339.72204590299998</v>
      </c>
      <c r="B3287">
        <v>-3.5048177233808799E-3</v>
      </c>
      <c r="C3287">
        <v>-2.7681282037903698E-4</v>
      </c>
      <c r="D3287">
        <v>-7.1252997597340299E-3</v>
      </c>
      <c r="E3287">
        <v>2.16952315179269E-3</v>
      </c>
    </row>
    <row r="3288" spans="1:5" x14ac:dyDescent="0.3">
      <c r="A3288">
        <v>339.82589721300002</v>
      </c>
      <c r="B3288">
        <v>-3.49994503336806E-3</v>
      </c>
      <c r="C3288">
        <v>-2.7501729643744898E-4</v>
      </c>
      <c r="D3288">
        <v>-7.1249949135043598E-3</v>
      </c>
      <c r="E3288">
        <v>2.1625046599333701E-3</v>
      </c>
    </row>
    <row r="3289" spans="1:5" x14ac:dyDescent="0.3">
      <c r="A3289">
        <v>339.928497311</v>
      </c>
      <c r="B3289">
        <v>-3.4951795343748601E-3</v>
      </c>
      <c r="C3289">
        <v>-2.7307342681401E-4</v>
      </c>
      <c r="D3289">
        <v>-7.12462000630339E-3</v>
      </c>
      <c r="E3289">
        <v>2.1552978997640099E-3</v>
      </c>
    </row>
    <row r="3290" spans="1:5" x14ac:dyDescent="0.3">
      <c r="A3290">
        <v>340.03106689200001</v>
      </c>
      <c r="B3290">
        <v>-3.4905401460197899E-3</v>
      </c>
      <c r="C3290">
        <v>-2.7101720210079598E-4</v>
      </c>
      <c r="D3290">
        <v>-7.1241998736643001E-3</v>
      </c>
      <c r="E3290">
        <v>2.1479478076144101E-3</v>
      </c>
    </row>
    <row r="3291" spans="1:5" x14ac:dyDescent="0.3">
      <c r="A3291">
        <v>340.13363647199998</v>
      </c>
      <c r="B3291">
        <v>-3.48602448858914E-3</v>
      </c>
      <c r="C3291">
        <v>-2.6887383083575099E-4</v>
      </c>
      <c r="D3291">
        <v>-7.1237655187584197E-3</v>
      </c>
      <c r="E3291">
        <v>2.1405011347403699E-3</v>
      </c>
    </row>
    <row r="3292" spans="1:5" x14ac:dyDescent="0.3">
      <c r="A3292">
        <v>340.23721313300001</v>
      </c>
      <c r="B3292">
        <v>-3.4816117337028401E-3</v>
      </c>
      <c r="C3292">
        <v>-2.6666744028663099E-4</v>
      </c>
      <c r="D3292">
        <v>-7.1233391210631302E-3</v>
      </c>
      <c r="E3292">
        <v>2.1329821298553E-3</v>
      </c>
    </row>
    <row r="3293" spans="1:5" x14ac:dyDescent="0.3">
      <c r="A3293">
        <v>340.340911866</v>
      </c>
      <c r="B3293">
        <v>-3.4772820065910098E-3</v>
      </c>
      <c r="C3293">
        <v>-2.6441741080291401E-4</v>
      </c>
      <c r="D3293">
        <v>-7.1229252898286997E-3</v>
      </c>
      <c r="E3293">
        <v>2.1254047935248999E-3</v>
      </c>
    </row>
    <row r="3294" spans="1:5" x14ac:dyDescent="0.3">
      <c r="A3294">
        <v>340.44451904499999</v>
      </c>
      <c r="B3294">
        <v>-3.4730274724247799E-3</v>
      </c>
      <c r="C3294">
        <v>-2.6214042596093E-4</v>
      </c>
      <c r="D3294">
        <v>-7.1225302526006697E-3</v>
      </c>
      <c r="E3294">
        <v>2.11778640915031E-3</v>
      </c>
    </row>
    <row r="3295" spans="1:5" x14ac:dyDescent="0.3">
      <c r="A3295">
        <v>340.54830933199997</v>
      </c>
      <c r="B3295">
        <v>-3.4688388292844399E-3</v>
      </c>
      <c r="C3295">
        <v>-2.5985426856959198E-4</v>
      </c>
      <c r="D3295">
        <v>-7.1221690964517704E-3</v>
      </c>
      <c r="E3295">
        <v>2.1101306306335601E-3</v>
      </c>
    </row>
    <row r="3296" spans="1:5" x14ac:dyDescent="0.3">
      <c r="A3296">
        <v>340.65737915199998</v>
      </c>
      <c r="B3296">
        <v>-3.46469798119086E-3</v>
      </c>
      <c r="C3296">
        <v>-2.5757774613106301E-4</v>
      </c>
      <c r="D3296">
        <v>-7.12185246971351E-3</v>
      </c>
      <c r="E3296">
        <v>2.1024224871908602E-3</v>
      </c>
    </row>
    <row r="3297" spans="1:5" x14ac:dyDescent="0.3">
      <c r="A3297">
        <v>340.76110840299998</v>
      </c>
      <c r="B3297">
        <v>-3.4605858544029598E-3</v>
      </c>
      <c r="C3297">
        <v>-2.5532505897593599E-4</v>
      </c>
      <c r="D3297">
        <v>-7.1215849432168599E-3</v>
      </c>
      <c r="E3297">
        <v>2.0946515513421199E-3</v>
      </c>
    </row>
    <row r="3298" spans="1:5" x14ac:dyDescent="0.3">
      <c r="A3298">
        <v>340.86471558199997</v>
      </c>
      <c r="B3298">
        <v>-3.4564935474801898E-3</v>
      </c>
      <c r="C3298">
        <v>-2.5309307754733501E-4</v>
      </c>
      <c r="D3298">
        <v>-7.1213763079929996E-3</v>
      </c>
      <c r="E3298">
        <v>2.08681549038898E-3</v>
      </c>
    </row>
    <row r="3299" spans="1:5" x14ac:dyDescent="0.3">
      <c r="A3299">
        <v>340.968383797</v>
      </c>
      <c r="B3299">
        <v>-3.4524181711978398E-3</v>
      </c>
      <c r="C3299">
        <v>-2.50867757068937E-4</v>
      </c>
      <c r="D3299">
        <v>-7.1212339716740496E-3</v>
      </c>
      <c r="E3299">
        <v>2.0789234358645201E-3</v>
      </c>
    </row>
    <row r="3300" spans="1:5" x14ac:dyDescent="0.3">
      <c r="A3300">
        <v>341.07135009799998</v>
      </c>
      <c r="B3300">
        <v>-3.4483496389335799E-3</v>
      </c>
      <c r="C3300">
        <v>-2.48643140027113E-4</v>
      </c>
      <c r="D3300">
        <v>-7.1211410311479897E-3</v>
      </c>
      <c r="E3300">
        <v>2.0710084265296099E-3</v>
      </c>
    </row>
    <row r="3301" spans="1:5" x14ac:dyDescent="0.3">
      <c r="A3301">
        <v>341.17504883100003</v>
      </c>
      <c r="B3301">
        <v>-3.4442802523013899E-3</v>
      </c>
      <c r="C3301">
        <v>-2.4642647639276497E-4</v>
      </c>
      <c r="D3301">
        <v>-7.1210666401435403E-3</v>
      </c>
      <c r="E3301">
        <v>2.0631131793544099E-3</v>
      </c>
    </row>
    <row r="3302" spans="1:5" x14ac:dyDescent="0.3">
      <c r="A3302">
        <v>341.278625492</v>
      </c>
      <c r="B3302">
        <v>-3.4402230431932702E-3</v>
      </c>
      <c r="C3302">
        <v>-2.44222845662611E-4</v>
      </c>
      <c r="D3302">
        <v>-7.1209979492795599E-3</v>
      </c>
      <c r="E3302">
        <v>2.0552691219832401E-3</v>
      </c>
    </row>
    <row r="3303" spans="1:5" x14ac:dyDescent="0.3">
      <c r="A3303">
        <v>341.382232671</v>
      </c>
      <c r="B3303">
        <v>-3.4362052093545501E-3</v>
      </c>
      <c r="C3303">
        <v>-2.4202977189082599E-4</v>
      </c>
      <c r="D3303">
        <v>-7.1209374376158896E-3</v>
      </c>
      <c r="E3303">
        <v>2.0474932087720102E-3</v>
      </c>
    </row>
    <row r="3304" spans="1:5" x14ac:dyDescent="0.3">
      <c r="A3304">
        <v>341.48590088600002</v>
      </c>
      <c r="B3304">
        <v>-3.4322471090898099E-3</v>
      </c>
      <c r="C3304">
        <v>-2.39839403213579E-4</v>
      </c>
      <c r="D3304">
        <v>-7.1208929569620896E-3</v>
      </c>
      <c r="E3304">
        <v>2.0397960336506898E-3</v>
      </c>
    </row>
    <row r="3305" spans="1:5" x14ac:dyDescent="0.3">
      <c r="A3305">
        <v>341.589477547</v>
      </c>
      <c r="B3305">
        <v>-3.4283588811096599E-3</v>
      </c>
      <c r="C3305">
        <v>-2.3763133722293599E-4</v>
      </c>
      <c r="D3305">
        <v>-7.1208884350596902E-3</v>
      </c>
      <c r="E3305">
        <v>2.0321914059277602E-3</v>
      </c>
    </row>
    <row r="3306" spans="1:5" x14ac:dyDescent="0.3">
      <c r="A3306">
        <v>341.69302369000002</v>
      </c>
      <c r="B3306">
        <v>-3.4245446040798602E-3</v>
      </c>
      <c r="C3306">
        <v>-2.35397270234607E-4</v>
      </c>
      <c r="D3306">
        <v>-7.1209520925339699E-3</v>
      </c>
      <c r="E3306">
        <v>2.0246980405164098E-3</v>
      </c>
    </row>
    <row r="3307" spans="1:5" x14ac:dyDescent="0.3">
      <c r="A3307">
        <v>341.79562377500002</v>
      </c>
      <c r="B3307">
        <v>-3.4207896537095301E-3</v>
      </c>
      <c r="C3307">
        <v>-2.33153403268531E-4</v>
      </c>
      <c r="D3307">
        <v>-7.1211015598152197E-3</v>
      </c>
      <c r="E3307">
        <v>2.0173281555115399E-3</v>
      </c>
    </row>
    <row r="3308" spans="1:5" x14ac:dyDescent="0.3">
      <c r="A3308">
        <v>341.89831542799999</v>
      </c>
      <c r="B3308">
        <v>-3.41706714972516E-3</v>
      </c>
      <c r="C3308">
        <v>-2.30900457592595E-4</v>
      </c>
      <c r="D3308">
        <v>-7.1213480248188696E-3</v>
      </c>
      <c r="E3308">
        <v>2.0100803391361402E-3</v>
      </c>
    </row>
    <row r="3309" spans="1:5" x14ac:dyDescent="0.3">
      <c r="A3309">
        <v>342.00189208900002</v>
      </c>
      <c r="B3309">
        <v>-3.41337182289949E-3</v>
      </c>
      <c r="C3309">
        <v>-2.28604067579573E-4</v>
      </c>
      <c r="D3309">
        <v>-7.1217038430735199E-3</v>
      </c>
      <c r="E3309">
        <v>2.0029439395054102E-3</v>
      </c>
    </row>
    <row r="3310" spans="1:5" x14ac:dyDescent="0.3">
      <c r="A3310">
        <v>342.10589600200001</v>
      </c>
      <c r="B3310">
        <v>-3.4097134793648499E-3</v>
      </c>
      <c r="C3310">
        <v>-2.2623161117924E-4</v>
      </c>
      <c r="D3310">
        <v>-7.1221842699251596E-3</v>
      </c>
      <c r="E3310">
        <v>1.9958976899992998E-3</v>
      </c>
    </row>
    <row r="3311" spans="1:5" x14ac:dyDescent="0.3">
      <c r="A3311">
        <v>342.209503181</v>
      </c>
      <c r="B3311">
        <v>-3.4060867278294499E-3</v>
      </c>
      <c r="C3311">
        <v>-2.2378726756720199E-4</v>
      </c>
      <c r="D3311">
        <v>-7.1227889580819598E-3</v>
      </c>
      <c r="E3311">
        <v>1.98891764530731E-3</v>
      </c>
    </row>
    <row r="3312" spans="1:5" x14ac:dyDescent="0.3">
      <c r="A3312">
        <v>342.31304932400002</v>
      </c>
      <c r="B3312">
        <v>-3.4024753899535099E-3</v>
      </c>
      <c r="C3312">
        <v>-2.21299140707204E-4</v>
      </c>
      <c r="D3312">
        <v>-7.1235045996036299E-3</v>
      </c>
      <c r="E3312">
        <v>1.9819865951211202E-3</v>
      </c>
    </row>
    <row r="3313" spans="1:5" x14ac:dyDescent="0.3">
      <c r="A3313">
        <v>342.416625985</v>
      </c>
      <c r="B3313">
        <v>-3.39886594914603E-3</v>
      </c>
      <c r="C3313">
        <v>-2.1879590830680001E-4</v>
      </c>
      <c r="D3313">
        <v>-7.1243239259072598E-3</v>
      </c>
      <c r="E3313">
        <v>1.9750826520391201E-3</v>
      </c>
    </row>
    <row r="3314" spans="1:5" x14ac:dyDescent="0.3">
      <c r="A3314">
        <v>342.52020263200001</v>
      </c>
      <c r="B3314">
        <v>-3.3952585028123902E-3</v>
      </c>
      <c r="C3314">
        <v>-2.16290162311719E-4</v>
      </c>
      <c r="D3314">
        <v>-7.1252380488069497E-3</v>
      </c>
      <c r="E3314">
        <v>1.9681776552049699E-3</v>
      </c>
    </row>
    <row r="3315" spans="1:5" x14ac:dyDescent="0.3">
      <c r="A3315">
        <v>342.62280273099998</v>
      </c>
      <c r="B3315">
        <v>-3.3916771717326399E-3</v>
      </c>
      <c r="C3315">
        <v>-2.1377179422805501E-4</v>
      </c>
      <c r="D3315">
        <v>-7.12623838402457E-3</v>
      </c>
      <c r="E3315">
        <v>1.9612578897209398E-3</v>
      </c>
    </row>
    <row r="3316" spans="1:5" x14ac:dyDescent="0.3">
      <c r="A3316">
        <v>342.72564697299998</v>
      </c>
      <c r="B3316">
        <v>-3.3881652032012699E-3</v>
      </c>
      <c r="C3316">
        <v>-2.1124042937442701E-4</v>
      </c>
      <c r="D3316">
        <v>-7.1273110929132898E-3</v>
      </c>
      <c r="E3316">
        <v>1.95433081905919E-3</v>
      </c>
    </row>
    <row r="3317" spans="1:5" x14ac:dyDescent="0.3">
      <c r="A3317">
        <v>342.82925415199998</v>
      </c>
      <c r="B3317">
        <v>-3.38477106884687E-3</v>
      </c>
      <c r="C3317">
        <v>-2.08730748320413E-4</v>
      </c>
      <c r="D3317">
        <v>-7.1284115928633603E-3</v>
      </c>
      <c r="E3317">
        <v>1.94740550643192E-3</v>
      </c>
    </row>
    <row r="3318" spans="1:5" x14ac:dyDescent="0.3">
      <c r="A3318">
        <v>342.93280029499999</v>
      </c>
      <c r="B3318">
        <v>-3.3815278964254101E-3</v>
      </c>
      <c r="C3318">
        <v>-2.06281298136079E-4</v>
      </c>
      <c r="D3318">
        <v>-7.1294900723101904E-3</v>
      </c>
      <c r="E3318">
        <v>1.9404906770691399E-3</v>
      </c>
    </row>
    <row r="3319" spans="1:5" x14ac:dyDescent="0.3">
      <c r="A3319">
        <v>343.03637695600003</v>
      </c>
      <c r="B3319">
        <v>-3.3784431370690901E-3</v>
      </c>
      <c r="C3319">
        <v>-2.0390849675408501E-4</v>
      </c>
      <c r="D3319">
        <v>-7.1305304649584896E-3</v>
      </c>
      <c r="E3319">
        <v>1.9336077184317201E-3</v>
      </c>
    </row>
    <row r="3320" spans="1:5" x14ac:dyDescent="0.3">
      <c r="A3320">
        <v>343.140045171</v>
      </c>
      <c r="B3320">
        <v>-3.3755108503674899E-3</v>
      </c>
      <c r="C3320">
        <v>-2.0162056109159599E-4</v>
      </c>
      <c r="D3320">
        <v>-7.1315377623054101E-3</v>
      </c>
      <c r="E3320">
        <v>1.9267789043566799E-3</v>
      </c>
    </row>
    <row r="3321" spans="1:5" x14ac:dyDescent="0.3">
      <c r="A3321">
        <v>343.242950436</v>
      </c>
      <c r="B3321">
        <v>-3.3727234044313098E-3</v>
      </c>
      <c r="C3321">
        <v>-1.9942892658493199E-4</v>
      </c>
      <c r="D3321">
        <v>-7.1325185738610897E-3</v>
      </c>
      <c r="E3321">
        <v>1.9200273395440801E-3</v>
      </c>
    </row>
    <row r="3322" spans="1:5" x14ac:dyDescent="0.3">
      <c r="A3322">
        <v>343.34564208900002</v>
      </c>
      <c r="B3322">
        <v>-3.37007893349258E-3</v>
      </c>
      <c r="C3322">
        <v>-1.9735360294092399E-4</v>
      </c>
      <c r="D3322">
        <v>-7.1334755340773798E-3</v>
      </c>
      <c r="E3322">
        <v>1.9133954674404501E-3</v>
      </c>
    </row>
    <row r="3323" spans="1:5" x14ac:dyDescent="0.3">
      <c r="A3323">
        <v>343.44958496599997</v>
      </c>
      <c r="B3323">
        <v>-3.3675884266988298E-3</v>
      </c>
      <c r="C3323">
        <v>-1.9542825938806101E-4</v>
      </c>
      <c r="D3323">
        <v>-7.1344056567825397E-3</v>
      </c>
      <c r="E3323">
        <v>1.9069291902945201E-3</v>
      </c>
    </row>
    <row r="3324" spans="1:5" x14ac:dyDescent="0.3">
      <c r="A3324">
        <v>343.55328369900002</v>
      </c>
      <c r="B3324">
        <v>-3.36527507882002E-3</v>
      </c>
      <c r="C3324">
        <v>-1.9368477479604401E-4</v>
      </c>
      <c r="D3324">
        <v>-7.1353079546260896E-3</v>
      </c>
      <c r="E3324">
        <v>1.90065905665107E-3</v>
      </c>
    </row>
    <row r="3325" spans="1:5" x14ac:dyDescent="0.3">
      <c r="A3325">
        <v>343.65618896400002</v>
      </c>
      <c r="B3325">
        <v>-3.3631644381039599E-3</v>
      </c>
      <c r="C3325">
        <v>-1.92129327398537E-4</v>
      </c>
      <c r="D3325">
        <v>-7.1361833436781302E-3</v>
      </c>
      <c r="E3325">
        <v>1.89460657959086E-3</v>
      </c>
    </row>
    <row r="3326" spans="1:5" x14ac:dyDescent="0.3">
      <c r="A3326">
        <v>343.76040650300001</v>
      </c>
      <c r="B3326">
        <v>-3.36126583952957E-3</v>
      </c>
      <c r="C3326">
        <v>-1.90738083153704E-4</v>
      </c>
      <c r="D3326">
        <v>-7.1370290433431403E-3</v>
      </c>
      <c r="E3326">
        <v>1.8887809427594899E-3</v>
      </c>
    </row>
    <row r="3327" spans="1:5" x14ac:dyDescent="0.3">
      <c r="A3327">
        <v>343.86331176800002</v>
      </c>
      <c r="B3327">
        <v>-3.3595732120834101E-3</v>
      </c>
      <c r="C3327">
        <v>-1.89464162377487E-4</v>
      </c>
      <c r="D3327">
        <v>-7.1378515991357902E-3</v>
      </c>
      <c r="E3327">
        <v>1.8831851118139599E-3</v>
      </c>
    </row>
    <row r="3328" spans="1:5" x14ac:dyDescent="0.3">
      <c r="A3328">
        <v>343.96734619900002</v>
      </c>
      <c r="B3328">
        <v>-3.3580750300736101E-3</v>
      </c>
      <c r="C3328">
        <v>-1.8825543165812401E-4</v>
      </c>
      <c r="D3328">
        <v>-7.1386829183508801E-3</v>
      </c>
      <c r="E3328">
        <v>1.8778291135860201E-3</v>
      </c>
    </row>
    <row r="3329" spans="1:5" x14ac:dyDescent="0.3">
      <c r="A3329">
        <v>344.071594242</v>
      </c>
      <c r="B3329">
        <v>-3.3567508621950401E-3</v>
      </c>
      <c r="C3329">
        <v>-1.8708624301599501E-4</v>
      </c>
      <c r="D3329">
        <v>-7.1395661561980102E-3</v>
      </c>
      <c r="E3329">
        <v>1.8727148541976199E-3</v>
      </c>
    </row>
    <row r="3330" spans="1:5" x14ac:dyDescent="0.3">
      <c r="A3330">
        <v>344.17526245699997</v>
      </c>
      <c r="B3330">
        <v>-3.35559029918688E-3</v>
      </c>
      <c r="C3330">
        <v>-1.8595616796393099E-4</v>
      </c>
      <c r="D3330">
        <v>-7.1405257971993898E-3</v>
      </c>
      <c r="E3330">
        <v>1.8678253870543799E-3</v>
      </c>
    </row>
    <row r="3331" spans="1:5" x14ac:dyDescent="0.3">
      <c r="A3331">
        <v>344.27807616799998</v>
      </c>
      <c r="B3331">
        <v>-3.35460174164387E-3</v>
      </c>
      <c r="C3331">
        <v>-1.8485553545898601E-4</v>
      </c>
      <c r="D3331">
        <v>-7.14156671531591E-3</v>
      </c>
      <c r="E3331">
        <v>1.8631295932123499E-3</v>
      </c>
    </row>
    <row r="3332" spans="1:5" x14ac:dyDescent="0.3">
      <c r="A3332">
        <v>344.38180541899999</v>
      </c>
      <c r="B3332">
        <v>-3.3537911700042798E-3</v>
      </c>
      <c r="C3332">
        <v>-1.8375853289778399E-4</v>
      </c>
      <c r="D3332">
        <v>-7.1426897786784098E-3</v>
      </c>
      <c r="E3332">
        <v>1.85857553188512E-3</v>
      </c>
    </row>
    <row r="3333" spans="1:5" x14ac:dyDescent="0.3">
      <c r="A3333">
        <v>344.48580933199997</v>
      </c>
      <c r="B3333">
        <v>-3.3531603814128501E-3</v>
      </c>
      <c r="C3333">
        <v>-1.8263694389837601E-4</v>
      </c>
      <c r="D3333">
        <v>-7.1438956877767999E-3</v>
      </c>
      <c r="E3333">
        <v>1.85410442535817E-3</v>
      </c>
    </row>
    <row r="3334" spans="1:5" x14ac:dyDescent="0.3">
      <c r="A3334">
        <v>344.58950806500002</v>
      </c>
      <c r="B3334">
        <v>-3.3527053469920298E-3</v>
      </c>
      <c r="C3334">
        <v>-1.8147686433766101E-4</v>
      </c>
      <c r="D3334">
        <v>-7.14519047841618E-3</v>
      </c>
      <c r="E3334">
        <v>1.84968063704273E-3</v>
      </c>
    </row>
    <row r="3335" spans="1:5" x14ac:dyDescent="0.3">
      <c r="A3335">
        <v>344.69213866799998</v>
      </c>
      <c r="B3335">
        <v>-3.3524054315362899E-3</v>
      </c>
      <c r="C3335">
        <v>-1.80303812822699E-4</v>
      </c>
      <c r="D3335">
        <v>-7.14658343877448E-3</v>
      </c>
      <c r="E3335">
        <v>1.8452776561761401E-3</v>
      </c>
    </row>
    <row r="3336" spans="1:5" x14ac:dyDescent="0.3">
      <c r="A3336">
        <v>344.79473876700001</v>
      </c>
      <c r="B3336">
        <v>-3.3522315903736499E-3</v>
      </c>
      <c r="C3336">
        <v>-1.7917159140245901E-4</v>
      </c>
      <c r="D3336">
        <v>-7.1480759451406301E-3</v>
      </c>
      <c r="E3336">
        <v>1.8408536469809501E-3</v>
      </c>
    </row>
    <row r="3337" spans="1:5" x14ac:dyDescent="0.3">
      <c r="A3337">
        <v>344.89840698199998</v>
      </c>
      <c r="B3337">
        <v>-3.35216157734164E-3</v>
      </c>
      <c r="C3337">
        <v>-1.7812217421908199E-4</v>
      </c>
      <c r="D3337">
        <v>-7.1496599969465401E-3</v>
      </c>
      <c r="E3337">
        <v>1.8363707548198201E-3</v>
      </c>
    </row>
    <row r="3338" spans="1:5" x14ac:dyDescent="0.3">
      <c r="A3338">
        <v>345.00210571500003</v>
      </c>
      <c r="B3338">
        <v>-3.35218702841615E-3</v>
      </c>
      <c r="C3338">
        <v>-1.7717701268764801E-4</v>
      </c>
      <c r="D3338">
        <v>-7.1513278482985797E-3</v>
      </c>
      <c r="E3338">
        <v>1.8318208779931099E-3</v>
      </c>
    </row>
    <row r="3339" spans="1:5" x14ac:dyDescent="0.3">
      <c r="A3339">
        <v>345.105987556</v>
      </c>
      <c r="B3339">
        <v>-3.3523146275496402E-3</v>
      </c>
      <c r="C3339">
        <v>-1.76345352097571E-4</v>
      </c>
      <c r="D3339">
        <v>-7.1530719834240197E-3</v>
      </c>
      <c r="E3339">
        <v>1.82722053617547E-3</v>
      </c>
    </row>
    <row r="3340" spans="1:5" x14ac:dyDescent="0.3">
      <c r="A3340">
        <v>345.20962525300001</v>
      </c>
      <c r="B3340">
        <v>-3.3525635110264098E-3</v>
      </c>
      <c r="C3340">
        <v>-1.7562664277739E-4</v>
      </c>
      <c r="D3340">
        <v>-7.1548722434363098E-3</v>
      </c>
      <c r="E3340">
        <v>1.82259113452704E-3</v>
      </c>
    </row>
    <row r="3341" spans="1:5" x14ac:dyDescent="0.3">
      <c r="A3341">
        <v>345.31234740999997</v>
      </c>
      <c r="B3341">
        <v>-3.35294987145849E-3</v>
      </c>
      <c r="C3341">
        <v>-1.7501838927370299E-4</v>
      </c>
      <c r="D3341">
        <v>-7.1567056820638197E-3</v>
      </c>
      <c r="E3341">
        <v>1.81794386776017E-3</v>
      </c>
    </row>
    <row r="3342" spans="1:5" x14ac:dyDescent="0.3">
      <c r="A3342">
        <v>345.41604614300002</v>
      </c>
      <c r="B3342">
        <v>-3.35346863045907E-3</v>
      </c>
      <c r="C3342">
        <v>-1.74527284172231E-4</v>
      </c>
      <c r="D3342">
        <v>-7.1585559467680204E-3</v>
      </c>
      <c r="E3342">
        <v>1.8132801974807E-3</v>
      </c>
    </row>
    <row r="3343" spans="1:5" x14ac:dyDescent="0.3">
      <c r="A3343">
        <v>345.51971435799999</v>
      </c>
      <c r="B3343">
        <v>-3.3541037292280701E-3</v>
      </c>
      <c r="C3343">
        <v>-1.7417425797650401E-4</v>
      </c>
      <c r="D3343">
        <v>-7.1604056151938203E-3</v>
      </c>
      <c r="E3343">
        <v>1.80860159904019E-3</v>
      </c>
    </row>
    <row r="3344" spans="1:5" x14ac:dyDescent="0.3">
      <c r="A3344">
        <v>345.62353516299999</v>
      </c>
      <c r="B3344">
        <v>-3.3548526751882601E-3</v>
      </c>
      <c r="C3344">
        <v>-1.73971690234786E-4</v>
      </c>
      <c r="D3344">
        <v>-7.1622472567475096E-3</v>
      </c>
      <c r="E3344">
        <v>1.8039169861461201E-3</v>
      </c>
    </row>
    <row r="3345" spans="1:5" x14ac:dyDescent="0.3">
      <c r="A3345">
        <v>345.72717286</v>
      </c>
      <c r="B3345">
        <v>-3.3557295517497301E-3</v>
      </c>
      <c r="C3345">
        <v>-1.7390358443904099E-4</v>
      </c>
      <c r="D3345">
        <v>-7.1640957963259597E-3</v>
      </c>
      <c r="E3345">
        <v>1.7992441984878301E-3</v>
      </c>
    </row>
    <row r="3346" spans="1:5" x14ac:dyDescent="0.3">
      <c r="A3346">
        <v>345.82998657100001</v>
      </c>
      <c r="B3346">
        <v>-3.3567439054784402E-3</v>
      </c>
      <c r="C3346">
        <v>-1.7394168508122099E-4</v>
      </c>
      <c r="D3346">
        <v>-7.1659764024184702E-3</v>
      </c>
      <c r="E3346">
        <v>1.7945965575584899E-3</v>
      </c>
    </row>
    <row r="3347" spans="1:5" x14ac:dyDescent="0.3">
      <c r="A3347">
        <v>345.93356323199998</v>
      </c>
      <c r="B3347">
        <v>-3.3578880516031699E-3</v>
      </c>
      <c r="C3347">
        <v>-1.74053436651313E-4</v>
      </c>
      <c r="D3347">
        <v>-7.1679019514675896E-3</v>
      </c>
      <c r="E3347">
        <v>1.78998121536588E-3</v>
      </c>
    </row>
    <row r="3348" spans="1:5" x14ac:dyDescent="0.3">
      <c r="A3348">
        <v>346.03726196500003</v>
      </c>
      <c r="B3348">
        <v>-3.35913784786666E-3</v>
      </c>
      <c r="C3348">
        <v>-1.74209599741343E-4</v>
      </c>
      <c r="D3348">
        <v>-7.1698625993018503E-3</v>
      </c>
      <c r="E3348">
        <v>1.7854105900191701E-3</v>
      </c>
    </row>
    <row r="3349" spans="1:5" x14ac:dyDescent="0.3">
      <c r="A3349">
        <v>346.14050292799999</v>
      </c>
      <c r="B3349">
        <v>-3.3604479282580502E-3</v>
      </c>
      <c r="C3349">
        <v>-1.7440811303762399E-4</v>
      </c>
      <c r="D3349">
        <v>-7.1718378989714202E-3</v>
      </c>
      <c r="E3349">
        <v>1.7808946727861201E-3</v>
      </c>
    </row>
    <row r="3350" spans="1:5" x14ac:dyDescent="0.3">
      <c r="A3350">
        <v>346.24411010699998</v>
      </c>
      <c r="B3350">
        <v>-3.3617732004841798E-3</v>
      </c>
      <c r="C3350">
        <v>-1.7466541750013899E-4</v>
      </c>
      <c r="D3350">
        <v>-7.1738120199332199E-3</v>
      </c>
      <c r="E3350">
        <v>1.7764411080046099E-3</v>
      </c>
    </row>
    <row r="3351" spans="1:5" x14ac:dyDescent="0.3">
      <c r="A3351">
        <v>346.34783935799999</v>
      </c>
      <c r="B3351">
        <v>-3.36309482318493E-3</v>
      </c>
      <c r="C3351">
        <v>-1.7498603837969099E-4</v>
      </c>
      <c r="D3351">
        <v>-7.1757717073510901E-3</v>
      </c>
      <c r="E3351">
        <v>1.77206456286229E-3</v>
      </c>
    </row>
    <row r="3352" spans="1:5" x14ac:dyDescent="0.3">
      <c r="A3352">
        <v>346.45144653699998</v>
      </c>
      <c r="B3352">
        <v>-3.3644078247146601E-3</v>
      </c>
      <c r="C3352">
        <v>-1.7535576608147899E-4</v>
      </c>
      <c r="D3352">
        <v>-7.1777006661949199E-3</v>
      </c>
      <c r="E3352">
        <v>1.7677752576612899E-3</v>
      </c>
    </row>
    <row r="3353" spans="1:5" x14ac:dyDescent="0.3">
      <c r="A3353">
        <v>346.555206306</v>
      </c>
      <c r="B3353">
        <v>-3.3657074653320601E-3</v>
      </c>
      <c r="C3353">
        <v>-1.75748092622871E-4</v>
      </c>
      <c r="D3353">
        <v>-7.1795797287891299E-3</v>
      </c>
      <c r="E3353">
        <v>1.7635624902783301E-3</v>
      </c>
    </row>
    <row r="3354" spans="1:5" x14ac:dyDescent="0.3">
      <c r="A3354">
        <v>346.65884400300001</v>
      </c>
      <c r="B3354">
        <v>-3.3669910727212398E-3</v>
      </c>
      <c r="C3354">
        <v>-1.76132220185257E-4</v>
      </c>
      <c r="D3354">
        <v>-7.1813980168294999E-3</v>
      </c>
      <c r="E3354">
        <v>1.7594012157960801E-3</v>
      </c>
    </row>
    <row r="3355" spans="1:5" x14ac:dyDescent="0.3">
      <c r="A3355">
        <v>346.76239013200001</v>
      </c>
      <c r="B3355">
        <v>-3.3682671545273201E-3</v>
      </c>
      <c r="C3355">
        <v>-1.7648807225903299E-4</v>
      </c>
      <c r="D3355">
        <v>-7.1831690589455703E-3</v>
      </c>
      <c r="E3355">
        <v>1.7552824340178999E-3</v>
      </c>
    </row>
    <row r="3356" spans="1:5" x14ac:dyDescent="0.3">
      <c r="A3356">
        <v>346.86499023099998</v>
      </c>
      <c r="B3356">
        <v>-3.3695585324545999E-3</v>
      </c>
      <c r="C3356">
        <v>-1.7681317271152401E-4</v>
      </c>
      <c r="D3356">
        <v>-7.1849204376341303E-3</v>
      </c>
      <c r="E3356">
        <v>1.7512272696104201E-3</v>
      </c>
    </row>
    <row r="3357" spans="1:5" x14ac:dyDescent="0.3">
      <c r="A3357">
        <v>346.96762084699998</v>
      </c>
      <c r="B3357">
        <v>-3.3708832011568198E-3</v>
      </c>
      <c r="C3357">
        <v>-1.7710704534098799E-4</v>
      </c>
      <c r="D3357">
        <v>-7.1866655443992202E-3</v>
      </c>
      <c r="E3357">
        <v>1.74725583168211E-3</v>
      </c>
    </row>
    <row r="3358" spans="1:5" x14ac:dyDescent="0.3">
      <c r="A3358">
        <v>347.07119750800001</v>
      </c>
      <c r="B3358">
        <v>-3.3722490127657198E-3</v>
      </c>
      <c r="C3358">
        <v>-1.7735821588507901E-4</v>
      </c>
      <c r="D3358">
        <v>-7.1883877061315899E-3</v>
      </c>
      <c r="E3358">
        <v>1.7433594246888499E-3</v>
      </c>
    </row>
    <row r="3359" spans="1:5" x14ac:dyDescent="0.3">
      <c r="A3359">
        <v>347.17486572299998</v>
      </c>
      <c r="B3359">
        <v>-3.3736707370247798E-3</v>
      </c>
      <c r="C3359">
        <v>-1.77548439513977E-4</v>
      </c>
      <c r="D3359">
        <v>-7.1900508731944897E-3</v>
      </c>
      <c r="E3359">
        <v>1.73951861336022E-3</v>
      </c>
    </row>
    <row r="3360" spans="1:5" x14ac:dyDescent="0.3">
      <c r="A3360">
        <v>347.27844238400002</v>
      </c>
      <c r="B3360">
        <v>-3.3751660252427699E-3</v>
      </c>
      <c r="C3360">
        <v>-1.7765857931553101E-4</v>
      </c>
      <c r="D3360">
        <v>-7.19162816427164E-3</v>
      </c>
      <c r="E3360">
        <v>1.7357241375211599E-3</v>
      </c>
    </row>
    <row r="3361" spans="1:5" x14ac:dyDescent="0.3">
      <c r="A3361">
        <v>347.38217163500002</v>
      </c>
      <c r="B3361">
        <v>-3.3767497255057402E-3</v>
      </c>
      <c r="C3361">
        <v>-1.7767421701607301E-4</v>
      </c>
      <c r="D3361">
        <v>-7.193106911412E-3</v>
      </c>
      <c r="E3361">
        <v>1.73198200634123E-3</v>
      </c>
    </row>
    <row r="3362" spans="1:5" x14ac:dyDescent="0.3">
      <c r="A3362">
        <v>347.48593140399998</v>
      </c>
      <c r="B3362">
        <v>-3.3784487266931601E-3</v>
      </c>
      <c r="C3362">
        <v>-1.77581741798437E-4</v>
      </c>
      <c r="D3362">
        <v>-7.1944677641882001E-3</v>
      </c>
      <c r="E3362">
        <v>1.7283183419875799E-3</v>
      </c>
    </row>
    <row r="3363" spans="1:5" x14ac:dyDescent="0.3">
      <c r="A3363">
        <v>347.58950806500002</v>
      </c>
      <c r="B3363">
        <v>-3.3802994843374502E-3</v>
      </c>
      <c r="C3363">
        <v>-1.7735353623787701E-4</v>
      </c>
      <c r="D3363">
        <v>-7.1956942780259103E-3</v>
      </c>
      <c r="E3363">
        <v>1.7247580249415201E-3</v>
      </c>
    </row>
    <row r="3364" spans="1:5" x14ac:dyDescent="0.3">
      <c r="A3364">
        <v>347.69235229399999</v>
      </c>
      <c r="B3364">
        <v>-3.3823143345369398E-3</v>
      </c>
      <c r="C3364">
        <v>-1.7695423447885799E-4</v>
      </c>
      <c r="D3364">
        <v>-7.1967930328386198E-3</v>
      </c>
      <c r="E3364">
        <v>1.7212950606711999E-3</v>
      </c>
    </row>
    <row r="3365" spans="1:5" x14ac:dyDescent="0.3">
      <c r="A3365">
        <v>347.79592895500002</v>
      </c>
      <c r="B3365">
        <v>-3.3844660543307001E-3</v>
      </c>
      <c r="C3365">
        <v>-1.76359631599368E-4</v>
      </c>
      <c r="D3365">
        <v>-7.1977741276618703E-3</v>
      </c>
      <c r="E3365">
        <v>1.71791623389877E-3</v>
      </c>
    </row>
    <row r="3366" spans="1:5" x14ac:dyDescent="0.3">
      <c r="A3366">
        <v>347.899505616</v>
      </c>
      <c r="B3366">
        <v>-3.3867230277122699E-3</v>
      </c>
      <c r="C3366">
        <v>-1.7555617393767001E-4</v>
      </c>
      <c r="D3366">
        <v>-7.1986418009307301E-3</v>
      </c>
      <c r="E3366">
        <v>1.7146329398884501E-3</v>
      </c>
    </row>
    <row r="3367" spans="1:5" x14ac:dyDescent="0.3">
      <c r="A3367">
        <v>348.00311279499999</v>
      </c>
      <c r="B3367">
        <v>-3.3890808698919099E-3</v>
      </c>
      <c r="C3367">
        <v>-1.74544146319688E-4</v>
      </c>
      <c r="D3367">
        <v>-7.1994002033606702E-3</v>
      </c>
      <c r="E3367">
        <v>1.7114633322953801E-3</v>
      </c>
    </row>
    <row r="3368" spans="1:5" x14ac:dyDescent="0.3">
      <c r="A3368">
        <v>348.106750492</v>
      </c>
      <c r="B3368">
        <v>-3.3915518652620899E-3</v>
      </c>
      <c r="C3368">
        <v>-1.73340709554284E-4</v>
      </c>
      <c r="D3368">
        <v>-7.2000331710668601E-3</v>
      </c>
      <c r="E3368">
        <v>1.70840974635427E-3</v>
      </c>
    </row>
    <row r="3369" spans="1:5" x14ac:dyDescent="0.3">
      <c r="A3369">
        <v>348.210571297</v>
      </c>
      <c r="B3369">
        <v>-3.3941456783862598E-3</v>
      </c>
      <c r="C3369">
        <v>-1.7195506982776101E-4</v>
      </c>
      <c r="D3369">
        <v>-7.2005033970312E-3</v>
      </c>
      <c r="E3369">
        <v>1.7054576078041801E-3</v>
      </c>
    </row>
    <row r="3370" spans="1:5" x14ac:dyDescent="0.3">
      <c r="A3370">
        <v>348.314147945</v>
      </c>
      <c r="B3370">
        <v>-3.3968639400592401E-3</v>
      </c>
      <c r="C3370">
        <v>-1.70377759119147E-4</v>
      </c>
      <c r="D3370">
        <v>-7.2007773984608297E-3</v>
      </c>
      <c r="E3370">
        <v>1.70258740468889E-3</v>
      </c>
    </row>
    <row r="3371" spans="1:5" x14ac:dyDescent="0.3">
      <c r="A3371">
        <v>348.41690063300001</v>
      </c>
      <c r="B3371">
        <v>-3.3997006433122202E-3</v>
      </c>
      <c r="C3371">
        <v>-1.6861107670563199E-4</v>
      </c>
      <c r="D3371">
        <v>-7.2008345375014597E-3</v>
      </c>
      <c r="E3371">
        <v>1.69979536039332E-3</v>
      </c>
    </row>
    <row r="3372" spans="1:5" x14ac:dyDescent="0.3">
      <c r="A3372">
        <v>348.52053833000002</v>
      </c>
      <c r="B3372">
        <v>-3.4026498930087201E-3</v>
      </c>
      <c r="C3372">
        <v>-1.6668514260407999E-4</v>
      </c>
      <c r="D3372">
        <v>-7.2006792907644002E-3</v>
      </c>
      <c r="E3372">
        <v>1.69710010018732E-3</v>
      </c>
    </row>
    <row r="3373" spans="1:5" x14ac:dyDescent="0.3">
      <c r="A3373">
        <v>348.624114991</v>
      </c>
      <c r="B3373">
        <v>-3.4057151152207601E-3</v>
      </c>
      <c r="C3373">
        <v>-1.6462329716605701E-4</v>
      </c>
      <c r="D3373">
        <v>-7.2003345921191802E-3</v>
      </c>
      <c r="E3373">
        <v>1.69452112402146E-3</v>
      </c>
    </row>
    <row r="3374" spans="1:5" x14ac:dyDescent="0.3">
      <c r="A3374">
        <v>348.727844242</v>
      </c>
      <c r="B3374">
        <v>-3.4089012255122801E-3</v>
      </c>
      <c r="C3374">
        <v>-1.62416557091268E-4</v>
      </c>
      <c r="D3374">
        <v>-7.1998152078209003E-3</v>
      </c>
      <c r="E3374">
        <v>1.6920601768960701E-3</v>
      </c>
    </row>
    <row r="3375" spans="1:5" x14ac:dyDescent="0.3">
      <c r="A3375">
        <v>348.83142090299998</v>
      </c>
      <c r="B3375">
        <v>-3.4122053345458998E-3</v>
      </c>
      <c r="C3375">
        <v>-1.600492124959E-4</v>
      </c>
      <c r="D3375">
        <v>-7.1991354099158302E-3</v>
      </c>
      <c r="E3375">
        <v>1.6897132468782199E-3</v>
      </c>
    </row>
    <row r="3376" spans="1:5" x14ac:dyDescent="0.3">
      <c r="A3376">
        <v>348.93438720400002</v>
      </c>
      <c r="B3376">
        <v>-3.41561527770925E-3</v>
      </c>
      <c r="C3376">
        <v>-1.5751950532065501E-4</v>
      </c>
      <c r="D3376">
        <v>-7.1983218200520798E-3</v>
      </c>
      <c r="E3376">
        <v>1.6874875504210101E-3</v>
      </c>
    </row>
    <row r="3377" spans="1:5" x14ac:dyDescent="0.3">
      <c r="A3377">
        <v>349.03823852699998</v>
      </c>
      <c r="B3377">
        <v>-3.4191100682964401E-3</v>
      </c>
      <c r="C3377">
        <v>-1.5482971262430499E-4</v>
      </c>
      <c r="D3377">
        <v>-7.1974091088825801E-3</v>
      </c>
      <c r="E3377">
        <v>1.68539169595067E-3</v>
      </c>
    </row>
    <row r="3378" spans="1:5" x14ac:dyDescent="0.3">
      <c r="A3378">
        <v>349.141693116</v>
      </c>
      <c r="B3378">
        <v>-3.4226824650926998E-3</v>
      </c>
      <c r="C3378">
        <v>-1.5197298919881E-4</v>
      </c>
      <c r="D3378">
        <v>-7.1964248900776304E-3</v>
      </c>
      <c r="E3378">
        <v>1.68342447382699E-3</v>
      </c>
    </row>
    <row r="3379" spans="1:5" x14ac:dyDescent="0.3">
      <c r="A3379">
        <v>349.24539184899999</v>
      </c>
      <c r="B3379">
        <v>-3.4263585924607502E-3</v>
      </c>
      <c r="C3379">
        <v>-1.48930103928348E-4</v>
      </c>
      <c r="D3379">
        <v>-7.1953735198088103E-3</v>
      </c>
      <c r="E3379">
        <v>1.6815753824475301E-3</v>
      </c>
    </row>
    <row r="3380" spans="1:5" x14ac:dyDescent="0.3">
      <c r="A3380">
        <v>349.34896851000002</v>
      </c>
      <c r="B3380">
        <v>-3.43017604340866E-3</v>
      </c>
      <c r="C3380">
        <v>-1.4569039745187799E-4</v>
      </c>
      <c r="D3380">
        <v>-7.1942573984475899E-3</v>
      </c>
      <c r="E3380">
        <v>1.67981771330081E-3</v>
      </c>
    </row>
    <row r="3381" spans="1:5" x14ac:dyDescent="0.3">
      <c r="A3381">
        <v>349.452758797</v>
      </c>
      <c r="B3381">
        <v>-3.4341611801542498E-3</v>
      </c>
      <c r="C3381">
        <v>-1.4226802788885E-4</v>
      </c>
      <c r="D3381">
        <v>-7.19309907647552E-3</v>
      </c>
      <c r="E3381">
        <v>1.6781259707606801E-3</v>
      </c>
    </row>
    <row r="3382" spans="1:5" x14ac:dyDescent="0.3">
      <c r="A3382">
        <v>349.556335445</v>
      </c>
      <c r="B3382">
        <v>-3.4383277842245301E-3</v>
      </c>
      <c r="C3382">
        <v>-1.38687823295717E-4</v>
      </c>
      <c r="D3382">
        <v>-7.1919164117212704E-3</v>
      </c>
      <c r="E3382">
        <v>1.67649615382612E-3</v>
      </c>
    </row>
    <row r="3383" spans="1:5" x14ac:dyDescent="0.3">
      <c r="A3383">
        <v>349.65902709699998</v>
      </c>
      <c r="B3383">
        <v>-3.44268315050696E-3</v>
      </c>
      <c r="C3383">
        <v>-1.34979177009645E-4</v>
      </c>
      <c r="D3383">
        <v>-7.1907081159418296E-3</v>
      </c>
      <c r="E3383">
        <v>1.6749243607471001E-3</v>
      </c>
    </row>
    <row r="3384" spans="1:5" x14ac:dyDescent="0.3">
      <c r="A3384">
        <v>349.76266479399999</v>
      </c>
      <c r="B3384">
        <v>-3.4472338882526299E-3</v>
      </c>
      <c r="C3384">
        <v>-1.3117393962123501E-4</v>
      </c>
      <c r="D3384">
        <v>-7.1894730274682404E-3</v>
      </c>
      <c r="E3384">
        <v>1.6733938587303199E-3</v>
      </c>
    </row>
    <row r="3385" spans="1:5" x14ac:dyDescent="0.3">
      <c r="A3385">
        <v>349.86621093700001</v>
      </c>
      <c r="B3385">
        <v>-3.4519675047444401E-3</v>
      </c>
      <c r="C3385">
        <v>-1.2729335560586699E-4</v>
      </c>
      <c r="D3385">
        <v>-7.1882155987061302E-3</v>
      </c>
      <c r="E3385">
        <v>1.67189055467064E-3</v>
      </c>
    </row>
    <row r="3386" spans="1:5" x14ac:dyDescent="0.3">
      <c r="A3386">
        <v>349.96984863400002</v>
      </c>
      <c r="B3386">
        <v>-3.4568515484449101E-3</v>
      </c>
      <c r="C3386">
        <v>-1.2336147182189801E-4</v>
      </c>
      <c r="D3386">
        <v>-7.1869364403153403E-3</v>
      </c>
      <c r="E3386">
        <v>1.67040473273277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0C195-BCC2-457F-93CA-F8E08ADF089A}">
  <dimension ref="A1:B2639"/>
  <sheetViews>
    <sheetView workbookViewId="0"/>
  </sheetViews>
  <sheetFormatPr defaultRowHeight="14.4" x14ac:dyDescent="0.3"/>
  <sheetData>
    <row r="1" spans="1:2" x14ac:dyDescent="0.3">
      <c r="A1" t="s">
        <v>49</v>
      </c>
      <c r="B1" t="s">
        <v>26</v>
      </c>
    </row>
    <row r="2" spans="1:2" x14ac:dyDescent="0.3">
      <c r="A2" t="s">
        <v>24</v>
      </c>
      <c r="B2" t="s">
        <v>27</v>
      </c>
    </row>
    <row r="3" spans="1:2" x14ac:dyDescent="0.3">
      <c r="A3">
        <v>0</v>
      </c>
      <c r="B3">
        <v>870.16242832586397</v>
      </c>
    </row>
    <row r="4" spans="1:2" x14ac:dyDescent="0.3">
      <c r="A4">
        <v>0.1</v>
      </c>
      <c r="B4">
        <v>870.47011403006604</v>
      </c>
    </row>
    <row r="5" spans="1:2" x14ac:dyDescent="0.3">
      <c r="A5">
        <v>0.2</v>
      </c>
      <c r="B5">
        <v>870.771704149313</v>
      </c>
    </row>
    <row r="6" spans="1:2" x14ac:dyDescent="0.3">
      <c r="A6">
        <v>0.3</v>
      </c>
      <c r="B6">
        <v>871.06719868360301</v>
      </c>
    </row>
    <row r="7" spans="1:2" x14ac:dyDescent="0.3">
      <c r="A7">
        <v>0.4</v>
      </c>
      <c r="B7">
        <v>871.35659763293802</v>
      </c>
    </row>
    <row r="8" spans="1:2" x14ac:dyDescent="0.3">
      <c r="A8">
        <v>0.5</v>
      </c>
      <c r="B8">
        <v>871.63990099731802</v>
      </c>
    </row>
    <row r="9" spans="1:2" x14ac:dyDescent="0.3">
      <c r="A9">
        <v>0.6</v>
      </c>
      <c r="B9">
        <v>871.917108776742</v>
      </c>
    </row>
    <row r="10" spans="1:2" x14ac:dyDescent="0.3">
      <c r="A10">
        <v>0.7</v>
      </c>
      <c r="B10">
        <v>872.18822097120903</v>
      </c>
    </row>
    <row r="11" spans="1:2" x14ac:dyDescent="0.3">
      <c r="A11">
        <v>0.8</v>
      </c>
      <c r="B11">
        <v>872.45323758072198</v>
      </c>
    </row>
    <row r="12" spans="1:2" x14ac:dyDescent="0.3">
      <c r="A12">
        <v>0.9</v>
      </c>
      <c r="B12">
        <v>872.71215860527798</v>
      </c>
    </row>
    <row r="13" spans="1:2" x14ac:dyDescent="0.3">
      <c r="A13">
        <v>1</v>
      </c>
      <c r="B13">
        <v>872.96498404487897</v>
      </c>
    </row>
    <row r="14" spans="1:2" x14ac:dyDescent="0.3">
      <c r="A14">
        <v>1.1000000000000001</v>
      </c>
      <c r="B14">
        <v>873.21171389952406</v>
      </c>
    </row>
    <row r="15" spans="1:2" x14ac:dyDescent="0.3">
      <c r="A15">
        <v>1.2</v>
      </c>
      <c r="B15">
        <v>873.452348169213</v>
      </c>
    </row>
    <row r="16" spans="1:2" x14ac:dyDescent="0.3">
      <c r="A16">
        <v>1.3</v>
      </c>
      <c r="B16">
        <v>873.68688685394704</v>
      </c>
    </row>
    <row r="17" spans="1:2" x14ac:dyDescent="0.3">
      <c r="A17">
        <v>1.4</v>
      </c>
      <c r="B17">
        <v>873.91532995372495</v>
      </c>
    </row>
    <row r="18" spans="1:2" x14ac:dyDescent="0.3">
      <c r="A18">
        <v>1.5</v>
      </c>
      <c r="B18">
        <v>874.13767746854705</v>
      </c>
    </row>
    <row r="19" spans="1:2" x14ac:dyDescent="0.3">
      <c r="A19">
        <v>1.6</v>
      </c>
      <c r="B19">
        <v>874.35392939841404</v>
      </c>
    </row>
    <row r="20" spans="1:2" x14ac:dyDescent="0.3">
      <c r="A20">
        <v>1.7</v>
      </c>
      <c r="B20">
        <v>874.56408574332397</v>
      </c>
    </row>
    <row r="21" spans="1:2" x14ac:dyDescent="0.3">
      <c r="A21">
        <v>1.8</v>
      </c>
      <c r="B21">
        <v>874.76814650327901</v>
      </c>
    </row>
    <row r="22" spans="1:2" x14ac:dyDescent="0.3">
      <c r="A22">
        <v>1.9</v>
      </c>
      <c r="B22">
        <v>874.96611167827905</v>
      </c>
    </row>
    <row r="23" spans="1:2" x14ac:dyDescent="0.3">
      <c r="A23">
        <v>2</v>
      </c>
      <c r="B23">
        <v>875.15798126832203</v>
      </c>
    </row>
    <row r="24" spans="1:2" x14ac:dyDescent="0.3">
      <c r="A24">
        <v>2.1</v>
      </c>
      <c r="B24">
        <v>875.34375527341001</v>
      </c>
    </row>
    <row r="25" spans="1:2" x14ac:dyDescent="0.3">
      <c r="A25">
        <v>2.2000000000000002</v>
      </c>
      <c r="B25">
        <v>875.52343369354298</v>
      </c>
    </row>
    <row r="26" spans="1:2" x14ac:dyDescent="0.3">
      <c r="A26">
        <v>2.2999999999999998</v>
      </c>
      <c r="B26">
        <v>875.69701652871902</v>
      </c>
    </row>
    <row r="27" spans="1:2" x14ac:dyDescent="0.3">
      <c r="A27">
        <v>2.4</v>
      </c>
      <c r="B27">
        <v>875.86450377894005</v>
      </c>
    </row>
    <row r="28" spans="1:2" x14ac:dyDescent="0.3">
      <c r="A28">
        <v>2.5</v>
      </c>
      <c r="B28">
        <v>876.02589544420505</v>
      </c>
    </row>
    <row r="29" spans="1:2" x14ac:dyDescent="0.3">
      <c r="A29">
        <v>2.6</v>
      </c>
      <c r="B29">
        <v>876.18119152451402</v>
      </c>
    </row>
    <row r="30" spans="1:2" x14ac:dyDescent="0.3">
      <c r="A30">
        <v>2.7</v>
      </c>
      <c r="B30">
        <v>876.33039201986799</v>
      </c>
    </row>
    <row r="31" spans="1:2" x14ac:dyDescent="0.3">
      <c r="A31">
        <v>2.8</v>
      </c>
      <c r="B31">
        <v>876.47349693026604</v>
      </c>
    </row>
    <row r="32" spans="1:2" x14ac:dyDescent="0.3">
      <c r="A32">
        <v>2.9</v>
      </c>
      <c r="B32">
        <v>876.61050625570795</v>
      </c>
    </row>
    <row r="33" spans="1:2" x14ac:dyDescent="0.3">
      <c r="A33">
        <v>3</v>
      </c>
      <c r="B33">
        <v>876.74141999619405</v>
      </c>
    </row>
    <row r="34" spans="1:2" x14ac:dyDescent="0.3">
      <c r="A34">
        <v>3.1</v>
      </c>
      <c r="B34">
        <v>876.86623815172504</v>
      </c>
    </row>
    <row r="35" spans="1:2" x14ac:dyDescent="0.3">
      <c r="A35">
        <v>3.2</v>
      </c>
      <c r="B35">
        <v>876.9849607223</v>
      </c>
    </row>
    <row r="36" spans="1:2" x14ac:dyDescent="0.3">
      <c r="A36">
        <v>3.3</v>
      </c>
      <c r="B36">
        <v>877.09758770791905</v>
      </c>
    </row>
    <row r="37" spans="1:2" x14ac:dyDescent="0.3">
      <c r="A37">
        <v>3.4</v>
      </c>
      <c r="B37">
        <v>877.20411910858297</v>
      </c>
    </row>
    <row r="38" spans="1:2" x14ac:dyDescent="0.3">
      <c r="A38">
        <v>3.5</v>
      </c>
      <c r="B38">
        <v>877.30455492429098</v>
      </c>
    </row>
    <row r="39" spans="1:2" x14ac:dyDescent="0.3">
      <c r="A39">
        <v>3.6</v>
      </c>
      <c r="B39">
        <v>877.39889515504296</v>
      </c>
    </row>
    <row r="40" spans="1:2" x14ac:dyDescent="0.3">
      <c r="A40">
        <v>3.7</v>
      </c>
      <c r="B40">
        <v>877.48713980083903</v>
      </c>
    </row>
    <row r="41" spans="1:2" x14ac:dyDescent="0.3">
      <c r="A41">
        <v>3.8</v>
      </c>
      <c r="B41">
        <v>877.56928886167998</v>
      </c>
    </row>
    <row r="42" spans="1:2" x14ac:dyDescent="0.3">
      <c r="A42">
        <v>3.9</v>
      </c>
      <c r="B42">
        <v>877.64534233756501</v>
      </c>
    </row>
    <row r="43" spans="1:2" x14ac:dyDescent="0.3">
      <c r="A43">
        <v>4</v>
      </c>
      <c r="B43">
        <v>877.71530022849402</v>
      </c>
    </row>
    <row r="44" spans="1:2" x14ac:dyDescent="0.3">
      <c r="A44">
        <v>4.0999999999999996</v>
      </c>
      <c r="B44">
        <v>877.82500637216401</v>
      </c>
    </row>
    <row r="45" spans="1:2" x14ac:dyDescent="0.3">
      <c r="A45">
        <v>4.2</v>
      </c>
      <c r="B45">
        <v>877.87824217782497</v>
      </c>
    </row>
    <row r="46" spans="1:2" x14ac:dyDescent="0.3">
      <c r="A46">
        <v>4.3</v>
      </c>
      <c r="B46">
        <v>878.016781798897</v>
      </c>
    </row>
    <row r="47" spans="1:2" x14ac:dyDescent="0.3">
      <c r="A47">
        <v>4.4000000000000004</v>
      </c>
      <c r="B47">
        <v>878.08095278732105</v>
      </c>
    </row>
    <row r="48" spans="1:2" x14ac:dyDescent="0.3">
      <c r="A48">
        <v>4.5</v>
      </c>
      <c r="B48">
        <v>878.18355312322399</v>
      </c>
    </row>
    <row r="49" spans="1:2" x14ac:dyDescent="0.3">
      <c r="A49">
        <v>4.5999999999999996</v>
      </c>
      <c r="B49">
        <v>878.27680942891197</v>
      </c>
    </row>
    <row r="50" spans="1:2" x14ac:dyDescent="0.3">
      <c r="A50">
        <v>4.7</v>
      </c>
      <c r="B50">
        <v>878.37159291787702</v>
      </c>
    </row>
    <row r="51" spans="1:2" x14ac:dyDescent="0.3">
      <c r="A51">
        <v>4.8</v>
      </c>
      <c r="B51">
        <v>878.44374546758104</v>
      </c>
    </row>
    <row r="52" spans="1:2" x14ac:dyDescent="0.3">
      <c r="A52">
        <v>4.9000000000000004</v>
      </c>
      <c r="B52">
        <v>878.61509156601699</v>
      </c>
    </row>
    <row r="53" spans="1:2" x14ac:dyDescent="0.3">
      <c r="A53">
        <v>5</v>
      </c>
      <c r="B53">
        <v>878.51879083518099</v>
      </c>
    </row>
    <row r="54" spans="1:2" x14ac:dyDescent="0.3">
      <c r="A54">
        <v>5.0999999999999996</v>
      </c>
      <c r="B54">
        <v>878.34025699897404</v>
      </c>
    </row>
    <row r="55" spans="1:2" x14ac:dyDescent="0.3">
      <c r="A55">
        <v>5.2</v>
      </c>
      <c r="B55">
        <v>878.22187600857706</v>
      </c>
    </row>
    <row r="56" spans="1:2" x14ac:dyDescent="0.3">
      <c r="A56">
        <v>5.3</v>
      </c>
      <c r="B56">
        <v>878.04974255075297</v>
      </c>
    </row>
    <row r="57" spans="1:2" x14ac:dyDescent="0.3">
      <c r="A57">
        <v>5.4</v>
      </c>
      <c r="B57">
        <v>877.82378435044598</v>
      </c>
    </row>
    <row r="58" spans="1:2" x14ac:dyDescent="0.3">
      <c r="A58">
        <v>5.5</v>
      </c>
      <c r="B58">
        <v>877.81827213718498</v>
      </c>
    </row>
    <row r="59" spans="1:2" x14ac:dyDescent="0.3">
      <c r="A59">
        <v>5.6</v>
      </c>
      <c r="B59">
        <v>877.84899729081997</v>
      </c>
    </row>
    <row r="60" spans="1:2" x14ac:dyDescent="0.3">
      <c r="A60">
        <v>5.7</v>
      </c>
      <c r="B60">
        <v>877.83261202476001</v>
      </c>
    </row>
    <row r="61" spans="1:2" x14ac:dyDescent="0.3">
      <c r="A61">
        <v>5.8</v>
      </c>
      <c r="B61">
        <v>877.79688158536703</v>
      </c>
    </row>
    <row r="62" spans="1:2" x14ac:dyDescent="0.3">
      <c r="A62">
        <v>5.9</v>
      </c>
      <c r="B62">
        <v>877.76924591744</v>
      </c>
    </row>
    <row r="63" spans="1:2" x14ac:dyDescent="0.3">
      <c r="A63">
        <v>6</v>
      </c>
      <c r="B63">
        <v>877.83642484948405</v>
      </c>
    </row>
    <row r="64" spans="1:2" x14ac:dyDescent="0.3">
      <c r="A64">
        <v>6.1</v>
      </c>
      <c r="B64">
        <v>878.01424154925496</v>
      </c>
    </row>
    <row r="65" spans="1:2" x14ac:dyDescent="0.3">
      <c r="A65">
        <v>6.2</v>
      </c>
      <c r="B65">
        <v>878.14353566258399</v>
      </c>
    </row>
    <row r="66" spans="1:2" x14ac:dyDescent="0.3">
      <c r="A66">
        <v>6.3</v>
      </c>
      <c r="B66">
        <v>878.27956809259695</v>
      </c>
    </row>
    <row r="67" spans="1:2" x14ac:dyDescent="0.3">
      <c r="A67">
        <v>6.4</v>
      </c>
      <c r="B67">
        <v>878.39174513053194</v>
      </c>
    </row>
    <row r="68" spans="1:2" x14ac:dyDescent="0.3">
      <c r="A68">
        <v>6.5</v>
      </c>
      <c r="B68">
        <v>878.42187786376996</v>
      </c>
    </row>
    <row r="69" spans="1:2" x14ac:dyDescent="0.3">
      <c r="A69">
        <v>6.6</v>
      </c>
      <c r="B69">
        <v>878.34617363130997</v>
      </c>
    </row>
    <row r="70" spans="1:2" x14ac:dyDescent="0.3">
      <c r="A70">
        <v>6.7</v>
      </c>
      <c r="B70">
        <v>878.31663270690797</v>
      </c>
    </row>
    <row r="71" spans="1:2" x14ac:dyDescent="0.3">
      <c r="A71">
        <v>6.8</v>
      </c>
      <c r="B71">
        <v>878.33721123424004</v>
      </c>
    </row>
    <row r="72" spans="1:2" x14ac:dyDescent="0.3">
      <c r="A72">
        <v>6.9</v>
      </c>
      <c r="B72">
        <v>878.32526192264595</v>
      </c>
    </row>
    <row r="73" spans="1:2" x14ac:dyDescent="0.3">
      <c r="A73">
        <v>7</v>
      </c>
      <c r="B73">
        <v>878.25680621107097</v>
      </c>
    </row>
    <row r="74" spans="1:2" x14ac:dyDescent="0.3">
      <c r="A74">
        <v>7.1</v>
      </c>
      <c r="B74">
        <v>878.05483046563597</v>
      </c>
    </row>
    <row r="75" spans="1:2" x14ac:dyDescent="0.3">
      <c r="A75">
        <v>7.2</v>
      </c>
      <c r="B75">
        <v>877.90831010084696</v>
      </c>
    </row>
    <row r="76" spans="1:2" x14ac:dyDescent="0.3">
      <c r="A76">
        <v>7.3</v>
      </c>
      <c r="B76">
        <v>877.57075838628498</v>
      </c>
    </row>
    <row r="77" spans="1:2" x14ac:dyDescent="0.3">
      <c r="A77">
        <v>7.4</v>
      </c>
      <c r="B77">
        <v>877.20874308081102</v>
      </c>
    </row>
    <row r="78" spans="1:2" x14ac:dyDescent="0.3">
      <c r="A78">
        <v>7.5</v>
      </c>
      <c r="B78">
        <v>876.82930862672197</v>
      </c>
    </row>
    <row r="79" spans="1:2" x14ac:dyDescent="0.3">
      <c r="A79">
        <v>7.6</v>
      </c>
      <c r="B79">
        <v>876.63195718846998</v>
      </c>
    </row>
    <row r="80" spans="1:2" x14ac:dyDescent="0.3">
      <c r="A80">
        <v>7.7</v>
      </c>
      <c r="B80">
        <v>876.39729894351296</v>
      </c>
    </row>
    <row r="81" spans="1:2" x14ac:dyDescent="0.3">
      <c r="A81">
        <v>7.8</v>
      </c>
      <c r="B81">
        <v>876.28081717288001</v>
      </c>
    </row>
    <row r="82" spans="1:2" x14ac:dyDescent="0.3">
      <c r="A82">
        <v>7.9</v>
      </c>
      <c r="B82">
        <v>876.25202698181499</v>
      </c>
    </row>
    <row r="83" spans="1:2" x14ac:dyDescent="0.3">
      <c r="A83">
        <v>8</v>
      </c>
      <c r="B83">
        <v>876.24021366461</v>
      </c>
    </row>
    <row r="84" spans="1:2" x14ac:dyDescent="0.3">
      <c r="A84">
        <v>8.1</v>
      </c>
      <c r="B84">
        <v>876.21410537842803</v>
      </c>
    </row>
    <row r="85" spans="1:2" x14ac:dyDescent="0.3">
      <c r="A85">
        <v>8.1999999999999993</v>
      </c>
      <c r="B85">
        <v>876.23254120050103</v>
      </c>
    </row>
    <row r="86" spans="1:2" x14ac:dyDescent="0.3">
      <c r="A86">
        <v>8.3000000000000007</v>
      </c>
      <c r="B86">
        <v>876.08131701862499</v>
      </c>
    </row>
    <row r="87" spans="1:2" x14ac:dyDescent="0.3">
      <c r="A87">
        <v>8.4</v>
      </c>
      <c r="B87">
        <v>875.87339161993202</v>
      </c>
    </row>
    <row r="88" spans="1:2" x14ac:dyDescent="0.3">
      <c r="A88">
        <v>8.5</v>
      </c>
      <c r="B88">
        <v>875.80693025937296</v>
      </c>
    </row>
    <row r="89" spans="1:2" x14ac:dyDescent="0.3">
      <c r="A89">
        <v>8.6</v>
      </c>
      <c r="B89">
        <v>875.72348121578102</v>
      </c>
    </row>
    <row r="90" spans="1:2" x14ac:dyDescent="0.3">
      <c r="A90">
        <v>8.6999999999999993</v>
      </c>
      <c r="B90">
        <v>875.62663342896496</v>
      </c>
    </row>
    <row r="91" spans="1:2" x14ac:dyDescent="0.3">
      <c r="A91">
        <v>8.8000000000000007</v>
      </c>
      <c r="B91">
        <v>875.70671513033994</v>
      </c>
    </row>
    <row r="92" spans="1:2" x14ac:dyDescent="0.3">
      <c r="A92">
        <v>8.9</v>
      </c>
      <c r="B92">
        <v>875.79572218693704</v>
      </c>
    </row>
    <row r="93" spans="1:2" x14ac:dyDescent="0.3">
      <c r="A93">
        <v>9</v>
      </c>
      <c r="B93">
        <v>875.89753616278904</v>
      </c>
    </row>
    <row r="94" spans="1:2" x14ac:dyDescent="0.3">
      <c r="A94">
        <v>9.1</v>
      </c>
      <c r="B94">
        <v>875.98402653387802</v>
      </c>
    </row>
    <row r="95" spans="1:2" x14ac:dyDescent="0.3">
      <c r="A95">
        <v>9.1999999999999993</v>
      </c>
      <c r="B95">
        <v>876.11156089629196</v>
      </c>
    </row>
    <row r="96" spans="1:2" x14ac:dyDescent="0.3">
      <c r="A96">
        <v>9.3000000000000007</v>
      </c>
      <c r="B96">
        <v>876.27643931336195</v>
      </c>
    </row>
    <row r="97" spans="1:2" x14ac:dyDescent="0.3">
      <c r="A97">
        <v>9.4</v>
      </c>
      <c r="B97">
        <v>876.538582116876</v>
      </c>
    </row>
    <row r="98" spans="1:2" x14ac:dyDescent="0.3">
      <c r="A98">
        <v>9.5</v>
      </c>
      <c r="B98">
        <v>876.67299482592603</v>
      </c>
    </row>
    <row r="99" spans="1:2" x14ac:dyDescent="0.3">
      <c r="A99">
        <v>9.6</v>
      </c>
      <c r="B99">
        <v>876.92632417260495</v>
      </c>
    </row>
    <row r="100" spans="1:2" x14ac:dyDescent="0.3">
      <c r="A100">
        <v>9.6999999999999993</v>
      </c>
      <c r="B100">
        <v>877.14529267752698</v>
      </c>
    </row>
    <row r="101" spans="1:2" x14ac:dyDescent="0.3">
      <c r="A101">
        <v>9.8000000000000007</v>
      </c>
      <c r="B101">
        <v>877.38524951871204</v>
      </c>
    </row>
    <row r="102" spans="1:2" x14ac:dyDescent="0.3">
      <c r="A102">
        <v>9.9</v>
      </c>
      <c r="B102">
        <v>877.58374071743697</v>
      </c>
    </row>
    <row r="103" spans="1:2" x14ac:dyDescent="0.3">
      <c r="A103">
        <v>10</v>
      </c>
      <c r="B103">
        <v>877.77203811653806</v>
      </c>
    </row>
    <row r="104" spans="1:2" x14ac:dyDescent="0.3">
      <c r="A104">
        <v>10.1</v>
      </c>
      <c r="B104">
        <v>877.95377484749804</v>
      </c>
    </row>
    <row r="105" spans="1:2" x14ac:dyDescent="0.3">
      <c r="A105">
        <v>10.199999999999999</v>
      </c>
      <c r="B105">
        <v>878.191738475394</v>
      </c>
    </row>
    <row r="106" spans="1:2" x14ac:dyDescent="0.3">
      <c r="A106">
        <v>10.3</v>
      </c>
      <c r="B106">
        <v>878.40290567861098</v>
      </c>
    </row>
    <row r="107" spans="1:2" x14ac:dyDescent="0.3">
      <c r="A107">
        <v>10.4</v>
      </c>
      <c r="B107">
        <v>878.64643012790998</v>
      </c>
    </row>
    <row r="108" spans="1:2" x14ac:dyDescent="0.3">
      <c r="A108">
        <v>10.5</v>
      </c>
      <c r="B108">
        <v>878.63598780179495</v>
      </c>
    </row>
    <row r="109" spans="1:2" x14ac:dyDescent="0.3">
      <c r="A109">
        <v>10.6</v>
      </c>
      <c r="B109">
        <v>878.56092974457295</v>
      </c>
    </row>
    <row r="110" spans="1:2" x14ac:dyDescent="0.3">
      <c r="A110">
        <v>10.7</v>
      </c>
      <c r="B110">
        <v>878.45089885793402</v>
      </c>
    </row>
    <row r="111" spans="1:2" x14ac:dyDescent="0.3">
      <c r="A111">
        <v>10.8</v>
      </c>
      <c r="B111">
        <v>878.39470555831099</v>
      </c>
    </row>
    <row r="112" spans="1:2" x14ac:dyDescent="0.3">
      <c r="A112">
        <v>10.9</v>
      </c>
      <c r="B112">
        <v>878.26671609120694</v>
      </c>
    </row>
    <row r="113" spans="1:2" x14ac:dyDescent="0.3">
      <c r="A113">
        <v>11</v>
      </c>
      <c r="B113">
        <v>878.44187787652004</v>
      </c>
    </row>
    <row r="114" spans="1:2" x14ac:dyDescent="0.3">
      <c r="A114">
        <v>11.1</v>
      </c>
      <c r="B114">
        <v>878.63689499476698</v>
      </c>
    </row>
    <row r="115" spans="1:2" x14ac:dyDescent="0.3">
      <c r="A115">
        <v>11.2</v>
      </c>
      <c r="B115">
        <v>878.85171289288496</v>
      </c>
    </row>
    <row r="116" spans="1:2" x14ac:dyDescent="0.3">
      <c r="A116">
        <v>11.3</v>
      </c>
      <c r="B116">
        <v>878.99574391749695</v>
      </c>
    </row>
    <row r="117" spans="1:2" x14ac:dyDescent="0.3">
      <c r="A117">
        <v>11.4</v>
      </c>
      <c r="B117">
        <v>879.21787585700997</v>
      </c>
    </row>
    <row r="118" spans="1:2" x14ac:dyDescent="0.3">
      <c r="A118">
        <v>11.5</v>
      </c>
      <c r="B118">
        <v>879.34113297641102</v>
      </c>
    </row>
    <row r="119" spans="1:2" x14ac:dyDescent="0.3">
      <c r="A119">
        <v>11.6</v>
      </c>
      <c r="B119">
        <v>879.45179646067697</v>
      </c>
    </row>
    <row r="120" spans="1:2" x14ac:dyDescent="0.3">
      <c r="A120">
        <v>11.7</v>
      </c>
      <c r="B120">
        <v>879.54950701439998</v>
      </c>
    </row>
    <row r="121" spans="1:2" x14ac:dyDescent="0.3">
      <c r="A121">
        <v>11.8</v>
      </c>
      <c r="B121">
        <v>879.85807082995598</v>
      </c>
    </row>
    <row r="122" spans="1:2" x14ac:dyDescent="0.3">
      <c r="A122">
        <v>11.9</v>
      </c>
      <c r="B122">
        <v>880.10458155284005</v>
      </c>
    </row>
    <row r="123" spans="1:2" x14ac:dyDescent="0.3">
      <c r="A123">
        <v>12</v>
      </c>
      <c r="B123">
        <v>880.550387772661</v>
      </c>
    </row>
    <row r="124" spans="1:2" x14ac:dyDescent="0.3">
      <c r="A124">
        <v>12.1</v>
      </c>
      <c r="B124">
        <v>880.99089546731602</v>
      </c>
    </row>
    <row r="125" spans="1:2" x14ac:dyDescent="0.3">
      <c r="A125">
        <v>12.2</v>
      </c>
      <c r="B125">
        <v>881.36337380332498</v>
      </c>
    </row>
    <row r="126" spans="1:2" x14ac:dyDescent="0.3">
      <c r="A126">
        <v>12.3</v>
      </c>
      <c r="B126">
        <v>881.58959414505705</v>
      </c>
    </row>
    <row r="127" spans="1:2" x14ac:dyDescent="0.3">
      <c r="A127">
        <v>12.4</v>
      </c>
      <c r="B127">
        <v>881.674549267472</v>
      </c>
    </row>
    <row r="128" spans="1:2" x14ac:dyDescent="0.3">
      <c r="A128">
        <v>12.5</v>
      </c>
      <c r="B128">
        <v>881.81039449200796</v>
      </c>
    </row>
    <row r="129" spans="1:2" x14ac:dyDescent="0.3">
      <c r="A129">
        <v>12.6</v>
      </c>
      <c r="B129">
        <v>881.90190472689505</v>
      </c>
    </row>
    <row r="130" spans="1:2" x14ac:dyDescent="0.3">
      <c r="A130">
        <v>12.7</v>
      </c>
      <c r="B130">
        <v>881.98493067491302</v>
      </c>
    </row>
    <row r="131" spans="1:2" x14ac:dyDescent="0.3">
      <c r="A131">
        <v>12.8</v>
      </c>
      <c r="B131">
        <v>882.228781413192</v>
      </c>
    </row>
    <row r="132" spans="1:2" x14ac:dyDescent="0.3">
      <c r="A132">
        <v>12.9</v>
      </c>
      <c r="B132">
        <v>882.40165401077502</v>
      </c>
    </row>
    <row r="133" spans="1:2" x14ac:dyDescent="0.3">
      <c r="A133">
        <v>13</v>
      </c>
      <c r="B133">
        <v>882.288768784441</v>
      </c>
    </row>
    <row r="134" spans="1:2" x14ac:dyDescent="0.3">
      <c r="A134">
        <v>13.1</v>
      </c>
      <c r="B134">
        <v>882.13679078616599</v>
      </c>
    </row>
    <row r="135" spans="1:2" x14ac:dyDescent="0.3">
      <c r="A135">
        <v>13.2</v>
      </c>
      <c r="B135">
        <v>881.97709954852496</v>
      </c>
    </row>
    <row r="136" spans="1:2" x14ac:dyDescent="0.3">
      <c r="A136">
        <v>13.3</v>
      </c>
      <c r="B136">
        <v>881.58412971273299</v>
      </c>
    </row>
    <row r="137" spans="1:2" x14ac:dyDescent="0.3">
      <c r="A137">
        <v>13.4</v>
      </c>
      <c r="B137">
        <v>881.26453922766302</v>
      </c>
    </row>
    <row r="138" spans="1:2" x14ac:dyDescent="0.3">
      <c r="A138">
        <v>13.5</v>
      </c>
      <c r="B138">
        <v>880.98659285466294</v>
      </c>
    </row>
    <row r="139" spans="1:2" x14ac:dyDescent="0.3">
      <c r="A139">
        <v>13.6</v>
      </c>
      <c r="B139">
        <v>880.71851151237195</v>
      </c>
    </row>
    <row r="140" spans="1:2" x14ac:dyDescent="0.3">
      <c r="A140">
        <v>13.7</v>
      </c>
      <c r="B140">
        <v>880.49154915340296</v>
      </c>
    </row>
    <row r="141" spans="1:2" x14ac:dyDescent="0.3">
      <c r="A141">
        <v>13.8</v>
      </c>
      <c r="B141">
        <v>880.30934922465303</v>
      </c>
    </row>
    <row r="142" spans="1:2" x14ac:dyDescent="0.3">
      <c r="A142">
        <v>13.9</v>
      </c>
      <c r="B142">
        <v>880.14405690797798</v>
      </c>
    </row>
    <row r="143" spans="1:2" x14ac:dyDescent="0.3">
      <c r="A143">
        <v>14</v>
      </c>
      <c r="B143">
        <v>879.99567220337701</v>
      </c>
    </row>
    <row r="144" spans="1:2" x14ac:dyDescent="0.3">
      <c r="A144">
        <v>14.1</v>
      </c>
      <c r="B144">
        <v>879.85688153909905</v>
      </c>
    </row>
    <row r="145" spans="1:2" x14ac:dyDescent="0.3">
      <c r="A145">
        <v>14.2</v>
      </c>
      <c r="B145">
        <v>879.61976410397995</v>
      </c>
    </row>
    <row r="146" spans="1:2" x14ac:dyDescent="0.3">
      <c r="A146">
        <v>14.3</v>
      </c>
      <c r="B146">
        <v>878.87945424373902</v>
      </c>
    </row>
    <row r="147" spans="1:2" x14ac:dyDescent="0.3">
      <c r="A147">
        <v>14.4</v>
      </c>
      <c r="B147">
        <v>878.17487999099001</v>
      </c>
    </row>
    <row r="148" spans="1:2" x14ac:dyDescent="0.3">
      <c r="A148">
        <v>14.5</v>
      </c>
      <c r="B148">
        <v>877.47014452980704</v>
      </c>
    </row>
    <row r="149" spans="1:2" x14ac:dyDescent="0.3">
      <c r="A149">
        <v>14.6</v>
      </c>
      <c r="B149">
        <v>876.79799640691704</v>
      </c>
    </row>
    <row r="150" spans="1:2" x14ac:dyDescent="0.3">
      <c r="A150">
        <v>14.7</v>
      </c>
      <c r="B150">
        <v>876.19716440286595</v>
      </c>
    </row>
    <row r="151" spans="1:2" x14ac:dyDescent="0.3">
      <c r="A151">
        <v>14.8</v>
      </c>
      <c r="B151">
        <v>876.10138517219195</v>
      </c>
    </row>
    <row r="152" spans="1:2" x14ac:dyDescent="0.3">
      <c r="A152">
        <v>14.9</v>
      </c>
      <c r="B152">
        <v>875.96283968719399</v>
      </c>
    </row>
    <row r="153" spans="1:2" x14ac:dyDescent="0.3">
      <c r="A153">
        <v>15</v>
      </c>
      <c r="B153">
        <v>875.89942289123803</v>
      </c>
    </row>
    <row r="154" spans="1:2" x14ac:dyDescent="0.3">
      <c r="A154">
        <v>15.1</v>
      </c>
      <c r="B154">
        <v>875.85527938296104</v>
      </c>
    </row>
    <row r="155" spans="1:2" x14ac:dyDescent="0.3">
      <c r="A155">
        <v>15.2</v>
      </c>
      <c r="B155">
        <v>876.23901516187095</v>
      </c>
    </row>
    <row r="156" spans="1:2" x14ac:dyDescent="0.3">
      <c r="A156">
        <v>15.3</v>
      </c>
      <c r="B156">
        <v>876.60153078895905</v>
      </c>
    </row>
    <row r="157" spans="1:2" x14ac:dyDescent="0.3">
      <c r="A157">
        <v>15.4</v>
      </c>
      <c r="B157">
        <v>876.94408063850994</v>
      </c>
    </row>
    <row r="158" spans="1:2" x14ac:dyDescent="0.3">
      <c r="A158">
        <v>15.5</v>
      </c>
      <c r="B158">
        <v>877.65207500904796</v>
      </c>
    </row>
    <row r="159" spans="1:2" x14ac:dyDescent="0.3">
      <c r="A159">
        <v>15.6</v>
      </c>
      <c r="B159">
        <v>878.314818085963</v>
      </c>
    </row>
    <row r="160" spans="1:2" x14ac:dyDescent="0.3">
      <c r="A160">
        <v>15.7</v>
      </c>
      <c r="B160">
        <v>878.47847406008702</v>
      </c>
    </row>
    <row r="161" spans="1:2" x14ac:dyDescent="0.3">
      <c r="A161">
        <v>15.8</v>
      </c>
      <c r="B161">
        <v>878.67345175360697</v>
      </c>
    </row>
    <row r="162" spans="1:2" x14ac:dyDescent="0.3">
      <c r="A162">
        <v>15.9</v>
      </c>
      <c r="B162">
        <v>878.89632021386797</v>
      </c>
    </row>
    <row r="163" spans="1:2" x14ac:dyDescent="0.3">
      <c r="A163">
        <v>16</v>
      </c>
      <c r="B163">
        <v>878.93485585429505</v>
      </c>
    </row>
    <row r="164" spans="1:2" x14ac:dyDescent="0.3">
      <c r="A164">
        <v>16.100000000000001</v>
      </c>
      <c r="B164">
        <v>878.98083253669699</v>
      </c>
    </row>
    <row r="165" spans="1:2" x14ac:dyDescent="0.3">
      <c r="A165">
        <v>16.2</v>
      </c>
      <c r="B165">
        <v>878.94533827268504</v>
      </c>
    </row>
    <row r="166" spans="1:2" x14ac:dyDescent="0.3">
      <c r="A166">
        <v>16.3</v>
      </c>
      <c r="B166">
        <v>878.80168626123202</v>
      </c>
    </row>
    <row r="167" spans="1:2" x14ac:dyDescent="0.3">
      <c r="A167">
        <v>16.399999999999999</v>
      </c>
      <c r="B167">
        <v>878.39176743320297</v>
      </c>
    </row>
    <row r="168" spans="1:2" x14ac:dyDescent="0.3">
      <c r="A168">
        <v>16.5</v>
      </c>
      <c r="B168">
        <v>877.74613606367302</v>
      </c>
    </row>
    <row r="169" spans="1:2" x14ac:dyDescent="0.3">
      <c r="A169">
        <v>16.600000000000001</v>
      </c>
      <c r="B169">
        <v>877.15763420380097</v>
      </c>
    </row>
    <row r="170" spans="1:2" x14ac:dyDescent="0.3">
      <c r="A170">
        <v>16.7</v>
      </c>
      <c r="B170">
        <v>876.71789839268797</v>
      </c>
    </row>
    <row r="171" spans="1:2" x14ac:dyDescent="0.3">
      <c r="A171">
        <v>16.8</v>
      </c>
      <c r="B171">
        <v>876.39107232712399</v>
      </c>
    </row>
    <row r="172" spans="1:2" x14ac:dyDescent="0.3">
      <c r="A172">
        <v>16.899999999999999</v>
      </c>
      <c r="B172">
        <v>876.25191484418201</v>
      </c>
    </row>
    <row r="173" spans="1:2" x14ac:dyDescent="0.3">
      <c r="A173">
        <v>17</v>
      </c>
      <c r="B173">
        <v>876.30851105265504</v>
      </c>
    </row>
    <row r="174" spans="1:2" x14ac:dyDescent="0.3">
      <c r="A174">
        <v>17.100000000000001</v>
      </c>
      <c r="B174">
        <v>876.327370314566</v>
      </c>
    </row>
    <row r="175" spans="1:2" x14ac:dyDescent="0.3">
      <c r="A175">
        <v>17.2</v>
      </c>
      <c r="B175">
        <v>876.347564937068</v>
      </c>
    </row>
    <row r="176" spans="1:2" x14ac:dyDescent="0.3">
      <c r="A176">
        <v>17.3</v>
      </c>
      <c r="B176">
        <v>876.313857043957</v>
      </c>
    </row>
    <row r="177" spans="1:2" x14ac:dyDescent="0.3">
      <c r="A177">
        <v>17.399999999999999</v>
      </c>
      <c r="B177">
        <v>876.28626277943204</v>
      </c>
    </row>
    <row r="178" spans="1:2" x14ac:dyDescent="0.3">
      <c r="A178">
        <v>17.5</v>
      </c>
      <c r="B178">
        <v>876.04162024012101</v>
      </c>
    </row>
    <row r="179" spans="1:2" x14ac:dyDescent="0.3">
      <c r="A179">
        <v>17.600000000000001</v>
      </c>
      <c r="B179">
        <v>875.65129774143895</v>
      </c>
    </row>
    <row r="180" spans="1:2" x14ac:dyDescent="0.3">
      <c r="A180">
        <v>17.7</v>
      </c>
      <c r="B180">
        <v>875.17489443918703</v>
      </c>
    </row>
    <row r="181" spans="1:2" x14ac:dyDescent="0.3">
      <c r="A181">
        <v>17.8</v>
      </c>
      <c r="B181">
        <v>874.72697870576803</v>
      </c>
    </row>
    <row r="182" spans="1:2" x14ac:dyDescent="0.3">
      <c r="A182">
        <v>17.899999999999999</v>
      </c>
      <c r="B182">
        <v>874.33180930387698</v>
      </c>
    </row>
    <row r="183" spans="1:2" x14ac:dyDescent="0.3">
      <c r="A183">
        <v>18</v>
      </c>
      <c r="B183">
        <v>873.98105677580202</v>
      </c>
    </row>
    <row r="184" spans="1:2" x14ac:dyDescent="0.3">
      <c r="A184">
        <v>18.100000000000001</v>
      </c>
      <c r="B184">
        <v>873.78502073416803</v>
      </c>
    </row>
    <row r="185" spans="1:2" x14ac:dyDescent="0.3">
      <c r="A185">
        <v>18.2</v>
      </c>
      <c r="B185">
        <v>873.53522723159097</v>
      </c>
    </row>
    <row r="186" spans="1:2" x14ac:dyDescent="0.3">
      <c r="A186">
        <v>18.3</v>
      </c>
      <c r="B186">
        <v>873.26642869972795</v>
      </c>
    </row>
    <row r="187" spans="1:2" x14ac:dyDescent="0.3">
      <c r="A187">
        <v>18.399999999999999</v>
      </c>
      <c r="B187">
        <v>872.64455366490404</v>
      </c>
    </row>
    <row r="188" spans="1:2" x14ac:dyDescent="0.3">
      <c r="A188">
        <v>18.5</v>
      </c>
      <c r="B188">
        <v>872.029086036237</v>
      </c>
    </row>
    <row r="189" spans="1:2" x14ac:dyDescent="0.3">
      <c r="A189">
        <v>18.600000000000001</v>
      </c>
      <c r="B189">
        <v>871.731995405166</v>
      </c>
    </row>
    <row r="190" spans="1:2" x14ac:dyDescent="0.3">
      <c r="A190">
        <v>18.7</v>
      </c>
      <c r="B190">
        <v>871.61846280275199</v>
      </c>
    </row>
    <row r="191" spans="1:2" x14ac:dyDescent="0.3">
      <c r="A191">
        <v>18.8</v>
      </c>
      <c r="B191">
        <v>871.65861215568202</v>
      </c>
    </row>
    <row r="192" spans="1:2" x14ac:dyDescent="0.3">
      <c r="A192">
        <v>18.899999999999999</v>
      </c>
      <c r="B192">
        <v>872.12661852283702</v>
      </c>
    </row>
    <row r="193" spans="1:2" x14ac:dyDescent="0.3">
      <c r="A193">
        <v>19</v>
      </c>
      <c r="B193">
        <v>872.75200508245405</v>
      </c>
    </row>
    <row r="194" spans="1:2" x14ac:dyDescent="0.3">
      <c r="A194">
        <v>19.100000000000001</v>
      </c>
      <c r="B194">
        <v>873.12979477359897</v>
      </c>
    </row>
    <row r="195" spans="1:2" x14ac:dyDescent="0.3">
      <c r="A195">
        <v>19.2</v>
      </c>
      <c r="B195">
        <v>873.73214801026302</v>
      </c>
    </row>
    <row r="196" spans="1:2" x14ac:dyDescent="0.3">
      <c r="A196">
        <v>19.3</v>
      </c>
      <c r="B196">
        <v>874.28132001431698</v>
      </c>
    </row>
    <row r="197" spans="1:2" x14ac:dyDescent="0.3">
      <c r="A197">
        <v>19.399999999999999</v>
      </c>
      <c r="B197">
        <v>874.837416847746</v>
      </c>
    </row>
    <row r="198" spans="1:2" x14ac:dyDescent="0.3">
      <c r="A198">
        <v>19.5</v>
      </c>
      <c r="B198">
        <v>875.34220067336901</v>
      </c>
    </row>
    <row r="199" spans="1:2" x14ac:dyDescent="0.3">
      <c r="A199">
        <v>19.600000000000001</v>
      </c>
      <c r="B199">
        <v>875.82870298328396</v>
      </c>
    </row>
    <row r="200" spans="1:2" x14ac:dyDescent="0.3">
      <c r="A200">
        <v>19.7</v>
      </c>
      <c r="B200">
        <v>876.05383193326304</v>
      </c>
    </row>
    <row r="201" spans="1:2" x14ac:dyDescent="0.3">
      <c r="A201">
        <v>19.8</v>
      </c>
      <c r="B201">
        <v>876.62480875070503</v>
      </c>
    </row>
    <row r="202" spans="1:2" x14ac:dyDescent="0.3">
      <c r="A202">
        <v>19.899999999999999</v>
      </c>
      <c r="B202">
        <v>876.89955855979099</v>
      </c>
    </row>
    <row r="203" spans="1:2" x14ac:dyDescent="0.3">
      <c r="A203">
        <v>20</v>
      </c>
      <c r="B203">
        <v>877.13631655296899</v>
      </c>
    </row>
    <row r="204" spans="1:2" x14ac:dyDescent="0.3">
      <c r="A204">
        <v>20.100000000000001</v>
      </c>
      <c r="B204">
        <v>877.238837525897</v>
      </c>
    </row>
    <row r="205" spans="1:2" x14ac:dyDescent="0.3">
      <c r="A205">
        <v>20.2</v>
      </c>
      <c r="B205">
        <v>877.30902790833704</v>
      </c>
    </row>
    <row r="206" spans="1:2" x14ac:dyDescent="0.3">
      <c r="A206">
        <v>20.3</v>
      </c>
      <c r="B206">
        <v>876.93039783697805</v>
      </c>
    </row>
    <row r="207" spans="1:2" x14ac:dyDescent="0.3">
      <c r="A207">
        <v>20.399999999999999</v>
      </c>
      <c r="B207">
        <v>876.93230211874697</v>
      </c>
    </row>
    <row r="208" spans="1:2" x14ac:dyDescent="0.3">
      <c r="A208">
        <v>20.5</v>
      </c>
      <c r="B208">
        <v>876.93014278190503</v>
      </c>
    </row>
    <row r="209" spans="1:2" x14ac:dyDescent="0.3">
      <c r="A209">
        <v>20.6</v>
      </c>
      <c r="B209">
        <v>876.80065081989801</v>
      </c>
    </row>
    <row r="210" spans="1:2" x14ac:dyDescent="0.3">
      <c r="A210">
        <v>20.7</v>
      </c>
      <c r="B210">
        <v>876.62211062889105</v>
      </c>
    </row>
    <row r="211" spans="1:2" x14ac:dyDescent="0.3">
      <c r="A211">
        <v>20.8</v>
      </c>
      <c r="B211">
        <v>876.23374943419697</v>
      </c>
    </row>
    <row r="212" spans="1:2" x14ac:dyDescent="0.3">
      <c r="A212">
        <v>20.9</v>
      </c>
      <c r="B212">
        <v>875.41831211313502</v>
      </c>
    </row>
    <row r="213" spans="1:2" x14ac:dyDescent="0.3">
      <c r="A213">
        <v>21</v>
      </c>
      <c r="B213">
        <v>874.64902917448705</v>
      </c>
    </row>
    <row r="214" spans="1:2" x14ac:dyDescent="0.3">
      <c r="A214">
        <v>21.1</v>
      </c>
      <c r="B214">
        <v>874.03176132778106</v>
      </c>
    </row>
    <row r="215" spans="1:2" x14ac:dyDescent="0.3">
      <c r="A215">
        <v>21.2</v>
      </c>
      <c r="B215">
        <v>873.50341425847296</v>
      </c>
    </row>
    <row r="216" spans="1:2" x14ac:dyDescent="0.3">
      <c r="A216">
        <v>21.3</v>
      </c>
      <c r="B216">
        <v>873.25540790785703</v>
      </c>
    </row>
    <row r="217" spans="1:2" x14ac:dyDescent="0.3">
      <c r="A217">
        <v>21.4</v>
      </c>
      <c r="B217">
        <v>873.25010963691898</v>
      </c>
    </row>
    <row r="218" spans="1:2" x14ac:dyDescent="0.3">
      <c r="A218">
        <v>21.5</v>
      </c>
      <c r="B218">
        <v>873.52999550946197</v>
      </c>
    </row>
    <row r="219" spans="1:2" x14ac:dyDescent="0.3">
      <c r="A219">
        <v>21.6</v>
      </c>
      <c r="B219">
        <v>873.78096800181299</v>
      </c>
    </row>
    <row r="220" spans="1:2" x14ac:dyDescent="0.3">
      <c r="A220">
        <v>21.7</v>
      </c>
      <c r="B220">
        <v>873.97525274835903</v>
      </c>
    </row>
    <row r="221" spans="1:2" x14ac:dyDescent="0.3">
      <c r="A221">
        <v>21.8</v>
      </c>
      <c r="B221">
        <v>874.09069964170396</v>
      </c>
    </row>
    <row r="222" spans="1:2" x14ac:dyDescent="0.3">
      <c r="A222">
        <v>21.9</v>
      </c>
      <c r="B222">
        <v>874.10811819965397</v>
      </c>
    </row>
    <row r="223" spans="1:2" x14ac:dyDescent="0.3">
      <c r="A223">
        <v>22</v>
      </c>
      <c r="B223">
        <v>873.81704817862499</v>
      </c>
    </row>
    <row r="224" spans="1:2" x14ac:dyDescent="0.3">
      <c r="A224">
        <v>22.1</v>
      </c>
      <c r="B224">
        <v>873.53251653905602</v>
      </c>
    </row>
    <row r="225" spans="1:2" x14ac:dyDescent="0.3">
      <c r="A225">
        <v>22.2</v>
      </c>
      <c r="B225">
        <v>873.22307182790496</v>
      </c>
    </row>
    <row r="226" spans="1:2" x14ac:dyDescent="0.3">
      <c r="A226">
        <v>22.3</v>
      </c>
      <c r="B226">
        <v>872.51059604356601</v>
      </c>
    </row>
    <row r="227" spans="1:2" x14ac:dyDescent="0.3">
      <c r="A227">
        <v>22.4</v>
      </c>
      <c r="B227">
        <v>872.41108146133502</v>
      </c>
    </row>
    <row r="228" spans="1:2" x14ac:dyDescent="0.3">
      <c r="A228">
        <v>22.5</v>
      </c>
      <c r="B228">
        <v>872.411919864369</v>
      </c>
    </row>
    <row r="229" spans="1:2" x14ac:dyDescent="0.3">
      <c r="A229">
        <v>22.6</v>
      </c>
      <c r="B229">
        <v>872.09998334724605</v>
      </c>
    </row>
    <row r="230" spans="1:2" x14ac:dyDescent="0.3">
      <c r="A230">
        <v>22.7</v>
      </c>
      <c r="B230">
        <v>872.04428595678803</v>
      </c>
    </row>
    <row r="231" spans="1:2" x14ac:dyDescent="0.3">
      <c r="A231">
        <v>22.8</v>
      </c>
      <c r="B231">
        <v>872.63168077224202</v>
      </c>
    </row>
    <row r="232" spans="1:2" x14ac:dyDescent="0.3">
      <c r="A232">
        <v>22.9</v>
      </c>
      <c r="B232">
        <v>872.79109547119106</v>
      </c>
    </row>
    <row r="233" spans="1:2" x14ac:dyDescent="0.3">
      <c r="A233">
        <v>23</v>
      </c>
      <c r="B233">
        <v>873.039650925518</v>
      </c>
    </row>
    <row r="234" spans="1:2" x14ac:dyDescent="0.3">
      <c r="A234">
        <v>23.1</v>
      </c>
      <c r="B234">
        <v>873.88913306332097</v>
      </c>
    </row>
    <row r="235" spans="1:2" x14ac:dyDescent="0.3">
      <c r="A235">
        <v>23.2</v>
      </c>
      <c r="B235">
        <v>874.75235968098798</v>
      </c>
    </row>
    <row r="236" spans="1:2" x14ac:dyDescent="0.3">
      <c r="A236">
        <v>23.3</v>
      </c>
      <c r="B236">
        <v>875.35011373743305</v>
      </c>
    </row>
    <row r="237" spans="1:2" x14ac:dyDescent="0.3">
      <c r="A237">
        <v>23.4</v>
      </c>
      <c r="B237">
        <v>875.95238676612405</v>
      </c>
    </row>
    <row r="238" spans="1:2" x14ac:dyDescent="0.3">
      <c r="A238">
        <v>23.5</v>
      </c>
      <c r="B238">
        <v>876.52694308276898</v>
      </c>
    </row>
    <row r="239" spans="1:2" x14ac:dyDescent="0.3">
      <c r="A239">
        <v>23.6</v>
      </c>
      <c r="B239">
        <v>876.68270622164596</v>
      </c>
    </row>
    <row r="240" spans="1:2" x14ac:dyDescent="0.3">
      <c r="A240">
        <v>23.7</v>
      </c>
      <c r="B240">
        <v>876.82712811575902</v>
      </c>
    </row>
    <row r="241" spans="1:2" x14ac:dyDescent="0.3">
      <c r="A241">
        <v>23.8</v>
      </c>
      <c r="B241">
        <v>877.17498148006098</v>
      </c>
    </row>
    <row r="242" spans="1:2" x14ac:dyDescent="0.3">
      <c r="A242">
        <v>23.9</v>
      </c>
      <c r="B242">
        <v>877.48697147886003</v>
      </c>
    </row>
    <row r="243" spans="1:2" x14ac:dyDescent="0.3">
      <c r="A243">
        <v>24</v>
      </c>
      <c r="B243">
        <v>877.69681593371297</v>
      </c>
    </row>
    <row r="244" spans="1:2" x14ac:dyDescent="0.3">
      <c r="A244">
        <v>24.1</v>
      </c>
      <c r="B244">
        <v>877.91527691225303</v>
      </c>
    </row>
    <row r="245" spans="1:2" x14ac:dyDescent="0.3">
      <c r="A245">
        <v>24.2</v>
      </c>
      <c r="B245">
        <v>877.96448389811906</v>
      </c>
    </row>
    <row r="246" spans="1:2" x14ac:dyDescent="0.3">
      <c r="A246">
        <v>24.3</v>
      </c>
      <c r="B246">
        <v>877.98510647982096</v>
      </c>
    </row>
    <row r="247" spans="1:2" x14ac:dyDescent="0.3">
      <c r="A247">
        <v>24.4</v>
      </c>
      <c r="B247">
        <v>877.92386003991498</v>
      </c>
    </row>
    <row r="248" spans="1:2" x14ac:dyDescent="0.3">
      <c r="A248">
        <v>24.5</v>
      </c>
      <c r="B248">
        <v>878.06095389478003</v>
      </c>
    </row>
    <row r="249" spans="1:2" x14ac:dyDescent="0.3">
      <c r="A249">
        <v>24.6</v>
      </c>
      <c r="B249">
        <v>878.40882922978403</v>
      </c>
    </row>
    <row r="250" spans="1:2" x14ac:dyDescent="0.3">
      <c r="A250">
        <v>24.7</v>
      </c>
      <c r="B250">
        <v>878.81690005634596</v>
      </c>
    </row>
    <row r="251" spans="1:2" x14ac:dyDescent="0.3">
      <c r="A251">
        <v>24.8</v>
      </c>
      <c r="B251">
        <v>879.24582041675296</v>
      </c>
    </row>
    <row r="252" spans="1:2" x14ac:dyDescent="0.3">
      <c r="A252">
        <v>24.9</v>
      </c>
      <c r="B252">
        <v>879.78779334811304</v>
      </c>
    </row>
    <row r="253" spans="1:2" x14ac:dyDescent="0.3">
      <c r="A253">
        <v>25</v>
      </c>
      <c r="B253">
        <v>880.12378152706594</v>
      </c>
    </row>
    <row r="254" spans="1:2" x14ac:dyDescent="0.3">
      <c r="A254">
        <v>25.1</v>
      </c>
      <c r="B254">
        <v>880.31686661652998</v>
      </c>
    </row>
    <row r="255" spans="1:2" x14ac:dyDescent="0.3">
      <c r="A255">
        <v>25.2</v>
      </c>
      <c r="B255">
        <v>880.52532481961396</v>
      </c>
    </row>
    <row r="256" spans="1:2" x14ac:dyDescent="0.3">
      <c r="A256">
        <v>25.3</v>
      </c>
      <c r="B256">
        <v>880.64041112284497</v>
      </c>
    </row>
    <row r="257" spans="1:2" x14ac:dyDescent="0.3">
      <c r="A257">
        <v>25.4</v>
      </c>
      <c r="B257">
        <v>880.64498204564802</v>
      </c>
    </row>
    <row r="258" spans="1:2" x14ac:dyDescent="0.3">
      <c r="A258">
        <v>25.5</v>
      </c>
      <c r="B258">
        <v>880.63205484928301</v>
      </c>
    </row>
    <row r="259" spans="1:2" x14ac:dyDescent="0.3">
      <c r="A259">
        <v>25.6</v>
      </c>
      <c r="B259">
        <v>880.76053397420799</v>
      </c>
    </row>
    <row r="260" spans="1:2" x14ac:dyDescent="0.3">
      <c r="A260">
        <v>25.7</v>
      </c>
      <c r="B260">
        <v>880.99555320993295</v>
      </c>
    </row>
    <row r="261" spans="1:2" x14ac:dyDescent="0.3">
      <c r="A261">
        <v>25.8</v>
      </c>
      <c r="B261">
        <v>881.23037526301096</v>
      </c>
    </row>
    <row r="262" spans="1:2" x14ac:dyDescent="0.3">
      <c r="A262">
        <v>25.9</v>
      </c>
      <c r="B262">
        <v>881.413401327526</v>
      </c>
    </row>
    <row r="263" spans="1:2" x14ac:dyDescent="0.3">
      <c r="A263">
        <v>26</v>
      </c>
      <c r="B263">
        <v>881.51648228612601</v>
      </c>
    </row>
    <row r="264" spans="1:2" x14ac:dyDescent="0.3">
      <c r="A264">
        <v>26.1</v>
      </c>
      <c r="B264">
        <v>881.14115811891202</v>
      </c>
    </row>
    <row r="265" spans="1:2" x14ac:dyDescent="0.3">
      <c r="A265">
        <v>26.2</v>
      </c>
      <c r="B265">
        <v>880.73167185208899</v>
      </c>
    </row>
    <row r="266" spans="1:2" x14ac:dyDescent="0.3">
      <c r="A266">
        <v>26.3</v>
      </c>
      <c r="B266">
        <v>880.42720070817495</v>
      </c>
    </row>
    <row r="267" spans="1:2" x14ac:dyDescent="0.3">
      <c r="A267">
        <v>26.4</v>
      </c>
      <c r="B267">
        <v>880.17338424211198</v>
      </c>
    </row>
    <row r="268" spans="1:2" x14ac:dyDescent="0.3">
      <c r="A268">
        <v>26.5</v>
      </c>
      <c r="B268">
        <v>880.50926350740599</v>
      </c>
    </row>
    <row r="269" spans="1:2" x14ac:dyDescent="0.3">
      <c r="A269">
        <v>26.6</v>
      </c>
      <c r="B269">
        <v>881.42384971179001</v>
      </c>
    </row>
    <row r="270" spans="1:2" x14ac:dyDescent="0.3">
      <c r="A270">
        <v>26.7</v>
      </c>
      <c r="B270">
        <v>882.32427484401296</v>
      </c>
    </row>
    <row r="271" spans="1:2" x14ac:dyDescent="0.3">
      <c r="A271">
        <v>26.8</v>
      </c>
      <c r="B271">
        <v>883.23703970077997</v>
      </c>
    </row>
    <row r="272" spans="1:2" x14ac:dyDescent="0.3">
      <c r="A272">
        <v>26.9</v>
      </c>
      <c r="B272">
        <v>884.21752285544301</v>
      </c>
    </row>
    <row r="273" spans="1:2" x14ac:dyDescent="0.3">
      <c r="A273">
        <v>27</v>
      </c>
      <c r="B273">
        <v>884.76063007375205</v>
      </c>
    </row>
    <row r="274" spans="1:2" x14ac:dyDescent="0.3">
      <c r="A274">
        <v>27.1</v>
      </c>
      <c r="B274">
        <v>885.23073848663796</v>
      </c>
    </row>
    <row r="275" spans="1:2" x14ac:dyDescent="0.3">
      <c r="A275">
        <v>27.2</v>
      </c>
      <c r="B275">
        <v>885.68310756517201</v>
      </c>
    </row>
    <row r="276" spans="1:2" x14ac:dyDescent="0.3">
      <c r="A276">
        <v>27.3</v>
      </c>
      <c r="B276">
        <v>885.84264769301103</v>
      </c>
    </row>
    <row r="277" spans="1:2" x14ac:dyDescent="0.3">
      <c r="A277">
        <v>27.4</v>
      </c>
      <c r="B277">
        <v>885.93059997537796</v>
      </c>
    </row>
    <row r="278" spans="1:2" x14ac:dyDescent="0.3">
      <c r="A278">
        <v>27.5</v>
      </c>
      <c r="B278">
        <v>886.17039426528697</v>
      </c>
    </row>
    <row r="279" spans="1:2" x14ac:dyDescent="0.3">
      <c r="A279">
        <v>27.6</v>
      </c>
      <c r="B279">
        <v>886.37062060457697</v>
      </c>
    </row>
    <row r="280" spans="1:2" x14ac:dyDescent="0.3">
      <c r="A280">
        <v>27.7</v>
      </c>
      <c r="B280">
        <v>886.55799161006803</v>
      </c>
    </row>
    <row r="281" spans="1:2" x14ac:dyDescent="0.3">
      <c r="A281">
        <v>27.8</v>
      </c>
      <c r="B281">
        <v>886.95383410728004</v>
      </c>
    </row>
    <row r="282" spans="1:2" x14ac:dyDescent="0.3">
      <c r="A282">
        <v>27.9</v>
      </c>
      <c r="B282">
        <v>886.94108046069596</v>
      </c>
    </row>
    <row r="283" spans="1:2" x14ac:dyDescent="0.3">
      <c r="A283">
        <v>28</v>
      </c>
      <c r="B283">
        <v>886.71628244875001</v>
      </c>
    </row>
    <row r="284" spans="1:2" x14ac:dyDescent="0.3">
      <c r="A284">
        <v>28.1</v>
      </c>
      <c r="B284">
        <v>886.47254851162495</v>
      </c>
    </row>
    <row r="285" spans="1:2" x14ac:dyDescent="0.3">
      <c r="A285">
        <v>28.2</v>
      </c>
      <c r="B285">
        <v>886.12090419143703</v>
      </c>
    </row>
    <row r="286" spans="1:2" x14ac:dyDescent="0.3">
      <c r="A286">
        <v>28.3</v>
      </c>
      <c r="B286">
        <v>885.68406556659295</v>
      </c>
    </row>
    <row r="287" spans="1:2" x14ac:dyDescent="0.3">
      <c r="A287">
        <v>28.4</v>
      </c>
      <c r="B287">
        <v>885.56266524796399</v>
      </c>
    </row>
    <row r="288" spans="1:2" x14ac:dyDescent="0.3">
      <c r="A288">
        <v>28.5</v>
      </c>
      <c r="B288">
        <v>885.09687328712096</v>
      </c>
    </row>
    <row r="289" spans="1:2" x14ac:dyDescent="0.3">
      <c r="A289">
        <v>28.6</v>
      </c>
      <c r="B289">
        <v>884.59621951968802</v>
      </c>
    </row>
    <row r="290" spans="1:2" x14ac:dyDescent="0.3">
      <c r="A290">
        <v>28.7</v>
      </c>
      <c r="B290">
        <v>884.08473537806697</v>
      </c>
    </row>
    <row r="291" spans="1:2" x14ac:dyDescent="0.3">
      <c r="A291">
        <v>28.8</v>
      </c>
      <c r="B291">
        <v>883.82672700795899</v>
      </c>
    </row>
    <row r="292" spans="1:2" x14ac:dyDescent="0.3">
      <c r="A292">
        <v>28.9</v>
      </c>
      <c r="B292">
        <v>883.69855638479999</v>
      </c>
    </row>
    <row r="293" spans="1:2" x14ac:dyDescent="0.3">
      <c r="A293">
        <v>29</v>
      </c>
      <c r="B293">
        <v>883.76200134619501</v>
      </c>
    </row>
    <row r="294" spans="1:2" x14ac:dyDescent="0.3">
      <c r="A294">
        <v>29.1</v>
      </c>
      <c r="B294">
        <v>884.114201662695</v>
      </c>
    </row>
    <row r="295" spans="1:2" x14ac:dyDescent="0.3">
      <c r="A295">
        <v>29.2</v>
      </c>
      <c r="B295">
        <v>884.46690821631603</v>
      </c>
    </row>
    <row r="296" spans="1:2" x14ac:dyDescent="0.3">
      <c r="A296">
        <v>29.3</v>
      </c>
      <c r="B296">
        <v>884.41595759181598</v>
      </c>
    </row>
    <row r="297" spans="1:2" x14ac:dyDescent="0.3">
      <c r="A297">
        <v>29.4</v>
      </c>
      <c r="B297">
        <v>884.094774158174</v>
      </c>
    </row>
    <row r="298" spans="1:2" x14ac:dyDescent="0.3">
      <c r="A298">
        <v>29.5</v>
      </c>
      <c r="B298">
        <v>883.69442895099803</v>
      </c>
    </row>
    <row r="299" spans="1:2" x14ac:dyDescent="0.3">
      <c r="A299">
        <v>29.6</v>
      </c>
      <c r="B299">
        <v>882.60372285010601</v>
      </c>
    </row>
    <row r="300" spans="1:2" x14ac:dyDescent="0.3">
      <c r="A300">
        <v>29.7</v>
      </c>
      <c r="B300">
        <v>881.43102086548197</v>
      </c>
    </row>
    <row r="301" spans="1:2" x14ac:dyDescent="0.3">
      <c r="A301">
        <v>29.8</v>
      </c>
      <c r="B301">
        <v>880.23220536198596</v>
      </c>
    </row>
    <row r="302" spans="1:2" x14ac:dyDescent="0.3">
      <c r="A302">
        <v>29.9</v>
      </c>
      <c r="B302">
        <v>879.01241981231101</v>
      </c>
    </row>
    <row r="303" spans="1:2" x14ac:dyDescent="0.3">
      <c r="A303">
        <v>30</v>
      </c>
      <c r="B303">
        <v>877.84012914094899</v>
      </c>
    </row>
    <row r="304" spans="1:2" x14ac:dyDescent="0.3">
      <c r="A304">
        <v>30.1</v>
      </c>
      <c r="B304">
        <v>876.92064181911496</v>
      </c>
    </row>
    <row r="305" spans="1:2" x14ac:dyDescent="0.3">
      <c r="A305">
        <v>30.2</v>
      </c>
      <c r="B305">
        <v>876.04549885710401</v>
      </c>
    </row>
    <row r="306" spans="1:2" x14ac:dyDescent="0.3">
      <c r="A306">
        <v>30.3</v>
      </c>
      <c r="B306">
        <v>875.18679083495704</v>
      </c>
    </row>
    <row r="307" spans="1:2" x14ac:dyDescent="0.3">
      <c r="A307">
        <v>30.4</v>
      </c>
      <c r="B307">
        <v>874.76411478027899</v>
      </c>
    </row>
    <row r="308" spans="1:2" x14ac:dyDescent="0.3">
      <c r="A308">
        <v>30.5</v>
      </c>
      <c r="B308">
        <v>874.40799663456596</v>
      </c>
    </row>
    <row r="309" spans="1:2" x14ac:dyDescent="0.3">
      <c r="A309">
        <v>30.6</v>
      </c>
      <c r="B309">
        <v>874.175512916358</v>
      </c>
    </row>
    <row r="310" spans="1:2" x14ac:dyDescent="0.3">
      <c r="A310">
        <v>30.7</v>
      </c>
      <c r="B310">
        <v>874.56942828533397</v>
      </c>
    </row>
    <row r="311" spans="1:2" x14ac:dyDescent="0.3">
      <c r="A311">
        <v>30.8</v>
      </c>
      <c r="B311">
        <v>875.02513286209899</v>
      </c>
    </row>
    <row r="312" spans="1:2" x14ac:dyDescent="0.3">
      <c r="A312">
        <v>30.9</v>
      </c>
      <c r="B312">
        <v>875.19843114015396</v>
      </c>
    </row>
    <row r="313" spans="1:2" x14ac:dyDescent="0.3">
      <c r="A313">
        <v>31</v>
      </c>
      <c r="B313">
        <v>875.50625184431397</v>
      </c>
    </row>
    <row r="314" spans="1:2" x14ac:dyDescent="0.3">
      <c r="A314">
        <v>31.1</v>
      </c>
      <c r="B314">
        <v>875.92310841547499</v>
      </c>
    </row>
    <row r="315" spans="1:2" x14ac:dyDescent="0.3">
      <c r="A315">
        <v>31.2</v>
      </c>
      <c r="B315">
        <v>875.77544163780794</v>
      </c>
    </row>
    <row r="316" spans="1:2" x14ac:dyDescent="0.3">
      <c r="A316">
        <v>31.3</v>
      </c>
      <c r="B316">
        <v>875.66616950609296</v>
      </c>
    </row>
    <row r="317" spans="1:2" x14ac:dyDescent="0.3">
      <c r="A317">
        <v>31.4</v>
      </c>
      <c r="B317">
        <v>875.50848090033503</v>
      </c>
    </row>
    <row r="318" spans="1:2" x14ac:dyDescent="0.3">
      <c r="A318">
        <v>31.5</v>
      </c>
      <c r="B318">
        <v>875.33023930814602</v>
      </c>
    </row>
    <row r="319" spans="1:2" x14ac:dyDescent="0.3">
      <c r="A319">
        <v>31.6</v>
      </c>
      <c r="B319">
        <v>875.24214364371801</v>
      </c>
    </row>
    <row r="320" spans="1:2" x14ac:dyDescent="0.3">
      <c r="A320">
        <v>31.7</v>
      </c>
      <c r="B320">
        <v>875.18208171998504</v>
      </c>
    </row>
    <row r="321" spans="1:2" x14ac:dyDescent="0.3">
      <c r="A321">
        <v>31.8</v>
      </c>
      <c r="B321">
        <v>875.173471399356</v>
      </c>
    </row>
    <row r="322" spans="1:2" x14ac:dyDescent="0.3">
      <c r="A322">
        <v>31.9</v>
      </c>
      <c r="B322">
        <v>875.21025916374094</v>
      </c>
    </row>
    <row r="323" spans="1:2" x14ac:dyDescent="0.3">
      <c r="A323">
        <v>32</v>
      </c>
      <c r="B323">
        <v>875.20307227341095</v>
      </c>
    </row>
    <row r="324" spans="1:2" x14ac:dyDescent="0.3">
      <c r="A324">
        <v>32.1</v>
      </c>
      <c r="B324">
        <v>875.09825429919101</v>
      </c>
    </row>
    <row r="325" spans="1:2" x14ac:dyDescent="0.3">
      <c r="A325">
        <v>32.200000000000003</v>
      </c>
      <c r="B325">
        <v>874.98508667133297</v>
      </c>
    </row>
    <row r="326" spans="1:2" x14ac:dyDescent="0.3">
      <c r="A326">
        <v>32.299999999999997</v>
      </c>
      <c r="B326">
        <v>875.10884035125002</v>
      </c>
    </row>
    <row r="327" spans="1:2" x14ac:dyDescent="0.3">
      <c r="A327">
        <v>32.4</v>
      </c>
      <c r="B327">
        <v>875.25109657359701</v>
      </c>
    </row>
    <row r="328" spans="1:2" x14ac:dyDescent="0.3">
      <c r="A328">
        <v>32.5</v>
      </c>
      <c r="B328">
        <v>875.46882281496596</v>
      </c>
    </row>
    <row r="329" spans="1:2" x14ac:dyDescent="0.3">
      <c r="A329">
        <v>32.6</v>
      </c>
      <c r="B329">
        <v>875.62120676079496</v>
      </c>
    </row>
    <row r="330" spans="1:2" x14ac:dyDescent="0.3">
      <c r="A330">
        <v>32.700000000000003</v>
      </c>
      <c r="B330">
        <v>875.80831200073703</v>
      </c>
    </row>
    <row r="331" spans="1:2" x14ac:dyDescent="0.3">
      <c r="A331">
        <v>32.799999999999997</v>
      </c>
      <c r="B331">
        <v>875.70767332915705</v>
      </c>
    </row>
    <row r="332" spans="1:2" x14ac:dyDescent="0.3">
      <c r="A332">
        <v>32.9</v>
      </c>
      <c r="B332">
        <v>875.44861520766597</v>
      </c>
    </row>
    <row r="333" spans="1:2" x14ac:dyDescent="0.3">
      <c r="A333">
        <v>33</v>
      </c>
      <c r="B333">
        <v>875.02095345052101</v>
      </c>
    </row>
    <row r="334" spans="1:2" x14ac:dyDescent="0.3">
      <c r="A334">
        <v>33.1</v>
      </c>
      <c r="B334">
        <v>874.56292039423204</v>
      </c>
    </row>
    <row r="335" spans="1:2" x14ac:dyDescent="0.3">
      <c r="A335">
        <v>33.200000000000003</v>
      </c>
      <c r="B335">
        <v>874.04030718192303</v>
      </c>
    </row>
    <row r="336" spans="1:2" x14ac:dyDescent="0.3">
      <c r="A336">
        <v>33.299999999999997</v>
      </c>
      <c r="B336">
        <v>873.47266927412704</v>
      </c>
    </row>
    <row r="337" spans="1:2" x14ac:dyDescent="0.3">
      <c r="A337">
        <v>33.4</v>
      </c>
      <c r="B337">
        <v>873.08547603472095</v>
      </c>
    </row>
    <row r="338" spans="1:2" x14ac:dyDescent="0.3">
      <c r="A338">
        <v>33.5</v>
      </c>
      <c r="B338">
        <v>872.73497231517797</v>
      </c>
    </row>
    <row r="339" spans="1:2" x14ac:dyDescent="0.3">
      <c r="A339">
        <v>33.6</v>
      </c>
      <c r="B339">
        <v>872.31155528039301</v>
      </c>
    </row>
    <row r="340" spans="1:2" x14ac:dyDescent="0.3">
      <c r="A340">
        <v>33.700000000000003</v>
      </c>
      <c r="B340">
        <v>871.93222507407904</v>
      </c>
    </row>
    <row r="341" spans="1:2" x14ac:dyDescent="0.3">
      <c r="A341">
        <v>33.799999999999997</v>
      </c>
      <c r="B341">
        <v>871.51144801888404</v>
      </c>
    </row>
    <row r="342" spans="1:2" x14ac:dyDescent="0.3">
      <c r="A342">
        <v>33.9</v>
      </c>
      <c r="B342">
        <v>871.138898027393</v>
      </c>
    </row>
    <row r="343" spans="1:2" x14ac:dyDescent="0.3">
      <c r="A343">
        <v>34</v>
      </c>
      <c r="B343">
        <v>870.84632311117798</v>
      </c>
    </row>
    <row r="344" spans="1:2" x14ac:dyDescent="0.3">
      <c r="A344">
        <v>34.1</v>
      </c>
      <c r="B344">
        <v>870.57956274987998</v>
      </c>
    </row>
    <row r="345" spans="1:2" x14ac:dyDescent="0.3">
      <c r="A345">
        <v>34.200000000000003</v>
      </c>
      <c r="B345">
        <v>870.82585130156099</v>
      </c>
    </row>
    <row r="346" spans="1:2" x14ac:dyDescent="0.3">
      <c r="A346">
        <v>34.299999999999997</v>
      </c>
      <c r="B346">
        <v>871.07276100124795</v>
      </c>
    </row>
    <row r="347" spans="1:2" x14ac:dyDescent="0.3">
      <c r="A347">
        <v>34.4</v>
      </c>
      <c r="B347">
        <v>871.21695239494704</v>
      </c>
    </row>
    <row r="348" spans="1:2" x14ac:dyDescent="0.3">
      <c r="A348">
        <v>34.5</v>
      </c>
      <c r="B348">
        <v>871.47958662760198</v>
      </c>
    </row>
    <row r="349" spans="1:2" x14ac:dyDescent="0.3">
      <c r="A349">
        <v>34.6</v>
      </c>
      <c r="B349">
        <v>871.73516582877403</v>
      </c>
    </row>
    <row r="350" spans="1:2" x14ac:dyDescent="0.3">
      <c r="A350">
        <v>34.700000000000003</v>
      </c>
      <c r="B350">
        <v>871.56139495613797</v>
      </c>
    </row>
    <row r="351" spans="1:2" x14ac:dyDescent="0.3">
      <c r="A351">
        <v>34.799999999999997</v>
      </c>
      <c r="B351">
        <v>871.47170863573206</v>
      </c>
    </row>
    <row r="352" spans="1:2" x14ac:dyDescent="0.3">
      <c r="A352">
        <v>34.9</v>
      </c>
      <c r="B352">
        <v>871.35162215730895</v>
      </c>
    </row>
    <row r="353" spans="1:2" x14ac:dyDescent="0.3">
      <c r="A353">
        <v>35</v>
      </c>
      <c r="B353">
        <v>871.22882856583499</v>
      </c>
    </row>
    <row r="354" spans="1:2" x14ac:dyDescent="0.3">
      <c r="A354">
        <v>35.1</v>
      </c>
      <c r="B354">
        <v>871.18975109683197</v>
      </c>
    </row>
    <row r="355" spans="1:2" x14ac:dyDescent="0.3">
      <c r="A355">
        <v>35.200000000000003</v>
      </c>
      <c r="B355">
        <v>871.14744406268903</v>
      </c>
    </row>
    <row r="356" spans="1:2" x14ac:dyDescent="0.3">
      <c r="A356">
        <v>35.299999999999997</v>
      </c>
      <c r="B356">
        <v>871.13316188454098</v>
      </c>
    </row>
    <row r="357" spans="1:2" x14ac:dyDescent="0.3">
      <c r="A357">
        <v>35.4</v>
      </c>
      <c r="B357">
        <v>871.17807747933705</v>
      </c>
    </row>
    <row r="358" spans="1:2" x14ac:dyDescent="0.3">
      <c r="A358">
        <v>35.5</v>
      </c>
      <c r="B358">
        <v>871.28582474138898</v>
      </c>
    </row>
    <row r="359" spans="1:2" x14ac:dyDescent="0.3">
      <c r="A359">
        <v>35.6</v>
      </c>
      <c r="B359">
        <v>871.18242517310898</v>
      </c>
    </row>
    <row r="360" spans="1:2" x14ac:dyDescent="0.3">
      <c r="A360">
        <v>35.700000000000003</v>
      </c>
      <c r="B360">
        <v>871.06078230696596</v>
      </c>
    </row>
    <row r="361" spans="1:2" x14ac:dyDescent="0.3">
      <c r="A361">
        <v>35.799999999999997</v>
      </c>
      <c r="B361">
        <v>870.94443846658999</v>
      </c>
    </row>
    <row r="362" spans="1:2" x14ac:dyDescent="0.3">
      <c r="A362">
        <v>35.9</v>
      </c>
      <c r="B362">
        <v>870.82828804819803</v>
      </c>
    </row>
    <row r="363" spans="1:2" x14ac:dyDescent="0.3">
      <c r="A363">
        <v>36</v>
      </c>
      <c r="B363">
        <v>870.76702079864003</v>
      </c>
    </row>
    <row r="364" spans="1:2" x14ac:dyDescent="0.3">
      <c r="A364">
        <v>36.1</v>
      </c>
      <c r="B364">
        <v>870.942080239593</v>
      </c>
    </row>
    <row r="365" spans="1:2" x14ac:dyDescent="0.3">
      <c r="A365">
        <v>36.200000000000003</v>
      </c>
      <c r="B365">
        <v>871.13030462970096</v>
      </c>
    </row>
    <row r="366" spans="1:2" x14ac:dyDescent="0.3">
      <c r="A366">
        <v>36.299999999999997</v>
      </c>
      <c r="B366">
        <v>871.44162651372505</v>
      </c>
    </row>
    <row r="367" spans="1:2" x14ac:dyDescent="0.3">
      <c r="A367">
        <v>36.4</v>
      </c>
      <c r="B367">
        <v>871.72485588641496</v>
      </c>
    </row>
    <row r="368" spans="1:2" x14ac:dyDescent="0.3">
      <c r="A368">
        <v>36.5</v>
      </c>
      <c r="B368">
        <v>871.73703045391403</v>
      </c>
    </row>
    <row r="369" spans="1:2" x14ac:dyDescent="0.3">
      <c r="A369">
        <v>36.6</v>
      </c>
      <c r="B369">
        <v>872.10934528958796</v>
      </c>
    </row>
    <row r="370" spans="1:2" x14ac:dyDescent="0.3">
      <c r="A370">
        <v>36.700000000000003</v>
      </c>
      <c r="B370">
        <v>872.44775002128301</v>
      </c>
    </row>
    <row r="371" spans="1:2" x14ac:dyDescent="0.3">
      <c r="A371">
        <v>36.799999999999997</v>
      </c>
      <c r="B371">
        <v>872.61275158785202</v>
      </c>
    </row>
    <row r="372" spans="1:2" x14ac:dyDescent="0.3">
      <c r="A372">
        <v>36.9</v>
      </c>
      <c r="B372">
        <v>872.50473943813404</v>
      </c>
    </row>
    <row r="373" spans="1:2" x14ac:dyDescent="0.3">
      <c r="A373">
        <v>37</v>
      </c>
      <c r="B373">
        <v>872.66773958968304</v>
      </c>
    </row>
    <row r="374" spans="1:2" x14ac:dyDescent="0.3">
      <c r="A374">
        <v>37.1</v>
      </c>
      <c r="B374">
        <v>872.48503231996597</v>
      </c>
    </row>
    <row r="375" spans="1:2" x14ac:dyDescent="0.3">
      <c r="A375">
        <v>37.200000000000003</v>
      </c>
      <c r="B375">
        <v>871.96663325448799</v>
      </c>
    </row>
    <row r="376" spans="1:2" x14ac:dyDescent="0.3">
      <c r="A376">
        <v>37.299999999999997</v>
      </c>
      <c r="B376">
        <v>871.45489671535802</v>
      </c>
    </row>
    <row r="377" spans="1:2" x14ac:dyDescent="0.3">
      <c r="A377">
        <v>37.4</v>
      </c>
      <c r="B377">
        <v>871.30713210043803</v>
      </c>
    </row>
    <row r="378" spans="1:2" x14ac:dyDescent="0.3">
      <c r="A378">
        <v>37.5</v>
      </c>
      <c r="B378">
        <v>871.08159746525905</v>
      </c>
    </row>
    <row r="379" spans="1:2" x14ac:dyDescent="0.3">
      <c r="A379">
        <v>37.6</v>
      </c>
      <c r="B379">
        <v>870.863448264765</v>
      </c>
    </row>
    <row r="380" spans="1:2" x14ac:dyDescent="0.3">
      <c r="A380">
        <v>37.700000000000003</v>
      </c>
      <c r="B380">
        <v>870.96074273744603</v>
      </c>
    </row>
    <row r="381" spans="1:2" x14ac:dyDescent="0.3">
      <c r="A381">
        <v>37.799999999999997</v>
      </c>
      <c r="B381">
        <v>871.04478433262</v>
      </c>
    </row>
    <row r="382" spans="1:2" x14ac:dyDescent="0.3">
      <c r="A382">
        <v>37.9</v>
      </c>
      <c r="B382">
        <v>871.17469991304699</v>
      </c>
    </row>
    <row r="383" spans="1:2" x14ac:dyDescent="0.3">
      <c r="A383">
        <v>38</v>
      </c>
      <c r="B383">
        <v>871.35048947872701</v>
      </c>
    </row>
    <row r="384" spans="1:2" x14ac:dyDescent="0.3">
      <c r="A384">
        <v>38.1</v>
      </c>
      <c r="B384">
        <v>871.54446070153097</v>
      </c>
    </row>
    <row r="385" spans="1:2" x14ac:dyDescent="0.3">
      <c r="A385">
        <v>38.200000000000003</v>
      </c>
      <c r="B385">
        <v>871.81981861149802</v>
      </c>
    </row>
    <row r="386" spans="1:2" x14ac:dyDescent="0.3">
      <c r="A386">
        <v>38.299999999999997</v>
      </c>
      <c r="B386">
        <v>872.17640137729302</v>
      </c>
    </row>
    <row r="387" spans="1:2" x14ac:dyDescent="0.3">
      <c r="A387">
        <v>38.4</v>
      </c>
      <c r="B387">
        <v>872.52439628709499</v>
      </c>
    </row>
    <row r="388" spans="1:2" x14ac:dyDescent="0.3">
      <c r="A388">
        <v>38.5</v>
      </c>
      <c r="B388">
        <v>872.867725882944</v>
      </c>
    </row>
    <row r="389" spans="1:2" x14ac:dyDescent="0.3">
      <c r="A389">
        <v>38.6</v>
      </c>
      <c r="B389">
        <v>873.210231919526</v>
      </c>
    </row>
    <row r="390" spans="1:2" x14ac:dyDescent="0.3">
      <c r="A390">
        <v>38.700000000000003</v>
      </c>
      <c r="B390">
        <v>873.40855912207405</v>
      </c>
    </row>
    <row r="391" spans="1:2" x14ac:dyDescent="0.3">
      <c r="A391">
        <v>38.799999999999997</v>
      </c>
      <c r="B391">
        <v>873.64132517971404</v>
      </c>
    </row>
    <row r="392" spans="1:2" x14ac:dyDescent="0.3">
      <c r="A392">
        <v>38.9</v>
      </c>
      <c r="B392">
        <v>874.29402051993395</v>
      </c>
    </row>
    <row r="393" spans="1:2" x14ac:dyDescent="0.3">
      <c r="A393">
        <v>39</v>
      </c>
      <c r="B393">
        <v>875.27564126627203</v>
      </c>
    </row>
    <row r="394" spans="1:2" x14ac:dyDescent="0.3">
      <c r="A394">
        <v>39.1</v>
      </c>
      <c r="B394">
        <v>876.54791905886998</v>
      </c>
    </row>
    <row r="395" spans="1:2" x14ac:dyDescent="0.3">
      <c r="A395">
        <v>39.200000000000003</v>
      </c>
      <c r="B395">
        <v>878.19779039545597</v>
      </c>
    </row>
    <row r="396" spans="1:2" x14ac:dyDescent="0.3">
      <c r="A396">
        <v>39.299999999999997</v>
      </c>
      <c r="B396">
        <v>880.00393372558995</v>
      </c>
    </row>
    <row r="397" spans="1:2" x14ac:dyDescent="0.3">
      <c r="A397">
        <v>39.4</v>
      </c>
      <c r="B397">
        <v>881.66775779843294</v>
      </c>
    </row>
    <row r="398" spans="1:2" x14ac:dyDescent="0.3">
      <c r="A398">
        <v>39.5</v>
      </c>
      <c r="B398">
        <v>883.23992316772899</v>
      </c>
    </row>
    <row r="399" spans="1:2" x14ac:dyDescent="0.3">
      <c r="A399">
        <v>39.6</v>
      </c>
      <c r="B399">
        <v>884.64092458088305</v>
      </c>
    </row>
    <row r="400" spans="1:2" x14ac:dyDescent="0.3">
      <c r="A400">
        <v>39.700000000000003</v>
      </c>
      <c r="B400">
        <v>885.73201733131395</v>
      </c>
    </row>
    <row r="401" spans="1:2" x14ac:dyDescent="0.3">
      <c r="A401">
        <v>39.799999999999997</v>
      </c>
      <c r="B401">
        <v>886.62514052114602</v>
      </c>
    </row>
    <row r="402" spans="1:2" x14ac:dyDescent="0.3">
      <c r="A402">
        <v>39.9</v>
      </c>
      <c r="B402">
        <v>887.23057247757299</v>
      </c>
    </row>
    <row r="403" spans="1:2" x14ac:dyDescent="0.3">
      <c r="A403">
        <v>40</v>
      </c>
      <c r="B403">
        <v>887.55767780692099</v>
      </c>
    </row>
    <row r="404" spans="1:2" x14ac:dyDescent="0.3">
      <c r="A404">
        <v>40.1</v>
      </c>
      <c r="B404">
        <v>887.68804200988097</v>
      </c>
    </row>
    <row r="405" spans="1:2" x14ac:dyDescent="0.3">
      <c r="A405">
        <v>40.200000000000003</v>
      </c>
      <c r="B405">
        <v>887.67238711526795</v>
      </c>
    </row>
    <row r="406" spans="1:2" x14ac:dyDescent="0.3">
      <c r="A406">
        <v>40.299999999999997</v>
      </c>
      <c r="B406">
        <v>887.40685776820601</v>
      </c>
    </row>
    <row r="407" spans="1:2" x14ac:dyDescent="0.3">
      <c r="A407">
        <v>40.4</v>
      </c>
      <c r="B407">
        <v>886.70531702569997</v>
      </c>
    </row>
    <row r="408" spans="1:2" x14ac:dyDescent="0.3">
      <c r="A408">
        <v>40.5</v>
      </c>
      <c r="B408">
        <v>885.797442538479</v>
      </c>
    </row>
    <row r="409" spans="1:2" x14ac:dyDescent="0.3">
      <c r="A409">
        <v>40.6</v>
      </c>
      <c r="B409">
        <v>884.65017154138002</v>
      </c>
    </row>
    <row r="410" spans="1:2" x14ac:dyDescent="0.3">
      <c r="A410">
        <v>40.700000000000003</v>
      </c>
      <c r="B410">
        <v>883.34619525290498</v>
      </c>
    </row>
    <row r="411" spans="1:2" x14ac:dyDescent="0.3">
      <c r="A411">
        <v>40.799999999999997</v>
      </c>
      <c r="B411">
        <v>881.86641859770702</v>
      </c>
    </row>
    <row r="412" spans="1:2" x14ac:dyDescent="0.3">
      <c r="A412">
        <v>40.9</v>
      </c>
      <c r="B412">
        <v>880.49300795862098</v>
      </c>
    </row>
    <row r="413" spans="1:2" x14ac:dyDescent="0.3">
      <c r="A413">
        <v>41</v>
      </c>
      <c r="B413">
        <v>879.03049637223603</v>
      </c>
    </row>
    <row r="414" spans="1:2" x14ac:dyDescent="0.3">
      <c r="A414">
        <v>41.1</v>
      </c>
      <c r="B414">
        <v>877.35887920198002</v>
      </c>
    </row>
    <row r="415" spans="1:2" x14ac:dyDescent="0.3">
      <c r="A415">
        <v>41.2</v>
      </c>
      <c r="B415">
        <v>875.49953510989496</v>
      </c>
    </row>
    <row r="416" spans="1:2" x14ac:dyDescent="0.3">
      <c r="A416">
        <v>41.3</v>
      </c>
      <c r="B416">
        <v>873.45395149905198</v>
      </c>
    </row>
    <row r="417" spans="1:2" x14ac:dyDescent="0.3">
      <c r="A417">
        <v>41.4</v>
      </c>
      <c r="B417">
        <v>871.23667943720295</v>
      </c>
    </row>
    <row r="418" spans="1:2" x14ac:dyDescent="0.3">
      <c r="A418">
        <v>41.5</v>
      </c>
      <c r="B418">
        <v>868.70479301843397</v>
      </c>
    </row>
    <row r="419" spans="1:2" x14ac:dyDescent="0.3">
      <c r="A419">
        <v>41.6</v>
      </c>
      <c r="B419">
        <v>866.10634484263403</v>
      </c>
    </row>
    <row r="420" spans="1:2" x14ac:dyDescent="0.3">
      <c r="A420">
        <v>41.7</v>
      </c>
      <c r="B420">
        <v>863.44802228692004</v>
      </c>
    </row>
    <row r="421" spans="1:2" x14ac:dyDescent="0.3">
      <c r="A421">
        <v>41.8</v>
      </c>
      <c r="B421">
        <v>860.67471153565305</v>
      </c>
    </row>
    <row r="422" spans="1:2" x14ac:dyDescent="0.3">
      <c r="A422">
        <v>41.9</v>
      </c>
      <c r="B422">
        <v>857.87043227655602</v>
      </c>
    </row>
    <row r="423" spans="1:2" x14ac:dyDescent="0.3">
      <c r="A423">
        <v>42</v>
      </c>
      <c r="B423">
        <v>854.93227852398002</v>
      </c>
    </row>
    <row r="424" spans="1:2" x14ac:dyDescent="0.3">
      <c r="A424">
        <v>42.1</v>
      </c>
      <c r="B424">
        <v>851.86309210348304</v>
      </c>
    </row>
    <row r="425" spans="1:2" x14ac:dyDescent="0.3">
      <c r="A425">
        <v>42.2</v>
      </c>
      <c r="B425">
        <v>848.74133334581597</v>
      </c>
    </row>
    <row r="426" spans="1:2" x14ac:dyDescent="0.3">
      <c r="A426">
        <v>42.3</v>
      </c>
      <c r="B426">
        <v>845.50018032632704</v>
      </c>
    </row>
    <row r="427" spans="1:2" x14ac:dyDescent="0.3">
      <c r="A427">
        <v>42.4</v>
      </c>
      <c r="B427">
        <v>842.22464848801496</v>
      </c>
    </row>
    <row r="428" spans="1:2" x14ac:dyDescent="0.3">
      <c r="A428">
        <v>42.5</v>
      </c>
      <c r="B428">
        <v>839.055488833563</v>
      </c>
    </row>
    <row r="429" spans="1:2" x14ac:dyDescent="0.3">
      <c r="A429">
        <v>42.6</v>
      </c>
      <c r="B429">
        <v>835.923737294798</v>
      </c>
    </row>
    <row r="430" spans="1:2" x14ac:dyDescent="0.3">
      <c r="A430">
        <v>42.7</v>
      </c>
      <c r="B430">
        <v>832.71359204856196</v>
      </c>
    </row>
    <row r="431" spans="1:2" x14ac:dyDescent="0.3">
      <c r="A431">
        <v>42.8</v>
      </c>
      <c r="B431">
        <v>829.45745034633296</v>
      </c>
    </row>
    <row r="432" spans="1:2" x14ac:dyDescent="0.3">
      <c r="A432">
        <v>42.9</v>
      </c>
      <c r="B432">
        <v>826.14029844902495</v>
      </c>
    </row>
    <row r="433" spans="1:2" x14ac:dyDescent="0.3">
      <c r="A433">
        <v>43</v>
      </c>
      <c r="B433">
        <v>822.87044461578205</v>
      </c>
    </row>
    <row r="434" spans="1:2" x14ac:dyDescent="0.3">
      <c r="A434">
        <v>43.1</v>
      </c>
      <c r="B434">
        <v>819.46557207862702</v>
      </c>
    </row>
    <row r="435" spans="1:2" x14ac:dyDescent="0.3">
      <c r="A435">
        <v>43.2</v>
      </c>
      <c r="B435">
        <v>816.02759075334097</v>
      </c>
    </row>
    <row r="436" spans="1:2" x14ac:dyDescent="0.3">
      <c r="A436">
        <v>43.3</v>
      </c>
      <c r="B436">
        <v>812.62268476492898</v>
      </c>
    </row>
    <row r="437" spans="1:2" x14ac:dyDescent="0.3">
      <c r="A437">
        <v>43.4</v>
      </c>
      <c r="B437">
        <v>809.29725389331202</v>
      </c>
    </row>
    <row r="438" spans="1:2" x14ac:dyDescent="0.3">
      <c r="A438">
        <v>43.5</v>
      </c>
      <c r="B438">
        <v>805.982624609563</v>
      </c>
    </row>
    <row r="439" spans="1:2" x14ac:dyDescent="0.3">
      <c r="A439">
        <v>43.6</v>
      </c>
      <c r="B439">
        <v>802.70834302380104</v>
      </c>
    </row>
    <row r="440" spans="1:2" x14ac:dyDescent="0.3">
      <c r="A440">
        <v>43.7</v>
      </c>
      <c r="B440">
        <v>799.46580340861703</v>
      </c>
    </row>
    <row r="441" spans="1:2" x14ac:dyDescent="0.3">
      <c r="A441">
        <v>43.8</v>
      </c>
      <c r="B441">
        <v>796.43644494735395</v>
      </c>
    </row>
    <row r="442" spans="1:2" x14ac:dyDescent="0.3">
      <c r="A442">
        <v>43.9</v>
      </c>
      <c r="B442">
        <v>793.30877362009301</v>
      </c>
    </row>
    <row r="443" spans="1:2" x14ac:dyDescent="0.3">
      <c r="A443">
        <v>44</v>
      </c>
      <c r="B443">
        <v>790.15122152202605</v>
      </c>
    </row>
    <row r="444" spans="1:2" x14ac:dyDescent="0.3">
      <c r="A444">
        <v>44.1</v>
      </c>
      <c r="B444">
        <v>787.00581309008203</v>
      </c>
    </row>
    <row r="445" spans="1:2" x14ac:dyDescent="0.3">
      <c r="A445">
        <v>44.2</v>
      </c>
      <c r="B445">
        <v>783.85664958887298</v>
      </c>
    </row>
    <row r="446" spans="1:2" x14ac:dyDescent="0.3">
      <c r="A446">
        <v>44.3</v>
      </c>
      <c r="B446">
        <v>780.56126504287101</v>
      </c>
    </row>
    <row r="447" spans="1:2" x14ac:dyDescent="0.3">
      <c r="A447">
        <v>44.4</v>
      </c>
      <c r="B447">
        <v>777.27604563795296</v>
      </c>
    </row>
    <row r="448" spans="1:2" x14ac:dyDescent="0.3">
      <c r="A448">
        <v>44.5</v>
      </c>
      <c r="B448">
        <v>774.11929314524696</v>
      </c>
    </row>
    <row r="449" spans="1:2" x14ac:dyDescent="0.3">
      <c r="A449">
        <v>44.6</v>
      </c>
      <c r="B449">
        <v>771.39027020491596</v>
      </c>
    </row>
    <row r="450" spans="1:2" x14ac:dyDescent="0.3">
      <c r="A450">
        <v>44.7</v>
      </c>
      <c r="B450">
        <v>768.50706259193998</v>
      </c>
    </row>
    <row r="451" spans="1:2" x14ac:dyDescent="0.3">
      <c r="A451">
        <v>44.8</v>
      </c>
      <c r="B451">
        <v>765.83439874124701</v>
      </c>
    </row>
    <row r="452" spans="1:2" x14ac:dyDescent="0.3">
      <c r="A452">
        <v>44.9</v>
      </c>
      <c r="B452">
        <v>763.36300750585599</v>
      </c>
    </row>
    <row r="453" spans="1:2" x14ac:dyDescent="0.3">
      <c r="A453">
        <v>45</v>
      </c>
      <c r="B453">
        <v>761.02810994257595</v>
      </c>
    </row>
    <row r="454" spans="1:2" x14ac:dyDescent="0.3">
      <c r="A454">
        <v>45.1</v>
      </c>
      <c r="B454">
        <v>758.52691804186099</v>
      </c>
    </row>
    <row r="455" spans="1:2" x14ac:dyDescent="0.3">
      <c r="A455">
        <v>45.2</v>
      </c>
      <c r="B455">
        <v>756.46309143333599</v>
      </c>
    </row>
    <row r="456" spans="1:2" x14ac:dyDescent="0.3">
      <c r="A456">
        <v>45.3</v>
      </c>
      <c r="B456">
        <v>754.53357171354196</v>
      </c>
    </row>
    <row r="457" spans="1:2" x14ac:dyDescent="0.3">
      <c r="A457">
        <v>45.4</v>
      </c>
      <c r="B457">
        <v>752.78689693547403</v>
      </c>
    </row>
    <row r="458" spans="1:2" x14ac:dyDescent="0.3">
      <c r="A458">
        <v>45.5</v>
      </c>
      <c r="B458">
        <v>751.16654992604697</v>
      </c>
    </row>
    <row r="459" spans="1:2" x14ac:dyDescent="0.3">
      <c r="A459">
        <v>45.6</v>
      </c>
      <c r="B459">
        <v>749.71865537938095</v>
      </c>
    </row>
    <row r="460" spans="1:2" x14ac:dyDescent="0.3">
      <c r="A460">
        <v>45.7</v>
      </c>
      <c r="B460">
        <v>748.48369695547296</v>
      </c>
    </row>
    <row r="461" spans="1:2" x14ac:dyDescent="0.3">
      <c r="A461">
        <v>45.8</v>
      </c>
      <c r="B461">
        <v>747.39806867848995</v>
      </c>
    </row>
    <row r="462" spans="1:2" x14ac:dyDescent="0.3">
      <c r="A462">
        <v>45.9</v>
      </c>
      <c r="B462">
        <v>746.48065427199197</v>
      </c>
    </row>
    <row r="463" spans="1:2" x14ac:dyDescent="0.3">
      <c r="A463">
        <v>46</v>
      </c>
      <c r="B463">
        <v>745.70749861952697</v>
      </c>
    </row>
    <row r="464" spans="1:2" x14ac:dyDescent="0.3">
      <c r="A464">
        <v>46.1</v>
      </c>
      <c r="B464">
        <v>745.11611429278503</v>
      </c>
    </row>
    <row r="465" spans="1:2" x14ac:dyDescent="0.3">
      <c r="A465">
        <v>46.2</v>
      </c>
      <c r="B465">
        <v>744.962299249279</v>
      </c>
    </row>
    <row r="466" spans="1:2" x14ac:dyDescent="0.3">
      <c r="A466">
        <v>46.3</v>
      </c>
      <c r="B466">
        <v>744.66343103493296</v>
      </c>
    </row>
    <row r="467" spans="1:2" x14ac:dyDescent="0.3">
      <c r="A467">
        <v>46.4</v>
      </c>
      <c r="B467">
        <v>744.54481164446497</v>
      </c>
    </row>
    <row r="468" spans="1:2" x14ac:dyDescent="0.3">
      <c r="A468">
        <v>46.5</v>
      </c>
      <c r="B468">
        <v>744.69926102706199</v>
      </c>
    </row>
    <row r="469" spans="1:2" x14ac:dyDescent="0.3">
      <c r="A469">
        <v>46.6</v>
      </c>
      <c r="B469">
        <v>745.15963405685898</v>
      </c>
    </row>
    <row r="470" spans="1:2" x14ac:dyDescent="0.3">
      <c r="A470">
        <v>46.7</v>
      </c>
      <c r="B470">
        <v>745.63242634908204</v>
      </c>
    </row>
    <row r="471" spans="1:2" x14ac:dyDescent="0.3">
      <c r="A471">
        <v>46.8</v>
      </c>
      <c r="B471">
        <v>746.92768445487798</v>
      </c>
    </row>
    <row r="472" spans="1:2" x14ac:dyDescent="0.3">
      <c r="A472">
        <v>46.9</v>
      </c>
      <c r="B472">
        <v>748.44376079773804</v>
      </c>
    </row>
    <row r="473" spans="1:2" x14ac:dyDescent="0.3">
      <c r="A473">
        <v>47</v>
      </c>
      <c r="B473">
        <v>749.83588141611995</v>
      </c>
    </row>
    <row r="474" spans="1:2" x14ac:dyDescent="0.3">
      <c r="A474">
        <v>47.1</v>
      </c>
      <c r="B474">
        <v>751.02391186688396</v>
      </c>
    </row>
    <row r="475" spans="1:2" x14ac:dyDescent="0.3">
      <c r="A475">
        <v>47.2</v>
      </c>
      <c r="B475">
        <v>752.04295819320203</v>
      </c>
    </row>
    <row r="476" spans="1:2" x14ac:dyDescent="0.3">
      <c r="A476">
        <v>47.3</v>
      </c>
      <c r="B476">
        <v>752.64866124599803</v>
      </c>
    </row>
    <row r="477" spans="1:2" x14ac:dyDescent="0.3">
      <c r="A477">
        <v>47.4</v>
      </c>
      <c r="B477">
        <v>753.02835127962305</v>
      </c>
    </row>
    <row r="478" spans="1:2" x14ac:dyDescent="0.3">
      <c r="A478">
        <v>47.5</v>
      </c>
      <c r="B478">
        <v>753.35896929282205</v>
      </c>
    </row>
    <row r="479" spans="1:2" x14ac:dyDescent="0.3">
      <c r="A479">
        <v>47.6</v>
      </c>
      <c r="B479">
        <v>753.60705322459</v>
      </c>
    </row>
    <row r="480" spans="1:2" x14ac:dyDescent="0.3">
      <c r="A480">
        <v>47.7</v>
      </c>
      <c r="B480">
        <v>753.74618368238396</v>
      </c>
    </row>
    <row r="481" spans="1:2" x14ac:dyDescent="0.3">
      <c r="A481">
        <v>47.8</v>
      </c>
      <c r="B481">
        <v>753.83056764983496</v>
      </c>
    </row>
    <row r="482" spans="1:2" x14ac:dyDescent="0.3">
      <c r="A482">
        <v>47.9</v>
      </c>
      <c r="B482">
        <v>753.88857540453796</v>
      </c>
    </row>
    <row r="483" spans="1:2" x14ac:dyDescent="0.3">
      <c r="A483">
        <v>48</v>
      </c>
      <c r="B483">
        <v>753.94288471681898</v>
      </c>
    </row>
    <row r="484" spans="1:2" x14ac:dyDescent="0.3">
      <c r="A484">
        <v>48.1</v>
      </c>
      <c r="B484">
        <v>754.06429163506402</v>
      </c>
    </row>
    <row r="485" spans="1:2" x14ac:dyDescent="0.3">
      <c r="A485">
        <v>48.2</v>
      </c>
      <c r="B485">
        <v>754.15617895460298</v>
      </c>
    </row>
    <row r="486" spans="1:2" x14ac:dyDescent="0.3">
      <c r="A486">
        <v>48.3</v>
      </c>
      <c r="B486">
        <v>754.29232550710503</v>
      </c>
    </row>
    <row r="487" spans="1:2" x14ac:dyDescent="0.3">
      <c r="A487">
        <v>48.4</v>
      </c>
      <c r="B487">
        <v>754.49838485550697</v>
      </c>
    </row>
    <row r="488" spans="1:2" x14ac:dyDescent="0.3">
      <c r="A488">
        <v>48.5</v>
      </c>
      <c r="B488">
        <v>754.42686184841796</v>
      </c>
    </row>
    <row r="489" spans="1:2" x14ac:dyDescent="0.3">
      <c r="A489">
        <v>48.6</v>
      </c>
      <c r="B489">
        <v>754.36189560288597</v>
      </c>
    </row>
    <row r="490" spans="1:2" x14ac:dyDescent="0.3">
      <c r="A490">
        <v>48.7</v>
      </c>
      <c r="B490">
        <v>754.56887588525797</v>
      </c>
    </row>
    <row r="491" spans="1:2" x14ac:dyDescent="0.3">
      <c r="A491">
        <v>48.8</v>
      </c>
      <c r="B491">
        <v>754.72970916433906</v>
      </c>
    </row>
    <row r="492" spans="1:2" x14ac:dyDescent="0.3">
      <c r="A492">
        <v>48.9</v>
      </c>
      <c r="B492">
        <v>754.84081081741795</v>
      </c>
    </row>
    <row r="493" spans="1:2" x14ac:dyDescent="0.3">
      <c r="A493">
        <v>49</v>
      </c>
      <c r="B493">
        <v>755.17110413447597</v>
      </c>
    </row>
    <row r="494" spans="1:2" x14ac:dyDescent="0.3">
      <c r="A494">
        <v>49.1</v>
      </c>
      <c r="B494">
        <v>755.44169698513497</v>
      </c>
    </row>
    <row r="495" spans="1:2" x14ac:dyDescent="0.3">
      <c r="A495">
        <v>49.2</v>
      </c>
      <c r="B495">
        <v>755.48091276602804</v>
      </c>
    </row>
    <row r="496" spans="1:2" x14ac:dyDescent="0.3">
      <c r="A496">
        <v>49.3</v>
      </c>
      <c r="B496">
        <v>755.64492591164799</v>
      </c>
    </row>
    <row r="497" spans="1:2" x14ac:dyDescent="0.3">
      <c r="A497">
        <v>49.4</v>
      </c>
      <c r="B497">
        <v>755.86295849005296</v>
      </c>
    </row>
    <row r="498" spans="1:2" x14ac:dyDescent="0.3">
      <c r="A498">
        <v>49.5</v>
      </c>
      <c r="B498">
        <v>756.18307616837603</v>
      </c>
    </row>
    <row r="499" spans="1:2" x14ac:dyDescent="0.3">
      <c r="A499">
        <v>49.6</v>
      </c>
      <c r="B499">
        <v>756.58311575978496</v>
      </c>
    </row>
    <row r="500" spans="1:2" x14ac:dyDescent="0.3">
      <c r="A500">
        <v>49.7</v>
      </c>
      <c r="B500">
        <v>756.96691272428802</v>
      </c>
    </row>
    <row r="501" spans="1:2" x14ac:dyDescent="0.3">
      <c r="A501">
        <v>49.8</v>
      </c>
      <c r="B501">
        <v>757.35433137357802</v>
      </c>
    </row>
    <row r="502" spans="1:2" x14ac:dyDescent="0.3">
      <c r="A502">
        <v>49.9</v>
      </c>
      <c r="B502">
        <v>757.71743948796495</v>
      </c>
    </row>
    <row r="503" spans="1:2" x14ac:dyDescent="0.3">
      <c r="A503">
        <v>50</v>
      </c>
      <c r="B503">
        <v>758.005692076066</v>
      </c>
    </row>
    <row r="504" spans="1:2" x14ac:dyDescent="0.3">
      <c r="A504">
        <v>50.1</v>
      </c>
      <c r="B504">
        <v>757.87681614642395</v>
      </c>
    </row>
    <row r="505" spans="1:2" x14ac:dyDescent="0.3">
      <c r="A505">
        <v>50.2</v>
      </c>
      <c r="B505">
        <v>757.79665124860503</v>
      </c>
    </row>
    <row r="506" spans="1:2" x14ac:dyDescent="0.3">
      <c r="A506">
        <v>50.3</v>
      </c>
      <c r="B506">
        <v>757.61895960120705</v>
      </c>
    </row>
    <row r="507" spans="1:2" x14ac:dyDescent="0.3">
      <c r="A507">
        <v>50.4</v>
      </c>
      <c r="B507">
        <v>757.47142357125495</v>
      </c>
    </row>
    <row r="508" spans="1:2" x14ac:dyDescent="0.3">
      <c r="A508">
        <v>50.5</v>
      </c>
      <c r="B508">
        <v>757.26256780311905</v>
      </c>
    </row>
    <row r="509" spans="1:2" x14ac:dyDescent="0.3">
      <c r="A509">
        <v>50.6</v>
      </c>
      <c r="B509">
        <v>757.497396783353</v>
      </c>
    </row>
    <row r="510" spans="1:2" x14ac:dyDescent="0.3">
      <c r="A510">
        <v>50.7</v>
      </c>
      <c r="B510">
        <v>757.67091735944905</v>
      </c>
    </row>
    <row r="511" spans="1:2" x14ac:dyDescent="0.3">
      <c r="A511">
        <v>50.8</v>
      </c>
      <c r="B511">
        <v>757.91615631777802</v>
      </c>
    </row>
    <row r="512" spans="1:2" x14ac:dyDescent="0.3">
      <c r="A512">
        <v>50.9</v>
      </c>
      <c r="B512">
        <v>758.15792373054705</v>
      </c>
    </row>
    <row r="513" spans="1:2" x14ac:dyDescent="0.3">
      <c r="A513">
        <v>51</v>
      </c>
      <c r="B513">
        <v>758.53445691871298</v>
      </c>
    </row>
    <row r="514" spans="1:2" x14ac:dyDescent="0.3">
      <c r="A514">
        <v>51.1</v>
      </c>
      <c r="B514">
        <v>758.59108910341502</v>
      </c>
    </row>
    <row r="515" spans="1:2" x14ac:dyDescent="0.3">
      <c r="A515">
        <v>51.2</v>
      </c>
      <c r="B515">
        <v>758.75960497257302</v>
      </c>
    </row>
    <row r="516" spans="1:2" x14ac:dyDescent="0.3">
      <c r="A516">
        <v>51.3</v>
      </c>
      <c r="B516">
        <v>759.00007351942202</v>
      </c>
    </row>
    <row r="517" spans="1:2" x14ac:dyDescent="0.3">
      <c r="A517">
        <v>51.4</v>
      </c>
      <c r="B517">
        <v>759.25881976768596</v>
      </c>
    </row>
    <row r="518" spans="1:2" x14ac:dyDescent="0.3">
      <c r="A518">
        <v>51.5</v>
      </c>
      <c r="B518">
        <v>759.482036250325</v>
      </c>
    </row>
    <row r="519" spans="1:2" x14ac:dyDescent="0.3">
      <c r="A519">
        <v>51.6</v>
      </c>
      <c r="B519">
        <v>760.02826355557704</v>
      </c>
    </row>
    <row r="520" spans="1:2" x14ac:dyDescent="0.3">
      <c r="A520">
        <v>51.7</v>
      </c>
      <c r="B520">
        <v>760.51142815509002</v>
      </c>
    </row>
    <row r="521" spans="1:2" x14ac:dyDescent="0.3">
      <c r="A521">
        <v>51.8</v>
      </c>
      <c r="B521">
        <v>760.95635498591196</v>
      </c>
    </row>
    <row r="522" spans="1:2" x14ac:dyDescent="0.3">
      <c r="A522">
        <v>51.9</v>
      </c>
      <c r="B522">
        <v>761.16596923433895</v>
      </c>
    </row>
    <row r="523" spans="1:2" x14ac:dyDescent="0.3">
      <c r="A523">
        <v>52</v>
      </c>
      <c r="B523">
        <v>761.59369137250098</v>
      </c>
    </row>
    <row r="524" spans="1:2" x14ac:dyDescent="0.3">
      <c r="A524">
        <v>52.1</v>
      </c>
      <c r="B524">
        <v>761.95917523142396</v>
      </c>
    </row>
    <row r="525" spans="1:2" x14ac:dyDescent="0.3">
      <c r="A525">
        <v>52.2</v>
      </c>
      <c r="B525">
        <v>762.24592053523202</v>
      </c>
    </row>
    <row r="526" spans="1:2" x14ac:dyDescent="0.3">
      <c r="A526">
        <v>52.3</v>
      </c>
      <c r="B526">
        <v>762.54557068648796</v>
      </c>
    </row>
    <row r="527" spans="1:2" x14ac:dyDescent="0.3">
      <c r="A527">
        <v>52.4</v>
      </c>
      <c r="B527">
        <v>763.01493468258298</v>
      </c>
    </row>
    <row r="528" spans="1:2" x14ac:dyDescent="0.3">
      <c r="A528">
        <v>52.5</v>
      </c>
      <c r="B528">
        <v>763.17777849963795</v>
      </c>
    </row>
    <row r="529" spans="1:2" x14ac:dyDescent="0.3">
      <c r="A529">
        <v>52.6</v>
      </c>
      <c r="B529">
        <v>763.37434968269599</v>
      </c>
    </row>
    <row r="530" spans="1:2" x14ac:dyDescent="0.3">
      <c r="A530">
        <v>52.7</v>
      </c>
      <c r="B530">
        <v>763.55089674324597</v>
      </c>
    </row>
    <row r="531" spans="1:2" x14ac:dyDescent="0.3">
      <c r="A531">
        <v>52.8</v>
      </c>
      <c r="B531">
        <v>763.54909669497897</v>
      </c>
    </row>
    <row r="532" spans="1:2" x14ac:dyDescent="0.3">
      <c r="A532">
        <v>52.9</v>
      </c>
      <c r="B532">
        <v>763.47410058642004</v>
      </c>
    </row>
    <row r="533" spans="1:2" x14ac:dyDescent="0.3">
      <c r="A533">
        <v>53</v>
      </c>
      <c r="B533">
        <v>763.54106499805698</v>
      </c>
    </row>
    <row r="534" spans="1:2" x14ac:dyDescent="0.3">
      <c r="A534">
        <v>53.1</v>
      </c>
      <c r="B534">
        <v>763.55656206138895</v>
      </c>
    </row>
    <row r="535" spans="1:2" x14ac:dyDescent="0.3">
      <c r="A535">
        <v>53.2</v>
      </c>
      <c r="B535">
        <v>763.56861701191394</v>
      </c>
    </row>
    <row r="536" spans="1:2" x14ac:dyDescent="0.3">
      <c r="A536">
        <v>53.3</v>
      </c>
      <c r="B536">
        <v>763.71568076404003</v>
      </c>
    </row>
    <row r="537" spans="1:2" x14ac:dyDescent="0.3">
      <c r="A537">
        <v>53.4</v>
      </c>
      <c r="B537">
        <v>763.84724432950202</v>
      </c>
    </row>
    <row r="538" spans="1:2" x14ac:dyDescent="0.3">
      <c r="A538">
        <v>53.5</v>
      </c>
      <c r="B538">
        <v>763.84465069429905</v>
      </c>
    </row>
    <row r="539" spans="1:2" x14ac:dyDescent="0.3">
      <c r="A539">
        <v>53.6</v>
      </c>
      <c r="B539">
        <v>763.781333332798</v>
      </c>
    </row>
    <row r="540" spans="1:2" x14ac:dyDescent="0.3">
      <c r="A540">
        <v>53.7</v>
      </c>
      <c r="B540">
        <v>763.70776938394602</v>
      </c>
    </row>
    <row r="541" spans="1:2" x14ac:dyDescent="0.3">
      <c r="A541">
        <v>53.8</v>
      </c>
      <c r="B541">
        <v>763.55072020211799</v>
      </c>
    </row>
    <row r="542" spans="1:2" x14ac:dyDescent="0.3">
      <c r="A542">
        <v>53.9</v>
      </c>
      <c r="B542">
        <v>763.42494258116199</v>
      </c>
    </row>
    <row r="543" spans="1:2" x14ac:dyDescent="0.3">
      <c r="A543">
        <v>54</v>
      </c>
      <c r="B543">
        <v>763.35538897548099</v>
      </c>
    </row>
    <row r="544" spans="1:2" x14ac:dyDescent="0.3">
      <c r="A544">
        <v>54.1</v>
      </c>
      <c r="B544">
        <v>763.29675274695205</v>
      </c>
    </row>
    <row r="545" spans="1:2" x14ac:dyDescent="0.3">
      <c r="A545">
        <v>54.2</v>
      </c>
      <c r="B545">
        <v>763.31966415306999</v>
      </c>
    </row>
    <row r="546" spans="1:2" x14ac:dyDescent="0.3">
      <c r="A546">
        <v>54.3</v>
      </c>
      <c r="B546">
        <v>763.07214749925197</v>
      </c>
    </row>
    <row r="547" spans="1:2" x14ac:dyDescent="0.3">
      <c r="A547">
        <v>54.4</v>
      </c>
      <c r="B547">
        <v>763.158668483052</v>
      </c>
    </row>
    <row r="548" spans="1:2" x14ac:dyDescent="0.3">
      <c r="A548">
        <v>54.5</v>
      </c>
      <c r="B548">
        <v>763.28742910511198</v>
      </c>
    </row>
    <row r="549" spans="1:2" x14ac:dyDescent="0.3">
      <c r="A549">
        <v>54.6</v>
      </c>
      <c r="B549">
        <v>763.40828078682705</v>
      </c>
    </row>
    <row r="550" spans="1:2" x14ac:dyDescent="0.3">
      <c r="A550">
        <v>54.7</v>
      </c>
      <c r="B550">
        <v>763.42858990350101</v>
      </c>
    </row>
    <row r="551" spans="1:2" x14ac:dyDescent="0.3">
      <c r="A551">
        <v>54.8</v>
      </c>
      <c r="B551">
        <v>763.76222640601702</v>
      </c>
    </row>
    <row r="552" spans="1:2" x14ac:dyDescent="0.3">
      <c r="A552">
        <v>54.9</v>
      </c>
      <c r="B552">
        <v>763.66733286619797</v>
      </c>
    </row>
    <row r="553" spans="1:2" x14ac:dyDescent="0.3">
      <c r="A553">
        <v>55</v>
      </c>
      <c r="B553">
        <v>763.54089701449504</v>
      </c>
    </row>
    <row r="554" spans="1:2" x14ac:dyDescent="0.3">
      <c r="A554">
        <v>55.1</v>
      </c>
      <c r="B554">
        <v>763.38872992711299</v>
      </c>
    </row>
    <row r="555" spans="1:2" x14ac:dyDescent="0.3">
      <c r="A555">
        <v>55.2</v>
      </c>
      <c r="B555">
        <v>763.28470354696401</v>
      </c>
    </row>
    <row r="556" spans="1:2" x14ac:dyDescent="0.3">
      <c r="A556">
        <v>55.3</v>
      </c>
      <c r="B556">
        <v>763.08096522000699</v>
      </c>
    </row>
    <row r="557" spans="1:2" x14ac:dyDescent="0.3">
      <c r="A557">
        <v>55.4</v>
      </c>
      <c r="B557">
        <v>762.84783920636096</v>
      </c>
    </row>
    <row r="558" spans="1:2" x14ac:dyDescent="0.3">
      <c r="A558">
        <v>55.5</v>
      </c>
      <c r="B558">
        <v>762.51170118262701</v>
      </c>
    </row>
    <row r="559" spans="1:2" x14ac:dyDescent="0.3">
      <c r="A559">
        <v>55.6</v>
      </c>
      <c r="B559">
        <v>762.18780675243102</v>
      </c>
    </row>
    <row r="560" spans="1:2" x14ac:dyDescent="0.3">
      <c r="A560">
        <v>55.7</v>
      </c>
      <c r="B560">
        <v>761.82678841515997</v>
      </c>
    </row>
    <row r="561" spans="1:2" x14ac:dyDescent="0.3">
      <c r="A561">
        <v>55.8</v>
      </c>
      <c r="B561">
        <v>761.52989410140196</v>
      </c>
    </row>
    <row r="562" spans="1:2" x14ac:dyDescent="0.3">
      <c r="A562">
        <v>55.9</v>
      </c>
      <c r="B562">
        <v>761.39707433596698</v>
      </c>
    </row>
    <row r="563" spans="1:2" x14ac:dyDescent="0.3">
      <c r="A563">
        <v>56</v>
      </c>
      <c r="B563">
        <v>761.30582653172405</v>
      </c>
    </row>
    <row r="564" spans="1:2" x14ac:dyDescent="0.3">
      <c r="A564">
        <v>56.1</v>
      </c>
      <c r="B564">
        <v>761.18535464028798</v>
      </c>
    </row>
    <row r="565" spans="1:2" x14ac:dyDescent="0.3">
      <c r="A565">
        <v>56.2</v>
      </c>
      <c r="B565">
        <v>761.08089527822995</v>
      </c>
    </row>
    <row r="566" spans="1:2" x14ac:dyDescent="0.3">
      <c r="A566">
        <v>56.3</v>
      </c>
      <c r="B566">
        <v>760.989792746582</v>
      </c>
    </row>
    <row r="567" spans="1:2" x14ac:dyDescent="0.3">
      <c r="A567">
        <v>56.4</v>
      </c>
      <c r="B567">
        <v>760.84435308813499</v>
      </c>
    </row>
    <row r="568" spans="1:2" x14ac:dyDescent="0.3">
      <c r="A568">
        <v>56.5</v>
      </c>
      <c r="B568">
        <v>760.67014367921195</v>
      </c>
    </row>
    <row r="569" spans="1:2" x14ac:dyDescent="0.3">
      <c r="A569">
        <v>56.6</v>
      </c>
      <c r="B569">
        <v>760.76015580257501</v>
      </c>
    </row>
    <row r="570" spans="1:2" x14ac:dyDescent="0.3">
      <c r="A570">
        <v>56.7</v>
      </c>
      <c r="B570">
        <v>760.84387419354596</v>
      </c>
    </row>
    <row r="571" spans="1:2" x14ac:dyDescent="0.3">
      <c r="A571">
        <v>56.8</v>
      </c>
      <c r="B571">
        <v>760.63607171362196</v>
      </c>
    </row>
    <row r="572" spans="1:2" x14ac:dyDescent="0.3">
      <c r="A572">
        <v>56.9</v>
      </c>
      <c r="B572">
        <v>760.50671039151803</v>
      </c>
    </row>
    <row r="573" spans="1:2" x14ac:dyDescent="0.3">
      <c r="A573">
        <v>57</v>
      </c>
      <c r="B573">
        <v>760.38095092782896</v>
      </c>
    </row>
    <row r="574" spans="1:2" x14ac:dyDescent="0.3">
      <c r="A574">
        <v>57.1</v>
      </c>
      <c r="B574">
        <v>760.09606700540496</v>
      </c>
    </row>
    <row r="575" spans="1:2" x14ac:dyDescent="0.3">
      <c r="A575">
        <v>57.2</v>
      </c>
      <c r="B575">
        <v>759.77231302451503</v>
      </c>
    </row>
    <row r="576" spans="1:2" x14ac:dyDescent="0.3">
      <c r="A576">
        <v>57.3</v>
      </c>
      <c r="B576">
        <v>759.71487069928298</v>
      </c>
    </row>
    <row r="577" spans="1:2" x14ac:dyDescent="0.3">
      <c r="A577">
        <v>57.4</v>
      </c>
      <c r="B577">
        <v>759.55456262072005</v>
      </c>
    </row>
    <row r="578" spans="1:2" x14ac:dyDescent="0.3">
      <c r="A578">
        <v>57.5</v>
      </c>
      <c r="B578">
        <v>759.36237855171601</v>
      </c>
    </row>
    <row r="579" spans="1:2" x14ac:dyDescent="0.3">
      <c r="A579">
        <v>57.6</v>
      </c>
      <c r="B579">
        <v>759.06439917080195</v>
      </c>
    </row>
    <row r="580" spans="1:2" x14ac:dyDescent="0.3">
      <c r="A580">
        <v>57.7</v>
      </c>
      <c r="B580">
        <v>758.73134826742796</v>
      </c>
    </row>
    <row r="581" spans="1:2" x14ac:dyDescent="0.3">
      <c r="A581">
        <v>57.8</v>
      </c>
      <c r="B581">
        <v>758.36246696211799</v>
      </c>
    </row>
    <row r="582" spans="1:2" x14ac:dyDescent="0.3">
      <c r="A582">
        <v>57.9</v>
      </c>
      <c r="B582">
        <v>757.93480872832697</v>
      </c>
    </row>
    <row r="583" spans="1:2" x14ac:dyDescent="0.3">
      <c r="A583">
        <v>58</v>
      </c>
      <c r="B583">
        <v>757.40404632289801</v>
      </c>
    </row>
    <row r="584" spans="1:2" x14ac:dyDescent="0.3">
      <c r="A584">
        <v>58.1</v>
      </c>
      <c r="B584">
        <v>756.641220031751</v>
      </c>
    </row>
    <row r="585" spans="1:2" x14ac:dyDescent="0.3">
      <c r="A585">
        <v>58.2</v>
      </c>
      <c r="B585">
        <v>756.04292461960301</v>
      </c>
    </row>
    <row r="586" spans="1:2" x14ac:dyDescent="0.3">
      <c r="A586">
        <v>58.3</v>
      </c>
      <c r="B586">
        <v>755.22748466556402</v>
      </c>
    </row>
    <row r="587" spans="1:2" x14ac:dyDescent="0.3">
      <c r="A587">
        <v>58.4</v>
      </c>
      <c r="B587">
        <v>754.27966784249099</v>
      </c>
    </row>
    <row r="588" spans="1:2" x14ac:dyDescent="0.3">
      <c r="A588">
        <v>58.5</v>
      </c>
      <c r="B588">
        <v>753.51797459508498</v>
      </c>
    </row>
    <row r="589" spans="1:2" x14ac:dyDescent="0.3">
      <c r="A589">
        <v>58.6</v>
      </c>
      <c r="B589">
        <v>752.95802461512903</v>
      </c>
    </row>
    <row r="590" spans="1:2" x14ac:dyDescent="0.3">
      <c r="A590">
        <v>58.7</v>
      </c>
      <c r="B590">
        <v>752.25667566804998</v>
      </c>
    </row>
    <row r="591" spans="1:2" x14ac:dyDescent="0.3">
      <c r="A591">
        <v>58.8</v>
      </c>
      <c r="B591">
        <v>751.70486536981502</v>
      </c>
    </row>
    <row r="592" spans="1:2" x14ac:dyDescent="0.3">
      <c r="A592">
        <v>58.9</v>
      </c>
      <c r="B592">
        <v>751.35683210615696</v>
      </c>
    </row>
    <row r="593" spans="1:2" x14ac:dyDescent="0.3">
      <c r="A593">
        <v>59</v>
      </c>
      <c r="B593">
        <v>751.03018810447099</v>
      </c>
    </row>
    <row r="594" spans="1:2" x14ac:dyDescent="0.3">
      <c r="A594">
        <v>59.1</v>
      </c>
      <c r="B594">
        <v>750.83459713814102</v>
      </c>
    </row>
    <row r="595" spans="1:2" x14ac:dyDescent="0.3">
      <c r="A595">
        <v>59.2</v>
      </c>
      <c r="B595">
        <v>751.104416881931</v>
      </c>
    </row>
    <row r="596" spans="1:2" x14ac:dyDescent="0.3">
      <c r="A596">
        <v>59.3</v>
      </c>
      <c r="B596">
        <v>751.69414037729405</v>
      </c>
    </row>
    <row r="597" spans="1:2" x14ac:dyDescent="0.3">
      <c r="A597">
        <v>59.4</v>
      </c>
      <c r="B597">
        <v>752.45986851651799</v>
      </c>
    </row>
    <row r="598" spans="1:2" x14ac:dyDescent="0.3">
      <c r="A598">
        <v>59.5</v>
      </c>
      <c r="B598">
        <v>753.41489567433496</v>
      </c>
    </row>
    <row r="599" spans="1:2" x14ac:dyDescent="0.3">
      <c r="A599">
        <v>59.6</v>
      </c>
      <c r="B599">
        <v>754.61350063277905</v>
      </c>
    </row>
    <row r="600" spans="1:2" x14ac:dyDescent="0.3">
      <c r="A600">
        <v>59.7</v>
      </c>
      <c r="B600">
        <v>755.67760889435306</v>
      </c>
    </row>
    <row r="601" spans="1:2" x14ac:dyDescent="0.3">
      <c r="A601">
        <v>59.8</v>
      </c>
      <c r="B601">
        <v>756.860993374911</v>
      </c>
    </row>
    <row r="602" spans="1:2" x14ac:dyDescent="0.3">
      <c r="A602">
        <v>59.9</v>
      </c>
      <c r="B602">
        <v>758.15831472976197</v>
      </c>
    </row>
    <row r="603" spans="1:2" x14ac:dyDescent="0.3">
      <c r="A603">
        <v>60</v>
      </c>
      <c r="B603">
        <v>759.60265969648697</v>
      </c>
    </row>
    <row r="604" spans="1:2" x14ac:dyDescent="0.3">
      <c r="A604">
        <v>60.1</v>
      </c>
      <c r="B604">
        <v>760.93053345748001</v>
      </c>
    </row>
    <row r="605" spans="1:2" x14ac:dyDescent="0.3">
      <c r="A605">
        <v>60.2</v>
      </c>
      <c r="B605">
        <v>762.36648705364803</v>
      </c>
    </row>
    <row r="606" spans="1:2" x14ac:dyDescent="0.3">
      <c r="A606">
        <v>60.3</v>
      </c>
      <c r="B606">
        <v>763.93111995711297</v>
      </c>
    </row>
    <row r="607" spans="1:2" x14ac:dyDescent="0.3">
      <c r="A607">
        <v>60.4</v>
      </c>
      <c r="B607">
        <v>765.62250851117301</v>
      </c>
    </row>
    <row r="608" spans="1:2" x14ac:dyDescent="0.3">
      <c r="A608">
        <v>60.5</v>
      </c>
      <c r="B608">
        <v>767.41425871782099</v>
      </c>
    </row>
    <row r="609" spans="1:2" x14ac:dyDescent="0.3">
      <c r="A609">
        <v>60.6</v>
      </c>
      <c r="B609">
        <v>769.52382764623405</v>
      </c>
    </row>
    <row r="610" spans="1:2" x14ac:dyDescent="0.3">
      <c r="A610">
        <v>60.7</v>
      </c>
      <c r="B610">
        <v>771.759172143368</v>
      </c>
    </row>
    <row r="611" spans="1:2" x14ac:dyDescent="0.3">
      <c r="A611">
        <v>60.8</v>
      </c>
      <c r="B611">
        <v>774.08670811584398</v>
      </c>
    </row>
    <row r="612" spans="1:2" x14ac:dyDescent="0.3">
      <c r="A612">
        <v>60.9</v>
      </c>
      <c r="B612">
        <v>776.65114792158101</v>
      </c>
    </row>
    <row r="613" spans="1:2" x14ac:dyDescent="0.3">
      <c r="A613">
        <v>61</v>
      </c>
      <c r="B613">
        <v>779.40012776556603</v>
      </c>
    </row>
    <row r="614" spans="1:2" x14ac:dyDescent="0.3">
      <c r="A614">
        <v>61.1</v>
      </c>
      <c r="B614">
        <v>782.219649944705</v>
      </c>
    </row>
    <row r="615" spans="1:2" x14ac:dyDescent="0.3">
      <c r="A615">
        <v>61.2</v>
      </c>
      <c r="B615">
        <v>785.08023673527396</v>
      </c>
    </row>
    <row r="616" spans="1:2" x14ac:dyDescent="0.3">
      <c r="A616">
        <v>61.3</v>
      </c>
      <c r="B616">
        <v>788.07016107594904</v>
      </c>
    </row>
    <row r="617" spans="1:2" x14ac:dyDescent="0.3">
      <c r="A617">
        <v>61.4</v>
      </c>
      <c r="B617">
        <v>791.07494650720298</v>
      </c>
    </row>
    <row r="618" spans="1:2" x14ac:dyDescent="0.3">
      <c r="A618">
        <v>61.5</v>
      </c>
      <c r="B618">
        <v>794.08137982271603</v>
      </c>
    </row>
    <row r="619" spans="1:2" x14ac:dyDescent="0.3">
      <c r="A619">
        <v>61.6</v>
      </c>
      <c r="B619">
        <v>797.19063556346703</v>
      </c>
    </row>
    <row r="620" spans="1:2" x14ac:dyDescent="0.3">
      <c r="A620">
        <v>61.7</v>
      </c>
      <c r="B620">
        <v>800.32713984859902</v>
      </c>
    </row>
    <row r="621" spans="1:2" x14ac:dyDescent="0.3">
      <c r="A621">
        <v>61.8</v>
      </c>
      <c r="B621">
        <v>803.51873288639695</v>
      </c>
    </row>
    <row r="622" spans="1:2" x14ac:dyDescent="0.3">
      <c r="A622">
        <v>61.9</v>
      </c>
      <c r="B622">
        <v>806.681669554172</v>
      </c>
    </row>
    <row r="623" spans="1:2" x14ac:dyDescent="0.3">
      <c r="A623">
        <v>62</v>
      </c>
      <c r="B623">
        <v>809.81853115679201</v>
      </c>
    </row>
    <row r="624" spans="1:2" x14ac:dyDescent="0.3">
      <c r="A624">
        <v>62.1</v>
      </c>
      <c r="B624">
        <v>812.895809154689</v>
      </c>
    </row>
    <row r="625" spans="1:2" x14ac:dyDescent="0.3">
      <c r="A625">
        <v>62.2</v>
      </c>
      <c r="B625">
        <v>816.01985592272001</v>
      </c>
    </row>
    <row r="626" spans="1:2" x14ac:dyDescent="0.3">
      <c r="A626">
        <v>62.3</v>
      </c>
      <c r="B626">
        <v>819.04836178360404</v>
      </c>
    </row>
    <row r="627" spans="1:2" x14ac:dyDescent="0.3">
      <c r="A627">
        <v>62.4</v>
      </c>
      <c r="B627">
        <v>822.07354104474405</v>
      </c>
    </row>
    <row r="628" spans="1:2" x14ac:dyDescent="0.3">
      <c r="A628">
        <v>62.5</v>
      </c>
      <c r="B628">
        <v>825.08849957969699</v>
      </c>
    </row>
    <row r="629" spans="1:2" x14ac:dyDescent="0.3">
      <c r="A629">
        <v>62.6</v>
      </c>
      <c r="B629">
        <v>828.06324384465904</v>
      </c>
    </row>
    <row r="630" spans="1:2" x14ac:dyDescent="0.3">
      <c r="A630">
        <v>62.7</v>
      </c>
      <c r="B630">
        <v>830.92102992431705</v>
      </c>
    </row>
    <row r="631" spans="1:2" x14ac:dyDescent="0.3">
      <c r="A631">
        <v>62.8</v>
      </c>
      <c r="B631">
        <v>833.82524531119202</v>
      </c>
    </row>
    <row r="632" spans="1:2" x14ac:dyDescent="0.3">
      <c r="A632">
        <v>62.9</v>
      </c>
      <c r="B632">
        <v>836.67352190595398</v>
      </c>
    </row>
    <row r="633" spans="1:2" x14ac:dyDescent="0.3">
      <c r="A633">
        <v>63</v>
      </c>
      <c r="B633">
        <v>839.54384730466199</v>
      </c>
    </row>
    <row r="634" spans="1:2" x14ac:dyDescent="0.3">
      <c r="A634">
        <v>63.1</v>
      </c>
      <c r="B634">
        <v>842.08639465299404</v>
      </c>
    </row>
    <row r="635" spans="1:2" x14ac:dyDescent="0.3">
      <c r="A635">
        <v>63.2</v>
      </c>
      <c r="B635">
        <v>844.68712601866002</v>
      </c>
    </row>
    <row r="636" spans="1:2" x14ac:dyDescent="0.3">
      <c r="A636">
        <v>63.3</v>
      </c>
      <c r="B636">
        <v>847.28599042242502</v>
      </c>
    </row>
    <row r="637" spans="1:2" x14ac:dyDescent="0.3">
      <c r="A637">
        <v>63.4</v>
      </c>
      <c r="B637">
        <v>849.94844300859597</v>
      </c>
    </row>
    <row r="638" spans="1:2" x14ac:dyDescent="0.3">
      <c r="A638">
        <v>63.5</v>
      </c>
      <c r="B638">
        <v>852.63391886343595</v>
      </c>
    </row>
    <row r="639" spans="1:2" x14ac:dyDescent="0.3">
      <c r="A639">
        <v>63.6</v>
      </c>
      <c r="B639">
        <v>855.58640051499106</v>
      </c>
    </row>
    <row r="640" spans="1:2" x14ac:dyDescent="0.3">
      <c r="A640">
        <v>63.7</v>
      </c>
      <c r="B640">
        <v>858.48886099930905</v>
      </c>
    </row>
    <row r="641" spans="1:2" x14ac:dyDescent="0.3">
      <c r="A641">
        <v>63.8</v>
      </c>
      <c r="B641">
        <v>861.34885765719503</v>
      </c>
    </row>
    <row r="642" spans="1:2" x14ac:dyDescent="0.3">
      <c r="A642">
        <v>63.9</v>
      </c>
      <c r="B642">
        <v>864.05134467981804</v>
      </c>
    </row>
    <row r="643" spans="1:2" x14ac:dyDescent="0.3">
      <c r="A643">
        <v>64</v>
      </c>
      <c r="B643">
        <v>866.52172652707497</v>
      </c>
    </row>
    <row r="644" spans="1:2" x14ac:dyDescent="0.3">
      <c r="A644">
        <v>64.099999999999994</v>
      </c>
      <c r="B644">
        <v>868.85016286653695</v>
      </c>
    </row>
    <row r="645" spans="1:2" x14ac:dyDescent="0.3">
      <c r="A645">
        <v>64.2</v>
      </c>
      <c r="B645">
        <v>871.05053740830499</v>
      </c>
    </row>
    <row r="646" spans="1:2" x14ac:dyDescent="0.3">
      <c r="A646">
        <v>64.3</v>
      </c>
      <c r="B646">
        <v>873.07372314503198</v>
      </c>
    </row>
    <row r="647" spans="1:2" x14ac:dyDescent="0.3">
      <c r="A647">
        <v>64.400000000000006</v>
      </c>
      <c r="B647">
        <v>874.93033972068395</v>
      </c>
    </row>
    <row r="648" spans="1:2" x14ac:dyDescent="0.3">
      <c r="A648">
        <v>64.5</v>
      </c>
      <c r="B648">
        <v>876.69607826107006</v>
      </c>
    </row>
    <row r="649" spans="1:2" x14ac:dyDescent="0.3">
      <c r="A649">
        <v>64.599999999999994</v>
      </c>
      <c r="B649">
        <v>878.34673374232602</v>
      </c>
    </row>
    <row r="650" spans="1:2" x14ac:dyDescent="0.3">
      <c r="A650">
        <v>64.7</v>
      </c>
      <c r="B650">
        <v>880.08659289076297</v>
      </c>
    </row>
    <row r="651" spans="1:2" x14ac:dyDescent="0.3">
      <c r="A651">
        <v>64.8</v>
      </c>
      <c r="B651">
        <v>881.65309980843199</v>
      </c>
    </row>
    <row r="652" spans="1:2" x14ac:dyDescent="0.3">
      <c r="A652">
        <v>64.900000000000006</v>
      </c>
      <c r="B652">
        <v>883.10169291491502</v>
      </c>
    </row>
    <row r="653" spans="1:2" x14ac:dyDescent="0.3">
      <c r="A653">
        <v>65</v>
      </c>
      <c r="B653">
        <v>884.26782591695803</v>
      </c>
    </row>
    <row r="654" spans="1:2" x14ac:dyDescent="0.3">
      <c r="A654">
        <v>65.099999999999994</v>
      </c>
      <c r="B654">
        <v>885.56779321199701</v>
      </c>
    </row>
    <row r="655" spans="1:2" x14ac:dyDescent="0.3">
      <c r="A655">
        <v>65.2</v>
      </c>
      <c r="B655">
        <v>886.34825989555395</v>
      </c>
    </row>
    <row r="656" spans="1:2" x14ac:dyDescent="0.3">
      <c r="A656">
        <v>65.3</v>
      </c>
      <c r="B656">
        <v>886.89739561473596</v>
      </c>
    </row>
    <row r="657" spans="1:2" x14ac:dyDescent="0.3">
      <c r="A657">
        <v>65.400000000000006</v>
      </c>
      <c r="B657">
        <v>887.16460426496099</v>
      </c>
    </row>
    <row r="658" spans="1:2" x14ac:dyDescent="0.3">
      <c r="A658">
        <v>65.5</v>
      </c>
      <c r="B658">
        <v>887.59576588819198</v>
      </c>
    </row>
    <row r="659" spans="1:2" x14ac:dyDescent="0.3">
      <c r="A659">
        <v>65.599999999999994</v>
      </c>
      <c r="B659">
        <v>887.45431487232202</v>
      </c>
    </row>
    <row r="660" spans="1:2" x14ac:dyDescent="0.3">
      <c r="A660">
        <v>65.7</v>
      </c>
      <c r="B660">
        <v>887.09065917587304</v>
      </c>
    </row>
    <row r="661" spans="1:2" x14ac:dyDescent="0.3">
      <c r="A661">
        <v>65.8</v>
      </c>
      <c r="B661">
        <v>886.48427088749997</v>
      </c>
    </row>
    <row r="662" spans="1:2" x14ac:dyDescent="0.3">
      <c r="A662">
        <v>65.900000000000006</v>
      </c>
      <c r="B662">
        <v>885.70929926595204</v>
      </c>
    </row>
    <row r="663" spans="1:2" x14ac:dyDescent="0.3">
      <c r="A663">
        <v>66</v>
      </c>
      <c r="B663">
        <v>884.34558584541799</v>
      </c>
    </row>
    <row r="664" spans="1:2" x14ac:dyDescent="0.3">
      <c r="A664">
        <v>66.099999999999994</v>
      </c>
      <c r="B664">
        <v>883.06465049696101</v>
      </c>
    </row>
    <row r="665" spans="1:2" x14ac:dyDescent="0.3">
      <c r="A665">
        <v>66.2</v>
      </c>
      <c r="B665">
        <v>881.84125205320595</v>
      </c>
    </row>
    <row r="666" spans="1:2" x14ac:dyDescent="0.3">
      <c r="A666">
        <v>66.3</v>
      </c>
      <c r="B666">
        <v>880.79517137583105</v>
      </c>
    </row>
    <row r="667" spans="1:2" x14ac:dyDescent="0.3">
      <c r="A667">
        <v>66.400000000000006</v>
      </c>
      <c r="B667">
        <v>880.08936337363298</v>
      </c>
    </row>
    <row r="668" spans="1:2" x14ac:dyDescent="0.3">
      <c r="A668">
        <v>66.5</v>
      </c>
      <c r="B668">
        <v>879.71784746911601</v>
      </c>
    </row>
    <row r="669" spans="1:2" x14ac:dyDescent="0.3">
      <c r="A669">
        <v>66.599999999999994</v>
      </c>
      <c r="B669">
        <v>879.19405313130596</v>
      </c>
    </row>
    <row r="670" spans="1:2" x14ac:dyDescent="0.3">
      <c r="A670">
        <v>66.7</v>
      </c>
      <c r="B670">
        <v>878.83744362949903</v>
      </c>
    </row>
    <row r="671" spans="1:2" x14ac:dyDescent="0.3">
      <c r="A671">
        <v>66.8</v>
      </c>
      <c r="B671">
        <v>878.42731553454303</v>
      </c>
    </row>
    <row r="672" spans="1:2" x14ac:dyDescent="0.3">
      <c r="A672">
        <v>66.900000000000006</v>
      </c>
      <c r="B672">
        <v>877.97261016588004</v>
      </c>
    </row>
    <row r="673" spans="1:2" x14ac:dyDescent="0.3">
      <c r="A673">
        <v>67</v>
      </c>
      <c r="B673">
        <v>877.61971759937705</v>
      </c>
    </row>
    <row r="674" spans="1:2" x14ac:dyDescent="0.3">
      <c r="A674">
        <v>67.099999999999994</v>
      </c>
      <c r="B674">
        <v>877.45635182216301</v>
      </c>
    </row>
    <row r="675" spans="1:2" x14ac:dyDescent="0.3">
      <c r="A675">
        <v>67.2</v>
      </c>
      <c r="B675">
        <v>877.31430938077301</v>
      </c>
    </row>
    <row r="676" spans="1:2" x14ac:dyDescent="0.3">
      <c r="A676">
        <v>67.3</v>
      </c>
      <c r="B676">
        <v>877.19087695747498</v>
      </c>
    </row>
    <row r="677" spans="1:2" x14ac:dyDescent="0.3">
      <c r="A677">
        <v>67.400000000000006</v>
      </c>
      <c r="B677">
        <v>876.606906427132</v>
      </c>
    </row>
    <row r="678" spans="1:2" x14ac:dyDescent="0.3">
      <c r="A678">
        <v>67.5</v>
      </c>
      <c r="B678">
        <v>875.88595916664804</v>
      </c>
    </row>
    <row r="679" spans="1:2" x14ac:dyDescent="0.3">
      <c r="A679">
        <v>67.599999999999994</v>
      </c>
      <c r="B679">
        <v>875.28028011145295</v>
      </c>
    </row>
    <row r="680" spans="1:2" x14ac:dyDescent="0.3">
      <c r="A680">
        <v>67.7</v>
      </c>
      <c r="B680">
        <v>874.60854020422698</v>
      </c>
    </row>
    <row r="681" spans="1:2" x14ac:dyDescent="0.3">
      <c r="A681">
        <v>67.8</v>
      </c>
      <c r="B681">
        <v>874.04440553863799</v>
      </c>
    </row>
    <row r="682" spans="1:2" x14ac:dyDescent="0.3">
      <c r="A682">
        <v>67.900000000000006</v>
      </c>
      <c r="B682">
        <v>873.91315120589604</v>
      </c>
    </row>
    <row r="683" spans="1:2" x14ac:dyDescent="0.3">
      <c r="A683">
        <v>68</v>
      </c>
      <c r="B683">
        <v>873.83534611618097</v>
      </c>
    </row>
    <row r="684" spans="1:2" x14ac:dyDescent="0.3">
      <c r="A684">
        <v>68.099999999999994</v>
      </c>
      <c r="B684">
        <v>873.75583729380605</v>
      </c>
    </row>
    <row r="685" spans="1:2" x14ac:dyDescent="0.3">
      <c r="A685">
        <v>68.2</v>
      </c>
      <c r="B685">
        <v>873.70944943843494</v>
      </c>
    </row>
    <row r="686" spans="1:2" x14ac:dyDescent="0.3">
      <c r="A686">
        <v>68.3</v>
      </c>
      <c r="B686">
        <v>873.73895329173297</v>
      </c>
    </row>
    <row r="687" spans="1:2" x14ac:dyDescent="0.3">
      <c r="A687">
        <v>68.400000000000006</v>
      </c>
      <c r="B687">
        <v>873.79239970354399</v>
      </c>
    </row>
    <row r="688" spans="1:2" x14ac:dyDescent="0.3">
      <c r="A688">
        <v>68.5</v>
      </c>
      <c r="B688">
        <v>873.41017594459595</v>
      </c>
    </row>
    <row r="689" spans="1:2" x14ac:dyDescent="0.3">
      <c r="A689">
        <v>68.599999999999994</v>
      </c>
      <c r="B689">
        <v>873.09559944799298</v>
      </c>
    </row>
    <row r="690" spans="1:2" x14ac:dyDescent="0.3">
      <c r="A690">
        <v>68.7</v>
      </c>
      <c r="B690">
        <v>872.87889907020894</v>
      </c>
    </row>
    <row r="691" spans="1:2" x14ac:dyDescent="0.3">
      <c r="A691">
        <v>68.8</v>
      </c>
      <c r="B691">
        <v>872.60782136093496</v>
      </c>
    </row>
    <row r="692" spans="1:2" x14ac:dyDescent="0.3">
      <c r="A692">
        <v>68.900000000000006</v>
      </c>
      <c r="B692">
        <v>872.39684893333902</v>
      </c>
    </row>
    <row r="693" spans="1:2" x14ac:dyDescent="0.3">
      <c r="A693">
        <v>69</v>
      </c>
      <c r="B693">
        <v>872.72913245569305</v>
      </c>
    </row>
    <row r="694" spans="1:2" x14ac:dyDescent="0.3">
      <c r="A694">
        <v>69.099999999999994</v>
      </c>
      <c r="B694">
        <v>872.97360061971995</v>
      </c>
    </row>
    <row r="695" spans="1:2" x14ac:dyDescent="0.3">
      <c r="A695">
        <v>69.2</v>
      </c>
      <c r="B695">
        <v>873.20995890508402</v>
      </c>
    </row>
    <row r="696" spans="1:2" x14ac:dyDescent="0.3">
      <c r="A696">
        <v>69.3</v>
      </c>
      <c r="B696">
        <v>873.52015468201796</v>
      </c>
    </row>
    <row r="697" spans="1:2" x14ac:dyDescent="0.3">
      <c r="A697">
        <v>69.400000000000006</v>
      </c>
      <c r="B697">
        <v>873.72791274660506</v>
      </c>
    </row>
    <row r="698" spans="1:2" x14ac:dyDescent="0.3">
      <c r="A698">
        <v>69.5</v>
      </c>
      <c r="B698">
        <v>873.79873833268596</v>
      </c>
    </row>
    <row r="699" spans="1:2" x14ac:dyDescent="0.3">
      <c r="A699">
        <v>69.599999999999994</v>
      </c>
      <c r="B699">
        <v>873.90400446485796</v>
      </c>
    </row>
    <row r="700" spans="1:2" x14ac:dyDescent="0.3">
      <c r="A700">
        <v>69.7</v>
      </c>
      <c r="B700">
        <v>873.98462780744296</v>
      </c>
    </row>
    <row r="701" spans="1:2" x14ac:dyDescent="0.3">
      <c r="A701">
        <v>69.8</v>
      </c>
      <c r="B701">
        <v>874.04340189558604</v>
      </c>
    </row>
    <row r="702" spans="1:2" x14ac:dyDescent="0.3">
      <c r="A702">
        <v>69.900000000000006</v>
      </c>
      <c r="B702">
        <v>874.08387792116298</v>
      </c>
    </row>
    <row r="703" spans="1:2" x14ac:dyDescent="0.3">
      <c r="A703">
        <v>70</v>
      </c>
      <c r="B703">
        <v>874.19545954554201</v>
      </c>
    </row>
    <row r="704" spans="1:2" x14ac:dyDescent="0.3">
      <c r="A704">
        <v>70.099999999999994</v>
      </c>
      <c r="B704">
        <v>874.35052309376397</v>
      </c>
    </row>
    <row r="705" spans="1:2" x14ac:dyDescent="0.3">
      <c r="A705">
        <v>70.2</v>
      </c>
      <c r="B705">
        <v>874.49750518386099</v>
      </c>
    </row>
    <row r="706" spans="1:2" x14ac:dyDescent="0.3">
      <c r="A706">
        <v>70.3</v>
      </c>
      <c r="B706">
        <v>874.66767765866996</v>
      </c>
    </row>
    <row r="707" spans="1:2" x14ac:dyDescent="0.3">
      <c r="A707">
        <v>70.400000000000006</v>
      </c>
      <c r="B707">
        <v>874.88513608336302</v>
      </c>
    </row>
    <row r="708" spans="1:2" x14ac:dyDescent="0.3">
      <c r="A708">
        <v>70.5</v>
      </c>
      <c r="B708">
        <v>875.06368090846502</v>
      </c>
    </row>
    <row r="709" spans="1:2" x14ac:dyDescent="0.3">
      <c r="A709">
        <v>70.599999999999994</v>
      </c>
      <c r="B709">
        <v>875.17933357291997</v>
      </c>
    </row>
    <row r="710" spans="1:2" x14ac:dyDescent="0.3">
      <c r="A710">
        <v>70.7</v>
      </c>
      <c r="B710">
        <v>875.29107638623304</v>
      </c>
    </row>
    <row r="711" spans="1:2" x14ac:dyDescent="0.3">
      <c r="A711">
        <v>70.8</v>
      </c>
      <c r="B711">
        <v>875.48957070674805</v>
      </c>
    </row>
    <row r="712" spans="1:2" x14ac:dyDescent="0.3">
      <c r="A712">
        <v>70.900000000000006</v>
      </c>
      <c r="B712">
        <v>875.66402880307203</v>
      </c>
    </row>
    <row r="713" spans="1:2" x14ac:dyDescent="0.3">
      <c r="A713">
        <v>71</v>
      </c>
      <c r="B713">
        <v>876.04277480283997</v>
      </c>
    </row>
    <row r="714" spans="1:2" x14ac:dyDescent="0.3">
      <c r="A714">
        <v>71.099999999999994</v>
      </c>
      <c r="B714">
        <v>876.40746761754497</v>
      </c>
    </row>
    <row r="715" spans="1:2" x14ac:dyDescent="0.3">
      <c r="A715">
        <v>71.2</v>
      </c>
      <c r="B715">
        <v>877.08602739316302</v>
      </c>
    </row>
    <row r="716" spans="1:2" x14ac:dyDescent="0.3">
      <c r="A716">
        <v>71.3</v>
      </c>
      <c r="B716">
        <v>877.71455875213803</v>
      </c>
    </row>
    <row r="717" spans="1:2" x14ac:dyDescent="0.3">
      <c r="A717">
        <v>71.400000000000006</v>
      </c>
      <c r="B717">
        <v>878.18648827897402</v>
      </c>
    </row>
    <row r="718" spans="1:2" x14ac:dyDescent="0.3">
      <c r="A718">
        <v>71.5</v>
      </c>
      <c r="B718">
        <v>878.51432116696105</v>
      </c>
    </row>
    <row r="719" spans="1:2" x14ac:dyDescent="0.3">
      <c r="A719">
        <v>71.599999999999994</v>
      </c>
      <c r="B719">
        <v>878.88240750902901</v>
      </c>
    </row>
    <row r="720" spans="1:2" x14ac:dyDescent="0.3">
      <c r="A720">
        <v>71.7</v>
      </c>
      <c r="B720">
        <v>879.030341209119</v>
      </c>
    </row>
    <row r="721" spans="1:2" x14ac:dyDescent="0.3">
      <c r="A721">
        <v>71.8</v>
      </c>
      <c r="B721">
        <v>879.22774064274404</v>
      </c>
    </row>
    <row r="722" spans="1:2" x14ac:dyDescent="0.3">
      <c r="A722">
        <v>71.900000000000006</v>
      </c>
      <c r="B722">
        <v>879.54180470730705</v>
      </c>
    </row>
    <row r="723" spans="1:2" x14ac:dyDescent="0.3">
      <c r="A723">
        <v>72</v>
      </c>
      <c r="B723">
        <v>879.90447900771096</v>
      </c>
    </row>
    <row r="724" spans="1:2" x14ac:dyDescent="0.3">
      <c r="A724">
        <v>72.099999999999994</v>
      </c>
      <c r="B724">
        <v>880.26417194443502</v>
      </c>
    </row>
    <row r="725" spans="1:2" x14ac:dyDescent="0.3">
      <c r="A725">
        <v>72.2</v>
      </c>
      <c r="B725">
        <v>880.257612771043</v>
      </c>
    </row>
    <row r="726" spans="1:2" x14ac:dyDescent="0.3">
      <c r="A726">
        <v>72.3</v>
      </c>
      <c r="B726">
        <v>880.27243123909102</v>
      </c>
    </row>
    <row r="727" spans="1:2" x14ac:dyDescent="0.3">
      <c r="A727">
        <v>72.400000000000006</v>
      </c>
      <c r="B727">
        <v>880.34467264700004</v>
      </c>
    </row>
    <row r="728" spans="1:2" x14ac:dyDescent="0.3">
      <c r="A728">
        <v>72.5</v>
      </c>
      <c r="B728">
        <v>880.50439385518303</v>
      </c>
    </row>
    <row r="729" spans="1:2" x14ac:dyDescent="0.3">
      <c r="A729">
        <v>72.599999999999994</v>
      </c>
      <c r="B729">
        <v>880.72252486129298</v>
      </c>
    </row>
    <row r="730" spans="1:2" x14ac:dyDescent="0.3">
      <c r="A730">
        <v>72.7</v>
      </c>
      <c r="B730">
        <v>881.33516773723795</v>
      </c>
    </row>
    <row r="731" spans="1:2" x14ac:dyDescent="0.3">
      <c r="A731">
        <v>72.8</v>
      </c>
      <c r="B731">
        <v>881.765711418499</v>
      </c>
    </row>
    <row r="732" spans="1:2" x14ac:dyDescent="0.3">
      <c r="A732">
        <v>72.900000000000006</v>
      </c>
      <c r="B732">
        <v>882.26521872077501</v>
      </c>
    </row>
    <row r="733" spans="1:2" x14ac:dyDescent="0.3">
      <c r="A733">
        <v>73</v>
      </c>
      <c r="B733">
        <v>882.71198668822205</v>
      </c>
    </row>
    <row r="734" spans="1:2" x14ac:dyDescent="0.3">
      <c r="A734">
        <v>73.099999999999994</v>
      </c>
      <c r="B734">
        <v>883.16378384209304</v>
      </c>
    </row>
    <row r="735" spans="1:2" x14ac:dyDescent="0.3">
      <c r="A735">
        <v>73.2</v>
      </c>
      <c r="B735">
        <v>883.22890283398795</v>
      </c>
    </row>
    <row r="736" spans="1:2" x14ac:dyDescent="0.3">
      <c r="A736">
        <v>73.3</v>
      </c>
      <c r="B736">
        <v>883.41651411932105</v>
      </c>
    </row>
    <row r="737" spans="1:2" x14ac:dyDescent="0.3">
      <c r="A737">
        <v>73.400000000000006</v>
      </c>
      <c r="B737">
        <v>883.53948845908405</v>
      </c>
    </row>
    <row r="738" spans="1:2" x14ac:dyDescent="0.3">
      <c r="A738">
        <v>73.5</v>
      </c>
      <c r="B738">
        <v>883.66350602165403</v>
      </c>
    </row>
    <row r="739" spans="1:2" x14ac:dyDescent="0.3">
      <c r="A739">
        <v>73.599999999999994</v>
      </c>
      <c r="B739">
        <v>883.36723332308804</v>
      </c>
    </row>
    <row r="740" spans="1:2" x14ac:dyDescent="0.3">
      <c r="A740">
        <v>73.7</v>
      </c>
      <c r="B740">
        <v>883.41150504059203</v>
      </c>
    </row>
    <row r="741" spans="1:2" x14ac:dyDescent="0.3">
      <c r="A741">
        <v>73.8</v>
      </c>
      <c r="B741">
        <v>883.43821211097804</v>
      </c>
    </row>
    <row r="742" spans="1:2" x14ac:dyDescent="0.3">
      <c r="A742">
        <v>73.900000000000006</v>
      </c>
      <c r="B742">
        <v>883.39169631291998</v>
      </c>
    </row>
    <row r="743" spans="1:2" x14ac:dyDescent="0.3">
      <c r="A743">
        <v>74</v>
      </c>
      <c r="B743">
        <v>883.32444385935401</v>
      </c>
    </row>
    <row r="744" spans="1:2" x14ac:dyDescent="0.3">
      <c r="A744">
        <v>74.099999999999994</v>
      </c>
      <c r="B744">
        <v>883.57145978124299</v>
      </c>
    </row>
    <row r="745" spans="1:2" x14ac:dyDescent="0.3">
      <c r="A745">
        <v>74.2</v>
      </c>
      <c r="B745">
        <v>883.07878391934298</v>
      </c>
    </row>
    <row r="746" spans="1:2" x14ac:dyDescent="0.3">
      <c r="A746">
        <v>74.3</v>
      </c>
      <c r="B746">
        <v>882.61496779336403</v>
      </c>
    </row>
    <row r="747" spans="1:2" x14ac:dyDescent="0.3">
      <c r="A747">
        <v>74.400000000000006</v>
      </c>
      <c r="B747">
        <v>882.26469167265395</v>
      </c>
    </row>
    <row r="748" spans="1:2" x14ac:dyDescent="0.3">
      <c r="A748">
        <v>74.5</v>
      </c>
      <c r="B748">
        <v>881.74709182610798</v>
      </c>
    </row>
    <row r="749" spans="1:2" x14ac:dyDescent="0.3">
      <c r="A749">
        <v>74.599999999999994</v>
      </c>
      <c r="B749">
        <v>881.263095918879</v>
      </c>
    </row>
    <row r="750" spans="1:2" x14ac:dyDescent="0.3">
      <c r="A750">
        <v>74.7</v>
      </c>
      <c r="B750">
        <v>881.446656685383</v>
      </c>
    </row>
    <row r="751" spans="1:2" x14ac:dyDescent="0.3">
      <c r="A751">
        <v>74.8</v>
      </c>
      <c r="B751">
        <v>881.56339815288095</v>
      </c>
    </row>
    <row r="752" spans="1:2" x14ac:dyDescent="0.3">
      <c r="A752">
        <v>74.900000000000006</v>
      </c>
      <c r="B752">
        <v>881.61640637558503</v>
      </c>
    </row>
    <row r="753" spans="1:2" x14ac:dyDescent="0.3">
      <c r="A753">
        <v>75</v>
      </c>
      <c r="B753">
        <v>881.73469127164503</v>
      </c>
    </row>
    <row r="754" spans="1:2" x14ac:dyDescent="0.3">
      <c r="A754">
        <v>75.099999999999994</v>
      </c>
      <c r="B754">
        <v>881.67876037235897</v>
      </c>
    </row>
    <row r="755" spans="1:2" x14ac:dyDescent="0.3">
      <c r="A755">
        <v>75.2</v>
      </c>
      <c r="B755">
        <v>881.61414258877699</v>
      </c>
    </row>
    <row r="756" spans="1:2" x14ac:dyDescent="0.3">
      <c r="A756">
        <v>75.3</v>
      </c>
      <c r="B756">
        <v>881.13743257166198</v>
      </c>
    </row>
    <row r="757" spans="1:2" x14ac:dyDescent="0.3">
      <c r="A757">
        <v>75.400000000000006</v>
      </c>
      <c r="B757">
        <v>880.62360842646206</v>
      </c>
    </row>
    <row r="758" spans="1:2" x14ac:dyDescent="0.3">
      <c r="A758">
        <v>75.5</v>
      </c>
      <c r="B758">
        <v>880.34179305786495</v>
      </c>
    </row>
    <row r="759" spans="1:2" x14ac:dyDescent="0.3">
      <c r="A759">
        <v>75.599999999999994</v>
      </c>
      <c r="B759">
        <v>880.32420788605998</v>
      </c>
    </row>
    <row r="760" spans="1:2" x14ac:dyDescent="0.3">
      <c r="A760">
        <v>75.7</v>
      </c>
      <c r="B760">
        <v>880.33731329461</v>
      </c>
    </row>
    <row r="761" spans="1:2" x14ac:dyDescent="0.3">
      <c r="A761">
        <v>75.8</v>
      </c>
      <c r="B761">
        <v>880.88108867936899</v>
      </c>
    </row>
    <row r="762" spans="1:2" x14ac:dyDescent="0.3">
      <c r="A762">
        <v>75.900000000000006</v>
      </c>
      <c r="B762">
        <v>881.37829929363602</v>
      </c>
    </row>
    <row r="763" spans="1:2" x14ac:dyDescent="0.3">
      <c r="A763">
        <v>76</v>
      </c>
      <c r="B763">
        <v>881.66982699477001</v>
      </c>
    </row>
    <row r="764" spans="1:2" x14ac:dyDescent="0.3">
      <c r="A764">
        <v>76.099999999999994</v>
      </c>
      <c r="B764">
        <v>881.90323642308999</v>
      </c>
    </row>
    <row r="765" spans="1:2" x14ac:dyDescent="0.3">
      <c r="A765">
        <v>76.2</v>
      </c>
      <c r="B765">
        <v>882.08184599654498</v>
      </c>
    </row>
    <row r="766" spans="1:2" x14ac:dyDescent="0.3">
      <c r="A766">
        <v>76.3</v>
      </c>
      <c r="B766">
        <v>882.26824607905303</v>
      </c>
    </row>
    <row r="767" spans="1:2" x14ac:dyDescent="0.3">
      <c r="A767">
        <v>76.400000000000006</v>
      </c>
      <c r="B767">
        <v>882.43788921203895</v>
      </c>
    </row>
    <row r="768" spans="1:2" x14ac:dyDescent="0.3">
      <c r="A768">
        <v>76.5</v>
      </c>
      <c r="B768">
        <v>882.59440192399097</v>
      </c>
    </row>
    <row r="769" spans="1:2" x14ac:dyDescent="0.3">
      <c r="A769">
        <v>76.599999999999994</v>
      </c>
      <c r="B769">
        <v>883.15826151078397</v>
      </c>
    </row>
    <row r="770" spans="1:2" x14ac:dyDescent="0.3">
      <c r="A770">
        <v>76.7</v>
      </c>
      <c r="B770">
        <v>883.79355071652901</v>
      </c>
    </row>
    <row r="771" spans="1:2" x14ac:dyDescent="0.3">
      <c r="A771">
        <v>76.8</v>
      </c>
      <c r="B771">
        <v>884.49752165909797</v>
      </c>
    </row>
    <row r="772" spans="1:2" x14ac:dyDescent="0.3">
      <c r="A772">
        <v>76.900000000000006</v>
      </c>
      <c r="B772">
        <v>885.27229605711602</v>
      </c>
    </row>
    <row r="773" spans="1:2" x14ac:dyDescent="0.3">
      <c r="A773">
        <v>77</v>
      </c>
      <c r="B773">
        <v>886.11810395115594</v>
      </c>
    </row>
    <row r="774" spans="1:2" x14ac:dyDescent="0.3">
      <c r="A774">
        <v>77.099999999999994</v>
      </c>
      <c r="B774">
        <v>886.49168426050903</v>
      </c>
    </row>
    <row r="775" spans="1:2" x14ac:dyDescent="0.3">
      <c r="A775">
        <v>77.2</v>
      </c>
      <c r="B775">
        <v>886.87764998266402</v>
      </c>
    </row>
    <row r="776" spans="1:2" x14ac:dyDescent="0.3">
      <c r="A776">
        <v>77.3</v>
      </c>
      <c r="B776">
        <v>887.21319546054303</v>
      </c>
    </row>
    <row r="777" spans="1:2" x14ac:dyDescent="0.3">
      <c r="A777">
        <v>77.400000000000006</v>
      </c>
      <c r="B777">
        <v>887.54633831765796</v>
      </c>
    </row>
    <row r="778" spans="1:2" x14ac:dyDescent="0.3">
      <c r="A778">
        <v>77.5</v>
      </c>
      <c r="B778">
        <v>887.87311183617396</v>
      </c>
    </row>
    <row r="779" spans="1:2" x14ac:dyDescent="0.3">
      <c r="A779">
        <v>77.599999999999994</v>
      </c>
      <c r="B779">
        <v>888.25243628093006</v>
      </c>
    </row>
    <row r="780" spans="1:2" x14ac:dyDescent="0.3">
      <c r="A780">
        <v>77.7</v>
      </c>
      <c r="B780">
        <v>888.53548722916605</v>
      </c>
    </row>
    <row r="781" spans="1:2" x14ac:dyDescent="0.3">
      <c r="A781">
        <v>77.8</v>
      </c>
      <c r="B781">
        <v>888.78125582467101</v>
      </c>
    </row>
    <row r="782" spans="1:2" x14ac:dyDescent="0.3">
      <c r="A782">
        <v>77.900000000000006</v>
      </c>
      <c r="B782">
        <v>888.96583562681803</v>
      </c>
    </row>
    <row r="783" spans="1:2" x14ac:dyDescent="0.3">
      <c r="A783">
        <v>78</v>
      </c>
      <c r="B783">
        <v>889.20705745463601</v>
      </c>
    </row>
    <row r="784" spans="1:2" x14ac:dyDescent="0.3">
      <c r="A784">
        <v>78.099999999999994</v>
      </c>
      <c r="B784">
        <v>889.32481561023496</v>
      </c>
    </row>
    <row r="785" spans="1:2" x14ac:dyDescent="0.3">
      <c r="A785">
        <v>78.2</v>
      </c>
      <c r="B785">
        <v>888.98340593810099</v>
      </c>
    </row>
    <row r="786" spans="1:2" x14ac:dyDescent="0.3">
      <c r="A786">
        <v>78.3</v>
      </c>
      <c r="B786">
        <v>888.42728581405095</v>
      </c>
    </row>
    <row r="787" spans="1:2" x14ac:dyDescent="0.3">
      <c r="A787">
        <v>78.400000000000006</v>
      </c>
      <c r="B787">
        <v>887.86549939163399</v>
      </c>
    </row>
    <row r="788" spans="1:2" x14ac:dyDescent="0.3">
      <c r="A788">
        <v>78.5</v>
      </c>
      <c r="B788">
        <v>887.23109221212201</v>
      </c>
    </row>
    <row r="789" spans="1:2" x14ac:dyDescent="0.3">
      <c r="A789">
        <v>78.599999999999994</v>
      </c>
      <c r="B789">
        <v>886.79883973099402</v>
      </c>
    </row>
    <row r="790" spans="1:2" x14ac:dyDescent="0.3">
      <c r="A790">
        <v>78.7</v>
      </c>
      <c r="B790">
        <v>887.123875767409</v>
      </c>
    </row>
    <row r="791" spans="1:2" x14ac:dyDescent="0.3">
      <c r="A791">
        <v>78.8</v>
      </c>
      <c r="B791">
        <v>888.02141625864795</v>
      </c>
    </row>
    <row r="792" spans="1:2" x14ac:dyDescent="0.3">
      <c r="A792">
        <v>78.900000000000006</v>
      </c>
      <c r="B792">
        <v>889.15055224814</v>
      </c>
    </row>
    <row r="793" spans="1:2" x14ac:dyDescent="0.3">
      <c r="A793">
        <v>79</v>
      </c>
      <c r="B793">
        <v>890.48663758585099</v>
      </c>
    </row>
    <row r="794" spans="1:2" x14ac:dyDescent="0.3">
      <c r="A794">
        <v>79.099999999999994</v>
      </c>
      <c r="B794">
        <v>891.71540013750598</v>
      </c>
    </row>
    <row r="795" spans="1:2" x14ac:dyDescent="0.3">
      <c r="A795">
        <v>79.2</v>
      </c>
      <c r="B795">
        <v>893.11186992496903</v>
      </c>
    </row>
    <row r="796" spans="1:2" x14ac:dyDescent="0.3">
      <c r="A796">
        <v>79.3</v>
      </c>
      <c r="B796">
        <v>894.24994115221796</v>
      </c>
    </row>
    <row r="797" spans="1:2" x14ac:dyDescent="0.3">
      <c r="A797">
        <v>79.400000000000006</v>
      </c>
      <c r="B797">
        <v>895.16604224048001</v>
      </c>
    </row>
    <row r="798" spans="1:2" x14ac:dyDescent="0.3">
      <c r="A798">
        <v>79.5</v>
      </c>
      <c r="B798">
        <v>896.04200565817905</v>
      </c>
    </row>
    <row r="799" spans="1:2" x14ac:dyDescent="0.3">
      <c r="A799">
        <v>79.599999999999994</v>
      </c>
      <c r="B799">
        <v>896.82436470408504</v>
      </c>
    </row>
    <row r="800" spans="1:2" x14ac:dyDescent="0.3">
      <c r="A800">
        <v>79.7</v>
      </c>
      <c r="B800">
        <v>897.22076213709602</v>
      </c>
    </row>
    <row r="801" spans="1:2" x14ac:dyDescent="0.3">
      <c r="A801">
        <v>79.8</v>
      </c>
      <c r="B801">
        <v>897.42624793734001</v>
      </c>
    </row>
    <row r="802" spans="1:2" x14ac:dyDescent="0.3">
      <c r="A802">
        <v>79.900000000000006</v>
      </c>
      <c r="B802">
        <v>897.34964573908906</v>
      </c>
    </row>
    <row r="803" spans="1:2" x14ac:dyDescent="0.3">
      <c r="A803">
        <v>80</v>
      </c>
      <c r="B803">
        <v>896.87478690308501</v>
      </c>
    </row>
    <row r="804" spans="1:2" x14ac:dyDescent="0.3">
      <c r="A804">
        <v>80.099999999999994</v>
      </c>
      <c r="B804">
        <v>896.14804195006002</v>
      </c>
    </row>
    <row r="805" spans="1:2" x14ac:dyDescent="0.3">
      <c r="A805">
        <v>80.2</v>
      </c>
      <c r="B805">
        <v>895.07313692990601</v>
      </c>
    </row>
    <row r="806" spans="1:2" x14ac:dyDescent="0.3">
      <c r="A806">
        <v>80.3</v>
      </c>
      <c r="B806">
        <v>894.17402610692102</v>
      </c>
    </row>
    <row r="807" spans="1:2" x14ac:dyDescent="0.3">
      <c r="A807">
        <v>80.400000000000006</v>
      </c>
      <c r="B807">
        <v>893.18242669812901</v>
      </c>
    </row>
    <row r="808" spans="1:2" x14ac:dyDescent="0.3">
      <c r="A808">
        <v>80.5</v>
      </c>
      <c r="B808">
        <v>892.09404742839001</v>
      </c>
    </row>
    <row r="809" spans="1:2" x14ac:dyDescent="0.3">
      <c r="A809">
        <v>80.599999999999994</v>
      </c>
      <c r="B809">
        <v>890.84333413458705</v>
      </c>
    </row>
    <row r="810" spans="1:2" x14ac:dyDescent="0.3">
      <c r="A810">
        <v>80.7</v>
      </c>
      <c r="B810">
        <v>889.441328012329</v>
      </c>
    </row>
    <row r="811" spans="1:2" x14ac:dyDescent="0.3">
      <c r="A811">
        <v>80.8</v>
      </c>
      <c r="B811">
        <v>887.20518494494104</v>
      </c>
    </row>
    <row r="812" spans="1:2" x14ac:dyDescent="0.3">
      <c r="A812">
        <v>80.900000000000006</v>
      </c>
      <c r="B812">
        <v>884.82474678175197</v>
      </c>
    </row>
    <row r="813" spans="1:2" x14ac:dyDescent="0.3">
      <c r="A813">
        <v>81</v>
      </c>
      <c r="B813">
        <v>882.45499802531799</v>
      </c>
    </row>
    <row r="814" spans="1:2" x14ac:dyDescent="0.3">
      <c r="A814">
        <v>81.099999999999994</v>
      </c>
      <c r="B814">
        <v>879.99361574815998</v>
      </c>
    </row>
    <row r="815" spans="1:2" x14ac:dyDescent="0.3">
      <c r="A815">
        <v>81.2</v>
      </c>
      <c r="B815">
        <v>877.39508358169701</v>
      </c>
    </row>
    <row r="816" spans="1:2" x14ac:dyDescent="0.3">
      <c r="A816">
        <v>81.3</v>
      </c>
      <c r="B816">
        <v>875.03443502878895</v>
      </c>
    </row>
    <row r="817" spans="1:2" x14ac:dyDescent="0.3">
      <c r="A817">
        <v>81.400000000000006</v>
      </c>
      <c r="B817">
        <v>872.50990255959596</v>
      </c>
    </row>
    <row r="818" spans="1:2" x14ac:dyDescent="0.3">
      <c r="A818">
        <v>81.5</v>
      </c>
      <c r="B818">
        <v>869.66866792591998</v>
      </c>
    </row>
    <row r="819" spans="1:2" x14ac:dyDescent="0.3">
      <c r="A819">
        <v>81.599999999999994</v>
      </c>
      <c r="B819">
        <v>866.69220489294901</v>
      </c>
    </row>
    <row r="820" spans="1:2" x14ac:dyDescent="0.3">
      <c r="A820">
        <v>81.7</v>
      </c>
      <c r="B820">
        <v>863.63571082551505</v>
      </c>
    </row>
    <row r="821" spans="1:2" x14ac:dyDescent="0.3">
      <c r="A821">
        <v>81.8</v>
      </c>
      <c r="B821">
        <v>860.363403321698</v>
      </c>
    </row>
    <row r="822" spans="1:2" x14ac:dyDescent="0.3">
      <c r="A822">
        <v>81.900000000000006</v>
      </c>
      <c r="B822">
        <v>856.96844394307595</v>
      </c>
    </row>
    <row r="823" spans="1:2" x14ac:dyDescent="0.3">
      <c r="A823">
        <v>82</v>
      </c>
      <c r="B823">
        <v>853.53723306670202</v>
      </c>
    </row>
    <row r="824" spans="1:2" x14ac:dyDescent="0.3">
      <c r="A824">
        <v>82.1</v>
      </c>
      <c r="B824">
        <v>849.92901913833998</v>
      </c>
    </row>
    <row r="825" spans="1:2" x14ac:dyDescent="0.3">
      <c r="A825">
        <v>82.2</v>
      </c>
      <c r="B825">
        <v>846.24200899892696</v>
      </c>
    </row>
    <row r="826" spans="1:2" x14ac:dyDescent="0.3">
      <c r="A826">
        <v>82.3</v>
      </c>
      <c r="B826">
        <v>842.59254963585704</v>
      </c>
    </row>
    <row r="827" spans="1:2" x14ac:dyDescent="0.3">
      <c r="A827">
        <v>82.4</v>
      </c>
      <c r="B827">
        <v>839.098544204831</v>
      </c>
    </row>
    <row r="828" spans="1:2" x14ac:dyDescent="0.3">
      <c r="A828">
        <v>82.5</v>
      </c>
      <c r="B828">
        <v>835.86361420094704</v>
      </c>
    </row>
    <row r="829" spans="1:2" x14ac:dyDescent="0.3">
      <c r="A829">
        <v>82.6</v>
      </c>
      <c r="B829">
        <v>832.26100570518804</v>
      </c>
    </row>
    <row r="830" spans="1:2" x14ac:dyDescent="0.3">
      <c r="A830">
        <v>82.7</v>
      </c>
      <c r="B830">
        <v>828.75758096353798</v>
      </c>
    </row>
    <row r="831" spans="1:2" x14ac:dyDescent="0.3">
      <c r="A831">
        <v>82.8</v>
      </c>
      <c r="B831">
        <v>825.26559765982904</v>
      </c>
    </row>
    <row r="832" spans="1:2" x14ac:dyDescent="0.3">
      <c r="A832">
        <v>82.9</v>
      </c>
      <c r="B832">
        <v>821.67439191011897</v>
      </c>
    </row>
    <row r="833" spans="1:2" x14ac:dyDescent="0.3">
      <c r="A833">
        <v>83</v>
      </c>
      <c r="B833">
        <v>817.82776063710105</v>
      </c>
    </row>
    <row r="834" spans="1:2" x14ac:dyDescent="0.3">
      <c r="A834">
        <v>83.1</v>
      </c>
      <c r="B834">
        <v>814.45759739415996</v>
      </c>
    </row>
    <row r="835" spans="1:2" x14ac:dyDescent="0.3">
      <c r="A835">
        <v>83.2</v>
      </c>
      <c r="B835">
        <v>811.07357772376497</v>
      </c>
    </row>
    <row r="836" spans="1:2" x14ac:dyDescent="0.3">
      <c r="A836">
        <v>83.3</v>
      </c>
      <c r="B836">
        <v>807.80809793123501</v>
      </c>
    </row>
    <row r="837" spans="1:2" x14ac:dyDescent="0.3">
      <c r="A837">
        <v>83.4</v>
      </c>
      <c r="B837">
        <v>804.91328838309403</v>
      </c>
    </row>
    <row r="838" spans="1:2" x14ac:dyDescent="0.3">
      <c r="A838">
        <v>83.5</v>
      </c>
      <c r="B838">
        <v>802.09217042370096</v>
      </c>
    </row>
    <row r="839" spans="1:2" x14ac:dyDescent="0.3">
      <c r="A839">
        <v>83.6</v>
      </c>
      <c r="B839">
        <v>799.50645961276405</v>
      </c>
    </row>
    <row r="840" spans="1:2" x14ac:dyDescent="0.3">
      <c r="A840">
        <v>83.7</v>
      </c>
      <c r="B840">
        <v>796.96587988238502</v>
      </c>
    </row>
    <row r="841" spans="1:2" x14ac:dyDescent="0.3">
      <c r="A841">
        <v>83.8</v>
      </c>
      <c r="B841">
        <v>794.38101498844401</v>
      </c>
    </row>
    <row r="842" spans="1:2" x14ac:dyDescent="0.3">
      <c r="A842">
        <v>83.9</v>
      </c>
      <c r="B842">
        <v>791.440482928748</v>
      </c>
    </row>
    <row r="843" spans="1:2" x14ac:dyDescent="0.3">
      <c r="A843">
        <v>84</v>
      </c>
      <c r="B843">
        <v>788.59911356441296</v>
      </c>
    </row>
    <row r="844" spans="1:2" x14ac:dyDescent="0.3">
      <c r="A844">
        <v>84.1</v>
      </c>
      <c r="B844">
        <v>785.89390174988796</v>
      </c>
    </row>
    <row r="845" spans="1:2" x14ac:dyDescent="0.3">
      <c r="A845">
        <v>84.2</v>
      </c>
      <c r="B845">
        <v>783.27639568649704</v>
      </c>
    </row>
    <row r="846" spans="1:2" x14ac:dyDescent="0.3">
      <c r="A846">
        <v>84.3</v>
      </c>
      <c r="B846">
        <v>780.73322779557702</v>
      </c>
    </row>
    <row r="847" spans="1:2" x14ac:dyDescent="0.3">
      <c r="A847">
        <v>84.4</v>
      </c>
      <c r="B847">
        <v>778.22234383079501</v>
      </c>
    </row>
    <row r="848" spans="1:2" x14ac:dyDescent="0.3">
      <c r="A848">
        <v>84.5</v>
      </c>
      <c r="B848">
        <v>775.78608347973795</v>
      </c>
    </row>
    <row r="849" spans="1:2" x14ac:dyDescent="0.3">
      <c r="A849">
        <v>84.6</v>
      </c>
      <c r="B849">
        <v>773.18311290528197</v>
      </c>
    </row>
    <row r="850" spans="1:2" x14ac:dyDescent="0.3">
      <c r="A850">
        <v>84.7</v>
      </c>
      <c r="B850">
        <v>770.75335925524598</v>
      </c>
    </row>
    <row r="851" spans="1:2" x14ac:dyDescent="0.3">
      <c r="A851">
        <v>84.8</v>
      </c>
      <c r="B851">
        <v>768.418572364282</v>
      </c>
    </row>
    <row r="852" spans="1:2" x14ac:dyDescent="0.3">
      <c r="A852">
        <v>84.9</v>
      </c>
      <c r="B852">
        <v>766.13692521999599</v>
      </c>
    </row>
    <row r="853" spans="1:2" x14ac:dyDescent="0.3">
      <c r="A853">
        <v>85</v>
      </c>
      <c r="B853">
        <v>764.03990711739402</v>
      </c>
    </row>
    <row r="854" spans="1:2" x14ac:dyDescent="0.3">
      <c r="A854">
        <v>85.1</v>
      </c>
      <c r="B854">
        <v>762.18637257894102</v>
      </c>
    </row>
    <row r="855" spans="1:2" x14ac:dyDescent="0.3">
      <c r="A855">
        <v>85.2</v>
      </c>
      <c r="B855">
        <v>760.459183245178</v>
      </c>
    </row>
    <row r="856" spans="1:2" x14ac:dyDescent="0.3">
      <c r="A856">
        <v>85.3</v>
      </c>
      <c r="B856">
        <v>758.84338178219605</v>
      </c>
    </row>
    <row r="857" spans="1:2" x14ac:dyDescent="0.3">
      <c r="A857">
        <v>85.4</v>
      </c>
      <c r="B857">
        <v>757.36232502222197</v>
      </c>
    </row>
    <row r="858" spans="1:2" x14ac:dyDescent="0.3">
      <c r="A858">
        <v>85.5</v>
      </c>
      <c r="B858">
        <v>755.918400298184</v>
      </c>
    </row>
    <row r="859" spans="1:2" x14ac:dyDescent="0.3">
      <c r="A859">
        <v>85.6</v>
      </c>
      <c r="B859">
        <v>754.46652579249496</v>
      </c>
    </row>
    <row r="860" spans="1:2" x14ac:dyDescent="0.3">
      <c r="A860">
        <v>85.7</v>
      </c>
      <c r="B860">
        <v>753.10675755770399</v>
      </c>
    </row>
    <row r="861" spans="1:2" x14ac:dyDescent="0.3">
      <c r="A861">
        <v>85.8</v>
      </c>
      <c r="B861">
        <v>751.98026931892605</v>
      </c>
    </row>
    <row r="862" spans="1:2" x14ac:dyDescent="0.3">
      <c r="A862">
        <v>85.9</v>
      </c>
      <c r="B862">
        <v>751.04004592451804</v>
      </c>
    </row>
    <row r="863" spans="1:2" x14ac:dyDescent="0.3">
      <c r="A863">
        <v>86</v>
      </c>
      <c r="B863">
        <v>750.53553239797702</v>
      </c>
    </row>
    <row r="864" spans="1:2" x14ac:dyDescent="0.3">
      <c r="A864">
        <v>86.1</v>
      </c>
      <c r="B864">
        <v>750.16507368522298</v>
      </c>
    </row>
    <row r="865" spans="1:2" x14ac:dyDescent="0.3">
      <c r="A865">
        <v>86.2</v>
      </c>
      <c r="B865">
        <v>750.03058137986204</v>
      </c>
    </row>
    <row r="866" spans="1:2" x14ac:dyDescent="0.3">
      <c r="A866">
        <v>86.3</v>
      </c>
      <c r="B866">
        <v>750.55271293053897</v>
      </c>
    </row>
    <row r="867" spans="1:2" x14ac:dyDescent="0.3">
      <c r="A867">
        <v>86.4</v>
      </c>
      <c r="B867">
        <v>751.67156391268998</v>
      </c>
    </row>
    <row r="868" spans="1:2" x14ac:dyDescent="0.3">
      <c r="A868">
        <v>86.5</v>
      </c>
      <c r="B868">
        <v>752.901881508977</v>
      </c>
    </row>
    <row r="869" spans="1:2" x14ac:dyDescent="0.3">
      <c r="A869">
        <v>86.6</v>
      </c>
      <c r="B869">
        <v>754.555389950316</v>
      </c>
    </row>
    <row r="870" spans="1:2" x14ac:dyDescent="0.3">
      <c r="A870">
        <v>86.7</v>
      </c>
      <c r="B870">
        <v>756.59754870992799</v>
      </c>
    </row>
    <row r="871" spans="1:2" x14ac:dyDescent="0.3">
      <c r="A871">
        <v>86.8</v>
      </c>
      <c r="B871">
        <v>758.23353750879005</v>
      </c>
    </row>
    <row r="872" spans="1:2" x14ac:dyDescent="0.3">
      <c r="A872">
        <v>86.9</v>
      </c>
      <c r="B872">
        <v>759.35085576514098</v>
      </c>
    </row>
    <row r="873" spans="1:2" x14ac:dyDescent="0.3">
      <c r="A873">
        <v>87</v>
      </c>
      <c r="B873">
        <v>760.19654252435703</v>
      </c>
    </row>
    <row r="874" spans="1:2" x14ac:dyDescent="0.3">
      <c r="A874">
        <v>87.1</v>
      </c>
      <c r="B874">
        <v>760.74415178329605</v>
      </c>
    </row>
    <row r="875" spans="1:2" x14ac:dyDescent="0.3">
      <c r="A875">
        <v>87.2</v>
      </c>
      <c r="B875">
        <v>760.86286786625999</v>
      </c>
    </row>
    <row r="876" spans="1:2" x14ac:dyDescent="0.3">
      <c r="A876">
        <v>87.3</v>
      </c>
      <c r="B876">
        <v>760.50032381680705</v>
      </c>
    </row>
    <row r="877" spans="1:2" x14ac:dyDescent="0.3">
      <c r="A877">
        <v>87.4</v>
      </c>
      <c r="B877">
        <v>760.16548641920599</v>
      </c>
    </row>
    <row r="878" spans="1:2" x14ac:dyDescent="0.3">
      <c r="A878">
        <v>87.5</v>
      </c>
      <c r="B878">
        <v>759.78433587294705</v>
      </c>
    </row>
    <row r="879" spans="1:2" x14ac:dyDescent="0.3">
      <c r="A879">
        <v>87.6</v>
      </c>
      <c r="B879">
        <v>759.37403998057596</v>
      </c>
    </row>
    <row r="880" spans="1:2" x14ac:dyDescent="0.3">
      <c r="A880">
        <v>87.7</v>
      </c>
      <c r="B880">
        <v>758.78817020492704</v>
      </c>
    </row>
    <row r="881" spans="1:2" x14ac:dyDescent="0.3">
      <c r="A881">
        <v>87.8</v>
      </c>
      <c r="B881">
        <v>758.354710440708</v>
      </c>
    </row>
    <row r="882" spans="1:2" x14ac:dyDescent="0.3">
      <c r="A882">
        <v>87.9</v>
      </c>
      <c r="B882">
        <v>757.83947200195496</v>
      </c>
    </row>
    <row r="883" spans="1:2" x14ac:dyDescent="0.3">
      <c r="A883">
        <v>88</v>
      </c>
      <c r="B883">
        <v>757.33035437445596</v>
      </c>
    </row>
    <row r="884" spans="1:2" x14ac:dyDescent="0.3">
      <c r="A884">
        <v>88.1</v>
      </c>
      <c r="B884">
        <v>756.77348821028602</v>
      </c>
    </row>
    <row r="885" spans="1:2" x14ac:dyDescent="0.3">
      <c r="A885">
        <v>88.2</v>
      </c>
      <c r="B885">
        <v>756.35676500322904</v>
      </c>
    </row>
    <row r="886" spans="1:2" x14ac:dyDescent="0.3">
      <c r="A886">
        <v>88.3</v>
      </c>
      <c r="B886">
        <v>756.03171523573803</v>
      </c>
    </row>
    <row r="887" spans="1:2" x14ac:dyDescent="0.3">
      <c r="A887">
        <v>88.4</v>
      </c>
      <c r="B887">
        <v>756.00987218305397</v>
      </c>
    </row>
    <row r="888" spans="1:2" x14ac:dyDescent="0.3">
      <c r="A888">
        <v>88.5</v>
      </c>
      <c r="B888">
        <v>755.98656740455795</v>
      </c>
    </row>
    <row r="889" spans="1:2" x14ac:dyDescent="0.3">
      <c r="A889">
        <v>88.6</v>
      </c>
      <c r="B889">
        <v>755.86429203221803</v>
      </c>
    </row>
    <row r="890" spans="1:2" x14ac:dyDescent="0.3">
      <c r="A890">
        <v>88.7</v>
      </c>
      <c r="B890">
        <v>755.739427021442</v>
      </c>
    </row>
    <row r="891" spans="1:2" x14ac:dyDescent="0.3">
      <c r="A891">
        <v>88.8</v>
      </c>
      <c r="B891">
        <v>755.59348704022705</v>
      </c>
    </row>
    <row r="892" spans="1:2" x14ac:dyDescent="0.3">
      <c r="A892">
        <v>88.9</v>
      </c>
      <c r="B892">
        <v>755.52081876796899</v>
      </c>
    </row>
    <row r="893" spans="1:2" x14ac:dyDescent="0.3">
      <c r="A893">
        <v>89</v>
      </c>
      <c r="B893">
        <v>755.50651226216996</v>
      </c>
    </row>
    <row r="894" spans="1:2" x14ac:dyDescent="0.3">
      <c r="A894">
        <v>89.1</v>
      </c>
      <c r="B894">
        <v>754.94778212009203</v>
      </c>
    </row>
    <row r="895" spans="1:2" x14ac:dyDescent="0.3">
      <c r="A895">
        <v>89.2</v>
      </c>
      <c r="B895">
        <v>754.40152575978402</v>
      </c>
    </row>
    <row r="896" spans="1:2" x14ac:dyDescent="0.3">
      <c r="A896">
        <v>89.3</v>
      </c>
      <c r="B896">
        <v>753.98677807225795</v>
      </c>
    </row>
    <row r="897" spans="1:2" x14ac:dyDescent="0.3">
      <c r="A897">
        <v>89.4</v>
      </c>
      <c r="B897">
        <v>753.31438087581205</v>
      </c>
    </row>
    <row r="898" spans="1:2" x14ac:dyDescent="0.3">
      <c r="A898">
        <v>89.5</v>
      </c>
      <c r="B898">
        <v>752.64233023125405</v>
      </c>
    </row>
    <row r="899" spans="1:2" x14ac:dyDescent="0.3">
      <c r="A899">
        <v>89.6</v>
      </c>
      <c r="B899">
        <v>752.66484441350406</v>
      </c>
    </row>
    <row r="900" spans="1:2" x14ac:dyDescent="0.3">
      <c r="A900">
        <v>89.7</v>
      </c>
      <c r="B900">
        <v>752.75764211437297</v>
      </c>
    </row>
    <row r="901" spans="1:2" x14ac:dyDescent="0.3">
      <c r="A901">
        <v>89.8</v>
      </c>
      <c r="B901">
        <v>752.79886535771402</v>
      </c>
    </row>
    <row r="902" spans="1:2" x14ac:dyDescent="0.3">
      <c r="A902">
        <v>89.9</v>
      </c>
      <c r="B902">
        <v>752.79424603793098</v>
      </c>
    </row>
    <row r="903" spans="1:2" x14ac:dyDescent="0.3">
      <c r="A903">
        <v>90</v>
      </c>
      <c r="B903">
        <v>752.84643956948696</v>
      </c>
    </row>
    <row r="904" spans="1:2" x14ac:dyDescent="0.3">
      <c r="A904">
        <v>90.1</v>
      </c>
      <c r="B904">
        <v>752.90403750655901</v>
      </c>
    </row>
    <row r="905" spans="1:2" x14ac:dyDescent="0.3">
      <c r="A905">
        <v>90.2</v>
      </c>
      <c r="B905">
        <v>752.96405706586199</v>
      </c>
    </row>
    <row r="906" spans="1:2" x14ac:dyDescent="0.3">
      <c r="A906">
        <v>90.3</v>
      </c>
      <c r="B906">
        <v>753.07481034506895</v>
      </c>
    </row>
    <row r="907" spans="1:2" x14ac:dyDescent="0.3">
      <c r="A907">
        <v>90.4</v>
      </c>
      <c r="B907">
        <v>753.91597039113299</v>
      </c>
    </row>
    <row r="908" spans="1:2" x14ac:dyDescent="0.3">
      <c r="A908">
        <v>90.5</v>
      </c>
      <c r="B908">
        <v>754.68940122111303</v>
      </c>
    </row>
    <row r="909" spans="1:2" x14ac:dyDescent="0.3">
      <c r="A909">
        <v>90.6</v>
      </c>
      <c r="B909">
        <v>755.19436869321896</v>
      </c>
    </row>
    <row r="910" spans="1:2" x14ac:dyDescent="0.3">
      <c r="A910">
        <v>90.7</v>
      </c>
      <c r="B910">
        <v>756.18721073195297</v>
      </c>
    </row>
    <row r="911" spans="1:2" x14ac:dyDescent="0.3">
      <c r="A911">
        <v>90.8</v>
      </c>
      <c r="B911">
        <v>757.346538770807</v>
      </c>
    </row>
    <row r="912" spans="1:2" x14ac:dyDescent="0.3">
      <c r="A912">
        <v>90.9</v>
      </c>
      <c r="B912">
        <v>757.85005500972795</v>
      </c>
    </row>
    <row r="913" spans="1:2" x14ac:dyDescent="0.3">
      <c r="A913">
        <v>91</v>
      </c>
      <c r="B913">
        <v>758.41655404947198</v>
      </c>
    </row>
    <row r="914" spans="1:2" x14ac:dyDescent="0.3">
      <c r="A914">
        <v>91.1</v>
      </c>
      <c r="B914">
        <v>759.277111151393</v>
      </c>
    </row>
    <row r="915" spans="1:2" x14ac:dyDescent="0.3">
      <c r="A915">
        <v>91.2</v>
      </c>
      <c r="B915">
        <v>759.68386046892795</v>
      </c>
    </row>
    <row r="916" spans="1:2" x14ac:dyDescent="0.3">
      <c r="A916">
        <v>91.3</v>
      </c>
      <c r="B916">
        <v>759.89806320779803</v>
      </c>
    </row>
    <row r="917" spans="1:2" x14ac:dyDescent="0.3">
      <c r="A917">
        <v>91.4</v>
      </c>
      <c r="B917">
        <v>759.876546102009</v>
      </c>
    </row>
    <row r="918" spans="1:2" x14ac:dyDescent="0.3">
      <c r="A918">
        <v>91.5</v>
      </c>
      <c r="B918">
        <v>759.87017991202094</v>
      </c>
    </row>
    <row r="919" spans="1:2" x14ac:dyDescent="0.3">
      <c r="A919">
        <v>91.6</v>
      </c>
      <c r="B919">
        <v>759.79832086561396</v>
      </c>
    </row>
    <row r="920" spans="1:2" x14ac:dyDescent="0.3">
      <c r="A920">
        <v>91.7</v>
      </c>
      <c r="B920">
        <v>759.73293744785997</v>
      </c>
    </row>
    <row r="921" spans="1:2" x14ac:dyDescent="0.3">
      <c r="A921">
        <v>91.8</v>
      </c>
      <c r="B921">
        <v>759.65370329284997</v>
      </c>
    </row>
    <row r="922" spans="1:2" x14ac:dyDescent="0.3">
      <c r="A922">
        <v>91.9</v>
      </c>
      <c r="B922">
        <v>759.78584846128194</v>
      </c>
    </row>
    <row r="923" spans="1:2" x14ac:dyDescent="0.3">
      <c r="A923">
        <v>92</v>
      </c>
      <c r="B923">
        <v>759.90483139256003</v>
      </c>
    </row>
    <row r="924" spans="1:2" x14ac:dyDescent="0.3">
      <c r="A924">
        <v>92.1</v>
      </c>
      <c r="B924">
        <v>760.06191254281305</v>
      </c>
    </row>
    <row r="925" spans="1:2" x14ac:dyDescent="0.3">
      <c r="A925">
        <v>92.2</v>
      </c>
      <c r="B925">
        <v>759.95060123456597</v>
      </c>
    </row>
    <row r="926" spans="1:2" x14ac:dyDescent="0.3">
      <c r="A926">
        <v>92.3</v>
      </c>
      <c r="B926">
        <v>759.76811596126095</v>
      </c>
    </row>
    <row r="927" spans="1:2" x14ac:dyDescent="0.3">
      <c r="A927">
        <v>92.4</v>
      </c>
      <c r="B927">
        <v>759.58378091682596</v>
      </c>
    </row>
    <row r="928" spans="1:2" x14ac:dyDescent="0.3">
      <c r="A928">
        <v>92.5</v>
      </c>
      <c r="B928">
        <v>759.44113910961698</v>
      </c>
    </row>
    <row r="929" spans="1:2" x14ac:dyDescent="0.3">
      <c r="A929">
        <v>92.6</v>
      </c>
      <c r="B929">
        <v>759.29144339685297</v>
      </c>
    </row>
    <row r="930" spans="1:2" x14ac:dyDescent="0.3">
      <c r="A930">
        <v>92.7</v>
      </c>
      <c r="B930">
        <v>759.39053861381205</v>
      </c>
    </row>
    <row r="931" spans="1:2" x14ac:dyDescent="0.3">
      <c r="A931">
        <v>92.8</v>
      </c>
      <c r="B931">
        <v>759.53417816682202</v>
      </c>
    </row>
    <row r="932" spans="1:2" x14ac:dyDescent="0.3">
      <c r="A932">
        <v>92.9</v>
      </c>
      <c r="B932">
        <v>759.60195711343897</v>
      </c>
    </row>
    <row r="933" spans="1:2" x14ac:dyDescent="0.3">
      <c r="A933">
        <v>93</v>
      </c>
      <c r="B933">
        <v>759.676318479423</v>
      </c>
    </row>
    <row r="934" spans="1:2" x14ac:dyDescent="0.3">
      <c r="A934">
        <v>93.1</v>
      </c>
      <c r="B934">
        <v>759.64376630272898</v>
      </c>
    </row>
    <row r="935" spans="1:2" x14ac:dyDescent="0.3">
      <c r="A935">
        <v>93.2</v>
      </c>
      <c r="B935">
        <v>759.47399994042905</v>
      </c>
    </row>
    <row r="936" spans="1:2" x14ac:dyDescent="0.3">
      <c r="A936">
        <v>93.3</v>
      </c>
      <c r="B936">
        <v>759.25543308176498</v>
      </c>
    </row>
    <row r="937" spans="1:2" x14ac:dyDescent="0.3">
      <c r="A937">
        <v>93.4</v>
      </c>
      <c r="B937">
        <v>759.10981750647397</v>
      </c>
    </row>
    <row r="938" spans="1:2" x14ac:dyDescent="0.3">
      <c r="A938">
        <v>93.5</v>
      </c>
      <c r="B938">
        <v>758.84582057929595</v>
      </c>
    </row>
    <row r="939" spans="1:2" x14ac:dyDescent="0.3">
      <c r="A939">
        <v>93.6</v>
      </c>
      <c r="B939">
        <v>758.68479492778101</v>
      </c>
    </row>
    <row r="940" spans="1:2" x14ac:dyDescent="0.3">
      <c r="A940">
        <v>93.7</v>
      </c>
      <c r="B940">
        <v>758.66250088110905</v>
      </c>
    </row>
    <row r="941" spans="1:2" x14ac:dyDescent="0.3">
      <c r="A941">
        <v>93.8</v>
      </c>
      <c r="B941">
        <v>758.74409909304597</v>
      </c>
    </row>
    <row r="942" spans="1:2" x14ac:dyDescent="0.3">
      <c r="A942">
        <v>93.9</v>
      </c>
      <c r="B942">
        <v>758.80612140754897</v>
      </c>
    </row>
    <row r="943" spans="1:2" x14ac:dyDescent="0.3">
      <c r="A943">
        <v>94</v>
      </c>
      <c r="B943">
        <v>759.01105214971506</v>
      </c>
    </row>
    <row r="944" spans="1:2" x14ac:dyDescent="0.3">
      <c r="A944">
        <v>94.1</v>
      </c>
      <c r="B944">
        <v>759.02586627107701</v>
      </c>
    </row>
    <row r="945" spans="1:2" x14ac:dyDescent="0.3">
      <c r="A945">
        <v>94.2</v>
      </c>
      <c r="B945">
        <v>759.07037782991301</v>
      </c>
    </row>
    <row r="946" spans="1:2" x14ac:dyDescent="0.3">
      <c r="A946">
        <v>94.3</v>
      </c>
      <c r="B946">
        <v>759.131596157898</v>
      </c>
    </row>
    <row r="947" spans="1:2" x14ac:dyDescent="0.3">
      <c r="A947">
        <v>94.4</v>
      </c>
      <c r="B947">
        <v>759.11117013415401</v>
      </c>
    </row>
    <row r="948" spans="1:2" x14ac:dyDescent="0.3">
      <c r="A948">
        <v>94.5</v>
      </c>
      <c r="B948">
        <v>759.00883679405297</v>
      </c>
    </row>
    <row r="949" spans="1:2" x14ac:dyDescent="0.3">
      <c r="A949">
        <v>94.6</v>
      </c>
      <c r="B949">
        <v>759.07400258221605</v>
      </c>
    </row>
    <row r="950" spans="1:2" x14ac:dyDescent="0.3">
      <c r="A950">
        <v>94.7</v>
      </c>
      <c r="B950">
        <v>759.06042170484204</v>
      </c>
    </row>
    <row r="951" spans="1:2" x14ac:dyDescent="0.3">
      <c r="A951">
        <v>94.8</v>
      </c>
      <c r="B951">
        <v>758.77413193257803</v>
      </c>
    </row>
    <row r="952" spans="1:2" x14ac:dyDescent="0.3">
      <c r="A952">
        <v>94.9</v>
      </c>
      <c r="B952">
        <v>758.467796929153</v>
      </c>
    </row>
    <row r="953" spans="1:2" x14ac:dyDescent="0.3">
      <c r="A953">
        <v>95</v>
      </c>
      <c r="B953">
        <v>758.16194974045698</v>
      </c>
    </row>
    <row r="954" spans="1:2" x14ac:dyDescent="0.3">
      <c r="A954">
        <v>95.1</v>
      </c>
      <c r="B954">
        <v>757.85875494197205</v>
      </c>
    </row>
    <row r="955" spans="1:2" x14ac:dyDescent="0.3">
      <c r="A955">
        <v>95.2</v>
      </c>
      <c r="B955">
        <v>757.53771139565401</v>
      </c>
    </row>
    <row r="956" spans="1:2" x14ac:dyDescent="0.3">
      <c r="A956">
        <v>95.3</v>
      </c>
      <c r="B956">
        <v>757.38204926778201</v>
      </c>
    </row>
    <row r="957" spans="1:2" x14ac:dyDescent="0.3">
      <c r="A957">
        <v>95.4</v>
      </c>
      <c r="B957">
        <v>757.26338509029495</v>
      </c>
    </row>
    <row r="958" spans="1:2" x14ac:dyDescent="0.3">
      <c r="A958">
        <v>95.5</v>
      </c>
      <c r="B958">
        <v>757.17874855590503</v>
      </c>
    </row>
    <row r="959" spans="1:2" x14ac:dyDescent="0.3">
      <c r="A959">
        <v>95.6</v>
      </c>
      <c r="B959">
        <v>757.12490186734499</v>
      </c>
    </row>
    <row r="960" spans="1:2" x14ac:dyDescent="0.3">
      <c r="A960">
        <v>95.7</v>
      </c>
      <c r="B960">
        <v>757.05055713433103</v>
      </c>
    </row>
    <row r="961" spans="1:2" x14ac:dyDescent="0.3">
      <c r="A961">
        <v>95.8</v>
      </c>
      <c r="B961">
        <v>757.17510929421098</v>
      </c>
    </row>
    <row r="962" spans="1:2" x14ac:dyDescent="0.3">
      <c r="A962">
        <v>95.9</v>
      </c>
      <c r="B962">
        <v>757.31127747234996</v>
      </c>
    </row>
    <row r="963" spans="1:2" x14ac:dyDescent="0.3">
      <c r="A963">
        <v>96</v>
      </c>
      <c r="B963">
        <v>757.59769345046197</v>
      </c>
    </row>
    <row r="964" spans="1:2" x14ac:dyDescent="0.3">
      <c r="A964">
        <v>96.1</v>
      </c>
      <c r="B964">
        <v>758.09745812373501</v>
      </c>
    </row>
    <row r="965" spans="1:2" x14ac:dyDescent="0.3">
      <c r="A965">
        <v>96.2</v>
      </c>
      <c r="B965">
        <v>758.611430154765</v>
      </c>
    </row>
    <row r="966" spans="1:2" x14ac:dyDescent="0.3">
      <c r="A966">
        <v>96.3</v>
      </c>
      <c r="B966">
        <v>758.91888927873299</v>
      </c>
    </row>
    <row r="967" spans="1:2" x14ac:dyDescent="0.3">
      <c r="A967">
        <v>96.4</v>
      </c>
      <c r="B967">
        <v>759.234058445644</v>
      </c>
    </row>
    <row r="968" spans="1:2" x14ac:dyDescent="0.3">
      <c r="A968">
        <v>96.5</v>
      </c>
      <c r="B968">
        <v>759.05468044615805</v>
      </c>
    </row>
    <row r="969" spans="1:2" x14ac:dyDescent="0.3">
      <c r="A969">
        <v>96.6</v>
      </c>
      <c r="B969">
        <v>758.50724224542398</v>
      </c>
    </row>
    <row r="970" spans="1:2" x14ac:dyDescent="0.3">
      <c r="A970">
        <v>96.7</v>
      </c>
      <c r="B970">
        <v>757.92218484622504</v>
      </c>
    </row>
    <row r="971" spans="1:2" x14ac:dyDescent="0.3">
      <c r="A971">
        <v>96.8</v>
      </c>
      <c r="B971">
        <v>757.35087188553803</v>
      </c>
    </row>
    <row r="972" spans="1:2" x14ac:dyDescent="0.3">
      <c r="A972">
        <v>96.9</v>
      </c>
      <c r="B972">
        <v>756.79158068258198</v>
      </c>
    </row>
    <row r="973" spans="1:2" x14ac:dyDescent="0.3">
      <c r="A973">
        <v>97</v>
      </c>
      <c r="B973">
        <v>756.50105903645101</v>
      </c>
    </row>
    <row r="974" spans="1:2" x14ac:dyDescent="0.3">
      <c r="A974">
        <v>97.1</v>
      </c>
      <c r="B974">
        <v>756.34861389028401</v>
      </c>
    </row>
    <row r="975" spans="1:2" x14ac:dyDescent="0.3">
      <c r="A975">
        <v>97.2</v>
      </c>
      <c r="B975">
        <v>756.85830289057606</v>
      </c>
    </row>
    <row r="976" spans="1:2" x14ac:dyDescent="0.3">
      <c r="A976">
        <v>97.3</v>
      </c>
      <c r="B976">
        <v>757.43548136914603</v>
      </c>
    </row>
    <row r="977" spans="1:2" x14ac:dyDescent="0.3">
      <c r="A977">
        <v>97.4</v>
      </c>
      <c r="B977">
        <v>758.00488258094504</v>
      </c>
    </row>
    <row r="978" spans="1:2" x14ac:dyDescent="0.3">
      <c r="A978">
        <v>97.5</v>
      </c>
      <c r="B978">
        <v>758.56267234192103</v>
      </c>
    </row>
    <row r="979" spans="1:2" x14ac:dyDescent="0.3">
      <c r="A979">
        <v>97.6</v>
      </c>
      <c r="B979">
        <v>759.16272251543205</v>
      </c>
    </row>
    <row r="980" spans="1:2" x14ac:dyDescent="0.3">
      <c r="A980">
        <v>97.7</v>
      </c>
      <c r="B980">
        <v>759.15773717039701</v>
      </c>
    </row>
    <row r="981" spans="1:2" x14ac:dyDescent="0.3">
      <c r="A981">
        <v>97.8</v>
      </c>
      <c r="B981">
        <v>759.161273637357</v>
      </c>
    </row>
    <row r="982" spans="1:2" x14ac:dyDescent="0.3">
      <c r="A982">
        <v>97.9</v>
      </c>
      <c r="B982">
        <v>759.37151307228999</v>
      </c>
    </row>
    <row r="983" spans="1:2" x14ac:dyDescent="0.3">
      <c r="A983">
        <v>98</v>
      </c>
      <c r="B983">
        <v>759.66385621712004</v>
      </c>
    </row>
    <row r="984" spans="1:2" x14ac:dyDescent="0.3">
      <c r="A984">
        <v>98.1</v>
      </c>
      <c r="B984">
        <v>759.94256120604803</v>
      </c>
    </row>
    <row r="985" spans="1:2" x14ac:dyDescent="0.3">
      <c r="A985">
        <v>98.2</v>
      </c>
      <c r="B985">
        <v>760.13672679236004</v>
      </c>
    </row>
    <row r="986" spans="1:2" x14ac:dyDescent="0.3">
      <c r="A986">
        <v>98.3</v>
      </c>
      <c r="B986">
        <v>760.31971680551806</v>
      </c>
    </row>
    <row r="987" spans="1:2" x14ac:dyDescent="0.3">
      <c r="A987">
        <v>98.4</v>
      </c>
      <c r="B987">
        <v>760.28833723187097</v>
      </c>
    </row>
    <row r="988" spans="1:2" x14ac:dyDescent="0.3">
      <c r="A988">
        <v>98.5</v>
      </c>
      <c r="B988">
        <v>760.01681586601796</v>
      </c>
    </row>
    <row r="989" spans="1:2" x14ac:dyDescent="0.3">
      <c r="A989">
        <v>98.6</v>
      </c>
      <c r="B989">
        <v>759.22203912505597</v>
      </c>
    </row>
    <row r="990" spans="1:2" x14ac:dyDescent="0.3">
      <c r="A990">
        <v>98.7</v>
      </c>
      <c r="B990">
        <v>758.42815343242296</v>
      </c>
    </row>
    <row r="991" spans="1:2" x14ac:dyDescent="0.3">
      <c r="A991">
        <v>98.8</v>
      </c>
      <c r="B991">
        <v>757.65316781347201</v>
      </c>
    </row>
    <row r="992" spans="1:2" x14ac:dyDescent="0.3">
      <c r="A992">
        <v>98.9</v>
      </c>
      <c r="B992">
        <v>756.26064139376604</v>
      </c>
    </row>
    <row r="993" spans="1:2" x14ac:dyDescent="0.3">
      <c r="A993">
        <v>99</v>
      </c>
      <c r="B993">
        <v>754.86431905943596</v>
      </c>
    </row>
    <row r="994" spans="1:2" x14ac:dyDescent="0.3">
      <c r="A994">
        <v>99.1</v>
      </c>
      <c r="B994">
        <v>753.75215232904497</v>
      </c>
    </row>
    <row r="995" spans="1:2" x14ac:dyDescent="0.3">
      <c r="A995">
        <v>99.2</v>
      </c>
      <c r="B995">
        <v>752.43708510578597</v>
      </c>
    </row>
    <row r="996" spans="1:2" x14ac:dyDescent="0.3">
      <c r="A996">
        <v>99.3</v>
      </c>
      <c r="B996">
        <v>750.87678092060605</v>
      </c>
    </row>
    <row r="997" spans="1:2" x14ac:dyDescent="0.3">
      <c r="A997">
        <v>99.4</v>
      </c>
      <c r="B997">
        <v>749.49971351318504</v>
      </c>
    </row>
    <row r="998" spans="1:2" x14ac:dyDescent="0.3">
      <c r="A998">
        <v>99.5</v>
      </c>
      <c r="B998">
        <v>748.33411224415295</v>
      </c>
    </row>
    <row r="999" spans="1:2" x14ac:dyDescent="0.3">
      <c r="A999">
        <v>99.6</v>
      </c>
      <c r="B999">
        <v>747.46605365886398</v>
      </c>
    </row>
    <row r="1000" spans="1:2" x14ac:dyDescent="0.3">
      <c r="A1000">
        <v>99.7</v>
      </c>
      <c r="B1000">
        <v>746.828172193721</v>
      </c>
    </row>
    <row r="1001" spans="1:2" x14ac:dyDescent="0.3">
      <c r="A1001">
        <v>99.8</v>
      </c>
      <c r="B1001">
        <v>746.39462462992697</v>
      </c>
    </row>
    <row r="1002" spans="1:2" x14ac:dyDescent="0.3">
      <c r="A1002">
        <v>99.9</v>
      </c>
      <c r="B1002">
        <v>746.49094030476795</v>
      </c>
    </row>
    <row r="1003" spans="1:2" x14ac:dyDescent="0.3">
      <c r="A1003">
        <v>100</v>
      </c>
      <c r="B1003">
        <v>746.69861884791703</v>
      </c>
    </row>
    <row r="1004" spans="1:2" x14ac:dyDescent="0.3">
      <c r="A1004">
        <v>100.1</v>
      </c>
      <c r="B1004">
        <v>747.05476050346795</v>
      </c>
    </row>
    <row r="1005" spans="1:2" x14ac:dyDescent="0.3">
      <c r="A1005">
        <v>100.2</v>
      </c>
      <c r="B1005">
        <v>747.53022571391796</v>
      </c>
    </row>
    <row r="1006" spans="1:2" x14ac:dyDescent="0.3">
      <c r="A1006">
        <v>100.3</v>
      </c>
      <c r="B1006">
        <v>748.16732801014598</v>
      </c>
    </row>
    <row r="1007" spans="1:2" x14ac:dyDescent="0.3">
      <c r="A1007">
        <v>100.4</v>
      </c>
      <c r="B1007">
        <v>748.98858487836901</v>
      </c>
    </row>
    <row r="1008" spans="1:2" x14ac:dyDescent="0.3">
      <c r="A1008">
        <v>100.5</v>
      </c>
      <c r="B1008">
        <v>749.94264070844304</v>
      </c>
    </row>
    <row r="1009" spans="1:2" x14ac:dyDescent="0.3">
      <c r="A1009">
        <v>100.6</v>
      </c>
      <c r="B1009">
        <v>750.96989995564502</v>
      </c>
    </row>
    <row r="1010" spans="1:2" x14ac:dyDescent="0.3">
      <c r="A1010">
        <v>100.7</v>
      </c>
      <c r="B1010">
        <v>752.19935687780799</v>
      </c>
    </row>
    <row r="1011" spans="1:2" x14ac:dyDescent="0.3">
      <c r="A1011">
        <v>100.8</v>
      </c>
      <c r="B1011">
        <v>753.42367477832204</v>
      </c>
    </row>
    <row r="1012" spans="1:2" x14ac:dyDescent="0.3">
      <c r="A1012">
        <v>100.9</v>
      </c>
      <c r="B1012">
        <v>754.72157089468101</v>
      </c>
    </row>
    <row r="1013" spans="1:2" x14ac:dyDescent="0.3">
      <c r="A1013">
        <v>101</v>
      </c>
      <c r="B1013">
        <v>756.23217496932398</v>
      </c>
    </row>
    <row r="1014" spans="1:2" x14ac:dyDescent="0.3">
      <c r="A1014">
        <v>101.1</v>
      </c>
      <c r="B1014">
        <v>757.99207297180601</v>
      </c>
    </row>
    <row r="1015" spans="1:2" x14ac:dyDescent="0.3">
      <c r="A1015">
        <v>101.2</v>
      </c>
      <c r="B1015">
        <v>760.05008323496702</v>
      </c>
    </row>
    <row r="1016" spans="1:2" x14ac:dyDescent="0.3">
      <c r="A1016">
        <v>101.3</v>
      </c>
      <c r="B1016">
        <v>762.43508027821599</v>
      </c>
    </row>
    <row r="1017" spans="1:2" x14ac:dyDescent="0.3">
      <c r="A1017">
        <v>101.4</v>
      </c>
      <c r="B1017">
        <v>764.83353768729603</v>
      </c>
    </row>
    <row r="1018" spans="1:2" x14ac:dyDescent="0.3">
      <c r="A1018">
        <v>101.5</v>
      </c>
      <c r="B1018">
        <v>767.30318180915594</v>
      </c>
    </row>
    <row r="1019" spans="1:2" x14ac:dyDescent="0.3">
      <c r="A1019">
        <v>101.6</v>
      </c>
      <c r="B1019">
        <v>770.01796782947804</v>
      </c>
    </row>
    <row r="1020" spans="1:2" x14ac:dyDescent="0.3">
      <c r="A1020">
        <v>101.7</v>
      </c>
      <c r="B1020">
        <v>772.74219589765096</v>
      </c>
    </row>
    <row r="1021" spans="1:2" x14ac:dyDescent="0.3">
      <c r="A1021">
        <v>101.8</v>
      </c>
      <c r="B1021">
        <v>775.66279136571598</v>
      </c>
    </row>
    <row r="1022" spans="1:2" x14ac:dyDescent="0.3">
      <c r="A1022">
        <v>101.9</v>
      </c>
      <c r="B1022">
        <v>778.84475232108798</v>
      </c>
    </row>
    <row r="1023" spans="1:2" x14ac:dyDescent="0.3">
      <c r="A1023">
        <v>102</v>
      </c>
      <c r="B1023">
        <v>782.27254631434903</v>
      </c>
    </row>
    <row r="1024" spans="1:2" x14ac:dyDescent="0.3">
      <c r="A1024">
        <v>102.1</v>
      </c>
      <c r="B1024">
        <v>785.63348256600898</v>
      </c>
    </row>
    <row r="1025" spans="1:2" x14ac:dyDescent="0.3">
      <c r="A1025">
        <v>102.2</v>
      </c>
      <c r="B1025">
        <v>789.09406926996201</v>
      </c>
    </row>
    <row r="1026" spans="1:2" x14ac:dyDescent="0.3">
      <c r="A1026">
        <v>102.3</v>
      </c>
      <c r="B1026">
        <v>792.59706084709103</v>
      </c>
    </row>
    <row r="1027" spans="1:2" x14ac:dyDescent="0.3">
      <c r="A1027">
        <v>102.4</v>
      </c>
      <c r="B1027">
        <v>796.05351535391696</v>
      </c>
    </row>
    <row r="1028" spans="1:2" x14ac:dyDescent="0.3">
      <c r="A1028">
        <v>102.5</v>
      </c>
      <c r="B1028">
        <v>799.53008990163801</v>
      </c>
    </row>
    <row r="1029" spans="1:2" x14ac:dyDescent="0.3">
      <c r="A1029">
        <v>102.6</v>
      </c>
      <c r="B1029">
        <v>803.08180843696402</v>
      </c>
    </row>
    <row r="1030" spans="1:2" x14ac:dyDescent="0.3">
      <c r="A1030">
        <v>102.7</v>
      </c>
      <c r="B1030">
        <v>806.73071555918102</v>
      </c>
    </row>
    <row r="1031" spans="1:2" x14ac:dyDescent="0.3">
      <c r="A1031">
        <v>102.8</v>
      </c>
      <c r="B1031">
        <v>810.37040999752401</v>
      </c>
    </row>
    <row r="1032" spans="1:2" x14ac:dyDescent="0.3">
      <c r="A1032">
        <v>102.9</v>
      </c>
      <c r="B1032">
        <v>814.12487126554902</v>
      </c>
    </row>
    <row r="1033" spans="1:2" x14ac:dyDescent="0.3">
      <c r="A1033">
        <v>103</v>
      </c>
      <c r="B1033">
        <v>817.862672080116</v>
      </c>
    </row>
    <row r="1034" spans="1:2" x14ac:dyDescent="0.3">
      <c r="A1034">
        <v>103.1</v>
      </c>
      <c r="B1034">
        <v>821.54478696244598</v>
      </c>
    </row>
    <row r="1035" spans="1:2" x14ac:dyDescent="0.3">
      <c r="A1035">
        <v>103.2</v>
      </c>
      <c r="B1035">
        <v>825.17160290210097</v>
      </c>
    </row>
    <row r="1036" spans="1:2" x14ac:dyDescent="0.3">
      <c r="A1036">
        <v>103.3</v>
      </c>
      <c r="B1036">
        <v>828.85287887795698</v>
      </c>
    </row>
    <row r="1037" spans="1:2" x14ac:dyDescent="0.3">
      <c r="A1037">
        <v>103.4</v>
      </c>
      <c r="B1037">
        <v>832.52567719538695</v>
      </c>
    </row>
    <row r="1038" spans="1:2" x14ac:dyDescent="0.3">
      <c r="A1038">
        <v>103.5</v>
      </c>
      <c r="B1038">
        <v>836.10808152328605</v>
      </c>
    </row>
    <row r="1039" spans="1:2" x14ac:dyDescent="0.3">
      <c r="A1039">
        <v>103.6</v>
      </c>
      <c r="B1039">
        <v>839.63669967734097</v>
      </c>
    </row>
    <row r="1040" spans="1:2" x14ac:dyDescent="0.3">
      <c r="A1040">
        <v>103.7</v>
      </c>
      <c r="B1040">
        <v>843.15002065867895</v>
      </c>
    </row>
    <row r="1041" spans="1:2" x14ac:dyDescent="0.3">
      <c r="A1041">
        <v>103.8</v>
      </c>
      <c r="B1041">
        <v>846.61531664792199</v>
      </c>
    </row>
    <row r="1042" spans="1:2" x14ac:dyDescent="0.3">
      <c r="A1042">
        <v>103.9</v>
      </c>
      <c r="B1042">
        <v>849.96883677141102</v>
      </c>
    </row>
    <row r="1043" spans="1:2" x14ac:dyDescent="0.3">
      <c r="A1043">
        <v>104</v>
      </c>
      <c r="B1043">
        <v>853.33650585122302</v>
      </c>
    </row>
    <row r="1044" spans="1:2" x14ac:dyDescent="0.3">
      <c r="A1044">
        <v>104.1</v>
      </c>
      <c r="B1044">
        <v>856.520652758746</v>
      </c>
    </row>
    <row r="1045" spans="1:2" x14ac:dyDescent="0.3">
      <c r="A1045">
        <v>104.2</v>
      </c>
      <c r="B1045">
        <v>859.35530268429898</v>
      </c>
    </row>
    <row r="1046" spans="1:2" x14ac:dyDescent="0.3">
      <c r="A1046">
        <v>104.3</v>
      </c>
      <c r="B1046">
        <v>862.06434000521904</v>
      </c>
    </row>
    <row r="1047" spans="1:2" x14ac:dyDescent="0.3">
      <c r="A1047">
        <v>104.4</v>
      </c>
      <c r="B1047">
        <v>864.69194545231801</v>
      </c>
    </row>
    <row r="1048" spans="1:2" x14ac:dyDescent="0.3">
      <c r="A1048">
        <v>104.5</v>
      </c>
      <c r="B1048">
        <v>867.20451189258802</v>
      </c>
    </row>
    <row r="1049" spans="1:2" x14ac:dyDescent="0.3">
      <c r="A1049">
        <v>104.6</v>
      </c>
      <c r="B1049">
        <v>869.76379951271497</v>
      </c>
    </row>
    <row r="1050" spans="1:2" x14ac:dyDescent="0.3">
      <c r="A1050">
        <v>104.7</v>
      </c>
      <c r="B1050">
        <v>872.45176912053796</v>
      </c>
    </row>
    <row r="1051" spans="1:2" x14ac:dyDescent="0.3">
      <c r="A1051">
        <v>104.8</v>
      </c>
      <c r="B1051">
        <v>875.08474481966698</v>
      </c>
    </row>
    <row r="1052" spans="1:2" x14ac:dyDescent="0.3">
      <c r="A1052">
        <v>104.9</v>
      </c>
      <c r="B1052">
        <v>877.55673411912005</v>
      </c>
    </row>
    <row r="1053" spans="1:2" x14ac:dyDescent="0.3">
      <c r="A1053">
        <v>105</v>
      </c>
      <c r="B1053">
        <v>879.91546346639905</v>
      </c>
    </row>
    <row r="1054" spans="1:2" x14ac:dyDescent="0.3">
      <c r="A1054">
        <v>105.1</v>
      </c>
      <c r="B1054">
        <v>882.09813511989</v>
      </c>
    </row>
    <row r="1055" spans="1:2" x14ac:dyDescent="0.3">
      <c r="A1055">
        <v>105.2</v>
      </c>
      <c r="B1055">
        <v>884.05847050565706</v>
      </c>
    </row>
    <row r="1056" spans="1:2" x14ac:dyDescent="0.3">
      <c r="A1056">
        <v>105.3</v>
      </c>
      <c r="B1056">
        <v>885.65228926439295</v>
      </c>
    </row>
    <row r="1057" spans="1:2" x14ac:dyDescent="0.3">
      <c r="A1057">
        <v>105.4</v>
      </c>
      <c r="B1057">
        <v>887.07311684737499</v>
      </c>
    </row>
    <row r="1058" spans="1:2" x14ac:dyDescent="0.3">
      <c r="A1058">
        <v>105.5</v>
      </c>
      <c r="B1058">
        <v>888.341172191434</v>
      </c>
    </row>
    <row r="1059" spans="1:2" x14ac:dyDescent="0.3">
      <c r="A1059">
        <v>105.6</v>
      </c>
      <c r="B1059">
        <v>889.444928432197</v>
      </c>
    </row>
    <row r="1060" spans="1:2" x14ac:dyDescent="0.3">
      <c r="A1060">
        <v>105.7</v>
      </c>
      <c r="B1060">
        <v>890.37011377760996</v>
      </c>
    </row>
    <row r="1061" spans="1:2" x14ac:dyDescent="0.3">
      <c r="A1061">
        <v>105.8</v>
      </c>
      <c r="B1061">
        <v>891.28972975001295</v>
      </c>
    </row>
    <row r="1062" spans="1:2" x14ac:dyDescent="0.3">
      <c r="A1062">
        <v>105.9</v>
      </c>
      <c r="B1062">
        <v>891.99442455736403</v>
      </c>
    </row>
    <row r="1063" spans="1:2" x14ac:dyDescent="0.3">
      <c r="A1063">
        <v>106</v>
      </c>
      <c r="B1063">
        <v>892.28881522431902</v>
      </c>
    </row>
    <row r="1064" spans="1:2" x14ac:dyDescent="0.3">
      <c r="A1064">
        <v>106.1</v>
      </c>
      <c r="B1064">
        <v>892.318661408651</v>
      </c>
    </row>
    <row r="1065" spans="1:2" x14ac:dyDescent="0.3">
      <c r="A1065">
        <v>106.2</v>
      </c>
      <c r="B1065">
        <v>892.07339502997002</v>
      </c>
    </row>
    <row r="1066" spans="1:2" x14ac:dyDescent="0.3">
      <c r="A1066">
        <v>106.3</v>
      </c>
      <c r="B1066">
        <v>891.61710726476997</v>
      </c>
    </row>
    <row r="1067" spans="1:2" x14ac:dyDescent="0.3">
      <c r="A1067">
        <v>106.4</v>
      </c>
      <c r="B1067">
        <v>890.870137596311</v>
      </c>
    </row>
    <row r="1068" spans="1:2" x14ac:dyDescent="0.3">
      <c r="A1068">
        <v>106.5</v>
      </c>
      <c r="B1068">
        <v>890.05816731096695</v>
      </c>
    </row>
    <row r="1069" spans="1:2" x14ac:dyDescent="0.3">
      <c r="A1069">
        <v>106.6</v>
      </c>
      <c r="B1069">
        <v>889.04907358971798</v>
      </c>
    </row>
    <row r="1070" spans="1:2" x14ac:dyDescent="0.3">
      <c r="A1070">
        <v>106.7</v>
      </c>
      <c r="B1070">
        <v>888.71464488811</v>
      </c>
    </row>
    <row r="1071" spans="1:2" x14ac:dyDescent="0.3">
      <c r="A1071">
        <v>106.8</v>
      </c>
      <c r="B1071">
        <v>888.16479876330402</v>
      </c>
    </row>
    <row r="1072" spans="1:2" x14ac:dyDescent="0.3">
      <c r="A1072">
        <v>106.9</v>
      </c>
      <c r="B1072">
        <v>887.33793659124296</v>
      </c>
    </row>
    <row r="1073" spans="1:2" x14ac:dyDescent="0.3">
      <c r="A1073">
        <v>107</v>
      </c>
      <c r="B1073">
        <v>886.79123250119903</v>
      </c>
    </row>
    <row r="1074" spans="1:2" x14ac:dyDescent="0.3">
      <c r="A1074">
        <v>107.1</v>
      </c>
      <c r="B1074">
        <v>886.37355261463199</v>
      </c>
    </row>
    <row r="1075" spans="1:2" x14ac:dyDescent="0.3">
      <c r="A1075">
        <v>107.2</v>
      </c>
      <c r="B1075">
        <v>885.27461674304004</v>
      </c>
    </row>
    <row r="1076" spans="1:2" x14ac:dyDescent="0.3">
      <c r="A1076">
        <v>107.3</v>
      </c>
      <c r="B1076">
        <v>884.34291311477205</v>
      </c>
    </row>
    <row r="1077" spans="1:2" x14ac:dyDescent="0.3">
      <c r="A1077">
        <v>107.4</v>
      </c>
      <c r="B1077">
        <v>883.79566783117002</v>
      </c>
    </row>
    <row r="1078" spans="1:2" x14ac:dyDescent="0.3">
      <c r="A1078">
        <v>107.5</v>
      </c>
      <c r="B1078">
        <v>883.45182837536095</v>
      </c>
    </row>
    <row r="1079" spans="1:2" x14ac:dyDescent="0.3">
      <c r="A1079">
        <v>107.6</v>
      </c>
      <c r="B1079">
        <v>883.24922108435203</v>
      </c>
    </row>
    <row r="1080" spans="1:2" x14ac:dyDescent="0.3">
      <c r="A1080">
        <v>107.7</v>
      </c>
      <c r="B1080">
        <v>882.97797936530503</v>
      </c>
    </row>
    <row r="1081" spans="1:2" x14ac:dyDescent="0.3">
      <c r="A1081">
        <v>107.8</v>
      </c>
      <c r="B1081">
        <v>882.86089391178302</v>
      </c>
    </row>
    <row r="1082" spans="1:2" x14ac:dyDescent="0.3">
      <c r="A1082">
        <v>107.9</v>
      </c>
      <c r="B1082">
        <v>882.80222306718599</v>
      </c>
    </row>
    <row r="1083" spans="1:2" x14ac:dyDescent="0.3">
      <c r="A1083">
        <v>108</v>
      </c>
      <c r="B1083">
        <v>882.430994108405</v>
      </c>
    </row>
    <row r="1084" spans="1:2" x14ac:dyDescent="0.3">
      <c r="A1084">
        <v>108.1</v>
      </c>
      <c r="B1084">
        <v>882.05243207191302</v>
      </c>
    </row>
    <row r="1085" spans="1:2" x14ac:dyDescent="0.3">
      <c r="A1085">
        <v>108.2</v>
      </c>
      <c r="B1085">
        <v>881.59381558857103</v>
      </c>
    </row>
    <row r="1086" spans="1:2" x14ac:dyDescent="0.3">
      <c r="A1086">
        <v>108.3</v>
      </c>
      <c r="B1086">
        <v>881.13824422070502</v>
      </c>
    </row>
    <row r="1087" spans="1:2" x14ac:dyDescent="0.3">
      <c r="A1087">
        <v>108.4</v>
      </c>
      <c r="B1087">
        <v>880.16698782288302</v>
      </c>
    </row>
    <row r="1088" spans="1:2" x14ac:dyDescent="0.3">
      <c r="A1088">
        <v>108.5</v>
      </c>
      <c r="B1088">
        <v>879.30734965822205</v>
      </c>
    </row>
    <row r="1089" spans="1:2" x14ac:dyDescent="0.3">
      <c r="A1089">
        <v>108.6</v>
      </c>
      <c r="B1089">
        <v>878.56043710198298</v>
      </c>
    </row>
    <row r="1090" spans="1:2" x14ac:dyDescent="0.3">
      <c r="A1090">
        <v>108.7</v>
      </c>
      <c r="B1090">
        <v>878.07793132382506</v>
      </c>
    </row>
    <row r="1091" spans="1:2" x14ac:dyDescent="0.3">
      <c r="A1091">
        <v>108.8</v>
      </c>
      <c r="B1091">
        <v>877.66551036889098</v>
      </c>
    </row>
    <row r="1092" spans="1:2" x14ac:dyDescent="0.3">
      <c r="A1092">
        <v>108.9</v>
      </c>
      <c r="B1092">
        <v>877.88327538408601</v>
      </c>
    </row>
    <row r="1093" spans="1:2" x14ac:dyDescent="0.3">
      <c r="A1093">
        <v>109</v>
      </c>
      <c r="B1093">
        <v>878.25337308867404</v>
      </c>
    </row>
    <row r="1094" spans="1:2" x14ac:dyDescent="0.3">
      <c r="A1094">
        <v>109.1</v>
      </c>
      <c r="B1094">
        <v>878.65521142547698</v>
      </c>
    </row>
    <row r="1095" spans="1:2" x14ac:dyDescent="0.3">
      <c r="A1095">
        <v>109.2</v>
      </c>
      <c r="B1095">
        <v>879.06036261324402</v>
      </c>
    </row>
    <row r="1096" spans="1:2" x14ac:dyDescent="0.3">
      <c r="A1096">
        <v>109.3</v>
      </c>
      <c r="B1096">
        <v>879.54598591968397</v>
      </c>
    </row>
    <row r="1097" spans="1:2" x14ac:dyDescent="0.3">
      <c r="A1097">
        <v>109.4</v>
      </c>
      <c r="B1097">
        <v>879.99040294258202</v>
      </c>
    </row>
    <row r="1098" spans="1:2" x14ac:dyDescent="0.3">
      <c r="A1098">
        <v>109.5</v>
      </c>
      <c r="B1098">
        <v>880.73225229453101</v>
      </c>
    </row>
    <row r="1099" spans="1:2" x14ac:dyDescent="0.3">
      <c r="A1099">
        <v>109.6</v>
      </c>
      <c r="B1099">
        <v>881.480943169939</v>
      </c>
    </row>
    <row r="1100" spans="1:2" x14ac:dyDescent="0.3">
      <c r="A1100">
        <v>109.7</v>
      </c>
      <c r="B1100">
        <v>882.42576972305096</v>
      </c>
    </row>
    <row r="1101" spans="1:2" x14ac:dyDescent="0.3">
      <c r="A1101">
        <v>109.8</v>
      </c>
      <c r="B1101">
        <v>883.33988297882195</v>
      </c>
    </row>
    <row r="1102" spans="1:2" x14ac:dyDescent="0.3">
      <c r="A1102">
        <v>109.9</v>
      </c>
      <c r="B1102">
        <v>884.23113126999101</v>
      </c>
    </row>
    <row r="1103" spans="1:2" x14ac:dyDescent="0.3">
      <c r="A1103">
        <v>110</v>
      </c>
      <c r="B1103">
        <v>884.718655297277</v>
      </c>
    </row>
    <row r="1104" spans="1:2" x14ac:dyDescent="0.3">
      <c r="A1104">
        <v>110.1</v>
      </c>
      <c r="B1104">
        <v>885.06224382953098</v>
      </c>
    </row>
    <row r="1105" spans="1:2" x14ac:dyDescent="0.3">
      <c r="A1105">
        <v>110.2</v>
      </c>
      <c r="B1105">
        <v>885.18374028401399</v>
      </c>
    </row>
    <row r="1106" spans="1:2" x14ac:dyDescent="0.3">
      <c r="A1106">
        <v>110.3</v>
      </c>
      <c r="B1106">
        <v>885.27474856945696</v>
      </c>
    </row>
    <row r="1107" spans="1:2" x14ac:dyDescent="0.3">
      <c r="A1107">
        <v>110.4</v>
      </c>
      <c r="B1107">
        <v>885.26879216316104</v>
      </c>
    </row>
    <row r="1108" spans="1:2" x14ac:dyDescent="0.3">
      <c r="A1108">
        <v>110.5</v>
      </c>
      <c r="B1108">
        <v>885.279732834387</v>
      </c>
    </row>
    <row r="1109" spans="1:2" x14ac:dyDescent="0.3">
      <c r="A1109">
        <v>110.6</v>
      </c>
      <c r="B1109">
        <v>885.310832855797</v>
      </c>
    </row>
    <row r="1110" spans="1:2" x14ac:dyDescent="0.3">
      <c r="A1110">
        <v>110.7</v>
      </c>
      <c r="B1110">
        <v>885.27459315421095</v>
      </c>
    </row>
    <row r="1111" spans="1:2" x14ac:dyDescent="0.3">
      <c r="A1111">
        <v>110.8</v>
      </c>
      <c r="B1111">
        <v>885.13637155828496</v>
      </c>
    </row>
    <row r="1112" spans="1:2" x14ac:dyDescent="0.3">
      <c r="A1112">
        <v>110.9</v>
      </c>
      <c r="B1112">
        <v>885.01526408560403</v>
      </c>
    </row>
    <row r="1113" spans="1:2" x14ac:dyDescent="0.3">
      <c r="A1113">
        <v>111</v>
      </c>
      <c r="B1113">
        <v>884.88856863019805</v>
      </c>
    </row>
    <row r="1114" spans="1:2" x14ac:dyDescent="0.3">
      <c r="A1114">
        <v>111.1</v>
      </c>
      <c r="B1114">
        <v>884.72304870413097</v>
      </c>
    </row>
    <row r="1115" spans="1:2" x14ac:dyDescent="0.3">
      <c r="A1115">
        <v>111.2</v>
      </c>
      <c r="B1115">
        <v>884.640664328394</v>
      </c>
    </row>
    <row r="1116" spans="1:2" x14ac:dyDescent="0.3">
      <c r="A1116">
        <v>111.3</v>
      </c>
      <c r="B1116">
        <v>884.61654233460797</v>
      </c>
    </row>
    <row r="1117" spans="1:2" x14ac:dyDescent="0.3">
      <c r="A1117">
        <v>111.4</v>
      </c>
      <c r="B1117">
        <v>884.61938544185398</v>
      </c>
    </row>
    <row r="1118" spans="1:2" x14ac:dyDescent="0.3">
      <c r="A1118">
        <v>111.5</v>
      </c>
      <c r="B1118">
        <v>884.61660881031696</v>
      </c>
    </row>
    <row r="1119" spans="1:2" x14ac:dyDescent="0.3">
      <c r="A1119">
        <v>111.6</v>
      </c>
      <c r="B1119">
        <v>884.73496541184295</v>
      </c>
    </row>
    <row r="1120" spans="1:2" x14ac:dyDescent="0.3">
      <c r="A1120">
        <v>111.7</v>
      </c>
      <c r="B1120">
        <v>884.85878142695196</v>
      </c>
    </row>
    <row r="1121" spans="1:2" x14ac:dyDescent="0.3">
      <c r="A1121">
        <v>111.8</v>
      </c>
      <c r="B1121">
        <v>885.01614827420701</v>
      </c>
    </row>
    <row r="1122" spans="1:2" x14ac:dyDescent="0.3">
      <c r="A1122">
        <v>111.9</v>
      </c>
      <c r="B1122">
        <v>885.06312562292203</v>
      </c>
    </row>
    <row r="1123" spans="1:2" x14ac:dyDescent="0.3">
      <c r="A1123">
        <v>112</v>
      </c>
      <c r="B1123">
        <v>885.016379524689</v>
      </c>
    </row>
    <row r="1124" spans="1:2" x14ac:dyDescent="0.3">
      <c r="A1124">
        <v>112.1</v>
      </c>
      <c r="B1124">
        <v>884.88709949690406</v>
      </c>
    </row>
    <row r="1125" spans="1:2" x14ac:dyDescent="0.3">
      <c r="A1125">
        <v>112.2</v>
      </c>
      <c r="B1125">
        <v>884.85295984642698</v>
      </c>
    </row>
    <row r="1126" spans="1:2" x14ac:dyDescent="0.3">
      <c r="A1126">
        <v>112.3</v>
      </c>
      <c r="B1126">
        <v>884.87369473115302</v>
      </c>
    </row>
    <row r="1127" spans="1:2" x14ac:dyDescent="0.3">
      <c r="A1127">
        <v>112.4</v>
      </c>
      <c r="B1127">
        <v>884.94048710967104</v>
      </c>
    </row>
    <row r="1128" spans="1:2" x14ac:dyDescent="0.3">
      <c r="A1128">
        <v>112.5</v>
      </c>
      <c r="B1128">
        <v>885.15811212824303</v>
      </c>
    </row>
    <row r="1129" spans="1:2" x14ac:dyDescent="0.3">
      <c r="A1129">
        <v>112.6</v>
      </c>
      <c r="B1129">
        <v>885.38733832877404</v>
      </c>
    </row>
    <row r="1130" spans="1:2" x14ac:dyDescent="0.3">
      <c r="A1130">
        <v>112.7</v>
      </c>
      <c r="B1130">
        <v>885.477688602493</v>
      </c>
    </row>
    <row r="1131" spans="1:2" x14ac:dyDescent="0.3">
      <c r="A1131">
        <v>112.8</v>
      </c>
      <c r="B1131">
        <v>885.52988899028196</v>
      </c>
    </row>
    <row r="1132" spans="1:2" x14ac:dyDescent="0.3">
      <c r="A1132">
        <v>112.9</v>
      </c>
      <c r="B1132">
        <v>885.66782855644396</v>
      </c>
    </row>
    <row r="1133" spans="1:2" x14ac:dyDescent="0.3">
      <c r="A1133">
        <v>113</v>
      </c>
      <c r="B1133">
        <v>885.82738336222405</v>
      </c>
    </row>
    <row r="1134" spans="1:2" x14ac:dyDescent="0.3">
      <c r="A1134">
        <v>113.1</v>
      </c>
      <c r="B1134">
        <v>885.92431471471298</v>
      </c>
    </row>
    <row r="1135" spans="1:2" x14ac:dyDescent="0.3">
      <c r="A1135">
        <v>113.2</v>
      </c>
      <c r="B1135">
        <v>886.11355151054499</v>
      </c>
    </row>
    <row r="1136" spans="1:2" x14ac:dyDescent="0.3">
      <c r="A1136">
        <v>113.3</v>
      </c>
      <c r="B1136">
        <v>886.25080552132295</v>
      </c>
    </row>
    <row r="1137" spans="1:2" x14ac:dyDescent="0.3">
      <c r="A1137">
        <v>113.4</v>
      </c>
      <c r="B1137">
        <v>886.37137625254002</v>
      </c>
    </row>
    <row r="1138" spans="1:2" x14ac:dyDescent="0.3">
      <c r="A1138">
        <v>113.5</v>
      </c>
      <c r="B1138">
        <v>886.13229976646198</v>
      </c>
    </row>
    <row r="1139" spans="1:2" x14ac:dyDescent="0.3">
      <c r="A1139">
        <v>113.6</v>
      </c>
      <c r="B1139">
        <v>885.95356389205301</v>
      </c>
    </row>
    <row r="1140" spans="1:2" x14ac:dyDescent="0.3">
      <c r="A1140">
        <v>113.7</v>
      </c>
      <c r="B1140">
        <v>885.796940384403</v>
      </c>
    </row>
    <row r="1141" spans="1:2" x14ac:dyDescent="0.3">
      <c r="A1141">
        <v>113.8</v>
      </c>
      <c r="B1141">
        <v>885.74718664431396</v>
      </c>
    </row>
    <row r="1142" spans="1:2" x14ac:dyDescent="0.3">
      <c r="A1142">
        <v>113.9</v>
      </c>
      <c r="B1142">
        <v>885.82383420683004</v>
      </c>
    </row>
    <row r="1143" spans="1:2" x14ac:dyDescent="0.3">
      <c r="A1143">
        <v>114</v>
      </c>
      <c r="B1143">
        <v>886.264652781265</v>
      </c>
    </row>
    <row r="1144" spans="1:2" x14ac:dyDescent="0.3">
      <c r="A1144">
        <v>114.1</v>
      </c>
      <c r="B1144">
        <v>886.73590076353196</v>
      </c>
    </row>
    <row r="1145" spans="1:2" x14ac:dyDescent="0.3">
      <c r="A1145">
        <v>114.2</v>
      </c>
      <c r="B1145">
        <v>887.17480784397003</v>
      </c>
    </row>
    <row r="1146" spans="1:2" x14ac:dyDescent="0.3">
      <c r="A1146">
        <v>114.3</v>
      </c>
      <c r="B1146">
        <v>887.55377210282199</v>
      </c>
    </row>
    <row r="1147" spans="1:2" x14ac:dyDescent="0.3">
      <c r="A1147">
        <v>114.4</v>
      </c>
      <c r="B1147">
        <v>887.87646366494005</v>
      </c>
    </row>
    <row r="1148" spans="1:2" x14ac:dyDescent="0.3">
      <c r="A1148">
        <v>114.5</v>
      </c>
      <c r="B1148">
        <v>888.20599738671206</v>
      </c>
    </row>
    <row r="1149" spans="1:2" x14ac:dyDescent="0.3">
      <c r="A1149">
        <v>114.6</v>
      </c>
      <c r="B1149">
        <v>888.48660907767396</v>
      </c>
    </row>
    <row r="1150" spans="1:2" x14ac:dyDescent="0.3">
      <c r="A1150">
        <v>114.7</v>
      </c>
      <c r="B1150">
        <v>888.71829873782804</v>
      </c>
    </row>
    <row r="1151" spans="1:2" x14ac:dyDescent="0.3">
      <c r="A1151">
        <v>114.8</v>
      </c>
      <c r="B1151">
        <v>888.52548279903999</v>
      </c>
    </row>
    <row r="1152" spans="1:2" x14ac:dyDescent="0.3">
      <c r="A1152">
        <v>114.9</v>
      </c>
      <c r="B1152">
        <v>888.20498740352798</v>
      </c>
    </row>
    <row r="1153" spans="1:2" x14ac:dyDescent="0.3">
      <c r="A1153">
        <v>115</v>
      </c>
      <c r="B1153">
        <v>887.87503569495402</v>
      </c>
    </row>
    <row r="1154" spans="1:2" x14ac:dyDescent="0.3">
      <c r="A1154">
        <v>115.1</v>
      </c>
      <c r="B1154">
        <v>887.50843533958903</v>
      </c>
    </row>
    <row r="1155" spans="1:2" x14ac:dyDescent="0.3">
      <c r="A1155">
        <v>115.2</v>
      </c>
      <c r="B1155">
        <v>887.07234512263904</v>
      </c>
    </row>
    <row r="1156" spans="1:2" x14ac:dyDescent="0.3">
      <c r="A1156">
        <v>115.3</v>
      </c>
      <c r="B1156">
        <v>886.91399472952901</v>
      </c>
    </row>
    <row r="1157" spans="1:2" x14ac:dyDescent="0.3">
      <c r="A1157">
        <v>115.4</v>
      </c>
      <c r="B1157">
        <v>886.922469004557</v>
      </c>
    </row>
    <row r="1158" spans="1:2" x14ac:dyDescent="0.3">
      <c r="A1158">
        <v>115.5</v>
      </c>
      <c r="B1158">
        <v>886.89424651851004</v>
      </c>
    </row>
    <row r="1159" spans="1:2" x14ac:dyDescent="0.3">
      <c r="A1159">
        <v>115.6</v>
      </c>
      <c r="B1159">
        <v>886.89329637283902</v>
      </c>
    </row>
    <row r="1160" spans="1:2" x14ac:dyDescent="0.3">
      <c r="A1160">
        <v>115.7</v>
      </c>
      <c r="B1160">
        <v>886.86361629900705</v>
      </c>
    </row>
    <row r="1161" spans="1:2" x14ac:dyDescent="0.3">
      <c r="A1161">
        <v>115.8</v>
      </c>
      <c r="B1161">
        <v>886.86130453775104</v>
      </c>
    </row>
    <row r="1162" spans="1:2" x14ac:dyDescent="0.3">
      <c r="A1162">
        <v>115.9</v>
      </c>
      <c r="B1162">
        <v>886.72435415522295</v>
      </c>
    </row>
    <row r="1163" spans="1:2" x14ac:dyDescent="0.3">
      <c r="A1163">
        <v>116</v>
      </c>
      <c r="B1163">
        <v>886.449387322539</v>
      </c>
    </row>
    <row r="1164" spans="1:2" x14ac:dyDescent="0.3">
      <c r="A1164">
        <v>116.1</v>
      </c>
      <c r="B1164">
        <v>886.13103836318896</v>
      </c>
    </row>
    <row r="1165" spans="1:2" x14ac:dyDescent="0.3">
      <c r="A1165">
        <v>116.2</v>
      </c>
      <c r="B1165">
        <v>885.82900265369403</v>
      </c>
    </row>
    <row r="1166" spans="1:2" x14ac:dyDescent="0.3">
      <c r="A1166">
        <v>116.3</v>
      </c>
      <c r="B1166">
        <v>885.67359966759102</v>
      </c>
    </row>
    <row r="1167" spans="1:2" x14ac:dyDescent="0.3">
      <c r="A1167">
        <v>116.4</v>
      </c>
      <c r="B1167">
        <v>885.56028621812095</v>
      </c>
    </row>
    <row r="1168" spans="1:2" x14ac:dyDescent="0.3">
      <c r="A1168">
        <v>116.5</v>
      </c>
      <c r="B1168">
        <v>886.19961412919304</v>
      </c>
    </row>
    <row r="1169" spans="1:2" x14ac:dyDescent="0.3">
      <c r="A1169">
        <v>116.6</v>
      </c>
      <c r="B1169">
        <v>886.85710003904705</v>
      </c>
    </row>
    <row r="1170" spans="1:2" x14ac:dyDescent="0.3">
      <c r="A1170">
        <v>116.7</v>
      </c>
      <c r="B1170">
        <v>887.62642559872904</v>
      </c>
    </row>
    <row r="1171" spans="1:2" x14ac:dyDescent="0.3">
      <c r="A1171">
        <v>116.8</v>
      </c>
      <c r="B1171">
        <v>888.31550657943001</v>
      </c>
    </row>
    <row r="1172" spans="1:2" x14ac:dyDescent="0.3">
      <c r="A1172">
        <v>116.9</v>
      </c>
      <c r="B1172">
        <v>889.04335926241504</v>
      </c>
    </row>
    <row r="1173" spans="1:2" x14ac:dyDescent="0.3">
      <c r="A1173">
        <v>117</v>
      </c>
      <c r="B1173">
        <v>889.41497452722695</v>
      </c>
    </row>
    <row r="1174" spans="1:2" x14ac:dyDescent="0.3">
      <c r="A1174">
        <v>117.1</v>
      </c>
      <c r="B1174">
        <v>889.711210919633</v>
      </c>
    </row>
    <row r="1175" spans="1:2" x14ac:dyDescent="0.3">
      <c r="A1175">
        <v>117.2</v>
      </c>
      <c r="B1175">
        <v>890.04937284978803</v>
      </c>
    </row>
    <row r="1176" spans="1:2" x14ac:dyDescent="0.3">
      <c r="A1176">
        <v>117.3</v>
      </c>
      <c r="B1176">
        <v>890.40144040059295</v>
      </c>
    </row>
    <row r="1177" spans="1:2" x14ac:dyDescent="0.3">
      <c r="A1177">
        <v>117.4</v>
      </c>
      <c r="B1177">
        <v>890.64013337896404</v>
      </c>
    </row>
    <row r="1178" spans="1:2" x14ac:dyDescent="0.3">
      <c r="A1178">
        <v>117.5</v>
      </c>
      <c r="B1178">
        <v>890.72051305325397</v>
      </c>
    </row>
    <row r="1179" spans="1:2" x14ac:dyDescent="0.3">
      <c r="A1179">
        <v>117.6</v>
      </c>
      <c r="B1179">
        <v>890.65383162023295</v>
      </c>
    </row>
    <row r="1180" spans="1:2" x14ac:dyDescent="0.3">
      <c r="A1180">
        <v>117.7</v>
      </c>
      <c r="B1180">
        <v>890.51683513907597</v>
      </c>
    </row>
    <row r="1181" spans="1:2" x14ac:dyDescent="0.3">
      <c r="A1181">
        <v>117.8</v>
      </c>
      <c r="B1181">
        <v>890.12361069958399</v>
      </c>
    </row>
    <row r="1182" spans="1:2" x14ac:dyDescent="0.3">
      <c r="A1182">
        <v>117.9</v>
      </c>
      <c r="B1182">
        <v>889.74831677448901</v>
      </c>
    </row>
    <row r="1183" spans="1:2" x14ac:dyDescent="0.3">
      <c r="A1183">
        <v>118</v>
      </c>
      <c r="B1183">
        <v>889.30901193064096</v>
      </c>
    </row>
    <row r="1184" spans="1:2" x14ac:dyDescent="0.3">
      <c r="A1184">
        <v>118.1</v>
      </c>
      <c r="B1184">
        <v>888.96368018519399</v>
      </c>
    </row>
    <row r="1185" spans="1:2" x14ac:dyDescent="0.3">
      <c r="A1185">
        <v>118.2</v>
      </c>
      <c r="B1185">
        <v>888.584527601888</v>
      </c>
    </row>
    <row r="1186" spans="1:2" x14ac:dyDescent="0.3">
      <c r="A1186">
        <v>118.3</v>
      </c>
      <c r="B1186">
        <v>888.44995476813403</v>
      </c>
    </row>
    <row r="1187" spans="1:2" x14ac:dyDescent="0.3">
      <c r="A1187">
        <v>118.4</v>
      </c>
      <c r="B1187">
        <v>888.30604621915097</v>
      </c>
    </row>
    <row r="1188" spans="1:2" x14ac:dyDescent="0.3">
      <c r="A1188">
        <v>118.5</v>
      </c>
      <c r="B1188">
        <v>888.15271083689504</v>
      </c>
    </row>
    <row r="1189" spans="1:2" x14ac:dyDescent="0.3">
      <c r="A1189">
        <v>118.6</v>
      </c>
      <c r="B1189">
        <v>888.07385869055804</v>
      </c>
    </row>
    <row r="1190" spans="1:2" x14ac:dyDescent="0.3">
      <c r="A1190">
        <v>118.7</v>
      </c>
      <c r="B1190">
        <v>887.97462809188096</v>
      </c>
    </row>
    <row r="1191" spans="1:2" x14ac:dyDescent="0.3">
      <c r="A1191">
        <v>118.8</v>
      </c>
      <c r="B1191">
        <v>887.88696431570997</v>
      </c>
    </row>
    <row r="1192" spans="1:2" x14ac:dyDescent="0.3">
      <c r="A1192">
        <v>118.9</v>
      </c>
      <c r="B1192">
        <v>887.81092135331096</v>
      </c>
    </row>
    <row r="1193" spans="1:2" x14ac:dyDescent="0.3">
      <c r="A1193">
        <v>119</v>
      </c>
      <c r="B1193">
        <v>887.77912306186397</v>
      </c>
    </row>
    <row r="1194" spans="1:2" x14ac:dyDescent="0.3">
      <c r="A1194">
        <v>119.1</v>
      </c>
      <c r="B1194">
        <v>887.67596272943695</v>
      </c>
    </row>
    <row r="1195" spans="1:2" x14ac:dyDescent="0.3">
      <c r="A1195">
        <v>119.2</v>
      </c>
      <c r="B1195">
        <v>887.56554426631396</v>
      </c>
    </row>
    <row r="1196" spans="1:2" x14ac:dyDescent="0.3">
      <c r="A1196">
        <v>119.3</v>
      </c>
      <c r="B1196">
        <v>887.41968015131295</v>
      </c>
    </row>
    <row r="1197" spans="1:2" x14ac:dyDescent="0.3">
      <c r="A1197">
        <v>119.4</v>
      </c>
      <c r="B1197">
        <v>887.23886410943896</v>
      </c>
    </row>
    <row r="1198" spans="1:2" x14ac:dyDescent="0.3">
      <c r="A1198">
        <v>119.5</v>
      </c>
      <c r="B1198">
        <v>886.99134896580699</v>
      </c>
    </row>
    <row r="1199" spans="1:2" x14ac:dyDescent="0.3">
      <c r="A1199">
        <v>119.6</v>
      </c>
      <c r="B1199">
        <v>886.76511886582</v>
      </c>
    </row>
    <row r="1200" spans="1:2" x14ac:dyDescent="0.3">
      <c r="A1200">
        <v>119.7</v>
      </c>
      <c r="B1200">
        <v>886.21635252389797</v>
      </c>
    </row>
    <row r="1201" spans="1:2" x14ac:dyDescent="0.3">
      <c r="A1201">
        <v>119.8</v>
      </c>
      <c r="B1201">
        <v>885.69361848874496</v>
      </c>
    </row>
    <row r="1202" spans="1:2" x14ac:dyDescent="0.3">
      <c r="A1202">
        <v>119.9</v>
      </c>
      <c r="B1202">
        <v>885.16431377449805</v>
      </c>
    </row>
    <row r="1203" spans="1:2" x14ac:dyDescent="0.3">
      <c r="A1203">
        <v>120</v>
      </c>
      <c r="B1203">
        <v>884.78264765517804</v>
      </c>
    </row>
    <row r="1204" spans="1:2" x14ac:dyDescent="0.3">
      <c r="A1204">
        <v>120.1</v>
      </c>
      <c r="B1204">
        <v>884.53872662605499</v>
      </c>
    </row>
    <row r="1205" spans="1:2" x14ac:dyDescent="0.3">
      <c r="A1205">
        <v>120.2</v>
      </c>
      <c r="B1205">
        <v>884.73394536363901</v>
      </c>
    </row>
    <row r="1206" spans="1:2" x14ac:dyDescent="0.3">
      <c r="A1206">
        <v>120.3</v>
      </c>
      <c r="B1206">
        <v>884.86365255045996</v>
      </c>
    </row>
    <row r="1207" spans="1:2" x14ac:dyDescent="0.3">
      <c r="A1207">
        <v>120.4</v>
      </c>
      <c r="B1207">
        <v>884.98118974562703</v>
      </c>
    </row>
    <row r="1208" spans="1:2" x14ac:dyDescent="0.3">
      <c r="A1208">
        <v>120.5</v>
      </c>
      <c r="B1208">
        <v>884.96706768968795</v>
      </c>
    </row>
    <row r="1209" spans="1:2" x14ac:dyDescent="0.3">
      <c r="A1209">
        <v>120.6</v>
      </c>
      <c r="B1209">
        <v>884.78628532139203</v>
      </c>
    </row>
    <row r="1210" spans="1:2" x14ac:dyDescent="0.3">
      <c r="A1210">
        <v>120.7</v>
      </c>
      <c r="B1210">
        <v>884.515840371585</v>
      </c>
    </row>
    <row r="1211" spans="1:2" x14ac:dyDescent="0.3">
      <c r="A1211">
        <v>120.8</v>
      </c>
      <c r="B1211">
        <v>884.36611490505402</v>
      </c>
    </row>
    <row r="1212" spans="1:2" x14ac:dyDescent="0.3">
      <c r="A1212">
        <v>120.9</v>
      </c>
      <c r="B1212">
        <v>884.28778306956997</v>
      </c>
    </row>
    <row r="1213" spans="1:2" x14ac:dyDescent="0.3">
      <c r="A1213">
        <v>121</v>
      </c>
      <c r="B1213">
        <v>884.18958193132596</v>
      </c>
    </row>
    <row r="1214" spans="1:2" x14ac:dyDescent="0.3">
      <c r="A1214">
        <v>121.1</v>
      </c>
      <c r="B1214">
        <v>884.11960059610306</v>
      </c>
    </row>
    <row r="1215" spans="1:2" x14ac:dyDescent="0.3">
      <c r="A1215">
        <v>121.2</v>
      </c>
      <c r="B1215">
        <v>884.05249780051804</v>
      </c>
    </row>
    <row r="1216" spans="1:2" x14ac:dyDescent="0.3">
      <c r="A1216">
        <v>121.3</v>
      </c>
      <c r="B1216">
        <v>883.96404301080804</v>
      </c>
    </row>
    <row r="1217" spans="1:2" x14ac:dyDescent="0.3">
      <c r="A1217">
        <v>121.4</v>
      </c>
      <c r="B1217">
        <v>883.97416248234197</v>
      </c>
    </row>
    <row r="1218" spans="1:2" x14ac:dyDescent="0.3">
      <c r="A1218">
        <v>121.5</v>
      </c>
      <c r="B1218">
        <v>884.08282806180205</v>
      </c>
    </row>
    <row r="1219" spans="1:2" x14ac:dyDescent="0.3">
      <c r="A1219">
        <v>121.6</v>
      </c>
      <c r="B1219">
        <v>884.59372170160702</v>
      </c>
    </row>
    <row r="1220" spans="1:2" x14ac:dyDescent="0.3">
      <c r="A1220">
        <v>121.7</v>
      </c>
      <c r="B1220">
        <v>885.18861237294595</v>
      </c>
    </row>
    <row r="1221" spans="1:2" x14ac:dyDescent="0.3">
      <c r="A1221">
        <v>121.8</v>
      </c>
      <c r="B1221">
        <v>885.83440310336198</v>
      </c>
    </row>
    <row r="1222" spans="1:2" x14ac:dyDescent="0.3">
      <c r="A1222">
        <v>121.9</v>
      </c>
      <c r="B1222">
        <v>886.41011901209299</v>
      </c>
    </row>
    <row r="1223" spans="1:2" x14ac:dyDescent="0.3">
      <c r="A1223">
        <v>122</v>
      </c>
      <c r="B1223">
        <v>886.96876712019002</v>
      </c>
    </row>
    <row r="1224" spans="1:2" x14ac:dyDescent="0.3">
      <c r="A1224">
        <v>122.1</v>
      </c>
      <c r="B1224">
        <v>887.14886718789</v>
      </c>
    </row>
    <row r="1225" spans="1:2" x14ac:dyDescent="0.3">
      <c r="A1225">
        <v>122.2</v>
      </c>
      <c r="B1225">
        <v>887.22770776110099</v>
      </c>
    </row>
    <row r="1226" spans="1:2" x14ac:dyDescent="0.3">
      <c r="A1226">
        <v>122.3</v>
      </c>
      <c r="B1226">
        <v>887.29222028379399</v>
      </c>
    </row>
    <row r="1227" spans="1:2" x14ac:dyDescent="0.3">
      <c r="A1227">
        <v>122.4</v>
      </c>
      <c r="B1227">
        <v>887.42957070978798</v>
      </c>
    </row>
    <row r="1228" spans="1:2" x14ac:dyDescent="0.3">
      <c r="A1228">
        <v>122.5</v>
      </c>
      <c r="B1228">
        <v>887.52298508403601</v>
      </c>
    </row>
    <row r="1229" spans="1:2" x14ac:dyDescent="0.3">
      <c r="A1229">
        <v>122.6</v>
      </c>
      <c r="B1229">
        <v>887.74829894008599</v>
      </c>
    </row>
    <row r="1230" spans="1:2" x14ac:dyDescent="0.3">
      <c r="A1230">
        <v>122.7</v>
      </c>
      <c r="B1230">
        <v>888.00614521935495</v>
      </c>
    </row>
    <row r="1231" spans="1:2" x14ac:dyDescent="0.3">
      <c r="A1231">
        <v>122.8</v>
      </c>
      <c r="B1231">
        <v>888.23726119993398</v>
      </c>
    </row>
    <row r="1232" spans="1:2" x14ac:dyDescent="0.3">
      <c r="A1232">
        <v>122.9</v>
      </c>
      <c r="B1232">
        <v>888.41397311604806</v>
      </c>
    </row>
    <row r="1233" spans="1:2" x14ac:dyDescent="0.3">
      <c r="A1233">
        <v>123</v>
      </c>
      <c r="B1233">
        <v>888.65520625186605</v>
      </c>
    </row>
    <row r="1234" spans="1:2" x14ac:dyDescent="0.3">
      <c r="A1234">
        <v>123.1</v>
      </c>
      <c r="B1234">
        <v>888.92572069979497</v>
      </c>
    </row>
    <row r="1235" spans="1:2" x14ac:dyDescent="0.3">
      <c r="A1235">
        <v>123.2</v>
      </c>
      <c r="B1235">
        <v>889.13175237673397</v>
      </c>
    </row>
    <row r="1236" spans="1:2" x14ac:dyDescent="0.3">
      <c r="A1236">
        <v>123.3</v>
      </c>
      <c r="B1236">
        <v>889.21862077621995</v>
      </c>
    </row>
    <row r="1237" spans="1:2" x14ac:dyDescent="0.3">
      <c r="A1237">
        <v>123.4</v>
      </c>
      <c r="B1237">
        <v>889.34401107201904</v>
      </c>
    </row>
    <row r="1238" spans="1:2" x14ac:dyDescent="0.3">
      <c r="A1238">
        <v>123.5</v>
      </c>
      <c r="B1238">
        <v>889.38876783161902</v>
      </c>
    </row>
    <row r="1239" spans="1:2" x14ac:dyDescent="0.3">
      <c r="A1239">
        <v>123.6</v>
      </c>
      <c r="B1239">
        <v>889.24430853363799</v>
      </c>
    </row>
    <row r="1240" spans="1:2" x14ac:dyDescent="0.3">
      <c r="A1240">
        <v>123.7</v>
      </c>
      <c r="B1240">
        <v>889.07624873995098</v>
      </c>
    </row>
    <row r="1241" spans="1:2" x14ac:dyDescent="0.3">
      <c r="A1241">
        <v>123.8</v>
      </c>
      <c r="B1241">
        <v>888.86243638460303</v>
      </c>
    </row>
    <row r="1242" spans="1:2" x14ac:dyDescent="0.3">
      <c r="A1242">
        <v>123.9</v>
      </c>
      <c r="B1242">
        <v>888.63610491215604</v>
      </c>
    </row>
    <row r="1243" spans="1:2" x14ac:dyDescent="0.3">
      <c r="A1243">
        <v>124</v>
      </c>
      <c r="B1243">
        <v>888.42024189202698</v>
      </c>
    </row>
    <row r="1244" spans="1:2" x14ac:dyDescent="0.3">
      <c r="A1244">
        <v>124.1</v>
      </c>
      <c r="B1244">
        <v>888.33792372044604</v>
      </c>
    </row>
    <row r="1245" spans="1:2" x14ac:dyDescent="0.3">
      <c r="A1245">
        <v>124.2</v>
      </c>
      <c r="B1245">
        <v>888.36103750208599</v>
      </c>
    </row>
    <row r="1246" spans="1:2" x14ac:dyDescent="0.3">
      <c r="A1246">
        <v>124.3</v>
      </c>
      <c r="B1246">
        <v>888.44972197215304</v>
      </c>
    </row>
    <row r="1247" spans="1:2" x14ac:dyDescent="0.3">
      <c r="A1247">
        <v>124.4</v>
      </c>
      <c r="B1247">
        <v>888.90054283176801</v>
      </c>
    </row>
    <row r="1248" spans="1:2" x14ac:dyDescent="0.3">
      <c r="A1248">
        <v>124.5</v>
      </c>
      <c r="B1248">
        <v>889.31076896286697</v>
      </c>
    </row>
    <row r="1249" spans="1:2" x14ac:dyDescent="0.3">
      <c r="A1249">
        <v>124.6</v>
      </c>
      <c r="B1249">
        <v>889.55443938518704</v>
      </c>
    </row>
    <row r="1250" spans="1:2" x14ac:dyDescent="0.3">
      <c r="A1250">
        <v>124.7</v>
      </c>
      <c r="B1250">
        <v>889.78105204244105</v>
      </c>
    </row>
    <row r="1251" spans="1:2" x14ac:dyDescent="0.3">
      <c r="A1251">
        <v>124.8</v>
      </c>
      <c r="B1251">
        <v>890.04334616345898</v>
      </c>
    </row>
    <row r="1252" spans="1:2" x14ac:dyDescent="0.3">
      <c r="A1252">
        <v>124.9</v>
      </c>
      <c r="B1252">
        <v>889.97771114525801</v>
      </c>
    </row>
    <row r="1253" spans="1:2" x14ac:dyDescent="0.3">
      <c r="A1253">
        <v>125</v>
      </c>
      <c r="B1253">
        <v>889.84200318459</v>
      </c>
    </row>
    <row r="1254" spans="1:2" x14ac:dyDescent="0.3">
      <c r="A1254">
        <v>125.1</v>
      </c>
      <c r="B1254">
        <v>889.50197038041301</v>
      </c>
    </row>
    <row r="1255" spans="1:2" x14ac:dyDescent="0.3">
      <c r="A1255">
        <v>125.2</v>
      </c>
      <c r="B1255">
        <v>889.46178374414899</v>
      </c>
    </row>
    <row r="1256" spans="1:2" x14ac:dyDescent="0.3">
      <c r="A1256">
        <v>125.3</v>
      </c>
      <c r="B1256">
        <v>889.32026566873401</v>
      </c>
    </row>
    <row r="1257" spans="1:2" x14ac:dyDescent="0.3">
      <c r="A1257">
        <v>125.4</v>
      </c>
      <c r="B1257">
        <v>889.17214754378801</v>
      </c>
    </row>
    <row r="1258" spans="1:2" x14ac:dyDescent="0.3">
      <c r="A1258">
        <v>125.5</v>
      </c>
      <c r="B1258">
        <v>889.10117610507405</v>
      </c>
    </row>
    <row r="1259" spans="1:2" x14ac:dyDescent="0.3">
      <c r="A1259">
        <v>125.6</v>
      </c>
      <c r="B1259">
        <v>889.12366763295904</v>
      </c>
    </row>
    <row r="1260" spans="1:2" x14ac:dyDescent="0.3">
      <c r="A1260">
        <v>125.7</v>
      </c>
      <c r="B1260">
        <v>888.83369275920904</v>
      </c>
    </row>
    <row r="1261" spans="1:2" x14ac:dyDescent="0.3">
      <c r="A1261">
        <v>125.8</v>
      </c>
      <c r="B1261">
        <v>888.57391794431999</v>
      </c>
    </row>
    <row r="1262" spans="1:2" x14ac:dyDescent="0.3">
      <c r="A1262">
        <v>125.9</v>
      </c>
      <c r="B1262">
        <v>888.25635904289197</v>
      </c>
    </row>
    <row r="1263" spans="1:2" x14ac:dyDescent="0.3">
      <c r="A1263">
        <v>126</v>
      </c>
      <c r="B1263">
        <v>888.16388852301895</v>
      </c>
    </row>
    <row r="1264" spans="1:2" x14ac:dyDescent="0.3">
      <c r="A1264">
        <v>126.1</v>
      </c>
      <c r="B1264">
        <v>888.12707067651797</v>
      </c>
    </row>
    <row r="1265" spans="1:2" x14ac:dyDescent="0.3">
      <c r="A1265">
        <v>126.2</v>
      </c>
      <c r="B1265">
        <v>888.08956894790401</v>
      </c>
    </row>
    <row r="1266" spans="1:2" x14ac:dyDescent="0.3">
      <c r="A1266">
        <v>126.3</v>
      </c>
      <c r="B1266">
        <v>887.99960001758097</v>
      </c>
    </row>
    <row r="1267" spans="1:2" x14ac:dyDescent="0.3">
      <c r="A1267">
        <v>126.4</v>
      </c>
      <c r="B1267">
        <v>887.85724113690605</v>
      </c>
    </row>
    <row r="1268" spans="1:2" x14ac:dyDescent="0.3">
      <c r="A1268">
        <v>126.5</v>
      </c>
      <c r="B1268">
        <v>887.38414435674201</v>
      </c>
    </row>
    <row r="1269" spans="1:2" x14ac:dyDescent="0.3">
      <c r="A1269">
        <v>126.6</v>
      </c>
      <c r="B1269">
        <v>886.870823383382</v>
      </c>
    </row>
    <row r="1270" spans="1:2" x14ac:dyDescent="0.3">
      <c r="A1270">
        <v>126.7</v>
      </c>
      <c r="B1270">
        <v>886.31450022979902</v>
      </c>
    </row>
    <row r="1271" spans="1:2" x14ac:dyDescent="0.3">
      <c r="A1271">
        <v>126.8</v>
      </c>
      <c r="B1271">
        <v>885.82301771873904</v>
      </c>
    </row>
    <row r="1272" spans="1:2" x14ac:dyDescent="0.3">
      <c r="A1272">
        <v>126.9</v>
      </c>
      <c r="B1272">
        <v>885.24670063245105</v>
      </c>
    </row>
    <row r="1273" spans="1:2" x14ac:dyDescent="0.3">
      <c r="A1273">
        <v>127</v>
      </c>
      <c r="B1273">
        <v>884.67803926501404</v>
      </c>
    </row>
    <row r="1274" spans="1:2" x14ac:dyDescent="0.3">
      <c r="A1274">
        <v>127.1</v>
      </c>
      <c r="B1274">
        <v>884.14034495623298</v>
      </c>
    </row>
    <row r="1275" spans="1:2" x14ac:dyDescent="0.3">
      <c r="A1275">
        <v>127.2</v>
      </c>
      <c r="B1275">
        <v>883.63239805879698</v>
      </c>
    </row>
    <row r="1276" spans="1:2" x14ac:dyDescent="0.3">
      <c r="A1276">
        <v>127.3</v>
      </c>
      <c r="B1276">
        <v>883.12902579068395</v>
      </c>
    </row>
    <row r="1277" spans="1:2" x14ac:dyDescent="0.3">
      <c r="A1277">
        <v>127.4</v>
      </c>
      <c r="B1277">
        <v>882.60540638308203</v>
      </c>
    </row>
    <row r="1278" spans="1:2" x14ac:dyDescent="0.3">
      <c r="A1278">
        <v>127.5</v>
      </c>
      <c r="B1278">
        <v>882.15320586138705</v>
      </c>
    </row>
    <row r="1279" spans="1:2" x14ac:dyDescent="0.3">
      <c r="A1279">
        <v>127.6</v>
      </c>
      <c r="B1279">
        <v>881.71178334744002</v>
      </c>
    </row>
    <row r="1280" spans="1:2" x14ac:dyDescent="0.3">
      <c r="A1280">
        <v>127.7</v>
      </c>
      <c r="B1280">
        <v>881.309049889687</v>
      </c>
    </row>
    <row r="1281" spans="1:2" x14ac:dyDescent="0.3">
      <c r="A1281">
        <v>127.8</v>
      </c>
      <c r="B1281">
        <v>881.37469459016802</v>
      </c>
    </row>
    <row r="1282" spans="1:2" x14ac:dyDescent="0.3">
      <c r="A1282">
        <v>127.9</v>
      </c>
      <c r="B1282">
        <v>881.57769442741403</v>
      </c>
    </row>
    <row r="1283" spans="1:2" x14ac:dyDescent="0.3">
      <c r="A1283">
        <v>128</v>
      </c>
      <c r="B1283">
        <v>881.76581058239105</v>
      </c>
    </row>
    <row r="1284" spans="1:2" x14ac:dyDescent="0.3">
      <c r="A1284">
        <v>128.1</v>
      </c>
      <c r="B1284">
        <v>881.94389771301201</v>
      </c>
    </row>
    <row r="1285" spans="1:2" x14ac:dyDescent="0.3">
      <c r="A1285">
        <v>128.19999999999999</v>
      </c>
      <c r="B1285">
        <v>882.15410808457602</v>
      </c>
    </row>
    <row r="1286" spans="1:2" x14ac:dyDescent="0.3">
      <c r="A1286">
        <v>128.30000000000001</v>
      </c>
      <c r="B1286">
        <v>881.93563724316095</v>
      </c>
    </row>
    <row r="1287" spans="1:2" x14ac:dyDescent="0.3">
      <c r="A1287">
        <v>128.4</v>
      </c>
      <c r="B1287">
        <v>881.67598412329698</v>
      </c>
    </row>
    <row r="1288" spans="1:2" x14ac:dyDescent="0.3">
      <c r="A1288">
        <v>128.5</v>
      </c>
      <c r="B1288">
        <v>881.296555206677</v>
      </c>
    </row>
    <row r="1289" spans="1:2" x14ac:dyDescent="0.3">
      <c r="A1289">
        <v>128.6</v>
      </c>
      <c r="B1289">
        <v>881.11088236790101</v>
      </c>
    </row>
    <row r="1290" spans="1:2" x14ac:dyDescent="0.3">
      <c r="A1290">
        <v>128.69999999999999</v>
      </c>
      <c r="B1290">
        <v>880.97303986973805</v>
      </c>
    </row>
    <row r="1291" spans="1:2" x14ac:dyDescent="0.3">
      <c r="A1291">
        <v>128.80000000000001</v>
      </c>
      <c r="B1291">
        <v>880.91483956510399</v>
      </c>
    </row>
    <row r="1292" spans="1:2" x14ac:dyDescent="0.3">
      <c r="A1292">
        <v>128.9</v>
      </c>
      <c r="B1292">
        <v>880.90404607378298</v>
      </c>
    </row>
    <row r="1293" spans="1:2" x14ac:dyDescent="0.3">
      <c r="A1293">
        <v>129</v>
      </c>
      <c r="B1293">
        <v>881.13901046961803</v>
      </c>
    </row>
    <row r="1294" spans="1:2" x14ac:dyDescent="0.3">
      <c r="A1294">
        <v>129.1</v>
      </c>
      <c r="B1294">
        <v>881.27801585640805</v>
      </c>
    </row>
    <row r="1295" spans="1:2" x14ac:dyDescent="0.3">
      <c r="A1295">
        <v>129.19999999999999</v>
      </c>
      <c r="B1295">
        <v>881.43809992503896</v>
      </c>
    </row>
    <row r="1296" spans="1:2" x14ac:dyDescent="0.3">
      <c r="A1296">
        <v>129.30000000000001</v>
      </c>
      <c r="B1296">
        <v>881.70787621644604</v>
      </c>
    </row>
    <row r="1297" spans="1:2" x14ac:dyDescent="0.3">
      <c r="A1297">
        <v>129.4</v>
      </c>
      <c r="B1297">
        <v>882.05524659636603</v>
      </c>
    </row>
    <row r="1298" spans="1:2" x14ac:dyDescent="0.3">
      <c r="A1298">
        <v>129.5</v>
      </c>
      <c r="B1298">
        <v>882.38496027099904</v>
      </c>
    </row>
    <row r="1299" spans="1:2" x14ac:dyDescent="0.3">
      <c r="A1299">
        <v>129.6</v>
      </c>
      <c r="B1299">
        <v>882.68980811064102</v>
      </c>
    </row>
    <row r="1300" spans="1:2" x14ac:dyDescent="0.3">
      <c r="A1300">
        <v>129.69999999999999</v>
      </c>
      <c r="B1300">
        <v>883.08261041942501</v>
      </c>
    </row>
    <row r="1301" spans="1:2" x14ac:dyDescent="0.3">
      <c r="A1301">
        <v>129.80000000000001</v>
      </c>
      <c r="B1301">
        <v>883.40880051050794</v>
      </c>
    </row>
    <row r="1302" spans="1:2" x14ac:dyDescent="0.3">
      <c r="A1302">
        <v>129.9</v>
      </c>
      <c r="B1302">
        <v>883.64132649505802</v>
      </c>
    </row>
    <row r="1303" spans="1:2" x14ac:dyDescent="0.3">
      <c r="A1303">
        <v>130</v>
      </c>
      <c r="B1303">
        <v>883.85441140837497</v>
      </c>
    </row>
    <row r="1304" spans="1:2" x14ac:dyDescent="0.3">
      <c r="A1304">
        <v>130.1</v>
      </c>
      <c r="B1304">
        <v>884.05529826695602</v>
      </c>
    </row>
    <row r="1305" spans="1:2" x14ac:dyDescent="0.3">
      <c r="A1305">
        <v>130.19999999999999</v>
      </c>
      <c r="B1305">
        <v>884.21545240773503</v>
      </c>
    </row>
    <row r="1306" spans="1:2" x14ac:dyDescent="0.3">
      <c r="A1306">
        <v>130.30000000000001</v>
      </c>
      <c r="B1306">
        <v>884.40219720308301</v>
      </c>
    </row>
    <row r="1307" spans="1:2" x14ac:dyDescent="0.3">
      <c r="A1307">
        <v>130.4</v>
      </c>
      <c r="B1307">
        <v>884.59069977635602</v>
      </c>
    </row>
    <row r="1308" spans="1:2" x14ac:dyDescent="0.3">
      <c r="A1308">
        <v>130.5</v>
      </c>
      <c r="B1308">
        <v>884.94714854742199</v>
      </c>
    </row>
    <row r="1309" spans="1:2" x14ac:dyDescent="0.3">
      <c r="A1309">
        <v>130.6</v>
      </c>
      <c r="B1309">
        <v>885.33960282758403</v>
      </c>
    </row>
    <row r="1310" spans="1:2" x14ac:dyDescent="0.3">
      <c r="A1310">
        <v>130.69999999999999</v>
      </c>
      <c r="B1310">
        <v>885.61289481672395</v>
      </c>
    </row>
    <row r="1311" spans="1:2" x14ac:dyDescent="0.3">
      <c r="A1311">
        <v>130.80000000000001</v>
      </c>
      <c r="B1311">
        <v>885.87193196680005</v>
      </c>
    </row>
    <row r="1312" spans="1:2" x14ac:dyDescent="0.3">
      <c r="A1312">
        <v>130.9</v>
      </c>
      <c r="B1312">
        <v>886.19627181754402</v>
      </c>
    </row>
    <row r="1313" spans="1:2" x14ac:dyDescent="0.3">
      <c r="A1313">
        <v>131</v>
      </c>
      <c r="B1313">
        <v>886.38333300147201</v>
      </c>
    </row>
    <row r="1314" spans="1:2" x14ac:dyDescent="0.3">
      <c r="A1314">
        <v>131.1</v>
      </c>
      <c r="B1314">
        <v>886.52810474014302</v>
      </c>
    </row>
    <row r="1315" spans="1:2" x14ac:dyDescent="0.3">
      <c r="A1315">
        <v>131.19999999999999</v>
      </c>
      <c r="B1315">
        <v>886.59147362332999</v>
      </c>
    </row>
    <row r="1316" spans="1:2" x14ac:dyDescent="0.3">
      <c r="A1316">
        <v>131.30000000000001</v>
      </c>
      <c r="B1316">
        <v>886.62824707567904</v>
      </c>
    </row>
    <row r="1317" spans="1:2" x14ac:dyDescent="0.3">
      <c r="A1317">
        <v>131.4</v>
      </c>
      <c r="B1317">
        <v>886.675722356606</v>
      </c>
    </row>
    <row r="1318" spans="1:2" x14ac:dyDescent="0.3">
      <c r="A1318">
        <v>131.5</v>
      </c>
      <c r="B1318">
        <v>886.68570332100501</v>
      </c>
    </row>
    <row r="1319" spans="1:2" x14ac:dyDescent="0.3">
      <c r="A1319">
        <v>131.6</v>
      </c>
      <c r="B1319">
        <v>886.99599281658402</v>
      </c>
    </row>
    <row r="1320" spans="1:2" x14ac:dyDescent="0.3">
      <c r="A1320">
        <v>131.69999999999999</v>
      </c>
      <c r="B1320">
        <v>887.48269266164596</v>
      </c>
    </row>
    <row r="1321" spans="1:2" x14ac:dyDescent="0.3">
      <c r="A1321">
        <v>131.80000000000001</v>
      </c>
      <c r="B1321">
        <v>887.98246909285695</v>
      </c>
    </row>
    <row r="1322" spans="1:2" x14ac:dyDescent="0.3">
      <c r="A1322">
        <v>131.9</v>
      </c>
      <c r="B1322">
        <v>888.56493393810001</v>
      </c>
    </row>
    <row r="1323" spans="1:2" x14ac:dyDescent="0.3">
      <c r="A1323">
        <v>132</v>
      </c>
      <c r="B1323">
        <v>889.086138856611</v>
      </c>
    </row>
    <row r="1324" spans="1:2" x14ac:dyDescent="0.3">
      <c r="A1324">
        <v>132.1</v>
      </c>
      <c r="B1324">
        <v>889.32813961609304</v>
      </c>
    </row>
    <row r="1325" spans="1:2" x14ac:dyDescent="0.3">
      <c r="A1325">
        <v>132.19999999999999</v>
      </c>
      <c r="B1325">
        <v>889.54633006170104</v>
      </c>
    </row>
    <row r="1326" spans="1:2" x14ac:dyDescent="0.3">
      <c r="A1326">
        <v>132.30000000000001</v>
      </c>
      <c r="B1326">
        <v>889.765441171931</v>
      </c>
    </row>
    <row r="1327" spans="1:2" x14ac:dyDescent="0.3">
      <c r="A1327">
        <v>132.4</v>
      </c>
      <c r="B1327">
        <v>889.970939764322</v>
      </c>
    </row>
    <row r="1328" spans="1:2" x14ac:dyDescent="0.3">
      <c r="A1328">
        <v>132.5</v>
      </c>
      <c r="B1328">
        <v>889.83601310261497</v>
      </c>
    </row>
    <row r="1329" spans="1:2" x14ac:dyDescent="0.3">
      <c r="A1329">
        <v>132.6</v>
      </c>
      <c r="B1329">
        <v>889.66002521481903</v>
      </c>
    </row>
    <row r="1330" spans="1:2" x14ac:dyDescent="0.3">
      <c r="A1330">
        <v>132.69999999999999</v>
      </c>
      <c r="B1330">
        <v>889.44198927478999</v>
      </c>
    </row>
    <row r="1331" spans="1:2" x14ac:dyDescent="0.3">
      <c r="A1331">
        <v>132.80000000000001</v>
      </c>
      <c r="B1331">
        <v>889.21178905291697</v>
      </c>
    </row>
    <row r="1332" spans="1:2" x14ac:dyDescent="0.3">
      <c r="A1332">
        <v>132.9</v>
      </c>
      <c r="B1332">
        <v>888.76201412944499</v>
      </c>
    </row>
    <row r="1333" spans="1:2" x14ac:dyDescent="0.3">
      <c r="A1333">
        <v>133</v>
      </c>
      <c r="B1333">
        <v>888.60490712526405</v>
      </c>
    </row>
    <row r="1334" spans="1:2" x14ac:dyDescent="0.3">
      <c r="A1334">
        <v>133.1</v>
      </c>
      <c r="B1334">
        <v>888.50143720739095</v>
      </c>
    </row>
    <row r="1335" spans="1:2" x14ac:dyDescent="0.3">
      <c r="A1335">
        <v>133.19999999999999</v>
      </c>
      <c r="B1335">
        <v>888.61906548889897</v>
      </c>
    </row>
    <row r="1336" spans="1:2" x14ac:dyDescent="0.3">
      <c r="A1336">
        <v>133.30000000000001</v>
      </c>
      <c r="B1336">
        <v>888.41432427758195</v>
      </c>
    </row>
    <row r="1337" spans="1:2" x14ac:dyDescent="0.3">
      <c r="A1337">
        <v>133.4</v>
      </c>
      <c r="B1337">
        <v>888.35053817778703</v>
      </c>
    </row>
    <row r="1338" spans="1:2" x14ac:dyDescent="0.3">
      <c r="A1338">
        <v>133.5</v>
      </c>
      <c r="B1338">
        <v>888.25203636487197</v>
      </c>
    </row>
    <row r="1339" spans="1:2" x14ac:dyDescent="0.3">
      <c r="A1339">
        <v>133.6</v>
      </c>
      <c r="B1339">
        <v>888.02762228459699</v>
      </c>
    </row>
    <row r="1340" spans="1:2" x14ac:dyDescent="0.3">
      <c r="A1340">
        <v>133.69999999999999</v>
      </c>
      <c r="B1340">
        <v>887.69544921435102</v>
      </c>
    </row>
    <row r="1341" spans="1:2" x14ac:dyDescent="0.3">
      <c r="A1341">
        <v>133.80000000000001</v>
      </c>
      <c r="B1341">
        <v>887.81151261147602</v>
      </c>
    </row>
    <row r="1342" spans="1:2" x14ac:dyDescent="0.3">
      <c r="A1342">
        <v>133.9</v>
      </c>
      <c r="B1342">
        <v>887.84961772082704</v>
      </c>
    </row>
    <row r="1343" spans="1:2" x14ac:dyDescent="0.3">
      <c r="A1343">
        <v>134</v>
      </c>
      <c r="B1343">
        <v>887.90476202075899</v>
      </c>
    </row>
    <row r="1344" spans="1:2" x14ac:dyDescent="0.3">
      <c r="A1344">
        <v>134.1</v>
      </c>
      <c r="B1344">
        <v>887.69678715299199</v>
      </c>
    </row>
    <row r="1345" spans="1:2" x14ac:dyDescent="0.3">
      <c r="A1345">
        <v>134.19999999999999</v>
      </c>
      <c r="B1345">
        <v>887.32737154559698</v>
      </c>
    </row>
    <row r="1346" spans="1:2" x14ac:dyDescent="0.3">
      <c r="A1346">
        <v>134.30000000000001</v>
      </c>
      <c r="B1346">
        <v>886.74388961496595</v>
      </c>
    </row>
    <row r="1347" spans="1:2" x14ac:dyDescent="0.3">
      <c r="A1347">
        <v>134.4</v>
      </c>
      <c r="B1347">
        <v>886.22844455286599</v>
      </c>
    </row>
    <row r="1348" spans="1:2" x14ac:dyDescent="0.3">
      <c r="A1348">
        <v>134.5</v>
      </c>
      <c r="B1348">
        <v>885.66022808788296</v>
      </c>
    </row>
    <row r="1349" spans="1:2" x14ac:dyDescent="0.3">
      <c r="A1349">
        <v>134.6</v>
      </c>
      <c r="B1349">
        <v>885.41785833232495</v>
      </c>
    </row>
    <row r="1350" spans="1:2" x14ac:dyDescent="0.3">
      <c r="A1350">
        <v>134.69999999999999</v>
      </c>
      <c r="B1350">
        <v>885.23002979166802</v>
      </c>
    </row>
    <row r="1351" spans="1:2" x14ac:dyDescent="0.3">
      <c r="A1351">
        <v>134.80000000000001</v>
      </c>
      <c r="B1351">
        <v>885.03993767213694</v>
      </c>
    </row>
    <row r="1352" spans="1:2" x14ac:dyDescent="0.3">
      <c r="A1352">
        <v>134.9</v>
      </c>
      <c r="B1352">
        <v>884.84028242526006</v>
      </c>
    </row>
    <row r="1353" spans="1:2" x14ac:dyDescent="0.3">
      <c r="A1353">
        <v>135</v>
      </c>
      <c r="B1353">
        <v>884.780127319911</v>
      </c>
    </row>
    <row r="1354" spans="1:2" x14ac:dyDescent="0.3">
      <c r="A1354">
        <v>135.1</v>
      </c>
      <c r="B1354">
        <v>884.65378079965899</v>
      </c>
    </row>
    <row r="1355" spans="1:2" x14ac:dyDescent="0.3">
      <c r="A1355">
        <v>135.19999999999999</v>
      </c>
      <c r="B1355">
        <v>884.69080568847096</v>
      </c>
    </row>
    <row r="1356" spans="1:2" x14ac:dyDescent="0.3">
      <c r="A1356">
        <v>135.30000000000001</v>
      </c>
      <c r="B1356">
        <v>884.67261992590102</v>
      </c>
    </row>
    <row r="1357" spans="1:2" x14ac:dyDescent="0.3">
      <c r="A1357">
        <v>135.4</v>
      </c>
      <c r="B1357">
        <v>884.66689425317895</v>
      </c>
    </row>
    <row r="1358" spans="1:2" x14ac:dyDescent="0.3">
      <c r="A1358">
        <v>135.5</v>
      </c>
      <c r="B1358">
        <v>884.70956460351204</v>
      </c>
    </row>
    <row r="1359" spans="1:2" x14ac:dyDescent="0.3">
      <c r="A1359">
        <v>135.6</v>
      </c>
      <c r="B1359">
        <v>884.79659295475403</v>
      </c>
    </row>
    <row r="1360" spans="1:2" x14ac:dyDescent="0.3">
      <c r="A1360">
        <v>135.69999999999999</v>
      </c>
      <c r="B1360">
        <v>884.75216552704399</v>
      </c>
    </row>
    <row r="1361" spans="1:2" x14ac:dyDescent="0.3">
      <c r="A1361">
        <v>135.80000000000001</v>
      </c>
      <c r="B1361">
        <v>884.78872171002104</v>
      </c>
    </row>
    <row r="1362" spans="1:2" x14ac:dyDescent="0.3">
      <c r="A1362">
        <v>135.9</v>
      </c>
      <c r="B1362">
        <v>884.65131481883498</v>
      </c>
    </row>
    <row r="1363" spans="1:2" x14ac:dyDescent="0.3">
      <c r="A1363">
        <v>136</v>
      </c>
      <c r="B1363">
        <v>884.38634385366595</v>
      </c>
    </row>
    <row r="1364" spans="1:2" x14ac:dyDescent="0.3">
      <c r="A1364">
        <v>136.1</v>
      </c>
      <c r="B1364">
        <v>884.24815229812998</v>
      </c>
    </row>
    <row r="1365" spans="1:2" x14ac:dyDescent="0.3">
      <c r="A1365">
        <v>136.19999999999999</v>
      </c>
      <c r="B1365">
        <v>884.14089853467397</v>
      </c>
    </row>
    <row r="1366" spans="1:2" x14ac:dyDescent="0.3">
      <c r="A1366">
        <v>136.30000000000001</v>
      </c>
      <c r="B1366">
        <v>884.01229829244403</v>
      </c>
    </row>
    <row r="1367" spans="1:2" x14ac:dyDescent="0.3">
      <c r="A1367">
        <v>136.4</v>
      </c>
      <c r="B1367">
        <v>883.96890632528402</v>
      </c>
    </row>
    <row r="1368" spans="1:2" x14ac:dyDescent="0.3">
      <c r="A1368">
        <v>136.5</v>
      </c>
      <c r="B1368">
        <v>884.02652279644803</v>
      </c>
    </row>
    <row r="1369" spans="1:2" x14ac:dyDescent="0.3">
      <c r="A1369">
        <v>136.6</v>
      </c>
      <c r="B1369">
        <v>884.08860587681704</v>
      </c>
    </row>
    <row r="1370" spans="1:2" x14ac:dyDescent="0.3">
      <c r="A1370">
        <v>136.69999999999999</v>
      </c>
      <c r="B1370">
        <v>884.19699253717101</v>
      </c>
    </row>
    <row r="1371" spans="1:2" x14ac:dyDescent="0.3">
      <c r="A1371">
        <v>136.80000000000001</v>
      </c>
      <c r="B1371">
        <v>884.40527975815303</v>
      </c>
    </row>
    <row r="1372" spans="1:2" x14ac:dyDescent="0.3">
      <c r="A1372">
        <v>136.9</v>
      </c>
      <c r="B1372">
        <v>884.62161525575698</v>
      </c>
    </row>
    <row r="1373" spans="1:2" x14ac:dyDescent="0.3">
      <c r="A1373">
        <v>137</v>
      </c>
      <c r="B1373">
        <v>884.84603802740401</v>
      </c>
    </row>
    <row r="1374" spans="1:2" x14ac:dyDescent="0.3">
      <c r="A1374">
        <v>137.1</v>
      </c>
      <c r="B1374">
        <v>884.88637315653796</v>
      </c>
    </row>
    <row r="1375" spans="1:2" x14ac:dyDescent="0.3">
      <c r="A1375">
        <v>137.19999999999999</v>
      </c>
      <c r="B1375">
        <v>884.95186585411705</v>
      </c>
    </row>
    <row r="1376" spans="1:2" x14ac:dyDescent="0.3">
      <c r="A1376">
        <v>137.30000000000001</v>
      </c>
      <c r="B1376">
        <v>884.98956588860801</v>
      </c>
    </row>
    <row r="1377" spans="1:2" x14ac:dyDescent="0.3">
      <c r="A1377">
        <v>137.4</v>
      </c>
      <c r="B1377">
        <v>885.36595435444303</v>
      </c>
    </row>
    <row r="1378" spans="1:2" x14ac:dyDescent="0.3">
      <c r="A1378">
        <v>137.5</v>
      </c>
      <c r="B1378">
        <v>885.63571748399499</v>
      </c>
    </row>
    <row r="1379" spans="1:2" x14ac:dyDescent="0.3">
      <c r="A1379">
        <v>137.6</v>
      </c>
      <c r="B1379">
        <v>885.96991381974203</v>
      </c>
    </row>
    <row r="1380" spans="1:2" x14ac:dyDescent="0.3">
      <c r="A1380">
        <v>137.69999999999999</v>
      </c>
      <c r="B1380">
        <v>886.27091197834602</v>
      </c>
    </row>
    <row r="1381" spans="1:2" x14ac:dyDescent="0.3">
      <c r="A1381">
        <v>137.80000000000001</v>
      </c>
      <c r="B1381">
        <v>886.44537954715099</v>
      </c>
    </row>
    <row r="1382" spans="1:2" x14ac:dyDescent="0.3">
      <c r="A1382">
        <v>137.9</v>
      </c>
      <c r="B1382">
        <v>886.30090956539595</v>
      </c>
    </row>
    <row r="1383" spans="1:2" x14ac:dyDescent="0.3">
      <c r="A1383">
        <v>138</v>
      </c>
      <c r="B1383">
        <v>886.27636492775503</v>
      </c>
    </row>
    <row r="1384" spans="1:2" x14ac:dyDescent="0.3">
      <c r="A1384">
        <v>138.1</v>
      </c>
      <c r="B1384">
        <v>886.351215873608</v>
      </c>
    </row>
    <row r="1385" spans="1:2" x14ac:dyDescent="0.3">
      <c r="A1385">
        <v>138.19999999999999</v>
      </c>
      <c r="B1385">
        <v>885.83082441795796</v>
      </c>
    </row>
    <row r="1386" spans="1:2" x14ac:dyDescent="0.3">
      <c r="A1386">
        <v>138.30000000000001</v>
      </c>
      <c r="B1386">
        <v>885.497568858146</v>
      </c>
    </row>
    <row r="1387" spans="1:2" x14ac:dyDescent="0.3">
      <c r="A1387">
        <v>138.4</v>
      </c>
      <c r="B1387">
        <v>884.77307436860303</v>
      </c>
    </row>
    <row r="1388" spans="1:2" x14ac:dyDescent="0.3">
      <c r="A1388">
        <v>138.5</v>
      </c>
      <c r="B1388">
        <v>884.24445579032897</v>
      </c>
    </row>
    <row r="1389" spans="1:2" x14ac:dyDescent="0.3">
      <c r="A1389">
        <v>138.6</v>
      </c>
      <c r="B1389">
        <v>883.62464109410098</v>
      </c>
    </row>
    <row r="1390" spans="1:2" x14ac:dyDescent="0.3">
      <c r="A1390">
        <v>138.69999999999999</v>
      </c>
      <c r="B1390">
        <v>883.78400321102595</v>
      </c>
    </row>
    <row r="1391" spans="1:2" x14ac:dyDescent="0.3">
      <c r="A1391">
        <v>138.80000000000001</v>
      </c>
      <c r="B1391">
        <v>884.00123772762402</v>
      </c>
    </row>
    <row r="1392" spans="1:2" x14ac:dyDescent="0.3">
      <c r="A1392">
        <v>138.9</v>
      </c>
      <c r="B1392">
        <v>884.67203618537599</v>
      </c>
    </row>
    <row r="1393" spans="1:2" x14ac:dyDescent="0.3">
      <c r="A1393">
        <v>139</v>
      </c>
      <c r="B1393">
        <v>885.26587568024695</v>
      </c>
    </row>
    <row r="1394" spans="1:2" x14ac:dyDescent="0.3">
      <c r="A1394">
        <v>139.1</v>
      </c>
      <c r="B1394">
        <v>886.04800425182805</v>
      </c>
    </row>
    <row r="1395" spans="1:2" x14ac:dyDescent="0.3">
      <c r="A1395">
        <v>139.19999999999999</v>
      </c>
      <c r="B1395">
        <v>886.78298391733097</v>
      </c>
    </row>
    <row r="1396" spans="1:2" x14ac:dyDescent="0.3">
      <c r="A1396">
        <v>139.30000000000001</v>
      </c>
      <c r="B1396">
        <v>887.63870860274903</v>
      </c>
    </row>
    <row r="1397" spans="1:2" x14ac:dyDescent="0.3">
      <c r="A1397">
        <v>139.4</v>
      </c>
      <c r="B1397">
        <v>888.45704380884399</v>
      </c>
    </row>
    <row r="1398" spans="1:2" x14ac:dyDescent="0.3">
      <c r="A1398">
        <v>139.5</v>
      </c>
      <c r="B1398">
        <v>889.27401726298694</v>
      </c>
    </row>
    <row r="1399" spans="1:2" x14ac:dyDescent="0.3">
      <c r="A1399">
        <v>139.6</v>
      </c>
      <c r="B1399">
        <v>890.04129150936797</v>
      </c>
    </row>
    <row r="1400" spans="1:2" x14ac:dyDescent="0.3">
      <c r="A1400">
        <v>139.69999999999999</v>
      </c>
      <c r="B1400">
        <v>890.47550218888796</v>
      </c>
    </row>
    <row r="1401" spans="1:2" x14ac:dyDescent="0.3">
      <c r="A1401">
        <v>139.80000000000001</v>
      </c>
      <c r="B1401">
        <v>890.71002122514699</v>
      </c>
    </row>
    <row r="1402" spans="1:2" x14ac:dyDescent="0.3">
      <c r="A1402">
        <v>139.9</v>
      </c>
      <c r="B1402">
        <v>890.902998184181</v>
      </c>
    </row>
    <row r="1403" spans="1:2" x14ac:dyDescent="0.3">
      <c r="A1403">
        <v>140</v>
      </c>
      <c r="B1403">
        <v>891.081641392846</v>
      </c>
    </row>
    <row r="1404" spans="1:2" x14ac:dyDescent="0.3">
      <c r="A1404">
        <v>140.1</v>
      </c>
      <c r="B1404">
        <v>891.24405265150301</v>
      </c>
    </row>
    <row r="1405" spans="1:2" x14ac:dyDescent="0.3">
      <c r="A1405">
        <v>140.19999999999999</v>
      </c>
      <c r="B1405">
        <v>891.67741773835201</v>
      </c>
    </row>
    <row r="1406" spans="1:2" x14ac:dyDescent="0.3">
      <c r="A1406">
        <v>140.30000000000001</v>
      </c>
      <c r="B1406">
        <v>892.10653350018197</v>
      </c>
    </row>
    <row r="1407" spans="1:2" x14ac:dyDescent="0.3">
      <c r="A1407">
        <v>140.4</v>
      </c>
      <c r="B1407">
        <v>892.64384130308804</v>
      </c>
    </row>
    <row r="1408" spans="1:2" x14ac:dyDescent="0.3">
      <c r="A1408">
        <v>140.5</v>
      </c>
      <c r="B1408">
        <v>893.09498769551601</v>
      </c>
    </row>
    <row r="1409" spans="1:2" x14ac:dyDescent="0.3">
      <c r="A1409">
        <v>140.6</v>
      </c>
      <c r="B1409">
        <v>893.45675822135797</v>
      </c>
    </row>
    <row r="1410" spans="1:2" x14ac:dyDescent="0.3">
      <c r="A1410">
        <v>140.69999999999999</v>
      </c>
      <c r="B1410">
        <v>893.78890731329398</v>
      </c>
    </row>
    <row r="1411" spans="1:2" x14ac:dyDescent="0.3">
      <c r="A1411">
        <v>140.80000000000001</v>
      </c>
      <c r="B1411">
        <v>894.09143497132698</v>
      </c>
    </row>
    <row r="1412" spans="1:2" x14ac:dyDescent="0.3">
      <c r="A1412">
        <v>140.9</v>
      </c>
      <c r="B1412">
        <v>894.10901110744601</v>
      </c>
    </row>
    <row r="1413" spans="1:2" x14ac:dyDescent="0.3">
      <c r="A1413">
        <v>141</v>
      </c>
      <c r="B1413">
        <v>894.13574474756501</v>
      </c>
    </row>
    <row r="1414" spans="1:2" x14ac:dyDescent="0.3">
      <c r="A1414">
        <v>141.1</v>
      </c>
      <c r="B1414">
        <v>894.23728214409198</v>
      </c>
    </row>
    <row r="1415" spans="1:2" x14ac:dyDescent="0.3">
      <c r="A1415">
        <v>141.19999999999999</v>
      </c>
      <c r="B1415">
        <v>894.31909851165199</v>
      </c>
    </row>
    <row r="1416" spans="1:2" x14ac:dyDescent="0.3">
      <c r="A1416">
        <v>141.30000000000001</v>
      </c>
      <c r="B1416">
        <v>894.35525914122195</v>
      </c>
    </row>
    <row r="1417" spans="1:2" x14ac:dyDescent="0.3">
      <c r="A1417">
        <v>141.4</v>
      </c>
      <c r="B1417">
        <v>894.61431900976595</v>
      </c>
    </row>
    <row r="1418" spans="1:2" x14ac:dyDescent="0.3">
      <c r="A1418">
        <v>141.5</v>
      </c>
      <c r="B1418">
        <v>894.86592936301201</v>
      </c>
    </row>
    <row r="1419" spans="1:2" x14ac:dyDescent="0.3">
      <c r="A1419">
        <v>141.6</v>
      </c>
      <c r="B1419">
        <v>895.13374911211599</v>
      </c>
    </row>
    <row r="1420" spans="1:2" x14ac:dyDescent="0.3">
      <c r="A1420">
        <v>141.69999999999999</v>
      </c>
      <c r="B1420">
        <v>895.39300916824004</v>
      </c>
    </row>
    <row r="1421" spans="1:2" x14ac:dyDescent="0.3">
      <c r="A1421">
        <v>141.80000000000001</v>
      </c>
      <c r="B1421">
        <v>895.67213654922102</v>
      </c>
    </row>
    <row r="1422" spans="1:2" x14ac:dyDescent="0.3">
      <c r="A1422">
        <v>141.9</v>
      </c>
      <c r="B1422">
        <v>895.68565939404505</v>
      </c>
    </row>
    <row r="1423" spans="1:2" x14ac:dyDescent="0.3">
      <c r="A1423">
        <v>142</v>
      </c>
      <c r="B1423">
        <v>895.63772603083601</v>
      </c>
    </row>
    <row r="1424" spans="1:2" x14ac:dyDescent="0.3">
      <c r="A1424">
        <v>142.1</v>
      </c>
      <c r="B1424">
        <v>895.53988302912398</v>
      </c>
    </row>
    <row r="1425" spans="1:2" x14ac:dyDescent="0.3">
      <c r="A1425">
        <v>142.19999999999999</v>
      </c>
      <c r="B1425">
        <v>895.42347523714295</v>
      </c>
    </row>
    <row r="1426" spans="1:2" x14ac:dyDescent="0.3">
      <c r="A1426">
        <v>142.30000000000001</v>
      </c>
      <c r="B1426">
        <v>895.290342118902</v>
      </c>
    </row>
    <row r="1427" spans="1:2" x14ac:dyDescent="0.3">
      <c r="A1427">
        <v>142.4</v>
      </c>
      <c r="B1427">
        <v>895.39565839204795</v>
      </c>
    </row>
    <row r="1428" spans="1:2" x14ac:dyDescent="0.3">
      <c r="A1428">
        <v>142.5</v>
      </c>
      <c r="B1428">
        <v>895.50267606997204</v>
      </c>
    </row>
    <row r="1429" spans="1:2" x14ac:dyDescent="0.3">
      <c r="A1429">
        <v>142.6</v>
      </c>
      <c r="B1429">
        <v>895.72028430498199</v>
      </c>
    </row>
    <row r="1430" spans="1:2" x14ac:dyDescent="0.3">
      <c r="A1430">
        <v>142.69999999999999</v>
      </c>
      <c r="B1430">
        <v>895.89569069543597</v>
      </c>
    </row>
    <row r="1431" spans="1:2" x14ac:dyDescent="0.3">
      <c r="A1431">
        <v>142.80000000000001</v>
      </c>
      <c r="B1431">
        <v>896.06463844203495</v>
      </c>
    </row>
    <row r="1432" spans="1:2" x14ac:dyDescent="0.3">
      <c r="A1432">
        <v>142.9</v>
      </c>
      <c r="B1432">
        <v>896.23085667754697</v>
      </c>
    </row>
    <row r="1433" spans="1:2" x14ac:dyDescent="0.3">
      <c r="A1433">
        <v>143</v>
      </c>
      <c r="B1433">
        <v>896.36224723697705</v>
      </c>
    </row>
    <row r="1434" spans="1:2" x14ac:dyDescent="0.3">
      <c r="A1434">
        <v>143.1</v>
      </c>
      <c r="B1434">
        <v>896.48344203949296</v>
      </c>
    </row>
    <row r="1435" spans="1:2" x14ac:dyDescent="0.3">
      <c r="A1435">
        <v>143.19999999999999</v>
      </c>
      <c r="B1435">
        <v>896.71117339834302</v>
      </c>
    </row>
    <row r="1436" spans="1:2" x14ac:dyDescent="0.3">
      <c r="A1436">
        <v>143.30000000000001</v>
      </c>
      <c r="B1436">
        <v>896.73377460655001</v>
      </c>
    </row>
    <row r="1437" spans="1:2" x14ac:dyDescent="0.3">
      <c r="A1437">
        <v>143.4</v>
      </c>
      <c r="B1437">
        <v>896.78352212633695</v>
      </c>
    </row>
    <row r="1438" spans="1:2" x14ac:dyDescent="0.3">
      <c r="A1438">
        <v>143.5</v>
      </c>
      <c r="B1438">
        <v>896.75121328537</v>
      </c>
    </row>
    <row r="1439" spans="1:2" x14ac:dyDescent="0.3">
      <c r="A1439">
        <v>143.6</v>
      </c>
      <c r="B1439">
        <v>896.590242897895</v>
      </c>
    </row>
    <row r="1440" spans="1:2" x14ac:dyDescent="0.3">
      <c r="A1440">
        <v>143.69999999999999</v>
      </c>
      <c r="B1440">
        <v>896.30802809269403</v>
      </c>
    </row>
    <row r="1441" spans="1:2" x14ac:dyDescent="0.3">
      <c r="A1441">
        <v>143.80000000000001</v>
      </c>
      <c r="B1441">
        <v>896.21338148852101</v>
      </c>
    </row>
    <row r="1442" spans="1:2" x14ac:dyDescent="0.3">
      <c r="A1442">
        <v>143.9</v>
      </c>
      <c r="B1442">
        <v>895.86200240436096</v>
      </c>
    </row>
    <row r="1443" spans="1:2" x14ac:dyDescent="0.3">
      <c r="A1443">
        <v>144</v>
      </c>
      <c r="B1443">
        <v>895.62469843087501</v>
      </c>
    </row>
    <row r="1444" spans="1:2" x14ac:dyDescent="0.3">
      <c r="A1444">
        <v>144.1</v>
      </c>
      <c r="B1444">
        <v>895.40622207422598</v>
      </c>
    </row>
    <row r="1445" spans="1:2" x14ac:dyDescent="0.3">
      <c r="A1445">
        <v>144.19999999999999</v>
      </c>
      <c r="B1445">
        <v>895.13635352488802</v>
      </c>
    </row>
    <row r="1446" spans="1:2" x14ac:dyDescent="0.3">
      <c r="A1446">
        <v>144.30000000000001</v>
      </c>
      <c r="B1446">
        <v>894.74192781329202</v>
      </c>
    </row>
    <row r="1447" spans="1:2" x14ac:dyDescent="0.3">
      <c r="A1447">
        <v>144.4</v>
      </c>
      <c r="B1447">
        <v>894.61347653578605</v>
      </c>
    </row>
    <row r="1448" spans="1:2" x14ac:dyDescent="0.3">
      <c r="A1448">
        <v>144.5</v>
      </c>
      <c r="B1448">
        <v>894.52581537481501</v>
      </c>
    </row>
    <row r="1449" spans="1:2" x14ac:dyDescent="0.3">
      <c r="A1449">
        <v>144.6</v>
      </c>
      <c r="B1449">
        <v>894.81051513154796</v>
      </c>
    </row>
    <row r="1450" spans="1:2" x14ac:dyDescent="0.3">
      <c r="A1450">
        <v>144.69999999999999</v>
      </c>
      <c r="B1450">
        <v>895.18422084814097</v>
      </c>
    </row>
    <row r="1451" spans="1:2" x14ac:dyDescent="0.3">
      <c r="A1451">
        <v>144.80000000000001</v>
      </c>
      <c r="B1451">
        <v>895.50195251071796</v>
      </c>
    </row>
    <row r="1452" spans="1:2" x14ac:dyDescent="0.3">
      <c r="A1452">
        <v>144.9</v>
      </c>
      <c r="B1452">
        <v>895.91554741922698</v>
      </c>
    </row>
    <row r="1453" spans="1:2" x14ac:dyDescent="0.3">
      <c r="A1453">
        <v>145</v>
      </c>
      <c r="B1453">
        <v>896.26936344077205</v>
      </c>
    </row>
    <row r="1454" spans="1:2" x14ac:dyDescent="0.3">
      <c r="A1454">
        <v>145.1</v>
      </c>
      <c r="B1454">
        <v>896.20904770411403</v>
      </c>
    </row>
    <row r="1455" spans="1:2" x14ac:dyDescent="0.3">
      <c r="A1455">
        <v>145.19999999999999</v>
      </c>
      <c r="B1455">
        <v>896.385207070722</v>
      </c>
    </row>
    <row r="1456" spans="1:2" x14ac:dyDescent="0.3">
      <c r="A1456">
        <v>145.30000000000001</v>
      </c>
      <c r="B1456">
        <v>896.61034276565397</v>
      </c>
    </row>
    <row r="1457" spans="1:2" x14ac:dyDescent="0.3">
      <c r="A1457">
        <v>145.4</v>
      </c>
      <c r="B1457">
        <v>896.52743441239795</v>
      </c>
    </row>
    <row r="1458" spans="1:2" x14ac:dyDescent="0.3">
      <c r="A1458">
        <v>145.5</v>
      </c>
      <c r="B1458">
        <v>896.03550646645897</v>
      </c>
    </row>
    <row r="1459" spans="1:2" x14ac:dyDescent="0.3">
      <c r="A1459">
        <v>145.6</v>
      </c>
      <c r="B1459">
        <v>895.50430924072805</v>
      </c>
    </row>
    <row r="1460" spans="1:2" x14ac:dyDescent="0.3">
      <c r="A1460">
        <v>145.69999999999999</v>
      </c>
      <c r="B1460">
        <v>894.47483841212102</v>
      </c>
    </row>
    <row r="1461" spans="1:2" x14ac:dyDescent="0.3">
      <c r="A1461">
        <v>145.80000000000001</v>
      </c>
      <c r="B1461">
        <v>893.37953655211595</v>
      </c>
    </row>
    <row r="1462" spans="1:2" x14ac:dyDescent="0.3">
      <c r="A1462">
        <v>145.9</v>
      </c>
      <c r="B1462">
        <v>892.30440633794603</v>
      </c>
    </row>
    <row r="1463" spans="1:2" x14ac:dyDescent="0.3">
      <c r="A1463">
        <v>146</v>
      </c>
      <c r="B1463">
        <v>891.44781898598706</v>
      </c>
    </row>
    <row r="1464" spans="1:2" x14ac:dyDescent="0.3">
      <c r="A1464">
        <v>146.1</v>
      </c>
      <c r="B1464">
        <v>890.53369119814101</v>
      </c>
    </row>
    <row r="1465" spans="1:2" x14ac:dyDescent="0.3">
      <c r="A1465">
        <v>146.19999999999999</v>
      </c>
      <c r="B1465">
        <v>889.707982546788</v>
      </c>
    </row>
    <row r="1466" spans="1:2" x14ac:dyDescent="0.3">
      <c r="A1466">
        <v>146.30000000000001</v>
      </c>
      <c r="B1466">
        <v>889.59221056158003</v>
      </c>
    </row>
    <row r="1467" spans="1:2" x14ac:dyDescent="0.3">
      <c r="A1467">
        <v>146.4</v>
      </c>
      <c r="B1467">
        <v>889.51203122976904</v>
      </c>
    </row>
    <row r="1468" spans="1:2" x14ac:dyDescent="0.3">
      <c r="A1468">
        <v>146.5</v>
      </c>
      <c r="B1468">
        <v>890.14222806363705</v>
      </c>
    </row>
    <row r="1469" spans="1:2" x14ac:dyDescent="0.3">
      <c r="A1469">
        <v>146.6</v>
      </c>
      <c r="B1469">
        <v>890.471461888627</v>
      </c>
    </row>
    <row r="1470" spans="1:2" x14ac:dyDescent="0.3">
      <c r="A1470">
        <v>146.69999999999999</v>
      </c>
      <c r="B1470">
        <v>890.93789102278504</v>
      </c>
    </row>
    <row r="1471" spans="1:2" x14ac:dyDescent="0.3">
      <c r="A1471">
        <v>146.80000000000001</v>
      </c>
      <c r="B1471">
        <v>890.83397252911595</v>
      </c>
    </row>
    <row r="1472" spans="1:2" x14ac:dyDescent="0.3">
      <c r="A1472">
        <v>146.9</v>
      </c>
      <c r="B1472">
        <v>890.83606110606104</v>
      </c>
    </row>
    <row r="1473" spans="1:2" x14ac:dyDescent="0.3">
      <c r="A1473">
        <v>147</v>
      </c>
      <c r="B1473">
        <v>890.54117352522303</v>
      </c>
    </row>
    <row r="1474" spans="1:2" x14ac:dyDescent="0.3">
      <c r="A1474">
        <v>147.1</v>
      </c>
      <c r="B1474">
        <v>890.71980840414903</v>
      </c>
    </row>
    <row r="1475" spans="1:2" x14ac:dyDescent="0.3">
      <c r="A1475">
        <v>147.19999999999999</v>
      </c>
      <c r="B1475">
        <v>890.84169931199904</v>
      </c>
    </row>
    <row r="1476" spans="1:2" x14ac:dyDescent="0.3">
      <c r="A1476">
        <v>147.30000000000001</v>
      </c>
      <c r="B1476">
        <v>891.04823248468097</v>
      </c>
    </row>
    <row r="1477" spans="1:2" x14ac:dyDescent="0.3">
      <c r="A1477">
        <v>147.4</v>
      </c>
      <c r="B1477">
        <v>890.998938691489</v>
      </c>
    </row>
    <row r="1478" spans="1:2" x14ac:dyDescent="0.3">
      <c r="A1478">
        <v>147.5</v>
      </c>
      <c r="B1478">
        <v>890.84344601829798</v>
      </c>
    </row>
    <row r="1479" spans="1:2" x14ac:dyDescent="0.3">
      <c r="A1479">
        <v>147.6</v>
      </c>
      <c r="B1479">
        <v>890.709390871849</v>
      </c>
    </row>
    <row r="1480" spans="1:2" x14ac:dyDescent="0.3">
      <c r="A1480">
        <v>147.69999999999999</v>
      </c>
      <c r="B1480">
        <v>890.68850873242104</v>
      </c>
    </row>
    <row r="1481" spans="1:2" x14ac:dyDescent="0.3">
      <c r="A1481">
        <v>147.80000000000001</v>
      </c>
      <c r="B1481">
        <v>890.62749369493599</v>
      </c>
    </row>
    <row r="1482" spans="1:2" x14ac:dyDescent="0.3">
      <c r="A1482">
        <v>147.9</v>
      </c>
      <c r="B1482">
        <v>890.74134922937105</v>
      </c>
    </row>
    <row r="1483" spans="1:2" x14ac:dyDescent="0.3">
      <c r="A1483">
        <v>148</v>
      </c>
      <c r="B1483">
        <v>890.97033580752702</v>
      </c>
    </row>
    <row r="1484" spans="1:2" x14ac:dyDescent="0.3">
      <c r="A1484">
        <v>148.1</v>
      </c>
      <c r="B1484">
        <v>891.18218968497797</v>
      </c>
    </row>
    <row r="1485" spans="1:2" x14ac:dyDescent="0.3">
      <c r="A1485">
        <v>148.19999999999999</v>
      </c>
      <c r="B1485">
        <v>891.31685148613201</v>
      </c>
    </row>
    <row r="1486" spans="1:2" x14ac:dyDescent="0.3">
      <c r="A1486">
        <v>148.30000000000001</v>
      </c>
      <c r="B1486">
        <v>890.91586889827704</v>
      </c>
    </row>
    <row r="1487" spans="1:2" x14ac:dyDescent="0.3">
      <c r="A1487">
        <v>148.4</v>
      </c>
      <c r="B1487">
        <v>890.65970912405703</v>
      </c>
    </row>
    <row r="1488" spans="1:2" x14ac:dyDescent="0.3">
      <c r="A1488">
        <v>148.5</v>
      </c>
      <c r="B1488">
        <v>890.26266934576097</v>
      </c>
    </row>
    <row r="1489" spans="1:2" x14ac:dyDescent="0.3">
      <c r="A1489">
        <v>148.6</v>
      </c>
      <c r="B1489">
        <v>889.89691999162198</v>
      </c>
    </row>
    <row r="1490" spans="1:2" x14ac:dyDescent="0.3">
      <c r="A1490">
        <v>148.69999999999999</v>
      </c>
      <c r="B1490">
        <v>889.62168553976301</v>
      </c>
    </row>
    <row r="1491" spans="1:2" x14ac:dyDescent="0.3">
      <c r="A1491">
        <v>148.80000000000001</v>
      </c>
      <c r="B1491">
        <v>889.86492846256397</v>
      </c>
    </row>
    <row r="1492" spans="1:2" x14ac:dyDescent="0.3">
      <c r="A1492">
        <v>148.9</v>
      </c>
      <c r="B1492">
        <v>889.98536108541703</v>
      </c>
    </row>
    <row r="1493" spans="1:2" x14ac:dyDescent="0.3">
      <c r="A1493">
        <v>149</v>
      </c>
      <c r="B1493">
        <v>890.33910280414898</v>
      </c>
    </row>
    <row r="1494" spans="1:2" x14ac:dyDescent="0.3">
      <c r="A1494">
        <v>149.1</v>
      </c>
      <c r="B1494">
        <v>890.71114711957102</v>
      </c>
    </row>
    <row r="1495" spans="1:2" x14ac:dyDescent="0.3">
      <c r="A1495">
        <v>149.19999999999999</v>
      </c>
      <c r="B1495">
        <v>891.10103454220803</v>
      </c>
    </row>
    <row r="1496" spans="1:2" x14ac:dyDescent="0.3">
      <c r="A1496">
        <v>149.30000000000001</v>
      </c>
      <c r="B1496">
        <v>891.56276911881696</v>
      </c>
    </row>
    <row r="1497" spans="1:2" x14ac:dyDescent="0.3">
      <c r="A1497">
        <v>149.4</v>
      </c>
      <c r="B1497">
        <v>892.18612351700699</v>
      </c>
    </row>
    <row r="1498" spans="1:2" x14ac:dyDescent="0.3">
      <c r="A1498">
        <v>149.5</v>
      </c>
      <c r="B1498">
        <v>892.65125267539099</v>
      </c>
    </row>
    <row r="1499" spans="1:2" x14ac:dyDescent="0.3">
      <c r="A1499">
        <v>149.6</v>
      </c>
      <c r="B1499">
        <v>893.06270584030801</v>
      </c>
    </row>
    <row r="1500" spans="1:2" x14ac:dyDescent="0.3">
      <c r="A1500">
        <v>149.69999999999999</v>
      </c>
      <c r="B1500">
        <v>893.41757669667095</v>
      </c>
    </row>
    <row r="1501" spans="1:2" x14ac:dyDescent="0.3">
      <c r="A1501">
        <v>149.80000000000001</v>
      </c>
      <c r="B1501">
        <v>893.80814062932996</v>
      </c>
    </row>
    <row r="1502" spans="1:2" x14ac:dyDescent="0.3">
      <c r="A1502">
        <v>149.9</v>
      </c>
      <c r="B1502">
        <v>894.05406878047404</v>
      </c>
    </row>
    <row r="1503" spans="1:2" x14ac:dyDescent="0.3">
      <c r="A1503">
        <v>150</v>
      </c>
      <c r="B1503">
        <v>894.25115238128706</v>
      </c>
    </row>
    <row r="1504" spans="1:2" x14ac:dyDescent="0.3">
      <c r="A1504">
        <v>150.1</v>
      </c>
      <c r="B1504">
        <v>894.56003402921601</v>
      </c>
    </row>
    <row r="1505" spans="1:2" x14ac:dyDescent="0.3">
      <c r="A1505">
        <v>150.19999999999999</v>
      </c>
      <c r="B1505">
        <v>894.92420842685397</v>
      </c>
    </row>
    <row r="1506" spans="1:2" x14ac:dyDescent="0.3">
      <c r="A1506">
        <v>150.30000000000001</v>
      </c>
      <c r="B1506">
        <v>895.50724590050902</v>
      </c>
    </row>
    <row r="1507" spans="1:2" x14ac:dyDescent="0.3">
      <c r="A1507">
        <v>150.4</v>
      </c>
      <c r="B1507">
        <v>896.11728647141399</v>
      </c>
    </row>
    <row r="1508" spans="1:2" x14ac:dyDescent="0.3">
      <c r="A1508">
        <v>150.5</v>
      </c>
      <c r="B1508">
        <v>896.71838486749698</v>
      </c>
    </row>
    <row r="1509" spans="1:2" x14ac:dyDescent="0.3">
      <c r="A1509">
        <v>150.6</v>
      </c>
      <c r="B1509">
        <v>897.18624929545399</v>
      </c>
    </row>
    <row r="1510" spans="1:2" x14ac:dyDescent="0.3">
      <c r="A1510">
        <v>150.69999999999999</v>
      </c>
      <c r="B1510">
        <v>897.48642198181301</v>
      </c>
    </row>
    <row r="1511" spans="1:2" x14ac:dyDescent="0.3">
      <c r="A1511">
        <v>150.80000000000001</v>
      </c>
      <c r="B1511">
        <v>897.48838119156005</v>
      </c>
    </row>
    <row r="1512" spans="1:2" x14ac:dyDescent="0.3">
      <c r="A1512">
        <v>150.9</v>
      </c>
      <c r="B1512">
        <v>897.51234059317505</v>
      </c>
    </row>
    <row r="1513" spans="1:2" x14ac:dyDescent="0.3">
      <c r="A1513">
        <v>151</v>
      </c>
      <c r="B1513">
        <v>897.50165419955397</v>
      </c>
    </row>
    <row r="1514" spans="1:2" x14ac:dyDescent="0.3">
      <c r="A1514">
        <v>151.1</v>
      </c>
      <c r="B1514">
        <v>897.51678920792006</v>
      </c>
    </row>
    <row r="1515" spans="1:2" x14ac:dyDescent="0.3">
      <c r="A1515">
        <v>151.19999999999999</v>
      </c>
      <c r="B1515">
        <v>897.52193607111803</v>
      </c>
    </row>
    <row r="1516" spans="1:2" x14ac:dyDescent="0.3">
      <c r="A1516">
        <v>151.30000000000001</v>
      </c>
      <c r="B1516">
        <v>897.39293348295803</v>
      </c>
    </row>
    <row r="1517" spans="1:2" x14ac:dyDescent="0.3">
      <c r="A1517">
        <v>151.4</v>
      </c>
      <c r="B1517">
        <v>897.22168989080296</v>
      </c>
    </row>
    <row r="1518" spans="1:2" x14ac:dyDescent="0.3">
      <c r="A1518">
        <v>151.5</v>
      </c>
      <c r="B1518">
        <v>897.09683274414397</v>
      </c>
    </row>
    <row r="1519" spans="1:2" x14ac:dyDescent="0.3">
      <c r="A1519">
        <v>151.6</v>
      </c>
      <c r="B1519">
        <v>896.76285645848304</v>
      </c>
    </row>
    <row r="1520" spans="1:2" x14ac:dyDescent="0.3">
      <c r="A1520">
        <v>151.69999999999999</v>
      </c>
      <c r="B1520">
        <v>896.55896986823097</v>
      </c>
    </row>
    <row r="1521" spans="1:2" x14ac:dyDescent="0.3">
      <c r="A1521">
        <v>151.80000000000001</v>
      </c>
      <c r="B1521">
        <v>896.756318874665</v>
      </c>
    </row>
    <row r="1522" spans="1:2" x14ac:dyDescent="0.3">
      <c r="A1522">
        <v>151.9</v>
      </c>
      <c r="B1522">
        <v>896.93960412389697</v>
      </c>
    </row>
    <row r="1523" spans="1:2" x14ac:dyDescent="0.3">
      <c r="A1523">
        <v>152</v>
      </c>
      <c r="B1523">
        <v>897.30662963428199</v>
      </c>
    </row>
    <row r="1524" spans="1:2" x14ac:dyDescent="0.3">
      <c r="A1524">
        <v>152.1</v>
      </c>
      <c r="B1524">
        <v>897.93154549476799</v>
      </c>
    </row>
    <row r="1525" spans="1:2" x14ac:dyDescent="0.3">
      <c r="A1525">
        <v>152.19999999999999</v>
      </c>
      <c r="B1525">
        <v>898.52849792353697</v>
      </c>
    </row>
    <row r="1526" spans="1:2" x14ac:dyDescent="0.3">
      <c r="A1526">
        <v>152.30000000000001</v>
      </c>
      <c r="B1526">
        <v>898.83995052691603</v>
      </c>
    </row>
    <row r="1527" spans="1:2" x14ac:dyDescent="0.3">
      <c r="A1527">
        <v>152.4</v>
      </c>
      <c r="B1527">
        <v>899.53031007391405</v>
      </c>
    </row>
    <row r="1528" spans="1:2" x14ac:dyDescent="0.3">
      <c r="A1528">
        <v>152.5</v>
      </c>
      <c r="B1528">
        <v>899.94377725409197</v>
      </c>
    </row>
    <row r="1529" spans="1:2" x14ac:dyDescent="0.3">
      <c r="A1529">
        <v>152.6</v>
      </c>
      <c r="B1529">
        <v>899.88745922808005</v>
      </c>
    </row>
    <row r="1530" spans="1:2" x14ac:dyDescent="0.3">
      <c r="A1530">
        <v>152.69999999999999</v>
      </c>
      <c r="B1530">
        <v>899.42802555282003</v>
      </c>
    </row>
    <row r="1531" spans="1:2" x14ac:dyDescent="0.3">
      <c r="A1531">
        <v>152.80000000000001</v>
      </c>
      <c r="B1531">
        <v>898.89801002596403</v>
      </c>
    </row>
    <row r="1532" spans="1:2" x14ac:dyDescent="0.3">
      <c r="A1532">
        <v>152.9</v>
      </c>
      <c r="B1532">
        <v>898.12401439897906</v>
      </c>
    </row>
    <row r="1533" spans="1:2" x14ac:dyDescent="0.3">
      <c r="A1533">
        <v>153</v>
      </c>
      <c r="B1533">
        <v>897.20671406301199</v>
      </c>
    </row>
    <row r="1534" spans="1:2" x14ac:dyDescent="0.3">
      <c r="A1534">
        <v>153.1</v>
      </c>
      <c r="B1534">
        <v>896.693384034872</v>
      </c>
    </row>
    <row r="1535" spans="1:2" x14ac:dyDescent="0.3">
      <c r="A1535">
        <v>153.19999999999999</v>
      </c>
      <c r="B1535">
        <v>896.46268696245295</v>
      </c>
    </row>
    <row r="1536" spans="1:2" x14ac:dyDescent="0.3">
      <c r="A1536">
        <v>153.30000000000001</v>
      </c>
      <c r="B1536">
        <v>895.90676377899501</v>
      </c>
    </row>
    <row r="1537" spans="1:2" x14ac:dyDescent="0.3">
      <c r="A1537">
        <v>153.4</v>
      </c>
      <c r="B1537">
        <v>895.181361821682</v>
      </c>
    </row>
    <row r="1538" spans="1:2" x14ac:dyDescent="0.3">
      <c r="A1538">
        <v>153.5</v>
      </c>
      <c r="B1538">
        <v>894.45031520807902</v>
      </c>
    </row>
    <row r="1539" spans="1:2" x14ac:dyDescent="0.3">
      <c r="A1539">
        <v>153.6</v>
      </c>
      <c r="B1539">
        <v>893.66956655050706</v>
      </c>
    </row>
    <row r="1540" spans="1:2" x14ac:dyDescent="0.3">
      <c r="A1540">
        <v>153.69999999999999</v>
      </c>
      <c r="B1540">
        <v>892.92826198133696</v>
      </c>
    </row>
    <row r="1541" spans="1:2" x14ac:dyDescent="0.3">
      <c r="A1541">
        <v>153.80000000000001</v>
      </c>
      <c r="B1541">
        <v>892.56977097598997</v>
      </c>
    </row>
    <row r="1542" spans="1:2" x14ac:dyDescent="0.3">
      <c r="A1542">
        <v>153.9</v>
      </c>
      <c r="B1542">
        <v>892.28124837368705</v>
      </c>
    </row>
    <row r="1543" spans="1:2" x14ac:dyDescent="0.3">
      <c r="A1543">
        <v>154</v>
      </c>
      <c r="B1543">
        <v>892.16421721304005</v>
      </c>
    </row>
    <row r="1544" spans="1:2" x14ac:dyDescent="0.3">
      <c r="A1544">
        <v>154.1</v>
      </c>
      <c r="B1544">
        <v>892.11504779899303</v>
      </c>
    </row>
    <row r="1545" spans="1:2" x14ac:dyDescent="0.3">
      <c r="A1545">
        <v>154.19999999999999</v>
      </c>
      <c r="B1545">
        <v>892.04971644198997</v>
      </c>
    </row>
    <row r="1546" spans="1:2" x14ac:dyDescent="0.3">
      <c r="A1546">
        <v>154.30000000000001</v>
      </c>
      <c r="B1546">
        <v>892.07048516766304</v>
      </c>
    </row>
    <row r="1547" spans="1:2" x14ac:dyDescent="0.3">
      <c r="A1547">
        <v>154.4</v>
      </c>
      <c r="B1547">
        <v>891.98305090048996</v>
      </c>
    </row>
    <row r="1548" spans="1:2" x14ac:dyDescent="0.3">
      <c r="A1548">
        <v>154.5</v>
      </c>
      <c r="B1548">
        <v>891.84803041350801</v>
      </c>
    </row>
    <row r="1549" spans="1:2" x14ac:dyDescent="0.3">
      <c r="A1549">
        <v>154.6</v>
      </c>
      <c r="B1549">
        <v>891.54649424422803</v>
      </c>
    </row>
    <row r="1550" spans="1:2" x14ac:dyDescent="0.3">
      <c r="A1550">
        <v>154.69999999999999</v>
      </c>
      <c r="B1550">
        <v>891.68770721908595</v>
      </c>
    </row>
    <row r="1551" spans="1:2" x14ac:dyDescent="0.3">
      <c r="A1551">
        <v>154.80000000000001</v>
      </c>
      <c r="B1551">
        <v>891.715893282249</v>
      </c>
    </row>
    <row r="1552" spans="1:2" x14ac:dyDescent="0.3">
      <c r="A1552">
        <v>154.9</v>
      </c>
      <c r="B1552">
        <v>891.90003334934897</v>
      </c>
    </row>
    <row r="1553" spans="1:2" x14ac:dyDescent="0.3">
      <c r="A1553">
        <v>155</v>
      </c>
      <c r="B1553">
        <v>892.15255558724596</v>
      </c>
    </row>
    <row r="1554" spans="1:2" x14ac:dyDescent="0.3">
      <c r="A1554">
        <v>155.1</v>
      </c>
      <c r="B1554">
        <v>892.46454547133396</v>
      </c>
    </row>
    <row r="1555" spans="1:2" x14ac:dyDescent="0.3">
      <c r="A1555">
        <v>155.19999999999999</v>
      </c>
      <c r="B1555">
        <v>892.33860072117102</v>
      </c>
    </row>
    <row r="1556" spans="1:2" x14ac:dyDescent="0.3">
      <c r="A1556">
        <v>155.30000000000001</v>
      </c>
      <c r="B1556">
        <v>892.183602858124</v>
      </c>
    </row>
    <row r="1557" spans="1:2" x14ac:dyDescent="0.3">
      <c r="A1557">
        <v>155.4</v>
      </c>
      <c r="B1557">
        <v>892.02017122247605</v>
      </c>
    </row>
    <row r="1558" spans="1:2" x14ac:dyDescent="0.3">
      <c r="A1558">
        <v>155.5</v>
      </c>
      <c r="B1558">
        <v>891.90610540842795</v>
      </c>
    </row>
    <row r="1559" spans="1:2" x14ac:dyDescent="0.3">
      <c r="A1559">
        <v>155.6</v>
      </c>
      <c r="B1559">
        <v>891.85739256095496</v>
      </c>
    </row>
    <row r="1560" spans="1:2" x14ac:dyDescent="0.3">
      <c r="A1560">
        <v>155.69999999999999</v>
      </c>
      <c r="B1560">
        <v>891.84888940840904</v>
      </c>
    </row>
    <row r="1561" spans="1:2" x14ac:dyDescent="0.3">
      <c r="A1561">
        <v>155.80000000000001</v>
      </c>
      <c r="B1561">
        <v>892.09068683391604</v>
      </c>
    </row>
    <row r="1562" spans="1:2" x14ac:dyDescent="0.3">
      <c r="A1562">
        <v>155.9</v>
      </c>
      <c r="B1562">
        <v>892.18454539684706</v>
      </c>
    </row>
    <row r="1563" spans="1:2" x14ac:dyDescent="0.3">
      <c r="A1563">
        <v>156</v>
      </c>
      <c r="B1563">
        <v>892.25184714355805</v>
      </c>
    </row>
    <row r="1564" spans="1:2" x14ac:dyDescent="0.3">
      <c r="A1564">
        <v>156.1</v>
      </c>
      <c r="B1564">
        <v>892.16236555118803</v>
      </c>
    </row>
    <row r="1565" spans="1:2" x14ac:dyDescent="0.3">
      <c r="A1565">
        <v>156.19999999999999</v>
      </c>
      <c r="B1565">
        <v>891.94302942406398</v>
      </c>
    </row>
    <row r="1566" spans="1:2" x14ac:dyDescent="0.3">
      <c r="A1566">
        <v>156.30000000000001</v>
      </c>
      <c r="B1566">
        <v>891.38138805429003</v>
      </c>
    </row>
    <row r="1567" spans="1:2" x14ac:dyDescent="0.3">
      <c r="A1567">
        <v>156.4</v>
      </c>
      <c r="B1567">
        <v>891.48495950398603</v>
      </c>
    </row>
    <row r="1568" spans="1:2" x14ac:dyDescent="0.3">
      <c r="A1568">
        <v>156.5</v>
      </c>
      <c r="B1568">
        <v>891.60073275121499</v>
      </c>
    </row>
    <row r="1569" spans="1:2" x14ac:dyDescent="0.3">
      <c r="A1569">
        <v>156.6</v>
      </c>
      <c r="B1569">
        <v>891.85120267939897</v>
      </c>
    </row>
    <row r="1570" spans="1:2" x14ac:dyDescent="0.3">
      <c r="A1570">
        <v>156.69999999999999</v>
      </c>
      <c r="B1570">
        <v>892.23270179228996</v>
      </c>
    </row>
    <row r="1571" spans="1:2" x14ac:dyDescent="0.3">
      <c r="A1571">
        <v>156.80000000000001</v>
      </c>
      <c r="B1571">
        <v>892.70546065647</v>
      </c>
    </row>
    <row r="1572" spans="1:2" x14ac:dyDescent="0.3">
      <c r="A1572">
        <v>156.9</v>
      </c>
      <c r="B1572">
        <v>892.73702232112203</v>
      </c>
    </row>
    <row r="1573" spans="1:2" x14ac:dyDescent="0.3">
      <c r="A1573">
        <v>157</v>
      </c>
      <c r="B1573">
        <v>892.82326206174298</v>
      </c>
    </row>
    <row r="1574" spans="1:2" x14ac:dyDescent="0.3">
      <c r="A1574">
        <v>157.1</v>
      </c>
      <c r="B1574">
        <v>892.94355453579101</v>
      </c>
    </row>
    <row r="1575" spans="1:2" x14ac:dyDescent="0.3">
      <c r="A1575">
        <v>157.19999999999999</v>
      </c>
      <c r="B1575">
        <v>893.13463191056201</v>
      </c>
    </row>
    <row r="1576" spans="1:2" x14ac:dyDescent="0.3">
      <c r="A1576">
        <v>157.30000000000001</v>
      </c>
      <c r="B1576">
        <v>893.21857165206598</v>
      </c>
    </row>
    <row r="1577" spans="1:2" x14ac:dyDescent="0.3">
      <c r="A1577">
        <v>157.4</v>
      </c>
      <c r="B1577">
        <v>893.28459079797199</v>
      </c>
    </row>
    <row r="1578" spans="1:2" x14ac:dyDescent="0.3">
      <c r="A1578">
        <v>157.5</v>
      </c>
      <c r="B1578">
        <v>893.26509748542196</v>
      </c>
    </row>
    <row r="1579" spans="1:2" x14ac:dyDescent="0.3">
      <c r="A1579">
        <v>157.6</v>
      </c>
      <c r="B1579">
        <v>893.15636428284404</v>
      </c>
    </row>
    <row r="1580" spans="1:2" x14ac:dyDescent="0.3">
      <c r="A1580">
        <v>157.69999999999999</v>
      </c>
      <c r="B1580">
        <v>893.01867792841904</v>
      </c>
    </row>
    <row r="1581" spans="1:2" x14ac:dyDescent="0.3">
      <c r="A1581">
        <v>157.80000000000001</v>
      </c>
      <c r="B1581">
        <v>892.96838570925604</v>
      </c>
    </row>
    <row r="1582" spans="1:2" x14ac:dyDescent="0.3">
      <c r="A1582">
        <v>157.9</v>
      </c>
      <c r="B1582">
        <v>892.88102964664699</v>
      </c>
    </row>
    <row r="1583" spans="1:2" x14ac:dyDescent="0.3">
      <c r="A1583">
        <v>158</v>
      </c>
      <c r="B1583">
        <v>892.84825904108402</v>
      </c>
    </row>
    <row r="1584" spans="1:2" x14ac:dyDescent="0.3">
      <c r="A1584">
        <v>158.1</v>
      </c>
      <c r="B1584">
        <v>892.877726693299</v>
      </c>
    </row>
    <row r="1585" spans="1:2" x14ac:dyDescent="0.3">
      <c r="A1585">
        <v>158.19999999999999</v>
      </c>
      <c r="B1585">
        <v>892.88076277794005</v>
      </c>
    </row>
    <row r="1586" spans="1:2" x14ac:dyDescent="0.3">
      <c r="A1586">
        <v>158.30000000000001</v>
      </c>
      <c r="B1586">
        <v>892.85372225929905</v>
      </c>
    </row>
    <row r="1587" spans="1:2" x14ac:dyDescent="0.3">
      <c r="A1587">
        <v>158.4</v>
      </c>
      <c r="B1587">
        <v>892.48635245706498</v>
      </c>
    </row>
    <row r="1588" spans="1:2" x14ac:dyDescent="0.3">
      <c r="A1588">
        <v>158.5</v>
      </c>
      <c r="B1588">
        <v>892.09506986801898</v>
      </c>
    </row>
    <row r="1589" spans="1:2" x14ac:dyDescent="0.3">
      <c r="A1589">
        <v>158.6</v>
      </c>
      <c r="B1589">
        <v>891.61185240955001</v>
      </c>
    </row>
    <row r="1590" spans="1:2" x14ac:dyDescent="0.3">
      <c r="A1590">
        <v>158.69999999999999</v>
      </c>
      <c r="B1590">
        <v>891.15004663791797</v>
      </c>
    </row>
    <row r="1591" spans="1:2" x14ac:dyDescent="0.3">
      <c r="A1591">
        <v>158.80000000000001</v>
      </c>
      <c r="B1591">
        <v>890.594519685519</v>
      </c>
    </row>
    <row r="1592" spans="1:2" x14ac:dyDescent="0.3">
      <c r="A1592">
        <v>158.9</v>
      </c>
      <c r="B1592">
        <v>890.415195502296</v>
      </c>
    </row>
    <row r="1593" spans="1:2" x14ac:dyDescent="0.3">
      <c r="A1593">
        <v>159</v>
      </c>
      <c r="B1593">
        <v>890.17856740075104</v>
      </c>
    </row>
    <row r="1594" spans="1:2" x14ac:dyDescent="0.3">
      <c r="A1594">
        <v>159.1</v>
      </c>
      <c r="B1594">
        <v>889.95231275822005</v>
      </c>
    </row>
    <row r="1595" spans="1:2" x14ac:dyDescent="0.3">
      <c r="A1595">
        <v>159.19999999999999</v>
      </c>
      <c r="B1595">
        <v>889.67936985515701</v>
      </c>
    </row>
    <row r="1596" spans="1:2" x14ac:dyDescent="0.3">
      <c r="A1596">
        <v>159.30000000000001</v>
      </c>
      <c r="B1596">
        <v>889.41673801363697</v>
      </c>
    </row>
    <row r="1597" spans="1:2" x14ac:dyDescent="0.3">
      <c r="A1597">
        <v>159.4</v>
      </c>
      <c r="B1597">
        <v>889.07981713981997</v>
      </c>
    </row>
    <row r="1598" spans="1:2" x14ac:dyDescent="0.3">
      <c r="A1598">
        <v>159.5</v>
      </c>
      <c r="B1598">
        <v>888.86430321979401</v>
      </c>
    </row>
    <row r="1599" spans="1:2" x14ac:dyDescent="0.3">
      <c r="A1599">
        <v>159.6</v>
      </c>
      <c r="B1599">
        <v>888.66909361118201</v>
      </c>
    </row>
    <row r="1600" spans="1:2" x14ac:dyDescent="0.3">
      <c r="A1600">
        <v>159.69999999999999</v>
      </c>
      <c r="B1600">
        <v>888.83889537559901</v>
      </c>
    </row>
    <row r="1601" spans="1:2" x14ac:dyDescent="0.3">
      <c r="A1601">
        <v>159.80000000000001</v>
      </c>
      <c r="B1601">
        <v>889.14481874067098</v>
      </c>
    </row>
    <row r="1602" spans="1:2" x14ac:dyDescent="0.3">
      <c r="A1602">
        <v>159.9</v>
      </c>
      <c r="B1602">
        <v>889.253383673651</v>
      </c>
    </row>
    <row r="1603" spans="1:2" x14ac:dyDescent="0.3">
      <c r="A1603">
        <v>160</v>
      </c>
      <c r="B1603">
        <v>889.35632284364306</v>
      </c>
    </row>
    <row r="1604" spans="1:2" x14ac:dyDescent="0.3">
      <c r="A1604">
        <v>160.1</v>
      </c>
      <c r="B1604">
        <v>889.486002757964</v>
      </c>
    </row>
    <row r="1605" spans="1:2" x14ac:dyDescent="0.3">
      <c r="A1605">
        <v>160.19999999999999</v>
      </c>
      <c r="B1605">
        <v>889.29618990285803</v>
      </c>
    </row>
    <row r="1606" spans="1:2" x14ac:dyDescent="0.3">
      <c r="A1606">
        <v>160.30000000000001</v>
      </c>
      <c r="B1606">
        <v>889.04213239153603</v>
      </c>
    </row>
    <row r="1607" spans="1:2" x14ac:dyDescent="0.3">
      <c r="A1607">
        <v>160.4</v>
      </c>
      <c r="B1607">
        <v>889.07054274219604</v>
      </c>
    </row>
    <row r="1608" spans="1:2" x14ac:dyDescent="0.3">
      <c r="A1608">
        <v>160.5</v>
      </c>
      <c r="B1608">
        <v>888.77842709002505</v>
      </c>
    </row>
    <row r="1609" spans="1:2" x14ac:dyDescent="0.3">
      <c r="A1609">
        <v>160.6</v>
      </c>
      <c r="B1609">
        <v>888.51269222258395</v>
      </c>
    </row>
    <row r="1610" spans="1:2" x14ac:dyDescent="0.3">
      <c r="A1610">
        <v>160.69999999999999</v>
      </c>
      <c r="B1610">
        <v>888.69993899854398</v>
      </c>
    </row>
    <row r="1611" spans="1:2" x14ac:dyDescent="0.3">
      <c r="A1611">
        <v>160.80000000000001</v>
      </c>
      <c r="B1611">
        <v>888.97082423059896</v>
      </c>
    </row>
    <row r="1612" spans="1:2" x14ac:dyDescent="0.3">
      <c r="A1612">
        <v>160.9</v>
      </c>
      <c r="B1612">
        <v>889.30003166649306</v>
      </c>
    </row>
    <row r="1613" spans="1:2" x14ac:dyDescent="0.3">
      <c r="A1613">
        <v>161</v>
      </c>
      <c r="B1613">
        <v>889.89561295549299</v>
      </c>
    </row>
    <row r="1614" spans="1:2" x14ac:dyDescent="0.3">
      <c r="A1614">
        <v>161.1</v>
      </c>
      <c r="B1614">
        <v>890.42449770104201</v>
      </c>
    </row>
    <row r="1615" spans="1:2" x14ac:dyDescent="0.3">
      <c r="A1615">
        <v>161.19999999999999</v>
      </c>
      <c r="B1615">
        <v>890.51841326903696</v>
      </c>
    </row>
    <row r="1616" spans="1:2" x14ac:dyDescent="0.3">
      <c r="A1616">
        <v>161.30000000000001</v>
      </c>
      <c r="B1616">
        <v>890.52553527971702</v>
      </c>
    </row>
    <row r="1617" spans="1:2" x14ac:dyDescent="0.3">
      <c r="A1617">
        <v>161.4</v>
      </c>
      <c r="B1617">
        <v>890.51354111041906</v>
      </c>
    </row>
    <row r="1618" spans="1:2" x14ac:dyDescent="0.3">
      <c r="A1618">
        <v>161.5</v>
      </c>
      <c r="B1618">
        <v>890.517842326459</v>
      </c>
    </row>
    <row r="1619" spans="1:2" x14ac:dyDescent="0.3">
      <c r="A1619">
        <v>161.6</v>
      </c>
      <c r="B1619">
        <v>891.168885169742</v>
      </c>
    </row>
    <row r="1620" spans="1:2" x14ac:dyDescent="0.3">
      <c r="A1620">
        <v>161.69999999999999</v>
      </c>
      <c r="B1620">
        <v>891.85631799936903</v>
      </c>
    </row>
    <row r="1621" spans="1:2" x14ac:dyDescent="0.3">
      <c r="A1621">
        <v>161.80000000000001</v>
      </c>
      <c r="B1621">
        <v>892.54244522089698</v>
      </c>
    </row>
    <row r="1622" spans="1:2" x14ac:dyDescent="0.3">
      <c r="A1622">
        <v>161.9</v>
      </c>
      <c r="B1622">
        <v>893.191622532878</v>
      </c>
    </row>
    <row r="1623" spans="1:2" x14ac:dyDescent="0.3">
      <c r="A1623">
        <v>162</v>
      </c>
      <c r="B1623">
        <v>893.76917143486196</v>
      </c>
    </row>
    <row r="1624" spans="1:2" x14ac:dyDescent="0.3">
      <c r="A1624">
        <v>162.1</v>
      </c>
      <c r="B1624">
        <v>893.77228320827396</v>
      </c>
    </row>
    <row r="1625" spans="1:2" x14ac:dyDescent="0.3">
      <c r="A1625">
        <v>162.19999999999999</v>
      </c>
      <c r="B1625">
        <v>893.72002525566802</v>
      </c>
    </row>
    <row r="1626" spans="1:2" x14ac:dyDescent="0.3">
      <c r="A1626">
        <v>162.30000000000001</v>
      </c>
      <c r="B1626">
        <v>893.73262554029805</v>
      </c>
    </row>
    <row r="1627" spans="1:2" x14ac:dyDescent="0.3">
      <c r="A1627">
        <v>162.4</v>
      </c>
      <c r="B1627">
        <v>893.55655160642095</v>
      </c>
    </row>
    <row r="1628" spans="1:2" x14ac:dyDescent="0.3">
      <c r="A1628">
        <v>162.5</v>
      </c>
      <c r="B1628">
        <v>893.38555975987504</v>
      </c>
    </row>
    <row r="1629" spans="1:2" x14ac:dyDescent="0.3">
      <c r="A1629">
        <v>162.6</v>
      </c>
      <c r="B1629">
        <v>893.24778318133997</v>
      </c>
    </row>
    <row r="1630" spans="1:2" x14ac:dyDescent="0.3">
      <c r="A1630">
        <v>162.69999999999999</v>
      </c>
      <c r="B1630">
        <v>893.14142435266206</v>
      </c>
    </row>
    <row r="1631" spans="1:2" x14ac:dyDescent="0.3">
      <c r="A1631">
        <v>162.80000000000001</v>
      </c>
      <c r="B1631">
        <v>892.95372662132297</v>
      </c>
    </row>
    <row r="1632" spans="1:2" x14ac:dyDescent="0.3">
      <c r="A1632">
        <v>162.9</v>
      </c>
      <c r="B1632">
        <v>892.97483426253905</v>
      </c>
    </row>
    <row r="1633" spans="1:2" x14ac:dyDescent="0.3">
      <c r="A1633">
        <v>163</v>
      </c>
      <c r="B1633">
        <v>892.95434135167704</v>
      </c>
    </row>
    <row r="1634" spans="1:2" x14ac:dyDescent="0.3">
      <c r="A1634">
        <v>163.1</v>
      </c>
      <c r="B1634">
        <v>892.89926794638404</v>
      </c>
    </row>
    <row r="1635" spans="1:2" x14ac:dyDescent="0.3">
      <c r="A1635">
        <v>163.19999999999999</v>
      </c>
      <c r="B1635">
        <v>892.75220429642104</v>
      </c>
    </row>
    <row r="1636" spans="1:2" x14ac:dyDescent="0.3">
      <c r="A1636">
        <v>163.30000000000001</v>
      </c>
      <c r="B1636">
        <v>892.69224446584599</v>
      </c>
    </row>
    <row r="1637" spans="1:2" x14ac:dyDescent="0.3">
      <c r="A1637">
        <v>163.4</v>
      </c>
      <c r="B1637">
        <v>892.771632654276</v>
      </c>
    </row>
    <row r="1638" spans="1:2" x14ac:dyDescent="0.3">
      <c r="A1638">
        <v>163.5</v>
      </c>
      <c r="B1638">
        <v>892.82542062732898</v>
      </c>
    </row>
    <row r="1639" spans="1:2" x14ac:dyDescent="0.3">
      <c r="A1639">
        <v>163.6</v>
      </c>
      <c r="B1639">
        <v>892.96236137242602</v>
      </c>
    </row>
    <row r="1640" spans="1:2" x14ac:dyDescent="0.3">
      <c r="A1640">
        <v>163.69999999999999</v>
      </c>
      <c r="B1640">
        <v>893.17850365020297</v>
      </c>
    </row>
    <row r="1641" spans="1:2" x14ac:dyDescent="0.3">
      <c r="A1641">
        <v>163.80000000000001</v>
      </c>
      <c r="B1641">
        <v>893.29366871629099</v>
      </c>
    </row>
    <row r="1642" spans="1:2" x14ac:dyDescent="0.3">
      <c r="A1642">
        <v>163.9</v>
      </c>
      <c r="B1642">
        <v>893.05323091740001</v>
      </c>
    </row>
    <row r="1643" spans="1:2" x14ac:dyDescent="0.3">
      <c r="A1643">
        <v>164</v>
      </c>
      <c r="B1643">
        <v>892.88754051529304</v>
      </c>
    </row>
    <row r="1644" spans="1:2" x14ac:dyDescent="0.3">
      <c r="A1644">
        <v>164.1</v>
      </c>
      <c r="B1644">
        <v>892.48330683343295</v>
      </c>
    </row>
    <row r="1645" spans="1:2" x14ac:dyDescent="0.3">
      <c r="A1645">
        <v>164.2</v>
      </c>
      <c r="B1645">
        <v>892.06031209319895</v>
      </c>
    </row>
    <row r="1646" spans="1:2" x14ac:dyDescent="0.3">
      <c r="A1646">
        <v>164.3</v>
      </c>
      <c r="B1646">
        <v>891.65131799267203</v>
      </c>
    </row>
    <row r="1647" spans="1:2" x14ac:dyDescent="0.3">
      <c r="A1647">
        <v>164.4</v>
      </c>
      <c r="B1647">
        <v>891.64837419176104</v>
      </c>
    </row>
    <row r="1648" spans="1:2" x14ac:dyDescent="0.3">
      <c r="A1648">
        <v>164.5</v>
      </c>
      <c r="B1648">
        <v>891.61866141942198</v>
      </c>
    </row>
    <row r="1649" spans="1:2" x14ac:dyDescent="0.3">
      <c r="A1649">
        <v>164.6</v>
      </c>
      <c r="B1649">
        <v>891.81904182721598</v>
      </c>
    </row>
    <row r="1650" spans="1:2" x14ac:dyDescent="0.3">
      <c r="A1650">
        <v>164.7</v>
      </c>
      <c r="B1650">
        <v>891.991748375307</v>
      </c>
    </row>
    <row r="1651" spans="1:2" x14ac:dyDescent="0.3">
      <c r="A1651">
        <v>164.8</v>
      </c>
      <c r="B1651">
        <v>892.12951435792104</v>
      </c>
    </row>
    <row r="1652" spans="1:2" x14ac:dyDescent="0.3">
      <c r="A1652">
        <v>164.9</v>
      </c>
      <c r="B1652">
        <v>892.27775566535502</v>
      </c>
    </row>
    <row r="1653" spans="1:2" x14ac:dyDescent="0.3">
      <c r="A1653">
        <v>165</v>
      </c>
      <c r="B1653">
        <v>892.27835847716301</v>
      </c>
    </row>
    <row r="1654" spans="1:2" x14ac:dyDescent="0.3">
      <c r="A1654">
        <v>165.1</v>
      </c>
      <c r="B1654">
        <v>892.25483503958696</v>
      </c>
    </row>
    <row r="1655" spans="1:2" x14ac:dyDescent="0.3">
      <c r="A1655">
        <v>165.2</v>
      </c>
      <c r="B1655">
        <v>892.09755722889702</v>
      </c>
    </row>
    <row r="1656" spans="1:2" x14ac:dyDescent="0.3">
      <c r="A1656">
        <v>165.3</v>
      </c>
      <c r="B1656">
        <v>891.96282599623498</v>
      </c>
    </row>
    <row r="1657" spans="1:2" x14ac:dyDescent="0.3">
      <c r="A1657">
        <v>165.4</v>
      </c>
      <c r="B1657">
        <v>891.76790232262897</v>
      </c>
    </row>
    <row r="1658" spans="1:2" x14ac:dyDescent="0.3">
      <c r="A1658">
        <v>165.5</v>
      </c>
      <c r="B1658">
        <v>891.61371759404904</v>
      </c>
    </row>
    <row r="1659" spans="1:2" x14ac:dyDescent="0.3">
      <c r="A1659">
        <v>165.6</v>
      </c>
      <c r="B1659">
        <v>891.41004977216403</v>
      </c>
    </row>
    <row r="1660" spans="1:2" x14ac:dyDescent="0.3">
      <c r="A1660">
        <v>165.7</v>
      </c>
      <c r="B1660">
        <v>891.40011177922099</v>
      </c>
    </row>
    <row r="1661" spans="1:2" x14ac:dyDescent="0.3">
      <c r="A1661">
        <v>165.8</v>
      </c>
      <c r="B1661">
        <v>891.34039722397301</v>
      </c>
    </row>
    <row r="1662" spans="1:2" x14ac:dyDescent="0.3">
      <c r="A1662">
        <v>165.9</v>
      </c>
      <c r="B1662">
        <v>891.25965356652296</v>
      </c>
    </row>
    <row r="1663" spans="1:2" x14ac:dyDescent="0.3">
      <c r="A1663">
        <v>166</v>
      </c>
      <c r="B1663">
        <v>891.18206407773505</v>
      </c>
    </row>
    <row r="1664" spans="1:2" x14ac:dyDescent="0.3">
      <c r="A1664">
        <v>166.1</v>
      </c>
      <c r="B1664">
        <v>891.164314017273</v>
      </c>
    </row>
    <row r="1665" spans="1:2" x14ac:dyDescent="0.3">
      <c r="A1665">
        <v>166.2</v>
      </c>
      <c r="B1665">
        <v>890.85401777522998</v>
      </c>
    </row>
    <row r="1666" spans="1:2" x14ac:dyDescent="0.3">
      <c r="A1666">
        <v>166.3</v>
      </c>
      <c r="B1666">
        <v>890.66298425858201</v>
      </c>
    </row>
    <row r="1667" spans="1:2" x14ac:dyDescent="0.3">
      <c r="A1667">
        <v>166.4</v>
      </c>
      <c r="B1667">
        <v>890.46288478497002</v>
      </c>
    </row>
    <row r="1668" spans="1:2" x14ac:dyDescent="0.3">
      <c r="A1668">
        <v>166.5</v>
      </c>
      <c r="B1668">
        <v>890.29482663772399</v>
      </c>
    </row>
    <row r="1669" spans="1:2" x14ac:dyDescent="0.3">
      <c r="A1669">
        <v>166.6</v>
      </c>
      <c r="B1669">
        <v>890.16844674993604</v>
      </c>
    </row>
    <row r="1670" spans="1:2" x14ac:dyDescent="0.3">
      <c r="A1670">
        <v>166.7</v>
      </c>
      <c r="B1670">
        <v>890.36621981480698</v>
      </c>
    </row>
    <row r="1671" spans="1:2" x14ac:dyDescent="0.3">
      <c r="A1671">
        <v>166.8</v>
      </c>
      <c r="B1671">
        <v>890.50193104622599</v>
      </c>
    </row>
    <row r="1672" spans="1:2" x14ac:dyDescent="0.3">
      <c r="A1672">
        <v>166.9</v>
      </c>
      <c r="B1672">
        <v>890.73291677485997</v>
      </c>
    </row>
    <row r="1673" spans="1:2" x14ac:dyDescent="0.3">
      <c r="A1673">
        <v>167</v>
      </c>
      <c r="B1673">
        <v>890.933816653093</v>
      </c>
    </row>
    <row r="1674" spans="1:2" x14ac:dyDescent="0.3">
      <c r="A1674">
        <v>167.1</v>
      </c>
      <c r="B1674">
        <v>891.16207891478098</v>
      </c>
    </row>
    <row r="1675" spans="1:2" x14ac:dyDescent="0.3">
      <c r="A1675">
        <v>167.2</v>
      </c>
      <c r="B1675">
        <v>891.36841462263601</v>
      </c>
    </row>
    <row r="1676" spans="1:2" x14ac:dyDescent="0.3">
      <c r="A1676">
        <v>167.3</v>
      </c>
      <c r="B1676">
        <v>891.62121064421694</v>
      </c>
    </row>
    <row r="1677" spans="1:2" x14ac:dyDescent="0.3">
      <c r="A1677">
        <v>167.4</v>
      </c>
      <c r="B1677">
        <v>891.91650788140601</v>
      </c>
    </row>
    <row r="1678" spans="1:2" x14ac:dyDescent="0.3">
      <c r="A1678">
        <v>167.5</v>
      </c>
      <c r="B1678">
        <v>892.41022298908001</v>
      </c>
    </row>
    <row r="1679" spans="1:2" x14ac:dyDescent="0.3">
      <c r="A1679">
        <v>167.6</v>
      </c>
      <c r="B1679">
        <v>892.83313945692305</v>
      </c>
    </row>
    <row r="1680" spans="1:2" x14ac:dyDescent="0.3">
      <c r="A1680">
        <v>167.7</v>
      </c>
      <c r="B1680">
        <v>893.46332138774903</v>
      </c>
    </row>
    <row r="1681" spans="1:2" x14ac:dyDescent="0.3">
      <c r="A1681">
        <v>167.8</v>
      </c>
      <c r="B1681">
        <v>894.31511330488195</v>
      </c>
    </row>
    <row r="1682" spans="1:2" x14ac:dyDescent="0.3">
      <c r="A1682">
        <v>167.9</v>
      </c>
      <c r="B1682">
        <v>894.51805855318696</v>
      </c>
    </row>
    <row r="1683" spans="1:2" x14ac:dyDescent="0.3">
      <c r="A1683">
        <v>168</v>
      </c>
      <c r="B1683">
        <v>894.57190256807303</v>
      </c>
    </row>
    <row r="1684" spans="1:2" x14ac:dyDescent="0.3">
      <c r="A1684">
        <v>168.1</v>
      </c>
      <c r="B1684">
        <v>894.68279611316404</v>
      </c>
    </row>
    <row r="1685" spans="1:2" x14ac:dyDescent="0.3">
      <c r="A1685">
        <v>168.2</v>
      </c>
      <c r="B1685">
        <v>894.55644178648902</v>
      </c>
    </row>
    <row r="1686" spans="1:2" x14ac:dyDescent="0.3">
      <c r="A1686">
        <v>168.3</v>
      </c>
      <c r="B1686">
        <v>894.15773238372003</v>
      </c>
    </row>
    <row r="1687" spans="1:2" x14ac:dyDescent="0.3">
      <c r="A1687">
        <v>168.4</v>
      </c>
      <c r="B1687">
        <v>894.43364138709103</v>
      </c>
    </row>
    <row r="1688" spans="1:2" x14ac:dyDescent="0.3">
      <c r="A1688">
        <v>168.5</v>
      </c>
      <c r="B1688">
        <v>894.63885226354705</v>
      </c>
    </row>
    <row r="1689" spans="1:2" x14ac:dyDescent="0.3">
      <c r="A1689">
        <v>168.6</v>
      </c>
      <c r="B1689">
        <v>894.86195098262397</v>
      </c>
    </row>
    <row r="1690" spans="1:2" x14ac:dyDescent="0.3">
      <c r="A1690">
        <v>168.7</v>
      </c>
      <c r="B1690">
        <v>895.017830154384</v>
      </c>
    </row>
    <row r="1691" spans="1:2" x14ac:dyDescent="0.3">
      <c r="A1691">
        <v>168.8</v>
      </c>
      <c r="B1691">
        <v>894.76437194539994</v>
      </c>
    </row>
    <row r="1692" spans="1:2" x14ac:dyDescent="0.3">
      <c r="A1692">
        <v>168.9</v>
      </c>
      <c r="B1692">
        <v>894.49574052826699</v>
      </c>
    </row>
    <row r="1693" spans="1:2" x14ac:dyDescent="0.3">
      <c r="A1693">
        <v>169</v>
      </c>
      <c r="B1693">
        <v>894.35765642553099</v>
      </c>
    </row>
    <row r="1694" spans="1:2" x14ac:dyDescent="0.3">
      <c r="A1694">
        <v>169.1</v>
      </c>
      <c r="B1694">
        <v>894.19482291876795</v>
      </c>
    </row>
    <row r="1695" spans="1:2" x14ac:dyDescent="0.3">
      <c r="A1695">
        <v>169.2</v>
      </c>
      <c r="B1695">
        <v>894.13389101400003</v>
      </c>
    </row>
    <row r="1696" spans="1:2" x14ac:dyDescent="0.3">
      <c r="A1696">
        <v>169.3</v>
      </c>
      <c r="B1696">
        <v>894.79727668225905</v>
      </c>
    </row>
    <row r="1697" spans="1:2" x14ac:dyDescent="0.3">
      <c r="A1697">
        <v>169.4</v>
      </c>
      <c r="B1697">
        <v>895.47900544991603</v>
      </c>
    </row>
    <row r="1698" spans="1:2" x14ac:dyDescent="0.3">
      <c r="A1698">
        <v>169.5</v>
      </c>
      <c r="B1698">
        <v>896.35093261980899</v>
      </c>
    </row>
    <row r="1699" spans="1:2" x14ac:dyDescent="0.3">
      <c r="A1699">
        <v>169.6</v>
      </c>
      <c r="B1699">
        <v>897.22806153682996</v>
      </c>
    </row>
    <row r="1700" spans="1:2" x14ac:dyDescent="0.3">
      <c r="A1700">
        <v>169.7</v>
      </c>
      <c r="B1700">
        <v>897.66485586310205</v>
      </c>
    </row>
    <row r="1701" spans="1:2" x14ac:dyDescent="0.3">
      <c r="A1701">
        <v>169.8</v>
      </c>
      <c r="B1701">
        <v>897.72368290436202</v>
      </c>
    </row>
    <row r="1702" spans="1:2" x14ac:dyDescent="0.3">
      <c r="A1702">
        <v>169.9</v>
      </c>
      <c r="B1702">
        <v>897.62468810166797</v>
      </c>
    </row>
    <row r="1703" spans="1:2" x14ac:dyDescent="0.3">
      <c r="A1703">
        <v>170</v>
      </c>
      <c r="B1703">
        <v>897.25734424023096</v>
      </c>
    </row>
    <row r="1704" spans="1:2" x14ac:dyDescent="0.3">
      <c r="A1704">
        <v>170.1</v>
      </c>
      <c r="B1704">
        <v>896.92846860006296</v>
      </c>
    </row>
    <row r="1705" spans="1:2" x14ac:dyDescent="0.3">
      <c r="A1705">
        <v>170.2</v>
      </c>
      <c r="B1705">
        <v>896.89376471676201</v>
      </c>
    </row>
    <row r="1706" spans="1:2" x14ac:dyDescent="0.3">
      <c r="A1706">
        <v>170.3</v>
      </c>
      <c r="B1706">
        <v>896.85294910386199</v>
      </c>
    </row>
    <row r="1707" spans="1:2" x14ac:dyDescent="0.3">
      <c r="A1707">
        <v>170.4</v>
      </c>
      <c r="B1707">
        <v>896.80582157107301</v>
      </c>
    </row>
    <row r="1708" spans="1:2" x14ac:dyDescent="0.3">
      <c r="A1708">
        <v>170.5</v>
      </c>
      <c r="B1708">
        <v>896.71698025664296</v>
      </c>
    </row>
    <row r="1709" spans="1:2" x14ac:dyDescent="0.3">
      <c r="A1709">
        <v>170.6</v>
      </c>
      <c r="B1709">
        <v>896.32872545017301</v>
      </c>
    </row>
    <row r="1710" spans="1:2" x14ac:dyDescent="0.3">
      <c r="A1710">
        <v>170.7</v>
      </c>
      <c r="B1710">
        <v>895.87111337643296</v>
      </c>
    </row>
    <row r="1711" spans="1:2" x14ac:dyDescent="0.3">
      <c r="A1711">
        <v>170.8</v>
      </c>
      <c r="B1711">
        <v>895.43265433079102</v>
      </c>
    </row>
    <row r="1712" spans="1:2" x14ac:dyDescent="0.3">
      <c r="A1712">
        <v>170.9</v>
      </c>
      <c r="B1712">
        <v>895.07643692192198</v>
      </c>
    </row>
    <row r="1713" spans="1:2" x14ac:dyDescent="0.3">
      <c r="A1713">
        <v>171</v>
      </c>
      <c r="B1713">
        <v>894.80619165217297</v>
      </c>
    </row>
    <row r="1714" spans="1:2" x14ac:dyDescent="0.3">
      <c r="A1714">
        <v>171.1</v>
      </c>
      <c r="B1714">
        <v>894.82579128454699</v>
      </c>
    </row>
    <row r="1715" spans="1:2" x14ac:dyDescent="0.3">
      <c r="A1715">
        <v>171.2</v>
      </c>
      <c r="B1715">
        <v>894.91559998790206</v>
      </c>
    </row>
    <row r="1716" spans="1:2" x14ac:dyDescent="0.3">
      <c r="A1716">
        <v>171.3</v>
      </c>
      <c r="B1716">
        <v>895.14069379336297</v>
      </c>
    </row>
    <row r="1717" spans="1:2" x14ac:dyDescent="0.3">
      <c r="A1717">
        <v>171.4</v>
      </c>
      <c r="B1717">
        <v>895.25769787801903</v>
      </c>
    </row>
    <row r="1718" spans="1:2" x14ac:dyDescent="0.3">
      <c r="A1718">
        <v>171.5</v>
      </c>
      <c r="B1718">
        <v>895.29166953811296</v>
      </c>
    </row>
    <row r="1719" spans="1:2" x14ac:dyDescent="0.3">
      <c r="A1719">
        <v>171.6</v>
      </c>
      <c r="B1719">
        <v>895.26425954751801</v>
      </c>
    </row>
    <row r="1720" spans="1:2" x14ac:dyDescent="0.3">
      <c r="A1720">
        <v>171.7</v>
      </c>
      <c r="B1720">
        <v>895.168225573021</v>
      </c>
    </row>
    <row r="1721" spans="1:2" x14ac:dyDescent="0.3">
      <c r="A1721">
        <v>171.8</v>
      </c>
      <c r="B1721">
        <v>894.96765938904196</v>
      </c>
    </row>
    <row r="1722" spans="1:2" x14ac:dyDescent="0.3">
      <c r="A1722">
        <v>171.9</v>
      </c>
      <c r="B1722">
        <v>895.01248838575805</v>
      </c>
    </row>
    <row r="1723" spans="1:2" x14ac:dyDescent="0.3">
      <c r="A1723">
        <v>172</v>
      </c>
      <c r="B1723">
        <v>894.99444247131999</v>
      </c>
    </row>
    <row r="1724" spans="1:2" x14ac:dyDescent="0.3">
      <c r="A1724">
        <v>172.1</v>
      </c>
      <c r="B1724">
        <v>894.91732142265801</v>
      </c>
    </row>
    <row r="1725" spans="1:2" x14ac:dyDescent="0.3">
      <c r="A1725">
        <v>172.2</v>
      </c>
      <c r="B1725">
        <v>895.00641622375599</v>
      </c>
    </row>
    <row r="1726" spans="1:2" x14ac:dyDescent="0.3">
      <c r="A1726">
        <v>172.3</v>
      </c>
      <c r="B1726">
        <v>895.14770449751802</v>
      </c>
    </row>
    <row r="1727" spans="1:2" x14ac:dyDescent="0.3">
      <c r="A1727">
        <v>172.4</v>
      </c>
      <c r="B1727">
        <v>895.14137956305603</v>
      </c>
    </row>
    <row r="1728" spans="1:2" x14ac:dyDescent="0.3">
      <c r="A1728">
        <v>172.5</v>
      </c>
      <c r="B1728">
        <v>895.17934743641001</v>
      </c>
    </row>
    <row r="1729" spans="1:2" x14ac:dyDescent="0.3">
      <c r="A1729">
        <v>172.6</v>
      </c>
      <c r="B1729">
        <v>895.25825859483996</v>
      </c>
    </row>
    <row r="1730" spans="1:2" x14ac:dyDescent="0.3">
      <c r="A1730">
        <v>172.7</v>
      </c>
      <c r="B1730">
        <v>895.12069480123296</v>
      </c>
    </row>
    <row r="1731" spans="1:2" x14ac:dyDescent="0.3">
      <c r="A1731">
        <v>172.8</v>
      </c>
      <c r="B1731">
        <v>894.88086708626895</v>
      </c>
    </row>
    <row r="1732" spans="1:2" x14ac:dyDescent="0.3">
      <c r="A1732">
        <v>172.9</v>
      </c>
      <c r="B1732">
        <v>894.60302446841797</v>
      </c>
    </row>
    <row r="1733" spans="1:2" x14ac:dyDescent="0.3">
      <c r="A1733">
        <v>173</v>
      </c>
      <c r="B1733">
        <v>894.21963565083399</v>
      </c>
    </row>
    <row r="1734" spans="1:2" x14ac:dyDescent="0.3">
      <c r="A1734">
        <v>173.1</v>
      </c>
      <c r="B1734">
        <v>893.87763229605002</v>
      </c>
    </row>
    <row r="1735" spans="1:2" x14ac:dyDescent="0.3">
      <c r="A1735">
        <v>173.2</v>
      </c>
      <c r="B1735">
        <v>893.60919796764097</v>
      </c>
    </row>
    <row r="1736" spans="1:2" x14ac:dyDescent="0.3">
      <c r="A1736">
        <v>173.3</v>
      </c>
      <c r="B1736">
        <v>893.67457274748995</v>
      </c>
    </row>
    <row r="1737" spans="1:2" x14ac:dyDescent="0.3">
      <c r="A1737">
        <v>173.4</v>
      </c>
      <c r="B1737">
        <v>893.70240175333004</v>
      </c>
    </row>
    <row r="1738" spans="1:2" x14ac:dyDescent="0.3">
      <c r="A1738">
        <v>173.5</v>
      </c>
      <c r="B1738">
        <v>893.84746495272805</v>
      </c>
    </row>
    <row r="1739" spans="1:2" x14ac:dyDescent="0.3">
      <c r="A1739">
        <v>173.6</v>
      </c>
      <c r="B1739">
        <v>893.93302691285999</v>
      </c>
    </row>
    <row r="1740" spans="1:2" x14ac:dyDescent="0.3">
      <c r="A1740">
        <v>173.7</v>
      </c>
      <c r="B1740">
        <v>894.05390619155605</v>
      </c>
    </row>
    <row r="1741" spans="1:2" x14ac:dyDescent="0.3">
      <c r="A1741">
        <v>173.8</v>
      </c>
      <c r="B1741">
        <v>893.80076454331004</v>
      </c>
    </row>
    <row r="1742" spans="1:2" x14ac:dyDescent="0.3">
      <c r="A1742">
        <v>173.9</v>
      </c>
      <c r="B1742">
        <v>893.57785433244999</v>
      </c>
    </row>
    <row r="1743" spans="1:2" x14ac:dyDescent="0.3">
      <c r="A1743">
        <v>174</v>
      </c>
      <c r="B1743">
        <v>893.27128190964095</v>
      </c>
    </row>
    <row r="1744" spans="1:2" x14ac:dyDescent="0.3">
      <c r="A1744">
        <v>174.1</v>
      </c>
      <c r="B1744">
        <v>892.94549580758803</v>
      </c>
    </row>
    <row r="1745" spans="1:2" x14ac:dyDescent="0.3">
      <c r="A1745">
        <v>174.2</v>
      </c>
      <c r="B1745">
        <v>892.79438075550104</v>
      </c>
    </row>
    <row r="1746" spans="1:2" x14ac:dyDescent="0.3">
      <c r="A1746">
        <v>174.3</v>
      </c>
      <c r="B1746">
        <v>892.97327205400097</v>
      </c>
    </row>
    <row r="1747" spans="1:2" x14ac:dyDescent="0.3">
      <c r="A1747">
        <v>174.4</v>
      </c>
      <c r="B1747">
        <v>892.89702700090595</v>
      </c>
    </row>
    <row r="1748" spans="1:2" x14ac:dyDescent="0.3">
      <c r="A1748">
        <v>174.5</v>
      </c>
      <c r="B1748">
        <v>893.10146171637496</v>
      </c>
    </row>
    <row r="1749" spans="1:2" x14ac:dyDescent="0.3">
      <c r="A1749">
        <v>174.6</v>
      </c>
      <c r="B1749">
        <v>893.40425542047797</v>
      </c>
    </row>
    <row r="1750" spans="1:2" x14ac:dyDescent="0.3">
      <c r="A1750">
        <v>174.7</v>
      </c>
      <c r="B1750">
        <v>892.99949767134603</v>
      </c>
    </row>
    <row r="1751" spans="1:2" x14ac:dyDescent="0.3">
      <c r="A1751">
        <v>174.8</v>
      </c>
      <c r="B1751">
        <v>892.33831568463802</v>
      </c>
    </row>
    <row r="1752" spans="1:2" x14ac:dyDescent="0.3">
      <c r="A1752">
        <v>174.9</v>
      </c>
      <c r="B1752">
        <v>891.94913234098397</v>
      </c>
    </row>
    <row r="1753" spans="1:2" x14ac:dyDescent="0.3">
      <c r="A1753">
        <v>175</v>
      </c>
      <c r="B1753">
        <v>891.42664538885003</v>
      </c>
    </row>
    <row r="1754" spans="1:2" x14ac:dyDescent="0.3">
      <c r="A1754">
        <v>175.1</v>
      </c>
      <c r="B1754">
        <v>890.84532538654298</v>
      </c>
    </row>
    <row r="1755" spans="1:2" x14ac:dyDescent="0.3">
      <c r="A1755">
        <v>175.2</v>
      </c>
      <c r="B1755">
        <v>890.79768019851201</v>
      </c>
    </row>
    <row r="1756" spans="1:2" x14ac:dyDescent="0.3">
      <c r="A1756">
        <v>175.3</v>
      </c>
      <c r="B1756">
        <v>890.88089332818197</v>
      </c>
    </row>
    <row r="1757" spans="1:2" x14ac:dyDescent="0.3">
      <c r="A1757">
        <v>175.4</v>
      </c>
      <c r="B1757">
        <v>890.91636296349498</v>
      </c>
    </row>
    <row r="1758" spans="1:2" x14ac:dyDescent="0.3">
      <c r="A1758">
        <v>175.5</v>
      </c>
      <c r="B1758">
        <v>890.90416615778395</v>
      </c>
    </row>
    <row r="1759" spans="1:2" x14ac:dyDescent="0.3">
      <c r="A1759">
        <v>175.6</v>
      </c>
      <c r="B1759">
        <v>890.95444527371399</v>
      </c>
    </row>
    <row r="1760" spans="1:2" x14ac:dyDescent="0.3">
      <c r="A1760">
        <v>175.7</v>
      </c>
      <c r="B1760">
        <v>891.00232937479802</v>
      </c>
    </row>
    <row r="1761" spans="1:2" x14ac:dyDescent="0.3">
      <c r="A1761">
        <v>175.8</v>
      </c>
      <c r="B1761">
        <v>890.76565620244003</v>
      </c>
    </row>
    <row r="1762" spans="1:2" x14ac:dyDescent="0.3">
      <c r="A1762">
        <v>175.9</v>
      </c>
      <c r="B1762">
        <v>890.24308155613801</v>
      </c>
    </row>
    <row r="1763" spans="1:2" x14ac:dyDescent="0.3">
      <c r="A1763">
        <v>176</v>
      </c>
      <c r="B1763">
        <v>890.29492961124095</v>
      </c>
    </row>
    <row r="1764" spans="1:2" x14ac:dyDescent="0.3">
      <c r="A1764">
        <v>176.1</v>
      </c>
      <c r="B1764">
        <v>890.31051842898398</v>
      </c>
    </row>
    <row r="1765" spans="1:2" x14ac:dyDescent="0.3">
      <c r="A1765">
        <v>176.2</v>
      </c>
      <c r="B1765">
        <v>890.23621960386799</v>
      </c>
    </row>
    <row r="1766" spans="1:2" x14ac:dyDescent="0.3">
      <c r="A1766">
        <v>176.3</v>
      </c>
      <c r="B1766">
        <v>890.39242006301401</v>
      </c>
    </row>
    <row r="1767" spans="1:2" x14ac:dyDescent="0.3">
      <c r="A1767">
        <v>176.4</v>
      </c>
      <c r="B1767">
        <v>890.85770256962098</v>
      </c>
    </row>
    <row r="1768" spans="1:2" x14ac:dyDescent="0.3">
      <c r="A1768">
        <v>176.5</v>
      </c>
      <c r="B1768">
        <v>890.72195666646996</v>
      </c>
    </row>
    <row r="1769" spans="1:2" x14ac:dyDescent="0.3">
      <c r="A1769">
        <v>176.6</v>
      </c>
      <c r="B1769">
        <v>890.65929587624703</v>
      </c>
    </row>
    <row r="1770" spans="1:2" x14ac:dyDescent="0.3">
      <c r="A1770">
        <v>176.7</v>
      </c>
      <c r="B1770">
        <v>890.63279322861899</v>
      </c>
    </row>
    <row r="1771" spans="1:2" x14ac:dyDescent="0.3">
      <c r="A1771">
        <v>176.8</v>
      </c>
      <c r="B1771">
        <v>890.64525253995203</v>
      </c>
    </row>
    <row r="1772" spans="1:2" x14ac:dyDescent="0.3">
      <c r="A1772">
        <v>176.9</v>
      </c>
      <c r="B1772">
        <v>891.160301268029</v>
      </c>
    </row>
    <row r="1773" spans="1:2" x14ac:dyDescent="0.3">
      <c r="A1773">
        <v>177</v>
      </c>
      <c r="B1773">
        <v>891.76901418654199</v>
      </c>
    </row>
    <row r="1774" spans="1:2" x14ac:dyDescent="0.3">
      <c r="A1774">
        <v>177.1</v>
      </c>
      <c r="B1774">
        <v>892.40207168283098</v>
      </c>
    </row>
    <row r="1775" spans="1:2" x14ac:dyDescent="0.3">
      <c r="A1775">
        <v>177.2</v>
      </c>
      <c r="B1775">
        <v>893.351554971621</v>
      </c>
    </row>
    <row r="1776" spans="1:2" x14ac:dyDescent="0.3">
      <c r="A1776">
        <v>177.3</v>
      </c>
      <c r="B1776">
        <v>894.30354542119596</v>
      </c>
    </row>
    <row r="1777" spans="1:2" x14ac:dyDescent="0.3">
      <c r="A1777">
        <v>177.4</v>
      </c>
      <c r="B1777">
        <v>894.56957902010004</v>
      </c>
    </row>
    <row r="1778" spans="1:2" x14ac:dyDescent="0.3">
      <c r="A1778">
        <v>177.5</v>
      </c>
      <c r="B1778">
        <v>894.77537715788003</v>
      </c>
    </row>
    <row r="1779" spans="1:2" x14ac:dyDescent="0.3">
      <c r="A1779">
        <v>177.6</v>
      </c>
      <c r="B1779">
        <v>894.65086018557702</v>
      </c>
    </row>
    <row r="1780" spans="1:2" x14ac:dyDescent="0.3">
      <c r="A1780">
        <v>177.7</v>
      </c>
      <c r="B1780">
        <v>894.22193853993497</v>
      </c>
    </row>
    <row r="1781" spans="1:2" x14ac:dyDescent="0.3">
      <c r="A1781">
        <v>177.8</v>
      </c>
      <c r="B1781">
        <v>893.70749901429599</v>
      </c>
    </row>
    <row r="1782" spans="1:2" x14ac:dyDescent="0.3">
      <c r="A1782">
        <v>177.9</v>
      </c>
      <c r="B1782">
        <v>893.38633186519803</v>
      </c>
    </row>
    <row r="1783" spans="1:2" x14ac:dyDescent="0.3">
      <c r="A1783">
        <v>178</v>
      </c>
      <c r="B1783">
        <v>893.13628948825306</v>
      </c>
    </row>
    <row r="1784" spans="1:2" x14ac:dyDescent="0.3">
      <c r="A1784">
        <v>178.1</v>
      </c>
      <c r="B1784">
        <v>893.11535350795305</v>
      </c>
    </row>
    <row r="1785" spans="1:2" x14ac:dyDescent="0.3">
      <c r="A1785">
        <v>178.2</v>
      </c>
      <c r="B1785">
        <v>892.99808919356406</v>
      </c>
    </row>
    <row r="1786" spans="1:2" x14ac:dyDescent="0.3">
      <c r="A1786">
        <v>178.3</v>
      </c>
      <c r="B1786">
        <v>892.90094342537895</v>
      </c>
    </row>
    <row r="1787" spans="1:2" x14ac:dyDescent="0.3">
      <c r="A1787">
        <v>178.4</v>
      </c>
      <c r="B1787">
        <v>892.88424605232603</v>
      </c>
    </row>
    <row r="1788" spans="1:2" x14ac:dyDescent="0.3">
      <c r="A1788">
        <v>178.5</v>
      </c>
      <c r="B1788">
        <v>892.82340754213305</v>
      </c>
    </row>
    <row r="1789" spans="1:2" x14ac:dyDescent="0.3">
      <c r="A1789">
        <v>178.6</v>
      </c>
      <c r="B1789">
        <v>892.77492546965698</v>
      </c>
    </row>
    <row r="1790" spans="1:2" x14ac:dyDescent="0.3">
      <c r="A1790">
        <v>178.7</v>
      </c>
      <c r="B1790">
        <v>892.97408726276296</v>
      </c>
    </row>
    <row r="1791" spans="1:2" x14ac:dyDescent="0.3">
      <c r="A1791">
        <v>178.8</v>
      </c>
      <c r="B1791">
        <v>893.00262994064497</v>
      </c>
    </row>
    <row r="1792" spans="1:2" x14ac:dyDescent="0.3">
      <c r="A1792">
        <v>178.9</v>
      </c>
      <c r="B1792">
        <v>893.03326939481803</v>
      </c>
    </row>
    <row r="1793" spans="1:2" x14ac:dyDescent="0.3">
      <c r="A1793">
        <v>179</v>
      </c>
      <c r="B1793">
        <v>893.10253261502396</v>
      </c>
    </row>
    <row r="1794" spans="1:2" x14ac:dyDescent="0.3">
      <c r="A1794">
        <v>179.1</v>
      </c>
      <c r="B1794">
        <v>893.23961192976003</v>
      </c>
    </row>
    <row r="1795" spans="1:2" x14ac:dyDescent="0.3">
      <c r="A1795">
        <v>179.2</v>
      </c>
      <c r="B1795">
        <v>893.29980831082298</v>
      </c>
    </row>
    <row r="1796" spans="1:2" x14ac:dyDescent="0.3">
      <c r="A1796">
        <v>179.3</v>
      </c>
      <c r="B1796">
        <v>893.55741724505299</v>
      </c>
    </row>
    <row r="1797" spans="1:2" x14ac:dyDescent="0.3">
      <c r="A1797">
        <v>179.4</v>
      </c>
      <c r="B1797">
        <v>893.753270601586</v>
      </c>
    </row>
    <row r="1798" spans="1:2" x14ac:dyDescent="0.3">
      <c r="A1798">
        <v>179.5</v>
      </c>
      <c r="B1798">
        <v>894.06509011129106</v>
      </c>
    </row>
    <row r="1799" spans="1:2" x14ac:dyDescent="0.3">
      <c r="A1799">
        <v>179.6</v>
      </c>
      <c r="B1799">
        <v>894.28663547626695</v>
      </c>
    </row>
    <row r="1800" spans="1:2" x14ac:dyDescent="0.3">
      <c r="A1800">
        <v>179.7</v>
      </c>
      <c r="B1800">
        <v>894.51436224893996</v>
      </c>
    </row>
    <row r="1801" spans="1:2" x14ac:dyDescent="0.3">
      <c r="A1801">
        <v>179.8</v>
      </c>
      <c r="B1801">
        <v>894.74817786661197</v>
      </c>
    </row>
    <row r="1802" spans="1:2" x14ac:dyDescent="0.3">
      <c r="A1802">
        <v>179.9</v>
      </c>
      <c r="B1802">
        <v>895.04877568989002</v>
      </c>
    </row>
    <row r="1803" spans="1:2" x14ac:dyDescent="0.3">
      <c r="A1803">
        <v>180</v>
      </c>
      <c r="B1803">
        <v>895.07424691635401</v>
      </c>
    </row>
    <row r="1804" spans="1:2" x14ac:dyDescent="0.3">
      <c r="A1804">
        <v>180.1</v>
      </c>
      <c r="B1804">
        <v>895.11830645627003</v>
      </c>
    </row>
    <row r="1805" spans="1:2" x14ac:dyDescent="0.3">
      <c r="A1805">
        <v>180.2</v>
      </c>
      <c r="B1805">
        <v>895.18408314766305</v>
      </c>
    </row>
    <row r="1806" spans="1:2" x14ac:dyDescent="0.3">
      <c r="A1806">
        <v>180.3</v>
      </c>
      <c r="B1806">
        <v>895.27147064476105</v>
      </c>
    </row>
    <row r="1807" spans="1:2" x14ac:dyDescent="0.3">
      <c r="A1807">
        <v>180.4</v>
      </c>
      <c r="B1807">
        <v>895.25545171126805</v>
      </c>
    </row>
    <row r="1808" spans="1:2" x14ac:dyDescent="0.3">
      <c r="A1808">
        <v>180.5</v>
      </c>
      <c r="B1808">
        <v>895.47281160900695</v>
      </c>
    </row>
    <row r="1809" spans="1:2" x14ac:dyDescent="0.3">
      <c r="A1809">
        <v>180.6</v>
      </c>
      <c r="B1809">
        <v>895.79867446436504</v>
      </c>
    </row>
    <row r="1810" spans="1:2" x14ac:dyDescent="0.3">
      <c r="A1810">
        <v>180.7</v>
      </c>
      <c r="B1810">
        <v>896.23702961410697</v>
      </c>
    </row>
    <row r="1811" spans="1:2" x14ac:dyDescent="0.3">
      <c r="A1811">
        <v>180.8</v>
      </c>
      <c r="B1811">
        <v>896.98152314061701</v>
      </c>
    </row>
    <row r="1812" spans="1:2" x14ac:dyDescent="0.3">
      <c r="A1812">
        <v>180.9</v>
      </c>
      <c r="B1812">
        <v>898.17570412640805</v>
      </c>
    </row>
    <row r="1813" spans="1:2" x14ac:dyDescent="0.3">
      <c r="A1813">
        <v>181</v>
      </c>
      <c r="B1813">
        <v>899.73437750514199</v>
      </c>
    </row>
    <row r="1814" spans="1:2" x14ac:dyDescent="0.3">
      <c r="A1814">
        <v>181.1</v>
      </c>
      <c r="B1814">
        <v>901.45629800943198</v>
      </c>
    </row>
    <row r="1815" spans="1:2" x14ac:dyDescent="0.3">
      <c r="A1815">
        <v>181.2</v>
      </c>
      <c r="B1815">
        <v>903.15073760064797</v>
      </c>
    </row>
    <row r="1816" spans="1:2" x14ac:dyDescent="0.3">
      <c r="A1816">
        <v>181.3</v>
      </c>
      <c r="B1816">
        <v>904.68321433551296</v>
      </c>
    </row>
    <row r="1817" spans="1:2" x14ac:dyDescent="0.3">
      <c r="A1817">
        <v>181.4</v>
      </c>
      <c r="B1817">
        <v>905.70538005815195</v>
      </c>
    </row>
    <row r="1818" spans="1:2" x14ac:dyDescent="0.3">
      <c r="A1818">
        <v>181.5</v>
      </c>
      <c r="B1818">
        <v>906.30103947263206</v>
      </c>
    </row>
    <row r="1819" spans="1:2" x14ac:dyDescent="0.3">
      <c r="A1819">
        <v>181.6</v>
      </c>
      <c r="B1819">
        <v>906.553040193313</v>
      </c>
    </row>
    <row r="1820" spans="1:2" x14ac:dyDescent="0.3">
      <c r="A1820">
        <v>181.7</v>
      </c>
      <c r="B1820">
        <v>906.52123714567301</v>
      </c>
    </row>
    <row r="1821" spans="1:2" x14ac:dyDescent="0.3">
      <c r="A1821">
        <v>181.8</v>
      </c>
      <c r="B1821">
        <v>906.16605312403999</v>
      </c>
    </row>
    <row r="1822" spans="1:2" x14ac:dyDescent="0.3">
      <c r="A1822">
        <v>181.9</v>
      </c>
      <c r="B1822">
        <v>905.82160712329096</v>
      </c>
    </row>
    <row r="1823" spans="1:2" x14ac:dyDescent="0.3">
      <c r="A1823">
        <v>182</v>
      </c>
      <c r="B1823">
        <v>905.30006481105795</v>
      </c>
    </row>
    <row r="1824" spans="1:2" x14ac:dyDescent="0.3">
      <c r="A1824">
        <v>182.1</v>
      </c>
      <c r="B1824">
        <v>904.61860197853696</v>
      </c>
    </row>
    <row r="1825" spans="1:2" x14ac:dyDescent="0.3">
      <c r="A1825">
        <v>182.2</v>
      </c>
      <c r="B1825">
        <v>903.78281620234304</v>
      </c>
    </row>
    <row r="1826" spans="1:2" x14ac:dyDescent="0.3">
      <c r="A1826">
        <v>182.3</v>
      </c>
      <c r="B1826">
        <v>902.49000675031505</v>
      </c>
    </row>
    <row r="1827" spans="1:2" x14ac:dyDescent="0.3">
      <c r="A1827">
        <v>182.4</v>
      </c>
      <c r="B1827">
        <v>900.91851449802095</v>
      </c>
    </row>
    <row r="1828" spans="1:2" x14ac:dyDescent="0.3">
      <c r="A1828">
        <v>182.5</v>
      </c>
      <c r="B1828">
        <v>899.29661043086605</v>
      </c>
    </row>
    <row r="1829" spans="1:2" x14ac:dyDescent="0.3">
      <c r="A1829">
        <v>182.6</v>
      </c>
      <c r="B1829">
        <v>897.23479481727099</v>
      </c>
    </row>
    <row r="1830" spans="1:2" x14ac:dyDescent="0.3">
      <c r="A1830">
        <v>182.7</v>
      </c>
      <c r="B1830">
        <v>894.94071271113</v>
      </c>
    </row>
    <row r="1831" spans="1:2" x14ac:dyDescent="0.3">
      <c r="A1831">
        <v>182.8</v>
      </c>
      <c r="B1831">
        <v>893.40642433348103</v>
      </c>
    </row>
    <row r="1832" spans="1:2" x14ac:dyDescent="0.3">
      <c r="A1832">
        <v>182.9</v>
      </c>
      <c r="B1832">
        <v>891.758436852307</v>
      </c>
    </row>
    <row r="1833" spans="1:2" x14ac:dyDescent="0.3">
      <c r="A1833">
        <v>183</v>
      </c>
      <c r="B1833">
        <v>890.06975218078605</v>
      </c>
    </row>
    <row r="1834" spans="1:2" x14ac:dyDescent="0.3">
      <c r="A1834">
        <v>183.1</v>
      </c>
      <c r="B1834">
        <v>888.42300863234004</v>
      </c>
    </row>
    <row r="1835" spans="1:2" x14ac:dyDescent="0.3">
      <c r="A1835">
        <v>183.2</v>
      </c>
      <c r="B1835">
        <v>886.76286239151204</v>
      </c>
    </row>
    <row r="1836" spans="1:2" x14ac:dyDescent="0.3">
      <c r="A1836">
        <v>183.3</v>
      </c>
      <c r="B1836">
        <v>884.36253905994704</v>
      </c>
    </row>
    <row r="1837" spans="1:2" x14ac:dyDescent="0.3">
      <c r="A1837">
        <v>183.4</v>
      </c>
      <c r="B1837">
        <v>881.68679396943799</v>
      </c>
    </row>
    <row r="1838" spans="1:2" x14ac:dyDescent="0.3">
      <c r="A1838">
        <v>183.5</v>
      </c>
      <c r="B1838">
        <v>878.66899096040197</v>
      </c>
    </row>
    <row r="1839" spans="1:2" x14ac:dyDescent="0.3">
      <c r="A1839">
        <v>183.6</v>
      </c>
      <c r="B1839">
        <v>875.56708734262099</v>
      </c>
    </row>
    <row r="1840" spans="1:2" x14ac:dyDescent="0.3">
      <c r="A1840">
        <v>183.7</v>
      </c>
      <c r="B1840">
        <v>872.24552507784904</v>
      </c>
    </row>
    <row r="1841" spans="1:2" x14ac:dyDescent="0.3">
      <c r="A1841">
        <v>183.8</v>
      </c>
      <c r="B1841">
        <v>868.83478182006797</v>
      </c>
    </row>
    <row r="1842" spans="1:2" x14ac:dyDescent="0.3">
      <c r="A1842">
        <v>183.9</v>
      </c>
      <c r="B1842">
        <v>865.43501532947505</v>
      </c>
    </row>
    <row r="1843" spans="1:2" x14ac:dyDescent="0.3">
      <c r="A1843">
        <v>184</v>
      </c>
      <c r="B1843">
        <v>861.95649694399697</v>
      </c>
    </row>
    <row r="1844" spans="1:2" x14ac:dyDescent="0.3">
      <c r="A1844">
        <v>184.1</v>
      </c>
      <c r="B1844">
        <v>858.34710957459902</v>
      </c>
    </row>
    <row r="1845" spans="1:2" x14ac:dyDescent="0.3">
      <c r="A1845">
        <v>184.2</v>
      </c>
      <c r="B1845">
        <v>854.76625994178505</v>
      </c>
    </row>
    <row r="1846" spans="1:2" x14ac:dyDescent="0.3">
      <c r="A1846">
        <v>184.3</v>
      </c>
      <c r="B1846">
        <v>851.16837055120197</v>
      </c>
    </row>
    <row r="1847" spans="1:2" x14ac:dyDescent="0.3">
      <c r="A1847">
        <v>184.4</v>
      </c>
      <c r="B1847">
        <v>847.54152176196203</v>
      </c>
    </row>
    <row r="1848" spans="1:2" x14ac:dyDescent="0.3">
      <c r="A1848">
        <v>184.5</v>
      </c>
      <c r="B1848">
        <v>843.97815810867303</v>
      </c>
    </row>
    <row r="1849" spans="1:2" x14ac:dyDescent="0.3">
      <c r="A1849">
        <v>184.6</v>
      </c>
      <c r="B1849">
        <v>840.421692643798</v>
      </c>
    </row>
    <row r="1850" spans="1:2" x14ac:dyDescent="0.3">
      <c r="A1850">
        <v>184.7</v>
      </c>
      <c r="B1850">
        <v>836.80897595899103</v>
      </c>
    </row>
    <row r="1851" spans="1:2" x14ac:dyDescent="0.3">
      <c r="A1851">
        <v>184.8</v>
      </c>
      <c r="B1851">
        <v>833.17248230897405</v>
      </c>
    </row>
    <row r="1852" spans="1:2" x14ac:dyDescent="0.3">
      <c r="A1852">
        <v>184.9</v>
      </c>
      <c r="B1852">
        <v>829.60358596457195</v>
      </c>
    </row>
    <row r="1853" spans="1:2" x14ac:dyDescent="0.3">
      <c r="A1853">
        <v>185</v>
      </c>
      <c r="B1853">
        <v>826.02256073557805</v>
      </c>
    </row>
    <row r="1854" spans="1:2" x14ac:dyDescent="0.3">
      <c r="A1854">
        <v>185.1</v>
      </c>
      <c r="B1854">
        <v>822.50176870378402</v>
      </c>
    </row>
    <row r="1855" spans="1:2" x14ac:dyDescent="0.3">
      <c r="A1855">
        <v>185.2</v>
      </c>
      <c r="B1855">
        <v>818.96724324206605</v>
      </c>
    </row>
    <row r="1856" spans="1:2" x14ac:dyDescent="0.3">
      <c r="A1856">
        <v>185.3</v>
      </c>
      <c r="B1856">
        <v>815.23135136943904</v>
      </c>
    </row>
    <row r="1857" spans="1:2" x14ac:dyDescent="0.3">
      <c r="A1857">
        <v>185.4</v>
      </c>
      <c r="B1857">
        <v>811.49836581354202</v>
      </c>
    </row>
    <row r="1858" spans="1:2" x14ac:dyDescent="0.3">
      <c r="A1858">
        <v>185.5</v>
      </c>
      <c r="B1858">
        <v>807.66613791332304</v>
      </c>
    </row>
    <row r="1859" spans="1:2" x14ac:dyDescent="0.3">
      <c r="A1859">
        <v>185.6</v>
      </c>
      <c r="B1859">
        <v>803.71826593978994</v>
      </c>
    </row>
    <row r="1860" spans="1:2" x14ac:dyDescent="0.3">
      <c r="A1860">
        <v>185.7</v>
      </c>
      <c r="B1860">
        <v>799.87927897803195</v>
      </c>
    </row>
    <row r="1861" spans="1:2" x14ac:dyDescent="0.3">
      <c r="A1861">
        <v>185.8</v>
      </c>
      <c r="B1861">
        <v>796.34678218804197</v>
      </c>
    </row>
    <row r="1862" spans="1:2" x14ac:dyDescent="0.3">
      <c r="A1862">
        <v>185.9</v>
      </c>
      <c r="B1862">
        <v>793.01883640893004</v>
      </c>
    </row>
    <row r="1863" spans="1:2" x14ac:dyDescent="0.3">
      <c r="A1863">
        <v>186</v>
      </c>
      <c r="B1863">
        <v>789.85960989262105</v>
      </c>
    </row>
    <row r="1864" spans="1:2" x14ac:dyDescent="0.3">
      <c r="A1864">
        <v>186.1</v>
      </c>
      <c r="B1864">
        <v>786.81986676417102</v>
      </c>
    </row>
    <row r="1865" spans="1:2" x14ac:dyDescent="0.3">
      <c r="A1865">
        <v>186.2</v>
      </c>
      <c r="B1865">
        <v>783.82890616841098</v>
      </c>
    </row>
    <row r="1866" spans="1:2" x14ac:dyDescent="0.3">
      <c r="A1866">
        <v>186.3</v>
      </c>
      <c r="B1866">
        <v>780.90001502983705</v>
      </c>
    </row>
    <row r="1867" spans="1:2" x14ac:dyDescent="0.3">
      <c r="A1867">
        <v>186.4</v>
      </c>
      <c r="B1867">
        <v>778.04356874152495</v>
      </c>
    </row>
    <row r="1868" spans="1:2" x14ac:dyDescent="0.3">
      <c r="A1868">
        <v>186.5</v>
      </c>
      <c r="B1868">
        <v>775.22844671217797</v>
      </c>
    </row>
    <row r="1869" spans="1:2" x14ac:dyDescent="0.3">
      <c r="A1869">
        <v>186.6</v>
      </c>
      <c r="B1869">
        <v>772.58687642206405</v>
      </c>
    </row>
    <row r="1870" spans="1:2" x14ac:dyDescent="0.3">
      <c r="A1870">
        <v>186.7</v>
      </c>
      <c r="B1870">
        <v>770.01704257114397</v>
      </c>
    </row>
    <row r="1871" spans="1:2" x14ac:dyDescent="0.3">
      <c r="A1871">
        <v>186.8</v>
      </c>
      <c r="B1871">
        <v>767.64130055421401</v>
      </c>
    </row>
    <row r="1872" spans="1:2" x14ac:dyDescent="0.3">
      <c r="A1872">
        <v>186.9</v>
      </c>
      <c r="B1872">
        <v>765.53106953061001</v>
      </c>
    </row>
    <row r="1873" spans="1:2" x14ac:dyDescent="0.3">
      <c r="A1873">
        <v>187</v>
      </c>
      <c r="B1873">
        <v>763.65913104598701</v>
      </c>
    </row>
    <row r="1874" spans="1:2" x14ac:dyDescent="0.3">
      <c r="A1874">
        <v>187.1</v>
      </c>
      <c r="B1874">
        <v>761.98557764108</v>
      </c>
    </row>
    <row r="1875" spans="1:2" x14ac:dyDescent="0.3">
      <c r="A1875">
        <v>187.2</v>
      </c>
      <c r="B1875">
        <v>760.45926770209701</v>
      </c>
    </row>
    <row r="1876" spans="1:2" x14ac:dyDescent="0.3">
      <c r="A1876">
        <v>187.3</v>
      </c>
      <c r="B1876">
        <v>759.04475880752705</v>
      </c>
    </row>
    <row r="1877" spans="1:2" x14ac:dyDescent="0.3">
      <c r="A1877">
        <v>187.4</v>
      </c>
      <c r="B1877">
        <v>757.664979123899</v>
      </c>
    </row>
    <row r="1878" spans="1:2" x14ac:dyDescent="0.3">
      <c r="A1878">
        <v>187.5</v>
      </c>
      <c r="B1878">
        <v>756.49631860551995</v>
      </c>
    </row>
    <row r="1879" spans="1:2" x14ac:dyDescent="0.3">
      <c r="A1879">
        <v>187.6</v>
      </c>
      <c r="B1879">
        <v>755.47872254803303</v>
      </c>
    </row>
    <row r="1880" spans="1:2" x14ac:dyDescent="0.3">
      <c r="A1880">
        <v>187.7</v>
      </c>
      <c r="B1880">
        <v>754.72402476631498</v>
      </c>
    </row>
    <row r="1881" spans="1:2" x14ac:dyDescent="0.3">
      <c r="A1881">
        <v>187.8</v>
      </c>
      <c r="B1881">
        <v>754.15722752363195</v>
      </c>
    </row>
    <row r="1882" spans="1:2" x14ac:dyDescent="0.3">
      <c r="A1882">
        <v>187.9</v>
      </c>
      <c r="B1882">
        <v>753.83446272900596</v>
      </c>
    </row>
    <row r="1883" spans="1:2" x14ac:dyDescent="0.3">
      <c r="A1883">
        <v>188</v>
      </c>
      <c r="B1883">
        <v>753.65906388263897</v>
      </c>
    </row>
    <row r="1884" spans="1:2" x14ac:dyDescent="0.3">
      <c r="A1884">
        <v>188.1</v>
      </c>
      <c r="B1884">
        <v>753.71399977751503</v>
      </c>
    </row>
    <row r="1885" spans="1:2" x14ac:dyDescent="0.3">
      <c r="A1885">
        <v>188.2</v>
      </c>
      <c r="B1885">
        <v>754.05068837390104</v>
      </c>
    </row>
    <row r="1886" spans="1:2" x14ac:dyDescent="0.3">
      <c r="A1886">
        <v>188.3</v>
      </c>
      <c r="B1886">
        <v>754.62702093242399</v>
      </c>
    </row>
    <row r="1887" spans="1:2" x14ac:dyDescent="0.3">
      <c r="A1887">
        <v>188.4</v>
      </c>
      <c r="B1887">
        <v>755.39749904389203</v>
      </c>
    </row>
    <row r="1888" spans="1:2" x14ac:dyDescent="0.3">
      <c r="A1888">
        <v>188.5</v>
      </c>
      <c r="B1888">
        <v>756.52885314718299</v>
      </c>
    </row>
    <row r="1889" spans="1:2" x14ac:dyDescent="0.3">
      <c r="A1889">
        <v>188.6</v>
      </c>
      <c r="B1889">
        <v>757.90558320300204</v>
      </c>
    </row>
    <row r="1890" spans="1:2" x14ac:dyDescent="0.3">
      <c r="A1890">
        <v>188.7</v>
      </c>
      <c r="B1890">
        <v>759.49750794492604</v>
      </c>
    </row>
    <row r="1891" spans="1:2" x14ac:dyDescent="0.3">
      <c r="A1891">
        <v>188.8</v>
      </c>
      <c r="B1891">
        <v>761.15955129364499</v>
      </c>
    </row>
    <row r="1892" spans="1:2" x14ac:dyDescent="0.3">
      <c r="A1892">
        <v>188.9</v>
      </c>
      <c r="B1892">
        <v>762.71068659703894</v>
      </c>
    </row>
    <row r="1893" spans="1:2" x14ac:dyDescent="0.3">
      <c r="A1893">
        <v>189</v>
      </c>
      <c r="B1893">
        <v>763.97721180363203</v>
      </c>
    </row>
    <row r="1894" spans="1:2" x14ac:dyDescent="0.3">
      <c r="A1894">
        <v>189.1</v>
      </c>
      <c r="B1894">
        <v>764.77100772239703</v>
      </c>
    </row>
    <row r="1895" spans="1:2" x14ac:dyDescent="0.3">
      <c r="A1895">
        <v>189.2</v>
      </c>
      <c r="B1895">
        <v>765.17055603672998</v>
      </c>
    </row>
    <row r="1896" spans="1:2" x14ac:dyDescent="0.3">
      <c r="A1896">
        <v>189.3</v>
      </c>
      <c r="B1896">
        <v>765.42262015775395</v>
      </c>
    </row>
    <row r="1897" spans="1:2" x14ac:dyDescent="0.3">
      <c r="A1897">
        <v>189.4</v>
      </c>
      <c r="B1897">
        <v>765.48123436071205</v>
      </c>
    </row>
    <row r="1898" spans="1:2" x14ac:dyDescent="0.3">
      <c r="A1898">
        <v>189.5</v>
      </c>
      <c r="B1898">
        <v>765.43725464943805</v>
      </c>
    </row>
    <row r="1899" spans="1:2" x14ac:dyDescent="0.3">
      <c r="A1899">
        <v>189.6</v>
      </c>
      <c r="B1899">
        <v>765.53967085691795</v>
      </c>
    </row>
    <row r="1900" spans="1:2" x14ac:dyDescent="0.3">
      <c r="A1900">
        <v>189.7</v>
      </c>
      <c r="B1900">
        <v>765.71696872006203</v>
      </c>
    </row>
    <row r="1901" spans="1:2" x14ac:dyDescent="0.3">
      <c r="A1901">
        <v>189.8</v>
      </c>
      <c r="B1901">
        <v>765.84853553445203</v>
      </c>
    </row>
    <row r="1902" spans="1:2" x14ac:dyDescent="0.3">
      <c r="A1902">
        <v>189.9</v>
      </c>
      <c r="B1902">
        <v>766.06097230519595</v>
      </c>
    </row>
    <row r="1903" spans="1:2" x14ac:dyDescent="0.3">
      <c r="A1903">
        <v>190</v>
      </c>
      <c r="B1903">
        <v>766.25653152576501</v>
      </c>
    </row>
    <row r="1904" spans="1:2" x14ac:dyDescent="0.3">
      <c r="A1904">
        <v>190.1</v>
      </c>
      <c r="B1904">
        <v>766.43225633028896</v>
      </c>
    </row>
    <row r="1905" spans="1:2" x14ac:dyDescent="0.3">
      <c r="A1905">
        <v>190.2</v>
      </c>
      <c r="B1905">
        <v>766.58801824531395</v>
      </c>
    </row>
    <row r="1906" spans="1:2" x14ac:dyDescent="0.3">
      <c r="A1906">
        <v>190.3</v>
      </c>
      <c r="B1906">
        <v>766.74675065840802</v>
      </c>
    </row>
    <row r="1907" spans="1:2" x14ac:dyDescent="0.3">
      <c r="A1907">
        <v>190.4</v>
      </c>
      <c r="B1907">
        <v>766.90517887994997</v>
      </c>
    </row>
    <row r="1908" spans="1:2" x14ac:dyDescent="0.3">
      <c r="A1908">
        <v>190.5</v>
      </c>
      <c r="B1908">
        <v>767.06605023304701</v>
      </c>
    </row>
    <row r="1909" spans="1:2" x14ac:dyDescent="0.3">
      <c r="A1909">
        <v>190.6</v>
      </c>
      <c r="B1909">
        <v>767.258258874901</v>
      </c>
    </row>
    <row r="1910" spans="1:2" x14ac:dyDescent="0.3">
      <c r="A1910">
        <v>190.7</v>
      </c>
      <c r="B1910">
        <v>767.45882442779202</v>
      </c>
    </row>
    <row r="1911" spans="1:2" x14ac:dyDescent="0.3">
      <c r="A1911">
        <v>190.8</v>
      </c>
      <c r="B1911">
        <v>767.69365046390601</v>
      </c>
    </row>
    <row r="1912" spans="1:2" x14ac:dyDescent="0.3">
      <c r="A1912">
        <v>190.9</v>
      </c>
      <c r="B1912">
        <v>767.73365501538296</v>
      </c>
    </row>
    <row r="1913" spans="1:2" x14ac:dyDescent="0.3">
      <c r="A1913">
        <v>191</v>
      </c>
      <c r="B1913">
        <v>767.85469339398298</v>
      </c>
    </row>
    <row r="1914" spans="1:2" x14ac:dyDescent="0.3">
      <c r="A1914">
        <v>191.1</v>
      </c>
      <c r="B1914">
        <v>767.65338596089305</v>
      </c>
    </row>
    <row r="1915" spans="1:2" x14ac:dyDescent="0.3">
      <c r="A1915">
        <v>191.2</v>
      </c>
      <c r="B1915">
        <v>767.48701720161898</v>
      </c>
    </row>
    <row r="1916" spans="1:2" x14ac:dyDescent="0.3">
      <c r="A1916">
        <v>191.3</v>
      </c>
      <c r="B1916">
        <v>767.20225762727398</v>
      </c>
    </row>
    <row r="1917" spans="1:2" x14ac:dyDescent="0.3">
      <c r="A1917">
        <v>191.4</v>
      </c>
      <c r="B1917">
        <v>767.01418028871694</v>
      </c>
    </row>
    <row r="1918" spans="1:2" x14ac:dyDescent="0.3">
      <c r="A1918">
        <v>191.5</v>
      </c>
      <c r="B1918">
        <v>766.79485584958604</v>
      </c>
    </row>
    <row r="1919" spans="1:2" x14ac:dyDescent="0.3">
      <c r="A1919">
        <v>191.6</v>
      </c>
      <c r="B1919">
        <v>766.81325157615504</v>
      </c>
    </row>
    <row r="1920" spans="1:2" x14ac:dyDescent="0.3">
      <c r="A1920">
        <v>191.7</v>
      </c>
      <c r="B1920">
        <v>766.77788057581597</v>
      </c>
    </row>
    <row r="1921" spans="1:2" x14ac:dyDescent="0.3">
      <c r="A1921">
        <v>191.8</v>
      </c>
      <c r="B1921">
        <v>766.769784179363</v>
      </c>
    </row>
    <row r="1922" spans="1:2" x14ac:dyDescent="0.3">
      <c r="A1922">
        <v>191.9</v>
      </c>
      <c r="B1922">
        <v>766.82142190738398</v>
      </c>
    </row>
    <row r="1923" spans="1:2" x14ac:dyDescent="0.3">
      <c r="A1923">
        <v>192</v>
      </c>
      <c r="B1923">
        <v>766.76258507639</v>
      </c>
    </row>
    <row r="1924" spans="1:2" x14ac:dyDescent="0.3">
      <c r="A1924">
        <v>192.1</v>
      </c>
      <c r="B1924">
        <v>766.68555643284299</v>
      </c>
    </row>
    <row r="1925" spans="1:2" x14ac:dyDescent="0.3">
      <c r="A1925">
        <v>192.2</v>
      </c>
      <c r="B1925">
        <v>766.61033217223905</v>
      </c>
    </row>
    <row r="1926" spans="1:2" x14ac:dyDescent="0.3">
      <c r="A1926">
        <v>192.3</v>
      </c>
      <c r="B1926">
        <v>766.51395231014305</v>
      </c>
    </row>
    <row r="1927" spans="1:2" x14ac:dyDescent="0.3">
      <c r="A1927">
        <v>192.4</v>
      </c>
      <c r="B1927">
        <v>766.42232041874001</v>
      </c>
    </row>
    <row r="1928" spans="1:2" x14ac:dyDescent="0.3">
      <c r="A1928">
        <v>192.5</v>
      </c>
      <c r="B1928">
        <v>766.384300054655</v>
      </c>
    </row>
    <row r="1929" spans="1:2" x14ac:dyDescent="0.3">
      <c r="A1929">
        <v>192.6</v>
      </c>
      <c r="B1929">
        <v>766.30208958342905</v>
      </c>
    </row>
    <row r="1930" spans="1:2" x14ac:dyDescent="0.3">
      <c r="A1930">
        <v>192.7</v>
      </c>
      <c r="B1930">
        <v>766.25355590445201</v>
      </c>
    </row>
    <row r="1931" spans="1:2" x14ac:dyDescent="0.3">
      <c r="A1931">
        <v>192.8</v>
      </c>
      <c r="B1931">
        <v>766.24177858710596</v>
      </c>
    </row>
    <row r="1932" spans="1:2" x14ac:dyDescent="0.3">
      <c r="A1932">
        <v>192.9</v>
      </c>
      <c r="B1932">
        <v>766.24079277508702</v>
      </c>
    </row>
    <row r="1933" spans="1:2" x14ac:dyDescent="0.3">
      <c r="A1933">
        <v>193</v>
      </c>
      <c r="B1933">
        <v>766.22463361208497</v>
      </c>
    </row>
    <row r="1934" spans="1:2" x14ac:dyDescent="0.3">
      <c r="A1934">
        <v>193.1</v>
      </c>
      <c r="B1934">
        <v>766.23927538699297</v>
      </c>
    </row>
    <row r="1935" spans="1:2" x14ac:dyDescent="0.3">
      <c r="A1935">
        <v>193.2</v>
      </c>
      <c r="B1935">
        <v>765.87829114236001</v>
      </c>
    </row>
    <row r="1936" spans="1:2" x14ac:dyDescent="0.3">
      <c r="A1936">
        <v>193.3</v>
      </c>
      <c r="B1936">
        <v>765.52815827900304</v>
      </c>
    </row>
    <row r="1937" spans="1:2" x14ac:dyDescent="0.3">
      <c r="A1937">
        <v>193.4</v>
      </c>
      <c r="B1937">
        <v>765.19072475519704</v>
      </c>
    </row>
    <row r="1938" spans="1:2" x14ac:dyDescent="0.3">
      <c r="A1938">
        <v>193.5</v>
      </c>
      <c r="B1938">
        <v>764.915302595855</v>
      </c>
    </row>
    <row r="1939" spans="1:2" x14ac:dyDescent="0.3">
      <c r="A1939">
        <v>193.6</v>
      </c>
      <c r="B1939">
        <v>764.70185922665496</v>
      </c>
    </row>
    <row r="1940" spans="1:2" x14ac:dyDescent="0.3">
      <c r="A1940">
        <v>193.7</v>
      </c>
      <c r="B1940">
        <v>765.017722207612</v>
      </c>
    </row>
    <row r="1941" spans="1:2" x14ac:dyDescent="0.3">
      <c r="A1941">
        <v>193.8</v>
      </c>
      <c r="B1941">
        <v>765.403166694839</v>
      </c>
    </row>
    <row r="1942" spans="1:2" x14ac:dyDescent="0.3">
      <c r="A1942">
        <v>193.9</v>
      </c>
      <c r="B1942">
        <v>765.78035026175701</v>
      </c>
    </row>
    <row r="1943" spans="1:2" x14ac:dyDescent="0.3">
      <c r="A1943">
        <v>194</v>
      </c>
      <c r="B1943">
        <v>766.04219475436503</v>
      </c>
    </row>
    <row r="1944" spans="1:2" x14ac:dyDescent="0.3">
      <c r="A1944">
        <v>194.1</v>
      </c>
      <c r="B1944">
        <v>766.27841519664298</v>
      </c>
    </row>
    <row r="1945" spans="1:2" x14ac:dyDescent="0.3">
      <c r="A1945">
        <v>194.2</v>
      </c>
      <c r="B1945">
        <v>766.408669472263</v>
      </c>
    </row>
    <row r="1946" spans="1:2" x14ac:dyDescent="0.3">
      <c r="A1946">
        <v>194.3</v>
      </c>
      <c r="B1946">
        <v>766.47798752395897</v>
      </c>
    </row>
    <row r="1947" spans="1:2" x14ac:dyDescent="0.3">
      <c r="A1947">
        <v>194.4</v>
      </c>
      <c r="B1947">
        <v>766.54060704342601</v>
      </c>
    </row>
    <row r="1948" spans="1:2" x14ac:dyDescent="0.3">
      <c r="A1948">
        <v>194.5</v>
      </c>
      <c r="B1948">
        <v>766.57893110336397</v>
      </c>
    </row>
    <row r="1949" spans="1:2" x14ac:dyDescent="0.3">
      <c r="A1949">
        <v>194.6</v>
      </c>
      <c r="B1949">
        <v>766.62202701936997</v>
      </c>
    </row>
    <row r="1950" spans="1:2" x14ac:dyDescent="0.3">
      <c r="A1950">
        <v>194.7</v>
      </c>
      <c r="B1950">
        <v>766.54564610060504</v>
      </c>
    </row>
    <row r="1951" spans="1:2" x14ac:dyDescent="0.3">
      <c r="A1951">
        <v>194.8</v>
      </c>
      <c r="B1951">
        <v>766.49305358797903</v>
      </c>
    </row>
    <row r="1952" spans="1:2" x14ac:dyDescent="0.3">
      <c r="A1952">
        <v>194.9</v>
      </c>
      <c r="B1952">
        <v>766.45787765213095</v>
      </c>
    </row>
    <row r="1953" spans="1:2" x14ac:dyDescent="0.3">
      <c r="A1953">
        <v>195</v>
      </c>
      <c r="B1953">
        <v>766.60738070306604</v>
      </c>
    </row>
    <row r="1954" spans="1:2" x14ac:dyDescent="0.3">
      <c r="A1954">
        <v>195.1</v>
      </c>
      <c r="B1954">
        <v>766.54027831901794</v>
      </c>
    </row>
    <row r="1955" spans="1:2" x14ac:dyDescent="0.3">
      <c r="A1955">
        <v>195.2</v>
      </c>
      <c r="B1955">
        <v>766.56511065637403</v>
      </c>
    </row>
    <row r="1956" spans="1:2" x14ac:dyDescent="0.3">
      <c r="A1956">
        <v>195.3</v>
      </c>
      <c r="B1956">
        <v>766.67796680230003</v>
      </c>
    </row>
    <row r="1957" spans="1:2" x14ac:dyDescent="0.3">
      <c r="A1957">
        <v>195.4</v>
      </c>
      <c r="B1957">
        <v>766.77945960037505</v>
      </c>
    </row>
    <row r="1958" spans="1:2" x14ac:dyDescent="0.3">
      <c r="A1958">
        <v>195.5</v>
      </c>
      <c r="B1958">
        <v>766.82276594786504</v>
      </c>
    </row>
    <row r="1959" spans="1:2" x14ac:dyDescent="0.3">
      <c r="A1959">
        <v>195.6</v>
      </c>
      <c r="B1959">
        <v>767.06575248453896</v>
      </c>
    </row>
    <row r="1960" spans="1:2" x14ac:dyDescent="0.3">
      <c r="A1960">
        <v>195.7</v>
      </c>
      <c r="B1960">
        <v>767.22338671881698</v>
      </c>
    </row>
    <row r="1961" spans="1:2" x14ac:dyDescent="0.3">
      <c r="A1961">
        <v>195.8</v>
      </c>
      <c r="B1961">
        <v>767.34990396463604</v>
      </c>
    </row>
    <row r="1962" spans="1:2" x14ac:dyDescent="0.3">
      <c r="A1962">
        <v>195.9</v>
      </c>
      <c r="B1962">
        <v>767.523383549664</v>
      </c>
    </row>
    <row r="1963" spans="1:2" x14ac:dyDescent="0.3">
      <c r="A1963">
        <v>196</v>
      </c>
      <c r="B1963">
        <v>767.691684360561</v>
      </c>
    </row>
    <row r="1964" spans="1:2" x14ac:dyDescent="0.3">
      <c r="A1964">
        <v>196.1</v>
      </c>
      <c r="B1964">
        <v>767.90328240067095</v>
      </c>
    </row>
    <row r="1965" spans="1:2" x14ac:dyDescent="0.3">
      <c r="A1965">
        <v>196.2</v>
      </c>
      <c r="B1965">
        <v>768.19054104879103</v>
      </c>
    </row>
    <row r="1966" spans="1:2" x14ac:dyDescent="0.3">
      <c r="A1966">
        <v>196.3</v>
      </c>
      <c r="B1966">
        <v>768.45824045423899</v>
      </c>
    </row>
    <row r="1967" spans="1:2" x14ac:dyDescent="0.3">
      <c r="A1967">
        <v>196.4</v>
      </c>
      <c r="B1967">
        <v>768.70954980481304</v>
      </c>
    </row>
    <row r="1968" spans="1:2" x14ac:dyDescent="0.3">
      <c r="A1968">
        <v>196.5</v>
      </c>
      <c r="B1968">
        <v>769.02612277861499</v>
      </c>
    </row>
    <row r="1969" spans="1:2" x14ac:dyDescent="0.3">
      <c r="A1969">
        <v>196.6</v>
      </c>
      <c r="B1969">
        <v>769.30918522597699</v>
      </c>
    </row>
    <row r="1970" spans="1:2" x14ac:dyDescent="0.3">
      <c r="A1970">
        <v>196.7</v>
      </c>
      <c r="B1970">
        <v>769.57898596592599</v>
      </c>
    </row>
    <row r="1971" spans="1:2" x14ac:dyDescent="0.3">
      <c r="A1971">
        <v>196.8</v>
      </c>
      <c r="B1971">
        <v>769.75453774070604</v>
      </c>
    </row>
    <row r="1972" spans="1:2" x14ac:dyDescent="0.3">
      <c r="A1972">
        <v>196.9</v>
      </c>
      <c r="B1972">
        <v>769.95053954687603</v>
      </c>
    </row>
    <row r="1973" spans="1:2" x14ac:dyDescent="0.3">
      <c r="A1973">
        <v>197</v>
      </c>
      <c r="B1973">
        <v>770.04257702877499</v>
      </c>
    </row>
    <row r="1974" spans="1:2" x14ac:dyDescent="0.3">
      <c r="A1974">
        <v>197.1</v>
      </c>
      <c r="B1974">
        <v>770.12553578365396</v>
      </c>
    </row>
    <row r="1975" spans="1:2" x14ac:dyDescent="0.3">
      <c r="A1975">
        <v>197.2</v>
      </c>
      <c r="B1975">
        <v>770.29306146769704</v>
      </c>
    </row>
    <row r="1976" spans="1:2" x14ac:dyDescent="0.3">
      <c r="A1976">
        <v>197.3</v>
      </c>
      <c r="B1976">
        <v>770.50173114297797</v>
      </c>
    </row>
    <row r="1977" spans="1:2" x14ac:dyDescent="0.3">
      <c r="A1977">
        <v>197.4</v>
      </c>
      <c r="B1977">
        <v>770.70296688765995</v>
      </c>
    </row>
    <row r="1978" spans="1:2" x14ac:dyDescent="0.3">
      <c r="A1978">
        <v>197.5</v>
      </c>
      <c r="B1978">
        <v>770.96212758076797</v>
      </c>
    </row>
    <row r="1979" spans="1:2" x14ac:dyDescent="0.3">
      <c r="A1979">
        <v>197.6</v>
      </c>
      <c r="B1979">
        <v>771.53105166809701</v>
      </c>
    </row>
    <row r="1980" spans="1:2" x14ac:dyDescent="0.3">
      <c r="A1980">
        <v>197.7</v>
      </c>
      <c r="B1980">
        <v>771.98623274880504</v>
      </c>
    </row>
    <row r="1981" spans="1:2" x14ac:dyDescent="0.3">
      <c r="A1981">
        <v>197.8</v>
      </c>
      <c r="B1981">
        <v>772.37032189997797</v>
      </c>
    </row>
    <row r="1982" spans="1:2" x14ac:dyDescent="0.3">
      <c r="A1982">
        <v>197.9</v>
      </c>
      <c r="B1982">
        <v>772.711931237351</v>
      </c>
    </row>
    <row r="1983" spans="1:2" x14ac:dyDescent="0.3">
      <c r="A1983">
        <v>198</v>
      </c>
      <c r="B1983">
        <v>773.01297532741103</v>
      </c>
    </row>
    <row r="1984" spans="1:2" x14ac:dyDescent="0.3">
      <c r="A1984">
        <v>198.1</v>
      </c>
      <c r="B1984">
        <v>773.02287727210899</v>
      </c>
    </row>
    <row r="1985" spans="1:2" x14ac:dyDescent="0.3">
      <c r="A1985">
        <v>198.2</v>
      </c>
      <c r="B1985">
        <v>772.97742685635399</v>
      </c>
    </row>
    <row r="1986" spans="1:2" x14ac:dyDescent="0.3">
      <c r="A1986">
        <v>198.3</v>
      </c>
      <c r="B1986">
        <v>772.93140178456804</v>
      </c>
    </row>
    <row r="1987" spans="1:2" x14ac:dyDescent="0.3">
      <c r="A1987">
        <v>198.4</v>
      </c>
      <c r="B1987">
        <v>772.88488445704104</v>
      </c>
    </row>
    <row r="1988" spans="1:2" x14ac:dyDescent="0.3">
      <c r="A1988">
        <v>198.5</v>
      </c>
      <c r="B1988">
        <v>772.81151558939996</v>
      </c>
    </row>
    <row r="1989" spans="1:2" x14ac:dyDescent="0.3">
      <c r="A1989">
        <v>198.6</v>
      </c>
      <c r="B1989">
        <v>772.76315041448697</v>
      </c>
    </row>
    <row r="1990" spans="1:2" x14ac:dyDescent="0.3">
      <c r="A1990">
        <v>198.7</v>
      </c>
      <c r="B1990">
        <v>772.762762497822</v>
      </c>
    </row>
    <row r="1991" spans="1:2" x14ac:dyDescent="0.3">
      <c r="A1991">
        <v>198.8</v>
      </c>
      <c r="B1991">
        <v>772.75821105296598</v>
      </c>
    </row>
    <row r="1992" spans="1:2" x14ac:dyDescent="0.3">
      <c r="A1992">
        <v>198.9</v>
      </c>
      <c r="B1992">
        <v>772.77245606435497</v>
      </c>
    </row>
    <row r="1993" spans="1:2" x14ac:dyDescent="0.3">
      <c r="A1993">
        <v>199</v>
      </c>
      <c r="B1993">
        <v>772.77959395980395</v>
      </c>
    </row>
    <row r="1994" spans="1:2" x14ac:dyDescent="0.3">
      <c r="A1994">
        <v>199.1</v>
      </c>
      <c r="B1994">
        <v>772.70194849328595</v>
      </c>
    </row>
    <row r="1995" spans="1:2" x14ac:dyDescent="0.3">
      <c r="A1995">
        <v>199.2</v>
      </c>
      <c r="B1995">
        <v>772.60808890952705</v>
      </c>
    </row>
    <row r="1996" spans="1:2" x14ac:dyDescent="0.3">
      <c r="A1996">
        <v>199.3</v>
      </c>
      <c r="B1996">
        <v>772.48634994115196</v>
      </c>
    </row>
    <row r="1997" spans="1:2" x14ac:dyDescent="0.3">
      <c r="A1997">
        <v>199.4</v>
      </c>
      <c r="B1997">
        <v>772.32415446600203</v>
      </c>
    </row>
    <row r="1998" spans="1:2" x14ac:dyDescent="0.3">
      <c r="A1998">
        <v>199.5</v>
      </c>
      <c r="B1998">
        <v>771.98154090950402</v>
      </c>
    </row>
    <row r="1999" spans="1:2" x14ac:dyDescent="0.3">
      <c r="A1999">
        <v>199.6</v>
      </c>
      <c r="B1999">
        <v>771.63793670708606</v>
      </c>
    </row>
    <row r="2000" spans="1:2" x14ac:dyDescent="0.3">
      <c r="A2000">
        <v>199.7</v>
      </c>
      <c r="B2000">
        <v>771.22994233438305</v>
      </c>
    </row>
    <row r="2001" spans="1:2" x14ac:dyDescent="0.3">
      <c r="A2001">
        <v>199.8</v>
      </c>
      <c r="B2001">
        <v>770.62936748237598</v>
      </c>
    </row>
    <row r="2002" spans="1:2" x14ac:dyDescent="0.3">
      <c r="A2002">
        <v>199.9</v>
      </c>
      <c r="B2002">
        <v>769.76708668953199</v>
      </c>
    </row>
    <row r="2003" spans="1:2" x14ac:dyDescent="0.3">
      <c r="A2003">
        <v>200</v>
      </c>
      <c r="B2003">
        <v>768.72484782346396</v>
      </c>
    </row>
    <row r="2004" spans="1:2" x14ac:dyDescent="0.3">
      <c r="A2004">
        <v>200.1</v>
      </c>
      <c r="B2004">
        <v>767.34336850819602</v>
      </c>
    </row>
    <row r="2005" spans="1:2" x14ac:dyDescent="0.3">
      <c r="A2005">
        <v>200.2</v>
      </c>
      <c r="B2005">
        <v>765.72400847124698</v>
      </c>
    </row>
    <row r="2006" spans="1:2" x14ac:dyDescent="0.3">
      <c r="A2006">
        <v>200.3</v>
      </c>
      <c r="B2006">
        <v>764.06028250877398</v>
      </c>
    </row>
    <row r="2007" spans="1:2" x14ac:dyDescent="0.3">
      <c r="A2007">
        <v>200.4</v>
      </c>
      <c r="B2007">
        <v>762.54060792651103</v>
      </c>
    </row>
    <row r="2008" spans="1:2" x14ac:dyDescent="0.3">
      <c r="A2008">
        <v>200.5</v>
      </c>
      <c r="B2008">
        <v>761.20571699374898</v>
      </c>
    </row>
    <row r="2009" spans="1:2" x14ac:dyDescent="0.3">
      <c r="A2009">
        <v>200.6</v>
      </c>
      <c r="B2009">
        <v>760.171578459437</v>
      </c>
    </row>
    <row r="2010" spans="1:2" x14ac:dyDescent="0.3">
      <c r="A2010">
        <v>200.7</v>
      </c>
      <c r="B2010">
        <v>759.41238598248106</v>
      </c>
    </row>
    <row r="2011" spans="1:2" x14ac:dyDescent="0.3">
      <c r="A2011">
        <v>200.8</v>
      </c>
      <c r="B2011">
        <v>758.89268933694802</v>
      </c>
    </row>
    <row r="2012" spans="1:2" x14ac:dyDescent="0.3">
      <c r="A2012">
        <v>200.9</v>
      </c>
      <c r="B2012">
        <v>758.55682642906095</v>
      </c>
    </row>
    <row r="2013" spans="1:2" x14ac:dyDescent="0.3">
      <c r="A2013">
        <v>201</v>
      </c>
      <c r="B2013">
        <v>758.44920209974703</v>
      </c>
    </row>
    <row r="2014" spans="1:2" x14ac:dyDescent="0.3">
      <c r="A2014">
        <v>201.1</v>
      </c>
      <c r="B2014">
        <v>758.53146078375005</v>
      </c>
    </row>
    <row r="2015" spans="1:2" x14ac:dyDescent="0.3">
      <c r="A2015">
        <v>201.2</v>
      </c>
      <c r="B2015">
        <v>758.77103257270301</v>
      </c>
    </row>
    <row r="2016" spans="1:2" x14ac:dyDescent="0.3">
      <c r="A2016">
        <v>201.3</v>
      </c>
      <c r="B2016">
        <v>759.498709974642</v>
      </c>
    </row>
    <row r="2017" spans="1:2" x14ac:dyDescent="0.3">
      <c r="A2017">
        <v>201.4</v>
      </c>
      <c r="B2017">
        <v>760.40813619275104</v>
      </c>
    </row>
    <row r="2018" spans="1:2" x14ac:dyDescent="0.3">
      <c r="A2018">
        <v>201.5</v>
      </c>
      <c r="B2018">
        <v>761.53209017999802</v>
      </c>
    </row>
    <row r="2019" spans="1:2" x14ac:dyDescent="0.3">
      <c r="A2019">
        <v>201.6</v>
      </c>
      <c r="B2019">
        <v>762.87438792628905</v>
      </c>
    </row>
    <row r="2020" spans="1:2" x14ac:dyDescent="0.3">
      <c r="A2020">
        <v>201.7</v>
      </c>
      <c r="B2020">
        <v>764.44773168936194</v>
      </c>
    </row>
    <row r="2021" spans="1:2" x14ac:dyDescent="0.3">
      <c r="A2021">
        <v>201.8</v>
      </c>
      <c r="B2021">
        <v>765.90659209790704</v>
      </c>
    </row>
    <row r="2022" spans="1:2" x14ac:dyDescent="0.3">
      <c r="A2022">
        <v>201.9</v>
      </c>
      <c r="B2022">
        <v>767.49268669704304</v>
      </c>
    </row>
    <row r="2023" spans="1:2" x14ac:dyDescent="0.3">
      <c r="A2023">
        <v>202</v>
      </c>
      <c r="B2023">
        <v>769.24145892862202</v>
      </c>
    </row>
    <row r="2024" spans="1:2" x14ac:dyDescent="0.3">
      <c r="A2024">
        <v>202.1</v>
      </c>
      <c r="B2024">
        <v>771.11447870618201</v>
      </c>
    </row>
    <row r="2025" spans="1:2" x14ac:dyDescent="0.3">
      <c r="A2025">
        <v>202.2</v>
      </c>
      <c r="B2025">
        <v>773.07700622405605</v>
      </c>
    </row>
    <row r="2026" spans="1:2" x14ac:dyDescent="0.3">
      <c r="A2026">
        <v>202.3</v>
      </c>
      <c r="B2026">
        <v>775.18212124779302</v>
      </c>
    </row>
    <row r="2027" spans="1:2" x14ac:dyDescent="0.3">
      <c r="A2027">
        <v>202.4</v>
      </c>
      <c r="B2027">
        <v>777.41533786865898</v>
      </c>
    </row>
    <row r="2028" spans="1:2" x14ac:dyDescent="0.3">
      <c r="A2028">
        <v>202.5</v>
      </c>
      <c r="B2028">
        <v>779.725570949077</v>
      </c>
    </row>
    <row r="2029" spans="1:2" x14ac:dyDescent="0.3">
      <c r="A2029">
        <v>202.6</v>
      </c>
      <c r="B2029">
        <v>782.25556849786994</v>
      </c>
    </row>
    <row r="2030" spans="1:2" x14ac:dyDescent="0.3">
      <c r="A2030">
        <v>202.7</v>
      </c>
      <c r="B2030">
        <v>784.91694179188005</v>
      </c>
    </row>
    <row r="2031" spans="1:2" x14ac:dyDescent="0.3">
      <c r="A2031">
        <v>202.8</v>
      </c>
      <c r="B2031">
        <v>787.72427286192101</v>
      </c>
    </row>
    <row r="2032" spans="1:2" x14ac:dyDescent="0.3">
      <c r="A2032">
        <v>202.9</v>
      </c>
      <c r="B2032">
        <v>790.62654855138703</v>
      </c>
    </row>
    <row r="2033" spans="1:2" x14ac:dyDescent="0.3">
      <c r="A2033">
        <v>203</v>
      </c>
      <c r="B2033">
        <v>793.61252044009996</v>
      </c>
    </row>
    <row r="2034" spans="1:2" x14ac:dyDescent="0.3">
      <c r="A2034">
        <v>203.1</v>
      </c>
      <c r="B2034">
        <v>796.46923044080904</v>
      </c>
    </row>
    <row r="2035" spans="1:2" x14ac:dyDescent="0.3">
      <c r="A2035">
        <v>203.2</v>
      </c>
      <c r="B2035">
        <v>799.53769451813105</v>
      </c>
    </row>
    <row r="2036" spans="1:2" x14ac:dyDescent="0.3">
      <c r="A2036">
        <v>203.3</v>
      </c>
      <c r="B2036">
        <v>802.61693310018995</v>
      </c>
    </row>
    <row r="2037" spans="1:2" x14ac:dyDescent="0.3">
      <c r="A2037">
        <v>203.4</v>
      </c>
      <c r="B2037">
        <v>805.72661397295701</v>
      </c>
    </row>
    <row r="2038" spans="1:2" x14ac:dyDescent="0.3">
      <c r="A2038">
        <v>203.5</v>
      </c>
      <c r="B2038">
        <v>808.96141491305195</v>
      </c>
    </row>
    <row r="2039" spans="1:2" x14ac:dyDescent="0.3">
      <c r="A2039">
        <v>203.6</v>
      </c>
      <c r="B2039">
        <v>812.34062566151601</v>
      </c>
    </row>
    <row r="2040" spans="1:2" x14ac:dyDescent="0.3">
      <c r="A2040">
        <v>203.7</v>
      </c>
      <c r="B2040">
        <v>815.51489592929204</v>
      </c>
    </row>
    <row r="2041" spans="1:2" x14ac:dyDescent="0.3">
      <c r="A2041">
        <v>203.8</v>
      </c>
      <c r="B2041">
        <v>818.76983689733299</v>
      </c>
    </row>
    <row r="2042" spans="1:2" x14ac:dyDescent="0.3">
      <c r="A2042">
        <v>203.9</v>
      </c>
      <c r="B2042">
        <v>822.07648658407095</v>
      </c>
    </row>
    <row r="2043" spans="1:2" x14ac:dyDescent="0.3">
      <c r="A2043">
        <v>204</v>
      </c>
      <c r="B2043">
        <v>825.387762507037</v>
      </c>
    </row>
    <row r="2044" spans="1:2" x14ac:dyDescent="0.3">
      <c r="A2044">
        <v>204.1</v>
      </c>
      <c r="B2044">
        <v>828.75045046893104</v>
      </c>
    </row>
    <row r="2045" spans="1:2" x14ac:dyDescent="0.3">
      <c r="A2045">
        <v>204.2</v>
      </c>
      <c r="B2045">
        <v>832.173083462607</v>
      </c>
    </row>
    <row r="2046" spans="1:2" x14ac:dyDescent="0.3">
      <c r="A2046">
        <v>204.3</v>
      </c>
      <c r="B2046">
        <v>835.61334955880295</v>
      </c>
    </row>
    <row r="2047" spans="1:2" x14ac:dyDescent="0.3">
      <c r="A2047">
        <v>204.4</v>
      </c>
      <c r="B2047">
        <v>839.06096819029801</v>
      </c>
    </row>
    <row r="2048" spans="1:2" x14ac:dyDescent="0.3">
      <c r="A2048">
        <v>204.5</v>
      </c>
      <c r="B2048">
        <v>842.53009652043499</v>
      </c>
    </row>
    <row r="2049" spans="1:2" x14ac:dyDescent="0.3">
      <c r="A2049">
        <v>204.6</v>
      </c>
      <c r="B2049">
        <v>845.96826589691102</v>
      </c>
    </row>
    <row r="2050" spans="1:2" x14ac:dyDescent="0.3">
      <c r="A2050">
        <v>204.7</v>
      </c>
      <c r="B2050">
        <v>849.36920000929103</v>
      </c>
    </row>
    <row r="2051" spans="1:2" x14ac:dyDescent="0.3">
      <c r="A2051">
        <v>204.8</v>
      </c>
      <c r="B2051">
        <v>852.69862224661904</v>
      </c>
    </row>
    <row r="2052" spans="1:2" x14ac:dyDescent="0.3">
      <c r="A2052">
        <v>204.9</v>
      </c>
      <c r="B2052">
        <v>855.98184638109603</v>
      </c>
    </row>
    <row r="2053" spans="1:2" x14ac:dyDescent="0.3">
      <c r="A2053">
        <v>205</v>
      </c>
      <c r="B2053">
        <v>859.18634209090601</v>
      </c>
    </row>
    <row r="2054" spans="1:2" x14ac:dyDescent="0.3">
      <c r="A2054">
        <v>205.1</v>
      </c>
      <c r="B2054">
        <v>862.35310556823401</v>
      </c>
    </row>
    <row r="2055" spans="1:2" x14ac:dyDescent="0.3">
      <c r="A2055">
        <v>205.2</v>
      </c>
      <c r="B2055">
        <v>865.37862268842002</v>
      </c>
    </row>
    <row r="2056" spans="1:2" x14ac:dyDescent="0.3">
      <c r="A2056">
        <v>205.3</v>
      </c>
      <c r="B2056">
        <v>868.23427967840996</v>
      </c>
    </row>
    <row r="2057" spans="1:2" x14ac:dyDescent="0.3">
      <c r="A2057">
        <v>205.4</v>
      </c>
      <c r="B2057">
        <v>871.02106359215202</v>
      </c>
    </row>
    <row r="2058" spans="1:2" x14ac:dyDescent="0.3">
      <c r="A2058">
        <v>205.5</v>
      </c>
      <c r="B2058">
        <v>873.68895487325699</v>
      </c>
    </row>
    <row r="2059" spans="1:2" x14ac:dyDescent="0.3">
      <c r="A2059">
        <v>205.6</v>
      </c>
      <c r="B2059">
        <v>876.22499958164701</v>
      </c>
    </row>
    <row r="2060" spans="1:2" x14ac:dyDescent="0.3">
      <c r="A2060">
        <v>205.7</v>
      </c>
      <c r="B2060">
        <v>878.47177550749404</v>
      </c>
    </row>
    <row r="2061" spans="1:2" x14ac:dyDescent="0.3">
      <c r="A2061">
        <v>205.8</v>
      </c>
      <c r="B2061">
        <v>880.65523753979403</v>
      </c>
    </row>
    <row r="2062" spans="1:2" x14ac:dyDescent="0.3">
      <c r="A2062">
        <v>205.9</v>
      </c>
      <c r="B2062">
        <v>882.65646268341698</v>
      </c>
    </row>
    <row r="2063" spans="1:2" x14ac:dyDescent="0.3">
      <c r="A2063">
        <v>206</v>
      </c>
      <c r="B2063">
        <v>884.54070901265902</v>
      </c>
    </row>
    <row r="2064" spans="1:2" x14ac:dyDescent="0.3">
      <c r="A2064">
        <v>206.1</v>
      </c>
      <c r="B2064">
        <v>886.23046945369697</v>
      </c>
    </row>
    <row r="2065" spans="1:2" x14ac:dyDescent="0.3">
      <c r="A2065">
        <v>206.2</v>
      </c>
      <c r="B2065">
        <v>888.02231729847995</v>
      </c>
    </row>
    <row r="2066" spans="1:2" x14ac:dyDescent="0.3">
      <c r="A2066">
        <v>206.3</v>
      </c>
      <c r="B2066">
        <v>889.93503865459195</v>
      </c>
    </row>
    <row r="2067" spans="1:2" x14ac:dyDescent="0.3">
      <c r="A2067">
        <v>206.4</v>
      </c>
      <c r="B2067">
        <v>891.66349739429404</v>
      </c>
    </row>
    <row r="2068" spans="1:2" x14ac:dyDescent="0.3">
      <c r="A2068">
        <v>206.5</v>
      </c>
      <c r="B2068">
        <v>893.18381394803896</v>
      </c>
    </row>
    <row r="2069" spans="1:2" x14ac:dyDescent="0.3">
      <c r="A2069">
        <v>206.6</v>
      </c>
      <c r="B2069">
        <v>894.53918300183796</v>
      </c>
    </row>
    <row r="2070" spans="1:2" x14ac:dyDescent="0.3">
      <c r="A2070">
        <v>206.7</v>
      </c>
      <c r="B2070">
        <v>895.67299653723705</v>
      </c>
    </row>
    <row r="2071" spans="1:2" x14ac:dyDescent="0.3">
      <c r="A2071">
        <v>206.8</v>
      </c>
      <c r="B2071">
        <v>896.33467884413403</v>
      </c>
    </row>
    <row r="2072" spans="1:2" x14ac:dyDescent="0.3">
      <c r="A2072">
        <v>206.9</v>
      </c>
      <c r="B2072">
        <v>896.84479212781696</v>
      </c>
    </row>
    <row r="2073" spans="1:2" x14ac:dyDescent="0.3">
      <c r="A2073">
        <v>207</v>
      </c>
      <c r="B2073">
        <v>897.110433034008</v>
      </c>
    </row>
    <row r="2074" spans="1:2" x14ac:dyDescent="0.3">
      <c r="A2074">
        <v>207.1</v>
      </c>
      <c r="B2074">
        <v>897.15125673610999</v>
      </c>
    </row>
    <row r="2075" spans="1:2" x14ac:dyDescent="0.3">
      <c r="A2075">
        <v>207.2</v>
      </c>
      <c r="B2075">
        <v>896.96387602722302</v>
      </c>
    </row>
    <row r="2076" spans="1:2" x14ac:dyDescent="0.3">
      <c r="A2076">
        <v>207.3</v>
      </c>
      <c r="B2076">
        <v>896.62992849009004</v>
      </c>
    </row>
    <row r="2077" spans="1:2" x14ac:dyDescent="0.3">
      <c r="A2077">
        <v>207.4</v>
      </c>
      <c r="B2077">
        <v>895.91839564680902</v>
      </c>
    </row>
    <row r="2078" spans="1:2" x14ac:dyDescent="0.3">
      <c r="A2078">
        <v>207.5</v>
      </c>
      <c r="B2078">
        <v>895.11837444525997</v>
      </c>
    </row>
    <row r="2079" spans="1:2" x14ac:dyDescent="0.3">
      <c r="A2079">
        <v>207.6</v>
      </c>
      <c r="B2079">
        <v>894.19252926275999</v>
      </c>
    </row>
    <row r="2080" spans="1:2" x14ac:dyDescent="0.3">
      <c r="A2080">
        <v>207.7</v>
      </c>
      <c r="B2080">
        <v>893.07404758842301</v>
      </c>
    </row>
    <row r="2081" spans="1:2" x14ac:dyDescent="0.3">
      <c r="A2081">
        <v>207.8</v>
      </c>
      <c r="B2081">
        <v>891.75229723008204</v>
      </c>
    </row>
    <row r="2082" spans="1:2" x14ac:dyDescent="0.3">
      <c r="A2082">
        <v>207.9</v>
      </c>
      <c r="B2082">
        <v>890.50494241545005</v>
      </c>
    </row>
    <row r="2083" spans="1:2" x14ac:dyDescent="0.3">
      <c r="A2083">
        <v>208</v>
      </c>
      <c r="B2083">
        <v>889.29963723294998</v>
      </c>
    </row>
    <row r="2084" spans="1:2" x14ac:dyDescent="0.3">
      <c r="A2084">
        <v>208.1</v>
      </c>
      <c r="B2084">
        <v>888.22196481453295</v>
      </c>
    </row>
    <row r="2085" spans="1:2" x14ac:dyDescent="0.3">
      <c r="A2085">
        <v>208.2</v>
      </c>
      <c r="B2085">
        <v>887.51345414929006</v>
      </c>
    </row>
    <row r="2086" spans="1:2" x14ac:dyDescent="0.3">
      <c r="A2086">
        <v>208.3</v>
      </c>
      <c r="B2086">
        <v>887.13965794017599</v>
      </c>
    </row>
    <row r="2087" spans="1:2" x14ac:dyDescent="0.3">
      <c r="A2087">
        <v>208.4</v>
      </c>
      <c r="B2087">
        <v>886.97720160382596</v>
      </c>
    </row>
    <row r="2088" spans="1:2" x14ac:dyDescent="0.3">
      <c r="A2088">
        <v>208.5</v>
      </c>
      <c r="B2088">
        <v>886.96427069685103</v>
      </c>
    </row>
    <row r="2089" spans="1:2" x14ac:dyDescent="0.3">
      <c r="A2089">
        <v>208.6</v>
      </c>
      <c r="B2089">
        <v>886.56150665720702</v>
      </c>
    </row>
    <row r="2090" spans="1:2" x14ac:dyDescent="0.3">
      <c r="A2090">
        <v>208.7</v>
      </c>
      <c r="B2090">
        <v>886.16411288947597</v>
      </c>
    </row>
    <row r="2091" spans="1:2" x14ac:dyDescent="0.3">
      <c r="A2091">
        <v>208.8</v>
      </c>
      <c r="B2091">
        <v>885.81989498911605</v>
      </c>
    </row>
    <row r="2092" spans="1:2" x14ac:dyDescent="0.3">
      <c r="A2092">
        <v>208.9</v>
      </c>
      <c r="B2092">
        <v>885.46416263759204</v>
      </c>
    </row>
    <row r="2093" spans="1:2" x14ac:dyDescent="0.3">
      <c r="A2093">
        <v>209</v>
      </c>
      <c r="B2093">
        <v>885.10280045879404</v>
      </c>
    </row>
    <row r="2094" spans="1:2" x14ac:dyDescent="0.3">
      <c r="A2094">
        <v>209.1</v>
      </c>
      <c r="B2094">
        <v>885.14559051180299</v>
      </c>
    </row>
    <row r="2095" spans="1:2" x14ac:dyDescent="0.3">
      <c r="A2095">
        <v>209.2</v>
      </c>
      <c r="B2095">
        <v>885.13673266759395</v>
      </c>
    </row>
    <row r="2096" spans="1:2" x14ac:dyDescent="0.3">
      <c r="A2096">
        <v>209.3</v>
      </c>
      <c r="B2096">
        <v>884.52172601485995</v>
      </c>
    </row>
    <row r="2097" spans="1:2" x14ac:dyDescent="0.3">
      <c r="A2097">
        <v>209.4</v>
      </c>
      <c r="B2097">
        <v>884.41615495172698</v>
      </c>
    </row>
    <row r="2098" spans="1:2" x14ac:dyDescent="0.3">
      <c r="A2098">
        <v>209.5</v>
      </c>
      <c r="B2098">
        <v>884.47491397313195</v>
      </c>
    </row>
    <row r="2099" spans="1:2" x14ac:dyDescent="0.3">
      <c r="A2099">
        <v>209.6</v>
      </c>
      <c r="B2099">
        <v>884.60662272754098</v>
      </c>
    </row>
    <row r="2100" spans="1:2" x14ac:dyDescent="0.3">
      <c r="A2100">
        <v>209.7</v>
      </c>
      <c r="B2100">
        <v>884.77909201038301</v>
      </c>
    </row>
    <row r="2101" spans="1:2" x14ac:dyDescent="0.3">
      <c r="A2101">
        <v>209.8</v>
      </c>
      <c r="B2101">
        <v>885.52449957030797</v>
      </c>
    </row>
    <row r="2102" spans="1:2" x14ac:dyDescent="0.3">
      <c r="A2102">
        <v>209.9</v>
      </c>
      <c r="B2102">
        <v>885.92371956876798</v>
      </c>
    </row>
    <row r="2103" spans="1:2" x14ac:dyDescent="0.3">
      <c r="A2103">
        <v>210</v>
      </c>
      <c r="B2103">
        <v>886.31764729644397</v>
      </c>
    </row>
    <row r="2104" spans="1:2" x14ac:dyDescent="0.3">
      <c r="A2104">
        <v>210.1</v>
      </c>
      <c r="B2104">
        <v>886.67046890847303</v>
      </c>
    </row>
    <row r="2105" spans="1:2" x14ac:dyDescent="0.3">
      <c r="A2105">
        <v>210.2</v>
      </c>
      <c r="B2105">
        <v>887.03820447447595</v>
      </c>
    </row>
    <row r="2106" spans="1:2" x14ac:dyDescent="0.3">
      <c r="A2106">
        <v>210.3</v>
      </c>
      <c r="B2106">
        <v>887.39228429882996</v>
      </c>
    </row>
    <row r="2107" spans="1:2" x14ac:dyDescent="0.3">
      <c r="A2107">
        <v>210.4</v>
      </c>
      <c r="B2107">
        <v>887.70461851043501</v>
      </c>
    </row>
    <row r="2108" spans="1:2" x14ac:dyDescent="0.3">
      <c r="A2108">
        <v>210.5</v>
      </c>
      <c r="B2108">
        <v>888.00647555325804</v>
      </c>
    </row>
    <row r="2109" spans="1:2" x14ac:dyDescent="0.3">
      <c r="A2109">
        <v>210.6</v>
      </c>
      <c r="B2109">
        <v>888.36529840061496</v>
      </c>
    </row>
    <row r="2110" spans="1:2" x14ac:dyDescent="0.3">
      <c r="A2110">
        <v>210.7</v>
      </c>
      <c r="B2110">
        <v>888.63248142482701</v>
      </c>
    </row>
    <row r="2111" spans="1:2" x14ac:dyDescent="0.3">
      <c r="A2111">
        <v>210.8</v>
      </c>
      <c r="B2111">
        <v>888.89272880318504</v>
      </c>
    </row>
    <row r="2112" spans="1:2" x14ac:dyDescent="0.3">
      <c r="A2112">
        <v>210.9</v>
      </c>
      <c r="B2112">
        <v>889.14164993375005</v>
      </c>
    </row>
    <row r="2113" spans="1:2" x14ac:dyDescent="0.3">
      <c r="A2113">
        <v>211</v>
      </c>
      <c r="B2113">
        <v>889.34719794689602</v>
      </c>
    </row>
    <row r="2114" spans="1:2" x14ac:dyDescent="0.3">
      <c r="A2114">
        <v>211.1</v>
      </c>
      <c r="B2114">
        <v>889.53031687570399</v>
      </c>
    </row>
    <row r="2115" spans="1:2" x14ac:dyDescent="0.3">
      <c r="A2115">
        <v>211.2</v>
      </c>
      <c r="B2115">
        <v>889.80894974910495</v>
      </c>
    </row>
    <row r="2116" spans="1:2" x14ac:dyDescent="0.3">
      <c r="A2116">
        <v>211.3</v>
      </c>
      <c r="B2116">
        <v>890.13871976597795</v>
      </c>
    </row>
    <row r="2117" spans="1:2" x14ac:dyDescent="0.3">
      <c r="A2117">
        <v>211.4</v>
      </c>
      <c r="B2117">
        <v>890.49908492680402</v>
      </c>
    </row>
    <row r="2118" spans="1:2" x14ac:dyDescent="0.3">
      <c r="A2118">
        <v>211.5</v>
      </c>
      <c r="B2118">
        <v>890.89008078327595</v>
      </c>
    </row>
    <row r="2119" spans="1:2" x14ac:dyDescent="0.3">
      <c r="A2119">
        <v>211.6</v>
      </c>
      <c r="B2119">
        <v>891.33217507436405</v>
      </c>
    </row>
    <row r="2120" spans="1:2" x14ac:dyDescent="0.3">
      <c r="A2120">
        <v>211.7</v>
      </c>
      <c r="B2120">
        <v>891.75481539279997</v>
      </c>
    </row>
    <row r="2121" spans="1:2" x14ac:dyDescent="0.3">
      <c r="A2121">
        <v>211.8</v>
      </c>
      <c r="B2121">
        <v>892.242804927468</v>
      </c>
    </row>
    <row r="2122" spans="1:2" x14ac:dyDescent="0.3">
      <c r="A2122">
        <v>211.9</v>
      </c>
      <c r="B2122">
        <v>892.70562609421904</v>
      </c>
    </row>
    <row r="2123" spans="1:2" x14ac:dyDescent="0.3">
      <c r="A2123">
        <v>212</v>
      </c>
      <c r="B2123">
        <v>893.23145424908</v>
      </c>
    </row>
    <row r="2124" spans="1:2" x14ac:dyDescent="0.3">
      <c r="A2124">
        <v>212.1</v>
      </c>
      <c r="B2124">
        <v>893.53530753851703</v>
      </c>
    </row>
    <row r="2125" spans="1:2" x14ac:dyDescent="0.3">
      <c r="A2125">
        <v>212.2</v>
      </c>
      <c r="B2125">
        <v>893.77405957312203</v>
      </c>
    </row>
    <row r="2126" spans="1:2" x14ac:dyDescent="0.3">
      <c r="A2126">
        <v>212.3</v>
      </c>
      <c r="B2126">
        <v>893.94077987963101</v>
      </c>
    </row>
    <row r="2127" spans="1:2" x14ac:dyDescent="0.3">
      <c r="A2127">
        <v>212.4</v>
      </c>
      <c r="B2127">
        <v>894.06007230384796</v>
      </c>
    </row>
    <row r="2128" spans="1:2" x14ac:dyDescent="0.3">
      <c r="A2128">
        <v>212.5</v>
      </c>
      <c r="B2128">
        <v>894.04357593244799</v>
      </c>
    </row>
    <row r="2129" spans="1:2" x14ac:dyDescent="0.3">
      <c r="A2129">
        <v>212.6</v>
      </c>
      <c r="B2129">
        <v>894.12736128120196</v>
      </c>
    </row>
    <row r="2130" spans="1:2" x14ac:dyDescent="0.3">
      <c r="A2130">
        <v>212.7</v>
      </c>
      <c r="B2130">
        <v>894.18378248807903</v>
      </c>
    </row>
    <row r="2131" spans="1:2" x14ac:dyDescent="0.3">
      <c r="A2131">
        <v>212.8</v>
      </c>
      <c r="B2131">
        <v>894.156528277402</v>
      </c>
    </row>
    <row r="2132" spans="1:2" x14ac:dyDescent="0.3">
      <c r="A2132">
        <v>212.9</v>
      </c>
      <c r="B2132">
        <v>894.11239619943103</v>
      </c>
    </row>
    <row r="2133" spans="1:2" x14ac:dyDescent="0.3">
      <c r="A2133">
        <v>213</v>
      </c>
      <c r="B2133">
        <v>894.08326285473299</v>
      </c>
    </row>
    <row r="2134" spans="1:2" x14ac:dyDescent="0.3">
      <c r="A2134">
        <v>213.1</v>
      </c>
      <c r="B2134">
        <v>894.03701546785499</v>
      </c>
    </row>
    <row r="2135" spans="1:2" x14ac:dyDescent="0.3">
      <c r="A2135">
        <v>213.2</v>
      </c>
      <c r="B2135">
        <v>893.86338868714699</v>
      </c>
    </row>
    <row r="2136" spans="1:2" x14ac:dyDescent="0.3">
      <c r="A2136">
        <v>213.3</v>
      </c>
      <c r="B2136">
        <v>893.72943316420401</v>
      </c>
    </row>
    <row r="2137" spans="1:2" x14ac:dyDescent="0.3">
      <c r="A2137">
        <v>213.4</v>
      </c>
      <c r="B2137">
        <v>893.70337816554195</v>
      </c>
    </row>
    <row r="2138" spans="1:2" x14ac:dyDescent="0.3">
      <c r="A2138">
        <v>213.5</v>
      </c>
      <c r="B2138">
        <v>893.69961143287196</v>
      </c>
    </row>
    <row r="2139" spans="1:2" x14ac:dyDescent="0.3">
      <c r="A2139">
        <v>213.6</v>
      </c>
      <c r="B2139">
        <v>893.60672319199705</v>
      </c>
    </row>
    <row r="2140" spans="1:2" x14ac:dyDescent="0.3">
      <c r="A2140">
        <v>213.7</v>
      </c>
      <c r="B2140">
        <v>893.64088586655703</v>
      </c>
    </row>
    <row r="2141" spans="1:2" x14ac:dyDescent="0.3">
      <c r="A2141">
        <v>213.8</v>
      </c>
      <c r="B2141">
        <v>893.63636582270601</v>
      </c>
    </row>
    <row r="2142" spans="1:2" x14ac:dyDescent="0.3">
      <c r="A2142">
        <v>213.9</v>
      </c>
      <c r="B2142">
        <v>893.58159379581002</v>
      </c>
    </row>
    <row r="2143" spans="1:2" x14ac:dyDescent="0.3">
      <c r="A2143">
        <v>214</v>
      </c>
      <c r="B2143">
        <v>893.474878444051</v>
      </c>
    </row>
    <row r="2144" spans="1:2" x14ac:dyDescent="0.3">
      <c r="A2144">
        <v>214.1</v>
      </c>
      <c r="B2144">
        <v>893.46635857540798</v>
      </c>
    </row>
    <row r="2145" spans="1:2" x14ac:dyDescent="0.3">
      <c r="A2145">
        <v>214.2</v>
      </c>
      <c r="B2145">
        <v>893.57179439357697</v>
      </c>
    </row>
    <row r="2146" spans="1:2" x14ac:dyDescent="0.3">
      <c r="A2146">
        <v>214.3</v>
      </c>
      <c r="B2146">
        <v>893.71880835931302</v>
      </c>
    </row>
    <row r="2147" spans="1:2" x14ac:dyDescent="0.3">
      <c r="A2147">
        <v>214.4</v>
      </c>
      <c r="B2147">
        <v>893.04412418000902</v>
      </c>
    </row>
    <row r="2148" spans="1:2" x14ac:dyDescent="0.3">
      <c r="A2148">
        <v>214.5</v>
      </c>
      <c r="B2148">
        <v>892.50699480470996</v>
      </c>
    </row>
    <row r="2149" spans="1:2" x14ac:dyDescent="0.3">
      <c r="A2149">
        <v>214.6</v>
      </c>
      <c r="B2149">
        <v>891.97779528409103</v>
      </c>
    </row>
    <row r="2150" spans="1:2" x14ac:dyDescent="0.3">
      <c r="A2150">
        <v>214.7</v>
      </c>
      <c r="B2150">
        <v>891.39559812987102</v>
      </c>
    </row>
    <row r="2151" spans="1:2" x14ac:dyDescent="0.3">
      <c r="A2151">
        <v>214.8</v>
      </c>
      <c r="B2151">
        <v>890.82637392745505</v>
      </c>
    </row>
    <row r="2152" spans="1:2" x14ac:dyDescent="0.3">
      <c r="A2152">
        <v>214.9</v>
      </c>
      <c r="B2152">
        <v>891.07437708374505</v>
      </c>
    </row>
    <row r="2153" spans="1:2" x14ac:dyDescent="0.3">
      <c r="A2153">
        <v>215</v>
      </c>
      <c r="B2153">
        <v>891.26446030255204</v>
      </c>
    </row>
    <row r="2154" spans="1:2" x14ac:dyDescent="0.3">
      <c r="A2154">
        <v>215.1</v>
      </c>
      <c r="B2154">
        <v>891.45686591174399</v>
      </c>
    </row>
    <row r="2155" spans="1:2" x14ac:dyDescent="0.3">
      <c r="A2155">
        <v>215.2</v>
      </c>
      <c r="B2155">
        <v>891.59920266498398</v>
      </c>
    </row>
    <row r="2156" spans="1:2" x14ac:dyDescent="0.3">
      <c r="A2156">
        <v>215.3</v>
      </c>
      <c r="B2156">
        <v>891.78736369160004</v>
      </c>
    </row>
    <row r="2157" spans="1:2" x14ac:dyDescent="0.3">
      <c r="A2157">
        <v>215.4</v>
      </c>
      <c r="B2157">
        <v>891.89721293476396</v>
      </c>
    </row>
    <row r="2158" spans="1:2" x14ac:dyDescent="0.3">
      <c r="A2158">
        <v>215.5</v>
      </c>
      <c r="B2158">
        <v>891.99310258498895</v>
      </c>
    </row>
    <row r="2159" spans="1:2" x14ac:dyDescent="0.3">
      <c r="A2159">
        <v>215.6</v>
      </c>
      <c r="B2159">
        <v>891.92275220433896</v>
      </c>
    </row>
    <row r="2160" spans="1:2" x14ac:dyDescent="0.3">
      <c r="A2160">
        <v>215.7</v>
      </c>
      <c r="B2160">
        <v>891.85519539514996</v>
      </c>
    </row>
    <row r="2161" spans="1:2" x14ac:dyDescent="0.3">
      <c r="A2161">
        <v>215.8</v>
      </c>
      <c r="B2161">
        <v>891.66979931826097</v>
      </c>
    </row>
    <row r="2162" spans="1:2" x14ac:dyDescent="0.3">
      <c r="A2162">
        <v>215.9</v>
      </c>
      <c r="B2162">
        <v>891.68684112701305</v>
      </c>
    </row>
    <row r="2163" spans="1:2" x14ac:dyDescent="0.3">
      <c r="A2163">
        <v>216</v>
      </c>
      <c r="B2163">
        <v>891.70327647185104</v>
      </c>
    </row>
    <row r="2164" spans="1:2" x14ac:dyDescent="0.3">
      <c r="A2164">
        <v>216.1</v>
      </c>
      <c r="B2164">
        <v>891.74486074721005</v>
      </c>
    </row>
    <row r="2165" spans="1:2" x14ac:dyDescent="0.3">
      <c r="A2165">
        <v>216.2</v>
      </c>
      <c r="B2165">
        <v>891.64111270896603</v>
      </c>
    </row>
    <row r="2166" spans="1:2" x14ac:dyDescent="0.3">
      <c r="A2166">
        <v>216.3</v>
      </c>
      <c r="B2166">
        <v>891.59777296917002</v>
      </c>
    </row>
    <row r="2167" spans="1:2" x14ac:dyDescent="0.3">
      <c r="A2167">
        <v>216.4</v>
      </c>
      <c r="B2167">
        <v>891.29919311117203</v>
      </c>
    </row>
    <row r="2168" spans="1:2" x14ac:dyDescent="0.3">
      <c r="A2168">
        <v>216.5</v>
      </c>
      <c r="B2168">
        <v>890.88462154192803</v>
      </c>
    </row>
    <row r="2169" spans="1:2" x14ac:dyDescent="0.3">
      <c r="A2169">
        <v>216.6</v>
      </c>
      <c r="B2169">
        <v>890.42143602304998</v>
      </c>
    </row>
    <row r="2170" spans="1:2" x14ac:dyDescent="0.3">
      <c r="A2170">
        <v>216.7</v>
      </c>
      <c r="B2170">
        <v>890.485552893766</v>
      </c>
    </row>
    <row r="2171" spans="1:2" x14ac:dyDescent="0.3">
      <c r="A2171">
        <v>216.8</v>
      </c>
      <c r="B2171">
        <v>890.49710312101297</v>
      </c>
    </row>
    <row r="2172" spans="1:2" x14ac:dyDescent="0.3">
      <c r="A2172">
        <v>216.9</v>
      </c>
      <c r="B2172">
        <v>890.51746674072604</v>
      </c>
    </row>
    <row r="2173" spans="1:2" x14ac:dyDescent="0.3">
      <c r="A2173">
        <v>217</v>
      </c>
      <c r="B2173">
        <v>890.69962731140697</v>
      </c>
    </row>
    <row r="2174" spans="1:2" x14ac:dyDescent="0.3">
      <c r="A2174">
        <v>217.1</v>
      </c>
      <c r="B2174">
        <v>891.01704412158904</v>
      </c>
    </row>
    <row r="2175" spans="1:2" x14ac:dyDescent="0.3">
      <c r="A2175">
        <v>217.2</v>
      </c>
      <c r="B2175">
        <v>891.14985863031495</v>
      </c>
    </row>
    <row r="2176" spans="1:2" x14ac:dyDescent="0.3">
      <c r="A2176">
        <v>217.3</v>
      </c>
      <c r="B2176">
        <v>891.34683189899204</v>
      </c>
    </row>
    <row r="2177" spans="1:2" x14ac:dyDescent="0.3">
      <c r="A2177">
        <v>217.4</v>
      </c>
      <c r="B2177">
        <v>892.22052944098095</v>
      </c>
    </row>
    <row r="2178" spans="1:2" x14ac:dyDescent="0.3">
      <c r="A2178">
        <v>217.5</v>
      </c>
      <c r="B2178">
        <v>892.69046371669697</v>
      </c>
    </row>
    <row r="2179" spans="1:2" x14ac:dyDescent="0.3">
      <c r="A2179">
        <v>217.6</v>
      </c>
      <c r="B2179">
        <v>893.13837229760998</v>
      </c>
    </row>
    <row r="2180" spans="1:2" x14ac:dyDescent="0.3">
      <c r="A2180">
        <v>217.7</v>
      </c>
      <c r="B2180">
        <v>893.31350781542199</v>
      </c>
    </row>
    <row r="2181" spans="1:2" x14ac:dyDescent="0.3">
      <c r="A2181">
        <v>217.8</v>
      </c>
      <c r="B2181">
        <v>893.500342085331</v>
      </c>
    </row>
    <row r="2182" spans="1:2" x14ac:dyDescent="0.3">
      <c r="A2182">
        <v>217.9</v>
      </c>
      <c r="B2182">
        <v>893.12040258595903</v>
      </c>
    </row>
    <row r="2183" spans="1:2" x14ac:dyDescent="0.3">
      <c r="A2183">
        <v>218</v>
      </c>
      <c r="B2183">
        <v>892.97006173936995</v>
      </c>
    </row>
    <row r="2184" spans="1:2" x14ac:dyDescent="0.3">
      <c r="A2184">
        <v>218.1</v>
      </c>
      <c r="B2184">
        <v>892.80175185282701</v>
      </c>
    </row>
    <row r="2185" spans="1:2" x14ac:dyDescent="0.3">
      <c r="A2185">
        <v>218.2</v>
      </c>
      <c r="B2185">
        <v>892.67193505103103</v>
      </c>
    </row>
    <row r="2186" spans="1:2" x14ac:dyDescent="0.3">
      <c r="A2186">
        <v>218.3</v>
      </c>
      <c r="B2186">
        <v>892.51631452571803</v>
      </c>
    </row>
    <row r="2187" spans="1:2" x14ac:dyDescent="0.3">
      <c r="A2187">
        <v>218.4</v>
      </c>
      <c r="B2187">
        <v>892.70278475799898</v>
      </c>
    </row>
    <row r="2188" spans="1:2" x14ac:dyDescent="0.3">
      <c r="A2188">
        <v>218.5</v>
      </c>
      <c r="B2188">
        <v>892.96527536496001</v>
      </c>
    </row>
    <row r="2189" spans="1:2" x14ac:dyDescent="0.3">
      <c r="A2189">
        <v>218.6</v>
      </c>
      <c r="B2189">
        <v>893.18533652603799</v>
      </c>
    </row>
    <row r="2190" spans="1:2" x14ac:dyDescent="0.3">
      <c r="A2190">
        <v>218.7</v>
      </c>
      <c r="B2190">
        <v>893.36679915364005</v>
      </c>
    </row>
    <row r="2191" spans="1:2" x14ac:dyDescent="0.3">
      <c r="A2191">
        <v>218.8</v>
      </c>
      <c r="B2191">
        <v>893.57029126434099</v>
      </c>
    </row>
    <row r="2192" spans="1:2" x14ac:dyDescent="0.3">
      <c r="A2192">
        <v>218.9</v>
      </c>
      <c r="B2192">
        <v>893.40092116632502</v>
      </c>
    </row>
    <row r="2193" spans="1:2" x14ac:dyDescent="0.3">
      <c r="A2193">
        <v>219</v>
      </c>
      <c r="B2193">
        <v>893.20408650210697</v>
      </c>
    </row>
    <row r="2194" spans="1:2" x14ac:dyDescent="0.3">
      <c r="A2194">
        <v>219.1</v>
      </c>
      <c r="B2194">
        <v>893.09603826154898</v>
      </c>
    </row>
    <row r="2195" spans="1:2" x14ac:dyDescent="0.3">
      <c r="A2195">
        <v>219.2</v>
      </c>
      <c r="B2195">
        <v>892.97377952235399</v>
      </c>
    </row>
    <row r="2196" spans="1:2" x14ac:dyDescent="0.3">
      <c r="A2196">
        <v>219.3</v>
      </c>
      <c r="B2196">
        <v>892.77538297613205</v>
      </c>
    </row>
    <row r="2197" spans="1:2" x14ac:dyDescent="0.3">
      <c r="A2197">
        <v>219.4</v>
      </c>
      <c r="B2197">
        <v>892.54009336527804</v>
      </c>
    </row>
    <row r="2198" spans="1:2" x14ac:dyDescent="0.3">
      <c r="A2198">
        <v>219.5</v>
      </c>
      <c r="B2198">
        <v>892.33139115457595</v>
      </c>
    </row>
    <row r="2199" spans="1:2" x14ac:dyDescent="0.3">
      <c r="A2199">
        <v>219.6</v>
      </c>
      <c r="B2199">
        <v>892.197421400792</v>
      </c>
    </row>
    <row r="2200" spans="1:2" x14ac:dyDescent="0.3">
      <c r="A2200">
        <v>219.7</v>
      </c>
      <c r="B2200">
        <v>891.86186268831204</v>
      </c>
    </row>
    <row r="2201" spans="1:2" x14ac:dyDescent="0.3">
      <c r="A2201">
        <v>219.8</v>
      </c>
      <c r="B2201">
        <v>891.52766883982997</v>
      </c>
    </row>
    <row r="2202" spans="1:2" x14ac:dyDescent="0.3">
      <c r="A2202">
        <v>219.9</v>
      </c>
      <c r="B2202">
        <v>891.12457443465996</v>
      </c>
    </row>
    <row r="2203" spans="1:2" x14ac:dyDescent="0.3">
      <c r="A2203">
        <v>220</v>
      </c>
      <c r="B2203">
        <v>890.62114493817296</v>
      </c>
    </row>
    <row r="2204" spans="1:2" x14ac:dyDescent="0.3">
      <c r="A2204">
        <v>220.1</v>
      </c>
      <c r="B2204">
        <v>889.79204961347398</v>
      </c>
    </row>
    <row r="2205" spans="1:2" x14ac:dyDescent="0.3">
      <c r="A2205">
        <v>220.2</v>
      </c>
      <c r="B2205">
        <v>889.19572341475202</v>
      </c>
    </row>
    <row r="2206" spans="1:2" x14ac:dyDescent="0.3">
      <c r="A2206">
        <v>220.3</v>
      </c>
      <c r="B2206">
        <v>888.940215450604</v>
      </c>
    </row>
    <row r="2207" spans="1:2" x14ac:dyDescent="0.3">
      <c r="A2207">
        <v>220.4</v>
      </c>
      <c r="B2207">
        <v>888.70146986740701</v>
      </c>
    </row>
    <row r="2208" spans="1:2" x14ac:dyDescent="0.3">
      <c r="A2208">
        <v>220.5</v>
      </c>
      <c r="B2208">
        <v>888.74191426283596</v>
      </c>
    </row>
    <row r="2209" spans="1:2" x14ac:dyDescent="0.3">
      <c r="A2209">
        <v>220.6</v>
      </c>
      <c r="B2209">
        <v>889.23507453542095</v>
      </c>
    </row>
    <row r="2210" spans="1:2" x14ac:dyDescent="0.3">
      <c r="A2210">
        <v>220.7</v>
      </c>
      <c r="B2210">
        <v>889.84706196356797</v>
      </c>
    </row>
    <row r="2211" spans="1:2" x14ac:dyDescent="0.3">
      <c r="A2211">
        <v>220.8</v>
      </c>
      <c r="B2211">
        <v>890.368725025196</v>
      </c>
    </row>
    <row r="2212" spans="1:2" x14ac:dyDescent="0.3">
      <c r="A2212">
        <v>220.9</v>
      </c>
      <c r="B2212">
        <v>891.09240185490103</v>
      </c>
    </row>
    <row r="2213" spans="1:2" x14ac:dyDescent="0.3">
      <c r="A2213">
        <v>221</v>
      </c>
      <c r="B2213">
        <v>891.76148142251805</v>
      </c>
    </row>
    <row r="2214" spans="1:2" x14ac:dyDescent="0.3">
      <c r="A2214">
        <v>221.1</v>
      </c>
      <c r="B2214">
        <v>892.16416295220097</v>
      </c>
    </row>
    <row r="2215" spans="1:2" x14ac:dyDescent="0.3">
      <c r="A2215">
        <v>221.2</v>
      </c>
      <c r="B2215">
        <v>892.38140912177698</v>
      </c>
    </row>
    <row r="2216" spans="1:2" x14ac:dyDescent="0.3">
      <c r="A2216">
        <v>221.3</v>
      </c>
      <c r="B2216">
        <v>892.55116194822995</v>
      </c>
    </row>
    <row r="2217" spans="1:2" x14ac:dyDescent="0.3">
      <c r="A2217">
        <v>221.4</v>
      </c>
      <c r="B2217">
        <v>892.56808236974098</v>
      </c>
    </row>
    <row r="2218" spans="1:2" x14ac:dyDescent="0.3">
      <c r="A2218">
        <v>221.5</v>
      </c>
      <c r="B2218">
        <v>892.37555392625097</v>
      </c>
    </row>
    <row r="2219" spans="1:2" x14ac:dyDescent="0.3">
      <c r="A2219">
        <v>221.6</v>
      </c>
      <c r="B2219">
        <v>892.15229864358002</v>
      </c>
    </row>
    <row r="2220" spans="1:2" x14ac:dyDescent="0.3">
      <c r="A2220">
        <v>221.7</v>
      </c>
      <c r="B2220">
        <v>891.85368203845803</v>
      </c>
    </row>
    <row r="2221" spans="1:2" x14ac:dyDescent="0.3">
      <c r="A2221">
        <v>221.8</v>
      </c>
      <c r="B2221">
        <v>891.11581873945795</v>
      </c>
    </row>
    <row r="2222" spans="1:2" x14ac:dyDescent="0.3">
      <c r="A2222">
        <v>221.9</v>
      </c>
      <c r="B2222">
        <v>890.157413743456</v>
      </c>
    </row>
    <row r="2223" spans="1:2" x14ac:dyDescent="0.3">
      <c r="A2223">
        <v>222</v>
      </c>
      <c r="B2223">
        <v>889.06340190336005</v>
      </c>
    </row>
    <row r="2224" spans="1:2" x14ac:dyDescent="0.3">
      <c r="A2224">
        <v>222.1</v>
      </c>
      <c r="B2224">
        <v>887.718301287587</v>
      </c>
    </row>
    <row r="2225" spans="1:2" x14ac:dyDescent="0.3">
      <c r="A2225">
        <v>222.2</v>
      </c>
      <c r="B2225">
        <v>886.13424718590397</v>
      </c>
    </row>
    <row r="2226" spans="1:2" x14ac:dyDescent="0.3">
      <c r="A2226">
        <v>222.3</v>
      </c>
      <c r="B2226">
        <v>884.48701828405399</v>
      </c>
    </row>
    <row r="2227" spans="1:2" x14ac:dyDescent="0.3">
      <c r="A2227">
        <v>222.4</v>
      </c>
      <c r="B2227">
        <v>882.485267261069</v>
      </c>
    </row>
    <row r="2228" spans="1:2" x14ac:dyDescent="0.3">
      <c r="A2228">
        <v>222.5</v>
      </c>
      <c r="B2228">
        <v>880.92151448251298</v>
      </c>
    </row>
    <row r="2229" spans="1:2" x14ac:dyDescent="0.3">
      <c r="A2229">
        <v>222.6</v>
      </c>
      <c r="B2229">
        <v>879.23217823365303</v>
      </c>
    </row>
    <row r="2230" spans="1:2" x14ac:dyDescent="0.3">
      <c r="A2230">
        <v>222.7</v>
      </c>
      <c r="B2230">
        <v>877.51018110007101</v>
      </c>
    </row>
    <row r="2231" spans="1:2" x14ac:dyDescent="0.3">
      <c r="A2231">
        <v>222.8</v>
      </c>
      <c r="B2231">
        <v>875.80350500518398</v>
      </c>
    </row>
    <row r="2232" spans="1:2" x14ac:dyDescent="0.3">
      <c r="A2232">
        <v>222.9</v>
      </c>
      <c r="B2232">
        <v>874.21035481951196</v>
      </c>
    </row>
    <row r="2233" spans="1:2" x14ac:dyDescent="0.3">
      <c r="A2233">
        <v>223</v>
      </c>
      <c r="B2233">
        <v>871.93615666406504</v>
      </c>
    </row>
    <row r="2234" spans="1:2" x14ac:dyDescent="0.3">
      <c r="A2234">
        <v>223.1</v>
      </c>
      <c r="B2234">
        <v>869.63012765497194</v>
      </c>
    </row>
    <row r="2235" spans="1:2" x14ac:dyDescent="0.3">
      <c r="A2235">
        <v>223.2</v>
      </c>
      <c r="B2235">
        <v>866.84806678944403</v>
      </c>
    </row>
    <row r="2236" spans="1:2" x14ac:dyDescent="0.3">
      <c r="A2236">
        <v>223.3</v>
      </c>
      <c r="B2236">
        <v>864.081514451521</v>
      </c>
    </row>
    <row r="2237" spans="1:2" x14ac:dyDescent="0.3">
      <c r="A2237">
        <v>223.4</v>
      </c>
      <c r="B2237">
        <v>861.29539636170398</v>
      </c>
    </row>
    <row r="2238" spans="1:2" x14ac:dyDescent="0.3">
      <c r="A2238">
        <v>223.5</v>
      </c>
      <c r="B2238">
        <v>858.47014608577695</v>
      </c>
    </row>
    <row r="2239" spans="1:2" x14ac:dyDescent="0.3">
      <c r="A2239">
        <v>223.6</v>
      </c>
      <c r="B2239">
        <v>855.58050600321405</v>
      </c>
    </row>
    <row r="2240" spans="1:2" x14ac:dyDescent="0.3">
      <c r="A2240">
        <v>223.7</v>
      </c>
      <c r="B2240">
        <v>853.01206418260097</v>
      </c>
    </row>
    <row r="2241" spans="1:2" x14ac:dyDescent="0.3">
      <c r="A2241">
        <v>223.8</v>
      </c>
      <c r="B2241">
        <v>850.36759638556998</v>
      </c>
    </row>
    <row r="2242" spans="1:2" x14ac:dyDescent="0.3">
      <c r="A2242">
        <v>223.9</v>
      </c>
      <c r="B2242">
        <v>847.74622586386101</v>
      </c>
    </row>
    <row r="2243" spans="1:2" x14ac:dyDescent="0.3">
      <c r="A2243">
        <v>224</v>
      </c>
      <c r="B2243">
        <v>844.85213297315204</v>
      </c>
    </row>
    <row r="2244" spans="1:2" x14ac:dyDescent="0.3">
      <c r="A2244">
        <v>224.1</v>
      </c>
      <c r="B2244">
        <v>841.78912326677403</v>
      </c>
    </row>
    <row r="2245" spans="1:2" x14ac:dyDescent="0.3">
      <c r="A2245">
        <v>224.2</v>
      </c>
      <c r="B2245">
        <v>838.72020102215799</v>
      </c>
    </row>
    <row r="2246" spans="1:2" x14ac:dyDescent="0.3">
      <c r="A2246">
        <v>224.3</v>
      </c>
      <c r="B2246">
        <v>835.66170211322606</v>
      </c>
    </row>
    <row r="2247" spans="1:2" x14ac:dyDescent="0.3">
      <c r="A2247">
        <v>224.4</v>
      </c>
      <c r="B2247">
        <v>832.493630833834</v>
      </c>
    </row>
    <row r="2248" spans="1:2" x14ac:dyDescent="0.3">
      <c r="A2248">
        <v>224.5</v>
      </c>
      <c r="B2248">
        <v>829.52183081131398</v>
      </c>
    </row>
    <row r="2249" spans="1:2" x14ac:dyDescent="0.3">
      <c r="A2249">
        <v>224.6</v>
      </c>
      <c r="B2249">
        <v>826.63710383539103</v>
      </c>
    </row>
    <row r="2250" spans="1:2" x14ac:dyDescent="0.3">
      <c r="A2250">
        <v>224.7</v>
      </c>
      <c r="B2250">
        <v>824.00926399355296</v>
      </c>
    </row>
    <row r="2251" spans="1:2" x14ac:dyDescent="0.3">
      <c r="A2251">
        <v>224.8</v>
      </c>
      <c r="B2251">
        <v>821.33163909503298</v>
      </c>
    </row>
    <row r="2252" spans="1:2" x14ac:dyDescent="0.3">
      <c r="A2252">
        <v>224.9</v>
      </c>
      <c r="B2252">
        <v>818.70431213569702</v>
      </c>
    </row>
    <row r="2253" spans="1:2" x14ac:dyDescent="0.3">
      <c r="A2253">
        <v>225</v>
      </c>
      <c r="B2253">
        <v>816.12317716659402</v>
      </c>
    </row>
    <row r="2254" spans="1:2" x14ac:dyDescent="0.3">
      <c r="A2254">
        <v>225.1</v>
      </c>
      <c r="B2254">
        <v>813.52604386766302</v>
      </c>
    </row>
    <row r="2255" spans="1:2" x14ac:dyDescent="0.3">
      <c r="A2255">
        <v>225.2</v>
      </c>
      <c r="B2255">
        <v>810.64798650460102</v>
      </c>
    </row>
    <row r="2256" spans="1:2" x14ac:dyDescent="0.3">
      <c r="A2256">
        <v>225.3</v>
      </c>
      <c r="B2256">
        <v>807.58289522275504</v>
      </c>
    </row>
    <row r="2257" spans="1:2" x14ac:dyDescent="0.3">
      <c r="A2257">
        <v>225.4</v>
      </c>
      <c r="B2257">
        <v>804.52417549674396</v>
      </c>
    </row>
    <row r="2258" spans="1:2" x14ac:dyDescent="0.3">
      <c r="A2258">
        <v>225.5</v>
      </c>
      <c r="B2258">
        <v>801.43460975051005</v>
      </c>
    </row>
    <row r="2259" spans="1:2" x14ac:dyDescent="0.3">
      <c r="A2259">
        <v>225.6</v>
      </c>
      <c r="B2259">
        <v>798.42607052591097</v>
      </c>
    </row>
    <row r="2260" spans="1:2" x14ac:dyDescent="0.3">
      <c r="A2260">
        <v>225.7</v>
      </c>
      <c r="B2260">
        <v>795.48836298908202</v>
      </c>
    </row>
    <row r="2261" spans="1:2" x14ac:dyDescent="0.3">
      <c r="A2261">
        <v>225.8</v>
      </c>
      <c r="B2261">
        <v>792.89508179752602</v>
      </c>
    </row>
    <row r="2262" spans="1:2" x14ac:dyDescent="0.3">
      <c r="A2262">
        <v>225.9</v>
      </c>
      <c r="B2262">
        <v>790.305978735998</v>
      </c>
    </row>
    <row r="2263" spans="1:2" x14ac:dyDescent="0.3">
      <c r="A2263">
        <v>226</v>
      </c>
      <c r="B2263">
        <v>787.78253269095603</v>
      </c>
    </row>
    <row r="2264" spans="1:2" x14ac:dyDescent="0.3">
      <c r="A2264">
        <v>226.1</v>
      </c>
      <c r="B2264">
        <v>785.42200019190602</v>
      </c>
    </row>
    <row r="2265" spans="1:2" x14ac:dyDescent="0.3">
      <c r="A2265">
        <v>226.2</v>
      </c>
      <c r="B2265">
        <v>783.12917593360896</v>
      </c>
    </row>
    <row r="2266" spans="1:2" x14ac:dyDescent="0.3">
      <c r="A2266">
        <v>226.3</v>
      </c>
      <c r="B2266">
        <v>780.88489234666497</v>
      </c>
    </row>
    <row r="2267" spans="1:2" x14ac:dyDescent="0.3">
      <c r="A2267">
        <v>226.4</v>
      </c>
      <c r="B2267">
        <v>778.79960013621405</v>
      </c>
    </row>
    <row r="2268" spans="1:2" x14ac:dyDescent="0.3">
      <c r="A2268">
        <v>226.5</v>
      </c>
      <c r="B2268">
        <v>776.50580117322204</v>
      </c>
    </row>
    <row r="2269" spans="1:2" x14ac:dyDescent="0.3">
      <c r="A2269">
        <v>226.6</v>
      </c>
      <c r="B2269">
        <v>774.14719964659298</v>
      </c>
    </row>
    <row r="2270" spans="1:2" x14ac:dyDescent="0.3">
      <c r="A2270">
        <v>226.7</v>
      </c>
      <c r="B2270">
        <v>771.922273378966</v>
      </c>
    </row>
    <row r="2271" spans="1:2" x14ac:dyDescent="0.3">
      <c r="A2271">
        <v>226.8</v>
      </c>
      <c r="B2271">
        <v>769.83236948567003</v>
      </c>
    </row>
    <row r="2272" spans="1:2" x14ac:dyDescent="0.3">
      <c r="A2272">
        <v>226.9</v>
      </c>
      <c r="B2272">
        <v>767.80307532260804</v>
      </c>
    </row>
    <row r="2273" spans="1:2" x14ac:dyDescent="0.3">
      <c r="A2273">
        <v>227</v>
      </c>
      <c r="B2273">
        <v>766.23829130201</v>
      </c>
    </row>
    <row r="2274" spans="1:2" x14ac:dyDescent="0.3">
      <c r="A2274">
        <v>227.1</v>
      </c>
      <c r="B2274">
        <v>764.89463594170604</v>
      </c>
    </row>
    <row r="2275" spans="1:2" x14ac:dyDescent="0.3">
      <c r="A2275">
        <v>227.2</v>
      </c>
      <c r="B2275">
        <v>763.34878930623699</v>
      </c>
    </row>
    <row r="2276" spans="1:2" x14ac:dyDescent="0.3">
      <c r="A2276">
        <v>227.3</v>
      </c>
      <c r="B2276">
        <v>761.99202844387798</v>
      </c>
    </row>
    <row r="2277" spans="1:2" x14ac:dyDescent="0.3">
      <c r="A2277">
        <v>227.4</v>
      </c>
      <c r="B2277">
        <v>760.91878241791198</v>
      </c>
    </row>
    <row r="2278" spans="1:2" x14ac:dyDescent="0.3">
      <c r="A2278">
        <v>227.5</v>
      </c>
      <c r="B2278">
        <v>760.13930526680201</v>
      </c>
    </row>
    <row r="2279" spans="1:2" x14ac:dyDescent="0.3">
      <c r="A2279">
        <v>227.6</v>
      </c>
      <c r="B2279">
        <v>759.56861694308805</v>
      </c>
    </row>
    <row r="2280" spans="1:2" x14ac:dyDescent="0.3">
      <c r="A2280">
        <v>227.7</v>
      </c>
      <c r="B2280">
        <v>759.34238010572994</v>
      </c>
    </row>
    <row r="2281" spans="1:2" x14ac:dyDescent="0.3">
      <c r="A2281">
        <v>227.8</v>
      </c>
      <c r="B2281">
        <v>759.33959758875505</v>
      </c>
    </row>
    <row r="2282" spans="1:2" x14ac:dyDescent="0.3">
      <c r="A2282">
        <v>227.9</v>
      </c>
      <c r="B2282">
        <v>759.35659287115698</v>
      </c>
    </row>
    <row r="2283" spans="1:2" x14ac:dyDescent="0.3">
      <c r="A2283">
        <v>228</v>
      </c>
      <c r="B2283">
        <v>759.69249185509204</v>
      </c>
    </row>
    <row r="2284" spans="1:2" x14ac:dyDescent="0.3">
      <c r="A2284">
        <v>228.1</v>
      </c>
      <c r="B2284">
        <v>760.265076542202</v>
      </c>
    </row>
    <row r="2285" spans="1:2" x14ac:dyDescent="0.3">
      <c r="A2285">
        <v>228.2</v>
      </c>
      <c r="B2285">
        <v>761.30622647734697</v>
      </c>
    </row>
    <row r="2286" spans="1:2" x14ac:dyDescent="0.3">
      <c r="A2286">
        <v>228.3</v>
      </c>
      <c r="B2286">
        <v>762.26272691488202</v>
      </c>
    </row>
    <row r="2287" spans="1:2" x14ac:dyDescent="0.3">
      <c r="A2287">
        <v>228.4</v>
      </c>
      <c r="B2287">
        <v>763.24959701298997</v>
      </c>
    </row>
    <row r="2288" spans="1:2" x14ac:dyDescent="0.3">
      <c r="A2288">
        <v>228.5</v>
      </c>
      <c r="B2288">
        <v>764.29514111891399</v>
      </c>
    </row>
    <row r="2289" spans="1:2" x14ac:dyDescent="0.3">
      <c r="A2289">
        <v>228.6</v>
      </c>
      <c r="B2289">
        <v>765.24957973606797</v>
      </c>
    </row>
    <row r="2290" spans="1:2" x14ac:dyDescent="0.3">
      <c r="A2290">
        <v>228.7</v>
      </c>
      <c r="B2290">
        <v>765.91365205621105</v>
      </c>
    </row>
    <row r="2291" spans="1:2" x14ac:dyDescent="0.3">
      <c r="A2291">
        <v>228.8</v>
      </c>
      <c r="B2291">
        <v>766.60984514371501</v>
      </c>
    </row>
    <row r="2292" spans="1:2" x14ac:dyDescent="0.3">
      <c r="A2292">
        <v>228.9</v>
      </c>
      <c r="B2292">
        <v>767.24002509114803</v>
      </c>
    </row>
    <row r="2293" spans="1:2" x14ac:dyDescent="0.3">
      <c r="A2293">
        <v>229</v>
      </c>
      <c r="B2293">
        <v>767.55126126740095</v>
      </c>
    </row>
    <row r="2294" spans="1:2" x14ac:dyDescent="0.3">
      <c r="A2294">
        <v>229.1</v>
      </c>
      <c r="B2294">
        <v>767.72038077251</v>
      </c>
    </row>
    <row r="2295" spans="1:2" x14ac:dyDescent="0.3">
      <c r="A2295">
        <v>229.2</v>
      </c>
      <c r="B2295">
        <v>767.910489575925</v>
      </c>
    </row>
    <row r="2296" spans="1:2" x14ac:dyDescent="0.3">
      <c r="A2296">
        <v>229.3</v>
      </c>
      <c r="B2296">
        <v>767.69442001582195</v>
      </c>
    </row>
    <row r="2297" spans="1:2" x14ac:dyDescent="0.3">
      <c r="A2297">
        <v>229.4</v>
      </c>
      <c r="B2297">
        <v>767.76717791241197</v>
      </c>
    </row>
    <row r="2298" spans="1:2" x14ac:dyDescent="0.3">
      <c r="A2298">
        <v>229.5</v>
      </c>
      <c r="B2298">
        <v>767.78530686740203</v>
      </c>
    </row>
    <row r="2299" spans="1:2" x14ac:dyDescent="0.3">
      <c r="A2299">
        <v>229.6</v>
      </c>
      <c r="B2299">
        <v>767.74860362997504</v>
      </c>
    </row>
    <row r="2300" spans="1:2" x14ac:dyDescent="0.3">
      <c r="A2300">
        <v>229.7</v>
      </c>
      <c r="B2300">
        <v>767.50512470718297</v>
      </c>
    </row>
    <row r="2301" spans="1:2" x14ac:dyDescent="0.3">
      <c r="A2301">
        <v>229.8</v>
      </c>
      <c r="B2301">
        <v>767.63033307158105</v>
      </c>
    </row>
    <row r="2302" spans="1:2" x14ac:dyDescent="0.3">
      <c r="A2302">
        <v>229.9</v>
      </c>
      <c r="B2302">
        <v>767.57110190521598</v>
      </c>
    </row>
    <row r="2303" spans="1:2" x14ac:dyDescent="0.3">
      <c r="A2303">
        <v>230</v>
      </c>
      <c r="B2303">
        <v>767.52782685106297</v>
      </c>
    </row>
    <row r="2304" spans="1:2" x14ac:dyDescent="0.3">
      <c r="A2304">
        <v>230.1</v>
      </c>
      <c r="B2304">
        <v>767.47450943822696</v>
      </c>
    </row>
    <row r="2305" spans="1:2" x14ac:dyDescent="0.3">
      <c r="A2305">
        <v>230.2</v>
      </c>
      <c r="B2305">
        <v>767.61410056255704</v>
      </c>
    </row>
    <row r="2306" spans="1:2" x14ac:dyDescent="0.3">
      <c r="A2306">
        <v>230.3</v>
      </c>
      <c r="B2306">
        <v>767.73971875477196</v>
      </c>
    </row>
    <row r="2307" spans="1:2" x14ac:dyDescent="0.3">
      <c r="A2307">
        <v>230.4</v>
      </c>
      <c r="B2307">
        <v>767.64786251710598</v>
      </c>
    </row>
    <row r="2308" spans="1:2" x14ac:dyDescent="0.3">
      <c r="A2308">
        <v>230.5</v>
      </c>
      <c r="B2308">
        <v>767.75249866888998</v>
      </c>
    </row>
    <row r="2309" spans="1:2" x14ac:dyDescent="0.3">
      <c r="A2309">
        <v>230.6</v>
      </c>
      <c r="B2309">
        <v>767.91604619716497</v>
      </c>
    </row>
    <row r="2310" spans="1:2" x14ac:dyDescent="0.3">
      <c r="A2310">
        <v>230.7</v>
      </c>
      <c r="B2310">
        <v>768.08894564047296</v>
      </c>
    </row>
    <row r="2311" spans="1:2" x14ac:dyDescent="0.3">
      <c r="A2311">
        <v>230.8</v>
      </c>
      <c r="B2311">
        <v>768.265644292312</v>
      </c>
    </row>
    <row r="2312" spans="1:2" x14ac:dyDescent="0.3">
      <c r="A2312">
        <v>230.9</v>
      </c>
      <c r="B2312">
        <v>768.37515810482205</v>
      </c>
    </row>
    <row r="2313" spans="1:2" x14ac:dyDescent="0.3">
      <c r="A2313">
        <v>231</v>
      </c>
      <c r="B2313">
        <v>768.29553461687794</v>
      </c>
    </row>
    <row r="2314" spans="1:2" x14ac:dyDescent="0.3">
      <c r="A2314">
        <v>231.1</v>
      </c>
      <c r="B2314">
        <v>768.24662173718502</v>
      </c>
    </row>
    <row r="2315" spans="1:2" x14ac:dyDescent="0.3">
      <c r="A2315">
        <v>231.2</v>
      </c>
      <c r="B2315">
        <v>768.057378855774</v>
      </c>
    </row>
    <row r="2316" spans="1:2" x14ac:dyDescent="0.3">
      <c r="A2316">
        <v>231.3</v>
      </c>
      <c r="B2316">
        <v>768.29720369745701</v>
      </c>
    </row>
    <row r="2317" spans="1:2" x14ac:dyDescent="0.3">
      <c r="A2317">
        <v>231.4</v>
      </c>
      <c r="B2317">
        <v>768.70970203700006</v>
      </c>
    </row>
    <row r="2318" spans="1:2" x14ac:dyDescent="0.3">
      <c r="A2318">
        <v>231.5</v>
      </c>
      <c r="B2318">
        <v>769.15677725540604</v>
      </c>
    </row>
    <row r="2319" spans="1:2" x14ac:dyDescent="0.3">
      <c r="A2319">
        <v>231.6</v>
      </c>
      <c r="B2319">
        <v>769.65757656885603</v>
      </c>
    </row>
    <row r="2320" spans="1:2" x14ac:dyDescent="0.3">
      <c r="A2320">
        <v>231.7</v>
      </c>
      <c r="B2320">
        <v>770.31757531982805</v>
      </c>
    </row>
    <row r="2321" spans="1:2" x14ac:dyDescent="0.3">
      <c r="A2321">
        <v>231.8</v>
      </c>
      <c r="B2321">
        <v>770.667987783635</v>
      </c>
    </row>
    <row r="2322" spans="1:2" x14ac:dyDescent="0.3">
      <c r="A2322">
        <v>231.9</v>
      </c>
      <c r="B2322">
        <v>771.012128348749</v>
      </c>
    </row>
    <row r="2323" spans="1:2" x14ac:dyDescent="0.3">
      <c r="A2323">
        <v>232</v>
      </c>
      <c r="B2323">
        <v>771.37316779763603</v>
      </c>
    </row>
    <row r="2324" spans="1:2" x14ac:dyDescent="0.3">
      <c r="A2324">
        <v>232.1</v>
      </c>
      <c r="B2324">
        <v>771.72912268093296</v>
      </c>
    </row>
    <row r="2325" spans="1:2" x14ac:dyDescent="0.3">
      <c r="A2325">
        <v>232.2</v>
      </c>
      <c r="B2325">
        <v>772.08311214747005</v>
      </c>
    </row>
    <row r="2326" spans="1:2" x14ac:dyDescent="0.3">
      <c r="A2326">
        <v>232.3</v>
      </c>
      <c r="B2326">
        <v>772.38331949498297</v>
      </c>
    </row>
    <row r="2327" spans="1:2" x14ac:dyDescent="0.3">
      <c r="A2327">
        <v>232.4</v>
      </c>
      <c r="B2327">
        <v>772.67623480005204</v>
      </c>
    </row>
    <row r="2328" spans="1:2" x14ac:dyDescent="0.3">
      <c r="A2328">
        <v>232.5</v>
      </c>
      <c r="B2328">
        <v>772.93611624356799</v>
      </c>
    </row>
    <row r="2329" spans="1:2" x14ac:dyDescent="0.3">
      <c r="A2329">
        <v>232.6</v>
      </c>
      <c r="B2329">
        <v>773.31869215521294</v>
      </c>
    </row>
    <row r="2330" spans="1:2" x14ac:dyDescent="0.3">
      <c r="A2330">
        <v>232.7</v>
      </c>
      <c r="B2330">
        <v>773.71669070009102</v>
      </c>
    </row>
    <row r="2331" spans="1:2" x14ac:dyDescent="0.3">
      <c r="A2331">
        <v>232.8</v>
      </c>
      <c r="B2331">
        <v>773.82253571938804</v>
      </c>
    </row>
    <row r="2332" spans="1:2" x14ac:dyDescent="0.3">
      <c r="A2332">
        <v>232.9</v>
      </c>
      <c r="B2332">
        <v>773.83822278272305</v>
      </c>
    </row>
    <row r="2333" spans="1:2" x14ac:dyDescent="0.3">
      <c r="A2333">
        <v>233</v>
      </c>
      <c r="B2333">
        <v>773.78906804090002</v>
      </c>
    </row>
    <row r="2334" spans="1:2" x14ac:dyDescent="0.3">
      <c r="A2334">
        <v>233.1</v>
      </c>
      <c r="B2334">
        <v>773.48914461743698</v>
      </c>
    </row>
    <row r="2335" spans="1:2" x14ac:dyDescent="0.3">
      <c r="A2335">
        <v>233.2</v>
      </c>
      <c r="B2335">
        <v>773.06262861438199</v>
      </c>
    </row>
    <row r="2336" spans="1:2" x14ac:dyDescent="0.3">
      <c r="A2336">
        <v>233.3</v>
      </c>
      <c r="B2336">
        <v>772.81308413562704</v>
      </c>
    </row>
    <row r="2337" spans="1:2" x14ac:dyDescent="0.3">
      <c r="A2337">
        <v>233.4</v>
      </c>
      <c r="B2337">
        <v>772.56757959321396</v>
      </c>
    </row>
    <row r="2338" spans="1:2" x14ac:dyDescent="0.3">
      <c r="A2338">
        <v>233.5</v>
      </c>
      <c r="B2338">
        <v>772.22869297644797</v>
      </c>
    </row>
    <row r="2339" spans="1:2" x14ac:dyDescent="0.3">
      <c r="A2339">
        <v>233.6</v>
      </c>
      <c r="B2339">
        <v>771.89921468369596</v>
      </c>
    </row>
    <row r="2340" spans="1:2" x14ac:dyDescent="0.3">
      <c r="A2340">
        <v>233.7</v>
      </c>
      <c r="B2340">
        <v>771.55652195399102</v>
      </c>
    </row>
    <row r="2341" spans="1:2" x14ac:dyDescent="0.3">
      <c r="A2341">
        <v>233.8</v>
      </c>
      <c r="B2341">
        <v>771.14309590660105</v>
      </c>
    </row>
    <row r="2342" spans="1:2" x14ac:dyDescent="0.3">
      <c r="A2342">
        <v>233.9</v>
      </c>
      <c r="B2342">
        <v>770.67781865133202</v>
      </c>
    </row>
    <row r="2343" spans="1:2" x14ac:dyDescent="0.3">
      <c r="A2343">
        <v>234</v>
      </c>
      <c r="B2343">
        <v>770.21721159521996</v>
      </c>
    </row>
    <row r="2344" spans="1:2" x14ac:dyDescent="0.3">
      <c r="A2344">
        <v>234.1</v>
      </c>
      <c r="B2344">
        <v>769.79365604063605</v>
      </c>
    </row>
    <row r="2345" spans="1:2" x14ac:dyDescent="0.3">
      <c r="A2345">
        <v>234.2</v>
      </c>
      <c r="B2345">
        <v>769.35809122325497</v>
      </c>
    </row>
    <row r="2346" spans="1:2" x14ac:dyDescent="0.3">
      <c r="A2346">
        <v>234.3</v>
      </c>
      <c r="B2346">
        <v>768.962066779716</v>
      </c>
    </row>
    <row r="2347" spans="1:2" x14ac:dyDescent="0.3">
      <c r="A2347">
        <v>234.4</v>
      </c>
      <c r="B2347">
        <v>768.61176805975401</v>
      </c>
    </row>
    <row r="2348" spans="1:2" x14ac:dyDescent="0.3">
      <c r="A2348">
        <v>234.5</v>
      </c>
      <c r="B2348">
        <v>768.30397367888202</v>
      </c>
    </row>
    <row r="2349" spans="1:2" x14ac:dyDescent="0.3">
      <c r="A2349">
        <v>234.6</v>
      </c>
      <c r="B2349">
        <v>767.98417021151897</v>
      </c>
    </row>
    <row r="2350" spans="1:2" x14ac:dyDescent="0.3">
      <c r="A2350">
        <v>234.7</v>
      </c>
      <c r="B2350">
        <v>767.681869561535</v>
      </c>
    </row>
    <row r="2351" spans="1:2" x14ac:dyDescent="0.3">
      <c r="A2351">
        <v>234.8</v>
      </c>
      <c r="B2351">
        <v>767.37714286924097</v>
      </c>
    </row>
    <row r="2352" spans="1:2" x14ac:dyDescent="0.3">
      <c r="A2352">
        <v>234.9</v>
      </c>
      <c r="B2352">
        <v>767.04418734071498</v>
      </c>
    </row>
    <row r="2353" spans="1:2" x14ac:dyDescent="0.3">
      <c r="A2353">
        <v>235</v>
      </c>
      <c r="B2353">
        <v>766.70949073378301</v>
      </c>
    </row>
    <row r="2354" spans="1:2" x14ac:dyDescent="0.3">
      <c r="A2354">
        <v>235.1</v>
      </c>
      <c r="B2354">
        <v>766.376125174457</v>
      </c>
    </row>
    <row r="2355" spans="1:2" x14ac:dyDescent="0.3">
      <c r="A2355">
        <v>235.2</v>
      </c>
      <c r="B2355">
        <v>766.01821352328898</v>
      </c>
    </row>
    <row r="2356" spans="1:2" x14ac:dyDescent="0.3">
      <c r="A2356">
        <v>235.3</v>
      </c>
      <c r="B2356">
        <v>765.95336292640297</v>
      </c>
    </row>
    <row r="2357" spans="1:2" x14ac:dyDescent="0.3">
      <c r="A2357">
        <v>235.4</v>
      </c>
      <c r="B2357">
        <v>765.89749204479597</v>
      </c>
    </row>
    <row r="2358" spans="1:2" x14ac:dyDescent="0.3">
      <c r="A2358">
        <v>235.5</v>
      </c>
      <c r="B2358">
        <v>765.84616870469199</v>
      </c>
    </row>
    <row r="2359" spans="1:2" x14ac:dyDescent="0.3">
      <c r="A2359">
        <v>235.6</v>
      </c>
      <c r="B2359">
        <v>765.68184300622397</v>
      </c>
    </row>
    <row r="2360" spans="1:2" x14ac:dyDescent="0.3">
      <c r="A2360">
        <v>235.7</v>
      </c>
      <c r="B2360">
        <v>765.53237385004604</v>
      </c>
    </row>
    <row r="2361" spans="1:2" x14ac:dyDescent="0.3">
      <c r="A2361">
        <v>235.8</v>
      </c>
      <c r="B2361">
        <v>765.180015228358</v>
      </c>
    </row>
    <row r="2362" spans="1:2" x14ac:dyDescent="0.3">
      <c r="A2362">
        <v>235.9</v>
      </c>
      <c r="B2362">
        <v>764.87814831024605</v>
      </c>
    </row>
    <row r="2363" spans="1:2" x14ac:dyDescent="0.3">
      <c r="A2363">
        <v>236</v>
      </c>
      <c r="B2363">
        <v>764.73436730384799</v>
      </c>
    </row>
    <row r="2364" spans="1:2" x14ac:dyDescent="0.3">
      <c r="A2364">
        <v>236.1</v>
      </c>
      <c r="B2364">
        <v>764.54275903103598</v>
      </c>
    </row>
    <row r="2365" spans="1:2" x14ac:dyDescent="0.3">
      <c r="A2365">
        <v>236.2</v>
      </c>
      <c r="B2365">
        <v>764.36377510495004</v>
      </c>
    </row>
    <row r="2366" spans="1:2" x14ac:dyDescent="0.3">
      <c r="A2366">
        <v>236.3</v>
      </c>
      <c r="B2366">
        <v>764.01355535187497</v>
      </c>
    </row>
    <row r="2367" spans="1:2" x14ac:dyDescent="0.3">
      <c r="A2367">
        <v>236.4</v>
      </c>
      <c r="B2367">
        <v>764.01657765963898</v>
      </c>
    </row>
    <row r="2368" spans="1:2" x14ac:dyDescent="0.3">
      <c r="A2368">
        <v>236.5</v>
      </c>
      <c r="B2368">
        <v>763.89114101348798</v>
      </c>
    </row>
    <row r="2369" spans="1:2" x14ac:dyDescent="0.3">
      <c r="A2369">
        <v>236.6</v>
      </c>
      <c r="B2369">
        <v>763.91718991263497</v>
      </c>
    </row>
    <row r="2370" spans="1:2" x14ac:dyDescent="0.3">
      <c r="A2370">
        <v>236.7</v>
      </c>
      <c r="B2370">
        <v>764.20819717603104</v>
      </c>
    </row>
    <row r="2371" spans="1:2" x14ac:dyDescent="0.3">
      <c r="A2371">
        <v>236.8</v>
      </c>
      <c r="B2371">
        <v>764.68598058331804</v>
      </c>
    </row>
    <row r="2372" spans="1:2" x14ac:dyDescent="0.3">
      <c r="A2372">
        <v>236.9</v>
      </c>
      <c r="B2372">
        <v>764.831050132369</v>
      </c>
    </row>
    <row r="2373" spans="1:2" x14ac:dyDescent="0.3">
      <c r="A2373">
        <v>237</v>
      </c>
      <c r="B2373">
        <v>764.92695298989304</v>
      </c>
    </row>
    <row r="2374" spans="1:2" x14ac:dyDescent="0.3">
      <c r="A2374">
        <v>237.1</v>
      </c>
      <c r="B2374">
        <v>765.02476108457904</v>
      </c>
    </row>
    <row r="2375" spans="1:2" x14ac:dyDescent="0.3">
      <c r="A2375">
        <v>237.2</v>
      </c>
      <c r="B2375">
        <v>764.89486296301004</v>
      </c>
    </row>
    <row r="2376" spans="1:2" x14ac:dyDescent="0.3">
      <c r="A2376">
        <v>237.3</v>
      </c>
      <c r="B2376">
        <v>764.76584337046904</v>
      </c>
    </row>
    <row r="2377" spans="1:2" x14ac:dyDescent="0.3">
      <c r="A2377">
        <v>237.4</v>
      </c>
      <c r="B2377">
        <v>765.05274517294902</v>
      </c>
    </row>
    <row r="2378" spans="1:2" x14ac:dyDescent="0.3">
      <c r="A2378">
        <v>237.5</v>
      </c>
      <c r="B2378">
        <v>765.13247111365604</v>
      </c>
    </row>
    <row r="2379" spans="1:2" x14ac:dyDescent="0.3">
      <c r="A2379">
        <v>237.6</v>
      </c>
      <c r="B2379">
        <v>765.21191790482203</v>
      </c>
    </row>
    <row r="2380" spans="1:2" x14ac:dyDescent="0.3">
      <c r="A2380">
        <v>237.7</v>
      </c>
      <c r="B2380">
        <v>765.32036087984102</v>
      </c>
    </row>
    <row r="2381" spans="1:2" x14ac:dyDescent="0.3">
      <c r="A2381">
        <v>237.8</v>
      </c>
      <c r="B2381">
        <v>765.48771101057002</v>
      </c>
    </row>
    <row r="2382" spans="1:2" x14ac:dyDescent="0.3">
      <c r="A2382">
        <v>237.9</v>
      </c>
      <c r="B2382">
        <v>765.20687154677103</v>
      </c>
    </row>
    <row r="2383" spans="1:2" x14ac:dyDescent="0.3">
      <c r="A2383">
        <v>238</v>
      </c>
      <c r="B2383">
        <v>765.22436704979395</v>
      </c>
    </row>
    <row r="2384" spans="1:2" x14ac:dyDescent="0.3">
      <c r="A2384">
        <v>238.1</v>
      </c>
      <c r="B2384">
        <v>765.26829013378006</v>
      </c>
    </row>
    <row r="2385" spans="1:2" x14ac:dyDescent="0.3">
      <c r="A2385">
        <v>238.2</v>
      </c>
      <c r="B2385">
        <v>765.28717796358205</v>
      </c>
    </row>
    <row r="2386" spans="1:2" x14ac:dyDescent="0.3">
      <c r="A2386">
        <v>238.3</v>
      </c>
      <c r="B2386">
        <v>765.25556561016697</v>
      </c>
    </row>
    <row r="2387" spans="1:2" x14ac:dyDescent="0.3">
      <c r="A2387">
        <v>238.4</v>
      </c>
      <c r="B2387">
        <v>765.47764546194901</v>
      </c>
    </row>
    <row r="2388" spans="1:2" x14ac:dyDescent="0.3">
      <c r="A2388">
        <v>238.5</v>
      </c>
      <c r="B2388">
        <v>765.68213560904405</v>
      </c>
    </row>
    <row r="2389" spans="1:2" x14ac:dyDescent="0.3">
      <c r="A2389">
        <v>238.6</v>
      </c>
      <c r="B2389">
        <v>765.82010234247196</v>
      </c>
    </row>
    <row r="2390" spans="1:2" x14ac:dyDescent="0.3">
      <c r="A2390">
        <v>238.7</v>
      </c>
      <c r="B2390">
        <v>765.893532113893</v>
      </c>
    </row>
    <row r="2391" spans="1:2" x14ac:dyDescent="0.3">
      <c r="A2391">
        <v>238.8</v>
      </c>
      <c r="B2391">
        <v>765.88280379531898</v>
      </c>
    </row>
    <row r="2392" spans="1:2" x14ac:dyDescent="0.3">
      <c r="A2392">
        <v>238.9</v>
      </c>
      <c r="B2392">
        <v>765.46775454960903</v>
      </c>
    </row>
    <row r="2393" spans="1:2" x14ac:dyDescent="0.3">
      <c r="A2393">
        <v>239</v>
      </c>
      <c r="B2393">
        <v>764.85545513089801</v>
      </c>
    </row>
    <row r="2394" spans="1:2" x14ac:dyDescent="0.3">
      <c r="A2394">
        <v>239.1</v>
      </c>
      <c r="B2394">
        <v>764.05968679677301</v>
      </c>
    </row>
    <row r="2395" spans="1:2" x14ac:dyDescent="0.3">
      <c r="A2395">
        <v>239.2</v>
      </c>
      <c r="B2395">
        <v>763.01580514237605</v>
      </c>
    </row>
    <row r="2396" spans="1:2" x14ac:dyDescent="0.3">
      <c r="A2396">
        <v>239.3</v>
      </c>
      <c r="B2396">
        <v>761.88869497292796</v>
      </c>
    </row>
    <row r="2397" spans="1:2" x14ac:dyDescent="0.3">
      <c r="A2397">
        <v>239.4</v>
      </c>
      <c r="B2397">
        <v>760.72057688206098</v>
      </c>
    </row>
    <row r="2398" spans="1:2" x14ac:dyDescent="0.3">
      <c r="A2398">
        <v>239.5</v>
      </c>
      <c r="B2398">
        <v>759.59967828787603</v>
      </c>
    </row>
    <row r="2399" spans="1:2" x14ac:dyDescent="0.3">
      <c r="A2399">
        <v>239.6</v>
      </c>
      <c r="B2399">
        <v>758.62213386827602</v>
      </c>
    </row>
    <row r="2400" spans="1:2" x14ac:dyDescent="0.3">
      <c r="A2400">
        <v>239.7</v>
      </c>
      <c r="B2400">
        <v>757.83666227324795</v>
      </c>
    </row>
    <row r="2401" spans="1:2" x14ac:dyDescent="0.3">
      <c r="A2401">
        <v>239.8</v>
      </c>
      <c r="B2401">
        <v>757.20910086882202</v>
      </c>
    </row>
    <row r="2402" spans="1:2" x14ac:dyDescent="0.3">
      <c r="A2402">
        <v>239.9</v>
      </c>
      <c r="B2402">
        <v>756.84940753946898</v>
      </c>
    </row>
    <row r="2403" spans="1:2" x14ac:dyDescent="0.3">
      <c r="A2403">
        <v>240</v>
      </c>
      <c r="B2403">
        <v>756.68193527071503</v>
      </c>
    </row>
    <row r="2404" spans="1:2" x14ac:dyDescent="0.3">
      <c r="A2404">
        <v>240.1</v>
      </c>
      <c r="B2404">
        <v>756.67759990494403</v>
      </c>
    </row>
    <row r="2405" spans="1:2" x14ac:dyDescent="0.3">
      <c r="A2405">
        <v>240.2</v>
      </c>
      <c r="B2405">
        <v>756.96599056224602</v>
      </c>
    </row>
    <row r="2406" spans="1:2" x14ac:dyDescent="0.3">
      <c r="A2406">
        <v>240.3</v>
      </c>
      <c r="B2406">
        <v>757.48188390507801</v>
      </c>
    </row>
    <row r="2407" spans="1:2" x14ac:dyDescent="0.3">
      <c r="A2407">
        <v>240.4</v>
      </c>
      <c r="B2407">
        <v>758.15887469811696</v>
      </c>
    </row>
    <row r="2408" spans="1:2" x14ac:dyDescent="0.3">
      <c r="A2408">
        <v>240.5</v>
      </c>
      <c r="B2408">
        <v>759.02182905239101</v>
      </c>
    </row>
    <row r="2409" spans="1:2" x14ac:dyDescent="0.3">
      <c r="A2409">
        <v>240.6</v>
      </c>
      <c r="B2409">
        <v>759.95119634467198</v>
      </c>
    </row>
    <row r="2410" spans="1:2" x14ac:dyDescent="0.3">
      <c r="A2410">
        <v>240.7</v>
      </c>
      <c r="B2410">
        <v>760.85968179226904</v>
      </c>
    </row>
    <row r="2411" spans="1:2" x14ac:dyDescent="0.3">
      <c r="A2411">
        <v>240.8</v>
      </c>
      <c r="B2411">
        <v>761.90469018681699</v>
      </c>
    </row>
    <row r="2412" spans="1:2" x14ac:dyDescent="0.3">
      <c r="A2412">
        <v>240.9</v>
      </c>
      <c r="B2412">
        <v>763.16035701637497</v>
      </c>
    </row>
    <row r="2413" spans="1:2" x14ac:dyDescent="0.3">
      <c r="A2413">
        <v>241</v>
      </c>
      <c r="B2413">
        <v>764.57067375955603</v>
      </c>
    </row>
    <row r="2414" spans="1:2" x14ac:dyDescent="0.3">
      <c r="A2414">
        <v>241.1</v>
      </c>
      <c r="B2414">
        <v>766.18990170467998</v>
      </c>
    </row>
    <row r="2415" spans="1:2" x14ac:dyDescent="0.3">
      <c r="A2415">
        <v>241.2</v>
      </c>
      <c r="B2415">
        <v>768.04058369110805</v>
      </c>
    </row>
    <row r="2416" spans="1:2" x14ac:dyDescent="0.3">
      <c r="A2416">
        <v>241.3</v>
      </c>
      <c r="B2416">
        <v>770.03781893303596</v>
      </c>
    </row>
    <row r="2417" spans="1:2" x14ac:dyDescent="0.3">
      <c r="A2417">
        <v>241.4</v>
      </c>
      <c r="B2417">
        <v>772.17555133214296</v>
      </c>
    </row>
    <row r="2418" spans="1:2" x14ac:dyDescent="0.3">
      <c r="A2418">
        <v>241.5</v>
      </c>
      <c r="B2418">
        <v>774.46328069236404</v>
      </c>
    </row>
    <row r="2419" spans="1:2" x14ac:dyDescent="0.3">
      <c r="A2419">
        <v>241.6</v>
      </c>
      <c r="B2419">
        <v>776.90546292221597</v>
      </c>
    </row>
    <row r="2420" spans="1:2" x14ac:dyDescent="0.3">
      <c r="A2420">
        <v>241.7</v>
      </c>
      <c r="B2420">
        <v>779.53152511857695</v>
      </c>
    </row>
    <row r="2421" spans="1:2" x14ac:dyDescent="0.3">
      <c r="A2421">
        <v>241.8</v>
      </c>
      <c r="B2421">
        <v>782.223094465185</v>
      </c>
    </row>
    <row r="2422" spans="1:2" x14ac:dyDescent="0.3">
      <c r="A2422">
        <v>241.9</v>
      </c>
      <c r="B2422">
        <v>784.942964874778</v>
      </c>
    </row>
    <row r="2423" spans="1:2" x14ac:dyDescent="0.3">
      <c r="A2423">
        <v>242</v>
      </c>
      <c r="B2423">
        <v>787.708988536324</v>
      </c>
    </row>
    <row r="2424" spans="1:2" x14ac:dyDescent="0.3">
      <c r="A2424">
        <v>242.1</v>
      </c>
      <c r="B2424">
        <v>790.57881689740498</v>
      </c>
    </row>
    <row r="2425" spans="1:2" x14ac:dyDescent="0.3">
      <c r="A2425">
        <v>242.2</v>
      </c>
      <c r="B2425">
        <v>793.47744470446003</v>
      </c>
    </row>
    <row r="2426" spans="1:2" x14ac:dyDescent="0.3">
      <c r="A2426">
        <v>242.3</v>
      </c>
      <c r="B2426">
        <v>796.48110576039903</v>
      </c>
    </row>
    <row r="2427" spans="1:2" x14ac:dyDescent="0.3">
      <c r="A2427">
        <v>242.4</v>
      </c>
      <c r="B2427">
        <v>799.55127026990704</v>
      </c>
    </row>
    <row r="2428" spans="1:2" x14ac:dyDescent="0.3">
      <c r="A2428">
        <v>242.5</v>
      </c>
      <c r="B2428">
        <v>802.98608582296094</v>
      </c>
    </row>
    <row r="2429" spans="1:2" x14ac:dyDescent="0.3">
      <c r="A2429">
        <v>242.6</v>
      </c>
      <c r="B2429">
        <v>806.35720736003805</v>
      </c>
    </row>
    <row r="2430" spans="1:2" x14ac:dyDescent="0.3">
      <c r="A2430">
        <v>242.7</v>
      </c>
      <c r="B2430">
        <v>809.94376074297998</v>
      </c>
    </row>
    <row r="2431" spans="1:2" x14ac:dyDescent="0.3">
      <c r="A2431">
        <v>242.8</v>
      </c>
      <c r="B2431">
        <v>813.52162659655903</v>
      </c>
    </row>
    <row r="2432" spans="1:2" x14ac:dyDescent="0.3">
      <c r="A2432">
        <v>242.9</v>
      </c>
      <c r="B2432">
        <v>817.08954342247</v>
      </c>
    </row>
    <row r="2433" spans="1:2" x14ac:dyDescent="0.3">
      <c r="A2433">
        <v>243</v>
      </c>
      <c r="B2433">
        <v>820.36915782110896</v>
      </c>
    </row>
    <row r="2434" spans="1:2" x14ac:dyDescent="0.3">
      <c r="A2434">
        <v>243.1</v>
      </c>
      <c r="B2434">
        <v>823.62819499545799</v>
      </c>
    </row>
    <row r="2435" spans="1:2" x14ac:dyDescent="0.3">
      <c r="A2435">
        <v>243.2</v>
      </c>
      <c r="B2435">
        <v>826.70322240596897</v>
      </c>
    </row>
    <row r="2436" spans="1:2" x14ac:dyDescent="0.3">
      <c r="A2436">
        <v>243.3</v>
      </c>
      <c r="B2436">
        <v>829.77523660145596</v>
      </c>
    </row>
    <row r="2437" spans="1:2" x14ac:dyDescent="0.3">
      <c r="A2437">
        <v>243.4</v>
      </c>
      <c r="B2437">
        <v>832.80803903668902</v>
      </c>
    </row>
    <row r="2438" spans="1:2" x14ac:dyDescent="0.3">
      <c r="A2438">
        <v>243.5</v>
      </c>
      <c r="B2438">
        <v>835.78130525529298</v>
      </c>
    </row>
    <row r="2439" spans="1:2" x14ac:dyDescent="0.3">
      <c r="A2439">
        <v>243.6</v>
      </c>
      <c r="B2439">
        <v>838.68678947360399</v>
      </c>
    </row>
    <row r="2440" spans="1:2" x14ac:dyDescent="0.3">
      <c r="A2440">
        <v>243.7</v>
      </c>
      <c r="B2440">
        <v>841.68354008318499</v>
      </c>
    </row>
    <row r="2441" spans="1:2" x14ac:dyDescent="0.3">
      <c r="A2441">
        <v>243.8</v>
      </c>
      <c r="B2441">
        <v>844.70979696740801</v>
      </c>
    </row>
    <row r="2442" spans="1:2" x14ac:dyDescent="0.3">
      <c r="A2442">
        <v>243.9</v>
      </c>
      <c r="B2442">
        <v>847.67476700975101</v>
      </c>
    </row>
    <row r="2443" spans="1:2" x14ac:dyDescent="0.3">
      <c r="A2443">
        <v>244</v>
      </c>
      <c r="B2443">
        <v>850.61812744325903</v>
      </c>
    </row>
    <row r="2444" spans="1:2" x14ac:dyDescent="0.3">
      <c r="A2444">
        <v>244.1</v>
      </c>
      <c r="B2444">
        <v>853.53529924343195</v>
      </c>
    </row>
    <row r="2445" spans="1:2" x14ac:dyDescent="0.3">
      <c r="A2445">
        <v>244.2</v>
      </c>
      <c r="B2445">
        <v>856.27895888324895</v>
      </c>
    </row>
    <row r="2446" spans="1:2" x14ac:dyDescent="0.3">
      <c r="A2446">
        <v>244.3</v>
      </c>
      <c r="B2446">
        <v>858.90917258756599</v>
      </c>
    </row>
    <row r="2447" spans="1:2" x14ac:dyDescent="0.3">
      <c r="A2447">
        <v>244.4</v>
      </c>
      <c r="B2447">
        <v>861.60817121616697</v>
      </c>
    </row>
    <row r="2448" spans="1:2" x14ac:dyDescent="0.3">
      <c r="A2448">
        <v>244.5</v>
      </c>
      <c r="B2448">
        <v>864.27229043058696</v>
      </c>
    </row>
    <row r="2449" spans="1:2" x14ac:dyDescent="0.3">
      <c r="A2449">
        <v>244.6</v>
      </c>
      <c r="B2449">
        <v>866.97576936082305</v>
      </c>
    </row>
    <row r="2450" spans="1:2" x14ac:dyDescent="0.3">
      <c r="A2450">
        <v>244.7</v>
      </c>
      <c r="B2450">
        <v>869.68808609521204</v>
      </c>
    </row>
    <row r="2451" spans="1:2" x14ac:dyDescent="0.3">
      <c r="A2451">
        <v>244.8</v>
      </c>
      <c r="B2451">
        <v>872.14255181945896</v>
      </c>
    </row>
    <row r="2452" spans="1:2" x14ac:dyDescent="0.3">
      <c r="A2452">
        <v>244.9</v>
      </c>
      <c r="B2452">
        <v>874.37611474430901</v>
      </c>
    </row>
    <row r="2453" spans="1:2" x14ac:dyDescent="0.3">
      <c r="A2453">
        <v>245</v>
      </c>
      <c r="B2453">
        <v>876.47630414342404</v>
      </c>
    </row>
    <row r="2454" spans="1:2" x14ac:dyDescent="0.3">
      <c r="A2454">
        <v>245.1</v>
      </c>
      <c r="B2454">
        <v>878.51471987929403</v>
      </c>
    </row>
    <row r="2455" spans="1:2" x14ac:dyDescent="0.3">
      <c r="A2455">
        <v>245.2</v>
      </c>
      <c r="B2455">
        <v>880.38208271529504</v>
      </c>
    </row>
    <row r="2456" spans="1:2" x14ac:dyDescent="0.3">
      <c r="A2456">
        <v>245.3</v>
      </c>
      <c r="B2456">
        <v>882.29737539497603</v>
      </c>
    </row>
    <row r="2457" spans="1:2" x14ac:dyDescent="0.3">
      <c r="A2457">
        <v>245.4</v>
      </c>
      <c r="B2457">
        <v>884.02692830235901</v>
      </c>
    </row>
    <row r="2458" spans="1:2" x14ac:dyDescent="0.3">
      <c r="A2458">
        <v>245.5</v>
      </c>
      <c r="B2458">
        <v>885.59279086763604</v>
      </c>
    </row>
    <row r="2459" spans="1:2" x14ac:dyDescent="0.3">
      <c r="A2459">
        <v>245.6</v>
      </c>
      <c r="B2459">
        <v>886.90550497148297</v>
      </c>
    </row>
    <row r="2460" spans="1:2" x14ac:dyDescent="0.3">
      <c r="A2460">
        <v>245.7</v>
      </c>
      <c r="B2460">
        <v>888.055680785037</v>
      </c>
    </row>
    <row r="2461" spans="1:2" x14ac:dyDescent="0.3">
      <c r="A2461">
        <v>245.8</v>
      </c>
      <c r="B2461">
        <v>889.07356174495999</v>
      </c>
    </row>
    <row r="2462" spans="1:2" x14ac:dyDescent="0.3">
      <c r="A2462">
        <v>245.9</v>
      </c>
      <c r="B2462">
        <v>889.94829315324398</v>
      </c>
    </row>
    <row r="2463" spans="1:2" x14ac:dyDescent="0.3">
      <c r="A2463">
        <v>246</v>
      </c>
      <c r="B2463">
        <v>890.666843193413</v>
      </c>
    </row>
    <row r="2464" spans="1:2" x14ac:dyDescent="0.3">
      <c r="A2464">
        <v>246.1</v>
      </c>
      <c r="B2464">
        <v>891.25558149195194</v>
      </c>
    </row>
    <row r="2465" spans="1:2" x14ac:dyDescent="0.3">
      <c r="A2465">
        <v>246.2</v>
      </c>
      <c r="B2465">
        <v>891.67432658709401</v>
      </c>
    </row>
    <row r="2466" spans="1:2" x14ac:dyDescent="0.3">
      <c r="A2466">
        <v>246.3</v>
      </c>
      <c r="B2466">
        <v>891.87614488049996</v>
      </c>
    </row>
    <row r="2467" spans="1:2" x14ac:dyDescent="0.3">
      <c r="A2467">
        <v>246.4</v>
      </c>
      <c r="B2467">
        <v>891.54110184506703</v>
      </c>
    </row>
    <row r="2468" spans="1:2" x14ac:dyDescent="0.3">
      <c r="A2468">
        <v>246.5</v>
      </c>
      <c r="B2468">
        <v>890.87823522210795</v>
      </c>
    </row>
    <row r="2469" spans="1:2" x14ac:dyDescent="0.3">
      <c r="A2469">
        <v>246.6</v>
      </c>
      <c r="B2469">
        <v>889.98253121221296</v>
      </c>
    </row>
    <row r="2470" spans="1:2" x14ac:dyDescent="0.3">
      <c r="A2470">
        <v>246.7</v>
      </c>
      <c r="B2470">
        <v>888.79857430735694</v>
      </c>
    </row>
    <row r="2471" spans="1:2" x14ac:dyDescent="0.3">
      <c r="A2471">
        <v>246.8</v>
      </c>
      <c r="B2471">
        <v>887.43373402252303</v>
      </c>
    </row>
    <row r="2472" spans="1:2" x14ac:dyDescent="0.3">
      <c r="A2472">
        <v>246.9</v>
      </c>
      <c r="B2472">
        <v>886.25296173113998</v>
      </c>
    </row>
    <row r="2473" spans="1:2" x14ac:dyDescent="0.3">
      <c r="A2473">
        <v>247</v>
      </c>
      <c r="B2473">
        <v>885.15079436132498</v>
      </c>
    </row>
    <row r="2474" spans="1:2" x14ac:dyDescent="0.3">
      <c r="A2474">
        <v>247.1</v>
      </c>
      <c r="B2474">
        <v>884.44194980037196</v>
      </c>
    </row>
    <row r="2475" spans="1:2" x14ac:dyDescent="0.3">
      <c r="A2475">
        <v>247.2</v>
      </c>
      <c r="B2475">
        <v>883.83692229452504</v>
      </c>
    </row>
    <row r="2476" spans="1:2" x14ac:dyDescent="0.3">
      <c r="A2476">
        <v>247.3</v>
      </c>
      <c r="B2476">
        <v>883.48298967566802</v>
      </c>
    </row>
    <row r="2477" spans="1:2" x14ac:dyDescent="0.3">
      <c r="A2477">
        <v>247.4</v>
      </c>
      <c r="B2477">
        <v>883.32973872808896</v>
      </c>
    </row>
    <row r="2478" spans="1:2" x14ac:dyDescent="0.3">
      <c r="A2478">
        <v>247.5</v>
      </c>
      <c r="B2478">
        <v>883.40275841191794</v>
      </c>
    </row>
    <row r="2479" spans="1:2" x14ac:dyDescent="0.3">
      <c r="A2479">
        <v>247.6</v>
      </c>
      <c r="B2479">
        <v>883.21736719965099</v>
      </c>
    </row>
    <row r="2480" spans="1:2" x14ac:dyDescent="0.3">
      <c r="A2480">
        <v>247.7</v>
      </c>
      <c r="B2480">
        <v>883.18414085222196</v>
      </c>
    </row>
    <row r="2481" spans="1:2" x14ac:dyDescent="0.3">
      <c r="A2481">
        <v>247.8</v>
      </c>
      <c r="B2481">
        <v>883.18334630335096</v>
      </c>
    </row>
    <row r="2482" spans="1:2" x14ac:dyDescent="0.3">
      <c r="A2482">
        <v>247.9</v>
      </c>
      <c r="B2482">
        <v>883.22252039562397</v>
      </c>
    </row>
    <row r="2483" spans="1:2" x14ac:dyDescent="0.3">
      <c r="A2483">
        <v>248</v>
      </c>
      <c r="B2483">
        <v>883.21368722807995</v>
      </c>
    </row>
    <row r="2484" spans="1:2" x14ac:dyDescent="0.3">
      <c r="A2484">
        <v>248.1</v>
      </c>
      <c r="B2484">
        <v>883.27281329756602</v>
      </c>
    </row>
    <row r="2485" spans="1:2" x14ac:dyDescent="0.3">
      <c r="A2485">
        <v>248.2</v>
      </c>
      <c r="B2485">
        <v>883.34392589516801</v>
      </c>
    </row>
    <row r="2486" spans="1:2" x14ac:dyDescent="0.3">
      <c r="A2486">
        <v>248.3</v>
      </c>
      <c r="B2486">
        <v>883.33897566378505</v>
      </c>
    </row>
    <row r="2487" spans="1:2" x14ac:dyDescent="0.3">
      <c r="A2487">
        <v>248.4</v>
      </c>
      <c r="B2487">
        <v>883.34231334876404</v>
      </c>
    </row>
    <row r="2488" spans="1:2" x14ac:dyDescent="0.3">
      <c r="A2488">
        <v>248.5</v>
      </c>
      <c r="B2488">
        <v>883.32522375682504</v>
      </c>
    </row>
    <row r="2489" spans="1:2" x14ac:dyDescent="0.3">
      <c r="A2489">
        <v>248.6</v>
      </c>
      <c r="B2489">
        <v>883.35143035083604</v>
      </c>
    </row>
    <row r="2490" spans="1:2" x14ac:dyDescent="0.3">
      <c r="A2490">
        <v>248.7</v>
      </c>
      <c r="B2490">
        <v>883.48815466635699</v>
      </c>
    </row>
    <row r="2491" spans="1:2" x14ac:dyDescent="0.3">
      <c r="A2491">
        <v>248.8</v>
      </c>
      <c r="B2491">
        <v>883.68678123437996</v>
      </c>
    </row>
    <row r="2492" spans="1:2" x14ac:dyDescent="0.3">
      <c r="A2492">
        <v>248.9</v>
      </c>
      <c r="B2492">
        <v>883.91912493613904</v>
      </c>
    </row>
    <row r="2493" spans="1:2" x14ac:dyDescent="0.3">
      <c r="A2493">
        <v>249</v>
      </c>
      <c r="B2493">
        <v>884.11754782167895</v>
      </c>
    </row>
    <row r="2494" spans="1:2" x14ac:dyDescent="0.3">
      <c r="A2494">
        <v>249.1</v>
      </c>
      <c r="B2494">
        <v>884.30678332776097</v>
      </c>
    </row>
    <row r="2495" spans="1:2" x14ac:dyDescent="0.3">
      <c r="A2495">
        <v>249.2</v>
      </c>
      <c r="B2495">
        <v>884.50781964931105</v>
      </c>
    </row>
    <row r="2496" spans="1:2" x14ac:dyDescent="0.3">
      <c r="A2496">
        <v>249.3</v>
      </c>
      <c r="B2496">
        <v>884.68470625595205</v>
      </c>
    </row>
    <row r="2497" spans="1:2" x14ac:dyDescent="0.3">
      <c r="A2497">
        <v>249.4</v>
      </c>
      <c r="B2497">
        <v>884.90101791087602</v>
      </c>
    </row>
    <row r="2498" spans="1:2" x14ac:dyDescent="0.3">
      <c r="A2498">
        <v>249.5</v>
      </c>
      <c r="B2498">
        <v>885.12843345839201</v>
      </c>
    </row>
    <row r="2499" spans="1:2" x14ac:dyDescent="0.3">
      <c r="A2499">
        <v>249.6</v>
      </c>
      <c r="B2499">
        <v>885.66745175144001</v>
      </c>
    </row>
    <row r="2500" spans="1:2" x14ac:dyDescent="0.3">
      <c r="A2500">
        <v>249.7</v>
      </c>
      <c r="B2500">
        <v>886.112785758511</v>
      </c>
    </row>
    <row r="2501" spans="1:2" x14ac:dyDescent="0.3">
      <c r="A2501">
        <v>249.8</v>
      </c>
      <c r="B2501">
        <v>886.46386005065096</v>
      </c>
    </row>
    <row r="2502" spans="1:2" x14ac:dyDescent="0.3">
      <c r="A2502">
        <v>249.9</v>
      </c>
      <c r="B2502">
        <v>886.77699441617301</v>
      </c>
    </row>
    <row r="2503" spans="1:2" x14ac:dyDescent="0.3">
      <c r="A2503">
        <v>250</v>
      </c>
      <c r="B2503">
        <v>887.27425549075497</v>
      </c>
    </row>
    <row r="2504" spans="1:2" x14ac:dyDescent="0.3">
      <c r="A2504">
        <v>250.1</v>
      </c>
      <c r="B2504">
        <v>887.44947226628199</v>
      </c>
    </row>
    <row r="2505" spans="1:2" x14ac:dyDescent="0.3">
      <c r="A2505">
        <v>250.2</v>
      </c>
      <c r="B2505">
        <v>887.76020180182195</v>
      </c>
    </row>
    <row r="2506" spans="1:2" x14ac:dyDescent="0.3">
      <c r="A2506">
        <v>250.3</v>
      </c>
      <c r="B2506">
        <v>888.11352793594699</v>
      </c>
    </row>
    <row r="2507" spans="1:2" x14ac:dyDescent="0.3">
      <c r="A2507">
        <v>250.4</v>
      </c>
      <c r="B2507">
        <v>888.41941867793003</v>
      </c>
    </row>
    <row r="2508" spans="1:2" x14ac:dyDescent="0.3">
      <c r="A2508">
        <v>250.5</v>
      </c>
      <c r="B2508">
        <v>888.513446680843</v>
      </c>
    </row>
    <row r="2509" spans="1:2" x14ac:dyDescent="0.3">
      <c r="A2509">
        <v>250.6</v>
      </c>
      <c r="B2509">
        <v>888.26989114886703</v>
      </c>
    </row>
    <row r="2510" spans="1:2" x14ac:dyDescent="0.3">
      <c r="A2510">
        <v>250.7</v>
      </c>
      <c r="B2510">
        <v>887.90886467210305</v>
      </c>
    </row>
    <row r="2511" spans="1:2" x14ac:dyDescent="0.3">
      <c r="A2511">
        <v>250.8</v>
      </c>
      <c r="B2511">
        <v>887.25151340777404</v>
      </c>
    </row>
    <row r="2512" spans="1:2" x14ac:dyDescent="0.3">
      <c r="A2512">
        <v>250.9</v>
      </c>
      <c r="B2512">
        <v>886.57237295726304</v>
      </c>
    </row>
    <row r="2513" spans="1:2" x14ac:dyDescent="0.3">
      <c r="A2513">
        <v>251</v>
      </c>
      <c r="B2513">
        <v>885.80766046336601</v>
      </c>
    </row>
    <row r="2514" spans="1:2" x14ac:dyDescent="0.3">
      <c r="A2514">
        <v>251.1</v>
      </c>
      <c r="B2514">
        <v>885.25733358456796</v>
      </c>
    </row>
    <row r="2515" spans="1:2" x14ac:dyDescent="0.3">
      <c r="A2515">
        <v>251.2</v>
      </c>
      <c r="B2515">
        <v>884.73637123657295</v>
      </c>
    </row>
    <row r="2516" spans="1:2" x14ac:dyDescent="0.3">
      <c r="A2516">
        <v>251.3</v>
      </c>
      <c r="B2516">
        <v>884.34416320652304</v>
      </c>
    </row>
    <row r="2517" spans="1:2" x14ac:dyDescent="0.3">
      <c r="A2517">
        <v>251.4</v>
      </c>
      <c r="B2517">
        <v>884.03049132264698</v>
      </c>
    </row>
    <row r="2518" spans="1:2" x14ac:dyDescent="0.3">
      <c r="A2518">
        <v>251.5</v>
      </c>
      <c r="B2518">
        <v>884.03866421219595</v>
      </c>
    </row>
    <row r="2519" spans="1:2" x14ac:dyDescent="0.3">
      <c r="A2519">
        <v>251.6</v>
      </c>
      <c r="B2519">
        <v>884.00683149647796</v>
      </c>
    </row>
    <row r="2520" spans="1:2" x14ac:dyDescent="0.3">
      <c r="A2520">
        <v>251.7</v>
      </c>
      <c r="B2520">
        <v>883.97509750663596</v>
      </c>
    </row>
    <row r="2521" spans="1:2" x14ac:dyDescent="0.3">
      <c r="A2521">
        <v>251.8</v>
      </c>
      <c r="B2521">
        <v>884.22084160299198</v>
      </c>
    </row>
    <row r="2522" spans="1:2" x14ac:dyDescent="0.3">
      <c r="A2522">
        <v>251.9</v>
      </c>
      <c r="B2522">
        <v>884.24679171598802</v>
      </c>
    </row>
    <row r="2523" spans="1:2" x14ac:dyDescent="0.3">
      <c r="A2523">
        <v>252</v>
      </c>
      <c r="B2523">
        <v>883.96109616729996</v>
      </c>
    </row>
    <row r="2524" spans="1:2" x14ac:dyDescent="0.3">
      <c r="A2524">
        <v>252.1</v>
      </c>
      <c r="B2524">
        <v>883.701144608454</v>
      </c>
    </row>
    <row r="2525" spans="1:2" x14ac:dyDescent="0.3">
      <c r="A2525">
        <v>252.2</v>
      </c>
      <c r="B2525">
        <v>883.43210979658704</v>
      </c>
    </row>
    <row r="2526" spans="1:2" x14ac:dyDescent="0.3">
      <c r="A2526">
        <v>252.3</v>
      </c>
      <c r="B2526">
        <v>882.90459438017695</v>
      </c>
    </row>
    <row r="2527" spans="1:2" x14ac:dyDescent="0.3">
      <c r="A2527">
        <v>252.4</v>
      </c>
      <c r="B2527">
        <v>882.55433238343596</v>
      </c>
    </row>
    <row r="2528" spans="1:2" x14ac:dyDescent="0.3">
      <c r="A2528">
        <v>252.5</v>
      </c>
      <c r="B2528">
        <v>882.29391418217199</v>
      </c>
    </row>
    <row r="2529" spans="1:2" x14ac:dyDescent="0.3">
      <c r="A2529">
        <v>252.6</v>
      </c>
      <c r="B2529">
        <v>882.06707739525496</v>
      </c>
    </row>
    <row r="2530" spans="1:2" x14ac:dyDescent="0.3">
      <c r="A2530">
        <v>252.7</v>
      </c>
      <c r="B2530">
        <v>881.84218973215798</v>
      </c>
    </row>
    <row r="2531" spans="1:2" x14ac:dyDescent="0.3">
      <c r="A2531">
        <v>252.8</v>
      </c>
      <c r="B2531">
        <v>881.61605466389801</v>
      </c>
    </row>
    <row r="2532" spans="1:2" x14ac:dyDescent="0.3">
      <c r="A2532">
        <v>252.9</v>
      </c>
      <c r="B2532">
        <v>881.68471787006001</v>
      </c>
    </row>
    <row r="2533" spans="1:2" x14ac:dyDescent="0.3">
      <c r="A2533">
        <v>253</v>
      </c>
      <c r="B2533">
        <v>881.58569035928099</v>
      </c>
    </row>
    <row r="2534" spans="1:2" x14ac:dyDescent="0.3">
      <c r="A2534">
        <v>253.1</v>
      </c>
      <c r="B2534">
        <v>881.44118899926798</v>
      </c>
    </row>
    <row r="2535" spans="1:2" x14ac:dyDescent="0.3">
      <c r="A2535">
        <v>253.2</v>
      </c>
      <c r="B2535">
        <v>881.25128346218605</v>
      </c>
    </row>
    <row r="2536" spans="1:2" x14ac:dyDescent="0.3">
      <c r="A2536">
        <v>253.3</v>
      </c>
      <c r="B2536">
        <v>881.04460364019201</v>
      </c>
    </row>
    <row r="2537" spans="1:2" x14ac:dyDescent="0.3">
      <c r="A2537">
        <v>253.4</v>
      </c>
      <c r="B2537">
        <v>880.376152515679</v>
      </c>
    </row>
    <row r="2538" spans="1:2" x14ac:dyDescent="0.3">
      <c r="A2538">
        <v>253.5</v>
      </c>
      <c r="B2538">
        <v>879.49800230679398</v>
      </c>
    </row>
    <row r="2539" spans="1:2" x14ac:dyDescent="0.3">
      <c r="A2539">
        <v>253.6</v>
      </c>
      <c r="B2539">
        <v>878.76835462797999</v>
      </c>
    </row>
    <row r="2540" spans="1:2" x14ac:dyDescent="0.3">
      <c r="A2540">
        <v>253.7</v>
      </c>
      <c r="B2540">
        <v>878.15103193563198</v>
      </c>
    </row>
    <row r="2541" spans="1:2" x14ac:dyDescent="0.3">
      <c r="A2541">
        <v>253.8</v>
      </c>
      <c r="B2541">
        <v>877.58961434466596</v>
      </c>
    </row>
    <row r="2542" spans="1:2" x14ac:dyDescent="0.3">
      <c r="A2542">
        <v>253.9</v>
      </c>
      <c r="B2542">
        <v>877.23540840217697</v>
      </c>
    </row>
    <row r="2543" spans="1:2" x14ac:dyDescent="0.3">
      <c r="A2543">
        <v>254</v>
      </c>
      <c r="B2543">
        <v>877.34582233410902</v>
      </c>
    </row>
    <row r="2544" spans="1:2" x14ac:dyDescent="0.3">
      <c r="A2544">
        <v>254.1</v>
      </c>
      <c r="B2544">
        <v>877.43712747202005</v>
      </c>
    </row>
    <row r="2545" spans="1:2" x14ac:dyDescent="0.3">
      <c r="A2545">
        <v>254.2</v>
      </c>
      <c r="B2545">
        <v>877.47765118367204</v>
      </c>
    </row>
    <row r="2546" spans="1:2" x14ac:dyDescent="0.3">
      <c r="A2546">
        <v>254.3</v>
      </c>
      <c r="B2546">
        <v>877.48826180263904</v>
      </c>
    </row>
    <row r="2547" spans="1:2" x14ac:dyDescent="0.3">
      <c r="A2547">
        <v>254.4</v>
      </c>
      <c r="B2547">
        <v>877.52080696596795</v>
      </c>
    </row>
    <row r="2548" spans="1:2" x14ac:dyDescent="0.3">
      <c r="A2548">
        <v>254.5</v>
      </c>
      <c r="B2548">
        <v>877.78691824160398</v>
      </c>
    </row>
    <row r="2549" spans="1:2" x14ac:dyDescent="0.3">
      <c r="A2549">
        <v>254.6</v>
      </c>
      <c r="B2549">
        <v>878.03802100749795</v>
      </c>
    </row>
    <row r="2550" spans="1:2" x14ac:dyDescent="0.3">
      <c r="A2550">
        <v>254.7</v>
      </c>
      <c r="B2550">
        <v>878.36060178029197</v>
      </c>
    </row>
    <row r="2551" spans="1:2" x14ac:dyDescent="0.3">
      <c r="A2551">
        <v>254.8</v>
      </c>
      <c r="B2551">
        <v>878.73487735134097</v>
      </c>
    </row>
    <row r="2552" spans="1:2" x14ac:dyDescent="0.3">
      <c r="A2552">
        <v>254.9</v>
      </c>
      <c r="B2552">
        <v>879.16799184236402</v>
      </c>
    </row>
    <row r="2553" spans="1:2" x14ac:dyDescent="0.3">
      <c r="A2553">
        <v>255</v>
      </c>
      <c r="B2553">
        <v>879.30179965398099</v>
      </c>
    </row>
    <row r="2554" spans="1:2" x14ac:dyDescent="0.3">
      <c r="A2554">
        <v>255.1</v>
      </c>
      <c r="B2554">
        <v>879.52980477921403</v>
      </c>
    </row>
    <row r="2555" spans="1:2" x14ac:dyDescent="0.3">
      <c r="A2555">
        <v>255.2</v>
      </c>
      <c r="B2555">
        <v>879.39636339152003</v>
      </c>
    </row>
    <row r="2556" spans="1:2" x14ac:dyDescent="0.3">
      <c r="A2556">
        <v>255.3</v>
      </c>
      <c r="B2556">
        <v>879.32911336273003</v>
      </c>
    </row>
    <row r="2557" spans="1:2" x14ac:dyDescent="0.3">
      <c r="A2557">
        <v>255.4</v>
      </c>
      <c r="B2557">
        <v>879.21232492040997</v>
      </c>
    </row>
    <row r="2558" spans="1:2" x14ac:dyDescent="0.3">
      <c r="A2558">
        <v>255.5</v>
      </c>
      <c r="B2558">
        <v>878.96784739130396</v>
      </c>
    </row>
    <row r="2559" spans="1:2" x14ac:dyDescent="0.3">
      <c r="A2559">
        <v>255.6</v>
      </c>
      <c r="B2559">
        <v>878.73270453528403</v>
      </c>
    </row>
    <row r="2560" spans="1:2" x14ac:dyDescent="0.3">
      <c r="A2560">
        <v>255.7</v>
      </c>
      <c r="B2560">
        <v>878.88071396471503</v>
      </c>
    </row>
    <row r="2561" spans="1:2" x14ac:dyDescent="0.3">
      <c r="A2561">
        <v>255.8</v>
      </c>
      <c r="B2561">
        <v>879.03412906994902</v>
      </c>
    </row>
    <row r="2562" spans="1:2" x14ac:dyDescent="0.3">
      <c r="A2562">
        <v>255.9</v>
      </c>
      <c r="B2562">
        <v>879.24066445518997</v>
      </c>
    </row>
    <row r="2563" spans="1:2" x14ac:dyDescent="0.3">
      <c r="A2563">
        <v>256</v>
      </c>
      <c r="B2563">
        <v>879.97180320618202</v>
      </c>
    </row>
    <row r="2564" spans="1:2" x14ac:dyDescent="0.3">
      <c r="A2564">
        <v>256.10000000000002</v>
      </c>
      <c r="B2564">
        <v>880.66618611138699</v>
      </c>
    </row>
    <row r="2565" spans="1:2" x14ac:dyDescent="0.3">
      <c r="A2565">
        <v>256.2</v>
      </c>
      <c r="B2565">
        <v>881.32035983122501</v>
      </c>
    </row>
    <row r="2566" spans="1:2" x14ac:dyDescent="0.3">
      <c r="A2566">
        <v>256.3</v>
      </c>
      <c r="B2566">
        <v>882.072496118456</v>
      </c>
    </row>
    <row r="2567" spans="1:2" x14ac:dyDescent="0.3">
      <c r="A2567">
        <v>256.39999999999998</v>
      </c>
      <c r="B2567">
        <v>882.80590798352898</v>
      </c>
    </row>
    <row r="2568" spans="1:2" x14ac:dyDescent="0.3">
      <c r="A2568">
        <v>256.5</v>
      </c>
      <c r="B2568">
        <v>883.10757978221602</v>
      </c>
    </row>
    <row r="2569" spans="1:2" x14ac:dyDescent="0.3">
      <c r="A2569">
        <v>256.60000000000002</v>
      </c>
      <c r="B2569">
        <v>883.47123451369896</v>
      </c>
    </row>
    <row r="2570" spans="1:2" x14ac:dyDescent="0.3">
      <c r="A2570">
        <v>256.7</v>
      </c>
      <c r="B2570">
        <v>883.78142795606595</v>
      </c>
    </row>
    <row r="2571" spans="1:2" x14ac:dyDescent="0.3">
      <c r="A2571">
        <v>256.8</v>
      </c>
      <c r="B2571">
        <v>883.41137687034802</v>
      </c>
    </row>
    <row r="2572" spans="1:2" x14ac:dyDescent="0.3">
      <c r="A2572">
        <v>256.89999999999998</v>
      </c>
      <c r="B2572">
        <v>883.11462795844398</v>
      </c>
    </row>
    <row r="2573" spans="1:2" x14ac:dyDescent="0.3">
      <c r="A2573">
        <v>257</v>
      </c>
      <c r="B2573">
        <v>882.92296794228605</v>
      </c>
    </row>
    <row r="2574" spans="1:2" x14ac:dyDescent="0.3">
      <c r="A2574">
        <v>257.10000000000002</v>
      </c>
      <c r="B2574">
        <v>882.83234145054996</v>
      </c>
    </row>
    <row r="2575" spans="1:2" x14ac:dyDescent="0.3">
      <c r="A2575">
        <v>257.2</v>
      </c>
      <c r="B2575">
        <v>882.83759179036997</v>
      </c>
    </row>
    <row r="2576" spans="1:2" x14ac:dyDescent="0.3">
      <c r="A2576">
        <v>257.3</v>
      </c>
      <c r="B2576">
        <v>883.42710224839698</v>
      </c>
    </row>
    <row r="2577" spans="1:2" x14ac:dyDescent="0.3">
      <c r="A2577">
        <v>257.39999999999998</v>
      </c>
      <c r="B2577">
        <v>883.94978398961302</v>
      </c>
    </row>
    <row r="2578" spans="1:2" x14ac:dyDescent="0.3">
      <c r="A2578">
        <v>257.5</v>
      </c>
      <c r="B2578">
        <v>884.47793119532503</v>
      </c>
    </row>
    <row r="2579" spans="1:2" x14ac:dyDescent="0.3">
      <c r="A2579">
        <v>257.60000000000002</v>
      </c>
      <c r="B2579">
        <v>885.04222381140403</v>
      </c>
    </row>
    <row r="2580" spans="1:2" x14ac:dyDescent="0.3">
      <c r="A2580">
        <v>257.7</v>
      </c>
      <c r="B2580">
        <v>885.23868834444102</v>
      </c>
    </row>
    <row r="2581" spans="1:2" x14ac:dyDescent="0.3">
      <c r="A2581">
        <v>257.8</v>
      </c>
      <c r="B2581">
        <v>885.34310198511696</v>
      </c>
    </row>
    <row r="2582" spans="1:2" x14ac:dyDescent="0.3">
      <c r="A2582">
        <v>257.89999999999998</v>
      </c>
      <c r="B2582">
        <v>885.63536079974199</v>
      </c>
    </row>
    <row r="2583" spans="1:2" x14ac:dyDescent="0.3">
      <c r="A2583">
        <v>258</v>
      </c>
      <c r="B2583">
        <v>885.97511119647095</v>
      </c>
    </row>
    <row r="2584" spans="1:2" x14ac:dyDescent="0.3">
      <c r="A2584">
        <v>258.10000000000002</v>
      </c>
      <c r="B2584">
        <v>886.05286495304699</v>
      </c>
    </row>
    <row r="2585" spans="1:2" x14ac:dyDescent="0.3">
      <c r="A2585">
        <v>258.2</v>
      </c>
      <c r="B2585">
        <v>886.40251648309402</v>
      </c>
    </row>
    <row r="2586" spans="1:2" x14ac:dyDescent="0.3">
      <c r="A2586">
        <v>258.3</v>
      </c>
      <c r="B2586">
        <v>886.80577778403006</v>
      </c>
    </row>
    <row r="2587" spans="1:2" x14ac:dyDescent="0.3">
      <c r="A2587">
        <v>258.39999999999998</v>
      </c>
      <c r="B2587">
        <v>887.14768407106499</v>
      </c>
    </row>
    <row r="2588" spans="1:2" x14ac:dyDescent="0.3">
      <c r="A2588">
        <v>258.5</v>
      </c>
      <c r="B2588">
        <v>887.42628219231699</v>
      </c>
    </row>
    <row r="2589" spans="1:2" x14ac:dyDescent="0.3">
      <c r="A2589">
        <v>258.60000000000002</v>
      </c>
      <c r="B2589">
        <v>887.86294910031097</v>
      </c>
    </row>
    <row r="2590" spans="1:2" x14ac:dyDescent="0.3">
      <c r="A2590">
        <v>258.7</v>
      </c>
      <c r="B2590">
        <v>888.35233231294001</v>
      </c>
    </row>
    <row r="2591" spans="1:2" x14ac:dyDescent="0.3">
      <c r="A2591">
        <v>258.8</v>
      </c>
      <c r="B2591">
        <v>888.95312788567401</v>
      </c>
    </row>
    <row r="2592" spans="1:2" x14ac:dyDescent="0.3">
      <c r="A2592">
        <v>258.89999999999998</v>
      </c>
      <c r="B2592">
        <v>889.55293916570895</v>
      </c>
    </row>
    <row r="2593" spans="1:2" x14ac:dyDescent="0.3">
      <c r="A2593">
        <v>259</v>
      </c>
      <c r="B2593">
        <v>890.06694733253403</v>
      </c>
    </row>
    <row r="2594" spans="1:2" x14ac:dyDescent="0.3">
      <c r="A2594">
        <v>259.10000000000002</v>
      </c>
      <c r="B2594">
        <v>890.47281939425295</v>
      </c>
    </row>
    <row r="2595" spans="1:2" x14ac:dyDescent="0.3">
      <c r="A2595">
        <v>259.2</v>
      </c>
      <c r="B2595">
        <v>890.92772732439096</v>
      </c>
    </row>
    <row r="2596" spans="1:2" x14ac:dyDescent="0.3">
      <c r="A2596">
        <v>259.3</v>
      </c>
      <c r="B2596">
        <v>891.33815564179201</v>
      </c>
    </row>
    <row r="2597" spans="1:2" x14ac:dyDescent="0.3">
      <c r="A2597">
        <v>259.39999999999998</v>
      </c>
      <c r="B2597">
        <v>891.76680563446405</v>
      </c>
    </row>
    <row r="2598" spans="1:2" x14ac:dyDescent="0.3">
      <c r="A2598">
        <v>259.5</v>
      </c>
      <c r="B2598">
        <v>892.17966776107698</v>
      </c>
    </row>
    <row r="2599" spans="1:2" x14ac:dyDescent="0.3">
      <c r="A2599">
        <v>259.60000000000002</v>
      </c>
      <c r="B2599">
        <v>892.453785460174</v>
      </c>
    </row>
    <row r="2600" spans="1:2" x14ac:dyDescent="0.3">
      <c r="A2600">
        <v>259.7</v>
      </c>
      <c r="B2600">
        <v>892.71122773228103</v>
      </c>
    </row>
    <row r="2601" spans="1:2" x14ac:dyDescent="0.3">
      <c r="A2601">
        <v>259.8</v>
      </c>
      <c r="B2601">
        <v>892.95715507762395</v>
      </c>
    </row>
    <row r="2602" spans="1:2" x14ac:dyDescent="0.3">
      <c r="A2602">
        <v>259.89999999999998</v>
      </c>
      <c r="B2602">
        <v>893.19156749622198</v>
      </c>
    </row>
    <row r="2603" spans="1:2" x14ac:dyDescent="0.3">
      <c r="A2603">
        <v>260</v>
      </c>
      <c r="B2603">
        <v>893.41446498806204</v>
      </c>
    </row>
    <row r="2604" spans="1:2" x14ac:dyDescent="0.3">
      <c r="A2604">
        <v>260.10000000000002</v>
      </c>
      <c r="B2604">
        <v>893.62584755314299</v>
      </c>
    </row>
    <row r="2605" spans="1:2" x14ac:dyDescent="0.3">
      <c r="A2605">
        <v>260.2</v>
      </c>
      <c r="B2605">
        <v>893.82571519147302</v>
      </c>
    </row>
    <row r="2606" spans="1:2" x14ac:dyDescent="0.3">
      <c r="A2606">
        <v>260.3</v>
      </c>
      <c r="B2606">
        <v>894.01406790305202</v>
      </c>
    </row>
    <row r="2607" spans="1:2" x14ac:dyDescent="0.3">
      <c r="A2607">
        <v>260.39999999999998</v>
      </c>
      <c r="B2607">
        <v>894.19090568789397</v>
      </c>
    </row>
    <row r="2608" spans="1:2" x14ac:dyDescent="0.3">
      <c r="A2608">
        <v>260.5</v>
      </c>
      <c r="B2608">
        <v>894.35622854597</v>
      </c>
    </row>
    <row r="2609" spans="1:2" x14ac:dyDescent="0.3">
      <c r="A2609">
        <v>260.60000000000002</v>
      </c>
      <c r="B2609">
        <v>894.51003647729499</v>
      </c>
    </row>
    <row r="2610" spans="1:2" x14ac:dyDescent="0.3">
      <c r="A2610">
        <v>260.7</v>
      </c>
      <c r="B2610">
        <v>894.65232948186201</v>
      </c>
    </row>
    <row r="2611" spans="1:2" x14ac:dyDescent="0.3">
      <c r="A2611">
        <v>260.8</v>
      </c>
      <c r="B2611">
        <v>894.78310755968403</v>
      </c>
    </row>
    <row r="2612" spans="1:2" x14ac:dyDescent="0.3">
      <c r="A2612">
        <v>260.89999999999998</v>
      </c>
      <c r="B2612">
        <v>894.90237071076297</v>
      </c>
    </row>
    <row r="2613" spans="1:2" x14ac:dyDescent="0.3">
      <c r="A2613">
        <v>261</v>
      </c>
      <c r="B2613">
        <v>895.01011893507496</v>
      </c>
    </row>
    <row r="2614" spans="1:2" x14ac:dyDescent="0.3">
      <c r="A2614">
        <v>261.10000000000002</v>
      </c>
      <c r="B2614">
        <v>895.10635223263705</v>
      </c>
    </row>
    <row r="2615" spans="1:2" x14ac:dyDescent="0.3">
      <c r="A2615">
        <v>261.2</v>
      </c>
      <c r="B2615">
        <v>895.19107060344697</v>
      </c>
    </row>
    <row r="2616" spans="1:2" x14ac:dyDescent="0.3">
      <c r="A2616">
        <v>261.3</v>
      </c>
      <c r="B2616">
        <v>895.26427404750598</v>
      </c>
    </row>
    <row r="2617" spans="1:2" x14ac:dyDescent="0.3">
      <c r="A2617">
        <v>261.39999999999998</v>
      </c>
      <c r="B2617">
        <v>895.32596256482805</v>
      </c>
    </row>
    <row r="2618" spans="1:2" x14ac:dyDescent="0.3">
      <c r="A2618">
        <v>261.5</v>
      </c>
      <c r="B2618">
        <v>895.37613615537703</v>
      </c>
    </row>
    <row r="2619" spans="1:2" x14ac:dyDescent="0.3">
      <c r="A2619">
        <v>261.60000000000002</v>
      </c>
      <c r="B2619">
        <v>895.41479481918202</v>
      </c>
    </row>
    <row r="2620" spans="1:2" x14ac:dyDescent="0.3">
      <c r="A2620">
        <v>261.7</v>
      </c>
      <c r="B2620">
        <v>895.44193855622905</v>
      </c>
    </row>
    <row r="2621" spans="1:2" x14ac:dyDescent="0.3">
      <c r="A2621">
        <v>261.8</v>
      </c>
      <c r="B2621">
        <v>895.45756736652402</v>
      </c>
    </row>
    <row r="2622" spans="1:2" x14ac:dyDescent="0.3">
      <c r="A2622">
        <v>261.89999999999998</v>
      </c>
      <c r="B2622">
        <v>895.46168125008296</v>
      </c>
    </row>
    <row r="2623" spans="1:2" x14ac:dyDescent="0.3">
      <c r="A2623">
        <v>262</v>
      </c>
      <c r="B2623">
        <v>895.45428020687496</v>
      </c>
    </row>
    <row r="2624" spans="1:2" x14ac:dyDescent="0.3">
      <c r="A2624">
        <v>262.10000000000002</v>
      </c>
      <c r="B2624">
        <v>895.43536423691705</v>
      </c>
    </row>
    <row r="2625" spans="1:2" x14ac:dyDescent="0.3">
      <c r="A2625">
        <v>262.2</v>
      </c>
      <c r="B2625">
        <v>895.40493334020698</v>
      </c>
    </row>
    <row r="2626" spans="1:2" x14ac:dyDescent="0.3">
      <c r="A2626">
        <v>262.3</v>
      </c>
      <c r="B2626">
        <v>895.36298751675304</v>
      </c>
    </row>
    <row r="2627" spans="1:2" x14ac:dyDescent="0.3">
      <c r="A2627">
        <v>262.39999999999998</v>
      </c>
      <c r="B2627">
        <v>895.30952676654101</v>
      </c>
    </row>
    <row r="2628" spans="1:2" x14ac:dyDescent="0.3">
      <c r="A2628">
        <v>262.5</v>
      </c>
      <c r="B2628">
        <v>895.24455108957</v>
      </c>
    </row>
    <row r="2629" spans="1:2" x14ac:dyDescent="0.3">
      <c r="A2629">
        <v>262.60000000000002</v>
      </c>
      <c r="B2629">
        <v>895.16806048584795</v>
      </c>
    </row>
    <row r="2630" spans="1:2" x14ac:dyDescent="0.3">
      <c r="A2630">
        <v>262.70000000000101</v>
      </c>
      <c r="B2630">
        <v>895.08005495537498</v>
      </c>
    </row>
    <row r="2631" spans="1:2" x14ac:dyDescent="0.3">
      <c r="A2631">
        <v>262.80000000000098</v>
      </c>
      <c r="B2631">
        <v>894.98053449816496</v>
      </c>
    </row>
    <row r="2632" spans="1:2" x14ac:dyDescent="0.3">
      <c r="A2632">
        <v>262.900000000001</v>
      </c>
      <c r="B2632">
        <v>894.86949911418901</v>
      </c>
    </row>
    <row r="2633" spans="1:2" x14ac:dyDescent="0.3">
      <c r="A2633">
        <v>263.00000000000102</v>
      </c>
      <c r="B2633">
        <v>894.74694880345498</v>
      </c>
    </row>
    <row r="2634" spans="1:2" x14ac:dyDescent="0.3">
      <c r="A2634">
        <v>263.10000000000099</v>
      </c>
      <c r="B2634">
        <v>894.61288356597697</v>
      </c>
    </row>
    <row r="2635" spans="1:2" x14ac:dyDescent="0.3">
      <c r="A2635">
        <v>263.20000000000101</v>
      </c>
      <c r="B2635">
        <v>894.46730340173997</v>
      </c>
    </row>
    <row r="2636" spans="1:2" x14ac:dyDescent="0.3">
      <c r="A2636">
        <v>263.30000000000098</v>
      </c>
      <c r="B2636">
        <v>894.31020831077296</v>
      </c>
    </row>
    <row r="2637" spans="1:2" x14ac:dyDescent="0.3">
      <c r="A2637">
        <v>263.400000000001</v>
      </c>
      <c r="B2637">
        <v>894.14159829303401</v>
      </c>
    </row>
    <row r="2638" spans="1:2" x14ac:dyDescent="0.3">
      <c r="A2638">
        <v>263.50000000000102</v>
      </c>
      <c r="B2638">
        <v>893.961473348543</v>
      </c>
    </row>
    <row r="2639" spans="1:2" x14ac:dyDescent="0.3">
      <c r="A2639">
        <v>263.60000000000099</v>
      </c>
      <c r="B2639">
        <v>893.769833477300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00"/>
  <sheetViews>
    <sheetView workbookViewId="0">
      <selection activeCell="F12" sqref="F12"/>
    </sheetView>
  </sheetViews>
  <sheetFormatPr defaultRowHeight="14.4" x14ac:dyDescent="0.3"/>
  <sheetData>
    <row r="1" spans="1:2" x14ac:dyDescent="0.3">
      <c r="A1" t="s">
        <v>3</v>
      </c>
      <c r="B1" t="s">
        <v>1</v>
      </c>
    </row>
    <row r="2" spans="1:2" x14ac:dyDescent="0.3">
      <c r="A2" t="s">
        <v>4</v>
      </c>
      <c r="B2" t="s">
        <v>2</v>
      </c>
    </row>
    <row r="3" spans="1:2" x14ac:dyDescent="0.3">
      <c r="A3">
        <v>0.44380291053600002</v>
      </c>
      <c r="B3">
        <v>5.0849630319425698E-3</v>
      </c>
    </row>
    <row r="4" spans="1:2" x14ac:dyDescent="0.3">
      <c r="A4">
        <v>0.44605269246599999</v>
      </c>
      <c r="B4">
        <v>1.72266696129912E-3</v>
      </c>
    </row>
    <row r="5" spans="1:2" x14ac:dyDescent="0.3">
      <c r="A5">
        <v>0.44732355429800003</v>
      </c>
      <c r="B5">
        <v>1.8633451734468101E-4</v>
      </c>
    </row>
    <row r="6" spans="1:2" x14ac:dyDescent="0.3">
      <c r="A6">
        <v>0.44753273572300001</v>
      </c>
      <c r="B6">
        <v>0</v>
      </c>
    </row>
    <row r="7" spans="1:2" x14ac:dyDescent="0.3">
      <c r="A7">
        <v>0.44691838709300002</v>
      </c>
      <c r="B7">
        <v>1.50309028187245E-3</v>
      </c>
    </row>
    <row r="8" spans="1:2" x14ac:dyDescent="0.3">
      <c r="A8">
        <v>0.44585206317499998</v>
      </c>
      <c r="B8">
        <v>3.2504034922898801E-3</v>
      </c>
    </row>
    <row r="9" spans="1:2" x14ac:dyDescent="0.3">
      <c r="A9">
        <v>0.44444237295799999</v>
      </c>
      <c r="B9">
        <v>5.6542121240053204E-3</v>
      </c>
    </row>
    <row r="10" spans="1:2" x14ac:dyDescent="0.3">
      <c r="A10">
        <v>0.44285734448899999</v>
      </c>
      <c r="B10">
        <v>8.1122103970540302E-3</v>
      </c>
    </row>
    <row r="11" spans="1:2" x14ac:dyDescent="0.3">
      <c r="A11">
        <v>0.44093406405899999</v>
      </c>
      <c r="B11">
        <v>1.12259199245039E-2</v>
      </c>
    </row>
    <row r="12" spans="1:2" x14ac:dyDescent="0.3">
      <c r="A12">
        <v>0.43910830368600001</v>
      </c>
      <c r="B12">
        <v>1.4215745404922899E-2</v>
      </c>
    </row>
    <row r="13" spans="1:2" x14ac:dyDescent="0.3">
      <c r="A13">
        <v>0.43712537432499998</v>
      </c>
      <c r="B13">
        <v>1.71668909022261E-2</v>
      </c>
    </row>
    <row r="14" spans="1:2" x14ac:dyDescent="0.3">
      <c r="A14">
        <v>0.43517413311399999</v>
      </c>
      <c r="B14">
        <v>2.0713732696709501E-2</v>
      </c>
    </row>
    <row r="15" spans="1:2" x14ac:dyDescent="0.3">
      <c r="A15">
        <v>0.43304711433100002</v>
      </c>
      <c r="B15">
        <v>2.3796306919807199E-2</v>
      </c>
    </row>
    <row r="16" spans="1:2" x14ac:dyDescent="0.3">
      <c r="A16">
        <v>0.43099268214399999</v>
      </c>
      <c r="B16">
        <v>2.7005702958477599E-2</v>
      </c>
    </row>
    <row r="17" spans="1:2" x14ac:dyDescent="0.3">
      <c r="A17">
        <v>0.42904111665599998</v>
      </c>
      <c r="B17">
        <v>3.0690356062284801E-2</v>
      </c>
    </row>
    <row r="18" spans="1:2" x14ac:dyDescent="0.3">
      <c r="A18">
        <v>0.42696843671200002</v>
      </c>
      <c r="B18">
        <v>3.4157832861178197E-2</v>
      </c>
    </row>
    <row r="19" spans="1:2" x14ac:dyDescent="0.3">
      <c r="A19">
        <v>0.42484082977400001</v>
      </c>
      <c r="B19">
        <v>3.7522841004694503E-2</v>
      </c>
    </row>
    <row r="20" spans="1:2" x14ac:dyDescent="0.3">
      <c r="A20">
        <v>0.422774931435</v>
      </c>
      <c r="B20">
        <v>4.0992233489908297E-2</v>
      </c>
    </row>
    <row r="21" spans="1:2" x14ac:dyDescent="0.3">
      <c r="A21">
        <v>0.42082334664400001</v>
      </c>
      <c r="B21">
        <v>4.4297053247822703E-2</v>
      </c>
    </row>
    <row r="22" spans="1:2" x14ac:dyDescent="0.3">
      <c r="A22">
        <v>0.418627997611</v>
      </c>
      <c r="B22">
        <v>4.7896254382510897E-2</v>
      </c>
    </row>
    <row r="23" spans="1:2" x14ac:dyDescent="0.3">
      <c r="A23">
        <v>0.41663482560600001</v>
      </c>
      <c r="B23">
        <v>5.18035153980618E-2</v>
      </c>
    </row>
    <row r="24" spans="1:2" x14ac:dyDescent="0.3">
      <c r="A24">
        <v>0.414535306346</v>
      </c>
      <c r="B24">
        <v>5.5888320313350101E-2</v>
      </c>
    </row>
    <row r="25" spans="1:2" x14ac:dyDescent="0.3">
      <c r="A25">
        <v>0.41230421844999998</v>
      </c>
      <c r="B25">
        <v>5.9419835586610702E-2</v>
      </c>
    </row>
    <row r="26" spans="1:2" x14ac:dyDescent="0.3">
      <c r="A26">
        <v>0.41048263327000001</v>
      </c>
      <c r="B26">
        <v>6.2940967095503494E-2</v>
      </c>
    </row>
    <row r="27" spans="1:2" x14ac:dyDescent="0.3">
      <c r="A27">
        <v>0.40829332610399999</v>
      </c>
      <c r="B27">
        <v>6.7110840784578102E-2</v>
      </c>
    </row>
    <row r="28" spans="1:2" x14ac:dyDescent="0.3">
      <c r="A28">
        <v>0.40647181678799998</v>
      </c>
      <c r="B28">
        <v>7.0611574947766001E-2</v>
      </c>
    </row>
    <row r="29" spans="1:2" x14ac:dyDescent="0.3">
      <c r="A29">
        <v>0.40441044635200002</v>
      </c>
      <c r="B29">
        <v>7.4310585460395498E-2</v>
      </c>
    </row>
    <row r="30" spans="1:2" x14ac:dyDescent="0.3">
      <c r="A30">
        <v>0.40212846577900002</v>
      </c>
      <c r="B30">
        <v>7.76093725652265E-2</v>
      </c>
    </row>
    <row r="31" spans="1:2" x14ac:dyDescent="0.3">
      <c r="A31">
        <v>0.400125409155</v>
      </c>
      <c r="B31">
        <v>8.1791437663358002E-2</v>
      </c>
    </row>
    <row r="32" spans="1:2" x14ac:dyDescent="0.3">
      <c r="A32">
        <v>0.39807010279600002</v>
      </c>
      <c r="B32">
        <v>8.5194585402660297E-2</v>
      </c>
    </row>
    <row r="33" spans="1:2" x14ac:dyDescent="0.3">
      <c r="A33">
        <v>0.39603503091800002</v>
      </c>
      <c r="B33">
        <v>8.8604885833242206E-2</v>
      </c>
    </row>
    <row r="34" spans="1:2" x14ac:dyDescent="0.3">
      <c r="A34">
        <v>0.393950868121</v>
      </c>
      <c r="B34">
        <v>9.2004479219747207E-2</v>
      </c>
    </row>
    <row r="35" spans="1:2" x14ac:dyDescent="0.3">
      <c r="A35">
        <v>0.39197474902700002</v>
      </c>
      <c r="B35">
        <v>9.5853624047953903E-2</v>
      </c>
    </row>
    <row r="36" spans="1:2" x14ac:dyDescent="0.3">
      <c r="A36">
        <v>0.38999083448999999</v>
      </c>
      <c r="B36">
        <v>9.9767210927897601E-2</v>
      </c>
    </row>
    <row r="37" spans="1:2" x14ac:dyDescent="0.3">
      <c r="A37">
        <v>0.38799816156700001</v>
      </c>
      <c r="B37">
        <v>0.102700540680665</v>
      </c>
    </row>
    <row r="38" spans="1:2" x14ac:dyDescent="0.3">
      <c r="A38">
        <v>0.38600042938099999</v>
      </c>
      <c r="B38">
        <v>0.106576650342065</v>
      </c>
    </row>
    <row r="39" spans="1:2" x14ac:dyDescent="0.3">
      <c r="A39">
        <v>0.38395175815299998</v>
      </c>
      <c r="B39">
        <v>0.110510538885669</v>
      </c>
    </row>
    <row r="40" spans="1:2" x14ac:dyDescent="0.3">
      <c r="A40">
        <v>0.38192851261999999</v>
      </c>
      <c r="B40">
        <v>0.114210507234616</v>
      </c>
    </row>
    <row r="41" spans="1:2" x14ac:dyDescent="0.3">
      <c r="A41">
        <v>0.38000971537799999</v>
      </c>
      <c r="B41">
        <v>0.11761896822123501</v>
      </c>
    </row>
    <row r="42" spans="1:2" x14ac:dyDescent="0.3">
      <c r="A42">
        <v>0.37805675888200002</v>
      </c>
      <c r="B42">
        <v>0.12136839312614001</v>
      </c>
    </row>
    <row r="43" spans="1:2" x14ac:dyDescent="0.3">
      <c r="A43">
        <v>0.37603745053400001</v>
      </c>
      <c r="B43">
        <v>0.12522678074513899</v>
      </c>
    </row>
    <row r="44" spans="1:2" x14ac:dyDescent="0.3">
      <c r="A44">
        <v>0.37405133389299999</v>
      </c>
      <c r="B44">
        <v>0.12919435927517101</v>
      </c>
    </row>
    <row r="45" spans="1:2" x14ac:dyDescent="0.3">
      <c r="A45">
        <v>0.37206321720699997</v>
      </c>
      <c r="B45">
        <v>0.133500475515094</v>
      </c>
    </row>
    <row r="46" spans="1:2" x14ac:dyDescent="0.3">
      <c r="A46">
        <v>0.370065611746</v>
      </c>
      <c r="B46">
        <v>0.13753780644365901</v>
      </c>
    </row>
    <row r="47" spans="1:2" x14ac:dyDescent="0.3">
      <c r="A47">
        <v>0.36817463115100002</v>
      </c>
      <c r="B47">
        <v>0.14158885992457201</v>
      </c>
    </row>
    <row r="48" spans="1:2" x14ac:dyDescent="0.3">
      <c r="A48">
        <v>0.36602234944099998</v>
      </c>
      <c r="B48">
        <v>0.14566925295170699</v>
      </c>
    </row>
    <row r="49" spans="1:2" x14ac:dyDescent="0.3">
      <c r="A49">
        <v>0.364142296408</v>
      </c>
      <c r="B49">
        <v>0.14936657657588001</v>
      </c>
    </row>
    <row r="50" spans="1:2" x14ac:dyDescent="0.3">
      <c r="A50">
        <v>0.36205856275300002</v>
      </c>
      <c r="B50">
        <v>0.15404386701012601</v>
      </c>
    </row>
    <row r="51" spans="1:2" x14ac:dyDescent="0.3">
      <c r="A51">
        <v>0.36015731259299999</v>
      </c>
      <c r="B51">
        <v>0.158387695808622</v>
      </c>
    </row>
    <row r="52" spans="1:2" x14ac:dyDescent="0.3">
      <c r="A52">
        <v>0.35798370766999998</v>
      </c>
      <c r="B52">
        <v>0.16233412845887099</v>
      </c>
    </row>
    <row r="53" spans="1:2" x14ac:dyDescent="0.3">
      <c r="A53">
        <v>0.35611864684900002</v>
      </c>
      <c r="B53">
        <v>0.166302683496941</v>
      </c>
    </row>
    <row r="54" spans="1:2" x14ac:dyDescent="0.3">
      <c r="A54">
        <v>0.35402045534100002</v>
      </c>
      <c r="B54">
        <v>0.17102323033073499</v>
      </c>
    </row>
    <row r="55" spans="1:2" x14ac:dyDescent="0.3">
      <c r="A55">
        <v>0.35200562933599999</v>
      </c>
      <c r="B55">
        <v>0.175424088035147</v>
      </c>
    </row>
    <row r="56" spans="1:2" x14ac:dyDescent="0.3">
      <c r="A56">
        <v>0.35004368061399999</v>
      </c>
      <c r="B56">
        <v>0.179986783535803</v>
      </c>
    </row>
    <row r="57" spans="1:2" x14ac:dyDescent="0.3">
      <c r="A57">
        <v>0.348048036023</v>
      </c>
      <c r="B57">
        <v>0.184307656224065</v>
      </c>
    </row>
    <row r="58" spans="1:2" x14ac:dyDescent="0.3">
      <c r="A58">
        <v>0.34604956128300002</v>
      </c>
      <c r="B58">
        <v>0.18895117133823</v>
      </c>
    </row>
    <row r="59" spans="1:2" x14ac:dyDescent="0.3">
      <c r="A59">
        <v>0.34405986173600001</v>
      </c>
      <c r="B59">
        <v>0.19321337188476401</v>
      </c>
    </row>
    <row r="60" spans="1:2" x14ac:dyDescent="0.3">
      <c r="A60">
        <v>0.34212632501599999</v>
      </c>
      <c r="B60">
        <v>0.19793545920050001</v>
      </c>
    </row>
    <row r="61" spans="1:2" x14ac:dyDescent="0.3">
      <c r="A61">
        <v>0.34007910887999998</v>
      </c>
      <c r="B61">
        <v>0.20190930705916699</v>
      </c>
    </row>
    <row r="62" spans="1:2" x14ac:dyDescent="0.3">
      <c r="A62">
        <v>0.33808728207900002</v>
      </c>
      <c r="B62">
        <v>0.20549559401672499</v>
      </c>
    </row>
    <row r="63" spans="1:2" x14ac:dyDescent="0.3">
      <c r="A63">
        <v>0.33607634320000002</v>
      </c>
      <c r="B63">
        <v>0.21041325593692001</v>
      </c>
    </row>
    <row r="64" spans="1:2" x14ac:dyDescent="0.3">
      <c r="A64">
        <v>0.33421523653500002</v>
      </c>
      <c r="B64">
        <v>0.21423705533890999</v>
      </c>
    </row>
    <row r="65" spans="1:2" x14ac:dyDescent="0.3">
      <c r="A65">
        <v>0.33201330728900003</v>
      </c>
      <c r="B65">
        <v>0.21857796948708799</v>
      </c>
    </row>
    <row r="66" spans="1:2" x14ac:dyDescent="0.3">
      <c r="A66">
        <v>0.33017413375100002</v>
      </c>
      <c r="B66">
        <v>0.22236294322618899</v>
      </c>
    </row>
    <row r="67" spans="1:2" x14ac:dyDescent="0.3">
      <c r="A67">
        <v>0.32812770810800002</v>
      </c>
      <c r="B67">
        <v>0.22660756366884499</v>
      </c>
    </row>
    <row r="68" spans="1:2" x14ac:dyDescent="0.3">
      <c r="A68">
        <v>0.32622737470099999</v>
      </c>
      <c r="B68">
        <v>0.23130630714217301</v>
      </c>
    </row>
    <row r="69" spans="1:2" x14ac:dyDescent="0.3">
      <c r="A69">
        <v>0.32415693075399998</v>
      </c>
      <c r="B69">
        <v>0.235075117053613</v>
      </c>
    </row>
    <row r="70" spans="1:2" x14ac:dyDescent="0.3">
      <c r="A70">
        <v>0.32219814518000001</v>
      </c>
      <c r="B70">
        <v>0.239384142415803</v>
      </c>
    </row>
    <row r="71" spans="1:2" x14ac:dyDescent="0.3">
      <c r="A71">
        <v>0.320220704222</v>
      </c>
      <c r="B71">
        <v>0.24327849213595101</v>
      </c>
    </row>
    <row r="72" spans="1:2" x14ac:dyDescent="0.3">
      <c r="A72">
        <v>0.318273307432</v>
      </c>
      <c r="B72">
        <v>0.24732551990440699</v>
      </c>
    </row>
    <row r="73" spans="1:2" x14ac:dyDescent="0.3">
      <c r="A73">
        <v>0.31613278276200002</v>
      </c>
      <c r="B73">
        <v>0.25182725121542598</v>
      </c>
    </row>
    <row r="74" spans="1:2" x14ac:dyDescent="0.3">
      <c r="A74">
        <v>0.31431037657599997</v>
      </c>
      <c r="B74">
        <v>0.25623723727336001</v>
      </c>
    </row>
    <row r="75" spans="1:2" x14ac:dyDescent="0.3">
      <c r="A75">
        <v>0.31218850384300001</v>
      </c>
      <c r="B75">
        <v>0.25998147663471899</v>
      </c>
    </row>
    <row r="76" spans="1:2" x14ac:dyDescent="0.3">
      <c r="A76">
        <v>0.310377070965</v>
      </c>
      <c r="B76">
        <v>0.264412269946668</v>
      </c>
    </row>
    <row r="77" spans="1:2" x14ac:dyDescent="0.3">
      <c r="A77">
        <v>0.30827714718499999</v>
      </c>
      <c r="B77">
        <v>0.26876423001083899</v>
      </c>
    </row>
    <row r="78" spans="1:2" x14ac:dyDescent="0.3">
      <c r="A78">
        <v>0.30628327464100003</v>
      </c>
      <c r="B78">
        <v>0.273007514063207</v>
      </c>
    </row>
    <row r="79" spans="1:2" x14ac:dyDescent="0.3">
      <c r="A79">
        <v>0.30441490712899999</v>
      </c>
      <c r="B79">
        <v>0.277178605490283</v>
      </c>
    </row>
    <row r="80" spans="1:2" x14ac:dyDescent="0.3">
      <c r="A80">
        <v>0.302314669727</v>
      </c>
      <c r="B80">
        <v>0.28178703248236298</v>
      </c>
    </row>
    <row r="81" spans="1:2" x14ac:dyDescent="0.3">
      <c r="A81">
        <v>0.30034710185399999</v>
      </c>
      <c r="B81">
        <v>0.28634133216941099</v>
      </c>
    </row>
    <row r="82" spans="1:2" x14ac:dyDescent="0.3">
      <c r="A82">
        <v>0.29837934838500002</v>
      </c>
      <c r="B82">
        <v>0.29074249472943098</v>
      </c>
    </row>
    <row r="83" spans="1:2" x14ac:dyDescent="0.3">
      <c r="A83">
        <v>0.29637840250199998</v>
      </c>
      <c r="B83">
        <v>0.295892314208208</v>
      </c>
    </row>
    <row r="84" spans="1:2" x14ac:dyDescent="0.3">
      <c r="A84">
        <v>0.29435506064900002</v>
      </c>
      <c r="B84">
        <v>0.30047745403061299</v>
      </c>
    </row>
    <row r="85" spans="1:2" x14ac:dyDescent="0.3">
      <c r="A85">
        <v>0.29239918110300001</v>
      </c>
      <c r="B85">
        <v>0.30560613945318799</v>
      </c>
    </row>
    <row r="86" spans="1:2" x14ac:dyDescent="0.3">
      <c r="A86">
        <v>0.29047190891699998</v>
      </c>
      <c r="B86">
        <v>0.31012978114337603</v>
      </c>
    </row>
    <row r="87" spans="1:2" x14ac:dyDescent="0.3">
      <c r="A87">
        <v>0.28830101002000003</v>
      </c>
      <c r="B87">
        <v>0.31464142690688901</v>
      </c>
    </row>
    <row r="88" spans="1:2" x14ac:dyDescent="0.3">
      <c r="A88">
        <v>0.28646902183</v>
      </c>
      <c r="B88">
        <v>0.31916832520636002</v>
      </c>
    </row>
    <row r="89" spans="1:2" x14ac:dyDescent="0.3">
      <c r="A89">
        <v>0.28438305428799998</v>
      </c>
      <c r="B89">
        <v>0.32464402143260002</v>
      </c>
    </row>
    <row r="90" spans="1:2" x14ac:dyDescent="0.3">
      <c r="A90">
        <v>0.282498381051</v>
      </c>
      <c r="B90">
        <v>0.32893441370683502</v>
      </c>
    </row>
    <row r="91" spans="1:2" x14ac:dyDescent="0.3">
      <c r="A91">
        <v>0.28042943558599998</v>
      </c>
      <c r="B91">
        <v>0.33398213505854901</v>
      </c>
    </row>
    <row r="92" spans="1:2" x14ac:dyDescent="0.3">
      <c r="A92">
        <v>0.27833573736299999</v>
      </c>
      <c r="B92">
        <v>0.33926208078488101</v>
      </c>
    </row>
    <row r="93" spans="1:2" x14ac:dyDescent="0.3">
      <c r="A93">
        <v>0.27642695859799998</v>
      </c>
      <c r="B93">
        <v>0.34440305987126002</v>
      </c>
    </row>
    <row r="94" spans="1:2" x14ac:dyDescent="0.3">
      <c r="A94">
        <v>0.27440760214100002</v>
      </c>
      <c r="B94">
        <v>0.35019440512977501</v>
      </c>
    </row>
    <row r="95" spans="1:2" x14ac:dyDescent="0.3">
      <c r="A95">
        <v>0.27247199546700002</v>
      </c>
      <c r="B95">
        <v>0.35559331976814501</v>
      </c>
    </row>
    <row r="96" spans="1:2" x14ac:dyDescent="0.3">
      <c r="A96">
        <v>0.27043635384999998</v>
      </c>
      <c r="B96">
        <v>0.36185175466729302</v>
      </c>
    </row>
    <row r="97" spans="1:2" x14ac:dyDescent="0.3">
      <c r="A97">
        <v>0.26837611738</v>
      </c>
      <c r="B97">
        <v>0.36680294852676698</v>
      </c>
    </row>
    <row r="98" spans="1:2" x14ac:dyDescent="0.3">
      <c r="A98">
        <v>0.26650840811900001</v>
      </c>
      <c r="B98">
        <v>0.37202902155881401</v>
      </c>
    </row>
    <row r="99" spans="1:2" x14ac:dyDescent="0.3">
      <c r="A99">
        <v>0.26436623128499998</v>
      </c>
      <c r="B99">
        <v>0.3776569841488</v>
      </c>
    </row>
    <row r="100" spans="1:2" x14ac:dyDescent="0.3">
      <c r="A100">
        <v>0.26246845315299999</v>
      </c>
      <c r="B100">
        <v>0.38413388984504598</v>
      </c>
    </row>
    <row r="101" spans="1:2" x14ac:dyDescent="0.3">
      <c r="A101">
        <v>0.260341311864</v>
      </c>
      <c r="B101">
        <v>0.389740546030026</v>
      </c>
    </row>
    <row r="102" spans="1:2" x14ac:dyDescent="0.3">
      <c r="A102">
        <v>0.25839666349399998</v>
      </c>
      <c r="B102">
        <v>0.395076455106179</v>
      </c>
    </row>
    <row r="103" spans="1:2" x14ac:dyDescent="0.3">
      <c r="A103">
        <v>0.25640719322200001</v>
      </c>
      <c r="B103">
        <v>0.39979905836069002</v>
      </c>
    </row>
    <row r="104" spans="1:2" x14ac:dyDescent="0.3">
      <c r="A104">
        <v>0.25445944281999999</v>
      </c>
      <c r="B104">
        <v>0.40622683920827302</v>
      </c>
    </row>
    <row r="105" spans="1:2" x14ac:dyDescent="0.3">
      <c r="A105">
        <v>0.25242944790299998</v>
      </c>
      <c r="B105">
        <v>0.41166244384900902</v>
      </c>
    </row>
    <row r="106" spans="1:2" x14ac:dyDescent="0.3">
      <c r="A106">
        <v>0.25044612602600003</v>
      </c>
      <c r="B106">
        <v>0.41636798806715902</v>
      </c>
    </row>
    <row r="107" spans="1:2" x14ac:dyDescent="0.3">
      <c r="A107">
        <v>0.248430247637</v>
      </c>
      <c r="B107">
        <v>0.42232924274499001</v>
      </c>
    </row>
    <row r="108" spans="1:2" x14ac:dyDescent="0.3">
      <c r="A108">
        <v>0.246398968129</v>
      </c>
      <c r="B108">
        <v>0.42763720138593903</v>
      </c>
    </row>
    <row r="109" spans="1:2" x14ac:dyDescent="0.3">
      <c r="A109">
        <v>0.24450225009099999</v>
      </c>
      <c r="B109">
        <v>0.43276742146133201</v>
      </c>
    </row>
    <row r="110" spans="1:2" x14ac:dyDescent="0.3">
      <c r="A110">
        <v>0.242472519857</v>
      </c>
      <c r="B110">
        <v>0.43847772297255799</v>
      </c>
    </row>
    <row r="111" spans="1:2" x14ac:dyDescent="0.3">
      <c r="A111">
        <v>0.240517130001</v>
      </c>
      <c r="B111">
        <v>0.444071786078507</v>
      </c>
    </row>
    <row r="112" spans="1:2" x14ac:dyDescent="0.3">
      <c r="A112">
        <v>0.23846331391600001</v>
      </c>
      <c r="B112">
        <v>0.44953894027730301</v>
      </c>
    </row>
    <row r="113" spans="1:2" x14ac:dyDescent="0.3">
      <c r="A113">
        <v>0.236497083892</v>
      </c>
      <c r="B113">
        <v>0.45488164261841302</v>
      </c>
    </row>
    <row r="114" spans="1:2" x14ac:dyDescent="0.3">
      <c r="A114">
        <v>0.23449874977400001</v>
      </c>
      <c r="B114">
        <v>0.460598160923129</v>
      </c>
    </row>
    <row r="115" spans="1:2" x14ac:dyDescent="0.3">
      <c r="A115">
        <v>0.23246886392400001</v>
      </c>
      <c r="B115">
        <v>0.46634323704835101</v>
      </c>
    </row>
    <row r="116" spans="1:2" x14ac:dyDescent="0.3">
      <c r="A116">
        <v>0.23045884636200001</v>
      </c>
      <c r="B116">
        <v>0.47205061547827198</v>
      </c>
    </row>
    <row r="117" spans="1:2" x14ac:dyDescent="0.3">
      <c r="A117">
        <v>0.228562026935</v>
      </c>
      <c r="B117">
        <v>0.47818696135643401</v>
      </c>
    </row>
    <row r="118" spans="1:2" x14ac:dyDescent="0.3">
      <c r="A118">
        <v>0.226454952135</v>
      </c>
      <c r="B118">
        <v>0.483925298437273</v>
      </c>
    </row>
    <row r="119" spans="1:2" x14ac:dyDescent="0.3">
      <c r="A119">
        <v>0.22448003774600001</v>
      </c>
      <c r="B119">
        <v>0.49028928922020398</v>
      </c>
    </row>
    <row r="120" spans="1:2" x14ac:dyDescent="0.3">
      <c r="A120">
        <v>0.22245826140399999</v>
      </c>
      <c r="B120">
        <v>0.49695453682816898</v>
      </c>
    </row>
    <row r="121" spans="1:2" x14ac:dyDescent="0.3">
      <c r="A121">
        <v>0.22046249480399999</v>
      </c>
      <c r="B121">
        <v>0.50302520170797105</v>
      </c>
    </row>
    <row r="122" spans="1:2" x14ac:dyDescent="0.3">
      <c r="A122">
        <v>0.21847646229699999</v>
      </c>
      <c r="B122">
        <v>0.50981011905409201</v>
      </c>
    </row>
    <row r="123" spans="1:2" x14ac:dyDescent="0.3">
      <c r="A123">
        <v>0.21644689722900001</v>
      </c>
      <c r="B123">
        <v>0.515826250672069</v>
      </c>
    </row>
    <row r="124" spans="1:2" x14ac:dyDescent="0.3">
      <c r="A124">
        <v>0.21444774556999999</v>
      </c>
      <c r="B124">
        <v>0.52203237583000395</v>
      </c>
    </row>
    <row r="125" spans="1:2" x14ac:dyDescent="0.3">
      <c r="A125">
        <v>0.21249408737100001</v>
      </c>
      <c r="B125">
        <v>0.52941457097108902</v>
      </c>
    </row>
    <row r="126" spans="1:2" x14ac:dyDescent="0.3">
      <c r="A126">
        <v>0.21038074649300001</v>
      </c>
      <c r="B126">
        <v>0.53632547300848898</v>
      </c>
    </row>
    <row r="127" spans="1:2" x14ac:dyDescent="0.3">
      <c r="A127">
        <v>0.208544509209</v>
      </c>
      <c r="B127">
        <v>0.54270680866785503</v>
      </c>
    </row>
    <row r="128" spans="1:2" x14ac:dyDescent="0.3">
      <c r="A128">
        <v>0.206416905117</v>
      </c>
      <c r="B128">
        <v>0.54886725271302494</v>
      </c>
    </row>
    <row r="129" spans="1:2" x14ac:dyDescent="0.3">
      <c r="A129">
        <v>0.20452261456199999</v>
      </c>
      <c r="B129">
        <v>0.55664898380412098</v>
      </c>
    </row>
    <row r="130" spans="1:2" x14ac:dyDescent="0.3">
      <c r="A130">
        <v>0.20237998137999999</v>
      </c>
      <c r="B130">
        <v>0.56334483572829397</v>
      </c>
    </row>
    <row r="131" spans="1:2" x14ac:dyDescent="0.3">
      <c r="A131">
        <v>0.200410257881</v>
      </c>
      <c r="B131">
        <v>0.57036025201402296</v>
      </c>
    </row>
    <row r="132" spans="1:2" x14ac:dyDescent="0.3">
      <c r="A132">
        <v>0.19844380198299999</v>
      </c>
      <c r="B132">
        <v>0.57797603735986602</v>
      </c>
    </row>
    <row r="133" spans="1:2" x14ac:dyDescent="0.3">
      <c r="A133">
        <v>0.196308160234</v>
      </c>
      <c r="B133">
        <v>0.58545021261470798</v>
      </c>
    </row>
    <row r="134" spans="1:2" x14ac:dyDescent="0.3">
      <c r="A134">
        <v>0.194464524478</v>
      </c>
      <c r="B134">
        <v>0.59323433447864005</v>
      </c>
    </row>
    <row r="135" spans="1:2" x14ac:dyDescent="0.3">
      <c r="A135">
        <v>0.192381161115</v>
      </c>
      <c r="B135">
        <v>0.60027773465350298</v>
      </c>
    </row>
    <row r="136" spans="1:2" x14ac:dyDescent="0.3">
      <c r="A136">
        <v>0.19040217082800001</v>
      </c>
      <c r="B136">
        <v>0.60840186202431001</v>
      </c>
    </row>
    <row r="137" spans="1:2" x14ac:dyDescent="0.3">
      <c r="A137">
        <v>0.18840984939899999</v>
      </c>
      <c r="B137">
        <v>0.61692165836750001</v>
      </c>
    </row>
    <row r="138" spans="1:2" x14ac:dyDescent="0.3">
      <c r="A138">
        <v>0.18634255960500001</v>
      </c>
      <c r="B138">
        <v>0.62479424167629005</v>
      </c>
    </row>
    <row r="139" spans="1:2" x14ac:dyDescent="0.3">
      <c r="A139">
        <v>0.184460263757</v>
      </c>
      <c r="B139">
        <v>0.63259421760742895</v>
      </c>
    </row>
    <row r="140" spans="1:2" x14ac:dyDescent="0.3">
      <c r="A140">
        <v>0.18230079709200001</v>
      </c>
      <c r="B140">
        <v>0.64097133678024798</v>
      </c>
    </row>
    <row r="141" spans="1:2" x14ac:dyDescent="0.3">
      <c r="A141">
        <v>0.18039127829099999</v>
      </c>
      <c r="B141">
        <v>0.64914000589263798</v>
      </c>
    </row>
    <row r="142" spans="1:2" x14ac:dyDescent="0.3">
      <c r="A142">
        <v>0.17832775482400001</v>
      </c>
      <c r="B142">
        <v>0.65743004856641996</v>
      </c>
    </row>
    <row r="143" spans="1:2" x14ac:dyDescent="0.3">
      <c r="A143">
        <v>0.176354133641</v>
      </c>
      <c r="B143">
        <v>0.66605325063929599</v>
      </c>
    </row>
    <row r="144" spans="1:2" x14ac:dyDescent="0.3">
      <c r="A144">
        <v>0.17440810615499999</v>
      </c>
      <c r="B144">
        <v>0.67467028929654105</v>
      </c>
    </row>
    <row r="145" spans="1:2" x14ac:dyDescent="0.3">
      <c r="A145">
        <v>0.172289610245</v>
      </c>
      <c r="B145">
        <v>0.68344541520204605</v>
      </c>
    </row>
    <row r="146" spans="1:2" x14ac:dyDescent="0.3">
      <c r="A146">
        <v>0.17039806892199999</v>
      </c>
      <c r="B146">
        <v>0.69269694114888203</v>
      </c>
    </row>
    <row r="147" spans="1:2" x14ac:dyDescent="0.3">
      <c r="A147">
        <v>0.16841234240399999</v>
      </c>
      <c r="B147">
        <v>0.70177924123982005</v>
      </c>
    </row>
    <row r="148" spans="1:2" x14ac:dyDescent="0.3">
      <c r="A148">
        <v>0.16641588076300001</v>
      </c>
      <c r="B148">
        <v>0.71150859607379202</v>
      </c>
    </row>
    <row r="149" spans="1:2" x14ac:dyDescent="0.3">
      <c r="A149">
        <v>0.16432857919400001</v>
      </c>
      <c r="B149">
        <v>0.72014676822902401</v>
      </c>
    </row>
    <row r="150" spans="1:2" x14ac:dyDescent="0.3">
      <c r="A150">
        <v>0.16242654921399999</v>
      </c>
      <c r="B150">
        <v>0.72969969997383499</v>
      </c>
    </row>
    <row r="151" spans="1:2" x14ac:dyDescent="0.3">
      <c r="A151">
        <v>0.160305181396</v>
      </c>
      <c r="B151">
        <v>0.73959452067669795</v>
      </c>
    </row>
    <row r="152" spans="1:2" x14ac:dyDescent="0.3">
      <c r="A152">
        <v>0.158328195969</v>
      </c>
      <c r="B152">
        <v>0.75005472461164702</v>
      </c>
    </row>
    <row r="153" spans="1:2" x14ac:dyDescent="0.3">
      <c r="A153">
        <v>0.156317659325</v>
      </c>
      <c r="B153">
        <v>0.76025013956546095</v>
      </c>
    </row>
    <row r="154" spans="1:2" x14ac:dyDescent="0.3">
      <c r="A154">
        <v>0.15435813232199999</v>
      </c>
      <c r="B154">
        <v>0.77024514771501995</v>
      </c>
    </row>
    <row r="155" spans="1:2" x14ac:dyDescent="0.3">
      <c r="A155">
        <v>0.15234943259399999</v>
      </c>
      <c r="B155">
        <v>0.78063073291054597</v>
      </c>
    </row>
    <row r="156" spans="1:2" x14ac:dyDescent="0.3">
      <c r="A156">
        <v>0.15036713620299999</v>
      </c>
      <c r="B156">
        <v>0.79110403502358495</v>
      </c>
    </row>
    <row r="157" spans="1:2" x14ac:dyDescent="0.3">
      <c r="A157">
        <v>0.148400627348</v>
      </c>
      <c r="B157">
        <v>0.80196209696538501</v>
      </c>
    </row>
    <row r="158" spans="1:2" x14ac:dyDescent="0.3">
      <c r="A158">
        <v>0.14638732951799999</v>
      </c>
      <c r="B158">
        <v>0.81355248137932301</v>
      </c>
    </row>
    <row r="159" spans="1:2" x14ac:dyDescent="0.3">
      <c r="A159">
        <v>0.14437979535000001</v>
      </c>
      <c r="B159">
        <v>0.82554714572578503</v>
      </c>
    </row>
    <row r="160" spans="1:2" x14ac:dyDescent="0.3">
      <c r="A160">
        <v>0.14230601979099999</v>
      </c>
      <c r="B160">
        <v>0.83711342718091297</v>
      </c>
    </row>
    <row r="161" spans="1:2" x14ac:dyDescent="0.3">
      <c r="A161">
        <v>0.14039662313500001</v>
      </c>
      <c r="B161">
        <v>0.84983617899606201</v>
      </c>
    </row>
    <row r="162" spans="1:2" x14ac:dyDescent="0.3">
      <c r="A162">
        <v>0.13825124057800001</v>
      </c>
      <c r="B162">
        <v>0.86172125767190999</v>
      </c>
    </row>
    <row r="163" spans="1:2" x14ac:dyDescent="0.3">
      <c r="A163">
        <v>0.136397548827</v>
      </c>
      <c r="B163">
        <v>0.87455658609107401</v>
      </c>
    </row>
    <row r="164" spans="1:2" x14ac:dyDescent="0.3">
      <c r="A164">
        <v>0.134296518522</v>
      </c>
      <c r="B164">
        <v>0.88832007909414301</v>
      </c>
    </row>
    <row r="165" spans="1:2" x14ac:dyDescent="0.3">
      <c r="A165">
        <v>0.13243034848099999</v>
      </c>
      <c r="B165">
        <v>0.90129646788442297</v>
      </c>
    </row>
    <row r="166" spans="1:2" x14ac:dyDescent="0.3">
      <c r="A166">
        <v>0.13028822189600001</v>
      </c>
      <c r="B166">
        <v>0.915083475682412</v>
      </c>
    </row>
    <row r="167" spans="1:2" x14ac:dyDescent="0.3">
      <c r="A167">
        <v>0.12831243182499999</v>
      </c>
      <c r="B167">
        <v>0.92938643061575699</v>
      </c>
    </row>
    <row r="168" spans="1:2" x14ac:dyDescent="0.3">
      <c r="A168">
        <v>0.126278926864</v>
      </c>
      <c r="B168">
        <v>0.944177185006429</v>
      </c>
    </row>
    <row r="169" spans="1:2" x14ac:dyDescent="0.3">
      <c r="A169">
        <v>0.124336795731</v>
      </c>
      <c r="B169">
        <v>0.95816079645131003</v>
      </c>
    </row>
    <row r="170" spans="1:2" x14ac:dyDescent="0.3">
      <c r="A170">
        <v>0.12234953042799999</v>
      </c>
      <c r="B170">
        <v>0.97226297083238999</v>
      </c>
    </row>
    <row r="171" spans="1:2" x14ac:dyDescent="0.3">
      <c r="A171">
        <v>0.120232031983</v>
      </c>
      <c r="B171">
        <v>0.98766976392991801</v>
      </c>
    </row>
    <row r="172" spans="1:2" x14ac:dyDescent="0.3">
      <c r="A172">
        <v>0.118271761723</v>
      </c>
      <c r="B172">
        <v>1.00509601685955</v>
      </c>
    </row>
    <row r="173" spans="1:2" x14ac:dyDescent="0.3">
      <c r="A173">
        <v>0.116293014431</v>
      </c>
      <c r="B173">
        <v>1.0212890891573201</v>
      </c>
    </row>
    <row r="174" spans="1:2" x14ac:dyDescent="0.3">
      <c r="A174">
        <v>0.114174879223</v>
      </c>
      <c r="B174">
        <v>1.0392115637133901</v>
      </c>
    </row>
    <row r="175" spans="1:2" x14ac:dyDescent="0.3">
      <c r="A175">
        <v>0.112267193766</v>
      </c>
      <c r="B175">
        <v>1.0567021686081599</v>
      </c>
    </row>
    <row r="176" spans="1:2" x14ac:dyDescent="0.3">
      <c r="A176">
        <v>0.110273354729</v>
      </c>
      <c r="B176">
        <v>1.07448190677246</v>
      </c>
    </row>
    <row r="177" spans="1:2" x14ac:dyDescent="0.3">
      <c r="A177">
        <v>0.108292777891</v>
      </c>
      <c r="B177">
        <v>1.09348481298435</v>
      </c>
    </row>
    <row r="178" spans="1:2" x14ac:dyDescent="0.3">
      <c r="A178">
        <v>0.106147743776</v>
      </c>
      <c r="B178">
        <v>1.1127801071002901</v>
      </c>
    </row>
    <row r="179" spans="1:2" x14ac:dyDescent="0.3">
      <c r="A179">
        <v>0.104269148277</v>
      </c>
      <c r="B179">
        <v>1.1323912608962801</v>
      </c>
    </row>
    <row r="180" spans="1:2" x14ac:dyDescent="0.3">
      <c r="A180">
        <v>0.10226090646200001</v>
      </c>
      <c r="B180">
        <v>1.1529210480219201</v>
      </c>
    </row>
    <row r="181" spans="1:2" x14ac:dyDescent="0.3">
      <c r="A181">
        <v>0.10025390088</v>
      </c>
      <c r="B181">
        <v>1.17335865135946</v>
      </c>
    </row>
    <row r="182" spans="1:2" x14ac:dyDescent="0.3">
      <c r="A182">
        <v>9.8206869037000002E-2</v>
      </c>
      <c r="B182">
        <v>1.19479020060049</v>
      </c>
    </row>
    <row r="183" spans="1:2" x14ac:dyDescent="0.3">
      <c r="A183">
        <v>9.6349207054000005E-2</v>
      </c>
      <c r="B183">
        <v>1.2169312646106401</v>
      </c>
    </row>
    <row r="184" spans="1:2" x14ac:dyDescent="0.3">
      <c r="A184">
        <v>9.4270741487000001E-2</v>
      </c>
      <c r="B184">
        <v>1.2397330832765701</v>
      </c>
    </row>
    <row r="185" spans="1:2" x14ac:dyDescent="0.3">
      <c r="A185">
        <v>9.2272844369000004E-2</v>
      </c>
      <c r="B185">
        <v>1.2626151436362201</v>
      </c>
    </row>
    <row r="186" spans="1:2" x14ac:dyDescent="0.3">
      <c r="A186">
        <v>9.0285921798000005E-2</v>
      </c>
      <c r="B186">
        <v>1.2860244180182101</v>
      </c>
    </row>
    <row r="187" spans="1:2" x14ac:dyDescent="0.3">
      <c r="A187">
        <v>8.8351508378999993E-2</v>
      </c>
      <c r="B187">
        <v>1.3110791383145699</v>
      </c>
    </row>
    <row r="188" spans="1:2" x14ac:dyDescent="0.3">
      <c r="A188">
        <v>8.6402214576000003E-2</v>
      </c>
      <c r="B188">
        <v>1.3364770805285799</v>
      </c>
    </row>
    <row r="189" spans="1:2" x14ac:dyDescent="0.3">
      <c r="A189">
        <v>8.4313970488000003E-2</v>
      </c>
      <c r="B189">
        <v>1.3628452544279801</v>
      </c>
    </row>
    <row r="190" spans="1:2" x14ac:dyDescent="0.3">
      <c r="A190">
        <v>8.2502925823000006E-2</v>
      </c>
      <c r="B190">
        <v>1.38920071977593</v>
      </c>
    </row>
    <row r="191" spans="1:2" x14ac:dyDescent="0.3">
      <c r="A191">
        <v>8.0511575436000002E-2</v>
      </c>
      <c r="B191">
        <v>1.41650390355555</v>
      </c>
    </row>
    <row r="192" spans="1:2" x14ac:dyDescent="0.3">
      <c r="A192">
        <v>7.9009297000999998E-2</v>
      </c>
      <c r="B192">
        <v>1.43361948316162</v>
      </c>
    </row>
    <row r="193" spans="1:2" x14ac:dyDescent="0.3">
      <c r="A193">
        <v>8.0564213502999998E-2</v>
      </c>
      <c r="B193">
        <v>1.3871418993017099</v>
      </c>
    </row>
    <row r="194" spans="1:2" x14ac:dyDescent="0.3">
      <c r="A194">
        <v>8.1213363538000002E-2</v>
      </c>
      <c r="B194">
        <v>1.37749108528249</v>
      </c>
    </row>
    <row r="195" spans="1:2" x14ac:dyDescent="0.3">
      <c r="A195">
        <v>8.0215114616000005E-2</v>
      </c>
      <c r="B195">
        <v>1.3945282584674901</v>
      </c>
    </row>
    <row r="196" spans="1:2" x14ac:dyDescent="0.3">
      <c r="A196">
        <v>7.7937332193999995E-2</v>
      </c>
      <c r="B196">
        <v>1.42752102387112</v>
      </c>
    </row>
    <row r="197" spans="1:2" x14ac:dyDescent="0.3">
      <c r="A197">
        <v>7.5154676847999993E-2</v>
      </c>
      <c r="B197">
        <v>1.47236240781738</v>
      </c>
    </row>
    <row r="198" spans="1:2" x14ac:dyDescent="0.3">
      <c r="A198">
        <v>7.2030938554999993E-2</v>
      </c>
      <c r="B198">
        <v>1.52337404472048</v>
      </c>
    </row>
    <row r="199" spans="1:2" x14ac:dyDescent="0.3">
      <c r="A199">
        <v>6.8779516663000001E-2</v>
      </c>
      <c r="B199">
        <v>1.58181621354201</v>
      </c>
    </row>
    <row r="200" spans="1:2" x14ac:dyDescent="0.3">
      <c r="A200">
        <v>6.5549417981000002E-2</v>
      </c>
      <c r="B200">
        <v>1.64343571062853</v>
      </c>
    </row>
    <row r="201" spans="1:2" x14ac:dyDescent="0.3">
      <c r="A201">
        <v>6.2185076616E-2</v>
      </c>
      <c r="B201">
        <v>1.70772879039921</v>
      </c>
    </row>
    <row r="202" spans="1:2" x14ac:dyDescent="0.3">
      <c r="A202">
        <v>5.9189524078000003E-2</v>
      </c>
      <c r="B202">
        <v>1.77303338073039</v>
      </c>
    </row>
    <row r="203" spans="1:2" x14ac:dyDescent="0.3">
      <c r="A203">
        <v>5.6309853106E-2</v>
      </c>
      <c r="B203">
        <v>1.83782047135574</v>
      </c>
    </row>
    <row r="204" spans="1:2" x14ac:dyDescent="0.3">
      <c r="A204">
        <v>5.370522346E-2</v>
      </c>
      <c r="B204">
        <v>1.9028172017012399</v>
      </c>
    </row>
    <row r="205" spans="1:2" x14ac:dyDescent="0.3">
      <c r="A205">
        <v>5.1332045866999999E-2</v>
      </c>
      <c r="B205">
        <v>1.96901463105172</v>
      </c>
    </row>
    <row r="206" spans="1:2" x14ac:dyDescent="0.3">
      <c r="A206">
        <v>4.8818670694999997E-2</v>
      </c>
      <c r="B206">
        <v>2.03543909561771</v>
      </c>
    </row>
    <row r="207" spans="1:2" x14ac:dyDescent="0.3">
      <c r="A207">
        <v>4.6660800000000002E-2</v>
      </c>
      <c r="B207">
        <v>2.10211737667789</v>
      </c>
    </row>
    <row r="208" spans="1:2" x14ac:dyDescent="0.3">
      <c r="A208">
        <v>4.4367107486999999E-2</v>
      </c>
      <c r="B208">
        <v>2.1704329344501998</v>
      </c>
    </row>
    <row r="209" spans="1:2" x14ac:dyDescent="0.3">
      <c r="A209">
        <v>4.2403297591999997E-2</v>
      </c>
      <c r="B209">
        <v>2.2415155367535098</v>
      </c>
    </row>
    <row r="210" spans="1:2" x14ac:dyDescent="0.3">
      <c r="A210">
        <v>4.0344773576999997E-2</v>
      </c>
      <c r="B210">
        <v>2.3150682023547802</v>
      </c>
    </row>
    <row r="211" spans="1:2" x14ac:dyDescent="0.3">
      <c r="A211">
        <v>3.8342002510999999E-2</v>
      </c>
      <c r="B211">
        <v>2.3931163342589299</v>
      </c>
    </row>
    <row r="212" spans="1:2" x14ac:dyDescent="0.3">
      <c r="A212">
        <v>3.6223712270999998E-2</v>
      </c>
      <c r="B212">
        <v>2.47392841806119</v>
      </c>
    </row>
    <row r="213" spans="1:2" x14ac:dyDescent="0.3">
      <c r="A213">
        <v>3.4373098738999998E-2</v>
      </c>
      <c r="B213">
        <v>2.5594727437100699</v>
      </c>
    </row>
    <row r="214" spans="1:2" x14ac:dyDescent="0.3">
      <c r="A214">
        <v>3.2313833819E-2</v>
      </c>
      <c r="B214">
        <v>2.6515340383533998</v>
      </c>
    </row>
    <row r="215" spans="1:2" x14ac:dyDescent="0.3">
      <c r="A215">
        <v>3.0479204364999998E-2</v>
      </c>
      <c r="B215">
        <v>2.7503492642139098</v>
      </c>
    </row>
    <row r="216" spans="1:2" x14ac:dyDescent="0.3">
      <c r="A216">
        <v>2.8399745210000001E-2</v>
      </c>
      <c r="B216">
        <v>2.8564993933404299</v>
      </c>
    </row>
    <row r="217" spans="1:2" x14ac:dyDescent="0.3">
      <c r="A217">
        <v>2.6447118464999999E-2</v>
      </c>
      <c r="B217">
        <v>2.9708470637137698</v>
      </c>
    </row>
    <row r="218" spans="1:2" x14ac:dyDescent="0.3">
      <c r="A218">
        <v>2.4478543427E-2</v>
      </c>
      <c r="B218">
        <v>3.0951319207091399</v>
      </c>
    </row>
    <row r="219" spans="1:2" x14ac:dyDescent="0.3">
      <c r="A219">
        <v>2.2390555414E-2</v>
      </c>
      <c r="B219">
        <v>3.2281196347894801</v>
      </c>
    </row>
    <row r="220" spans="1:2" x14ac:dyDescent="0.3">
      <c r="A220">
        <v>2.0423738915999998E-2</v>
      </c>
      <c r="B220">
        <v>3.3727521871113999</v>
      </c>
    </row>
    <row r="221" spans="1:2" x14ac:dyDescent="0.3">
      <c r="A221">
        <v>1.8449088801000001E-2</v>
      </c>
      <c r="B221">
        <v>3.5302019497550599</v>
      </c>
    </row>
    <row r="222" spans="1:2" x14ac:dyDescent="0.3">
      <c r="A222">
        <v>1.6473398632000001E-2</v>
      </c>
      <c r="B222">
        <v>3.7008107466141098</v>
      </c>
    </row>
    <row r="223" spans="1:2" x14ac:dyDescent="0.3">
      <c r="A223">
        <v>1.4490472985000001E-2</v>
      </c>
      <c r="B223">
        <v>3.8879575663283599</v>
      </c>
    </row>
    <row r="224" spans="1:2" x14ac:dyDescent="0.3">
      <c r="A224">
        <v>1.2384878853000001E-2</v>
      </c>
      <c r="B224">
        <v>4.0939366119582203</v>
      </c>
    </row>
    <row r="225" spans="1:2" x14ac:dyDescent="0.3">
      <c r="A225">
        <v>1.0504321291000001E-2</v>
      </c>
      <c r="B225">
        <v>4.3224849107584697</v>
      </c>
    </row>
    <row r="226" spans="1:2" x14ac:dyDescent="0.3">
      <c r="A226">
        <v>8.3669512749999994E-3</v>
      </c>
      <c r="B226">
        <v>4.5749553323483898</v>
      </c>
    </row>
    <row r="227" spans="1:2" x14ac:dyDescent="0.3">
      <c r="A227">
        <v>6.4843853550000004E-3</v>
      </c>
      <c r="B227">
        <v>4.85742220155461</v>
      </c>
    </row>
    <row r="228" spans="1:2" x14ac:dyDescent="0.3">
      <c r="A228">
        <v>4.3842197709999999E-3</v>
      </c>
      <c r="B228">
        <v>5.1802314820418802</v>
      </c>
    </row>
    <row r="229" spans="1:2" x14ac:dyDescent="0.3">
      <c r="A229">
        <v>2.4955499810000001E-3</v>
      </c>
      <c r="B229">
        <v>5.5494583709810597</v>
      </c>
    </row>
    <row r="230" spans="1:2" x14ac:dyDescent="0.3">
      <c r="A230">
        <v>3.7569838900000001E-4</v>
      </c>
      <c r="B230">
        <v>5.9977669582211197</v>
      </c>
    </row>
    <row r="231" spans="1:2" x14ac:dyDescent="0.3">
      <c r="A231">
        <v>-1.521213099E-3</v>
      </c>
      <c r="B231">
        <v>6.63024188879732</v>
      </c>
    </row>
    <row r="232" spans="1:2" x14ac:dyDescent="0.3">
      <c r="A232">
        <v>-3.5313462740000001E-3</v>
      </c>
      <c r="B232">
        <v>7.0802025811160298</v>
      </c>
    </row>
    <row r="233" spans="1:2" x14ac:dyDescent="0.3">
      <c r="A233">
        <v>-5.5278353549999999E-3</v>
      </c>
      <c r="B233">
        <v>7.4896206312385596</v>
      </c>
    </row>
    <row r="234" spans="1:2" x14ac:dyDescent="0.3">
      <c r="A234">
        <v>-7.6131838260000001E-3</v>
      </c>
      <c r="B234">
        <v>7.8883974350478399</v>
      </c>
    </row>
    <row r="235" spans="1:2" x14ac:dyDescent="0.3">
      <c r="A235">
        <v>-9.5738374810000002E-3</v>
      </c>
      <c r="B235">
        <v>8.25726235470262</v>
      </c>
    </row>
    <row r="236" spans="1:2" x14ac:dyDescent="0.3">
      <c r="A236">
        <v>-1.1539805049E-2</v>
      </c>
      <c r="B236">
        <v>8.51844329740549</v>
      </c>
    </row>
    <row r="237" spans="1:2" x14ac:dyDescent="0.3">
      <c r="A237">
        <v>-1.3595365191E-2</v>
      </c>
      <c r="B237">
        <v>8.4292177546736902</v>
      </c>
    </row>
    <row r="238" spans="1:2" x14ac:dyDescent="0.3">
      <c r="A238">
        <v>-1.5687418368999999E-2</v>
      </c>
      <c r="B238">
        <v>7.3989543909773001</v>
      </c>
    </row>
    <row r="239" spans="1:2" x14ac:dyDescent="0.3">
      <c r="A239">
        <v>-1.7568298196000001E-2</v>
      </c>
      <c r="B239">
        <v>5.8849888866801701</v>
      </c>
    </row>
    <row r="240" spans="1:2" x14ac:dyDescent="0.3">
      <c r="A240">
        <v>-1.9681027946999999E-2</v>
      </c>
      <c r="B240">
        <v>4.9483980709064896</v>
      </c>
    </row>
    <row r="241" spans="1:2" x14ac:dyDescent="0.3">
      <c r="A241">
        <v>-2.1604916027000001E-2</v>
      </c>
      <c r="B241">
        <v>4.3463257923888197</v>
      </c>
    </row>
    <row r="242" spans="1:2" x14ac:dyDescent="0.3">
      <c r="A242">
        <v>-2.3589306547000002E-2</v>
      </c>
      <c r="B242">
        <v>3.9135101128468799</v>
      </c>
    </row>
    <row r="243" spans="1:2" x14ac:dyDescent="0.3">
      <c r="A243">
        <v>-2.5574813652000001E-2</v>
      </c>
      <c r="B243">
        <v>3.5795053415901599</v>
      </c>
    </row>
    <row r="244" spans="1:2" x14ac:dyDescent="0.3">
      <c r="A244">
        <v>-2.7675836334E-2</v>
      </c>
      <c r="B244">
        <v>3.3138833075924601</v>
      </c>
    </row>
    <row r="245" spans="1:2" x14ac:dyDescent="0.3">
      <c r="A245">
        <v>-2.9651517764000001E-2</v>
      </c>
      <c r="B245">
        <v>3.0991236450310899</v>
      </c>
    </row>
    <row r="246" spans="1:2" x14ac:dyDescent="0.3">
      <c r="A246">
        <v>-3.1630092176999997E-2</v>
      </c>
      <c r="B246">
        <v>2.9193128450116101</v>
      </c>
    </row>
    <row r="247" spans="1:2" x14ac:dyDescent="0.3">
      <c r="A247">
        <v>-3.3621238055000002E-2</v>
      </c>
      <c r="B247">
        <v>2.76689678406508</v>
      </c>
    </row>
    <row r="248" spans="1:2" x14ac:dyDescent="0.3">
      <c r="A248">
        <v>-3.5632300077000002E-2</v>
      </c>
      <c r="B248">
        <v>2.6348019655966901</v>
      </c>
    </row>
    <row r="249" spans="1:2" x14ac:dyDescent="0.3">
      <c r="A249">
        <v>-3.7607297243E-2</v>
      </c>
      <c r="B249">
        <v>2.5186882507160302</v>
      </c>
    </row>
    <row r="250" spans="1:2" x14ac:dyDescent="0.3">
      <c r="A250">
        <v>-3.9580306508999998E-2</v>
      </c>
      <c r="B250">
        <v>2.4160344130090898</v>
      </c>
    </row>
    <row r="251" spans="1:2" x14ac:dyDescent="0.3">
      <c r="A251">
        <v>-4.1695977932E-2</v>
      </c>
      <c r="B251">
        <v>2.3247676864495599</v>
      </c>
    </row>
    <row r="252" spans="1:2" x14ac:dyDescent="0.3">
      <c r="A252">
        <v>-4.3595585673000002E-2</v>
      </c>
      <c r="B252">
        <v>2.2423111984592001</v>
      </c>
    </row>
    <row r="253" spans="1:2" x14ac:dyDescent="0.3">
      <c r="A253">
        <v>-4.5713571384E-2</v>
      </c>
      <c r="B253">
        <v>2.16657746320648</v>
      </c>
    </row>
    <row r="254" spans="1:2" x14ac:dyDescent="0.3">
      <c r="A254">
        <v>-4.7590626520999997E-2</v>
      </c>
      <c r="B254">
        <v>2.0971965518117202</v>
      </c>
    </row>
    <row r="255" spans="1:2" x14ac:dyDescent="0.3">
      <c r="A255">
        <v>-4.9677194942E-2</v>
      </c>
      <c r="B255">
        <v>2.0317432102256201</v>
      </c>
    </row>
    <row r="256" spans="1:2" x14ac:dyDescent="0.3">
      <c r="A256">
        <v>-5.1563325021999999E-2</v>
      </c>
      <c r="B256">
        <v>1.97061845200587</v>
      </c>
    </row>
    <row r="257" spans="1:2" x14ac:dyDescent="0.3">
      <c r="A257">
        <v>-5.3699788254E-2</v>
      </c>
      <c r="B257">
        <v>1.9140414822926199</v>
      </c>
    </row>
    <row r="258" spans="1:2" x14ac:dyDescent="0.3">
      <c r="A258">
        <v>-5.5691197476000001E-2</v>
      </c>
      <c r="B258">
        <v>1.8614590453453701</v>
      </c>
    </row>
    <row r="259" spans="1:2" x14ac:dyDescent="0.3">
      <c r="A259">
        <v>-5.7656409738E-2</v>
      </c>
      <c r="B259">
        <v>1.81175760303193</v>
      </c>
    </row>
    <row r="260" spans="1:2" x14ac:dyDescent="0.3">
      <c r="A260">
        <v>-5.9658013874999999E-2</v>
      </c>
      <c r="B260">
        <v>1.76407288114963</v>
      </c>
    </row>
    <row r="261" spans="1:2" x14ac:dyDescent="0.3">
      <c r="A261">
        <v>-6.1682280025000001E-2</v>
      </c>
      <c r="B261">
        <v>1.71891725231534</v>
      </c>
    </row>
    <row r="262" spans="1:2" x14ac:dyDescent="0.3">
      <c r="A262">
        <v>-6.3676530361000003E-2</v>
      </c>
      <c r="B262">
        <v>1.6764926663091999</v>
      </c>
    </row>
    <row r="263" spans="1:2" x14ac:dyDescent="0.3">
      <c r="A263">
        <v>-6.5673205166999996E-2</v>
      </c>
      <c r="B263">
        <v>1.6355496696615901</v>
      </c>
    </row>
    <row r="264" spans="1:2" x14ac:dyDescent="0.3">
      <c r="A264">
        <v>-6.7786121379000003E-2</v>
      </c>
      <c r="B264">
        <v>1.5957170779904899</v>
      </c>
    </row>
    <row r="265" spans="1:2" x14ac:dyDescent="0.3">
      <c r="A265">
        <v>-6.9703420187000001E-2</v>
      </c>
      <c r="B265">
        <v>1.55872914274514</v>
      </c>
    </row>
    <row r="266" spans="1:2" x14ac:dyDescent="0.3">
      <c r="A266">
        <v>-7.175883391E-2</v>
      </c>
      <c r="B266">
        <v>1.52365834786368</v>
      </c>
    </row>
    <row r="267" spans="1:2" x14ac:dyDescent="0.3">
      <c r="A267">
        <v>-7.3603792493000003E-2</v>
      </c>
      <c r="B267">
        <v>1.4895404877882199</v>
      </c>
    </row>
    <row r="268" spans="1:2" x14ac:dyDescent="0.3">
      <c r="A268">
        <v>-7.5742750142000007E-2</v>
      </c>
      <c r="B268">
        <v>1.4569954054513199</v>
      </c>
    </row>
    <row r="269" spans="1:2" x14ac:dyDescent="0.3">
      <c r="A269">
        <v>-7.7614386881999994E-2</v>
      </c>
      <c r="B269">
        <v>1.42612761163992</v>
      </c>
    </row>
    <row r="270" spans="1:2" x14ac:dyDescent="0.3">
      <c r="A270">
        <v>-7.9706998958E-2</v>
      </c>
      <c r="B270">
        <v>1.39664560332655</v>
      </c>
    </row>
    <row r="271" spans="1:2" x14ac:dyDescent="0.3">
      <c r="A271">
        <v>-8.1630548723999996E-2</v>
      </c>
      <c r="B271">
        <v>1.36724372469057</v>
      </c>
    </row>
    <row r="272" spans="1:2" x14ac:dyDescent="0.3">
      <c r="A272">
        <v>-8.3741768332999997E-2</v>
      </c>
      <c r="B272">
        <v>1.3389379480069299</v>
      </c>
    </row>
    <row r="273" spans="1:2" x14ac:dyDescent="0.3">
      <c r="A273">
        <v>-8.5634692136000001E-2</v>
      </c>
      <c r="B273">
        <v>1.3123636302645501</v>
      </c>
    </row>
    <row r="274" spans="1:2" x14ac:dyDescent="0.3">
      <c r="A274">
        <v>-8.7806986503999998E-2</v>
      </c>
      <c r="B274">
        <v>1.2864755972305</v>
      </c>
    </row>
    <row r="275" spans="1:2" x14ac:dyDescent="0.3">
      <c r="A275">
        <v>-8.9689841561000003E-2</v>
      </c>
      <c r="B275">
        <v>1.26203097265985</v>
      </c>
    </row>
    <row r="276" spans="1:2" x14ac:dyDescent="0.3">
      <c r="A276">
        <v>-9.1787507190999998E-2</v>
      </c>
      <c r="B276">
        <v>1.2382726611724699</v>
      </c>
    </row>
    <row r="277" spans="1:2" x14ac:dyDescent="0.3">
      <c r="A277">
        <v>-9.3649062795000002E-2</v>
      </c>
      <c r="B277">
        <v>1.21531508432582</v>
      </c>
    </row>
    <row r="278" spans="1:2" x14ac:dyDescent="0.3">
      <c r="A278">
        <v>-9.5747876632000004E-2</v>
      </c>
      <c r="B278">
        <v>1.1928253634308801</v>
      </c>
    </row>
    <row r="279" spans="1:2" x14ac:dyDescent="0.3">
      <c r="A279">
        <v>-9.7750004304999999E-2</v>
      </c>
      <c r="B279">
        <v>1.1716606577416899</v>
      </c>
    </row>
    <row r="280" spans="1:2" x14ac:dyDescent="0.3">
      <c r="A280">
        <v>-9.9776231019000003E-2</v>
      </c>
      <c r="B280">
        <v>1.1500412108295299</v>
      </c>
    </row>
    <row r="281" spans="1:2" x14ac:dyDescent="0.3">
      <c r="A281">
        <v>-0.10177429864199999</v>
      </c>
      <c r="B281">
        <v>1.1296701762357799</v>
      </c>
    </row>
    <row r="282" spans="1:2" x14ac:dyDescent="0.3">
      <c r="A282">
        <v>-0.103742237273</v>
      </c>
      <c r="B282">
        <v>1.1095976404502601</v>
      </c>
    </row>
    <row r="283" spans="1:2" x14ac:dyDescent="0.3">
      <c r="A283">
        <v>-0.105739633</v>
      </c>
      <c r="B283">
        <v>1.0905696241614899</v>
      </c>
    </row>
    <row r="284" spans="1:2" x14ac:dyDescent="0.3">
      <c r="A284">
        <v>-0.10774801904</v>
      </c>
      <c r="B284">
        <v>1.07196232021487</v>
      </c>
    </row>
    <row r="285" spans="1:2" x14ac:dyDescent="0.3">
      <c r="A285">
        <v>-0.109835605827</v>
      </c>
      <c r="B285">
        <v>1.0541562064383501</v>
      </c>
    </row>
    <row r="286" spans="1:2" x14ac:dyDescent="0.3">
      <c r="A286">
        <v>-0.111697243574</v>
      </c>
      <c r="B286">
        <v>1.0365986804760601</v>
      </c>
    </row>
    <row r="287" spans="1:2" x14ac:dyDescent="0.3">
      <c r="A287">
        <v>-0.113861159474</v>
      </c>
      <c r="B287">
        <v>1.01922333595359</v>
      </c>
    </row>
    <row r="288" spans="1:2" x14ac:dyDescent="0.3">
      <c r="A288">
        <v>-0.115724251115</v>
      </c>
      <c r="B288">
        <v>1.0023636046030699</v>
      </c>
    </row>
    <row r="289" spans="1:2" x14ac:dyDescent="0.3">
      <c r="A289">
        <v>-0.117673311079</v>
      </c>
      <c r="B289">
        <v>0.98574361261796395</v>
      </c>
    </row>
    <row r="290" spans="1:2" x14ac:dyDescent="0.3">
      <c r="A290">
        <v>-0.11982842197599999</v>
      </c>
      <c r="B290">
        <v>0.96955463719748503</v>
      </c>
    </row>
    <row r="291" spans="1:2" x14ac:dyDescent="0.3">
      <c r="A291">
        <v>-0.121806846202</v>
      </c>
      <c r="B291">
        <v>0.95428454906300098</v>
      </c>
    </row>
    <row r="292" spans="1:2" x14ac:dyDescent="0.3">
      <c r="A292">
        <v>-0.12373611299499999</v>
      </c>
      <c r="B292">
        <v>0.93944225970780904</v>
      </c>
    </row>
    <row r="293" spans="1:2" x14ac:dyDescent="0.3">
      <c r="A293">
        <v>-0.1258379503</v>
      </c>
      <c r="B293">
        <v>0.92491032089195402</v>
      </c>
    </row>
    <row r="294" spans="1:2" x14ac:dyDescent="0.3">
      <c r="A294">
        <v>-0.12770166885100001</v>
      </c>
      <c r="B294">
        <v>0.91009606472670102</v>
      </c>
    </row>
    <row r="295" spans="1:2" x14ac:dyDescent="0.3">
      <c r="A295">
        <v>-0.129880418951</v>
      </c>
      <c r="B295">
        <v>0.89631225944638704</v>
      </c>
    </row>
    <row r="296" spans="1:2" x14ac:dyDescent="0.3">
      <c r="A296">
        <v>-0.13178717073599999</v>
      </c>
      <c r="B296">
        <v>0.88275704830717305</v>
      </c>
    </row>
    <row r="297" spans="1:2" x14ac:dyDescent="0.3">
      <c r="A297">
        <v>-0.133883458308</v>
      </c>
      <c r="B297">
        <v>0.86904237548470098</v>
      </c>
    </row>
    <row r="298" spans="1:2" x14ac:dyDescent="0.3">
      <c r="A298">
        <v>-0.13578051861099999</v>
      </c>
      <c r="B298">
        <v>0.85615445207957996</v>
      </c>
    </row>
    <row r="299" spans="1:2" x14ac:dyDescent="0.3">
      <c r="A299">
        <v>-0.137780107825</v>
      </c>
      <c r="B299">
        <v>0.84330593976603596</v>
      </c>
    </row>
    <row r="300" spans="1:2" x14ac:dyDescent="0.3">
      <c r="A300">
        <v>-0.13977449883699999</v>
      </c>
      <c r="B300">
        <v>0.83084910254099398</v>
      </c>
    </row>
    <row r="301" spans="1:2" x14ac:dyDescent="0.3">
      <c r="A301">
        <v>-0.141906146368</v>
      </c>
      <c r="B301">
        <v>0.81869781751085402</v>
      </c>
    </row>
    <row r="302" spans="1:2" x14ac:dyDescent="0.3">
      <c r="A302">
        <v>-0.14386959056599999</v>
      </c>
      <c r="B302">
        <v>0.80652178194980095</v>
      </c>
    </row>
    <row r="303" spans="1:2" x14ac:dyDescent="0.3">
      <c r="A303">
        <v>-0.14581765976700001</v>
      </c>
      <c r="B303">
        <v>0.794579896655218</v>
      </c>
    </row>
    <row r="304" spans="1:2" x14ac:dyDescent="0.3">
      <c r="A304">
        <v>-0.14791469512399999</v>
      </c>
      <c r="B304">
        <v>0.78251449366404902</v>
      </c>
    </row>
    <row r="305" spans="1:2" x14ac:dyDescent="0.3">
      <c r="A305">
        <v>-0.14974060233299999</v>
      </c>
      <c r="B305">
        <v>0.77119984447238199</v>
      </c>
    </row>
    <row r="306" spans="1:2" x14ac:dyDescent="0.3">
      <c r="A306">
        <v>-0.15185432686200001</v>
      </c>
      <c r="B306">
        <v>0.75985556694384204</v>
      </c>
    </row>
    <row r="307" spans="1:2" x14ac:dyDescent="0.3">
      <c r="A307">
        <v>-0.15373564531200001</v>
      </c>
      <c r="B307">
        <v>0.74915762386247997</v>
      </c>
    </row>
    <row r="308" spans="1:2" x14ac:dyDescent="0.3">
      <c r="A308">
        <v>-0.15591944491699999</v>
      </c>
      <c r="B308">
        <v>0.73827933531089296</v>
      </c>
    </row>
    <row r="309" spans="1:2" x14ac:dyDescent="0.3">
      <c r="A309">
        <v>-0.15777338121100001</v>
      </c>
      <c r="B309">
        <v>0.727114963936632</v>
      </c>
    </row>
    <row r="310" spans="1:2" x14ac:dyDescent="0.3">
      <c r="A310">
        <v>-0.159874569972</v>
      </c>
      <c r="B310">
        <v>0.71712954383639604</v>
      </c>
    </row>
    <row r="311" spans="1:2" x14ac:dyDescent="0.3">
      <c r="A311">
        <v>-0.16174804306599999</v>
      </c>
      <c r="B311">
        <v>0.70691473413031702</v>
      </c>
    </row>
    <row r="312" spans="1:2" x14ac:dyDescent="0.3">
      <c r="A312">
        <v>-0.16386645012100001</v>
      </c>
      <c r="B312">
        <v>0.69758320602891999</v>
      </c>
    </row>
    <row r="313" spans="1:2" x14ac:dyDescent="0.3">
      <c r="A313">
        <v>-0.16581664781399999</v>
      </c>
      <c r="B313">
        <v>0.687647738916076</v>
      </c>
    </row>
    <row r="314" spans="1:2" x14ac:dyDescent="0.3">
      <c r="A314">
        <v>-0.16782784102600001</v>
      </c>
      <c r="B314">
        <v>0.67772551158769301</v>
      </c>
    </row>
    <row r="315" spans="1:2" x14ac:dyDescent="0.3">
      <c r="A315">
        <v>-0.16981863391400001</v>
      </c>
      <c r="B315">
        <v>0.66803413863272099</v>
      </c>
    </row>
    <row r="316" spans="1:2" x14ac:dyDescent="0.3">
      <c r="A316">
        <v>-0.17184244008800001</v>
      </c>
      <c r="B316">
        <v>0.65813938526429805</v>
      </c>
    </row>
    <row r="317" spans="1:2" x14ac:dyDescent="0.3">
      <c r="A317">
        <v>-0.173854954793</v>
      </c>
      <c r="B317">
        <v>0.64881737759868496</v>
      </c>
    </row>
    <row r="318" spans="1:2" x14ac:dyDescent="0.3">
      <c r="A318">
        <v>-0.175861445896</v>
      </c>
      <c r="B318">
        <v>0.64059400828209101</v>
      </c>
    </row>
    <row r="319" spans="1:2" x14ac:dyDescent="0.3">
      <c r="A319">
        <v>-0.17798372031900001</v>
      </c>
      <c r="B319">
        <v>0.63165477201438502</v>
      </c>
    </row>
    <row r="320" spans="1:2" x14ac:dyDescent="0.3">
      <c r="A320">
        <v>-0.179887001553</v>
      </c>
      <c r="B320">
        <v>0.62314771515868395</v>
      </c>
    </row>
    <row r="321" spans="1:2" x14ac:dyDescent="0.3">
      <c r="A321">
        <v>-0.18187348637100001</v>
      </c>
      <c r="B321">
        <v>0.61458207027612199</v>
      </c>
    </row>
    <row r="322" spans="1:2" x14ac:dyDescent="0.3">
      <c r="A322">
        <v>-0.18384146950399999</v>
      </c>
      <c r="B322">
        <v>0.60600079667941797</v>
      </c>
    </row>
    <row r="323" spans="1:2" x14ac:dyDescent="0.3">
      <c r="A323">
        <v>-0.185801369435</v>
      </c>
      <c r="B323">
        <v>0.59813304324670202</v>
      </c>
    </row>
    <row r="324" spans="1:2" x14ac:dyDescent="0.3">
      <c r="A324">
        <v>-0.18791634019199999</v>
      </c>
      <c r="B324">
        <v>0.59024925059739697</v>
      </c>
    </row>
    <row r="325" spans="1:2" x14ac:dyDescent="0.3">
      <c r="A325">
        <v>-0.18989487834300001</v>
      </c>
      <c r="B325">
        <v>0.58199895613990904</v>
      </c>
    </row>
    <row r="326" spans="1:2" x14ac:dyDescent="0.3">
      <c r="A326">
        <v>-0.19182572476099999</v>
      </c>
      <c r="B326">
        <v>0.57430477695648197</v>
      </c>
    </row>
    <row r="327" spans="1:2" x14ac:dyDescent="0.3">
      <c r="A327">
        <v>-0.193918628909</v>
      </c>
      <c r="B327">
        <v>0.566409629652186</v>
      </c>
    </row>
    <row r="328" spans="1:2" x14ac:dyDescent="0.3">
      <c r="A328">
        <v>-0.195867976488</v>
      </c>
      <c r="B328">
        <v>0.55937681577884102</v>
      </c>
    </row>
    <row r="329" spans="1:2" x14ac:dyDescent="0.3">
      <c r="A329">
        <v>-0.197899865787</v>
      </c>
      <c r="B329">
        <v>0.55221213706655803</v>
      </c>
    </row>
    <row r="330" spans="1:2" x14ac:dyDescent="0.3">
      <c r="A330">
        <v>-0.19981853821000001</v>
      </c>
      <c r="B330">
        <v>0.54527182923002804</v>
      </c>
    </row>
    <row r="331" spans="1:2" x14ac:dyDescent="0.3">
      <c r="A331">
        <v>-0.20192034139199999</v>
      </c>
      <c r="B331">
        <v>0.53762500131692204</v>
      </c>
    </row>
    <row r="332" spans="1:2" x14ac:dyDescent="0.3">
      <c r="A332">
        <v>-0.20392038590700001</v>
      </c>
      <c r="B332">
        <v>0.53048537892004599</v>
      </c>
    </row>
    <row r="333" spans="1:2" x14ac:dyDescent="0.3">
      <c r="A333">
        <v>-0.20594673702999999</v>
      </c>
      <c r="B333">
        <v>0.52370561239717295</v>
      </c>
    </row>
    <row r="334" spans="1:2" x14ac:dyDescent="0.3">
      <c r="A334">
        <v>-0.20781439510399999</v>
      </c>
      <c r="B334">
        <v>0.51608473390299103</v>
      </c>
    </row>
    <row r="335" spans="1:2" x14ac:dyDescent="0.3">
      <c r="A335">
        <v>-0.209966267687</v>
      </c>
      <c r="B335">
        <v>0.50956284713675204</v>
      </c>
    </row>
    <row r="336" spans="1:2" x14ac:dyDescent="0.3">
      <c r="A336">
        <v>-0.21187962670499999</v>
      </c>
      <c r="B336">
        <v>0.50259935883400497</v>
      </c>
    </row>
    <row r="337" spans="1:2" x14ac:dyDescent="0.3">
      <c r="A337">
        <v>-0.21399407090100001</v>
      </c>
      <c r="B337">
        <v>0.495891691088027</v>
      </c>
    </row>
    <row r="338" spans="1:2" x14ac:dyDescent="0.3">
      <c r="A338">
        <v>-0.21588456156499999</v>
      </c>
      <c r="B338">
        <v>0.48930666354393998</v>
      </c>
    </row>
    <row r="339" spans="1:2" x14ac:dyDescent="0.3">
      <c r="A339">
        <v>-0.21792029506899999</v>
      </c>
      <c r="B339">
        <v>0.48244143567640302</v>
      </c>
    </row>
    <row r="340" spans="1:2" x14ac:dyDescent="0.3">
      <c r="A340">
        <v>-0.21992937663100001</v>
      </c>
      <c r="B340">
        <v>0.47575729627291702</v>
      </c>
    </row>
    <row r="341" spans="1:2" x14ac:dyDescent="0.3">
      <c r="A341">
        <v>-0.221953455158</v>
      </c>
      <c r="B341">
        <v>0.46874822297680502</v>
      </c>
    </row>
    <row r="342" spans="1:2" x14ac:dyDescent="0.3">
      <c r="A342">
        <v>-0.22390495258099999</v>
      </c>
      <c r="B342">
        <v>0.46244254180483502</v>
      </c>
    </row>
    <row r="343" spans="1:2" x14ac:dyDescent="0.3">
      <c r="A343">
        <v>-0.225934500457</v>
      </c>
      <c r="B343">
        <v>0.45569013014399601</v>
      </c>
    </row>
    <row r="344" spans="1:2" x14ac:dyDescent="0.3">
      <c r="A344">
        <v>-0.227867003506</v>
      </c>
      <c r="B344">
        <v>0.44945726503265399</v>
      </c>
    </row>
    <row r="345" spans="1:2" x14ac:dyDescent="0.3">
      <c r="A345">
        <v>-0.230072161508</v>
      </c>
      <c r="B345">
        <v>0.44280921982759602</v>
      </c>
    </row>
    <row r="346" spans="1:2" x14ac:dyDescent="0.3">
      <c r="A346">
        <v>-0.23193769254999999</v>
      </c>
      <c r="B346">
        <v>0.43665635135231501</v>
      </c>
    </row>
    <row r="347" spans="1:2" x14ac:dyDescent="0.3">
      <c r="A347">
        <v>-0.23395828011899999</v>
      </c>
      <c r="B347">
        <v>0.43089263935801903</v>
      </c>
    </row>
    <row r="348" spans="1:2" x14ac:dyDescent="0.3">
      <c r="A348">
        <v>-0.235957418413</v>
      </c>
      <c r="B348">
        <v>0.42473379512654702</v>
      </c>
    </row>
    <row r="349" spans="1:2" x14ac:dyDescent="0.3">
      <c r="A349">
        <v>-0.23807883222699999</v>
      </c>
      <c r="B349">
        <v>0.418971374156899</v>
      </c>
    </row>
    <row r="350" spans="1:2" x14ac:dyDescent="0.3">
      <c r="A350">
        <v>-0.23996845281500001</v>
      </c>
      <c r="B350">
        <v>0.41282379382127898</v>
      </c>
    </row>
    <row r="351" spans="1:2" x14ac:dyDescent="0.3">
      <c r="A351">
        <v>-0.24208069534599999</v>
      </c>
      <c r="B351">
        <v>0.40715038187041103</v>
      </c>
    </row>
    <row r="352" spans="1:2" x14ac:dyDescent="0.3">
      <c r="A352">
        <v>-0.24390345898900001</v>
      </c>
      <c r="B352">
        <v>0.40094198040426898</v>
      </c>
    </row>
    <row r="353" spans="1:2" x14ac:dyDescent="0.3">
      <c r="A353">
        <v>-0.24606166558699999</v>
      </c>
      <c r="B353">
        <v>0.39505069390053799</v>
      </c>
    </row>
    <row r="354" spans="1:2" x14ac:dyDescent="0.3">
      <c r="A354">
        <v>-0.24793900315600001</v>
      </c>
      <c r="B354">
        <v>0.38914699314574203</v>
      </c>
    </row>
    <row r="355" spans="1:2" x14ac:dyDescent="0.3">
      <c r="A355">
        <v>-0.25008612571</v>
      </c>
      <c r="B355">
        <v>0.38339627430198497</v>
      </c>
    </row>
    <row r="356" spans="1:2" x14ac:dyDescent="0.3">
      <c r="A356">
        <v>-0.25200879321899999</v>
      </c>
      <c r="B356">
        <v>0.37803052902769502</v>
      </c>
    </row>
    <row r="357" spans="1:2" x14ac:dyDescent="0.3">
      <c r="A357">
        <v>-0.253971504141</v>
      </c>
      <c r="B357">
        <v>0.372596494129038</v>
      </c>
    </row>
    <row r="358" spans="1:2" x14ac:dyDescent="0.3">
      <c r="A358">
        <v>-0.25608694971700002</v>
      </c>
      <c r="B358">
        <v>0.36711812258019999</v>
      </c>
    </row>
    <row r="359" spans="1:2" x14ac:dyDescent="0.3">
      <c r="A359">
        <v>-0.25801011755499997</v>
      </c>
      <c r="B359">
        <v>0.361745929319988</v>
      </c>
    </row>
    <row r="360" spans="1:2" x14ac:dyDescent="0.3">
      <c r="A360">
        <v>-0.25986470610899998</v>
      </c>
      <c r="B360">
        <v>0.35668089391970897</v>
      </c>
    </row>
    <row r="361" spans="1:2" x14ac:dyDescent="0.3">
      <c r="A361">
        <v>-0.262046844532</v>
      </c>
      <c r="B361">
        <v>0.35172355552704798</v>
      </c>
    </row>
    <row r="362" spans="1:2" x14ac:dyDescent="0.3">
      <c r="A362">
        <v>-0.26394437061199999</v>
      </c>
      <c r="B362">
        <v>0.34578986132057099</v>
      </c>
    </row>
    <row r="363" spans="1:2" x14ac:dyDescent="0.3">
      <c r="A363">
        <v>-0.26603531227400001</v>
      </c>
      <c r="B363">
        <v>0.34075875029466901</v>
      </c>
    </row>
    <row r="364" spans="1:2" x14ac:dyDescent="0.3">
      <c r="A364">
        <v>-0.26797622121699999</v>
      </c>
      <c r="B364">
        <v>0.33553919589104603</v>
      </c>
    </row>
    <row r="365" spans="1:2" x14ac:dyDescent="0.3">
      <c r="A365">
        <v>-0.27009492898499998</v>
      </c>
      <c r="B365">
        <v>0.33078529557844499</v>
      </c>
    </row>
    <row r="366" spans="1:2" x14ac:dyDescent="0.3">
      <c r="A366">
        <v>-0.271986791821</v>
      </c>
      <c r="B366">
        <v>0.32557784894835601</v>
      </c>
    </row>
    <row r="367" spans="1:2" x14ac:dyDescent="0.3">
      <c r="A367">
        <v>-0.274128169373</v>
      </c>
      <c r="B367">
        <v>0.32009756681316598</v>
      </c>
    </row>
    <row r="368" spans="1:2" x14ac:dyDescent="0.3">
      <c r="A368">
        <v>-0.27603793609999999</v>
      </c>
      <c r="B368">
        <v>0.31519974093549802</v>
      </c>
    </row>
    <row r="369" spans="1:2" x14ac:dyDescent="0.3">
      <c r="A369">
        <v>-0.27803169853300003</v>
      </c>
      <c r="B369">
        <v>0.31025571070251801</v>
      </c>
    </row>
    <row r="370" spans="1:2" x14ac:dyDescent="0.3">
      <c r="A370">
        <v>-0.280008193588</v>
      </c>
      <c r="B370">
        <v>0.30589835369420998</v>
      </c>
    </row>
    <row r="371" spans="1:2" x14ac:dyDescent="0.3">
      <c r="A371">
        <v>-0.28204861403499998</v>
      </c>
      <c r="B371">
        <v>0.30128904801259299</v>
      </c>
    </row>
    <row r="372" spans="1:2" x14ac:dyDescent="0.3">
      <c r="A372">
        <v>-0.28400777602400001</v>
      </c>
      <c r="B372">
        <v>0.29652740195410598</v>
      </c>
    </row>
    <row r="373" spans="1:2" x14ac:dyDescent="0.3">
      <c r="A373">
        <v>-0.286125581691</v>
      </c>
      <c r="B373">
        <v>0.292404331058154</v>
      </c>
    </row>
    <row r="374" spans="1:2" x14ac:dyDescent="0.3">
      <c r="A374">
        <v>-0.288027915139</v>
      </c>
      <c r="B374">
        <v>0.28767778704854702</v>
      </c>
    </row>
    <row r="375" spans="1:2" x14ac:dyDescent="0.3">
      <c r="A375">
        <v>-0.289957886936</v>
      </c>
      <c r="B375">
        <v>0.28337293491834198</v>
      </c>
    </row>
    <row r="376" spans="1:2" x14ac:dyDescent="0.3">
      <c r="A376">
        <v>-0.29211554990999999</v>
      </c>
      <c r="B376">
        <v>0.27864811756983199</v>
      </c>
    </row>
    <row r="377" spans="1:2" x14ac:dyDescent="0.3">
      <c r="A377">
        <v>-0.29398020176099998</v>
      </c>
      <c r="B377">
        <v>0.27408960042896002</v>
      </c>
    </row>
    <row r="378" spans="1:2" x14ac:dyDescent="0.3">
      <c r="A378">
        <v>-0.29613147174299997</v>
      </c>
      <c r="B378">
        <v>0.26923217312004499</v>
      </c>
    </row>
    <row r="379" spans="1:2" x14ac:dyDescent="0.3">
      <c r="A379">
        <v>-0.29801905090500003</v>
      </c>
      <c r="B379">
        <v>0.26466981556409802</v>
      </c>
    </row>
    <row r="380" spans="1:2" x14ac:dyDescent="0.3">
      <c r="A380">
        <v>-0.30006633028000002</v>
      </c>
      <c r="B380">
        <v>0.25974728071152903</v>
      </c>
    </row>
    <row r="381" spans="1:2" x14ac:dyDescent="0.3">
      <c r="A381">
        <v>-0.30202250545699999</v>
      </c>
      <c r="B381">
        <v>0.25573058799429299</v>
      </c>
    </row>
    <row r="382" spans="1:2" x14ac:dyDescent="0.3">
      <c r="A382">
        <v>-0.30400674730100002</v>
      </c>
      <c r="B382">
        <v>0.25087603721500201</v>
      </c>
    </row>
    <row r="383" spans="1:2" x14ac:dyDescent="0.3">
      <c r="A383">
        <v>-0.30601476959399998</v>
      </c>
      <c r="B383">
        <v>0.246296122102694</v>
      </c>
    </row>
    <row r="384" spans="1:2" x14ac:dyDescent="0.3">
      <c r="A384">
        <v>-0.30800533892300003</v>
      </c>
      <c r="B384">
        <v>0.24230480453065401</v>
      </c>
    </row>
    <row r="385" spans="1:2" x14ac:dyDescent="0.3">
      <c r="A385">
        <v>-0.310071276467</v>
      </c>
      <c r="B385">
        <v>0.237584133444981</v>
      </c>
    </row>
    <row r="386" spans="1:2" x14ac:dyDescent="0.3">
      <c r="A386">
        <v>-0.31197698538000002</v>
      </c>
      <c r="B386">
        <v>0.23347235805076799</v>
      </c>
    </row>
    <row r="387" spans="1:2" x14ac:dyDescent="0.3">
      <c r="A387">
        <v>-0.314049646312</v>
      </c>
      <c r="B387">
        <v>0.22928241396152099</v>
      </c>
    </row>
    <row r="388" spans="1:2" x14ac:dyDescent="0.3">
      <c r="A388">
        <v>-0.31596831096099998</v>
      </c>
      <c r="B388">
        <v>0.22491066663648901</v>
      </c>
    </row>
    <row r="389" spans="1:2" x14ac:dyDescent="0.3">
      <c r="A389">
        <v>-0.31805915703400001</v>
      </c>
      <c r="B389">
        <v>0.22100813640724401</v>
      </c>
    </row>
    <row r="390" spans="1:2" x14ac:dyDescent="0.3">
      <c r="A390">
        <v>-0.32000745649899998</v>
      </c>
      <c r="B390">
        <v>0.21777008095633599</v>
      </c>
    </row>
    <row r="391" spans="1:2" x14ac:dyDescent="0.3">
      <c r="A391">
        <v>-0.32199443019000001</v>
      </c>
      <c r="B391">
        <v>0.21391334621337199</v>
      </c>
    </row>
    <row r="392" spans="1:2" x14ac:dyDescent="0.3">
      <c r="A392">
        <v>-0.32412749474300001</v>
      </c>
      <c r="B392">
        <v>0.21009845799867899</v>
      </c>
    </row>
    <row r="393" spans="1:2" x14ac:dyDescent="0.3">
      <c r="A393">
        <v>-0.32597332998099998</v>
      </c>
      <c r="B393">
        <v>0.20576515428721201</v>
      </c>
    </row>
    <row r="394" spans="1:2" x14ac:dyDescent="0.3">
      <c r="A394">
        <v>-0.32815483686300001</v>
      </c>
      <c r="B394">
        <v>0.202417043026038</v>
      </c>
    </row>
    <row r="395" spans="1:2" x14ac:dyDescent="0.3">
      <c r="A395">
        <v>-0.32995295463899998</v>
      </c>
      <c r="B395">
        <v>0.199179616117514</v>
      </c>
    </row>
    <row r="396" spans="1:2" x14ac:dyDescent="0.3">
      <c r="A396">
        <v>-0.33209537827300001</v>
      </c>
      <c r="B396">
        <v>0.195136510677624</v>
      </c>
    </row>
    <row r="397" spans="1:2" x14ac:dyDescent="0.3">
      <c r="A397">
        <v>-0.33396880674899998</v>
      </c>
      <c r="B397">
        <v>0.19236865428579999</v>
      </c>
    </row>
    <row r="398" spans="1:2" x14ac:dyDescent="0.3">
      <c r="A398">
        <v>-0.33607010412100002</v>
      </c>
      <c r="B398">
        <v>0.189112493398887</v>
      </c>
    </row>
    <row r="399" spans="1:2" x14ac:dyDescent="0.3">
      <c r="A399">
        <v>-0.337997139901</v>
      </c>
      <c r="B399">
        <v>0.18543330057061599</v>
      </c>
    </row>
    <row r="400" spans="1:2" x14ac:dyDescent="0.3">
      <c r="A400">
        <v>-0.34001938670800003</v>
      </c>
      <c r="B400">
        <v>0.18223088426981601</v>
      </c>
    </row>
    <row r="401" spans="1:2" x14ac:dyDescent="0.3">
      <c r="A401">
        <v>-0.34197333549999998</v>
      </c>
      <c r="B401">
        <v>0.17908191506462001</v>
      </c>
    </row>
    <row r="402" spans="1:2" x14ac:dyDescent="0.3">
      <c r="A402">
        <v>-0.343943988225</v>
      </c>
      <c r="B402">
        <v>0.17619421688595199</v>
      </c>
    </row>
    <row r="403" spans="1:2" x14ac:dyDescent="0.3">
      <c r="A403">
        <v>-0.34594551825499997</v>
      </c>
      <c r="B403">
        <v>0.17282148569745001</v>
      </c>
    </row>
    <row r="404" spans="1:2" x14ac:dyDescent="0.3">
      <c r="A404">
        <v>-0.34805223214800002</v>
      </c>
      <c r="B404">
        <v>0.16891219146365</v>
      </c>
    </row>
    <row r="405" spans="1:2" x14ac:dyDescent="0.3">
      <c r="A405">
        <v>-0.34998011539000001</v>
      </c>
      <c r="B405">
        <v>0.165172222877326</v>
      </c>
    </row>
    <row r="406" spans="1:2" x14ac:dyDescent="0.3">
      <c r="A406">
        <v>-0.35197444865700001</v>
      </c>
      <c r="B406">
        <v>0.16167058080913199</v>
      </c>
    </row>
    <row r="407" spans="1:2" x14ac:dyDescent="0.3">
      <c r="A407">
        <v>-0.35396957347500002</v>
      </c>
      <c r="B407">
        <v>0.157883281755999</v>
      </c>
    </row>
    <row r="408" spans="1:2" x14ac:dyDescent="0.3">
      <c r="A408">
        <v>-0.35588684323800002</v>
      </c>
      <c r="B408">
        <v>0.15392024060818599</v>
      </c>
    </row>
    <row r="409" spans="1:2" x14ac:dyDescent="0.3">
      <c r="A409">
        <v>-0.35793860614299999</v>
      </c>
      <c r="B409">
        <v>0.15035784897332</v>
      </c>
    </row>
    <row r="410" spans="1:2" x14ac:dyDescent="0.3">
      <c r="A410">
        <v>-0.35995402205499999</v>
      </c>
      <c r="B410">
        <v>0.14702691892497599</v>
      </c>
    </row>
    <row r="411" spans="1:2" x14ac:dyDescent="0.3">
      <c r="A411">
        <v>-0.36189829260099998</v>
      </c>
      <c r="B411">
        <v>0.143674494012695</v>
      </c>
    </row>
    <row r="412" spans="1:2" x14ac:dyDescent="0.3">
      <c r="A412">
        <v>-0.36389005591399998</v>
      </c>
      <c r="B412">
        <v>0.13994301767070899</v>
      </c>
    </row>
    <row r="413" spans="1:2" x14ac:dyDescent="0.3">
      <c r="A413">
        <v>-0.36578203400499998</v>
      </c>
      <c r="B413">
        <v>0.136244137384608</v>
      </c>
    </row>
    <row r="414" spans="1:2" x14ac:dyDescent="0.3">
      <c r="A414">
        <v>-0.36793583159600002</v>
      </c>
      <c r="B414">
        <v>0.13237637976404801</v>
      </c>
    </row>
    <row r="415" spans="1:2" x14ac:dyDescent="0.3">
      <c r="A415">
        <v>-0.36985637229099999</v>
      </c>
      <c r="B415">
        <v>0.128929221641466</v>
      </c>
    </row>
    <row r="416" spans="1:2" x14ac:dyDescent="0.3">
      <c r="A416">
        <v>-0.37190433503499998</v>
      </c>
      <c r="B416">
        <v>0.125384966379886</v>
      </c>
    </row>
    <row r="417" spans="1:2" x14ac:dyDescent="0.3">
      <c r="A417">
        <v>-0.37383294580400001</v>
      </c>
      <c r="B417">
        <v>0.121693430340123</v>
      </c>
    </row>
    <row r="418" spans="1:2" x14ac:dyDescent="0.3">
      <c r="A418">
        <v>-0.375783676166</v>
      </c>
      <c r="B418">
        <v>0.118406540857766</v>
      </c>
    </row>
    <row r="419" spans="1:2" x14ac:dyDescent="0.3">
      <c r="A419">
        <v>-0.37773175824400002</v>
      </c>
      <c r="B419">
        <v>0.115401694004033</v>
      </c>
    </row>
    <row r="420" spans="1:2" x14ac:dyDescent="0.3">
      <c r="A420">
        <v>-0.379905821576</v>
      </c>
      <c r="B420">
        <v>0.111656459490775</v>
      </c>
    </row>
    <row r="421" spans="1:2" x14ac:dyDescent="0.3">
      <c r="A421">
        <v>-0.38172268402600001</v>
      </c>
      <c r="B421">
        <v>0.108461674763781</v>
      </c>
    </row>
    <row r="422" spans="1:2" x14ac:dyDescent="0.3">
      <c r="A422">
        <v>-0.383810604311</v>
      </c>
      <c r="B422">
        <v>0.105131636151835</v>
      </c>
    </row>
    <row r="423" spans="1:2" x14ac:dyDescent="0.3">
      <c r="A423">
        <v>-0.385813693033</v>
      </c>
      <c r="B423">
        <v>0.101969471091702</v>
      </c>
    </row>
    <row r="424" spans="1:2" x14ac:dyDescent="0.3">
      <c r="A424">
        <v>-0.38774159275300002</v>
      </c>
      <c r="B424">
        <v>9.8297210529493598E-2</v>
      </c>
    </row>
    <row r="425" spans="1:2" x14ac:dyDescent="0.3">
      <c r="A425">
        <v>-0.38981464236199997</v>
      </c>
      <c r="B425">
        <v>9.5063386480939802E-2</v>
      </c>
    </row>
    <row r="426" spans="1:2" x14ac:dyDescent="0.3">
      <c r="A426">
        <v>-0.39180743155699999</v>
      </c>
      <c r="B426">
        <v>9.2379669955375707E-2</v>
      </c>
    </row>
    <row r="427" spans="1:2" x14ac:dyDescent="0.3">
      <c r="A427">
        <v>-0.39368446591099998</v>
      </c>
      <c r="B427">
        <v>8.8759662850641297E-2</v>
      </c>
    </row>
    <row r="428" spans="1:2" x14ac:dyDescent="0.3">
      <c r="A428">
        <v>-0.39574617589700001</v>
      </c>
      <c r="B428">
        <v>8.5230801752890994E-2</v>
      </c>
    </row>
    <row r="429" spans="1:2" x14ac:dyDescent="0.3">
      <c r="A429">
        <v>-0.39762803142399999</v>
      </c>
      <c r="B429">
        <v>8.1824902517508902E-2</v>
      </c>
    </row>
    <row r="430" spans="1:2" x14ac:dyDescent="0.3">
      <c r="A430">
        <v>-0.39946642539299998</v>
      </c>
      <c r="B430">
        <v>7.7818197393636504E-2</v>
      </c>
    </row>
    <row r="431" spans="1:2" x14ac:dyDescent="0.3">
      <c r="A431">
        <v>-0.400885580932</v>
      </c>
      <c r="B431">
        <v>7.9430037830330105E-2</v>
      </c>
    </row>
    <row r="432" spans="1:2" x14ac:dyDescent="0.3">
      <c r="A432">
        <v>-0.402182717533</v>
      </c>
      <c r="B432">
        <v>7.6704466097902907E-2</v>
      </c>
    </row>
    <row r="433" spans="1:2" x14ac:dyDescent="0.3">
      <c r="A433">
        <v>-0.40378946230700002</v>
      </c>
      <c r="B433">
        <v>7.2747513610768796E-2</v>
      </c>
    </row>
    <row r="434" spans="1:2" x14ac:dyDescent="0.3">
      <c r="A434">
        <v>-0.40514935745300001</v>
      </c>
      <c r="B434">
        <v>6.9817312990603494E-2</v>
      </c>
    </row>
    <row r="435" spans="1:2" x14ac:dyDescent="0.3">
      <c r="A435">
        <v>-0.40662025112799999</v>
      </c>
      <c r="B435">
        <v>6.9373073056127499E-2</v>
      </c>
    </row>
    <row r="436" spans="1:2" x14ac:dyDescent="0.3">
      <c r="A436">
        <v>-0.40816905009100002</v>
      </c>
      <c r="B436">
        <v>6.6726179017285794E-2</v>
      </c>
    </row>
    <row r="437" spans="1:2" x14ac:dyDescent="0.3">
      <c r="A437">
        <v>-0.40983171683199998</v>
      </c>
      <c r="B437">
        <v>6.4653141428854699E-2</v>
      </c>
    </row>
    <row r="438" spans="1:2" x14ac:dyDescent="0.3">
      <c r="A438">
        <v>-0.41156582322899998</v>
      </c>
      <c r="B438">
        <v>6.1795862439481097E-2</v>
      </c>
    </row>
    <row r="439" spans="1:2" x14ac:dyDescent="0.3">
      <c r="A439">
        <v>-0.413136950261</v>
      </c>
      <c r="B439">
        <v>5.9240429024092101E-2</v>
      </c>
    </row>
    <row r="440" spans="1:2" x14ac:dyDescent="0.3">
      <c r="A440">
        <v>-0.41496888314899999</v>
      </c>
      <c r="B440">
        <v>6.8625774753336394E-2</v>
      </c>
    </row>
    <row r="441" spans="1:2" x14ac:dyDescent="0.3">
      <c r="A441">
        <v>-0.41684215722500001</v>
      </c>
      <c r="B441">
        <v>4.5573949790440098E-2</v>
      </c>
    </row>
    <row r="442" spans="1:2" x14ac:dyDescent="0.3">
      <c r="A442">
        <v>-0.41858225610999999</v>
      </c>
      <c r="B442">
        <v>5.03057416574361E-2</v>
      </c>
    </row>
    <row r="443" spans="1:2" x14ac:dyDescent="0.3">
      <c r="A443">
        <v>-0.420492228395</v>
      </c>
      <c r="B443">
        <v>4.6410696471916597E-2</v>
      </c>
    </row>
    <row r="444" spans="1:2" x14ac:dyDescent="0.3">
      <c r="A444">
        <v>-0.422321679324</v>
      </c>
      <c r="B444">
        <v>4.4820655687376698E-2</v>
      </c>
    </row>
    <row r="445" spans="1:2" x14ac:dyDescent="0.3">
      <c r="A445">
        <v>-0.42416298623600002</v>
      </c>
      <c r="B445">
        <v>4.1715612852408997E-2</v>
      </c>
    </row>
    <row r="446" spans="1:2" x14ac:dyDescent="0.3">
      <c r="A446">
        <v>-0.42604056591200001</v>
      </c>
      <c r="B446">
        <v>3.8818489294881298E-2</v>
      </c>
    </row>
    <row r="447" spans="1:2" x14ac:dyDescent="0.3">
      <c r="A447">
        <v>-0.42803845416500003</v>
      </c>
      <c r="B447">
        <v>3.5554520788523003E-2</v>
      </c>
    </row>
    <row r="448" spans="1:2" x14ac:dyDescent="0.3">
      <c r="A448">
        <v>-0.42987280142000001</v>
      </c>
      <c r="B448">
        <v>3.2738056325597203E-2</v>
      </c>
    </row>
    <row r="449" spans="1:2" x14ac:dyDescent="0.3">
      <c r="A449">
        <v>-0.431983886416</v>
      </c>
      <c r="B449">
        <v>3.00420189558731E-2</v>
      </c>
    </row>
    <row r="450" spans="1:2" x14ac:dyDescent="0.3">
      <c r="A450">
        <v>-0.433816774174</v>
      </c>
      <c r="B450">
        <v>2.74316362553076E-2</v>
      </c>
    </row>
    <row r="451" spans="1:2" x14ac:dyDescent="0.3">
      <c r="A451">
        <v>-0.435725040447</v>
      </c>
      <c r="B451">
        <v>2.4064592774923201E-2</v>
      </c>
    </row>
    <row r="452" spans="1:2" x14ac:dyDescent="0.3">
      <c r="A452">
        <v>-0.43757471815600002</v>
      </c>
      <c r="B452">
        <v>2.1448988850577E-2</v>
      </c>
    </row>
    <row r="453" spans="1:2" x14ac:dyDescent="0.3">
      <c r="A453">
        <v>-0.43970839263799999</v>
      </c>
      <c r="B453">
        <v>1.7522280756395298E-2</v>
      </c>
    </row>
    <row r="454" spans="1:2" x14ac:dyDescent="0.3">
      <c r="A454">
        <v>-0.44120880847100002</v>
      </c>
      <c r="B454">
        <v>1.5993665577384599E-2</v>
      </c>
    </row>
    <row r="455" spans="1:2" x14ac:dyDescent="0.3">
      <c r="A455">
        <v>-0.442193362428</v>
      </c>
      <c r="B455">
        <v>1.43921566934602E-2</v>
      </c>
    </row>
    <row r="456" spans="1:2" x14ac:dyDescent="0.3">
      <c r="A456">
        <v>-0.44261563176800001</v>
      </c>
      <c r="B456">
        <v>1.39783165667115E-2</v>
      </c>
    </row>
    <row r="457" spans="1:2" x14ac:dyDescent="0.3">
      <c r="A457">
        <v>-0.44278671153799998</v>
      </c>
      <c r="B457">
        <v>1.3820575813563701E-2</v>
      </c>
    </row>
    <row r="458" spans="1:2" x14ac:dyDescent="0.3">
      <c r="A458">
        <v>-0.442551981097</v>
      </c>
      <c r="B458">
        <v>1.4022160815639201E-2</v>
      </c>
    </row>
    <row r="459" spans="1:2" x14ac:dyDescent="0.3">
      <c r="A459">
        <v>-0.44211964583000002</v>
      </c>
      <c r="B459">
        <v>1.4144516762996899E-2</v>
      </c>
    </row>
    <row r="460" spans="1:2" x14ac:dyDescent="0.3">
      <c r="A460">
        <v>-0.44141736532999998</v>
      </c>
      <c r="B460">
        <v>1.5809708805930099E-2</v>
      </c>
    </row>
    <row r="461" spans="1:2" x14ac:dyDescent="0.3">
      <c r="A461">
        <v>-0.44051703089400002</v>
      </c>
      <c r="B461">
        <v>1.64606917022544E-2</v>
      </c>
    </row>
    <row r="462" spans="1:2" x14ac:dyDescent="0.3">
      <c r="A462">
        <v>-0.43951425296300001</v>
      </c>
      <c r="B462">
        <v>1.79603859971799E-2</v>
      </c>
    </row>
    <row r="463" spans="1:2" x14ac:dyDescent="0.3">
      <c r="A463">
        <v>-0.43834758320700001</v>
      </c>
      <c r="B463">
        <v>1.9331093694109298E-2</v>
      </c>
    </row>
    <row r="464" spans="1:2" x14ac:dyDescent="0.3">
      <c r="A464">
        <v>-0.43712205235000001</v>
      </c>
      <c r="B464">
        <v>2.1462607269835999E-2</v>
      </c>
    </row>
    <row r="465" spans="1:2" x14ac:dyDescent="0.3">
      <c r="A465">
        <v>-0.43573295058700001</v>
      </c>
      <c r="B465">
        <v>2.2875584924044901E-2</v>
      </c>
    </row>
    <row r="466" spans="1:2" x14ac:dyDescent="0.3">
      <c r="A466">
        <v>-0.43428123579099998</v>
      </c>
      <c r="B466">
        <v>2.49950603265587E-2</v>
      </c>
    </row>
    <row r="467" spans="1:2" x14ac:dyDescent="0.3">
      <c r="A467">
        <v>-0.43276643660000003</v>
      </c>
      <c r="B467">
        <v>2.7602085801147602E-2</v>
      </c>
    </row>
    <row r="468" spans="1:2" x14ac:dyDescent="0.3">
      <c r="A468">
        <v>-0.43121229513699999</v>
      </c>
      <c r="B468">
        <v>2.91454227419016E-2</v>
      </c>
    </row>
    <row r="469" spans="1:2" x14ac:dyDescent="0.3">
      <c r="A469">
        <v>-0.42938131415699998</v>
      </c>
      <c r="B469">
        <v>3.7750116536678799E-2</v>
      </c>
    </row>
    <row r="470" spans="1:2" x14ac:dyDescent="0.3">
      <c r="A470">
        <v>-0.42786240550499999</v>
      </c>
      <c r="B470">
        <v>2.6266059654148601E-2</v>
      </c>
    </row>
    <row r="471" spans="1:2" x14ac:dyDescent="0.3">
      <c r="A471">
        <v>-0.42585393420700002</v>
      </c>
      <c r="B471">
        <v>3.72412383877328E-2</v>
      </c>
    </row>
    <row r="472" spans="1:2" x14ac:dyDescent="0.3">
      <c r="A472">
        <v>-0.42411763163400001</v>
      </c>
      <c r="B472">
        <v>3.9722353960197201E-2</v>
      </c>
    </row>
    <row r="473" spans="1:2" x14ac:dyDescent="0.3">
      <c r="A473">
        <v>-0.42223464411299999</v>
      </c>
      <c r="B473">
        <v>4.2657458775755198E-2</v>
      </c>
    </row>
    <row r="474" spans="1:2" x14ac:dyDescent="0.3">
      <c r="A474">
        <v>-0.42030668902500001</v>
      </c>
      <c r="B474">
        <v>4.5480792334277799E-2</v>
      </c>
    </row>
    <row r="475" spans="1:2" x14ac:dyDescent="0.3">
      <c r="A475">
        <v>-0.41844218173199998</v>
      </c>
      <c r="B475">
        <v>4.8162127009066601E-2</v>
      </c>
    </row>
    <row r="476" spans="1:2" x14ac:dyDescent="0.3">
      <c r="A476">
        <v>-0.416471919553</v>
      </c>
      <c r="B476">
        <v>5.0247215804735901E-2</v>
      </c>
    </row>
    <row r="477" spans="1:2" x14ac:dyDescent="0.3">
      <c r="A477">
        <v>-0.41449365090399998</v>
      </c>
      <c r="B477">
        <v>5.4893022366579697E-2</v>
      </c>
    </row>
    <row r="478" spans="1:2" x14ac:dyDescent="0.3">
      <c r="A478">
        <v>-0.41231444816700002</v>
      </c>
      <c r="B478">
        <v>5.7414682139238102E-2</v>
      </c>
    </row>
    <row r="479" spans="1:2" x14ac:dyDescent="0.3">
      <c r="A479">
        <v>-0.41009169557500003</v>
      </c>
      <c r="B479">
        <v>6.1713084906535903E-2</v>
      </c>
    </row>
    <row r="480" spans="1:2" x14ac:dyDescent="0.3">
      <c r="A480">
        <v>-0.407115311072</v>
      </c>
      <c r="B480">
        <v>6.5390166549725307E-2</v>
      </c>
    </row>
    <row r="481" spans="1:2" x14ac:dyDescent="0.3">
      <c r="A481">
        <v>-0.404330278391</v>
      </c>
      <c r="B481">
        <v>6.9911727780373495E-2</v>
      </c>
    </row>
    <row r="482" spans="1:2" x14ac:dyDescent="0.3">
      <c r="A482">
        <v>-0.40144498820000002</v>
      </c>
      <c r="B482">
        <v>7.4783620591253902E-2</v>
      </c>
    </row>
    <row r="483" spans="1:2" x14ac:dyDescent="0.3">
      <c r="A483">
        <v>-0.39874321976900001</v>
      </c>
      <c r="B483">
        <v>7.9030555081616105E-2</v>
      </c>
    </row>
    <row r="484" spans="1:2" x14ac:dyDescent="0.3">
      <c r="A484">
        <v>-0.39587521874100001</v>
      </c>
      <c r="B484">
        <v>8.2894277564134297E-2</v>
      </c>
    </row>
    <row r="485" spans="1:2" x14ac:dyDescent="0.3">
      <c r="A485">
        <v>-0.39339747588200003</v>
      </c>
      <c r="B485">
        <v>8.6545013298986298E-2</v>
      </c>
    </row>
    <row r="486" spans="1:2" x14ac:dyDescent="0.3">
      <c r="A486">
        <v>-0.39060944339699999</v>
      </c>
      <c r="B486">
        <v>9.0442472278373501E-2</v>
      </c>
    </row>
    <row r="487" spans="1:2" x14ac:dyDescent="0.3">
      <c r="A487">
        <v>-0.38844199581599997</v>
      </c>
      <c r="B487">
        <v>9.4464433131249401E-2</v>
      </c>
    </row>
    <row r="488" spans="1:2" x14ac:dyDescent="0.3">
      <c r="A488">
        <v>-0.38592333020399999</v>
      </c>
      <c r="B488">
        <v>9.7744026390210695E-2</v>
      </c>
    </row>
    <row r="489" spans="1:2" x14ac:dyDescent="0.3">
      <c r="A489">
        <v>-0.38371852795299999</v>
      </c>
      <c r="B489">
        <v>0.10090700076789801</v>
      </c>
    </row>
    <row r="490" spans="1:2" x14ac:dyDescent="0.3">
      <c r="A490">
        <v>-0.38148263201799998</v>
      </c>
      <c r="B490">
        <v>0.104371201313413</v>
      </c>
    </row>
    <row r="491" spans="1:2" x14ac:dyDescent="0.3">
      <c r="A491">
        <v>-0.37929015144099998</v>
      </c>
      <c r="B491">
        <v>0.10787677152463999</v>
      </c>
    </row>
    <row r="492" spans="1:2" x14ac:dyDescent="0.3">
      <c r="A492">
        <v>-0.37717464300600001</v>
      </c>
      <c r="B492">
        <v>0.11096854510863099</v>
      </c>
    </row>
    <row r="493" spans="1:2" x14ac:dyDescent="0.3">
      <c r="A493">
        <v>-0.37499536205400003</v>
      </c>
      <c r="B493">
        <v>0.114338310401747</v>
      </c>
    </row>
    <row r="494" spans="1:2" x14ac:dyDescent="0.3">
      <c r="A494">
        <v>-0.37297259402900002</v>
      </c>
      <c r="B494">
        <v>0.11806144010028401</v>
      </c>
    </row>
    <row r="495" spans="1:2" x14ac:dyDescent="0.3">
      <c r="A495">
        <v>-0.37080089237199998</v>
      </c>
      <c r="B495">
        <v>0.121118618854281</v>
      </c>
    </row>
    <row r="496" spans="1:2" x14ac:dyDescent="0.3">
      <c r="A496">
        <v>-0.36882740475199999</v>
      </c>
      <c r="B496">
        <v>0.12408569734847499</v>
      </c>
    </row>
    <row r="497" spans="1:2" x14ac:dyDescent="0.3">
      <c r="A497">
        <v>-0.36666497902400003</v>
      </c>
      <c r="B497">
        <v>0.12745123912275499</v>
      </c>
    </row>
    <row r="498" spans="1:2" x14ac:dyDescent="0.3">
      <c r="A498">
        <v>-0.36467178977699999</v>
      </c>
      <c r="B498">
        <v>0.1316581130616</v>
      </c>
    </row>
    <row r="499" spans="1:2" x14ac:dyDescent="0.3">
      <c r="A499">
        <v>-0.36252275707800002</v>
      </c>
      <c r="B499">
        <v>0.13502527555053301</v>
      </c>
    </row>
    <row r="500" spans="1:2" x14ac:dyDescent="0.3">
      <c r="A500">
        <v>-0.36056816993099999</v>
      </c>
      <c r="B500">
        <v>0.13859300988457399</v>
      </c>
    </row>
    <row r="501" spans="1:2" x14ac:dyDescent="0.3">
      <c r="A501">
        <v>-0.35863294891199998</v>
      </c>
      <c r="B501">
        <v>0.14204558713548199</v>
      </c>
    </row>
    <row r="502" spans="1:2" x14ac:dyDescent="0.3">
      <c r="A502">
        <v>-0.35637301744299998</v>
      </c>
      <c r="B502">
        <v>0.145675689844424</v>
      </c>
    </row>
    <row r="503" spans="1:2" x14ac:dyDescent="0.3">
      <c r="A503">
        <v>-0.354496580718</v>
      </c>
      <c r="B503">
        <v>0.149498834170531</v>
      </c>
    </row>
    <row r="504" spans="1:2" x14ac:dyDescent="0.3">
      <c r="A504">
        <v>-0.35230527078599999</v>
      </c>
      <c r="B504">
        <v>0.15292601674692799</v>
      </c>
    </row>
    <row r="505" spans="1:2" x14ac:dyDescent="0.3">
      <c r="A505">
        <v>-0.350422999269</v>
      </c>
      <c r="B505">
        <v>0.15693389169719599</v>
      </c>
    </row>
    <row r="506" spans="1:2" x14ac:dyDescent="0.3">
      <c r="A506">
        <v>-0.348236354222</v>
      </c>
      <c r="B506">
        <v>0.16108212979844599</v>
      </c>
    </row>
    <row r="507" spans="1:2" x14ac:dyDescent="0.3">
      <c r="A507">
        <v>-0.34630428679399999</v>
      </c>
      <c r="B507">
        <v>0.165162105419805</v>
      </c>
    </row>
    <row r="508" spans="1:2" x14ac:dyDescent="0.3">
      <c r="A508">
        <v>-0.344125720345</v>
      </c>
      <c r="B508">
        <v>0.16949328579346701</v>
      </c>
    </row>
    <row r="509" spans="1:2" x14ac:dyDescent="0.3">
      <c r="A509">
        <v>-0.342280878186</v>
      </c>
      <c r="B509">
        <v>0.17238469042820501</v>
      </c>
    </row>
    <row r="510" spans="1:2" x14ac:dyDescent="0.3">
      <c r="A510">
        <v>-0.34010310553899997</v>
      </c>
      <c r="B510">
        <v>0.17685902853233701</v>
      </c>
    </row>
    <row r="511" spans="1:2" x14ac:dyDescent="0.3">
      <c r="A511">
        <v>-0.33821994902399999</v>
      </c>
      <c r="B511">
        <v>0.18103072637182699</v>
      </c>
    </row>
    <row r="512" spans="1:2" x14ac:dyDescent="0.3">
      <c r="A512">
        <v>-0.336049328112</v>
      </c>
      <c r="B512">
        <v>0.18414115229251499</v>
      </c>
    </row>
    <row r="513" spans="1:2" x14ac:dyDescent="0.3">
      <c r="A513">
        <v>-0.33406561806700003</v>
      </c>
      <c r="B513">
        <v>0.188405991328116</v>
      </c>
    </row>
    <row r="514" spans="1:2" x14ac:dyDescent="0.3">
      <c r="A514">
        <v>-0.33199689699500001</v>
      </c>
      <c r="B514">
        <v>0.19247494182504299</v>
      </c>
    </row>
    <row r="515" spans="1:2" x14ac:dyDescent="0.3">
      <c r="A515">
        <v>-0.33005571702100001</v>
      </c>
      <c r="B515">
        <v>0.19666644356543</v>
      </c>
    </row>
    <row r="516" spans="1:2" x14ac:dyDescent="0.3">
      <c r="A516">
        <v>-0.32807807993900001</v>
      </c>
      <c r="B516">
        <v>0.20063189142772</v>
      </c>
    </row>
    <row r="517" spans="1:2" x14ac:dyDescent="0.3">
      <c r="A517">
        <v>-0.32603303828300001</v>
      </c>
      <c r="B517">
        <v>0.204546104857424</v>
      </c>
    </row>
    <row r="518" spans="1:2" x14ac:dyDescent="0.3">
      <c r="A518">
        <v>-0.324131298879</v>
      </c>
      <c r="B518">
        <v>0.20881081940915799</v>
      </c>
    </row>
    <row r="519" spans="1:2" x14ac:dyDescent="0.3">
      <c r="A519">
        <v>-0.321887791604</v>
      </c>
      <c r="B519">
        <v>0.212928148148844</v>
      </c>
    </row>
    <row r="520" spans="1:2" x14ac:dyDescent="0.3">
      <c r="A520">
        <v>-0.32007683959599997</v>
      </c>
      <c r="B520">
        <v>0.21675502045685799</v>
      </c>
    </row>
    <row r="521" spans="1:2" x14ac:dyDescent="0.3">
      <c r="A521">
        <v>-0.31784253274699997</v>
      </c>
      <c r="B521">
        <v>0.22156514400044899</v>
      </c>
    </row>
    <row r="522" spans="1:2" x14ac:dyDescent="0.3">
      <c r="A522">
        <v>-0.31591327426999999</v>
      </c>
      <c r="B522">
        <v>0.22606025661260001</v>
      </c>
    </row>
    <row r="523" spans="1:2" x14ac:dyDescent="0.3">
      <c r="A523">
        <v>-0.31390040112899997</v>
      </c>
      <c r="B523">
        <v>0.230038761174853</v>
      </c>
    </row>
    <row r="524" spans="1:2" x14ac:dyDescent="0.3">
      <c r="A524">
        <v>-0.31188927702699998</v>
      </c>
      <c r="B524">
        <v>0.23388292031272201</v>
      </c>
    </row>
    <row r="525" spans="1:2" x14ac:dyDescent="0.3">
      <c r="A525">
        <v>-0.309921631689</v>
      </c>
      <c r="B525">
        <v>0.23859905497046299</v>
      </c>
    </row>
    <row r="526" spans="1:2" x14ac:dyDescent="0.3">
      <c r="A526">
        <v>-0.307760528285</v>
      </c>
      <c r="B526">
        <v>0.24269195275869801</v>
      </c>
    </row>
    <row r="527" spans="1:2" x14ac:dyDescent="0.3">
      <c r="A527">
        <v>-0.30592710772300002</v>
      </c>
      <c r="B527">
        <v>0.24677990357311999</v>
      </c>
    </row>
    <row r="528" spans="1:2" x14ac:dyDescent="0.3">
      <c r="A528">
        <v>-0.30371338078299998</v>
      </c>
      <c r="B528">
        <v>0.25135099825016199</v>
      </c>
    </row>
    <row r="529" spans="1:2" x14ac:dyDescent="0.3">
      <c r="A529">
        <v>-0.30172966866500001</v>
      </c>
      <c r="B529">
        <v>0.25613227409351302</v>
      </c>
    </row>
    <row r="530" spans="1:2" x14ac:dyDescent="0.3">
      <c r="A530">
        <v>-0.29973508526600001</v>
      </c>
      <c r="B530">
        <v>0.26018284624705501</v>
      </c>
    </row>
    <row r="531" spans="1:2" x14ac:dyDescent="0.3">
      <c r="A531">
        <v>-0.29776968433399997</v>
      </c>
      <c r="B531">
        <v>0.264376031028626</v>
      </c>
    </row>
    <row r="532" spans="1:2" x14ac:dyDescent="0.3">
      <c r="A532">
        <v>-0.29568539012099998</v>
      </c>
      <c r="B532">
        <v>0.268776788553936</v>
      </c>
    </row>
    <row r="533" spans="1:2" x14ac:dyDescent="0.3">
      <c r="A533">
        <v>-0.29372450203799999</v>
      </c>
      <c r="B533">
        <v>0.27302019884247702</v>
      </c>
    </row>
    <row r="534" spans="1:2" x14ac:dyDescent="0.3">
      <c r="A534">
        <v>-0.29178433159799999</v>
      </c>
      <c r="B534">
        <v>0.277659153027145</v>
      </c>
    </row>
    <row r="535" spans="1:2" x14ac:dyDescent="0.3">
      <c r="A535">
        <v>-0.28970718017800001</v>
      </c>
      <c r="B535">
        <v>0.28180533010465603</v>
      </c>
    </row>
    <row r="536" spans="1:2" x14ac:dyDescent="0.3">
      <c r="A536">
        <v>-0.287673515607</v>
      </c>
      <c r="B536">
        <v>0.28669096081050099</v>
      </c>
    </row>
    <row r="537" spans="1:2" x14ac:dyDescent="0.3">
      <c r="A537">
        <v>-0.28566481558099999</v>
      </c>
      <c r="B537">
        <v>0.291495698195951</v>
      </c>
    </row>
    <row r="538" spans="1:2" x14ac:dyDescent="0.3">
      <c r="A538">
        <v>-0.28377911650100002</v>
      </c>
      <c r="B538">
        <v>0.29625215043713099</v>
      </c>
    </row>
    <row r="539" spans="1:2" x14ac:dyDescent="0.3">
      <c r="A539">
        <v>-0.281617597085</v>
      </c>
      <c r="B539">
        <v>0.300961869153899</v>
      </c>
    </row>
    <row r="540" spans="1:2" x14ac:dyDescent="0.3">
      <c r="A540">
        <v>-0.27963514010899998</v>
      </c>
      <c r="B540">
        <v>0.305708921721914</v>
      </c>
    </row>
    <row r="541" spans="1:2" x14ac:dyDescent="0.3">
      <c r="A541">
        <v>-0.27764210330900002</v>
      </c>
      <c r="B541">
        <v>0.31112252405151603</v>
      </c>
    </row>
    <row r="542" spans="1:2" x14ac:dyDescent="0.3">
      <c r="A542">
        <v>-0.27567669942599998</v>
      </c>
      <c r="B542">
        <v>0.31571287016531702</v>
      </c>
    </row>
    <row r="543" spans="1:2" x14ac:dyDescent="0.3">
      <c r="A543">
        <v>-0.273642080535</v>
      </c>
      <c r="B543">
        <v>0.32145848458123699</v>
      </c>
    </row>
    <row r="544" spans="1:2" x14ac:dyDescent="0.3">
      <c r="A544">
        <v>-0.27148367101699999</v>
      </c>
      <c r="B544">
        <v>0.32716623591278998</v>
      </c>
    </row>
    <row r="545" spans="1:2" x14ac:dyDescent="0.3">
      <c r="A545">
        <v>-0.26962599329999998</v>
      </c>
      <c r="B545">
        <v>0.33268387312568598</v>
      </c>
    </row>
    <row r="546" spans="1:2" x14ac:dyDescent="0.3">
      <c r="A546">
        <v>-0.26759614815100002</v>
      </c>
      <c r="B546">
        <v>0.33802929987701902</v>
      </c>
    </row>
    <row r="547" spans="1:2" x14ac:dyDescent="0.3">
      <c r="A547">
        <v>-0.26554973872400001</v>
      </c>
      <c r="B547">
        <v>0.34309520045223002</v>
      </c>
    </row>
    <row r="548" spans="1:2" x14ac:dyDescent="0.3">
      <c r="A548">
        <v>-0.26355883108099998</v>
      </c>
      <c r="B548">
        <v>0.349029125191818</v>
      </c>
    </row>
    <row r="549" spans="1:2" x14ac:dyDescent="0.3">
      <c r="A549">
        <v>-0.26157703940999999</v>
      </c>
      <c r="B549">
        <v>0.35484897662454801</v>
      </c>
    </row>
    <row r="550" spans="1:2" x14ac:dyDescent="0.3">
      <c r="A550">
        <v>-0.25942097060899999</v>
      </c>
      <c r="B550">
        <v>0.36015102476639599</v>
      </c>
    </row>
    <row r="551" spans="1:2" x14ac:dyDescent="0.3">
      <c r="A551">
        <v>-0.25751807410299998</v>
      </c>
      <c r="B551">
        <v>0.365240252692211</v>
      </c>
    </row>
    <row r="552" spans="1:2" x14ac:dyDescent="0.3">
      <c r="A552">
        <v>-0.25552200607499997</v>
      </c>
      <c r="B552">
        <v>0.37031829985442299</v>
      </c>
    </row>
    <row r="553" spans="1:2" x14ac:dyDescent="0.3">
      <c r="A553">
        <v>-0.25345259335999998</v>
      </c>
      <c r="B553">
        <v>0.37590855383882499</v>
      </c>
    </row>
    <row r="554" spans="1:2" x14ac:dyDescent="0.3">
      <c r="A554">
        <v>-0.25159494231099999</v>
      </c>
      <c r="B554">
        <v>0.38215163297222798</v>
      </c>
    </row>
    <row r="555" spans="1:2" x14ac:dyDescent="0.3">
      <c r="A555">
        <v>-0.24950929526599999</v>
      </c>
      <c r="B555">
        <v>0.38747640096365599</v>
      </c>
    </row>
    <row r="556" spans="1:2" x14ac:dyDescent="0.3">
      <c r="A556">
        <v>-0.24751099285399999</v>
      </c>
      <c r="B556">
        <v>0.39313168507432</v>
      </c>
    </row>
    <row r="557" spans="1:2" x14ac:dyDescent="0.3">
      <c r="A557">
        <v>-0.245489874921</v>
      </c>
      <c r="B557">
        <v>0.39911265800707901</v>
      </c>
    </row>
    <row r="558" spans="1:2" x14ac:dyDescent="0.3">
      <c r="A558">
        <v>-0.243473906184</v>
      </c>
      <c r="B558">
        <v>0.40500106236132699</v>
      </c>
    </row>
    <row r="559" spans="1:2" x14ac:dyDescent="0.3">
      <c r="A559">
        <v>-0.241518746285</v>
      </c>
      <c r="B559">
        <v>0.41100375187112398</v>
      </c>
    </row>
    <row r="560" spans="1:2" x14ac:dyDescent="0.3">
      <c r="A560">
        <v>-0.23950132444700001</v>
      </c>
      <c r="B560">
        <v>0.41734283050517101</v>
      </c>
    </row>
    <row r="561" spans="1:2" x14ac:dyDescent="0.3">
      <c r="A561">
        <v>-0.23740886906</v>
      </c>
      <c r="B561">
        <v>0.423343469449042</v>
      </c>
    </row>
    <row r="562" spans="1:2" x14ac:dyDescent="0.3">
      <c r="A562">
        <v>-0.235411705188</v>
      </c>
      <c r="B562">
        <v>0.42979984207870697</v>
      </c>
    </row>
    <row r="563" spans="1:2" x14ac:dyDescent="0.3">
      <c r="A563">
        <v>-0.233479529849</v>
      </c>
      <c r="B563">
        <v>0.43574785320807502</v>
      </c>
    </row>
    <row r="564" spans="1:2" x14ac:dyDescent="0.3">
      <c r="A564">
        <v>-0.23138635432999999</v>
      </c>
      <c r="B564">
        <v>0.44227304112754001</v>
      </c>
    </row>
    <row r="565" spans="1:2" x14ac:dyDescent="0.3">
      <c r="A565">
        <v>-0.22937297331000001</v>
      </c>
      <c r="B565">
        <v>0.44867077867905297</v>
      </c>
    </row>
    <row r="566" spans="1:2" x14ac:dyDescent="0.3">
      <c r="A566">
        <v>-0.22738136075500001</v>
      </c>
      <c r="B566">
        <v>0.455179689908149</v>
      </c>
    </row>
    <row r="567" spans="1:2" x14ac:dyDescent="0.3">
      <c r="A567">
        <v>-0.22531486833100001</v>
      </c>
      <c r="B567">
        <v>0.46189431603293601</v>
      </c>
    </row>
    <row r="568" spans="1:2" x14ac:dyDescent="0.3">
      <c r="A568">
        <v>-0.22341057661800001</v>
      </c>
      <c r="B568">
        <v>0.46854270506530998</v>
      </c>
    </row>
    <row r="569" spans="1:2" x14ac:dyDescent="0.3">
      <c r="A569">
        <v>-0.22131014278700001</v>
      </c>
      <c r="B569">
        <v>0.47476191067193801</v>
      </c>
    </row>
    <row r="570" spans="1:2" x14ac:dyDescent="0.3">
      <c r="A570">
        <v>-0.21942282469999999</v>
      </c>
      <c r="B570">
        <v>0.48162723477852598</v>
      </c>
    </row>
    <row r="571" spans="1:2" x14ac:dyDescent="0.3">
      <c r="A571">
        <v>-0.21737534256499999</v>
      </c>
      <c r="B571">
        <v>0.48926458686890201</v>
      </c>
    </row>
    <row r="572" spans="1:2" x14ac:dyDescent="0.3">
      <c r="A572">
        <v>-0.215291560607</v>
      </c>
      <c r="B572">
        <v>0.49633044640656998</v>
      </c>
    </row>
    <row r="573" spans="1:2" x14ac:dyDescent="0.3">
      <c r="A573">
        <v>-0.213335854657</v>
      </c>
      <c r="B573">
        <v>0.50405012217151302</v>
      </c>
    </row>
    <row r="574" spans="1:2" x14ac:dyDescent="0.3">
      <c r="A574">
        <v>-0.21141442410299999</v>
      </c>
      <c r="B574">
        <v>0.51105197876047304</v>
      </c>
    </row>
    <row r="575" spans="1:2" x14ac:dyDescent="0.3">
      <c r="A575">
        <v>-0.209228124253</v>
      </c>
      <c r="B575">
        <v>0.51916054724697902</v>
      </c>
    </row>
    <row r="576" spans="1:2" x14ac:dyDescent="0.3">
      <c r="A576">
        <v>-0.20734783449300001</v>
      </c>
      <c r="B576">
        <v>0.52649472047602697</v>
      </c>
    </row>
    <row r="577" spans="1:2" x14ac:dyDescent="0.3">
      <c r="A577">
        <v>-0.20522832897900001</v>
      </c>
      <c r="B577">
        <v>0.53436170698623597</v>
      </c>
    </row>
    <row r="578" spans="1:2" x14ac:dyDescent="0.3">
      <c r="A578">
        <v>-0.20333004874400001</v>
      </c>
      <c r="B578">
        <v>0.54276629852810099</v>
      </c>
    </row>
    <row r="579" spans="1:2" x14ac:dyDescent="0.3">
      <c r="A579">
        <v>-0.20123138674900001</v>
      </c>
      <c r="B579">
        <v>0.55047221110288203</v>
      </c>
    </row>
    <row r="580" spans="1:2" x14ac:dyDescent="0.3">
      <c r="A580">
        <v>-0.19927981063200001</v>
      </c>
      <c r="B580">
        <v>0.55832837214016595</v>
      </c>
    </row>
    <row r="581" spans="1:2" x14ac:dyDescent="0.3">
      <c r="A581">
        <v>-0.19726579798300001</v>
      </c>
      <c r="B581">
        <v>0.56641082504484397</v>
      </c>
    </row>
    <row r="582" spans="1:2" x14ac:dyDescent="0.3">
      <c r="A582">
        <v>-0.195231841465</v>
      </c>
      <c r="B582">
        <v>0.57522039913770295</v>
      </c>
    </row>
    <row r="583" spans="1:2" x14ac:dyDescent="0.3">
      <c r="A583">
        <v>-0.19316166943400001</v>
      </c>
      <c r="B583">
        <v>0.583419479836221</v>
      </c>
    </row>
    <row r="584" spans="1:2" x14ac:dyDescent="0.3">
      <c r="A584">
        <v>-0.19125387672700001</v>
      </c>
      <c r="B584">
        <v>0.59164250697819698</v>
      </c>
    </row>
    <row r="585" spans="1:2" x14ac:dyDescent="0.3">
      <c r="A585">
        <v>-0.189148970241</v>
      </c>
      <c r="B585">
        <v>0.59953492118583496</v>
      </c>
    </row>
    <row r="586" spans="1:2" x14ac:dyDescent="0.3">
      <c r="A586">
        <v>-0.187251826964</v>
      </c>
      <c r="B586">
        <v>0.60804377576931701</v>
      </c>
    </row>
    <row r="587" spans="1:2" x14ac:dyDescent="0.3">
      <c r="A587">
        <v>-0.18509798098300001</v>
      </c>
      <c r="B587">
        <v>0.61752202587431704</v>
      </c>
    </row>
    <row r="588" spans="1:2" x14ac:dyDescent="0.3">
      <c r="A588">
        <v>-0.183246028693</v>
      </c>
      <c r="B588">
        <v>0.62656094138599305</v>
      </c>
    </row>
    <row r="589" spans="1:2" x14ac:dyDescent="0.3">
      <c r="A589">
        <v>-0.18114248695599999</v>
      </c>
      <c r="B589">
        <v>0.63551233940261698</v>
      </c>
    </row>
    <row r="590" spans="1:2" x14ac:dyDescent="0.3">
      <c r="A590">
        <v>-0.179215424938</v>
      </c>
      <c r="B590">
        <v>0.64436497464754505</v>
      </c>
    </row>
    <row r="591" spans="1:2" x14ac:dyDescent="0.3">
      <c r="A591">
        <v>-0.17706693091799999</v>
      </c>
      <c r="B591">
        <v>0.65340175263991196</v>
      </c>
    </row>
    <row r="592" spans="1:2" x14ac:dyDescent="0.3">
      <c r="A592">
        <v>-0.175182090988</v>
      </c>
      <c r="B592">
        <v>0.66272753684174501</v>
      </c>
    </row>
    <row r="593" spans="1:2" x14ac:dyDescent="0.3">
      <c r="A593">
        <v>-0.17318413769800001</v>
      </c>
      <c r="B593">
        <v>0.672263861952205</v>
      </c>
    </row>
    <row r="594" spans="1:2" x14ac:dyDescent="0.3">
      <c r="A594">
        <v>-0.17121139432999999</v>
      </c>
      <c r="B594">
        <v>0.68183898397041298</v>
      </c>
    </row>
    <row r="595" spans="1:2" x14ac:dyDescent="0.3">
      <c r="A595">
        <v>-0.16911259748400001</v>
      </c>
      <c r="B595">
        <v>0.69138044561030698</v>
      </c>
    </row>
    <row r="596" spans="1:2" x14ac:dyDescent="0.3">
      <c r="A596">
        <v>-0.16715336493300001</v>
      </c>
      <c r="B596">
        <v>0.70126844014079803</v>
      </c>
    </row>
    <row r="597" spans="1:2" x14ac:dyDescent="0.3">
      <c r="A597">
        <v>-0.165171986543</v>
      </c>
      <c r="B597">
        <v>0.71134676613982695</v>
      </c>
    </row>
    <row r="598" spans="1:2" x14ac:dyDescent="0.3">
      <c r="A598">
        <v>-0.16315624299600001</v>
      </c>
      <c r="B598">
        <v>0.72140706798190801</v>
      </c>
    </row>
    <row r="599" spans="1:2" x14ac:dyDescent="0.3">
      <c r="A599">
        <v>-0.161151920714</v>
      </c>
      <c r="B599">
        <v>0.73205472883739997</v>
      </c>
    </row>
    <row r="600" spans="1:2" x14ac:dyDescent="0.3">
      <c r="A600">
        <v>-0.159014504674</v>
      </c>
      <c r="B600">
        <v>0.74248590940764903</v>
      </c>
    </row>
    <row r="601" spans="1:2" x14ac:dyDescent="0.3">
      <c r="A601">
        <v>-0.15712863748399999</v>
      </c>
      <c r="B601">
        <v>0.75297153806577</v>
      </c>
    </row>
    <row r="602" spans="1:2" x14ac:dyDescent="0.3">
      <c r="A602">
        <v>-0.15498004771500001</v>
      </c>
      <c r="B602">
        <v>0.76439570313357996</v>
      </c>
    </row>
    <row r="603" spans="1:2" x14ac:dyDescent="0.3">
      <c r="A603">
        <v>-0.15306309730600001</v>
      </c>
      <c r="B603">
        <v>0.77501492822320395</v>
      </c>
    </row>
    <row r="604" spans="1:2" x14ac:dyDescent="0.3">
      <c r="A604">
        <v>-0.151143299136</v>
      </c>
      <c r="B604">
        <v>0.78665864196567803</v>
      </c>
    </row>
    <row r="605" spans="1:2" x14ac:dyDescent="0.3">
      <c r="A605">
        <v>-0.14901345460900001</v>
      </c>
      <c r="B605">
        <v>0.79768158910526799</v>
      </c>
    </row>
    <row r="606" spans="1:2" x14ac:dyDescent="0.3">
      <c r="A606">
        <v>-0.14710006393700001</v>
      </c>
      <c r="B606">
        <v>0.80911518483235501</v>
      </c>
    </row>
    <row r="607" spans="1:2" x14ac:dyDescent="0.3">
      <c r="A607">
        <v>-0.14500191019100001</v>
      </c>
      <c r="B607">
        <v>0.820623546205975</v>
      </c>
    </row>
    <row r="608" spans="1:2" x14ac:dyDescent="0.3">
      <c r="A608">
        <v>-0.14308034507100001</v>
      </c>
      <c r="B608">
        <v>0.83282931224068901</v>
      </c>
    </row>
    <row r="609" spans="1:2" x14ac:dyDescent="0.3">
      <c r="A609">
        <v>-0.14096744154400001</v>
      </c>
      <c r="B609">
        <v>0.845115051031602</v>
      </c>
    </row>
    <row r="610" spans="1:2" x14ac:dyDescent="0.3">
      <c r="A610">
        <v>-0.139070276805</v>
      </c>
      <c r="B610">
        <v>0.85782961106814903</v>
      </c>
    </row>
    <row r="611" spans="1:2" x14ac:dyDescent="0.3">
      <c r="A611">
        <v>-0.13707281394099999</v>
      </c>
      <c r="B611">
        <v>0.871109166496422</v>
      </c>
    </row>
    <row r="612" spans="1:2" x14ac:dyDescent="0.3">
      <c r="A612">
        <v>-0.13507207969099999</v>
      </c>
      <c r="B612">
        <v>0.88467288148060397</v>
      </c>
    </row>
    <row r="613" spans="1:2" x14ac:dyDescent="0.3">
      <c r="A613">
        <v>-0.13289288546899999</v>
      </c>
      <c r="B613">
        <v>0.89780497941842097</v>
      </c>
    </row>
    <row r="614" spans="1:2" x14ac:dyDescent="0.3">
      <c r="A614">
        <v>-0.131015000326</v>
      </c>
      <c r="B614">
        <v>0.91156039793479204</v>
      </c>
    </row>
    <row r="615" spans="1:2" x14ac:dyDescent="0.3">
      <c r="A615">
        <v>-0.12897839224999999</v>
      </c>
      <c r="B615">
        <v>0.92549202386584895</v>
      </c>
    </row>
    <row r="616" spans="1:2" x14ac:dyDescent="0.3">
      <c r="A616">
        <v>-0.12698880736099999</v>
      </c>
      <c r="B616">
        <v>0.94005570239779501</v>
      </c>
    </row>
    <row r="617" spans="1:2" x14ac:dyDescent="0.3">
      <c r="A617">
        <v>-0.1250042733</v>
      </c>
      <c r="B617">
        <v>0.95482349047686599</v>
      </c>
    </row>
    <row r="618" spans="1:2" x14ac:dyDescent="0.3">
      <c r="A618">
        <v>-0.12304287655</v>
      </c>
      <c r="B618">
        <v>0.97037076525335997</v>
      </c>
    </row>
    <row r="619" spans="1:2" x14ac:dyDescent="0.3">
      <c r="A619">
        <v>-0.12088384582</v>
      </c>
      <c r="B619">
        <v>0.98588721564174997</v>
      </c>
    </row>
    <row r="620" spans="1:2" x14ac:dyDescent="0.3">
      <c r="A620">
        <v>-0.118992821465</v>
      </c>
      <c r="B620">
        <v>1.0018398688794501</v>
      </c>
    </row>
    <row r="621" spans="1:2" x14ac:dyDescent="0.3">
      <c r="A621">
        <v>-0.116946352662</v>
      </c>
      <c r="B621">
        <v>1.0186910558770801</v>
      </c>
    </row>
    <row r="622" spans="1:2" x14ac:dyDescent="0.3">
      <c r="A622">
        <v>-0.114971854316</v>
      </c>
      <c r="B622">
        <v>1.03572165459042</v>
      </c>
    </row>
    <row r="623" spans="1:2" x14ac:dyDescent="0.3">
      <c r="A623">
        <v>-0.112953085616</v>
      </c>
      <c r="B623">
        <v>1.05278443470691</v>
      </c>
    </row>
    <row r="624" spans="1:2" x14ac:dyDescent="0.3">
      <c r="A624">
        <v>-0.11089164798200001</v>
      </c>
      <c r="B624">
        <v>1.07010488776537</v>
      </c>
    </row>
    <row r="625" spans="1:2" x14ac:dyDescent="0.3">
      <c r="A625">
        <v>-0.108883785466</v>
      </c>
      <c r="B625">
        <v>1.08836006540171</v>
      </c>
    </row>
    <row r="626" spans="1:2" x14ac:dyDescent="0.3">
      <c r="A626">
        <v>-0.106916687504</v>
      </c>
      <c r="B626">
        <v>1.1078885263954801</v>
      </c>
    </row>
    <row r="627" spans="1:2" x14ac:dyDescent="0.3">
      <c r="A627">
        <v>-0.105002753464</v>
      </c>
      <c r="B627">
        <v>1.12678459498999</v>
      </c>
    </row>
    <row r="628" spans="1:2" x14ac:dyDescent="0.3">
      <c r="A628">
        <v>-0.102864601495</v>
      </c>
      <c r="B628">
        <v>1.1474627949948599</v>
      </c>
    </row>
    <row r="629" spans="1:2" x14ac:dyDescent="0.3">
      <c r="A629">
        <v>-0.100958062052</v>
      </c>
      <c r="B629">
        <v>1.1676485777430801</v>
      </c>
    </row>
    <row r="630" spans="1:2" x14ac:dyDescent="0.3">
      <c r="A630">
        <v>-9.8882432596999997E-2</v>
      </c>
      <c r="B630">
        <v>1.1890861525934699</v>
      </c>
    </row>
    <row r="631" spans="1:2" x14ac:dyDescent="0.3">
      <c r="A631">
        <v>-9.6982479962999996E-2</v>
      </c>
      <c r="B631">
        <v>1.21057304921445</v>
      </c>
    </row>
    <row r="632" spans="1:2" x14ac:dyDescent="0.3">
      <c r="A632">
        <v>-9.4943707357000001E-2</v>
      </c>
      <c r="B632">
        <v>1.23294031009783</v>
      </c>
    </row>
    <row r="633" spans="1:2" x14ac:dyDescent="0.3">
      <c r="A633">
        <v>-9.2946289700000004E-2</v>
      </c>
      <c r="B633">
        <v>1.2567418111916999</v>
      </c>
    </row>
    <row r="634" spans="1:2" x14ac:dyDescent="0.3">
      <c r="A634">
        <v>-9.0844629029000007E-2</v>
      </c>
      <c r="B634">
        <v>1.2806008275120999</v>
      </c>
    </row>
    <row r="635" spans="1:2" x14ac:dyDescent="0.3">
      <c r="A635">
        <v>-8.8864335887999996E-2</v>
      </c>
      <c r="B635">
        <v>1.30499797509418</v>
      </c>
    </row>
    <row r="636" spans="1:2" x14ac:dyDescent="0.3">
      <c r="A636">
        <v>-8.6857407324999997E-2</v>
      </c>
      <c r="B636">
        <v>1.3303459693597499</v>
      </c>
    </row>
    <row r="637" spans="1:2" x14ac:dyDescent="0.3">
      <c r="A637">
        <v>-8.4880458061999994E-2</v>
      </c>
      <c r="B637">
        <v>1.3575810498905001</v>
      </c>
    </row>
    <row r="638" spans="1:2" x14ac:dyDescent="0.3">
      <c r="A638">
        <v>-8.2860419256000004E-2</v>
      </c>
      <c r="B638">
        <v>1.38439906147214</v>
      </c>
    </row>
    <row r="639" spans="1:2" x14ac:dyDescent="0.3">
      <c r="A639">
        <v>-8.0890602069999998E-2</v>
      </c>
      <c r="B639">
        <v>1.4126204191994101</v>
      </c>
    </row>
    <row r="640" spans="1:2" x14ac:dyDescent="0.3">
      <c r="A640">
        <v>-7.8814342208000002E-2</v>
      </c>
      <c r="B640">
        <v>1.4419462953625599</v>
      </c>
    </row>
    <row r="641" spans="1:2" x14ac:dyDescent="0.3">
      <c r="A641">
        <v>-7.6835012118000007E-2</v>
      </c>
      <c r="B641">
        <v>1.47217927616153</v>
      </c>
    </row>
    <row r="642" spans="1:2" x14ac:dyDescent="0.3">
      <c r="A642">
        <v>-7.4925508289999998E-2</v>
      </c>
      <c r="B642">
        <v>1.5025813500847001</v>
      </c>
    </row>
    <row r="643" spans="1:2" x14ac:dyDescent="0.3">
      <c r="A643">
        <v>-7.2789504980999994E-2</v>
      </c>
      <c r="B643">
        <v>1.53571235608901</v>
      </c>
    </row>
    <row r="644" spans="1:2" x14ac:dyDescent="0.3">
      <c r="A644">
        <v>-7.0856784381000001E-2</v>
      </c>
      <c r="B644">
        <v>1.5704588241769599</v>
      </c>
    </row>
    <row r="645" spans="1:2" x14ac:dyDescent="0.3">
      <c r="A645">
        <v>-6.8826887624999999E-2</v>
      </c>
      <c r="B645">
        <v>1.6059651968856501</v>
      </c>
    </row>
    <row r="646" spans="1:2" x14ac:dyDescent="0.3">
      <c r="A646">
        <v>-6.6848157012000003E-2</v>
      </c>
      <c r="B646">
        <v>1.6427635305653501</v>
      </c>
    </row>
    <row r="647" spans="1:2" x14ac:dyDescent="0.3">
      <c r="A647">
        <v>-6.4869514421000002E-2</v>
      </c>
      <c r="B647">
        <v>1.6809999185581199</v>
      </c>
    </row>
    <row r="648" spans="1:2" x14ac:dyDescent="0.3">
      <c r="A648">
        <v>-6.2873474787000005E-2</v>
      </c>
      <c r="B648">
        <v>1.7225710099015901</v>
      </c>
    </row>
    <row r="649" spans="1:2" x14ac:dyDescent="0.3">
      <c r="A649">
        <v>-6.0761625579999999E-2</v>
      </c>
      <c r="B649">
        <v>1.7656652197638301</v>
      </c>
    </row>
    <row r="650" spans="1:2" x14ac:dyDescent="0.3">
      <c r="A650">
        <v>-5.8875409705999998E-2</v>
      </c>
      <c r="B650">
        <v>1.80969795912779</v>
      </c>
    </row>
    <row r="651" spans="1:2" x14ac:dyDescent="0.3">
      <c r="A651">
        <v>-5.6929381197999999E-2</v>
      </c>
      <c r="B651">
        <v>1.8560450071358501</v>
      </c>
    </row>
    <row r="652" spans="1:2" x14ac:dyDescent="0.3">
      <c r="A652">
        <v>-5.4816079346000003E-2</v>
      </c>
      <c r="B652">
        <v>1.9052905662886901</v>
      </c>
    </row>
    <row r="653" spans="1:2" x14ac:dyDescent="0.3">
      <c r="A653">
        <v>-5.2850627385000001E-2</v>
      </c>
      <c r="B653">
        <v>1.95628189318211</v>
      </c>
    </row>
    <row r="654" spans="1:2" x14ac:dyDescent="0.3">
      <c r="A654">
        <v>-5.0748136133999998E-2</v>
      </c>
      <c r="B654">
        <v>2.0103288678352</v>
      </c>
    </row>
    <row r="655" spans="1:2" x14ac:dyDescent="0.3">
      <c r="A655">
        <v>-4.8776809374000002E-2</v>
      </c>
      <c r="B655">
        <v>2.06707321527665</v>
      </c>
    </row>
    <row r="656" spans="1:2" x14ac:dyDescent="0.3">
      <c r="A656">
        <v>-4.6822700484000002E-2</v>
      </c>
      <c r="B656">
        <v>2.1269967401061201</v>
      </c>
    </row>
    <row r="657" spans="1:2" x14ac:dyDescent="0.3">
      <c r="A657">
        <v>-4.4852059207E-2</v>
      </c>
      <c r="B657">
        <v>2.1903852804670998</v>
      </c>
    </row>
    <row r="658" spans="1:2" x14ac:dyDescent="0.3">
      <c r="A658">
        <v>-4.2725598566999999E-2</v>
      </c>
      <c r="B658">
        <v>2.2571235050754499</v>
      </c>
    </row>
    <row r="659" spans="1:2" x14ac:dyDescent="0.3">
      <c r="A659">
        <v>-4.0863149337999997E-2</v>
      </c>
      <c r="B659">
        <v>2.3290888683439701</v>
      </c>
    </row>
    <row r="660" spans="1:2" x14ac:dyDescent="0.3">
      <c r="A660">
        <v>-3.8774214958999999E-2</v>
      </c>
      <c r="B660">
        <v>2.4047085730404398</v>
      </c>
    </row>
    <row r="661" spans="1:2" x14ac:dyDescent="0.3">
      <c r="A661">
        <v>-3.6813956234000002E-2</v>
      </c>
      <c r="B661">
        <v>2.4858415292217702</v>
      </c>
    </row>
    <row r="662" spans="1:2" x14ac:dyDescent="0.3">
      <c r="A662">
        <v>-3.4840591009999998E-2</v>
      </c>
      <c r="B662">
        <v>2.5719354240499501</v>
      </c>
    </row>
    <row r="663" spans="1:2" x14ac:dyDescent="0.3">
      <c r="A663">
        <v>-3.2909149457999998E-2</v>
      </c>
      <c r="B663">
        <v>2.6632645204693302</v>
      </c>
    </row>
    <row r="664" spans="1:2" x14ac:dyDescent="0.3">
      <c r="A664">
        <v>-3.0726934322E-2</v>
      </c>
      <c r="B664">
        <v>2.7617526247411801</v>
      </c>
    </row>
    <row r="665" spans="1:2" x14ac:dyDescent="0.3">
      <c r="A665">
        <v>-2.8857412225E-2</v>
      </c>
      <c r="B665">
        <v>2.8667756853079398</v>
      </c>
    </row>
    <row r="666" spans="1:2" x14ac:dyDescent="0.3">
      <c r="A666">
        <v>-2.6721588455999999E-2</v>
      </c>
      <c r="B666">
        <v>2.9794330251081198</v>
      </c>
    </row>
    <row r="667" spans="1:2" x14ac:dyDescent="0.3">
      <c r="A667">
        <v>-2.4836639300000001E-2</v>
      </c>
      <c r="B667">
        <v>3.1009006639154402</v>
      </c>
    </row>
    <row r="668" spans="1:2" x14ac:dyDescent="0.3">
      <c r="A668">
        <v>-2.2700486810999999E-2</v>
      </c>
      <c r="B668">
        <v>3.23213442205379</v>
      </c>
    </row>
    <row r="669" spans="1:2" x14ac:dyDescent="0.3">
      <c r="A669">
        <v>-2.0828669189999999E-2</v>
      </c>
      <c r="B669">
        <v>3.3742908021039102</v>
      </c>
    </row>
    <row r="670" spans="1:2" x14ac:dyDescent="0.3">
      <c r="A670">
        <v>-1.8734841139000001E-2</v>
      </c>
      <c r="B670">
        <v>3.5279033321609399</v>
      </c>
    </row>
    <row r="671" spans="1:2" x14ac:dyDescent="0.3">
      <c r="A671">
        <v>-1.6766821453E-2</v>
      </c>
      <c r="B671">
        <v>3.69665210965201</v>
      </c>
    </row>
    <row r="672" spans="1:2" x14ac:dyDescent="0.3">
      <c r="A672">
        <v>-1.4771776996E-2</v>
      </c>
      <c r="B672">
        <v>3.8834408345173799</v>
      </c>
    </row>
    <row r="673" spans="1:2" x14ac:dyDescent="0.3">
      <c r="A673">
        <v>-1.2796016025999999E-2</v>
      </c>
      <c r="B673">
        <v>4.0880543898207398</v>
      </c>
    </row>
    <row r="674" spans="1:2" x14ac:dyDescent="0.3">
      <c r="A674">
        <v>-1.0839813425000001E-2</v>
      </c>
      <c r="B674">
        <v>4.3133203442871704</v>
      </c>
    </row>
    <row r="675" spans="1:2" x14ac:dyDescent="0.3">
      <c r="A675">
        <v>-8.7865101789999997E-3</v>
      </c>
      <c r="B675">
        <v>4.5633026905573297</v>
      </c>
    </row>
    <row r="676" spans="1:2" x14ac:dyDescent="0.3">
      <c r="A676">
        <v>-6.7780269850000003E-3</v>
      </c>
      <c r="B676">
        <v>4.84111723079074</v>
      </c>
    </row>
    <row r="677" spans="1:2" x14ac:dyDescent="0.3">
      <c r="A677">
        <v>-4.6555037820000004E-3</v>
      </c>
      <c r="B677">
        <v>5.15556318854245</v>
      </c>
    </row>
    <row r="678" spans="1:2" x14ac:dyDescent="0.3">
      <c r="A678">
        <v>-2.7395066939999999E-3</v>
      </c>
      <c r="B678">
        <v>5.5169426440228904</v>
      </c>
    </row>
    <row r="679" spans="1:2" x14ac:dyDescent="0.3">
      <c r="A679">
        <v>-7.4939082500000002E-4</v>
      </c>
      <c r="B679">
        <v>5.9482008518909497</v>
      </c>
    </row>
    <row r="680" spans="1:2" x14ac:dyDescent="0.3">
      <c r="A680">
        <v>1.2361751330000001E-3</v>
      </c>
      <c r="B680">
        <v>6.5668889344579302</v>
      </c>
    </row>
    <row r="681" spans="1:2" x14ac:dyDescent="0.3">
      <c r="A681">
        <v>3.3695448020000002E-3</v>
      </c>
      <c r="B681">
        <v>7.0516719207306098</v>
      </c>
    </row>
    <row r="682" spans="1:2" x14ac:dyDescent="0.3">
      <c r="A682">
        <v>5.2832307429999999E-3</v>
      </c>
      <c r="B682">
        <v>7.4625698532635303</v>
      </c>
    </row>
    <row r="683" spans="1:2" x14ac:dyDescent="0.3">
      <c r="A683">
        <v>7.2778716939999998E-3</v>
      </c>
      <c r="B683">
        <v>7.8604047676318602</v>
      </c>
    </row>
    <row r="684" spans="1:2" x14ac:dyDescent="0.3">
      <c r="A684">
        <v>9.2381353549999996E-3</v>
      </c>
      <c r="B684">
        <v>8.2390671650717007</v>
      </c>
    </row>
    <row r="685" spans="1:2" x14ac:dyDescent="0.3">
      <c r="A685">
        <v>1.1303285214E-2</v>
      </c>
      <c r="B685">
        <v>8.5253118007791802</v>
      </c>
    </row>
    <row r="686" spans="1:2" x14ac:dyDescent="0.3">
      <c r="A686">
        <v>1.3219961349E-2</v>
      </c>
      <c r="B686">
        <v>8.5134682816013001</v>
      </c>
    </row>
    <row r="687" spans="1:2" x14ac:dyDescent="0.3">
      <c r="A687">
        <v>1.5369216745000001E-2</v>
      </c>
      <c r="B687">
        <v>7.6278853137367699</v>
      </c>
    </row>
    <row r="688" spans="1:2" x14ac:dyDescent="0.3">
      <c r="A688">
        <v>1.7300786193999999E-2</v>
      </c>
      <c r="B688">
        <v>6.0939248252987301</v>
      </c>
    </row>
    <row r="689" spans="1:2" x14ac:dyDescent="0.3">
      <c r="A689">
        <v>1.9385301265000002E-2</v>
      </c>
      <c r="B689">
        <v>5.0682353075571802</v>
      </c>
    </row>
    <row r="690" spans="1:2" x14ac:dyDescent="0.3">
      <c r="A690">
        <v>2.1271534504999998E-2</v>
      </c>
      <c r="B690">
        <v>4.4386040470872903</v>
      </c>
    </row>
    <row r="691" spans="1:2" x14ac:dyDescent="0.3">
      <c r="A691">
        <v>2.3354830175000001E-2</v>
      </c>
      <c r="B691">
        <v>3.9893627556342799</v>
      </c>
    </row>
    <row r="692" spans="1:2" x14ac:dyDescent="0.3">
      <c r="A692">
        <v>2.5235064971999999E-2</v>
      </c>
      <c r="B692">
        <v>3.6478401970205199</v>
      </c>
    </row>
    <row r="693" spans="1:2" x14ac:dyDescent="0.3">
      <c r="A693">
        <v>2.7372957146999999E-2</v>
      </c>
      <c r="B693">
        <v>3.37427250479832</v>
      </c>
    </row>
    <row r="694" spans="1:2" x14ac:dyDescent="0.3">
      <c r="A694">
        <v>2.9279827926999999E-2</v>
      </c>
      <c r="B694">
        <v>3.1526790089129402</v>
      </c>
    </row>
    <row r="695" spans="1:2" x14ac:dyDescent="0.3">
      <c r="A695">
        <v>3.1397384932999997E-2</v>
      </c>
      <c r="B695">
        <v>2.9690422740473101</v>
      </c>
    </row>
    <row r="696" spans="1:2" x14ac:dyDescent="0.3">
      <c r="A696">
        <v>3.3283122174E-2</v>
      </c>
      <c r="B696">
        <v>2.8141662127540799</v>
      </c>
    </row>
    <row r="697" spans="1:2" x14ac:dyDescent="0.3">
      <c r="A697">
        <v>3.5397246113999997E-2</v>
      </c>
      <c r="B697">
        <v>2.6796416842062198</v>
      </c>
    </row>
    <row r="698" spans="1:2" x14ac:dyDescent="0.3">
      <c r="A698">
        <v>3.7298212800000001E-2</v>
      </c>
      <c r="B698">
        <v>2.5632363561967599</v>
      </c>
    </row>
    <row r="699" spans="1:2" x14ac:dyDescent="0.3">
      <c r="A699">
        <v>3.9297423832000002E-2</v>
      </c>
      <c r="B699">
        <v>2.4579433523202399</v>
      </c>
    </row>
    <row r="700" spans="1:2" x14ac:dyDescent="0.3">
      <c r="A700">
        <v>4.1333997570000003E-2</v>
      </c>
      <c r="B700">
        <v>2.3656573448228801</v>
      </c>
    </row>
    <row r="701" spans="1:2" x14ac:dyDescent="0.3">
      <c r="A701">
        <v>4.3286460348000003E-2</v>
      </c>
      <c r="B701">
        <v>2.2803997766509601</v>
      </c>
    </row>
    <row r="702" spans="1:2" x14ac:dyDescent="0.3">
      <c r="A702">
        <v>4.5360557797000003E-2</v>
      </c>
      <c r="B702">
        <v>2.2026701418373</v>
      </c>
    </row>
    <row r="703" spans="1:2" x14ac:dyDescent="0.3">
      <c r="A703">
        <v>4.7368800928999998E-2</v>
      </c>
      <c r="B703">
        <v>2.1310045984361499</v>
      </c>
    </row>
    <row r="704" spans="1:2" x14ac:dyDescent="0.3">
      <c r="A704">
        <v>4.9353868880999997E-2</v>
      </c>
      <c r="B704">
        <v>2.0647918280269302</v>
      </c>
    </row>
    <row r="705" spans="1:2" x14ac:dyDescent="0.3">
      <c r="A705">
        <v>5.1359685790999997E-2</v>
      </c>
      <c r="B705">
        <v>2.0029460301028399</v>
      </c>
    </row>
    <row r="706" spans="1:2" x14ac:dyDescent="0.3">
      <c r="A706">
        <v>5.3377223270000003E-2</v>
      </c>
      <c r="B706">
        <v>1.94699492433385</v>
      </c>
    </row>
    <row r="707" spans="1:2" x14ac:dyDescent="0.3">
      <c r="A707">
        <v>5.5379947252000003E-2</v>
      </c>
      <c r="B707">
        <v>1.89332348744921</v>
      </c>
    </row>
    <row r="708" spans="1:2" x14ac:dyDescent="0.3">
      <c r="A708">
        <v>5.7396806031000003E-2</v>
      </c>
      <c r="B708">
        <v>1.84280378433504</v>
      </c>
    </row>
    <row r="709" spans="1:2" x14ac:dyDescent="0.3">
      <c r="A709">
        <v>5.9398946043E-2</v>
      </c>
      <c r="B709">
        <v>1.7948136789806299</v>
      </c>
    </row>
    <row r="710" spans="1:2" x14ac:dyDescent="0.3">
      <c r="A710">
        <v>6.1396925151000002E-2</v>
      </c>
      <c r="B710">
        <v>1.7499117984247701</v>
      </c>
    </row>
    <row r="711" spans="1:2" x14ac:dyDescent="0.3">
      <c r="A711">
        <v>6.3376099059000005E-2</v>
      </c>
      <c r="B711">
        <v>1.7066816860391301</v>
      </c>
    </row>
    <row r="712" spans="1:2" x14ac:dyDescent="0.3">
      <c r="A712">
        <v>6.5429452658000001E-2</v>
      </c>
      <c r="B712">
        <v>1.66493595834316</v>
      </c>
    </row>
    <row r="713" spans="1:2" x14ac:dyDescent="0.3">
      <c r="A713">
        <v>6.7400452691000007E-2</v>
      </c>
      <c r="B713">
        <v>1.62564408016613</v>
      </c>
    </row>
    <row r="714" spans="1:2" x14ac:dyDescent="0.3">
      <c r="A714">
        <v>6.9368491995999995E-2</v>
      </c>
      <c r="B714">
        <v>1.58791334465003</v>
      </c>
    </row>
    <row r="715" spans="1:2" x14ac:dyDescent="0.3">
      <c r="A715">
        <v>7.1383096559999998E-2</v>
      </c>
      <c r="B715">
        <v>1.55216390973156</v>
      </c>
    </row>
    <row r="716" spans="1:2" x14ac:dyDescent="0.3">
      <c r="A716">
        <v>7.3427151625999998E-2</v>
      </c>
      <c r="B716">
        <v>1.51828761854343</v>
      </c>
    </row>
    <row r="717" spans="1:2" x14ac:dyDescent="0.3">
      <c r="A717">
        <v>7.5450658988000005E-2</v>
      </c>
      <c r="B717">
        <v>1.4847989993252899</v>
      </c>
    </row>
    <row r="718" spans="1:2" x14ac:dyDescent="0.3">
      <c r="A718">
        <v>7.7402274886000003E-2</v>
      </c>
      <c r="B718">
        <v>1.4532345392306101</v>
      </c>
    </row>
    <row r="719" spans="1:2" x14ac:dyDescent="0.3">
      <c r="A719">
        <v>7.9419576781000006E-2</v>
      </c>
      <c r="B719">
        <v>1.4237376494605201</v>
      </c>
    </row>
    <row r="720" spans="1:2" x14ac:dyDescent="0.3">
      <c r="A720">
        <v>8.1456063231000006E-2</v>
      </c>
      <c r="B720">
        <v>1.3943263585393</v>
      </c>
    </row>
    <row r="721" spans="1:2" x14ac:dyDescent="0.3">
      <c r="A721">
        <v>8.3378896728999993E-2</v>
      </c>
      <c r="B721">
        <v>1.36606354222499</v>
      </c>
    </row>
    <row r="722" spans="1:2" x14ac:dyDescent="0.3">
      <c r="A722">
        <v>8.5405108253999995E-2</v>
      </c>
      <c r="B722">
        <v>1.33868524768391</v>
      </c>
    </row>
    <row r="723" spans="1:2" x14ac:dyDescent="0.3">
      <c r="A723">
        <v>8.7384337620999994E-2</v>
      </c>
      <c r="B723">
        <v>1.3126513013682</v>
      </c>
    </row>
    <row r="724" spans="1:2" x14ac:dyDescent="0.3">
      <c r="A724">
        <v>8.9549181921999996E-2</v>
      </c>
      <c r="B724">
        <v>1.2877004475051199</v>
      </c>
    </row>
    <row r="725" spans="1:2" x14ac:dyDescent="0.3">
      <c r="A725">
        <v>9.1430474348999993E-2</v>
      </c>
      <c r="B725">
        <v>1.2639112745738601</v>
      </c>
    </row>
    <row r="726" spans="1:2" x14ac:dyDescent="0.3">
      <c r="A726">
        <v>9.3467289098000006E-2</v>
      </c>
      <c r="B726">
        <v>1.23964560204414</v>
      </c>
    </row>
    <row r="727" spans="1:2" x14ac:dyDescent="0.3">
      <c r="A727">
        <v>9.5447677738000003E-2</v>
      </c>
      <c r="B727">
        <v>1.21688920747247</v>
      </c>
    </row>
    <row r="728" spans="1:2" x14ac:dyDescent="0.3">
      <c r="A728">
        <v>9.7345350215000001E-2</v>
      </c>
      <c r="B728">
        <v>1.1950423574864699</v>
      </c>
    </row>
    <row r="729" spans="1:2" x14ac:dyDescent="0.3">
      <c r="A729">
        <v>9.9488399091000004E-2</v>
      </c>
      <c r="B729">
        <v>1.1736916319491599</v>
      </c>
    </row>
    <row r="730" spans="1:2" x14ac:dyDescent="0.3">
      <c r="A730">
        <v>0.101434187535</v>
      </c>
      <c r="B730">
        <v>1.1529306520040901</v>
      </c>
    </row>
    <row r="731" spans="1:2" x14ac:dyDescent="0.3">
      <c r="A731">
        <v>0.10345830438299999</v>
      </c>
      <c r="B731">
        <v>1.1327702016951799</v>
      </c>
    </row>
    <row r="732" spans="1:2" x14ac:dyDescent="0.3">
      <c r="A732">
        <v>0.10545615331200001</v>
      </c>
      <c r="B732">
        <v>1.11289001304067</v>
      </c>
    </row>
    <row r="733" spans="1:2" x14ac:dyDescent="0.3">
      <c r="A733">
        <v>0.107454718295</v>
      </c>
      <c r="B733">
        <v>1.09366015230479</v>
      </c>
    </row>
    <row r="734" spans="1:2" x14ac:dyDescent="0.3">
      <c r="A734">
        <v>0.10950401647499999</v>
      </c>
      <c r="B734">
        <v>1.0751549571405801</v>
      </c>
    </row>
    <row r="735" spans="1:2" x14ac:dyDescent="0.3">
      <c r="A735">
        <v>0.111479283296</v>
      </c>
      <c r="B735">
        <v>1.0573827540306699</v>
      </c>
    </row>
    <row r="736" spans="1:2" x14ac:dyDescent="0.3">
      <c r="A736">
        <v>0.113536471385</v>
      </c>
      <c r="B736">
        <v>1.03940650431897</v>
      </c>
    </row>
    <row r="737" spans="1:2" x14ac:dyDescent="0.3">
      <c r="A737">
        <v>0.115424302716</v>
      </c>
      <c r="B737">
        <v>1.02274830372555</v>
      </c>
    </row>
    <row r="738" spans="1:2" x14ac:dyDescent="0.3">
      <c r="A738">
        <v>0.11745531271200001</v>
      </c>
      <c r="B738">
        <v>1.0054860020665399</v>
      </c>
    </row>
    <row r="739" spans="1:2" x14ac:dyDescent="0.3">
      <c r="A739">
        <v>0.11944972866</v>
      </c>
      <c r="B739">
        <v>0.98973030132876305</v>
      </c>
    </row>
    <row r="740" spans="1:2" x14ac:dyDescent="0.3">
      <c r="A740">
        <v>0.12152261927999999</v>
      </c>
      <c r="B740">
        <v>0.97315709350536805</v>
      </c>
    </row>
    <row r="741" spans="1:2" x14ac:dyDescent="0.3">
      <c r="A741">
        <v>0.12344000157600001</v>
      </c>
      <c r="B741">
        <v>0.95752306645603402</v>
      </c>
    </row>
    <row r="742" spans="1:2" x14ac:dyDescent="0.3">
      <c r="A742">
        <v>0.12552841926300001</v>
      </c>
      <c r="B742">
        <v>0.94252798195550302</v>
      </c>
    </row>
    <row r="743" spans="1:2" x14ac:dyDescent="0.3">
      <c r="A743">
        <v>0.127515396083</v>
      </c>
      <c r="B743">
        <v>0.92736784371046699</v>
      </c>
    </row>
    <row r="744" spans="1:2" x14ac:dyDescent="0.3">
      <c r="A744">
        <v>0.129506759705</v>
      </c>
      <c r="B744">
        <v>0.91387169975729698</v>
      </c>
    </row>
    <row r="745" spans="1:2" x14ac:dyDescent="0.3">
      <c r="A745">
        <v>0.13152073578699999</v>
      </c>
      <c r="B745">
        <v>0.89934528502234901</v>
      </c>
    </row>
    <row r="746" spans="1:2" x14ac:dyDescent="0.3">
      <c r="A746">
        <v>0.13345844050399999</v>
      </c>
      <c r="B746">
        <v>0.88598230131574995</v>
      </c>
    </row>
    <row r="747" spans="1:2" x14ac:dyDescent="0.3">
      <c r="A747">
        <v>0.13554698336599999</v>
      </c>
      <c r="B747">
        <v>0.87204393434035798</v>
      </c>
    </row>
    <row r="748" spans="1:2" x14ac:dyDescent="0.3">
      <c r="A748">
        <v>0.13751055277499999</v>
      </c>
      <c r="B748">
        <v>0.85919515110375699</v>
      </c>
    </row>
    <row r="749" spans="1:2" x14ac:dyDescent="0.3">
      <c r="A749">
        <v>0.13948105415699999</v>
      </c>
      <c r="B749">
        <v>0.84661110041608401</v>
      </c>
    </row>
    <row r="750" spans="1:2" x14ac:dyDescent="0.3">
      <c r="A750">
        <v>0.14149650624499999</v>
      </c>
      <c r="B750">
        <v>0.83416311922471498</v>
      </c>
    </row>
    <row r="751" spans="1:2" x14ac:dyDescent="0.3">
      <c r="A751">
        <v>0.143516699548</v>
      </c>
      <c r="B751">
        <v>0.82177017898217297</v>
      </c>
    </row>
    <row r="752" spans="1:2" x14ac:dyDescent="0.3">
      <c r="A752">
        <v>0.14551280404399999</v>
      </c>
      <c r="B752">
        <v>0.80954942993804202</v>
      </c>
    </row>
    <row r="753" spans="1:2" x14ac:dyDescent="0.3">
      <c r="A753">
        <v>0.14752574874499999</v>
      </c>
      <c r="B753">
        <v>0.79749059145618995</v>
      </c>
    </row>
    <row r="754" spans="1:2" x14ac:dyDescent="0.3">
      <c r="A754">
        <v>0.149524488245</v>
      </c>
      <c r="B754">
        <v>0.78621786057593201</v>
      </c>
    </row>
    <row r="755" spans="1:2" x14ac:dyDescent="0.3">
      <c r="A755">
        <v>0.15152952007100001</v>
      </c>
      <c r="B755">
        <v>0.77453569452858495</v>
      </c>
    </row>
    <row r="756" spans="1:2" x14ac:dyDescent="0.3">
      <c r="A756">
        <v>0.15361097767199999</v>
      </c>
      <c r="B756">
        <v>0.76287933480857895</v>
      </c>
    </row>
    <row r="757" spans="1:2" x14ac:dyDescent="0.3">
      <c r="A757">
        <v>0.155517069295</v>
      </c>
      <c r="B757">
        <v>0.75228535823751197</v>
      </c>
    </row>
    <row r="758" spans="1:2" x14ac:dyDescent="0.3">
      <c r="A758">
        <v>0.15768001739900001</v>
      </c>
      <c r="B758">
        <v>0.74129083395796602</v>
      </c>
    </row>
    <row r="759" spans="1:2" x14ac:dyDescent="0.3">
      <c r="A759">
        <v>0.15955892692599999</v>
      </c>
      <c r="B759">
        <v>0.73047531482759298</v>
      </c>
    </row>
    <row r="760" spans="1:2" x14ac:dyDescent="0.3">
      <c r="A760">
        <v>0.16157935178499999</v>
      </c>
      <c r="B760">
        <v>0.719652423262503</v>
      </c>
    </row>
    <row r="761" spans="1:2" x14ac:dyDescent="0.3">
      <c r="A761">
        <v>0.163623098361</v>
      </c>
      <c r="B761">
        <v>0.70970415792745201</v>
      </c>
    </row>
    <row r="762" spans="1:2" x14ac:dyDescent="0.3">
      <c r="A762">
        <v>0.165518787916</v>
      </c>
      <c r="B762">
        <v>0.70007029263148401</v>
      </c>
    </row>
    <row r="763" spans="1:2" x14ac:dyDescent="0.3">
      <c r="A763">
        <v>0.16767045379199999</v>
      </c>
      <c r="B763">
        <v>0.69013820593876896</v>
      </c>
    </row>
    <row r="764" spans="1:2" x14ac:dyDescent="0.3">
      <c r="A764">
        <v>0.169599655154</v>
      </c>
      <c r="B764">
        <v>0.68035357679365704</v>
      </c>
    </row>
    <row r="765" spans="1:2" x14ac:dyDescent="0.3">
      <c r="A765">
        <v>0.17158043291700001</v>
      </c>
      <c r="B765">
        <v>0.67099918054466601</v>
      </c>
    </row>
    <row r="766" spans="1:2" x14ac:dyDescent="0.3">
      <c r="A766">
        <v>0.17353638034900001</v>
      </c>
      <c r="B766">
        <v>0.66200180596769598</v>
      </c>
    </row>
    <row r="767" spans="1:2" x14ac:dyDescent="0.3">
      <c r="A767">
        <v>0.175546403805</v>
      </c>
      <c r="B767">
        <v>0.65316813600982704</v>
      </c>
    </row>
    <row r="768" spans="1:2" x14ac:dyDescent="0.3">
      <c r="A768">
        <v>0.17760247584800001</v>
      </c>
      <c r="B768">
        <v>0.64427209288890497</v>
      </c>
    </row>
    <row r="769" spans="1:2" x14ac:dyDescent="0.3">
      <c r="A769">
        <v>0.179576557267</v>
      </c>
      <c r="B769">
        <v>0.63570472866786898</v>
      </c>
    </row>
    <row r="770" spans="1:2" x14ac:dyDescent="0.3">
      <c r="A770">
        <v>0.18167102172399999</v>
      </c>
      <c r="B770">
        <v>0.62662408898754896</v>
      </c>
    </row>
    <row r="771" spans="1:2" x14ac:dyDescent="0.3">
      <c r="A771">
        <v>0.183548874182</v>
      </c>
      <c r="B771">
        <v>0.618455256724599</v>
      </c>
    </row>
    <row r="772" spans="1:2" x14ac:dyDescent="0.3">
      <c r="A772">
        <v>0.18560728012200001</v>
      </c>
      <c r="B772">
        <v>0.61003589624295496</v>
      </c>
    </row>
    <row r="773" spans="1:2" x14ac:dyDescent="0.3">
      <c r="A773">
        <v>0.18762594660699999</v>
      </c>
      <c r="B773">
        <v>0.60161706291999395</v>
      </c>
    </row>
    <row r="774" spans="1:2" x14ac:dyDescent="0.3">
      <c r="A774">
        <v>0.189626525415</v>
      </c>
      <c r="B774">
        <v>0.59410840097201201</v>
      </c>
    </row>
    <row r="775" spans="1:2" x14ac:dyDescent="0.3">
      <c r="A775">
        <v>0.191602840026</v>
      </c>
      <c r="B775">
        <v>0.58631375482445403</v>
      </c>
    </row>
    <row r="776" spans="1:2" x14ac:dyDescent="0.3">
      <c r="A776">
        <v>0.19363248156000001</v>
      </c>
      <c r="B776">
        <v>0.57854069714016798</v>
      </c>
    </row>
    <row r="777" spans="1:2" x14ac:dyDescent="0.3">
      <c r="A777">
        <v>0.19564794424699999</v>
      </c>
      <c r="B777">
        <v>0.57089055087167195</v>
      </c>
    </row>
    <row r="778" spans="1:2" x14ac:dyDescent="0.3">
      <c r="A778">
        <v>0.19762250265299999</v>
      </c>
      <c r="B778">
        <v>0.56393232289772399</v>
      </c>
    </row>
    <row r="779" spans="1:2" x14ac:dyDescent="0.3">
      <c r="A779">
        <v>0.199578377961</v>
      </c>
      <c r="B779">
        <v>0.55638418426774405</v>
      </c>
    </row>
    <row r="780" spans="1:2" x14ac:dyDescent="0.3">
      <c r="A780">
        <v>0.20155630693500001</v>
      </c>
      <c r="B780">
        <v>0.54960373333068802</v>
      </c>
    </row>
    <row r="781" spans="1:2" x14ac:dyDescent="0.3">
      <c r="A781">
        <v>0.20356990861999999</v>
      </c>
      <c r="B781">
        <v>0.542508889413437</v>
      </c>
    </row>
    <row r="782" spans="1:2" x14ac:dyDescent="0.3">
      <c r="A782">
        <v>0.205676301289</v>
      </c>
      <c r="B782">
        <v>0.53534990503301405</v>
      </c>
    </row>
    <row r="783" spans="1:2" x14ac:dyDescent="0.3">
      <c r="A783">
        <v>0.20756034126100001</v>
      </c>
      <c r="B783">
        <v>0.52871779839585697</v>
      </c>
    </row>
    <row r="784" spans="1:2" x14ac:dyDescent="0.3">
      <c r="A784">
        <v>0.20973678788899999</v>
      </c>
      <c r="B784">
        <v>0.52218771536421704</v>
      </c>
    </row>
    <row r="785" spans="1:2" x14ac:dyDescent="0.3">
      <c r="A785">
        <v>0.21159538016900001</v>
      </c>
      <c r="B785">
        <v>0.51494333429648698</v>
      </c>
    </row>
    <row r="786" spans="1:2" x14ac:dyDescent="0.3">
      <c r="A786">
        <v>0.21368278242899999</v>
      </c>
      <c r="B786">
        <v>0.50868000752022502</v>
      </c>
    </row>
    <row r="787" spans="1:2" x14ac:dyDescent="0.3">
      <c r="A787">
        <v>0.21555686286699999</v>
      </c>
      <c r="B787">
        <v>0.50202354480504197</v>
      </c>
    </row>
    <row r="788" spans="1:2" x14ac:dyDescent="0.3">
      <c r="A788">
        <v>0.217662483947</v>
      </c>
      <c r="B788">
        <v>0.49458216997807403</v>
      </c>
    </row>
    <row r="789" spans="1:2" x14ac:dyDescent="0.3">
      <c r="A789">
        <v>0.219667069662</v>
      </c>
      <c r="B789">
        <v>0.48820109542768497</v>
      </c>
    </row>
    <row r="790" spans="1:2" x14ac:dyDescent="0.3">
      <c r="A790">
        <v>0.22163096445200001</v>
      </c>
      <c r="B790">
        <v>0.48204047698345298</v>
      </c>
    </row>
    <row r="791" spans="1:2" x14ac:dyDescent="0.3">
      <c r="A791">
        <v>0.223608422669</v>
      </c>
      <c r="B791">
        <v>0.47527631779907298</v>
      </c>
    </row>
    <row r="792" spans="1:2" x14ac:dyDescent="0.3">
      <c r="A792">
        <v>0.225644645127</v>
      </c>
      <c r="B792">
        <v>0.46849840050936897</v>
      </c>
    </row>
    <row r="793" spans="1:2" x14ac:dyDescent="0.3">
      <c r="A793">
        <v>0.22754488015900001</v>
      </c>
      <c r="B793">
        <v>0.46240258135989298</v>
      </c>
    </row>
    <row r="794" spans="1:2" x14ac:dyDescent="0.3">
      <c r="A794">
        <v>0.229691711252</v>
      </c>
      <c r="B794">
        <v>0.456111122418704</v>
      </c>
    </row>
    <row r="795" spans="1:2" x14ac:dyDescent="0.3">
      <c r="A795">
        <v>0.231668954525</v>
      </c>
      <c r="B795">
        <v>0.44955061635833898</v>
      </c>
    </row>
    <row r="796" spans="1:2" x14ac:dyDescent="0.3">
      <c r="A796">
        <v>0.23364008197300001</v>
      </c>
      <c r="B796">
        <v>0.44301387759355598</v>
      </c>
    </row>
    <row r="797" spans="1:2" x14ac:dyDescent="0.3">
      <c r="A797">
        <v>0.23575002965799999</v>
      </c>
      <c r="B797">
        <v>0.43742520804847801</v>
      </c>
    </row>
    <row r="798" spans="1:2" x14ac:dyDescent="0.3">
      <c r="A798">
        <v>0.23761861017499999</v>
      </c>
      <c r="B798">
        <v>0.431060782091091</v>
      </c>
    </row>
    <row r="799" spans="1:2" x14ac:dyDescent="0.3">
      <c r="A799">
        <v>0.23974358230600001</v>
      </c>
      <c r="B799">
        <v>0.42548793151855802</v>
      </c>
    </row>
    <row r="800" spans="1:2" x14ac:dyDescent="0.3">
      <c r="A800">
        <v>0.241609798978</v>
      </c>
      <c r="B800">
        <v>0.419045918050993</v>
      </c>
    </row>
    <row r="801" spans="1:2" x14ac:dyDescent="0.3">
      <c r="A801">
        <v>0.24366943995500001</v>
      </c>
      <c r="B801">
        <v>0.413130336228059</v>
      </c>
    </row>
    <row r="802" spans="1:2" x14ac:dyDescent="0.3">
      <c r="A802">
        <v>0.245527421479</v>
      </c>
      <c r="B802">
        <v>0.40734083330278498</v>
      </c>
    </row>
    <row r="803" spans="1:2" x14ac:dyDescent="0.3">
      <c r="A803">
        <v>0.24768830933800001</v>
      </c>
      <c r="B803">
        <v>0.40171737888200598</v>
      </c>
    </row>
    <row r="804" spans="1:2" x14ac:dyDescent="0.3">
      <c r="A804">
        <v>0.249682367919</v>
      </c>
      <c r="B804">
        <v>0.396101236724413</v>
      </c>
    </row>
    <row r="805" spans="1:2" x14ac:dyDescent="0.3">
      <c r="A805">
        <v>0.25167207318899998</v>
      </c>
      <c r="B805">
        <v>0.39084067006781797</v>
      </c>
    </row>
    <row r="806" spans="1:2" x14ac:dyDescent="0.3">
      <c r="A806">
        <v>0.253659282953</v>
      </c>
      <c r="B806">
        <v>0.38471833985485798</v>
      </c>
    </row>
    <row r="807" spans="1:2" x14ac:dyDescent="0.3">
      <c r="A807">
        <v>0.25561645129499999</v>
      </c>
      <c r="B807">
        <v>0.379375973009212</v>
      </c>
    </row>
    <row r="808" spans="1:2" x14ac:dyDescent="0.3">
      <c r="A808">
        <v>0.25773177091100002</v>
      </c>
      <c r="B808">
        <v>0.373440150551755</v>
      </c>
    </row>
    <row r="809" spans="1:2" x14ac:dyDescent="0.3">
      <c r="A809">
        <v>0.25962469976399999</v>
      </c>
      <c r="B809">
        <v>0.36764765402035499</v>
      </c>
    </row>
    <row r="810" spans="1:2" x14ac:dyDescent="0.3">
      <c r="A810">
        <v>0.26167827916600001</v>
      </c>
      <c r="B810">
        <v>0.36284902501779998</v>
      </c>
    </row>
    <row r="811" spans="1:2" x14ac:dyDescent="0.3">
      <c r="A811">
        <v>0.26363189913700003</v>
      </c>
      <c r="B811">
        <v>0.357204912964315</v>
      </c>
    </row>
    <row r="812" spans="1:2" x14ac:dyDescent="0.3">
      <c r="A812">
        <v>0.265617415001</v>
      </c>
      <c r="B812">
        <v>0.35159641236312</v>
      </c>
    </row>
    <row r="813" spans="1:2" x14ac:dyDescent="0.3">
      <c r="A813">
        <v>0.26765003367000001</v>
      </c>
      <c r="B813">
        <v>0.34627904540994597</v>
      </c>
    </row>
    <row r="814" spans="1:2" x14ac:dyDescent="0.3">
      <c r="A814">
        <v>0.26961847985800003</v>
      </c>
      <c r="B814">
        <v>0.34129725005565298</v>
      </c>
    </row>
    <row r="815" spans="1:2" x14ac:dyDescent="0.3">
      <c r="A815">
        <v>0.27166240570799999</v>
      </c>
      <c r="B815">
        <v>0.33593357135412599</v>
      </c>
    </row>
    <row r="816" spans="1:2" x14ac:dyDescent="0.3">
      <c r="A816">
        <v>0.27369767923499999</v>
      </c>
      <c r="B816">
        <v>0.33095524686751898</v>
      </c>
    </row>
    <row r="817" spans="1:2" x14ac:dyDescent="0.3">
      <c r="A817">
        <v>0.27558493303499998</v>
      </c>
      <c r="B817">
        <v>0.32598811951693102</v>
      </c>
    </row>
    <row r="818" spans="1:2" x14ac:dyDescent="0.3">
      <c r="A818">
        <v>0.277698212891</v>
      </c>
      <c r="B818">
        <v>0.32045683980466999</v>
      </c>
    </row>
    <row r="819" spans="1:2" x14ac:dyDescent="0.3">
      <c r="A819">
        <v>0.279575512119</v>
      </c>
      <c r="B819">
        <v>0.31566497822781697</v>
      </c>
    </row>
    <row r="820" spans="1:2" x14ac:dyDescent="0.3">
      <c r="A820">
        <v>0.28169649774400002</v>
      </c>
      <c r="B820">
        <v>0.311316879209599</v>
      </c>
    </row>
    <row r="821" spans="1:2" x14ac:dyDescent="0.3">
      <c r="A821">
        <v>0.28360548043299999</v>
      </c>
      <c r="B821">
        <v>0.306005869998698</v>
      </c>
    </row>
    <row r="822" spans="1:2" x14ac:dyDescent="0.3">
      <c r="A822">
        <v>0.28568748147099998</v>
      </c>
      <c r="B822">
        <v>0.30117214128541903</v>
      </c>
    </row>
    <row r="823" spans="1:2" x14ac:dyDescent="0.3">
      <c r="A823">
        <v>0.287660346018</v>
      </c>
      <c r="B823">
        <v>0.29663817215369098</v>
      </c>
    </row>
    <row r="824" spans="1:2" x14ac:dyDescent="0.3">
      <c r="A824">
        <v>0.28963975472199999</v>
      </c>
      <c r="B824">
        <v>0.29159096693755199</v>
      </c>
    </row>
    <row r="825" spans="1:2" x14ac:dyDescent="0.3">
      <c r="A825">
        <v>0.291676853884</v>
      </c>
      <c r="B825">
        <v>0.28692877192197402</v>
      </c>
    </row>
    <row r="826" spans="1:2" x14ac:dyDescent="0.3">
      <c r="A826">
        <v>0.29368721412600002</v>
      </c>
      <c r="B826">
        <v>0.28138979344409198</v>
      </c>
    </row>
    <row r="827" spans="1:2" x14ac:dyDescent="0.3">
      <c r="A827">
        <v>0.29577969153799999</v>
      </c>
      <c r="B827">
        <v>0.27691156503946301</v>
      </c>
    </row>
    <row r="828" spans="1:2" x14ac:dyDescent="0.3">
      <c r="A828">
        <v>0.29770306810899999</v>
      </c>
      <c r="B828">
        <v>0.27223393715768901</v>
      </c>
    </row>
    <row r="829" spans="1:2" x14ac:dyDescent="0.3">
      <c r="A829">
        <v>0.299767933318</v>
      </c>
      <c r="B829">
        <v>0.26744015965179602</v>
      </c>
    </row>
    <row r="830" spans="1:2" x14ac:dyDescent="0.3">
      <c r="A830">
        <v>0.30164462283799998</v>
      </c>
      <c r="B830">
        <v>0.26255842743056601</v>
      </c>
    </row>
    <row r="831" spans="1:2" x14ac:dyDescent="0.3">
      <c r="A831">
        <v>0.30378427835900002</v>
      </c>
      <c r="B831">
        <v>0.25759260030407899</v>
      </c>
    </row>
    <row r="832" spans="1:2" x14ac:dyDescent="0.3">
      <c r="A832">
        <v>0.30572571388199998</v>
      </c>
      <c r="B832">
        <v>0.25333913976059003</v>
      </c>
    </row>
    <row r="833" spans="1:2" x14ac:dyDescent="0.3">
      <c r="A833">
        <v>0.30769316527200002</v>
      </c>
      <c r="B833">
        <v>0.248941020833742</v>
      </c>
    </row>
    <row r="834" spans="1:2" x14ac:dyDescent="0.3">
      <c r="A834">
        <v>0.30965105062800002</v>
      </c>
      <c r="B834">
        <v>0.24398692056912999</v>
      </c>
    </row>
    <row r="835" spans="1:2" x14ac:dyDescent="0.3">
      <c r="A835">
        <v>0.31177041202400002</v>
      </c>
      <c r="B835">
        <v>0.240066531804006</v>
      </c>
    </row>
    <row r="836" spans="1:2" x14ac:dyDescent="0.3">
      <c r="A836">
        <v>0.31377037101499999</v>
      </c>
      <c r="B836">
        <v>0.23556041618934301</v>
      </c>
    </row>
    <row r="837" spans="1:2" x14ac:dyDescent="0.3">
      <c r="A837">
        <v>0.315727979577</v>
      </c>
      <c r="B837">
        <v>0.23134617487641301</v>
      </c>
    </row>
    <row r="838" spans="1:2" x14ac:dyDescent="0.3">
      <c r="A838">
        <v>0.31753872009200002</v>
      </c>
      <c r="B838">
        <v>0.22658508143516901</v>
      </c>
    </row>
    <row r="839" spans="1:2" x14ac:dyDescent="0.3">
      <c r="A839">
        <v>0.31972727681399998</v>
      </c>
      <c r="B839">
        <v>0.22196691973940899</v>
      </c>
    </row>
    <row r="840" spans="1:2" x14ac:dyDescent="0.3">
      <c r="A840">
        <v>0.32162701386199999</v>
      </c>
      <c r="B840">
        <v>0.217522661892359</v>
      </c>
    </row>
    <row r="841" spans="1:2" x14ac:dyDescent="0.3">
      <c r="A841">
        <v>0.32374078488800001</v>
      </c>
      <c r="B841">
        <v>0.212816486387823</v>
      </c>
    </row>
    <row r="842" spans="1:2" x14ac:dyDescent="0.3">
      <c r="A842">
        <v>0.32563689181400002</v>
      </c>
      <c r="B842">
        <v>0.20853385304514599</v>
      </c>
    </row>
    <row r="843" spans="1:2" x14ac:dyDescent="0.3">
      <c r="A843">
        <v>0.32768736738100002</v>
      </c>
      <c r="B843">
        <v>0.20403463447808201</v>
      </c>
    </row>
    <row r="844" spans="1:2" x14ac:dyDescent="0.3">
      <c r="A844">
        <v>0.32962574317299997</v>
      </c>
      <c r="B844">
        <v>0.199277565407456</v>
      </c>
    </row>
    <row r="845" spans="1:2" x14ac:dyDescent="0.3">
      <c r="A845">
        <v>0.331671749944</v>
      </c>
      <c r="B845">
        <v>0.19478136370782501</v>
      </c>
    </row>
    <row r="846" spans="1:2" x14ac:dyDescent="0.3">
      <c r="A846">
        <v>0.33362073216299998</v>
      </c>
      <c r="B846">
        <v>0.19011099662367401</v>
      </c>
    </row>
    <row r="847" spans="1:2" x14ac:dyDescent="0.3">
      <c r="A847">
        <v>0.33564866142599997</v>
      </c>
      <c r="B847">
        <v>0.18539519456134701</v>
      </c>
    </row>
    <row r="848" spans="1:2" x14ac:dyDescent="0.3">
      <c r="A848">
        <v>0.33767806017500002</v>
      </c>
      <c r="B848">
        <v>0.18126372519960601</v>
      </c>
    </row>
    <row r="849" spans="1:2" x14ac:dyDescent="0.3">
      <c r="A849">
        <v>0.33971339703800002</v>
      </c>
      <c r="B849">
        <v>0.176210709729403</v>
      </c>
    </row>
    <row r="850" spans="1:2" x14ac:dyDescent="0.3">
      <c r="A850">
        <v>0.34167550052700002</v>
      </c>
      <c r="B850">
        <v>0.172275596395778</v>
      </c>
    </row>
    <row r="851" spans="1:2" x14ac:dyDescent="0.3">
      <c r="A851">
        <v>0.34364197647</v>
      </c>
      <c r="B851">
        <v>0.167718172539815</v>
      </c>
    </row>
    <row r="852" spans="1:2" x14ac:dyDescent="0.3">
      <c r="A852">
        <v>0.34556262709899999</v>
      </c>
      <c r="B852">
        <v>0.16376288508147999</v>
      </c>
    </row>
    <row r="853" spans="1:2" x14ac:dyDescent="0.3">
      <c r="A853">
        <v>0.34771315837299999</v>
      </c>
      <c r="B853">
        <v>0.15972018046714301</v>
      </c>
    </row>
    <row r="854" spans="1:2" x14ac:dyDescent="0.3">
      <c r="A854">
        <v>0.34966450484099998</v>
      </c>
      <c r="B854">
        <v>0.15507629533503001</v>
      </c>
    </row>
    <row r="855" spans="1:2" x14ac:dyDescent="0.3">
      <c r="A855">
        <v>0.35160040681499999</v>
      </c>
      <c r="B855">
        <v>0.15068471521645599</v>
      </c>
    </row>
    <row r="856" spans="1:2" x14ac:dyDescent="0.3">
      <c r="A856">
        <v>0.35359379092299997</v>
      </c>
      <c r="B856">
        <v>0.14622517534839999</v>
      </c>
    </row>
    <row r="857" spans="1:2" x14ac:dyDescent="0.3">
      <c r="A857">
        <v>0.35567926470900002</v>
      </c>
      <c r="B857">
        <v>0.141952363166091</v>
      </c>
    </row>
    <row r="858" spans="1:2" x14ac:dyDescent="0.3">
      <c r="A858">
        <v>0.35771401832600003</v>
      </c>
      <c r="B858">
        <v>0.13810467192432599</v>
      </c>
    </row>
    <row r="859" spans="1:2" x14ac:dyDescent="0.3">
      <c r="A859">
        <v>0.35959803043100003</v>
      </c>
      <c r="B859">
        <v>0.13356217847792201</v>
      </c>
    </row>
    <row r="860" spans="1:2" x14ac:dyDescent="0.3">
      <c r="A860">
        <v>0.36162519102000001</v>
      </c>
      <c r="B860">
        <v>0.12970030544760999</v>
      </c>
    </row>
    <row r="861" spans="1:2" x14ac:dyDescent="0.3">
      <c r="A861">
        <v>0.36364866500600002</v>
      </c>
      <c r="B861">
        <v>0.12563837297233099</v>
      </c>
    </row>
    <row r="862" spans="1:2" x14ac:dyDescent="0.3">
      <c r="A862">
        <v>0.36561029200900003</v>
      </c>
      <c r="B862">
        <v>0.121251456383535</v>
      </c>
    </row>
    <row r="863" spans="1:2" x14ac:dyDescent="0.3">
      <c r="A863">
        <v>0.36761490280600001</v>
      </c>
      <c r="B863">
        <v>0.116861498809834</v>
      </c>
    </row>
    <row r="864" spans="1:2" x14ac:dyDescent="0.3">
      <c r="A864">
        <v>0.369507030003</v>
      </c>
      <c r="B864">
        <v>0.113528095105217</v>
      </c>
    </row>
    <row r="865" spans="1:2" x14ac:dyDescent="0.3">
      <c r="A865">
        <v>0.371534846493</v>
      </c>
      <c r="B865">
        <v>0.110386757206193</v>
      </c>
    </row>
    <row r="866" spans="1:2" x14ac:dyDescent="0.3">
      <c r="A866">
        <v>0.37356883343899999</v>
      </c>
      <c r="B866">
        <v>0.10643003680791099</v>
      </c>
    </row>
    <row r="867" spans="1:2" x14ac:dyDescent="0.3">
      <c r="A867">
        <v>0.37552163867100002</v>
      </c>
      <c r="B867">
        <v>0.10226553941696601</v>
      </c>
    </row>
    <row r="868" spans="1:2" x14ac:dyDescent="0.3">
      <c r="A868">
        <v>0.37741215776100001</v>
      </c>
      <c r="B868">
        <v>9.7905260150037504E-2</v>
      </c>
    </row>
    <row r="869" spans="1:2" x14ac:dyDescent="0.3">
      <c r="A869">
        <v>0.37958451792699999</v>
      </c>
      <c r="B869">
        <v>9.5664248210192704E-2</v>
      </c>
    </row>
    <row r="870" spans="1:2" x14ac:dyDescent="0.3">
      <c r="A870">
        <v>0.38141092626500001</v>
      </c>
      <c r="B870">
        <v>9.1906579873094404E-2</v>
      </c>
    </row>
    <row r="871" spans="1:2" x14ac:dyDescent="0.3">
      <c r="A871">
        <v>0.383497929801</v>
      </c>
      <c r="B871">
        <v>8.8656209507272599E-2</v>
      </c>
    </row>
    <row r="872" spans="1:2" x14ac:dyDescent="0.3">
      <c r="A872">
        <v>0.38538884933500001</v>
      </c>
      <c r="B872">
        <v>8.4642442970149195E-2</v>
      </c>
    </row>
    <row r="873" spans="1:2" x14ac:dyDescent="0.3">
      <c r="A873">
        <v>0.38744407551600002</v>
      </c>
      <c r="B873">
        <v>8.0933401804913305E-2</v>
      </c>
    </row>
    <row r="874" spans="1:2" x14ac:dyDescent="0.3">
      <c r="A874">
        <v>0.38936521236600002</v>
      </c>
      <c r="B874">
        <v>7.7784401389932006E-2</v>
      </c>
    </row>
    <row r="875" spans="1:2" x14ac:dyDescent="0.3">
      <c r="A875">
        <v>0.39138849625200001</v>
      </c>
      <c r="B875">
        <v>7.4018517808545195E-2</v>
      </c>
    </row>
    <row r="876" spans="1:2" x14ac:dyDescent="0.3">
      <c r="A876">
        <v>0.39332008592899997</v>
      </c>
      <c r="B876">
        <v>7.0479731441766905E-2</v>
      </c>
    </row>
    <row r="877" spans="1:2" x14ac:dyDescent="0.3">
      <c r="A877">
        <v>0.39537466107899999</v>
      </c>
      <c r="B877">
        <v>6.6992167296205496E-2</v>
      </c>
    </row>
    <row r="878" spans="1:2" x14ac:dyDescent="0.3">
      <c r="A878">
        <v>0.39742011826899998</v>
      </c>
      <c r="B878">
        <v>6.3337315794775695E-2</v>
      </c>
    </row>
    <row r="879" spans="1:2" x14ac:dyDescent="0.3">
      <c r="A879">
        <v>0.39926655156599999</v>
      </c>
      <c r="B879">
        <v>5.9568608142953901E-2</v>
      </c>
    </row>
    <row r="880" spans="1:2" x14ac:dyDescent="0.3">
      <c r="A880">
        <v>0.400895022637</v>
      </c>
      <c r="B880">
        <v>5.7630890210347299E-2</v>
      </c>
    </row>
    <row r="881" spans="1:2" x14ac:dyDescent="0.3">
      <c r="A881">
        <v>0.40231347780799998</v>
      </c>
      <c r="B881">
        <v>5.5137482245112397E-2</v>
      </c>
    </row>
    <row r="882" spans="1:2" x14ac:dyDescent="0.3">
      <c r="A882">
        <v>0.403800935694</v>
      </c>
      <c r="B882">
        <v>5.4501855357501301E-2</v>
      </c>
    </row>
    <row r="883" spans="1:2" x14ac:dyDescent="0.3">
      <c r="A883">
        <v>0.40510113264399999</v>
      </c>
      <c r="B883">
        <v>4.9837253623782198E-2</v>
      </c>
    </row>
    <row r="884" spans="1:2" x14ac:dyDescent="0.3">
      <c r="A884">
        <v>0.40662284620900002</v>
      </c>
      <c r="B884">
        <v>4.8442300870085803E-2</v>
      </c>
    </row>
    <row r="885" spans="1:2" x14ac:dyDescent="0.3">
      <c r="A885">
        <v>0.40389652069699999</v>
      </c>
      <c r="B885">
        <v>6.1446236710379E-2</v>
      </c>
    </row>
    <row r="886" spans="1:2" x14ac:dyDescent="0.3">
      <c r="A886">
        <v>0.39214624144499999</v>
      </c>
      <c r="B886">
        <v>8.3503434179706695E-2</v>
      </c>
    </row>
    <row r="887" spans="1:2" x14ac:dyDescent="0.3">
      <c r="A887">
        <v>0.38891153160699998</v>
      </c>
      <c r="B887">
        <v>8.8428132778625296E-2</v>
      </c>
    </row>
    <row r="888" spans="1:2" x14ac:dyDescent="0.3">
      <c r="A888">
        <v>0.390722360963</v>
      </c>
      <c r="B888">
        <v>8.4526814440171405E-2</v>
      </c>
    </row>
    <row r="889" spans="1:2" x14ac:dyDescent="0.3">
      <c r="A889">
        <v>0.39536548415700001</v>
      </c>
      <c r="B889">
        <v>7.5734055544015993E-2</v>
      </c>
    </row>
    <row r="890" spans="1:2" x14ac:dyDescent="0.3">
      <c r="A890">
        <v>0.401276990231</v>
      </c>
      <c r="B890">
        <v>6.5021990065191604E-2</v>
      </c>
    </row>
    <row r="891" spans="1:2" x14ac:dyDescent="0.3">
      <c r="A891">
        <v>0.407245252349</v>
      </c>
      <c r="B891">
        <v>5.4804416710031799E-2</v>
      </c>
    </row>
    <row r="892" spans="1:2" x14ac:dyDescent="0.3">
      <c r="A892">
        <v>0.41315866644600002</v>
      </c>
      <c r="B892">
        <v>4.5576304517006297E-2</v>
      </c>
    </row>
    <row r="893" spans="1:2" x14ac:dyDescent="0.3">
      <c r="A893">
        <v>0.41799138168700001</v>
      </c>
      <c r="B893">
        <v>3.7421370198329099E-2</v>
      </c>
    </row>
    <row r="894" spans="1:2" x14ac:dyDescent="0.3">
      <c r="A894">
        <v>0.42301060724599998</v>
      </c>
      <c r="B894">
        <v>2.9741128572617698E-2</v>
      </c>
    </row>
    <row r="895" spans="1:2" x14ac:dyDescent="0.3">
      <c r="A895">
        <v>0.42680644221500003</v>
      </c>
      <c r="B895">
        <v>2.3832284735978801E-2</v>
      </c>
    </row>
    <row r="896" spans="1:2" x14ac:dyDescent="0.3">
      <c r="A896">
        <v>0.43064101526100002</v>
      </c>
      <c r="B896">
        <v>1.8255027973521E-2</v>
      </c>
    </row>
    <row r="897" spans="1:2" x14ac:dyDescent="0.3">
      <c r="A897">
        <v>0.43380431044700002</v>
      </c>
      <c r="B897">
        <v>1.3227589333648E-2</v>
      </c>
    </row>
    <row r="898" spans="1:2" x14ac:dyDescent="0.3">
      <c r="A898">
        <v>0.43666114272399997</v>
      </c>
      <c r="B898">
        <v>9.2113948802558208E-3</v>
      </c>
    </row>
    <row r="899" spans="1:2" x14ac:dyDescent="0.3">
      <c r="A899">
        <v>0.43929007825299998</v>
      </c>
      <c r="B899">
        <v>5.1049669281734503E-3</v>
      </c>
    </row>
    <row r="900" spans="1:2" x14ac:dyDescent="0.3">
      <c r="A900">
        <v>0.44169661364099999</v>
      </c>
      <c r="B900">
        <v>1.5166995500241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471D-5C5A-4B98-88CF-689B0FC02CFC}">
  <dimension ref="A1:C900"/>
  <sheetViews>
    <sheetView workbookViewId="0">
      <selection activeCell="I10" sqref="I10"/>
    </sheetView>
  </sheetViews>
  <sheetFormatPr defaultRowHeight="14.4" x14ac:dyDescent="0.3"/>
  <sheetData>
    <row r="1" spans="1:3" x14ac:dyDescent="0.3">
      <c r="A1" t="s">
        <v>8</v>
      </c>
      <c r="B1" t="s">
        <v>7</v>
      </c>
      <c r="C1" t="s">
        <v>7</v>
      </c>
    </row>
    <row r="2" spans="1:3" x14ac:dyDescent="0.3">
      <c r="A2" t="s">
        <v>4</v>
      </c>
      <c r="B2" t="s">
        <v>6</v>
      </c>
      <c r="C2" t="s">
        <v>5</v>
      </c>
    </row>
    <row r="3" spans="1:3" x14ac:dyDescent="0.3">
      <c r="A3">
        <v>0.44380291053600002</v>
      </c>
      <c r="B3">
        <v>-6.1201596641025899</v>
      </c>
      <c r="C3">
        <v>-1.37709685527381E-2</v>
      </c>
    </row>
    <row r="4" spans="1:3" x14ac:dyDescent="0.3">
      <c r="A4">
        <v>0.44605269246599999</v>
      </c>
      <c r="B4">
        <v>-5.5353584660427604</v>
      </c>
      <c r="C4">
        <v>-1.24551076356902E-2</v>
      </c>
    </row>
    <row r="5" spans="1:3" x14ac:dyDescent="0.3">
      <c r="A5">
        <v>0.44732355429800003</v>
      </c>
      <c r="B5">
        <v>-4.2992055123146198</v>
      </c>
      <c r="C5">
        <v>-9.6736404213604698E-3</v>
      </c>
    </row>
    <row r="6" spans="1:3" x14ac:dyDescent="0.3">
      <c r="A6">
        <v>0.44753273572300001</v>
      </c>
      <c r="B6">
        <v>-6.8335770593489</v>
      </c>
      <c r="C6">
        <v>-1.5376228718177501E-2</v>
      </c>
    </row>
    <row r="7" spans="1:3" x14ac:dyDescent="0.3">
      <c r="A7">
        <v>0.44691838709300002</v>
      </c>
      <c r="B7">
        <v>-8.3648534594377892</v>
      </c>
      <c r="C7">
        <v>-1.8821753068605701E-2</v>
      </c>
    </row>
    <row r="8" spans="1:3" x14ac:dyDescent="0.3">
      <c r="A8">
        <v>0.44585206317499998</v>
      </c>
      <c r="B8">
        <v>-6.84671442046404</v>
      </c>
      <c r="C8">
        <v>-1.5405789088610899E-2</v>
      </c>
    </row>
    <row r="9" spans="1:3" x14ac:dyDescent="0.3">
      <c r="A9">
        <v>0.44444237295799999</v>
      </c>
      <c r="B9">
        <v>-6.6667889941054197</v>
      </c>
      <c r="C9">
        <v>-1.5000938966357499E-2</v>
      </c>
    </row>
    <row r="10" spans="1:3" x14ac:dyDescent="0.3">
      <c r="A10">
        <v>0.44285734448899999</v>
      </c>
      <c r="B10">
        <v>-6.4901952484249197</v>
      </c>
      <c r="C10">
        <v>-1.4603585457324E-2</v>
      </c>
    </row>
    <row r="11" spans="1:3" x14ac:dyDescent="0.3">
      <c r="A11">
        <v>0.44093406405899999</v>
      </c>
      <c r="B11">
        <v>-6.6679616849502397</v>
      </c>
      <c r="C11">
        <v>-1.5003577637508699E-2</v>
      </c>
    </row>
    <row r="12" spans="1:3" x14ac:dyDescent="0.3">
      <c r="A12">
        <v>0.43910830368600001</v>
      </c>
      <c r="B12">
        <v>-6.40038213925944</v>
      </c>
      <c r="C12">
        <v>-1.4401497020122601E-2</v>
      </c>
    </row>
    <row r="13" spans="1:3" x14ac:dyDescent="0.3">
      <c r="A13">
        <v>0.43712537432499998</v>
      </c>
      <c r="B13">
        <v>-6.7692668597935697</v>
      </c>
      <c r="C13">
        <v>-1.52315243666079E-2</v>
      </c>
    </row>
    <row r="14" spans="1:3" x14ac:dyDescent="0.3">
      <c r="A14">
        <v>0.43517413311399999</v>
      </c>
      <c r="B14">
        <v>-6.6893519183155901</v>
      </c>
      <c r="C14">
        <v>-1.50517077921413E-2</v>
      </c>
    </row>
    <row r="15" spans="1:3" x14ac:dyDescent="0.3">
      <c r="A15">
        <v>0.43304711433100002</v>
      </c>
      <c r="B15">
        <v>-6.1660876967818998</v>
      </c>
      <c r="C15">
        <v>-1.3874311198752E-2</v>
      </c>
    </row>
    <row r="16" spans="1:3" x14ac:dyDescent="0.3">
      <c r="A16">
        <v>0.43099268214399999</v>
      </c>
      <c r="B16">
        <v>-7.0645655845957096</v>
      </c>
      <c r="C16">
        <v>-1.5895975896649799E-2</v>
      </c>
    </row>
    <row r="17" spans="1:3" x14ac:dyDescent="0.3">
      <c r="A17">
        <v>0.42904111665599998</v>
      </c>
      <c r="B17">
        <v>-7.2913580057146001</v>
      </c>
      <c r="C17">
        <v>-1.64062814230801E-2</v>
      </c>
    </row>
    <row r="18" spans="1:3" x14ac:dyDescent="0.3">
      <c r="A18">
        <v>0.42696843671200002</v>
      </c>
      <c r="B18">
        <v>-6.6638680856953796</v>
      </c>
      <c r="C18">
        <v>-1.49943666316362E-2</v>
      </c>
    </row>
    <row r="19" spans="1:3" x14ac:dyDescent="0.3">
      <c r="A19">
        <v>0.42484082977400001</v>
      </c>
      <c r="B19">
        <v>-6.67701131991981</v>
      </c>
      <c r="C19">
        <v>-1.5023940217150301E-2</v>
      </c>
    </row>
    <row r="20" spans="1:3" x14ac:dyDescent="0.3">
      <c r="A20">
        <v>0.422774931435</v>
      </c>
      <c r="B20">
        <v>-6.9059496366031796</v>
      </c>
      <c r="C20">
        <v>-1.5539074222240899E-2</v>
      </c>
    </row>
    <row r="21" spans="1:3" x14ac:dyDescent="0.3">
      <c r="A21">
        <v>0.42082334664400001</v>
      </c>
      <c r="B21">
        <v>-6.8242597317014999</v>
      </c>
      <c r="C21">
        <v>-1.53552638033599E-2</v>
      </c>
    </row>
    <row r="22" spans="1:3" x14ac:dyDescent="0.3">
      <c r="A22">
        <v>0.418627997611</v>
      </c>
      <c r="B22">
        <v>-7.3707950554756003</v>
      </c>
      <c r="C22">
        <v>-1.6585022693605699E-2</v>
      </c>
    </row>
    <row r="23" spans="1:3" x14ac:dyDescent="0.3">
      <c r="A23">
        <v>0.41663482560600001</v>
      </c>
      <c r="B23">
        <v>-7.9976034062810699</v>
      </c>
      <c r="C23">
        <v>-1.7995403886463299E-2</v>
      </c>
    </row>
    <row r="24" spans="1:3" x14ac:dyDescent="0.3">
      <c r="A24">
        <v>0.414535306346</v>
      </c>
      <c r="B24">
        <v>-7.2247383329563704</v>
      </c>
      <c r="C24">
        <v>-1.6256380526878299E-2</v>
      </c>
    </row>
    <row r="25" spans="1:3" x14ac:dyDescent="0.3">
      <c r="A25">
        <v>0.41230421844999998</v>
      </c>
      <c r="B25">
        <v>-7.1989665783940797</v>
      </c>
      <c r="C25">
        <v>-1.6198391513338701E-2</v>
      </c>
    </row>
    <row r="26" spans="1:3" x14ac:dyDescent="0.3">
      <c r="A26">
        <v>0.41048263327000001</v>
      </c>
      <c r="B26">
        <v>-7.8578467562026502</v>
      </c>
      <c r="C26">
        <v>-1.7680937509947901E-2</v>
      </c>
    </row>
    <row r="27" spans="1:3" x14ac:dyDescent="0.3">
      <c r="A27">
        <v>0.40829332610399999</v>
      </c>
      <c r="B27">
        <v>-7.8350828977159397</v>
      </c>
      <c r="C27">
        <v>-1.7629716562037299E-2</v>
      </c>
    </row>
    <row r="28" spans="1:3" x14ac:dyDescent="0.3">
      <c r="A28">
        <v>0.40647181678799998</v>
      </c>
      <c r="B28">
        <v>-7.6094167561977999</v>
      </c>
      <c r="C28">
        <v>-1.7121945276838399E-2</v>
      </c>
    </row>
    <row r="29" spans="1:3" x14ac:dyDescent="0.3">
      <c r="A29">
        <v>0.40441044635200002</v>
      </c>
      <c r="B29">
        <v>-6.6341507537904603</v>
      </c>
      <c r="C29">
        <v>-1.49274996762634E-2</v>
      </c>
    </row>
    <row r="30" spans="1:3" x14ac:dyDescent="0.3">
      <c r="A30">
        <v>0.40212846577900002</v>
      </c>
      <c r="B30">
        <v>-7.2349041918063604</v>
      </c>
      <c r="C30">
        <v>-1.6279254721379501E-2</v>
      </c>
    </row>
    <row r="31" spans="1:3" x14ac:dyDescent="0.3">
      <c r="A31">
        <v>0.400125409155</v>
      </c>
      <c r="B31">
        <v>-7.6653129574204701</v>
      </c>
      <c r="C31">
        <v>-1.72477172944819E-2</v>
      </c>
    </row>
    <row r="32" spans="1:3" x14ac:dyDescent="0.3">
      <c r="A32">
        <v>0.39807010279600002</v>
      </c>
      <c r="B32">
        <v>-6.8215582853631203</v>
      </c>
      <c r="C32">
        <v>-1.5349185280149001E-2</v>
      </c>
    </row>
    <row r="33" spans="1:3" x14ac:dyDescent="0.3">
      <c r="A33">
        <v>0.39603503091800002</v>
      </c>
      <c r="B33">
        <v>-6.7711253279127304</v>
      </c>
      <c r="C33">
        <v>-1.52357061049006E-2</v>
      </c>
    </row>
    <row r="34" spans="1:3" x14ac:dyDescent="0.3">
      <c r="A34">
        <v>0.393950868121</v>
      </c>
      <c r="B34">
        <v>-7.3281981047181803</v>
      </c>
      <c r="C34">
        <v>-1.64891753135506E-2</v>
      </c>
    </row>
    <row r="35" spans="1:3" x14ac:dyDescent="0.3">
      <c r="A35">
        <v>0.39197474902700002</v>
      </c>
      <c r="B35">
        <v>-8.0274481952146708</v>
      </c>
      <c r="C35">
        <v>-1.8062557632839898E-2</v>
      </c>
    </row>
    <row r="36" spans="1:3" x14ac:dyDescent="0.3">
      <c r="A36">
        <v>0.38999083448999999</v>
      </c>
      <c r="B36">
        <v>-7.0532739770189101</v>
      </c>
      <c r="C36">
        <v>-1.5870568655436498E-2</v>
      </c>
    </row>
    <row r="37" spans="1:3" x14ac:dyDescent="0.3">
      <c r="A37">
        <v>0.38799816156700001</v>
      </c>
      <c r="B37">
        <v>-6.9869245326026901</v>
      </c>
      <c r="C37">
        <v>-1.5721275799907401E-2</v>
      </c>
    </row>
    <row r="38" spans="1:3" x14ac:dyDescent="0.3">
      <c r="A38">
        <v>0.38600042938099999</v>
      </c>
      <c r="B38">
        <v>-7.9045538250546903</v>
      </c>
      <c r="C38">
        <v>-1.77860330649094E-2</v>
      </c>
    </row>
    <row r="39" spans="1:3" x14ac:dyDescent="0.3">
      <c r="A39">
        <v>0.38395175815299998</v>
      </c>
      <c r="B39">
        <v>-7.6761981193869602</v>
      </c>
      <c r="C39">
        <v>-1.7272209992607299E-2</v>
      </c>
    </row>
    <row r="40" spans="1:3" x14ac:dyDescent="0.3">
      <c r="A40">
        <v>0.38192851261999999</v>
      </c>
      <c r="B40">
        <v>-7.3816320525216197</v>
      </c>
      <c r="C40">
        <v>-1.6609407015864799E-2</v>
      </c>
    </row>
    <row r="41" spans="1:3" x14ac:dyDescent="0.3">
      <c r="A41">
        <v>0.38000971537799999</v>
      </c>
      <c r="B41">
        <v>-7.56825082612482</v>
      </c>
      <c r="C41">
        <v>-1.7029317835792299E-2</v>
      </c>
    </row>
    <row r="42" spans="1:3" x14ac:dyDescent="0.3">
      <c r="A42">
        <v>0.37805675888200002</v>
      </c>
      <c r="B42">
        <v>-7.8434315011277604</v>
      </c>
      <c r="C42">
        <v>-1.76485017508809E-2</v>
      </c>
    </row>
    <row r="43" spans="1:3" x14ac:dyDescent="0.3">
      <c r="A43">
        <v>0.37603745053400001</v>
      </c>
      <c r="B43">
        <v>-8.0027015181129606</v>
      </c>
      <c r="C43">
        <v>-1.8006875145640901E-2</v>
      </c>
    </row>
    <row r="44" spans="1:3" x14ac:dyDescent="0.3">
      <c r="A44">
        <v>0.37405133389299999</v>
      </c>
      <c r="B44">
        <v>-8.5251989848252698</v>
      </c>
      <c r="C44">
        <v>-1.91825464643459E-2</v>
      </c>
    </row>
    <row r="45" spans="1:3" x14ac:dyDescent="0.3">
      <c r="A45">
        <v>0.37206321720699997</v>
      </c>
      <c r="B45">
        <v>-8.5731711138889306</v>
      </c>
      <c r="C45">
        <v>-1.9290488530729899E-2</v>
      </c>
    </row>
    <row r="46" spans="1:3" x14ac:dyDescent="0.3">
      <c r="A46">
        <v>0.370065611746</v>
      </c>
      <c r="B46">
        <v>-8.5247989270769207</v>
      </c>
      <c r="C46">
        <v>-1.9181646294583299E-2</v>
      </c>
    </row>
    <row r="47" spans="1:3" x14ac:dyDescent="0.3">
      <c r="A47">
        <v>0.36817463115100002</v>
      </c>
      <c r="B47">
        <v>-8.2683621398139806</v>
      </c>
      <c r="C47">
        <v>-1.86046379930064E-2</v>
      </c>
    </row>
    <row r="48" spans="1:3" x14ac:dyDescent="0.3">
      <c r="A48">
        <v>0.36602234944099998</v>
      </c>
      <c r="B48">
        <v>-7.9086114686312898</v>
      </c>
      <c r="C48">
        <v>-1.7795163166926101E-2</v>
      </c>
    </row>
    <row r="49" spans="1:3" x14ac:dyDescent="0.3">
      <c r="A49">
        <v>0.364142296408</v>
      </c>
      <c r="B49">
        <v>-8.62284815376578</v>
      </c>
      <c r="C49">
        <v>-1.94022668161805E-2</v>
      </c>
    </row>
    <row r="50" spans="1:3" x14ac:dyDescent="0.3">
      <c r="A50">
        <v>0.36205856275300002</v>
      </c>
      <c r="B50">
        <v>-9.2742113701821598</v>
      </c>
      <c r="C50">
        <v>-2.08678989012865E-2</v>
      </c>
    </row>
    <row r="51" spans="1:3" x14ac:dyDescent="0.3">
      <c r="A51">
        <v>0.36015731259299999</v>
      </c>
      <c r="B51">
        <v>-8.3957010158469796</v>
      </c>
      <c r="C51">
        <v>-1.8891163141635602E-2</v>
      </c>
    </row>
    <row r="52" spans="1:3" x14ac:dyDescent="0.3">
      <c r="A52">
        <v>0.35798370766999998</v>
      </c>
      <c r="B52">
        <v>-8.0744788983191693</v>
      </c>
      <c r="C52">
        <v>-1.8168381397089699E-2</v>
      </c>
    </row>
    <row r="53" spans="1:3" x14ac:dyDescent="0.3">
      <c r="A53">
        <v>0.35611864684900002</v>
      </c>
      <c r="B53">
        <v>-8.9635318902075891</v>
      </c>
      <c r="C53">
        <v>-2.0168839140835299E-2</v>
      </c>
    </row>
    <row r="54" spans="1:3" x14ac:dyDescent="0.3">
      <c r="A54">
        <v>0.35402045534100002</v>
      </c>
      <c r="B54">
        <v>-9.0790040734187691</v>
      </c>
      <c r="C54">
        <v>-2.0428663049195699E-2</v>
      </c>
    </row>
    <row r="55" spans="1:3" x14ac:dyDescent="0.3">
      <c r="A55">
        <v>0.35200562933599999</v>
      </c>
      <c r="B55">
        <v>-9.2341616216410802</v>
      </c>
      <c r="C55">
        <v>-2.0777782979811601E-2</v>
      </c>
    </row>
    <row r="56" spans="1:3" x14ac:dyDescent="0.3">
      <c r="A56">
        <v>0.35004368061399999</v>
      </c>
      <c r="B56">
        <v>-9.1950824667871203</v>
      </c>
      <c r="C56">
        <v>-2.06898509907626E-2</v>
      </c>
    </row>
    <row r="57" spans="1:3" x14ac:dyDescent="0.3">
      <c r="A57">
        <v>0.348048036023</v>
      </c>
      <c r="B57">
        <v>-9.1908560816743208</v>
      </c>
      <c r="C57">
        <v>-2.0680341203490001E-2</v>
      </c>
    </row>
    <row r="58" spans="1:3" x14ac:dyDescent="0.3">
      <c r="A58">
        <v>0.34604956128300002</v>
      </c>
      <c r="B58">
        <v>-9.1437239259640908</v>
      </c>
      <c r="C58">
        <v>-2.0574289160776901E-2</v>
      </c>
    </row>
    <row r="59" spans="1:3" x14ac:dyDescent="0.3">
      <c r="A59">
        <v>0.34405986173600001</v>
      </c>
      <c r="B59">
        <v>-9.3867132927361094</v>
      </c>
      <c r="C59">
        <v>-2.1121039427456099E-2</v>
      </c>
    </row>
    <row r="60" spans="1:3" x14ac:dyDescent="0.3">
      <c r="A60">
        <v>0.34212632501599999</v>
      </c>
      <c r="B60">
        <v>-8.9750827477428903</v>
      </c>
      <c r="C60">
        <v>-2.0194829720265501E-2</v>
      </c>
    </row>
    <row r="61" spans="1:3" x14ac:dyDescent="0.3">
      <c r="A61">
        <v>0.34007910887999998</v>
      </c>
      <c r="B61">
        <v>-7.6611604182031803</v>
      </c>
      <c r="C61">
        <v>-1.7238373667826101E-2</v>
      </c>
    </row>
    <row r="62" spans="1:3" x14ac:dyDescent="0.3">
      <c r="A62">
        <v>0.33808728207900002</v>
      </c>
      <c r="B62">
        <v>-8.6938637397953809</v>
      </c>
      <c r="C62">
        <v>-1.9562058954889501E-2</v>
      </c>
    </row>
    <row r="63" spans="1:3" x14ac:dyDescent="0.3">
      <c r="A63">
        <v>0.33607634320000002</v>
      </c>
      <c r="B63">
        <v>-9.2141131702554695</v>
      </c>
      <c r="C63">
        <v>-2.0732671968217899E-2</v>
      </c>
    </row>
    <row r="64" spans="1:3" x14ac:dyDescent="0.3">
      <c r="A64">
        <v>0.33421523653500002</v>
      </c>
      <c r="B64">
        <v>-8.2434830556716694</v>
      </c>
      <c r="C64">
        <v>-1.8548657576783902E-2</v>
      </c>
    </row>
    <row r="65" spans="1:3" x14ac:dyDescent="0.3">
      <c r="A65">
        <v>0.33201330728900003</v>
      </c>
      <c r="B65">
        <v>-8.2504276154588503</v>
      </c>
      <c r="C65">
        <v>-1.85642835276889E-2</v>
      </c>
    </row>
    <row r="66" spans="1:3" x14ac:dyDescent="0.3">
      <c r="A66">
        <v>0.33017413375100002</v>
      </c>
      <c r="B66">
        <v>-8.4608127307134904</v>
      </c>
      <c r="C66">
        <v>-1.90376709824524E-2</v>
      </c>
    </row>
    <row r="67" spans="1:3" x14ac:dyDescent="0.3">
      <c r="A67">
        <v>0.32812770810800002</v>
      </c>
      <c r="B67">
        <v>-9.3097602795692005</v>
      </c>
      <c r="C67">
        <v>-2.0947887486572E-2</v>
      </c>
    </row>
    <row r="68" spans="1:3" x14ac:dyDescent="0.3">
      <c r="A68">
        <v>0.32622737470099999</v>
      </c>
      <c r="B68">
        <v>-8.7899407631857898</v>
      </c>
      <c r="C68">
        <v>-1.97782418227174E-2</v>
      </c>
    </row>
    <row r="69" spans="1:3" x14ac:dyDescent="0.3">
      <c r="A69">
        <v>0.32415693075399998</v>
      </c>
      <c r="B69">
        <v>-8.2314810475572209</v>
      </c>
      <c r="C69">
        <v>-1.8521651863635101E-2</v>
      </c>
    </row>
    <row r="70" spans="1:3" x14ac:dyDescent="0.3">
      <c r="A70">
        <v>0.32219814518000001</v>
      </c>
      <c r="B70">
        <v>-8.5367683515253407</v>
      </c>
      <c r="C70">
        <v>-1.9208578691239601E-2</v>
      </c>
    </row>
    <row r="71" spans="1:3" x14ac:dyDescent="0.3">
      <c r="A71">
        <v>0.320220704222</v>
      </c>
      <c r="B71">
        <v>-8.2876369054533505</v>
      </c>
      <c r="C71">
        <v>-1.8648008134644699E-2</v>
      </c>
    </row>
    <row r="72" spans="1:3" x14ac:dyDescent="0.3">
      <c r="A72">
        <v>0.318273307432</v>
      </c>
      <c r="B72">
        <v>-8.5614134939053095</v>
      </c>
      <c r="C72">
        <v>-1.92640327152062E-2</v>
      </c>
    </row>
    <row r="73" spans="1:3" x14ac:dyDescent="0.3">
      <c r="A73">
        <v>0.31613278276200002</v>
      </c>
      <c r="B73">
        <v>-9.2610591993244906</v>
      </c>
      <c r="C73">
        <v>-2.0838305207457899E-2</v>
      </c>
    </row>
    <row r="74" spans="1:3" x14ac:dyDescent="0.3">
      <c r="A74">
        <v>0.31431037657599997</v>
      </c>
      <c r="B74">
        <v>-8.5679483940356391</v>
      </c>
      <c r="C74">
        <v>-1.9278736891098502E-2</v>
      </c>
    </row>
    <row r="75" spans="1:3" x14ac:dyDescent="0.3">
      <c r="A75">
        <v>0.31218850384300001</v>
      </c>
      <c r="B75">
        <v>-8.6214834154377193</v>
      </c>
      <c r="C75">
        <v>-1.93991960190723E-2</v>
      </c>
    </row>
    <row r="76" spans="1:3" x14ac:dyDescent="0.3">
      <c r="A76">
        <v>0.310377070965</v>
      </c>
      <c r="B76">
        <v>-9.2518159767830106</v>
      </c>
      <c r="C76">
        <v>-2.0817507036506401E-2</v>
      </c>
    </row>
    <row r="77" spans="1:3" x14ac:dyDescent="0.3">
      <c r="A77">
        <v>0.30827714718499999</v>
      </c>
      <c r="B77">
        <v>-8.6009907881359506</v>
      </c>
      <c r="C77">
        <v>-1.93530855674462E-2</v>
      </c>
    </row>
    <row r="78" spans="1:3" x14ac:dyDescent="0.3">
      <c r="A78">
        <v>0.30628327464100003</v>
      </c>
      <c r="B78">
        <v>-8.9286867250543906</v>
      </c>
      <c r="C78">
        <v>-2.0090434050139001E-2</v>
      </c>
    </row>
    <row r="79" spans="1:3" x14ac:dyDescent="0.3">
      <c r="A79">
        <v>0.30441490712899999</v>
      </c>
      <c r="B79">
        <v>-9.0639873232209993</v>
      </c>
      <c r="C79">
        <v>-2.03948738662189E-2</v>
      </c>
    </row>
    <row r="80" spans="1:3" x14ac:dyDescent="0.3">
      <c r="A80">
        <v>0.302314669727</v>
      </c>
      <c r="B80">
        <v>-9.2323088975605394</v>
      </c>
      <c r="C80">
        <v>-2.0773614166177599E-2</v>
      </c>
    </row>
    <row r="81" spans="1:3" x14ac:dyDescent="0.3">
      <c r="A81">
        <v>0.30034710185399999</v>
      </c>
      <c r="B81">
        <v>-9.3191302389837691</v>
      </c>
      <c r="C81">
        <v>-2.0968970828105601E-2</v>
      </c>
    </row>
    <row r="82" spans="1:3" x14ac:dyDescent="0.3">
      <c r="A82">
        <v>0.29837934838500002</v>
      </c>
      <c r="B82">
        <v>-9.8494645870568291</v>
      </c>
      <c r="C82">
        <v>-2.2162275910093499E-2</v>
      </c>
    </row>
    <row r="83" spans="1:3" x14ac:dyDescent="0.3">
      <c r="A83">
        <v>0.29637840250199998</v>
      </c>
      <c r="B83">
        <v>-9.9098244705833096</v>
      </c>
      <c r="C83">
        <v>-2.2298091657314199E-2</v>
      </c>
    </row>
    <row r="84" spans="1:3" x14ac:dyDescent="0.3">
      <c r="A84">
        <v>0.29435506064900002</v>
      </c>
      <c r="B84">
        <v>-10.0091236034866</v>
      </c>
      <c r="C84">
        <v>-2.2521524592331501E-2</v>
      </c>
    </row>
    <row r="85" spans="1:3" x14ac:dyDescent="0.3">
      <c r="A85">
        <v>0.29239918110300001</v>
      </c>
      <c r="B85">
        <v>-10.175080754792599</v>
      </c>
      <c r="C85">
        <v>-2.2894944705068501E-2</v>
      </c>
    </row>
    <row r="86" spans="1:3" x14ac:dyDescent="0.3">
      <c r="A86">
        <v>0.29047190891699998</v>
      </c>
      <c r="B86">
        <v>-9.0613084715521808</v>
      </c>
      <c r="C86">
        <v>-2.0388846183263899E-2</v>
      </c>
    </row>
    <row r="87" spans="1:3" x14ac:dyDescent="0.3">
      <c r="A87">
        <v>0.28830101002000003</v>
      </c>
      <c r="B87">
        <v>-9.3149135596241699</v>
      </c>
      <c r="C87">
        <v>-2.0959482879744001E-2</v>
      </c>
    </row>
    <row r="88" spans="1:3" x14ac:dyDescent="0.3">
      <c r="A88">
        <v>0.28646902183</v>
      </c>
      <c r="B88">
        <v>-10.4344728191251</v>
      </c>
      <c r="C88">
        <v>-2.3478602674272198E-2</v>
      </c>
    </row>
    <row r="89" spans="1:3" x14ac:dyDescent="0.3">
      <c r="A89">
        <v>0.28438305428799998</v>
      </c>
      <c r="B89">
        <v>-10.036087762210199</v>
      </c>
      <c r="C89">
        <v>-2.2582196633946901E-2</v>
      </c>
    </row>
    <row r="90" spans="1:3" x14ac:dyDescent="0.3">
      <c r="A90">
        <v>0.282498381051</v>
      </c>
      <c r="B90">
        <v>-9.65675743924408</v>
      </c>
      <c r="C90">
        <v>-2.1728665642050501E-2</v>
      </c>
    </row>
    <row r="91" spans="1:3" x14ac:dyDescent="0.3">
      <c r="A91">
        <v>0.28042943558599998</v>
      </c>
      <c r="B91">
        <v>-10.159152954503799</v>
      </c>
      <c r="C91">
        <v>-2.2859105568684802E-2</v>
      </c>
    </row>
    <row r="92" spans="1:3" x14ac:dyDescent="0.3">
      <c r="A92">
        <v>0.27833573736299999</v>
      </c>
      <c r="B92">
        <v>-10.678370947899801</v>
      </c>
      <c r="C92">
        <v>-2.40273977459316E-2</v>
      </c>
    </row>
    <row r="93" spans="1:3" x14ac:dyDescent="0.3">
      <c r="A93">
        <v>0.27642695859799998</v>
      </c>
      <c r="B93">
        <v>-11.387009483411299</v>
      </c>
      <c r="C93">
        <v>-2.5621905001195901E-2</v>
      </c>
    </row>
    <row r="94" spans="1:3" x14ac:dyDescent="0.3">
      <c r="A94">
        <v>0.27440760214100002</v>
      </c>
      <c r="B94">
        <v>-11.583428245815799</v>
      </c>
      <c r="C94">
        <v>-2.6063866771589801E-2</v>
      </c>
    </row>
    <row r="95" spans="1:3" x14ac:dyDescent="0.3">
      <c r="A95">
        <v>0.27247199546700002</v>
      </c>
      <c r="B95">
        <v>-12.0062752798116</v>
      </c>
      <c r="C95">
        <v>-2.7015314695723099E-2</v>
      </c>
    </row>
    <row r="96" spans="1:3" x14ac:dyDescent="0.3">
      <c r="A96">
        <v>0.27043635384999998</v>
      </c>
      <c r="B96">
        <v>-11.2158219393667</v>
      </c>
      <c r="C96">
        <v>-2.5236715984071598E-2</v>
      </c>
    </row>
    <row r="97" spans="1:3" x14ac:dyDescent="0.3">
      <c r="A97">
        <v>0.26837611738</v>
      </c>
      <c r="B97">
        <v>-10.6500608795274</v>
      </c>
      <c r="C97">
        <v>-2.39636972736108E-2</v>
      </c>
    </row>
    <row r="98" spans="1:3" x14ac:dyDescent="0.3">
      <c r="A98">
        <v>0.26650840811900001</v>
      </c>
      <c r="B98">
        <v>-11.1087156142393</v>
      </c>
      <c r="C98">
        <v>-2.4995716089284501E-2</v>
      </c>
    </row>
    <row r="99" spans="1:3" x14ac:dyDescent="0.3">
      <c r="A99">
        <v>0.26436623128499998</v>
      </c>
      <c r="B99">
        <v>-12.3674950530499</v>
      </c>
      <c r="C99">
        <v>-2.7828095147688799E-2</v>
      </c>
    </row>
    <row r="100" spans="1:3" x14ac:dyDescent="0.3">
      <c r="A100">
        <v>0.26246845315299999</v>
      </c>
      <c r="B100">
        <v>-12.3850095799444</v>
      </c>
      <c r="C100">
        <v>-2.7867504576905899E-2</v>
      </c>
    </row>
    <row r="101" spans="1:3" x14ac:dyDescent="0.3">
      <c r="A101">
        <v>0.260341311864</v>
      </c>
      <c r="B101">
        <v>-11.0152008473388</v>
      </c>
      <c r="C101">
        <v>-2.4785298553651199E-2</v>
      </c>
    </row>
    <row r="102" spans="1:3" x14ac:dyDescent="0.3">
      <c r="A102">
        <v>0.25839666349399998</v>
      </c>
      <c r="B102">
        <v>-10.4787985571284</v>
      </c>
      <c r="C102">
        <v>-2.3578339997744498E-2</v>
      </c>
    </row>
    <row r="103" spans="1:3" x14ac:dyDescent="0.3">
      <c r="A103">
        <v>0.25640719322200001</v>
      </c>
      <c r="B103">
        <v>-11.6176754236565</v>
      </c>
      <c r="C103">
        <v>-2.6140926331298699E-2</v>
      </c>
    </row>
    <row r="104" spans="1:3" x14ac:dyDescent="0.3">
      <c r="A104">
        <v>0.25445944281999999</v>
      </c>
      <c r="B104">
        <v>-12.239817344588401</v>
      </c>
      <c r="C104">
        <v>-2.7540807592362201E-2</v>
      </c>
    </row>
    <row r="105" spans="1:3" x14ac:dyDescent="0.3">
      <c r="A105">
        <v>0.25242944790299998</v>
      </c>
      <c r="B105">
        <v>-10.340604585921101</v>
      </c>
      <c r="C105">
        <v>-2.3267389804265501E-2</v>
      </c>
    </row>
    <row r="106" spans="1:3" x14ac:dyDescent="0.3">
      <c r="A106">
        <v>0.25044612602600003</v>
      </c>
      <c r="B106">
        <v>-10.912909629012301</v>
      </c>
      <c r="C106">
        <v>-2.4555133128546701E-2</v>
      </c>
    </row>
    <row r="107" spans="1:3" x14ac:dyDescent="0.3">
      <c r="A107">
        <v>0.248430247637</v>
      </c>
      <c r="B107">
        <v>-11.4054588443953</v>
      </c>
      <c r="C107">
        <v>-2.5663417900184199E-2</v>
      </c>
    </row>
    <row r="108" spans="1:3" x14ac:dyDescent="0.3">
      <c r="A108">
        <v>0.246398968129</v>
      </c>
      <c r="B108">
        <v>-10.888731784140299</v>
      </c>
      <c r="C108">
        <v>-2.4500730570495999E-2</v>
      </c>
    </row>
    <row r="109" spans="1:3" x14ac:dyDescent="0.3">
      <c r="A109">
        <v>0.24450225009099999</v>
      </c>
      <c r="B109">
        <v>-11.2986935014588</v>
      </c>
      <c r="C109">
        <v>-2.5423185249274099E-2</v>
      </c>
    </row>
    <row r="110" spans="1:3" x14ac:dyDescent="0.3">
      <c r="A110">
        <v>0.242472519857</v>
      </c>
      <c r="B110">
        <v>-11.6182257453733</v>
      </c>
      <c r="C110">
        <v>-2.6142164609950301E-2</v>
      </c>
    </row>
    <row r="111" spans="1:3" x14ac:dyDescent="0.3">
      <c r="A111">
        <v>0.240517130001</v>
      </c>
      <c r="B111">
        <v>-11.3082636099226</v>
      </c>
      <c r="C111">
        <v>-2.5444718946094801E-2</v>
      </c>
    </row>
    <row r="112" spans="1:3" x14ac:dyDescent="0.3">
      <c r="A112">
        <v>0.23846331391600001</v>
      </c>
      <c r="B112">
        <v>-11.0142105269602</v>
      </c>
      <c r="C112">
        <v>-2.47830702342055E-2</v>
      </c>
    </row>
    <row r="113" spans="1:3" x14ac:dyDescent="0.3">
      <c r="A113">
        <v>0.236497083892</v>
      </c>
      <c r="B113">
        <v>-11.421046187820799</v>
      </c>
      <c r="C113">
        <v>-2.5698490974730301E-2</v>
      </c>
    </row>
    <row r="114" spans="1:3" x14ac:dyDescent="0.3">
      <c r="A114">
        <v>0.23449874977400001</v>
      </c>
      <c r="B114">
        <v>-11.6524500972924</v>
      </c>
      <c r="C114">
        <v>-2.6219172809063E-2</v>
      </c>
    </row>
    <row r="115" spans="1:3" x14ac:dyDescent="0.3">
      <c r="A115">
        <v>0.23246886392400001</v>
      </c>
      <c r="B115">
        <v>-11.609093054776</v>
      </c>
      <c r="C115">
        <v>-2.6121615146877299E-2</v>
      </c>
    </row>
    <row r="116" spans="1:3" x14ac:dyDescent="0.3">
      <c r="A116">
        <v>0.23045884636200001</v>
      </c>
      <c r="B116">
        <v>-12.4379982295519</v>
      </c>
      <c r="C116">
        <v>-2.79867343139465E-2</v>
      </c>
    </row>
    <row r="117" spans="1:3" x14ac:dyDescent="0.3">
      <c r="A117">
        <v>0.228562026935</v>
      </c>
      <c r="B117">
        <v>-12.200275428158999</v>
      </c>
      <c r="C117">
        <v>-2.7451834343696899E-2</v>
      </c>
    </row>
    <row r="118" spans="1:3" x14ac:dyDescent="0.3">
      <c r="A118">
        <v>0.226454952135</v>
      </c>
      <c r="B118">
        <v>-12.1743580104015</v>
      </c>
      <c r="C118">
        <v>-2.7393517573466399E-2</v>
      </c>
    </row>
    <row r="119" spans="1:3" x14ac:dyDescent="0.3">
      <c r="A119">
        <v>0.22448003774600001</v>
      </c>
      <c r="B119">
        <v>-13.348352471215801</v>
      </c>
      <c r="C119">
        <v>-3.0035121990388401E-2</v>
      </c>
    </row>
    <row r="120" spans="1:3" x14ac:dyDescent="0.3">
      <c r="A120">
        <v>0.22245826140399999</v>
      </c>
      <c r="B120">
        <v>-12.978475527236</v>
      </c>
      <c r="C120">
        <v>-2.9202862042367099E-2</v>
      </c>
    </row>
    <row r="121" spans="1:3" x14ac:dyDescent="0.3">
      <c r="A121">
        <v>0.22046249480399999</v>
      </c>
      <c r="B121">
        <v>-13.2233413223572</v>
      </c>
      <c r="C121">
        <v>-2.9753834459644701E-2</v>
      </c>
    </row>
    <row r="122" spans="1:3" x14ac:dyDescent="0.3">
      <c r="A122">
        <v>0.21847646229699999</v>
      </c>
      <c r="B122">
        <v>-13.0646056030283</v>
      </c>
      <c r="C122">
        <v>-2.93966632878047E-2</v>
      </c>
    </row>
    <row r="123" spans="1:3" x14ac:dyDescent="0.3">
      <c r="A123">
        <v>0.21644689722900001</v>
      </c>
      <c r="B123">
        <v>-12.425892957697799</v>
      </c>
      <c r="C123">
        <v>-2.79594962471028E-2</v>
      </c>
    </row>
    <row r="124" spans="1:3" x14ac:dyDescent="0.3">
      <c r="A124">
        <v>0.21444774556999999</v>
      </c>
      <c r="B124">
        <v>-14.0934395924093</v>
      </c>
      <c r="C124">
        <v>-3.1711642192171499E-2</v>
      </c>
    </row>
    <row r="125" spans="1:3" x14ac:dyDescent="0.3">
      <c r="A125">
        <v>0.21249408737100001</v>
      </c>
      <c r="B125">
        <v>-14.432826974295599</v>
      </c>
      <c r="C125">
        <v>-3.2475297590014503E-2</v>
      </c>
    </row>
    <row r="126" spans="1:3" x14ac:dyDescent="0.3">
      <c r="A126">
        <v>0.21038074649300001</v>
      </c>
      <c r="B126">
        <v>-13.811538135421101</v>
      </c>
      <c r="C126">
        <v>-3.1077335848511099E-2</v>
      </c>
    </row>
    <row r="127" spans="1:3" x14ac:dyDescent="0.3">
      <c r="A127">
        <v>0.208544509209</v>
      </c>
      <c r="B127">
        <v>-13.044424799666899</v>
      </c>
      <c r="C127">
        <v>-2.9351254471088901E-2</v>
      </c>
    </row>
    <row r="128" spans="1:3" x14ac:dyDescent="0.3">
      <c r="A128">
        <v>0.206416905117</v>
      </c>
      <c r="B128">
        <v>-14.3400579514546</v>
      </c>
      <c r="C128">
        <v>-3.2266558052759402E-2</v>
      </c>
    </row>
    <row r="129" spans="1:3" x14ac:dyDescent="0.3">
      <c r="A129">
        <v>0.20452261456199999</v>
      </c>
      <c r="B129">
        <v>-14.8101237125286</v>
      </c>
      <c r="C129">
        <v>-3.33242528138026E-2</v>
      </c>
    </row>
    <row r="130" spans="1:3" x14ac:dyDescent="0.3">
      <c r="A130">
        <v>0.20237998137999999</v>
      </c>
      <c r="B130">
        <v>-13.6914020998317</v>
      </c>
      <c r="C130">
        <v>-3.08070178079775E-2</v>
      </c>
    </row>
    <row r="131" spans="1:3" x14ac:dyDescent="0.3">
      <c r="A131">
        <v>0.200410257881</v>
      </c>
      <c r="B131">
        <v>-15.222550648838</v>
      </c>
      <c r="C131">
        <v>-3.4252254480741297E-2</v>
      </c>
    </row>
    <row r="132" spans="1:3" x14ac:dyDescent="0.3">
      <c r="A132">
        <v>0.19844380198299999</v>
      </c>
      <c r="B132">
        <v>-15.095822447552001</v>
      </c>
      <c r="C132">
        <v>-3.3967103411090299E-2</v>
      </c>
    </row>
    <row r="133" spans="1:3" x14ac:dyDescent="0.3">
      <c r="A133">
        <v>0.196308160234</v>
      </c>
      <c r="B133">
        <v>-15.811056480105</v>
      </c>
      <c r="C133">
        <v>-3.5576451191329801E-2</v>
      </c>
    </row>
    <row r="134" spans="1:3" x14ac:dyDescent="0.3">
      <c r="A134">
        <v>0.194464524478</v>
      </c>
      <c r="B134">
        <v>-15.5675002319639</v>
      </c>
      <c r="C134">
        <v>-3.50284253851329E-2</v>
      </c>
    </row>
    <row r="135" spans="1:3" x14ac:dyDescent="0.3">
      <c r="A135">
        <v>0.192381161115</v>
      </c>
      <c r="B135">
        <v>-15.3279965592869</v>
      </c>
      <c r="C135">
        <v>-3.4489518277194903E-2</v>
      </c>
    </row>
    <row r="136" spans="1:3" x14ac:dyDescent="0.3">
      <c r="A136">
        <v>0.19040217082800001</v>
      </c>
      <c r="B136">
        <v>-17.161656230750399</v>
      </c>
      <c r="C136">
        <v>-3.8615435092773702E-2</v>
      </c>
    </row>
    <row r="137" spans="1:3" x14ac:dyDescent="0.3">
      <c r="A137">
        <v>0.18840984939899999</v>
      </c>
      <c r="B137">
        <v>-16.5534854350696</v>
      </c>
      <c r="C137">
        <v>-3.7246990254457102E-2</v>
      </c>
    </row>
    <row r="138" spans="1:3" x14ac:dyDescent="0.3">
      <c r="A138">
        <v>0.18634255960500001</v>
      </c>
      <c r="B138">
        <v>-16.282279047738601</v>
      </c>
      <c r="C138">
        <v>-3.6636748882301097E-2</v>
      </c>
    </row>
    <row r="139" spans="1:3" x14ac:dyDescent="0.3">
      <c r="A139">
        <v>0.184460263757</v>
      </c>
      <c r="B139">
        <v>-16.427835095677899</v>
      </c>
      <c r="C139">
        <v>-3.6964264481377601E-2</v>
      </c>
    </row>
    <row r="140" spans="1:3" x14ac:dyDescent="0.3">
      <c r="A140">
        <v>0.18230079709200001</v>
      </c>
      <c r="B140">
        <v>-16.7022186711011</v>
      </c>
      <c r="C140">
        <v>-3.7581654843054403E-2</v>
      </c>
    </row>
    <row r="141" spans="1:3" x14ac:dyDescent="0.3">
      <c r="A141">
        <v>0.18039127829099999</v>
      </c>
      <c r="B141">
        <v>-16.985124938814899</v>
      </c>
      <c r="C141">
        <v>-3.8218222110884097E-2</v>
      </c>
    </row>
    <row r="142" spans="1:3" x14ac:dyDescent="0.3">
      <c r="A142">
        <v>0.17832775482400001</v>
      </c>
      <c r="B142">
        <v>-17.1721917370771</v>
      </c>
      <c r="C142">
        <v>-3.8639141030898598E-2</v>
      </c>
    </row>
    <row r="143" spans="1:3" x14ac:dyDescent="0.3">
      <c r="A143">
        <v>0.176354133641</v>
      </c>
      <c r="B143">
        <v>-18.012908315764498</v>
      </c>
      <c r="C143">
        <v>-4.0530837032683703E-2</v>
      </c>
    </row>
    <row r="144" spans="1:3" x14ac:dyDescent="0.3">
      <c r="A144">
        <v>0.17440810615499999</v>
      </c>
      <c r="B144">
        <v>-17.5479488084714</v>
      </c>
      <c r="C144">
        <v>-3.9484631851014203E-2</v>
      </c>
    </row>
    <row r="145" spans="1:3" x14ac:dyDescent="0.3">
      <c r="A145">
        <v>0.172289610245</v>
      </c>
      <c r="B145">
        <v>-18.495937035117802</v>
      </c>
      <c r="C145">
        <v>-4.1617699740416597E-2</v>
      </c>
    </row>
    <row r="146" spans="1:3" x14ac:dyDescent="0.3">
      <c r="A146">
        <v>0.17039806892199999</v>
      </c>
      <c r="B146">
        <v>-19.379753024446899</v>
      </c>
      <c r="C146">
        <v>-4.36063737070203E-2</v>
      </c>
    </row>
    <row r="147" spans="1:3" x14ac:dyDescent="0.3">
      <c r="A147">
        <v>0.16841234240399999</v>
      </c>
      <c r="B147">
        <v>-19.343512322678801</v>
      </c>
      <c r="C147">
        <v>-4.3524828520004097E-2</v>
      </c>
    </row>
    <row r="148" spans="1:3" x14ac:dyDescent="0.3">
      <c r="A148">
        <v>0.16641588076300001</v>
      </c>
      <c r="B148">
        <v>-18.452101591830601</v>
      </c>
      <c r="C148">
        <v>-4.1519065628868097E-2</v>
      </c>
    </row>
    <row r="149" spans="1:3" x14ac:dyDescent="0.3">
      <c r="A149">
        <v>0.16432857919400001</v>
      </c>
      <c r="B149">
        <v>-18.757584795763499</v>
      </c>
      <c r="C149">
        <v>-4.2206433250896902E-2</v>
      </c>
    </row>
    <row r="150" spans="1:3" x14ac:dyDescent="0.3">
      <c r="A150">
        <v>0.16242654921399999</v>
      </c>
      <c r="B150">
        <v>-19.8344367574391</v>
      </c>
      <c r="C150">
        <v>-4.4629457373481202E-2</v>
      </c>
    </row>
    <row r="151" spans="1:3" x14ac:dyDescent="0.3">
      <c r="A151">
        <v>0.160305181396</v>
      </c>
      <c r="B151">
        <v>-20.384195367411198</v>
      </c>
      <c r="C151">
        <v>-4.5866468978575103E-2</v>
      </c>
    </row>
    <row r="152" spans="1:3" x14ac:dyDescent="0.3">
      <c r="A152">
        <v>0.158328195969</v>
      </c>
      <c r="B152">
        <v>-21.216802035436199</v>
      </c>
      <c r="C152">
        <v>-4.7739916873966497E-2</v>
      </c>
    </row>
    <row r="153" spans="1:3" x14ac:dyDescent="0.3">
      <c r="A153">
        <v>0.156317659325</v>
      </c>
      <c r="B153">
        <v>-20.827228679502401</v>
      </c>
      <c r="C153">
        <v>-4.68633380381209E-2</v>
      </c>
    </row>
    <row r="154" spans="1:3" x14ac:dyDescent="0.3">
      <c r="A154">
        <v>0.15435813232199999</v>
      </c>
      <c r="B154">
        <v>-21.0305734219431</v>
      </c>
      <c r="C154">
        <v>-4.7320883953130402E-2</v>
      </c>
    </row>
    <row r="155" spans="1:3" x14ac:dyDescent="0.3">
      <c r="A155">
        <v>0.15234943259399999</v>
      </c>
      <c r="B155">
        <v>-21.404650777665498</v>
      </c>
      <c r="C155">
        <v>-4.8162595245755502E-2</v>
      </c>
    </row>
    <row r="156" spans="1:3" x14ac:dyDescent="0.3">
      <c r="A156">
        <v>0.15036713620299999</v>
      </c>
      <c r="B156">
        <v>-22.1237323503059</v>
      </c>
      <c r="C156">
        <v>-4.9780600374243797E-2</v>
      </c>
    </row>
    <row r="157" spans="1:3" x14ac:dyDescent="0.3">
      <c r="A157">
        <v>0.148400627348</v>
      </c>
      <c r="B157">
        <v>-23.0932453879721</v>
      </c>
      <c r="C157">
        <v>-5.19621012313995E-2</v>
      </c>
    </row>
    <row r="158" spans="1:3" x14ac:dyDescent="0.3">
      <c r="A158">
        <v>0.14638732951799999</v>
      </c>
      <c r="B158">
        <v>-24.021473168914198</v>
      </c>
      <c r="C158">
        <v>-5.4050706150664499E-2</v>
      </c>
    </row>
    <row r="159" spans="1:3" x14ac:dyDescent="0.3">
      <c r="A159">
        <v>0.14437979535000001</v>
      </c>
      <c r="B159">
        <v>-23.653910580390299</v>
      </c>
      <c r="C159">
        <v>-5.3223653732830598E-2</v>
      </c>
    </row>
    <row r="160" spans="1:3" x14ac:dyDescent="0.3">
      <c r="A160">
        <v>0.14230601979099999</v>
      </c>
      <c r="B160">
        <v>-25.063466981711102</v>
      </c>
      <c r="C160">
        <v>-5.63952959678777E-2</v>
      </c>
    </row>
    <row r="161" spans="1:3" x14ac:dyDescent="0.3">
      <c r="A161">
        <v>0.14039662313500001</v>
      </c>
      <c r="B161">
        <v>-24.986557396584399</v>
      </c>
      <c r="C161">
        <v>-5.6222241744407597E-2</v>
      </c>
    </row>
    <row r="162" spans="1:3" x14ac:dyDescent="0.3">
      <c r="A162">
        <v>0.13825124057800001</v>
      </c>
      <c r="B162">
        <v>-25.520902502226001</v>
      </c>
      <c r="C162">
        <v>-5.7424571430226203E-2</v>
      </c>
    </row>
    <row r="163" spans="1:3" x14ac:dyDescent="0.3">
      <c r="A163">
        <v>0.136397548827</v>
      </c>
      <c r="B163">
        <v>-27.590966183049701</v>
      </c>
      <c r="C163">
        <v>-6.2082420802685001E-2</v>
      </c>
    </row>
    <row r="164" spans="1:3" x14ac:dyDescent="0.3">
      <c r="A164">
        <v>0.134296518522</v>
      </c>
      <c r="B164">
        <v>-27.6509372145103</v>
      </c>
      <c r="C164">
        <v>-6.2217361594044299E-2</v>
      </c>
    </row>
    <row r="165" spans="1:3" x14ac:dyDescent="0.3">
      <c r="A165">
        <v>0.13243034848099999</v>
      </c>
      <c r="B165">
        <v>-27.416083634103501</v>
      </c>
      <c r="C165">
        <v>-6.1688917656666502E-2</v>
      </c>
    </row>
    <row r="166" spans="1:3" x14ac:dyDescent="0.3">
      <c r="A166">
        <v>0.13028822189600001</v>
      </c>
      <c r="B166">
        <v>-28.000908049515601</v>
      </c>
      <c r="C166">
        <v>-6.3004830815068497E-2</v>
      </c>
    </row>
    <row r="167" spans="1:3" x14ac:dyDescent="0.3">
      <c r="A167">
        <v>0.12831243182499999</v>
      </c>
      <c r="B167">
        <v>-29.715529639385402</v>
      </c>
      <c r="C167">
        <v>-6.6862900095913599E-2</v>
      </c>
    </row>
    <row r="168" spans="1:3" x14ac:dyDescent="0.3">
      <c r="A168">
        <v>0.126278926864</v>
      </c>
      <c r="B168">
        <v>-29.635738228126499</v>
      </c>
      <c r="C168">
        <v>-6.6683361476738506E-2</v>
      </c>
    </row>
    <row r="169" spans="1:3" x14ac:dyDescent="0.3">
      <c r="A169">
        <v>0.124336795731</v>
      </c>
      <c r="B169">
        <v>-29.272795558504399</v>
      </c>
      <c r="C169">
        <v>-6.5866704336381601E-2</v>
      </c>
    </row>
    <row r="170" spans="1:3" x14ac:dyDescent="0.3">
      <c r="A170">
        <v>0.12234953042799999</v>
      </c>
      <c r="B170">
        <v>-29.428007092439</v>
      </c>
      <c r="C170">
        <v>-6.6215945740224796E-2</v>
      </c>
    </row>
    <row r="171" spans="1:3" x14ac:dyDescent="0.3">
      <c r="A171">
        <v>0.120232031983</v>
      </c>
      <c r="B171">
        <v>-33.100204402055098</v>
      </c>
      <c r="C171">
        <v>-7.4478755282071596E-2</v>
      </c>
    </row>
    <row r="172" spans="1:3" x14ac:dyDescent="0.3">
      <c r="A172">
        <v>0.118271761723</v>
      </c>
      <c r="B172">
        <v>-34.958482690216698</v>
      </c>
      <c r="C172">
        <v>-7.8660066436192E-2</v>
      </c>
    </row>
    <row r="173" spans="1:3" x14ac:dyDescent="0.3">
      <c r="A173">
        <v>0.116293014431</v>
      </c>
      <c r="B173">
        <v>-34.081553904426102</v>
      </c>
      <c r="C173">
        <v>-7.6686889363223598E-2</v>
      </c>
    </row>
    <row r="174" spans="1:3" x14ac:dyDescent="0.3">
      <c r="A174">
        <v>0.114174879223</v>
      </c>
      <c r="B174">
        <v>-36.0983997360076</v>
      </c>
      <c r="C174">
        <v>-8.1224993276645299E-2</v>
      </c>
    </row>
    <row r="175" spans="1:3" x14ac:dyDescent="0.3">
      <c r="A175">
        <v>0.112267193766</v>
      </c>
      <c r="B175">
        <v>-37.0318805484604</v>
      </c>
      <c r="C175">
        <v>-8.3325418039788698E-2</v>
      </c>
    </row>
    <row r="176" spans="1:3" x14ac:dyDescent="0.3">
      <c r="A176">
        <v>0.110273354729</v>
      </c>
      <c r="B176">
        <v>-37.904422781103598</v>
      </c>
      <c r="C176">
        <v>-8.5288724931460599E-2</v>
      </c>
    </row>
    <row r="177" spans="1:3" x14ac:dyDescent="0.3">
      <c r="A177">
        <v>0.108292777891</v>
      </c>
      <c r="B177">
        <v>-38.064118893045602</v>
      </c>
      <c r="C177">
        <v>-8.5648057082294296E-2</v>
      </c>
    </row>
    <row r="178" spans="1:3" x14ac:dyDescent="0.3">
      <c r="A178">
        <v>0.106147743776</v>
      </c>
      <c r="B178">
        <v>-39.793555012168902</v>
      </c>
      <c r="C178">
        <v>-8.9539460528859305E-2</v>
      </c>
    </row>
    <row r="179" spans="1:3" x14ac:dyDescent="0.3">
      <c r="A179">
        <v>0.104269148277</v>
      </c>
      <c r="B179">
        <v>-42.306804096122697</v>
      </c>
      <c r="C179">
        <v>-9.5194521180843206E-2</v>
      </c>
    </row>
    <row r="180" spans="1:3" x14ac:dyDescent="0.3">
      <c r="A180">
        <v>0.10226090646200001</v>
      </c>
      <c r="B180">
        <v>-41.782358945720702</v>
      </c>
      <c r="C180">
        <v>-9.4014467379929495E-2</v>
      </c>
    </row>
    <row r="181" spans="1:3" x14ac:dyDescent="0.3">
      <c r="A181">
        <v>0.10025390088</v>
      </c>
      <c r="B181">
        <v>-42.287710703043999</v>
      </c>
      <c r="C181">
        <v>-9.5151559145523298E-2</v>
      </c>
    </row>
    <row r="182" spans="1:3" x14ac:dyDescent="0.3">
      <c r="A182">
        <v>9.8206869037000002E-2</v>
      </c>
      <c r="B182">
        <v>-45.8415578463526</v>
      </c>
      <c r="C182">
        <v>-0.103148069030518</v>
      </c>
    </row>
    <row r="183" spans="1:3" x14ac:dyDescent="0.3">
      <c r="A183">
        <v>9.6349207054000005E-2</v>
      </c>
      <c r="B183">
        <v>-46.867249385081301</v>
      </c>
      <c r="C183">
        <v>-0.105455977108062</v>
      </c>
    </row>
    <row r="184" spans="1:3" x14ac:dyDescent="0.3">
      <c r="A184">
        <v>9.4270741487000001E-2</v>
      </c>
      <c r="B184">
        <v>-45.913684382611798</v>
      </c>
      <c r="C184">
        <v>-0.103310360917847</v>
      </c>
    </row>
    <row r="185" spans="1:3" x14ac:dyDescent="0.3">
      <c r="A185">
        <v>9.2272844369000004E-2</v>
      </c>
      <c r="B185">
        <v>-47.574602494898798</v>
      </c>
      <c r="C185">
        <v>-0.10704759202754099</v>
      </c>
    </row>
    <row r="186" spans="1:3" x14ac:dyDescent="0.3">
      <c r="A186">
        <v>9.0285921798000005E-2</v>
      </c>
      <c r="B186">
        <v>-50.6439601050891</v>
      </c>
      <c r="C186">
        <v>-0.11395395222839599</v>
      </c>
    </row>
    <row r="187" spans="1:3" x14ac:dyDescent="0.3">
      <c r="A187">
        <v>8.8351508378999993E-2</v>
      </c>
      <c r="B187">
        <v>-53.198561168168503</v>
      </c>
      <c r="C187">
        <v>-0.11970205895031701</v>
      </c>
    </row>
    <row r="188" spans="1:3" x14ac:dyDescent="0.3">
      <c r="A188">
        <v>8.6402214576000003E-2</v>
      </c>
      <c r="B188">
        <v>-52.532811446054502</v>
      </c>
      <c r="C188">
        <v>-0.118204055795105</v>
      </c>
    </row>
    <row r="189" spans="1:3" x14ac:dyDescent="0.3">
      <c r="A189">
        <v>8.4313970488000003E-2</v>
      </c>
      <c r="B189">
        <v>-55.651919113184697</v>
      </c>
      <c r="C189">
        <v>-0.12522235857707201</v>
      </c>
    </row>
    <row r="190" spans="1:3" x14ac:dyDescent="0.3">
      <c r="A190">
        <v>8.2502925823000006E-2</v>
      </c>
      <c r="B190">
        <v>-57.871332107302301</v>
      </c>
      <c r="C190">
        <v>-0.13021625877330401</v>
      </c>
    </row>
    <row r="191" spans="1:3" x14ac:dyDescent="0.3">
      <c r="A191">
        <v>8.0511575436000002E-2</v>
      </c>
      <c r="B191">
        <v>-51.401954019117703</v>
      </c>
      <c r="C191">
        <v>-0.115659513999028</v>
      </c>
    </row>
    <row r="192" spans="1:3" x14ac:dyDescent="0.3">
      <c r="A192">
        <v>7.9009297000999998E-2</v>
      </c>
      <c r="B192">
        <v>-84.531187475604099</v>
      </c>
      <c r="C192">
        <v>-0.19020358754363301</v>
      </c>
    </row>
    <row r="193" spans="1:3" x14ac:dyDescent="0.3">
      <c r="A193">
        <v>8.0564213502999998E-2</v>
      </c>
      <c r="B193">
        <v>-91.6439411292328</v>
      </c>
      <c r="C193">
        <v>-0.20620799139309601</v>
      </c>
    </row>
    <row r="194" spans="1:3" x14ac:dyDescent="0.3">
      <c r="A194">
        <v>8.1213363538000002E-2</v>
      </c>
      <c r="B194">
        <v>-65.386676684951794</v>
      </c>
      <c r="C194">
        <v>-0.147126532282807</v>
      </c>
    </row>
    <row r="195" spans="1:3" x14ac:dyDescent="0.3">
      <c r="A195">
        <v>8.0215114616000005E-2</v>
      </c>
      <c r="B195">
        <v>-64.604001004302603</v>
      </c>
      <c r="C195">
        <v>-0.14536543408002101</v>
      </c>
    </row>
    <row r="196" spans="1:3" x14ac:dyDescent="0.3">
      <c r="A196">
        <v>7.7937332193999995E-2</v>
      </c>
      <c r="B196">
        <v>-62.653786024839199</v>
      </c>
      <c r="C196">
        <v>-0.14097725621747401</v>
      </c>
    </row>
    <row r="197" spans="1:3" x14ac:dyDescent="0.3">
      <c r="A197">
        <v>7.5154676847999993E-2</v>
      </c>
      <c r="B197">
        <v>-66.433009377014699</v>
      </c>
      <c r="C197">
        <v>-0.14948088501033699</v>
      </c>
    </row>
    <row r="198" spans="1:3" x14ac:dyDescent="0.3">
      <c r="A198">
        <v>7.2030938554999993E-2</v>
      </c>
      <c r="B198">
        <v>-70.240943235604902</v>
      </c>
      <c r="C198">
        <v>-0.15804911530098301</v>
      </c>
    </row>
    <row r="199" spans="1:3" x14ac:dyDescent="0.3">
      <c r="A199">
        <v>6.8779516663000001E-2</v>
      </c>
      <c r="B199">
        <v>-75.864254480797698</v>
      </c>
      <c r="C199">
        <v>-0.17070212544613</v>
      </c>
    </row>
    <row r="200" spans="1:3" x14ac:dyDescent="0.3">
      <c r="A200">
        <v>6.5549417981000002E-2</v>
      </c>
      <c r="B200">
        <v>-78.189899913047896</v>
      </c>
      <c r="C200">
        <v>-0.175935059204408</v>
      </c>
    </row>
    <row r="201" spans="1:3" x14ac:dyDescent="0.3">
      <c r="A201">
        <v>6.2185076616E-2</v>
      </c>
      <c r="B201">
        <v>-83.767163861782194</v>
      </c>
      <c r="C201">
        <v>-0.18848445834816399</v>
      </c>
    </row>
    <row r="202" spans="1:3" x14ac:dyDescent="0.3">
      <c r="A202">
        <v>5.9189524078000003E-2</v>
      </c>
      <c r="B202">
        <v>-90.704172328775599</v>
      </c>
      <c r="C202">
        <v>-0.20409341803092601</v>
      </c>
    </row>
    <row r="203" spans="1:3" x14ac:dyDescent="0.3">
      <c r="A203">
        <v>5.6309853106E-2</v>
      </c>
      <c r="B203">
        <v>-97.161759891087797</v>
      </c>
      <c r="C203">
        <v>-0.21862363294815301</v>
      </c>
    </row>
    <row r="204" spans="1:3" x14ac:dyDescent="0.3">
      <c r="A204">
        <v>5.370522346E-2</v>
      </c>
      <c r="B204">
        <v>-108.210240432359</v>
      </c>
      <c r="C204">
        <v>-0.243483814126399</v>
      </c>
    </row>
    <row r="205" spans="1:3" x14ac:dyDescent="0.3">
      <c r="A205">
        <v>5.1332045866999999E-2</v>
      </c>
      <c r="B205">
        <v>-111.228520252883</v>
      </c>
      <c r="C205">
        <v>-0.25027524421532299</v>
      </c>
    </row>
    <row r="206" spans="1:3" x14ac:dyDescent="0.3">
      <c r="A206">
        <v>4.8818670694999997E-2</v>
      </c>
      <c r="B206">
        <v>-117.383554948758</v>
      </c>
      <c r="C206">
        <v>-0.26412468506162301</v>
      </c>
    </row>
    <row r="207" spans="1:3" x14ac:dyDescent="0.3">
      <c r="A207">
        <v>4.6660800000000002E-2</v>
      </c>
      <c r="B207">
        <v>-124.254569150061</v>
      </c>
      <c r="C207">
        <v>-0.27958515107635001</v>
      </c>
    </row>
    <row r="208" spans="1:3" x14ac:dyDescent="0.3">
      <c r="A208">
        <v>4.4367107486999999E-2</v>
      </c>
      <c r="B208">
        <v>-135.098951342047</v>
      </c>
      <c r="C208">
        <v>-0.30398609064915999</v>
      </c>
    </row>
    <row r="209" spans="1:3" x14ac:dyDescent="0.3">
      <c r="A209">
        <v>4.2403297591999997E-2</v>
      </c>
      <c r="B209">
        <v>-147.27515731972699</v>
      </c>
      <c r="C209">
        <v>-0.331383766332981</v>
      </c>
    </row>
    <row r="210" spans="1:3" x14ac:dyDescent="0.3">
      <c r="A210">
        <v>4.0344773576999997E-2</v>
      </c>
      <c r="B210">
        <v>-152.95468081343</v>
      </c>
      <c r="C210">
        <v>-0.34416325963363498</v>
      </c>
    </row>
    <row r="211" spans="1:3" x14ac:dyDescent="0.3">
      <c r="A211">
        <v>3.8342002510999999E-2</v>
      </c>
      <c r="B211">
        <v>-157.90752289035899</v>
      </c>
      <c r="C211">
        <v>-0.35530764739987603</v>
      </c>
    </row>
    <row r="212" spans="1:3" x14ac:dyDescent="0.3">
      <c r="A212">
        <v>3.6223712270999998E-2</v>
      </c>
      <c r="B212">
        <v>-172.76212904922099</v>
      </c>
      <c r="C212">
        <v>-0.38873199014649301</v>
      </c>
    </row>
    <row r="213" spans="1:3" x14ac:dyDescent="0.3">
      <c r="A213">
        <v>3.4373098738999998E-2</v>
      </c>
      <c r="B213">
        <v>-186.18641481198301</v>
      </c>
      <c r="C213">
        <v>-0.41893796960259999</v>
      </c>
    </row>
    <row r="214" spans="1:3" x14ac:dyDescent="0.3">
      <c r="A214">
        <v>3.2313833819E-2</v>
      </c>
      <c r="B214">
        <v>-201.82219715176601</v>
      </c>
      <c r="C214">
        <v>-0.454120036528329</v>
      </c>
    </row>
    <row r="215" spans="1:3" x14ac:dyDescent="0.3">
      <c r="A215">
        <v>3.0479204364999998E-2</v>
      </c>
      <c r="B215">
        <v>-214.80597248072601</v>
      </c>
      <c r="C215">
        <v>-0.48333482365220998</v>
      </c>
    </row>
    <row r="216" spans="1:3" x14ac:dyDescent="0.3">
      <c r="A216">
        <v>2.8399745210000001E-2</v>
      </c>
      <c r="B216">
        <v>-224.42913033782401</v>
      </c>
      <c r="C216">
        <v>-0.50498788688933804</v>
      </c>
    </row>
    <row r="217" spans="1:3" x14ac:dyDescent="0.3">
      <c r="A217">
        <v>2.6447118464999999E-2</v>
      </c>
      <c r="B217">
        <v>-249.178918023309</v>
      </c>
      <c r="C217">
        <v>-0.56067737321154498</v>
      </c>
    </row>
    <row r="218" spans="1:3" x14ac:dyDescent="0.3">
      <c r="A218">
        <v>2.4478543427E-2</v>
      </c>
      <c r="B218">
        <v>-259.68466185565399</v>
      </c>
      <c r="C218">
        <v>-0.58431634276113398</v>
      </c>
    </row>
    <row r="219" spans="1:3" x14ac:dyDescent="0.3">
      <c r="A219">
        <v>2.2390555414E-2</v>
      </c>
      <c r="B219">
        <v>-280.98330015748797</v>
      </c>
      <c r="C219">
        <v>-0.632240399381919</v>
      </c>
    </row>
    <row r="220" spans="1:3" x14ac:dyDescent="0.3">
      <c r="A220">
        <v>2.0423738915999998E-2</v>
      </c>
      <c r="B220">
        <v>-313.83383424663299</v>
      </c>
      <c r="C220">
        <v>-0.70615737160336101</v>
      </c>
    </row>
    <row r="221" spans="1:3" x14ac:dyDescent="0.3">
      <c r="A221">
        <v>1.8449088801000001E-2</v>
      </c>
      <c r="B221">
        <v>-340.07877931980602</v>
      </c>
      <c r="C221">
        <v>-0.76521111090216998</v>
      </c>
    </row>
    <row r="222" spans="1:3" x14ac:dyDescent="0.3">
      <c r="A222">
        <v>1.6473398632000001E-2</v>
      </c>
      <c r="B222">
        <v>-370.06250399928098</v>
      </c>
      <c r="C222">
        <v>-0.83267747653914503</v>
      </c>
    </row>
    <row r="223" spans="1:3" x14ac:dyDescent="0.3">
      <c r="A223">
        <v>1.4490472985000001E-2</v>
      </c>
      <c r="B223">
        <v>-393.54936593697403</v>
      </c>
      <c r="C223">
        <v>-0.88552525419494199</v>
      </c>
    </row>
    <row r="224" spans="1:3" x14ac:dyDescent="0.3">
      <c r="A224">
        <v>1.2384878853000001E-2</v>
      </c>
      <c r="B224">
        <v>-449.146959736371</v>
      </c>
      <c r="C224">
        <v>-1.0106253754074901</v>
      </c>
    </row>
    <row r="225" spans="1:3" x14ac:dyDescent="0.3">
      <c r="A225">
        <v>1.0504321291000001E-2</v>
      </c>
      <c r="B225">
        <v>-490.70702317619799</v>
      </c>
      <c r="C225">
        <v>-1.1041396557679499</v>
      </c>
    </row>
    <row r="226" spans="1:3" x14ac:dyDescent="0.3">
      <c r="A226">
        <v>8.3669512749999994E-3</v>
      </c>
      <c r="B226">
        <v>-549.08579632543797</v>
      </c>
      <c r="C226">
        <v>-1.23549770740524</v>
      </c>
    </row>
    <row r="227" spans="1:3" x14ac:dyDescent="0.3">
      <c r="A227">
        <v>6.4843853550000004E-3</v>
      </c>
      <c r="B227">
        <v>-621.94746841828601</v>
      </c>
      <c r="C227">
        <v>-1.39944372354853</v>
      </c>
    </row>
    <row r="228" spans="1:3" x14ac:dyDescent="0.3">
      <c r="A228">
        <v>4.3842197709999999E-3</v>
      </c>
      <c r="B228">
        <v>-715.01367609938802</v>
      </c>
      <c r="C228">
        <v>-1.6088519562807999</v>
      </c>
    </row>
    <row r="229" spans="1:3" x14ac:dyDescent="0.3">
      <c r="A229">
        <v>2.4955499810000001E-3</v>
      </c>
      <c r="B229">
        <v>-833.31066172349597</v>
      </c>
      <c r="C229">
        <v>-1.8750319513009399</v>
      </c>
    </row>
    <row r="230" spans="1:3" x14ac:dyDescent="0.3">
      <c r="A230">
        <v>3.7569838900000001E-4</v>
      </c>
      <c r="B230">
        <v>-1115.72648840388</v>
      </c>
      <c r="C230">
        <v>-2.5104956779783101</v>
      </c>
    </row>
    <row r="231" spans="1:3" x14ac:dyDescent="0.3">
      <c r="A231">
        <v>-1.521213099E-3</v>
      </c>
      <c r="B231">
        <v>-1141.0447876394801</v>
      </c>
      <c r="C231">
        <v>-2.5674643718879202</v>
      </c>
    </row>
    <row r="232" spans="1:3" x14ac:dyDescent="0.3">
      <c r="A232">
        <v>-3.5313462740000001E-3</v>
      </c>
      <c r="B232">
        <v>-878.23085348862799</v>
      </c>
      <c r="C232">
        <v>-1.9761068549197001</v>
      </c>
    </row>
    <row r="233" spans="1:3" x14ac:dyDescent="0.3">
      <c r="A233">
        <v>-5.5278353549999999E-3</v>
      </c>
      <c r="B233">
        <v>-811.44281131640196</v>
      </c>
      <c r="C233">
        <v>-1.8258271107739199</v>
      </c>
    </row>
    <row r="234" spans="1:3" x14ac:dyDescent="0.3">
      <c r="A234">
        <v>-7.6131838260000001E-3</v>
      </c>
      <c r="B234">
        <v>-776.76657808832294</v>
      </c>
      <c r="C234">
        <v>-1.7478021337276299</v>
      </c>
    </row>
    <row r="235" spans="1:3" x14ac:dyDescent="0.3">
      <c r="A235">
        <v>-9.5738374810000002E-3</v>
      </c>
      <c r="B235">
        <v>-657.23640806807805</v>
      </c>
      <c r="C235">
        <v>-1.47884735104328</v>
      </c>
    </row>
    <row r="236" spans="1:3" x14ac:dyDescent="0.3">
      <c r="A236">
        <v>-1.1539805049E-2</v>
      </c>
      <c r="B236">
        <v>-183.14255461269801</v>
      </c>
      <c r="C236">
        <v>-0.41208898111474301</v>
      </c>
    </row>
    <row r="237" spans="1:3" x14ac:dyDescent="0.3">
      <c r="A237">
        <v>-1.3595365191E-2</v>
      </c>
      <c r="B237">
        <v>1097.2317966181299</v>
      </c>
      <c r="C237">
        <v>2.4688807801729502</v>
      </c>
    </row>
    <row r="238" spans="1:3" x14ac:dyDescent="0.3">
      <c r="A238">
        <v>-1.5687418368999999E-2</v>
      </c>
      <c r="B238">
        <v>2656.4860299411598</v>
      </c>
      <c r="C238">
        <v>5.9773580407843498</v>
      </c>
    </row>
    <row r="239" spans="1:3" x14ac:dyDescent="0.3">
      <c r="A239">
        <v>-1.7568298196000001E-2</v>
      </c>
      <c r="B239">
        <v>2555.8343892438302</v>
      </c>
      <c r="C239">
        <v>5.7508818285779499</v>
      </c>
    </row>
    <row r="240" spans="1:3" x14ac:dyDescent="0.3">
      <c r="A240">
        <v>-1.9681027946999999E-2</v>
      </c>
      <c r="B240">
        <v>1548.4774854703101</v>
      </c>
      <c r="C240">
        <v>3.4842285050354702</v>
      </c>
    </row>
    <row r="241" spans="1:3" x14ac:dyDescent="0.3">
      <c r="A241">
        <v>-2.1604916027000001E-2</v>
      </c>
      <c r="B241">
        <v>1087.3699225743401</v>
      </c>
      <c r="C241">
        <v>2.4466905817497402</v>
      </c>
    </row>
    <row r="242" spans="1:3" x14ac:dyDescent="0.3">
      <c r="A242">
        <v>-2.3589306547000002E-2</v>
      </c>
      <c r="B242">
        <v>791.03805530987995</v>
      </c>
      <c r="C242">
        <v>1.7799143783103799</v>
      </c>
    </row>
    <row r="243" spans="1:3" x14ac:dyDescent="0.3">
      <c r="A243">
        <v>-2.5574813652000001E-2</v>
      </c>
      <c r="B243">
        <v>603.307224933665</v>
      </c>
      <c r="C243">
        <v>1.35750131992993</v>
      </c>
    </row>
    <row r="244" spans="1:3" x14ac:dyDescent="0.3">
      <c r="A244">
        <v>-2.7675836334E-2</v>
      </c>
      <c r="B244">
        <v>481.43663897785302</v>
      </c>
      <c r="C244">
        <v>1.08328036838432</v>
      </c>
    </row>
    <row r="245" spans="1:3" x14ac:dyDescent="0.3">
      <c r="A245">
        <v>-2.9651517764000001E-2</v>
      </c>
      <c r="B245">
        <v>408.65367060284302</v>
      </c>
      <c r="C245">
        <v>0.91951144344171498</v>
      </c>
    </row>
    <row r="246" spans="1:3" x14ac:dyDescent="0.3">
      <c r="A246">
        <v>-3.1630092176999997E-2</v>
      </c>
      <c r="B246">
        <v>342.81499300282297</v>
      </c>
      <c r="C246">
        <v>0.77136786409987002</v>
      </c>
    </row>
    <row r="247" spans="1:3" x14ac:dyDescent="0.3">
      <c r="A247">
        <v>-3.3621238055000002E-2</v>
      </c>
      <c r="B247">
        <v>291.22693951665298</v>
      </c>
      <c r="C247">
        <v>0.65528960777235501</v>
      </c>
    </row>
    <row r="248" spans="1:3" x14ac:dyDescent="0.3">
      <c r="A248">
        <v>-3.5632300077000002E-2</v>
      </c>
      <c r="B248">
        <v>254.872319791861</v>
      </c>
      <c r="C248">
        <v>0.57348809401229495</v>
      </c>
    </row>
    <row r="249" spans="1:3" x14ac:dyDescent="0.3">
      <c r="A249">
        <v>-3.7607297243E-2</v>
      </c>
      <c r="B249">
        <v>226.912769170204</v>
      </c>
      <c r="C249">
        <v>0.51057632152735399</v>
      </c>
    </row>
    <row r="250" spans="1:3" x14ac:dyDescent="0.3">
      <c r="A250">
        <v>-3.9580306508999998E-2</v>
      </c>
      <c r="B250">
        <v>194.86141549548901</v>
      </c>
      <c r="C250">
        <v>0.438457584802875</v>
      </c>
    </row>
    <row r="251" spans="1:3" x14ac:dyDescent="0.3">
      <c r="A251">
        <v>-4.1695977932E-2</v>
      </c>
      <c r="B251">
        <v>177.20741681411499</v>
      </c>
      <c r="C251">
        <v>0.39873433017975801</v>
      </c>
    </row>
    <row r="252" spans="1:3" x14ac:dyDescent="0.3">
      <c r="A252">
        <v>-4.3595585673000002E-2</v>
      </c>
      <c r="B252">
        <v>162.09438150191599</v>
      </c>
      <c r="C252">
        <v>0.364728496109542</v>
      </c>
    </row>
    <row r="253" spans="1:3" x14ac:dyDescent="0.3">
      <c r="A253">
        <v>-4.5713571384E-2</v>
      </c>
      <c r="B253">
        <v>148.89891621338501</v>
      </c>
      <c r="C253">
        <v>0.33503738550127699</v>
      </c>
    </row>
    <row r="254" spans="1:3" x14ac:dyDescent="0.3">
      <c r="A254">
        <v>-4.7590626520999997E-2</v>
      </c>
      <c r="B254">
        <v>139.91310207945199</v>
      </c>
      <c r="C254">
        <v>0.31481840909369302</v>
      </c>
    </row>
    <row r="255" spans="1:3" x14ac:dyDescent="0.3">
      <c r="A255">
        <v>-4.9677194942E-2</v>
      </c>
      <c r="B255">
        <v>130.58616644703201</v>
      </c>
      <c r="C255">
        <v>0.29383187535326799</v>
      </c>
    </row>
    <row r="256" spans="1:3" x14ac:dyDescent="0.3">
      <c r="A256">
        <v>-5.1563325021999999E-2</v>
      </c>
      <c r="B256">
        <v>120.579131906378</v>
      </c>
      <c r="C256">
        <v>0.27131505136029199</v>
      </c>
    </row>
    <row r="257" spans="1:3" x14ac:dyDescent="0.3">
      <c r="A257">
        <v>-5.3699788254E-2</v>
      </c>
      <c r="B257">
        <v>108.28789486836099</v>
      </c>
      <c r="C257">
        <v>0.24365854433849299</v>
      </c>
    </row>
    <row r="258" spans="1:3" x14ac:dyDescent="0.3">
      <c r="A258">
        <v>-5.5691197476000001E-2</v>
      </c>
      <c r="B258">
        <v>105.849289777979</v>
      </c>
      <c r="C258">
        <v>0.238171440103425</v>
      </c>
    </row>
    <row r="259" spans="1:3" x14ac:dyDescent="0.3">
      <c r="A259">
        <v>-5.7656409738E-2</v>
      </c>
      <c r="B259">
        <v>100.563744783337</v>
      </c>
      <c r="C259">
        <v>0.22627843764922101</v>
      </c>
    </row>
    <row r="260" spans="1:3" x14ac:dyDescent="0.3">
      <c r="A260">
        <v>-5.9658013874999999E-2</v>
      </c>
      <c r="B260">
        <v>94.454917038283</v>
      </c>
      <c r="C260">
        <v>0.21253296704252</v>
      </c>
    </row>
    <row r="261" spans="1:3" x14ac:dyDescent="0.3">
      <c r="A261">
        <v>-6.1682280025000001E-2</v>
      </c>
      <c r="B261">
        <v>89.234036407542803</v>
      </c>
      <c r="C261">
        <v>0.20078546584492399</v>
      </c>
    </row>
    <row r="262" spans="1:3" x14ac:dyDescent="0.3">
      <c r="A262">
        <v>-6.3676530361000003E-2</v>
      </c>
      <c r="B262">
        <v>85.545210531854707</v>
      </c>
      <c r="C262">
        <v>0.19248524037391501</v>
      </c>
    </row>
    <row r="263" spans="1:3" x14ac:dyDescent="0.3">
      <c r="A263">
        <v>-6.5673205166999996E-2</v>
      </c>
      <c r="B263">
        <v>80.587036878103106</v>
      </c>
      <c r="C263">
        <v>0.18132885602902399</v>
      </c>
    </row>
    <row r="264" spans="1:3" x14ac:dyDescent="0.3">
      <c r="A264">
        <v>-6.7786121379000003E-2</v>
      </c>
      <c r="B264">
        <v>78.101499728075495</v>
      </c>
      <c r="C264">
        <v>0.17573614998730799</v>
      </c>
    </row>
    <row r="265" spans="1:3" x14ac:dyDescent="0.3">
      <c r="A265">
        <v>-6.9703420187000001E-2</v>
      </c>
      <c r="B265">
        <v>74.437784733099605</v>
      </c>
      <c r="C265">
        <v>0.16749242649788099</v>
      </c>
    </row>
    <row r="266" spans="1:3" x14ac:dyDescent="0.3">
      <c r="A266">
        <v>-7.175883391E-2</v>
      </c>
      <c r="B266">
        <v>72.801351426533699</v>
      </c>
      <c r="C266">
        <v>0.163810288638709</v>
      </c>
    </row>
    <row r="267" spans="1:3" x14ac:dyDescent="0.3">
      <c r="A267">
        <v>-7.3603792493000003E-2</v>
      </c>
      <c r="B267">
        <v>69.018987827659203</v>
      </c>
      <c r="C267">
        <v>0.155299593978137</v>
      </c>
    </row>
    <row r="268" spans="1:3" x14ac:dyDescent="0.3">
      <c r="A268">
        <v>-7.5742750142000007E-2</v>
      </c>
      <c r="B268">
        <v>64.923711202528594</v>
      </c>
      <c r="C268">
        <v>0.146084813855615</v>
      </c>
    </row>
    <row r="269" spans="1:3" x14ac:dyDescent="0.3">
      <c r="A269">
        <v>-7.7614386881999994E-2</v>
      </c>
      <c r="B269">
        <v>62.616563829201802</v>
      </c>
      <c r="C269">
        <v>0.14089350257153699</v>
      </c>
    </row>
    <row r="270" spans="1:3" x14ac:dyDescent="0.3">
      <c r="A270">
        <v>-7.9706998958E-2</v>
      </c>
      <c r="B270">
        <v>60.144770918996002</v>
      </c>
      <c r="C270">
        <v>0.13533172243776401</v>
      </c>
    </row>
    <row r="271" spans="1:3" x14ac:dyDescent="0.3">
      <c r="A271">
        <v>-8.1630548723999996E-2</v>
      </c>
      <c r="B271">
        <v>58.749754657321397</v>
      </c>
      <c r="C271">
        <v>0.13219279696450201</v>
      </c>
    </row>
    <row r="272" spans="1:3" x14ac:dyDescent="0.3">
      <c r="A272">
        <v>-8.3741768332999997E-2</v>
      </c>
      <c r="B272">
        <v>56.197568421034902</v>
      </c>
      <c r="C272">
        <v>0.12645012384328</v>
      </c>
    </row>
    <row r="273" spans="1:3" x14ac:dyDescent="0.3">
      <c r="A273">
        <v>-8.5634692136000001E-2</v>
      </c>
      <c r="B273">
        <v>53.146819299620198</v>
      </c>
      <c r="C273">
        <v>0.11958563459478599</v>
      </c>
    </row>
    <row r="274" spans="1:3" x14ac:dyDescent="0.3">
      <c r="A274">
        <v>-8.7806986503999998E-2</v>
      </c>
      <c r="B274">
        <v>50.9845435776503</v>
      </c>
      <c r="C274">
        <v>0.114720298949337</v>
      </c>
    </row>
    <row r="275" spans="1:3" x14ac:dyDescent="0.3">
      <c r="A275">
        <v>-8.9689841561000003E-2</v>
      </c>
      <c r="B275">
        <v>49.773825881964498</v>
      </c>
      <c r="C275">
        <v>0.111996063597877</v>
      </c>
    </row>
    <row r="276" spans="1:3" x14ac:dyDescent="0.3">
      <c r="A276">
        <v>-9.1787507190999998E-2</v>
      </c>
      <c r="B276">
        <v>48.442347744569503</v>
      </c>
      <c r="C276">
        <v>0.109000105229948</v>
      </c>
    </row>
    <row r="277" spans="1:3" x14ac:dyDescent="0.3">
      <c r="A277">
        <v>-9.3649062795000002E-2</v>
      </c>
      <c r="B277">
        <v>47.192047822715402</v>
      </c>
      <c r="C277">
        <v>0.106186805928897</v>
      </c>
    </row>
    <row r="278" spans="1:3" x14ac:dyDescent="0.3">
      <c r="A278">
        <v>-9.5747876632000004E-2</v>
      </c>
      <c r="B278">
        <v>43.585548289454401</v>
      </c>
      <c r="C278">
        <v>9.8071822924563096E-2</v>
      </c>
    </row>
    <row r="279" spans="1:3" x14ac:dyDescent="0.3">
      <c r="A279">
        <v>-9.7750004304999999E-2</v>
      </c>
      <c r="B279">
        <v>43.492103802439502</v>
      </c>
      <c r="C279">
        <v>9.7861563525669201E-2</v>
      </c>
    </row>
    <row r="280" spans="1:3" x14ac:dyDescent="0.3">
      <c r="A280">
        <v>-9.9776231019000003E-2</v>
      </c>
      <c r="B280">
        <v>42.722754667930801</v>
      </c>
      <c r="C280">
        <v>9.6130451378458798E-2</v>
      </c>
    </row>
    <row r="281" spans="1:3" x14ac:dyDescent="0.3">
      <c r="A281">
        <v>-0.10177429864199999</v>
      </c>
      <c r="B281">
        <v>41.760340431086398</v>
      </c>
      <c r="C281">
        <v>9.3964923529891498E-2</v>
      </c>
    </row>
    <row r="282" spans="1:3" x14ac:dyDescent="0.3">
      <c r="A282">
        <v>-0.103742237273</v>
      </c>
      <c r="B282">
        <v>40.390612842435999</v>
      </c>
      <c r="C282">
        <v>9.0882900088614396E-2</v>
      </c>
    </row>
    <row r="283" spans="1:3" x14ac:dyDescent="0.3">
      <c r="A283">
        <v>-0.105739633</v>
      </c>
      <c r="B283">
        <v>38.476197245441497</v>
      </c>
      <c r="C283">
        <v>8.6575274400723601E-2</v>
      </c>
    </row>
    <row r="284" spans="1:3" x14ac:dyDescent="0.3">
      <c r="A284">
        <v>-0.10774801904</v>
      </c>
      <c r="B284">
        <v>36.434997091174097</v>
      </c>
      <c r="C284">
        <v>8.1982370836600302E-2</v>
      </c>
    </row>
    <row r="285" spans="1:3" x14ac:dyDescent="0.3">
      <c r="A285">
        <v>-0.109835605827</v>
      </c>
      <c r="B285">
        <v>36.775755241635203</v>
      </c>
      <c r="C285">
        <v>8.2749110600206899E-2</v>
      </c>
    </row>
    <row r="286" spans="1:3" x14ac:dyDescent="0.3">
      <c r="A286">
        <v>-0.111697243574</v>
      </c>
      <c r="B286">
        <v>35.752104410174603</v>
      </c>
      <c r="C286">
        <v>8.0445794317183794E-2</v>
      </c>
    </row>
    <row r="287" spans="1:3" x14ac:dyDescent="0.3">
      <c r="A287">
        <v>-0.113861159474</v>
      </c>
      <c r="B287">
        <v>34.9701490657866</v>
      </c>
      <c r="C287">
        <v>7.8686316942700799E-2</v>
      </c>
    </row>
    <row r="288" spans="1:3" x14ac:dyDescent="0.3">
      <c r="A288">
        <v>-0.115724251115</v>
      </c>
      <c r="B288">
        <v>35.989015272363801</v>
      </c>
      <c r="C288">
        <v>8.0978867343390395E-2</v>
      </c>
    </row>
    <row r="289" spans="1:3" x14ac:dyDescent="0.3">
      <c r="A289">
        <v>-0.117673311079</v>
      </c>
      <c r="B289">
        <v>32.841028499690601</v>
      </c>
      <c r="C289">
        <v>7.3895583698816603E-2</v>
      </c>
    </row>
    <row r="290" spans="1:3" x14ac:dyDescent="0.3">
      <c r="A290">
        <v>-0.11982842197599999</v>
      </c>
      <c r="B290">
        <v>31.184805731285099</v>
      </c>
      <c r="C290">
        <v>7.0168917580313295E-2</v>
      </c>
    </row>
    <row r="291" spans="1:3" x14ac:dyDescent="0.3">
      <c r="A291">
        <v>-0.121806846202</v>
      </c>
      <c r="B291">
        <v>31.556088263250299</v>
      </c>
      <c r="C291">
        <v>7.1004340241239E-2</v>
      </c>
    </row>
    <row r="292" spans="1:3" x14ac:dyDescent="0.3">
      <c r="A292">
        <v>-0.12373611299499999</v>
      </c>
      <c r="B292">
        <v>29.909056441134901</v>
      </c>
      <c r="C292">
        <v>6.7298354666916999E-2</v>
      </c>
    </row>
    <row r="293" spans="1:3" x14ac:dyDescent="0.3">
      <c r="A293">
        <v>-0.1258379503</v>
      </c>
      <c r="B293">
        <v>30.432279367541899</v>
      </c>
      <c r="C293">
        <v>6.8475658342160198E-2</v>
      </c>
    </row>
    <row r="294" spans="1:3" x14ac:dyDescent="0.3">
      <c r="A294">
        <v>-0.12770166885100001</v>
      </c>
      <c r="B294">
        <v>29.229442517093901</v>
      </c>
      <c r="C294">
        <v>6.5769155677082594E-2</v>
      </c>
    </row>
    <row r="295" spans="1:3" x14ac:dyDescent="0.3">
      <c r="A295">
        <v>-0.129880418951</v>
      </c>
      <c r="B295">
        <v>27.510097055081602</v>
      </c>
      <c r="C295">
        <v>6.1900457213619302E-2</v>
      </c>
    </row>
    <row r="296" spans="1:3" x14ac:dyDescent="0.3">
      <c r="A296">
        <v>-0.13178717073599999</v>
      </c>
      <c r="B296">
        <v>27.9521424895599</v>
      </c>
      <c r="C296">
        <v>6.2895103450185202E-2</v>
      </c>
    </row>
    <row r="297" spans="1:3" x14ac:dyDescent="0.3">
      <c r="A297">
        <v>-0.133883458308</v>
      </c>
      <c r="B297">
        <v>27.306279021249299</v>
      </c>
      <c r="C297">
        <v>6.1441846345859003E-2</v>
      </c>
    </row>
    <row r="298" spans="1:3" x14ac:dyDescent="0.3">
      <c r="A298">
        <v>-0.13578051861099999</v>
      </c>
      <c r="B298">
        <v>27.067151545544501</v>
      </c>
      <c r="C298">
        <v>6.0903785718561601E-2</v>
      </c>
    </row>
    <row r="299" spans="1:3" x14ac:dyDescent="0.3">
      <c r="A299">
        <v>-0.137780107825</v>
      </c>
      <c r="B299">
        <v>25.945714830890498</v>
      </c>
      <c r="C299">
        <v>5.8380441463024201E-2</v>
      </c>
    </row>
    <row r="300" spans="1:3" x14ac:dyDescent="0.3">
      <c r="A300">
        <v>-0.13977449883699999</v>
      </c>
      <c r="B300">
        <v>24.460911402832799</v>
      </c>
      <c r="C300">
        <v>5.5039485926404397E-2</v>
      </c>
    </row>
    <row r="301" spans="1:3" x14ac:dyDescent="0.3">
      <c r="A301">
        <v>-0.141906146368</v>
      </c>
      <c r="B301">
        <v>24.36965240744</v>
      </c>
      <c r="C301">
        <v>5.4834144101242599E-2</v>
      </c>
    </row>
    <row r="302" spans="1:3" x14ac:dyDescent="0.3">
      <c r="A302">
        <v>-0.14386959056599999</v>
      </c>
      <c r="B302">
        <v>25.249477955075299</v>
      </c>
      <c r="C302">
        <v>5.6813839176756198E-2</v>
      </c>
    </row>
    <row r="303" spans="1:3" x14ac:dyDescent="0.3">
      <c r="A303">
        <v>-0.14581765976700001</v>
      </c>
      <c r="B303">
        <v>24.332552222406701</v>
      </c>
      <c r="C303">
        <v>5.47506649913116E-2</v>
      </c>
    </row>
    <row r="304" spans="1:3" x14ac:dyDescent="0.3">
      <c r="A304">
        <v>-0.14791469512399999</v>
      </c>
      <c r="B304">
        <v>24.468948334096599</v>
      </c>
      <c r="C304">
        <v>5.5057569821885602E-2</v>
      </c>
    </row>
    <row r="305" spans="1:3" x14ac:dyDescent="0.3">
      <c r="A305">
        <v>-0.14974060233299999</v>
      </c>
      <c r="B305">
        <v>23.677378397825301</v>
      </c>
      <c r="C305">
        <v>5.3276458658459203E-2</v>
      </c>
    </row>
    <row r="306" spans="1:3" x14ac:dyDescent="0.3">
      <c r="A306">
        <v>-0.15185432686200001</v>
      </c>
      <c r="B306">
        <v>22.632466120787299</v>
      </c>
      <c r="C306">
        <v>5.09253020061484E-2</v>
      </c>
    </row>
    <row r="307" spans="1:3" x14ac:dyDescent="0.3">
      <c r="A307">
        <v>-0.15373564531200001</v>
      </c>
      <c r="B307">
        <v>21.842920225622802</v>
      </c>
      <c r="C307">
        <v>4.9148745136720802E-2</v>
      </c>
    </row>
    <row r="308" spans="1:3" x14ac:dyDescent="0.3">
      <c r="A308">
        <v>-0.15591944491699999</v>
      </c>
      <c r="B308">
        <v>22.530030792248599</v>
      </c>
      <c r="C308">
        <v>5.0694812318719099E-2</v>
      </c>
    </row>
    <row r="309" spans="1:3" x14ac:dyDescent="0.3">
      <c r="A309">
        <v>-0.15777338121100001</v>
      </c>
      <c r="B309">
        <v>22.060961557523299</v>
      </c>
      <c r="C309">
        <v>4.9639359841172299E-2</v>
      </c>
    </row>
    <row r="310" spans="1:3" x14ac:dyDescent="0.3">
      <c r="A310">
        <v>-0.159874569972</v>
      </c>
      <c r="B310">
        <v>20.8945805509392</v>
      </c>
      <c r="C310">
        <v>4.7014886454245501E-2</v>
      </c>
    </row>
    <row r="311" spans="1:3" x14ac:dyDescent="0.3">
      <c r="A311">
        <v>-0.16174804306599999</v>
      </c>
      <c r="B311">
        <v>20.183466594458999</v>
      </c>
      <c r="C311">
        <v>4.5414809255354703E-2</v>
      </c>
    </row>
    <row r="312" spans="1:3" x14ac:dyDescent="0.3">
      <c r="A312">
        <v>-0.16386645012100001</v>
      </c>
      <c r="B312">
        <v>19.450963750759101</v>
      </c>
      <c r="C312">
        <v>4.37666049307927E-2</v>
      </c>
    </row>
    <row r="313" spans="1:3" x14ac:dyDescent="0.3">
      <c r="A313">
        <v>-0.16581664781399999</v>
      </c>
      <c r="B313">
        <v>20.533159539195299</v>
      </c>
      <c r="C313">
        <v>4.6201653195607199E-2</v>
      </c>
    </row>
    <row r="314" spans="1:3" x14ac:dyDescent="0.3">
      <c r="A314">
        <v>-0.16782784102600001</v>
      </c>
      <c r="B314">
        <v>20.0693910525444</v>
      </c>
      <c r="C314">
        <v>4.5158127928957799E-2</v>
      </c>
    </row>
    <row r="315" spans="1:3" x14ac:dyDescent="0.3">
      <c r="A315">
        <v>-0.16981863391400001</v>
      </c>
      <c r="B315">
        <v>19.978638058129</v>
      </c>
      <c r="C315">
        <v>4.49539246563712E-2</v>
      </c>
    </row>
    <row r="316" spans="1:3" x14ac:dyDescent="0.3">
      <c r="A316">
        <v>-0.17184244008800001</v>
      </c>
      <c r="B316">
        <v>19.495254796591901</v>
      </c>
      <c r="C316">
        <v>4.3866264193427498E-2</v>
      </c>
    </row>
    <row r="317" spans="1:3" x14ac:dyDescent="0.3">
      <c r="A317">
        <v>-0.173854954793</v>
      </c>
      <c r="B317">
        <v>17.876047877462899</v>
      </c>
      <c r="C317">
        <v>4.0222887421006097E-2</v>
      </c>
    </row>
    <row r="318" spans="1:3" x14ac:dyDescent="0.3">
      <c r="A318">
        <v>-0.175861445896</v>
      </c>
      <c r="B318">
        <v>17.016240046441698</v>
      </c>
      <c r="C318">
        <v>3.82882342007905E-2</v>
      </c>
    </row>
    <row r="319" spans="1:3" x14ac:dyDescent="0.3">
      <c r="A319">
        <v>-0.17798372031900001</v>
      </c>
      <c r="B319">
        <v>17.7764923678934</v>
      </c>
      <c r="C319">
        <v>3.9998877612965701E-2</v>
      </c>
    </row>
    <row r="320" spans="1:3" x14ac:dyDescent="0.3">
      <c r="A320">
        <v>-0.179887001553</v>
      </c>
      <c r="B320">
        <v>17.980959826247599</v>
      </c>
      <c r="C320">
        <v>4.0458949750555397E-2</v>
      </c>
    </row>
    <row r="321" spans="1:3" x14ac:dyDescent="0.3">
      <c r="A321">
        <v>-0.18187348637100001</v>
      </c>
      <c r="B321">
        <v>17.757286643262699</v>
      </c>
      <c r="C321">
        <v>3.9955662820470403E-2</v>
      </c>
    </row>
    <row r="322" spans="1:3" x14ac:dyDescent="0.3">
      <c r="A322">
        <v>-0.18384146950399999</v>
      </c>
      <c r="B322">
        <v>17.147940068462201</v>
      </c>
      <c r="C322">
        <v>3.8584572362076699E-2</v>
      </c>
    </row>
    <row r="323" spans="1:3" x14ac:dyDescent="0.3">
      <c r="A323">
        <v>-0.185801369435</v>
      </c>
      <c r="B323">
        <v>15.852185935161</v>
      </c>
      <c r="C323">
        <v>3.5668996559956402E-2</v>
      </c>
    </row>
    <row r="324" spans="1:3" x14ac:dyDescent="0.3">
      <c r="A324">
        <v>-0.18791634019199999</v>
      </c>
      <c r="B324">
        <v>16.170641688985501</v>
      </c>
      <c r="C324">
        <v>3.6385553710757197E-2</v>
      </c>
    </row>
    <row r="325" spans="1:3" x14ac:dyDescent="0.3">
      <c r="A325">
        <v>-0.18989487834300001</v>
      </c>
      <c r="B325">
        <v>16.697399046946099</v>
      </c>
      <c r="C325">
        <v>3.7570810208875399E-2</v>
      </c>
    </row>
    <row r="326" spans="1:3" x14ac:dyDescent="0.3">
      <c r="A326">
        <v>-0.19182572476099999</v>
      </c>
      <c r="B326">
        <v>15.883383418033601</v>
      </c>
      <c r="C326">
        <v>3.5739194002366699E-2</v>
      </c>
    </row>
    <row r="327" spans="1:3" x14ac:dyDescent="0.3">
      <c r="A327">
        <v>-0.193918628909</v>
      </c>
      <c r="B327">
        <v>15.111256809687299</v>
      </c>
      <c r="C327">
        <v>3.4001832262503001E-2</v>
      </c>
    </row>
    <row r="328" spans="1:3" x14ac:dyDescent="0.3">
      <c r="A328">
        <v>-0.195867976488</v>
      </c>
      <c r="B328">
        <v>14.6070978223343</v>
      </c>
      <c r="C328">
        <v>3.2867424348091603E-2</v>
      </c>
    </row>
    <row r="329" spans="1:3" x14ac:dyDescent="0.3">
      <c r="A329">
        <v>-0.197899865787</v>
      </c>
      <c r="B329">
        <v>14.626481088813801</v>
      </c>
      <c r="C329">
        <v>3.2911038627422402E-2</v>
      </c>
    </row>
    <row r="330" spans="1:3" x14ac:dyDescent="0.3">
      <c r="A330">
        <v>-0.19981853821000001</v>
      </c>
      <c r="B330">
        <v>14.8560251094906</v>
      </c>
      <c r="C330">
        <v>3.3427535526800799E-2</v>
      </c>
    </row>
    <row r="331" spans="1:3" x14ac:dyDescent="0.3">
      <c r="A331">
        <v>-0.20192034139199999</v>
      </c>
      <c r="B331">
        <v>14.758739155525999</v>
      </c>
      <c r="C331">
        <v>3.3208632444822701E-2</v>
      </c>
    </row>
    <row r="332" spans="1:3" x14ac:dyDescent="0.3">
      <c r="A332">
        <v>-0.20392038590700001</v>
      </c>
      <c r="B332">
        <v>14.159986393597899</v>
      </c>
      <c r="C332">
        <v>3.1861379120086901E-2</v>
      </c>
    </row>
    <row r="333" spans="1:3" x14ac:dyDescent="0.3">
      <c r="A333">
        <v>-0.20594673702999999</v>
      </c>
      <c r="B333">
        <v>15.2057065285732</v>
      </c>
      <c r="C333">
        <v>3.42143535331852E-2</v>
      </c>
    </row>
    <row r="334" spans="1:3" x14ac:dyDescent="0.3">
      <c r="A334">
        <v>-0.20781439510399999</v>
      </c>
      <c r="B334">
        <v>14.5607150669669</v>
      </c>
      <c r="C334">
        <v>3.2763058530758497E-2</v>
      </c>
    </row>
    <row r="335" spans="1:3" x14ac:dyDescent="0.3">
      <c r="A335">
        <v>-0.209966267687</v>
      </c>
      <c r="B335">
        <v>13.6576552164916</v>
      </c>
      <c r="C335">
        <v>3.0731083960702999E-2</v>
      </c>
    </row>
    <row r="336" spans="1:3" x14ac:dyDescent="0.3">
      <c r="A336">
        <v>-0.21187962670499999</v>
      </c>
      <c r="B336">
        <v>13.9474094928912</v>
      </c>
      <c r="C336">
        <v>3.13830599298471E-2</v>
      </c>
    </row>
    <row r="337" spans="1:3" x14ac:dyDescent="0.3">
      <c r="A337">
        <v>-0.21399407090100001</v>
      </c>
      <c r="B337">
        <v>13.6276463449357</v>
      </c>
      <c r="C337">
        <v>3.0663561012090602E-2</v>
      </c>
    </row>
    <row r="338" spans="1:3" x14ac:dyDescent="0.3">
      <c r="A338">
        <v>-0.21588456156499999</v>
      </c>
      <c r="B338">
        <v>14.0372674898595</v>
      </c>
      <c r="C338">
        <v>3.1585249369073802E-2</v>
      </c>
    </row>
    <row r="339" spans="1:3" x14ac:dyDescent="0.3">
      <c r="A339">
        <v>-0.21792029506899999</v>
      </c>
      <c r="B339">
        <v>13.717285476027801</v>
      </c>
      <c r="C339">
        <v>3.0865257981306099E-2</v>
      </c>
    </row>
    <row r="340" spans="1:3" x14ac:dyDescent="0.3">
      <c r="A340">
        <v>-0.21992937663100001</v>
      </c>
      <c r="B340">
        <v>13.902560682418001</v>
      </c>
      <c r="C340">
        <v>3.1282145641241703E-2</v>
      </c>
    </row>
    <row r="341" spans="1:3" x14ac:dyDescent="0.3">
      <c r="A341">
        <v>-0.221953455158</v>
      </c>
      <c r="B341">
        <v>13.7064833880377</v>
      </c>
      <c r="C341">
        <v>3.0840952207898099E-2</v>
      </c>
    </row>
    <row r="342" spans="1:3" x14ac:dyDescent="0.3">
      <c r="A342">
        <v>-0.22390495258099999</v>
      </c>
      <c r="B342">
        <v>13.4284359134056</v>
      </c>
      <c r="C342">
        <v>3.0215317708232201E-2</v>
      </c>
    </row>
    <row r="343" spans="1:3" x14ac:dyDescent="0.3">
      <c r="A343">
        <v>-0.225934500457</v>
      </c>
      <c r="B343">
        <v>13.4163132874257</v>
      </c>
      <c r="C343">
        <v>3.0188040592877701E-2</v>
      </c>
    </row>
    <row r="344" spans="1:3" x14ac:dyDescent="0.3">
      <c r="A344">
        <v>-0.227867003506</v>
      </c>
      <c r="B344">
        <v>12.7768968842996</v>
      </c>
      <c r="C344">
        <v>2.8749290027070901E-2</v>
      </c>
    </row>
    <row r="345" spans="1:3" x14ac:dyDescent="0.3">
      <c r="A345">
        <v>-0.230072161508</v>
      </c>
      <c r="B345">
        <v>12.926174840178099</v>
      </c>
      <c r="C345">
        <v>2.9085180289555101E-2</v>
      </c>
    </row>
    <row r="346" spans="1:3" x14ac:dyDescent="0.3">
      <c r="A346">
        <v>-0.23193769254999999</v>
      </c>
      <c r="B346">
        <v>12.593901650256999</v>
      </c>
      <c r="C346">
        <v>2.8337532531906E-2</v>
      </c>
    </row>
    <row r="347" spans="1:3" x14ac:dyDescent="0.3">
      <c r="A347">
        <v>-0.23395828011899999</v>
      </c>
      <c r="B347">
        <v>12.1486865739148</v>
      </c>
      <c r="C347">
        <v>2.7335754285584199E-2</v>
      </c>
    </row>
    <row r="348" spans="1:3" x14ac:dyDescent="0.3">
      <c r="A348">
        <v>-0.235957418413</v>
      </c>
      <c r="B348">
        <v>11.8698465256003</v>
      </c>
      <c r="C348">
        <v>2.6708336416226001E-2</v>
      </c>
    </row>
    <row r="349" spans="1:3" x14ac:dyDescent="0.3">
      <c r="A349">
        <v>-0.23807883222699999</v>
      </c>
      <c r="B349">
        <v>12.223238747209299</v>
      </c>
      <c r="C349">
        <v>2.75035040977335E-2</v>
      </c>
    </row>
    <row r="350" spans="1:3" x14ac:dyDescent="0.3">
      <c r="A350">
        <v>-0.23996845281500001</v>
      </c>
      <c r="B350">
        <v>12.1611045270591</v>
      </c>
      <c r="C350">
        <v>2.7363695916460599E-2</v>
      </c>
    </row>
    <row r="351" spans="1:3" x14ac:dyDescent="0.3">
      <c r="A351">
        <v>-0.24208069534599999</v>
      </c>
      <c r="B351">
        <v>12.4737601411677</v>
      </c>
      <c r="C351">
        <v>2.80672021754526E-2</v>
      </c>
    </row>
    <row r="352" spans="1:3" x14ac:dyDescent="0.3">
      <c r="A352">
        <v>-0.24390345898900001</v>
      </c>
      <c r="B352">
        <v>12.563336350856</v>
      </c>
      <c r="C352">
        <v>2.82687575652453E-2</v>
      </c>
    </row>
    <row r="353" spans="1:3" x14ac:dyDescent="0.3">
      <c r="A353">
        <v>-0.24606166558699999</v>
      </c>
      <c r="B353">
        <v>12.028271932785101</v>
      </c>
      <c r="C353">
        <v>2.7064809354847601E-2</v>
      </c>
    </row>
    <row r="354" spans="1:3" x14ac:dyDescent="0.3">
      <c r="A354">
        <v>-0.24793900315600001</v>
      </c>
      <c r="B354">
        <v>11.9230755623365</v>
      </c>
      <c r="C354">
        <v>2.68281070482385E-2</v>
      </c>
    </row>
    <row r="355" spans="1:3" x14ac:dyDescent="0.3">
      <c r="A355">
        <v>-0.25008612571</v>
      </c>
      <c r="B355">
        <v>11.198364911423401</v>
      </c>
      <c r="C355">
        <v>2.51974359332191E-2</v>
      </c>
    </row>
    <row r="356" spans="1:3" x14ac:dyDescent="0.3">
      <c r="A356">
        <v>-0.25200879321899999</v>
      </c>
      <c r="B356">
        <v>11.383259671645</v>
      </c>
      <c r="C356">
        <v>2.5613467551399399E-2</v>
      </c>
    </row>
    <row r="357" spans="1:3" x14ac:dyDescent="0.3">
      <c r="A357">
        <v>-0.253971504141</v>
      </c>
      <c r="B357">
        <v>10.9715343643499</v>
      </c>
      <c r="C357">
        <v>2.4687044619595099E-2</v>
      </c>
    </row>
    <row r="358" spans="1:3" x14ac:dyDescent="0.3">
      <c r="A358">
        <v>-0.25608694971700002</v>
      </c>
      <c r="B358">
        <v>11.022254577275</v>
      </c>
      <c r="C358">
        <v>2.4801170148260301E-2</v>
      </c>
    </row>
    <row r="359" spans="1:3" x14ac:dyDescent="0.3">
      <c r="A359">
        <v>-0.25801011755499997</v>
      </c>
      <c r="B359">
        <v>11.3117432165211</v>
      </c>
      <c r="C359">
        <v>2.5452548407362701E-2</v>
      </c>
    </row>
    <row r="360" spans="1:3" x14ac:dyDescent="0.3">
      <c r="A360">
        <v>-0.25986470610899998</v>
      </c>
      <c r="B360">
        <v>10.2436762133329</v>
      </c>
      <c r="C360">
        <v>2.3049291315984599E-2</v>
      </c>
    </row>
    <row r="361" spans="1:3" x14ac:dyDescent="0.3">
      <c r="A361">
        <v>-0.262046844532</v>
      </c>
      <c r="B361">
        <v>11.054481432717701</v>
      </c>
      <c r="C361">
        <v>2.4873683781435198E-2</v>
      </c>
    </row>
    <row r="362" spans="1:3" x14ac:dyDescent="0.3">
      <c r="A362">
        <v>-0.26394437061199999</v>
      </c>
      <c r="B362">
        <v>11.329604393272801</v>
      </c>
      <c r="C362">
        <v>2.5492737833270399E-2</v>
      </c>
    </row>
    <row r="363" spans="1:3" x14ac:dyDescent="0.3">
      <c r="A363">
        <v>-0.26603531227400001</v>
      </c>
      <c r="B363">
        <v>10.433106444999799</v>
      </c>
      <c r="C363">
        <v>2.3475528196457401E-2</v>
      </c>
    </row>
    <row r="364" spans="1:3" x14ac:dyDescent="0.3">
      <c r="A364">
        <v>-0.26797622121699999</v>
      </c>
      <c r="B364">
        <v>10.1006384186975</v>
      </c>
      <c r="C364">
        <v>2.27274420375531E-2</v>
      </c>
    </row>
    <row r="365" spans="1:3" x14ac:dyDescent="0.3">
      <c r="A365">
        <v>-0.27009492898499998</v>
      </c>
      <c r="B365">
        <v>10.230285582458301</v>
      </c>
      <c r="C365">
        <v>2.30191610633774E-2</v>
      </c>
    </row>
    <row r="366" spans="1:3" x14ac:dyDescent="0.3">
      <c r="A366">
        <v>-0.271986791821</v>
      </c>
      <c r="B366">
        <v>10.876206870221999</v>
      </c>
      <c r="C366">
        <v>2.4472548267229499E-2</v>
      </c>
    </row>
    <row r="367" spans="1:3" x14ac:dyDescent="0.3">
      <c r="A367">
        <v>-0.274128169373</v>
      </c>
      <c r="B367">
        <v>10.4914087789733</v>
      </c>
      <c r="C367">
        <v>2.3606714252339001E-2</v>
      </c>
    </row>
    <row r="368" spans="1:3" x14ac:dyDescent="0.3">
      <c r="A368">
        <v>-0.27603793609999999</v>
      </c>
      <c r="B368">
        <v>10.3286620029115</v>
      </c>
      <c r="C368">
        <v>2.3240517803519E-2</v>
      </c>
    </row>
    <row r="369" spans="1:3" x14ac:dyDescent="0.3">
      <c r="A369">
        <v>-0.27803169853300003</v>
      </c>
      <c r="B369">
        <v>9.5914736665514795</v>
      </c>
      <c r="C369">
        <v>2.15817706539954E-2</v>
      </c>
    </row>
    <row r="370" spans="1:3" x14ac:dyDescent="0.3">
      <c r="A370">
        <v>-0.280008193588</v>
      </c>
      <c r="B370">
        <v>9.1394722775014596</v>
      </c>
      <c r="C370">
        <v>2.0564722528452001E-2</v>
      </c>
    </row>
    <row r="371" spans="1:3" x14ac:dyDescent="0.3">
      <c r="A371">
        <v>-0.28204861403499998</v>
      </c>
      <c r="B371">
        <v>9.6019400238313608</v>
      </c>
      <c r="C371">
        <v>2.16053209998807E-2</v>
      </c>
    </row>
    <row r="372" spans="1:3" x14ac:dyDescent="0.3">
      <c r="A372">
        <v>-0.28400777602400001</v>
      </c>
      <c r="B372">
        <v>8.9628176614957606</v>
      </c>
      <c r="C372">
        <v>2.0167232055126699E-2</v>
      </c>
    </row>
    <row r="373" spans="1:3" x14ac:dyDescent="0.3">
      <c r="A373">
        <v>-0.286125581691</v>
      </c>
      <c r="B373">
        <v>9.0736991553977102</v>
      </c>
      <c r="C373">
        <v>2.0416726455503301E-2</v>
      </c>
    </row>
    <row r="374" spans="1:3" x14ac:dyDescent="0.3">
      <c r="A374">
        <v>-0.288027915139</v>
      </c>
      <c r="B374">
        <v>9.6545231865557408</v>
      </c>
      <c r="C374">
        <v>2.1723638351064899E-2</v>
      </c>
    </row>
    <row r="375" spans="1:3" x14ac:dyDescent="0.3">
      <c r="A375">
        <v>-0.289957886936</v>
      </c>
      <c r="B375">
        <v>9.0508635232094807</v>
      </c>
      <c r="C375">
        <v>2.0365344009618699E-2</v>
      </c>
    </row>
    <row r="376" spans="1:3" x14ac:dyDescent="0.3">
      <c r="A376">
        <v>-0.29211554990999999</v>
      </c>
      <c r="B376">
        <v>9.4894014178673896</v>
      </c>
      <c r="C376">
        <v>2.1352097932386401E-2</v>
      </c>
    </row>
    <row r="377" spans="1:3" x14ac:dyDescent="0.3">
      <c r="A377">
        <v>-0.29398020176099998</v>
      </c>
      <c r="B377">
        <v>9.6289429998689595</v>
      </c>
      <c r="C377">
        <v>2.16660803843172E-2</v>
      </c>
    </row>
    <row r="378" spans="1:3" x14ac:dyDescent="0.3">
      <c r="A378">
        <v>-0.29613147174299997</v>
      </c>
      <c r="B378">
        <v>9.5723078726498692</v>
      </c>
      <c r="C378">
        <v>2.1538645709616E-2</v>
      </c>
    </row>
    <row r="379" spans="1:3" x14ac:dyDescent="0.3">
      <c r="A379">
        <v>-0.29801905090500003</v>
      </c>
      <c r="B379">
        <v>9.8722609421029404</v>
      </c>
      <c r="C379">
        <v>2.2213569978498E-2</v>
      </c>
    </row>
    <row r="380" spans="1:3" x14ac:dyDescent="0.3">
      <c r="A380">
        <v>-0.30006633028000002</v>
      </c>
      <c r="B380">
        <v>9.1275588440921798</v>
      </c>
      <c r="C380">
        <v>2.0537916117208101E-2</v>
      </c>
    </row>
    <row r="381" spans="1:3" x14ac:dyDescent="0.3">
      <c r="A381">
        <v>-0.30202250545699999</v>
      </c>
      <c r="B381">
        <v>9.2138113045926797</v>
      </c>
      <c r="C381">
        <v>2.0731992740423599E-2</v>
      </c>
    </row>
    <row r="382" spans="1:3" x14ac:dyDescent="0.3">
      <c r="A382">
        <v>-0.30400674730100002</v>
      </c>
      <c r="B382">
        <v>9.6795681758639809</v>
      </c>
      <c r="C382">
        <v>2.1779992070427901E-2</v>
      </c>
    </row>
    <row r="383" spans="1:3" x14ac:dyDescent="0.3">
      <c r="A383">
        <v>-0.30601476959399998</v>
      </c>
      <c r="B383">
        <v>8.7756953475292505</v>
      </c>
      <c r="C383">
        <v>1.9746188219250602E-2</v>
      </c>
    </row>
    <row r="384" spans="1:3" x14ac:dyDescent="0.3">
      <c r="A384">
        <v>-0.30800533892300003</v>
      </c>
      <c r="B384">
        <v>8.7842806568411191</v>
      </c>
      <c r="C384">
        <v>1.9765506019935201E-2</v>
      </c>
    </row>
    <row r="385" spans="1:3" x14ac:dyDescent="0.3">
      <c r="A385">
        <v>-0.310071276467</v>
      </c>
      <c r="B385">
        <v>9.0965253696504504</v>
      </c>
      <c r="C385">
        <v>2.0468087710095499E-2</v>
      </c>
    </row>
    <row r="386" spans="1:3" x14ac:dyDescent="0.3">
      <c r="A386">
        <v>-0.31197698538000002</v>
      </c>
      <c r="B386">
        <v>8.5570481001021808</v>
      </c>
      <c r="C386">
        <v>1.9254210144540901E-2</v>
      </c>
    </row>
    <row r="387" spans="1:3" x14ac:dyDescent="0.3">
      <c r="A387">
        <v>-0.314049646312</v>
      </c>
      <c r="B387">
        <v>8.8046538889730694</v>
      </c>
      <c r="C387">
        <v>1.9811347820542499E-2</v>
      </c>
    </row>
    <row r="388" spans="1:3" x14ac:dyDescent="0.3">
      <c r="A388">
        <v>-0.31596831096099998</v>
      </c>
      <c r="B388">
        <v>8.4871891057638997</v>
      </c>
      <c r="C388">
        <v>1.9097020452284799E-2</v>
      </c>
    </row>
    <row r="389" spans="1:3" x14ac:dyDescent="0.3">
      <c r="A389">
        <v>-0.31805915703400001</v>
      </c>
      <c r="B389">
        <v>7.2247728380709901</v>
      </c>
      <c r="C389">
        <v>1.6256458166821398E-2</v>
      </c>
    </row>
    <row r="390" spans="1:3" x14ac:dyDescent="0.3">
      <c r="A390">
        <v>-0.32000745649899998</v>
      </c>
      <c r="B390">
        <v>7.3773689107832698</v>
      </c>
      <c r="C390">
        <v>1.6599814522525298E-2</v>
      </c>
    </row>
    <row r="391" spans="1:3" x14ac:dyDescent="0.3">
      <c r="A391">
        <v>-0.32199443019000001</v>
      </c>
      <c r="B391">
        <v>7.6363109728787499</v>
      </c>
      <c r="C391">
        <v>1.7182459941894601E-2</v>
      </c>
    </row>
    <row r="392" spans="1:3" x14ac:dyDescent="0.3">
      <c r="A392">
        <v>-0.32412749474300001</v>
      </c>
      <c r="B392">
        <v>8.4688538110778495</v>
      </c>
      <c r="C392">
        <v>1.9055764213823E-2</v>
      </c>
    </row>
    <row r="393" spans="1:3" x14ac:dyDescent="0.3">
      <c r="A393">
        <v>-0.32597332998099998</v>
      </c>
      <c r="B393">
        <v>7.9494194732651504</v>
      </c>
      <c r="C393">
        <v>1.7886985240099899E-2</v>
      </c>
    </row>
    <row r="394" spans="1:3" x14ac:dyDescent="0.3">
      <c r="A394">
        <v>-0.32815483686300001</v>
      </c>
      <c r="B394">
        <v>6.8290788607999602</v>
      </c>
      <c r="C394">
        <v>1.53661073236125E-2</v>
      </c>
    </row>
    <row r="395" spans="1:3" x14ac:dyDescent="0.3">
      <c r="A395">
        <v>-0.32995295463899998</v>
      </c>
      <c r="B395">
        <v>7.5506284086781701</v>
      </c>
      <c r="C395">
        <v>1.6989665642091499E-2</v>
      </c>
    </row>
    <row r="396" spans="1:3" x14ac:dyDescent="0.3">
      <c r="A396">
        <v>-0.33209537827300001</v>
      </c>
      <c r="B396">
        <v>6.8892147956887504</v>
      </c>
      <c r="C396">
        <v>1.55014191641026E-2</v>
      </c>
    </row>
    <row r="397" spans="1:3" x14ac:dyDescent="0.3">
      <c r="A397">
        <v>-0.33396880674899998</v>
      </c>
      <c r="B397">
        <v>6.1980213793256098</v>
      </c>
      <c r="C397">
        <v>1.3946165163716599E-2</v>
      </c>
    </row>
    <row r="398" spans="1:3" x14ac:dyDescent="0.3">
      <c r="A398">
        <v>-0.33607010412100002</v>
      </c>
      <c r="B398">
        <v>7.0822030164752201</v>
      </c>
      <c r="C398">
        <v>1.5935661874319398E-2</v>
      </c>
    </row>
    <row r="399" spans="1:3" x14ac:dyDescent="0.3">
      <c r="A399">
        <v>-0.337997139901</v>
      </c>
      <c r="B399">
        <v>7.15181551367158</v>
      </c>
      <c r="C399">
        <v>1.6092296923465501E-2</v>
      </c>
    </row>
    <row r="400" spans="1:3" x14ac:dyDescent="0.3">
      <c r="A400">
        <v>-0.34001938670800003</v>
      </c>
      <c r="B400">
        <v>6.5423433289880002</v>
      </c>
      <c r="C400">
        <v>1.47209238303295E-2</v>
      </c>
    </row>
    <row r="401" spans="1:3" x14ac:dyDescent="0.3">
      <c r="A401">
        <v>-0.34197333549999998</v>
      </c>
      <c r="B401">
        <v>6.3002352385913101</v>
      </c>
      <c r="C401">
        <v>1.41761565232326E-2</v>
      </c>
    </row>
    <row r="402" spans="1:3" x14ac:dyDescent="0.3">
      <c r="A402">
        <v>-0.343943988225</v>
      </c>
      <c r="B402">
        <v>6.4506983266263296</v>
      </c>
      <c r="C402">
        <v>1.4514713451057801E-2</v>
      </c>
    </row>
    <row r="403" spans="1:3" x14ac:dyDescent="0.3">
      <c r="A403">
        <v>-0.34594551825499997</v>
      </c>
      <c r="B403">
        <v>7.2498312116015198</v>
      </c>
      <c r="C403">
        <v>1.6312842002017099E-2</v>
      </c>
    </row>
    <row r="404" spans="1:3" x14ac:dyDescent="0.3">
      <c r="A404">
        <v>-0.34805223214800002</v>
      </c>
      <c r="B404">
        <v>7.7716704563782404</v>
      </c>
      <c r="C404">
        <v>1.7487032255836001E-2</v>
      </c>
    </row>
    <row r="405" spans="1:3" x14ac:dyDescent="0.3">
      <c r="A405">
        <v>-0.34998011539000001</v>
      </c>
      <c r="B405">
        <v>7.56724138534027</v>
      </c>
      <c r="C405">
        <v>1.7027046493529499E-2</v>
      </c>
    </row>
    <row r="406" spans="1:3" x14ac:dyDescent="0.3">
      <c r="A406">
        <v>-0.35197444865700001</v>
      </c>
      <c r="B406">
        <v>7.4819430659576396</v>
      </c>
      <c r="C406">
        <v>1.6835116782821302E-2</v>
      </c>
    </row>
    <row r="407" spans="1:3" x14ac:dyDescent="0.3">
      <c r="A407">
        <v>-0.35396957347500002</v>
      </c>
      <c r="B407">
        <v>8.1192006831290993</v>
      </c>
      <c r="C407">
        <v>1.8269009865306399E-2</v>
      </c>
    </row>
    <row r="408" spans="1:3" x14ac:dyDescent="0.3">
      <c r="A408">
        <v>-0.35588684323800002</v>
      </c>
      <c r="B408">
        <v>7.78745899535667</v>
      </c>
      <c r="C408">
        <v>1.7522558040406699E-2</v>
      </c>
    </row>
    <row r="409" spans="1:3" x14ac:dyDescent="0.3">
      <c r="A409">
        <v>-0.35793860614299999</v>
      </c>
      <c r="B409">
        <v>6.9391591607081802</v>
      </c>
      <c r="C409">
        <v>1.5613798957738199E-2</v>
      </c>
    </row>
    <row r="410" spans="1:3" x14ac:dyDescent="0.3">
      <c r="A410">
        <v>-0.35995402205499999</v>
      </c>
      <c r="B410">
        <v>6.9145874495121502</v>
      </c>
      <c r="C410">
        <v>1.55585101612462E-2</v>
      </c>
    </row>
    <row r="411" spans="1:3" x14ac:dyDescent="0.3">
      <c r="A411">
        <v>-0.36189829260099998</v>
      </c>
      <c r="B411">
        <v>7.36654150136998</v>
      </c>
      <c r="C411">
        <v>1.6575451773394399E-2</v>
      </c>
    </row>
    <row r="412" spans="1:3" x14ac:dyDescent="0.3">
      <c r="A412">
        <v>-0.36389005591399998</v>
      </c>
      <c r="B412">
        <v>7.8390676270859103</v>
      </c>
      <c r="C412">
        <v>1.76386825998299E-2</v>
      </c>
    </row>
    <row r="413" spans="1:3" x14ac:dyDescent="0.3">
      <c r="A413">
        <v>-0.36578203400499998</v>
      </c>
      <c r="B413">
        <v>7.6800362968361604</v>
      </c>
      <c r="C413">
        <v>1.72808462739878E-2</v>
      </c>
    </row>
    <row r="414" spans="1:3" x14ac:dyDescent="0.3">
      <c r="A414">
        <v>-0.36793583159600002</v>
      </c>
      <c r="B414">
        <v>7.3521314679343099</v>
      </c>
      <c r="C414">
        <v>1.6543027763535501E-2</v>
      </c>
    </row>
    <row r="415" spans="1:3" x14ac:dyDescent="0.3">
      <c r="A415">
        <v>-0.36985637229099999</v>
      </c>
      <c r="B415">
        <v>7.2187118115110804</v>
      </c>
      <c r="C415">
        <v>1.6242820253640301E-2</v>
      </c>
    </row>
    <row r="416" spans="1:3" x14ac:dyDescent="0.3">
      <c r="A416">
        <v>-0.37190433503499998</v>
      </c>
      <c r="B416">
        <v>7.46278408071821</v>
      </c>
      <c r="C416">
        <v>1.6792007158609599E-2</v>
      </c>
    </row>
    <row r="417" spans="1:3" x14ac:dyDescent="0.3">
      <c r="A417">
        <v>-0.37383294580400001</v>
      </c>
      <c r="B417">
        <v>7.3692685872161503</v>
      </c>
      <c r="C417">
        <v>1.65815879880504E-2</v>
      </c>
    </row>
    <row r="418" spans="1:3" x14ac:dyDescent="0.3">
      <c r="A418">
        <v>-0.375783676166</v>
      </c>
      <c r="B418">
        <v>6.6083398754300102</v>
      </c>
      <c r="C418">
        <v>1.4869422630282901E-2</v>
      </c>
    </row>
    <row r="419" spans="1:3" x14ac:dyDescent="0.3">
      <c r="A419">
        <v>-0.37773175824400002</v>
      </c>
      <c r="B419">
        <v>6.68560572636654</v>
      </c>
      <c r="C419">
        <v>1.5043278487294E-2</v>
      </c>
    </row>
    <row r="420" spans="1:3" x14ac:dyDescent="0.3">
      <c r="A420">
        <v>-0.379905821576</v>
      </c>
      <c r="B420">
        <v>7.1277633919808503</v>
      </c>
      <c r="C420">
        <v>1.6038177255089402E-2</v>
      </c>
    </row>
    <row r="421" spans="1:3" x14ac:dyDescent="0.3">
      <c r="A421">
        <v>-0.38172268402600001</v>
      </c>
      <c r="B421">
        <v>6.8661221057638704</v>
      </c>
      <c r="C421">
        <v>1.5449458312718401E-2</v>
      </c>
    </row>
    <row r="422" spans="1:3" x14ac:dyDescent="0.3">
      <c r="A422">
        <v>-0.383810604311</v>
      </c>
      <c r="B422">
        <v>6.4980459543938203</v>
      </c>
      <c r="C422">
        <v>1.46212503273516E-2</v>
      </c>
    </row>
    <row r="423" spans="1:3" x14ac:dyDescent="0.3">
      <c r="A423">
        <v>-0.385813693033</v>
      </c>
      <c r="B423">
        <v>7.1325683939110398</v>
      </c>
      <c r="C423">
        <v>1.6048988987806899E-2</v>
      </c>
    </row>
    <row r="424" spans="1:3" x14ac:dyDescent="0.3">
      <c r="A424">
        <v>-0.38774159275300002</v>
      </c>
      <c r="B424">
        <v>7.09426083980222</v>
      </c>
      <c r="C424">
        <v>1.5962793177253298E-2</v>
      </c>
    </row>
    <row r="425" spans="1:3" x14ac:dyDescent="0.3">
      <c r="A425">
        <v>-0.38981464236199997</v>
      </c>
      <c r="B425">
        <v>5.9515471160510698</v>
      </c>
      <c r="C425">
        <v>1.3391573532958801E-2</v>
      </c>
    </row>
    <row r="426" spans="1:3" x14ac:dyDescent="0.3">
      <c r="A426">
        <v>-0.39180743155699999</v>
      </c>
      <c r="B426">
        <v>6.7063653541199004</v>
      </c>
      <c r="C426">
        <v>1.50899897165181E-2</v>
      </c>
    </row>
    <row r="427" spans="1:3" x14ac:dyDescent="0.3">
      <c r="A427">
        <v>-0.39368446591099998</v>
      </c>
      <c r="B427">
        <v>7.4535309703323698</v>
      </c>
      <c r="C427">
        <v>1.6771186739023902E-2</v>
      </c>
    </row>
    <row r="428" spans="1:3" x14ac:dyDescent="0.3">
      <c r="A428">
        <v>-0.39574617589700001</v>
      </c>
      <c r="B428">
        <v>7.210453032517</v>
      </c>
      <c r="C428">
        <v>1.62242371786793E-2</v>
      </c>
    </row>
    <row r="429" spans="1:3" x14ac:dyDescent="0.3">
      <c r="A429">
        <v>-0.39762803142399999</v>
      </c>
      <c r="B429">
        <v>8.1683866255725093</v>
      </c>
      <c r="C429">
        <v>1.8379683132639199E-2</v>
      </c>
    </row>
    <row r="430" spans="1:3" x14ac:dyDescent="0.3">
      <c r="A430">
        <v>-0.39946642539299998</v>
      </c>
      <c r="B430">
        <v>2.1370108217674799</v>
      </c>
      <c r="C430">
        <v>4.8084871046801397E-3</v>
      </c>
    </row>
    <row r="431" spans="1:3" x14ac:dyDescent="0.3">
      <c r="A431">
        <v>-0.400885580932</v>
      </c>
      <c r="B431">
        <v>1.9768143495974</v>
      </c>
      <c r="C431">
        <v>4.4480290935185601E-3</v>
      </c>
    </row>
    <row r="432" spans="1:3" x14ac:dyDescent="0.3">
      <c r="A432">
        <v>-0.402182717533</v>
      </c>
      <c r="B432">
        <v>9.3449446866871995</v>
      </c>
      <c r="C432">
        <v>2.10270559054632E-2</v>
      </c>
    </row>
    <row r="433" spans="1:3" x14ac:dyDescent="0.3">
      <c r="A433">
        <v>-0.40378946230700002</v>
      </c>
      <c r="B433">
        <v>9.45449663312775</v>
      </c>
      <c r="C433">
        <v>2.12735586916851E-2</v>
      </c>
    </row>
    <row r="434" spans="1:3" x14ac:dyDescent="0.3">
      <c r="A434">
        <v>-0.40514935745300001</v>
      </c>
      <c r="B434">
        <v>5.0303413403900796</v>
      </c>
      <c r="C434">
        <v>1.13187688246705E-2</v>
      </c>
    </row>
    <row r="435" spans="1:3" x14ac:dyDescent="0.3">
      <c r="A435">
        <v>-0.40662025112799999</v>
      </c>
      <c r="B435">
        <v>4.1176861065491996</v>
      </c>
      <c r="C435">
        <v>9.2652036867489403E-3</v>
      </c>
    </row>
    <row r="436" spans="1:3" x14ac:dyDescent="0.3">
      <c r="A436">
        <v>-0.40816905009100002</v>
      </c>
      <c r="B436">
        <v>6.0522120158930202</v>
      </c>
      <c r="C436">
        <v>1.3618079579560601E-2</v>
      </c>
    </row>
    <row r="437" spans="1:3" x14ac:dyDescent="0.3">
      <c r="A437">
        <v>-0.40983171683199998</v>
      </c>
      <c r="B437">
        <v>5.9266913084620496</v>
      </c>
      <c r="C437">
        <v>1.33356454912985E-2</v>
      </c>
    </row>
    <row r="438" spans="1:3" x14ac:dyDescent="0.3">
      <c r="A438">
        <v>-0.41156582322899998</v>
      </c>
      <c r="B438">
        <v>6.7041143576757998</v>
      </c>
      <c r="C438">
        <v>1.5084924750415099E-2</v>
      </c>
    </row>
    <row r="439" spans="1:3" x14ac:dyDescent="0.3">
      <c r="A439">
        <v>-0.413136950261</v>
      </c>
      <c r="B439">
        <v>-7.1597045684357603</v>
      </c>
      <c r="C439">
        <v>-1.6110048082100401E-2</v>
      </c>
    </row>
    <row r="440" spans="1:3" x14ac:dyDescent="0.3">
      <c r="A440">
        <v>-0.41496888314899999</v>
      </c>
      <c r="B440">
        <v>14.7064987106196</v>
      </c>
      <c r="C440">
        <v>3.3091086242848997E-2</v>
      </c>
    </row>
    <row r="441" spans="1:3" x14ac:dyDescent="0.3">
      <c r="A441">
        <v>-0.41684215722500001</v>
      </c>
      <c r="B441">
        <v>19.6286899995767</v>
      </c>
      <c r="C441">
        <v>4.4166506684634198E-2</v>
      </c>
    </row>
    <row r="442" spans="1:3" x14ac:dyDescent="0.3">
      <c r="A442">
        <v>-0.41858225610999999</v>
      </c>
      <c r="B442">
        <v>-1.39223174033556</v>
      </c>
      <c r="C442">
        <v>-3.1326600230283399E-3</v>
      </c>
    </row>
    <row r="443" spans="1:3" x14ac:dyDescent="0.3">
      <c r="A443">
        <v>-0.420492228395</v>
      </c>
      <c r="B443">
        <v>5.95524582985776</v>
      </c>
      <c r="C443">
        <v>1.3399896007259E-2</v>
      </c>
    </row>
    <row r="444" spans="1:3" x14ac:dyDescent="0.3">
      <c r="A444">
        <v>-0.422321679324</v>
      </c>
      <c r="B444">
        <v>5.23246692620625</v>
      </c>
      <c r="C444">
        <v>1.17735715158983E-2</v>
      </c>
    </row>
    <row r="445" spans="1:3" x14ac:dyDescent="0.3">
      <c r="A445">
        <v>-0.42416298623600002</v>
      </c>
      <c r="B445">
        <v>6.6122665160449898</v>
      </c>
      <c r="C445">
        <v>1.4878257962593599E-2</v>
      </c>
    </row>
    <row r="446" spans="1:3" x14ac:dyDescent="0.3">
      <c r="A446">
        <v>-0.42604056591200001</v>
      </c>
      <c r="B446">
        <v>6.5045313872750601</v>
      </c>
      <c r="C446">
        <v>1.4635843197008599E-2</v>
      </c>
    </row>
    <row r="447" spans="1:3" x14ac:dyDescent="0.3">
      <c r="A447">
        <v>-0.42803845416500003</v>
      </c>
      <c r="B447">
        <v>6.48895873357782</v>
      </c>
      <c r="C447">
        <v>1.4600803175813601E-2</v>
      </c>
    </row>
    <row r="448" spans="1:3" x14ac:dyDescent="0.3">
      <c r="A448">
        <v>-0.42987280142000001</v>
      </c>
      <c r="B448">
        <v>5.7587505197368296</v>
      </c>
      <c r="C448">
        <v>1.29577619968822E-2</v>
      </c>
    </row>
    <row r="449" spans="1:3" x14ac:dyDescent="0.3">
      <c r="A449">
        <v>-0.431983886416</v>
      </c>
      <c r="B449">
        <v>5.5310350331827802</v>
      </c>
      <c r="C449">
        <v>1.2445379481324599E-2</v>
      </c>
    </row>
    <row r="450" spans="1:3" x14ac:dyDescent="0.3">
      <c r="A450">
        <v>-0.433816774174</v>
      </c>
      <c r="B450">
        <v>6.5289464327172402</v>
      </c>
      <c r="C450">
        <v>1.4690779479957301E-2</v>
      </c>
    </row>
    <row r="451" spans="1:3" x14ac:dyDescent="0.3">
      <c r="A451">
        <v>-0.435725040447</v>
      </c>
      <c r="B451">
        <v>6.50825593893844</v>
      </c>
      <c r="C451">
        <v>1.46442238090587E-2</v>
      </c>
    </row>
    <row r="452" spans="1:3" x14ac:dyDescent="0.3">
      <c r="A452">
        <v>-0.43757471815600002</v>
      </c>
      <c r="B452">
        <v>6.66366292711007</v>
      </c>
      <c r="C452">
        <v>1.49939050043942E-2</v>
      </c>
    </row>
    <row r="453" spans="1:3" x14ac:dyDescent="0.3">
      <c r="A453">
        <v>-0.43970839263799999</v>
      </c>
      <c r="B453">
        <v>5.8542778299621201</v>
      </c>
      <c r="C453">
        <v>1.3172707955360401E-2</v>
      </c>
    </row>
    <row r="454" spans="1:3" x14ac:dyDescent="0.3">
      <c r="A454">
        <v>-0.44120880847100002</v>
      </c>
      <c r="B454">
        <v>5.4166805315480797</v>
      </c>
      <c r="C454">
        <v>1.21880704677849E-2</v>
      </c>
    </row>
    <row r="455" spans="1:3" x14ac:dyDescent="0.3">
      <c r="A455">
        <v>-0.442193362428</v>
      </c>
      <c r="B455">
        <v>5.3373250811181396</v>
      </c>
      <c r="C455">
        <v>1.2009512803878001E-2</v>
      </c>
    </row>
    <row r="456" spans="1:3" x14ac:dyDescent="0.3">
      <c r="A456">
        <v>-0.44261563176800001</v>
      </c>
      <c r="B456">
        <v>3.8946051424806898</v>
      </c>
      <c r="C456">
        <v>8.7632493081857693E-3</v>
      </c>
    </row>
    <row r="457" spans="1:3" x14ac:dyDescent="0.3">
      <c r="A457">
        <v>-0.44278671153799998</v>
      </c>
      <c r="B457">
        <v>3.64634901779222</v>
      </c>
      <c r="C457">
        <v>8.2046483118487293E-3</v>
      </c>
    </row>
    <row r="458" spans="1:3" x14ac:dyDescent="0.3">
      <c r="A458">
        <v>-0.442551981097</v>
      </c>
      <c r="B458">
        <v>2.33791809565091</v>
      </c>
      <c r="C458">
        <v>5.2605484727671504E-3</v>
      </c>
    </row>
    <row r="459" spans="1:3" x14ac:dyDescent="0.3">
      <c r="A459">
        <v>-0.44211964583000002</v>
      </c>
      <c r="B459">
        <v>5.43450339069779</v>
      </c>
      <c r="C459">
        <v>1.22281736752731E-2</v>
      </c>
    </row>
    <row r="460" spans="1:3" x14ac:dyDescent="0.3">
      <c r="A460">
        <v>-0.44141736532999998</v>
      </c>
      <c r="B460">
        <v>6.3355004885953203</v>
      </c>
      <c r="C460">
        <v>1.42555068466659E-2</v>
      </c>
    </row>
    <row r="461" spans="1:3" x14ac:dyDescent="0.3">
      <c r="A461">
        <v>-0.44051703089400002</v>
      </c>
      <c r="B461">
        <v>4.5426929794359703</v>
      </c>
      <c r="C461">
        <v>1.02215114634153E-2</v>
      </c>
    </row>
    <row r="462" spans="1:3" x14ac:dyDescent="0.3">
      <c r="A462">
        <v>-0.43951425296300001</v>
      </c>
      <c r="B462">
        <v>5.4678710213926101</v>
      </c>
      <c r="C462">
        <v>1.23032541663382E-2</v>
      </c>
    </row>
    <row r="463" spans="1:3" x14ac:dyDescent="0.3">
      <c r="A463">
        <v>-0.43834758320700001</v>
      </c>
      <c r="B463">
        <v>5.9668980723260896</v>
      </c>
      <c r="C463">
        <v>1.3426114712882201E-2</v>
      </c>
    </row>
    <row r="464" spans="1:3" x14ac:dyDescent="0.3">
      <c r="A464">
        <v>-0.43712205235000001</v>
      </c>
      <c r="B464">
        <v>5.6439949776405998</v>
      </c>
      <c r="C464">
        <v>1.2699550602377501E-2</v>
      </c>
    </row>
    <row r="465" spans="1:3" x14ac:dyDescent="0.3">
      <c r="A465">
        <v>-0.43573295058700001</v>
      </c>
      <c r="B465">
        <v>5.0721582041413198</v>
      </c>
      <c r="C465">
        <v>1.1412860931297999E-2</v>
      </c>
    </row>
    <row r="466" spans="1:3" x14ac:dyDescent="0.3">
      <c r="A466">
        <v>-0.43428123579099998</v>
      </c>
      <c r="B466">
        <v>6.51333323486163</v>
      </c>
      <c r="C466">
        <v>1.4655648230369399E-2</v>
      </c>
    </row>
    <row r="467" spans="1:3" x14ac:dyDescent="0.3">
      <c r="A467">
        <v>-0.43276643660000003</v>
      </c>
      <c r="B467">
        <v>5.5572592984178604</v>
      </c>
      <c r="C467">
        <v>1.25043866889288E-2</v>
      </c>
    </row>
    <row r="468" spans="1:3" x14ac:dyDescent="0.3">
      <c r="A468">
        <v>-0.43121229513699999</v>
      </c>
      <c r="B468">
        <v>11.655847794296299</v>
      </c>
      <c r="C468">
        <v>2.6226817965588602E-2</v>
      </c>
    </row>
    <row r="469" spans="1:3" x14ac:dyDescent="0.3">
      <c r="A469">
        <v>-0.42938131415699998</v>
      </c>
      <c r="B469">
        <v>-5.8585477550000498</v>
      </c>
      <c r="C469">
        <v>-1.31823157117993E-2</v>
      </c>
    </row>
    <row r="470" spans="1:3" x14ac:dyDescent="0.3">
      <c r="A470">
        <v>-0.42786240550499999</v>
      </c>
      <c r="B470">
        <v>-4.2922756139338603</v>
      </c>
      <c r="C470">
        <v>-9.6580474600796006E-3</v>
      </c>
    </row>
    <row r="471" spans="1:3" x14ac:dyDescent="0.3">
      <c r="A471">
        <v>-0.42585393420700002</v>
      </c>
      <c r="B471">
        <v>14.1146874949498</v>
      </c>
      <c r="C471">
        <v>3.1759452088278198E-2</v>
      </c>
    </row>
    <row r="472" spans="1:3" x14ac:dyDescent="0.3">
      <c r="A472">
        <v>-0.42411763163400001</v>
      </c>
      <c r="B472">
        <v>6.1175318539191803</v>
      </c>
      <c r="C472">
        <v>1.37650557182069E-2</v>
      </c>
    </row>
    <row r="473" spans="1:3" x14ac:dyDescent="0.3">
      <c r="A473">
        <v>-0.42223464411299999</v>
      </c>
      <c r="B473">
        <v>6.1901256500297697</v>
      </c>
      <c r="C473">
        <v>1.3928398986721E-2</v>
      </c>
    </row>
    <row r="474" spans="1:3" x14ac:dyDescent="0.3">
      <c r="A474">
        <v>-0.42030668902500001</v>
      </c>
      <c r="B474">
        <v>5.9430747905222603</v>
      </c>
      <c r="C474">
        <v>1.3372509957034401E-2</v>
      </c>
    </row>
    <row r="475" spans="1:3" x14ac:dyDescent="0.3">
      <c r="A475">
        <v>-0.41844218173199998</v>
      </c>
      <c r="B475">
        <v>5.1114799493702598</v>
      </c>
      <c r="C475">
        <v>1.1501338772842399E-2</v>
      </c>
    </row>
    <row r="476" spans="1:3" x14ac:dyDescent="0.3">
      <c r="A476">
        <v>-0.416471919553</v>
      </c>
      <c r="B476">
        <v>6.9754328030973403</v>
      </c>
      <c r="C476">
        <v>1.5695418264431198E-2</v>
      </c>
    </row>
    <row r="477" spans="1:3" x14ac:dyDescent="0.3">
      <c r="A477">
        <v>-0.41449365090399998</v>
      </c>
      <c r="B477">
        <v>7.1778712171280601</v>
      </c>
      <c r="C477">
        <v>1.61509248502863E-2</v>
      </c>
    </row>
    <row r="478" spans="1:3" x14ac:dyDescent="0.3">
      <c r="A478">
        <v>-0.41231444816700002</v>
      </c>
      <c r="B478">
        <v>6.3289501543162503</v>
      </c>
      <c r="C478">
        <v>1.42407679424023E-2</v>
      </c>
    </row>
    <row r="479" spans="1:3" x14ac:dyDescent="0.3">
      <c r="A479">
        <v>-0.41009169557500003</v>
      </c>
      <c r="B479">
        <v>6.4892150158324302</v>
      </c>
      <c r="C479">
        <v>1.46013798364013E-2</v>
      </c>
    </row>
    <row r="480" spans="1:3" x14ac:dyDescent="0.3">
      <c r="A480">
        <v>-0.407115311072</v>
      </c>
      <c r="B480">
        <v>5.8538605379020696</v>
      </c>
      <c r="C480">
        <v>1.3171769006680699E-2</v>
      </c>
    </row>
    <row r="481" spans="1:3" x14ac:dyDescent="0.3">
      <c r="A481">
        <v>-0.404330278391</v>
      </c>
      <c r="B481">
        <v>6.7816295568800298</v>
      </c>
      <c r="C481">
        <v>1.5259341665853E-2</v>
      </c>
    </row>
    <row r="482" spans="1:3" x14ac:dyDescent="0.3">
      <c r="A482">
        <v>-0.40144498820000002</v>
      </c>
      <c r="B482">
        <v>6.6759494244936803</v>
      </c>
      <c r="C482">
        <v>1.50215508467217E-2</v>
      </c>
    </row>
    <row r="483" spans="1:3" x14ac:dyDescent="0.3">
      <c r="A483">
        <v>-0.39874321976900001</v>
      </c>
      <c r="B483">
        <v>5.9770246161062097</v>
      </c>
      <c r="C483">
        <v>1.3448900444562E-2</v>
      </c>
    </row>
    <row r="484" spans="1:3" x14ac:dyDescent="0.3">
      <c r="A484">
        <v>-0.39587521874100001</v>
      </c>
      <c r="B484">
        <v>5.7753452682399802</v>
      </c>
      <c r="C484">
        <v>1.29951018331479E-2</v>
      </c>
    </row>
    <row r="485" spans="1:3" x14ac:dyDescent="0.3">
      <c r="A485">
        <v>-0.39339747588200003</v>
      </c>
      <c r="B485">
        <v>5.8792415396871203</v>
      </c>
      <c r="C485">
        <v>1.32288787875691E-2</v>
      </c>
    </row>
    <row r="486" spans="1:3" x14ac:dyDescent="0.3">
      <c r="A486">
        <v>-0.39060944339699999</v>
      </c>
      <c r="B486">
        <v>6.6618383614818502</v>
      </c>
      <c r="C486">
        <v>1.49897995500813E-2</v>
      </c>
    </row>
    <row r="487" spans="1:3" x14ac:dyDescent="0.3">
      <c r="A487">
        <v>-0.38844199581599997</v>
      </c>
      <c r="B487">
        <v>6.4656631505639499</v>
      </c>
      <c r="C487">
        <v>1.45483857947796E-2</v>
      </c>
    </row>
    <row r="488" spans="1:3" x14ac:dyDescent="0.3">
      <c r="A488">
        <v>-0.38592333020399999</v>
      </c>
      <c r="B488">
        <v>5.6035641513475696</v>
      </c>
      <c r="C488">
        <v>1.2608577218021499E-2</v>
      </c>
    </row>
    <row r="489" spans="1:3" x14ac:dyDescent="0.3">
      <c r="A489">
        <v>-0.38371852795299999</v>
      </c>
      <c r="B489">
        <v>6.1098064356592401</v>
      </c>
      <c r="C489">
        <v>1.3747672757997801E-2</v>
      </c>
    </row>
    <row r="490" spans="1:3" x14ac:dyDescent="0.3">
      <c r="A490">
        <v>-0.38148263201799998</v>
      </c>
      <c r="B490">
        <v>6.4462655981140697</v>
      </c>
      <c r="C490">
        <v>1.45047393705933E-2</v>
      </c>
    </row>
    <row r="491" spans="1:3" x14ac:dyDescent="0.3">
      <c r="A491">
        <v>-0.37929015144099998</v>
      </c>
      <c r="B491">
        <v>6.2663326622305</v>
      </c>
      <c r="C491">
        <v>1.40998723511611E-2</v>
      </c>
    </row>
    <row r="492" spans="1:3" x14ac:dyDescent="0.3">
      <c r="A492">
        <v>-0.37717464300600001</v>
      </c>
      <c r="B492">
        <v>6.1585652960745803</v>
      </c>
      <c r="C492">
        <v>1.38573850482482E-2</v>
      </c>
    </row>
    <row r="493" spans="1:3" x14ac:dyDescent="0.3">
      <c r="A493">
        <v>-0.37499536205400003</v>
      </c>
      <c r="B493">
        <v>6.93486014542232</v>
      </c>
      <c r="C493">
        <v>1.5604125745345299E-2</v>
      </c>
    </row>
    <row r="494" spans="1:3" x14ac:dyDescent="0.3">
      <c r="A494">
        <v>-0.37297259402900002</v>
      </c>
      <c r="B494">
        <v>6.65119143306387</v>
      </c>
      <c r="C494">
        <v>1.4965842901158001E-2</v>
      </c>
    </row>
    <row r="495" spans="1:3" x14ac:dyDescent="0.3">
      <c r="A495">
        <v>-0.37080089237199998</v>
      </c>
      <c r="B495">
        <v>5.9608724658155401</v>
      </c>
      <c r="C495">
        <v>1.3412556498338399E-2</v>
      </c>
    </row>
    <row r="496" spans="1:3" x14ac:dyDescent="0.3">
      <c r="A496">
        <v>-0.36882740475199999</v>
      </c>
      <c r="B496">
        <v>6.2652204019487998</v>
      </c>
      <c r="C496">
        <v>1.40973696547933E-2</v>
      </c>
    </row>
    <row r="497" spans="1:3" x14ac:dyDescent="0.3">
      <c r="A497">
        <v>-0.36666497902400003</v>
      </c>
      <c r="B497">
        <v>7.5084082124287104</v>
      </c>
      <c r="C497">
        <v>1.6894665997188099E-2</v>
      </c>
    </row>
    <row r="498" spans="1:3" x14ac:dyDescent="0.3">
      <c r="A498">
        <v>-0.36467178977699999</v>
      </c>
      <c r="B498">
        <v>7.5298127480103396</v>
      </c>
      <c r="C498">
        <v>1.69428283332313E-2</v>
      </c>
    </row>
    <row r="499" spans="1:3" x14ac:dyDescent="0.3">
      <c r="A499">
        <v>-0.36252275707800002</v>
      </c>
      <c r="B499">
        <v>6.9456207131800696</v>
      </c>
      <c r="C499">
        <v>1.5628338094096798E-2</v>
      </c>
    </row>
    <row r="500" spans="1:3" x14ac:dyDescent="0.3">
      <c r="A500">
        <v>-0.36056816993099999</v>
      </c>
      <c r="B500">
        <v>7.3904472870129396</v>
      </c>
      <c r="C500">
        <v>1.66292421710941E-2</v>
      </c>
    </row>
    <row r="501" spans="1:3" x14ac:dyDescent="0.3">
      <c r="A501">
        <v>-0.35863294891199998</v>
      </c>
      <c r="B501">
        <v>6.9419805249973399</v>
      </c>
      <c r="C501">
        <v>1.56201473082772E-2</v>
      </c>
    </row>
    <row r="502" spans="1:3" x14ac:dyDescent="0.3">
      <c r="A502">
        <v>-0.35637301744299998</v>
      </c>
      <c r="B502">
        <v>7.4607822291823398</v>
      </c>
      <c r="C502">
        <v>1.6787502793354399E-2</v>
      </c>
    </row>
    <row r="503" spans="1:3" x14ac:dyDescent="0.3">
      <c r="A503">
        <v>-0.354496580718</v>
      </c>
      <c r="B503">
        <v>7.3741687226790402</v>
      </c>
      <c r="C503">
        <v>1.6592613780687701E-2</v>
      </c>
    </row>
    <row r="504" spans="1:3" x14ac:dyDescent="0.3">
      <c r="A504">
        <v>-0.35230527078599999</v>
      </c>
      <c r="B504">
        <v>7.5621893849850004</v>
      </c>
      <c r="C504">
        <v>1.7015678989765099E-2</v>
      </c>
    </row>
    <row r="505" spans="1:3" x14ac:dyDescent="0.3">
      <c r="A505">
        <v>-0.350422999269</v>
      </c>
      <c r="B505">
        <v>8.2442137127037807</v>
      </c>
      <c r="C505">
        <v>1.8550301627848601E-2</v>
      </c>
    </row>
    <row r="506" spans="1:3" x14ac:dyDescent="0.3">
      <c r="A506">
        <v>-0.348236354222</v>
      </c>
      <c r="B506">
        <v>8.2082569769346296</v>
      </c>
      <c r="C506">
        <v>1.84693953926011E-2</v>
      </c>
    </row>
    <row r="507" spans="1:3" x14ac:dyDescent="0.3">
      <c r="A507">
        <v>-0.34630428679399999</v>
      </c>
      <c r="B507">
        <v>8.3946025433097304</v>
      </c>
      <c r="C507">
        <v>1.8888691469065501E-2</v>
      </c>
    </row>
    <row r="508" spans="1:3" x14ac:dyDescent="0.3">
      <c r="A508">
        <v>-0.344125720345</v>
      </c>
      <c r="B508">
        <v>7.2798605131329301</v>
      </c>
      <c r="C508">
        <v>1.6380410920108401E-2</v>
      </c>
    </row>
    <row r="509" spans="1:3" x14ac:dyDescent="0.3">
      <c r="A509">
        <v>-0.342280878186</v>
      </c>
      <c r="B509">
        <v>7.4159425777097399</v>
      </c>
      <c r="C509">
        <v>1.6686609113412201E-2</v>
      </c>
    </row>
    <row r="510" spans="1:3" x14ac:dyDescent="0.3">
      <c r="A510">
        <v>-0.34010310553899997</v>
      </c>
      <c r="B510">
        <v>8.7427176346584297</v>
      </c>
      <c r="C510">
        <v>1.9671985082108701E-2</v>
      </c>
    </row>
    <row r="511" spans="1:3" x14ac:dyDescent="0.3">
      <c r="A511">
        <v>-0.33821994902399999</v>
      </c>
      <c r="B511">
        <v>7.4699897326866704</v>
      </c>
      <c r="C511">
        <v>1.6808220592916201E-2</v>
      </c>
    </row>
    <row r="512" spans="1:3" x14ac:dyDescent="0.3">
      <c r="A512">
        <v>-0.336049328112</v>
      </c>
      <c r="B512">
        <v>7.3362058143125903</v>
      </c>
      <c r="C512">
        <v>1.6507193457366499E-2</v>
      </c>
    </row>
    <row r="513" spans="1:3" x14ac:dyDescent="0.3">
      <c r="A513">
        <v>-0.33406561806700003</v>
      </c>
      <c r="B513">
        <v>8.4294524396236294</v>
      </c>
      <c r="C513">
        <v>1.8967107205344402E-2</v>
      </c>
    </row>
    <row r="514" spans="1:3" x14ac:dyDescent="0.3">
      <c r="A514">
        <v>-0.33199689699500001</v>
      </c>
      <c r="B514">
        <v>8.4485437527016298</v>
      </c>
      <c r="C514">
        <v>1.9010064560455502E-2</v>
      </c>
    </row>
    <row r="515" spans="1:3" x14ac:dyDescent="0.3">
      <c r="A515">
        <v>-0.33005571702100001</v>
      </c>
      <c r="B515">
        <v>8.5268683088873001</v>
      </c>
      <c r="C515">
        <v>1.91863026096794E-2</v>
      </c>
    </row>
    <row r="516" spans="1:3" x14ac:dyDescent="0.3">
      <c r="A516">
        <v>-0.32807807993900001</v>
      </c>
      <c r="B516">
        <v>8.0246978719845892</v>
      </c>
      <c r="C516">
        <v>1.8056369131756601E-2</v>
      </c>
    </row>
    <row r="517" spans="1:3" x14ac:dyDescent="0.3">
      <c r="A517">
        <v>-0.32603303828300001</v>
      </c>
      <c r="B517">
        <v>8.5107672665921292</v>
      </c>
      <c r="C517">
        <v>1.91500736615338E-2</v>
      </c>
    </row>
    <row r="518" spans="1:3" x14ac:dyDescent="0.3">
      <c r="A518">
        <v>-0.324131298879</v>
      </c>
      <c r="B518">
        <v>8.3494559435970892</v>
      </c>
      <c r="C518">
        <v>1.87871071250242E-2</v>
      </c>
    </row>
    <row r="519" spans="1:3" x14ac:dyDescent="0.3">
      <c r="A519">
        <v>-0.321887791604</v>
      </c>
      <c r="B519">
        <v>8.0846016466450692</v>
      </c>
      <c r="C519">
        <v>1.8191158588619701E-2</v>
      </c>
    </row>
    <row r="520" spans="1:3" x14ac:dyDescent="0.3">
      <c r="A520">
        <v>-0.32007683959599997</v>
      </c>
      <c r="B520">
        <v>8.7349660108360592</v>
      </c>
      <c r="C520">
        <v>1.96545431567752E-2</v>
      </c>
    </row>
    <row r="521" spans="1:3" x14ac:dyDescent="0.3">
      <c r="A521">
        <v>-0.31784253274699997</v>
      </c>
      <c r="B521">
        <v>9.1788499141933109</v>
      </c>
      <c r="C521">
        <v>2.06533261313523E-2</v>
      </c>
    </row>
    <row r="522" spans="1:3" x14ac:dyDescent="0.3">
      <c r="A522">
        <v>-0.31591327426999999</v>
      </c>
      <c r="B522">
        <v>8.8178276893254797</v>
      </c>
      <c r="C522">
        <v>1.98409901828876E-2</v>
      </c>
    </row>
    <row r="523" spans="1:3" x14ac:dyDescent="0.3">
      <c r="A523">
        <v>-0.31390040112899997</v>
      </c>
      <c r="B523">
        <v>7.9608794816981998</v>
      </c>
      <c r="C523">
        <v>1.7912771400005401E-2</v>
      </c>
    </row>
    <row r="524" spans="1:3" x14ac:dyDescent="0.3">
      <c r="A524">
        <v>-0.31188927702699998</v>
      </c>
      <c r="B524">
        <v>8.8214939286489393</v>
      </c>
      <c r="C524">
        <v>1.98492395863674E-2</v>
      </c>
    </row>
    <row r="525" spans="1:3" x14ac:dyDescent="0.3">
      <c r="A525">
        <v>-0.309921631689</v>
      </c>
      <c r="B525">
        <v>8.7855481909224</v>
      </c>
      <c r="C525">
        <v>1.9768358097810801E-2</v>
      </c>
    </row>
    <row r="526" spans="1:3" x14ac:dyDescent="0.3">
      <c r="A526">
        <v>-0.307760528285</v>
      </c>
      <c r="B526">
        <v>8.4432846268420096</v>
      </c>
      <c r="C526">
        <v>1.8998231003685299E-2</v>
      </c>
    </row>
    <row r="527" spans="1:3" x14ac:dyDescent="0.3">
      <c r="A527">
        <v>-0.30592710772300002</v>
      </c>
      <c r="B527">
        <v>8.7934051505424993</v>
      </c>
      <c r="C527">
        <v>1.9786037039176099E-2</v>
      </c>
    </row>
    <row r="528" spans="1:3" x14ac:dyDescent="0.3">
      <c r="A528">
        <v>-0.30371338078299998</v>
      </c>
      <c r="B528">
        <v>9.1631575753361396</v>
      </c>
      <c r="C528">
        <v>2.0618016806631799E-2</v>
      </c>
    </row>
    <row r="529" spans="1:3" x14ac:dyDescent="0.3">
      <c r="A529">
        <v>-0.30172966866500001</v>
      </c>
      <c r="B529">
        <v>9.0933349558478707</v>
      </c>
      <c r="C529">
        <v>2.0460908961409702E-2</v>
      </c>
    </row>
    <row r="530" spans="1:3" x14ac:dyDescent="0.3">
      <c r="A530">
        <v>-0.29973508526600001</v>
      </c>
      <c r="B530">
        <v>8.5266391310402003</v>
      </c>
      <c r="C530">
        <v>1.9185786936707E-2</v>
      </c>
    </row>
    <row r="531" spans="1:3" x14ac:dyDescent="0.3">
      <c r="A531">
        <v>-0.29776968433399997</v>
      </c>
      <c r="B531">
        <v>8.6916803424476594</v>
      </c>
      <c r="C531">
        <v>1.9557146093483399E-2</v>
      </c>
    </row>
    <row r="532" spans="1:3" x14ac:dyDescent="0.3">
      <c r="A532">
        <v>-0.29568539012099998</v>
      </c>
      <c r="B532">
        <v>8.7541796548318604</v>
      </c>
      <c r="C532">
        <v>1.96977757686304E-2</v>
      </c>
    </row>
    <row r="533" spans="1:3" x14ac:dyDescent="0.3">
      <c r="A533">
        <v>-0.29372450203799999</v>
      </c>
      <c r="B533">
        <v>9.3267061423487192</v>
      </c>
      <c r="C533">
        <v>2.09860173649156E-2</v>
      </c>
    </row>
    <row r="534" spans="1:3" x14ac:dyDescent="0.3">
      <c r="A534">
        <v>-0.29178433159799999</v>
      </c>
      <c r="B534">
        <v>8.9828452131922205</v>
      </c>
      <c r="C534">
        <v>2.0212296040339101E-2</v>
      </c>
    </row>
    <row r="535" spans="1:3" x14ac:dyDescent="0.3">
      <c r="A535">
        <v>-0.28970718017800001</v>
      </c>
      <c r="B535">
        <v>9.0061350300720804</v>
      </c>
      <c r="C535">
        <v>2.0264700446997401E-2</v>
      </c>
    </row>
    <row r="536" spans="1:3" x14ac:dyDescent="0.3">
      <c r="A536">
        <v>-0.287673515607</v>
      </c>
      <c r="B536">
        <v>9.8167151642182393</v>
      </c>
      <c r="C536">
        <v>2.20885864482522E-2</v>
      </c>
    </row>
    <row r="537" spans="1:3" x14ac:dyDescent="0.3">
      <c r="A537">
        <v>-0.28566481558099999</v>
      </c>
      <c r="B537">
        <v>10.0624299333592</v>
      </c>
      <c r="C537">
        <v>2.2641469141596E-2</v>
      </c>
    </row>
    <row r="538" spans="1:3" x14ac:dyDescent="0.3">
      <c r="A538">
        <v>-0.28377911650100002</v>
      </c>
      <c r="B538">
        <v>9.62615369573526</v>
      </c>
      <c r="C538">
        <v>2.165980417232E-2</v>
      </c>
    </row>
    <row r="539" spans="1:3" x14ac:dyDescent="0.3">
      <c r="A539">
        <v>-0.281617597085</v>
      </c>
      <c r="B539">
        <v>9.3643698357815506</v>
      </c>
      <c r="C539">
        <v>2.1070764424847E-2</v>
      </c>
    </row>
    <row r="540" spans="1:3" x14ac:dyDescent="0.3">
      <c r="A540">
        <v>-0.27963514010899998</v>
      </c>
      <c r="B540">
        <v>10.464659360072099</v>
      </c>
      <c r="C540">
        <v>2.3546525396702999E-2</v>
      </c>
    </row>
    <row r="541" spans="1:3" x14ac:dyDescent="0.3">
      <c r="A541">
        <v>-0.27764210330900002</v>
      </c>
      <c r="B541">
        <v>10.3439432888018</v>
      </c>
      <c r="C541">
        <v>2.3274902218140499E-2</v>
      </c>
    </row>
    <row r="542" spans="1:3" x14ac:dyDescent="0.3">
      <c r="A542">
        <v>-0.27567669942599998</v>
      </c>
      <c r="B542">
        <v>10.564401334065799</v>
      </c>
      <c r="C542">
        <v>2.3770954768262E-2</v>
      </c>
    </row>
    <row r="543" spans="1:3" x14ac:dyDescent="0.3">
      <c r="A543">
        <v>-0.273642080535</v>
      </c>
      <c r="B543">
        <v>11.1967925277972</v>
      </c>
      <c r="C543">
        <v>2.5193897913517501E-2</v>
      </c>
    </row>
    <row r="544" spans="1:3" x14ac:dyDescent="0.3">
      <c r="A544">
        <v>-0.27148367101699999</v>
      </c>
      <c r="B544">
        <v>11.496255550761701</v>
      </c>
      <c r="C544">
        <v>2.5867719529012401E-2</v>
      </c>
    </row>
    <row r="545" spans="1:3" x14ac:dyDescent="0.3">
      <c r="A545">
        <v>-0.26962599329999998</v>
      </c>
      <c r="B545">
        <v>11.4737147101446</v>
      </c>
      <c r="C545">
        <v>2.5817000393511501E-2</v>
      </c>
    </row>
    <row r="546" spans="1:3" x14ac:dyDescent="0.3">
      <c r="A546">
        <v>-0.26759614815100002</v>
      </c>
      <c r="B546">
        <v>10.460840385057301</v>
      </c>
      <c r="C546">
        <v>2.3537932322711601E-2</v>
      </c>
    </row>
    <row r="547" spans="1:3" x14ac:dyDescent="0.3">
      <c r="A547">
        <v>-0.26554973872400001</v>
      </c>
      <c r="B547">
        <v>11.1715418153019</v>
      </c>
      <c r="C547">
        <v>2.51370812965023E-2</v>
      </c>
    </row>
    <row r="548" spans="1:3" x14ac:dyDescent="0.3">
      <c r="A548">
        <v>-0.26355883108099998</v>
      </c>
      <c r="B548">
        <v>12.1157850304019</v>
      </c>
      <c r="C548">
        <v>2.7261722537080899E-2</v>
      </c>
    </row>
    <row r="549" spans="1:3" x14ac:dyDescent="0.3">
      <c r="A549">
        <v>-0.26157703940999999</v>
      </c>
      <c r="B549">
        <v>11.048216952873499</v>
      </c>
      <c r="C549">
        <v>2.4859588078109E-2</v>
      </c>
    </row>
    <row r="550" spans="1:3" x14ac:dyDescent="0.3">
      <c r="A550">
        <v>-0.25942097060899999</v>
      </c>
      <c r="B550">
        <v>10.511350677256001</v>
      </c>
      <c r="C550">
        <v>2.3651585508842901E-2</v>
      </c>
    </row>
    <row r="551" spans="1:3" x14ac:dyDescent="0.3">
      <c r="A551">
        <v>-0.25751807410299998</v>
      </c>
      <c r="B551">
        <v>10.685183782941399</v>
      </c>
      <c r="C551">
        <v>2.4042727303044801E-2</v>
      </c>
    </row>
    <row r="552" spans="1:3" x14ac:dyDescent="0.3">
      <c r="A552">
        <v>-0.25552200607499997</v>
      </c>
      <c r="B552">
        <v>10.740280313749601</v>
      </c>
      <c r="C552">
        <v>2.4166699982642401E-2</v>
      </c>
    </row>
    <row r="553" spans="1:3" x14ac:dyDescent="0.3">
      <c r="A553">
        <v>-0.25345259335999998</v>
      </c>
      <c r="B553">
        <v>12.4125519872005</v>
      </c>
      <c r="C553">
        <v>2.7929477735288501E-2</v>
      </c>
    </row>
    <row r="554" spans="1:3" x14ac:dyDescent="0.3">
      <c r="A554">
        <v>-0.25159494231099999</v>
      </c>
      <c r="B554">
        <v>12.1088596433592</v>
      </c>
      <c r="C554">
        <v>2.72461397267597E-2</v>
      </c>
    </row>
    <row r="555" spans="1:3" x14ac:dyDescent="0.3">
      <c r="A555">
        <v>-0.24950929526599999</v>
      </c>
      <c r="B555">
        <v>11.0222299963492</v>
      </c>
      <c r="C555">
        <v>2.48011148387298E-2</v>
      </c>
    </row>
    <row r="556" spans="1:3" x14ac:dyDescent="0.3">
      <c r="A556">
        <v>-0.24751099285399999</v>
      </c>
      <c r="B556">
        <v>11.8539227449306</v>
      </c>
      <c r="C556">
        <v>2.66725063243855E-2</v>
      </c>
    </row>
    <row r="557" spans="1:3" x14ac:dyDescent="0.3">
      <c r="A557">
        <v>-0.245489874921</v>
      </c>
      <c r="B557">
        <v>12.039916404555999</v>
      </c>
      <c r="C557">
        <v>2.7091010575628099E-2</v>
      </c>
    </row>
    <row r="558" spans="1:3" x14ac:dyDescent="0.3">
      <c r="A558">
        <v>-0.243473906184</v>
      </c>
      <c r="B558">
        <v>12.267069655353</v>
      </c>
      <c r="C558">
        <v>2.7602128004757601E-2</v>
      </c>
    </row>
    <row r="559" spans="1:3" x14ac:dyDescent="0.3">
      <c r="A559">
        <v>-0.241518746285</v>
      </c>
      <c r="B559">
        <v>12.720169411103701</v>
      </c>
      <c r="C559">
        <v>2.8621647564728101E-2</v>
      </c>
    </row>
    <row r="560" spans="1:3" x14ac:dyDescent="0.3">
      <c r="A560">
        <v>-0.23950132444700001</v>
      </c>
      <c r="B560">
        <v>12.3056847492208</v>
      </c>
      <c r="C560">
        <v>2.7689015810386901E-2</v>
      </c>
    </row>
    <row r="561" spans="1:3" x14ac:dyDescent="0.3">
      <c r="A561">
        <v>-0.23740886906</v>
      </c>
      <c r="B561">
        <v>12.491198945167399</v>
      </c>
      <c r="C561">
        <v>2.8106441220617701E-2</v>
      </c>
    </row>
    <row r="562" spans="1:3" x14ac:dyDescent="0.3">
      <c r="A562">
        <v>-0.235411705188</v>
      </c>
      <c r="B562">
        <v>12.9225207574676</v>
      </c>
      <c r="C562">
        <v>2.9076958239664701E-2</v>
      </c>
    </row>
    <row r="563" spans="1:3" x14ac:dyDescent="0.3">
      <c r="A563">
        <v>-0.233479529849</v>
      </c>
      <c r="B563">
        <v>12.6862164740018</v>
      </c>
      <c r="C563">
        <v>2.8545250075975401E-2</v>
      </c>
    </row>
    <row r="564" spans="1:3" x14ac:dyDescent="0.3">
      <c r="A564">
        <v>-0.23138635432999999</v>
      </c>
      <c r="B564">
        <v>12.889350311710301</v>
      </c>
      <c r="C564">
        <v>2.90023214343401E-2</v>
      </c>
    </row>
    <row r="565" spans="1:3" x14ac:dyDescent="0.3">
      <c r="A565">
        <v>-0.22937297331000001</v>
      </c>
      <c r="B565">
        <v>13.1981194516037</v>
      </c>
      <c r="C565">
        <v>2.9697082739420001E-2</v>
      </c>
    </row>
    <row r="566" spans="1:3" x14ac:dyDescent="0.3">
      <c r="A566">
        <v>-0.22738136075500001</v>
      </c>
      <c r="B566">
        <v>13.3448839203442</v>
      </c>
      <c r="C566">
        <v>3.0027317405606699E-2</v>
      </c>
    </row>
    <row r="567" spans="1:3" x14ac:dyDescent="0.3">
      <c r="A567">
        <v>-0.22531486833100001</v>
      </c>
      <c r="B567">
        <v>13.8017047747433</v>
      </c>
      <c r="C567">
        <v>3.10552098079999E-2</v>
      </c>
    </row>
    <row r="568" spans="1:3" x14ac:dyDescent="0.3">
      <c r="A568">
        <v>-0.22341057661800001</v>
      </c>
      <c r="B568">
        <v>13.2112454160763</v>
      </c>
      <c r="C568">
        <v>2.9726617466272899E-2</v>
      </c>
    </row>
    <row r="569" spans="1:3" x14ac:dyDescent="0.3">
      <c r="A569">
        <v>-0.22131014278700001</v>
      </c>
      <c r="B569">
        <v>13.510890516719501</v>
      </c>
      <c r="C569">
        <v>3.0400848774672199E-2</v>
      </c>
    </row>
    <row r="570" spans="1:3" x14ac:dyDescent="0.3">
      <c r="A570">
        <v>-0.21942282469999999</v>
      </c>
      <c r="B570">
        <v>15.0858844978483</v>
      </c>
      <c r="C570">
        <v>3.39447420348582E-2</v>
      </c>
    </row>
    <row r="571" spans="1:3" x14ac:dyDescent="0.3">
      <c r="A571">
        <v>-0.21737534256499999</v>
      </c>
      <c r="B571">
        <v>14.5806975150774</v>
      </c>
      <c r="C571">
        <v>3.2808021028412099E-2</v>
      </c>
    </row>
    <row r="572" spans="1:3" x14ac:dyDescent="0.3">
      <c r="A572">
        <v>-0.215291560607</v>
      </c>
      <c r="B572">
        <v>15.025302973607401</v>
      </c>
      <c r="C572">
        <v>3.3808427573964198E-2</v>
      </c>
    </row>
    <row r="573" spans="1:3" x14ac:dyDescent="0.3">
      <c r="A573">
        <v>-0.213335854657</v>
      </c>
      <c r="B573">
        <v>15.5437515735433</v>
      </c>
      <c r="C573">
        <v>3.4974988539326603E-2</v>
      </c>
    </row>
    <row r="574" spans="1:3" x14ac:dyDescent="0.3">
      <c r="A574">
        <v>-0.21141442410299999</v>
      </c>
      <c r="B574">
        <v>15.0555124063986</v>
      </c>
      <c r="C574">
        <v>3.3876401805323399E-2</v>
      </c>
    </row>
    <row r="575" spans="1:3" x14ac:dyDescent="0.3">
      <c r="A575">
        <v>-0.209228124253</v>
      </c>
      <c r="B575">
        <v>15.5806500530474</v>
      </c>
      <c r="C575">
        <v>3.5058013791735503E-2</v>
      </c>
    </row>
    <row r="576" spans="1:3" x14ac:dyDescent="0.3">
      <c r="A576">
        <v>-0.20734783449300001</v>
      </c>
      <c r="B576">
        <v>15.586586912767601</v>
      </c>
      <c r="C576">
        <v>3.50713723171657E-2</v>
      </c>
    </row>
    <row r="577" spans="1:3" x14ac:dyDescent="0.3">
      <c r="A577">
        <v>-0.20522832897900001</v>
      </c>
      <c r="B577">
        <v>16.665492641712099</v>
      </c>
      <c r="C577">
        <v>3.7499017620573297E-2</v>
      </c>
    </row>
    <row r="578" spans="1:3" x14ac:dyDescent="0.3">
      <c r="A578">
        <v>-0.20333004874400001</v>
      </c>
      <c r="B578">
        <v>16.583821954642499</v>
      </c>
      <c r="C578">
        <v>3.7315250443727799E-2</v>
      </c>
    </row>
    <row r="579" spans="1:3" x14ac:dyDescent="0.3">
      <c r="A579">
        <v>-0.20123138674900001</v>
      </c>
      <c r="B579">
        <v>15.7608452616665</v>
      </c>
      <c r="C579">
        <v>3.5463470950934099E-2</v>
      </c>
    </row>
    <row r="580" spans="1:3" x14ac:dyDescent="0.3">
      <c r="A580">
        <v>-0.19927981063200001</v>
      </c>
      <c r="B580">
        <v>16.459653141186202</v>
      </c>
      <c r="C580">
        <v>3.7035858251499902E-2</v>
      </c>
    </row>
    <row r="581" spans="1:3" x14ac:dyDescent="0.3">
      <c r="A581">
        <v>-0.19726579798300001</v>
      </c>
      <c r="B581">
        <v>17.085599514169999</v>
      </c>
      <c r="C581">
        <v>3.8444299908442302E-2</v>
      </c>
    </row>
    <row r="582" spans="1:3" x14ac:dyDescent="0.3">
      <c r="A582">
        <v>-0.195231841465</v>
      </c>
      <c r="B582">
        <v>16.978041231001701</v>
      </c>
      <c r="C582">
        <v>3.8202283063067402E-2</v>
      </c>
    </row>
    <row r="583" spans="1:3" x14ac:dyDescent="0.3">
      <c r="A583">
        <v>-0.19316166943400001</v>
      </c>
      <c r="B583">
        <v>16.935003450543899</v>
      </c>
      <c r="C583">
        <v>3.8105443772298603E-2</v>
      </c>
    </row>
    <row r="584" spans="1:3" x14ac:dyDescent="0.3">
      <c r="A584">
        <v>-0.19125387672700001</v>
      </c>
      <c r="B584">
        <v>16.502870631951101</v>
      </c>
      <c r="C584">
        <v>3.7133101908351299E-2</v>
      </c>
    </row>
    <row r="585" spans="1:3" x14ac:dyDescent="0.3">
      <c r="A585">
        <v>-0.189148970241</v>
      </c>
      <c r="B585">
        <v>16.8609014930549</v>
      </c>
      <c r="C585">
        <v>3.7938706990533998E-2</v>
      </c>
    </row>
    <row r="586" spans="1:3" x14ac:dyDescent="0.3">
      <c r="A586">
        <v>-0.187251826964</v>
      </c>
      <c r="B586">
        <v>18.194037849447799</v>
      </c>
      <c r="C586">
        <v>4.0938396516295897E-2</v>
      </c>
    </row>
    <row r="587" spans="1:3" x14ac:dyDescent="0.3">
      <c r="A587">
        <v>-0.18509798098300001</v>
      </c>
      <c r="B587">
        <v>19.004179902019299</v>
      </c>
      <c r="C587">
        <v>4.2761296790393401E-2</v>
      </c>
    </row>
    <row r="588" spans="1:3" x14ac:dyDescent="0.3">
      <c r="A588">
        <v>-0.183246028693</v>
      </c>
      <c r="B588">
        <v>18.7068269232993</v>
      </c>
      <c r="C588">
        <v>4.2092222984519603E-2</v>
      </c>
    </row>
    <row r="589" spans="1:3" x14ac:dyDescent="0.3">
      <c r="A589">
        <v>-0.18114248695599999</v>
      </c>
      <c r="B589">
        <v>18.119383334657499</v>
      </c>
      <c r="C589">
        <v>4.07704164255921E-2</v>
      </c>
    </row>
    <row r="590" spans="1:3" x14ac:dyDescent="0.3">
      <c r="A590">
        <v>-0.179215424938</v>
      </c>
      <c r="B590">
        <v>18.018449043209898</v>
      </c>
      <c r="C590">
        <v>4.0543304221057598E-2</v>
      </c>
    </row>
    <row r="591" spans="1:3" x14ac:dyDescent="0.3">
      <c r="A591">
        <v>-0.17706693091799999</v>
      </c>
      <c r="B591">
        <v>18.743153292853499</v>
      </c>
      <c r="C591">
        <v>4.2173960932583202E-2</v>
      </c>
    </row>
    <row r="592" spans="1:3" x14ac:dyDescent="0.3">
      <c r="A592">
        <v>-0.175182090988</v>
      </c>
      <c r="B592">
        <v>19.904015607183499</v>
      </c>
      <c r="C592">
        <v>4.47860167125105E-2</v>
      </c>
    </row>
    <row r="593" spans="1:3" x14ac:dyDescent="0.3">
      <c r="A593">
        <v>-0.17318413769800001</v>
      </c>
      <c r="B593">
        <v>19.711387264771499</v>
      </c>
      <c r="C593">
        <v>4.4352583764465103E-2</v>
      </c>
    </row>
    <row r="594" spans="1:3" x14ac:dyDescent="0.3">
      <c r="A594">
        <v>-0.17121139432999999</v>
      </c>
      <c r="B594">
        <v>19.2468172130922</v>
      </c>
      <c r="C594">
        <v>4.33072548966996E-2</v>
      </c>
    </row>
    <row r="595" spans="1:3" x14ac:dyDescent="0.3">
      <c r="A595">
        <v>-0.16911259748400001</v>
      </c>
      <c r="B595">
        <v>19.642329379197498</v>
      </c>
      <c r="C595">
        <v>4.4197196646684998E-2</v>
      </c>
    </row>
    <row r="596" spans="1:3" x14ac:dyDescent="0.3">
      <c r="A596">
        <v>-0.16715336493300001</v>
      </c>
      <c r="B596">
        <v>20.7487602869783</v>
      </c>
      <c r="C596">
        <v>4.6686776342815497E-2</v>
      </c>
    </row>
    <row r="597" spans="1:3" x14ac:dyDescent="0.3">
      <c r="A597">
        <v>-0.165171986543</v>
      </c>
      <c r="B597">
        <v>20.634081764152</v>
      </c>
      <c r="C597">
        <v>4.6428738249336E-2</v>
      </c>
    </row>
    <row r="598" spans="1:3" x14ac:dyDescent="0.3">
      <c r="A598">
        <v>-0.16315624299600001</v>
      </c>
      <c r="B598">
        <v>21.096476871399901</v>
      </c>
      <c r="C598">
        <v>4.7469173275598499E-2</v>
      </c>
    </row>
    <row r="599" spans="1:3" x14ac:dyDescent="0.3">
      <c r="A599">
        <v>-0.161151920714</v>
      </c>
      <c r="B599">
        <v>20.870041411559502</v>
      </c>
      <c r="C599">
        <v>4.6959670947582799E-2</v>
      </c>
    </row>
    <row r="600" spans="1:3" x14ac:dyDescent="0.3">
      <c r="A600">
        <v>-0.159014504674</v>
      </c>
      <c r="B600">
        <v>21.377345805273201</v>
      </c>
      <c r="C600">
        <v>4.8101156339454901E-2</v>
      </c>
    </row>
    <row r="601" spans="1:3" x14ac:dyDescent="0.3">
      <c r="A601">
        <v>-0.15712863748399999</v>
      </c>
      <c r="B601">
        <v>22.2716732030324</v>
      </c>
      <c r="C601">
        <v>5.0113482021516803E-2</v>
      </c>
    </row>
    <row r="602" spans="1:3" x14ac:dyDescent="0.3">
      <c r="A602">
        <v>-0.15498004771500001</v>
      </c>
      <c r="B602">
        <v>22.229770589868899</v>
      </c>
      <c r="C602">
        <v>5.0019196970174901E-2</v>
      </c>
    </row>
    <row r="603" spans="1:3" x14ac:dyDescent="0.3">
      <c r="A603">
        <v>-0.15306309730600001</v>
      </c>
      <c r="B603">
        <v>23.761386628627498</v>
      </c>
      <c r="C603">
        <v>5.34654855414236E-2</v>
      </c>
    </row>
    <row r="604" spans="1:3" x14ac:dyDescent="0.3">
      <c r="A604">
        <v>-0.151143299136</v>
      </c>
      <c r="B604">
        <v>23.015715745507499</v>
      </c>
      <c r="C604">
        <v>5.1787651817187801E-2</v>
      </c>
    </row>
    <row r="605" spans="1:3" x14ac:dyDescent="0.3">
      <c r="A605">
        <v>-0.14901345460900001</v>
      </c>
      <c r="B605">
        <v>22.832450727354399</v>
      </c>
      <c r="C605">
        <v>5.1375287280914998E-2</v>
      </c>
    </row>
    <row r="606" spans="1:3" x14ac:dyDescent="0.3">
      <c r="A606">
        <v>-0.14710006393700001</v>
      </c>
      <c r="B606">
        <v>23.4662205419197</v>
      </c>
      <c r="C606">
        <v>5.2801332460299E-2</v>
      </c>
    </row>
    <row r="607" spans="1:3" x14ac:dyDescent="0.3">
      <c r="A607">
        <v>-0.14500191019100001</v>
      </c>
      <c r="B607">
        <v>24.236972433883299</v>
      </c>
      <c r="C607">
        <v>5.4535600951438203E-2</v>
      </c>
    </row>
    <row r="608" spans="1:3" x14ac:dyDescent="0.3">
      <c r="A608">
        <v>-0.14308034507100001</v>
      </c>
      <c r="B608">
        <v>24.911909162274299</v>
      </c>
      <c r="C608">
        <v>5.6054275785409599E-2</v>
      </c>
    </row>
    <row r="609" spans="1:3" x14ac:dyDescent="0.3">
      <c r="A609">
        <v>-0.14096744154400001</v>
      </c>
      <c r="B609">
        <v>25.628315853142599</v>
      </c>
      <c r="C609">
        <v>5.7666262163605798E-2</v>
      </c>
    </row>
    <row r="610" spans="1:3" x14ac:dyDescent="0.3">
      <c r="A610">
        <v>-0.139070276805</v>
      </c>
      <c r="B610">
        <v>27.3351391814703</v>
      </c>
      <c r="C610">
        <v>6.1506784579604901E-2</v>
      </c>
    </row>
    <row r="611" spans="1:3" x14ac:dyDescent="0.3">
      <c r="A611">
        <v>-0.13707281394099999</v>
      </c>
      <c r="B611">
        <v>27.493813196432999</v>
      </c>
      <c r="C611">
        <v>6.1863816910477799E-2</v>
      </c>
    </row>
    <row r="612" spans="1:3" x14ac:dyDescent="0.3">
      <c r="A612">
        <v>-0.13507207969099999</v>
      </c>
      <c r="B612">
        <v>26.220053274998499</v>
      </c>
      <c r="C612">
        <v>5.8997730274748597E-2</v>
      </c>
    </row>
    <row r="613" spans="1:3" x14ac:dyDescent="0.3">
      <c r="A613">
        <v>-0.13289288546899999</v>
      </c>
      <c r="B613">
        <v>27.337169488854801</v>
      </c>
      <c r="C613">
        <v>6.1511352973352598E-2</v>
      </c>
    </row>
    <row r="614" spans="1:3" x14ac:dyDescent="0.3">
      <c r="A614">
        <v>-0.131015000326</v>
      </c>
      <c r="B614">
        <v>29.0048618540626</v>
      </c>
      <c r="C614">
        <v>6.52638268265468E-2</v>
      </c>
    </row>
    <row r="615" spans="1:3" x14ac:dyDescent="0.3">
      <c r="A615">
        <v>-0.12897839224999999</v>
      </c>
      <c r="B615">
        <v>28.994637072352099</v>
      </c>
      <c r="C615">
        <v>6.5240820049743298E-2</v>
      </c>
    </row>
    <row r="616" spans="1:3" x14ac:dyDescent="0.3">
      <c r="A616">
        <v>-0.12698880736099999</v>
      </c>
      <c r="B616">
        <v>30.224886783907799</v>
      </c>
      <c r="C616">
        <v>6.8009004381472199E-2</v>
      </c>
    </row>
    <row r="617" spans="1:3" x14ac:dyDescent="0.3">
      <c r="A617">
        <v>-0.1250042733</v>
      </c>
      <c r="B617">
        <v>31.467093894437799</v>
      </c>
      <c r="C617">
        <v>7.0804094051343594E-2</v>
      </c>
    </row>
    <row r="618" spans="1:3" x14ac:dyDescent="0.3">
      <c r="A618">
        <v>-0.12304287655</v>
      </c>
      <c r="B618">
        <v>30.945637705518202</v>
      </c>
      <c r="C618">
        <v>6.9630765711339304E-2</v>
      </c>
    </row>
    <row r="619" spans="1:3" x14ac:dyDescent="0.3">
      <c r="A619">
        <v>-0.12088384582</v>
      </c>
      <c r="B619">
        <v>31.988565377199102</v>
      </c>
      <c r="C619">
        <v>7.1977456804014101E-2</v>
      </c>
    </row>
    <row r="620" spans="1:3" x14ac:dyDescent="0.3">
      <c r="A620">
        <v>-0.118992821465</v>
      </c>
      <c r="B620">
        <v>34.133404263716997</v>
      </c>
      <c r="C620">
        <v>7.6803557833726194E-2</v>
      </c>
    </row>
    <row r="621" spans="1:3" x14ac:dyDescent="0.3">
      <c r="A621">
        <v>-0.116946352662</v>
      </c>
      <c r="B621">
        <v>34.520995036573098</v>
      </c>
      <c r="C621">
        <v>7.7675675660265897E-2</v>
      </c>
    </row>
    <row r="622" spans="1:3" x14ac:dyDescent="0.3">
      <c r="A622">
        <v>-0.114971854316</v>
      </c>
      <c r="B622">
        <v>34.966949711030701</v>
      </c>
      <c r="C622">
        <v>7.8679118075979895E-2</v>
      </c>
    </row>
    <row r="623" spans="1:3" x14ac:dyDescent="0.3">
      <c r="A623">
        <v>-0.112953085616</v>
      </c>
      <c r="B623">
        <v>34.510024708276603</v>
      </c>
      <c r="C623">
        <v>7.7650991329418995E-2</v>
      </c>
    </row>
    <row r="624" spans="1:3" x14ac:dyDescent="0.3">
      <c r="A624">
        <v>-0.11089164798200001</v>
      </c>
      <c r="B624">
        <v>35.8200012736296</v>
      </c>
      <c r="C624">
        <v>8.0598569019607602E-2</v>
      </c>
    </row>
    <row r="625" spans="1:3" x14ac:dyDescent="0.3">
      <c r="A625">
        <v>-0.108883785466</v>
      </c>
      <c r="B625">
        <v>38.943405858338103</v>
      </c>
      <c r="C625">
        <v>8.7626540293916602E-2</v>
      </c>
    </row>
    <row r="626" spans="1:3" x14ac:dyDescent="0.3">
      <c r="A626">
        <v>-0.106916687504</v>
      </c>
      <c r="B626">
        <v>40.542650551954203</v>
      </c>
      <c r="C626">
        <v>9.1225000071542398E-2</v>
      </c>
    </row>
    <row r="627" spans="1:3" x14ac:dyDescent="0.3">
      <c r="A627">
        <v>-0.105002753464</v>
      </c>
      <c r="B627">
        <v>40.017477502190097</v>
      </c>
      <c r="C627">
        <v>9.0043308424596305E-2</v>
      </c>
    </row>
    <row r="628" spans="1:3" x14ac:dyDescent="0.3">
      <c r="A628">
        <v>-0.102864601495</v>
      </c>
      <c r="B628">
        <v>41.480995730807898</v>
      </c>
      <c r="C628">
        <v>9.3336370143372496E-2</v>
      </c>
    </row>
    <row r="629" spans="1:3" x14ac:dyDescent="0.3">
      <c r="A629">
        <v>-0.100958062052</v>
      </c>
      <c r="B629">
        <v>42.826585206403301</v>
      </c>
      <c r="C629">
        <v>9.6364080427142798E-2</v>
      </c>
    </row>
    <row r="630" spans="1:3" x14ac:dyDescent="0.3">
      <c r="A630">
        <v>-9.8882432596999997E-2</v>
      </c>
      <c r="B630">
        <v>44.303941536003698</v>
      </c>
      <c r="C630">
        <v>9.9688279250818093E-2</v>
      </c>
    </row>
    <row r="631" spans="1:3" x14ac:dyDescent="0.3">
      <c r="A631">
        <v>-9.6982479962999996E-2</v>
      </c>
      <c r="B631">
        <v>45.619943109778298</v>
      </c>
      <c r="C631">
        <v>0.10264941380979101</v>
      </c>
    </row>
    <row r="632" spans="1:3" x14ac:dyDescent="0.3">
      <c r="A632">
        <v>-9.4943707357000001E-2</v>
      </c>
      <c r="B632">
        <v>46.8627347513332</v>
      </c>
      <c r="C632">
        <v>0.105445818732663</v>
      </c>
    </row>
    <row r="633" spans="1:3" x14ac:dyDescent="0.3">
      <c r="A633">
        <v>-9.2946289700000004E-2</v>
      </c>
      <c r="B633">
        <v>47.643909598215103</v>
      </c>
      <c r="C633">
        <v>0.10720353991005301</v>
      </c>
    </row>
    <row r="634" spans="1:3" x14ac:dyDescent="0.3">
      <c r="A634">
        <v>-9.0844629029000007E-2</v>
      </c>
      <c r="B634">
        <v>48.470779748679</v>
      </c>
      <c r="C634">
        <v>0.10906408006981699</v>
      </c>
    </row>
    <row r="635" spans="1:3" x14ac:dyDescent="0.3">
      <c r="A635">
        <v>-8.8864335887999996E-2</v>
      </c>
      <c r="B635">
        <v>51.087121795335399</v>
      </c>
      <c r="C635">
        <v>0.114951110151572</v>
      </c>
    </row>
    <row r="636" spans="1:3" x14ac:dyDescent="0.3">
      <c r="A636">
        <v>-8.6857407324999997E-2</v>
      </c>
      <c r="B636">
        <v>54.069089194675399</v>
      </c>
      <c r="C636">
        <v>0.121660833677653</v>
      </c>
    </row>
    <row r="637" spans="1:3" x14ac:dyDescent="0.3">
      <c r="A637">
        <v>-8.4880458061999994E-2</v>
      </c>
      <c r="B637">
        <v>55.391294460771</v>
      </c>
      <c r="C637">
        <v>0.124635927161972</v>
      </c>
    </row>
    <row r="638" spans="1:3" x14ac:dyDescent="0.3">
      <c r="A638">
        <v>-8.2860419256000004E-2</v>
      </c>
      <c r="B638">
        <v>56.518630152452502</v>
      </c>
      <c r="C638">
        <v>0.12717254470311001</v>
      </c>
    </row>
    <row r="639" spans="1:3" x14ac:dyDescent="0.3">
      <c r="A639">
        <v>-8.0890602069999998E-2</v>
      </c>
      <c r="B639">
        <v>58.255758389230103</v>
      </c>
      <c r="C639">
        <v>0.131081256180206</v>
      </c>
    </row>
    <row r="640" spans="1:3" x14ac:dyDescent="0.3">
      <c r="A640">
        <v>-7.8814342208000002E-2</v>
      </c>
      <c r="B640">
        <v>60.195738748898101</v>
      </c>
      <c r="C640">
        <v>0.135446405129279</v>
      </c>
    </row>
    <row r="641" spans="1:3" x14ac:dyDescent="0.3">
      <c r="A641">
        <v>-7.6835012118000007E-2</v>
      </c>
      <c r="B641">
        <v>63.8753639179861</v>
      </c>
      <c r="C641">
        <v>0.14372592809443799</v>
      </c>
    </row>
    <row r="642" spans="1:3" x14ac:dyDescent="0.3">
      <c r="A642">
        <v>-7.4925508289999998E-2</v>
      </c>
      <c r="B642">
        <v>64.359400495992205</v>
      </c>
      <c r="C642">
        <v>0.14481505858447899</v>
      </c>
    </row>
    <row r="643" spans="1:3" x14ac:dyDescent="0.3">
      <c r="A643">
        <v>-7.2789504980999994E-2</v>
      </c>
      <c r="B643">
        <v>68.570329399084599</v>
      </c>
      <c r="C643">
        <v>0.154290067846481</v>
      </c>
    </row>
    <row r="644" spans="1:3" x14ac:dyDescent="0.3">
      <c r="A644">
        <v>-7.0856784381000001E-2</v>
      </c>
      <c r="B644">
        <v>72.626483780249103</v>
      </c>
      <c r="C644">
        <v>0.163416819025162</v>
      </c>
    </row>
    <row r="645" spans="1:3" x14ac:dyDescent="0.3">
      <c r="A645">
        <v>-6.8826887624999999E-2</v>
      </c>
      <c r="B645">
        <v>73.893783297000198</v>
      </c>
      <c r="C645">
        <v>0.16626836910717099</v>
      </c>
    </row>
    <row r="646" spans="1:3" x14ac:dyDescent="0.3">
      <c r="A646">
        <v>-6.6848157012000003E-2</v>
      </c>
      <c r="B646">
        <v>77.646641557586804</v>
      </c>
      <c r="C646">
        <v>0.17471267381911401</v>
      </c>
    </row>
    <row r="647" spans="1:3" x14ac:dyDescent="0.3">
      <c r="A647">
        <v>-6.4869514421000002E-2</v>
      </c>
      <c r="B647">
        <v>82.212393146113996</v>
      </c>
      <c r="C647">
        <v>0.18498606944864501</v>
      </c>
    </row>
    <row r="648" spans="1:3" x14ac:dyDescent="0.3">
      <c r="A648">
        <v>-6.2873474787000005E-2</v>
      </c>
      <c r="B648">
        <v>84.426539828701394</v>
      </c>
      <c r="C648">
        <v>0.189968119919632</v>
      </c>
    </row>
    <row r="649" spans="1:3" x14ac:dyDescent="0.3">
      <c r="A649">
        <v>-6.0761625579999999E-2</v>
      </c>
      <c r="B649">
        <v>89.581686830669796</v>
      </c>
      <c r="C649">
        <v>0.20156771390820799</v>
      </c>
    </row>
    <row r="650" spans="1:3" x14ac:dyDescent="0.3">
      <c r="A650">
        <v>-5.8875409705999998E-2</v>
      </c>
      <c r="B650">
        <v>96.564511010802804</v>
      </c>
      <c r="C650">
        <v>0.217279763506837</v>
      </c>
    </row>
    <row r="651" spans="1:3" x14ac:dyDescent="0.3">
      <c r="A651">
        <v>-5.6929381197999999E-2</v>
      </c>
      <c r="B651">
        <v>96.478874883810803</v>
      </c>
      <c r="C651">
        <v>0.217087073695376</v>
      </c>
    </row>
    <row r="652" spans="1:3" x14ac:dyDescent="0.3">
      <c r="A652">
        <v>-5.4816079346000003E-2</v>
      </c>
      <c r="B652">
        <v>100.83525906466799</v>
      </c>
      <c r="C652">
        <v>0.22688937181353</v>
      </c>
    </row>
    <row r="653" spans="1:3" x14ac:dyDescent="0.3">
      <c r="A653">
        <v>-5.2850627385000001E-2</v>
      </c>
      <c r="B653">
        <v>105.756569951155</v>
      </c>
      <c r="C653">
        <v>0.237962811262107</v>
      </c>
    </row>
    <row r="654" spans="1:3" x14ac:dyDescent="0.3">
      <c r="A654">
        <v>-5.0748136133999998E-2</v>
      </c>
      <c r="B654">
        <v>111.57376490894499</v>
      </c>
      <c r="C654">
        <v>0.25105207906319599</v>
      </c>
    </row>
    <row r="655" spans="1:3" x14ac:dyDescent="0.3">
      <c r="A655">
        <v>-4.8776809374000002E-2</v>
      </c>
      <c r="B655">
        <v>121.728115767086</v>
      </c>
      <c r="C655">
        <v>0.27390037943697998</v>
      </c>
    </row>
    <row r="656" spans="1:3" x14ac:dyDescent="0.3">
      <c r="A656">
        <v>-4.6822700484000002E-2</v>
      </c>
      <c r="B656">
        <v>128.652158140707</v>
      </c>
      <c r="C656">
        <v>0.28948016411878102</v>
      </c>
    </row>
    <row r="657" spans="1:3" x14ac:dyDescent="0.3">
      <c r="A657">
        <v>-4.4852059207E-2</v>
      </c>
      <c r="B657">
        <v>130.12487550475601</v>
      </c>
      <c r="C657">
        <v>0.292793924808121</v>
      </c>
    </row>
    <row r="658" spans="1:3" x14ac:dyDescent="0.3">
      <c r="A658">
        <v>-4.2725598566999999E-2</v>
      </c>
      <c r="B658">
        <v>143.380226447365</v>
      </c>
      <c r="C658">
        <v>0.32261978410013298</v>
      </c>
    </row>
    <row r="659" spans="1:3" x14ac:dyDescent="0.3">
      <c r="A659">
        <v>-4.0863149337999997E-2</v>
      </c>
      <c r="B659">
        <v>153.24023091701</v>
      </c>
      <c r="C659">
        <v>0.34480577579537602</v>
      </c>
    </row>
    <row r="660" spans="1:3" x14ac:dyDescent="0.3">
      <c r="A660">
        <v>-3.8774214958999999E-2</v>
      </c>
      <c r="B660">
        <v>158.86842290067</v>
      </c>
      <c r="C660">
        <v>0.35746976808798903</v>
      </c>
    </row>
    <row r="661" spans="1:3" x14ac:dyDescent="0.3">
      <c r="A661">
        <v>-3.6813956234000002E-2</v>
      </c>
      <c r="B661">
        <v>174.07735835755301</v>
      </c>
      <c r="C661">
        <v>0.39169138703133599</v>
      </c>
    </row>
    <row r="662" spans="1:3" x14ac:dyDescent="0.3">
      <c r="A662">
        <v>-3.4840591009999998E-2</v>
      </c>
      <c r="B662">
        <v>186.15092499058801</v>
      </c>
      <c r="C662">
        <v>0.418858113971179</v>
      </c>
    </row>
    <row r="663" spans="1:3" x14ac:dyDescent="0.3">
      <c r="A663">
        <v>-3.2909149457999998E-2</v>
      </c>
      <c r="B663">
        <v>189.230893589234</v>
      </c>
      <c r="C663">
        <v>0.42578834995246401</v>
      </c>
    </row>
    <row r="664" spans="1:3" x14ac:dyDescent="0.3">
      <c r="A664">
        <v>-3.0726934322E-2</v>
      </c>
      <c r="B664">
        <v>207.43570084086301</v>
      </c>
      <c r="C664">
        <v>0.46675097869584298</v>
      </c>
    </row>
    <row r="665" spans="1:3" x14ac:dyDescent="0.3">
      <c r="A665">
        <v>-2.8857412225E-2</v>
      </c>
      <c r="B665">
        <v>223.02662656622499</v>
      </c>
      <c r="C665">
        <v>0.50183211377330705</v>
      </c>
    </row>
    <row r="666" spans="1:3" x14ac:dyDescent="0.3">
      <c r="A666">
        <v>-2.6721588455999999E-2</v>
      </c>
      <c r="B666">
        <v>239.94846912367299</v>
      </c>
      <c r="C666">
        <v>0.53990794422587296</v>
      </c>
    </row>
    <row r="667" spans="1:3" x14ac:dyDescent="0.3">
      <c r="A667">
        <v>-2.4836639300000001E-2</v>
      </c>
      <c r="B667">
        <v>257.73787353607702</v>
      </c>
      <c r="C667">
        <v>0.57993587522448098</v>
      </c>
    </row>
    <row r="668" spans="1:3" x14ac:dyDescent="0.3">
      <c r="A668">
        <v>-2.2700486810999999E-2</v>
      </c>
      <c r="B668">
        <v>281.29474011158499</v>
      </c>
      <c r="C668">
        <v>0.63294117028485697</v>
      </c>
    </row>
    <row r="669" spans="1:3" x14ac:dyDescent="0.3">
      <c r="A669">
        <v>-2.0828669189999999E-2</v>
      </c>
      <c r="B669">
        <v>305.72176307562</v>
      </c>
      <c r="C669">
        <v>0.68790440385011198</v>
      </c>
    </row>
    <row r="670" spans="1:3" x14ac:dyDescent="0.3">
      <c r="A670">
        <v>-1.8734841139000001E-2</v>
      </c>
      <c r="B670">
        <v>325.78754283476201</v>
      </c>
      <c r="C670">
        <v>0.73305440600938299</v>
      </c>
    </row>
    <row r="671" spans="1:3" x14ac:dyDescent="0.3">
      <c r="A671">
        <v>-1.6766821453E-2</v>
      </c>
      <c r="B671">
        <v>367.27506237605701</v>
      </c>
      <c r="C671">
        <v>0.82640545537584698</v>
      </c>
    </row>
    <row r="672" spans="1:3" x14ac:dyDescent="0.3">
      <c r="A672">
        <v>-1.4771776996E-2</v>
      </c>
      <c r="B672">
        <v>403.75531183155101</v>
      </c>
      <c r="C672">
        <v>0.90848964853738501</v>
      </c>
    </row>
    <row r="673" spans="1:3" x14ac:dyDescent="0.3">
      <c r="A673">
        <v>-1.2796016025999999E-2</v>
      </c>
      <c r="B673">
        <v>447.835998270353</v>
      </c>
      <c r="C673">
        <v>1.0076755815927501</v>
      </c>
    </row>
    <row r="674" spans="1:3" x14ac:dyDescent="0.3">
      <c r="A674">
        <v>-1.0839813425000001E-2</v>
      </c>
      <c r="B674">
        <v>485.069976394077</v>
      </c>
      <c r="C674">
        <v>1.0914557392972399</v>
      </c>
    </row>
    <row r="675" spans="1:3" x14ac:dyDescent="0.3">
      <c r="A675">
        <v>-8.7865101789999997E-3</v>
      </c>
      <c r="B675">
        <v>532.50351747257002</v>
      </c>
      <c r="C675">
        <v>1.1981859290941299</v>
      </c>
    </row>
    <row r="676" spans="1:3" x14ac:dyDescent="0.3">
      <c r="A676">
        <v>-6.7780269850000003E-3</v>
      </c>
      <c r="B676">
        <v>586.56083048171797</v>
      </c>
      <c r="C676">
        <v>1.31982026518194</v>
      </c>
    </row>
    <row r="677" spans="1:3" x14ac:dyDescent="0.3">
      <c r="A677">
        <v>-4.6555037820000004E-3</v>
      </c>
      <c r="B677">
        <v>689.53506340331705</v>
      </c>
      <c r="C677">
        <v>1.5515225411247</v>
      </c>
    </row>
    <row r="678" spans="1:3" x14ac:dyDescent="0.3">
      <c r="A678">
        <v>-2.7395066939999999E-3</v>
      </c>
      <c r="B678">
        <v>829.90124231564596</v>
      </c>
      <c r="C678">
        <v>1.86736041819961</v>
      </c>
    </row>
    <row r="679" spans="1:3" x14ac:dyDescent="0.3">
      <c r="A679">
        <v>-7.4939082500000002E-4</v>
      </c>
      <c r="B679">
        <v>1081.71280636849</v>
      </c>
      <c r="C679">
        <v>2.43396150707758</v>
      </c>
    </row>
    <row r="680" spans="1:3" x14ac:dyDescent="0.3">
      <c r="A680">
        <v>1.2361751330000001E-3</v>
      </c>
      <c r="B680">
        <v>1103.29023727299</v>
      </c>
      <c r="C680">
        <v>2.48251287481028</v>
      </c>
    </row>
    <row r="681" spans="1:3" x14ac:dyDescent="0.3">
      <c r="A681">
        <v>3.3695448020000002E-3</v>
      </c>
      <c r="B681">
        <v>904.92774781170294</v>
      </c>
      <c r="C681">
        <v>2.0361775250257801</v>
      </c>
    </row>
    <row r="682" spans="1:3" x14ac:dyDescent="0.3">
      <c r="A682">
        <v>5.2832307429999999E-3</v>
      </c>
      <c r="B682">
        <v>848.03363382437396</v>
      </c>
      <c r="C682">
        <v>1.9081601043119201</v>
      </c>
    </row>
    <row r="683" spans="1:3" x14ac:dyDescent="0.3">
      <c r="A683">
        <v>7.2778716939999998E-3</v>
      </c>
      <c r="B683">
        <v>803.916166844484</v>
      </c>
      <c r="C683">
        <v>1.80889141137733</v>
      </c>
    </row>
    <row r="684" spans="1:3" x14ac:dyDescent="0.3">
      <c r="A684">
        <v>9.2381353549999996E-3</v>
      </c>
      <c r="B684">
        <v>679.33283306410794</v>
      </c>
      <c r="C684">
        <v>1.52856650715174</v>
      </c>
    </row>
    <row r="685" spans="1:3" x14ac:dyDescent="0.3">
      <c r="A685">
        <v>1.1303285214E-2</v>
      </c>
      <c r="B685">
        <v>271.15464726231301</v>
      </c>
      <c r="C685">
        <v>0.61012495185052196</v>
      </c>
    </row>
    <row r="686" spans="1:3" x14ac:dyDescent="0.3">
      <c r="A686">
        <v>1.3219961349E-2</v>
      </c>
      <c r="B686">
        <v>-856.33365990348705</v>
      </c>
      <c r="C686">
        <v>-1.9268359893207401</v>
      </c>
    </row>
    <row r="687" spans="1:3" x14ac:dyDescent="0.3">
      <c r="A687">
        <v>1.5369216745000001E-2</v>
      </c>
      <c r="B687">
        <v>-2469.7582403994402</v>
      </c>
      <c r="C687">
        <v>-5.5572019241418804</v>
      </c>
    </row>
    <row r="688" spans="1:3" x14ac:dyDescent="0.3">
      <c r="A688">
        <v>1.7300786193999999E-2</v>
      </c>
      <c r="B688">
        <v>-2633.5839513469</v>
      </c>
      <c r="C688">
        <v>-5.9258260838709198</v>
      </c>
    </row>
    <row r="689" spans="1:3" x14ac:dyDescent="0.3">
      <c r="A689">
        <v>1.9385301265000002E-2</v>
      </c>
      <c r="B689">
        <v>-1690.9907052078099</v>
      </c>
      <c r="C689">
        <v>-3.8048974377212801</v>
      </c>
    </row>
    <row r="690" spans="1:3" x14ac:dyDescent="0.3">
      <c r="A690">
        <v>2.1271534504999998E-2</v>
      </c>
      <c r="B690">
        <v>-1125.0194903807201</v>
      </c>
      <c r="C690">
        <v>-2.53140585761532</v>
      </c>
    </row>
    <row r="691" spans="1:3" x14ac:dyDescent="0.3">
      <c r="A691">
        <v>2.3354830175000001E-2</v>
      </c>
      <c r="B691">
        <v>-813.45158425633304</v>
      </c>
      <c r="C691">
        <v>-1.8303470498774099</v>
      </c>
    </row>
    <row r="692" spans="1:3" x14ac:dyDescent="0.3">
      <c r="A692">
        <v>2.5235064971999999E-2</v>
      </c>
      <c r="B692">
        <v>-633.92473827356002</v>
      </c>
      <c r="C692">
        <v>-1.4263937731513301</v>
      </c>
    </row>
    <row r="693" spans="1:3" x14ac:dyDescent="0.3">
      <c r="A693">
        <v>2.7372957146999999E-2</v>
      </c>
      <c r="B693">
        <v>-499.95203841805301</v>
      </c>
      <c r="C693">
        <v>-1.1249418604738</v>
      </c>
    </row>
    <row r="694" spans="1:3" x14ac:dyDescent="0.3">
      <c r="A694">
        <v>2.9279827926999999E-2</v>
      </c>
      <c r="B694">
        <v>-415.50978563511899</v>
      </c>
      <c r="C694">
        <v>-0.934938384842805</v>
      </c>
    </row>
    <row r="695" spans="1:3" x14ac:dyDescent="0.3">
      <c r="A695">
        <v>3.1397384932999997E-2</v>
      </c>
      <c r="B695">
        <v>-345.733596636865</v>
      </c>
      <c r="C695">
        <v>-0.777935012845686</v>
      </c>
    </row>
    <row r="696" spans="1:3" x14ac:dyDescent="0.3">
      <c r="A696">
        <v>3.3283122174E-2</v>
      </c>
      <c r="B696">
        <v>-298.45598641959998</v>
      </c>
      <c r="C696">
        <v>-0.67155568301066404</v>
      </c>
    </row>
    <row r="697" spans="1:3" x14ac:dyDescent="0.3">
      <c r="A697">
        <v>3.5397246113999997E-2</v>
      </c>
      <c r="B697">
        <v>-255.671265381306</v>
      </c>
      <c r="C697">
        <v>-0.57528580112966399</v>
      </c>
    </row>
    <row r="698" spans="1:3" x14ac:dyDescent="0.3">
      <c r="A698">
        <v>3.7298212800000001E-2</v>
      </c>
      <c r="B698">
        <v>-233.22167107824799</v>
      </c>
      <c r="C698">
        <v>-0.52477197891968796</v>
      </c>
    </row>
    <row r="699" spans="1:3" x14ac:dyDescent="0.3">
      <c r="A699">
        <v>3.9297423832000002E-2</v>
      </c>
      <c r="B699">
        <v>-200.623528207395</v>
      </c>
      <c r="C699">
        <v>-0.45142291206687102</v>
      </c>
    </row>
    <row r="700" spans="1:3" x14ac:dyDescent="0.3">
      <c r="A700">
        <v>4.1333997570000003E-2</v>
      </c>
      <c r="B700">
        <v>-182.19423887271799</v>
      </c>
      <c r="C700">
        <v>-0.40995517628773198</v>
      </c>
    </row>
    <row r="701" spans="1:3" x14ac:dyDescent="0.3">
      <c r="A701">
        <v>4.3286460348000003E-2</v>
      </c>
      <c r="B701">
        <v>-166.14548192303599</v>
      </c>
      <c r="C701">
        <v>-0.373843875374961</v>
      </c>
    </row>
    <row r="702" spans="1:3" x14ac:dyDescent="0.3">
      <c r="A702">
        <v>4.5360557797000003E-2</v>
      </c>
      <c r="B702">
        <v>-149.80390450645399</v>
      </c>
      <c r="C702">
        <v>-0.33707369925915898</v>
      </c>
    </row>
    <row r="703" spans="1:3" x14ac:dyDescent="0.3">
      <c r="A703">
        <v>4.7368800928999998E-2</v>
      </c>
      <c r="B703">
        <v>-141.36600412242899</v>
      </c>
      <c r="C703">
        <v>-0.31808758333785497</v>
      </c>
    </row>
    <row r="704" spans="1:3" x14ac:dyDescent="0.3">
      <c r="A704">
        <v>4.9353868880999997E-2</v>
      </c>
      <c r="B704">
        <v>-131.43026948953801</v>
      </c>
      <c r="C704">
        <v>-0.295731191235795</v>
      </c>
    </row>
    <row r="705" spans="1:3" x14ac:dyDescent="0.3">
      <c r="A705">
        <v>5.1359685790999997E-2</v>
      </c>
      <c r="B705">
        <v>-119.916736635736</v>
      </c>
      <c r="C705">
        <v>-0.26982459605485298</v>
      </c>
    </row>
    <row r="706" spans="1:3" x14ac:dyDescent="0.3">
      <c r="A706">
        <v>5.3377223270000003E-2</v>
      </c>
      <c r="B706">
        <v>-111.6568606262</v>
      </c>
      <c r="C706">
        <v>-0.25123905269983199</v>
      </c>
    </row>
    <row r="707" spans="1:3" x14ac:dyDescent="0.3">
      <c r="A707">
        <v>5.5379947252000003E-2</v>
      </c>
      <c r="B707">
        <v>-106.161880552383</v>
      </c>
      <c r="C707">
        <v>-0.23887480046662499</v>
      </c>
    </row>
    <row r="708" spans="1:3" x14ac:dyDescent="0.3">
      <c r="A708">
        <v>5.7396806031000003E-2</v>
      </c>
      <c r="B708">
        <v>-100.36766101009999</v>
      </c>
      <c r="C708">
        <v>-0.225837229637804</v>
      </c>
    </row>
    <row r="709" spans="1:3" x14ac:dyDescent="0.3">
      <c r="A709">
        <v>5.9398946043E-2</v>
      </c>
      <c r="B709">
        <v>-95.0950689589571</v>
      </c>
      <c r="C709">
        <v>-0.21397337259603599</v>
      </c>
    </row>
    <row r="710" spans="1:3" x14ac:dyDescent="0.3">
      <c r="A710">
        <v>6.1396925151000002E-2</v>
      </c>
      <c r="B710">
        <v>-90.740103396645495</v>
      </c>
      <c r="C710">
        <v>-0.204174266510845</v>
      </c>
    </row>
    <row r="711" spans="1:3" x14ac:dyDescent="0.3">
      <c r="A711">
        <v>6.3376099059000005E-2</v>
      </c>
      <c r="B711">
        <v>-86.351894189613802</v>
      </c>
      <c r="C711">
        <v>-0.194300358915375</v>
      </c>
    </row>
    <row r="712" spans="1:3" x14ac:dyDescent="0.3">
      <c r="A712">
        <v>6.5429452658000001E-2</v>
      </c>
      <c r="B712">
        <v>-82.446153885635894</v>
      </c>
      <c r="C712">
        <v>-0.185512054385231</v>
      </c>
    </row>
    <row r="713" spans="1:3" x14ac:dyDescent="0.3">
      <c r="A713">
        <v>6.7400452691000007E-2</v>
      </c>
      <c r="B713">
        <v>-80.073495298935995</v>
      </c>
      <c r="C713">
        <v>-0.18017333634892299</v>
      </c>
    </row>
    <row r="714" spans="1:3" x14ac:dyDescent="0.3">
      <c r="A714">
        <v>6.9368491995999995E-2</v>
      </c>
      <c r="B714">
        <v>-75.589622029301395</v>
      </c>
      <c r="C714">
        <v>-0.17008417508851101</v>
      </c>
    </row>
    <row r="715" spans="1:3" x14ac:dyDescent="0.3">
      <c r="A715">
        <v>7.1383096559999998E-2</v>
      </c>
      <c r="B715">
        <v>-70.268708023470893</v>
      </c>
      <c r="C715">
        <v>-0.15811158883787699</v>
      </c>
    </row>
    <row r="716" spans="1:3" x14ac:dyDescent="0.3">
      <c r="A716">
        <v>7.3427151625999998E-2</v>
      </c>
      <c r="B716">
        <v>-67.821156326635105</v>
      </c>
      <c r="C716">
        <v>-0.152604353847584</v>
      </c>
    </row>
    <row r="717" spans="1:3" x14ac:dyDescent="0.3">
      <c r="A717">
        <v>7.5450658988000005E-2</v>
      </c>
      <c r="B717">
        <v>-67.002988514855403</v>
      </c>
      <c r="C717">
        <v>-0.15076339481624301</v>
      </c>
    </row>
    <row r="718" spans="1:3" x14ac:dyDescent="0.3">
      <c r="A718">
        <v>7.7402274886000003E-2</v>
      </c>
      <c r="B718">
        <v>-63.055620152802</v>
      </c>
      <c r="C718">
        <v>-0.14188142301103801</v>
      </c>
    </row>
    <row r="719" spans="1:3" x14ac:dyDescent="0.3">
      <c r="A719">
        <v>7.9419576781000006E-2</v>
      </c>
      <c r="B719">
        <v>-59.510620335560802</v>
      </c>
      <c r="C719">
        <v>-0.133904820490514</v>
      </c>
    </row>
    <row r="720" spans="1:3" x14ac:dyDescent="0.3">
      <c r="A720">
        <v>8.1456063231000006E-2</v>
      </c>
      <c r="B720">
        <v>-59.6674101723953</v>
      </c>
      <c r="C720">
        <v>-0.13425761323301399</v>
      </c>
    </row>
    <row r="721" spans="1:3" x14ac:dyDescent="0.3">
      <c r="A721">
        <v>8.3378896728999993E-2</v>
      </c>
      <c r="B721">
        <v>-57.762946973929303</v>
      </c>
      <c r="C721">
        <v>-0.129972381432649</v>
      </c>
    </row>
    <row r="722" spans="1:3" x14ac:dyDescent="0.3">
      <c r="A722">
        <v>8.5405108253999995E-2</v>
      </c>
      <c r="B722">
        <v>-54.599569315888097</v>
      </c>
      <c r="C722">
        <v>-0.122854466763718</v>
      </c>
    </row>
    <row r="723" spans="1:3" x14ac:dyDescent="0.3">
      <c r="A723">
        <v>8.7384337620999994E-2</v>
      </c>
      <c r="B723">
        <v>-50.531904189956201</v>
      </c>
      <c r="C723">
        <v>-0.113701815263327</v>
      </c>
    </row>
    <row r="724" spans="1:3" x14ac:dyDescent="0.3">
      <c r="A724">
        <v>8.9549181921999996E-2</v>
      </c>
      <c r="B724">
        <v>-49.490810935961903</v>
      </c>
      <c r="C724">
        <v>-0.111359251793077</v>
      </c>
    </row>
    <row r="725" spans="1:3" x14ac:dyDescent="0.3">
      <c r="A725">
        <v>9.1430474348999993E-2</v>
      </c>
      <c r="B725">
        <v>-50.285401661568002</v>
      </c>
      <c r="C725">
        <v>-0.11314716003325</v>
      </c>
    </row>
    <row r="726" spans="1:3" x14ac:dyDescent="0.3">
      <c r="A726">
        <v>9.3467289098000006E-2</v>
      </c>
      <c r="B726">
        <v>-47.922003855600998</v>
      </c>
      <c r="C726">
        <v>-0.107829279675572</v>
      </c>
    </row>
    <row r="727" spans="1:3" x14ac:dyDescent="0.3">
      <c r="A727">
        <v>9.5447677738000003E-2</v>
      </c>
      <c r="B727">
        <v>-47.1007380864975</v>
      </c>
      <c r="C727">
        <v>-0.10598134993182701</v>
      </c>
    </row>
    <row r="728" spans="1:3" x14ac:dyDescent="0.3">
      <c r="A728">
        <v>9.7345350215000001E-2</v>
      </c>
      <c r="B728">
        <v>-43.971872508994402</v>
      </c>
      <c r="C728">
        <v>-9.8941090880046406E-2</v>
      </c>
    </row>
    <row r="729" spans="1:3" x14ac:dyDescent="0.3">
      <c r="A729">
        <v>9.9488399091000004E-2</v>
      </c>
      <c r="B729">
        <v>-42.246300280442298</v>
      </c>
      <c r="C729">
        <v>-9.5058381571946501E-2</v>
      </c>
    </row>
    <row r="730" spans="1:3" x14ac:dyDescent="0.3">
      <c r="A730">
        <v>0.101434187535</v>
      </c>
      <c r="B730">
        <v>-42.2408564046493</v>
      </c>
      <c r="C730">
        <v>-9.5046132309433096E-2</v>
      </c>
    </row>
    <row r="731" spans="1:3" x14ac:dyDescent="0.3">
      <c r="A731">
        <v>0.10345830438299999</v>
      </c>
      <c r="B731">
        <v>-40.768855852896202</v>
      </c>
      <c r="C731">
        <v>-9.1733984519122305E-2</v>
      </c>
    </row>
    <row r="732" spans="1:3" x14ac:dyDescent="0.3">
      <c r="A732">
        <v>0.10545615331200001</v>
      </c>
      <c r="B732">
        <v>-40.076190614497598</v>
      </c>
      <c r="C732">
        <v>-9.0175418772625596E-2</v>
      </c>
    </row>
    <row r="733" spans="1:3" x14ac:dyDescent="0.3">
      <c r="A733">
        <v>0.107454718295</v>
      </c>
      <c r="B733">
        <v>-38.190834001286802</v>
      </c>
      <c r="C733">
        <v>-8.5933178691291107E-2</v>
      </c>
    </row>
    <row r="734" spans="1:3" x14ac:dyDescent="0.3">
      <c r="A734">
        <v>0.10950401647499999</v>
      </c>
      <c r="B734">
        <v>-36.912201067502899</v>
      </c>
      <c r="C734">
        <v>-8.30561272926304E-2</v>
      </c>
    </row>
    <row r="735" spans="1:3" x14ac:dyDescent="0.3">
      <c r="A735">
        <v>0.111479283296</v>
      </c>
      <c r="B735">
        <v>-36.314817825270701</v>
      </c>
      <c r="C735">
        <v>-8.1711955523556298E-2</v>
      </c>
    </row>
    <row r="736" spans="1:3" x14ac:dyDescent="0.3">
      <c r="A736">
        <v>0.113536471385</v>
      </c>
      <c r="B736">
        <v>-35.959810290743</v>
      </c>
      <c r="C736">
        <v>-8.0913153227165094E-2</v>
      </c>
    </row>
    <row r="737" spans="1:3" x14ac:dyDescent="0.3">
      <c r="A737">
        <v>0.115424302716</v>
      </c>
      <c r="B737">
        <v>-35.470658919102597</v>
      </c>
      <c r="C737">
        <v>-7.9812513942229601E-2</v>
      </c>
    </row>
    <row r="738" spans="1:3" x14ac:dyDescent="0.3">
      <c r="A738">
        <v>0.11745531271200001</v>
      </c>
      <c r="B738">
        <v>-33.578545740073402</v>
      </c>
      <c r="C738">
        <v>-7.5555070915136302E-2</v>
      </c>
    </row>
    <row r="739" spans="1:3" x14ac:dyDescent="0.3">
      <c r="A739">
        <v>0.11944972866</v>
      </c>
      <c r="B739">
        <v>-32.5462621499181</v>
      </c>
      <c r="C739">
        <v>-7.3232330065593307E-2</v>
      </c>
    </row>
    <row r="740" spans="1:3" x14ac:dyDescent="0.3">
      <c r="A740">
        <v>0.12152261927999999</v>
      </c>
      <c r="B740">
        <v>-33.066204168658899</v>
      </c>
      <c r="C740">
        <v>-7.44022513719481E-2</v>
      </c>
    </row>
    <row r="741" spans="1:3" x14ac:dyDescent="0.3">
      <c r="A741">
        <v>0.12344000157600001</v>
      </c>
      <c r="B741">
        <v>-31.397239352074099</v>
      </c>
      <c r="C741">
        <v>-7.0646914376473496E-2</v>
      </c>
    </row>
    <row r="742" spans="1:3" x14ac:dyDescent="0.3">
      <c r="A742">
        <v>0.12552841926300001</v>
      </c>
      <c r="B742">
        <v>-30.324135587462798</v>
      </c>
      <c r="C742">
        <v>-6.8232324070445396E-2</v>
      </c>
    </row>
    <row r="743" spans="1:3" x14ac:dyDescent="0.3">
      <c r="A743">
        <v>0.127515396083</v>
      </c>
      <c r="B743">
        <v>-29.499418750592401</v>
      </c>
      <c r="C743">
        <v>-6.6376629080644595E-2</v>
      </c>
    </row>
    <row r="744" spans="1:3" x14ac:dyDescent="0.3">
      <c r="A744">
        <v>0.129506759705</v>
      </c>
      <c r="B744">
        <v>-28.645693722704699</v>
      </c>
      <c r="C744">
        <v>-6.4455662773068606E-2</v>
      </c>
    </row>
    <row r="745" spans="1:3" x14ac:dyDescent="0.3">
      <c r="A745">
        <v>0.13152073578699999</v>
      </c>
      <c r="B745">
        <v>-28.889266429631899</v>
      </c>
      <c r="C745">
        <v>-6.5003725613172803E-2</v>
      </c>
    </row>
    <row r="746" spans="1:3" x14ac:dyDescent="0.3">
      <c r="A746">
        <v>0.13345844050399999</v>
      </c>
      <c r="B746">
        <v>-27.7854744764809</v>
      </c>
      <c r="C746">
        <v>-6.2520083827687395E-2</v>
      </c>
    </row>
    <row r="747" spans="1:3" x14ac:dyDescent="0.3">
      <c r="A747">
        <v>0.13554698336599999</v>
      </c>
      <c r="B747">
        <v>-27.063278132097899</v>
      </c>
      <c r="C747">
        <v>-6.0895070152678997E-2</v>
      </c>
    </row>
    <row r="748" spans="1:3" x14ac:dyDescent="0.3">
      <c r="A748">
        <v>0.13751055277499999</v>
      </c>
      <c r="B748">
        <v>-26.474582622598199</v>
      </c>
      <c r="C748">
        <v>-5.9570446647183098E-2</v>
      </c>
    </row>
    <row r="749" spans="1:3" x14ac:dyDescent="0.3">
      <c r="A749">
        <v>0.13948105415699999</v>
      </c>
      <c r="B749">
        <v>-25.722487198679399</v>
      </c>
      <c r="C749">
        <v>-5.7878157066538101E-2</v>
      </c>
    </row>
    <row r="750" spans="1:3" x14ac:dyDescent="0.3">
      <c r="A750">
        <v>0.14149650624499999</v>
      </c>
      <c r="B750">
        <v>-25.207144822109601</v>
      </c>
      <c r="C750">
        <v>-5.6718585412997603E-2</v>
      </c>
    </row>
    <row r="751" spans="1:3" x14ac:dyDescent="0.3">
      <c r="A751">
        <v>0.143516699548</v>
      </c>
      <c r="B751">
        <v>-25.0966313055706</v>
      </c>
      <c r="C751">
        <v>-5.6469918998322599E-2</v>
      </c>
    </row>
    <row r="752" spans="1:3" x14ac:dyDescent="0.3">
      <c r="A752">
        <v>0.14551280404399999</v>
      </c>
      <c r="B752">
        <v>-24.802015259990299</v>
      </c>
      <c r="C752">
        <v>-5.5807003564495701E-2</v>
      </c>
    </row>
    <row r="753" spans="1:3" x14ac:dyDescent="0.3">
      <c r="A753">
        <v>0.14752574874499999</v>
      </c>
      <c r="B753">
        <v>-23.814313473278499</v>
      </c>
      <c r="C753">
        <v>-5.3584576211158599E-2</v>
      </c>
    </row>
    <row r="754" spans="1:3" x14ac:dyDescent="0.3">
      <c r="A754">
        <v>0.149524488245</v>
      </c>
      <c r="B754">
        <v>-23.478059773900199</v>
      </c>
      <c r="C754">
        <v>-5.2827971910940803E-2</v>
      </c>
    </row>
    <row r="755" spans="1:3" x14ac:dyDescent="0.3">
      <c r="A755">
        <v>0.15152952007100001</v>
      </c>
      <c r="B755">
        <v>-23.396515011980899</v>
      </c>
      <c r="C755">
        <v>-5.2644488078220197E-2</v>
      </c>
    </row>
    <row r="756" spans="1:3" x14ac:dyDescent="0.3">
      <c r="A756">
        <v>0.15361097767199999</v>
      </c>
      <c r="B756">
        <v>-22.8468128556568</v>
      </c>
      <c r="C756">
        <v>-5.1407603499454599E-2</v>
      </c>
    </row>
    <row r="757" spans="1:3" x14ac:dyDescent="0.3">
      <c r="A757">
        <v>0.155517069295</v>
      </c>
      <c r="B757">
        <v>-21.788274197917701</v>
      </c>
      <c r="C757">
        <v>-4.9025786133956299E-2</v>
      </c>
    </row>
    <row r="758" spans="1:3" x14ac:dyDescent="0.3">
      <c r="A758">
        <v>0.15768001739900001</v>
      </c>
      <c r="B758">
        <v>-22.194340486652401</v>
      </c>
      <c r="C758">
        <v>-4.9939475710600902E-2</v>
      </c>
    </row>
    <row r="759" spans="1:3" x14ac:dyDescent="0.3">
      <c r="A759">
        <v>0.15955892692599999</v>
      </c>
      <c r="B759">
        <v>-22.754595995162699</v>
      </c>
      <c r="C759">
        <v>-5.12001063824521E-2</v>
      </c>
    </row>
    <row r="760" spans="1:3" x14ac:dyDescent="0.3">
      <c r="A760">
        <v>0.16157935178499999</v>
      </c>
      <c r="B760">
        <v>-20.935103749918799</v>
      </c>
      <c r="C760">
        <v>-4.7106067686342602E-2</v>
      </c>
    </row>
    <row r="761" spans="1:3" x14ac:dyDescent="0.3">
      <c r="A761">
        <v>0.163623098361</v>
      </c>
      <c r="B761">
        <v>-20.3725240842905</v>
      </c>
      <c r="C761">
        <v>-4.58402074295884E-2</v>
      </c>
    </row>
    <row r="762" spans="1:3" x14ac:dyDescent="0.3">
      <c r="A762">
        <v>0.165518787916</v>
      </c>
      <c r="B762">
        <v>-19.857229706892799</v>
      </c>
      <c r="C762">
        <v>-4.4680743778963902E-2</v>
      </c>
    </row>
    <row r="763" spans="1:3" x14ac:dyDescent="0.3">
      <c r="A763">
        <v>0.16767045379199999</v>
      </c>
      <c r="B763">
        <v>-19.836488075050699</v>
      </c>
      <c r="C763">
        <v>-4.46340730423316E-2</v>
      </c>
    </row>
    <row r="764" spans="1:3" x14ac:dyDescent="0.3">
      <c r="A764">
        <v>0.169599655154</v>
      </c>
      <c r="B764">
        <v>-20.054735463041698</v>
      </c>
      <c r="C764">
        <v>-4.5125151393500998E-2</v>
      </c>
    </row>
    <row r="765" spans="1:3" x14ac:dyDescent="0.3">
      <c r="A765">
        <v>0.17158043291700001</v>
      </c>
      <c r="B765">
        <v>-19.088600337065799</v>
      </c>
      <c r="C765">
        <v>-4.2951251173945097E-2</v>
      </c>
    </row>
    <row r="766" spans="1:3" x14ac:dyDescent="0.3">
      <c r="A766">
        <v>0.17353638034900001</v>
      </c>
      <c r="B766">
        <v>-18.417454132878099</v>
      </c>
      <c r="C766">
        <v>-4.14411053968066E-2</v>
      </c>
    </row>
    <row r="767" spans="1:3" x14ac:dyDescent="0.3">
      <c r="A767">
        <v>0.175546403805</v>
      </c>
      <c r="B767">
        <v>-17.857874128552901</v>
      </c>
      <c r="C767">
        <v>-4.0181994676623603E-2</v>
      </c>
    </row>
    <row r="768" spans="1:3" x14ac:dyDescent="0.3">
      <c r="A768">
        <v>0.17760247584800001</v>
      </c>
      <c r="B768">
        <v>-17.745493773169098</v>
      </c>
      <c r="C768">
        <v>-3.9929127688689697E-2</v>
      </c>
    </row>
    <row r="769" spans="1:3" x14ac:dyDescent="0.3">
      <c r="A769">
        <v>0.179576557267</v>
      </c>
      <c r="B769">
        <v>-17.763563296484101</v>
      </c>
      <c r="C769">
        <v>-3.9969785915107102E-2</v>
      </c>
    </row>
    <row r="770" spans="1:3" x14ac:dyDescent="0.3">
      <c r="A770">
        <v>0.18167102172399999</v>
      </c>
      <c r="B770">
        <v>-17.7843834153534</v>
      </c>
      <c r="C770">
        <v>-4.0016633255364399E-2</v>
      </c>
    </row>
    <row r="771" spans="1:3" x14ac:dyDescent="0.3">
      <c r="A771">
        <v>0.183548874182</v>
      </c>
      <c r="B771">
        <v>-17.282097375476699</v>
      </c>
      <c r="C771">
        <v>-3.8886439659241198E-2</v>
      </c>
    </row>
    <row r="772" spans="1:3" x14ac:dyDescent="0.3">
      <c r="A772">
        <v>0.18560728012200001</v>
      </c>
      <c r="B772">
        <v>-16.914354582053001</v>
      </c>
      <c r="C772">
        <v>-3.8058981762441803E-2</v>
      </c>
    </row>
    <row r="773" spans="1:3" x14ac:dyDescent="0.3">
      <c r="A773">
        <v>0.18762594660699999</v>
      </c>
      <c r="B773">
        <v>-16.224349447377701</v>
      </c>
      <c r="C773">
        <v>-3.6506401514155899E-2</v>
      </c>
    </row>
    <row r="774" spans="1:3" x14ac:dyDescent="0.3">
      <c r="A774">
        <v>0.189626525415</v>
      </c>
      <c r="B774">
        <v>-15.7606554798523</v>
      </c>
      <c r="C774">
        <v>-3.54630439229578E-2</v>
      </c>
    </row>
    <row r="775" spans="1:3" x14ac:dyDescent="0.3">
      <c r="A775">
        <v>0.191602840026</v>
      </c>
      <c r="B775">
        <v>-15.917343097024199</v>
      </c>
      <c r="C775">
        <v>-3.5815606661040202E-2</v>
      </c>
    </row>
    <row r="776" spans="1:3" x14ac:dyDescent="0.3">
      <c r="A776">
        <v>0.19363248156000001</v>
      </c>
      <c r="B776">
        <v>-15.613681419563299</v>
      </c>
      <c r="C776">
        <v>-3.5132337654920603E-2</v>
      </c>
    </row>
    <row r="777" spans="1:3" x14ac:dyDescent="0.3">
      <c r="A777">
        <v>0.19564794424699999</v>
      </c>
      <c r="B777">
        <v>-14.9874806105066</v>
      </c>
      <c r="C777">
        <v>-3.3723323491483097E-2</v>
      </c>
    </row>
    <row r="778" spans="1:3" x14ac:dyDescent="0.3">
      <c r="A778">
        <v>0.19762250265299999</v>
      </c>
      <c r="B778">
        <v>-15.117471227692301</v>
      </c>
      <c r="C778">
        <v>-3.4015815321706902E-2</v>
      </c>
    </row>
    <row r="779" spans="1:3" x14ac:dyDescent="0.3">
      <c r="A779">
        <v>0.199578377961</v>
      </c>
      <c r="B779">
        <v>-14.921139633594001</v>
      </c>
      <c r="C779">
        <v>-3.3574049688680302E-2</v>
      </c>
    </row>
    <row r="780" spans="1:3" x14ac:dyDescent="0.3">
      <c r="A780">
        <v>0.20155630693500001</v>
      </c>
      <c r="B780">
        <v>-14.233664013342</v>
      </c>
      <c r="C780">
        <v>-3.2027161099679097E-2</v>
      </c>
    </row>
    <row r="781" spans="1:3" x14ac:dyDescent="0.3">
      <c r="A781">
        <v>0.20356990861999999</v>
      </c>
      <c r="B781">
        <v>-14.1735440845039</v>
      </c>
      <c r="C781">
        <v>-3.1891885274396702E-2</v>
      </c>
    </row>
    <row r="782" spans="1:3" x14ac:dyDescent="0.3">
      <c r="A782">
        <v>0.205676301289</v>
      </c>
      <c r="B782">
        <v>-14.1667713643236</v>
      </c>
      <c r="C782">
        <v>-3.18766459797152E-2</v>
      </c>
    </row>
    <row r="783" spans="1:3" x14ac:dyDescent="0.3">
      <c r="A783">
        <v>0.20756034126100001</v>
      </c>
      <c r="B783">
        <v>-13.3511192595537</v>
      </c>
      <c r="C783">
        <v>-3.0041347539603701E-2</v>
      </c>
    </row>
    <row r="784" spans="1:3" x14ac:dyDescent="0.3">
      <c r="A784">
        <v>0.20973678788899999</v>
      </c>
      <c r="B784">
        <v>-14.124333746843099</v>
      </c>
      <c r="C784">
        <v>-3.1781157115395899E-2</v>
      </c>
    </row>
    <row r="785" spans="1:3" x14ac:dyDescent="0.3">
      <c r="A785">
        <v>0.21159538016900001</v>
      </c>
      <c r="B785">
        <v>-14.124733226968701</v>
      </c>
      <c r="C785">
        <v>-3.1782055985449802E-2</v>
      </c>
    </row>
    <row r="786" spans="1:3" x14ac:dyDescent="0.3">
      <c r="A786">
        <v>0.21368278242899999</v>
      </c>
      <c r="B786">
        <v>-13.416433908767999</v>
      </c>
      <c r="C786">
        <v>-3.01883120029066E-2</v>
      </c>
    </row>
    <row r="787" spans="1:3" x14ac:dyDescent="0.3">
      <c r="A787">
        <v>0.21555686286699999</v>
      </c>
      <c r="B787">
        <v>-14.5088407153688</v>
      </c>
      <c r="C787">
        <v>-3.2646336075176099E-2</v>
      </c>
    </row>
    <row r="788" spans="1:3" x14ac:dyDescent="0.3">
      <c r="A788">
        <v>0.217662483947</v>
      </c>
      <c r="B788">
        <v>-13.754074606460399</v>
      </c>
      <c r="C788">
        <v>-3.0948037187417399E-2</v>
      </c>
    </row>
    <row r="789" spans="1:3" x14ac:dyDescent="0.3">
      <c r="A789">
        <v>0.219667069662</v>
      </c>
      <c r="B789">
        <v>-12.9409606776112</v>
      </c>
      <c r="C789">
        <v>-2.91184498958224E-2</v>
      </c>
    </row>
    <row r="790" spans="1:3" x14ac:dyDescent="0.3">
      <c r="A790">
        <v>0.22163096445200001</v>
      </c>
      <c r="B790">
        <v>-13.427041056554399</v>
      </c>
      <c r="C790">
        <v>-3.02121791414483E-2</v>
      </c>
    </row>
    <row r="791" spans="1:3" x14ac:dyDescent="0.3">
      <c r="A791">
        <v>0.223608422669</v>
      </c>
      <c r="B791">
        <v>-13.8196267258683</v>
      </c>
      <c r="C791">
        <v>-3.1095535982298E-2</v>
      </c>
    </row>
    <row r="792" spans="1:3" x14ac:dyDescent="0.3">
      <c r="A792">
        <v>0.225644645127</v>
      </c>
      <c r="B792">
        <v>-13.3841016573302</v>
      </c>
      <c r="C792">
        <v>-3.0115561218249699E-2</v>
      </c>
    </row>
    <row r="793" spans="1:3" x14ac:dyDescent="0.3">
      <c r="A793">
        <v>0.22754488015900001</v>
      </c>
      <c r="B793">
        <v>-12.5689814191189</v>
      </c>
      <c r="C793">
        <v>-2.8281459530846299E-2</v>
      </c>
    </row>
    <row r="794" spans="1:3" x14ac:dyDescent="0.3">
      <c r="A794">
        <v>0.229691711252</v>
      </c>
      <c r="B794">
        <v>-12.7943719512205</v>
      </c>
      <c r="C794">
        <v>-2.8788610667419001E-2</v>
      </c>
    </row>
    <row r="795" spans="1:3" x14ac:dyDescent="0.3">
      <c r="A795">
        <v>0.231668954525</v>
      </c>
      <c r="B795">
        <v>-13.584043628539201</v>
      </c>
      <c r="C795">
        <v>-3.0565450559216001E-2</v>
      </c>
    </row>
    <row r="796" spans="1:3" x14ac:dyDescent="0.3">
      <c r="A796">
        <v>0.23364008197300001</v>
      </c>
      <c r="B796">
        <v>-12.2136461176746</v>
      </c>
      <c r="C796">
        <v>-2.74819197262611E-2</v>
      </c>
    </row>
    <row r="797" spans="1:3" x14ac:dyDescent="0.3">
      <c r="A797">
        <v>0.23575002965799999</v>
      </c>
      <c r="B797">
        <v>-12.3974726188452</v>
      </c>
      <c r="C797">
        <v>-2.7895547655223101E-2</v>
      </c>
    </row>
    <row r="798" spans="1:3" x14ac:dyDescent="0.3">
      <c r="A798">
        <v>0.23761861017499999</v>
      </c>
      <c r="B798">
        <v>-12.3438839828939</v>
      </c>
      <c r="C798">
        <v>-2.7774967889176001E-2</v>
      </c>
    </row>
    <row r="799" spans="1:3" x14ac:dyDescent="0.3">
      <c r="A799">
        <v>0.23974358230600001</v>
      </c>
      <c r="B799">
        <v>-12.437844592572899</v>
      </c>
      <c r="C799">
        <v>-2.7986388615447999E-2</v>
      </c>
    </row>
    <row r="800" spans="1:3" x14ac:dyDescent="0.3">
      <c r="A800">
        <v>0.241609798978</v>
      </c>
      <c r="B800">
        <v>-12.948895617235999</v>
      </c>
      <c r="C800">
        <v>-2.91363042999617E-2</v>
      </c>
    </row>
    <row r="801" spans="1:3" x14ac:dyDescent="0.3">
      <c r="A801">
        <v>0.24366943995500001</v>
      </c>
      <c r="B801">
        <v>-12.261132995339601</v>
      </c>
      <c r="C801">
        <v>-2.7588769928687602E-2</v>
      </c>
    </row>
    <row r="802" spans="1:3" x14ac:dyDescent="0.3">
      <c r="A802">
        <v>0.245527421479</v>
      </c>
      <c r="B802">
        <v>-11.7087808108249</v>
      </c>
      <c r="C802">
        <v>-2.6345922522662699E-2</v>
      </c>
    </row>
    <row r="803" spans="1:3" x14ac:dyDescent="0.3">
      <c r="A803">
        <v>0.24768830933800001</v>
      </c>
      <c r="B803">
        <v>-11.0953727855127</v>
      </c>
      <c r="C803">
        <v>-2.49656933962694E-2</v>
      </c>
    </row>
    <row r="804" spans="1:3" x14ac:dyDescent="0.3">
      <c r="A804">
        <v>0.249682367919</v>
      </c>
      <c r="B804">
        <v>-11.180369133308799</v>
      </c>
      <c r="C804">
        <v>-2.5156943640844601E-2</v>
      </c>
    </row>
    <row r="805" spans="1:3" x14ac:dyDescent="0.3">
      <c r="A805">
        <v>0.25167207318899998</v>
      </c>
      <c r="B805">
        <v>-11.7218055892465</v>
      </c>
      <c r="C805">
        <v>-2.6375229570827299E-2</v>
      </c>
    </row>
    <row r="806" spans="1:3" x14ac:dyDescent="0.3">
      <c r="A806">
        <v>0.253659282953</v>
      </c>
      <c r="B806">
        <v>-11.8973811067293</v>
      </c>
      <c r="C806">
        <v>-2.6770291965043599E-2</v>
      </c>
    </row>
    <row r="807" spans="1:3" x14ac:dyDescent="0.3">
      <c r="A807">
        <v>0.25561645129499999</v>
      </c>
      <c r="B807">
        <v>-11.334800467932601</v>
      </c>
      <c r="C807">
        <v>-2.55044295185636E-2</v>
      </c>
    </row>
    <row r="808" spans="1:3" x14ac:dyDescent="0.3">
      <c r="A808">
        <v>0.25773177091100002</v>
      </c>
      <c r="B808">
        <v>-12.011376579261499</v>
      </c>
      <c r="C808">
        <v>-2.7026793127358499E-2</v>
      </c>
    </row>
    <row r="809" spans="1:3" x14ac:dyDescent="0.3">
      <c r="A809">
        <v>0.25962469976399999</v>
      </c>
      <c r="B809">
        <v>-11.0502572217913</v>
      </c>
      <c r="C809">
        <v>-2.48641788862984E-2</v>
      </c>
    </row>
    <row r="810" spans="1:3" x14ac:dyDescent="0.3">
      <c r="A810">
        <v>0.26167827916600001</v>
      </c>
      <c r="B810">
        <v>-10.7000877341322</v>
      </c>
      <c r="C810">
        <v>-2.4076262677025999E-2</v>
      </c>
    </row>
    <row r="811" spans="1:3" x14ac:dyDescent="0.3">
      <c r="A811">
        <v>0.26363189913700003</v>
      </c>
      <c r="B811">
        <v>-11.6992828236212</v>
      </c>
      <c r="C811">
        <v>-2.6324551105857401E-2</v>
      </c>
    </row>
    <row r="812" spans="1:3" x14ac:dyDescent="0.3">
      <c r="A812">
        <v>0.265617415001</v>
      </c>
      <c r="B812">
        <v>-11.1402260103073</v>
      </c>
      <c r="C812">
        <v>-2.50666176175375E-2</v>
      </c>
    </row>
    <row r="813" spans="1:3" x14ac:dyDescent="0.3">
      <c r="A813">
        <v>0.26765003367000001</v>
      </c>
      <c r="B813">
        <v>-10.5384867529832</v>
      </c>
      <c r="C813">
        <v>-2.37126443808321E-2</v>
      </c>
    </row>
    <row r="814" spans="1:3" x14ac:dyDescent="0.3">
      <c r="A814">
        <v>0.26961847985800003</v>
      </c>
      <c r="B814">
        <v>-10.555248485351299</v>
      </c>
      <c r="C814">
        <v>-2.3750359947418601E-2</v>
      </c>
    </row>
    <row r="815" spans="1:3" x14ac:dyDescent="0.3">
      <c r="A815">
        <v>0.27166240570799999</v>
      </c>
      <c r="B815">
        <v>-10.3816070536887</v>
      </c>
      <c r="C815">
        <v>-2.3359649438850699E-2</v>
      </c>
    </row>
    <row r="816" spans="1:3" x14ac:dyDescent="0.3">
      <c r="A816">
        <v>0.27369767923499999</v>
      </c>
      <c r="B816">
        <v>-10.3974343031242</v>
      </c>
      <c r="C816">
        <v>-2.3395262325803801E-2</v>
      </c>
    </row>
    <row r="817" spans="1:3" x14ac:dyDescent="0.3">
      <c r="A817">
        <v>0.27558493303499998</v>
      </c>
      <c r="B817">
        <v>-10.748322458225701</v>
      </c>
      <c r="C817">
        <v>-2.4184795608370498E-2</v>
      </c>
    </row>
    <row r="818" spans="1:3" x14ac:dyDescent="0.3">
      <c r="A818">
        <v>0.277698212891</v>
      </c>
      <c r="B818">
        <v>-10.585736768597901</v>
      </c>
      <c r="C818">
        <v>-2.3818961620064302E-2</v>
      </c>
    </row>
    <row r="819" spans="1:3" x14ac:dyDescent="0.3">
      <c r="A819">
        <v>0.279575512119</v>
      </c>
      <c r="B819">
        <v>-9.4240438061770195</v>
      </c>
      <c r="C819">
        <v>-2.1205036799235098E-2</v>
      </c>
    </row>
    <row r="820" spans="1:3" x14ac:dyDescent="0.3">
      <c r="A820">
        <v>0.28169649774400002</v>
      </c>
      <c r="B820">
        <v>-9.8941344479675202</v>
      </c>
      <c r="C820">
        <v>-2.2262787544367401E-2</v>
      </c>
    </row>
    <row r="821" spans="1:3" x14ac:dyDescent="0.3">
      <c r="A821">
        <v>0.28360548043299999</v>
      </c>
      <c r="B821">
        <v>-10.450329268646399</v>
      </c>
      <c r="C821">
        <v>-2.3514281264325299E-2</v>
      </c>
    </row>
    <row r="822" spans="1:3" x14ac:dyDescent="0.3">
      <c r="A822">
        <v>0.28568748147099998</v>
      </c>
      <c r="B822">
        <v>-9.4594123463805495</v>
      </c>
      <c r="C822">
        <v>-2.1284619535900599E-2</v>
      </c>
    </row>
    <row r="823" spans="1:3" x14ac:dyDescent="0.3">
      <c r="A823">
        <v>0.287660346018</v>
      </c>
      <c r="B823">
        <v>-9.9266262886614207</v>
      </c>
      <c r="C823">
        <v>-2.2335897420738899E-2</v>
      </c>
    </row>
    <row r="824" spans="1:3" x14ac:dyDescent="0.3">
      <c r="A824">
        <v>0.28963975472199999</v>
      </c>
      <c r="B824">
        <v>-9.9071307722797801</v>
      </c>
      <c r="C824">
        <v>-2.2292030567953099E-2</v>
      </c>
    </row>
    <row r="825" spans="1:3" x14ac:dyDescent="0.3">
      <c r="A825">
        <v>0.291676853884</v>
      </c>
      <c r="B825">
        <v>-10.3276220833854</v>
      </c>
      <c r="C825">
        <v>-2.3238177881053201E-2</v>
      </c>
    </row>
    <row r="826" spans="1:3" x14ac:dyDescent="0.3">
      <c r="A826">
        <v>0.29368721412600002</v>
      </c>
      <c r="B826">
        <v>-10.0235836477641</v>
      </c>
      <c r="C826">
        <v>-2.25540611315635E-2</v>
      </c>
    </row>
    <row r="827" spans="1:3" x14ac:dyDescent="0.3">
      <c r="A827">
        <v>0.29577969153799999</v>
      </c>
      <c r="B827">
        <v>-9.3617513035207001</v>
      </c>
      <c r="C827">
        <v>-2.1064872466565299E-2</v>
      </c>
    </row>
    <row r="828" spans="1:3" x14ac:dyDescent="0.3">
      <c r="A828">
        <v>0.29770306810899999</v>
      </c>
      <c r="B828">
        <v>-9.7332555263560998</v>
      </c>
      <c r="C828">
        <v>-2.1900793954019799E-2</v>
      </c>
    </row>
    <row r="829" spans="1:3" x14ac:dyDescent="0.3">
      <c r="A829">
        <v>0.299767933318</v>
      </c>
      <c r="B829">
        <v>-10.0798240377543</v>
      </c>
      <c r="C829">
        <v>-2.26806076082007E-2</v>
      </c>
    </row>
    <row r="830" spans="1:3" x14ac:dyDescent="0.3">
      <c r="A830">
        <v>0.30164462283799998</v>
      </c>
      <c r="B830">
        <v>-10.078309098341601</v>
      </c>
      <c r="C830">
        <v>-2.2677198843698398E-2</v>
      </c>
    </row>
    <row r="831" spans="1:3" x14ac:dyDescent="0.3">
      <c r="A831">
        <v>0.30378427835900002</v>
      </c>
      <c r="B831">
        <v>-9.2380664702299207</v>
      </c>
      <c r="C831">
        <v>-2.07865692778939E-2</v>
      </c>
    </row>
    <row r="832" spans="1:3" x14ac:dyDescent="0.3">
      <c r="A832">
        <v>0.30572571388199998</v>
      </c>
      <c r="B832">
        <v>-9.0631762164630203</v>
      </c>
      <c r="C832">
        <v>-2.03930487952616E-2</v>
      </c>
    </row>
    <row r="833" spans="1:3" x14ac:dyDescent="0.3">
      <c r="A833">
        <v>0.30769316527200002</v>
      </c>
      <c r="B833">
        <v>-9.75821707117694</v>
      </c>
      <c r="C833">
        <v>-2.1956959914978601E-2</v>
      </c>
    </row>
    <row r="834" spans="1:3" x14ac:dyDescent="0.3">
      <c r="A834">
        <v>0.30965105062800002</v>
      </c>
      <c r="B834">
        <v>-8.9685898476976895</v>
      </c>
      <c r="C834">
        <v>-2.01802200487462E-2</v>
      </c>
    </row>
    <row r="835" spans="1:3" x14ac:dyDescent="0.3">
      <c r="A835">
        <v>0.31177041202400002</v>
      </c>
      <c r="B835">
        <v>-8.4009478145439793</v>
      </c>
      <c r="C835">
        <v>-1.89029689610626E-2</v>
      </c>
    </row>
    <row r="836" spans="1:3" x14ac:dyDescent="0.3">
      <c r="A836">
        <v>0.31377037101499999</v>
      </c>
      <c r="B836">
        <v>-9.0212621616585995</v>
      </c>
      <c r="C836">
        <v>-2.0298737999088198E-2</v>
      </c>
    </row>
    <row r="837" spans="1:3" x14ac:dyDescent="0.3">
      <c r="A837">
        <v>0.315727979577</v>
      </c>
      <c r="B837">
        <v>-9.7916753162220704</v>
      </c>
      <c r="C837">
        <v>-2.2032244297353201E-2</v>
      </c>
    </row>
    <row r="838" spans="1:3" x14ac:dyDescent="0.3">
      <c r="A838">
        <v>0.31753872009200002</v>
      </c>
      <c r="B838">
        <v>-9.7044297834776696</v>
      </c>
      <c r="C838">
        <v>-2.1835933162721099E-2</v>
      </c>
    </row>
    <row r="839" spans="1:3" x14ac:dyDescent="0.3">
      <c r="A839">
        <v>0.31972727681399998</v>
      </c>
      <c r="B839">
        <v>-9.1107271029198404</v>
      </c>
      <c r="C839">
        <v>-2.0500043023842299E-2</v>
      </c>
    </row>
    <row r="840" spans="1:3" x14ac:dyDescent="0.3">
      <c r="A840">
        <v>0.32162701386199999</v>
      </c>
      <c r="B840">
        <v>-9.3488494990205808</v>
      </c>
      <c r="C840">
        <v>-2.1035842121967099E-2</v>
      </c>
    </row>
    <row r="841" spans="1:3" x14ac:dyDescent="0.3">
      <c r="A841">
        <v>0.32374078488800001</v>
      </c>
      <c r="B841">
        <v>-9.1834855457918607</v>
      </c>
      <c r="C841">
        <v>-2.06637567639615E-2</v>
      </c>
    </row>
    <row r="842" spans="1:3" x14ac:dyDescent="0.3">
      <c r="A842">
        <v>0.32563689181400002</v>
      </c>
      <c r="B842">
        <v>-9.1175456881909707</v>
      </c>
      <c r="C842">
        <v>-2.0515385519544401E-2</v>
      </c>
    </row>
    <row r="843" spans="1:3" x14ac:dyDescent="0.3">
      <c r="A843">
        <v>0.32768736738100002</v>
      </c>
      <c r="B843">
        <v>-9.5178578156408307</v>
      </c>
      <c r="C843">
        <v>-2.1416127660427799E-2</v>
      </c>
    </row>
    <row r="844" spans="1:3" x14ac:dyDescent="0.3">
      <c r="A844">
        <v>0.32962574317299997</v>
      </c>
      <c r="B844">
        <v>-9.5246516851227394</v>
      </c>
      <c r="C844">
        <v>-2.1431414543143599E-2</v>
      </c>
    </row>
    <row r="845" spans="1:3" x14ac:dyDescent="0.3">
      <c r="A845">
        <v>0.331671749944</v>
      </c>
      <c r="B845">
        <v>-9.4062178797228402</v>
      </c>
      <c r="C845">
        <v>-2.11649266900064E-2</v>
      </c>
    </row>
    <row r="846" spans="1:3" x14ac:dyDescent="0.3">
      <c r="A846">
        <v>0.33362073216299998</v>
      </c>
      <c r="B846">
        <v>-9.6680551523465805</v>
      </c>
      <c r="C846">
        <v>-2.17540866213045E-2</v>
      </c>
    </row>
    <row r="847" spans="1:3" x14ac:dyDescent="0.3">
      <c r="A847">
        <v>0.33564866142599997</v>
      </c>
      <c r="B847">
        <v>-8.9299062753900493</v>
      </c>
      <c r="C847">
        <v>-2.00931781598097E-2</v>
      </c>
    </row>
    <row r="848" spans="1:3" x14ac:dyDescent="0.3">
      <c r="A848">
        <v>0.33767806017500002</v>
      </c>
      <c r="B848">
        <v>-9.2518159590900897</v>
      </c>
      <c r="C848">
        <v>-2.0817506996695601E-2</v>
      </c>
    </row>
    <row r="849" spans="1:3" x14ac:dyDescent="0.3">
      <c r="A849">
        <v>0.33971339703800002</v>
      </c>
      <c r="B849">
        <v>-9.1898750305561894</v>
      </c>
      <c r="C849">
        <v>-2.0678133740803101E-2</v>
      </c>
    </row>
    <row r="850" spans="1:3" x14ac:dyDescent="0.3">
      <c r="A850">
        <v>0.34167550052700002</v>
      </c>
      <c r="B850">
        <v>-8.8518543462055206</v>
      </c>
      <c r="C850">
        <v>-1.9917553548480502E-2</v>
      </c>
    </row>
    <row r="851" spans="1:3" x14ac:dyDescent="0.3">
      <c r="A851">
        <v>0.34364197647</v>
      </c>
      <c r="B851">
        <v>-8.9619911100959992</v>
      </c>
      <c r="C851">
        <v>-2.0165372232187801E-2</v>
      </c>
    </row>
    <row r="852" spans="1:3" x14ac:dyDescent="0.3">
      <c r="A852">
        <v>0.34556262709899999</v>
      </c>
      <c r="B852">
        <v>-8.0657816604399297</v>
      </c>
      <c r="C852">
        <v>-1.8148811745985201E-2</v>
      </c>
    </row>
    <row r="853" spans="1:3" x14ac:dyDescent="0.3">
      <c r="A853">
        <v>0.34771315837299999</v>
      </c>
      <c r="B853">
        <v>-8.7220021604020292</v>
      </c>
      <c r="C853">
        <v>-1.9625373202648601E-2</v>
      </c>
    </row>
    <row r="854" spans="1:3" x14ac:dyDescent="0.3">
      <c r="A854">
        <v>0.34966450484099998</v>
      </c>
      <c r="B854">
        <v>-9.5177461094564109</v>
      </c>
      <c r="C854">
        <v>-2.1415876310391699E-2</v>
      </c>
    </row>
    <row r="855" spans="1:3" x14ac:dyDescent="0.3">
      <c r="A855">
        <v>0.35160040681499999</v>
      </c>
      <c r="B855">
        <v>-9.2256286936966401</v>
      </c>
      <c r="C855">
        <v>-2.07585830424186E-2</v>
      </c>
    </row>
    <row r="856" spans="1:3" x14ac:dyDescent="0.3">
      <c r="A856">
        <v>0.35359379092299997</v>
      </c>
      <c r="B856">
        <v>-8.7758852282620801</v>
      </c>
      <c r="C856">
        <v>-1.97466154698035E-2</v>
      </c>
    </row>
    <row r="857" spans="1:3" x14ac:dyDescent="0.3">
      <c r="A857">
        <v>0.35567926470900002</v>
      </c>
      <c r="B857">
        <v>-8.0670516319060699</v>
      </c>
      <c r="C857">
        <v>-1.81516693082193E-2</v>
      </c>
    </row>
    <row r="858" spans="1:3" x14ac:dyDescent="0.3">
      <c r="A858">
        <v>0.35771401832600003</v>
      </c>
      <c r="B858">
        <v>-8.8087395203298406</v>
      </c>
      <c r="C858">
        <v>-1.9820540897850999E-2</v>
      </c>
    </row>
    <row r="859" spans="1:3" x14ac:dyDescent="0.3">
      <c r="A859">
        <v>0.35959803043100003</v>
      </c>
      <c r="B859">
        <v>-8.8375668604863709</v>
      </c>
      <c r="C859">
        <v>-1.9885405283184401E-2</v>
      </c>
    </row>
    <row r="860" spans="1:3" x14ac:dyDescent="0.3">
      <c r="A860">
        <v>0.36162519102000001</v>
      </c>
      <c r="B860">
        <v>-8.0110290069734091</v>
      </c>
      <c r="C860">
        <v>-1.8025612824641799E-2</v>
      </c>
    </row>
    <row r="861" spans="1:3" x14ac:dyDescent="0.3">
      <c r="A861">
        <v>0.36364866500600002</v>
      </c>
      <c r="B861">
        <v>-8.6893889426147997</v>
      </c>
      <c r="C861">
        <v>-1.95519902157331E-2</v>
      </c>
    </row>
    <row r="862" spans="1:3" x14ac:dyDescent="0.3">
      <c r="A862">
        <v>0.36561029200900003</v>
      </c>
      <c r="B862">
        <v>-9.0631199100865398</v>
      </c>
      <c r="C862">
        <v>-2.03929221003088E-2</v>
      </c>
    </row>
    <row r="863" spans="1:3" x14ac:dyDescent="0.3">
      <c r="A863">
        <v>0.36761490280600001</v>
      </c>
      <c r="B863">
        <v>-8.0912575615806492</v>
      </c>
      <c r="C863">
        <v>-1.82061350598718E-2</v>
      </c>
    </row>
    <row r="864" spans="1:3" x14ac:dyDescent="0.3">
      <c r="A864">
        <v>0.369507030003</v>
      </c>
      <c r="B864">
        <v>-6.7791654805636599</v>
      </c>
      <c r="C864">
        <v>-1.5253797248823701E-2</v>
      </c>
    </row>
    <row r="865" spans="1:3" x14ac:dyDescent="0.3">
      <c r="A865">
        <v>0.371534846493</v>
      </c>
      <c r="B865">
        <v>-7.1550568654071096</v>
      </c>
      <c r="C865">
        <v>-1.60995902875717E-2</v>
      </c>
    </row>
    <row r="866" spans="1:3" x14ac:dyDescent="0.3">
      <c r="A866">
        <v>0.37356883343899999</v>
      </c>
      <c r="B866">
        <v>-8.3497041975841295</v>
      </c>
      <c r="C866">
        <v>-1.87876657212106E-2</v>
      </c>
    </row>
    <row r="867" spans="1:3" x14ac:dyDescent="0.3">
      <c r="A867">
        <v>0.37552163867100002</v>
      </c>
      <c r="B867">
        <v>-9.0890583680561399</v>
      </c>
      <c r="C867">
        <v>-2.0451286213111399E-2</v>
      </c>
    </row>
    <row r="868" spans="1:3" x14ac:dyDescent="0.3">
      <c r="A868">
        <v>0.37741215776100001</v>
      </c>
      <c r="B868">
        <v>-6.8347543526228201</v>
      </c>
      <c r="C868">
        <v>-1.5378877745252401E-2</v>
      </c>
    </row>
    <row r="869" spans="1:3" x14ac:dyDescent="0.3">
      <c r="A869">
        <v>0.37958451792699999</v>
      </c>
      <c r="B869">
        <v>-6.3249440793290903</v>
      </c>
      <c r="C869">
        <v>-1.42317538748459E-2</v>
      </c>
    </row>
    <row r="870" spans="1:3" x14ac:dyDescent="0.3">
      <c r="A870">
        <v>0.38141092626500001</v>
      </c>
      <c r="B870">
        <v>-7.4016174139946198</v>
      </c>
      <c r="C870">
        <v>-1.6654376068873999E-2</v>
      </c>
    </row>
    <row r="871" spans="1:3" x14ac:dyDescent="0.3">
      <c r="A871">
        <v>0.383497929801</v>
      </c>
      <c r="B871">
        <v>-7.5352098483119896</v>
      </c>
      <c r="C871">
        <v>-1.6954972346232399E-2</v>
      </c>
    </row>
    <row r="872" spans="1:3" x14ac:dyDescent="0.3">
      <c r="A872">
        <v>0.38538884933500001</v>
      </c>
      <c r="B872">
        <v>-8.0414769809342594</v>
      </c>
      <c r="C872">
        <v>-1.8094123797381401E-2</v>
      </c>
    </row>
    <row r="873" spans="1:3" x14ac:dyDescent="0.3">
      <c r="A873">
        <v>0.38744407551600002</v>
      </c>
      <c r="B873">
        <v>-7.0514405766747803</v>
      </c>
      <c r="C873">
        <v>-1.5866443322133199E-2</v>
      </c>
    </row>
    <row r="874" spans="1:3" x14ac:dyDescent="0.3">
      <c r="A874">
        <v>0.38936521236600002</v>
      </c>
      <c r="B874">
        <v>-7.1673026866200802</v>
      </c>
      <c r="C874">
        <v>-1.6127144604465599E-2</v>
      </c>
    </row>
    <row r="875" spans="1:3" x14ac:dyDescent="0.3">
      <c r="A875">
        <v>0.39138849625200001</v>
      </c>
      <c r="B875">
        <v>-7.5623291939666997</v>
      </c>
      <c r="C875">
        <v>-1.7015993573892899E-2</v>
      </c>
    </row>
    <row r="876" spans="1:3" x14ac:dyDescent="0.3">
      <c r="A876">
        <v>0.39332008592899997</v>
      </c>
      <c r="B876">
        <v>-7.2269168736092002</v>
      </c>
      <c r="C876">
        <v>-1.6261282460237499E-2</v>
      </c>
    </row>
    <row r="877" spans="1:3" x14ac:dyDescent="0.3">
      <c r="A877">
        <v>0.39537466107899999</v>
      </c>
      <c r="B877">
        <v>-7.1342747316290902</v>
      </c>
      <c r="C877">
        <v>-1.6052828417551401E-2</v>
      </c>
    </row>
    <row r="878" spans="1:3" x14ac:dyDescent="0.3">
      <c r="A878">
        <v>0.39742011826899998</v>
      </c>
      <c r="B878">
        <v>-7.8378417046166398</v>
      </c>
      <c r="C878">
        <v>-1.7635924152224099E-2</v>
      </c>
    </row>
    <row r="879" spans="1:3" x14ac:dyDescent="0.3">
      <c r="A879">
        <v>0.39926655156599999</v>
      </c>
      <c r="B879">
        <v>-6.6156231117871798</v>
      </c>
      <c r="C879">
        <v>-1.4885810637188201E-2</v>
      </c>
    </row>
    <row r="880" spans="1:3" x14ac:dyDescent="0.3">
      <c r="A880">
        <v>0.400895022637</v>
      </c>
      <c r="B880">
        <v>-6.03566960041067</v>
      </c>
      <c r="C880">
        <v>-1.35808574978019E-2</v>
      </c>
    </row>
    <row r="881" spans="1:3" x14ac:dyDescent="0.3">
      <c r="A881">
        <v>0.40231347780799998</v>
      </c>
      <c r="B881">
        <v>-4.4742477004394798</v>
      </c>
      <c r="C881">
        <v>-1.0067502771424401E-2</v>
      </c>
    </row>
    <row r="882" spans="1:3" x14ac:dyDescent="0.3">
      <c r="A882">
        <v>0.403800935694</v>
      </c>
      <c r="B882">
        <v>-8.2208334368949796</v>
      </c>
      <c r="C882">
        <v>-1.84976936795943E-2</v>
      </c>
    </row>
    <row r="883" spans="1:3" x14ac:dyDescent="0.3">
      <c r="A883">
        <v>0.40510113264399999</v>
      </c>
      <c r="B883">
        <v>-9.2228581385128994</v>
      </c>
      <c r="C883">
        <v>-2.0752349017425301E-2</v>
      </c>
    </row>
    <row r="884" spans="1:3" x14ac:dyDescent="0.3">
      <c r="A884">
        <v>0.40662284620900002</v>
      </c>
      <c r="B884">
        <v>-11.643394211904299</v>
      </c>
      <c r="C884">
        <v>-2.6198796165357498E-2</v>
      </c>
    </row>
    <row r="885" spans="1:3" x14ac:dyDescent="0.3">
      <c r="A885">
        <v>0.40389652069699999</v>
      </c>
      <c r="B885">
        <v>-13.6100066925204</v>
      </c>
      <c r="C885">
        <v>-3.0623870037994501E-2</v>
      </c>
    </row>
    <row r="886" spans="1:3" x14ac:dyDescent="0.3">
      <c r="A886">
        <v>0.39214624144499999</v>
      </c>
      <c r="B886">
        <v>-6.9609317091023097</v>
      </c>
      <c r="C886">
        <v>-1.56627893592481E-2</v>
      </c>
    </row>
    <row r="887" spans="1:3" x14ac:dyDescent="0.3">
      <c r="A887">
        <v>0.38891153160699998</v>
      </c>
      <c r="B887">
        <v>-7.5286668840710798</v>
      </c>
      <c r="C887">
        <v>-1.6940250025288501E-2</v>
      </c>
    </row>
    <row r="888" spans="1:3" x14ac:dyDescent="0.3">
      <c r="A888">
        <v>0.390722360963</v>
      </c>
      <c r="B888">
        <v>-8.2888490600841997</v>
      </c>
      <c r="C888">
        <v>-1.8650735603243301E-2</v>
      </c>
    </row>
    <row r="889" spans="1:3" x14ac:dyDescent="0.3">
      <c r="A889">
        <v>0.39536548415700001</v>
      </c>
      <c r="B889">
        <v>-7.5878314073911</v>
      </c>
      <c r="C889">
        <v>-1.7073376093037398E-2</v>
      </c>
    </row>
    <row r="890" spans="1:3" x14ac:dyDescent="0.3">
      <c r="A890">
        <v>0.401276990231</v>
      </c>
      <c r="B890">
        <v>-7.2157241579743596</v>
      </c>
      <c r="C890">
        <v>-1.6236097735738999E-2</v>
      </c>
    </row>
    <row r="891" spans="1:3" x14ac:dyDescent="0.3">
      <c r="A891">
        <v>0.407245252349</v>
      </c>
      <c r="B891">
        <v>-6.70069732817048</v>
      </c>
      <c r="C891">
        <v>-1.50772360938368E-2</v>
      </c>
    </row>
    <row r="892" spans="1:3" x14ac:dyDescent="0.3">
      <c r="A892">
        <v>0.41315866644600002</v>
      </c>
      <c r="B892">
        <v>-6.6504478751336702</v>
      </c>
      <c r="C892">
        <v>-1.4964169821788199E-2</v>
      </c>
    </row>
    <row r="893" spans="1:3" x14ac:dyDescent="0.3">
      <c r="A893">
        <v>0.41799138168700001</v>
      </c>
      <c r="B893">
        <v>-6.5882549199818703</v>
      </c>
      <c r="C893">
        <v>-1.4824229480914299E-2</v>
      </c>
    </row>
    <row r="894" spans="1:3" x14ac:dyDescent="0.3">
      <c r="A894">
        <v>0.42301060724599998</v>
      </c>
      <c r="B894">
        <v>-6.3204777744258998</v>
      </c>
      <c r="C894">
        <v>-1.4221704244159101E-2</v>
      </c>
    </row>
    <row r="895" spans="1:3" x14ac:dyDescent="0.3">
      <c r="A895">
        <v>0.42680644221500003</v>
      </c>
      <c r="B895">
        <v>-6.1654803360005204</v>
      </c>
      <c r="C895">
        <v>-1.38729445765265E-2</v>
      </c>
    </row>
    <row r="896" spans="1:3" x14ac:dyDescent="0.3">
      <c r="A896">
        <v>0.43064101526100002</v>
      </c>
      <c r="B896">
        <v>-6.2323111382710596</v>
      </c>
      <c r="C896">
        <v>-1.4023320535150499E-2</v>
      </c>
    </row>
    <row r="897" spans="1:3" x14ac:dyDescent="0.3">
      <c r="A897">
        <v>0.43380431044700002</v>
      </c>
      <c r="B897">
        <v>-6.1327068489351904</v>
      </c>
      <c r="C897">
        <v>-1.37992009677792E-2</v>
      </c>
    </row>
    <row r="898" spans="1:3" x14ac:dyDescent="0.3">
      <c r="A898">
        <v>0.43666114272399997</v>
      </c>
      <c r="B898">
        <v>-6.0768234577098603</v>
      </c>
      <c r="C898">
        <v>-1.3673457773905001E-2</v>
      </c>
    </row>
    <row r="899" spans="1:3" x14ac:dyDescent="0.3">
      <c r="A899">
        <v>0.43929007825299998</v>
      </c>
      <c r="B899">
        <v>-6.2513378129370301</v>
      </c>
      <c r="C899">
        <v>-1.4066132447399401E-2</v>
      </c>
    </row>
    <row r="900" spans="1:3" x14ac:dyDescent="0.3">
      <c r="A900">
        <v>0.44169661364099999</v>
      </c>
      <c r="B900">
        <v>-6.1060417288233202</v>
      </c>
      <c r="C900">
        <v>-1.37392017928116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A82BE-B07D-469D-9D26-1FF80454724E}">
  <dimension ref="A1:J76"/>
  <sheetViews>
    <sheetView workbookViewId="0">
      <selection activeCell="H6" sqref="H6"/>
    </sheetView>
  </sheetViews>
  <sheetFormatPr defaultRowHeight="14.4" x14ac:dyDescent="0.3"/>
  <cols>
    <col min="1" max="2" width="13.44140625" style="1" bestFit="1" customWidth="1"/>
  </cols>
  <sheetData>
    <row r="1" spans="1:10" x14ac:dyDescent="0.3">
      <c r="A1" s="1" t="s">
        <v>17</v>
      </c>
      <c r="B1" s="1" t="s">
        <v>16</v>
      </c>
      <c r="C1" t="s">
        <v>17</v>
      </c>
      <c r="D1" t="s">
        <v>16</v>
      </c>
      <c r="E1" t="s">
        <v>17</v>
      </c>
      <c r="F1" t="s">
        <v>16</v>
      </c>
      <c r="G1" t="s">
        <v>17</v>
      </c>
      <c r="H1" t="s">
        <v>16</v>
      </c>
      <c r="I1" t="s">
        <v>17</v>
      </c>
      <c r="J1" t="s">
        <v>16</v>
      </c>
    </row>
    <row r="2" spans="1:10" x14ac:dyDescent="0.3">
      <c r="A2" s="1" t="s">
        <v>15</v>
      </c>
      <c r="B2" s="1" t="s">
        <v>14</v>
      </c>
      <c r="C2" t="s">
        <v>15</v>
      </c>
      <c r="D2" s="1" t="s">
        <v>14</v>
      </c>
      <c r="E2" t="s">
        <v>15</v>
      </c>
      <c r="F2" s="1" t="s">
        <v>14</v>
      </c>
      <c r="G2" t="s">
        <v>15</v>
      </c>
      <c r="H2" s="1" t="s">
        <v>14</v>
      </c>
      <c r="I2" t="s">
        <v>15</v>
      </c>
      <c r="J2" s="1" t="s">
        <v>14</v>
      </c>
    </row>
    <row r="3" spans="1:10" x14ac:dyDescent="0.3">
      <c r="B3" s="1" t="s">
        <v>13</v>
      </c>
      <c r="D3" t="s">
        <v>12</v>
      </c>
      <c r="F3" t="s">
        <v>11</v>
      </c>
      <c r="G3" t="s">
        <v>0</v>
      </c>
      <c r="H3" t="s">
        <v>10</v>
      </c>
      <c r="J3" t="s">
        <v>9</v>
      </c>
    </row>
    <row r="4" spans="1:10" x14ac:dyDescent="0.3">
      <c r="A4" s="1">
        <v>0.15279904259999999</v>
      </c>
      <c r="B4" s="1">
        <v>3.1265398070446399E-2</v>
      </c>
      <c r="C4">
        <v>0.15317089489999999</v>
      </c>
      <c r="D4">
        <v>8.8112790633203004E-3</v>
      </c>
      <c r="E4">
        <v>0.15335026369999999</v>
      </c>
      <c r="F4">
        <v>4.46749947329489E-3</v>
      </c>
      <c r="G4">
        <v>0.1532151336</v>
      </c>
      <c r="H4">
        <v>6.5458306943027697E-3</v>
      </c>
      <c r="I4">
        <v>0.15279904259999999</v>
      </c>
      <c r="J4">
        <v>2.5582305650571398E-3</v>
      </c>
    </row>
    <row r="5" spans="1:10" x14ac:dyDescent="0.3">
      <c r="A5" s="1">
        <v>0.49235247069999999</v>
      </c>
      <c r="B5" s="1">
        <v>4.1965762104914699E-2</v>
      </c>
      <c r="C5">
        <v>0.49355066120000002</v>
      </c>
      <c r="D5">
        <v>4.2485239649452597E-3</v>
      </c>
      <c r="E5">
        <v>0.49412862730000001</v>
      </c>
      <c r="F5">
        <v>1.11797851124922E-3</v>
      </c>
      <c r="G5">
        <v>0.49369320820000001</v>
      </c>
      <c r="H5">
        <v>1.0836502140370199E-3</v>
      </c>
      <c r="I5">
        <v>0.49235247069999999</v>
      </c>
      <c r="J5">
        <v>1.4251544695947399E-3</v>
      </c>
    </row>
    <row r="6" spans="1:10" x14ac:dyDescent="0.3">
      <c r="A6" s="1">
        <v>0.831905899</v>
      </c>
      <c r="B6" s="1">
        <v>3.2190518895324399E-2</v>
      </c>
      <c r="C6">
        <v>0.83393042799999995</v>
      </c>
      <c r="D6">
        <v>4.7081228737643399E-3</v>
      </c>
      <c r="E6">
        <v>0.83490699099999999</v>
      </c>
      <c r="F6">
        <v>8.9517153817642503E-4</v>
      </c>
      <c r="G6">
        <v>0.83417128299999999</v>
      </c>
      <c r="H6">
        <v>9.0427153236038397E-4</v>
      </c>
      <c r="I6">
        <v>0.831905899</v>
      </c>
      <c r="J6">
        <v>1.0963845276180501E-3</v>
      </c>
    </row>
    <row r="7" spans="1:10" x14ac:dyDescent="0.3">
      <c r="A7" s="1">
        <v>1.171459327</v>
      </c>
      <c r="B7" s="1">
        <v>2.7434591691560699E-2</v>
      </c>
      <c r="C7">
        <v>1.174310194</v>
      </c>
      <c r="D7">
        <v>6.8546671076217397E-3</v>
      </c>
      <c r="E7">
        <v>1.1756853549999999</v>
      </c>
      <c r="F7">
        <v>9.816265195681591E-4</v>
      </c>
      <c r="G7">
        <v>1.1746493570000001</v>
      </c>
      <c r="H7">
        <v>5.7281630836118096E-4</v>
      </c>
      <c r="I7">
        <v>1.171459327</v>
      </c>
      <c r="J7">
        <v>9.2392430673574099E-4</v>
      </c>
    </row>
    <row r="8" spans="1:10" x14ac:dyDescent="0.3">
      <c r="A8" s="1">
        <v>1.5110127550000001</v>
      </c>
      <c r="B8" s="1">
        <v>3.3976767933311003E-2</v>
      </c>
      <c r="C8">
        <v>1.5146899599999999</v>
      </c>
      <c r="D8">
        <v>6.6063423400790702E-3</v>
      </c>
      <c r="E8">
        <v>1.516463718</v>
      </c>
      <c r="F8">
        <v>7.5290619579928804E-4</v>
      </c>
      <c r="G8">
        <v>1.5151274320000001</v>
      </c>
      <c r="H8">
        <v>3.9627904235374701E-4</v>
      </c>
      <c r="I8">
        <v>1.5110127550000001</v>
      </c>
      <c r="J8">
        <v>8.13515692550734E-4</v>
      </c>
    </row>
    <row r="9" spans="1:10" x14ac:dyDescent="0.3">
      <c r="A9" s="1">
        <v>1.850566183</v>
      </c>
      <c r="B9" s="1">
        <v>3.58103118798061E-2</v>
      </c>
      <c r="C9">
        <v>1.8550697270000001</v>
      </c>
      <c r="D9">
        <v>5.5189382940581998E-3</v>
      </c>
      <c r="E9">
        <v>1.857242082</v>
      </c>
      <c r="F9">
        <v>8.9300976257746998E-4</v>
      </c>
      <c r="G9">
        <v>1.8556055069999999</v>
      </c>
      <c r="H9">
        <v>3.5975883402851997E-4</v>
      </c>
      <c r="I9">
        <v>1.850566183</v>
      </c>
      <c r="J9">
        <v>7.3510214358092E-4</v>
      </c>
    </row>
    <row r="10" spans="1:10" x14ac:dyDescent="0.3">
      <c r="A10" s="1">
        <v>2.1901196110000001</v>
      </c>
      <c r="B10" s="1">
        <v>3.2919198122409801E-2</v>
      </c>
      <c r="C10">
        <v>2.1954494929999999</v>
      </c>
      <c r="D10">
        <v>4.6658895146069702E-3</v>
      </c>
      <c r="E10">
        <v>2.1980204460000001</v>
      </c>
      <c r="F10">
        <v>9.4445644457402103E-4</v>
      </c>
      <c r="G10">
        <v>2.1960835809999999</v>
      </c>
      <c r="H10">
        <v>3.2996745493909401E-4</v>
      </c>
      <c r="I10">
        <v>2.1901196110000001</v>
      </c>
      <c r="J10">
        <v>6.7571892581663501E-4</v>
      </c>
    </row>
    <row r="11" spans="1:10" x14ac:dyDescent="0.3">
      <c r="A11" s="1">
        <v>2.529673039</v>
      </c>
      <c r="B11" s="1">
        <v>3.3015729411736E-2</v>
      </c>
      <c r="C11">
        <v>2.5358292589999998</v>
      </c>
      <c r="D11">
        <v>4.2883450141935099E-3</v>
      </c>
      <c r="E11">
        <v>2.5387988090000002</v>
      </c>
      <c r="F11">
        <v>1.1711043695203801E-3</v>
      </c>
      <c r="G11">
        <v>2.5365616559999999</v>
      </c>
      <c r="H11">
        <v>1.84783627799869E-4</v>
      </c>
      <c r="I11">
        <v>2.529673039</v>
      </c>
      <c r="J11">
        <v>6.2873524163297302E-4</v>
      </c>
    </row>
    <row r="12" spans="1:10" x14ac:dyDescent="0.3">
      <c r="A12" s="1">
        <v>2.8692264669999998</v>
      </c>
      <c r="B12" s="1">
        <v>2.4636907323570101E-2</v>
      </c>
      <c r="C12">
        <v>2.8762090260000002</v>
      </c>
      <c r="D12">
        <v>4.3825794471536398E-3</v>
      </c>
      <c r="E12">
        <v>2.8795771729999999</v>
      </c>
      <c r="F12">
        <v>5.8452407414454402E-4</v>
      </c>
      <c r="G12">
        <v>2.8770397299999999</v>
      </c>
      <c r="H12">
        <v>2.82363591847488E-4</v>
      </c>
      <c r="I12">
        <v>2.8692264669999998</v>
      </c>
      <c r="J12">
        <v>5.9036089958742002E-4</v>
      </c>
    </row>
    <row r="13" spans="1:10" x14ac:dyDescent="0.3">
      <c r="A13" s="1">
        <v>3.2087798950000002</v>
      </c>
      <c r="B13" s="1">
        <v>2.74377391228483E-2</v>
      </c>
      <c r="C13">
        <v>3.216588792</v>
      </c>
      <c r="D13">
        <v>5.4965651055464901E-3</v>
      </c>
      <c r="E13">
        <v>3.2203555370000001</v>
      </c>
      <c r="F13">
        <v>9.9526354801521407E-4</v>
      </c>
      <c r="G13">
        <v>3.217517805</v>
      </c>
      <c r="H13">
        <v>1.81735103509397E-4</v>
      </c>
      <c r="I13">
        <v>3.2087798950000002</v>
      </c>
      <c r="J13">
        <v>5.5825167660920503E-4</v>
      </c>
    </row>
    <row r="14" spans="1:10" x14ac:dyDescent="0.3">
      <c r="A14" s="1">
        <v>3.5483333240000001</v>
      </c>
      <c r="B14" s="1">
        <v>1.9720618527834799E-2</v>
      </c>
      <c r="C14">
        <v>3.5569685579999999</v>
      </c>
      <c r="D14">
        <v>5.4426120566830197E-3</v>
      </c>
      <c r="E14">
        <v>3.5611339000000002</v>
      </c>
      <c r="F14">
        <v>8.1990192629121002E-4</v>
      </c>
      <c r="G14">
        <v>3.55799588</v>
      </c>
      <c r="H14">
        <v>2.8815262720813299E-4</v>
      </c>
      <c r="I14">
        <v>3.5483333240000001</v>
      </c>
      <c r="J14">
        <v>5.3086952502156399E-4</v>
      </c>
    </row>
    <row r="15" spans="1:10" x14ac:dyDescent="0.3">
      <c r="A15" s="1">
        <v>3.887886752</v>
      </c>
      <c r="B15" s="1">
        <v>3.2946335190100401E-2</v>
      </c>
      <c r="C15">
        <v>3.8973483249999998</v>
      </c>
      <c r="D15">
        <v>5.9497829362406603E-3</v>
      </c>
      <c r="E15">
        <v>3.9019122639999999</v>
      </c>
      <c r="F15">
        <v>9.6358603985226905E-4</v>
      </c>
      <c r="G15">
        <v>3.898473954</v>
      </c>
      <c r="H15">
        <v>2.7220429067212597E-4</v>
      </c>
      <c r="I15">
        <v>3.887886752</v>
      </c>
      <c r="J15">
        <v>5.0715790240143596E-4</v>
      </c>
    </row>
    <row r="16" spans="1:10" x14ac:dyDescent="0.3">
      <c r="A16" s="1">
        <v>4.2274401800000003</v>
      </c>
      <c r="B16" s="1">
        <v>2.9325167598730599E-2</v>
      </c>
      <c r="C16">
        <v>4.2377280910000001</v>
      </c>
      <c r="D16">
        <v>4.1478725437181403E-3</v>
      </c>
      <c r="E16">
        <v>4.2426906280000001</v>
      </c>
      <c r="F16">
        <v>6.54469570824077E-4</v>
      </c>
      <c r="G16">
        <v>4.238952029</v>
      </c>
      <c r="H16">
        <v>2.7333600284947998E-4</v>
      </c>
      <c r="I16">
        <v>4.2274401800000003</v>
      </c>
      <c r="J16">
        <v>4.8636382417235999E-4</v>
      </c>
    </row>
    <row r="17" spans="1:10" x14ac:dyDescent="0.3">
      <c r="A17" s="1">
        <v>4.5669936079999998</v>
      </c>
      <c r="B17" s="1">
        <v>2.1922491995653302E-2</v>
      </c>
      <c r="C17">
        <v>4.578107857</v>
      </c>
      <c r="D17">
        <v>5.3469857926682803E-3</v>
      </c>
      <c r="E17">
        <v>4.5834689920000002</v>
      </c>
      <c r="F17">
        <v>7.3897606514495195E-4</v>
      </c>
      <c r="G17">
        <v>4.579430103</v>
      </c>
      <c r="H17">
        <v>2.1648799151711501E-4</v>
      </c>
      <c r="I17">
        <v>4.5669936079999998</v>
      </c>
      <c r="J17">
        <v>4.6793421120325598E-4</v>
      </c>
    </row>
    <row r="18" spans="1:10" x14ac:dyDescent="0.3">
      <c r="A18" s="1">
        <v>4.9065470360000001</v>
      </c>
      <c r="B18" s="1">
        <v>3.4909155865267098E-2</v>
      </c>
      <c r="C18">
        <v>4.9184876239999999</v>
      </c>
      <c r="D18">
        <v>4.8840169845439001E-3</v>
      </c>
      <c r="E18">
        <v>4.9242473550000003</v>
      </c>
      <c r="F18">
        <v>8.1729327258484898E-4</v>
      </c>
      <c r="G18">
        <v>4.919908178</v>
      </c>
      <c r="H18">
        <v>1.9726616442213799E-4</v>
      </c>
      <c r="I18">
        <v>4.9065470360000001</v>
      </c>
      <c r="J18">
        <v>4.5145245259273502E-4</v>
      </c>
    </row>
    <row r="19" spans="1:10" x14ac:dyDescent="0.3">
      <c r="A19" s="1">
        <v>5.2461004600000001</v>
      </c>
      <c r="B19" s="1">
        <v>3.8580945670877102E-2</v>
      </c>
      <c r="C19">
        <v>5.2588673899999998</v>
      </c>
      <c r="D19">
        <v>4.3821948936476202E-3</v>
      </c>
      <c r="E19">
        <v>5.2650257199999997</v>
      </c>
      <c r="F19">
        <v>7.59594212407744E-4</v>
      </c>
      <c r="G19">
        <v>5.2603862499999998</v>
      </c>
      <c r="H19">
        <v>2.4111836104093201E-4</v>
      </c>
      <c r="I19">
        <v>5.2461004600000001</v>
      </c>
      <c r="J19">
        <v>4.3659795642051E-4</v>
      </c>
    </row>
    <row r="20" spans="1:10" x14ac:dyDescent="0.3">
      <c r="A20" s="1">
        <v>5.5856538899999997</v>
      </c>
      <c r="B20" s="1">
        <v>2.44315535094736E-2</v>
      </c>
      <c r="C20">
        <v>5.59924716</v>
      </c>
      <c r="D20">
        <v>5.6013061653514204E-3</v>
      </c>
      <c r="E20">
        <v>5.6058040800000004</v>
      </c>
      <c r="F20">
        <v>8.5227360105696696E-4</v>
      </c>
      <c r="G20">
        <v>5.6008643300000003</v>
      </c>
      <c r="H20">
        <v>2.6893879318689001E-4</v>
      </c>
      <c r="I20">
        <v>5.5856538899999997</v>
      </c>
      <c r="J20">
        <v>4.2311944975464001E-4</v>
      </c>
    </row>
    <row r="21" spans="1:10" x14ac:dyDescent="0.3">
      <c r="A21" s="1">
        <v>5.9252073200000002</v>
      </c>
      <c r="B21" s="1">
        <v>3.0052166895963899E-2</v>
      </c>
      <c r="C21">
        <v>5.9396269200000003</v>
      </c>
      <c r="D21">
        <v>5.0956103329254602E-3</v>
      </c>
      <c r="E21">
        <v>5.9465824500000002</v>
      </c>
      <c r="F21">
        <v>1.0634578910154401E-3</v>
      </c>
      <c r="G21">
        <v>5.9413423999999999</v>
      </c>
      <c r="H21">
        <v>1.8650394334091599E-4</v>
      </c>
      <c r="I21">
        <v>5.9252073200000002</v>
      </c>
      <c r="J21">
        <v>4.1081682768401301E-4</v>
      </c>
    </row>
    <row r="22" spans="1:10" x14ac:dyDescent="0.3">
      <c r="A22" s="1">
        <v>6.2647607499999998</v>
      </c>
      <c r="B22" s="1">
        <v>2.9033585132818798E-2</v>
      </c>
      <c r="C22">
        <v>6.2800066899999996</v>
      </c>
      <c r="D22">
        <v>6.56097310628389E-3</v>
      </c>
      <c r="E22">
        <v>6.28736081</v>
      </c>
      <c r="F22">
        <v>8.7934902950106801E-4</v>
      </c>
      <c r="G22">
        <v>6.2818204800000004</v>
      </c>
      <c r="H22">
        <v>1.74181226689783E-4</v>
      </c>
      <c r="I22">
        <v>6.2647607499999998</v>
      </c>
      <c r="J22">
        <v>3.9952849101497202E-4</v>
      </c>
    </row>
    <row r="23" spans="1:10" x14ac:dyDescent="0.3">
      <c r="A23" s="1">
        <v>6.6043141800000003</v>
      </c>
      <c r="B23" s="1">
        <v>3.4976690930363402E-2</v>
      </c>
      <c r="C23">
        <v>6.6203864599999998</v>
      </c>
      <c r="D23">
        <v>3.8180554512855101E-3</v>
      </c>
      <c r="E23">
        <v>6.6281391699999999</v>
      </c>
      <c r="F23">
        <v>7.4292142225153399E-4</v>
      </c>
      <c r="G23">
        <v>6.62229855</v>
      </c>
      <c r="H23">
        <v>1.8957245275195799E-4</v>
      </c>
      <c r="I23">
        <v>6.6043141800000003</v>
      </c>
      <c r="J23">
        <v>3.8912231530300202E-4</v>
      </c>
    </row>
    <row r="24" spans="1:10" x14ac:dyDescent="0.3">
      <c r="A24" s="1">
        <v>6.9438675999999999</v>
      </c>
      <c r="B24" s="1">
        <v>3.1442569958275303E-2</v>
      </c>
      <c r="C24">
        <v>6.96076622</v>
      </c>
      <c r="D24">
        <v>4.6471256710128601E-3</v>
      </c>
      <c r="E24">
        <v>6.9689175399999996</v>
      </c>
      <c r="F24">
        <v>6.8272763453755699E-4</v>
      </c>
      <c r="G24">
        <v>6.9627766299999996</v>
      </c>
      <c r="H24">
        <v>2.15123083152667E-4</v>
      </c>
      <c r="I24">
        <v>6.9438675999999999</v>
      </c>
      <c r="J24">
        <v>3.7948908079161802E-4</v>
      </c>
    </row>
    <row r="25" spans="1:10" x14ac:dyDescent="0.3">
      <c r="A25" s="1">
        <v>7.2834210300000004</v>
      </c>
      <c r="B25" s="1">
        <v>3.5441404974854297E-2</v>
      </c>
      <c r="C25">
        <v>7.3011459900000002</v>
      </c>
      <c r="D25">
        <v>5.6482034406082097E-3</v>
      </c>
      <c r="E25">
        <v>7.3096959000000004</v>
      </c>
      <c r="F25">
        <v>1.0114259653046099E-3</v>
      </c>
      <c r="G25">
        <v>7.3032547000000001</v>
      </c>
      <c r="H25">
        <v>1.73081634847551E-4</v>
      </c>
      <c r="I25">
        <v>7.2834210300000004</v>
      </c>
      <c r="J25">
        <v>3.70537606724565E-4</v>
      </c>
    </row>
    <row r="26" spans="1:10" x14ac:dyDescent="0.3">
      <c r="A26" s="1">
        <v>7.62297446</v>
      </c>
      <c r="B26" s="1">
        <v>3.2805329021374501E-2</v>
      </c>
      <c r="C26">
        <v>7.6415257499999996</v>
      </c>
      <c r="D26">
        <v>4.64581149622997E-3</v>
      </c>
      <c r="E26">
        <v>7.6504742600000002</v>
      </c>
      <c r="F26">
        <v>6.62406182556644E-4</v>
      </c>
      <c r="G26">
        <v>7.6437327699999997</v>
      </c>
      <c r="H26">
        <v>2.01729322803354E-4</v>
      </c>
      <c r="I26">
        <v>7.62297446</v>
      </c>
      <c r="J26">
        <v>3.6219109441776201E-4</v>
      </c>
    </row>
    <row r="27" spans="1:10" x14ac:dyDescent="0.3">
      <c r="A27" s="1">
        <v>7.9625278899999996</v>
      </c>
      <c r="B27" s="1">
        <v>2.6530010212123499E-2</v>
      </c>
      <c r="C27">
        <v>7.9819055199999998</v>
      </c>
      <c r="D27">
        <v>4.5599822178214802E-3</v>
      </c>
      <c r="E27">
        <v>7.99125263</v>
      </c>
      <c r="F27">
        <v>6.5927695928441696E-4</v>
      </c>
      <c r="G27">
        <v>7.9842108500000002</v>
      </c>
      <c r="H27">
        <v>1.6259059886426501E-4</v>
      </c>
      <c r="I27">
        <v>7.9625278899999996</v>
      </c>
      <c r="J27">
        <v>3.5438433532424001E-4</v>
      </c>
    </row>
    <row r="28" spans="1:10" x14ac:dyDescent="0.3">
      <c r="A28" s="1">
        <v>8.3020813199999992</v>
      </c>
      <c r="B28" s="1">
        <v>3.34251057248348E-2</v>
      </c>
      <c r="C28">
        <v>8.3222852899999999</v>
      </c>
      <c r="D28">
        <v>5.3186472981812498E-3</v>
      </c>
      <c r="E28">
        <v>8.3320309899999998</v>
      </c>
      <c r="F28">
        <v>7.9384629043646401E-4</v>
      </c>
      <c r="G28">
        <v>8.3246889199999998</v>
      </c>
      <c r="H28">
        <v>2.7331599651459599E-4</v>
      </c>
      <c r="I28">
        <v>8.3020813199999992</v>
      </c>
      <c r="J28">
        <v>3.4706155514925801E-4</v>
      </c>
    </row>
    <row r="29" spans="1:10" x14ac:dyDescent="0.3">
      <c r="A29" s="1">
        <v>8.6416347400000006</v>
      </c>
      <c r="B29" s="1">
        <v>3.6670484861870099E-2</v>
      </c>
      <c r="C29">
        <v>8.6626650499999993</v>
      </c>
      <c r="D29">
        <v>4.6390029405208302E-3</v>
      </c>
      <c r="E29">
        <v>8.6728093600000005</v>
      </c>
      <c r="F29">
        <v>7.9328501729111105E-4</v>
      </c>
      <c r="G29">
        <v>8.6651670000000003</v>
      </c>
      <c r="H29">
        <v>2.2332808578258699E-4</v>
      </c>
      <c r="I29">
        <v>8.6416347400000006</v>
      </c>
      <c r="J29">
        <v>3.4017472868897E-4</v>
      </c>
    </row>
    <row r="30" spans="1:10" x14ac:dyDescent="0.3">
      <c r="A30" s="1">
        <v>8.9811881699999994</v>
      </c>
      <c r="B30" s="1">
        <v>2.88358680267191E-2</v>
      </c>
      <c r="C30">
        <v>9.0030448199999995</v>
      </c>
      <c r="D30">
        <v>4.9164215079210002E-3</v>
      </c>
      <c r="E30">
        <v>9.0135877200000003</v>
      </c>
      <c r="F30">
        <v>8.6467614336356298E-4</v>
      </c>
      <c r="G30">
        <v>9.0056450699999999</v>
      </c>
      <c r="H30">
        <v>2.1913651607942099E-4</v>
      </c>
      <c r="I30">
        <v>8.9811881699999994</v>
      </c>
      <c r="J30">
        <v>3.3368224762729499E-4</v>
      </c>
    </row>
    <row r="31" spans="1:10" x14ac:dyDescent="0.3">
      <c r="A31" s="1">
        <v>9.3207415999999998</v>
      </c>
      <c r="B31" s="1">
        <v>2.7491035956490901E-2</v>
      </c>
      <c r="C31">
        <v>9.3434245899999997</v>
      </c>
      <c r="D31">
        <v>5.4345392021205498E-3</v>
      </c>
      <c r="E31">
        <v>9.3543660800000001</v>
      </c>
      <c r="F31">
        <v>7.8363018184396003E-4</v>
      </c>
      <c r="G31">
        <v>9.3461231500000004</v>
      </c>
      <c r="H31">
        <v>1.7419843140720399E-4</v>
      </c>
      <c r="I31">
        <v>9.3207415999999998</v>
      </c>
      <c r="J31">
        <v>3.2754785967428599E-4</v>
      </c>
    </row>
    <row r="32" spans="1:10" x14ac:dyDescent="0.3">
      <c r="A32" s="1">
        <v>9.6602950300000003</v>
      </c>
      <c r="B32" s="1">
        <v>2.0974865008806898E-2</v>
      </c>
      <c r="C32">
        <v>9.6838043500000008</v>
      </c>
      <c r="D32">
        <v>4.02262390365455E-3</v>
      </c>
      <c r="E32">
        <v>9.6951444500000008</v>
      </c>
      <c r="F32">
        <v>1.0717989954552301E-3</v>
      </c>
      <c r="G32">
        <v>9.68660122</v>
      </c>
      <c r="H32">
        <v>1.4273651833514501E-4</v>
      </c>
      <c r="I32">
        <v>9.6602950300000003</v>
      </c>
      <c r="J32">
        <v>3.2173981288798103E-4</v>
      </c>
    </row>
    <row r="33" spans="1:10" x14ac:dyDescent="0.3">
      <c r="A33" s="1">
        <v>9.9998484600000008</v>
      </c>
      <c r="B33" s="1">
        <v>2.6492016643739801E-2</v>
      </c>
      <c r="C33">
        <v>10.024184119999999</v>
      </c>
      <c r="D33">
        <v>5.2190249229495198E-3</v>
      </c>
      <c r="E33">
        <v>10.035922810000001</v>
      </c>
      <c r="F33">
        <v>1.1455544351304499E-3</v>
      </c>
      <c r="G33">
        <v>10.0270793</v>
      </c>
      <c r="H33">
        <v>1.7179755861617801E-4</v>
      </c>
      <c r="I33">
        <v>9.9998484600000008</v>
      </c>
      <c r="J33">
        <v>3.1623016210185399E-4</v>
      </c>
    </row>
    <row r="34" spans="1:10" x14ac:dyDescent="0.3">
      <c r="A34" s="1">
        <v>10.33940189</v>
      </c>
      <c r="B34" s="1">
        <v>2.04233523297658E-2</v>
      </c>
      <c r="C34">
        <v>10.36456388</v>
      </c>
      <c r="D34">
        <v>5.3087992114724102E-3</v>
      </c>
      <c r="E34">
        <v>10.37670117</v>
      </c>
      <c r="F34">
        <v>9.4569868096332904E-4</v>
      </c>
      <c r="G34">
        <v>10.36755737</v>
      </c>
      <c r="H34">
        <v>1.6472880110557399E-4</v>
      </c>
      <c r="I34">
        <v>10.33940189</v>
      </c>
      <c r="J34">
        <v>3.10994201535651E-4</v>
      </c>
    </row>
    <row r="35" spans="1:10" x14ac:dyDescent="0.3">
      <c r="A35" s="1">
        <v>10.678955309999999</v>
      </c>
      <c r="B35" s="1">
        <v>2.98872074193418E-2</v>
      </c>
      <c r="C35">
        <v>10.704943650000001</v>
      </c>
      <c r="D35">
        <v>4.6018376920224204E-3</v>
      </c>
      <c r="E35">
        <v>10.717479539999999</v>
      </c>
      <c r="F35">
        <v>6.8188653384302896E-4</v>
      </c>
      <c r="G35">
        <v>10.708035450000001</v>
      </c>
      <c r="H35">
        <v>1.8330142229524001E-4</v>
      </c>
      <c r="I35">
        <v>10.678955309999999</v>
      </c>
      <c r="J35">
        <v>3.0600999760064401E-4</v>
      </c>
    </row>
    <row r="36" spans="1:10" x14ac:dyDescent="0.3">
      <c r="A36" s="1">
        <v>11.01850874</v>
      </c>
      <c r="B36" s="1">
        <v>3.1540960728120598E-2</v>
      </c>
      <c r="C36">
        <v>11.045323420000001</v>
      </c>
      <c r="D36">
        <v>4.9725109703969697E-3</v>
      </c>
      <c r="E36">
        <v>11.058257899999999</v>
      </c>
      <c r="F36">
        <v>6.2535758148023896E-4</v>
      </c>
      <c r="G36">
        <v>11.04851352</v>
      </c>
      <c r="H36">
        <v>2.1588285222570001E-4</v>
      </c>
      <c r="I36">
        <v>11.01850874</v>
      </c>
      <c r="J36">
        <v>3.0125800082963198E-4</v>
      </c>
    </row>
    <row r="37" spans="1:10" x14ac:dyDescent="0.3">
      <c r="A37" s="1">
        <v>11.35806217</v>
      </c>
      <c r="B37" s="1">
        <v>2.8122940958232399E-2</v>
      </c>
      <c r="C37">
        <v>11.38570318</v>
      </c>
      <c r="D37">
        <v>4.6757777340234799E-3</v>
      </c>
      <c r="E37">
        <v>11.39903627</v>
      </c>
      <c r="F37">
        <v>7.4628076802904096E-4</v>
      </c>
      <c r="G37">
        <v>11.388991600000001</v>
      </c>
      <c r="H37">
        <v>1.8342965204867499E-4</v>
      </c>
      <c r="I37">
        <v>11.35806217</v>
      </c>
      <c r="J37">
        <v>2.9672072347640399E-4</v>
      </c>
    </row>
    <row r="38" spans="1:10" x14ac:dyDescent="0.3">
      <c r="A38" s="1">
        <v>11.697615600000001</v>
      </c>
      <c r="B38" s="1">
        <v>2.5589520438648101E-2</v>
      </c>
      <c r="C38">
        <v>11.72608295</v>
      </c>
      <c r="D38">
        <v>3.6462627508038301E-3</v>
      </c>
      <c r="E38">
        <v>11.73981463</v>
      </c>
      <c r="F38">
        <v>8.3600055265808904E-4</v>
      </c>
      <c r="G38">
        <v>11.72946967</v>
      </c>
      <c r="H38">
        <v>1.54117973237462E-4</v>
      </c>
      <c r="I38">
        <v>11.697615600000001</v>
      </c>
      <c r="J38">
        <v>2.9238246764416801E-4</v>
      </c>
    </row>
    <row r="39" spans="1:10" x14ac:dyDescent="0.3">
      <c r="A39" s="1">
        <v>12.037169029999999</v>
      </c>
      <c r="B39" s="1">
        <v>3.1671457887531999E-2</v>
      </c>
      <c r="C39">
        <v>12.066462720000001</v>
      </c>
      <c r="D39">
        <v>5.2465937353501002E-3</v>
      </c>
      <c r="E39">
        <v>12.08059299</v>
      </c>
      <c r="F39">
        <v>1.0854563540464101E-3</v>
      </c>
      <c r="G39">
        <v>12.06994774</v>
      </c>
      <c r="H39">
        <v>1.9908679029975401E-4</v>
      </c>
      <c r="I39">
        <v>12.037169029999999</v>
      </c>
      <c r="J39">
        <v>2.8822909655543301E-4</v>
      </c>
    </row>
    <row r="40" spans="1:10" x14ac:dyDescent="0.3">
      <c r="A40" s="1">
        <v>12.376722450000001</v>
      </c>
      <c r="B40" s="1">
        <v>2.80937921323085E-2</v>
      </c>
      <c r="C40">
        <v>12.40684248</v>
      </c>
      <c r="D40">
        <v>3.6465651903225199E-3</v>
      </c>
      <c r="E40">
        <v>12.42137136</v>
      </c>
      <c r="F40">
        <v>7.8094224501120595E-4</v>
      </c>
      <c r="G40">
        <v>12.41042582</v>
      </c>
      <c r="H40">
        <v>1.37473502344492E-4</v>
      </c>
      <c r="I40">
        <v>12.376722450000001</v>
      </c>
      <c r="J40">
        <v>2.8424784056879399E-4</v>
      </c>
    </row>
    <row r="41" spans="1:10" x14ac:dyDescent="0.3">
      <c r="A41" s="1">
        <v>12.71627588</v>
      </c>
      <c r="B41" s="1">
        <v>3.3511503607921801E-2</v>
      </c>
      <c r="C41">
        <v>12.74722225</v>
      </c>
      <c r="D41">
        <v>5.3504480756512603E-3</v>
      </c>
      <c r="E41">
        <v>12.76214972</v>
      </c>
      <c r="F41">
        <v>8.6383757803429101E-4</v>
      </c>
      <c r="G41">
        <v>12.75090389</v>
      </c>
      <c r="H41">
        <v>2.2366443892321699E-4</v>
      </c>
      <c r="I41">
        <v>12.71627588</v>
      </c>
      <c r="J41">
        <v>2.8042713132036997E-4</v>
      </c>
    </row>
    <row r="42" spans="1:10" x14ac:dyDescent="0.3">
      <c r="A42" s="1">
        <v>13.05582931</v>
      </c>
      <c r="B42" s="1">
        <v>3.3369385689700701E-2</v>
      </c>
      <c r="C42">
        <v>13.08760202</v>
      </c>
      <c r="D42">
        <v>4.9127355791276804E-3</v>
      </c>
      <c r="E42">
        <v>13.10292808</v>
      </c>
      <c r="F42">
        <v>6.4730345655134697E-4</v>
      </c>
      <c r="G42">
        <v>13.09138197</v>
      </c>
      <c r="H42">
        <v>2.1651339085160799E-4</v>
      </c>
      <c r="I42">
        <v>13.05582931</v>
      </c>
      <c r="J42">
        <v>2.7675646085025598E-4</v>
      </c>
    </row>
    <row r="43" spans="1:10" x14ac:dyDescent="0.3">
      <c r="A43" s="1">
        <v>13.395382740000001</v>
      </c>
      <c r="B43" s="1">
        <v>2.36251731403435E-2</v>
      </c>
      <c r="C43">
        <v>13.42798178</v>
      </c>
      <c r="D43">
        <v>4.98537726433829E-3</v>
      </c>
      <c r="E43">
        <v>13.443706450000001</v>
      </c>
      <c r="F43">
        <v>8.6530915536155097E-4</v>
      </c>
      <c r="G43">
        <v>13.43186004</v>
      </c>
      <c r="H43">
        <v>1.67639691345914E-4</v>
      </c>
      <c r="I43">
        <v>13.395382740000001</v>
      </c>
      <c r="J43">
        <v>2.7322625942017599E-4</v>
      </c>
    </row>
    <row r="44" spans="1:10" x14ac:dyDescent="0.3">
      <c r="A44" s="1">
        <v>13.734936169999999</v>
      </c>
      <c r="B44" s="1">
        <v>2.3780203750049599E-2</v>
      </c>
      <c r="C44">
        <v>13.76836155</v>
      </c>
      <c r="D44">
        <v>4.55162847120439E-3</v>
      </c>
      <c r="E44">
        <v>13.78448481</v>
      </c>
      <c r="F44">
        <v>9.4764851029771504E-4</v>
      </c>
      <c r="G44">
        <v>13.772338120000001</v>
      </c>
      <c r="H44">
        <v>1.09550094472193E-4</v>
      </c>
      <c r="I44">
        <v>13.734936169999999</v>
      </c>
      <c r="J44">
        <v>2.6982779057919401E-4</v>
      </c>
    </row>
    <row r="45" spans="1:10" x14ac:dyDescent="0.3">
      <c r="A45" s="1">
        <v>14.074489590000001</v>
      </c>
      <c r="B45" s="1">
        <v>3.3680486888491498E-2</v>
      </c>
      <c r="C45">
        <v>14.108741309999999</v>
      </c>
      <c r="D45">
        <v>5.0081702928488903E-3</v>
      </c>
      <c r="E45">
        <v>14.12526317</v>
      </c>
      <c r="F45">
        <v>1.1002318561707501E-3</v>
      </c>
      <c r="G45">
        <v>14.11281619</v>
      </c>
      <c r="H45">
        <v>1.43906627498656E-4</v>
      </c>
      <c r="I45">
        <v>14.074489590000001</v>
      </c>
      <c r="J45">
        <v>2.6655306023099602E-4</v>
      </c>
    </row>
    <row r="46" spans="1:10" x14ac:dyDescent="0.3">
      <c r="A46" s="1">
        <v>14.414043019999999</v>
      </c>
      <c r="B46" s="1">
        <v>2.8094429619852101E-2</v>
      </c>
      <c r="C46">
        <v>14.449121079999999</v>
      </c>
      <c r="D46">
        <v>3.8785107854893601E-3</v>
      </c>
      <c r="E46">
        <v>14.466041540000001</v>
      </c>
      <c r="F46">
        <v>9.8840628902013405E-4</v>
      </c>
      <c r="G46">
        <v>14.453294270000001</v>
      </c>
      <c r="H46">
        <v>1.7416723562675999E-4</v>
      </c>
      <c r="I46">
        <v>14.414043019999999</v>
      </c>
      <c r="J46">
        <v>2.6339473709007899E-4</v>
      </c>
    </row>
    <row r="47" spans="1:10" x14ac:dyDescent="0.3">
      <c r="A47" s="1">
        <v>14.75359645</v>
      </c>
      <c r="B47" s="1">
        <v>2.7726380549279801E-2</v>
      </c>
      <c r="C47">
        <v>14.78950085</v>
      </c>
      <c r="D47">
        <v>4.9501972230178801E-3</v>
      </c>
      <c r="E47">
        <v>14.806819900000001</v>
      </c>
      <c r="F47">
        <v>9.0325651309745196E-4</v>
      </c>
      <c r="G47">
        <v>14.79377234</v>
      </c>
      <c r="H47">
        <v>2.06522061410845E-4</v>
      </c>
      <c r="I47">
        <v>14.75359645</v>
      </c>
      <c r="J47">
        <v>2.6034608417838502E-4</v>
      </c>
    </row>
    <row r="48" spans="1:10" x14ac:dyDescent="0.3">
      <c r="A48" s="1">
        <v>15.09314988</v>
      </c>
      <c r="B48" s="1">
        <v>2.3104893306787101E-2</v>
      </c>
      <c r="C48">
        <v>15.129880610000001</v>
      </c>
      <c r="D48">
        <v>4.9718930115541602E-3</v>
      </c>
      <c r="E48">
        <v>15.14759827</v>
      </c>
      <c r="F48">
        <v>5.6111404918357804E-4</v>
      </c>
      <c r="G48">
        <v>15.134250420000001</v>
      </c>
      <c r="H48">
        <v>1.3802355505481399E-4</v>
      </c>
      <c r="I48">
        <v>15.09314988</v>
      </c>
      <c r="J48">
        <v>2.5740089795187998E-4</v>
      </c>
    </row>
    <row r="49" spans="1:10" x14ac:dyDescent="0.3">
      <c r="A49" s="1">
        <v>15.432703310000001</v>
      </c>
      <c r="B49" s="1">
        <v>2.9993713061797399E-2</v>
      </c>
      <c r="C49">
        <v>15.470260379999999</v>
      </c>
      <c r="D49">
        <v>6.07465539528056E-3</v>
      </c>
      <c r="E49">
        <v>15.488376629999999</v>
      </c>
      <c r="F49">
        <v>7.6324101040954996E-4</v>
      </c>
      <c r="G49">
        <v>15.47472849</v>
      </c>
      <c r="H49">
        <v>1.71886231031208E-4</v>
      </c>
      <c r="I49">
        <v>15.432703310000001</v>
      </c>
      <c r="J49">
        <v>2.5455345527534799E-4</v>
      </c>
    </row>
    <row r="50" spans="1:10" x14ac:dyDescent="0.3">
      <c r="A50" s="1">
        <v>15.772256730000001</v>
      </c>
      <c r="B50" s="1">
        <v>3.4341689451820097E-2</v>
      </c>
      <c r="C50">
        <v>15.810640149999999</v>
      </c>
      <c r="D50">
        <v>4.6713223278896697E-3</v>
      </c>
      <c r="E50">
        <v>15.829154989999999</v>
      </c>
      <c r="F50">
        <v>8.0090625997910703E-4</v>
      </c>
      <c r="G50">
        <v>15.815206570000001</v>
      </c>
      <c r="H50">
        <v>2.05009322631098E-4</v>
      </c>
      <c r="I50">
        <v>15.772256730000001</v>
      </c>
      <c r="J50">
        <v>2.5179846670386502E-4</v>
      </c>
    </row>
    <row r="51" spans="1:10" x14ac:dyDescent="0.3">
      <c r="A51" s="1">
        <v>16.111810160000001</v>
      </c>
      <c r="B51" s="1">
        <v>3.1497242760687903E-2</v>
      </c>
      <c r="C51">
        <v>16.151019909999999</v>
      </c>
      <c r="D51">
        <v>4.9998578409694199E-3</v>
      </c>
      <c r="E51">
        <v>16.169933360000002</v>
      </c>
      <c r="F51">
        <v>9.0280927586294303E-4</v>
      </c>
      <c r="G51">
        <v>16.15568464</v>
      </c>
      <c r="H51">
        <v>1.1231450237288701E-4</v>
      </c>
      <c r="I51">
        <v>16.111810160000001</v>
      </c>
      <c r="J51">
        <v>2.49131034816544E-4</v>
      </c>
    </row>
    <row r="52" spans="1:10" x14ac:dyDescent="0.3">
      <c r="A52" s="1">
        <v>16.45136359</v>
      </c>
      <c r="B52" s="1">
        <v>3.3412559427547998E-2</v>
      </c>
      <c r="C52">
        <v>16.491399680000001</v>
      </c>
      <c r="D52">
        <v>4.8478317997798304E-3</v>
      </c>
      <c r="E52">
        <v>16.51071172</v>
      </c>
      <c r="F52">
        <v>5.8374489945871104E-4</v>
      </c>
      <c r="G52">
        <v>16.49616271</v>
      </c>
      <c r="H52">
        <v>1.4118498542745601E-4</v>
      </c>
      <c r="I52">
        <v>16.45136359</v>
      </c>
      <c r="J52">
        <v>2.4654661807698997E-4</v>
      </c>
    </row>
    <row r="53" spans="1:10" x14ac:dyDescent="0.3">
      <c r="A53" s="1">
        <v>16.790917019999998</v>
      </c>
      <c r="B53" s="1">
        <v>2.83778707485722E-2</v>
      </c>
      <c r="C53">
        <v>16.831779449999999</v>
      </c>
      <c r="D53">
        <v>4.2081170918745001E-3</v>
      </c>
      <c r="E53">
        <v>16.851490080000001</v>
      </c>
      <c r="F53">
        <v>8.0771889755645605E-4</v>
      </c>
      <c r="G53">
        <v>16.836640790000001</v>
      </c>
      <c r="H53">
        <v>1.6403092573715801E-4</v>
      </c>
      <c r="I53">
        <v>16.790917019999998</v>
      </c>
      <c r="J53">
        <v>2.4404099797494899E-4</v>
      </c>
    </row>
    <row r="54" spans="1:10" x14ac:dyDescent="0.3">
      <c r="A54" s="1">
        <v>17.130470450000001</v>
      </c>
      <c r="B54" s="1">
        <v>2.5487504458357201E-2</v>
      </c>
      <c r="C54">
        <v>17.17215921</v>
      </c>
      <c r="D54">
        <v>4.0194746962125896E-3</v>
      </c>
      <c r="E54">
        <v>17.19226845</v>
      </c>
      <c r="F54">
        <v>7.8532602536493805E-4</v>
      </c>
      <c r="G54">
        <v>17.17711886</v>
      </c>
      <c r="H54">
        <v>1.41473401347772E-4</v>
      </c>
      <c r="I54">
        <v>17.130470450000001</v>
      </c>
      <c r="J54">
        <v>2.4161025014209501E-4</v>
      </c>
    </row>
    <row r="55" spans="1:10" x14ac:dyDescent="0.3">
      <c r="A55" s="1">
        <v>17.470023879999999</v>
      </c>
      <c r="B55" s="1">
        <v>2.8726840186129799E-2</v>
      </c>
      <c r="C55">
        <v>17.512538979999999</v>
      </c>
      <c r="D55">
        <v>5.54488688165074E-3</v>
      </c>
      <c r="E55">
        <v>17.533046809999998</v>
      </c>
      <c r="F55">
        <v>7.6823242867443101E-4</v>
      </c>
      <c r="G55">
        <v>17.517596940000001</v>
      </c>
      <c r="H55">
        <v>1.7938950217739899E-4</v>
      </c>
      <c r="I55">
        <v>17.470023879999999</v>
      </c>
      <c r="J55">
        <v>2.39250718497348E-4</v>
      </c>
    </row>
    <row r="56" spans="1:10" x14ac:dyDescent="0.3">
      <c r="A56" s="1">
        <v>17.809577300000001</v>
      </c>
      <c r="B56" s="1">
        <v>3.4359148629181699E-2</v>
      </c>
      <c r="C56">
        <v>17.85291874</v>
      </c>
      <c r="D56">
        <v>4.8807684462574301E-3</v>
      </c>
      <c r="E56">
        <v>17.873825180000001</v>
      </c>
      <c r="F56">
        <v>9.8921783136636E-4</v>
      </c>
      <c r="G56">
        <v>17.85807501</v>
      </c>
      <c r="H56">
        <v>1.6764247085852599E-4</v>
      </c>
      <c r="I56">
        <v>17.809577300000001</v>
      </c>
      <c r="J56">
        <v>2.36958992183155E-4</v>
      </c>
    </row>
    <row r="57" spans="1:10" x14ac:dyDescent="0.3">
      <c r="A57" s="1">
        <v>18.14913073</v>
      </c>
      <c r="B57" s="1">
        <v>3.1049069535567599E-2</v>
      </c>
      <c r="C57">
        <v>18.193298510000002</v>
      </c>
      <c r="D57">
        <v>4.7867433797008597E-3</v>
      </c>
      <c r="E57">
        <v>18.214603539999999</v>
      </c>
      <c r="F57">
        <v>1.12250593039389E-3</v>
      </c>
      <c r="G57">
        <v>18.198553090000001</v>
      </c>
      <c r="H57">
        <v>2.5934341009004503E-4</v>
      </c>
      <c r="I57">
        <v>18.14913073</v>
      </c>
      <c r="J57">
        <v>2.3473188455881E-4</v>
      </c>
    </row>
    <row r="58" spans="1:10" x14ac:dyDescent="0.3">
      <c r="A58" s="1">
        <v>18.488684159999998</v>
      </c>
      <c r="B58" s="1">
        <v>3.8758400009053597E-2</v>
      </c>
      <c r="C58">
        <v>18.53367828</v>
      </c>
      <c r="D58">
        <v>6.6236412831287396E-3</v>
      </c>
      <c r="E58">
        <v>18.5553819</v>
      </c>
      <c r="F58">
        <v>8.7163474711106598E-4</v>
      </c>
      <c r="G58">
        <v>18.53903116</v>
      </c>
      <c r="H58">
        <v>2.1712795682455401E-4</v>
      </c>
      <c r="I58">
        <v>18.488684159999998</v>
      </c>
      <c r="J58">
        <v>2.3256641497123199E-4</v>
      </c>
    </row>
    <row r="59" spans="1:10" x14ac:dyDescent="0.3">
      <c r="A59" s="1">
        <v>18.828237590000001</v>
      </c>
      <c r="B59" s="1">
        <v>3.4267797180652503E-2</v>
      </c>
      <c r="C59">
        <v>18.874058040000001</v>
      </c>
      <c r="D59">
        <v>5.9374933523833702E-3</v>
      </c>
      <c r="E59">
        <v>18.896160269999999</v>
      </c>
      <c r="F59">
        <v>1.12344603402509E-3</v>
      </c>
      <c r="G59">
        <v>18.879509240000001</v>
      </c>
      <c r="H59">
        <v>1.56956176271526E-4</v>
      </c>
      <c r="I59">
        <v>18.828237590000001</v>
      </c>
      <c r="J59">
        <v>2.3045979170591201E-4</v>
      </c>
    </row>
    <row r="60" spans="1:10" x14ac:dyDescent="0.3">
      <c r="A60" s="1">
        <v>19.167791019999999</v>
      </c>
      <c r="B60" s="1">
        <v>5.1513969906449797E-2</v>
      </c>
      <c r="C60">
        <v>19.21443781</v>
      </c>
      <c r="D60">
        <v>7.3219871103634704E-3</v>
      </c>
      <c r="E60">
        <v>19.236938630000001</v>
      </c>
      <c r="F60">
        <v>1.02539304612876E-3</v>
      </c>
      <c r="G60">
        <v>19.21998731</v>
      </c>
      <c r="H60">
        <v>1.7948336461824399E-4</v>
      </c>
      <c r="I60">
        <v>19.167791019999999</v>
      </c>
      <c r="J60">
        <v>2.2840939692022201E-4</v>
      </c>
    </row>
    <row r="61" spans="1:10" x14ac:dyDescent="0.3">
      <c r="A61" s="1">
        <v>19.507344440000001</v>
      </c>
      <c r="B61" s="1">
        <v>4.1949196438914503E-2</v>
      </c>
      <c r="C61">
        <v>19.554817580000002</v>
      </c>
      <c r="D61">
        <v>5.5684937742004701E-3</v>
      </c>
      <c r="E61">
        <v>19.577716989999999</v>
      </c>
      <c r="F61">
        <v>6.5286405786633397E-4</v>
      </c>
      <c r="G61">
        <v>19.560465390000001</v>
      </c>
      <c r="H61">
        <v>1.9062323025639599E-4</v>
      </c>
      <c r="I61">
        <v>19.507344440000001</v>
      </c>
      <c r="J61">
        <v>2.2641277302172099E-4</v>
      </c>
    </row>
    <row r="62" spans="1:10" x14ac:dyDescent="0.3">
      <c r="A62" s="1">
        <v>19.846897869999999</v>
      </c>
      <c r="B62" s="1">
        <v>3.2571437093922302E-2</v>
      </c>
      <c r="C62">
        <v>19.895197339999999</v>
      </c>
      <c r="D62">
        <v>4.1271119714588996E-3</v>
      </c>
      <c r="E62">
        <v>19.918495360000001</v>
      </c>
      <c r="F62">
        <v>8.7286156634837299E-4</v>
      </c>
      <c r="G62">
        <v>19.900943460000001</v>
      </c>
      <c r="H62">
        <v>1.7530054674638699E-4</v>
      </c>
      <c r="I62">
        <v>19.846897869999999</v>
      </c>
      <c r="J62">
        <v>2.2446761004767601E-4</v>
      </c>
    </row>
    <row r="63" spans="1:10" x14ac:dyDescent="0.3">
      <c r="A63" s="1">
        <v>20.186451300000002</v>
      </c>
      <c r="B63" s="1">
        <v>2.79388452688559E-2</v>
      </c>
      <c r="C63">
        <v>20.235577110000001</v>
      </c>
      <c r="D63">
        <v>6.3649673805297501E-3</v>
      </c>
      <c r="E63">
        <v>20.259273719999999</v>
      </c>
      <c r="F63">
        <v>8.7815405176121296E-4</v>
      </c>
      <c r="G63">
        <v>20.241421540000001</v>
      </c>
      <c r="H63">
        <v>1.6142054921306501E-4</v>
      </c>
      <c r="I63">
        <v>20.186451300000002</v>
      </c>
      <c r="J63">
        <v>2.22571734781805E-4</v>
      </c>
    </row>
    <row r="64" spans="1:10" x14ac:dyDescent="0.3">
      <c r="A64" s="1">
        <v>20.52600473</v>
      </c>
      <c r="B64" s="1">
        <v>3.7601863841136798E-2</v>
      </c>
      <c r="C64">
        <v>20.575956869999999</v>
      </c>
      <c r="D64">
        <v>5.75842649268211E-3</v>
      </c>
      <c r="E64">
        <v>20.600052080000001</v>
      </c>
      <c r="F64">
        <v>7.95312160110563E-4</v>
      </c>
      <c r="G64">
        <v>20.581899610000001</v>
      </c>
      <c r="H64">
        <v>1.4738862636947501E-4</v>
      </c>
      <c r="I64">
        <v>20.52600473</v>
      </c>
      <c r="J64">
        <v>2.2072310030822801E-4</v>
      </c>
    </row>
    <row r="65" spans="1:10" x14ac:dyDescent="0.3">
      <c r="A65" s="1">
        <v>20.865558159999999</v>
      </c>
      <c r="B65" s="1">
        <v>2.8768550445590398E-2</v>
      </c>
      <c r="C65">
        <v>20.916336640000001</v>
      </c>
      <c r="D65">
        <v>5.5621084707984398E-3</v>
      </c>
      <c r="E65">
        <v>20.94083045</v>
      </c>
      <c r="F65">
        <v>1.0729772929610199E-3</v>
      </c>
      <c r="G65">
        <v>20.92237768</v>
      </c>
      <c r="H65">
        <v>1.42841399516094E-4</v>
      </c>
      <c r="I65">
        <v>20.865558159999999</v>
      </c>
      <c r="J65">
        <v>2.18919776779285E-4</v>
      </c>
    </row>
    <row r="66" spans="1:10" x14ac:dyDescent="0.3">
      <c r="A66" s="1">
        <v>21.205111580000001</v>
      </c>
      <c r="B66" s="1">
        <v>5.1233469993880801E-2</v>
      </c>
      <c r="C66">
        <v>21.256716409999999</v>
      </c>
      <c r="D66">
        <v>5.7035951401975702E-3</v>
      </c>
      <c r="E66">
        <v>21.281608810000002</v>
      </c>
      <c r="F66">
        <v>1.03030214299757E-3</v>
      </c>
      <c r="G66">
        <v>21.262855760000001</v>
      </c>
      <c r="H66">
        <v>1.31990882728787E-4</v>
      </c>
      <c r="I66">
        <v>21.205111580000001</v>
      </c>
      <c r="J66">
        <v>2.1715994299665301E-4</v>
      </c>
    </row>
    <row r="67" spans="1:10" x14ac:dyDescent="0.3">
      <c r="A67" s="1">
        <v>21.544665009999999</v>
      </c>
      <c r="B67" s="1">
        <v>4.6812719780787E-2</v>
      </c>
      <c r="C67">
        <v>21.59709617</v>
      </c>
      <c r="D67">
        <v>6.2735961450915796E-3</v>
      </c>
      <c r="E67">
        <v>21.62238718</v>
      </c>
      <c r="F67">
        <v>9.8398953872764604E-4</v>
      </c>
      <c r="G67">
        <v>21.60333383</v>
      </c>
      <c r="H67">
        <v>1.89475428819353E-4</v>
      </c>
      <c r="I67">
        <v>21.544665009999999</v>
      </c>
      <c r="J67">
        <v>2.1544187847239601E-4</v>
      </c>
    </row>
    <row r="68" spans="1:10" x14ac:dyDescent="0.3">
      <c r="A68" s="1">
        <v>21.884218440000001</v>
      </c>
      <c r="B68" s="1">
        <v>4.1017776668731E-2</v>
      </c>
      <c r="C68">
        <v>21.937475939999999</v>
      </c>
      <c r="D68">
        <v>9.2215827742572008E-3</v>
      </c>
      <c r="E68">
        <v>21.963165539999999</v>
      </c>
      <c r="F68">
        <v>1.0278295003579201E-3</v>
      </c>
      <c r="G68">
        <v>21.943811910000001</v>
      </c>
      <c r="H68">
        <v>1.7911974402588299E-4</v>
      </c>
      <c r="I68">
        <v>21.884218440000001</v>
      </c>
      <c r="J68">
        <v>2.13763956669464E-4</v>
      </c>
    </row>
    <row r="69" spans="1:10" x14ac:dyDescent="0.3">
      <c r="A69" s="1">
        <v>22.22377187</v>
      </c>
      <c r="B69" s="1">
        <v>6.5131217646670694E-2</v>
      </c>
      <c r="C69">
        <v>22.277855710000001</v>
      </c>
      <c r="D69">
        <v>1.0567795127616301E-2</v>
      </c>
      <c r="E69">
        <v>22.3039439</v>
      </c>
      <c r="F69">
        <v>7.6942285710116399E-4</v>
      </c>
      <c r="G69">
        <v>22.28428998</v>
      </c>
      <c r="H69">
        <v>1.9968065155336501E-4</v>
      </c>
      <c r="I69">
        <v>22.22377187</v>
      </c>
      <c r="J69">
        <v>2.1212463831922699E-4</v>
      </c>
    </row>
    <row r="70" spans="1:10" x14ac:dyDescent="0.3">
      <c r="A70" s="1">
        <v>22.563325299999999</v>
      </c>
      <c r="B70" s="1">
        <v>4.4016194476300299E-2</v>
      </c>
      <c r="C70">
        <v>22.618235469999998</v>
      </c>
      <c r="D70">
        <v>9.4344872235437097E-3</v>
      </c>
      <c r="E70">
        <v>22.644722269999999</v>
      </c>
      <c r="F70">
        <v>1.7405786545916901E-3</v>
      </c>
      <c r="G70">
        <v>22.624768060000001</v>
      </c>
      <c r="H70">
        <v>1.8265971531227399E-4</v>
      </c>
      <c r="I70">
        <v>22.563325299999999</v>
      </c>
      <c r="J70">
        <v>2.1052246553790501E-4</v>
      </c>
    </row>
    <row r="71" spans="1:10" x14ac:dyDescent="0.3">
      <c r="A71" s="1">
        <v>22.90287872</v>
      </c>
      <c r="B71" s="1">
        <v>3.3389457051371599E-2</v>
      </c>
      <c r="C71">
        <v>22.95861524</v>
      </c>
      <c r="D71">
        <v>6.0764948480660497E-3</v>
      </c>
      <c r="E71">
        <v>22.985500630000001</v>
      </c>
      <c r="F71">
        <v>1.51323027242894E-3</v>
      </c>
      <c r="G71">
        <v>22.965246130000001</v>
      </c>
      <c r="H71">
        <v>2.4845659362525597E-4</v>
      </c>
      <c r="I71">
        <v>22.90287872</v>
      </c>
      <c r="J71">
        <v>2.08956056422022E-4</v>
      </c>
    </row>
    <row r="72" spans="1:10" x14ac:dyDescent="0.3">
      <c r="A72" s="1">
        <v>23.242432149999999</v>
      </c>
      <c r="B72" s="1">
        <v>4.0270271290832597E-2</v>
      </c>
      <c r="C72">
        <v>23.298995009999999</v>
      </c>
      <c r="D72">
        <v>7.2447643813381996E-3</v>
      </c>
      <c r="E72">
        <v>23.326278989999999</v>
      </c>
      <c r="F72">
        <v>1.3252023130992899E-3</v>
      </c>
      <c r="G72">
        <v>23.305724210000001</v>
      </c>
      <c r="H72">
        <v>2.0362439024814699E-4</v>
      </c>
      <c r="I72">
        <v>23.242432149999999</v>
      </c>
      <c r="J72">
        <v>2.07424099854326E-4</v>
      </c>
    </row>
    <row r="73" spans="1:10" x14ac:dyDescent="0.3">
      <c r="A73" s="1">
        <v>23.581985580000001</v>
      </c>
      <c r="B73" s="1">
        <v>4.47575904128511E-2</v>
      </c>
      <c r="C73">
        <v>23.63937477</v>
      </c>
      <c r="D73">
        <v>7.8131464878375394E-3</v>
      </c>
      <c r="E73">
        <v>23.667057360000001</v>
      </c>
      <c r="F73">
        <v>2.06603912882506E-3</v>
      </c>
      <c r="G73">
        <v>23.646202280000001</v>
      </c>
      <c r="H73">
        <v>2.18387735891028E-4</v>
      </c>
      <c r="I73">
        <v>23.581985580000001</v>
      </c>
      <c r="J73">
        <v>2.05925351168185E-4</v>
      </c>
    </row>
    <row r="74" spans="1:10" x14ac:dyDescent="0.3">
      <c r="A74" s="1">
        <v>23.92153901</v>
      </c>
      <c r="B74" s="1">
        <v>3.6752792074724198E-2</v>
      </c>
      <c r="C74">
        <v>23.979754539999998</v>
      </c>
      <c r="D74">
        <v>8.5190988641624492E-3</v>
      </c>
      <c r="E74">
        <v>24.007835719999999</v>
      </c>
      <c r="F74">
        <v>1.5444166832400701E-3</v>
      </c>
      <c r="G74">
        <v>23.986680360000001</v>
      </c>
      <c r="H74">
        <v>2.5169559231434299E-4</v>
      </c>
      <c r="I74">
        <v>23.92153901</v>
      </c>
      <c r="J74">
        <v>2.0445862771109E-4</v>
      </c>
    </row>
    <row r="75" spans="1:10" x14ac:dyDescent="0.3">
      <c r="A75" s="1">
        <v>24.261092439999999</v>
      </c>
      <c r="B75" s="1">
        <v>0.20708578881923401</v>
      </c>
      <c r="C75">
        <v>24.320134299999999</v>
      </c>
      <c r="D75">
        <v>1.92881664122714E-2</v>
      </c>
      <c r="E75">
        <v>24.348614090000002</v>
      </c>
      <c r="F75">
        <v>3.7749270071382002E-3</v>
      </c>
      <c r="G75">
        <v>24.327158430000001</v>
      </c>
      <c r="H75">
        <v>2.97398035708359E-4</v>
      </c>
      <c r="I75">
        <v>24.261092439999999</v>
      </c>
      <c r="J75">
        <v>2.03022804968745E-4</v>
      </c>
    </row>
    <row r="76" spans="1:10" x14ac:dyDescent="0.3">
      <c r="A76" s="1">
        <v>24.600645870000001</v>
      </c>
      <c r="B76" s="1">
        <v>0.109538288832532</v>
      </c>
      <c r="C76">
        <v>24.660514070000001</v>
      </c>
      <c r="D76">
        <v>2.7692747235089001E-2</v>
      </c>
      <c r="E76">
        <v>24.68939245</v>
      </c>
      <c r="F76">
        <v>4.82229197213034E-3</v>
      </c>
      <c r="G76">
        <v>24.667636510000001</v>
      </c>
      <c r="H76">
        <v>9.7015162363992501E-4</v>
      </c>
      <c r="I76">
        <v>24.600645870000001</v>
      </c>
      <c r="J76">
        <v>2.016168129413320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CE95-D143-47C4-BF64-A0200C15ECC3}">
  <dimension ref="A1:B13"/>
  <sheetViews>
    <sheetView workbookViewId="0"/>
  </sheetViews>
  <sheetFormatPr defaultRowHeight="14.4" x14ac:dyDescent="0.3"/>
  <sheetData>
    <row r="1" spans="1:2" x14ac:dyDescent="0.3">
      <c r="A1" t="s">
        <v>21</v>
      </c>
      <c r="B1" t="s">
        <v>20</v>
      </c>
    </row>
    <row r="2" spans="1:2" x14ac:dyDescent="0.3">
      <c r="A2" t="s">
        <v>19</v>
      </c>
      <c r="B2" t="s">
        <v>2</v>
      </c>
    </row>
    <row r="3" spans="1:2" x14ac:dyDescent="0.3">
      <c r="A3" t="s">
        <v>0</v>
      </c>
      <c r="B3" t="s">
        <v>18</v>
      </c>
    </row>
    <row r="4" spans="1:2" x14ac:dyDescent="0.3">
      <c r="A4">
        <v>0</v>
      </c>
      <c r="B4">
        <v>8.5253118007791606</v>
      </c>
    </row>
    <row r="5" spans="1:2" x14ac:dyDescent="0.3">
      <c r="A5">
        <v>10</v>
      </c>
      <c r="B5">
        <v>8.6612705011327407</v>
      </c>
    </row>
    <row r="6" spans="1:2" x14ac:dyDescent="0.3">
      <c r="A6">
        <v>20</v>
      </c>
      <c r="B6">
        <v>8.6403776244213795</v>
      </c>
    </row>
    <row r="7" spans="1:2" x14ac:dyDescent="0.3">
      <c r="A7">
        <v>30</v>
      </c>
      <c r="B7">
        <v>8.6462919180899895</v>
      </c>
    </row>
    <row r="8" spans="1:2" x14ac:dyDescent="0.3">
      <c r="A8">
        <v>40</v>
      </c>
      <c r="B8">
        <v>8.7207312103281591</v>
      </c>
    </row>
    <row r="9" spans="1:2" x14ac:dyDescent="0.3">
      <c r="A9">
        <v>50</v>
      </c>
      <c r="B9">
        <v>8.6610145379604493</v>
      </c>
    </row>
    <row r="10" spans="1:2" x14ac:dyDescent="0.3">
      <c r="A10">
        <v>60</v>
      </c>
      <c r="B10">
        <v>8.6539717063738895</v>
      </c>
    </row>
    <row r="11" spans="1:2" x14ac:dyDescent="0.3">
      <c r="A11">
        <v>70</v>
      </c>
      <c r="B11">
        <v>8.6116474020085008</v>
      </c>
    </row>
    <row r="12" spans="1:2" x14ac:dyDescent="0.3">
      <c r="A12">
        <v>80</v>
      </c>
      <c r="B12">
        <v>8.5993828681678401</v>
      </c>
    </row>
    <row r="13" spans="1:2" x14ac:dyDescent="0.3">
      <c r="A13">
        <v>90</v>
      </c>
      <c r="B13">
        <v>8.54963345369124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C115-A1BE-47D6-AE9B-2076A5383556}">
  <dimension ref="A1:B13"/>
  <sheetViews>
    <sheetView workbookViewId="0">
      <selection activeCell="D17" sqref="D17"/>
    </sheetView>
  </sheetViews>
  <sheetFormatPr defaultRowHeight="14.4" x14ac:dyDescent="0.3"/>
  <sheetData>
    <row r="1" spans="1:2" x14ac:dyDescent="0.3">
      <c r="A1" t="s">
        <v>21</v>
      </c>
      <c r="B1" t="s">
        <v>20</v>
      </c>
    </row>
    <row r="2" spans="1:2" x14ac:dyDescent="0.3">
      <c r="A2" t="s">
        <v>19</v>
      </c>
      <c r="B2" t="s">
        <v>2</v>
      </c>
    </row>
    <row r="3" spans="1:2" x14ac:dyDescent="0.3">
      <c r="A3" t="s">
        <v>0</v>
      </c>
      <c r="B3" t="s">
        <v>22</v>
      </c>
    </row>
    <row r="4" spans="1:2" x14ac:dyDescent="0.3">
      <c r="A4">
        <v>0</v>
      </c>
      <c r="B4">
        <v>8.2631439916213996</v>
      </c>
    </row>
    <row r="5" spans="1:2" x14ac:dyDescent="0.3">
      <c r="A5">
        <v>10</v>
      </c>
      <c r="B5">
        <v>8.2176470382617008</v>
      </c>
    </row>
    <row r="6" spans="1:2" x14ac:dyDescent="0.3">
      <c r="A6">
        <v>20</v>
      </c>
      <c r="B6">
        <v>8.1384210852468808</v>
      </c>
    </row>
    <row r="7" spans="1:2" x14ac:dyDescent="0.3">
      <c r="A7">
        <v>30</v>
      </c>
      <c r="B7">
        <v>8.0834237698884905</v>
      </c>
    </row>
    <row r="8" spans="1:2" x14ac:dyDescent="0.3">
      <c r="A8">
        <v>40</v>
      </c>
      <c r="B8">
        <v>7.9612242444219499</v>
      </c>
    </row>
    <row r="9" spans="1:2" x14ac:dyDescent="0.3">
      <c r="A9">
        <v>50</v>
      </c>
      <c r="B9">
        <v>7.7640532100154003</v>
      </c>
    </row>
    <row r="10" spans="1:2" x14ac:dyDescent="0.3">
      <c r="A10">
        <v>60</v>
      </c>
      <c r="B10">
        <v>7.59191583797472</v>
      </c>
    </row>
    <row r="11" spans="1:2" x14ac:dyDescent="0.3">
      <c r="A11">
        <v>70</v>
      </c>
      <c r="B11">
        <v>7.4307940498168898</v>
      </c>
    </row>
    <row r="12" spans="1:2" x14ac:dyDescent="0.3">
      <c r="A12">
        <v>80</v>
      </c>
      <c r="B12">
        <v>7.4828519403738998</v>
      </c>
    </row>
    <row r="13" spans="1:2" x14ac:dyDescent="0.3">
      <c r="A13">
        <v>90</v>
      </c>
      <c r="B13">
        <v>7.3574336457062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d</vt:lpstr>
      <vt:lpstr>Figure 1e</vt:lpstr>
      <vt:lpstr>Figure 1g</vt:lpstr>
      <vt:lpstr>Figure 1h</vt:lpstr>
      <vt:lpstr>Figure 2b</vt:lpstr>
      <vt:lpstr>Figure 2c</vt:lpstr>
      <vt:lpstr>Figure2d</vt:lpstr>
      <vt:lpstr>Figure 2e</vt:lpstr>
      <vt:lpstr>Figure 2f</vt:lpstr>
      <vt:lpstr>Figure 2h</vt:lpstr>
      <vt:lpstr>Figure 2j</vt:lpstr>
      <vt:lpstr>Figur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uardo Oliveros</cp:lastModifiedBy>
  <dcterms:created xsi:type="dcterms:W3CDTF">2025-01-03T21:31:14Z</dcterms:created>
  <dcterms:modified xsi:type="dcterms:W3CDTF">2025-01-03T23:07:47Z</dcterms:modified>
</cp:coreProperties>
</file>